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ranson\Dropbox\ECM cSCC manuscript\Minaei et al manuscript_ Frontiers submission 151221\Resubmission\"/>
    </mc:Choice>
  </mc:AlternateContent>
  <bookViews>
    <workbookView xWindow="0" yWindow="0" windowWidth="28800" windowHeight="11870"/>
  </bookViews>
  <sheets>
    <sheet name="MET v SES" sheetId="4" r:id="rId1"/>
    <sheet name="PRI+ v SES" sheetId="6" r:id="rId2"/>
    <sheet name="PRI- v SES" sheetId="7" r:id="rId3"/>
    <sheet name="All tumors v SES Venn" sheetId="8" r:id="rId4"/>
    <sheet name="MET v PRI+" sheetId="2" r:id="rId5"/>
    <sheet name="MET v PRI-" sheetId="3" r:id="rId6"/>
    <sheet name="PRI+ v PRI-" sheetId="5" r:id="rId7"/>
  </sheets>
  <definedNames>
    <definedName name="venn_result32236" localSheetId="3">'All tumors v SES Venn'!$A$2:$C$297</definedName>
    <definedName name="venn_result5529" localSheetId="3">'All tumors v SES Venn'!$E$2:$G$32</definedName>
    <definedName name="venn_result7479_1" localSheetId="3">'All tumors v SES Venn'!$I$2:$K$3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27" i="7" l="1"/>
  <c r="L128" i="7"/>
  <c r="L136" i="6"/>
  <c r="L151" i="4"/>
  <c r="L152" i="4" s="1"/>
  <c r="L153" i="4" s="1"/>
  <c r="L154" i="4" s="1"/>
  <c r="L155" i="4" s="1"/>
  <c r="L156" i="4" s="1"/>
  <c r="L157" i="4" s="1"/>
  <c r="L158" i="4" s="1"/>
  <c r="L159" i="4" s="1"/>
  <c r="L160" i="4" s="1"/>
  <c r="L161" i="4" s="1"/>
  <c r="L162" i="4" s="1"/>
  <c r="L163" i="4" s="1"/>
  <c r="L164" i="4" s="1"/>
  <c r="L165" i="4" s="1"/>
  <c r="L166" i="4" s="1"/>
  <c r="L167" i="4" s="1"/>
  <c r="L168" i="4" s="1"/>
  <c r="L169" i="4" s="1"/>
  <c r="L170" i="4" s="1"/>
  <c r="L171" i="4" s="1"/>
  <c r="L172" i="4" s="1"/>
  <c r="L173" i="4" s="1"/>
  <c r="L174" i="4" s="1"/>
  <c r="L175" i="4" s="1"/>
  <c r="L176" i="4" s="1"/>
  <c r="L177" i="4" s="1"/>
  <c r="L178" i="4" s="1"/>
  <c r="L179" i="4" s="1"/>
  <c r="L180" i="4" s="1"/>
  <c r="L181" i="4" s="1"/>
  <c r="L182" i="4" s="1"/>
  <c r="L183" i="4" s="1"/>
  <c r="L184" i="4" s="1"/>
  <c r="L185" i="4" s="1"/>
  <c r="L186" i="4" s="1"/>
  <c r="L187" i="4" s="1"/>
  <c r="L188" i="4" s="1"/>
  <c r="L189" i="4" s="1"/>
  <c r="L190" i="4" s="1"/>
  <c r="L191" i="4" s="1"/>
  <c r="L192" i="4" s="1"/>
  <c r="L193" i="4" s="1"/>
  <c r="L194" i="4" s="1"/>
  <c r="L195" i="4" s="1"/>
  <c r="L196" i="4" s="1"/>
  <c r="L197" i="4" s="1"/>
  <c r="L198" i="4" s="1"/>
  <c r="L199" i="4" s="1"/>
  <c r="L200" i="4" s="1"/>
  <c r="L201" i="4" s="1"/>
  <c r="L202" i="4" s="1"/>
  <c r="L203" i="4" s="1"/>
  <c r="L204" i="4" s="1"/>
  <c r="L205" i="4" s="1"/>
  <c r="L206" i="4" s="1"/>
  <c r="L207" i="4" s="1"/>
  <c r="L208" i="4" s="1"/>
  <c r="L209" i="4" s="1"/>
  <c r="L210" i="4" s="1"/>
  <c r="L211" i="4" s="1"/>
  <c r="L212" i="4" s="1"/>
  <c r="L213" i="4" s="1"/>
  <c r="L214" i="4" s="1"/>
  <c r="L215" i="4" s="1"/>
  <c r="L216" i="4" s="1"/>
  <c r="L217" i="4" s="1"/>
  <c r="L218" i="4" s="1"/>
  <c r="L219" i="4" s="1"/>
  <c r="L220" i="4" s="1"/>
  <c r="L221" i="4" s="1"/>
  <c r="L222" i="4" s="1"/>
  <c r="L223" i="4" s="1"/>
  <c r="L224" i="4" s="1"/>
  <c r="L225" i="4" s="1"/>
  <c r="L226" i="4" s="1"/>
  <c r="L227" i="4" s="1"/>
  <c r="L228" i="4" s="1"/>
  <c r="L229" i="4" s="1"/>
  <c r="L230" i="4" s="1"/>
  <c r="L231" i="4" s="1"/>
  <c r="L232" i="4" s="1"/>
  <c r="O12" i="5" l="1"/>
  <c r="O13" i="5"/>
  <c r="O14" i="5"/>
  <c r="O15" i="5"/>
  <c r="O16" i="5"/>
  <c r="O17" i="5"/>
  <c r="L4" i="5"/>
  <c r="L5" i="5" s="1"/>
  <c r="L6" i="5" s="1"/>
  <c r="L7" i="5" s="1"/>
  <c r="L8" i="5" s="1"/>
  <c r="L9" i="5" s="1"/>
  <c r="L10" i="5" s="1"/>
  <c r="L11" i="5" s="1"/>
  <c r="O24" i="5"/>
  <c r="O23" i="5"/>
  <c r="O22" i="5"/>
  <c r="O21" i="5"/>
  <c r="O20" i="5"/>
  <c r="O19" i="5"/>
  <c r="O18" i="5"/>
  <c r="O11" i="5"/>
  <c r="O10" i="5"/>
  <c r="O9" i="5"/>
  <c r="O8" i="5"/>
  <c r="O7" i="5"/>
  <c r="O6" i="5"/>
  <c r="O5" i="5"/>
  <c r="O4" i="5"/>
  <c r="O3" i="5"/>
  <c r="L5" i="2"/>
  <c r="L6" i="2"/>
  <c r="L7" i="2" s="1"/>
  <c r="L8" i="2" s="1"/>
  <c r="L9" i="2" s="1"/>
  <c r="L10" i="2" s="1"/>
  <c r="L11" i="2" s="1"/>
  <c r="L12" i="2" s="1"/>
  <c r="L13" i="2" s="1"/>
  <c r="L4" i="2"/>
  <c r="L5" i="3"/>
  <c r="L6" i="3"/>
  <c r="L7" i="3" s="1"/>
  <c r="L8" i="3" s="1"/>
  <c r="L9" i="3" s="1"/>
  <c r="L10" i="3" s="1"/>
  <c r="L11" i="3" s="1"/>
  <c r="L12" i="3" s="1"/>
  <c r="L13" i="3" s="1"/>
  <c r="L14" i="3" s="1"/>
  <c r="L15" i="3" s="1"/>
  <c r="L16" i="3" s="1"/>
  <c r="L17" i="3" s="1"/>
  <c r="L18" i="3" s="1"/>
  <c r="L19" i="3" s="1"/>
  <c r="L20" i="3" s="1"/>
  <c r="L21" i="3" s="1"/>
  <c r="L22" i="3" s="1"/>
  <c r="L23" i="3" s="1"/>
  <c r="L24" i="3" s="1"/>
  <c r="L25" i="3" s="1"/>
  <c r="L26" i="3" s="1"/>
  <c r="L27" i="3" s="1"/>
  <c r="L28" i="3" s="1"/>
  <c r="L29" i="3" s="1"/>
  <c r="L30" i="3" s="1"/>
  <c r="L31" i="3" s="1"/>
  <c r="L32" i="3" s="1"/>
  <c r="L33" i="3" s="1"/>
  <c r="L34" i="3" s="1"/>
  <c r="L35" i="3" s="1"/>
  <c r="L36" i="3" s="1"/>
  <c r="L37" i="3" s="1"/>
  <c r="L38" i="3" s="1"/>
  <c r="L39" i="3" s="1"/>
  <c r="L40" i="3" s="1"/>
  <c r="L41" i="3" s="1"/>
  <c r="L42" i="3" s="1"/>
  <c r="L43" i="3" s="1"/>
  <c r="L44" i="3" s="1"/>
  <c r="L45" i="3" s="1"/>
  <c r="L46" i="3" s="1"/>
  <c r="L47" i="3" s="1"/>
  <c r="L48" i="3" s="1"/>
  <c r="L49" i="3" s="1"/>
  <c r="L50" i="3" s="1"/>
  <c r="L51" i="3" s="1"/>
  <c r="L52" i="3" s="1"/>
  <c r="L53" i="3" s="1"/>
  <c r="L54" i="3" s="1"/>
  <c r="L55" i="3" s="1"/>
  <c r="L56" i="3" s="1"/>
  <c r="L57" i="3" s="1"/>
  <c r="L58" i="3" s="1"/>
  <c r="L59" i="3" s="1"/>
  <c r="L60" i="3" s="1"/>
  <c r="L61" i="3" s="1"/>
  <c r="L62" i="3" s="1"/>
  <c r="L63" i="3" s="1"/>
  <c r="L64" i="3" s="1"/>
  <c r="L65" i="3" s="1"/>
  <c r="L66" i="3" s="1"/>
  <c r="L67" i="3" s="1"/>
  <c r="L68" i="3" s="1"/>
  <c r="L69" i="3" s="1"/>
  <c r="L70" i="3" s="1"/>
  <c r="L71" i="3" s="1"/>
  <c r="L72" i="3" s="1"/>
  <c r="L73" i="3" s="1"/>
  <c r="L74" i="3" s="1"/>
  <c r="L75" i="3" s="1"/>
  <c r="L76" i="3" s="1"/>
  <c r="L77" i="3" s="1"/>
  <c r="L78" i="3" s="1"/>
  <c r="L79" i="3" s="1"/>
  <c r="L80" i="3" s="1"/>
  <c r="L81" i="3" s="1"/>
  <c r="L82" i="3" s="1"/>
  <c r="L83" i="3" s="1"/>
  <c r="L4" i="3"/>
  <c r="O83" i="3"/>
  <c r="O82" i="3"/>
  <c r="O81" i="3"/>
  <c r="O80" i="3"/>
  <c r="O79" i="3"/>
  <c r="O78" i="3"/>
  <c r="O77" i="3"/>
  <c r="O76" i="3"/>
  <c r="O75" i="3"/>
  <c r="O74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  <c r="O13" i="2"/>
  <c r="O12" i="2"/>
  <c r="O11" i="2"/>
  <c r="O10" i="2"/>
  <c r="O9" i="2"/>
  <c r="O8" i="2"/>
  <c r="O7" i="2"/>
  <c r="O6" i="2"/>
  <c r="O5" i="2"/>
  <c r="O4" i="2"/>
  <c r="O3" i="2"/>
  <c r="L4" i="7"/>
  <c r="L5" i="7" s="1"/>
  <c r="L6" i="7" s="1"/>
  <c r="L7" i="7" s="1"/>
  <c r="L8" i="7" s="1"/>
  <c r="L9" i="7" s="1"/>
  <c r="L10" i="7" s="1"/>
  <c r="L11" i="7" s="1"/>
  <c r="L12" i="7" s="1"/>
  <c r="L13" i="7" s="1"/>
  <c r="L14" i="7" s="1"/>
  <c r="L15" i="7" s="1"/>
  <c r="L16" i="7" s="1"/>
  <c r="L17" i="7" s="1"/>
  <c r="L18" i="7" s="1"/>
  <c r="L19" i="7" s="1"/>
  <c r="L20" i="7" s="1"/>
  <c r="L21" i="7" s="1"/>
  <c r="L22" i="7" s="1"/>
  <c r="L23" i="7" s="1"/>
  <c r="L24" i="7" s="1"/>
  <c r="L25" i="7" s="1"/>
  <c r="L26" i="7" s="1"/>
  <c r="L27" i="7" s="1"/>
  <c r="L28" i="7" s="1"/>
  <c r="L29" i="7" s="1"/>
  <c r="L30" i="7" s="1"/>
  <c r="L31" i="7" s="1"/>
  <c r="L32" i="7" s="1"/>
  <c r="L33" i="7" s="1"/>
  <c r="L34" i="7" s="1"/>
  <c r="L35" i="7" s="1"/>
  <c r="L36" i="7" s="1"/>
  <c r="L37" i="7" s="1"/>
  <c r="L38" i="7" s="1"/>
  <c r="L39" i="7" s="1"/>
  <c r="L40" i="7" s="1"/>
  <c r="L41" i="7" s="1"/>
  <c r="L42" i="7" s="1"/>
  <c r="L43" i="7" s="1"/>
  <c r="L44" i="7" s="1"/>
  <c r="L45" i="7" s="1"/>
  <c r="L46" i="7" s="1"/>
  <c r="L47" i="7" s="1"/>
  <c r="L48" i="7" s="1"/>
  <c r="L49" i="7" s="1"/>
  <c r="L50" i="7" s="1"/>
  <c r="L51" i="7" s="1"/>
  <c r="L52" i="7" s="1"/>
  <c r="L53" i="7" s="1"/>
  <c r="L54" i="7" s="1"/>
  <c r="L55" i="7" s="1"/>
  <c r="L56" i="7" s="1"/>
  <c r="L57" i="7" s="1"/>
  <c r="L58" i="7" s="1"/>
  <c r="L59" i="7" s="1"/>
  <c r="L60" i="7" s="1"/>
  <c r="L61" i="7" s="1"/>
  <c r="L62" i="7" s="1"/>
  <c r="L63" i="7" s="1"/>
  <c r="L64" i="7" s="1"/>
  <c r="L65" i="7" s="1"/>
  <c r="L66" i="7" s="1"/>
  <c r="L67" i="7" s="1"/>
  <c r="L68" i="7" s="1"/>
  <c r="L69" i="7" s="1"/>
  <c r="L70" i="7" s="1"/>
  <c r="L71" i="7" s="1"/>
  <c r="L72" i="7" s="1"/>
  <c r="L73" i="7" s="1"/>
  <c r="L74" i="7" s="1"/>
  <c r="L75" i="7" s="1"/>
  <c r="L76" i="7" s="1"/>
  <c r="L77" i="7" s="1"/>
  <c r="L78" i="7" s="1"/>
  <c r="L79" i="7" s="1"/>
  <c r="L80" i="7" s="1"/>
  <c r="L81" i="7" s="1"/>
  <c r="L82" i="7" s="1"/>
  <c r="L83" i="7" s="1"/>
  <c r="L84" i="7" s="1"/>
  <c r="L85" i="7" s="1"/>
  <c r="L86" i="7" s="1"/>
  <c r="L87" i="7" s="1"/>
  <c r="L88" i="7" s="1"/>
  <c r="L89" i="7" s="1"/>
  <c r="L90" i="7" s="1"/>
  <c r="L91" i="7" s="1"/>
  <c r="L92" i="7" s="1"/>
  <c r="L93" i="7" s="1"/>
  <c r="L94" i="7" s="1"/>
  <c r="L95" i="7" s="1"/>
  <c r="L96" i="7" s="1"/>
  <c r="L97" i="7" s="1"/>
  <c r="L98" i="7" s="1"/>
  <c r="L99" i="7" s="1"/>
  <c r="L100" i="7" s="1"/>
  <c r="L101" i="7" s="1"/>
  <c r="L102" i="7" s="1"/>
  <c r="L103" i="7" s="1"/>
  <c r="L104" i="7" s="1"/>
  <c r="L105" i="7" s="1"/>
  <c r="L106" i="7" s="1"/>
  <c r="L107" i="7" s="1"/>
  <c r="L108" i="7" s="1"/>
  <c r="L109" i="7" s="1"/>
  <c r="L110" i="7" s="1"/>
  <c r="L111" i="7" s="1"/>
  <c r="L112" i="7" s="1"/>
  <c r="L113" i="7" s="1"/>
  <c r="L114" i="7" s="1"/>
  <c r="L115" i="7" s="1"/>
  <c r="L116" i="7" s="1"/>
  <c r="L117" i="7" s="1"/>
  <c r="L118" i="7" s="1"/>
  <c r="L119" i="7" s="1"/>
  <c r="L120" i="7" s="1"/>
  <c r="L121" i="7" s="1"/>
  <c r="L122" i="7" s="1"/>
  <c r="L123" i="7" s="1"/>
  <c r="L124" i="7" s="1"/>
  <c r="L125" i="7" s="1"/>
  <c r="L126" i="7" s="1"/>
  <c r="L129" i="7" s="1"/>
  <c r="L130" i="7" s="1"/>
  <c r="L131" i="7" s="1"/>
  <c r="L132" i="7" s="1"/>
  <c r="L133" i="7" s="1"/>
  <c r="L134" i="7" s="1"/>
  <c r="L135" i="7" s="1"/>
  <c r="L136" i="7" s="1"/>
  <c r="L137" i="7" s="1"/>
  <c r="L138" i="7" s="1"/>
  <c r="L139" i="7" s="1"/>
  <c r="L140" i="7" s="1"/>
  <c r="L141" i="7" s="1"/>
  <c r="L142" i="7" s="1"/>
  <c r="L143" i="7" s="1"/>
  <c r="L144" i="7" s="1"/>
  <c r="L145" i="7" s="1"/>
  <c r="L146" i="7" s="1"/>
  <c r="L147" i="7" s="1"/>
  <c r="L148" i="7" s="1"/>
  <c r="L149" i="7" s="1"/>
  <c r="L150" i="7" s="1"/>
  <c r="L151" i="7" s="1"/>
  <c r="L152" i="7" s="1"/>
  <c r="L153" i="7" s="1"/>
  <c r="L154" i="7" s="1"/>
  <c r="L155" i="7" s="1"/>
  <c r="L156" i="7" s="1"/>
  <c r="L157" i="7" s="1"/>
  <c r="L158" i="7" s="1"/>
  <c r="L159" i="7" s="1"/>
  <c r="L160" i="7" s="1"/>
  <c r="L161" i="7" s="1"/>
  <c r="L162" i="7" s="1"/>
  <c r="L163" i="7" s="1"/>
  <c r="L164" i="7" s="1"/>
  <c r="L165" i="7" s="1"/>
  <c r="L166" i="7" s="1"/>
  <c r="L167" i="7" s="1"/>
  <c r="L168" i="7" s="1"/>
  <c r="L169" i="7" s="1"/>
  <c r="L170" i="7" s="1"/>
  <c r="L171" i="7" s="1"/>
  <c r="L172" i="7" s="1"/>
  <c r="L173" i="7" s="1"/>
  <c r="L174" i="7" s="1"/>
  <c r="L175" i="7" s="1"/>
  <c r="L176" i="7" s="1"/>
  <c r="L177" i="7" s="1"/>
  <c r="L178" i="7" s="1"/>
  <c r="L179" i="7" s="1"/>
  <c r="L180" i="7" s="1"/>
  <c r="L181" i="7" s="1"/>
  <c r="L182" i="7" s="1"/>
  <c r="L183" i="7" s="1"/>
  <c r="L184" i="7" s="1"/>
  <c r="L185" i="7" s="1"/>
  <c r="L186" i="7" s="1"/>
  <c r="L187" i="7" s="1"/>
  <c r="L188" i="7" s="1"/>
  <c r="L189" i="7" s="1"/>
  <c r="L190" i="7" s="1"/>
  <c r="L191" i="7" s="1"/>
  <c r="L192" i="7" s="1"/>
  <c r="L193" i="7" s="1"/>
  <c r="L194" i="7" s="1"/>
  <c r="L195" i="7" s="1"/>
  <c r="L196" i="7" s="1"/>
  <c r="L197" i="7" s="1"/>
  <c r="L198" i="7" s="1"/>
  <c r="L199" i="7" s="1"/>
  <c r="L200" i="7" s="1"/>
  <c r="L201" i="7" s="1"/>
  <c r="L202" i="7" s="1"/>
  <c r="L203" i="7" s="1"/>
  <c r="L204" i="7" s="1"/>
  <c r="L205" i="7" s="1"/>
  <c r="L206" i="7" s="1"/>
  <c r="L207" i="7" s="1"/>
  <c r="L208" i="7" s="1"/>
  <c r="L209" i="7" s="1"/>
  <c r="L210" i="7" s="1"/>
  <c r="L211" i="7" s="1"/>
  <c r="L212" i="7" s="1"/>
  <c r="L213" i="7" s="1"/>
  <c r="L214" i="7" s="1"/>
  <c r="L215" i="7" s="1"/>
  <c r="L6" i="6"/>
  <c r="L7" i="6" s="1"/>
  <c r="L8" i="6" s="1"/>
  <c r="L9" i="6" s="1"/>
  <c r="L10" i="6" s="1"/>
  <c r="L11" i="6" s="1"/>
  <c r="L12" i="6" s="1"/>
  <c r="L13" i="6" s="1"/>
  <c r="L14" i="6" s="1"/>
  <c r="L15" i="6" s="1"/>
  <c r="L16" i="6" s="1"/>
  <c r="L17" i="6" s="1"/>
  <c r="L18" i="6" s="1"/>
  <c r="L19" i="6" s="1"/>
  <c r="L20" i="6" s="1"/>
  <c r="L21" i="6" s="1"/>
  <c r="L22" i="6" s="1"/>
  <c r="L23" i="6" s="1"/>
  <c r="L24" i="6" s="1"/>
  <c r="L25" i="6" s="1"/>
  <c r="L26" i="6" s="1"/>
  <c r="L27" i="6" s="1"/>
  <c r="L28" i="6" s="1"/>
  <c r="L29" i="6" s="1"/>
  <c r="L30" i="6" s="1"/>
  <c r="L31" i="6" s="1"/>
  <c r="L32" i="6" s="1"/>
  <c r="L33" i="6" s="1"/>
  <c r="L34" i="6" s="1"/>
  <c r="L35" i="6" s="1"/>
  <c r="L36" i="6" s="1"/>
  <c r="L37" i="6" s="1"/>
  <c r="L38" i="6" s="1"/>
  <c r="L39" i="6" s="1"/>
  <c r="L40" i="6" s="1"/>
  <c r="L41" i="6" s="1"/>
  <c r="L42" i="6" s="1"/>
  <c r="L43" i="6" s="1"/>
  <c r="L44" i="6" s="1"/>
  <c r="L45" i="6" s="1"/>
  <c r="L46" i="6" s="1"/>
  <c r="L47" i="6" s="1"/>
  <c r="L48" i="6" s="1"/>
  <c r="L49" i="6" s="1"/>
  <c r="L50" i="6" s="1"/>
  <c r="L51" i="6" s="1"/>
  <c r="L52" i="6" s="1"/>
  <c r="L53" i="6" s="1"/>
  <c r="L54" i="6" s="1"/>
  <c r="L55" i="6" s="1"/>
  <c r="L56" i="6" s="1"/>
  <c r="L57" i="6" s="1"/>
  <c r="L58" i="6" s="1"/>
  <c r="L59" i="6" s="1"/>
  <c r="L60" i="6" s="1"/>
  <c r="L61" i="6" s="1"/>
  <c r="L62" i="6" s="1"/>
  <c r="L63" i="6" s="1"/>
  <c r="L64" i="6" s="1"/>
  <c r="L65" i="6" s="1"/>
  <c r="L66" i="6" s="1"/>
  <c r="L67" i="6" s="1"/>
  <c r="L68" i="6" s="1"/>
  <c r="L69" i="6" s="1"/>
  <c r="L70" i="6" s="1"/>
  <c r="L71" i="6" s="1"/>
  <c r="L72" i="6" s="1"/>
  <c r="L73" i="6" s="1"/>
  <c r="L74" i="6" s="1"/>
  <c r="L75" i="6" s="1"/>
  <c r="L76" i="6" s="1"/>
  <c r="L77" i="6" s="1"/>
  <c r="L78" i="6" s="1"/>
  <c r="L79" i="6" s="1"/>
  <c r="L80" i="6" s="1"/>
  <c r="L81" i="6" s="1"/>
  <c r="L82" i="6" s="1"/>
  <c r="L83" i="6" s="1"/>
  <c r="L84" i="6" s="1"/>
  <c r="L85" i="6" s="1"/>
  <c r="L86" i="6" s="1"/>
  <c r="L87" i="6" s="1"/>
  <c r="L88" i="6" s="1"/>
  <c r="L89" i="6" s="1"/>
  <c r="L90" i="6" s="1"/>
  <c r="L91" i="6" s="1"/>
  <c r="L92" i="6" s="1"/>
  <c r="L93" i="6" s="1"/>
  <c r="L94" i="6" s="1"/>
  <c r="L95" i="6" s="1"/>
  <c r="L96" i="6" s="1"/>
  <c r="L97" i="6" s="1"/>
  <c r="L98" i="6" s="1"/>
  <c r="L99" i="6" s="1"/>
  <c r="L100" i="6" s="1"/>
  <c r="L101" i="6" s="1"/>
  <c r="L102" i="6" s="1"/>
  <c r="L103" i="6" s="1"/>
  <c r="L104" i="6" s="1"/>
  <c r="L105" i="6" s="1"/>
  <c r="L106" i="6" s="1"/>
  <c r="L107" i="6" s="1"/>
  <c r="L108" i="6" s="1"/>
  <c r="L109" i="6" s="1"/>
  <c r="L110" i="6" s="1"/>
  <c r="L111" i="6" s="1"/>
  <c r="L112" i="6" s="1"/>
  <c r="L113" i="6" s="1"/>
  <c r="L114" i="6" s="1"/>
  <c r="L115" i="6" s="1"/>
  <c r="L116" i="6" s="1"/>
  <c r="L117" i="6" s="1"/>
  <c r="L118" i="6" s="1"/>
  <c r="L119" i="6" s="1"/>
  <c r="L120" i="6" s="1"/>
  <c r="L121" i="6" s="1"/>
  <c r="L122" i="6" s="1"/>
  <c r="L123" i="6" s="1"/>
  <c r="L124" i="6" s="1"/>
  <c r="L125" i="6" s="1"/>
  <c r="L126" i="6" s="1"/>
  <c r="L127" i="6" s="1"/>
  <c r="L128" i="6" s="1"/>
  <c r="L129" i="6" s="1"/>
  <c r="L130" i="6" s="1"/>
  <c r="L131" i="6" s="1"/>
  <c r="L132" i="6" s="1"/>
  <c r="L133" i="6" s="1"/>
  <c r="L134" i="6" s="1"/>
  <c r="L135" i="6" s="1"/>
  <c r="L137" i="6" s="1"/>
  <c r="L138" i="6" s="1"/>
  <c r="L139" i="6" s="1"/>
  <c r="L140" i="6" s="1"/>
  <c r="L141" i="6" s="1"/>
  <c r="L142" i="6" s="1"/>
  <c r="L143" i="6" s="1"/>
  <c r="L144" i="6" s="1"/>
  <c r="L145" i="6" s="1"/>
  <c r="L146" i="6" s="1"/>
  <c r="L147" i="6" s="1"/>
  <c r="L148" i="6" s="1"/>
  <c r="L149" i="6" s="1"/>
  <c r="L150" i="6" s="1"/>
  <c r="L151" i="6" s="1"/>
  <c r="L152" i="6" s="1"/>
  <c r="L153" i="6" s="1"/>
  <c r="L154" i="6" s="1"/>
  <c r="L155" i="6" s="1"/>
  <c r="L156" i="6" s="1"/>
  <c r="L157" i="6" s="1"/>
  <c r="L158" i="6" s="1"/>
  <c r="L159" i="6" s="1"/>
  <c r="L160" i="6" s="1"/>
  <c r="L161" i="6" s="1"/>
  <c r="L162" i="6" s="1"/>
  <c r="L163" i="6" s="1"/>
  <c r="L164" i="6" s="1"/>
  <c r="L165" i="6" s="1"/>
  <c r="L166" i="6" s="1"/>
  <c r="L167" i="6" s="1"/>
  <c r="L168" i="6" s="1"/>
  <c r="L169" i="6" s="1"/>
  <c r="L170" i="6" s="1"/>
  <c r="L171" i="6" s="1"/>
  <c r="L172" i="6" s="1"/>
  <c r="L173" i="6" s="1"/>
  <c r="L174" i="6" s="1"/>
  <c r="L175" i="6" s="1"/>
  <c r="L176" i="6" s="1"/>
  <c r="L177" i="6" s="1"/>
  <c r="L178" i="6" s="1"/>
  <c r="L179" i="6" s="1"/>
  <c r="L180" i="6" s="1"/>
  <c r="L181" i="6" s="1"/>
  <c r="L182" i="6" s="1"/>
  <c r="L183" i="6" s="1"/>
  <c r="L184" i="6" s="1"/>
  <c r="L185" i="6" s="1"/>
  <c r="L186" i="6" s="1"/>
  <c r="L187" i="6" s="1"/>
  <c r="L188" i="6" s="1"/>
  <c r="L189" i="6" s="1"/>
  <c r="L190" i="6" s="1"/>
  <c r="L191" i="6" s="1"/>
  <c r="L192" i="6" s="1"/>
  <c r="L193" i="6" s="1"/>
  <c r="L194" i="6" s="1"/>
  <c r="L195" i="6" s="1"/>
  <c r="L196" i="6" s="1"/>
  <c r="L197" i="6" s="1"/>
  <c r="L198" i="6" s="1"/>
  <c r="L199" i="6" s="1"/>
  <c r="L200" i="6" s="1"/>
  <c r="L201" i="6" s="1"/>
  <c r="L202" i="6" s="1"/>
  <c r="L203" i="6" s="1"/>
  <c r="L204" i="6" s="1"/>
  <c r="L205" i="6" s="1"/>
  <c r="L206" i="6" s="1"/>
  <c r="L207" i="6" s="1"/>
  <c r="L208" i="6" s="1"/>
  <c r="L209" i="6" s="1"/>
  <c r="L210" i="6" s="1"/>
  <c r="L211" i="6" s="1"/>
  <c r="L212" i="6" s="1"/>
  <c r="L213" i="6" s="1"/>
  <c r="L214" i="6" s="1"/>
  <c r="L215" i="6" s="1"/>
  <c r="L216" i="6" s="1"/>
  <c r="L5" i="6"/>
  <c r="L4" i="6"/>
  <c r="L5" i="4"/>
  <c r="L6" i="4" s="1"/>
  <c r="L7" i="4" s="1"/>
  <c r="L8" i="4" s="1"/>
  <c r="L9" i="4" s="1"/>
  <c r="L10" i="4" s="1"/>
  <c r="L11" i="4" s="1"/>
  <c r="L12" i="4" s="1"/>
  <c r="L13" i="4" s="1"/>
  <c r="L14" i="4" s="1"/>
  <c r="L15" i="4" s="1"/>
  <c r="L16" i="4" s="1"/>
  <c r="L17" i="4" s="1"/>
  <c r="L18" i="4" s="1"/>
  <c r="L19" i="4" s="1"/>
  <c r="L20" i="4" s="1"/>
  <c r="L21" i="4" s="1"/>
  <c r="L22" i="4" s="1"/>
  <c r="L23" i="4" s="1"/>
  <c r="L24" i="4" s="1"/>
  <c r="L25" i="4" s="1"/>
  <c r="L26" i="4" s="1"/>
  <c r="L27" i="4" s="1"/>
  <c r="L28" i="4" s="1"/>
  <c r="L29" i="4" s="1"/>
  <c r="L30" i="4" s="1"/>
  <c r="L31" i="4" s="1"/>
  <c r="L32" i="4" s="1"/>
  <c r="L33" i="4" s="1"/>
  <c r="L34" i="4" s="1"/>
  <c r="L35" i="4" s="1"/>
  <c r="L36" i="4" s="1"/>
  <c r="L37" i="4" s="1"/>
  <c r="L38" i="4" s="1"/>
  <c r="L39" i="4" s="1"/>
  <c r="L40" i="4" s="1"/>
  <c r="L41" i="4" s="1"/>
  <c r="L42" i="4" s="1"/>
  <c r="L43" i="4" s="1"/>
  <c r="L44" i="4" s="1"/>
  <c r="L45" i="4" s="1"/>
  <c r="L46" i="4" s="1"/>
  <c r="L47" i="4" s="1"/>
  <c r="L48" i="4" s="1"/>
  <c r="L49" i="4" s="1"/>
  <c r="L50" i="4" s="1"/>
  <c r="L51" i="4" s="1"/>
  <c r="L52" i="4" s="1"/>
  <c r="L53" i="4" s="1"/>
  <c r="L54" i="4" s="1"/>
  <c r="L55" i="4" s="1"/>
  <c r="L56" i="4" s="1"/>
  <c r="L57" i="4" s="1"/>
  <c r="L58" i="4" s="1"/>
  <c r="L59" i="4" s="1"/>
  <c r="L60" i="4" s="1"/>
  <c r="L61" i="4" s="1"/>
  <c r="L62" i="4" s="1"/>
  <c r="L63" i="4" s="1"/>
  <c r="L64" i="4" s="1"/>
  <c r="L65" i="4" s="1"/>
  <c r="L66" i="4" s="1"/>
  <c r="L67" i="4" s="1"/>
  <c r="L68" i="4" s="1"/>
  <c r="L69" i="4" s="1"/>
  <c r="L70" i="4" s="1"/>
  <c r="L71" i="4" s="1"/>
  <c r="L72" i="4" s="1"/>
  <c r="L73" i="4" s="1"/>
  <c r="L74" i="4" s="1"/>
  <c r="L75" i="4" s="1"/>
  <c r="L76" i="4" s="1"/>
  <c r="L77" i="4" s="1"/>
  <c r="L78" i="4" s="1"/>
  <c r="L79" i="4" s="1"/>
  <c r="L80" i="4" s="1"/>
  <c r="L81" i="4" s="1"/>
  <c r="L82" i="4" s="1"/>
  <c r="L83" i="4" s="1"/>
  <c r="L84" i="4" s="1"/>
  <c r="L85" i="4" s="1"/>
  <c r="L86" i="4" s="1"/>
  <c r="L87" i="4" s="1"/>
  <c r="L88" i="4" s="1"/>
  <c r="L89" i="4" s="1"/>
  <c r="L90" i="4" s="1"/>
  <c r="L91" i="4" s="1"/>
  <c r="L92" i="4" s="1"/>
  <c r="L93" i="4" s="1"/>
  <c r="L94" i="4" s="1"/>
  <c r="L95" i="4" s="1"/>
  <c r="L96" i="4" s="1"/>
  <c r="L97" i="4" s="1"/>
  <c r="L98" i="4" s="1"/>
  <c r="L99" i="4" s="1"/>
  <c r="L100" i="4" s="1"/>
  <c r="L101" i="4" s="1"/>
  <c r="L102" i="4" s="1"/>
  <c r="L103" i="4" s="1"/>
  <c r="L104" i="4" s="1"/>
  <c r="L105" i="4" s="1"/>
  <c r="L106" i="4" s="1"/>
  <c r="L107" i="4" s="1"/>
  <c r="L108" i="4" s="1"/>
  <c r="L109" i="4" s="1"/>
  <c r="L110" i="4" s="1"/>
  <c r="L111" i="4" s="1"/>
  <c r="L112" i="4" s="1"/>
  <c r="L113" i="4" s="1"/>
  <c r="L114" i="4" s="1"/>
  <c r="L115" i="4" s="1"/>
  <c r="L116" i="4" s="1"/>
  <c r="L117" i="4" s="1"/>
  <c r="L118" i="4" s="1"/>
  <c r="L119" i="4" s="1"/>
  <c r="L120" i="4" s="1"/>
  <c r="L121" i="4" s="1"/>
  <c r="L122" i="4" s="1"/>
  <c r="L123" i="4" s="1"/>
  <c r="L124" i="4" s="1"/>
  <c r="L125" i="4" s="1"/>
  <c r="L126" i="4" s="1"/>
  <c r="L127" i="4" s="1"/>
  <c r="L128" i="4" s="1"/>
  <c r="L129" i="4" s="1"/>
  <c r="L130" i="4" s="1"/>
  <c r="L131" i="4" s="1"/>
  <c r="L132" i="4" s="1"/>
  <c r="L133" i="4" s="1"/>
  <c r="L134" i="4" s="1"/>
  <c r="L135" i="4" s="1"/>
  <c r="L136" i="4" s="1"/>
  <c r="L137" i="4" s="1"/>
  <c r="L138" i="4" s="1"/>
  <c r="L139" i="4" s="1"/>
  <c r="L140" i="4" s="1"/>
  <c r="L141" i="4" s="1"/>
  <c r="L142" i="4" s="1"/>
  <c r="L143" i="4" s="1"/>
  <c r="L144" i="4" s="1"/>
  <c r="L145" i="4" s="1"/>
  <c r="L146" i="4" s="1"/>
  <c r="L147" i="4" s="1"/>
  <c r="L148" i="4" s="1"/>
  <c r="L149" i="4" s="1"/>
  <c r="L150" i="4" s="1"/>
  <c r="L12" i="5" l="1"/>
  <c r="L13" i="5" s="1"/>
  <c r="L14" i="5" s="1"/>
  <c r="L15" i="5" s="1"/>
  <c r="L16" i="5" s="1"/>
  <c r="L17" i="5" s="1"/>
  <c r="L18" i="5" s="1"/>
  <c r="L19" i="5" s="1"/>
  <c r="L20" i="5" s="1"/>
  <c r="L21" i="5" s="1"/>
  <c r="L22" i="5" s="1"/>
  <c r="L23" i="5" s="1"/>
  <c r="L24" i="5" s="1"/>
</calcChain>
</file>

<file path=xl/connections.xml><?xml version="1.0" encoding="utf-8"?>
<connections xmlns="http://schemas.openxmlformats.org/spreadsheetml/2006/main">
  <connection id="1" name="venn_result32236" type="6" refreshedVersion="6" background="1" saveData="1">
    <textPr codePage="850" sourceFile="C:\Users\mranson\Downloads\venn_result32236.txt">
      <textFields count="3">
        <textField/>
        <textField/>
        <textField/>
      </textFields>
    </textPr>
  </connection>
  <connection id="2" name="venn_result5529" type="6" refreshedVersion="6" background="1" saveData="1">
    <textPr codePage="850" sourceFile="C:\Users\mranson\Downloads\venn_result5529.txt">
      <textFields count="3">
        <textField/>
        <textField/>
        <textField/>
      </textFields>
    </textPr>
  </connection>
  <connection id="3" name="venn_result7479" type="6" refreshedVersion="6" background="1" saveData="1">
    <textPr codePage="850" sourceFile="C:\Users\mranson\Downloads\venn_result7479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645" uniqueCount="802">
  <si>
    <t>MET</t>
  </si>
  <si>
    <t>HUGO</t>
  </si>
  <si>
    <t>Rowmean_exp_SES</t>
  </si>
  <si>
    <t>baseMean</t>
  </si>
  <si>
    <t>lfcSE</t>
  </si>
  <si>
    <t>stat</t>
  </si>
  <si>
    <t>pvalue</t>
  </si>
  <si>
    <t>padj</t>
  </si>
  <si>
    <t>AAMP</t>
  </si>
  <si>
    <t>ABI3BP</t>
  </si>
  <si>
    <t>ACHE</t>
  </si>
  <si>
    <t>ACTG2</t>
  </si>
  <si>
    <t>ACVR1</t>
  </si>
  <si>
    <t>ACVR1C</t>
  </si>
  <si>
    <t>ACVRL1</t>
  </si>
  <si>
    <t>ADAM15</t>
  </si>
  <si>
    <t>ADAM17</t>
  </si>
  <si>
    <t>ADAM28</t>
  </si>
  <si>
    <t>ADAM8</t>
  </si>
  <si>
    <t>ADAM9</t>
  </si>
  <si>
    <t>ADAMTS1</t>
  </si>
  <si>
    <t>ADAMTS12</t>
  </si>
  <si>
    <t>ADAMTS8</t>
  </si>
  <si>
    <t>ADAP1</t>
  </si>
  <si>
    <t>ADM2</t>
  </si>
  <si>
    <t>ADRA2B</t>
  </si>
  <si>
    <t>AEBP1</t>
  </si>
  <si>
    <t>AGGF1</t>
  </si>
  <si>
    <t>AGK</t>
  </si>
  <si>
    <t>AGR2</t>
  </si>
  <si>
    <t>AGRN</t>
  </si>
  <si>
    <t>AGT</t>
  </si>
  <si>
    <t>AHNAK</t>
  </si>
  <si>
    <t>AKAP12</t>
  </si>
  <si>
    <t>AKAP2</t>
  </si>
  <si>
    <t>AKT1</t>
  </si>
  <si>
    <t>AKT2</t>
  </si>
  <si>
    <t>AKT3</t>
  </si>
  <si>
    <t>ALB</t>
  </si>
  <si>
    <t>ALDOA</t>
  </si>
  <si>
    <t>ALOX5</t>
  </si>
  <si>
    <t>AMH</t>
  </si>
  <si>
    <t>AMMECR1L</t>
  </si>
  <si>
    <t>ANG</t>
  </si>
  <si>
    <t>ANGPT1</t>
  </si>
  <si>
    <t>ANGPT2</t>
  </si>
  <si>
    <t>ANGPTL2</t>
  </si>
  <si>
    <t>ANGPTL4</t>
  </si>
  <si>
    <t>ANPEP</t>
  </si>
  <si>
    <t>ANXA2P2</t>
  </si>
  <si>
    <t>AP1M2</t>
  </si>
  <si>
    <t>APC</t>
  </si>
  <si>
    <t>APOD</t>
  </si>
  <si>
    <t>APOE</t>
  </si>
  <si>
    <t>AQP1</t>
  </si>
  <si>
    <t>ARAP2</t>
  </si>
  <si>
    <t>AREG</t>
  </si>
  <si>
    <t>ARHGAP32</t>
  </si>
  <si>
    <t>ARHGDIB</t>
  </si>
  <si>
    <t>ASPN</t>
  </si>
  <si>
    <t>ATPIF1</t>
  </si>
  <si>
    <t>B3GNT3</t>
  </si>
  <si>
    <t>BAD</t>
  </si>
  <si>
    <t>BAG2</t>
  </si>
  <si>
    <t>BAI1</t>
  </si>
  <si>
    <t>BAI3</t>
  </si>
  <si>
    <t>BCAS1</t>
  </si>
  <si>
    <t>BGN</t>
  </si>
  <si>
    <t>BICC1</t>
  </si>
  <si>
    <t>BMP4</t>
  </si>
  <si>
    <t>BMP5</t>
  </si>
  <si>
    <t>BMP7</t>
  </si>
  <si>
    <t>BMPER</t>
  </si>
  <si>
    <t>BMPR1A</t>
  </si>
  <si>
    <t>BMPR1B</t>
  </si>
  <si>
    <t>BMPR2</t>
  </si>
  <si>
    <t>BNC2</t>
  </si>
  <si>
    <t>BRMS1</t>
  </si>
  <si>
    <t>BTG1</t>
  </si>
  <si>
    <t>C1S</t>
  </si>
  <si>
    <t>C3</t>
  </si>
  <si>
    <t>C3AR1</t>
  </si>
  <si>
    <t>CALCRL</t>
  </si>
  <si>
    <t>CALD1</t>
  </si>
  <si>
    <t>CAMK2A</t>
  </si>
  <si>
    <t>CAMK2B</t>
  </si>
  <si>
    <t>CAMK2D</t>
  </si>
  <si>
    <t>CAMP</t>
  </si>
  <si>
    <t>CASP8</t>
  </si>
  <si>
    <t>CAV1</t>
  </si>
  <si>
    <t>CBLC</t>
  </si>
  <si>
    <t>CC2D1B</t>
  </si>
  <si>
    <t>CCBE1</t>
  </si>
  <si>
    <t>CCDC80</t>
  </si>
  <si>
    <t>CCL11</t>
  </si>
  <si>
    <t>CCL21</t>
  </si>
  <si>
    <t>CCL5</t>
  </si>
  <si>
    <t>CCL8</t>
  </si>
  <si>
    <t>CCR2</t>
  </si>
  <si>
    <t>CCR3</t>
  </si>
  <si>
    <t>CD163</t>
  </si>
  <si>
    <t>CD24</t>
  </si>
  <si>
    <t>CD2AP</t>
  </si>
  <si>
    <t>CD34</t>
  </si>
  <si>
    <t>CD36</t>
  </si>
  <si>
    <t>CD44</t>
  </si>
  <si>
    <t>CD46</t>
  </si>
  <si>
    <t>CD82</t>
  </si>
  <si>
    <t>CDC42</t>
  </si>
  <si>
    <t>CDH1</t>
  </si>
  <si>
    <t>CDH11</t>
  </si>
  <si>
    <t>CDH13</t>
  </si>
  <si>
    <t>CDH2</t>
  </si>
  <si>
    <t>CDK14</t>
  </si>
  <si>
    <t>CDKN1A</t>
  </si>
  <si>
    <t>CDKN2A</t>
  </si>
  <si>
    <t>CDS1</t>
  </si>
  <si>
    <t>CEACAM1</t>
  </si>
  <si>
    <t>CEACAM5</t>
  </si>
  <si>
    <t>CEACAM6</t>
  </si>
  <si>
    <t>CEP170</t>
  </si>
  <si>
    <t>CEP295</t>
  </si>
  <si>
    <t>CFP</t>
  </si>
  <si>
    <t>CGN</t>
  </si>
  <si>
    <t>CHAD</t>
  </si>
  <si>
    <t>CHD4</t>
  </si>
  <si>
    <t>CHI3L1</t>
  </si>
  <si>
    <t>CHP1</t>
  </si>
  <si>
    <t>CHP2</t>
  </si>
  <si>
    <t>CHRDL1</t>
  </si>
  <si>
    <t>CHRNA7</t>
  </si>
  <si>
    <t>CIB1</t>
  </si>
  <si>
    <t>CKMT1A</t>
  </si>
  <si>
    <t>CLDN1</t>
  </si>
  <si>
    <t>CLDN3</t>
  </si>
  <si>
    <t>CLDN4</t>
  </si>
  <si>
    <t>CLDN7</t>
  </si>
  <si>
    <t>CLEC2B</t>
  </si>
  <si>
    <t>CLEC3B</t>
  </si>
  <si>
    <t>CLIC4</t>
  </si>
  <si>
    <t>CLU</t>
  </si>
  <si>
    <t>CMA1</t>
  </si>
  <si>
    <t>CNN1</t>
  </si>
  <si>
    <t>CNOT10</t>
  </si>
  <si>
    <t>CNOT4</t>
  </si>
  <si>
    <t>COG7</t>
  </si>
  <si>
    <t>COL18A1</t>
  </si>
  <si>
    <t>COL1A1</t>
  </si>
  <si>
    <t>COL1A2</t>
  </si>
  <si>
    <t>COL3A1</t>
  </si>
  <si>
    <t>COL4A1</t>
  </si>
  <si>
    <t>COL4A2</t>
  </si>
  <si>
    <t>COL4A6</t>
  </si>
  <si>
    <t>COL5A1</t>
  </si>
  <si>
    <t>COL5A2</t>
  </si>
  <si>
    <t>COL6A1</t>
  </si>
  <si>
    <t>COL6A2</t>
  </si>
  <si>
    <t>COL6A3</t>
  </si>
  <si>
    <t>COL7A1</t>
  </si>
  <si>
    <t>COMP</t>
  </si>
  <si>
    <t>CREBBP</t>
  </si>
  <si>
    <t>CRIP2</t>
  </si>
  <si>
    <t>CRISPLD2</t>
  </si>
  <si>
    <t>CSF2RB</t>
  </si>
  <si>
    <t>CSPG4</t>
  </si>
  <si>
    <t>CST7</t>
  </si>
  <si>
    <t>CTNNB1</t>
  </si>
  <si>
    <t>CTNND1</t>
  </si>
  <si>
    <t>CTSG</t>
  </si>
  <si>
    <t>CTSH</t>
  </si>
  <si>
    <t>CTSK</t>
  </si>
  <si>
    <t>CTSL</t>
  </si>
  <si>
    <t>CUL1</t>
  </si>
  <si>
    <t>CX3CL1</t>
  </si>
  <si>
    <t>CXADR</t>
  </si>
  <si>
    <t>CXCL10</t>
  </si>
  <si>
    <t>CXCL11</t>
  </si>
  <si>
    <t>CXCL12</t>
  </si>
  <si>
    <t>CXCL13</t>
  </si>
  <si>
    <t>CXCL17</t>
  </si>
  <si>
    <t>CXCL8</t>
  </si>
  <si>
    <t>CXCR2</t>
  </si>
  <si>
    <t>CXCR3</t>
  </si>
  <si>
    <t>CXCR4</t>
  </si>
  <si>
    <t>CYB561</t>
  </si>
  <si>
    <t>CYBB</t>
  </si>
  <si>
    <t>CYP1B1</t>
  </si>
  <si>
    <t>DAG1</t>
  </si>
  <si>
    <t>DCN</t>
  </si>
  <si>
    <t>DDR2</t>
  </si>
  <si>
    <t>DDX50</t>
  </si>
  <si>
    <t>DENND5A</t>
  </si>
  <si>
    <t>DENR</t>
  </si>
  <si>
    <t>DESI1</t>
  </si>
  <si>
    <t>DHX16</t>
  </si>
  <si>
    <t>DICER1</t>
  </si>
  <si>
    <t>DLC1</t>
  </si>
  <si>
    <t>DLG1</t>
  </si>
  <si>
    <t>DLL4</t>
  </si>
  <si>
    <t>DPT</t>
  </si>
  <si>
    <t>DPYSL3</t>
  </si>
  <si>
    <t>DSC2</t>
  </si>
  <si>
    <t>DST</t>
  </si>
  <si>
    <t>ECM1</t>
  </si>
  <si>
    <t>ECM2</t>
  </si>
  <si>
    <t>ECSCR</t>
  </si>
  <si>
    <t>EDC3</t>
  </si>
  <si>
    <t>EDN1</t>
  </si>
  <si>
    <t>EGF</t>
  </si>
  <si>
    <t>EGFL7</t>
  </si>
  <si>
    <t>EGFR</t>
  </si>
  <si>
    <t>EGLN2</t>
  </si>
  <si>
    <t>EGLN3</t>
  </si>
  <si>
    <t>EIF2AK3</t>
  </si>
  <si>
    <t>EIF2B4</t>
  </si>
  <si>
    <t>EIF4E2</t>
  </si>
  <si>
    <t>EIF4EBP1</t>
  </si>
  <si>
    <t>ELF3</t>
  </si>
  <si>
    <t>ELK3</t>
  </si>
  <si>
    <t>EMCN</t>
  </si>
  <si>
    <t>EMILIN1</t>
  </si>
  <si>
    <t>EMILIN3</t>
  </si>
  <si>
    <t>EMP3</t>
  </si>
  <si>
    <t>ENO1</t>
  </si>
  <si>
    <t>ENO2</t>
  </si>
  <si>
    <t>ENO3</t>
  </si>
  <si>
    <t>ENPEP</t>
  </si>
  <si>
    <t>ENPP2</t>
  </si>
  <si>
    <t>EP300</t>
  </si>
  <si>
    <t>EPAS1</t>
  </si>
  <si>
    <t>EPCAM</t>
  </si>
  <si>
    <t>EPHA1</t>
  </si>
  <si>
    <t>EPHA2</t>
  </si>
  <si>
    <t>EPHB1</t>
  </si>
  <si>
    <t>EPHB3</t>
  </si>
  <si>
    <t>EPHB4</t>
  </si>
  <si>
    <t>EPN3</t>
  </si>
  <si>
    <t>EPS8L1</t>
  </si>
  <si>
    <t>ERBB2</t>
  </si>
  <si>
    <t>ERBB2IP</t>
  </si>
  <si>
    <t>ERBB3</t>
  </si>
  <si>
    <t>ERCC3</t>
  </si>
  <si>
    <t>EREG</t>
  </si>
  <si>
    <t>ERMP1</t>
  </si>
  <si>
    <t>ESRP1</t>
  </si>
  <si>
    <t>ETV4</t>
  </si>
  <si>
    <t>EVI2A</t>
  </si>
  <si>
    <t>EVPL</t>
  </si>
  <si>
    <t>F11R</t>
  </si>
  <si>
    <t>F3</t>
  </si>
  <si>
    <t>FAM174B</t>
  </si>
  <si>
    <t>FAP</t>
  </si>
  <si>
    <t>FASLG</t>
  </si>
  <si>
    <t>FBLN1</t>
  </si>
  <si>
    <t>FBLN5</t>
  </si>
  <si>
    <t>FBN1</t>
  </si>
  <si>
    <t>FBN2</t>
  </si>
  <si>
    <t>FBP1</t>
  </si>
  <si>
    <t>FCF1</t>
  </si>
  <si>
    <t>FERMT2</t>
  </si>
  <si>
    <t>FGF18</t>
  </si>
  <si>
    <t>FGF2</t>
  </si>
  <si>
    <t>FGF9</t>
  </si>
  <si>
    <t>FGFR1</t>
  </si>
  <si>
    <t>FGFR2</t>
  </si>
  <si>
    <t>FGFR3</t>
  </si>
  <si>
    <t>FGFR4</t>
  </si>
  <si>
    <t>FGL2</t>
  </si>
  <si>
    <t>FHL1</t>
  </si>
  <si>
    <t>FLI1</t>
  </si>
  <si>
    <t>FLT1</t>
  </si>
  <si>
    <t>FLT4</t>
  </si>
  <si>
    <t>FMOD</t>
  </si>
  <si>
    <t>FN1</t>
  </si>
  <si>
    <t>FOXC2</t>
  </si>
  <si>
    <t>FOXO4</t>
  </si>
  <si>
    <t>FRAS1</t>
  </si>
  <si>
    <t>FREM1</t>
  </si>
  <si>
    <t>FREM2</t>
  </si>
  <si>
    <t>FST</t>
  </si>
  <si>
    <t>FSTL1</t>
  </si>
  <si>
    <t>FUT3</t>
  </si>
  <si>
    <t>FXYD6</t>
  </si>
  <si>
    <t>GALNT7</t>
  </si>
  <si>
    <t>GDF15</t>
  </si>
  <si>
    <t>GIMAP4</t>
  </si>
  <si>
    <t>GIMAP6</t>
  </si>
  <si>
    <t>GJA5</t>
  </si>
  <si>
    <t>GLYR1</t>
  </si>
  <si>
    <t>GPI</t>
  </si>
  <si>
    <t>GPR124</t>
  </si>
  <si>
    <t>GPR56</t>
  </si>
  <si>
    <t>GPX1</t>
  </si>
  <si>
    <t>GREM1</t>
  </si>
  <si>
    <t>GRHL2</t>
  </si>
  <si>
    <t>GSN</t>
  </si>
  <si>
    <t>GTF2I</t>
  </si>
  <si>
    <t>GZMK</t>
  </si>
  <si>
    <t>HAPLN1</t>
  </si>
  <si>
    <t>HAS1</t>
  </si>
  <si>
    <t>HDAC3</t>
  </si>
  <si>
    <t>HDAC5</t>
  </si>
  <si>
    <t>HDHD3</t>
  </si>
  <si>
    <t>HEG1</t>
  </si>
  <si>
    <t>HGF</t>
  </si>
  <si>
    <t>HIF1A</t>
  </si>
  <si>
    <t>HIPK1</t>
  </si>
  <si>
    <t>HIPK2</t>
  </si>
  <si>
    <t>HK2</t>
  </si>
  <si>
    <t>HK3</t>
  </si>
  <si>
    <t>HLA-DPB1</t>
  </si>
  <si>
    <t>HOXA5</t>
  </si>
  <si>
    <t>HOXA7</t>
  </si>
  <si>
    <t>HOXB3</t>
  </si>
  <si>
    <t>HPSE</t>
  </si>
  <si>
    <t>HRAS</t>
  </si>
  <si>
    <t>HSD17B12</t>
  </si>
  <si>
    <t>HSP90B1</t>
  </si>
  <si>
    <t>HSPB1</t>
  </si>
  <si>
    <t>HSPG2</t>
  </si>
  <si>
    <t>HUNK</t>
  </si>
  <si>
    <t>ICAM1</t>
  </si>
  <si>
    <t>ID1</t>
  </si>
  <si>
    <t>ID2</t>
  </si>
  <si>
    <t>ID4</t>
  </si>
  <si>
    <t>IFNG</t>
  </si>
  <si>
    <t>IGF1</t>
  </si>
  <si>
    <t>IGFBP4</t>
  </si>
  <si>
    <t>IGFBP7</t>
  </si>
  <si>
    <t>IL10RA</t>
  </si>
  <si>
    <t>IL11</t>
  </si>
  <si>
    <t>IL15</t>
  </si>
  <si>
    <t>IL18</t>
  </si>
  <si>
    <t>IL1A</t>
  </si>
  <si>
    <t>IL1B</t>
  </si>
  <si>
    <t>IL1RL1</t>
  </si>
  <si>
    <t>IL1RN</t>
  </si>
  <si>
    <t>IL6</t>
  </si>
  <si>
    <t>ILK</t>
  </si>
  <si>
    <t>INHBA</t>
  </si>
  <si>
    <t>INHBE</t>
  </si>
  <si>
    <t>IRF6</t>
  </si>
  <si>
    <t>ISLR</t>
  </si>
  <si>
    <t>ITGA1</t>
  </si>
  <si>
    <t>ITGA11</t>
  </si>
  <si>
    <t>ITGA2</t>
  </si>
  <si>
    <t>ITGA3</t>
  </si>
  <si>
    <t>ITGA5</t>
  </si>
  <si>
    <t>ITGA6</t>
  </si>
  <si>
    <t>ITGA7</t>
  </si>
  <si>
    <t>ITGA8</t>
  </si>
  <si>
    <t>ITGA9</t>
  </si>
  <si>
    <t>ITGAM</t>
  </si>
  <si>
    <t>ITGB1</t>
  </si>
  <si>
    <t>ITGB1BP1</t>
  </si>
  <si>
    <t>ITGB2</t>
  </si>
  <si>
    <t>ITGB3</t>
  </si>
  <si>
    <t>ITGB4</t>
  </si>
  <si>
    <t>ITGB7</t>
  </si>
  <si>
    <t>ITGB8</t>
  </si>
  <si>
    <t>ITM2A</t>
  </si>
  <si>
    <t>JAG1</t>
  </si>
  <si>
    <t>JAM2</t>
  </si>
  <si>
    <t>JAM3</t>
  </si>
  <si>
    <t>JUN</t>
  </si>
  <si>
    <t>KCNJ8</t>
  </si>
  <si>
    <t>KDM1A</t>
  </si>
  <si>
    <t>KDR</t>
  </si>
  <si>
    <t>KIAA1462</t>
  </si>
  <si>
    <t>KISS1</t>
  </si>
  <si>
    <t>KLK3</t>
  </si>
  <si>
    <t>KRAS</t>
  </si>
  <si>
    <t>KRT1</t>
  </si>
  <si>
    <t>KRT14</t>
  </si>
  <si>
    <t>KRT19</t>
  </si>
  <si>
    <t>KRT7</t>
  </si>
  <si>
    <t>LAD1</t>
  </si>
  <si>
    <t>LAMA1</t>
  </si>
  <si>
    <t>LAMA3</t>
  </si>
  <si>
    <t>LAMA4</t>
  </si>
  <si>
    <t>LAMA5</t>
  </si>
  <si>
    <t>LAMB3</t>
  </si>
  <si>
    <t>LAMC1</t>
  </si>
  <si>
    <t>LAMC2</t>
  </si>
  <si>
    <t>LEFTY1</t>
  </si>
  <si>
    <t>LGALS1</t>
  </si>
  <si>
    <t>LHFP</t>
  </si>
  <si>
    <t>LIFR</t>
  </si>
  <si>
    <t>LLGL2</t>
  </si>
  <si>
    <t>LOX</t>
  </si>
  <si>
    <t>LOXL2</t>
  </si>
  <si>
    <t>LRG1</t>
  </si>
  <si>
    <t>LTBP4</t>
  </si>
  <si>
    <t>LUM</t>
  </si>
  <si>
    <t>LY96</t>
  </si>
  <si>
    <t>MAF</t>
  </si>
  <si>
    <t>MAP2K1</t>
  </si>
  <si>
    <t>MAP2K2</t>
  </si>
  <si>
    <t>MAP2K4</t>
  </si>
  <si>
    <t>MAP3K7</t>
  </si>
  <si>
    <t>MAPK1</t>
  </si>
  <si>
    <t>MAPK3</t>
  </si>
  <si>
    <t>MAPKAPK3</t>
  </si>
  <si>
    <t>MCAM</t>
  </si>
  <si>
    <t>MED1</t>
  </si>
  <si>
    <t>MED23</t>
  </si>
  <si>
    <t>MEG3</t>
  </si>
  <si>
    <t>MEOX2</t>
  </si>
  <si>
    <t>MFAP4</t>
  </si>
  <si>
    <t>MGAT5</t>
  </si>
  <si>
    <t>MGP</t>
  </si>
  <si>
    <t>MISP</t>
  </si>
  <si>
    <t>MMP1</t>
  </si>
  <si>
    <t>MMP10</t>
  </si>
  <si>
    <t>MMP12</t>
  </si>
  <si>
    <t>MMP13</t>
  </si>
  <si>
    <t>MMP14</t>
  </si>
  <si>
    <t>MMP17</t>
  </si>
  <si>
    <t>MMP2</t>
  </si>
  <si>
    <t>MMP24</t>
  </si>
  <si>
    <t>MMP3</t>
  </si>
  <si>
    <t>MMP9</t>
  </si>
  <si>
    <t>MMRN2</t>
  </si>
  <si>
    <t>MPDZ</t>
  </si>
  <si>
    <t>MRC1</t>
  </si>
  <si>
    <t>MRPS5</t>
  </si>
  <si>
    <t>MS4A4A</t>
  </si>
  <si>
    <t>MS4A6A</t>
  </si>
  <si>
    <t>MTA1</t>
  </si>
  <si>
    <t>MTBP</t>
  </si>
  <si>
    <t>MTDH</t>
  </si>
  <si>
    <t>MTMR14</t>
  </si>
  <si>
    <t>MUC1</t>
  </si>
  <si>
    <t>MYC</t>
  </si>
  <si>
    <t>MYCL</t>
  </si>
  <si>
    <t>MYH11</t>
  </si>
  <si>
    <t>MYLK</t>
  </si>
  <si>
    <t>MYO1D</t>
  </si>
  <si>
    <t>MYO5C</t>
  </si>
  <si>
    <t>NAA15</t>
  </si>
  <si>
    <t>NAP1L3</t>
  </si>
  <si>
    <t>NCL</t>
  </si>
  <si>
    <t>NDNF</t>
  </si>
  <si>
    <t>NDP</t>
  </si>
  <si>
    <t>NDRG1</t>
  </si>
  <si>
    <t>NF1</t>
  </si>
  <si>
    <t>NF2</t>
  </si>
  <si>
    <t>NFAT5</t>
  </si>
  <si>
    <t>NFATC2</t>
  </si>
  <si>
    <t>NFKB1</t>
  </si>
  <si>
    <t>NID2</t>
  </si>
  <si>
    <t>NME1</t>
  </si>
  <si>
    <t>NME4</t>
  </si>
  <si>
    <t>NOL7</t>
  </si>
  <si>
    <t>NOS2</t>
  </si>
  <si>
    <t>NOS3</t>
  </si>
  <si>
    <t>NOTCH1</t>
  </si>
  <si>
    <t>NOX5</t>
  </si>
  <si>
    <t>NPR1</t>
  </si>
  <si>
    <t>NR3C1</t>
  </si>
  <si>
    <t>NR4A1</t>
  </si>
  <si>
    <t>NR4A3</t>
  </si>
  <si>
    <t>NRCAM</t>
  </si>
  <si>
    <t>NRP1</t>
  </si>
  <si>
    <t>NRP2</t>
  </si>
  <si>
    <t>NRXN1</t>
  </si>
  <si>
    <t>NRXN3</t>
  </si>
  <si>
    <t>NTRK1</t>
  </si>
  <si>
    <t>NUBP1</t>
  </si>
  <si>
    <t>OAS1</t>
  </si>
  <si>
    <t>OCLN</t>
  </si>
  <si>
    <t>OGN</t>
  </si>
  <si>
    <t>OLFML2B</t>
  </si>
  <si>
    <t>OVOL2</t>
  </si>
  <si>
    <t>P3H1</t>
  </si>
  <si>
    <t>P3H2</t>
  </si>
  <si>
    <t>PCOLCE</t>
  </si>
  <si>
    <t>PDCD10</t>
  </si>
  <si>
    <t>PDCL3</t>
  </si>
  <si>
    <t>PDGFA</t>
  </si>
  <si>
    <t>PDGFC</t>
  </si>
  <si>
    <t>PDGFRB</t>
  </si>
  <si>
    <t>PDK1</t>
  </si>
  <si>
    <t>PDPN</t>
  </si>
  <si>
    <t>PECAM1</t>
  </si>
  <si>
    <t>PFKFB4</t>
  </si>
  <si>
    <t>PGK1</t>
  </si>
  <si>
    <t>PIK3CA</t>
  </si>
  <si>
    <t>PIK3CD</t>
  </si>
  <si>
    <t>PIK3CG</t>
  </si>
  <si>
    <t>PIK3R1</t>
  </si>
  <si>
    <t>PIK3R2</t>
  </si>
  <si>
    <t>PIK3R5</t>
  </si>
  <si>
    <t>PIK3R6</t>
  </si>
  <si>
    <t>PITX2</t>
  </si>
  <si>
    <t>PKM</t>
  </si>
  <si>
    <t>PKN1</t>
  </si>
  <si>
    <t>PKNOX1</t>
  </si>
  <si>
    <t>PLA2G2A</t>
  </si>
  <si>
    <t>PLA2G3</t>
  </si>
  <si>
    <t>PLAU</t>
  </si>
  <si>
    <t>PLAUR</t>
  </si>
  <si>
    <t>PLCG1</t>
  </si>
  <si>
    <t>PLCG2</t>
  </si>
  <si>
    <t>PLEKHO1</t>
  </si>
  <si>
    <t>PLS1</t>
  </si>
  <si>
    <t>PLXDC1</t>
  </si>
  <si>
    <t>PLXNC1</t>
  </si>
  <si>
    <t>PLXND1</t>
  </si>
  <si>
    <t>PMP22</t>
  </si>
  <si>
    <t>PNPLA6</t>
  </si>
  <si>
    <t>POPDC3</t>
  </si>
  <si>
    <t>POSTN</t>
  </si>
  <si>
    <t>PPFIBP2</t>
  </si>
  <si>
    <t>PPL</t>
  </si>
  <si>
    <t>PPP1R16B</t>
  </si>
  <si>
    <t>PPP2CB</t>
  </si>
  <si>
    <t>PPP2R1A</t>
  </si>
  <si>
    <t>PPP3R1</t>
  </si>
  <si>
    <t>PRELP</t>
  </si>
  <si>
    <t>PRF1</t>
  </si>
  <si>
    <t>PRKCB</t>
  </si>
  <si>
    <t>PRKCZ</t>
  </si>
  <si>
    <t>PROK2</t>
  </si>
  <si>
    <t>PROM1</t>
  </si>
  <si>
    <t>PRPF38A</t>
  </si>
  <si>
    <t>PRR15L</t>
  </si>
  <si>
    <t>PRSS22</t>
  </si>
  <si>
    <t>PRSS8</t>
  </si>
  <si>
    <t>PTEN</t>
  </si>
  <si>
    <t>PTGDS</t>
  </si>
  <si>
    <t>PTGIS</t>
  </si>
  <si>
    <t>PTGS2</t>
  </si>
  <si>
    <t>PTK2</t>
  </si>
  <si>
    <t>PTK2B</t>
  </si>
  <si>
    <t>PTPRB</t>
  </si>
  <si>
    <t>PTPRC</t>
  </si>
  <si>
    <t>PTPRM</t>
  </si>
  <si>
    <t>PTRF</t>
  </si>
  <si>
    <t>PTTG1</t>
  </si>
  <si>
    <t>PTX3</t>
  </si>
  <si>
    <t>PXDN</t>
  </si>
  <si>
    <t>PYCARD</t>
  </si>
  <si>
    <t>QKI</t>
  </si>
  <si>
    <t>RAB25</t>
  </si>
  <si>
    <t>RAC1</t>
  </si>
  <si>
    <t>RAC2</t>
  </si>
  <si>
    <t>RAF1</t>
  </si>
  <si>
    <t>RAMP1</t>
  </si>
  <si>
    <t>RAMP2</t>
  </si>
  <si>
    <t>RB1</t>
  </si>
  <si>
    <t>RBL1</t>
  </si>
  <si>
    <t>RBL2</t>
  </si>
  <si>
    <t>RBM47</t>
  </si>
  <si>
    <t>RBPJ</t>
  </si>
  <si>
    <t>RBX1</t>
  </si>
  <si>
    <t>RELN</t>
  </si>
  <si>
    <t>RGCC</t>
  </si>
  <si>
    <t>RHOA</t>
  </si>
  <si>
    <t>RNH1</t>
  </si>
  <si>
    <t>ROBO4</t>
  </si>
  <si>
    <t>ROCK1</t>
  </si>
  <si>
    <t>ROCK2</t>
  </si>
  <si>
    <t>RORA</t>
  </si>
  <si>
    <t>RORB</t>
  </si>
  <si>
    <t>RPS27A</t>
  </si>
  <si>
    <t>RPS6KB1</t>
  </si>
  <si>
    <t>RPS6KB2</t>
  </si>
  <si>
    <t>RRAS</t>
  </si>
  <si>
    <t>RTN4</t>
  </si>
  <si>
    <t>RUNX1</t>
  </si>
  <si>
    <t>RUNX1T1</t>
  </si>
  <si>
    <t>S100A14</t>
  </si>
  <si>
    <t>S100A7</t>
  </si>
  <si>
    <t>S1PR1</t>
  </si>
  <si>
    <t>SACS</t>
  </si>
  <si>
    <t>SAMSN1</t>
  </si>
  <si>
    <t>SAP130</t>
  </si>
  <si>
    <t>SCG2</t>
  </si>
  <si>
    <t>SCNN1A</t>
  </si>
  <si>
    <t>SDC4</t>
  </si>
  <si>
    <t>SELE</t>
  </si>
  <si>
    <t>SEMA3E</t>
  </si>
  <si>
    <t>SERINC5</t>
  </si>
  <si>
    <t>SERPINA1</t>
  </si>
  <si>
    <t>SERPINE1</t>
  </si>
  <si>
    <t>SERPINF1</t>
  </si>
  <si>
    <t>SERPING1</t>
  </si>
  <si>
    <t>SERPINH1</t>
  </si>
  <si>
    <t>SET</t>
  </si>
  <si>
    <t>SETD2</t>
  </si>
  <si>
    <t>SFRP2</t>
  </si>
  <si>
    <t>SH2B3</t>
  </si>
  <si>
    <t>SH2D3A</t>
  </si>
  <si>
    <t>SH3YL1</t>
  </si>
  <si>
    <t>SHB</t>
  </si>
  <si>
    <t>SIRT1</t>
  </si>
  <si>
    <t>SKP1</t>
  </si>
  <si>
    <t>SLC12A6</t>
  </si>
  <si>
    <t>SLC2A1</t>
  </si>
  <si>
    <t>SLC35A3</t>
  </si>
  <si>
    <t>SLC37A1</t>
  </si>
  <si>
    <t>SLIT2</t>
  </si>
  <si>
    <t>SLPI</t>
  </si>
  <si>
    <t>SMAD1</t>
  </si>
  <si>
    <t>SMAD2</t>
  </si>
  <si>
    <t>SMAD3</t>
  </si>
  <si>
    <t>SMAD4</t>
  </si>
  <si>
    <t>SMAD5</t>
  </si>
  <si>
    <t>SMAD9</t>
  </si>
  <si>
    <t>SMC3</t>
  </si>
  <si>
    <t>SMOC1</t>
  </si>
  <si>
    <t>SMURF1</t>
  </si>
  <si>
    <t>SMURF2</t>
  </si>
  <si>
    <t>SNAI1</t>
  </si>
  <si>
    <t>SNAI2</t>
  </si>
  <si>
    <t>SNAI3</t>
  </si>
  <si>
    <t>SNRPF</t>
  </si>
  <si>
    <t>SOD1</t>
  </si>
  <si>
    <t>SORD</t>
  </si>
  <si>
    <t>SOX2</t>
  </si>
  <si>
    <t>SOX9</t>
  </si>
  <si>
    <t>SP1</t>
  </si>
  <si>
    <t>SPARC</t>
  </si>
  <si>
    <t>SPARCL1</t>
  </si>
  <si>
    <t>SPDEF</t>
  </si>
  <si>
    <t>SPHK2</t>
  </si>
  <si>
    <t>SPINK5</t>
  </si>
  <si>
    <t>SPINT1</t>
  </si>
  <si>
    <t>SPOCK3</t>
  </si>
  <si>
    <t>SPP1</t>
  </si>
  <si>
    <t>SRC</t>
  </si>
  <si>
    <t>SRF</t>
  </si>
  <si>
    <t>SRGN</t>
  </si>
  <si>
    <t>SRPK2</t>
  </si>
  <si>
    <t>SRPX2</t>
  </si>
  <si>
    <t>SSTR2</t>
  </si>
  <si>
    <t>ST14</t>
  </si>
  <si>
    <t>STAB1</t>
  </si>
  <si>
    <t>STAB2</t>
  </si>
  <si>
    <t>STAT1</t>
  </si>
  <si>
    <t>STAT3</t>
  </si>
  <si>
    <t>SULF1</t>
  </si>
  <si>
    <t>SV2B</t>
  </si>
  <si>
    <t>SYK</t>
  </si>
  <si>
    <t>SYNE1</t>
  </si>
  <si>
    <t>TACSTD2</t>
  </si>
  <si>
    <t>TAL1</t>
  </si>
  <si>
    <t>TBX1</t>
  </si>
  <si>
    <t>TBXA2R</t>
  </si>
  <si>
    <t>TCEB1</t>
  </si>
  <si>
    <t>TCEB2</t>
  </si>
  <si>
    <t>TCF20</t>
  </si>
  <si>
    <t>TCF3</t>
  </si>
  <si>
    <t>TDGF1</t>
  </si>
  <si>
    <t>TEK</t>
  </si>
  <si>
    <t>TF</t>
  </si>
  <si>
    <t>TFDP1</t>
  </si>
  <si>
    <t>TFPI2</t>
  </si>
  <si>
    <t>TGFB1</t>
  </si>
  <si>
    <t>TGFB2</t>
  </si>
  <si>
    <t>TGFBI</t>
  </si>
  <si>
    <t>TGFBR2</t>
  </si>
  <si>
    <t>THBS1</t>
  </si>
  <si>
    <t>THBS2</t>
  </si>
  <si>
    <t>THBS4</t>
  </si>
  <si>
    <t>THY1</t>
  </si>
  <si>
    <t>TIE1</t>
  </si>
  <si>
    <t>TIMP1</t>
  </si>
  <si>
    <t>TIMP2</t>
  </si>
  <si>
    <t>TIMP4</t>
  </si>
  <si>
    <t>TJP3</t>
  </si>
  <si>
    <t>TLK2</t>
  </si>
  <si>
    <t>TLR4</t>
  </si>
  <si>
    <t>TMC6</t>
  </si>
  <si>
    <t>TMEM100</t>
  </si>
  <si>
    <t>TMEM30B</t>
  </si>
  <si>
    <t>TMPRSS2</t>
  </si>
  <si>
    <t>TMPRSS4</t>
  </si>
  <si>
    <t>TMUB2</t>
  </si>
  <si>
    <t>TNC</t>
  </si>
  <si>
    <t>TNF</t>
  </si>
  <si>
    <t>TNFRSF12A</t>
  </si>
  <si>
    <t>TNFRSF1A</t>
  </si>
  <si>
    <t>TNFSF10</t>
  </si>
  <si>
    <t>TNFSF12</t>
  </si>
  <si>
    <t>TNFSF13</t>
  </si>
  <si>
    <t>TNMD</t>
  </si>
  <si>
    <t>TNN</t>
  </si>
  <si>
    <t>TNS1</t>
  </si>
  <si>
    <t>TNXB</t>
  </si>
  <si>
    <t>TOM1L1</t>
  </si>
  <si>
    <t>TPM2</t>
  </si>
  <si>
    <t>TPSB2</t>
  </si>
  <si>
    <t>TPSD1</t>
  </si>
  <si>
    <t>TRIM39</t>
  </si>
  <si>
    <t>TSPAN1</t>
  </si>
  <si>
    <t>TWIST1</t>
  </si>
  <si>
    <t>TWIST2</t>
  </si>
  <si>
    <t>TXNIP</t>
  </si>
  <si>
    <t>TYMP</t>
  </si>
  <si>
    <t>UBA52</t>
  </si>
  <si>
    <t>USP39</t>
  </si>
  <si>
    <t>UTS2</t>
  </si>
  <si>
    <t>VAMP8</t>
  </si>
  <si>
    <t>VASH1</t>
  </si>
  <si>
    <t>VAV2</t>
  </si>
  <si>
    <t>VAV3</t>
  </si>
  <si>
    <t>VCAM1</t>
  </si>
  <si>
    <t>VCAN</t>
  </si>
  <si>
    <t>VEGFA</t>
  </si>
  <si>
    <t>VEGFB</t>
  </si>
  <si>
    <t>VEGFC</t>
  </si>
  <si>
    <t>VEZF1</t>
  </si>
  <si>
    <t>VHL</t>
  </si>
  <si>
    <t>VIM</t>
  </si>
  <si>
    <t>VPS13A</t>
  </si>
  <si>
    <t>VSIG4</t>
  </si>
  <si>
    <t>VWA1</t>
  </si>
  <si>
    <t>VWA2</t>
  </si>
  <si>
    <t>WARS</t>
  </si>
  <si>
    <t>WIPF1</t>
  </si>
  <si>
    <t>WNT5A</t>
  </si>
  <si>
    <t>WNT5B</t>
  </si>
  <si>
    <t>WWTR1</t>
  </si>
  <si>
    <t>ZC3H12A</t>
  </si>
  <si>
    <t>ZC3H14</t>
  </si>
  <si>
    <t>ZCCHC24</t>
  </si>
  <si>
    <t>ZEB1</t>
  </si>
  <si>
    <t>ZEB2</t>
  </si>
  <si>
    <t>ZFPM2</t>
  </si>
  <si>
    <t>ZFYVE16</t>
  </si>
  <si>
    <t>ZFYVE9</t>
  </si>
  <si>
    <t>ZKSCAN5</t>
  </si>
  <si>
    <t>ZNF143</t>
  </si>
  <si>
    <t>Rowmean_exp_MET</t>
  </si>
  <si>
    <t>up_in_MET</t>
  </si>
  <si>
    <t>NA</t>
  </si>
  <si>
    <t>DNAJC14</t>
  </si>
  <si>
    <t>GATA4</t>
  </si>
  <si>
    <t>GDF6</t>
  </si>
  <si>
    <t>HKDC1</t>
  </si>
  <si>
    <t>HOXB13</t>
  </si>
  <si>
    <t>IL13RA2</t>
  </si>
  <si>
    <t>PFKFB1</t>
  </si>
  <si>
    <t>PLA2G10</t>
  </si>
  <si>
    <t>PLA2G2D</t>
  </si>
  <si>
    <t>SLC44A4</t>
  </si>
  <si>
    <t>TBX4</t>
  </si>
  <si>
    <t>GPATCH3</t>
  </si>
  <si>
    <t>PEBP4</t>
  </si>
  <si>
    <t>SF3A3</t>
  </si>
  <si>
    <t>DCC</t>
  </si>
  <si>
    <t>ISL1</t>
  </si>
  <si>
    <t>log2FC PRI+ v SES</t>
  </si>
  <si>
    <t>IBSP</t>
  </si>
  <si>
    <t>log2FC MET v PRI+</t>
  </si>
  <si>
    <t>log2FC MET v PRI-</t>
  </si>
  <si>
    <t>log2FC PRI+ v PRI-</t>
  </si>
  <si>
    <t>up_in_PRI+</t>
  </si>
  <si>
    <t>log2FC PRI- v SES</t>
  </si>
  <si>
    <t>up_in_PRI-</t>
  </si>
  <si>
    <t xml:space="preserve">log2FC </t>
  </si>
  <si>
    <t>log2FC MET v SES</t>
  </si>
  <si>
    <t>Rowmean_exp_Pri+</t>
  </si>
  <si>
    <t>Rowmean_exp_Pri-</t>
  </si>
  <si>
    <t>#</t>
  </si>
  <si>
    <t>Upregulated</t>
  </si>
  <si>
    <t>Downregulated</t>
  </si>
  <si>
    <t>Intersections of all DEGs with log2FC &lt;-1, &gt;1, padj &lt;0.05</t>
  </si>
  <si>
    <t>Intersections of top 20 DEGs with log2FC &gt;1, padj &lt;0.05</t>
  </si>
  <si>
    <t>Intersections of top 20 DEGs with log2FC &lt;-1, padj &lt;0.05</t>
  </si>
  <si>
    <t>Cohorts</t>
  </si>
  <si>
    <t>total</t>
  </si>
  <si>
    <t xml:space="preserve">Genes </t>
  </si>
  <si>
    <t>MET v SES and PRI+ v SES and PRI- v SES</t>
  </si>
  <si>
    <t xml:space="preserve">MET v SES and PRI+ v SES </t>
  </si>
  <si>
    <t>PRI+ v SES and PRI- v SES</t>
  </si>
  <si>
    <t>MET v SES</t>
  </si>
  <si>
    <t xml:space="preserve">PRI+ v SES </t>
  </si>
  <si>
    <t xml:space="preserve">PRI- v SES </t>
  </si>
  <si>
    <t>MET v SES PRI+ v SES</t>
  </si>
  <si>
    <t>MET v SES and PRI- v SES</t>
  </si>
  <si>
    <t>PRI+ v SES</t>
  </si>
  <si>
    <t>PRI- v SES</t>
  </si>
  <si>
    <t>Total unique genes</t>
  </si>
  <si>
    <t>Total</t>
  </si>
  <si>
    <t>log2FC &lt;-1, &gt;1,</t>
  </si>
  <si>
    <t>log2FC &lt;0-.58, &gt;0.58</t>
  </si>
  <si>
    <t>MET vs SES all geneset comparison</t>
  </si>
  <si>
    <t>MET vs SES log2FC &lt;-1, &gt;1, padj &lt;0.05</t>
  </si>
  <si>
    <t>PRI+ vs SES all geneset comparison</t>
  </si>
  <si>
    <t>PRI+ vs SES log2FC &lt;-1, &gt;1, padj &lt;0.05</t>
  </si>
  <si>
    <t>PRI- vs SES all geneset comparison</t>
  </si>
  <si>
    <t>PRI- vs SES log2FC &lt;-1, &gt;1, padj &lt;0.05</t>
  </si>
  <si>
    <t>MET vs PRI+ all geneset comparison</t>
  </si>
  <si>
    <t>MET vs PRI+ cut-off  padj &lt;0.05</t>
  </si>
  <si>
    <t>MET vs PRI- all geneset comparison</t>
  </si>
  <si>
    <t>MET vs PRI- cut-off padj &lt;0.05</t>
  </si>
  <si>
    <t>PRI+ vs PRI- all geneset comparison</t>
  </si>
  <si>
    <t>PRI+ vs PRI- cut-off p &lt;0.01 (or padj &lt;0.2)</t>
  </si>
  <si>
    <t>Minaei et al. Supplementary data shee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333333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41">
    <xf numFmtId="0" fontId="0" fillId="0" borderId="0" xfId="0"/>
    <xf numFmtId="0" fontId="14" fillId="0" borderId="0" xfId="0" applyFont="1"/>
    <xf numFmtId="0" fontId="16" fillId="0" borderId="0" xfId="0" applyFont="1"/>
    <xf numFmtId="11" fontId="0" fillId="0" borderId="0" xfId="0" applyNumberFormat="1"/>
    <xf numFmtId="0" fontId="0" fillId="0" borderId="0" xfId="0"/>
    <xf numFmtId="0" fontId="0" fillId="0" borderId="0" xfId="0" applyFont="1"/>
    <xf numFmtId="0" fontId="18" fillId="0" borderId="0" xfId="0" applyFont="1"/>
    <xf numFmtId="0" fontId="0" fillId="0" borderId="0" xfId="0" applyFill="1"/>
    <xf numFmtId="0" fontId="0" fillId="0" borderId="10" xfId="0" applyBorder="1"/>
    <xf numFmtId="0" fontId="0" fillId="0" borderId="10" xfId="0" applyBorder="1" applyAlignment="1">
      <alignment wrapText="1"/>
    </xf>
    <xf numFmtId="0" fontId="0" fillId="0" borderId="10" xfId="0" applyFont="1" applyBorder="1"/>
    <xf numFmtId="11" fontId="0" fillId="0" borderId="0" xfId="0" applyNumberFormat="1" applyBorder="1"/>
    <xf numFmtId="0" fontId="0" fillId="0" borderId="0" xfId="0" applyBorder="1"/>
    <xf numFmtId="0" fontId="14" fillId="0" borderId="0" xfId="0" applyFont="1" applyBorder="1"/>
    <xf numFmtId="0" fontId="0" fillId="0" borderId="0" xfId="0" applyFont="1" applyBorder="1"/>
    <xf numFmtId="11" fontId="0" fillId="0" borderId="0" xfId="0" applyNumberFormat="1" applyFont="1" applyBorder="1"/>
    <xf numFmtId="0" fontId="0" fillId="0" borderId="10" xfId="0" applyBorder="1" applyAlignment="1">
      <alignment horizontal="right"/>
    </xf>
    <xf numFmtId="0" fontId="6" fillId="2" borderId="0" xfId="6"/>
    <xf numFmtId="0" fontId="7" fillId="3" borderId="0" xfId="7"/>
    <xf numFmtId="0" fontId="0" fillId="0" borderId="12" xfId="0" applyFill="1" applyBorder="1"/>
    <xf numFmtId="0" fontId="0" fillId="0" borderId="13" xfId="0" applyFont="1" applyBorder="1" applyAlignment="1">
      <alignment wrapText="1"/>
    </xf>
    <xf numFmtId="0" fontId="0" fillId="0" borderId="14" xfId="0" applyFont="1" applyBorder="1"/>
    <xf numFmtId="0" fontId="0" fillId="0" borderId="15" xfId="0" applyFont="1" applyBorder="1"/>
    <xf numFmtId="0" fontId="0" fillId="0" borderId="13" xfId="0" applyFont="1" applyBorder="1" applyAlignment="1">
      <alignment vertical="top" wrapText="1"/>
    </xf>
    <xf numFmtId="0" fontId="0" fillId="0" borderId="13" xfId="0" applyFont="1" applyBorder="1" applyAlignment="1">
      <alignment horizontal="center" wrapText="1"/>
    </xf>
    <xf numFmtId="0" fontId="0" fillId="0" borderId="12" xfId="0" applyFont="1" applyBorder="1"/>
    <xf numFmtId="0" fontId="0" fillId="0" borderId="16" xfId="0" applyFont="1" applyBorder="1"/>
    <xf numFmtId="0" fontId="0" fillId="0" borderId="17" xfId="0" applyFont="1" applyBorder="1"/>
    <xf numFmtId="0" fontId="0" fillId="0" borderId="11" xfId="0" applyFont="1" applyBorder="1"/>
    <xf numFmtId="0" fontId="0" fillId="0" borderId="18" xfId="0" applyFont="1" applyBorder="1"/>
    <xf numFmtId="0" fontId="0" fillId="0" borderId="13" xfId="0" applyFont="1" applyBorder="1"/>
    <xf numFmtId="0" fontId="0" fillId="0" borderId="19" xfId="0" applyFont="1" applyBorder="1"/>
    <xf numFmtId="0" fontId="0" fillId="0" borderId="20" xfId="0" applyFont="1" applyBorder="1"/>
    <xf numFmtId="0" fontId="0" fillId="0" borderId="21" xfId="0" applyFont="1" applyBorder="1"/>
    <xf numFmtId="0" fontId="0" fillId="0" borderId="0" xfId="0" applyFill="1" applyBorder="1"/>
    <xf numFmtId="0" fontId="16" fillId="0" borderId="0" xfId="0" applyFont="1" applyFill="1" applyBorder="1"/>
    <xf numFmtId="0" fontId="16" fillId="0" borderId="0" xfId="0" applyFont="1" applyAlignment="1">
      <alignment horizontal="center"/>
    </xf>
    <xf numFmtId="0" fontId="16" fillId="0" borderId="11" xfId="0" applyFont="1" applyBorder="1" applyAlignment="1">
      <alignment horizontal="center"/>
    </xf>
    <xf numFmtId="0" fontId="20" fillId="0" borderId="10" xfId="0" applyFont="1" applyBorder="1" applyAlignment="1">
      <alignment horizontal="center" wrapText="1"/>
    </xf>
    <xf numFmtId="0" fontId="16" fillId="0" borderId="0" xfId="0" applyFont="1" applyBorder="1" applyAlignment="1">
      <alignment horizontal="center"/>
    </xf>
    <xf numFmtId="0" fontId="0" fillId="0" borderId="0" xfId="0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venn_result32236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venn_result5529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venn_result7479_1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0"/>
  <sheetViews>
    <sheetView tabSelected="1" workbookViewId="0">
      <selection activeCell="Q10" sqref="Q10"/>
    </sheetView>
  </sheetViews>
  <sheetFormatPr defaultColWidth="8.7265625" defaultRowHeight="14.5" x14ac:dyDescent="0.35"/>
  <cols>
    <col min="1" max="13" width="8.7265625" style="4"/>
    <col min="14" max="14" width="9" style="4" bestFit="1" customWidth="1"/>
    <col min="15" max="16" width="8.7265625" style="4"/>
    <col min="17" max="17" width="20.1796875" style="4" customWidth="1"/>
    <col min="18" max="16384" width="8.7265625" style="4"/>
  </cols>
  <sheetData>
    <row r="1" spans="1:17" x14ac:dyDescent="0.35">
      <c r="A1" s="40" t="s">
        <v>801</v>
      </c>
      <c r="B1" s="40"/>
      <c r="C1" s="40"/>
      <c r="D1" s="40"/>
      <c r="E1" s="40"/>
    </row>
    <row r="2" spans="1:17" x14ac:dyDescent="0.35">
      <c r="A2" s="37" t="s">
        <v>789</v>
      </c>
      <c r="B2" s="37"/>
      <c r="C2" s="37"/>
      <c r="D2" s="37"/>
      <c r="E2" s="37"/>
      <c r="F2" s="37"/>
      <c r="G2" s="37"/>
      <c r="H2" s="37"/>
      <c r="I2" s="37"/>
      <c r="J2" s="37"/>
      <c r="L2" s="36" t="s">
        <v>790</v>
      </c>
      <c r="M2" s="36"/>
      <c r="N2" s="36"/>
      <c r="O2" s="36"/>
      <c r="P2" s="18"/>
      <c r="Q2" s="4" t="s">
        <v>767</v>
      </c>
    </row>
    <row r="3" spans="1:17" x14ac:dyDescent="0.35">
      <c r="A3" s="8" t="s">
        <v>1</v>
      </c>
      <c r="B3" s="8" t="s">
        <v>735</v>
      </c>
      <c r="C3" s="8" t="s">
        <v>2</v>
      </c>
      <c r="D3" s="8" t="s">
        <v>3</v>
      </c>
      <c r="E3" s="8" t="s">
        <v>763</v>
      </c>
      <c r="F3" s="8" t="s">
        <v>4</v>
      </c>
      <c r="G3" s="8" t="s">
        <v>5</v>
      </c>
      <c r="H3" s="8" t="s">
        <v>6</v>
      </c>
      <c r="I3" s="8" t="s">
        <v>7</v>
      </c>
      <c r="J3" s="8" t="s">
        <v>736</v>
      </c>
      <c r="L3" s="16" t="s">
        <v>766</v>
      </c>
      <c r="M3" s="8" t="s">
        <v>1</v>
      </c>
      <c r="N3" s="8" t="s">
        <v>762</v>
      </c>
      <c r="O3" s="8" t="s">
        <v>7</v>
      </c>
      <c r="P3" s="17"/>
      <c r="Q3" s="19" t="s">
        <v>768</v>
      </c>
    </row>
    <row r="4" spans="1:17" x14ac:dyDescent="0.35">
      <c r="A4" s="4" t="s">
        <v>8</v>
      </c>
      <c r="B4" s="4">
        <v>475.95571660000002</v>
      </c>
      <c r="C4" s="4">
        <v>342.1856464</v>
      </c>
      <c r="D4" s="4">
        <v>401.63901090000002</v>
      </c>
      <c r="E4" s="4">
        <v>0.46802280200000002</v>
      </c>
      <c r="F4" s="4">
        <v>0.18426645699999999</v>
      </c>
      <c r="G4" s="4">
        <v>2.5399240349999999</v>
      </c>
      <c r="H4" s="4">
        <v>1.1087655E-2</v>
      </c>
      <c r="I4" s="4">
        <v>2.4061185999999998E-2</v>
      </c>
      <c r="J4" s="4" t="b">
        <v>1</v>
      </c>
      <c r="L4">
        <v>1</v>
      </c>
      <c r="M4" t="s">
        <v>412</v>
      </c>
      <c r="N4" s="18">
        <v>7.6044215470000003</v>
      </c>
      <c r="O4">
        <v>3.3199999999999998E-52</v>
      </c>
    </row>
    <row r="5" spans="1:17" x14ac:dyDescent="0.35">
      <c r="A5" s="4" t="s">
        <v>9</v>
      </c>
      <c r="B5" s="4">
        <v>230.50734220000001</v>
      </c>
      <c r="C5" s="4">
        <v>621.07937070000003</v>
      </c>
      <c r="D5" s="4">
        <v>447.49180250000001</v>
      </c>
      <c r="E5" s="4">
        <v>-1.432687767</v>
      </c>
      <c r="F5" s="4">
        <v>0.37005201100000001</v>
      </c>
      <c r="G5" s="4">
        <v>-3.8715848670000002</v>
      </c>
      <c r="H5" s="4">
        <v>1.0813E-4</v>
      </c>
      <c r="I5" s="4">
        <v>3.4941600000000002E-4</v>
      </c>
      <c r="J5" s="4" t="b">
        <v>0</v>
      </c>
      <c r="L5">
        <f>L4+1</f>
        <v>2</v>
      </c>
      <c r="M5" t="s">
        <v>413</v>
      </c>
      <c r="N5" s="18">
        <v>5.631681801</v>
      </c>
      <c r="O5">
        <v>2.2799999999999999E-20</v>
      </c>
    </row>
    <row r="6" spans="1:17" x14ac:dyDescent="0.35">
      <c r="A6" s="4" t="s">
        <v>10</v>
      </c>
      <c r="B6" s="4">
        <v>47.813797110000003</v>
      </c>
      <c r="C6" s="4">
        <v>23.600736399999999</v>
      </c>
      <c r="D6" s="4">
        <v>34.362096710000003</v>
      </c>
      <c r="E6" s="4">
        <v>1.0138301009999999</v>
      </c>
      <c r="F6" s="4">
        <v>0.32985838000000001</v>
      </c>
      <c r="G6" s="4">
        <v>3.07353144</v>
      </c>
      <c r="H6" s="4">
        <v>2.1154139999999999E-3</v>
      </c>
      <c r="I6" s="4">
        <v>5.4543769999999998E-3</v>
      </c>
      <c r="J6" s="4" t="b">
        <v>1</v>
      </c>
      <c r="L6">
        <f t="shared" ref="L6:L69" si="0">L5+1</f>
        <v>3</v>
      </c>
      <c r="M6" t="s">
        <v>420</v>
      </c>
      <c r="N6" s="18">
        <v>5.4080535200000002</v>
      </c>
      <c r="O6">
        <v>1.7E-25</v>
      </c>
    </row>
    <row r="7" spans="1:17" x14ac:dyDescent="0.35">
      <c r="A7" s="4" t="s">
        <v>11</v>
      </c>
      <c r="B7" s="4">
        <v>150.14623030000001</v>
      </c>
      <c r="C7" s="4">
        <v>193.45800410000001</v>
      </c>
      <c r="D7" s="4">
        <v>174.20832680000001</v>
      </c>
      <c r="E7" s="4">
        <v>-0.36676498400000002</v>
      </c>
      <c r="F7" s="4">
        <v>0.57624344800000005</v>
      </c>
      <c r="G7" s="4">
        <v>-0.63647575599999995</v>
      </c>
      <c r="H7" s="4">
        <v>0.52446637799999996</v>
      </c>
      <c r="I7" s="4">
        <v>0.630040779</v>
      </c>
      <c r="J7" s="4" t="b">
        <v>0</v>
      </c>
      <c r="L7">
        <f t="shared" si="0"/>
        <v>4</v>
      </c>
      <c r="M7" t="s">
        <v>414</v>
      </c>
      <c r="N7" s="18">
        <v>5.3412544359999998</v>
      </c>
      <c r="O7">
        <v>2.52E-26</v>
      </c>
    </row>
    <row r="8" spans="1:17" x14ac:dyDescent="0.35">
      <c r="A8" s="4" t="s">
        <v>12</v>
      </c>
      <c r="B8" s="4">
        <v>314.95429159999998</v>
      </c>
      <c r="C8" s="4">
        <v>237.4205163</v>
      </c>
      <c r="D8" s="4">
        <v>271.87997189999999</v>
      </c>
      <c r="E8" s="4">
        <v>0.40425456999999998</v>
      </c>
      <c r="F8" s="4">
        <v>0.194287764</v>
      </c>
      <c r="G8" s="4">
        <v>2.0807001020000002</v>
      </c>
      <c r="H8" s="4">
        <v>3.7461365000000003E-2</v>
      </c>
      <c r="I8" s="4">
        <v>6.9827229000000005E-2</v>
      </c>
      <c r="J8" s="4" t="b">
        <v>1</v>
      </c>
      <c r="L8">
        <f t="shared" si="0"/>
        <v>5</v>
      </c>
      <c r="M8" t="s">
        <v>383</v>
      </c>
      <c r="N8" s="18">
        <v>5.1419641179999998</v>
      </c>
      <c r="O8">
        <v>8.3400000000000008E-37</v>
      </c>
    </row>
    <row r="9" spans="1:17" x14ac:dyDescent="0.35">
      <c r="A9" s="4" t="s">
        <v>13</v>
      </c>
      <c r="B9" s="4">
        <v>36.019141619999999</v>
      </c>
      <c r="C9" s="4">
        <v>34.960908480000001</v>
      </c>
      <c r="D9" s="4">
        <v>35.431234320000002</v>
      </c>
      <c r="E9" s="4">
        <v>8.2924673000000004E-2</v>
      </c>
      <c r="F9" s="4">
        <v>0.26670369399999999</v>
      </c>
      <c r="G9" s="4">
        <v>0.31092435099999999</v>
      </c>
      <c r="H9" s="4">
        <v>0.75585813199999996</v>
      </c>
      <c r="I9" s="4">
        <v>0.82331758600000005</v>
      </c>
      <c r="J9" s="4" t="b">
        <v>1</v>
      </c>
      <c r="L9">
        <f t="shared" si="0"/>
        <v>6</v>
      </c>
      <c r="M9" t="s">
        <v>180</v>
      </c>
      <c r="N9" s="18">
        <v>4.8740415480000001</v>
      </c>
      <c r="O9">
        <v>5.4899999999999997E-15</v>
      </c>
    </row>
    <row r="10" spans="1:17" x14ac:dyDescent="0.35">
      <c r="A10" s="4" t="s">
        <v>14</v>
      </c>
      <c r="B10" s="4">
        <v>104.2627195</v>
      </c>
      <c r="C10" s="4">
        <v>184.5068009</v>
      </c>
      <c r="D10" s="4">
        <v>148.8427647</v>
      </c>
      <c r="E10" s="4">
        <v>-0.82631230099999997</v>
      </c>
      <c r="F10" s="4">
        <v>0.19746773300000001</v>
      </c>
      <c r="G10" s="4">
        <v>-4.1845434050000003</v>
      </c>
      <c r="H10" s="3">
        <v>2.8600000000000001E-5</v>
      </c>
      <c r="I10" s="4">
        <v>1.03145E-4</v>
      </c>
      <c r="J10" s="4" t="b">
        <v>0</v>
      </c>
      <c r="L10">
        <f t="shared" si="0"/>
        <v>7</v>
      </c>
      <c r="M10" t="s">
        <v>273</v>
      </c>
      <c r="N10" s="18">
        <v>4.7872193489999999</v>
      </c>
      <c r="O10">
        <v>6.2499999999999998E-30</v>
      </c>
    </row>
    <row r="11" spans="1:17" x14ac:dyDescent="0.35">
      <c r="A11" s="4" t="s">
        <v>15</v>
      </c>
      <c r="B11" s="4">
        <v>1076.460253</v>
      </c>
      <c r="C11" s="4">
        <v>1436.1169050000001</v>
      </c>
      <c r="D11" s="4">
        <v>1276.269505</v>
      </c>
      <c r="E11" s="4">
        <v>-0.41718701899999999</v>
      </c>
      <c r="F11" s="4">
        <v>0.24533371500000001</v>
      </c>
      <c r="G11" s="4">
        <v>-1.700487917</v>
      </c>
      <c r="H11" s="4">
        <v>8.9039187000000006E-2</v>
      </c>
      <c r="I11" s="4">
        <v>0.148398645</v>
      </c>
      <c r="J11" s="4" t="b">
        <v>0</v>
      </c>
      <c r="L11">
        <f t="shared" si="0"/>
        <v>8</v>
      </c>
      <c r="M11" t="s">
        <v>176</v>
      </c>
      <c r="N11" s="18">
        <v>4.4725356769999998</v>
      </c>
      <c r="O11">
        <v>4.8000000000000001E-16</v>
      </c>
    </row>
    <row r="12" spans="1:17" x14ac:dyDescent="0.35">
      <c r="A12" s="4" t="s">
        <v>16</v>
      </c>
      <c r="B12" s="4">
        <v>723.88365739999995</v>
      </c>
      <c r="C12" s="4">
        <v>384.45026660000002</v>
      </c>
      <c r="D12" s="4">
        <v>535.30955140000003</v>
      </c>
      <c r="E12" s="4">
        <v>0.91302052899999997</v>
      </c>
      <c r="F12" s="4">
        <v>0.26349825199999999</v>
      </c>
      <c r="G12" s="4">
        <v>3.4649965260000002</v>
      </c>
      <c r="H12" s="4">
        <v>5.3023800000000004E-4</v>
      </c>
      <c r="I12" s="4">
        <v>1.53272E-3</v>
      </c>
      <c r="J12" s="4" t="b">
        <v>1</v>
      </c>
      <c r="L12">
        <f t="shared" si="0"/>
        <v>9</v>
      </c>
      <c r="M12" t="s">
        <v>175</v>
      </c>
      <c r="N12" s="18">
        <v>4.1962805870000004</v>
      </c>
      <c r="O12">
        <v>4.5299999999999998E-17</v>
      </c>
    </row>
    <row r="13" spans="1:17" x14ac:dyDescent="0.35">
      <c r="A13" s="4" t="s">
        <v>17</v>
      </c>
      <c r="B13" s="4">
        <v>49.723509360000001</v>
      </c>
      <c r="C13" s="4">
        <v>35.285810550000001</v>
      </c>
      <c r="D13" s="4">
        <v>41.702565579999998</v>
      </c>
      <c r="E13" s="4">
        <v>0.52982602300000003</v>
      </c>
      <c r="F13" s="4">
        <v>0.23440809800000001</v>
      </c>
      <c r="G13" s="4">
        <v>2.260271838</v>
      </c>
      <c r="H13" s="4">
        <v>2.3804385000000001E-2</v>
      </c>
      <c r="I13" s="4">
        <v>4.7352808000000003E-2</v>
      </c>
      <c r="J13" s="4" t="b">
        <v>1</v>
      </c>
      <c r="L13">
        <f t="shared" si="0"/>
        <v>10</v>
      </c>
      <c r="M13" t="s">
        <v>658</v>
      </c>
      <c r="N13" s="18">
        <v>4.187700671</v>
      </c>
      <c r="O13">
        <v>7.5000000000000002E-18</v>
      </c>
    </row>
    <row r="14" spans="1:17" x14ac:dyDescent="0.35">
      <c r="A14" s="4" t="s">
        <v>18</v>
      </c>
      <c r="B14" s="4">
        <v>90.615229990000003</v>
      </c>
      <c r="C14" s="4">
        <v>26.39070645</v>
      </c>
      <c r="D14" s="4">
        <v>54.934939129999997</v>
      </c>
      <c r="E14" s="4">
        <v>1.7952971449999999</v>
      </c>
      <c r="F14" s="4">
        <v>0.30764882999999998</v>
      </c>
      <c r="G14" s="4">
        <v>5.83554029</v>
      </c>
      <c r="H14" s="3">
        <v>5.3599999999999997E-9</v>
      </c>
      <c r="I14" s="3">
        <v>3.4800000000000001E-8</v>
      </c>
      <c r="J14" s="4" t="b">
        <v>1</v>
      </c>
      <c r="L14">
        <f t="shared" si="0"/>
        <v>11</v>
      </c>
      <c r="M14" t="s">
        <v>585</v>
      </c>
      <c r="N14" s="18">
        <v>4.1404884629999996</v>
      </c>
      <c r="O14">
        <v>1.0799999999999999E-25</v>
      </c>
    </row>
    <row r="15" spans="1:17" x14ac:dyDescent="0.35">
      <c r="A15" s="4" t="s">
        <v>19</v>
      </c>
      <c r="B15" s="4">
        <v>389.035912</v>
      </c>
      <c r="C15" s="4">
        <v>133.65860799999999</v>
      </c>
      <c r="D15" s="4">
        <v>247.15963199999999</v>
      </c>
      <c r="E15" s="4">
        <v>1.5450024419999999</v>
      </c>
      <c r="F15" s="4">
        <v>0.167670033</v>
      </c>
      <c r="G15" s="4">
        <v>9.2145412909999997</v>
      </c>
      <c r="H15" s="3">
        <v>3.1299999999999998E-20</v>
      </c>
      <c r="I15" s="3">
        <v>7.9800000000000001E-19</v>
      </c>
      <c r="J15" s="4" t="b">
        <v>1</v>
      </c>
      <c r="L15">
        <f t="shared" si="0"/>
        <v>12</v>
      </c>
      <c r="M15" t="s">
        <v>381</v>
      </c>
      <c r="N15" s="18">
        <v>3.9957368980000001</v>
      </c>
      <c r="O15">
        <v>1.1E-29</v>
      </c>
    </row>
    <row r="16" spans="1:17" x14ac:dyDescent="0.35">
      <c r="A16" s="4" t="s">
        <v>20</v>
      </c>
      <c r="B16" s="4">
        <v>472.35764760000001</v>
      </c>
      <c r="C16" s="4">
        <v>351.82559579999997</v>
      </c>
      <c r="D16" s="4">
        <v>405.39539660000003</v>
      </c>
      <c r="E16" s="4">
        <v>0.42452489900000001</v>
      </c>
      <c r="F16" s="4">
        <v>0.35846104899999998</v>
      </c>
      <c r="G16" s="4">
        <v>1.184298544</v>
      </c>
      <c r="H16" s="4">
        <v>0.236294905</v>
      </c>
      <c r="I16" s="4">
        <v>0.33179929800000002</v>
      </c>
      <c r="J16" s="4" t="b">
        <v>1</v>
      </c>
      <c r="L16">
        <f t="shared" si="0"/>
        <v>13</v>
      </c>
      <c r="M16" t="s">
        <v>415</v>
      </c>
      <c r="N16" s="18">
        <v>3.9502391710000002</v>
      </c>
      <c r="O16">
        <v>3.3400000000000001E-19</v>
      </c>
    </row>
    <row r="17" spans="1:15" x14ac:dyDescent="0.35">
      <c r="A17" s="4" t="s">
        <v>21</v>
      </c>
      <c r="B17" s="4">
        <v>146.43027029999999</v>
      </c>
      <c r="C17" s="4">
        <v>37.613371190000002</v>
      </c>
      <c r="D17" s="4">
        <v>85.976437480000001</v>
      </c>
      <c r="E17" s="4">
        <v>1.969155711</v>
      </c>
      <c r="F17" s="4">
        <v>0.28394524799999998</v>
      </c>
      <c r="G17" s="4">
        <v>6.9349838479999999</v>
      </c>
      <c r="H17" s="3">
        <v>4.0600000000000001E-12</v>
      </c>
      <c r="I17" s="3">
        <v>4.3599999999999997E-11</v>
      </c>
      <c r="J17" s="4" t="b">
        <v>1</v>
      </c>
      <c r="L17">
        <f t="shared" si="0"/>
        <v>14</v>
      </c>
      <c r="M17" t="s">
        <v>500</v>
      </c>
      <c r="N17" s="18">
        <v>3.9272652369999999</v>
      </c>
      <c r="O17">
        <v>5.2700000000000001E-42</v>
      </c>
    </row>
    <row r="18" spans="1:15" x14ac:dyDescent="0.35">
      <c r="A18" s="4" t="s">
        <v>22</v>
      </c>
      <c r="B18" s="4">
        <v>18.602434039999999</v>
      </c>
      <c r="C18" s="4">
        <v>20.447331689999999</v>
      </c>
      <c r="D18" s="4">
        <v>19.62737718</v>
      </c>
      <c r="E18" s="4">
        <v>-6.4909620000000001E-2</v>
      </c>
      <c r="F18" s="4">
        <v>0.25309923699999998</v>
      </c>
      <c r="G18" s="4">
        <v>-0.25645917099999999</v>
      </c>
      <c r="H18" s="4">
        <v>0.79759630299999995</v>
      </c>
      <c r="I18" s="4">
        <v>0.85415523000000004</v>
      </c>
      <c r="J18" s="4" t="b">
        <v>0</v>
      </c>
      <c r="L18">
        <f t="shared" si="0"/>
        <v>15</v>
      </c>
      <c r="M18" t="s">
        <v>339</v>
      </c>
      <c r="N18" s="18">
        <v>3.8335258140000001</v>
      </c>
      <c r="O18">
        <v>6.2499999999999998E-30</v>
      </c>
    </row>
    <row r="19" spans="1:15" x14ac:dyDescent="0.35">
      <c r="A19" s="4" t="s">
        <v>23</v>
      </c>
      <c r="B19" s="4">
        <v>49.038494229999998</v>
      </c>
      <c r="C19" s="4">
        <v>39.671096159999998</v>
      </c>
      <c r="D19" s="4">
        <v>43.834384190000002</v>
      </c>
      <c r="E19" s="4">
        <v>0.336658611</v>
      </c>
      <c r="F19" s="4">
        <v>0.232247869</v>
      </c>
      <c r="G19" s="4">
        <v>1.449565985</v>
      </c>
      <c r="H19" s="4">
        <v>0.147179587</v>
      </c>
      <c r="I19" s="4">
        <v>0.22690186300000001</v>
      </c>
      <c r="J19" s="4" t="b">
        <v>1</v>
      </c>
      <c r="L19">
        <f t="shared" si="0"/>
        <v>16</v>
      </c>
      <c r="M19" t="s">
        <v>630</v>
      </c>
      <c r="N19" s="18">
        <v>3.7410437320000001</v>
      </c>
      <c r="O19">
        <v>3.7899999999999998E-10</v>
      </c>
    </row>
    <row r="20" spans="1:15" x14ac:dyDescent="0.35">
      <c r="A20" s="4" t="s">
        <v>24</v>
      </c>
      <c r="B20" s="4">
        <v>22.31835731</v>
      </c>
      <c r="C20" s="4">
        <v>14.62609449</v>
      </c>
      <c r="D20" s="4">
        <v>18.044877960000001</v>
      </c>
      <c r="E20" s="4">
        <v>0.71327839000000004</v>
      </c>
      <c r="F20" s="4">
        <v>0.302491538</v>
      </c>
      <c r="G20" s="4">
        <v>2.3580110510000001</v>
      </c>
      <c r="H20" s="4">
        <v>1.8373146E-2</v>
      </c>
      <c r="I20" s="4">
        <v>3.7767021999999997E-2</v>
      </c>
      <c r="J20" s="4" t="b">
        <v>1</v>
      </c>
      <c r="L20">
        <f t="shared" si="0"/>
        <v>17</v>
      </c>
      <c r="M20" t="s">
        <v>642</v>
      </c>
      <c r="N20" s="18">
        <v>3.617389432</v>
      </c>
      <c r="O20">
        <v>1.11E-33</v>
      </c>
    </row>
    <row r="21" spans="1:15" x14ac:dyDescent="0.35">
      <c r="A21" s="4" t="s">
        <v>25</v>
      </c>
      <c r="B21" s="4">
        <v>12.90485563</v>
      </c>
      <c r="C21" s="4">
        <v>17.609365440000001</v>
      </c>
      <c r="D21" s="4">
        <v>15.518472190000001</v>
      </c>
      <c r="E21" s="4">
        <v>-0.30949388100000003</v>
      </c>
      <c r="F21" s="4">
        <v>0.22929787500000001</v>
      </c>
      <c r="G21" s="4">
        <v>-1.3497459590000001</v>
      </c>
      <c r="H21" s="4">
        <v>0.177097485</v>
      </c>
      <c r="I21" s="4">
        <v>0.26210427800000002</v>
      </c>
      <c r="J21" s="4" t="b">
        <v>0</v>
      </c>
      <c r="L21">
        <f t="shared" si="0"/>
        <v>18</v>
      </c>
      <c r="M21" t="s">
        <v>374</v>
      </c>
      <c r="N21" s="18">
        <v>3.5579529060000001</v>
      </c>
      <c r="O21">
        <v>3.1199999999999999E-7</v>
      </c>
    </row>
    <row r="22" spans="1:15" x14ac:dyDescent="0.35">
      <c r="A22" s="4" t="s">
        <v>26</v>
      </c>
      <c r="B22" s="4">
        <v>1559.9012299999999</v>
      </c>
      <c r="C22" s="4">
        <v>631.34595969999998</v>
      </c>
      <c r="D22" s="4">
        <v>1044.0371909999999</v>
      </c>
      <c r="E22" s="4">
        <v>1.303043766</v>
      </c>
      <c r="F22" s="4">
        <v>0.26399643</v>
      </c>
      <c r="G22" s="4">
        <v>4.9358385780000003</v>
      </c>
      <c r="H22" s="3">
        <v>7.9800000000000003E-7</v>
      </c>
      <c r="I22" s="3">
        <v>3.6200000000000001E-6</v>
      </c>
      <c r="J22" s="4" t="b">
        <v>1</v>
      </c>
      <c r="L22">
        <f t="shared" si="0"/>
        <v>19</v>
      </c>
      <c r="M22" t="s">
        <v>421</v>
      </c>
      <c r="N22" s="18">
        <v>3.505592568</v>
      </c>
      <c r="O22">
        <v>2.4200000000000001E-17</v>
      </c>
    </row>
    <row r="23" spans="1:15" x14ac:dyDescent="0.35">
      <c r="A23" s="4" t="s">
        <v>27</v>
      </c>
      <c r="B23" s="4">
        <v>76.62819125</v>
      </c>
      <c r="C23" s="4">
        <v>98.043850539999994</v>
      </c>
      <c r="D23" s="4">
        <v>88.525779749999998</v>
      </c>
      <c r="E23" s="4">
        <v>-0.33119364600000001</v>
      </c>
      <c r="F23" s="4">
        <v>0.14306885999999999</v>
      </c>
      <c r="G23" s="4">
        <v>-2.314924752</v>
      </c>
      <c r="H23" s="4">
        <v>2.0617051000000001E-2</v>
      </c>
      <c r="I23" s="4">
        <v>4.2145351999999997E-2</v>
      </c>
      <c r="J23" s="4" t="b">
        <v>0</v>
      </c>
      <c r="L23">
        <f t="shared" si="0"/>
        <v>20</v>
      </c>
      <c r="M23" t="s">
        <v>178</v>
      </c>
      <c r="N23" s="18">
        <v>3.4261981989999999</v>
      </c>
      <c r="O23">
        <v>6.3199999999999999E-11</v>
      </c>
    </row>
    <row r="24" spans="1:15" x14ac:dyDescent="0.35">
      <c r="A24" s="4" t="s">
        <v>29</v>
      </c>
      <c r="B24" s="4">
        <v>41.123909730000001</v>
      </c>
      <c r="C24" s="4">
        <v>97.610460189999998</v>
      </c>
      <c r="D24" s="4">
        <v>72.505326650000001</v>
      </c>
      <c r="E24" s="4">
        <v>-1.2484689680000001</v>
      </c>
      <c r="F24" s="4">
        <v>0.36601549799999999</v>
      </c>
      <c r="G24" s="4">
        <v>-3.4109729660000001</v>
      </c>
      <c r="H24" s="4">
        <v>6.4731499999999998E-4</v>
      </c>
      <c r="I24" s="4">
        <v>1.8566399999999999E-3</v>
      </c>
      <c r="J24" s="4" t="b">
        <v>0</v>
      </c>
      <c r="L24">
        <f t="shared" si="0"/>
        <v>21</v>
      </c>
      <c r="M24" t="s">
        <v>378</v>
      </c>
      <c r="N24" s="18">
        <v>3.402089337</v>
      </c>
      <c r="O24">
        <v>1.7500000000000001E-19</v>
      </c>
    </row>
    <row r="25" spans="1:15" x14ac:dyDescent="0.35">
      <c r="A25" s="4" t="s">
        <v>30</v>
      </c>
      <c r="B25" s="4">
        <v>809.69087360000003</v>
      </c>
      <c r="C25" s="4">
        <v>265.20622020000002</v>
      </c>
      <c r="D25" s="4">
        <v>507.19939950000003</v>
      </c>
      <c r="E25" s="4">
        <v>1.6052543429999999</v>
      </c>
      <c r="F25" s="4">
        <v>0.25976989</v>
      </c>
      <c r="G25" s="4">
        <v>6.1795242909999999</v>
      </c>
      <c r="H25" s="3">
        <v>6.4299999999999995E-10</v>
      </c>
      <c r="I25" s="3">
        <v>4.9E-9</v>
      </c>
      <c r="J25" s="4" t="b">
        <v>1</v>
      </c>
      <c r="L25">
        <f t="shared" si="0"/>
        <v>22</v>
      </c>
      <c r="M25" t="s">
        <v>333</v>
      </c>
      <c r="N25" s="18">
        <v>3.3177181080000002</v>
      </c>
      <c r="O25">
        <v>3.8199999999999999E-13</v>
      </c>
    </row>
    <row r="26" spans="1:15" x14ac:dyDescent="0.35">
      <c r="A26" s="4" t="s">
        <v>31</v>
      </c>
      <c r="B26" s="4">
        <v>25.122337219999999</v>
      </c>
      <c r="C26" s="4">
        <v>15.706110860000001</v>
      </c>
      <c r="D26" s="4">
        <v>19.891100349999999</v>
      </c>
      <c r="E26" s="4">
        <v>0.79729387299999999</v>
      </c>
      <c r="F26" s="4">
        <v>0.30644176499999998</v>
      </c>
      <c r="G26" s="4">
        <v>2.6017794059999999</v>
      </c>
      <c r="H26" s="4">
        <v>9.2741479999999994E-3</v>
      </c>
      <c r="I26" s="4">
        <v>2.0609219000000002E-2</v>
      </c>
      <c r="J26" s="4" t="b">
        <v>1</v>
      </c>
      <c r="L26">
        <f t="shared" si="0"/>
        <v>23</v>
      </c>
      <c r="M26" t="s">
        <v>348</v>
      </c>
      <c r="N26" s="18">
        <v>3.2120942260000001</v>
      </c>
      <c r="O26">
        <v>6.5299999999999996E-16</v>
      </c>
    </row>
    <row r="27" spans="1:15" x14ac:dyDescent="0.35">
      <c r="A27" s="4" t="s">
        <v>32</v>
      </c>
      <c r="B27" s="4">
        <v>3593.4511080000002</v>
      </c>
      <c r="C27" s="4">
        <v>3033.5308540000001</v>
      </c>
      <c r="D27" s="4">
        <v>3282.3843000000002</v>
      </c>
      <c r="E27" s="4">
        <v>0.244117689</v>
      </c>
      <c r="F27" s="4">
        <v>0.22248857399999999</v>
      </c>
      <c r="G27" s="4">
        <v>1.0972144989999999</v>
      </c>
      <c r="H27" s="4">
        <v>0.27254763599999998</v>
      </c>
      <c r="I27" s="4">
        <v>0.36871161099999999</v>
      </c>
      <c r="J27" s="4" t="b">
        <v>1</v>
      </c>
      <c r="L27">
        <f t="shared" si="0"/>
        <v>24</v>
      </c>
      <c r="M27" t="s">
        <v>251</v>
      </c>
      <c r="N27" s="18">
        <v>3.060255245</v>
      </c>
      <c r="O27">
        <v>3.3400000000000001E-19</v>
      </c>
    </row>
    <row r="28" spans="1:15" x14ac:dyDescent="0.35">
      <c r="A28" s="4" t="s">
        <v>33</v>
      </c>
      <c r="B28" s="4">
        <v>218.82720549999999</v>
      </c>
      <c r="C28" s="4">
        <v>103.1282729</v>
      </c>
      <c r="D28" s="4">
        <v>154.5500207</v>
      </c>
      <c r="E28" s="4">
        <v>1.0858919600000001</v>
      </c>
      <c r="F28" s="4">
        <v>0.32243356899999998</v>
      </c>
      <c r="G28" s="4">
        <v>3.3678005739999999</v>
      </c>
      <c r="H28" s="4">
        <v>7.5770399999999999E-4</v>
      </c>
      <c r="I28" s="4">
        <v>2.1238670000000002E-3</v>
      </c>
      <c r="J28" s="4" t="b">
        <v>1</v>
      </c>
      <c r="L28">
        <f t="shared" si="0"/>
        <v>25</v>
      </c>
      <c r="M28" t="s">
        <v>661</v>
      </c>
      <c r="N28" s="18">
        <v>3.050084756</v>
      </c>
      <c r="O28">
        <v>5.73E-21</v>
      </c>
    </row>
    <row r="29" spans="1:15" x14ac:dyDescent="0.35">
      <c r="A29" s="4" t="s">
        <v>34</v>
      </c>
      <c r="B29" s="4">
        <v>299.6275377</v>
      </c>
      <c r="C29" s="4">
        <v>241.11823620000001</v>
      </c>
      <c r="D29" s="4">
        <v>267.12237019999998</v>
      </c>
      <c r="E29" s="4">
        <v>0.31680181800000001</v>
      </c>
      <c r="F29" s="4">
        <v>0.30356459299999999</v>
      </c>
      <c r="G29" s="4">
        <v>1.043605957</v>
      </c>
      <c r="H29" s="4">
        <v>0.29666773600000002</v>
      </c>
      <c r="I29" s="4">
        <v>0.39915295299999998</v>
      </c>
      <c r="J29" s="4" t="b">
        <v>1</v>
      </c>
      <c r="L29">
        <f t="shared" si="0"/>
        <v>26</v>
      </c>
      <c r="M29" t="s">
        <v>444</v>
      </c>
      <c r="N29" s="18">
        <v>3.0097352210000001</v>
      </c>
      <c r="O29">
        <v>3.52E-16</v>
      </c>
    </row>
    <row r="30" spans="1:15" x14ac:dyDescent="0.35">
      <c r="A30" s="4" t="s">
        <v>35</v>
      </c>
      <c r="B30" s="4">
        <v>1126.9654599999999</v>
      </c>
      <c r="C30" s="4">
        <v>686.96184730000004</v>
      </c>
      <c r="D30" s="4">
        <v>882.51900839999996</v>
      </c>
      <c r="E30" s="4">
        <v>0.71077537300000004</v>
      </c>
      <c r="F30" s="4">
        <v>0.15855662400000001</v>
      </c>
      <c r="G30" s="4">
        <v>4.4827857279999996</v>
      </c>
      <c r="H30" s="3">
        <v>7.3699999999999997E-6</v>
      </c>
      <c r="I30" s="3">
        <v>2.9200000000000002E-5</v>
      </c>
      <c r="J30" s="4" t="b">
        <v>1</v>
      </c>
      <c r="L30">
        <f t="shared" si="0"/>
        <v>27</v>
      </c>
      <c r="M30" t="s">
        <v>501</v>
      </c>
      <c r="N30" s="18">
        <v>3.003778139</v>
      </c>
      <c r="O30">
        <v>1.3200000000000001E-31</v>
      </c>
    </row>
    <row r="31" spans="1:15" x14ac:dyDescent="0.35">
      <c r="A31" s="4" t="s">
        <v>36</v>
      </c>
      <c r="B31" s="4">
        <v>464.03189909999998</v>
      </c>
      <c r="C31" s="4">
        <v>524.57115590000001</v>
      </c>
      <c r="D31" s="4">
        <v>497.66481950000002</v>
      </c>
      <c r="E31" s="4">
        <v>-0.17966431599999999</v>
      </c>
      <c r="F31" s="4">
        <v>0.119754886</v>
      </c>
      <c r="G31" s="4">
        <v>-1.500267107</v>
      </c>
      <c r="H31" s="4">
        <v>0.13354522599999999</v>
      </c>
      <c r="I31" s="4">
        <v>0.210262697</v>
      </c>
      <c r="J31" s="4" t="b">
        <v>0</v>
      </c>
      <c r="L31">
        <f t="shared" si="0"/>
        <v>28</v>
      </c>
      <c r="M31" t="s">
        <v>416</v>
      </c>
      <c r="N31" s="18">
        <v>2.969281193</v>
      </c>
      <c r="O31">
        <v>1.3700000000000001E-28</v>
      </c>
    </row>
    <row r="32" spans="1:15" x14ac:dyDescent="0.35">
      <c r="A32" s="4" t="s">
        <v>37</v>
      </c>
      <c r="B32" s="4">
        <v>235.65306340000001</v>
      </c>
      <c r="C32" s="4">
        <v>214.68089739999999</v>
      </c>
      <c r="D32" s="4">
        <v>224.00185999999999</v>
      </c>
      <c r="E32" s="4">
        <v>0.13480613599999999</v>
      </c>
      <c r="F32" s="4">
        <v>0.225481775</v>
      </c>
      <c r="G32" s="4">
        <v>0.59785823500000002</v>
      </c>
      <c r="H32" s="4">
        <v>0.54993453000000003</v>
      </c>
      <c r="I32" s="4">
        <v>0.65054484700000004</v>
      </c>
      <c r="J32" s="4" t="b">
        <v>1</v>
      </c>
      <c r="L32">
        <f t="shared" si="0"/>
        <v>29</v>
      </c>
      <c r="M32" t="s">
        <v>512</v>
      </c>
      <c r="N32" s="18">
        <v>2.8686834659999998</v>
      </c>
      <c r="O32">
        <v>1.7000000000000001E-13</v>
      </c>
    </row>
    <row r="33" spans="1:15" x14ac:dyDescent="0.35">
      <c r="A33" s="4" t="s">
        <v>38</v>
      </c>
      <c r="B33" s="4">
        <v>18.472861689999998</v>
      </c>
      <c r="C33" s="4">
        <v>18.261741440000002</v>
      </c>
      <c r="D33" s="4">
        <v>18.35557266</v>
      </c>
      <c r="E33" s="4">
        <v>0.104912557</v>
      </c>
      <c r="F33" s="4">
        <v>0.25733873400000001</v>
      </c>
      <c r="G33" s="4">
        <v>0.40768272700000002</v>
      </c>
      <c r="H33" s="4">
        <v>0.68350662100000004</v>
      </c>
      <c r="I33" s="4">
        <v>0.77814599900000003</v>
      </c>
      <c r="J33" s="4" t="b">
        <v>1</v>
      </c>
      <c r="L33">
        <f t="shared" si="0"/>
        <v>30</v>
      </c>
      <c r="M33" t="s">
        <v>0</v>
      </c>
      <c r="N33" s="18">
        <v>2.8495609559999999</v>
      </c>
      <c r="O33">
        <v>1.3599999999999999E-19</v>
      </c>
    </row>
    <row r="34" spans="1:15" x14ac:dyDescent="0.35">
      <c r="A34" s="4" t="s">
        <v>39</v>
      </c>
      <c r="B34" s="4">
        <v>6065.7917939999998</v>
      </c>
      <c r="C34" s="4">
        <v>6646.7457889999996</v>
      </c>
      <c r="D34" s="4">
        <v>6388.5440129999997</v>
      </c>
      <c r="E34" s="4">
        <v>-0.13210793900000001</v>
      </c>
      <c r="F34" s="4">
        <v>0.26621130599999998</v>
      </c>
      <c r="G34" s="4">
        <v>-0.49625217300000002</v>
      </c>
      <c r="H34" s="4">
        <v>0.61971650499999997</v>
      </c>
      <c r="I34" s="4">
        <v>0.72022469700000002</v>
      </c>
      <c r="J34" s="4" t="b">
        <v>0</v>
      </c>
      <c r="L34">
        <f t="shared" si="0"/>
        <v>31</v>
      </c>
      <c r="M34" t="s">
        <v>249</v>
      </c>
      <c r="N34" s="18">
        <v>2.8068702280000002</v>
      </c>
      <c r="O34">
        <v>5.6700000000000002E-15</v>
      </c>
    </row>
    <row r="35" spans="1:15" x14ac:dyDescent="0.35">
      <c r="A35" s="4" t="s">
        <v>40</v>
      </c>
      <c r="B35" s="4">
        <v>211.84951150000001</v>
      </c>
      <c r="C35" s="4">
        <v>130.18665440000001</v>
      </c>
      <c r="D35" s="4">
        <v>166.48125759999999</v>
      </c>
      <c r="E35" s="4">
        <v>0.70412406400000005</v>
      </c>
      <c r="F35" s="4">
        <v>0.23712630300000001</v>
      </c>
      <c r="G35" s="4">
        <v>2.9694051520000002</v>
      </c>
      <c r="H35" s="4">
        <v>2.9837689999999998E-3</v>
      </c>
      <c r="I35" s="4">
        <v>7.4343070000000002E-3</v>
      </c>
      <c r="J35" s="4" t="b">
        <v>1</v>
      </c>
      <c r="L35">
        <f t="shared" si="0"/>
        <v>32</v>
      </c>
      <c r="M35" t="s">
        <v>347</v>
      </c>
      <c r="N35" s="18">
        <v>2.8015415629999998</v>
      </c>
      <c r="O35">
        <v>6.22E-18</v>
      </c>
    </row>
    <row r="36" spans="1:15" x14ac:dyDescent="0.35">
      <c r="A36" s="4" t="s">
        <v>41</v>
      </c>
      <c r="B36" s="4">
        <v>20.853295110000001</v>
      </c>
      <c r="C36" s="4">
        <v>26.32966789</v>
      </c>
      <c r="D36" s="4">
        <v>23.895724430000001</v>
      </c>
      <c r="E36" s="4">
        <v>-0.23467681800000001</v>
      </c>
      <c r="F36" s="4">
        <v>0.234486791</v>
      </c>
      <c r="G36" s="4">
        <v>-1.0008103960000001</v>
      </c>
      <c r="H36" s="4">
        <v>0.31691848299999997</v>
      </c>
      <c r="I36" s="4">
        <v>0.42408621499999999</v>
      </c>
      <c r="J36" s="4" t="b">
        <v>0</v>
      </c>
      <c r="L36">
        <f t="shared" si="0"/>
        <v>33</v>
      </c>
      <c r="M36" t="s">
        <v>712</v>
      </c>
      <c r="N36" s="18">
        <v>2.7683206579999999</v>
      </c>
      <c r="O36">
        <v>3.1200000000000002E-14</v>
      </c>
    </row>
    <row r="37" spans="1:15" x14ac:dyDescent="0.35">
      <c r="A37" s="4" t="s">
        <v>42</v>
      </c>
      <c r="B37" s="4">
        <v>146.77804610000001</v>
      </c>
      <c r="C37" s="4">
        <v>157.6514521</v>
      </c>
      <c r="D37" s="4">
        <v>152.81882719999999</v>
      </c>
      <c r="E37" s="4">
        <v>-9.6872847999999998E-2</v>
      </c>
      <c r="F37" s="4">
        <v>0.13135775499999999</v>
      </c>
      <c r="G37" s="4">
        <v>-0.73747337899999998</v>
      </c>
      <c r="H37" s="4">
        <v>0.46083452600000002</v>
      </c>
      <c r="I37" s="4">
        <v>0.57121867599999998</v>
      </c>
      <c r="J37" s="4" t="b">
        <v>0</v>
      </c>
      <c r="L37">
        <f t="shared" si="0"/>
        <v>34</v>
      </c>
      <c r="M37" t="s">
        <v>330</v>
      </c>
      <c r="N37" s="18">
        <v>2.763200715</v>
      </c>
      <c r="O37">
        <v>2.1699999999999998E-12</v>
      </c>
    </row>
    <row r="38" spans="1:15" x14ac:dyDescent="0.35">
      <c r="A38" s="4" t="s">
        <v>43</v>
      </c>
      <c r="B38" s="4">
        <v>53.771051239999998</v>
      </c>
      <c r="C38" s="4">
        <v>54.80462515</v>
      </c>
      <c r="D38" s="4">
        <v>54.345258970000003</v>
      </c>
      <c r="E38" s="4">
        <v>-8.8602409999999996E-3</v>
      </c>
      <c r="F38" s="4">
        <v>0.21243772699999999</v>
      </c>
      <c r="G38" s="4">
        <v>-4.1707475000000001E-2</v>
      </c>
      <c r="H38" s="4">
        <v>0.96673189500000001</v>
      </c>
      <c r="I38" s="4">
        <v>0.97676083999999996</v>
      </c>
      <c r="J38" s="4" t="b">
        <v>0</v>
      </c>
      <c r="L38">
        <f t="shared" si="0"/>
        <v>35</v>
      </c>
      <c r="M38" t="s">
        <v>151</v>
      </c>
      <c r="N38" s="18">
        <v>2.6864039580000001</v>
      </c>
      <c r="O38">
        <v>1.98E-19</v>
      </c>
    </row>
    <row r="39" spans="1:15" x14ac:dyDescent="0.35">
      <c r="A39" s="4" t="s">
        <v>44</v>
      </c>
      <c r="B39" s="4">
        <v>35.552236190000002</v>
      </c>
      <c r="C39" s="4">
        <v>34.597860779999998</v>
      </c>
      <c r="D39" s="4">
        <v>35.022027629999997</v>
      </c>
      <c r="E39" s="4">
        <v>1.1242449999999999E-2</v>
      </c>
      <c r="F39" s="4">
        <v>0.27057331800000001</v>
      </c>
      <c r="G39" s="4">
        <v>4.1550476000000003E-2</v>
      </c>
      <c r="H39" s="4">
        <v>0.96685705300000002</v>
      </c>
      <c r="I39" s="4">
        <v>0.97676083999999996</v>
      </c>
      <c r="J39" s="4" t="b">
        <v>1</v>
      </c>
      <c r="L39">
        <f t="shared" si="0"/>
        <v>36</v>
      </c>
      <c r="M39" t="s">
        <v>411</v>
      </c>
      <c r="N39" s="18">
        <v>2.6678823</v>
      </c>
      <c r="O39">
        <v>2.0799999999999999E-11</v>
      </c>
    </row>
    <row r="40" spans="1:15" x14ac:dyDescent="0.35">
      <c r="A40" s="4" t="s">
        <v>45</v>
      </c>
      <c r="B40" s="4">
        <v>109.75802729999999</v>
      </c>
      <c r="C40" s="4">
        <v>43.315987730000003</v>
      </c>
      <c r="D40" s="4">
        <v>72.845783109999999</v>
      </c>
      <c r="E40" s="4">
        <v>1.342605429</v>
      </c>
      <c r="F40" s="4">
        <v>0.23366083900000001</v>
      </c>
      <c r="G40" s="4">
        <v>5.7459582759999996</v>
      </c>
      <c r="H40" s="3">
        <v>9.1399999999999995E-9</v>
      </c>
      <c r="I40" s="3">
        <v>5.7299999999999997E-8</v>
      </c>
      <c r="J40" s="4" t="b">
        <v>1</v>
      </c>
      <c r="L40">
        <f t="shared" si="0"/>
        <v>37</v>
      </c>
      <c r="M40" t="s">
        <v>682</v>
      </c>
      <c r="N40" s="18">
        <v>2.565545535</v>
      </c>
      <c r="O40">
        <v>2.6400000000000001E-21</v>
      </c>
    </row>
    <row r="41" spans="1:15" x14ac:dyDescent="0.35">
      <c r="A41" s="4" t="s">
        <v>46</v>
      </c>
      <c r="B41" s="4">
        <v>736.90040380000005</v>
      </c>
      <c r="C41" s="4">
        <v>300.12690839999999</v>
      </c>
      <c r="D41" s="4">
        <v>494.2484619</v>
      </c>
      <c r="E41" s="4">
        <v>1.293849126</v>
      </c>
      <c r="F41" s="4">
        <v>0.33792229499999998</v>
      </c>
      <c r="G41" s="4">
        <v>3.8288362290000002</v>
      </c>
      <c r="H41" s="4">
        <v>1.28751E-4</v>
      </c>
      <c r="I41" s="4">
        <v>4.0867200000000001E-4</v>
      </c>
      <c r="J41" s="4" t="b">
        <v>1</v>
      </c>
      <c r="L41">
        <f t="shared" si="0"/>
        <v>38</v>
      </c>
      <c r="M41" t="s">
        <v>696</v>
      </c>
      <c r="N41" s="18">
        <v>2.5427705199999999</v>
      </c>
      <c r="O41">
        <v>4.8500000000000001E-11</v>
      </c>
    </row>
    <row r="42" spans="1:15" x14ac:dyDescent="0.35">
      <c r="A42" s="4" t="s">
        <v>47</v>
      </c>
      <c r="B42" s="4">
        <v>528.42409439999994</v>
      </c>
      <c r="C42" s="4">
        <v>388.22822619999999</v>
      </c>
      <c r="D42" s="4">
        <v>450.5375009</v>
      </c>
      <c r="E42" s="4">
        <v>0.444004291</v>
      </c>
      <c r="F42" s="4">
        <v>0.48862963799999998</v>
      </c>
      <c r="G42" s="4">
        <v>0.90867245100000005</v>
      </c>
      <c r="H42" s="4">
        <v>0.36352305000000001</v>
      </c>
      <c r="I42" s="4">
        <v>0.46783836000000001</v>
      </c>
      <c r="J42" s="4" t="b">
        <v>1</v>
      </c>
      <c r="L42">
        <f t="shared" si="0"/>
        <v>39</v>
      </c>
      <c r="M42" t="s">
        <v>680</v>
      </c>
      <c r="N42" s="18">
        <v>2.4708701710000001</v>
      </c>
      <c r="O42">
        <v>4.6999999999999998E-12</v>
      </c>
    </row>
    <row r="43" spans="1:15" x14ac:dyDescent="0.35">
      <c r="A43" s="4" t="s">
        <v>48</v>
      </c>
      <c r="B43" s="4">
        <v>192.84800229999999</v>
      </c>
      <c r="C43" s="4">
        <v>204.96388709999999</v>
      </c>
      <c r="D43" s="4">
        <v>199.5790494</v>
      </c>
      <c r="E43" s="4">
        <v>-8.2816369000000001E-2</v>
      </c>
      <c r="F43" s="4">
        <v>0.26323529200000001</v>
      </c>
      <c r="G43" s="4">
        <v>-0.31460967400000001</v>
      </c>
      <c r="H43" s="4">
        <v>0.75305803299999996</v>
      </c>
      <c r="I43" s="4">
        <v>0.82192174699999998</v>
      </c>
      <c r="J43" s="4" t="b">
        <v>0</v>
      </c>
      <c r="L43">
        <f t="shared" si="0"/>
        <v>40</v>
      </c>
      <c r="M43" t="s">
        <v>603</v>
      </c>
      <c r="N43" s="18">
        <v>2.4698338629999999</v>
      </c>
      <c r="O43">
        <v>3.3000000000000002E-6</v>
      </c>
    </row>
    <row r="44" spans="1:15" x14ac:dyDescent="0.35">
      <c r="A44" s="4" t="s">
        <v>49</v>
      </c>
      <c r="B44" s="4">
        <v>11794.21089</v>
      </c>
      <c r="C44" s="4">
        <v>5527.39192</v>
      </c>
      <c r="D44" s="4">
        <v>8312.6447970000008</v>
      </c>
      <c r="E44" s="4">
        <v>1.0932448320000001</v>
      </c>
      <c r="F44" s="4">
        <v>0.264606383</v>
      </c>
      <c r="G44" s="4">
        <v>4.1315890470000003</v>
      </c>
      <c r="H44" s="3">
        <v>3.6000000000000001E-5</v>
      </c>
      <c r="I44" s="4">
        <v>1.2634899999999999E-4</v>
      </c>
      <c r="J44" s="4" t="b">
        <v>1</v>
      </c>
      <c r="L44">
        <f t="shared" si="0"/>
        <v>41</v>
      </c>
      <c r="M44" t="s">
        <v>154</v>
      </c>
      <c r="N44" s="18">
        <v>2.4545459529999998</v>
      </c>
      <c r="O44">
        <v>1.98E-19</v>
      </c>
    </row>
    <row r="45" spans="1:15" x14ac:dyDescent="0.35">
      <c r="A45" s="4" t="s">
        <v>50</v>
      </c>
      <c r="B45" s="4">
        <v>130.1915242</v>
      </c>
      <c r="C45" s="4">
        <v>185.59736710000001</v>
      </c>
      <c r="D45" s="4">
        <v>160.97254810000001</v>
      </c>
      <c r="E45" s="4">
        <v>-0.51158350299999999</v>
      </c>
      <c r="F45" s="4">
        <v>0.234011354</v>
      </c>
      <c r="G45" s="4">
        <v>-2.186148207</v>
      </c>
      <c r="H45" s="4">
        <v>2.8804764E-2</v>
      </c>
      <c r="I45" s="4">
        <v>5.5365000999999997E-2</v>
      </c>
      <c r="J45" s="4" t="b">
        <v>0</v>
      </c>
      <c r="L45">
        <f t="shared" si="0"/>
        <v>42</v>
      </c>
      <c r="M45" t="s">
        <v>279</v>
      </c>
      <c r="N45" s="18">
        <v>2.4165872859999999</v>
      </c>
      <c r="O45">
        <v>5.6600000000000001E-13</v>
      </c>
    </row>
    <row r="46" spans="1:15" x14ac:dyDescent="0.35">
      <c r="A46" s="4" t="s">
        <v>51</v>
      </c>
      <c r="B46" s="4">
        <v>75.669586800000005</v>
      </c>
      <c r="C46" s="4">
        <v>104.0607017</v>
      </c>
      <c r="D46" s="4">
        <v>91.442428430000007</v>
      </c>
      <c r="E46" s="4">
        <v>-0.460896472</v>
      </c>
      <c r="F46" s="4">
        <v>0.1481587</v>
      </c>
      <c r="G46" s="4">
        <v>-3.1108296110000002</v>
      </c>
      <c r="H46" s="4">
        <v>1.865626E-3</v>
      </c>
      <c r="I46" s="4">
        <v>4.8763180000000001E-3</v>
      </c>
      <c r="J46" s="4" t="b">
        <v>0</v>
      </c>
      <c r="L46">
        <f t="shared" si="0"/>
        <v>43</v>
      </c>
      <c r="M46" t="s">
        <v>640</v>
      </c>
      <c r="N46" s="18">
        <v>2.3747276290000001</v>
      </c>
      <c r="O46">
        <v>2.4600000000000001E-15</v>
      </c>
    </row>
    <row r="47" spans="1:15" x14ac:dyDescent="0.35">
      <c r="A47" s="4" t="s">
        <v>52</v>
      </c>
      <c r="B47" s="4">
        <v>383.85485269999998</v>
      </c>
      <c r="C47" s="4">
        <v>1832.1053489999999</v>
      </c>
      <c r="D47" s="4">
        <v>1188.4384620000001</v>
      </c>
      <c r="E47" s="4">
        <v>-2.2562749040000001</v>
      </c>
      <c r="F47" s="4">
        <v>0.44131426499999998</v>
      </c>
      <c r="G47" s="4">
        <v>-5.1126262660000004</v>
      </c>
      <c r="H47" s="3">
        <v>3.1800000000000002E-7</v>
      </c>
      <c r="I47" s="3">
        <v>1.53E-6</v>
      </c>
      <c r="J47" s="4" t="b">
        <v>0</v>
      </c>
      <c r="L47">
        <f t="shared" si="0"/>
        <v>44</v>
      </c>
      <c r="M47" t="s">
        <v>56</v>
      </c>
      <c r="N47" s="18">
        <v>2.370981402</v>
      </c>
      <c r="O47">
        <v>7.4499999999999997E-9</v>
      </c>
    </row>
    <row r="48" spans="1:15" x14ac:dyDescent="0.35">
      <c r="A48" s="4" t="s">
        <v>53</v>
      </c>
      <c r="B48" s="4">
        <v>1415.0798689999999</v>
      </c>
      <c r="C48" s="4">
        <v>3525.4098909999998</v>
      </c>
      <c r="D48" s="4">
        <v>2587.4854369999998</v>
      </c>
      <c r="E48" s="4">
        <v>-1.3171188680000001</v>
      </c>
      <c r="F48" s="4">
        <v>0.321002538</v>
      </c>
      <c r="G48" s="4">
        <v>-4.1031416079999996</v>
      </c>
      <c r="H48" s="3">
        <v>4.0800000000000002E-5</v>
      </c>
      <c r="I48" s="4">
        <v>1.4093800000000001E-4</v>
      </c>
      <c r="J48" s="4" t="b">
        <v>0</v>
      </c>
      <c r="L48">
        <f t="shared" si="0"/>
        <v>45</v>
      </c>
      <c r="M48" t="s">
        <v>720</v>
      </c>
      <c r="N48" s="18">
        <v>2.3527868340000002</v>
      </c>
      <c r="O48">
        <v>2.3399999999999999E-17</v>
      </c>
    </row>
    <row r="49" spans="1:15" x14ac:dyDescent="0.35">
      <c r="A49" s="4" t="s">
        <v>54</v>
      </c>
      <c r="B49" s="4">
        <v>74.616544399999995</v>
      </c>
      <c r="C49" s="4">
        <v>332.76333449999998</v>
      </c>
      <c r="D49" s="4">
        <v>218.03142779999999</v>
      </c>
      <c r="E49" s="4">
        <v>-2.161159134</v>
      </c>
      <c r="F49" s="4">
        <v>0.33407699499999999</v>
      </c>
      <c r="G49" s="4">
        <v>-6.4690450620000002</v>
      </c>
      <c r="H49" s="3">
        <v>9.8600000000000001E-11</v>
      </c>
      <c r="I49" s="3">
        <v>8.2900000000000003E-10</v>
      </c>
      <c r="J49" s="4" t="b">
        <v>0</v>
      </c>
      <c r="L49">
        <f t="shared" si="0"/>
        <v>46</v>
      </c>
      <c r="M49" t="s">
        <v>659</v>
      </c>
      <c r="N49" s="18">
        <v>2.3391577360000002</v>
      </c>
      <c r="O49">
        <v>2.4899999999999999E-31</v>
      </c>
    </row>
    <row r="50" spans="1:15" x14ac:dyDescent="0.35">
      <c r="A50" s="4" t="s">
        <v>55</v>
      </c>
      <c r="B50" s="4">
        <v>153.49580599999999</v>
      </c>
      <c r="C50" s="4">
        <v>209.27113879999999</v>
      </c>
      <c r="D50" s="4">
        <v>184.482102</v>
      </c>
      <c r="E50" s="4">
        <v>-0.44252398700000001</v>
      </c>
      <c r="F50" s="4">
        <v>0.24479821500000001</v>
      </c>
      <c r="G50" s="4">
        <v>-1.8077092050000001</v>
      </c>
      <c r="H50" s="4">
        <v>7.0651771000000002E-2</v>
      </c>
      <c r="I50" s="4">
        <v>0.12018922</v>
      </c>
      <c r="J50" s="4" t="b">
        <v>0</v>
      </c>
      <c r="L50">
        <f t="shared" si="0"/>
        <v>47</v>
      </c>
      <c r="M50" t="s">
        <v>157</v>
      </c>
      <c r="N50" s="18">
        <v>2.3371245460000001</v>
      </c>
      <c r="O50">
        <v>2.2900000000000001E-15</v>
      </c>
    </row>
    <row r="51" spans="1:15" x14ac:dyDescent="0.35">
      <c r="A51" s="4" t="s">
        <v>56</v>
      </c>
      <c r="B51" s="4">
        <v>552.73797109999998</v>
      </c>
      <c r="C51" s="4">
        <v>107.05524339999999</v>
      </c>
      <c r="D51" s="4">
        <v>305.1364557</v>
      </c>
      <c r="E51" s="4">
        <v>2.370981402</v>
      </c>
      <c r="F51" s="4">
        <v>0.38825189399999999</v>
      </c>
      <c r="G51" s="4">
        <v>6.1068121949999998</v>
      </c>
      <c r="H51" s="3">
        <v>1.02E-9</v>
      </c>
      <c r="I51" s="3">
        <v>7.4499999999999997E-9</v>
      </c>
      <c r="J51" s="4" t="b">
        <v>1</v>
      </c>
      <c r="L51">
        <f t="shared" si="0"/>
        <v>48</v>
      </c>
      <c r="M51" t="s">
        <v>353</v>
      </c>
      <c r="N51" s="18">
        <v>2.3286303070000001</v>
      </c>
      <c r="O51">
        <v>3.0800000000000002E-19</v>
      </c>
    </row>
    <row r="52" spans="1:15" x14ac:dyDescent="0.35">
      <c r="A52" s="4" t="s">
        <v>57</v>
      </c>
      <c r="B52" s="4">
        <v>219.8353985</v>
      </c>
      <c r="C52" s="4">
        <v>390.0043015</v>
      </c>
      <c r="D52" s="4">
        <v>314.37367790000002</v>
      </c>
      <c r="E52" s="4">
        <v>-0.82567668100000002</v>
      </c>
      <c r="F52" s="4">
        <v>0.21213991600000001</v>
      </c>
      <c r="G52" s="4">
        <v>-3.8921325929999999</v>
      </c>
      <c r="H52" s="3">
        <v>9.9400000000000004E-5</v>
      </c>
      <c r="I52" s="4">
        <v>3.23927E-4</v>
      </c>
      <c r="J52" s="4" t="b">
        <v>0</v>
      </c>
      <c r="L52">
        <f t="shared" si="0"/>
        <v>49</v>
      </c>
      <c r="M52" t="s">
        <v>346</v>
      </c>
      <c r="N52" s="18">
        <v>2.2788898419999999</v>
      </c>
      <c r="O52">
        <v>1.4900000000000002E-11</v>
      </c>
    </row>
    <row r="53" spans="1:15" x14ac:dyDescent="0.35">
      <c r="A53" s="4" t="s">
        <v>58</v>
      </c>
      <c r="B53" s="4">
        <v>856.3488605</v>
      </c>
      <c r="C53" s="4">
        <v>735.59918960000005</v>
      </c>
      <c r="D53" s="4">
        <v>789.26571000000001</v>
      </c>
      <c r="E53" s="4">
        <v>0.21893496200000001</v>
      </c>
      <c r="F53" s="4">
        <v>0.26087318399999998</v>
      </c>
      <c r="G53" s="4">
        <v>0.83923904500000002</v>
      </c>
      <c r="H53" s="4">
        <v>0.40133518099999999</v>
      </c>
      <c r="I53" s="4">
        <v>0.51028871799999997</v>
      </c>
      <c r="J53" s="4" t="b">
        <v>1</v>
      </c>
      <c r="L53">
        <f t="shared" si="0"/>
        <v>50</v>
      </c>
      <c r="M53" t="s">
        <v>588</v>
      </c>
      <c r="N53" s="18">
        <v>2.2648300159999999</v>
      </c>
      <c r="O53">
        <v>4.3999999999999997E-15</v>
      </c>
    </row>
    <row r="54" spans="1:15" x14ac:dyDescent="0.35">
      <c r="A54" s="4" t="s">
        <v>59</v>
      </c>
      <c r="B54" s="4">
        <v>145.68193969999999</v>
      </c>
      <c r="C54" s="4">
        <v>46.092885340000002</v>
      </c>
      <c r="D54" s="4">
        <v>90.354687269999999</v>
      </c>
      <c r="E54" s="4">
        <v>1.65927519</v>
      </c>
      <c r="F54" s="4">
        <v>0.408824729</v>
      </c>
      <c r="G54" s="4">
        <v>4.0586468250000003</v>
      </c>
      <c r="H54" s="3">
        <v>4.9400000000000001E-5</v>
      </c>
      <c r="I54" s="4">
        <v>1.6909600000000001E-4</v>
      </c>
      <c r="J54" s="4" t="b">
        <v>1</v>
      </c>
      <c r="L54">
        <f t="shared" si="0"/>
        <v>51</v>
      </c>
      <c r="M54" t="s">
        <v>150</v>
      </c>
      <c r="N54" s="18">
        <v>2.2492624960000001</v>
      </c>
      <c r="O54">
        <v>5.1100000000000002E-19</v>
      </c>
    </row>
    <row r="55" spans="1:15" x14ac:dyDescent="0.35">
      <c r="A55" s="4" t="s">
        <v>60</v>
      </c>
      <c r="B55" s="4">
        <v>995.10431500000004</v>
      </c>
      <c r="C55" s="4">
        <v>954.81300009999995</v>
      </c>
      <c r="D55" s="4">
        <v>972.72025120000001</v>
      </c>
      <c r="E55" s="4">
        <v>5.9232211E-2</v>
      </c>
      <c r="F55" s="4">
        <v>0.28238638599999999</v>
      </c>
      <c r="G55" s="4">
        <v>0.20975590199999999</v>
      </c>
      <c r="H55" s="4">
        <v>0.833858192</v>
      </c>
      <c r="I55" s="4">
        <v>0.87899581500000001</v>
      </c>
      <c r="J55" s="4" t="b">
        <v>1</v>
      </c>
      <c r="L55">
        <f t="shared" si="0"/>
        <v>52</v>
      </c>
      <c r="M55" t="s">
        <v>115</v>
      </c>
      <c r="N55" s="18">
        <v>2.1739293919999998</v>
      </c>
      <c r="O55">
        <v>5.8000000000000003E-8</v>
      </c>
    </row>
    <row r="56" spans="1:15" x14ac:dyDescent="0.35">
      <c r="A56" s="4" t="s">
        <v>61</v>
      </c>
      <c r="B56" s="4">
        <v>145.48793900000001</v>
      </c>
      <c r="C56" s="4">
        <v>121.3161777</v>
      </c>
      <c r="D56" s="4">
        <v>132.05918270000001</v>
      </c>
      <c r="E56" s="4">
        <v>0.26149309700000001</v>
      </c>
      <c r="F56" s="4">
        <v>0.43208254400000001</v>
      </c>
      <c r="G56" s="4">
        <v>0.60519246000000004</v>
      </c>
      <c r="H56" s="4">
        <v>0.54505112499999997</v>
      </c>
      <c r="I56" s="4">
        <v>0.64845310700000003</v>
      </c>
      <c r="J56" s="4" t="b">
        <v>1</v>
      </c>
      <c r="L56">
        <f t="shared" si="0"/>
        <v>53</v>
      </c>
      <c r="M56" t="s">
        <v>147</v>
      </c>
      <c r="N56" s="18">
        <v>2.1480634099999998</v>
      </c>
      <c r="O56">
        <v>2.77E-8</v>
      </c>
    </row>
    <row r="57" spans="1:15" x14ac:dyDescent="0.35">
      <c r="A57" s="4" t="s">
        <v>62</v>
      </c>
      <c r="B57" s="4">
        <v>148.26223150000001</v>
      </c>
      <c r="C57" s="4">
        <v>124.4153099</v>
      </c>
      <c r="D57" s="4">
        <v>135.0139417</v>
      </c>
      <c r="E57" s="4">
        <v>0.25527545899999998</v>
      </c>
      <c r="F57" s="4">
        <v>0.22011371699999999</v>
      </c>
      <c r="G57" s="4">
        <v>1.1597435309999999</v>
      </c>
      <c r="H57" s="4">
        <v>0.24615324099999999</v>
      </c>
      <c r="I57" s="4">
        <v>0.34239360600000002</v>
      </c>
      <c r="J57" s="4" t="b">
        <v>1</v>
      </c>
      <c r="L57">
        <f t="shared" si="0"/>
        <v>54</v>
      </c>
      <c r="M57" t="s">
        <v>541</v>
      </c>
      <c r="N57" s="18">
        <v>2.1349978520000001</v>
      </c>
      <c r="O57">
        <v>1.85E-14</v>
      </c>
    </row>
    <row r="58" spans="1:15" x14ac:dyDescent="0.35">
      <c r="A58" s="4" t="s">
        <v>63</v>
      </c>
      <c r="B58" s="4">
        <v>162.20162680000001</v>
      </c>
      <c r="C58" s="4">
        <v>67.94160771</v>
      </c>
      <c r="D58" s="4">
        <v>109.83494949999999</v>
      </c>
      <c r="E58" s="4">
        <v>1.260034423</v>
      </c>
      <c r="F58" s="4">
        <v>0.21970567699999999</v>
      </c>
      <c r="G58" s="4">
        <v>5.7351017950000003</v>
      </c>
      <c r="H58" s="3">
        <v>9.7499999999999996E-9</v>
      </c>
      <c r="I58" s="3">
        <v>5.9599999999999998E-8</v>
      </c>
      <c r="J58" s="4" t="b">
        <v>1</v>
      </c>
      <c r="L58">
        <f t="shared" si="0"/>
        <v>55</v>
      </c>
      <c r="M58" t="s">
        <v>393</v>
      </c>
      <c r="N58" s="18">
        <v>2.128323827</v>
      </c>
      <c r="O58">
        <v>6.9300000000000005E-14</v>
      </c>
    </row>
    <row r="59" spans="1:15" x14ac:dyDescent="0.35">
      <c r="A59" s="4" t="s">
        <v>64</v>
      </c>
      <c r="B59" s="4">
        <v>20.89026904</v>
      </c>
      <c r="C59" s="4">
        <v>45.312239820000002</v>
      </c>
      <c r="D59" s="4">
        <v>34.458030579999999</v>
      </c>
      <c r="E59" s="4">
        <v>-1.105850158</v>
      </c>
      <c r="F59" s="4">
        <v>0.21569013200000001</v>
      </c>
      <c r="G59" s="4">
        <v>-5.1270317580000002</v>
      </c>
      <c r="H59" s="3">
        <v>2.9400000000000001E-7</v>
      </c>
      <c r="I59" s="3">
        <v>1.4300000000000001E-6</v>
      </c>
      <c r="J59" s="4" t="b">
        <v>0</v>
      </c>
      <c r="L59">
        <f t="shared" si="0"/>
        <v>56</v>
      </c>
      <c r="M59" t="s">
        <v>511</v>
      </c>
      <c r="N59" s="18">
        <v>2.1280507260000001</v>
      </c>
      <c r="O59">
        <v>2.6600000000000001E-10</v>
      </c>
    </row>
    <row r="60" spans="1:15" x14ac:dyDescent="0.35">
      <c r="A60" s="4" t="s">
        <v>65</v>
      </c>
      <c r="B60" s="4">
        <v>19.65718755</v>
      </c>
      <c r="C60" s="4">
        <v>43.369332790000001</v>
      </c>
      <c r="D60" s="4">
        <v>32.830601569999999</v>
      </c>
      <c r="E60" s="4">
        <v>-1.1509928110000001</v>
      </c>
      <c r="F60" s="4">
        <v>0.237807187</v>
      </c>
      <c r="G60" s="4">
        <v>-4.840025335</v>
      </c>
      <c r="H60" s="3">
        <v>1.3E-6</v>
      </c>
      <c r="I60" s="3">
        <v>5.6799999999999998E-6</v>
      </c>
      <c r="J60" s="4" t="b">
        <v>0</v>
      </c>
      <c r="L60">
        <f t="shared" si="0"/>
        <v>57</v>
      </c>
      <c r="M60" t="s">
        <v>483</v>
      </c>
      <c r="N60" s="18">
        <v>2.1248479410000001</v>
      </c>
      <c r="O60">
        <v>5.8800000000000006E-11</v>
      </c>
    </row>
    <row r="61" spans="1:15" x14ac:dyDescent="0.35">
      <c r="A61" s="4" t="s">
        <v>66</v>
      </c>
      <c r="B61" s="4">
        <v>12.64868469</v>
      </c>
      <c r="C61" s="4">
        <v>15.644970170000001</v>
      </c>
      <c r="D61" s="4">
        <v>14.31328774</v>
      </c>
      <c r="E61" s="4">
        <v>-0.176839941</v>
      </c>
      <c r="F61" s="4">
        <v>0.23818779300000001</v>
      </c>
      <c r="G61" s="4">
        <v>-0.74243914200000005</v>
      </c>
      <c r="H61" s="4">
        <v>0.45782131199999998</v>
      </c>
      <c r="I61" s="4">
        <v>0.56928345800000002</v>
      </c>
      <c r="J61" s="4" t="b">
        <v>0</v>
      </c>
      <c r="L61">
        <f t="shared" si="0"/>
        <v>58</v>
      </c>
      <c r="M61" t="s">
        <v>136</v>
      </c>
      <c r="N61" s="18">
        <v>2.1232770689999998</v>
      </c>
      <c r="O61">
        <v>8.0000000000000003E-10</v>
      </c>
    </row>
    <row r="62" spans="1:15" x14ac:dyDescent="0.35">
      <c r="A62" s="4" t="s">
        <v>67</v>
      </c>
      <c r="B62" s="4">
        <v>1792.744038</v>
      </c>
      <c r="C62" s="4">
        <v>419.41738729999997</v>
      </c>
      <c r="D62" s="4">
        <v>1029.7847879999999</v>
      </c>
      <c r="E62" s="4">
        <v>2.0952600170000002</v>
      </c>
      <c r="F62" s="4">
        <v>0.38091855000000002</v>
      </c>
      <c r="G62" s="4">
        <v>5.5005460209999999</v>
      </c>
      <c r="H62" s="3">
        <v>3.7900000000000002E-8</v>
      </c>
      <c r="I62" s="3">
        <v>2.1400000000000001E-7</v>
      </c>
      <c r="J62" s="4" t="b">
        <v>1</v>
      </c>
      <c r="L62">
        <f t="shared" si="0"/>
        <v>59</v>
      </c>
      <c r="M62" t="s">
        <v>684</v>
      </c>
      <c r="N62" s="18">
        <v>2.0972026779999999</v>
      </c>
      <c r="O62">
        <v>5.4199999999999998E-11</v>
      </c>
    </row>
    <row r="63" spans="1:15" x14ac:dyDescent="0.35">
      <c r="A63" s="4" t="s">
        <v>68</v>
      </c>
      <c r="B63" s="4">
        <v>42.22721044</v>
      </c>
      <c r="C63" s="4">
        <v>75.291535260000003</v>
      </c>
      <c r="D63" s="4">
        <v>60.596279780000003</v>
      </c>
      <c r="E63" s="4">
        <v>-0.81815474099999996</v>
      </c>
      <c r="F63" s="4">
        <v>0.24016373599999999</v>
      </c>
      <c r="G63" s="4">
        <v>-3.4066539589999998</v>
      </c>
      <c r="H63" s="4">
        <v>6.5764399999999998E-4</v>
      </c>
      <c r="I63" s="4">
        <v>1.878984E-3</v>
      </c>
      <c r="J63" s="4" t="b">
        <v>0</v>
      </c>
      <c r="L63">
        <f t="shared" si="0"/>
        <v>60</v>
      </c>
      <c r="M63" t="s">
        <v>67</v>
      </c>
      <c r="N63" s="18">
        <v>2.0952600170000002</v>
      </c>
      <c r="O63">
        <v>2.1400000000000001E-7</v>
      </c>
    </row>
    <row r="64" spans="1:15" x14ac:dyDescent="0.35">
      <c r="A64" s="4" t="s">
        <v>69</v>
      </c>
      <c r="B64" s="4">
        <v>41.492815989999997</v>
      </c>
      <c r="C64" s="4">
        <v>79.862729650000006</v>
      </c>
      <c r="D64" s="4">
        <v>62.809434690000003</v>
      </c>
      <c r="E64" s="4">
        <v>-0.94284190999999995</v>
      </c>
      <c r="F64" s="4">
        <v>0.26562732</v>
      </c>
      <c r="G64" s="4">
        <v>-3.549491486</v>
      </c>
      <c r="H64" s="4">
        <v>3.8597600000000001E-4</v>
      </c>
      <c r="I64" s="4">
        <v>1.147077E-3</v>
      </c>
      <c r="J64" s="4" t="b">
        <v>0</v>
      </c>
      <c r="L64">
        <f t="shared" si="0"/>
        <v>61</v>
      </c>
      <c r="M64" t="s">
        <v>532</v>
      </c>
      <c r="N64" s="18">
        <v>2.0443166229999998</v>
      </c>
      <c r="O64">
        <v>3.4499999999999998E-5</v>
      </c>
    </row>
    <row r="65" spans="1:15" x14ac:dyDescent="0.35">
      <c r="A65" s="4" t="s">
        <v>70</v>
      </c>
      <c r="B65" s="4">
        <v>17.119981110000001</v>
      </c>
      <c r="C65" s="4">
        <v>15.0722737</v>
      </c>
      <c r="D65" s="4">
        <v>15.98236588</v>
      </c>
      <c r="E65" s="4">
        <v>0.19434185900000001</v>
      </c>
      <c r="F65" s="4">
        <v>0.320039878</v>
      </c>
      <c r="G65" s="4">
        <v>0.60724263599999995</v>
      </c>
      <c r="H65" s="4">
        <v>0.54368990100000003</v>
      </c>
      <c r="I65" s="4">
        <v>0.64787524500000004</v>
      </c>
      <c r="J65" s="4" t="b">
        <v>1</v>
      </c>
      <c r="L65">
        <f t="shared" si="0"/>
        <v>62</v>
      </c>
      <c r="M65" t="s">
        <v>256</v>
      </c>
      <c r="N65" s="18">
        <v>2.044131202</v>
      </c>
      <c r="O65">
        <v>3.8200000000000001E-7</v>
      </c>
    </row>
    <row r="66" spans="1:15" x14ac:dyDescent="0.35">
      <c r="A66" s="4" t="s">
        <v>71</v>
      </c>
      <c r="B66" s="4">
        <v>103.4292749</v>
      </c>
      <c r="C66" s="4">
        <v>152.43378200000001</v>
      </c>
      <c r="D66" s="4">
        <v>130.65400099999999</v>
      </c>
      <c r="E66" s="4">
        <v>-0.55904278399999996</v>
      </c>
      <c r="F66" s="4">
        <v>0.35963074</v>
      </c>
      <c r="G66" s="4">
        <v>-1.554491096</v>
      </c>
      <c r="H66" s="4">
        <v>0.12006731900000001</v>
      </c>
      <c r="I66" s="4">
        <v>0.19190025099999999</v>
      </c>
      <c r="J66" s="4" t="b">
        <v>0</v>
      </c>
      <c r="L66">
        <f t="shared" si="0"/>
        <v>63</v>
      </c>
      <c r="M66" t="s">
        <v>110</v>
      </c>
      <c r="N66" s="18">
        <v>1.9762078249999999</v>
      </c>
      <c r="O66">
        <v>2.7599999999999999E-8</v>
      </c>
    </row>
    <row r="67" spans="1:15" x14ac:dyDescent="0.35">
      <c r="A67" s="4" t="s">
        <v>72</v>
      </c>
      <c r="B67" s="4">
        <v>21.54851657</v>
      </c>
      <c r="C67" s="4">
        <v>23.265673870000001</v>
      </c>
      <c r="D67" s="4">
        <v>22.502492849999999</v>
      </c>
      <c r="E67" s="4">
        <v>-2.4585710000000001E-3</v>
      </c>
      <c r="F67" s="4">
        <v>0.24434330100000001</v>
      </c>
      <c r="G67" s="4">
        <v>-1.0061954999999999E-2</v>
      </c>
      <c r="H67" s="4">
        <v>0.99197185700000001</v>
      </c>
      <c r="I67" s="4">
        <v>0.99519803900000003</v>
      </c>
      <c r="J67" s="4" t="b">
        <v>0</v>
      </c>
      <c r="L67">
        <f t="shared" si="0"/>
        <v>64</v>
      </c>
      <c r="M67" t="s">
        <v>21</v>
      </c>
      <c r="N67" s="18">
        <v>1.969155711</v>
      </c>
      <c r="O67">
        <v>4.3599999999999997E-11</v>
      </c>
    </row>
    <row r="68" spans="1:15" x14ac:dyDescent="0.35">
      <c r="A68" s="4" t="s">
        <v>73</v>
      </c>
      <c r="B68" s="4">
        <v>280.81153590000002</v>
      </c>
      <c r="C68" s="4">
        <v>361.49851200000001</v>
      </c>
      <c r="D68" s="4">
        <v>325.63763369999998</v>
      </c>
      <c r="E68" s="4">
        <v>-0.37116444500000001</v>
      </c>
      <c r="F68" s="4">
        <v>0.14943024299999999</v>
      </c>
      <c r="G68" s="4">
        <v>-2.483864289</v>
      </c>
      <c r="H68" s="4">
        <v>1.2996532999999999E-2</v>
      </c>
      <c r="I68" s="4">
        <v>2.7876621000000001E-2</v>
      </c>
      <c r="J68" s="4" t="b">
        <v>0</v>
      </c>
      <c r="L68">
        <f t="shared" si="0"/>
        <v>65</v>
      </c>
      <c r="M68" t="s">
        <v>663</v>
      </c>
      <c r="N68" s="18">
        <v>1.9212656130000001</v>
      </c>
      <c r="O68">
        <v>2.9799999999999999E-8</v>
      </c>
    </row>
    <row r="69" spans="1:15" x14ac:dyDescent="0.35">
      <c r="A69" s="4" t="s">
        <v>74</v>
      </c>
      <c r="B69" s="4">
        <v>53.195207590000003</v>
      </c>
      <c r="C69" s="4">
        <v>16.662664849999999</v>
      </c>
      <c r="D69" s="4">
        <v>32.899350509999998</v>
      </c>
      <c r="E69" s="4">
        <v>1.7449801709999999</v>
      </c>
      <c r="F69" s="4">
        <v>0.31336477200000001</v>
      </c>
      <c r="G69" s="4">
        <v>5.5685269240000004</v>
      </c>
      <c r="H69" s="3">
        <v>2.5699999999999999E-8</v>
      </c>
      <c r="I69" s="3">
        <v>1.5099999999999999E-7</v>
      </c>
      <c r="J69" s="4" t="b">
        <v>1</v>
      </c>
      <c r="L69">
        <f t="shared" si="0"/>
        <v>66</v>
      </c>
      <c r="M69" t="s">
        <v>216</v>
      </c>
      <c r="N69" s="18">
        <v>1.918881571</v>
      </c>
      <c r="O69">
        <v>3.0800000000000002E-19</v>
      </c>
    </row>
    <row r="70" spans="1:15" x14ac:dyDescent="0.35">
      <c r="A70" s="4" t="s">
        <v>75</v>
      </c>
      <c r="B70" s="4">
        <v>258.0081161</v>
      </c>
      <c r="C70" s="4">
        <v>247.67404719999999</v>
      </c>
      <c r="D70" s="4">
        <v>252.26696680000001</v>
      </c>
      <c r="E70" s="4">
        <v>5.5556680999999997E-2</v>
      </c>
      <c r="F70" s="4">
        <v>0.138782971</v>
      </c>
      <c r="G70" s="4">
        <v>0.40031338700000002</v>
      </c>
      <c r="H70" s="4">
        <v>0.68892570900000005</v>
      </c>
      <c r="I70" s="4">
        <v>0.780712136</v>
      </c>
      <c r="J70" s="4" t="b">
        <v>1</v>
      </c>
      <c r="L70">
        <f t="shared" ref="L70:L133" si="1">L69+1</f>
        <v>67</v>
      </c>
      <c r="M70" t="s">
        <v>305</v>
      </c>
      <c r="N70" s="18">
        <v>1.901888942</v>
      </c>
      <c r="O70">
        <v>6.1400000000000002E-16</v>
      </c>
    </row>
    <row r="71" spans="1:15" x14ac:dyDescent="0.35">
      <c r="A71" s="4" t="s">
        <v>76</v>
      </c>
      <c r="B71" s="4">
        <v>33.22950488</v>
      </c>
      <c r="C71" s="4">
        <v>50.977277600000001</v>
      </c>
      <c r="D71" s="4">
        <v>43.089378609999997</v>
      </c>
      <c r="E71" s="4">
        <v>-0.63799711400000003</v>
      </c>
      <c r="F71" s="4">
        <v>0.28897508900000002</v>
      </c>
      <c r="G71" s="4">
        <v>-2.2077927719999999</v>
      </c>
      <c r="H71" s="4">
        <v>2.7258721999999999E-2</v>
      </c>
      <c r="I71" s="4">
        <v>5.3222835000000003E-2</v>
      </c>
      <c r="J71" s="4" t="b">
        <v>0</v>
      </c>
      <c r="L71">
        <f t="shared" si="1"/>
        <v>68</v>
      </c>
      <c r="M71" t="s">
        <v>153</v>
      </c>
      <c r="N71" s="18">
        <v>1.894404159</v>
      </c>
      <c r="O71">
        <v>1.51E-9</v>
      </c>
    </row>
    <row r="72" spans="1:15" x14ac:dyDescent="0.35">
      <c r="A72" s="4" t="s">
        <v>77</v>
      </c>
      <c r="B72" s="4">
        <v>239.680553</v>
      </c>
      <c r="C72" s="4">
        <v>164.324771</v>
      </c>
      <c r="D72" s="4">
        <v>197.81622970000001</v>
      </c>
      <c r="E72" s="4">
        <v>0.54274632099999998</v>
      </c>
      <c r="F72" s="4">
        <v>0.20584422299999999</v>
      </c>
      <c r="G72" s="4">
        <v>2.6366847359999999</v>
      </c>
      <c r="H72" s="4">
        <v>8.3720600000000006E-3</v>
      </c>
      <c r="I72" s="4">
        <v>1.8660616000000001E-2</v>
      </c>
      <c r="J72" s="4" t="b">
        <v>1</v>
      </c>
      <c r="L72">
        <f t="shared" si="1"/>
        <v>69</v>
      </c>
      <c r="M72" t="s">
        <v>584</v>
      </c>
      <c r="N72" s="18">
        <v>1.8863371040000001</v>
      </c>
      <c r="O72">
        <v>1.07E-8</v>
      </c>
    </row>
    <row r="73" spans="1:15" x14ac:dyDescent="0.35">
      <c r="A73" s="4" t="s">
        <v>78</v>
      </c>
      <c r="B73" s="4">
        <v>1314.084505</v>
      </c>
      <c r="C73" s="4">
        <v>1439.0649550000001</v>
      </c>
      <c r="D73" s="4">
        <v>1383.5180889999999</v>
      </c>
      <c r="E73" s="4">
        <v>-0.13084658499999999</v>
      </c>
      <c r="F73" s="4">
        <v>0.19393470199999999</v>
      </c>
      <c r="G73" s="4">
        <v>-0.67469402899999997</v>
      </c>
      <c r="H73" s="4">
        <v>0.49987017900000003</v>
      </c>
      <c r="I73" s="4">
        <v>0.60739562000000002</v>
      </c>
      <c r="J73" s="4" t="b">
        <v>0</v>
      </c>
      <c r="L73">
        <f t="shared" si="1"/>
        <v>70</v>
      </c>
      <c r="M73" t="s">
        <v>345</v>
      </c>
      <c r="N73" s="18">
        <v>1.8576346989999999</v>
      </c>
      <c r="O73">
        <v>1.16E-8</v>
      </c>
    </row>
    <row r="74" spans="1:15" x14ac:dyDescent="0.35">
      <c r="A74" s="4" t="s">
        <v>79</v>
      </c>
      <c r="B74" s="4">
        <v>884.01752009999996</v>
      </c>
      <c r="C74" s="4">
        <v>622.72070099999996</v>
      </c>
      <c r="D74" s="4">
        <v>738.85262060000002</v>
      </c>
      <c r="E74" s="4">
        <v>0.50464554800000005</v>
      </c>
      <c r="F74" s="4">
        <v>0.24351254</v>
      </c>
      <c r="G74" s="4">
        <v>2.0723595910000001</v>
      </c>
      <c r="H74" s="4">
        <v>3.8231919000000003E-2</v>
      </c>
      <c r="I74" s="4">
        <v>7.0729050000000002E-2</v>
      </c>
      <c r="J74" s="4" t="b">
        <v>1</v>
      </c>
      <c r="L74">
        <f t="shared" si="1"/>
        <v>71</v>
      </c>
      <c r="M74" t="s">
        <v>668</v>
      </c>
      <c r="N74" s="18">
        <v>1.856495934</v>
      </c>
      <c r="O74">
        <v>1.09E-7</v>
      </c>
    </row>
    <row r="75" spans="1:15" x14ac:dyDescent="0.35">
      <c r="A75" s="4" t="s">
        <v>80</v>
      </c>
      <c r="B75" s="4">
        <v>217.26960629999999</v>
      </c>
      <c r="C75" s="4">
        <v>229.69499210000001</v>
      </c>
      <c r="D75" s="4">
        <v>224.1725984</v>
      </c>
      <c r="E75" s="4">
        <v>-8.5933556999999994E-2</v>
      </c>
      <c r="F75" s="4">
        <v>0.352605591</v>
      </c>
      <c r="G75" s="4">
        <v>-0.24371013799999999</v>
      </c>
      <c r="H75" s="4">
        <v>0.80745532099999995</v>
      </c>
      <c r="I75" s="4">
        <v>0.86245459400000002</v>
      </c>
      <c r="J75" s="4" t="b">
        <v>0</v>
      </c>
      <c r="L75">
        <f t="shared" si="1"/>
        <v>72</v>
      </c>
      <c r="M75" t="s">
        <v>89</v>
      </c>
      <c r="N75" s="18">
        <v>1.850899031</v>
      </c>
      <c r="O75">
        <v>7.1900000000000005E-11</v>
      </c>
    </row>
    <row r="76" spans="1:15" x14ac:dyDescent="0.35">
      <c r="A76" s="4" t="s">
        <v>81</v>
      </c>
      <c r="B76" s="4">
        <v>151.1808174</v>
      </c>
      <c r="C76" s="4">
        <v>74.029526300000001</v>
      </c>
      <c r="D76" s="4">
        <v>108.318989</v>
      </c>
      <c r="E76" s="4">
        <v>1.0469422079999999</v>
      </c>
      <c r="F76" s="4">
        <v>0.21556692799999999</v>
      </c>
      <c r="G76" s="4">
        <v>4.8566921589999996</v>
      </c>
      <c r="H76" s="3">
        <v>1.19E-6</v>
      </c>
      <c r="I76" s="3">
        <v>5.2599999999999996E-6</v>
      </c>
      <c r="J76" s="4" t="b">
        <v>1</v>
      </c>
      <c r="L76">
        <f t="shared" si="1"/>
        <v>73</v>
      </c>
      <c r="M76" t="s">
        <v>633</v>
      </c>
      <c r="N76" s="18">
        <v>1.850335445</v>
      </c>
      <c r="O76">
        <v>1.9300000000000002E-9</v>
      </c>
    </row>
    <row r="77" spans="1:15" x14ac:dyDescent="0.35">
      <c r="A77" s="4" t="s">
        <v>82</v>
      </c>
      <c r="B77" s="4">
        <v>109.31294819999999</v>
      </c>
      <c r="C77" s="4">
        <v>146.1542925</v>
      </c>
      <c r="D77" s="4">
        <v>129.78036169999999</v>
      </c>
      <c r="E77" s="4">
        <v>-0.41701137599999999</v>
      </c>
      <c r="F77" s="4">
        <v>0.213411238</v>
      </c>
      <c r="G77" s="4">
        <v>-1.954027256</v>
      </c>
      <c r="H77" s="4">
        <v>5.0697994000000003E-2</v>
      </c>
      <c r="I77" s="4">
        <v>8.9538223E-2</v>
      </c>
      <c r="J77" s="4" t="b">
        <v>0</v>
      </c>
      <c r="L77">
        <f t="shared" si="1"/>
        <v>74</v>
      </c>
      <c r="M77" t="s">
        <v>96</v>
      </c>
      <c r="N77" s="18">
        <v>1.823824495</v>
      </c>
      <c r="O77">
        <v>2.1999999999999999E-10</v>
      </c>
    </row>
    <row r="78" spans="1:15" x14ac:dyDescent="0.35">
      <c r="A78" s="4" t="s">
        <v>83</v>
      </c>
      <c r="B78" s="4">
        <v>1264.9308699999999</v>
      </c>
      <c r="C78" s="4">
        <v>888.94609679999996</v>
      </c>
      <c r="D78" s="4">
        <v>1056.05044</v>
      </c>
      <c r="E78" s="4">
        <v>0.508059488</v>
      </c>
      <c r="F78" s="4">
        <v>0.20251731100000001</v>
      </c>
      <c r="G78" s="4">
        <v>2.5087212860000001</v>
      </c>
      <c r="H78" s="4">
        <v>1.2116905000000001E-2</v>
      </c>
      <c r="I78" s="4">
        <v>2.6065435000000001E-2</v>
      </c>
      <c r="J78" s="4" t="b">
        <v>1</v>
      </c>
      <c r="L78">
        <f t="shared" si="1"/>
        <v>75</v>
      </c>
      <c r="M78" t="s">
        <v>357</v>
      </c>
      <c r="N78" s="18">
        <v>1.8001779570000001</v>
      </c>
      <c r="O78">
        <v>4.6800000000000003E-11</v>
      </c>
    </row>
    <row r="79" spans="1:15" x14ac:dyDescent="0.35">
      <c r="A79" s="4" t="s">
        <v>84</v>
      </c>
      <c r="B79" s="4">
        <v>23.296125159999999</v>
      </c>
      <c r="C79" s="4">
        <v>12.39002224</v>
      </c>
      <c r="D79" s="4">
        <v>17.237179099999999</v>
      </c>
      <c r="E79" s="4">
        <v>0.98422626599999996</v>
      </c>
      <c r="F79" s="4">
        <v>0.35458785999999998</v>
      </c>
      <c r="G79" s="4">
        <v>2.7756908170000001</v>
      </c>
      <c r="H79" s="4">
        <v>5.5084560000000001E-3</v>
      </c>
      <c r="I79" s="4">
        <v>1.2899549999999999E-2</v>
      </c>
      <c r="J79" s="4" t="b">
        <v>1</v>
      </c>
      <c r="L79">
        <f t="shared" si="1"/>
        <v>76</v>
      </c>
      <c r="M79" t="s">
        <v>18</v>
      </c>
      <c r="N79" s="18">
        <v>1.7952971449999999</v>
      </c>
      <c r="O79">
        <v>3.4800000000000001E-8</v>
      </c>
    </row>
    <row r="80" spans="1:15" x14ac:dyDescent="0.35">
      <c r="A80" s="4" t="s">
        <v>85</v>
      </c>
      <c r="B80" s="4">
        <v>15.294843520000001</v>
      </c>
      <c r="C80" s="4">
        <v>26.634256050000001</v>
      </c>
      <c r="D80" s="4">
        <v>21.594517140000001</v>
      </c>
      <c r="E80" s="4">
        <v>-0.85332343899999996</v>
      </c>
      <c r="F80" s="4">
        <v>0.30611242599999999</v>
      </c>
      <c r="G80" s="4">
        <v>-2.787614504</v>
      </c>
      <c r="H80" s="4">
        <v>5.3097689999999998E-3</v>
      </c>
      <c r="I80" s="4">
        <v>1.2553447000000001E-2</v>
      </c>
      <c r="J80" s="4" t="b">
        <v>0</v>
      </c>
      <c r="L80">
        <f t="shared" si="1"/>
        <v>77</v>
      </c>
      <c r="M80" t="s">
        <v>385</v>
      </c>
      <c r="N80" s="18">
        <v>1.779899232</v>
      </c>
      <c r="O80">
        <v>5.6699999999999997E-9</v>
      </c>
    </row>
    <row r="81" spans="1:15" x14ac:dyDescent="0.35">
      <c r="A81" s="4" t="s">
        <v>86</v>
      </c>
      <c r="B81" s="4">
        <v>469.7876521</v>
      </c>
      <c r="C81" s="4">
        <v>508.65805130000001</v>
      </c>
      <c r="D81" s="4">
        <v>491.38231830000001</v>
      </c>
      <c r="E81" s="4">
        <v>-0.115938992</v>
      </c>
      <c r="F81" s="4">
        <v>0.18669560099999999</v>
      </c>
      <c r="G81" s="4">
        <v>-0.621005484</v>
      </c>
      <c r="H81" s="4">
        <v>0.53459601499999998</v>
      </c>
      <c r="I81" s="4">
        <v>0.63912570499999999</v>
      </c>
      <c r="J81" s="4" t="b">
        <v>0</v>
      </c>
      <c r="L81">
        <f t="shared" si="1"/>
        <v>78</v>
      </c>
      <c r="M81" t="s">
        <v>623</v>
      </c>
      <c r="N81" s="18">
        <v>1.772311545</v>
      </c>
      <c r="O81">
        <v>1.74E-9</v>
      </c>
    </row>
    <row r="82" spans="1:15" x14ac:dyDescent="0.35">
      <c r="A82" s="4" t="s">
        <v>87</v>
      </c>
      <c r="B82" s="4">
        <v>16.716479809999999</v>
      </c>
      <c r="C82" s="4">
        <v>17.295771510000002</v>
      </c>
      <c r="D82" s="4">
        <v>17.038308529999998</v>
      </c>
      <c r="E82" s="4">
        <v>2.9566209E-2</v>
      </c>
      <c r="F82" s="4">
        <v>0.2578916</v>
      </c>
      <c r="G82" s="4">
        <v>0.11464587800000001</v>
      </c>
      <c r="H82" s="4">
        <v>0.90872581399999997</v>
      </c>
      <c r="I82" s="4">
        <v>0.93526717999999998</v>
      </c>
      <c r="J82" s="4" t="b">
        <v>1</v>
      </c>
      <c r="L82">
        <f t="shared" si="1"/>
        <v>79</v>
      </c>
      <c r="M82" t="s">
        <v>361</v>
      </c>
      <c r="N82" s="18">
        <v>1.764965723</v>
      </c>
      <c r="O82">
        <v>4.4199999999999999E-8</v>
      </c>
    </row>
    <row r="83" spans="1:15" x14ac:dyDescent="0.35">
      <c r="A83" s="4" t="s">
        <v>88</v>
      </c>
      <c r="B83" s="4">
        <v>254.27033560000001</v>
      </c>
      <c r="C83" s="4">
        <v>197.47641709999999</v>
      </c>
      <c r="D83" s="4">
        <v>222.7181587</v>
      </c>
      <c r="E83" s="4">
        <v>0.36487202600000002</v>
      </c>
      <c r="F83" s="4">
        <v>0.19666699000000001</v>
      </c>
      <c r="G83" s="4">
        <v>1.8552784369999999</v>
      </c>
      <c r="H83" s="4">
        <v>6.3556476000000001E-2</v>
      </c>
      <c r="I83" s="4">
        <v>0.109631217</v>
      </c>
      <c r="J83" s="4" t="b">
        <v>1</v>
      </c>
      <c r="L83">
        <f t="shared" si="1"/>
        <v>80</v>
      </c>
      <c r="M83" t="s">
        <v>475</v>
      </c>
      <c r="N83" s="18">
        <v>1.760163358</v>
      </c>
      <c r="O83">
        <v>1.5099999999999999E-7</v>
      </c>
    </row>
    <row r="84" spans="1:15" x14ac:dyDescent="0.35">
      <c r="A84" s="4" t="s">
        <v>89</v>
      </c>
      <c r="B84" s="4">
        <v>1258.14789</v>
      </c>
      <c r="C84" s="4">
        <v>348.80074830000001</v>
      </c>
      <c r="D84" s="4">
        <v>752.95503340000005</v>
      </c>
      <c r="E84" s="4">
        <v>1.850899031</v>
      </c>
      <c r="F84" s="4">
        <v>0.27020166000000001</v>
      </c>
      <c r="G84" s="4">
        <v>6.8500653570000001</v>
      </c>
      <c r="H84" s="3">
        <v>7.3799999999999997E-12</v>
      </c>
      <c r="I84" s="3">
        <v>7.1900000000000005E-11</v>
      </c>
      <c r="J84" s="4" t="b">
        <v>1</v>
      </c>
      <c r="L84">
        <f t="shared" si="1"/>
        <v>81</v>
      </c>
      <c r="M84" t="s">
        <v>74</v>
      </c>
      <c r="N84" s="18">
        <v>1.7449801709999999</v>
      </c>
      <c r="O84">
        <v>1.5099999999999999E-7</v>
      </c>
    </row>
    <row r="85" spans="1:15" x14ac:dyDescent="0.35">
      <c r="A85" s="4" t="s">
        <v>90</v>
      </c>
      <c r="B85" s="4">
        <v>52.083930510000002</v>
      </c>
      <c r="C85" s="4">
        <v>54.243787689999998</v>
      </c>
      <c r="D85" s="4">
        <v>53.283851169999998</v>
      </c>
      <c r="E85" s="4">
        <v>-3.7938475999999999E-2</v>
      </c>
      <c r="F85" s="4">
        <v>0.25724368600000003</v>
      </c>
      <c r="G85" s="4">
        <v>-0.147480688</v>
      </c>
      <c r="H85" s="4">
        <v>0.88275262200000004</v>
      </c>
      <c r="I85" s="4">
        <v>0.91618084200000005</v>
      </c>
      <c r="J85" s="4" t="b">
        <v>0</v>
      </c>
      <c r="L85">
        <f t="shared" si="1"/>
        <v>82</v>
      </c>
      <c r="M85" t="s">
        <v>171</v>
      </c>
      <c r="N85" s="18">
        <v>1.717334227</v>
      </c>
      <c r="O85">
        <v>1.08E-9</v>
      </c>
    </row>
    <row r="86" spans="1:15" x14ac:dyDescent="0.35">
      <c r="A86" s="4" t="s">
        <v>92</v>
      </c>
      <c r="B86" s="4">
        <v>74.065276109999999</v>
      </c>
      <c r="C86" s="4">
        <v>36.138188210000003</v>
      </c>
      <c r="D86" s="4">
        <v>52.994671719999999</v>
      </c>
      <c r="E86" s="4">
        <v>1.0453005609999999</v>
      </c>
      <c r="F86" s="4">
        <v>0.34306648899999997</v>
      </c>
      <c r="G86" s="4">
        <v>3.0469328689999999</v>
      </c>
      <c r="H86" s="4">
        <v>2.3118930000000002E-3</v>
      </c>
      <c r="I86" s="4">
        <v>5.8993140000000001E-3</v>
      </c>
      <c r="J86" s="4" t="b">
        <v>1</v>
      </c>
      <c r="L86">
        <f t="shared" si="1"/>
        <v>83</v>
      </c>
      <c r="M86" t="s">
        <v>692</v>
      </c>
      <c r="N86" s="18">
        <v>1.6914253379999999</v>
      </c>
      <c r="O86">
        <v>2.35E-7</v>
      </c>
    </row>
    <row r="87" spans="1:15" x14ac:dyDescent="0.35">
      <c r="A87" s="4" t="s">
        <v>93</v>
      </c>
      <c r="B87" s="4">
        <v>970.33759669999995</v>
      </c>
      <c r="C87" s="4">
        <v>2236.6425939999999</v>
      </c>
      <c r="D87" s="4">
        <v>1516.50181</v>
      </c>
      <c r="E87" s="4">
        <v>-1.860642906</v>
      </c>
      <c r="F87" s="4">
        <v>0.31088403599999997</v>
      </c>
      <c r="G87" s="4">
        <v>-5.9850062800000003</v>
      </c>
      <c r="H87" s="3">
        <v>2.16E-9</v>
      </c>
      <c r="I87" s="3">
        <v>1.4999999999999999E-8</v>
      </c>
      <c r="J87" s="4" t="b">
        <v>0</v>
      </c>
      <c r="L87">
        <f t="shared" si="1"/>
        <v>84</v>
      </c>
      <c r="M87" t="s">
        <v>274</v>
      </c>
      <c r="N87" s="18">
        <v>1.6835179140000001</v>
      </c>
      <c r="O87">
        <v>2.8399999999999999E-5</v>
      </c>
    </row>
    <row r="88" spans="1:15" x14ac:dyDescent="0.35">
      <c r="A88" s="4" t="s">
        <v>94</v>
      </c>
      <c r="B88" s="4">
        <v>19.615068130000001</v>
      </c>
      <c r="C88" s="4">
        <v>15.330213799999999</v>
      </c>
      <c r="D88" s="4">
        <v>17.23459351</v>
      </c>
      <c r="E88" s="4">
        <v>0.50072031800000005</v>
      </c>
      <c r="F88" s="4">
        <v>0.31842248899999998</v>
      </c>
      <c r="G88" s="4">
        <v>1.572502998</v>
      </c>
      <c r="H88" s="4">
        <v>0.11583394399999999</v>
      </c>
      <c r="I88" s="4">
        <v>0.185937351</v>
      </c>
      <c r="J88" s="4" t="b">
        <v>1</v>
      </c>
      <c r="L88">
        <f t="shared" si="1"/>
        <v>85</v>
      </c>
      <c r="M88" t="s">
        <v>539</v>
      </c>
      <c r="N88" s="18">
        <v>1.677549661</v>
      </c>
      <c r="O88">
        <v>1.41E-10</v>
      </c>
    </row>
    <row r="89" spans="1:15" x14ac:dyDescent="0.35">
      <c r="A89" s="4" t="s">
        <v>95</v>
      </c>
      <c r="B89" s="4">
        <v>141.36395999999999</v>
      </c>
      <c r="C89" s="4">
        <v>187.7673446</v>
      </c>
      <c r="D89" s="4">
        <v>167.1436181</v>
      </c>
      <c r="E89" s="4">
        <v>-0.40738768400000003</v>
      </c>
      <c r="F89" s="4">
        <v>0.341601092</v>
      </c>
      <c r="G89" s="4">
        <v>-1.1925830820000001</v>
      </c>
      <c r="H89" s="4">
        <v>0.23303269500000001</v>
      </c>
      <c r="I89" s="4">
        <v>0.32784067300000003</v>
      </c>
      <c r="J89" s="4" t="b">
        <v>0</v>
      </c>
      <c r="L89">
        <f t="shared" si="1"/>
        <v>86</v>
      </c>
      <c r="M89" t="s">
        <v>59</v>
      </c>
      <c r="N89" s="18">
        <v>1.65927519</v>
      </c>
      <c r="O89">
        <v>1.6909600000000001E-4</v>
      </c>
    </row>
    <row r="90" spans="1:15" x14ac:dyDescent="0.35">
      <c r="A90" s="4" t="s">
        <v>96</v>
      </c>
      <c r="B90" s="4">
        <v>425.47482760000003</v>
      </c>
      <c r="C90" s="4">
        <v>120.022034</v>
      </c>
      <c r="D90" s="4">
        <v>255.77883109999999</v>
      </c>
      <c r="E90" s="4">
        <v>1.823824495</v>
      </c>
      <c r="F90" s="4">
        <v>0.27316091300000001</v>
      </c>
      <c r="G90" s="4">
        <v>6.6767403669999998</v>
      </c>
      <c r="H90" s="3">
        <v>2.4400000000000001E-11</v>
      </c>
      <c r="I90" s="3">
        <v>2.1999999999999999E-10</v>
      </c>
      <c r="J90" s="4" t="b">
        <v>1</v>
      </c>
      <c r="L90">
        <f t="shared" si="1"/>
        <v>87</v>
      </c>
      <c r="M90" t="s">
        <v>201</v>
      </c>
      <c r="N90" s="18">
        <v>1.6516036009999999</v>
      </c>
      <c r="O90">
        <v>1.15914E-4</v>
      </c>
    </row>
    <row r="91" spans="1:15" x14ac:dyDescent="0.35">
      <c r="A91" s="4" t="s">
        <v>97</v>
      </c>
      <c r="B91" s="4">
        <v>33.95216035</v>
      </c>
      <c r="C91" s="4">
        <v>40.588746409999999</v>
      </c>
      <c r="D91" s="4">
        <v>37.639152600000003</v>
      </c>
      <c r="E91" s="4">
        <v>-0.21643015600000001</v>
      </c>
      <c r="F91" s="4">
        <v>0.28889758900000001</v>
      </c>
      <c r="G91" s="4">
        <v>-0.74915874800000004</v>
      </c>
      <c r="H91" s="4">
        <v>0.453761529</v>
      </c>
      <c r="I91" s="4">
        <v>0.56693304799999999</v>
      </c>
      <c r="J91" s="4" t="b">
        <v>0</v>
      </c>
      <c r="L91">
        <f t="shared" si="1"/>
        <v>88</v>
      </c>
      <c r="M91" t="s">
        <v>390</v>
      </c>
      <c r="N91" s="18">
        <v>1.6457051650000001</v>
      </c>
      <c r="O91">
        <v>3.7899999999999998E-10</v>
      </c>
    </row>
    <row r="92" spans="1:15" x14ac:dyDescent="0.35">
      <c r="A92" s="4" t="s">
        <v>98</v>
      </c>
      <c r="B92" s="4">
        <v>34.700739009999999</v>
      </c>
      <c r="C92" s="4">
        <v>50.486102219999999</v>
      </c>
      <c r="D92" s="4">
        <v>43.470385239999999</v>
      </c>
      <c r="E92" s="4">
        <v>-0.52753568399999995</v>
      </c>
      <c r="F92" s="4">
        <v>0.23079445100000001</v>
      </c>
      <c r="G92" s="4">
        <v>-2.2857381619999999</v>
      </c>
      <c r="H92" s="4">
        <v>2.2269581E-2</v>
      </c>
      <c r="I92" s="4">
        <v>4.5025928999999999E-2</v>
      </c>
      <c r="J92" s="4" t="b">
        <v>0</v>
      </c>
      <c r="L92">
        <f t="shared" si="1"/>
        <v>89</v>
      </c>
      <c r="M92" t="s">
        <v>149</v>
      </c>
      <c r="N92" s="18">
        <v>1.634406507</v>
      </c>
      <c r="O92">
        <v>5.6799999999999998E-6</v>
      </c>
    </row>
    <row r="93" spans="1:15" x14ac:dyDescent="0.35">
      <c r="A93" s="4" t="s">
        <v>99</v>
      </c>
      <c r="B93" s="4">
        <v>15.80052519</v>
      </c>
      <c r="C93" s="4">
        <v>17.291826100000002</v>
      </c>
      <c r="D93" s="4">
        <v>16.6290257</v>
      </c>
      <c r="E93" s="4">
        <v>2.4775485E-2</v>
      </c>
      <c r="F93" s="4">
        <v>0.29390449499999999</v>
      </c>
      <c r="G93" s="4">
        <v>8.4297738999999997E-2</v>
      </c>
      <c r="H93" s="4">
        <v>0.93281970999999997</v>
      </c>
      <c r="I93" s="4">
        <v>0.95376296999999999</v>
      </c>
      <c r="J93" s="4" t="b">
        <v>1</v>
      </c>
      <c r="L93">
        <f t="shared" si="1"/>
        <v>90</v>
      </c>
      <c r="M93" t="s">
        <v>709</v>
      </c>
      <c r="N93" s="18">
        <v>1.6176432279999999</v>
      </c>
      <c r="O93">
        <v>4.4199999999999999E-8</v>
      </c>
    </row>
    <row r="94" spans="1:15" x14ac:dyDescent="0.35">
      <c r="A94" s="4" t="s">
        <v>100</v>
      </c>
      <c r="B94" s="4">
        <v>362.73634129999999</v>
      </c>
      <c r="C94" s="4">
        <v>213.25240930000001</v>
      </c>
      <c r="D94" s="4">
        <v>279.68971240000002</v>
      </c>
      <c r="E94" s="4">
        <v>0.76766107400000005</v>
      </c>
      <c r="F94" s="4">
        <v>0.319238733</v>
      </c>
      <c r="G94" s="4">
        <v>2.4046614470000001</v>
      </c>
      <c r="H94" s="4">
        <v>1.6187454E-2</v>
      </c>
      <c r="I94" s="4">
        <v>3.3742861999999998E-2</v>
      </c>
      <c r="J94" s="4" t="b">
        <v>1</v>
      </c>
      <c r="L94">
        <f t="shared" si="1"/>
        <v>91</v>
      </c>
      <c r="M94" t="s">
        <v>495</v>
      </c>
      <c r="N94" s="18">
        <v>1.6069739430000001</v>
      </c>
      <c r="O94">
        <v>1.8999999999999999E-10</v>
      </c>
    </row>
    <row r="95" spans="1:15" x14ac:dyDescent="0.35">
      <c r="A95" s="4" t="s">
        <v>101</v>
      </c>
      <c r="B95" s="4">
        <v>2443.4247350000001</v>
      </c>
      <c r="C95" s="4">
        <v>2259.169629</v>
      </c>
      <c r="D95" s="4">
        <v>2341.0607869999999</v>
      </c>
      <c r="E95" s="4">
        <v>0.113122256</v>
      </c>
      <c r="F95" s="4">
        <v>0.36491228100000001</v>
      </c>
      <c r="G95" s="4">
        <v>0.30999848899999999</v>
      </c>
      <c r="H95" s="4">
        <v>0.75656210599999996</v>
      </c>
      <c r="I95" s="4">
        <v>0.82331758600000005</v>
      </c>
      <c r="J95" s="4" t="b">
        <v>1</v>
      </c>
      <c r="L95">
        <f t="shared" si="1"/>
        <v>92</v>
      </c>
      <c r="M95" t="s">
        <v>30</v>
      </c>
      <c r="N95" s="18">
        <v>1.6052543429999999</v>
      </c>
      <c r="O95">
        <v>4.9E-9</v>
      </c>
    </row>
    <row r="96" spans="1:15" x14ac:dyDescent="0.35">
      <c r="A96" s="4" t="s">
        <v>102</v>
      </c>
      <c r="B96" s="4">
        <v>427.17937060000003</v>
      </c>
      <c r="C96" s="4">
        <v>414.41939689999998</v>
      </c>
      <c r="D96" s="4">
        <v>420.09049640000001</v>
      </c>
      <c r="E96" s="4">
        <v>4.4446184999999999E-2</v>
      </c>
      <c r="F96" s="4">
        <v>0.17327925599999999</v>
      </c>
      <c r="G96" s="4">
        <v>0.256500324</v>
      </c>
      <c r="H96" s="4">
        <v>0.79756453000000005</v>
      </c>
      <c r="I96" s="4">
        <v>0.85415523000000004</v>
      </c>
      <c r="J96" s="4" t="b">
        <v>1</v>
      </c>
      <c r="L96">
        <f t="shared" si="1"/>
        <v>93</v>
      </c>
      <c r="M96" t="s">
        <v>152</v>
      </c>
      <c r="N96" s="18">
        <v>1.584596127</v>
      </c>
      <c r="O96">
        <v>2.5700000000000001E-5</v>
      </c>
    </row>
    <row r="97" spans="1:15" x14ac:dyDescent="0.35">
      <c r="A97" s="4" t="s">
        <v>103</v>
      </c>
      <c r="B97" s="4">
        <v>144.45490710000001</v>
      </c>
      <c r="C97" s="4">
        <v>415.62497569999999</v>
      </c>
      <c r="D97" s="4">
        <v>295.10494519999997</v>
      </c>
      <c r="E97" s="4">
        <v>-1.5270747179999999</v>
      </c>
      <c r="F97" s="4">
        <v>0.289401032</v>
      </c>
      <c r="G97" s="4">
        <v>-5.2766733629999996</v>
      </c>
      <c r="H97" s="3">
        <v>1.3199999999999999E-7</v>
      </c>
      <c r="I97" s="3">
        <v>6.7100000000000001E-7</v>
      </c>
      <c r="J97" s="4" t="b">
        <v>0</v>
      </c>
      <c r="L97">
        <f t="shared" si="1"/>
        <v>94</v>
      </c>
      <c r="M97" t="s">
        <v>686</v>
      </c>
      <c r="N97" s="18">
        <v>1.5601954899999999</v>
      </c>
      <c r="O97">
        <v>4.2599999999999999E-6</v>
      </c>
    </row>
    <row r="98" spans="1:15" x14ac:dyDescent="0.35">
      <c r="A98" s="4" t="s">
        <v>104</v>
      </c>
      <c r="B98" s="4">
        <v>227.63307349999999</v>
      </c>
      <c r="C98" s="4">
        <v>1751.7027599999999</v>
      </c>
      <c r="D98" s="4">
        <v>1074.3384550000001</v>
      </c>
      <c r="E98" s="4">
        <v>-2.9451407949999999</v>
      </c>
      <c r="F98" s="4">
        <v>0.41327084600000003</v>
      </c>
      <c r="G98" s="4">
        <v>-7.1264180059999997</v>
      </c>
      <c r="H98" s="3">
        <v>1.0300000000000001E-12</v>
      </c>
      <c r="I98" s="3">
        <v>1.1900000000000001E-11</v>
      </c>
      <c r="J98" s="4" t="b">
        <v>0</v>
      </c>
      <c r="L98">
        <f t="shared" si="1"/>
        <v>95</v>
      </c>
      <c r="M98" t="s">
        <v>19</v>
      </c>
      <c r="N98" s="18">
        <v>1.5450024419999999</v>
      </c>
      <c r="O98">
        <v>7.9800000000000001E-19</v>
      </c>
    </row>
    <row r="99" spans="1:15" x14ac:dyDescent="0.35">
      <c r="A99" s="4" t="s">
        <v>105</v>
      </c>
      <c r="B99" s="4">
        <v>7824.0605560000004</v>
      </c>
      <c r="C99" s="4">
        <v>3271.7448629999999</v>
      </c>
      <c r="D99" s="4">
        <v>5294.9962820000001</v>
      </c>
      <c r="E99" s="4">
        <v>1.2578096599999999</v>
      </c>
      <c r="F99" s="4">
        <v>0.227788452</v>
      </c>
      <c r="G99" s="4">
        <v>5.5218324120000002</v>
      </c>
      <c r="H99" s="3">
        <v>3.3500000000000002E-8</v>
      </c>
      <c r="I99" s="3">
        <v>1.9399999999999999E-7</v>
      </c>
      <c r="J99" s="4" t="b">
        <v>1</v>
      </c>
      <c r="L99">
        <f t="shared" si="1"/>
        <v>96</v>
      </c>
      <c r="M99" t="s">
        <v>615</v>
      </c>
      <c r="N99" s="18">
        <v>1.529506561</v>
      </c>
      <c r="O99">
        <v>2.4E-10</v>
      </c>
    </row>
    <row r="100" spans="1:15" x14ac:dyDescent="0.35">
      <c r="A100" s="4" t="s">
        <v>106</v>
      </c>
      <c r="B100" s="4">
        <v>980.15731879999998</v>
      </c>
      <c r="C100" s="4">
        <v>943.23383539999998</v>
      </c>
      <c r="D100" s="4">
        <v>959.64427250000006</v>
      </c>
      <c r="E100" s="4">
        <v>5.5112214E-2</v>
      </c>
      <c r="F100" s="4">
        <v>0.24199922600000001</v>
      </c>
      <c r="G100" s="4">
        <v>0.227737149</v>
      </c>
      <c r="H100" s="4">
        <v>0.81985059100000002</v>
      </c>
      <c r="I100" s="4">
        <v>0.86918257499999996</v>
      </c>
      <c r="J100" s="4" t="b">
        <v>1</v>
      </c>
      <c r="L100">
        <f t="shared" si="1"/>
        <v>97</v>
      </c>
      <c r="M100" t="s">
        <v>293</v>
      </c>
      <c r="N100" s="18">
        <v>1.5267020140000001</v>
      </c>
      <c r="O100">
        <v>2.72E-7</v>
      </c>
    </row>
    <row r="101" spans="1:15" x14ac:dyDescent="0.35">
      <c r="A101" s="4" t="s">
        <v>107</v>
      </c>
      <c r="B101" s="4">
        <v>322.35152540000001</v>
      </c>
      <c r="C101" s="4">
        <v>381.37605689999998</v>
      </c>
      <c r="D101" s="4">
        <v>355.14293179999999</v>
      </c>
      <c r="E101" s="4">
        <v>-0.24522249400000001</v>
      </c>
      <c r="F101" s="4">
        <v>0.217100986</v>
      </c>
      <c r="G101" s="4">
        <v>-1.129531917</v>
      </c>
      <c r="H101" s="4">
        <v>0.25867351300000002</v>
      </c>
      <c r="I101" s="4">
        <v>0.35326645099999998</v>
      </c>
      <c r="J101" s="4" t="b">
        <v>0</v>
      </c>
      <c r="L101">
        <f t="shared" si="1"/>
        <v>98</v>
      </c>
      <c r="M101" t="s">
        <v>321</v>
      </c>
      <c r="N101" s="18">
        <v>1.5121551769999999</v>
      </c>
      <c r="O101">
        <v>1.4500000000000001E-6</v>
      </c>
    </row>
    <row r="102" spans="1:15" x14ac:dyDescent="0.35">
      <c r="A102" s="4" t="s">
        <v>108</v>
      </c>
      <c r="B102" s="4">
        <v>1506.34429</v>
      </c>
      <c r="C102" s="4">
        <v>1418.7640759999999</v>
      </c>
      <c r="D102" s="4">
        <v>1457.6886159999999</v>
      </c>
      <c r="E102" s="4">
        <v>8.6266758999999998E-2</v>
      </c>
      <c r="F102" s="4">
        <v>0.245572243</v>
      </c>
      <c r="G102" s="4">
        <v>0.35128872100000003</v>
      </c>
      <c r="H102" s="4">
        <v>0.72537175600000003</v>
      </c>
      <c r="I102" s="4">
        <v>0.80581580100000005</v>
      </c>
      <c r="J102" s="4" t="b">
        <v>1</v>
      </c>
      <c r="L102">
        <f t="shared" si="1"/>
        <v>99</v>
      </c>
      <c r="M102" t="s">
        <v>230</v>
      </c>
      <c r="N102" s="18">
        <v>1.484563552</v>
      </c>
      <c r="O102">
        <v>2.4168099999999999E-4</v>
      </c>
    </row>
    <row r="103" spans="1:15" x14ac:dyDescent="0.35">
      <c r="A103" s="4" t="s">
        <v>109</v>
      </c>
      <c r="B103" s="4">
        <v>925.54414589999999</v>
      </c>
      <c r="C103" s="4">
        <v>1146.567286</v>
      </c>
      <c r="D103" s="4">
        <v>1048.334779</v>
      </c>
      <c r="E103" s="4">
        <v>-0.30955302800000001</v>
      </c>
      <c r="F103" s="4">
        <v>0.333416357</v>
      </c>
      <c r="G103" s="4">
        <v>-0.92842784</v>
      </c>
      <c r="H103" s="4">
        <v>0.35318568299999997</v>
      </c>
      <c r="I103" s="4">
        <v>0.45932760099999997</v>
      </c>
      <c r="J103" s="4" t="b">
        <v>0</v>
      </c>
      <c r="L103">
        <f t="shared" si="1"/>
        <v>100</v>
      </c>
      <c r="M103" t="s">
        <v>334</v>
      </c>
      <c r="N103" s="18">
        <v>1.482364365</v>
      </c>
      <c r="O103">
        <v>8.5945800000000001E-4</v>
      </c>
    </row>
    <row r="104" spans="1:15" x14ac:dyDescent="0.35">
      <c r="A104" s="4" t="s">
        <v>110</v>
      </c>
      <c r="B104" s="4">
        <v>493.90423850000002</v>
      </c>
      <c r="C104" s="4">
        <v>124.9498566</v>
      </c>
      <c r="D104" s="4">
        <v>288.92958190000002</v>
      </c>
      <c r="E104" s="4">
        <v>1.9762078249999999</v>
      </c>
      <c r="F104" s="4">
        <v>0.33609570100000002</v>
      </c>
      <c r="G104" s="4">
        <v>5.8798961690000002</v>
      </c>
      <c r="H104" s="3">
        <v>4.1100000000000001E-9</v>
      </c>
      <c r="I104" s="3">
        <v>2.7599999999999999E-8</v>
      </c>
      <c r="J104" s="4" t="b">
        <v>1</v>
      </c>
      <c r="L104">
        <f t="shared" si="1"/>
        <v>101</v>
      </c>
      <c r="M104" t="s">
        <v>148</v>
      </c>
      <c r="N104" s="18">
        <v>1.444743069</v>
      </c>
      <c r="O104">
        <v>7.0300000000000001E-5</v>
      </c>
    </row>
    <row r="105" spans="1:15" x14ac:dyDescent="0.35">
      <c r="A105" s="4" t="s">
        <v>111</v>
      </c>
      <c r="B105" s="4">
        <v>303.87478529999998</v>
      </c>
      <c r="C105" s="4">
        <v>153.44788199999999</v>
      </c>
      <c r="D105" s="4">
        <v>220.3042835</v>
      </c>
      <c r="E105" s="4">
        <v>0.98812804300000001</v>
      </c>
      <c r="F105" s="4">
        <v>0.29510592600000002</v>
      </c>
      <c r="G105" s="4">
        <v>3.348384276</v>
      </c>
      <c r="H105" s="4">
        <v>8.1284200000000003E-4</v>
      </c>
      <c r="I105" s="4">
        <v>2.2528209999999999E-3</v>
      </c>
      <c r="J105" s="4" t="b">
        <v>1</v>
      </c>
      <c r="L105">
        <f t="shared" si="1"/>
        <v>102</v>
      </c>
      <c r="M105" t="s">
        <v>283</v>
      </c>
      <c r="N105" s="18">
        <v>1.4257678650000001</v>
      </c>
      <c r="O105">
        <v>1.9300000000000002E-9</v>
      </c>
    </row>
    <row r="106" spans="1:15" x14ac:dyDescent="0.35">
      <c r="A106" s="4" t="s">
        <v>112</v>
      </c>
      <c r="B106" s="4">
        <v>33.949866159999999</v>
      </c>
      <c r="C106" s="4">
        <v>14.37265987</v>
      </c>
      <c r="D106" s="4">
        <v>23.073640439999998</v>
      </c>
      <c r="E106" s="4">
        <v>1.208502527</v>
      </c>
      <c r="F106" s="4">
        <v>0.32024008500000001</v>
      </c>
      <c r="G106" s="4">
        <v>3.773739086</v>
      </c>
      <c r="H106" s="4">
        <v>1.6081900000000001E-4</v>
      </c>
      <c r="I106" s="4">
        <v>5.0426300000000002E-4</v>
      </c>
      <c r="J106" s="4" t="b">
        <v>1</v>
      </c>
      <c r="L106">
        <f t="shared" si="1"/>
        <v>103</v>
      </c>
      <c r="M106" t="s">
        <v>344</v>
      </c>
      <c r="N106" s="18">
        <v>1.409530723</v>
      </c>
      <c r="O106">
        <v>3.1699999999999998E-5</v>
      </c>
    </row>
    <row r="107" spans="1:15" x14ac:dyDescent="0.35">
      <c r="A107" s="4" t="s">
        <v>113</v>
      </c>
      <c r="B107" s="4">
        <v>103.42430469999999</v>
      </c>
      <c r="C107" s="4">
        <v>76.295826820000002</v>
      </c>
      <c r="D107" s="4">
        <v>88.3529281</v>
      </c>
      <c r="E107" s="4">
        <v>0.43858770600000002</v>
      </c>
      <c r="F107" s="4">
        <v>0.21202802000000001</v>
      </c>
      <c r="G107" s="4">
        <v>2.0685365309999999</v>
      </c>
      <c r="H107" s="4">
        <v>3.8589599000000002E-2</v>
      </c>
      <c r="I107" s="4">
        <v>7.1212727000000003E-2</v>
      </c>
      <c r="J107" s="4" t="b">
        <v>1</v>
      </c>
      <c r="L107">
        <f t="shared" si="1"/>
        <v>104</v>
      </c>
      <c r="M107" t="s">
        <v>631</v>
      </c>
      <c r="N107" s="18">
        <v>1.400129175</v>
      </c>
      <c r="O107">
        <v>3.0899999999999999E-8</v>
      </c>
    </row>
    <row r="108" spans="1:15" x14ac:dyDescent="0.35">
      <c r="A108" s="4" t="s">
        <v>114</v>
      </c>
      <c r="B108" s="4">
        <v>1001.955911</v>
      </c>
      <c r="C108" s="4">
        <v>1893.106845</v>
      </c>
      <c r="D108" s="4">
        <v>1497.039763</v>
      </c>
      <c r="E108" s="4">
        <v>-0.91798370900000004</v>
      </c>
      <c r="F108" s="4">
        <v>0.25790767399999998</v>
      </c>
      <c r="G108" s="4">
        <v>-3.5593501230000002</v>
      </c>
      <c r="H108" s="4">
        <v>3.7177400000000001E-4</v>
      </c>
      <c r="I108" s="4">
        <v>1.109325E-3</v>
      </c>
      <c r="J108" s="4" t="b">
        <v>0</v>
      </c>
      <c r="L108">
        <f t="shared" si="1"/>
        <v>105</v>
      </c>
      <c r="M108" t="s">
        <v>474</v>
      </c>
      <c r="N108" s="18">
        <v>1.3962458900000001</v>
      </c>
      <c r="O108">
        <v>5.6699999999999997E-9</v>
      </c>
    </row>
    <row r="109" spans="1:15" x14ac:dyDescent="0.35">
      <c r="A109" s="4" t="s">
        <v>115</v>
      </c>
      <c r="B109" s="4">
        <v>47.316097360000001</v>
      </c>
      <c r="C109" s="4">
        <v>11.25387345</v>
      </c>
      <c r="D109" s="4">
        <v>27.281528519999998</v>
      </c>
      <c r="E109" s="4">
        <v>2.1739293919999998</v>
      </c>
      <c r="F109" s="4">
        <v>0.37866652899999997</v>
      </c>
      <c r="G109" s="4">
        <v>5.7410128079999998</v>
      </c>
      <c r="H109" s="3">
        <v>9.4099999999999996E-9</v>
      </c>
      <c r="I109" s="3">
        <v>5.8000000000000003E-8</v>
      </c>
      <c r="J109" s="4" t="b">
        <v>1</v>
      </c>
      <c r="L109">
        <f t="shared" si="1"/>
        <v>106</v>
      </c>
      <c r="M109" t="s">
        <v>710</v>
      </c>
      <c r="N109" s="18">
        <v>1.3935285449999999</v>
      </c>
      <c r="O109">
        <v>8.1800000000000005E-7</v>
      </c>
    </row>
    <row r="110" spans="1:15" x14ac:dyDescent="0.35">
      <c r="A110" s="4" t="s">
        <v>116</v>
      </c>
      <c r="B110" s="4">
        <v>137.74071810000001</v>
      </c>
      <c r="C110" s="4">
        <v>324.23677780000003</v>
      </c>
      <c r="D110" s="4">
        <v>241.34964009999999</v>
      </c>
      <c r="E110" s="4">
        <v>-1.2321614409999999</v>
      </c>
      <c r="F110" s="4">
        <v>0.25355424700000001</v>
      </c>
      <c r="G110" s="4">
        <v>-4.8595574890000002</v>
      </c>
      <c r="H110" s="3">
        <v>1.1799999999999999E-6</v>
      </c>
      <c r="I110" s="3">
        <v>5.2100000000000001E-6</v>
      </c>
      <c r="J110" s="4" t="b">
        <v>0</v>
      </c>
      <c r="L110">
        <f t="shared" si="1"/>
        <v>107</v>
      </c>
      <c r="M110" t="s">
        <v>576</v>
      </c>
      <c r="N110" s="18">
        <v>1.3906667450000001</v>
      </c>
      <c r="O110">
        <v>1.27E-8</v>
      </c>
    </row>
    <row r="111" spans="1:15" x14ac:dyDescent="0.35">
      <c r="A111" s="4" t="s">
        <v>117</v>
      </c>
      <c r="B111" s="4">
        <v>37.086114260000002</v>
      </c>
      <c r="C111" s="4">
        <v>99.528481299999996</v>
      </c>
      <c r="D111" s="4">
        <v>71.776318169999996</v>
      </c>
      <c r="E111" s="4">
        <v>-1.4258642420000001</v>
      </c>
      <c r="F111" s="4">
        <v>0.31274887299999998</v>
      </c>
      <c r="G111" s="4">
        <v>-4.559134705</v>
      </c>
      <c r="H111" s="3">
        <v>5.1399999999999999E-6</v>
      </c>
      <c r="I111" s="3">
        <v>2.0999999999999999E-5</v>
      </c>
      <c r="J111" s="4" t="b">
        <v>0</v>
      </c>
      <c r="L111">
        <f t="shared" si="1"/>
        <v>108</v>
      </c>
      <c r="M111" t="s">
        <v>119</v>
      </c>
      <c r="N111" s="18">
        <v>1.3814391159999999</v>
      </c>
      <c r="O111">
        <v>1.8830999999999999E-4</v>
      </c>
    </row>
    <row r="112" spans="1:15" x14ac:dyDescent="0.35">
      <c r="A112" s="4" t="s">
        <v>118</v>
      </c>
      <c r="B112" s="4">
        <v>30.8100077</v>
      </c>
      <c r="C112" s="4">
        <v>16.98066888</v>
      </c>
      <c r="D112" s="4">
        <v>23.127041689999999</v>
      </c>
      <c r="E112" s="4">
        <v>0.87596824500000003</v>
      </c>
      <c r="F112" s="4">
        <v>0.35657435900000001</v>
      </c>
      <c r="G112" s="4">
        <v>2.4566215229999999</v>
      </c>
      <c r="H112" s="4">
        <v>1.4025035999999999E-2</v>
      </c>
      <c r="I112" s="4">
        <v>2.9737897999999999E-2</v>
      </c>
      <c r="J112" s="4" t="b">
        <v>1</v>
      </c>
      <c r="L112">
        <f t="shared" si="1"/>
        <v>109</v>
      </c>
      <c r="M112" t="s">
        <v>464</v>
      </c>
      <c r="N112" s="18">
        <v>1.3749352779999999</v>
      </c>
      <c r="O112">
        <v>8.2499999999999994E-9</v>
      </c>
    </row>
    <row r="113" spans="1:15" x14ac:dyDescent="0.35">
      <c r="A113" s="4" t="s">
        <v>119</v>
      </c>
      <c r="B113" s="4">
        <v>109.38939000000001</v>
      </c>
      <c r="C113" s="4">
        <v>42.380718649999999</v>
      </c>
      <c r="D113" s="4">
        <v>72.162350380000007</v>
      </c>
      <c r="E113" s="4">
        <v>1.3814391159999999</v>
      </c>
      <c r="F113" s="4">
        <v>0.34268041199999999</v>
      </c>
      <c r="G113" s="4">
        <v>4.0312754039999996</v>
      </c>
      <c r="H113" s="3">
        <v>5.5500000000000001E-5</v>
      </c>
      <c r="I113" s="4">
        <v>1.8830999999999999E-4</v>
      </c>
      <c r="J113" s="4" t="b">
        <v>1</v>
      </c>
      <c r="L113">
        <f t="shared" si="1"/>
        <v>110</v>
      </c>
      <c r="M113" t="s">
        <v>343</v>
      </c>
      <c r="N113" s="18">
        <v>1.371384604</v>
      </c>
      <c r="O113">
        <v>4.0800000000000004E-12</v>
      </c>
    </row>
    <row r="114" spans="1:15" x14ac:dyDescent="0.35">
      <c r="A114" s="4" t="s">
        <v>120</v>
      </c>
      <c r="B114" s="4">
        <v>279.79648179999998</v>
      </c>
      <c r="C114" s="4">
        <v>163.51279360000001</v>
      </c>
      <c r="D114" s="4">
        <v>215.19443279999999</v>
      </c>
      <c r="E114" s="4">
        <v>0.77092741099999995</v>
      </c>
      <c r="F114" s="4">
        <v>0.18688966300000001</v>
      </c>
      <c r="G114" s="4">
        <v>4.1250403970000002</v>
      </c>
      <c r="H114" s="3">
        <v>3.7100000000000001E-5</v>
      </c>
      <c r="I114" s="4">
        <v>1.2938500000000001E-4</v>
      </c>
      <c r="J114" s="4" t="b">
        <v>1</v>
      </c>
      <c r="L114">
        <f t="shared" si="1"/>
        <v>111</v>
      </c>
      <c r="M114" t="s">
        <v>341</v>
      </c>
      <c r="N114" s="18">
        <v>1.370066142</v>
      </c>
      <c r="O114">
        <v>1.0487199999999999E-4</v>
      </c>
    </row>
    <row r="115" spans="1:15" x14ac:dyDescent="0.35">
      <c r="A115" s="4" t="s">
        <v>121</v>
      </c>
      <c r="B115" s="4">
        <v>77.537547919999994</v>
      </c>
      <c r="C115" s="4">
        <v>71.032115750000003</v>
      </c>
      <c r="D115" s="4">
        <v>73.923418929999997</v>
      </c>
      <c r="E115" s="4">
        <v>0.123746289</v>
      </c>
      <c r="F115" s="4">
        <v>0.207185809</v>
      </c>
      <c r="G115" s="4">
        <v>0.59727202999999995</v>
      </c>
      <c r="H115" s="4">
        <v>0.55032577599999999</v>
      </c>
      <c r="I115" s="4">
        <v>0.65054484700000004</v>
      </c>
      <c r="J115" s="4" t="b">
        <v>1</v>
      </c>
      <c r="L115">
        <f t="shared" si="1"/>
        <v>112</v>
      </c>
      <c r="M115" t="s">
        <v>486</v>
      </c>
      <c r="N115" s="18">
        <v>1.3500834559999999</v>
      </c>
      <c r="O115">
        <v>6.3399999999999999E-7</v>
      </c>
    </row>
    <row r="116" spans="1:15" x14ac:dyDescent="0.35">
      <c r="A116" s="4" t="s">
        <v>122</v>
      </c>
      <c r="B116" s="4">
        <v>20.965662869999999</v>
      </c>
      <c r="C116" s="4">
        <v>28.845142460000002</v>
      </c>
      <c r="D116" s="4">
        <v>25.34315153</v>
      </c>
      <c r="E116" s="4">
        <v>-0.45520893099999998</v>
      </c>
      <c r="F116" s="4">
        <v>0.25278866900000002</v>
      </c>
      <c r="G116" s="4">
        <v>-1.800748955</v>
      </c>
      <c r="H116" s="4">
        <v>7.1742457999999995E-2</v>
      </c>
      <c r="I116" s="4">
        <v>0.12176472200000001</v>
      </c>
      <c r="J116" s="4" t="b">
        <v>0</v>
      </c>
      <c r="L116">
        <f t="shared" si="1"/>
        <v>113</v>
      </c>
      <c r="M116" t="s">
        <v>45</v>
      </c>
      <c r="N116" s="18">
        <v>1.342605429</v>
      </c>
      <c r="O116">
        <v>5.7299999999999997E-8</v>
      </c>
    </row>
    <row r="117" spans="1:15" x14ac:dyDescent="0.35">
      <c r="A117" s="4" t="s">
        <v>123</v>
      </c>
      <c r="B117" s="4">
        <v>31.510423230000001</v>
      </c>
      <c r="C117" s="4">
        <v>61.656347269999998</v>
      </c>
      <c r="D117" s="4">
        <v>48.258158799999997</v>
      </c>
      <c r="E117" s="4">
        <v>-0.96065960800000005</v>
      </c>
      <c r="F117" s="4">
        <v>0.290160001</v>
      </c>
      <c r="G117" s="4">
        <v>-3.3107926829999998</v>
      </c>
      <c r="H117" s="4">
        <v>9.3032100000000001E-4</v>
      </c>
      <c r="I117" s="4">
        <v>2.5403600000000002E-3</v>
      </c>
      <c r="J117" s="4" t="b">
        <v>0</v>
      </c>
      <c r="L117">
        <f t="shared" si="1"/>
        <v>114</v>
      </c>
      <c r="M117" t="s">
        <v>26</v>
      </c>
      <c r="N117" s="18">
        <v>1.303043766</v>
      </c>
      <c r="O117">
        <v>3.6200000000000001E-6</v>
      </c>
    </row>
    <row r="118" spans="1:15" x14ac:dyDescent="0.35">
      <c r="A118" s="4" t="s">
        <v>124</v>
      </c>
      <c r="B118" s="4">
        <v>28.317771789999998</v>
      </c>
      <c r="C118" s="4">
        <v>55.806405470000001</v>
      </c>
      <c r="D118" s="4">
        <v>43.589234939999997</v>
      </c>
      <c r="E118" s="4">
        <v>-0.97748815200000005</v>
      </c>
      <c r="F118" s="4">
        <v>0.34254608399999997</v>
      </c>
      <c r="G118" s="4">
        <v>-2.853596054</v>
      </c>
      <c r="H118" s="4">
        <v>4.3227459999999997E-3</v>
      </c>
      <c r="I118" s="4">
        <v>1.0431938999999999E-2</v>
      </c>
      <c r="J118" s="4" t="b">
        <v>0</v>
      </c>
      <c r="L118">
        <f t="shared" si="1"/>
        <v>115</v>
      </c>
      <c r="M118" t="s">
        <v>46</v>
      </c>
      <c r="N118" s="18">
        <v>1.293849126</v>
      </c>
      <c r="O118">
        <v>4.0867200000000001E-4</v>
      </c>
    </row>
    <row r="119" spans="1:15" x14ac:dyDescent="0.35">
      <c r="A119" s="4" t="s">
        <v>125</v>
      </c>
      <c r="B119" s="4">
        <v>577.69283670000004</v>
      </c>
      <c r="C119" s="4">
        <v>469.67424260000001</v>
      </c>
      <c r="D119" s="4">
        <v>517.68250660000001</v>
      </c>
      <c r="E119" s="4">
        <v>0.29629493000000001</v>
      </c>
      <c r="F119" s="4">
        <v>0.188746838</v>
      </c>
      <c r="G119" s="4">
        <v>1.5698007629999999</v>
      </c>
      <c r="H119" s="4">
        <v>0.11646147</v>
      </c>
      <c r="I119" s="4">
        <v>0.186540017</v>
      </c>
      <c r="J119" s="4" t="b">
        <v>1</v>
      </c>
      <c r="L119">
        <f t="shared" si="1"/>
        <v>116</v>
      </c>
      <c r="M119" t="s">
        <v>226</v>
      </c>
      <c r="N119" s="18">
        <v>1.2892486830000001</v>
      </c>
      <c r="O119">
        <v>1.17E-6</v>
      </c>
    </row>
    <row r="120" spans="1:15" x14ac:dyDescent="0.35">
      <c r="A120" s="4" t="s">
        <v>126</v>
      </c>
      <c r="B120" s="4">
        <v>238.31204779999999</v>
      </c>
      <c r="C120" s="4">
        <v>3775.4306310000002</v>
      </c>
      <c r="D120" s="4">
        <v>2203.377927</v>
      </c>
      <c r="E120" s="4">
        <v>-3.9850919930000002</v>
      </c>
      <c r="F120" s="4">
        <v>0.47109679700000001</v>
      </c>
      <c r="G120" s="4">
        <v>-8.4591787010000008</v>
      </c>
      <c r="H120" s="3">
        <v>2.69E-17</v>
      </c>
      <c r="I120" s="3">
        <v>4.9800000000000001E-16</v>
      </c>
      <c r="J120" s="4" t="b">
        <v>0</v>
      </c>
      <c r="L120">
        <f t="shared" si="1"/>
        <v>117</v>
      </c>
      <c r="M120" t="s">
        <v>203</v>
      </c>
      <c r="N120" s="18">
        <v>1.279662098</v>
      </c>
      <c r="O120">
        <v>3.3000000000000003E-5</v>
      </c>
    </row>
    <row r="121" spans="1:15" x14ac:dyDescent="0.35">
      <c r="A121" s="4" t="s">
        <v>127</v>
      </c>
      <c r="B121" s="4">
        <v>339.19782720000001</v>
      </c>
      <c r="C121" s="4">
        <v>868.35284609999997</v>
      </c>
      <c r="D121" s="4">
        <v>633.17283769999995</v>
      </c>
      <c r="E121" s="4">
        <v>-1.3580443090000001</v>
      </c>
      <c r="F121" s="4">
        <v>0.29736835099999998</v>
      </c>
      <c r="G121" s="4">
        <v>-4.5668757470000001</v>
      </c>
      <c r="H121" s="3">
        <v>4.95E-6</v>
      </c>
      <c r="I121" s="3">
        <v>2.0400000000000001E-5</v>
      </c>
      <c r="J121" s="4" t="b">
        <v>0</v>
      </c>
      <c r="L121">
        <f t="shared" si="1"/>
        <v>118</v>
      </c>
      <c r="M121" t="s">
        <v>723</v>
      </c>
      <c r="N121" s="18">
        <v>1.2716584559999999</v>
      </c>
      <c r="O121">
        <v>3.1174700000000002E-4</v>
      </c>
    </row>
    <row r="122" spans="1:15" x14ac:dyDescent="0.35">
      <c r="A122" s="4" t="s">
        <v>128</v>
      </c>
      <c r="B122" s="4">
        <v>15.53721533</v>
      </c>
      <c r="C122" s="4">
        <v>60.868912000000002</v>
      </c>
      <c r="D122" s="4">
        <v>40.721491260000001</v>
      </c>
      <c r="E122" s="4">
        <v>-1.9680869560000001</v>
      </c>
      <c r="F122" s="4">
        <v>0.31825959700000001</v>
      </c>
      <c r="G122" s="4">
        <v>-6.1839045060000002</v>
      </c>
      <c r="H122" s="3">
        <v>6.2500000000000001E-10</v>
      </c>
      <c r="I122" s="3">
        <v>4.8200000000000003E-9</v>
      </c>
      <c r="J122" s="4" t="b">
        <v>0</v>
      </c>
      <c r="L122">
        <f t="shared" si="1"/>
        <v>119</v>
      </c>
      <c r="M122" t="s">
        <v>450</v>
      </c>
      <c r="N122" s="18">
        <v>1.268962046</v>
      </c>
      <c r="O122">
        <v>5.2499999999999995E-7</v>
      </c>
    </row>
    <row r="123" spans="1:15" x14ac:dyDescent="0.35">
      <c r="A123" s="4" t="s">
        <v>129</v>
      </c>
      <c r="B123" s="4">
        <v>76.482550930000002</v>
      </c>
      <c r="C123" s="4">
        <v>144.22507289999999</v>
      </c>
      <c r="D123" s="4">
        <v>99.334594159999995</v>
      </c>
      <c r="E123" s="4">
        <v>-1.7585988509999999</v>
      </c>
      <c r="F123" s="4">
        <v>0.31471776600000001</v>
      </c>
      <c r="G123" s="4">
        <v>-5.587860118</v>
      </c>
      <c r="H123" s="3">
        <v>2.3000000000000001E-8</v>
      </c>
      <c r="I123" s="3">
        <v>1.37E-7</v>
      </c>
      <c r="J123" s="4" t="b">
        <v>0</v>
      </c>
      <c r="L123">
        <f t="shared" si="1"/>
        <v>120</v>
      </c>
      <c r="M123" t="s">
        <v>540</v>
      </c>
      <c r="N123" s="18">
        <v>1.265252684</v>
      </c>
      <c r="O123">
        <v>3.5023519999999998E-3</v>
      </c>
    </row>
    <row r="124" spans="1:15" x14ac:dyDescent="0.35">
      <c r="A124" s="4" t="s">
        <v>130</v>
      </c>
      <c r="B124" s="4">
        <v>32.785010270000001</v>
      </c>
      <c r="C124" s="4">
        <v>45.240139319999997</v>
      </c>
      <c r="D124" s="4">
        <v>39.70452641</v>
      </c>
      <c r="E124" s="4">
        <v>-0.446284281</v>
      </c>
      <c r="F124" s="4">
        <v>0.23881313300000001</v>
      </c>
      <c r="G124" s="4">
        <v>-1.868759372</v>
      </c>
      <c r="H124" s="4">
        <v>6.1656299999999997E-2</v>
      </c>
      <c r="I124" s="4">
        <v>0.10710249199999999</v>
      </c>
      <c r="J124" s="4" t="b">
        <v>0</v>
      </c>
      <c r="L124">
        <f t="shared" si="1"/>
        <v>121</v>
      </c>
      <c r="M124" t="s">
        <v>63</v>
      </c>
      <c r="N124" s="18">
        <v>1.260034423</v>
      </c>
      <c r="O124">
        <v>5.9599999999999998E-8</v>
      </c>
    </row>
    <row r="125" spans="1:15" x14ac:dyDescent="0.35">
      <c r="A125" s="4" t="s">
        <v>131</v>
      </c>
      <c r="B125" s="4">
        <v>786.50421129999995</v>
      </c>
      <c r="C125" s="4">
        <v>474.48457180000003</v>
      </c>
      <c r="D125" s="4">
        <v>613.15996710000002</v>
      </c>
      <c r="E125" s="4">
        <v>0.72662509500000005</v>
      </c>
      <c r="F125" s="4">
        <v>0.245237919</v>
      </c>
      <c r="G125" s="4">
        <v>2.9629394069999999</v>
      </c>
      <c r="H125" s="4">
        <v>3.0471650000000001E-3</v>
      </c>
      <c r="I125" s="4">
        <v>7.5667870000000002E-3</v>
      </c>
      <c r="J125" s="4" t="b">
        <v>1</v>
      </c>
      <c r="L125">
        <f t="shared" si="1"/>
        <v>122</v>
      </c>
      <c r="M125" t="s">
        <v>538</v>
      </c>
      <c r="N125" s="18">
        <v>1.2580613540000001</v>
      </c>
      <c r="O125">
        <v>5.2000000000000002E-8</v>
      </c>
    </row>
    <row r="126" spans="1:15" x14ac:dyDescent="0.35">
      <c r="A126" s="4" t="s">
        <v>132</v>
      </c>
      <c r="B126" s="4">
        <v>117.1063595</v>
      </c>
      <c r="C126" s="4">
        <v>581.67702469999995</v>
      </c>
      <c r="D126" s="4">
        <v>375.20117349999998</v>
      </c>
      <c r="E126" s="4">
        <v>-2.3119459490000001</v>
      </c>
      <c r="F126" s="4">
        <v>0.33838754300000001</v>
      </c>
      <c r="G126" s="4">
        <v>-6.8322430780000003</v>
      </c>
      <c r="H126" s="3">
        <v>8.3600000000000007E-12</v>
      </c>
      <c r="I126" s="3">
        <v>8.0299999999999997E-11</v>
      </c>
      <c r="J126" s="4" t="b">
        <v>0</v>
      </c>
      <c r="L126">
        <f t="shared" si="1"/>
        <v>123</v>
      </c>
      <c r="M126" t="s">
        <v>105</v>
      </c>
      <c r="N126" s="18">
        <v>1.2578096599999999</v>
      </c>
      <c r="O126">
        <v>1.9399999999999999E-7</v>
      </c>
    </row>
    <row r="127" spans="1:15" x14ac:dyDescent="0.35">
      <c r="A127" s="4" t="s">
        <v>133</v>
      </c>
      <c r="B127" s="4">
        <v>657.71232540000005</v>
      </c>
      <c r="C127" s="4">
        <v>1139.8379420000001</v>
      </c>
      <c r="D127" s="4">
        <v>925.55989030000001</v>
      </c>
      <c r="E127" s="4">
        <v>-0.79418860499999999</v>
      </c>
      <c r="F127" s="4">
        <v>0.30792349400000002</v>
      </c>
      <c r="G127" s="4">
        <v>-2.5791750879999999</v>
      </c>
      <c r="H127" s="4">
        <v>9.9036579999999992E-3</v>
      </c>
      <c r="I127" s="4">
        <v>2.1788498999999999E-2</v>
      </c>
      <c r="J127" s="4" t="b">
        <v>0</v>
      </c>
      <c r="L127">
        <f t="shared" si="1"/>
        <v>124</v>
      </c>
      <c r="M127" t="s">
        <v>599</v>
      </c>
      <c r="N127" s="18">
        <v>1.244503782</v>
      </c>
      <c r="O127">
        <v>3.9430699999999999E-4</v>
      </c>
    </row>
    <row r="128" spans="1:15" x14ac:dyDescent="0.35">
      <c r="A128" s="4" t="s">
        <v>134</v>
      </c>
      <c r="B128" s="4">
        <v>19.497782900000001</v>
      </c>
      <c r="C128" s="4">
        <v>16.107854679999999</v>
      </c>
      <c r="D128" s="4">
        <v>17.61448944</v>
      </c>
      <c r="E128" s="4">
        <v>0.27430925099999998</v>
      </c>
      <c r="F128" s="4">
        <v>0.37620733699999998</v>
      </c>
      <c r="G128" s="4">
        <v>0.72914381100000003</v>
      </c>
      <c r="H128" s="4">
        <v>0.46591369799999999</v>
      </c>
      <c r="I128" s="4">
        <v>0.57481026000000002</v>
      </c>
      <c r="J128" s="4" t="b">
        <v>1</v>
      </c>
      <c r="L128">
        <f t="shared" si="1"/>
        <v>125</v>
      </c>
      <c r="M128" t="s">
        <v>546</v>
      </c>
      <c r="N128" s="18">
        <v>1.244016824</v>
      </c>
      <c r="O128">
        <v>4.1699999999999997E-5</v>
      </c>
    </row>
    <row r="129" spans="1:15" x14ac:dyDescent="0.35">
      <c r="A129" s="4" t="s">
        <v>135</v>
      </c>
      <c r="B129" s="4">
        <v>365.37738730000001</v>
      </c>
      <c r="C129" s="4">
        <v>720.89205010000001</v>
      </c>
      <c r="D129" s="4">
        <v>562.88553330000002</v>
      </c>
      <c r="E129" s="4">
        <v>-0.98018192199999998</v>
      </c>
      <c r="F129" s="4">
        <v>0.35620530900000003</v>
      </c>
      <c r="G129" s="4">
        <v>-2.7517330520000001</v>
      </c>
      <c r="H129" s="4">
        <v>5.9280820000000003E-3</v>
      </c>
      <c r="I129" s="4">
        <v>1.3838425E-2</v>
      </c>
      <c r="J129" s="4" t="b">
        <v>0</v>
      </c>
      <c r="L129">
        <f t="shared" si="1"/>
        <v>126</v>
      </c>
      <c r="M129" t="s">
        <v>700</v>
      </c>
      <c r="N129" s="18">
        <v>1.228113631</v>
      </c>
      <c r="O129">
        <v>4.1400000000000002E-6</v>
      </c>
    </row>
    <row r="130" spans="1:15" x14ac:dyDescent="0.35">
      <c r="A130" s="4" t="s">
        <v>136</v>
      </c>
      <c r="B130" s="4">
        <v>163.95399499999999</v>
      </c>
      <c r="C130" s="4">
        <v>38.175231140000001</v>
      </c>
      <c r="D130" s="4">
        <v>94.076903970000004</v>
      </c>
      <c r="E130" s="4">
        <v>2.1232770689999998</v>
      </c>
      <c r="F130" s="4">
        <v>0.32785426000000001</v>
      </c>
      <c r="G130" s="4">
        <v>6.4762833110000004</v>
      </c>
      <c r="H130" s="3">
        <v>9.3999999999999999E-11</v>
      </c>
      <c r="I130" s="3">
        <v>8.0000000000000003E-10</v>
      </c>
      <c r="J130" s="4" t="b">
        <v>1</v>
      </c>
      <c r="L130">
        <f t="shared" si="1"/>
        <v>127</v>
      </c>
      <c r="M130" t="s">
        <v>377</v>
      </c>
      <c r="N130" s="18">
        <v>1.2197918409999999</v>
      </c>
      <c r="O130">
        <v>1.3297999999999999E-4</v>
      </c>
    </row>
    <row r="131" spans="1:15" x14ac:dyDescent="0.35">
      <c r="A131" s="4" t="s">
        <v>137</v>
      </c>
      <c r="B131" s="4">
        <v>1132.7524860000001</v>
      </c>
      <c r="C131" s="4">
        <v>676.97696670000005</v>
      </c>
      <c r="D131" s="4">
        <v>879.54386439999996</v>
      </c>
      <c r="E131" s="4">
        <v>0.74272270100000004</v>
      </c>
      <c r="F131" s="4">
        <v>0.24549507800000001</v>
      </c>
      <c r="G131" s="4">
        <v>3.0254077110000002</v>
      </c>
      <c r="H131" s="4">
        <v>2.4829819999999999E-3</v>
      </c>
      <c r="I131" s="4">
        <v>6.2924879999999997E-3</v>
      </c>
      <c r="J131" s="4" t="b">
        <v>1</v>
      </c>
      <c r="L131">
        <f t="shared" si="1"/>
        <v>128</v>
      </c>
      <c r="M131" t="s">
        <v>112</v>
      </c>
      <c r="N131" s="18">
        <v>1.208502527</v>
      </c>
      <c r="O131">
        <v>5.0426300000000002E-4</v>
      </c>
    </row>
    <row r="132" spans="1:15" x14ac:dyDescent="0.35">
      <c r="A132" s="4" t="s">
        <v>138</v>
      </c>
      <c r="B132" s="4">
        <v>107.0990967</v>
      </c>
      <c r="C132" s="4">
        <v>294.65660630000002</v>
      </c>
      <c r="D132" s="4">
        <v>184.34803479999999</v>
      </c>
      <c r="E132" s="4">
        <v>-2.6771841869999999</v>
      </c>
      <c r="F132" s="4">
        <v>0.31365780100000001</v>
      </c>
      <c r="G132" s="4">
        <v>-8.535366174</v>
      </c>
      <c r="H132" s="3">
        <v>1.3999999999999999E-17</v>
      </c>
      <c r="I132" s="3">
        <v>2.79E-16</v>
      </c>
      <c r="J132" s="4" t="b">
        <v>0</v>
      </c>
      <c r="L132">
        <f t="shared" si="1"/>
        <v>129</v>
      </c>
      <c r="M132" t="s">
        <v>220</v>
      </c>
      <c r="N132" s="18">
        <v>1.19864024</v>
      </c>
      <c r="O132">
        <v>2.7441E-4</v>
      </c>
    </row>
    <row r="133" spans="1:15" x14ac:dyDescent="0.35">
      <c r="A133" s="4" t="s">
        <v>139</v>
      </c>
      <c r="B133" s="4">
        <v>1065.892253</v>
      </c>
      <c r="C133" s="4">
        <v>581.13583240000003</v>
      </c>
      <c r="D133" s="4">
        <v>796.58313029999999</v>
      </c>
      <c r="E133" s="4">
        <v>0.87532673100000002</v>
      </c>
      <c r="F133" s="4">
        <v>0.24760746</v>
      </c>
      <c r="G133" s="4">
        <v>3.5351387650000001</v>
      </c>
      <c r="H133" s="4">
        <v>4.0756100000000002E-4</v>
      </c>
      <c r="I133" s="4">
        <v>1.2063810000000001E-3</v>
      </c>
      <c r="J133" s="4" t="b">
        <v>1</v>
      </c>
      <c r="L133">
        <f t="shared" si="1"/>
        <v>130</v>
      </c>
      <c r="M133" t="s">
        <v>328</v>
      </c>
      <c r="N133" s="18">
        <v>1.1954757979999999</v>
      </c>
      <c r="O133">
        <v>2.3499999999999999E-6</v>
      </c>
    </row>
    <row r="134" spans="1:15" x14ac:dyDescent="0.35">
      <c r="A134" s="4" t="s">
        <v>140</v>
      </c>
      <c r="B134" s="4">
        <v>667.26132810000001</v>
      </c>
      <c r="C134" s="4">
        <v>1120.370913</v>
      </c>
      <c r="D134" s="4">
        <v>918.98887520000005</v>
      </c>
      <c r="E134" s="4">
        <v>-0.74858289200000006</v>
      </c>
      <c r="F134" s="4">
        <v>0.344930711</v>
      </c>
      <c r="G134" s="4">
        <v>-2.1702413489999999</v>
      </c>
      <c r="H134" s="4">
        <v>2.9988567000000001E-2</v>
      </c>
      <c r="I134" s="4">
        <v>5.6901383999999999E-2</v>
      </c>
      <c r="J134" s="4" t="b">
        <v>0</v>
      </c>
      <c r="L134">
        <f t="shared" ref="L134:L197" si="2">L133+1</f>
        <v>131</v>
      </c>
      <c r="M134" t="s">
        <v>318</v>
      </c>
      <c r="N134" s="18">
        <v>1.142876512</v>
      </c>
      <c r="O134">
        <v>4.81955E-4</v>
      </c>
    </row>
    <row r="135" spans="1:15" x14ac:dyDescent="0.35">
      <c r="A135" s="4" t="s">
        <v>141</v>
      </c>
      <c r="B135" s="4">
        <v>31.880335410000001</v>
      </c>
      <c r="C135" s="4">
        <v>136.90054929999999</v>
      </c>
      <c r="D135" s="4">
        <v>90.224898670000002</v>
      </c>
      <c r="E135" s="4">
        <v>-2.1215909860000002</v>
      </c>
      <c r="F135" s="4">
        <v>0.30281105000000003</v>
      </c>
      <c r="G135" s="4">
        <v>-7.0063195819999997</v>
      </c>
      <c r="H135" s="3">
        <v>2.4499999999999999E-12</v>
      </c>
      <c r="I135" s="3">
        <v>2.6600000000000001E-11</v>
      </c>
      <c r="J135" s="4" t="b">
        <v>0</v>
      </c>
      <c r="L135">
        <f t="shared" si="2"/>
        <v>132</v>
      </c>
      <c r="M135" t="s">
        <v>217</v>
      </c>
      <c r="N135" s="18">
        <v>1.131647174</v>
      </c>
      <c r="O135">
        <v>1.5217095E-2</v>
      </c>
    </row>
    <row r="136" spans="1:15" x14ac:dyDescent="0.35">
      <c r="A136" s="4" t="s">
        <v>142</v>
      </c>
      <c r="B136" s="4">
        <v>17.884870970000001</v>
      </c>
      <c r="C136" s="4">
        <v>25.898238769999999</v>
      </c>
      <c r="D136" s="4">
        <v>22.336741969999999</v>
      </c>
      <c r="E136" s="4">
        <v>-0.55966709999999997</v>
      </c>
      <c r="F136" s="4">
        <v>0.369005156</v>
      </c>
      <c r="G136" s="4">
        <v>-1.5166918140000001</v>
      </c>
      <c r="H136" s="4">
        <v>0.12934451199999999</v>
      </c>
      <c r="I136" s="4">
        <v>0.20495704300000001</v>
      </c>
      <c r="J136" s="4" t="b">
        <v>0</v>
      </c>
      <c r="L136">
        <f t="shared" si="2"/>
        <v>133</v>
      </c>
      <c r="M136" t="s">
        <v>382</v>
      </c>
      <c r="N136" s="18">
        <v>1.1227846290000001</v>
      </c>
      <c r="O136">
        <v>1.7E-6</v>
      </c>
    </row>
    <row r="137" spans="1:15" x14ac:dyDescent="0.35">
      <c r="A137" s="4" t="s">
        <v>143</v>
      </c>
      <c r="B137" s="4">
        <v>129.36661140000001</v>
      </c>
      <c r="C137" s="4">
        <v>100.1141562</v>
      </c>
      <c r="D137" s="4">
        <v>113.1152474</v>
      </c>
      <c r="E137" s="4">
        <v>0.36279089399999997</v>
      </c>
      <c r="F137" s="4">
        <v>0.189352995</v>
      </c>
      <c r="G137" s="4">
        <v>1.9159501189999999</v>
      </c>
      <c r="H137" s="4">
        <v>5.5371444999999998E-2</v>
      </c>
      <c r="I137" s="4">
        <v>9.7096847E-2</v>
      </c>
      <c r="J137" s="4" t="b">
        <v>1</v>
      </c>
      <c r="L137">
        <f t="shared" si="2"/>
        <v>134</v>
      </c>
      <c r="M137" t="s">
        <v>394</v>
      </c>
      <c r="N137" s="18">
        <v>1.1149916310000001</v>
      </c>
      <c r="O137">
        <v>6.2099999999999996E-7</v>
      </c>
    </row>
    <row r="138" spans="1:15" x14ac:dyDescent="0.35">
      <c r="A138" s="4" t="s">
        <v>145</v>
      </c>
      <c r="B138" s="4">
        <v>165.01547640000001</v>
      </c>
      <c r="C138" s="4">
        <v>129.89920720000001</v>
      </c>
      <c r="D138" s="4">
        <v>145.50643790000001</v>
      </c>
      <c r="E138" s="4">
        <v>0.34302106599999999</v>
      </c>
      <c r="F138" s="4">
        <v>0.207895512</v>
      </c>
      <c r="G138" s="4">
        <v>1.649968595</v>
      </c>
      <c r="H138" s="4">
        <v>9.894936E-2</v>
      </c>
      <c r="I138" s="4">
        <v>0.16163912999999999</v>
      </c>
      <c r="J138" s="4" t="b">
        <v>1</v>
      </c>
      <c r="L138">
        <f t="shared" si="2"/>
        <v>135</v>
      </c>
      <c r="M138" t="s">
        <v>224</v>
      </c>
      <c r="N138" s="18">
        <v>1.105982335</v>
      </c>
      <c r="O138">
        <v>2.1999999999999999E-5</v>
      </c>
    </row>
    <row r="139" spans="1:15" x14ac:dyDescent="0.35">
      <c r="A139" s="4" t="s">
        <v>146</v>
      </c>
      <c r="B139" s="4">
        <v>875.64062739999997</v>
      </c>
      <c r="C139" s="4">
        <v>444.01442079999998</v>
      </c>
      <c r="D139" s="4">
        <v>635.8482904</v>
      </c>
      <c r="E139" s="4">
        <v>0.97604013499999998</v>
      </c>
      <c r="F139" s="4">
        <v>0.24727616999999999</v>
      </c>
      <c r="G139" s="4">
        <v>3.9471661849999999</v>
      </c>
      <c r="H139" s="3">
        <v>7.9099999999999998E-5</v>
      </c>
      <c r="I139" s="4">
        <v>2.6125200000000001E-4</v>
      </c>
      <c r="J139" s="4" t="b">
        <v>1</v>
      </c>
      <c r="L139">
        <f t="shared" si="2"/>
        <v>136</v>
      </c>
      <c r="M139" t="s">
        <v>218</v>
      </c>
      <c r="N139" s="18">
        <v>1.1032031899999999</v>
      </c>
      <c r="O139">
        <v>1.0699999999999999E-6</v>
      </c>
    </row>
    <row r="140" spans="1:15" x14ac:dyDescent="0.35">
      <c r="A140" s="4" t="s">
        <v>147</v>
      </c>
      <c r="B140" s="4">
        <v>35099.019110000001</v>
      </c>
      <c r="C140" s="4">
        <v>7919.0359609999996</v>
      </c>
      <c r="D140" s="4">
        <v>19999.028470000001</v>
      </c>
      <c r="E140" s="4">
        <v>2.1480634099999998</v>
      </c>
      <c r="F140" s="4">
        <v>0.365429799</v>
      </c>
      <c r="G140" s="4">
        <v>5.8781834890000004</v>
      </c>
      <c r="H140" s="3">
        <v>4.1499999999999999E-9</v>
      </c>
      <c r="I140" s="3">
        <v>2.77E-8</v>
      </c>
      <c r="J140" s="4" t="b">
        <v>1</v>
      </c>
      <c r="L140">
        <f t="shared" si="2"/>
        <v>137</v>
      </c>
      <c r="M140" t="s">
        <v>49</v>
      </c>
      <c r="N140" s="18">
        <v>1.0932448320000001</v>
      </c>
      <c r="O140">
        <v>1.2634899999999999E-4</v>
      </c>
    </row>
    <row r="141" spans="1:15" x14ac:dyDescent="0.35">
      <c r="A141" s="4" t="s">
        <v>148</v>
      </c>
      <c r="B141" s="4">
        <v>6931.8145249999998</v>
      </c>
      <c r="C141" s="4">
        <v>2546.5065140000002</v>
      </c>
      <c r="D141" s="4">
        <v>4495.5322969999997</v>
      </c>
      <c r="E141" s="4">
        <v>1.444743069</v>
      </c>
      <c r="F141" s="4">
        <v>0.33810416700000001</v>
      </c>
      <c r="G141" s="4">
        <v>4.2730708770000003</v>
      </c>
      <c r="H141" s="3">
        <v>1.9300000000000002E-5</v>
      </c>
      <c r="I141" s="3">
        <v>7.0300000000000001E-5</v>
      </c>
      <c r="J141" s="4" t="b">
        <v>1</v>
      </c>
      <c r="L141">
        <f t="shared" si="2"/>
        <v>138</v>
      </c>
      <c r="M141" t="s">
        <v>614</v>
      </c>
      <c r="N141" s="18">
        <v>1.087196177</v>
      </c>
      <c r="O141">
        <v>7.3028399999999999E-4</v>
      </c>
    </row>
    <row r="142" spans="1:15" x14ac:dyDescent="0.35">
      <c r="A142" s="4" t="s">
        <v>149</v>
      </c>
      <c r="B142" s="4">
        <v>20639.85038</v>
      </c>
      <c r="C142" s="4">
        <v>6648.434569</v>
      </c>
      <c r="D142" s="4">
        <v>12866.8416</v>
      </c>
      <c r="E142" s="4">
        <v>1.634406507</v>
      </c>
      <c r="F142" s="4">
        <v>0.33776283499999998</v>
      </c>
      <c r="G142" s="4">
        <v>4.8389175460000002</v>
      </c>
      <c r="H142" s="3">
        <v>1.31E-6</v>
      </c>
      <c r="I142" s="3">
        <v>5.6799999999999998E-6</v>
      </c>
      <c r="J142" s="4" t="b">
        <v>1</v>
      </c>
      <c r="L142">
        <f t="shared" si="2"/>
        <v>139</v>
      </c>
      <c r="M142" t="s">
        <v>33</v>
      </c>
      <c r="N142" s="18">
        <v>1.0858919600000001</v>
      </c>
      <c r="O142">
        <v>2.1238670000000002E-3</v>
      </c>
    </row>
    <row r="143" spans="1:15" x14ac:dyDescent="0.35">
      <c r="A143" s="4" t="s">
        <v>150</v>
      </c>
      <c r="B143" s="4">
        <v>1711.4300639999999</v>
      </c>
      <c r="C143" s="4">
        <v>359.82692300000002</v>
      </c>
      <c r="D143" s="4">
        <v>960.53943019999997</v>
      </c>
      <c r="E143" s="4">
        <v>2.2492624960000001</v>
      </c>
      <c r="F143" s="4">
        <v>0.24274730799999999</v>
      </c>
      <c r="G143" s="4">
        <v>9.2658596840000005</v>
      </c>
      <c r="H143" s="3">
        <v>1.94E-20</v>
      </c>
      <c r="I143" s="3">
        <v>5.1100000000000002E-19</v>
      </c>
      <c r="J143" s="4" t="b">
        <v>1</v>
      </c>
      <c r="L143">
        <f t="shared" si="2"/>
        <v>140</v>
      </c>
      <c r="M143" t="s">
        <v>156</v>
      </c>
      <c r="N143" s="18">
        <v>1.080366723</v>
      </c>
      <c r="O143">
        <v>1.08001E-4</v>
      </c>
    </row>
    <row r="144" spans="1:15" x14ac:dyDescent="0.35">
      <c r="A144" s="4" t="s">
        <v>151</v>
      </c>
      <c r="B144" s="4">
        <v>1334.948486</v>
      </c>
      <c r="C144" s="4">
        <v>206.68785740000001</v>
      </c>
      <c r="D144" s="4">
        <v>708.13702560000002</v>
      </c>
      <c r="E144" s="4">
        <v>2.6864039580000001</v>
      </c>
      <c r="F144" s="4">
        <v>0.28613526700000003</v>
      </c>
      <c r="G144" s="4">
        <v>9.3885804040000007</v>
      </c>
      <c r="H144" s="3">
        <v>6.0800000000000004E-21</v>
      </c>
      <c r="I144" s="3">
        <v>1.98E-19</v>
      </c>
      <c r="J144" s="4" t="b">
        <v>1</v>
      </c>
      <c r="L144">
        <f t="shared" si="2"/>
        <v>141</v>
      </c>
      <c r="M144" t="s">
        <v>550</v>
      </c>
      <c r="N144" s="18">
        <v>1.0795174439999999</v>
      </c>
      <c r="O144">
        <v>7.8400000000000003E-7</v>
      </c>
    </row>
    <row r="145" spans="1:15" x14ac:dyDescent="0.35">
      <c r="A145" s="4" t="s">
        <v>152</v>
      </c>
      <c r="B145" s="4">
        <v>88.219438269999998</v>
      </c>
      <c r="C145" s="4">
        <v>29.356715250000001</v>
      </c>
      <c r="D145" s="4">
        <v>55.517925480000002</v>
      </c>
      <c r="E145" s="4">
        <v>1.584596127</v>
      </c>
      <c r="F145" s="4">
        <v>0.35117259899999997</v>
      </c>
      <c r="G145" s="4">
        <v>4.5123000190000004</v>
      </c>
      <c r="H145" s="3">
        <v>6.4099999999999996E-6</v>
      </c>
      <c r="I145" s="3">
        <v>2.5700000000000001E-5</v>
      </c>
      <c r="J145" s="4" t="b">
        <v>1</v>
      </c>
      <c r="L145">
        <f t="shared" si="2"/>
        <v>142</v>
      </c>
      <c r="M145" t="s">
        <v>706</v>
      </c>
      <c r="N145" s="18">
        <v>1.052915069</v>
      </c>
      <c r="O145">
        <v>2.0999999999999998E-6</v>
      </c>
    </row>
    <row r="146" spans="1:15" x14ac:dyDescent="0.35">
      <c r="A146" s="4" t="s">
        <v>153</v>
      </c>
      <c r="B146" s="4">
        <v>2810.2510299999999</v>
      </c>
      <c r="C146" s="4">
        <v>756.28138460000002</v>
      </c>
      <c r="D146" s="4">
        <v>1669.156782</v>
      </c>
      <c r="E146" s="4">
        <v>1.894404159</v>
      </c>
      <c r="F146" s="4">
        <v>0.297271324</v>
      </c>
      <c r="G146" s="4">
        <v>6.3726434540000003</v>
      </c>
      <c r="H146" s="3">
        <v>1.86E-10</v>
      </c>
      <c r="I146" s="3">
        <v>1.51E-9</v>
      </c>
      <c r="J146" s="4" t="b">
        <v>1</v>
      </c>
      <c r="L146">
        <f t="shared" si="2"/>
        <v>143</v>
      </c>
      <c r="M146" t="s">
        <v>81</v>
      </c>
      <c r="N146" s="18">
        <v>1.0469422079999999</v>
      </c>
      <c r="O146">
        <v>5.2599999999999996E-6</v>
      </c>
    </row>
    <row r="147" spans="1:15" x14ac:dyDescent="0.35">
      <c r="A147" s="4" t="s">
        <v>154</v>
      </c>
      <c r="B147" s="4">
        <v>1606.5166859999999</v>
      </c>
      <c r="C147" s="4">
        <v>293.35047259999999</v>
      </c>
      <c r="D147" s="4">
        <v>876.97990070000003</v>
      </c>
      <c r="E147" s="4">
        <v>2.4545459529999998</v>
      </c>
      <c r="F147" s="4">
        <v>0.26146866299999999</v>
      </c>
      <c r="G147" s="4">
        <v>9.3875339709999999</v>
      </c>
      <c r="H147" s="3">
        <v>6.1399999999999997E-21</v>
      </c>
      <c r="I147" s="3">
        <v>1.98E-19</v>
      </c>
      <c r="J147" s="4" t="b">
        <v>1</v>
      </c>
      <c r="L147">
        <f t="shared" si="2"/>
        <v>144</v>
      </c>
      <c r="M147" t="s">
        <v>92</v>
      </c>
      <c r="N147" s="18">
        <v>1.0453005609999999</v>
      </c>
      <c r="O147">
        <v>5.8993140000000001E-3</v>
      </c>
    </row>
    <row r="148" spans="1:15" x14ac:dyDescent="0.35">
      <c r="A148" s="4" t="s">
        <v>155</v>
      </c>
      <c r="B148" s="4">
        <v>1982.083584</v>
      </c>
      <c r="C148" s="4">
        <v>1416.564582</v>
      </c>
      <c r="D148" s="4">
        <v>1667.9063599999999</v>
      </c>
      <c r="E148" s="4">
        <v>0.48468970700000003</v>
      </c>
      <c r="F148" s="4">
        <v>0.29499506199999997</v>
      </c>
      <c r="G148" s="4">
        <v>1.643043458</v>
      </c>
      <c r="H148" s="4">
        <v>0.10037394199999999</v>
      </c>
      <c r="I148" s="4">
        <v>0.163245532</v>
      </c>
      <c r="J148" s="4" t="b">
        <v>1</v>
      </c>
      <c r="L148">
        <f t="shared" si="2"/>
        <v>145</v>
      </c>
      <c r="M148" t="s">
        <v>223</v>
      </c>
      <c r="N148" s="18">
        <v>1.0349606</v>
      </c>
      <c r="O148">
        <v>4.88E-5</v>
      </c>
    </row>
    <row r="149" spans="1:15" x14ac:dyDescent="0.35">
      <c r="A149" s="4" t="s">
        <v>156</v>
      </c>
      <c r="B149" s="4">
        <v>2674.8618700000002</v>
      </c>
      <c r="C149" s="4">
        <v>1264.264488</v>
      </c>
      <c r="D149" s="4">
        <v>1891.1966580000001</v>
      </c>
      <c r="E149" s="4">
        <v>1.080366723</v>
      </c>
      <c r="F149" s="4">
        <v>0.258964637</v>
      </c>
      <c r="G149" s="4">
        <v>4.1718697049999998</v>
      </c>
      <c r="H149" s="3">
        <v>3.0199999999999999E-5</v>
      </c>
      <c r="I149" s="4">
        <v>1.08001E-4</v>
      </c>
      <c r="J149" s="4" t="b">
        <v>1</v>
      </c>
      <c r="L149">
        <f t="shared" si="2"/>
        <v>146</v>
      </c>
      <c r="M149" t="s">
        <v>10</v>
      </c>
      <c r="N149" s="18">
        <v>1.0138301009999999</v>
      </c>
      <c r="O149">
        <v>5.4543769999999998E-3</v>
      </c>
    </row>
    <row r="150" spans="1:15" x14ac:dyDescent="0.35">
      <c r="A150" s="4" t="s">
        <v>157</v>
      </c>
      <c r="B150" s="4">
        <v>3442.4522830000001</v>
      </c>
      <c r="C150" s="4">
        <v>680.63501900000006</v>
      </c>
      <c r="D150" s="4">
        <v>1908.1093579999999</v>
      </c>
      <c r="E150" s="4">
        <v>2.3371245460000001</v>
      </c>
      <c r="F150" s="4">
        <v>0.282577352</v>
      </c>
      <c r="G150" s="4">
        <v>8.2707426250000005</v>
      </c>
      <c r="H150" s="3">
        <v>1.3299999999999999E-16</v>
      </c>
      <c r="I150" s="3">
        <v>2.2900000000000001E-15</v>
      </c>
      <c r="J150" s="4" t="b">
        <v>1</v>
      </c>
      <c r="L150">
        <f t="shared" si="2"/>
        <v>147</v>
      </c>
      <c r="M150" t="s">
        <v>284</v>
      </c>
      <c r="N150" s="18">
        <v>1.005489651</v>
      </c>
      <c r="O150">
        <v>1.0922449999999999E-3</v>
      </c>
    </row>
    <row r="151" spans="1:15" x14ac:dyDescent="0.35">
      <c r="A151" s="4" t="s">
        <v>158</v>
      </c>
      <c r="B151" s="4">
        <v>1094.2099370000001</v>
      </c>
      <c r="C151" s="4">
        <v>1040.7860189999999</v>
      </c>
      <c r="D151" s="4">
        <v>1064.5299829999999</v>
      </c>
      <c r="E151" s="4">
        <v>7.1679079000000007E-2</v>
      </c>
      <c r="F151" s="4">
        <v>0.27110100100000001</v>
      </c>
      <c r="G151" s="4">
        <v>0.26439990600000002</v>
      </c>
      <c r="H151" s="4">
        <v>0.79147178399999996</v>
      </c>
      <c r="I151" s="4">
        <v>0.85129232600000004</v>
      </c>
      <c r="J151" s="4" t="b">
        <v>1</v>
      </c>
      <c r="L151">
        <f t="shared" si="2"/>
        <v>148</v>
      </c>
      <c r="M151" t="s">
        <v>307</v>
      </c>
      <c r="N151" s="17">
        <v>-1.0075204339999999</v>
      </c>
      <c r="O151">
        <v>3.8200000000000001E-7</v>
      </c>
    </row>
    <row r="152" spans="1:15" x14ac:dyDescent="0.35">
      <c r="A152" s="4" t="s">
        <v>159</v>
      </c>
      <c r="B152" s="4">
        <v>157.30169140000001</v>
      </c>
      <c r="C152" s="4">
        <v>122.0862817</v>
      </c>
      <c r="D152" s="4">
        <v>137.7375749</v>
      </c>
      <c r="E152" s="4">
        <v>0.36572141899999999</v>
      </c>
      <c r="F152" s="4">
        <v>0.52344767599999997</v>
      </c>
      <c r="G152" s="4">
        <v>0.69867808200000003</v>
      </c>
      <c r="H152" s="4">
        <v>0.48475323399999998</v>
      </c>
      <c r="I152" s="4">
        <v>0.59292131100000001</v>
      </c>
      <c r="J152" s="4" t="b">
        <v>1</v>
      </c>
      <c r="L152">
        <f t="shared" si="2"/>
        <v>149</v>
      </c>
      <c r="M152" t="s">
        <v>556</v>
      </c>
      <c r="N152" s="17">
        <v>-1.007601974</v>
      </c>
      <c r="O152">
        <v>2.4899999999999999E-6</v>
      </c>
    </row>
    <row r="153" spans="1:15" x14ac:dyDescent="0.35">
      <c r="A153" s="4" t="s">
        <v>160</v>
      </c>
      <c r="B153" s="4">
        <v>234.40366119999999</v>
      </c>
      <c r="C153" s="4">
        <v>255.84236949999999</v>
      </c>
      <c r="D153" s="4">
        <v>246.31405470000001</v>
      </c>
      <c r="E153" s="4">
        <v>-0.12469258699999999</v>
      </c>
      <c r="F153" s="4">
        <v>0.19180518899999999</v>
      </c>
      <c r="G153" s="4">
        <v>-0.65010017899999994</v>
      </c>
      <c r="H153" s="4">
        <v>0.51562751399999995</v>
      </c>
      <c r="I153" s="4">
        <v>0.62060887499999995</v>
      </c>
      <c r="J153" s="4" t="b">
        <v>0</v>
      </c>
      <c r="L153">
        <f t="shared" si="2"/>
        <v>150</v>
      </c>
      <c r="M153" t="s">
        <v>716</v>
      </c>
      <c r="N153" s="17">
        <v>-1.023137951</v>
      </c>
      <c r="O153">
        <v>1.31E-6</v>
      </c>
    </row>
    <row r="154" spans="1:15" x14ac:dyDescent="0.35">
      <c r="A154" s="4" t="s">
        <v>161</v>
      </c>
      <c r="B154" s="4">
        <v>662.90796920000003</v>
      </c>
      <c r="C154" s="4">
        <v>492.80160740000002</v>
      </c>
      <c r="D154" s="4">
        <v>568.40443489999996</v>
      </c>
      <c r="E154" s="4">
        <v>0.42559070100000002</v>
      </c>
      <c r="F154" s="4">
        <v>0.29185912200000003</v>
      </c>
      <c r="G154" s="4">
        <v>1.458205924</v>
      </c>
      <c r="H154" s="4">
        <v>0.144783791</v>
      </c>
      <c r="I154" s="4">
        <v>0.22508404500000001</v>
      </c>
      <c r="J154" s="4" t="b">
        <v>1</v>
      </c>
      <c r="L154">
        <f t="shared" si="2"/>
        <v>151</v>
      </c>
      <c r="M154" t="s">
        <v>205</v>
      </c>
      <c r="N154" s="17">
        <v>-1.0282127940000001</v>
      </c>
      <c r="O154">
        <v>3.4499999999999998E-5</v>
      </c>
    </row>
    <row r="155" spans="1:15" x14ac:dyDescent="0.35">
      <c r="A155" s="4" t="s">
        <v>162</v>
      </c>
      <c r="B155" s="4">
        <v>335.39915680000001</v>
      </c>
      <c r="C155" s="4">
        <v>299.43323479999998</v>
      </c>
      <c r="D155" s="4">
        <v>315.41808900000001</v>
      </c>
      <c r="E155" s="4">
        <v>0.165898087</v>
      </c>
      <c r="F155" s="4">
        <v>0.28012165500000002</v>
      </c>
      <c r="G155" s="4">
        <v>0.59223585099999998</v>
      </c>
      <c r="H155" s="4">
        <v>0.553692666</v>
      </c>
      <c r="I155" s="4">
        <v>0.65348097699999996</v>
      </c>
      <c r="J155" s="4" t="b">
        <v>1</v>
      </c>
      <c r="L155">
        <f t="shared" si="2"/>
        <v>152</v>
      </c>
      <c r="M155" t="s">
        <v>245</v>
      </c>
      <c r="N155" s="17">
        <v>-1.054653635</v>
      </c>
      <c r="O155">
        <v>9.3800000000000003E-5</v>
      </c>
    </row>
    <row r="156" spans="1:15" x14ac:dyDescent="0.35">
      <c r="A156" s="4" t="s">
        <v>163</v>
      </c>
      <c r="B156" s="4">
        <v>33.299280189999998</v>
      </c>
      <c r="C156" s="4">
        <v>34.531082060000003</v>
      </c>
      <c r="D156" s="4">
        <v>33.983614559999999</v>
      </c>
      <c r="E156" s="4">
        <v>-5.9343027999999999E-2</v>
      </c>
      <c r="F156" s="4">
        <v>0.197181936</v>
      </c>
      <c r="G156" s="4">
        <v>-0.30095570100000002</v>
      </c>
      <c r="H156" s="4">
        <v>0.76344827500000001</v>
      </c>
      <c r="I156" s="4">
        <v>0.82959137100000002</v>
      </c>
      <c r="J156" s="4" t="b">
        <v>0</v>
      </c>
      <c r="L156">
        <f t="shared" si="2"/>
        <v>153</v>
      </c>
      <c r="M156" t="s">
        <v>193</v>
      </c>
      <c r="N156" s="17">
        <v>-1.062701506</v>
      </c>
      <c r="O156">
        <v>7.6799999999999993E-6</v>
      </c>
    </row>
    <row r="157" spans="1:15" x14ac:dyDescent="0.35">
      <c r="A157" s="4" t="s">
        <v>164</v>
      </c>
      <c r="B157" s="4">
        <v>316.64165400000002</v>
      </c>
      <c r="C157" s="4">
        <v>180.57507620000001</v>
      </c>
      <c r="D157" s="4">
        <v>241.04911079999999</v>
      </c>
      <c r="E157" s="4">
        <v>0.80829168600000001</v>
      </c>
      <c r="F157" s="4">
        <v>0.27069816099999999</v>
      </c>
      <c r="G157" s="4">
        <v>2.9859518880000002</v>
      </c>
      <c r="H157" s="4">
        <v>2.8269710000000002E-3</v>
      </c>
      <c r="I157" s="4">
        <v>7.0913850000000004E-3</v>
      </c>
      <c r="J157" s="4" t="b">
        <v>1</v>
      </c>
      <c r="L157">
        <f t="shared" si="2"/>
        <v>154</v>
      </c>
      <c r="M157" t="s">
        <v>326</v>
      </c>
      <c r="N157" s="17">
        <v>-1.068138037</v>
      </c>
      <c r="O157">
        <v>6.6386570000000001E-3</v>
      </c>
    </row>
    <row r="158" spans="1:15" x14ac:dyDescent="0.35">
      <c r="A158" s="4" t="s">
        <v>165</v>
      </c>
      <c r="B158" s="4">
        <v>89.957223799999994</v>
      </c>
      <c r="C158" s="4">
        <v>61.835374280000003</v>
      </c>
      <c r="D158" s="4">
        <v>74.333974069999996</v>
      </c>
      <c r="E158" s="4">
        <v>0.54251147700000002</v>
      </c>
      <c r="F158" s="4">
        <v>0.31058743900000002</v>
      </c>
      <c r="G158" s="4">
        <v>1.746727033</v>
      </c>
      <c r="H158" s="4">
        <v>8.0684698999999999E-2</v>
      </c>
      <c r="I158" s="4">
        <v>0.13569699299999999</v>
      </c>
      <c r="J158" s="4" t="b">
        <v>1</v>
      </c>
      <c r="L158">
        <f t="shared" si="2"/>
        <v>155</v>
      </c>
      <c r="M158" t="s">
        <v>569</v>
      </c>
      <c r="N158" s="17">
        <v>-1.0706734899999999</v>
      </c>
      <c r="O158">
        <v>1.3701609999999999E-3</v>
      </c>
    </row>
    <row r="159" spans="1:15" x14ac:dyDescent="0.35">
      <c r="A159" s="4" t="s">
        <v>166</v>
      </c>
      <c r="B159" s="4">
        <v>1972.585609</v>
      </c>
      <c r="C159" s="4">
        <v>1174.4567500000001</v>
      </c>
      <c r="D159" s="4">
        <v>1529.180687</v>
      </c>
      <c r="E159" s="4">
        <v>0.74702261000000003</v>
      </c>
      <c r="F159" s="4">
        <v>0.22552656800000001</v>
      </c>
      <c r="G159" s="4">
        <v>3.3123485929999998</v>
      </c>
      <c r="H159" s="4">
        <v>9.2516199999999999E-4</v>
      </c>
      <c r="I159" s="4">
        <v>2.5356290000000002E-3</v>
      </c>
      <c r="J159" s="4" t="b">
        <v>1</v>
      </c>
      <c r="L159">
        <f t="shared" si="2"/>
        <v>156</v>
      </c>
      <c r="M159" t="s">
        <v>572</v>
      </c>
      <c r="N159" s="17">
        <v>-1.0759226690000001</v>
      </c>
      <c r="O159">
        <v>3.1450919999999999E-3</v>
      </c>
    </row>
    <row r="160" spans="1:15" x14ac:dyDescent="0.35">
      <c r="A160" s="4" t="s">
        <v>167</v>
      </c>
      <c r="B160" s="4">
        <v>1158.1989610000001</v>
      </c>
      <c r="C160" s="4">
        <v>953.79419529999996</v>
      </c>
      <c r="D160" s="4">
        <v>1044.640758</v>
      </c>
      <c r="E160" s="4">
        <v>0.279726892</v>
      </c>
      <c r="F160" s="4">
        <v>0.194585749</v>
      </c>
      <c r="G160" s="4">
        <v>1.4375507599999999</v>
      </c>
      <c r="H160" s="4">
        <v>0.15056156100000001</v>
      </c>
      <c r="I160" s="4">
        <v>0.230674027</v>
      </c>
      <c r="J160" s="4" t="b">
        <v>1</v>
      </c>
      <c r="L160">
        <f t="shared" si="2"/>
        <v>157</v>
      </c>
      <c r="M160" t="s">
        <v>622</v>
      </c>
      <c r="N160" s="17">
        <v>-1.0865934960000001</v>
      </c>
      <c r="O160">
        <v>4.2E-7</v>
      </c>
    </row>
    <row r="161" spans="1:15" x14ac:dyDescent="0.35">
      <c r="A161" s="4" t="s">
        <v>168</v>
      </c>
      <c r="B161" s="4">
        <v>44.373395709999997</v>
      </c>
      <c r="C161" s="4">
        <v>156.06616790000001</v>
      </c>
      <c r="D161" s="4">
        <v>106.4249358</v>
      </c>
      <c r="E161" s="4">
        <v>-1.8276521999999999</v>
      </c>
      <c r="F161" s="4">
        <v>0.38573538299999999</v>
      </c>
      <c r="G161" s="4">
        <v>-4.738098398</v>
      </c>
      <c r="H161" s="3">
        <v>2.1600000000000001E-6</v>
      </c>
      <c r="I161" s="3">
        <v>9.1700000000000003E-6</v>
      </c>
      <c r="J161" s="4" t="b">
        <v>0</v>
      </c>
      <c r="L161">
        <f t="shared" si="2"/>
        <v>158</v>
      </c>
      <c r="M161" t="s">
        <v>265</v>
      </c>
      <c r="N161" s="17">
        <v>-1.089658778</v>
      </c>
      <c r="O161">
        <v>3.2740390000000001E-2</v>
      </c>
    </row>
    <row r="162" spans="1:15" x14ac:dyDescent="0.35">
      <c r="A162" s="4" t="s">
        <v>169</v>
      </c>
      <c r="B162" s="4">
        <v>655.80700520000005</v>
      </c>
      <c r="C162" s="4">
        <v>705.64118199999996</v>
      </c>
      <c r="D162" s="4">
        <v>683.492659</v>
      </c>
      <c r="E162" s="4">
        <v>-0.105836112</v>
      </c>
      <c r="F162" s="4">
        <v>0.30329231699999998</v>
      </c>
      <c r="G162" s="4">
        <v>-0.34895744499999998</v>
      </c>
      <c r="H162" s="4">
        <v>0.72712125800000005</v>
      </c>
      <c r="I162" s="4">
        <v>0.80581580100000005</v>
      </c>
      <c r="J162" s="4" t="b">
        <v>0</v>
      </c>
      <c r="L162">
        <f t="shared" si="2"/>
        <v>159</v>
      </c>
      <c r="M162" t="s">
        <v>243</v>
      </c>
      <c r="N162" s="17">
        <v>-1.096766661</v>
      </c>
      <c r="O162">
        <v>1.04E-5</v>
      </c>
    </row>
    <row r="163" spans="1:15" x14ac:dyDescent="0.35">
      <c r="A163" s="4" t="s">
        <v>170</v>
      </c>
      <c r="B163" s="4">
        <v>1347.484586</v>
      </c>
      <c r="C163" s="4">
        <v>1093.700959</v>
      </c>
      <c r="D163" s="4">
        <v>1206.493682</v>
      </c>
      <c r="E163" s="4">
        <v>0.30027817600000001</v>
      </c>
      <c r="F163" s="4">
        <v>0.316117965</v>
      </c>
      <c r="G163" s="4">
        <v>0.94989279199999999</v>
      </c>
      <c r="H163" s="4">
        <v>0.342166729</v>
      </c>
      <c r="I163" s="4">
        <v>0.44814757500000002</v>
      </c>
      <c r="J163" s="4" t="b">
        <v>1</v>
      </c>
      <c r="L163">
        <f t="shared" si="2"/>
        <v>160</v>
      </c>
      <c r="M163" t="s">
        <v>64</v>
      </c>
      <c r="N163" s="17">
        <v>-1.105850158</v>
      </c>
      <c r="O163">
        <v>1.4300000000000001E-6</v>
      </c>
    </row>
    <row r="164" spans="1:15" x14ac:dyDescent="0.35">
      <c r="A164" s="4" t="s">
        <v>171</v>
      </c>
      <c r="B164" s="4">
        <v>428.20553100000001</v>
      </c>
      <c r="C164" s="4">
        <v>129.91119929999999</v>
      </c>
      <c r="D164" s="4">
        <v>262.48645779999998</v>
      </c>
      <c r="E164" s="4">
        <v>1.717334227</v>
      </c>
      <c r="F164" s="4">
        <v>0.267216554</v>
      </c>
      <c r="G164" s="4">
        <v>6.4267508940000004</v>
      </c>
      <c r="H164" s="3">
        <v>1.2999999999999999E-10</v>
      </c>
      <c r="I164" s="3">
        <v>1.08E-9</v>
      </c>
      <c r="J164" s="4" t="b">
        <v>1</v>
      </c>
      <c r="L164">
        <f t="shared" si="2"/>
        <v>161</v>
      </c>
      <c r="M164" t="s">
        <v>387</v>
      </c>
      <c r="N164" s="17">
        <v>-1.1179596620000001</v>
      </c>
      <c r="O164">
        <v>4.0588270000000001E-3</v>
      </c>
    </row>
    <row r="165" spans="1:15" x14ac:dyDescent="0.35">
      <c r="A165" s="4" t="s">
        <v>172</v>
      </c>
      <c r="B165" s="4">
        <v>271.80555980000003</v>
      </c>
      <c r="C165" s="4">
        <v>250.42376530000001</v>
      </c>
      <c r="D165" s="4">
        <v>259.92678510000002</v>
      </c>
      <c r="E165" s="4">
        <v>0.11460039299999999</v>
      </c>
      <c r="F165" s="4">
        <v>0.20925142599999999</v>
      </c>
      <c r="G165" s="4">
        <v>0.54766839499999997</v>
      </c>
      <c r="H165" s="4">
        <v>0.58391961699999995</v>
      </c>
      <c r="I165" s="4">
        <v>0.68587383599999996</v>
      </c>
      <c r="J165" s="4" t="b">
        <v>1</v>
      </c>
      <c r="L165">
        <f t="shared" si="2"/>
        <v>162</v>
      </c>
      <c r="M165" t="s">
        <v>65</v>
      </c>
      <c r="N165" s="17">
        <v>-1.1509928110000001</v>
      </c>
      <c r="O165">
        <v>5.6799999999999998E-6</v>
      </c>
    </row>
    <row r="166" spans="1:15" x14ac:dyDescent="0.35">
      <c r="A166" s="4" t="s">
        <v>173</v>
      </c>
      <c r="B166" s="4">
        <v>131.15285800000001</v>
      </c>
      <c r="C166" s="4">
        <v>107.014573</v>
      </c>
      <c r="D166" s="4">
        <v>117.7426997</v>
      </c>
      <c r="E166" s="4">
        <v>0.292515676</v>
      </c>
      <c r="F166" s="4">
        <v>0.29918532399999997</v>
      </c>
      <c r="G166" s="4">
        <v>0.97770730400000005</v>
      </c>
      <c r="H166" s="4">
        <v>0.32821910799999998</v>
      </c>
      <c r="I166" s="4">
        <v>0.43527265199999998</v>
      </c>
      <c r="J166" s="4" t="b">
        <v>1</v>
      </c>
      <c r="L166">
        <f t="shared" si="2"/>
        <v>163</v>
      </c>
      <c r="M166" t="s">
        <v>362</v>
      </c>
      <c r="N166" s="17">
        <v>-1.1586403700000001</v>
      </c>
      <c r="O166">
        <v>5.9200000000000002E-5</v>
      </c>
    </row>
    <row r="167" spans="1:15" x14ac:dyDescent="0.35">
      <c r="A167" s="4" t="s">
        <v>174</v>
      </c>
      <c r="B167" s="4">
        <v>278.13609889999998</v>
      </c>
      <c r="C167" s="4">
        <v>1112.1881080000001</v>
      </c>
      <c r="D167" s="4">
        <v>741.49832600000002</v>
      </c>
      <c r="E167" s="4">
        <v>-1.9986634050000001</v>
      </c>
      <c r="F167" s="4">
        <v>0.36384858399999997</v>
      </c>
      <c r="G167" s="4">
        <v>-5.4931185400000002</v>
      </c>
      <c r="H167" s="3">
        <v>3.9500000000000003E-8</v>
      </c>
      <c r="I167" s="3">
        <v>2.2100000000000001E-7</v>
      </c>
      <c r="J167" s="4" t="b">
        <v>0</v>
      </c>
      <c r="L167">
        <f t="shared" si="2"/>
        <v>164</v>
      </c>
      <c r="M167" t="s">
        <v>349</v>
      </c>
      <c r="N167" s="17">
        <v>-1.1702612210000001</v>
      </c>
      <c r="O167">
        <v>4.29562E-3</v>
      </c>
    </row>
    <row r="168" spans="1:15" x14ac:dyDescent="0.35">
      <c r="A168" s="4" t="s">
        <v>175</v>
      </c>
      <c r="B168" s="4">
        <v>707.87955269999998</v>
      </c>
      <c r="C168" s="4">
        <v>38.94113385</v>
      </c>
      <c r="D168" s="4">
        <v>336.24709780000001</v>
      </c>
      <c r="E168" s="4">
        <v>4.1962805870000004</v>
      </c>
      <c r="F168" s="4">
        <v>0.47977270399999999</v>
      </c>
      <c r="G168" s="4">
        <v>8.7463929280000006</v>
      </c>
      <c r="H168" s="3">
        <v>2.1999999999999998E-18</v>
      </c>
      <c r="I168" s="3">
        <v>4.5299999999999998E-17</v>
      </c>
      <c r="J168" s="4" t="b">
        <v>1</v>
      </c>
      <c r="L168">
        <f t="shared" si="2"/>
        <v>165</v>
      </c>
      <c r="M168" t="s">
        <v>595</v>
      </c>
      <c r="N168" s="17">
        <v>-1.189401339</v>
      </c>
      <c r="O168">
        <v>4.5400000000000002E-7</v>
      </c>
    </row>
    <row r="169" spans="1:15" x14ac:dyDescent="0.35">
      <c r="A169" s="4" t="s">
        <v>176</v>
      </c>
      <c r="B169" s="4">
        <v>364.74806960000001</v>
      </c>
      <c r="C169" s="4">
        <v>16.78741072</v>
      </c>
      <c r="D169" s="4">
        <v>171.43659249999999</v>
      </c>
      <c r="E169" s="4">
        <v>4.4725356769999998</v>
      </c>
      <c r="F169" s="4">
        <v>0.52827155599999998</v>
      </c>
      <c r="G169" s="4">
        <v>8.4663571690000001</v>
      </c>
      <c r="H169" s="3">
        <v>2.5299999999999999E-17</v>
      </c>
      <c r="I169" s="3">
        <v>4.8000000000000001E-16</v>
      </c>
      <c r="J169" s="4" t="b">
        <v>1</v>
      </c>
      <c r="L169">
        <f t="shared" si="2"/>
        <v>166</v>
      </c>
      <c r="M169" t="s">
        <v>116</v>
      </c>
      <c r="N169" s="17">
        <v>-1.2321614409999999</v>
      </c>
      <c r="O169">
        <v>5.2100000000000001E-6</v>
      </c>
    </row>
    <row r="170" spans="1:15" x14ac:dyDescent="0.35">
      <c r="A170" s="4" t="s">
        <v>177</v>
      </c>
      <c r="B170" s="4">
        <v>226.62909869999999</v>
      </c>
      <c r="C170" s="4">
        <v>434.45304140000002</v>
      </c>
      <c r="D170" s="4">
        <v>342.08684460000001</v>
      </c>
      <c r="E170" s="4">
        <v>-0.94241325200000003</v>
      </c>
      <c r="F170" s="4">
        <v>0.41838181499999999</v>
      </c>
      <c r="G170" s="4">
        <v>-2.252519629</v>
      </c>
      <c r="H170" s="4">
        <v>2.4289453999999999E-2</v>
      </c>
      <c r="I170" s="4">
        <v>4.7991338000000001E-2</v>
      </c>
      <c r="J170" s="4" t="b">
        <v>0</v>
      </c>
      <c r="L170">
        <f t="shared" si="2"/>
        <v>167</v>
      </c>
      <c r="M170" t="s">
        <v>639</v>
      </c>
      <c r="N170" s="17">
        <v>-1.235427506</v>
      </c>
      <c r="O170">
        <v>2.0200000000000001E-7</v>
      </c>
    </row>
    <row r="171" spans="1:15" x14ac:dyDescent="0.35">
      <c r="A171" s="4" t="s">
        <v>178</v>
      </c>
      <c r="B171" s="4">
        <v>349.93115490000002</v>
      </c>
      <c r="C171" s="4">
        <v>32.799431939999998</v>
      </c>
      <c r="D171" s="4">
        <v>173.74686439999999</v>
      </c>
      <c r="E171" s="4">
        <v>3.4261981989999999</v>
      </c>
      <c r="F171" s="4">
        <v>0.49858713900000001</v>
      </c>
      <c r="G171" s="4">
        <v>6.8718142420000001</v>
      </c>
      <c r="H171" s="3">
        <v>6.34E-12</v>
      </c>
      <c r="I171" s="3">
        <v>6.3199999999999999E-11</v>
      </c>
      <c r="J171" s="4" t="b">
        <v>1</v>
      </c>
      <c r="L171">
        <f t="shared" si="2"/>
        <v>168</v>
      </c>
      <c r="M171" t="s">
        <v>290</v>
      </c>
      <c r="N171" s="17">
        <v>-1.2432251459999999</v>
      </c>
      <c r="O171">
        <v>4.4599999999999996E-6</v>
      </c>
    </row>
    <row r="172" spans="1:15" x14ac:dyDescent="0.35">
      <c r="A172" s="4" t="s">
        <v>179</v>
      </c>
      <c r="B172" s="4">
        <v>38.131412519999998</v>
      </c>
      <c r="C172" s="4">
        <v>17.711608859999998</v>
      </c>
      <c r="D172" s="4">
        <v>21.272379310000002</v>
      </c>
      <c r="E172" s="4">
        <v>0.52081435499999995</v>
      </c>
      <c r="F172" s="4">
        <v>0.35753304400000002</v>
      </c>
      <c r="G172" s="4">
        <v>1.4566887289999999</v>
      </c>
      <c r="H172" s="4">
        <v>0.14520232199999999</v>
      </c>
      <c r="I172" s="4">
        <v>0.22526146499999999</v>
      </c>
      <c r="J172" s="4" t="b">
        <v>1</v>
      </c>
      <c r="L172">
        <f t="shared" si="2"/>
        <v>169</v>
      </c>
      <c r="M172" t="s">
        <v>29</v>
      </c>
      <c r="N172" s="17">
        <v>-1.2484689680000001</v>
      </c>
      <c r="O172">
        <v>1.8566399999999999E-3</v>
      </c>
    </row>
    <row r="173" spans="1:15" x14ac:dyDescent="0.35">
      <c r="A173" s="4" t="s">
        <v>180</v>
      </c>
      <c r="B173" s="4">
        <v>1737.587464</v>
      </c>
      <c r="C173" s="4">
        <v>59.493262950000002</v>
      </c>
      <c r="D173" s="4">
        <v>805.31290809999996</v>
      </c>
      <c r="E173" s="4">
        <v>4.8740415480000001</v>
      </c>
      <c r="F173" s="4">
        <v>0.59747348300000003</v>
      </c>
      <c r="G173" s="4">
        <v>8.1577537590000002</v>
      </c>
      <c r="H173" s="3">
        <v>3.4100000000000002E-16</v>
      </c>
      <c r="I173" s="3">
        <v>5.4899999999999997E-15</v>
      </c>
      <c r="J173" s="4" t="b">
        <v>1</v>
      </c>
      <c r="L173">
        <f t="shared" si="2"/>
        <v>170</v>
      </c>
      <c r="M173" t="s">
        <v>199</v>
      </c>
      <c r="N173" s="17">
        <v>-1.2546443709999999</v>
      </c>
      <c r="O173">
        <v>9.9433349999999993E-3</v>
      </c>
    </row>
    <row r="174" spans="1:15" x14ac:dyDescent="0.35">
      <c r="A174" s="4" t="s">
        <v>181</v>
      </c>
      <c r="B174" s="4">
        <v>50.809257670000001</v>
      </c>
      <c r="C174" s="4">
        <v>58.460077509999998</v>
      </c>
      <c r="D174" s="4">
        <v>55.059713139999999</v>
      </c>
      <c r="E174" s="4">
        <v>-0.160108415</v>
      </c>
      <c r="F174" s="4">
        <v>0.26723280199999999</v>
      </c>
      <c r="G174" s="4">
        <v>-0.59913458900000005</v>
      </c>
      <c r="H174" s="4">
        <v>0.54908313799999997</v>
      </c>
      <c r="I174" s="4">
        <v>0.65054484700000004</v>
      </c>
      <c r="J174" s="4" t="b">
        <v>0</v>
      </c>
      <c r="L174">
        <f t="shared" si="2"/>
        <v>171</v>
      </c>
      <c r="M174" t="s">
        <v>707</v>
      </c>
      <c r="N174" s="17">
        <v>-1.288696968</v>
      </c>
      <c r="O174">
        <v>7.4499999999999998E-6</v>
      </c>
    </row>
    <row r="175" spans="1:15" x14ac:dyDescent="0.35">
      <c r="A175" s="4" t="s">
        <v>182</v>
      </c>
      <c r="B175" s="4">
        <v>51.518172900000003</v>
      </c>
      <c r="C175" s="4">
        <v>35.806003320000002</v>
      </c>
      <c r="D175" s="4">
        <v>42.789189800000003</v>
      </c>
      <c r="E175" s="4">
        <v>0.59355890300000003</v>
      </c>
      <c r="F175" s="4">
        <v>0.24542521</v>
      </c>
      <c r="G175" s="4">
        <v>2.4184919809999998</v>
      </c>
      <c r="H175" s="4">
        <v>1.5584989E-2</v>
      </c>
      <c r="I175" s="4">
        <v>3.2671081999999997E-2</v>
      </c>
      <c r="J175" s="4" t="b">
        <v>1</v>
      </c>
      <c r="L175">
        <f t="shared" si="2"/>
        <v>172</v>
      </c>
      <c r="M175" t="s">
        <v>53</v>
      </c>
      <c r="N175" s="17">
        <v>-1.3171188680000001</v>
      </c>
      <c r="O175">
        <v>1.4093800000000001E-4</v>
      </c>
    </row>
    <row r="176" spans="1:15" x14ac:dyDescent="0.35">
      <c r="A176" s="4" t="s">
        <v>183</v>
      </c>
      <c r="B176" s="4">
        <v>645.74851339999998</v>
      </c>
      <c r="C176" s="4">
        <v>510.96901480000002</v>
      </c>
      <c r="D176" s="4">
        <v>570.87101419999999</v>
      </c>
      <c r="E176" s="4">
        <v>0.34041079600000002</v>
      </c>
      <c r="F176" s="4">
        <v>0.33640381400000002</v>
      </c>
      <c r="G176" s="4">
        <v>1.0119112269999999</v>
      </c>
      <c r="H176" s="4">
        <v>0.31158050100000001</v>
      </c>
      <c r="I176" s="4">
        <v>0.418456571</v>
      </c>
      <c r="J176" s="4" t="b">
        <v>1</v>
      </c>
      <c r="L176">
        <f t="shared" si="2"/>
        <v>173</v>
      </c>
      <c r="M176" t="s">
        <v>725</v>
      </c>
      <c r="N176" s="17">
        <v>-1.3311560680000001</v>
      </c>
      <c r="O176">
        <v>1.0700000000000001E-7</v>
      </c>
    </row>
    <row r="177" spans="1:15" x14ac:dyDescent="0.35">
      <c r="A177" s="4" t="s">
        <v>184</v>
      </c>
      <c r="B177" s="4">
        <v>260.63902960000001</v>
      </c>
      <c r="C177" s="4">
        <v>327.08337499999999</v>
      </c>
      <c r="D177" s="4">
        <v>297.55255490000002</v>
      </c>
      <c r="E177" s="4">
        <v>-0.331710171</v>
      </c>
      <c r="F177" s="4">
        <v>0.225783699</v>
      </c>
      <c r="G177" s="4">
        <v>-1.469150221</v>
      </c>
      <c r="H177" s="4">
        <v>0.141792049</v>
      </c>
      <c r="I177" s="4">
        <v>0.221363114</v>
      </c>
      <c r="J177" s="4" t="b">
        <v>0</v>
      </c>
      <c r="L177">
        <f t="shared" si="2"/>
        <v>174</v>
      </c>
      <c r="M177" t="s">
        <v>238</v>
      </c>
      <c r="N177" s="17">
        <v>-1.337508277</v>
      </c>
      <c r="O177">
        <v>3.5400000000000002E-9</v>
      </c>
    </row>
    <row r="178" spans="1:15" x14ac:dyDescent="0.35">
      <c r="A178" s="4" t="s">
        <v>185</v>
      </c>
      <c r="B178" s="4">
        <v>349.60278349999999</v>
      </c>
      <c r="C178" s="4">
        <v>192.29071819999999</v>
      </c>
      <c r="D178" s="4">
        <v>262.20719170000001</v>
      </c>
      <c r="E178" s="4">
        <v>0.85775818299999995</v>
      </c>
      <c r="F178" s="4">
        <v>0.27994682799999998</v>
      </c>
      <c r="G178" s="4">
        <v>3.0640039400000001</v>
      </c>
      <c r="H178" s="4">
        <v>2.18396E-3</v>
      </c>
      <c r="I178" s="4">
        <v>5.5921479999999999E-3</v>
      </c>
      <c r="J178" s="4" t="b">
        <v>1</v>
      </c>
      <c r="L178">
        <f t="shared" si="2"/>
        <v>175</v>
      </c>
      <c r="M178" t="s">
        <v>360</v>
      </c>
      <c r="N178" s="17">
        <v>-1.356689378</v>
      </c>
      <c r="O178">
        <v>4.0867200000000001E-4</v>
      </c>
    </row>
    <row r="179" spans="1:15" x14ac:dyDescent="0.35">
      <c r="A179" s="4" t="s">
        <v>186</v>
      </c>
      <c r="B179" s="4">
        <v>110.66065</v>
      </c>
      <c r="C179" s="4">
        <v>133.15885660000001</v>
      </c>
      <c r="D179" s="4">
        <v>123.1596536</v>
      </c>
      <c r="E179" s="4">
        <v>-0.275520398</v>
      </c>
      <c r="F179" s="4">
        <v>0.30175250399999998</v>
      </c>
      <c r="G179" s="4">
        <v>-0.91306748199999999</v>
      </c>
      <c r="H179" s="4">
        <v>0.36120705199999997</v>
      </c>
      <c r="I179" s="4">
        <v>0.465667628</v>
      </c>
      <c r="J179" s="4" t="b">
        <v>0</v>
      </c>
      <c r="L179">
        <f t="shared" si="2"/>
        <v>176</v>
      </c>
      <c r="M179" t="s">
        <v>127</v>
      </c>
      <c r="N179" s="17">
        <v>-1.3580443090000001</v>
      </c>
      <c r="O179">
        <v>2.0400000000000001E-5</v>
      </c>
    </row>
    <row r="180" spans="1:15" x14ac:dyDescent="0.35">
      <c r="A180" s="4" t="s">
        <v>187</v>
      </c>
      <c r="B180" s="4">
        <v>185.3376073</v>
      </c>
      <c r="C180" s="4">
        <v>203.50418289999999</v>
      </c>
      <c r="D180" s="4">
        <v>195.43014930000001</v>
      </c>
      <c r="E180" s="4">
        <v>-0.14142813500000001</v>
      </c>
      <c r="F180" s="4">
        <v>0.20784142899999999</v>
      </c>
      <c r="G180" s="4">
        <v>-0.680461714</v>
      </c>
      <c r="H180" s="4">
        <v>0.49621215600000002</v>
      </c>
      <c r="I180" s="4">
        <v>0.60493738900000005</v>
      </c>
      <c r="J180" s="4" t="b">
        <v>0</v>
      </c>
      <c r="L180">
        <f t="shared" si="2"/>
        <v>177</v>
      </c>
      <c r="M180" t="s">
        <v>237</v>
      </c>
      <c r="N180" s="17">
        <v>-1.373362537</v>
      </c>
      <c r="O180">
        <v>6.1600000000000007E-5</v>
      </c>
    </row>
    <row r="181" spans="1:15" x14ac:dyDescent="0.35">
      <c r="A181" s="4" t="s">
        <v>188</v>
      </c>
      <c r="B181" s="4">
        <v>1948.240016</v>
      </c>
      <c r="C181" s="4">
        <v>3804.2137769999999</v>
      </c>
      <c r="D181" s="4">
        <v>2979.33655</v>
      </c>
      <c r="E181" s="4">
        <v>-0.96584020400000004</v>
      </c>
      <c r="F181" s="4">
        <v>0.27991757699999997</v>
      </c>
      <c r="G181" s="4">
        <v>-3.4504449930000001</v>
      </c>
      <c r="H181" s="4">
        <v>5.5966299999999996E-4</v>
      </c>
      <c r="I181" s="4">
        <v>1.611482E-3</v>
      </c>
      <c r="J181" s="4" t="b">
        <v>0</v>
      </c>
      <c r="L181">
        <f t="shared" si="2"/>
        <v>178</v>
      </c>
      <c r="M181" t="s">
        <v>582</v>
      </c>
      <c r="N181" s="17">
        <v>-1.3864563130000001</v>
      </c>
      <c r="O181">
        <v>1.8300000000000001E-5</v>
      </c>
    </row>
    <row r="182" spans="1:15" x14ac:dyDescent="0.35">
      <c r="A182" s="4" t="s">
        <v>189</v>
      </c>
      <c r="B182" s="4">
        <v>157.1745359</v>
      </c>
      <c r="C182" s="4">
        <v>162.4536779</v>
      </c>
      <c r="D182" s="4">
        <v>160.1073926</v>
      </c>
      <c r="E182" s="4">
        <v>-5.6847993999999999E-2</v>
      </c>
      <c r="F182" s="4">
        <v>0.23353502700000001</v>
      </c>
      <c r="G182" s="4">
        <v>-0.243423846</v>
      </c>
      <c r="H182" s="4">
        <v>0.80767707300000002</v>
      </c>
      <c r="I182" s="4">
        <v>0.86245459400000002</v>
      </c>
      <c r="J182" s="4" t="b">
        <v>0</v>
      </c>
      <c r="L182">
        <f t="shared" si="2"/>
        <v>179</v>
      </c>
      <c r="M182" t="s">
        <v>671</v>
      </c>
      <c r="N182" s="17">
        <v>-1.3872675160000001</v>
      </c>
      <c r="O182">
        <v>3.1099999999999997E-5</v>
      </c>
    </row>
    <row r="183" spans="1:15" x14ac:dyDescent="0.35">
      <c r="A183" s="4" t="s">
        <v>190</v>
      </c>
      <c r="B183" s="4">
        <v>217.16050039999999</v>
      </c>
      <c r="C183" s="4">
        <v>200.52879580000001</v>
      </c>
      <c r="D183" s="4">
        <v>207.92066449999999</v>
      </c>
      <c r="E183" s="4">
        <v>0.120132374</v>
      </c>
      <c r="F183" s="4">
        <v>0.16512761200000001</v>
      </c>
      <c r="G183" s="4">
        <v>0.72751232799999999</v>
      </c>
      <c r="H183" s="4">
        <v>0.46691216600000002</v>
      </c>
      <c r="I183" s="4">
        <v>0.57481026000000002</v>
      </c>
      <c r="J183" s="4" t="b">
        <v>1</v>
      </c>
      <c r="L183">
        <f t="shared" si="2"/>
        <v>180</v>
      </c>
      <c r="M183" t="s">
        <v>581</v>
      </c>
      <c r="N183" s="17">
        <v>-1.41016254</v>
      </c>
      <c r="O183">
        <v>3.29928E-4</v>
      </c>
    </row>
    <row r="184" spans="1:15" x14ac:dyDescent="0.35">
      <c r="A184" s="4" t="s">
        <v>191</v>
      </c>
      <c r="B184" s="4">
        <v>136.6098566</v>
      </c>
      <c r="C184" s="4">
        <v>160.15949079999999</v>
      </c>
      <c r="D184" s="4">
        <v>149.69298670000001</v>
      </c>
      <c r="E184" s="4">
        <v>-0.214643262</v>
      </c>
      <c r="F184" s="4">
        <v>0.19020290500000001</v>
      </c>
      <c r="G184" s="4">
        <v>-1.128496232</v>
      </c>
      <c r="H184" s="4">
        <v>0.25911040699999999</v>
      </c>
      <c r="I184" s="4">
        <v>0.35326645099999998</v>
      </c>
      <c r="J184" s="4" t="b">
        <v>0</v>
      </c>
      <c r="L184">
        <f t="shared" si="2"/>
        <v>181</v>
      </c>
      <c r="M184" t="s">
        <v>117</v>
      </c>
      <c r="N184" s="17">
        <v>-1.4258642420000001</v>
      </c>
      <c r="O184">
        <v>2.0999999999999999E-5</v>
      </c>
    </row>
    <row r="185" spans="1:15" x14ac:dyDescent="0.35">
      <c r="A185" s="4" t="s">
        <v>192</v>
      </c>
      <c r="B185" s="4">
        <v>392.36322339999998</v>
      </c>
      <c r="C185" s="4">
        <v>400.9653103</v>
      </c>
      <c r="D185" s="4">
        <v>397.14216060000001</v>
      </c>
      <c r="E185" s="4">
        <v>-3.0848862000000001E-2</v>
      </c>
      <c r="F185" s="4">
        <v>0.26416446100000002</v>
      </c>
      <c r="G185" s="4">
        <v>-0.11677900099999999</v>
      </c>
      <c r="H185" s="4">
        <v>0.90703518500000002</v>
      </c>
      <c r="I185" s="4">
        <v>0.93482734899999997</v>
      </c>
      <c r="J185" s="4" t="b">
        <v>0</v>
      </c>
      <c r="L185">
        <f t="shared" si="2"/>
        <v>182</v>
      </c>
      <c r="M185" t="s">
        <v>9</v>
      </c>
      <c r="N185" s="17">
        <v>-1.432687767</v>
      </c>
      <c r="O185">
        <v>3.4941600000000002E-4</v>
      </c>
    </row>
    <row r="186" spans="1:15" x14ac:dyDescent="0.35">
      <c r="A186" s="4" t="s">
        <v>193</v>
      </c>
      <c r="B186" s="4">
        <v>192.6102842</v>
      </c>
      <c r="C186" s="4">
        <v>402.8575606</v>
      </c>
      <c r="D186" s="4">
        <v>309.41432659999998</v>
      </c>
      <c r="E186" s="4">
        <v>-1.062701506</v>
      </c>
      <c r="F186" s="4">
        <v>0.22249244600000001</v>
      </c>
      <c r="G186" s="4">
        <v>-4.7763486970000004</v>
      </c>
      <c r="H186" s="3">
        <v>1.79E-6</v>
      </c>
      <c r="I186" s="3">
        <v>7.6799999999999993E-6</v>
      </c>
      <c r="J186" s="4" t="b">
        <v>0</v>
      </c>
      <c r="L186">
        <f t="shared" si="2"/>
        <v>183</v>
      </c>
      <c r="M186" t="s">
        <v>236</v>
      </c>
      <c r="N186" s="17">
        <v>-1.4333202679999999</v>
      </c>
      <c r="O186">
        <v>2.41E-5</v>
      </c>
    </row>
    <row r="187" spans="1:15" x14ac:dyDescent="0.35">
      <c r="A187" s="4" t="s">
        <v>194</v>
      </c>
      <c r="B187" s="4">
        <v>124.2485745</v>
      </c>
      <c r="C187" s="4">
        <v>138.56307340000001</v>
      </c>
      <c r="D187" s="4">
        <v>132.20107390000001</v>
      </c>
      <c r="E187" s="4">
        <v>-0.16613666899999999</v>
      </c>
      <c r="F187" s="4">
        <v>0.168298052</v>
      </c>
      <c r="G187" s="4">
        <v>-0.98715741099999998</v>
      </c>
      <c r="H187" s="4">
        <v>0.32356547699999999</v>
      </c>
      <c r="I187" s="4">
        <v>0.43100924499999999</v>
      </c>
      <c r="J187" s="4" t="b">
        <v>0</v>
      </c>
      <c r="L187">
        <f t="shared" si="2"/>
        <v>184</v>
      </c>
      <c r="M187" t="s">
        <v>324</v>
      </c>
      <c r="N187" s="17">
        <v>-1.475888034</v>
      </c>
      <c r="O187">
        <v>1.21833E-4</v>
      </c>
    </row>
    <row r="188" spans="1:15" x14ac:dyDescent="0.35">
      <c r="A188" s="4" t="s">
        <v>195</v>
      </c>
      <c r="B188" s="4">
        <v>416.2144424</v>
      </c>
      <c r="C188" s="4">
        <v>390.68648769999999</v>
      </c>
      <c r="D188" s="4">
        <v>402.03224540000002</v>
      </c>
      <c r="E188" s="4">
        <v>8.7977169999999993E-2</v>
      </c>
      <c r="F188" s="4">
        <v>0.1774153</v>
      </c>
      <c r="G188" s="4">
        <v>0.49588265300000001</v>
      </c>
      <c r="H188" s="4">
        <v>0.61997720599999995</v>
      </c>
      <c r="I188" s="4">
        <v>0.72022469700000002</v>
      </c>
      <c r="J188" s="4" t="b">
        <v>1</v>
      </c>
      <c r="L188">
        <f t="shared" si="2"/>
        <v>185</v>
      </c>
      <c r="M188" t="s">
        <v>571</v>
      </c>
      <c r="N188" s="17">
        <v>-1.5031259690000001</v>
      </c>
      <c r="O188">
        <v>1.7800000000000001E-10</v>
      </c>
    </row>
    <row r="189" spans="1:15" x14ac:dyDescent="0.35">
      <c r="A189" s="4" t="s">
        <v>196</v>
      </c>
      <c r="B189" s="4">
        <v>71.154846770000006</v>
      </c>
      <c r="C189" s="4">
        <v>105.2198775</v>
      </c>
      <c r="D189" s="4">
        <v>90.079863840000002</v>
      </c>
      <c r="E189" s="4">
        <v>-0.56136808100000002</v>
      </c>
      <c r="F189" s="4">
        <v>0.236616089</v>
      </c>
      <c r="G189" s="4">
        <v>-2.3724848280000002</v>
      </c>
      <c r="H189" s="4">
        <v>1.7668889E-2</v>
      </c>
      <c r="I189" s="4">
        <v>3.6624587E-2</v>
      </c>
      <c r="J189" s="4" t="b">
        <v>0</v>
      </c>
      <c r="L189">
        <f t="shared" si="2"/>
        <v>186</v>
      </c>
      <c r="M189" t="s">
        <v>103</v>
      </c>
      <c r="N189" s="17">
        <v>-1.5270747179999999</v>
      </c>
      <c r="O189">
        <v>6.7100000000000001E-7</v>
      </c>
    </row>
    <row r="190" spans="1:15" x14ac:dyDescent="0.35">
      <c r="A190" s="4" t="s">
        <v>197</v>
      </c>
      <c r="B190" s="4">
        <v>453.54216280000003</v>
      </c>
      <c r="C190" s="4">
        <v>474.23054389999999</v>
      </c>
      <c r="D190" s="4">
        <v>465.03570789999998</v>
      </c>
      <c r="E190" s="4">
        <v>-6.4795008000000001E-2</v>
      </c>
      <c r="F190" s="4">
        <v>0.18606613299999999</v>
      </c>
      <c r="G190" s="4">
        <v>-0.34823644199999998</v>
      </c>
      <c r="H190" s="4">
        <v>0.72766262199999998</v>
      </c>
      <c r="I190" s="4">
        <v>0.80581580100000005</v>
      </c>
      <c r="J190" s="4" t="b">
        <v>0</v>
      </c>
      <c r="L190">
        <f t="shared" si="2"/>
        <v>187</v>
      </c>
      <c r="M190" t="s">
        <v>553</v>
      </c>
      <c r="N190" s="17">
        <v>-1.5691568309999999</v>
      </c>
      <c r="O190">
        <v>5.8000000000000003E-8</v>
      </c>
    </row>
    <row r="191" spans="1:15" x14ac:dyDescent="0.35">
      <c r="A191" s="4" t="s">
        <v>198</v>
      </c>
      <c r="B191" s="4">
        <v>64.676204709999993</v>
      </c>
      <c r="C191" s="4">
        <v>41.665375169999997</v>
      </c>
      <c r="D191" s="4">
        <v>51.892410519999999</v>
      </c>
      <c r="E191" s="4">
        <v>0.63862178700000005</v>
      </c>
      <c r="F191" s="4">
        <v>0.20535065299999999</v>
      </c>
      <c r="G191" s="4">
        <v>3.1099087239999998</v>
      </c>
      <c r="H191" s="4">
        <v>1.871452E-3</v>
      </c>
      <c r="I191" s="4">
        <v>4.8763180000000001E-3</v>
      </c>
      <c r="J191" s="4" t="b">
        <v>1</v>
      </c>
      <c r="L191">
        <f t="shared" si="2"/>
        <v>188</v>
      </c>
      <c r="M191" t="s">
        <v>219</v>
      </c>
      <c r="N191" s="17">
        <v>-1.598258934</v>
      </c>
      <c r="O191">
        <v>9.8099999999999998E-9</v>
      </c>
    </row>
    <row r="192" spans="1:15" x14ac:dyDescent="0.35">
      <c r="A192" s="4" t="s">
        <v>738</v>
      </c>
      <c r="B192" s="4">
        <v>75.09104121</v>
      </c>
      <c r="C192" s="4">
        <v>67.765757239999999</v>
      </c>
      <c r="D192" s="4">
        <v>71.021439009999995</v>
      </c>
      <c r="E192" s="4">
        <v>0.18298958100000001</v>
      </c>
      <c r="F192" s="4">
        <v>0.20027462300000001</v>
      </c>
      <c r="G192" s="4">
        <v>0.91369329600000004</v>
      </c>
      <c r="H192" s="4">
        <v>0.36087802800000002</v>
      </c>
      <c r="I192" s="4">
        <v>0.465667628</v>
      </c>
      <c r="J192" s="4" t="b">
        <v>1</v>
      </c>
      <c r="L192">
        <f t="shared" si="2"/>
        <v>189</v>
      </c>
      <c r="M192" t="s">
        <v>432</v>
      </c>
      <c r="N192" s="17">
        <v>-1.613028592</v>
      </c>
      <c r="O192">
        <v>1.0313388E-2</v>
      </c>
    </row>
    <row r="193" spans="1:15" x14ac:dyDescent="0.35">
      <c r="A193" s="4" t="s">
        <v>199</v>
      </c>
      <c r="B193" s="4">
        <v>385.81202180000002</v>
      </c>
      <c r="C193" s="4">
        <v>920.06081640000002</v>
      </c>
      <c r="D193" s="4">
        <v>682.61690769999996</v>
      </c>
      <c r="E193" s="4">
        <v>-1.2546443709999999</v>
      </c>
      <c r="F193" s="4">
        <v>0.43676619100000003</v>
      </c>
      <c r="G193" s="4">
        <v>-2.8725766699999999</v>
      </c>
      <c r="H193" s="4">
        <v>4.0713930000000004E-3</v>
      </c>
      <c r="I193" s="4">
        <v>9.9433349999999993E-3</v>
      </c>
      <c r="J193" s="4" t="b">
        <v>0</v>
      </c>
      <c r="L193">
        <f t="shared" si="2"/>
        <v>190</v>
      </c>
      <c r="M193" t="s">
        <v>499</v>
      </c>
      <c r="N193" s="17">
        <v>-1.6267110199999999</v>
      </c>
      <c r="O193">
        <v>1.9E-6</v>
      </c>
    </row>
    <row r="194" spans="1:15" x14ac:dyDescent="0.35">
      <c r="A194" s="4" t="s">
        <v>200</v>
      </c>
      <c r="B194" s="4">
        <v>427.43472070000001</v>
      </c>
      <c r="C194" s="4">
        <v>503.91512899999998</v>
      </c>
      <c r="D194" s="4">
        <v>469.92383640000003</v>
      </c>
      <c r="E194" s="4">
        <v>-0.23840043699999999</v>
      </c>
      <c r="F194" s="4">
        <v>0.24641690799999999</v>
      </c>
      <c r="G194" s="4">
        <v>-0.96746785300000004</v>
      </c>
      <c r="H194" s="4">
        <v>0.333310204</v>
      </c>
      <c r="I194" s="4">
        <v>0.43966051900000003</v>
      </c>
      <c r="J194" s="4" t="b">
        <v>0</v>
      </c>
      <c r="L194">
        <f t="shared" si="2"/>
        <v>191</v>
      </c>
      <c r="M194" t="s">
        <v>264</v>
      </c>
      <c r="N194" s="17">
        <v>-1.6287625880000001</v>
      </c>
      <c r="O194">
        <v>2.7599999999999999E-8</v>
      </c>
    </row>
    <row r="195" spans="1:15" x14ac:dyDescent="0.35">
      <c r="A195" s="4" t="s">
        <v>201</v>
      </c>
      <c r="B195" s="4">
        <v>2085.813216</v>
      </c>
      <c r="C195" s="4">
        <v>663.4595812</v>
      </c>
      <c r="D195" s="4">
        <v>1295.6167519999999</v>
      </c>
      <c r="E195" s="4">
        <v>1.6516036009999999</v>
      </c>
      <c r="F195" s="4">
        <v>0.39753308199999998</v>
      </c>
      <c r="G195" s="4">
        <v>4.1546318419999997</v>
      </c>
      <c r="H195" s="3">
        <v>3.26E-5</v>
      </c>
      <c r="I195" s="4">
        <v>1.15914E-4</v>
      </c>
      <c r="J195" s="4" t="b">
        <v>1</v>
      </c>
      <c r="L195">
        <f t="shared" si="2"/>
        <v>192</v>
      </c>
      <c r="M195" t="s">
        <v>277</v>
      </c>
      <c r="N195" s="17">
        <v>-1.638000836</v>
      </c>
      <c r="O195">
        <v>1.31E-11</v>
      </c>
    </row>
    <row r="196" spans="1:15" x14ac:dyDescent="0.35">
      <c r="A196" s="4" t="s">
        <v>202</v>
      </c>
      <c r="B196" s="4">
        <v>1397.7596699999999</v>
      </c>
      <c r="C196" s="4">
        <v>1127.4896000000001</v>
      </c>
      <c r="D196" s="4">
        <v>1247.609631</v>
      </c>
      <c r="E196" s="4">
        <v>0.309959398</v>
      </c>
      <c r="F196" s="4">
        <v>0.26983939200000001</v>
      </c>
      <c r="G196" s="4">
        <v>1.148681056</v>
      </c>
      <c r="H196" s="4">
        <v>0.25068752</v>
      </c>
      <c r="I196" s="4">
        <v>0.34566533199999999</v>
      </c>
      <c r="J196" s="4" t="b">
        <v>1</v>
      </c>
      <c r="L196">
        <f t="shared" si="2"/>
        <v>193</v>
      </c>
      <c r="M196" t="s">
        <v>643</v>
      </c>
      <c r="N196" s="17">
        <v>-1.649784669</v>
      </c>
      <c r="O196">
        <v>2.8999999999999998E-13</v>
      </c>
    </row>
    <row r="197" spans="1:15" x14ac:dyDescent="0.35">
      <c r="A197" s="4" t="s">
        <v>203</v>
      </c>
      <c r="B197" s="4">
        <v>313.7949855</v>
      </c>
      <c r="C197" s="4">
        <v>129.33926049999999</v>
      </c>
      <c r="D197" s="4">
        <v>211.31958270000001</v>
      </c>
      <c r="E197" s="4">
        <v>1.279662098</v>
      </c>
      <c r="F197" s="4">
        <v>0.28743692399999998</v>
      </c>
      <c r="G197" s="4">
        <v>4.4519753480000004</v>
      </c>
      <c r="H197" s="3">
        <v>8.5099999999999998E-6</v>
      </c>
      <c r="I197" s="3">
        <v>3.3000000000000003E-5</v>
      </c>
      <c r="J197" s="4" t="b">
        <v>1</v>
      </c>
      <c r="L197">
        <f t="shared" si="2"/>
        <v>194</v>
      </c>
      <c r="M197" t="s">
        <v>254</v>
      </c>
      <c r="N197" s="17">
        <v>-1.707852366</v>
      </c>
      <c r="O197">
        <v>2.0800000000000001E-7</v>
      </c>
    </row>
    <row r="198" spans="1:15" x14ac:dyDescent="0.35">
      <c r="A198" s="4" t="s">
        <v>204</v>
      </c>
      <c r="B198" s="4">
        <v>49.572344029999996</v>
      </c>
      <c r="C198" s="4">
        <v>90.918108219999993</v>
      </c>
      <c r="D198" s="4">
        <v>72.542213020000005</v>
      </c>
      <c r="E198" s="4">
        <v>-0.89654364499999994</v>
      </c>
      <c r="F198" s="4">
        <v>0.25820222399999998</v>
      </c>
      <c r="G198" s="4">
        <v>-3.4722537600000001</v>
      </c>
      <c r="H198" s="4">
        <v>5.1610800000000004E-4</v>
      </c>
      <c r="I198" s="4">
        <v>1.497726E-3</v>
      </c>
      <c r="J198" s="4" t="b">
        <v>0</v>
      </c>
      <c r="L198">
        <f t="shared" ref="L198:L232" si="3">L197+1</f>
        <v>195</v>
      </c>
      <c r="M198" t="s">
        <v>350</v>
      </c>
      <c r="N198" s="17">
        <v>-1.7247419639999999</v>
      </c>
      <c r="O198">
        <v>8.5899999999999995E-7</v>
      </c>
    </row>
    <row r="199" spans="1:15" x14ac:dyDescent="0.35">
      <c r="A199" s="4" t="s">
        <v>205</v>
      </c>
      <c r="B199" s="4">
        <v>47.67293274</v>
      </c>
      <c r="C199" s="4">
        <v>96.569470030000005</v>
      </c>
      <c r="D199" s="4">
        <v>74.837675680000004</v>
      </c>
      <c r="E199" s="4">
        <v>-1.0282127940000001</v>
      </c>
      <c r="F199" s="4">
        <v>0.23157504500000001</v>
      </c>
      <c r="G199" s="4">
        <v>-4.440084616</v>
      </c>
      <c r="H199" s="3">
        <v>8.9900000000000003E-6</v>
      </c>
      <c r="I199" s="3">
        <v>3.4499999999999998E-5</v>
      </c>
      <c r="J199" s="4" t="b">
        <v>0</v>
      </c>
      <c r="L199">
        <f t="shared" si="3"/>
        <v>196</v>
      </c>
      <c r="M199" t="s">
        <v>129</v>
      </c>
      <c r="N199" s="17">
        <v>-1.7585988509999999</v>
      </c>
      <c r="O199">
        <v>1.37E-7</v>
      </c>
    </row>
    <row r="200" spans="1:15" x14ac:dyDescent="0.35">
      <c r="A200" s="4" t="s">
        <v>206</v>
      </c>
      <c r="B200" s="4">
        <v>195.4504207</v>
      </c>
      <c r="C200" s="4">
        <v>200.72838350000001</v>
      </c>
      <c r="D200" s="4">
        <v>198.38262219999999</v>
      </c>
      <c r="E200" s="4">
        <v>-3.9458073000000003E-2</v>
      </c>
      <c r="F200" s="4">
        <v>0.169902312</v>
      </c>
      <c r="G200" s="4">
        <v>-0.23223976399999999</v>
      </c>
      <c r="H200" s="4">
        <v>0.81635179499999999</v>
      </c>
      <c r="I200" s="4">
        <v>0.86671496100000001</v>
      </c>
      <c r="J200" s="4" t="b">
        <v>0</v>
      </c>
      <c r="L200">
        <f t="shared" si="3"/>
        <v>197</v>
      </c>
      <c r="M200" t="s">
        <v>693</v>
      </c>
      <c r="N200" s="17">
        <v>-1.8104435539999999</v>
      </c>
      <c r="O200">
        <v>8.0900000000000005E-6</v>
      </c>
    </row>
    <row r="201" spans="1:15" x14ac:dyDescent="0.35">
      <c r="A201" s="4" t="s">
        <v>207</v>
      </c>
      <c r="B201" s="4">
        <v>189.00062629999999</v>
      </c>
      <c r="C201" s="4">
        <v>131.5966023</v>
      </c>
      <c r="D201" s="4">
        <v>157.1095018</v>
      </c>
      <c r="E201" s="4">
        <v>0.52621869600000004</v>
      </c>
      <c r="F201" s="4">
        <v>0.28263694299999997</v>
      </c>
      <c r="G201" s="4">
        <v>1.861818526</v>
      </c>
      <c r="H201" s="4">
        <v>6.2628673999999995E-2</v>
      </c>
      <c r="I201" s="4">
        <v>0.108283222</v>
      </c>
      <c r="J201" s="4" t="b">
        <v>1</v>
      </c>
      <c r="L201">
        <f t="shared" si="3"/>
        <v>198</v>
      </c>
      <c r="M201" t="s">
        <v>168</v>
      </c>
      <c r="N201" s="17">
        <v>-1.8276521999999999</v>
      </c>
      <c r="O201">
        <v>9.1700000000000003E-6</v>
      </c>
    </row>
    <row r="202" spans="1:15" x14ac:dyDescent="0.35">
      <c r="A202" s="4" t="s">
        <v>208</v>
      </c>
      <c r="B202" s="4">
        <v>24.083584510000001</v>
      </c>
      <c r="C202" s="4">
        <v>20.023964639999999</v>
      </c>
      <c r="D202" s="4">
        <v>21.828240139999998</v>
      </c>
      <c r="E202" s="4">
        <v>0.26087933899999999</v>
      </c>
      <c r="F202" s="4">
        <v>0.35191546600000001</v>
      </c>
      <c r="G202" s="4">
        <v>0.74131251600000003</v>
      </c>
      <c r="H202" s="4">
        <v>0.45850397500000001</v>
      </c>
      <c r="I202" s="4">
        <v>0.56928345800000002</v>
      </c>
      <c r="J202" s="4" t="b">
        <v>1</v>
      </c>
      <c r="L202">
        <f t="shared" si="3"/>
        <v>199</v>
      </c>
      <c r="M202" t="s">
        <v>93</v>
      </c>
      <c r="N202" s="17">
        <v>-1.860642906</v>
      </c>
      <c r="O202">
        <v>1.4999999999999999E-8</v>
      </c>
    </row>
    <row r="203" spans="1:15" x14ac:dyDescent="0.35">
      <c r="A203" s="4" t="s">
        <v>209</v>
      </c>
      <c r="B203" s="4">
        <v>172.9580665</v>
      </c>
      <c r="C203" s="4">
        <v>227.72547399999999</v>
      </c>
      <c r="D203" s="4">
        <v>203.38440399999999</v>
      </c>
      <c r="E203" s="4">
        <v>-0.40059543600000003</v>
      </c>
      <c r="F203" s="4">
        <v>0.31199379100000002</v>
      </c>
      <c r="G203" s="4">
        <v>-1.283985282</v>
      </c>
      <c r="H203" s="4">
        <v>0.19914710499999999</v>
      </c>
      <c r="I203" s="4">
        <v>0.28615312199999998</v>
      </c>
      <c r="J203" s="4" t="b">
        <v>0</v>
      </c>
      <c r="L203">
        <f t="shared" si="3"/>
        <v>200</v>
      </c>
      <c r="M203" t="s">
        <v>257</v>
      </c>
      <c r="N203" s="17">
        <v>-1.8621730400000001</v>
      </c>
      <c r="O203">
        <v>1.6899999999999999E-6</v>
      </c>
    </row>
    <row r="204" spans="1:15" x14ac:dyDescent="0.35">
      <c r="A204" s="4" t="s">
        <v>210</v>
      </c>
      <c r="B204" s="4">
        <v>1265.423947</v>
      </c>
      <c r="C204" s="4">
        <v>1024.7701609999999</v>
      </c>
      <c r="D204" s="4">
        <v>1131.7273990000001</v>
      </c>
      <c r="E204" s="4">
        <v>0.30410262599999999</v>
      </c>
      <c r="F204" s="4">
        <v>0.21610907300000001</v>
      </c>
      <c r="G204" s="4">
        <v>1.4071719540000001</v>
      </c>
      <c r="H204" s="4">
        <v>0.159376406</v>
      </c>
      <c r="I204" s="4">
        <v>0.24217359399999999</v>
      </c>
      <c r="J204" s="4" t="b">
        <v>1</v>
      </c>
      <c r="L204">
        <f t="shared" si="3"/>
        <v>201</v>
      </c>
      <c r="M204" t="s">
        <v>498</v>
      </c>
      <c r="N204" s="17">
        <v>-1.8870569049999999</v>
      </c>
      <c r="O204">
        <v>5.5800000000000001E-5</v>
      </c>
    </row>
    <row r="205" spans="1:15" x14ac:dyDescent="0.35">
      <c r="A205" s="4" t="s">
        <v>211</v>
      </c>
      <c r="B205" s="4">
        <v>314.2654374</v>
      </c>
      <c r="C205" s="4">
        <v>322.31812009999999</v>
      </c>
      <c r="D205" s="4">
        <v>318.73915</v>
      </c>
      <c r="E205" s="4">
        <v>-4.0720217000000003E-2</v>
      </c>
      <c r="F205" s="4">
        <v>0.13993024600000001</v>
      </c>
      <c r="G205" s="4">
        <v>-0.29100368599999998</v>
      </c>
      <c r="H205" s="4">
        <v>0.771048501</v>
      </c>
      <c r="I205" s="4">
        <v>0.83422356099999995</v>
      </c>
      <c r="J205" s="4" t="b">
        <v>0</v>
      </c>
      <c r="L205">
        <f t="shared" si="3"/>
        <v>202</v>
      </c>
      <c r="M205" t="s">
        <v>436</v>
      </c>
      <c r="N205" s="17">
        <v>-1.89115678</v>
      </c>
      <c r="O205">
        <v>2.8000000000000002E-7</v>
      </c>
    </row>
    <row r="206" spans="1:15" x14ac:dyDescent="0.35">
      <c r="A206" s="4" t="s">
        <v>212</v>
      </c>
      <c r="B206" s="4">
        <v>330.85033379999999</v>
      </c>
      <c r="C206" s="4">
        <v>412.53860259999999</v>
      </c>
      <c r="D206" s="4">
        <v>376.23270530000002</v>
      </c>
      <c r="E206" s="4">
        <v>-0.31898635800000003</v>
      </c>
      <c r="F206" s="4">
        <v>0.39407246299999998</v>
      </c>
      <c r="G206" s="4">
        <v>-0.80946117399999995</v>
      </c>
      <c r="H206" s="4">
        <v>0.41824992700000002</v>
      </c>
      <c r="I206" s="4">
        <v>0.52816543699999996</v>
      </c>
      <c r="J206" s="4" t="b">
        <v>0</v>
      </c>
      <c r="L206">
        <f t="shared" si="3"/>
        <v>203</v>
      </c>
      <c r="M206" t="s">
        <v>719</v>
      </c>
      <c r="N206" s="17">
        <v>-1.9079649860000001</v>
      </c>
      <c r="O206">
        <v>2.19E-13</v>
      </c>
    </row>
    <row r="207" spans="1:15" x14ac:dyDescent="0.35">
      <c r="A207" s="4" t="s">
        <v>213</v>
      </c>
      <c r="B207" s="4">
        <v>172.8657815</v>
      </c>
      <c r="C207" s="4">
        <v>145.2816369</v>
      </c>
      <c r="D207" s="4">
        <v>157.54125669999999</v>
      </c>
      <c r="E207" s="4">
        <v>0.25028630099999999</v>
      </c>
      <c r="F207" s="4">
        <v>0.18932370700000001</v>
      </c>
      <c r="G207" s="4">
        <v>1.322001902</v>
      </c>
      <c r="H207" s="4">
        <v>0.186167518</v>
      </c>
      <c r="I207" s="4">
        <v>0.27172379299999999</v>
      </c>
      <c r="J207" s="4" t="b">
        <v>1</v>
      </c>
      <c r="L207">
        <f t="shared" si="3"/>
        <v>204</v>
      </c>
      <c r="M207" t="s">
        <v>128</v>
      </c>
      <c r="N207" s="17">
        <v>-1.9680869560000001</v>
      </c>
      <c r="O207">
        <v>4.8200000000000003E-9</v>
      </c>
    </row>
    <row r="208" spans="1:15" x14ac:dyDescent="0.35">
      <c r="A208" s="4" t="s">
        <v>215</v>
      </c>
      <c r="B208" s="4">
        <v>414.78403809999998</v>
      </c>
      <c r="C208" s="4">
        <v>354.87377290000001</v>
      </c>
      <c r="D208" s="4">
        <v>381.50055739999999</v>
      </c>
      <c r="E208" s="4">
        <v>0.22278646599999999</v>
      </c>
      <c r="F208" s="4">
        <v>0.15981140799999999</v>
      </c>
      <c r="G208" s="4">
        <v>1.39405859</v>
      </c>
      <c r="H208" s="4">
        <v>0.16329991299999999</v>
      </c>
      <c r="I208" s="4">
        <v>0.24511548799999999</v>
      </c>
      <c r="J208" s="4" t="b">
        <v>1</v>
      </c>
      <c r="L208">
        <f t="shared" si="3"/>
        <v>205</v>
      </c>
      <c r="M208" t="s">
        <v>407</v>
      </c>
      <c r="N208" s="17">
        <v>-1.974874432</v>
      </c>
      <c r="O208">
        <v>7.12E-13</v>
      </c>
    </row>
    <row r="209" spans="1:15" x14ac:dyDescent="0.35">
      <c r="A209" s="4" t="s">
        <v>216</v>
      </c>
      <c r="B209" s="4">
        <v>349.51087230000002</v>
      </c>
      <c r="C209" s="4">
        <v>92.313340620000005</v>
      </c>
      <c r="D209" s="4">
        <v>206.62335469999999</v>
      </c>
      <c r="E209" s="4">
        <v>1.918881571</v>
      </c>
      <c r="F209" s="4">
        <v>0.20562650099999999</v>
      </c>
      <c r="G209" s="4">
        <v>9.3318787390000004</v>
      </c>
      <c r="H209" s="3">
        <v>1.0400000000000001E-20</v>
      </c>
      <c r="I209" s="3">
        <v>3.0800000000000002E-19</v>
      </c>
      <c r="J209" s="4" t="b">
        <v>1</v>
      </c>
      <c r="L209">
        <f t="shared" si="3"/>
        <v>206</v>
      </c>
      <c r="M209" t="s">
        <v>174</v>
      </c>
      <c r="N209" s="17">
        <v>-1.9986634050000001</v>
      </c>
      <c r="O209">
        <v>2.2100000000000001E-7</v>
      </c>
    </row>
    <row r="210" spans="1:15" x14ac:dyDescent="0.35">
      <c r="A210" s="4" t="s">
        <v>217</v>
      </c>
      <c r="B210" s="4">
        <v>363.7417921</v>
      </c>
      <c r="C210" s="4">
        <v>166.1204223</v>
      </c>
      <c r="D210" s="4">
        <v>253.9521422</v>
      </c>
      <c r="E210" s="4">
        <v>1.131647174</v>
      </c>
      <c r="F210" s="4">
        <v>0.41629127599999999</v>
      </c>
      <c r="G210" s="4">
        <v>2.7184023310000001</v>
      </c>
      <c r="H210" s="4">
        <v>6.559802E-3</v>
      </c>
      <c r="I210" s="4">
        <v>1.5217095E-2</v>
      </c>
      <c r="J210" s="4" t="b">
        <v>1</v>
      </c>
      <c r="L210">
        <f t="shared" si="3"/>
        <v>207</v>
      </c>
      <c r="M210" t="s">
        <v>240</v>
      </c>
      <c r="N210" s="17">
        <v>-2.0349819600000001</v>
      </c>
      <c r="O210">
        <v>4.2100000000000002E-13</v>
      </c>
    </row>
    <row r="211" spans="1:15" x14ac:dyDescent="0.35">
      <c r="A211" s="4" t="s">
        <v>218</v>
      </c>
      <c r="B211" s="4">
        <v>157.07403830000001</v>
      </c>
      <c r="C211" s="4">
        <v>72.841291889999994</v>
      </c>
      <c r="D211" s="4">
        <v>110.2780681</v>
      </c>
      <c r="E211" s="4">
        <v>1.1032031899999999</v>
      </c>
      <c r="F211" s="4">
        <v>0.21277926999999999</v>
      </c>
      <c r="G211" s="4">
        <v>5.1847305910000001</v>
      </c>
      <c r="H211" s="3">
        <v>2.16E-7</v>
      </c>
      <c r="I211" s="3">
        <v>1.0699999999999999E-6</v>
      </c>
      <c r="J211" s="4" t="b">
        <v>1</v>
      </c>
      <c r="L211">
        <f t="shared" si="3"/>
        <v>208</v>
      </c>
      <c r="M211" t="s">
        <v>528</v>
      </c>
      <c r="N211" s="17">
        <v>-2.042886883</v>
      </c>
      <c r="O211">
        <v>6.1499999999999996E-9</v>
      </c>
    </row>
    <row r="212" spans="1:15" x14ac:dyDescent="0.35">
      <c r="A212" s="4" t="s">
        <v>219</v>
      </c>
      <c r="B212" s="4">
        <v>42.084876080000001</v>
      </c>
      <c r="C212" s="4">
        <v>127.6051066</v>
      </c>
      <c r="D212" s="4">
        <v>89.596115280000006</v>
      </c>
      <c r="E212" s="4">
        <v>-1.598258934</v>
      </c>
      <c r="F212" s="4">
        <v>0.26376015200000003</v>
      </c>
      <c r="G212" s="4">
        <v>-6.0595162829999998</v>
      </c>
      <c r="H212" s="3">
        <v>1.37E-9</v>
      </c>
      <c r="I212" s="3">
        <v>9.8099999999999998E-9</v>
      </c>
      <c r="J212" s="4" t="b">
        <v>0</v>
      </c>
      <c r="L212">
        <f t="shared" si="3"/>
        <v>209</v>
      </c>
      <c r="M212" t="s">
        <v>141</v>
      </c>
      <c r="N212" s="17">
        <v>-2.1215909860000002</v>
      </c>
      <c r="O212">
        <v>2.6600000000000001E-11</v>
      </c>
    </row>
    <row r="213" spans="1:15" x14ac:dyDescent="0.35">
      <c r="A213" s="4" t="s">
        <v>220</v>
      </c>
      <c r="B213" s="4">
        <v>251.2030389</v>
      </c>
      <c r="C213" s="4">
        <v>108.89068159999999</v>
      </c>
      <c r="D213" s="4">
        <v>172.14061820000001</v>
      </c>
      <c r="E213" s="4">
        <v>1.19864024</v>
      </c>
      <c r="F213" s="4">
        <v>0.30466325799999999</v>
      </c>
      <c r="G213" s="4">
        <v>3.934311766</v>
      </c>
      <c r="H213" s="3">
        <v>8.3399999999999994E-5</v>
      </c>
      <c r="I213" s="4">
        <v>2.7441E-4</v>
      </c>
      <c r="J213" s="4" t="b">
        <v>1</v>
      </c>
      <c r="L213">
        <f t="shared" si="3"/>
        <v>210</v>
      </c>
      <c r="M213" t="s">
        <v>408</v>
      </c>
      <c r="N213" s="17">
        <v>-2.1329426269999998</v>
      </c>
      <c r="O213">
        <v>2.17E-6</v>
      </c>
    </row>
    <row r="214" spans="1:15" x14ac:dyDescent="0.35">
      <c r="A214" s="4" t="s">
        <v>221</v>
      </c>
      <c r="B214" s="4">
        <v>12.859977199999999</v>
      </c>
      <c r="C214" s="4">
        <v>138.67147879999999</v>
      </c>
      <c r="D214" s="4">
        <v>82.755255890000001</v>
      </c>
      <c r="E214" s="4">
        <v>-3.4730409889999998</v>
      </c>
      <c r="F214" s="4">
        <v>0.31929813400000001</v>
      </c>
      <c r="G214" s="4">
        <v>-10.877110180000001</v>
      </c>
      <c r="H214" s="3">
        <v>1.4800000000000001E-27</v>
      </c>
      <c r="I214" s="3">
        <v>7.8299999999999996E-26</v>
      </c>
      <c r="J214" s="4" t="b">
        <v>0</v>
      </c>
      <c r="L214">
        <f t="shared" si="3"/>
        <v>211</v>
      </c>
      <c r="M214" t="s">
        <v>519</v>
      </c>
      <c r="N214" s="17">
        <v>-2.158163557</v>
      </c>
      <c r="O214">
        <v>2.5600000000000002E-13</v>
      </c>
    </row>
    <row r="215" spans="1:15" x14ac:dyDescent="0.35">
      <c r="A215" s="4" t="s">
        <v>222</v>
      </c>
      <c r="B215" s="4">
        <v>318.8908083</v>
      </c>
      <c r="C215" s="4">
        <v>193.0975316</v>
      </c>
      <c r="D215" s="4">
        <v>249.00565460000001</v>
      </c>
      <c r="E215" s="4">
        <v>0.72521395200000005</v>
      </c>
      <c r="F215" s="4">
        <v>0.21808459199999999</v>
      </c>
      <c r="G215" s="4">
        <v>3.325379136</v>
      </c>
      <c r="H215" s="4">
        <v>8.8298399999999996E-4</v>
      </c>
      <c r="I215" s="4">
        <v>2.4290259999999999E-3</v>
      </c>
      <c r="J215" s="4" t="b">
        <v>1</v>
      </c>
      <c r="L215">
        <f t="shared" si="3"/>
        <v>212</v>
      </c>
      <c r="M215" t="s">
        <v>54</v>
      </c>
      <c r="N215" s="17">
        <v>-2.161159134</v>
      </c>
      <c r="O215">
        <v>8.2900000000000003E-10</v>
      </c>
    </row>
    <row r="216" spans="1:15" x14ac:dyDescent="0.35">
      <c r="A216" s="4" t="s">
        <v>223</v>
      </c>
      <c r="B216" s="4">
        <v>3731.8804070000001</v>
      </c>
      <c r="C216" s="4">
        <v>1820.7119909999999</v>
      </c>
      <c r="D216" s="4">
        <v>2670.1201759999999</v>
      </c>
      <c r="E216" s="4">
        <v>1.0349606</v>
      </c>
      <c r="F216" s="4">
        <v>0.23735977799999999</v>
      </c>
      <c r="G216" s="4">
        <v>4.3603032050000001</v>
      </c>
      <c r="H216" s="3">
        <v>1.2999999999999999E-5</v>
      </c>
      <c r="I216" s="3">
        <v>4.88E-5</v>
      </c>
      <c r="J216" s="4" t="b">
        <v>1</v>
      </c>
      <c r="L216">
        <f t="shared" si="3"/>
        <v>213</v>
      </c>
      <c r="M216" t="s">
        <v>579</v>
      </c>
      <c r="N216" s="17">
        <v>-2.211456219</v>
      </c>
      <c r="O216">
        <v>1.02E-10</v>
      </c>
    </row>
    <row r="217" spans="1:15" x14ac:dyDescent="0.35">
      <c r="A217" s="4" t="s">
        <v>224</v>
      </c>
      <c r="B217" s="4">
        <v>214.72525859999999</v>
      </c>
      <c r="C217" s="4">
        <v>100.089106</v>
      </c>
      <c r="D217" s="4">
        <v>151.0385072</v>
      </c>
      <c r="E217" s="4">
        <v>1.105982335</v>
      </c>
      <c r="F217" s="4">
        <v>0.24324934500000001</v>
      </c>
      <c r="G217" s="4">
        <v>4.546702206</v>
      </c>
      <c r="H217" s="3">
        <v>5.4500000000000003E-6</v>
      </c>
      <c r="I217" s="3">
        <v>2.1999999999999999E-5</v>
      </c>
      <c r="J217" s="4" t="b">
        <v>1</v>
      </c>
      <c r="L217">
        <f t="shared" si="3"/>
        <v>214</v>
      </c>
      <c r="M217" t="s">
        <v>52</v>
      </c>
      <c r="N217" s="17">
        <v>-2.2562749040000001</v>
      </c>
      <c r="O217">
        <v>1.53E-6</v>
      </c>
    </row>
    <row r="218" spans="1:15" x14ac:dyDescent="0.35">
      <c r="A218" s="4" t="s">
        <v>225</v>
      </c>
      <c r="B218" s="4">
        <v>116.62471979999999</v>
      </c>
      <c r="C218" s="4">
        <v>40.078443030000003</v>
      </c>
      <c r="D218" s="4">
        <v>26.606110009999998</v>
      </c>
      <c r="E218" s="4">
        <v>-1.679891E-3</v>
      </c>
      <c r="F218" s="4">
        <v>0.182639421</v>
      </c>
      <c r="G218" s="4">
        <v>-9.1978530000000006E-3</v>
      </c>
      <c r="H218" s="4">
        <v>0.99266127800000004</v>
      </c>
      <c r="I218" s="4">
        <v>0.99519803900000003</v>
      </c>
      <c r="J218" s="4" t="b">
        <v>0</v>
      </c>
      <c r="L218">
        <f t="shared" si="3"/>
        <v>215</v>
      </c>
      <c r="M218" t="s">
        <v>530</v>
      </c>
      <c r="N218" s="17">
        <v>-2.2762953370000001</v>
      </c>
      <c r="O218">
        <v>1.6999999999999999E-7</v>
      </c>
    </row>
    <row r="219" spans="1:15" x14ac:dyDescent="0.35">
      <c r="A219" s="4" t="s">
        <v>226</v>
      </c>
      <c r="B219" s="4">
        <v>61.61959246</v>
      </c>
      <c r="C219" s="4">
        <v>26.09624895</v>
      </c>
      <c r="D219" s="4">
        <v>41.884401619999998</v>
      </c>
      <c r="E219" s="4">
        <v>1.2892486830000001</v>
      </c>
      <c r="F219" s="4">
        <v>0.24952427199999999</v>
      </c>
      <c r="G219" s="4">
        <v>5.1668267520000004</v>
      </c>
      <c r="H219" s="3">
        <v>2.3799999999999999E-7</v>
      </c>
      <c r="I219" s="3">
        <v>1.17E-6</v>
      </c>
      <c r="J219" s="4" t="b">
        <v>1</v>
      </c>
      <c r="L219">
        <f t="shared" si="3"/>
        <v>216</v>
      </c>
      <c r="M219" t="s">
        <v>132</v>
      </c>
      <c r="N219" s="17">
        <v>-2.3119459490000001</v>
      </c>
      <c r="O219">
        <v>8.0299999999999997E-11</v>
      </c>
    </row>
    <row r="220" spans="1:15" x14ac:dyDescent="0.35">
      <c r="A220" s="4" t="s">
        <v>227</v>
      </c>
      <c r="B220" s="4">
        <v>147.7847458</v>
      </c>
      <c r="C220" s="4">
        <v>136.00506110000001</v>
      </c>
      <c r="D220" s="4">
        <v>141.2404765</v>
      </c>
      <c r="E220" s="4">
        <v>0.109749159</v>
      </c>
      <c r="F220" s="4">
        <v>0.228435424</v>
      </c>
      <c r="G220" s="4">
        <v>0.48043844299999999</v>
      </c>
      <c r="H220" s="4">
        <v>0.63091566499999996</v>
      </c>
      <c r="I220" s="4">
        <v>0.72949623699999999</v>
      </c>
      <c r="J220" s="4" t="b">
        <v>1</v>
      </c>
      <c r="L220">
        <f t="shared" si="3"/>
        <v>217</v>
      </c>
      <c r="M220" t="s">
        <v>435</v>
      </c>
      <c r="N220" s="17">
        <v>-2.331304147</v>
      </c>
      <c r="O220">
        <v>1.8299999999999998E-8</v>
      </c>
    </row>
    <row r="221" spans="1:15" x14ac:dyDescent="0.35">
      <c r="A221" s="4" t="s">
        <v>228</v>
      </c>
      <c r="B221" s="4">
        <v>293.44457770000002</v>
      </c>
      <c r="C221" s="4">
        <v>302.85768639999998</v>
      </c>
      <c r="D221" s="4">
        <v>298.67408260000002</v>
      </c>
      <c r="E221" s="4">
        <v>-5.0518665999999997E-2</v>
      </c>
      <c r="F221" s="4">
        <v>0.15112104800000001</v>
      </c>
      <c r="G221" s="4">
        <v>-0.33429272199999999</v>
      </c>
      <c r="H221" s="4">
        <v>0.73815868200000001</v>
      </c>
      <c r="I221" s="4">
        <v>0.81164550499999999</v>
      </c>
      <c r="J221" s="4" t="b">
        <v>0</v>
      </c>
      <c r="L221">
        <f t="shared" si="3"/>
        <v>218</v>
      </c>
      <c r="M221" t="s">
        <v>690</v>
      </c>
      <c r="N221" s="17">
        <v>-2.3969343080000001</v>
      </c>
      <c r="O221">
        <v>2.2400000000000001E-12</v>
      </c>
    </row>
    <row r="222" spans="1:15" x14ac:dyDescent="0.35">
      <c r="A222" s="4" t="s">
        <v>229</v>
      </c>
      <c r="B222" s="4">
        <v>427.30748039999997</v>
      </c>
      <c r="C222" s="4">
        <v>447.88198319999998</v>
      </c>
      <c r="D222" s="4">
        <v>438.73775979999999</v>
      </c>
      <c r="E222" s="4">
        <v>-6.3616862999999996E-2</v>
      </c>
      <c r="F222" s="4">
        <v>0.219768878</v>
      </c>
      <c r="G222" s="4">
        <v>-0.28947166699999999</v>
      </c>
      <c r="H222" s="4">
        <v>0.77222045900000003</v>
      </c>
      <c r="I222" s="4">
        <v>0.83422356099999995</v>
      </c>
      <c r="J222" s="4" t="b">
        <v>0</v>
      </c>
      <c r="L222">
        <f t="shared" si="3"/>
        <v>219</v>
      </c>
      <c r="M222" t="s">
        <v>670</v>
      </c>
      <c r="N222" s="17">
        <v>-2.5861976289999999</v>
      </c>
      <c r="O222">
        <v>1.3999999999999999E-9</v>
      </c>
    </row>
    <row r="223" spans="1:15" x14ac:dyDescent="0.35">
      <c r="A223" s="4" t="s">
        <v>230</v>
      </c>
      <c r="B223" s="4">
        <v>85.031019700000002</v>
      </c>
      <c r="C223" s="4">
        <v>30.492287279999999</v>
      </c>
      <c r="D223" s="4">
        <v>54.731723909999999</v>
      </c>
      <c r="E223" s="4">
        <v>1.484563552</v>
      </c>
      <c r="F223" s="4">
        <v>0.37424304899999999</v>
      </c>
      <c r="G223" s="4">
        <v>3.9668433570000001</v>
      </c>
      <c r="H223" s="3">
        <v>7.2799999999999994E-5</v>
      </c>
      <c r="I223" s="4">
        <v>2.4168099999999999E-4</v>
      </c>
      <c r="J223" s="4" t="b">
        <v>1</v>
      </c>
      <c r="L223">
        <f t="shared" si="3"/>
        <v>220</v>
      </c>
      <c r="M223" t="s">
        <v>138</v>
      </c>
      <c r="N223" s="17">
        <v>-2.6771841869999999</v>
      </c>
      <c r="O223">
        <v>2.79E-16</v>
      </c>
    </row>
    <row r="224" spans="1:15" x14ac:dyDescent="0.35">
      <c r="A224" s="4" t="s">
        <v>231</v>
      </c>
      <c r="B224" s="4">
        <v>109.4968365</v>
      </c>
      <c r="C224" s="4">
        <v>152.17806659999999</v>
      </c>
      <c r="D224" s="4">
        <v>133.208631</v>
      </c>
      <c r="E224" s="4">
        <v>-0.47286079199999997</v>
      </c>
      <c r="F224" s="4">
        <v>0.27945341499999998</v>
      </c>
      <c r="G224" s="4">
        <v>-1.6920916589999999</v>
      </c>
      <c r="H224" s="4">
        <v>9.0628499000000001E-2</v>
      </c>
      <c r="I224" s="4">
        <v>0.150708065</v>
      </c>
      <c r="J224" s="4" t="b">
        <v>0</v>
      </c>
      <c r="L224">
        <f t="shared" si="3"/>
        <v>221</v>
      </c>
      <c r="M224" t="s">
        <v>619</v>
      </c>
      <c r="N224" s="17">
        <v>-2.720782737</v>
      </c>
      <c r="O224">
        <v>1.3499999999999999E-18</v>
      </c>
    </row>
    <row r="225" spans="1:15" x14ac:dyDescent="0.35">
      <c r="A225" s="4" t="s">
        <v>232</v>
      </c>
      <c r="B225" s="4">
        <v>425.71846420000003</v>
      </c>
      <c r="C225" s="4">
        <v>250.0840249</v>
      </c>
      <c r="D225" s="4">
        <v>328.14377569999999</v>
      </c>
      <c r="E225" s="4">
        <v>0.76676797799999996</v>
      </c>
      <c r="F225" s="4">
        <v>0.28990595800000002</v>
      </c>
      <c r="G225" s="4">
        <v>2.6448852</v>
      </c>
      <c r="H225" s="4">
        <v>8.1718639999999992E-3</v>
      </c>
      <c r="I225" s="4">
        <v>1.8380483999999999E-2</v>
      </c>
      <c r="J225" s="4" t="b">
        <v>1</v>
      </c>
      <c r="L225">
        <f t="shared" si="3"/>
        <v>222</v>
      </c>
      <c r="M225" t="s">
        <v>656</v>
      </c>
      <c r="N225" s="17">
        <v>-2.7793451469999999</v>
      </c>
      <c r="O225">
        <v>6.3199999999999999E-11</v>
      </c>
    </row>
    <row r="226" spans="1:15" x14ac:dyDescent="0.35">
      <c r="A226" s="4" t="s">
        <v>233</v>
      </c>
      <c r="B226" s="4">
        <v>22.839667899999998</v>
      </c>
      <c r="C226" s="4">
        <v>29.516415590000001</v>
      </c>
      <c r="D226" s="4">
        <v>26.548972169999999</v>
      </c>
      <c r="E226" s="4">
        <v>-0.270556501</v>
      </c>
      <c r="F226" s="4">
        <v>0.23276856100000001</v>
      </c>
      <c r="G226" s="4">
        <v>-1.162341257</v>
      </c>
      <c r="H226" s="4">
        <v>0.24509687399999999</v>
      </c>
      <c r="I226" s="4">
        <v>0.34197930799999998</v>
      </c>
      <c r="J226" s="4" t="b">
        <v>0</v>
      </c>
      <c r="L226">
        <f t="shared" si="3"/>
        <v>223</v>
      </c>
      <c r="M226" t="s">
        <v>104</v>
      </c>
      <c r="N226" s="17">
        <v>-2.9451407949999999</v>
      </c>
      <c r="O226">
        <v>1.1900000000000001E-11</v>
      </c>
    </row>
    <row r="227" spans="1:15" x14ac:dyDescent="0.35">
      <c r="A227" s="4" t="s">
        <v>234</v>
      </c>
      <c r="B227" s="4">
        <v>146.50732880000001</v>
      </c>
      <c r="C227" s="4">
        <v>145.1599472</v>
      </c>
      <c r="D227" s="4">
        <v>145.7587834</v>
      </c>
      <c r="E227" s="4">
        <v>1.0809187E-2</v>
      </c>
      <c r="F227" s="4">
        <v>0.28517371899999999</v>
      </c>
      <c r="G227" s="4">
        <v>3.7903867000000001E-2</v>
      </c>
      <c r="H227" s="4">
        <v>0.96976432999999995</v>
      </c>
      <c r="I227" s="4">
        <v>0.97769155900000004</v>
      </c>
      <c r="J227" s="4" t="b">
        <v>1</v>
      </c>
      <c r="L227">
        <f t="shared" si="3"/>
        <v>224</v>
      </c>
      <c r="M227" t="s">
        <v>563</v>
      </c>
      <c r="N227" s="17">
        <v>-3.3181669720000002</v>
      </c>
      <c r="O227">
        <v>1.0699999999999999E-28</v>
      </c>
    </row>
    <row r="228" spans="1:15" x14ac:dyDescent="0.35">
      <c r="A228" s="4" t="s">
        <v>235</v>
      </c>
      <c r="B228" s="4">
        <v>235.0845817</v>
      </c>
      <c r="C228" s="4">
        <v>218.58638110000001</v>
      </c>
      <c r="D228" s="4">
        <v>225.91891469999999</v>
      </c>
      <c r="E228" s="4">
        <v>9.8859827999999997E-2</v>
      </c>
      <c r="F228" s="4">
        <v>0.20795049299999999</v>
      </c>
      <c r="G228" s="4">
        <v>0.47540078600000002</v>
      </c>
      <c r="H228" s="4">
        <v>0.63450133399999997</v>
      </c>
      <c r="I228" s="4">
        <v>0.73159740699999998</v>
      </c>
      <c r="J228" s="4" t="b">
        <v>1</v>
      </c>
      <c r="L228">
        <f t="shared" si="3"/>
        <v>225</v>
      </c>
      <c r="M228" t="s">
        <v>221</v>
      </c>
      <c r="N228" s="17">
        <v>-3.4730409889999998</v>
      </c>
      <c r="O228">
        <v>7.8299999999999996E-26</v>
      </c>
    </row>
    <row r="229" spans="1:15" x14ac:dyDescent="0.35">
      <c r="A229" s="4" t="s">
        <v>236</v>
      </c>
      <c r="B229" s="4">
        <v>125.4286312</v>
      </c>
      <c r="C229" s="4">
        <v>338.96478009999998</v>
      </c>
      <c r="D229" s="4">
        <v>244.05982499999999</v>
      </c>
      <c r="E229" s="4">
        <v>-1.4333202679999999</v>
      </c>
      <c r="F229" s="4">
        <v>0.316632156</v>
      </c>
      <c r="G229" s="4">
        <v>-4.5267678629999999</v>
      </c>
      <c r="H229" s="3">
        <v>5.9900000000000002E-6</v>
      </c>
      <c r="I229" s="3">
        <v>2.41E-5</v>
      </c>
      <c r="J229" s="4" t="b">
        <v>0</v>
      </c>
      <c r="L229">
        <f t="shared" si="3"/>
        <v>226</v>
      </c>
      <c r="M229" t="s">
        <v>627</v>
      </c>
      <c r="N229" s="17">
        <v>-3.585849836</v>
      </c>
      <c r="O229">
        <v>2.0000000000000001E-17</v>
      </c>
    </row>
    <row r="230" spans="1:15" x14ac:dyDescent="0.35">
      <c r="A230" s="4" t="s">
        <v>237</v>
      </c>
      <c r="B230" s="4">
        <v>166.97942599999999</v>
      </c>
      <c r="C230" s="4">
        <v>432.73137309999998</v>
      </c>
      <c r="D230" s="4">
        <v>314.61939660000002</v>
      </c>
      <c r="E230" s="4">
        <v>-1.373362537</v>
      </c>
      <c r="F230" s="4">
        <v>0.31904076999999997</v>
      </c>
      <c r="G230" s="4">
        <v>-4.3046615509999997</v>
      </c>
      <c r="H230" s="3">
        <v>1.6699999999999999E-5</v>
      </c>
      <c r="I230" s="3">
        <v>6.1600000000000007E-5</v>
      </c>
      <c r="J230" s="4" t="b">
        <v>0</v>
      </c>
      <c r="L230">
        <f t="shared" si="3"/>
        <v>227</v>
      </c>
      <c r="M230" t="s">
        <v>126</v>
      </c>
      <c r="N230" s="17">
        <v>-3.9850919930000002</v>
      </c>
      <c r="O230">
        <v>4.9800000000000001E-16</v>
      </c>
    </row>
    <row r="231" spans="1:15" x14ac:dyDescent="0.35">
      <c r="A231" s="4" t="s">
        <v>238</v>
      </c>
      <c r="B231" s="4">
        <v>147.72487649999999</v>
      </c>
      <c r="C231" s="4">
        <v>372.39986750000003</v>
      </c>
      <c r="D231" s="4">
        <v>272.54431599999998</v>
      </c>
      <c r="E231" s="4">
        <v>-1.337508277</v>
      </c>
      <c r="F231" s="4">
        <v>0.21454952699999999</v>
      </c>
      <c r="G231" s="4">
        <v>-6.2340304169999996</v>
      </c>
      <c r="H231" s="3">
        <v>4.5499999999999998E-10</v>
      </c>
      <c r="I231" s="3">
        <v>3.5400000000000002E-9</v>
      </c>
      <c r="J231" s="4" t="b">
        <v>0</v>
      </c>
      <c r="L231">
        <f t="shared" si="3"/>
        <v>228</v>
      </c>
      <c r="M231" t="s">
        <v>391</v>
      </c>
      <c r="N231" s="17">
        <v>-4.7504529409999998</v>
      </c>
      <c r="O231">
        <v>1.14E-29</v>
      </c>
    </row>
    <row r="232" spans="1:15" x14ac:dyDescent="0.35">
      <c r="A232" s="4" t="s">
        <v>239</v>
      </c>
      <c r="B232" s="4">
        <v>737.16303089999997</v>
      </c>
      <c r="C232" s="4">
        <v>750.03045729999997</v>
      </c>
      <c r="D232" s="4">
        <v>744.31160120000004</v>
      </c>
      <c r="E232" s="4">
        <v>-2.4775628000000001E-2</v>
      </c>
      <c r="F232" s="4">
        <v>0.16174266300000001</v>
      </c>
      <c r="G232" s="4">
        <v>-0.15317929799999999</v>
      </c>
      <c r="H232" s="4">
        <v>0.87825688300000004</v>
      </c>
      <c r="I232" s="4">
        <v>0.91407889399999998</v>
      </c>
      <c r="J232" s="4" t="b">
        <v>0</v>
      </c>
      <c r="L232">
        <f t="shared" si="3"/>
        <v>229</v>
      </c>
      <c r="M232" t="s">
        <v>372</v>
      </c>
      <c r="N232" s="17">
        <v>-4.9216158510000003</v>
      </c>
      <c r="O232">
        <v>7.0200000000000004E-13</v>
      </c>
    </row>
    <row r="233" spans="1:15" x14ac:dyDescent="0.35">
      <c r="A233" s="4" t="s">
        <v>240</v>
      </c>
      <c r="B233" s="4">
        <v>68.291070210000001</v>
      </c>
      <c r="C233" s="4">
        <v>279.65902579999999</v>
      </c>
      <c r="D233" s="4">
        <v>185.71771219999999</v>
      </c>
      <c r="E233" s="4">
        <v>-2.0349819600000001</v>
      </c>
      <c r="F233" s="4">
        <v>0.26809936400000001</v>
      </c>
      <c r="G233" s="4">
        <v>-7.590402053</v>
      </c>
      <c r="H233" s="3">
        <v>3.1900000000000002E-14</v>
      </c>
      <c r="I233" s="3">
        <v>4.2100000000000002E-13</v>
      </c>
      <c r="J233" s="4" t="b">
        <v>0</v>
      </c>
    </row>
    <row r="234" spans="1:15" x14ac:dyDescent="0.35">
      <c r="A234" s="4" t="s">
        <v>242</v>
      </c>
      <c r="B234" s="4">
        <v>117.564684</v>
      </c>
      <c r="C234" s="4">
        <v>78.610987289999997</v>
      </c>
      <c r="D234" s="4">
        <v>95.923741390000004</v>
      </c>
      <c r="E234" s="4">
        <v>0.58646836199999997</v>
      </c>
      <c r="F234" s="4">
        <v>0.45086896500000001</v>
      </c>
      <c r="G234" s="4">
        <v>1.300751234</v>
      </c>
      <c r="H234" s="4">
        <v>0.19334361899999999</v>
      </c>
      <c r="I234" s="4">
        <v>0.278897228</v>
      </c>
      <c r="J234" s="4" t="b">
        <v>1</v>
      </c>
    </row>
    <row r="235" spans="1:15" x14ac:dyDescent="0.35">
      <c r="A235" s="4" t="s">
        <v>243</v>
      </c>
      <c r="B235" s="4">
        <v>173.74639730000001</v>
      </c>
      <c r="C235" s="4">
        <v>371.37699679999997</v>
      </c>
      <c r="D235" s="4">
        <v>283.54117480000002</v>
      </c>
      <c r="E235" s="4">
        <v>-1.096766661</v>
      </c>
      <c r="F235" s="4">
        <v>0.232755825</v>
      </c>
      <c r="G235" s="4">
        <v>-4.7120911420000002</v>
      </c>
      <c r="H235" s="3">
        <v>2.4499999999999998E-6</v>
      </c>
      <c r="I235" s="3">
        <v>1.04E-5</v>
      </c>
      <c r="J235" s="4" t="b">
        <v>0</v>
      </c>
    </row>
    <row r="236" spans="1:15" x14ac:dyDescent="0.35">
      <c r="A236" s="4" t="s">
        <v>244</v>
      </c>
      <c r="B236" s="4">
        <v>884.22149349999995</v>
      </c>
      <c r="C236" s="4">
        <v>1201.3204270000001</v>
      </c>
      <c r="D236" s="4">
        <v>1060.3875680000001</v>
      </c>
      <c r="E236" s="4">
        <v>-0.44211737099999998</v>
      </c>
      <c r="F236" s="4">
        <v>0.33645665200000002</v>
      </c>
      <c r="G236" s="4">
        <v>-1.3140396219999999</v>
      </c>
      <c r="H236" s="4">
        <v>0.18883287100000001</v>
      </c>
      <c r="I236" s="4">
        <v>0.27433629100000001</v>
      </c>
      <c r="J236" s="4" t="b">
        <v>0</v>
      </c>
    </row>
    <row r="237" spans="1:15" x14ac:dyDescent="0.35">
      <c r="A237" s="4" t="s">
        <v>245</v>
      </c>
      <c r="B237" s="4">
        <v>45.239609350000002</v>
      </c>
      <c r="C237" s="4">
        <v>93.916872650000002</v>
      </c>
      <c r="D237" s="4">
        <v>72.282533409999999</v>
      </c>
      <c r="E237" s="4">
        <v>-1.054653635</v>
      </c>
      <c r="F237" s="4">
        <v>0.25067309799999998</v>
      </c>
      <c r="G237" s="4">
        <v>-4.207286871</v>
      </c>
      <c r="H237" s="3">
        <v>2.58E-5</v>
      </c>
      <c r="I237" s="3">
        <v>9.3800000000000003E-5</v>
      </c>
      <c r="J237" s="4" t="b">
        <v>0</v>
      </c>
    </row>
    <row r="238" spans="1:15" x14ac:dyDescent="0.35">
      <c r="A238" s="4" t="s">
        <v>246</v>
      </c>
      <c r="B238" s="4">
        <v>71.011277620000001</v>
      </c>
      <c r="C238" s="4">
        <v>63.50525682</v>
      </c>
      <c r="D238" s="4">
        <v>66.841266059999995</v>
      </c>
      <c r="E238" s="4">
        <v>0.18181423399999999</v>
      </c>
      <c r="F238" s="4">
        <v>0.235621364</v>
      </c>
      <c r="G238" s="4">
        <v>0.77163730200000002</v>
      </c>
      <c r="H238" s="4">
        <v>0.44032927500000002</v>
      </c>
      <c r="I238" s="4">
        <v>0.55243050699999996</v>
      </c>
      <c r="J238" s="4" t="b">
        <v>1</v>
      </c>
    </row>
    <row r="239" spans="1:15" x14ac:dyDescent="0.35">
      <c r="A239" s="4" t="s">
        <v>247</v>
      </c>
      <c r="B239" s="4">
        <v>322.6235939</v>
      </c>
      <c r="C239" s="4">
        <v>610.40254789999995</v>
      </c>
      <c r="D239" s="4">
        <v>482.50079060000002</v>
      </c>
      <c r="E239" s="4">
        <v>-0.92045628000000002</v>
      </c>
      <c r="F239" s="4">
        <v>0.33055503800000002</v>
      </c>
      <c r="G239" s="4">
        <v>-2.784577981</v>
      </c>
      <c r="H239" s="4">
        <v>5.3597430000000001E-3</v>
      </c>
      <c r="I239" s="4">
        <v>1.2631242000000001E-2</v>
      </c>
      <c r="J239" s="4" t="b">
        <v>0</v>
      </c>
    </row>
    <row r="240" spans="1:15" x14ac:dyDescent="0.35">
      <c r="A240" s="4" t="s">
        <v>248</v>
      </c>
      <c r="B240" s="4">
        <v>757.93172119999997</v>
      </c>
      <c r="C240" s="4">
        <v>574.41514029999996</v>
      </c>
      <c r="D240" s="4">
        <v>655.97806509999998</v>
      </c>
      <c r="E240" s="4">
        <v>0.400248681</v>
      </c>
      <c r="F240" s="4">
        <v>0.285821783</v>
      </c>
      <c r="G240" s="4">
        <v>1.4003435179999999</v>
      </c>
      <c r="H240" s="4">
        <v>0.161410475</v>
      </c>
      <c r="I240" s="4">
        <v>0.24388892600000001</v>
      </c>
      <c r="J240" s="4" t="b">
        <v>1</v>
      </c>
    </row>
    <row r="241" spans="1:10" x14ac:dyDescent="0.35">
      <c r="A241" s="4" t="s">
        <v>249</v>
      </c>
      <c r="B241" s="4">
        <v>1418.8683129999999</v>
      </c>
      <c r="C241" s="4">
        <v>203.0573229</v>
      </c>
      <c r="D241" s="4">
        <v>743.41776270000003</v>
      </c>
      <c r="E241" s="4">
        <v>2.8068702280000002</v>
      </c>
      <c r="F241" s="4">
        <v>0.34434425200000002</v>
      </c>
      <c r="G241" s="4">
        <v>8.1513491580000004</v>
      </c>
      <c r="H241" s="3">
        <v>3.5999999999999998E-16</v>
      </c>
      <c r="I241" s="3">
        <v>5.6700000000000002E-15</v>
      </c>
      <c r="J241" s="4" t="b">
        <v>1</v>
      </c>
    </row>
    <row r="242" spans="1:10" x14ac:dyDescent="0.35">
      <c r="A242" s="4" t="s">
        <v>250</v>
      </c>
      <c r="B242" s="4">
        <v>30.907560419999999</v>
      </c>
      <c r="C242" s="4">
        <v>45.077577849999997</v>
      </c>
      <c r="D242" s="4">
        <v>38.779792319999999</v>
      </c>
      <c r="E242" s="4">
        <v>-0.52203835899999995</v>
      </c>
      <c r="F242" s="4">
        <v>0.24677368399999999</v>
      </c>
      <c r="G242" s="4">
        <v>-2.1154539259999998</v>
      </c>
      <c r="H242" s="4">
        <v>3.4391277999999997E-2</v>
      </c>
      <c r="I242" s="4">
        <v>6.4592755000000002E-2</v>
      </c>
      <c r="J242" s="4" t="b">
        <v>0</v>
      </c>
    </row>
    <row r="243" spans="1:10" x14ac:dyDescent="0.35">
      <c r="A243" s="4" t="s">
        <v>251</v>
      </c>
      <c r="B243" s="4">
        <v>450.02761700000002</v>
      </c>
      <c r="C243" s="4">
        <v>53.903665519999997</v>
      </c>
      <c r="D243" s="4">
        <v>229.95875509999999</v>
      </c>
      <c r="E243" s="4">
        <v>3.060255245</v>
      </c>
      <c r="F243" s="4">
        <v>0.32852433599999997</v>
      </c>
      <c r="G243" s="4">
        <v>9.3151553979999999</v>
      </c>
      <c r="H243" s="3">
        <v>1.22E-20</v>
      </c>
      <c r="I243" s="3">
        <v>3.3400000000000001E-19</v>
      </c>
      <c r="J243" s="4" t="b">
        <v>1</v>
      </c>
    </row>
    <row r="244" spans="1:10" x14ac:dyDescent="0.35">
      <c r="A244" s="4" t="s">
        <v>252</v>
      </c>
      <c r="B244" s="4">
        <v>21.47063953</v>
      </c>
      <c r="C244" s="4">
        <v>16.277398779999999</v>
      </c>
      <c r="D244" s="4">
        <v>18.585505779999998</v>
      </c>
      <c r="E244" s="4">
        <v>0.53248648099999996</v>
      </c>
      <c r="F244" s="4">
        <v>0.23402305600000001</v>
      </c>
      <c r="G244" s="4">
        <v>2.2753590570000002</v>
      </c>
      <c r="H244" s="4">
        <v>2.2884399E-2</v>
      </c>
      <c r="I244" s="4">
        <v>4.6142930999999998E-2</v>
      </c>
      <c r="J244" s="4" t="b">
        <v>1</v>
      </c>
    </row>
    <row r="245" spans="1:10" x14ac:dyDescent="0.35">
      <c r="A245" s="4" t="s">
        <v>253</v>
      </c>
      <c r="B245" s="4">
        <v>819.42353439999999</v>
      </c>
      <c r="C245" s="4">
        <v>1221.0114450000001</v>
      </c>
      <c r="D245" s="4">
        <v>1042.5279290000001</v>
      </c>
      <c r="E245" s="4">
        <v>-0.57631026399999996</v>
      </c>
      <c r="F245" s="4">
        <v>0.29248739800000001</v>
      </c>
      <c r="G245" s="4">
        <v>-1.9703763889999999</v>
      </c>
      <c r="H245" s="4">
        <v>4.8795248999999999E-2</v>
      </c>
      <c r="I245" s="4">
        <v>8.7008397000000001E-2</v>
      </c>
      <c r="J245" s="4" t="b">
        <v>0</v>
      </c>
    </row>
    <row r="246" spans="1:10" x14ac:dyDescent="0.35">
      <c r="A246" s="4" t="s">
        <v>254</v>
      </c>
      <c r="B246" s="4">
        <v>131.6641128</v>
      </c>
      <c r="C246" s="4">
        <v>429.55596270000001</v>
      </c>
      <c r="D246" s="4">
        <v>297.15958499999999</v>
      </c>
      <c r="E246" s="4">
        <v>-1.707852366</v>
      </c>
      <c r="F246" s="4">
        <v>0.31012200499999998</v>
      </c>
      <c r="G246" s="4">
        <v>-5.507033807</v>
      </c>
      <c r="H246" s="3">
        <v>3.6500000000000003E-8</v>
      </c>
      <c r="I246" s="3">
        <v>2.0800000000000001E-7</v>
      </c>
      <c r="J246" s="4" t="b">
        <v>0</v>
      </c>
    </row>
    <row r="247" spans="1:10" x14ac:dyDescent="0.35">
      <c r="A247" s="4" t="s">
        <v>255</v>
      </c>
      <c r="B247" s="4">
        <v>497.61594880000001</v>
      </c>
      <c r="C247" s="4">
        <v>280.2659554</v>
      </c>
      <c r="D247" s="4">
        <v>376.86595240000003</v>
      </c>
      <c r="E247" s="4">
        <v>0.82989326699999999</v>
      </c>
      <c r="F247" s="4">
        <v>0.29064410600000001</v>
      </c>
      <c r="G247" s="4">
        <v>2.8553590139999998</v>
      </c>
      <c r="H247" s="4">
        <v>4.2988200000000001E-3</v>
      </c>
      <c r="I247" s="4">
        <v>1.0429925E-2</v>
      </c>
      <c r="J247" s="4" t="b">
        <v>1</v>
      </c>
    </row>
    <row r="248" spans="1:10" x14ac:dyDescent="0.35">
      <c r="A248" s="4" t="s">
        <v>256</v>
      </c>
      <c r="B248" s="4">
        <v>105.9493872</v>
      </c>
      <c r="C248" s="4">
        <v>26.4233656</v>
      </c>
      <c r="D248" s="4">
        <v>61.768264100000003</v>
      </c>
      <c r="E248" s="4">
        <v>2.044131202</v>
      </c>
      <c r="F248" s="4">
        <v>0.37928679999999998</v>
      </c>
      <c r="G248" s="4">
        <v>5.389407705</v>
      </c>
      <c r="H248" s="3">
        <v>7.0700000000000004E-8</v>
      </c>
      <c r="I248" s="3">
        <v>3.8200000000000001E-7</v>
      </c>
      <c r="J248" s="4" t="b">
        <v>1</v>
      </c>
    </row>
    <row r="249" spans="1:10" x14ac:dyDescent="0.35">
      <c r="A249" s="4" t="s">
        <v>257</v>
      </c>
      <c r="B249" s="4">
        <v>164.18567039999999</v>
      </c>
      <c r="C249" s="4">
        <v>596.76895230000002</v>
      </c>
      <c r="D249" s="4">
        <v>404.5097159</v>
      </c>
      <c r="E249" s="4">
        <v>-1.8621730400000001</v>
      </c>
      <c r="F249" s="4">
        <v>0.36566054199999998</v>
      </c>
      <c r="G249" s="4">
        <v>-5.0926277960000004</v>
      </c>
      <c r="H249" s="3">
        <v>3.53E-7</v>
      </c>
      <c r="I249" s="3">
        <v>1.6899999999999999E-6</v>
      </c>
      <c r="J249" s="4" t="b">
        <v>0</v>
      </c>
    </row>
    <row r="250" spans="1:10" x14ac:dyDescent="0.35">
      <c r="A250" s="4" t="s">
        <v>258</v>
      </c>
      <c r="B250" s="4">
        <v>748.29169430000002</v>
      </c>
      <c r="C250" s="4">
        <v>870.43796989999998</v>
      </c>
      <c r="D250" s="4">
        <v>816.15073629999995</v>
      </c>
      <c r="E250" s="4">
        <v>-0.21903717</v>
      </c>
      <c r="F250" s="4">
        <v>0.166014783</v>
      </c>
      <c r="G250" s="4">
        <v>-1.319383529</v>
      </c>
      <c r="H250" s="4">
        <v>0.187040925</v>
      </c>
      <c r="I250" s="4">
        <v>0.27246119099999999</v>
      </c>
      <c r="J250" s="4" t="b">
        <v>0</v>
      </c>
    </row>
    <row r="251" spans="1:10" x14ac:dyDescent="0.35">
      <c r="A251" s="4" t="s">
        <v>259</v>
      </c>
      <c r="B251" s="4">
        <v>187.61382380000001</v>
      </c>
      <c r="C251" s="4">
        <v>102.7359572</v>
      </c>
      <c r="D251" s="4">
        <v>140.4594535</v>
      </c>
      <c r="E251" s="4">
        <v>0.86371958999999998</v>
      </c>
      <c r="F251" s="4">
        <v>0.19347631700000001</v>
      </c>
      <c r="G251" s="4">
        <v>4.4642135200000004</v>
      </c>
      <c r="H251" s="3">
        <v>8.0399999999999993E-6</v>
      </c>
      <c r="I251" s="3">
        <v>3.15E-5</v>
      </c>
      <c r="J251" s="4" t="b">
        <v>1</v>
      </c>
    </row>
    <row r="252" spans="1:10" x14ac:dyDescent="0.35">
      <c r="A252" s="4" t="s">
        <v>260</v>
      </c>
      <c r="B252" s="4">
        <v>19.45711743</v>
      </c>
      <c r="C252" s="4">
        <v>29.65881448</v>
      </c>
      <c r="D252" s="4">
        <v>25.124726899999999</v>
      </c>
      <c r="E252" s="4">
        <v>-0.63846035599999995</v>
      </c>
      <c r="F252" s="4">
        <v>0.34916657200000001</v>
      </c>
      <c r="G252" s="4">
        <v>-1.828526573</v>
      </c>
      <c r="H252" s="4">
        <v>6.7470560999999998E-2</v>
      </c>
      <c r="I252" s="4">
        <v>0.115627536</v>
      </c>
      <c r="J252" s="4" t="b">
        <v>0</v>
      </c>
    </row>
    <row r="253" spans="1:10" x14ac:dyDescent="0.35">
      <c r="A253" s="4" t="s">
        <v>261</v>
      </c>
      <c r="B253" s="4">
        <v>61.307504049999999</v>
      </c>
      <c r="C253" s="4">
        <v>96.33502962</v>
      </c>
      <c r="D253" s="4">
        <v>80.767240479999998</v>
      </c>
      <c r="E253" s="4">
        <v>-0.65320577800000001</v>
      </c>
      <c r="F253" s="4">
        <v>0.26571019499999998</v>
      </c>
      <c r="G253" s="4">
        <v>-2.4583391639999999</v>
      </c>
      <c r="H253" s="4">
        <v>1.3958128E-2</v>
      </c>
      <c r="I253" s="4">
        <v>2.9737897999999999E-2</v>
      </c>
      <c r="J253" s="4" t="b">
        <v>0</v>
      </c>
    </row>
    <row r="254" spans="1:10" x14ac:dyDescent="0.35">
      <c r="A254" s="4" t="s">
        <v>262</v>
      </c>
      <c r="B254" s="4">
        <v>15.011588229999999</v>
      </c>
      <c r="C254" s="4">
        <v>24.01311312</v>
      </c>
      <c r="D254" s="4">
        <v>20.01243539</v>
      </c>
      <c r="E254" s="4">
        <v>-0.63083269200000003</v>
      </c>
      <c r="F254" s="4">
        <v>0.239233582</v>
      </c>
      <c r="G254" s="4">
        <v>-2.6368902209999998</v>
      </c>
      <c r="H254" s="4">
        <v>8.3669899999999995E-3</v>
      </c>
      <c r="I254" s="4">
        <v>1.8660616000000001E-2</v>
      </c>
      <c r="J254" s="4" t="b">
        <v>0</v>
      </c>
    </row>
    <row r="255" spans="1:10" x14ac:dyDescent="0.35">
      <c r="A255" s="4" t="s">
        <v>263</v>
      </c>
      <c r="B255" s="4">
        <v>225.93582499999999</v>
      </c>
      <c r="C255" s="4">
        <v>299.70561220000002</v>
      </c>
      <c r="D255" s="4">
        <v>266.91904010000002</v>
      </c>
      <c r="E255" s="4">
        <v>-0.411882741</v>
      </c>
      <c r="F255" s="4">
        <v>0.265470123</v>
      </c>
      <c r="G255" s="4">
        <v>-1.551522018</v>
      </c>
      <c r="H255" s="4">
        <v>0.12077663499999999</v>
      </c>
      <c r="I255" s="4">
        <v>0.192617909</v>
      </c>
      <c r="J255" s="4" t="b">
        <v>0</v>
      </c>
    </row>
    <row r="256" spans="1:10" x14ac:dyDescent="0.35">
      <c r="A256" s="4" t="s">
        <v>264</v>
      </c>
      <c r="B256" s="4">
        <v>49.961473720000001</v>
      </c>
      <c r="C256" s="4">
        <v>154.60288420000001</v>
      </c>
      <c r="D256" s="4">
        <v>108.0955907</v>
      </c>
      <c r="E256" s="4">
        <v>-1.6287625880000001</v>
      </c>
      <c r="F256" s="4">
        <v>0.27693115200000001</v>
      </c>
      <c r="G256" s="4">
        <v>-5.8814711649999998</v>
      </c>
      <c r="H256" s="3">
        <v>4.0700000000000002E-9</v>
      </c>
      <c r="I256" s="3">
        <v>2.7599999999999999E-8</v>
      </c>
      <c r="J256" s="4" t="b">
        <v>0</v>
      </c>
    </row>
    <row r="257" spans="1:10" x14ac:dyDescent="0.35">
      <c r="A257" s="4" t="s">
        <v>265</v>
      </c>
      <c r="B257" s="4">
        <v>458.53554159999999</v>
      </c>
      <c r="C257" s="4">
        <v>976.44966639999996</v>
      </c>
      <c r="D257" s="4">
        <v>746.26561089999996</v>
      </c>
      <c r="E257" s="4">
        <v>-1.089658778</v>
      </c>
      <c r="F257" s="4">
        <v>0.45088869500000001</v>
      </c>
      <c r="G257" s="4">
        <v>-2.4166912780000001</v>
      </c>
      <c r="H257" s="4">
        <v>1.5662295E-2</v>
      </c>
      <c r="I257" s="4">
        <v>3.2740390000000001E-2</v>
      </c>
      <c r="J257" s="4" t="b">
        <v>0</v>
      </c>
    </row>
    <row r="258" spans="1:10" x14ac:dyDescent="0.35">
      <c r="A258" s="4" t="s">
        <v>266</v>
      </c>
      <c r="B258" s="4">
        <v>34.072571259999997</v>
      </c>
      <c r="C258" s="4">
        <v>48.205416990000003</v>
      </c>
      <c r="D258" s="4">
        <v>41.924152220000003</v>
      </c>
      <c r="E258" s="4">
        <v>-0.44830349899999999</v>
      </c>
      <c r="F258" s="4">
        <v>0.34250301799999999</v>
      </c>
      <c r="G258" s="4">
        <v>-1.308903793</v>
      </c>
      <c r="H258" s="4">
        <v>0.19056694199999999</v>
      </c>
      <c r="I258" s="4">
        <v>0.27562935199999999</v>
      </c>
      <c r="J258" s="4" t="b">
        <v>0</v>
      </c>
    </row>
    <row r="259" spans="1:10" x14ac:dyDescent="0.35">
      <c r="A259" s="4" t="s">
        <v>267</v>
      </c>
      <c r="B259" s="4">
        <v>193.0318039</v>
      </c>
      <c r="C259" s="4">
        <v>193.14326460000001</v>
      </c>
      <c r="D259" s="4">
        <v>193.0937265</v>
      </c>
      <c r="E259" s="4">
        <v>-1.969831E-3</v>
      </c>
      <c r="F259" s="4">
        <v>0.25569015299999998</v>
      </c>
      <c r="G259" s="4">
        <v>-7.7039769999999999E-3</v>
      </c>
      <c r="H259" s="4">
        <v>0.99385317699999998</v>
      </c>
      <c r="I259" s="4">
        <v>0.99519803900000003</v>
      </c>
      <c r="J259" s="4" t="b">
        <v>0</v>
      </c>
    </row>
    <row r="260" spans="1:10" x14ac:dyDescent="0.35">
      <c r="A260" s="4" t="s">
        <v>268</v>
      </c>
      <c r="B260" s="4">
        <v>754.67978530000005</v>
      </c>
      <c r="C260" s="4">
        <v>409.85737269999998</v>
      </c>
      <c r="D260" s="4">
        <v>340.38061340000002</v>
      </c>
      <c r="E260" s="4">
        <v>-0.69428398199999997</v>
      </c>
      <c r="F260" s="4">
        <v>0.31033796499999999</v>
      </c>
      <c r="G260" s="4">
        <v>-2.2371867430000001</v>
      </c>
      <c r="H260" s="4">
        <v>2.5274136999999999E-2</v>
      </c>
      <c r="I260" s="4">
        <v>4.9609713E-2</v>
      </c>
      <c r="J260" s="4" t="b">
        <v>0</v>
      </c>
    </row>
    <row r="261" spans="1:10" x14ac:dyDescent="0.35">
      <c r="A261" s="4" t="s">
        <v>269</v>
      </c>
      <c r="B261" s="4">
        <v>109.1256551</v>
      </c>
      <c r="C261" s="4">
        <v>100.94423310000001</v>
      </c>
      <c r="D261" s="4">
        <v>104.5804207</v>
      </c>
      <c r="E261" s="4">
        <v>0.111347679</v>
      </c>
      <c r="F261" s="4">
        <v>0.221875129</v>
      </c>
      <c r="G261" s="4">
        <v>0.501848403</v>
      </c>
      <c r="H261" s="4">
        <v>0.61577416299999999</v>
      </c>
      <c r="I261" s="4">
        <v>0.71872694100000001</v>
      </c>
      <c r="J261" s="4" t="b">
        <v>1</v>
      </c>
    </row>
    <row r="262" spans="1:10" x14ac:dyDescent="0.35">
      <c r="A262" s="4" t="s">
        <v>270</v>
      </c>
      <c r="B262" s="4">
        <v>159.14392040000001</v>
      </c>
      <c r="C262" s="4">
        <v>108.836207</v>
      </c>
      <c r="D262" s="4">
        <v>131.19519070000001</v>
      </c>
      <c r="E262" s="4">
        <v>0.54184519200000003</v>
      </c>
      <c r="F262" s="4">
        <v>0.28134583099999999</v>
      </c>
      <c r="G262" s="4">
        <v>1.9259044670000001</v>
      </c>
      <c r="H262" s="4">
        <v>5.4116303999999997E-2</v>
      </c>
      <c r="I262" s="4">
        <v>9.5121293999999995E-2</v>
      </c>
      <c r="J262" s="4" t="b">
        <v>1</v>
      </c>
    </row>
    <row r="263" spans="1:10" x14ac:dyDescent="0.35">
      <c r="A263" s="4" t="s">
        <v>271</v>
      </c>
      <c r="B263" s="4">
        <v>36.953105620000002</v>
      </c>
      <c r="C263" s="4">
        <v>38.701724759999998</v>
      </c>
      <c r="D263" s="4">
        <v>37.924560700000001</v>
      </c>
      <c r="E263" s="4">
        <v>-1.5378977E-2</v>
      </c>
      <c r="F263" s="4">
        <v>0.20963917600000001</v>
      </c>
      <c r="G263" s="4">
        <v>-7.3359272000000003E-2</v>
      </c>
      <c r="H263" s="4">
        <v>0.94152022700000004</v>
      </c>
      <c r="I263" s="4">
        <v>0.96099995500000002</v>
      </c>
      <c r="J263" s="4" t="b">
        <v>0</v>
      </c>
    </row>
    <row r="264" spans="1:10" x14ac:dyDescent="0.35">
      <c r="A264" s="4" t="s">
        <v>272</v>
      </c>
      <c r="B264" s="4">
        <v>493.57474289999999</v>
      </c>
      <c r="C264" s="4">
        <v>592.13205149999999</v>
      </c>
      <c r="D264" s="4">
        <v>548.32880320000004</v>
      </c>
      <c r="E264" s="4">
        <v>-0.26350730700000002</v>
      </c>
      <c r="F264" s="4">
        <v>0.27699511799999998</v>
      </c>
      <c r="G264" s="4">
        <v>-0.95130668100000004</v>
      </c>
      <c r="H264" s="4">
        <v>0.34144871599999999</v>
      </c>
      <c r="I264" s="4">
        <v>0.44800008899999999</v>
      </c>
      <c r="J264" s="4" t="b">
        <v>0</v>
      </c>
    </row>
    <row r="265" spans="1:10" x14ac:dyDescent="0.35">
      <c r="A265" s="4" t="s">
        <v>273</v>
      </c>
      <c r="B265" s="4">
        <v>7213.8957469999996</v>
      </c>
      <c r="C265" s="4">
        <v>261.16910369999999</v>
      </c>
      <c r="D265" s="4">
        <v>3351.2698340000002</v>
      </c>
      <c r="E265" s="4">
        <v>4.7872193489999999</v>
      </c>
      <c r="F265" s="4">
        <v>0.40713400300000002</v>
      </c>
      <c r="G265" s="4">
        <v>11.758338309999999</v>
      </c>
      <c r="H265" s="3">
        <v>6.4000000000000004E-32</v>
      </c>
      <c r="I265" s="3">
        <v>6.2499999999999998E-30</v>
      </c>
      <c r="J265" s="4" t="b">
        <v>1</v>
      </c>
    </row>
    <row r="266" spans="1:10" x14ac:dyDescent="0.35">
      <c r="A266" s="4" t="s">
        <v>274</v>
      </c>
      <c r="B266" s="4">
        <v>40.715216929999997</v>
      </c>
      <c r="C266" s="4">
        <v>13.494045030000001</v>
      </c>
      <c r="D266" s="4">
        <v>25.59234365</v>
      </c>
      <c r="E266" s="4">
        <v>1.6835179140000001</v>
      </c>
      <c r="F266" s="4">
        <v>0.37500461299999999</v>
      </c>
      <c r="G266" s="4">
        <v>4.4893258820000002</v>
      </c>
      <c r="H266" s="3">
        <v>7.1400000000000002E-6</v>
      </c>
      <c r="I266" s="3">
        <v>2.8399999999999999E-5</v>
      </c>
      <c r="J266" s="4" t="b">
        <v>1</v>
      </c>
    </row>
    <row r="267" spans="1:10" x14ac:dyDescent="0.35">
      <c r="A267" s="4" t="s">
        <v>275</v>
      </c>
      <c r="B267" s="4">
        <v>116.35372839999999</v>
      </c>
      <c r="C267" s="4">
        <v>168.8503317</v>
      </c>
      <c r="D267" s="4">
        <v>145.518508</v>
      </c>
      <c r="E267" s="4">
        <v>-0.54053664499999998</v>
      </c>
      <c r="F267" s="4">
        <v>0.18993221099999999</v>
      </c>
      <c r="G267" s="4">
        <v>-2.8459450990000001</v>
      </c>
      <c r="H267" s="4">
        <v>4.4279829999999999E-3</v>
      </c>
      <c r="I267" s="4">
        <v>1.0604231E-2</v>
      </c>
      <c r="J267" s="4" t="b">
        <v>0</v>
      </c>
    </row>
    <row r="268" spans="1:10" x14ac:dyDescent="0.35">
      <c r="A268" s="4" t="s">
        <v>276</v>
      </c>
      <c r="B268" s="4">
        <v>36.95554954</v>
      </c>
      <c r="C268" s="4">
        <v>43.61210217</v>
      </c>
      <c r="D268" s="4">
        <v>40.653634330000003</v>
      </c>
      <c r="E268" s="4">
        <v>-0.201503829</v>
      </c>
      <c r="F268" s="4">
        <v>0.27741455500000001</v>
      </c>
      <c r="G268" s="4">
        <v>-0.72636357699999998</v>
      </c>
      <c r="H268" s="4">
        <v>0.46761591400000002</v>
      </c>
      <c r="I268" s="4">
        <v>0.57481026000000002</v>
      </c>
      <c r="J268" s="4" t="b">
        <v>0</v>
      </c>
    </row>
    <row r="269" spans="1:10" x14ac:dyDescent="0.35">
      <c r="A269" s="4" t="s">
        <v>277</v>
      </c>
      <c r="B269" s="4">
        <v>23.585556650000001</v>
      </c>
      <c r="C269" s="4">
        <v>72.274672850000002</v>
      </c>
      <c r="D269" s="4">
        <v>50.635065650000001</v>
      </c>
      <c r="E269" s="4">
        <v>-1.638000836</v>
      </c>
      <c r="F269" s="4">
        <v>0.230342609</v>
      </c>
      <c r="G269" s="4">
        <v>-7.1111499570000003</v>
      </c>
      <c r="H269" s="3">
        <v>1.1499999999999999E-12</v>
      </c>
      <c r="I269" s="3">
        <v>1.31E-11</v>
      </c>
      <c r="J269" s="4" t="b">
        <v>0</v>
      </c>
    </row>
    <row r="270" spans="1:10" x14ac:dyDescent="0.35">
      <c r="A270" s="4" t="s">
        <v>278</v>
      </c>
      <c r="B270" s="4">
        <v>14.73738874</v>
      </c>
      <c r="C270" s="4">
        <v>22.795866820000001</v>
      </c>
      <c r="D270" s="4">
        <v>19.214321009999999</v>
      </c>
      <c r="E270" s="4">
        <v>-0.63513896299999995</v>
      </c>
      <c r="F270" s="4">
        <v>0.28933720699999999</v>
      </c>
      <c r="G270" s="4">
        <v>-2.1951513610000002</v>
      </c>
      <c r="H270" s="4">
        <v>2.8152742000000001E-2</v>
      </c>
      <c r="I270" s="4">
        <v>5.4269338E-2</v>
      </c>
      <c r="J270" s="4" t="b">
        <v>0</v>
      </c>
    </row>
    <row r="271" spans="1:10" x14ac:dyDescent="0.35">
      <c r="A271" s="4" t="s">
        <v>279</v>
      </c>
      <c r="B271" s="4">
        <v>437.97820200000001</v>
      </c>
      <c r="C271" s="4">
        <v>81.955305890000005</v>
      </c>
      <c r="D271" s="4">
        <v>240.18770420000001</v>
      </c>
      <c r="E271" s="4">
        <v>2.4165872859999999</v>
      </c>
      <c r="F271" s="4">
        <v>0.32008466099999999</v>
      </c>
      <c r="G271" s="4">
        <v>7.5498378480000001</v>
      </c>
      <c r="H271" s="3">
        <v>4.3599999999999998E-14</v>
      </c>
      <c r="I271" s="3">
        <v>5.6600000000000001E-13</v>
      </c>
      <c r="J271" s="4" t="b">
        <v>1</v>
      </c>
    </row>
    <row r="272" spans="1:10" x14ac:dyDescent="0.35">
      <c r="A272" s="4" t="s">
        <v>280</v>
      </c>
      <c r="B272" s="4">
        <v>2496.1842489999999</v>
      </c>
      <c r="C272" s="4">
        <v>2116.18057</v>
      </c>
      <c r="D272" s="4">
        <v>2285.0710939999999</v>
      </c>
      <c r="E272" s="4">
        <v>0.238557031</v>
      </c>
      <c r="F272" s="4">
        <v>0.30923951700000002</v>
      </c>
      <c r="G272" s="4">
        <v>0.77143126299999998</v>
      </c>
      <c r="H272" s="4">
        <v>0.44045135099999999</v>
      </c>
      <c r="I272" s="4">
        <v>0.55243050699999996</v>
      </c>
      <c r="J272" s="4" t="b">
        <v>1</v>
      </c>
    </row>
    <row r="273" spans="1:10" x14ac:dyDescent="0.35">
      <c r="A273" s="4" t="s">
        <v>281</v>
      </c>
      <c r="B273" s="4">
        <v>59.896917240000001</v>
      </c>
      <c r="C273" s="4">
        <v>77.885590919999999</v>
      </c>
      <c r="D273" s="4">
        <v>69.890624840000001</v>
      </c>
      <c r="E273" s="4">
        <v>-0.37203063800000002</v>
      </c>
      <c r="F273" s="4">
        <v>0.318417477</v>
      </c>
      <c r="G273" s="4">
        <v>-1.1683737999999999</v>
      </c>
      <c r="H273" s="4">
        <v>0.242656018</v>
      </c>
      <c r="I273" s="4">
        <v>0.339443202</v>
      </c>
      <c r="J273" s="4" t="b">
        <v>0</v>
      </c>
    </row>
    <row r="274" spans="1:10" x14ac:dyDescent="0.35">
      <c r="A274" s="4" t="s">
        <v>282</v>
      </c>
      <c r="B274" s="4">
        <v>148.07664270000001</v>
      </c>
      <c r="C274" s="4">
        <v>291.68836090000002</v>
      </c>
      <c r="D274" s="4">
        <v>227.86093059999999</v>
      </c>
      <c r="E274" s="4">
        <v>-0.98239502700000003</v>
      </c>
      <c r="F274" s="4">
        <v>0.25566990000000001</v>
      </c>
      <c r="G274" s="4">
        <v>-3.8424352119999998</v>
      </c>
      <c r="H274" s="4">
        <v>1.2182E-4</v>
      </c>
      <c r="I274" s="4">
        <v>3.9194099999999998E-4</v>
      </c>
      <c r="J274" s="4" t="b">
        <v>0</v>
      </c>
    </row>
    <row r="275" spans="1:10" x14ac:dyDescent="0.35">
      <c r="A275" s="4" t="s">
        <v>283</v>
      </c>
      <c r="B275" s="4">
        <v>127.4610921</v>
      </c>
      <c r="C275" s="4">
        <v>47.85023966</v>
      </c>
      <c r="D275" s="4">
        <v>83.232840730000007</v>
      </c>
      <c r="E275" s="4">
        <v>1.4257678650000001</v>
      </c>
      <c r="F275" s="4">
        <v>0.22517398799999999</v>
      </c>
      <c r="G275" s="4">
        <v>6.3318497799999998</v>
      </c>
      <c r="H275" s="3">
        <v>2.4199999999999999E-10</v>
      </c>
      <c r="I275" s="3">
        <v>1.9300000000000002E-9</v>
      </c>
      <c r="J275" s="4" t="b">
        <v>1</v>
      </c>
    </row>
    <row r="276" spans="1:10" x14ac:dyDescent="0.35">
      <c r="A276" s="4" t="s">
        <v>739</v>
      </c>
      <c r="B276" s="4">
        <v>19.293119829999998</v>
      </c>
      <c r="C276" s="4">
        <v>12.52654025</v>
      </c>
      <c r="D276" s="4">
        <v>15.533908950000001</v>
      </c>
      <c r="E276" s="4">
        <v>0.78462844099999995</v>
      </c>
      <c r="F276" s="4">
        <v>0.270994497</v>
      </c>
      <c r="G276" s="4">
        <v>2.8953666930000002</v>
      </c>
      <c r="H276" s="4">
        <v>3.7871580000000001E-3</v>
      </c>
      <c r="I276" s="4">
        <v>9.2797920000000002E-3</v>
      </c>
      <c r="J276" s="4" t="b">
        <v>1</v>
      </c>
    </row>
    <row r="277" spans="1:10" x14ac:dyDescent="0.35">
      <c r="A277" s="4" t="s">
        <v>284</v>
      </c>
      <c r="B277" s="4">
        <v>30.442116649999999</v>
      </c>
      <c r="C277" s="4">
        <v>15.78398275</v>
      </c>
      <c r="D277" s="4">
        <v>22.298708919999999</v>
      </c>
      <c r="E277" s="4">
        <v>1.005489651</v>
      </c>
      <c r="F277" s="4">
        <v>0.28208566899999998</v>
      </c>
      <c r="G277" s="4">
        <v>3.5644832819999999</v>
      </c>
      <c r="H277" s="4">
        <v>3.64574E-4</v>
      </c>
      <c r="I277" s="4">
        <v>1.0922449999999999E-3</v>
      </c>
      <c r="J277" s="4" t="b">
        <v>1</v>
      </c>
    </row>
    <row r="278" spans="1:10" x14ac:dyDescent="0.35">
      <c r="A278" s="4" t="s">
        <v>285</v>
      </c>
      <c r="B278" s="4">
        <v>219.76680099999999</v>
      </c>
      <c r="C278" s="4">
        <v>195.509816</v>
      </c>
      <c r="D278" s="4">
        <v>206.29069820000001</v>
      </c>
      <c r="E278" s="4">
        <v>0.16741225000000001</v>
      </c>
      <c r="F278" s="4">
        <v>0.24993280300000001</v>
      </c>
      <c r="G278" s="4">
        <v>0.66982904099999996</v>
      </c>
      <c r="H278" s="4">
        <v>0.502966778</v>
      </c>
      <c r="I278" s="4">
        <v>0.60915779999999997</v>
      </c>
      <c r="J278" s="4" t="b">
        <v>1</v>
      </c>
    </row>
    <row r="279" spans="1:10" x14ac:dyDescent="0.35">
      <c r="A279" s="4" t="s">
        <v>286</v>
      </c>
      <c r="B279" s="4">
        <v>57.998890789999997</v>
      </c>
      <c r="C279" s="4">
        <v>81.172618319999998</v>
      </c>
      <c r="D279" s="4">
        <v>70.873183859999997</v>
      </c>
      <c r="E279" s="4">
        <v>-0.466720201</v>
      </c>
      <c r="F279" s="4">
        <v>0.231036924</v>
      </c>
      <c r="G279" s="4">
        <v>-2.0201108639999998</v>
      </c>
      <c r="H279" s="4">
        <v>4.3371888999999997E-2</v>
      </c>
      <c r="I279" s="4">
        <v>7.8090506000000004E-2</v>
      </c>
      <c r="J279" s="4" t="b">
        <v>0</v>
      </c>
    </row>
    <row r="280" spans="1:10" x14ac:dyDescent="0.35">
      <c r="A280" s="4" t="s">
        <v>287</v>
      </c>
      <c r="B280" s="4">
        <v>32.60155477</v>
      </c>
      <c r="C280" s="4">
        <v>32.851447999999998</v>
      </c>
      <c r="D280" s="4">
        <v>32.740384339999999</v>
      </c>
      <c r="E280" s="4">
        <v>1.2358821000000001E-2</v>
      </c>
      <c r="F280" s="4">
        <v>0.214190669</v>
      </c>
      <c r="G280" s="4">
        <v>5.7700089000000003E-2</v>
      </c>
      <c r="H280" s="4">
        <v>0.953987523</v>
      </c>
      <c r="I280" s="4">
        <v>0.97104644699999998</v>
      </c>
      <c r="J280" s="4" t="b">
        <v>1</v>
      </c>
    </row>
    <row r="281" spans="1:10" x14ac:dyDescent="0.35">
      <c r="A281" s="4" t="s">
        <v>288</v>
      </c>
      <c r="B281" s="4">
        <v>223.69047090000001</v>
      </c>
      <c r="C281" s="4">
        <v>171.49971049999999</v>
      </c>
      <c r="D281" s="4">
        <v>194.695604</v>
      </c>
      <c r="E281" s="4">
        <v>0.37848996299999998</v>
      </c>
      <c r="F281" s="4">
        <v>0.260284028</v>
      </c>
      <c r="G281" s="4">
        <v>1.454142099</v>
      </c>
      <c r="H281" s="4">
        <v>0.145906914</v>
      </c>
      <c r="I281" s="4">
        <v>0.225409428</v>
      </c>
      <c r="J281" s="4" t="b">
        <v>1</v>
      </c>
    </row>
    <row r="282" spans="1:10" x14ac:dyDescent="0.35">
      <c r="A282" s="4" t="s">
        <v>749</v>
      </c>
      <c r="B282" s="4">
        <v>62.703679970000003</v>
      </c>
      <c r="C282" s="4">
        <v>68.984333609999993</v>
      </c>
      <c r="D282" s="4">
        <v>66.192931990000005</v>
      </c>
      <c r="E282" s="4">
        <v>-0.108222816</v>
      </c>
      <c r="F282" s="4">
        <v>0.147510906</v>
      </c>
      <c r="G282" s="4">
        <v>-0.73365975999999999</v>
      </c>
      <c r="H282" s="4">
        <v>0.46315612900000003</v>
      </c>
      <c r="I282" s="4">
        <v>0.57313634700000005</v>
      </c>
      <c r="J282" s="4" t="b">
        <v>0</v>
      </c>
    </row>
    <row r="283" spans="1:10" x14ac:dyDescent="0.35">
      <c r="A283" s="4" t="s">
        <v>289</v>
      </c>
      <c r="B283" s="4">
        <v>877.12799089999999</v>
      </c>
      <c r="C283" s="4">
        <v>969.91868469999997</v>
      </c>
      <c r="D283" s="4">
        <v>928.67837640000005</v>
      </c>
      <c r="E283" s="4">
        <v>-0.14640066400000001</v>
      </c>
      <c r="F283" s="4">
        <v>0.20527869300000001</v>
      </c>
      <c r="G283" s="4">
        <v>-0.71318002899999999</v>
      </c>
      <c r="H283" s="4">
        <v>0.47573436200000002</v>
      </c>
      <c r="I283" s="4">
        <v>0.58285335800000004</v>
      </c>
      <c r="J283" s="4" t="b">
        <v>0</v>
      </c>
    </row>
    <row r="284" spans="1:10" x14ac:dyDescent="0.35">
      <c r="A284" s="4" t="s">
        <v>290</v>
      </c>
      <c r="B284" s="4">
        <v>47.719700969999998</v>
      </c>
      <c r="C284" s="4">
        <v>112.47664399999999</v>
      </c>
      <c r="D284" s="4">
        <v>83.695780429999999</v>
      </c>
      <c r="E284" s="4">
        <v>-1.2432251459999999</v>
      </c>
      <c r="F284" s="4">
        <v>0.25416720199999998</v>
      </c>
      <c r="G284" s="4">
        <v>-4.8913673270000002</v>
      </c>
      <c r="H284" s="3">
        <v>9.9999999999999995E-7</v>
      </c>
      <c r="I284" s="3">
        <v>4.4599999999999996E-6</v>
      </c>
      <c r="J284" s="4" t="b">
        <v>0</v>
      </c>
    </row>
    <row r="285" spans="1:10" x14ac:dyDescent="0.35">
      <c r="A285" s="4" t="s">
        <v>291</v>
      </c>
      <c r="B285" s="4">
        <v>757.87335659999997</v>
      </c>
      <c r="C285" s="4">
        <v>853.8442407</v>
      </c>
      <c r="D285" s="4">
        <v>811.19051439999998</v>
      </c>
      <c r="E285" s="4">
        <v>-0.173290319</v>
      </c>
      <c r="F285" s="4">
        <v>0.231989469</v>
      </c>
      <c r="G285" s="4">
        <v>-0.74697493599999998</v>
      </c>
      <c r="H285" s="4">
        <v>0.45507869000000001</v>
      </c>
      <c r="I285" s="4">
        <v>0.56693304799999999</v>
      </c>
      <c r="J285" s="4" t="b">
        <v>0</v>
      </c>
    </row>
    <row r="286" spans="1:10" x14ac:dyDescent="0.35">
      <c r="A286" s="4" t="s">
        <v>292</v>
      </c>
      <c r="B286" s="4">
        <v>598.59575800000005</v>
      </c>
      <c r="C286" s="4">
        <v>471.12877099999997</v>
      </c>
      <c r="D286" s="4">
        <v>527.78076520000002</v>
      </c>
      <c r="E286" s="4">
        <v>0.34223695900000001</v>
      </c>
      <c r="F286" s="4">
        <v>0.197908115</v>
      </c>
      <c r="G286" s="4">
        <v>1.7292719839999999</v>
      </c>
      <c r="H286" s="4">
        <v>8.3760427999999998E-2</v>
      </c>
      <c r="I286" s="4">
        <v>0.14023239100000001</v>
      </c>
      <c r="J286" s="4" t="b">
        <v>1</v>
      </c>
    </row>
    <row r="287" spans="1:10" x14ac:dyDescent="0.35">
      <c r="A287" s="4" t="s">
        <v>293</v>
      </c>
      <c r="B287" s="4">
        <v>342.19485109999999</v>
      </c>
      <c r="C287" s="4">
        <v>118.58165870000001</v>
      </c>
      <c r="D287" s="4">
        <v>217.9652998</v>
      </c>
      <c r="E287" s="4">
        <v>1.5267020140000001</v>
      </c>
      <c r="F287" s="4">
        <v>0.279936568</v>
      </c>
      <c r="G287" s="4">
        <v>5.4537426980000001</v>
      </c>
      <c r="H287" s="3">
        <v>4.9299999999999998E-8</v>
      </c>
      <c r="I287" s="3">
        <v>2.72E-7</v>
      </c>
      <c r="J287" s="4" t="b">
        <v>1</v>
      </c>
    </row>
    <row r="288" spans="1:10" x14ac:dyDescent="0.35">
      <c r="A288" s="4" t="s">
        <v>294</v>
      </c>
      <c r="B288" s="4">
        <v>111.07848389999999</v>
      </c>
      <c r="C288" s="4">
        <v>183.34685590000001</v>
      </c>
      <c r="D288" s="4">
        <v>151.2275794</v>
      </c>
      <c r="E288" s="4">
        <v>-0.72251835099999995</v>
      </c>
      <c r="F288" s="4">
        <v>0.26954996799999997</v>
      </c>
      <c r="G288" s="4">
        <v>-2.6804616449999998</v>
      </c>
      <c r="H288" s="4">
        <v>7.3520690000000001E-3</v>
      </c>
      <c r="I288" s="4">
        <v>1.6843749000000002E-2</v>
      </c>
      <c r="J288" s="4" t="b">
        <v>0</v>
      </c>
    </row>
    <row r="289" spans="1:10" x14ac:dyDescent="0.35">
      <c r="A289" s="4" t="s">
        <v>295</v>
      </c>
      <c r="B289" s="4">
        <v>1920.1916570000001</v>
      </c>
      <c r="C289" s="4">
        <v>2798.5226349999998</v>
      </c>
      <c r="D289" s="4">
        <v>2408.1533119999999</v>
      </c>
      <c r="E289" s="4">
        <v>-0.54398894399999997</v>
      </c>
      <c r="F289" s="4">
        <v>0.25591915900000001</v>
      </c>
      <c r="G289" s="4">
        <v>-2.1256280539999999</v>
      </c>
      <c r="H289" s="4">
        <v>3.3534241999999999E-2</v>
      </c>
      <c r="I289" s="4">
        <v>6.3304436000000006E-2</v>
      </c>
      <c r="J289" s="4" t="b">
        <v>0</v>
      </c>
    </row>
    <row r="290" spans="1:10" x14ac:dyDescent="0.35">
      <c r="A290" s="4" t="s">
        <v>296</v>
      </c>
      <c r="B290" s="4">
        <v>750.60208820000003</v>
      </c>
      <c r="C290" s="4">
        <v>999.20389090000003</v>
      </c>
      <c r="D290" s="4">
        <v>888.71420079999996</v>
      </c>
      <c r="E290" s="4">
        <v>-0.41331186600000003</v>
      </c>
      <c r="F290" s="4">
        <v>0.204428734</v>
      </c>
      <c r="G290" s="4">
        <v>-2.0217894950000002</v>
      </c>
      <c r="H290" s="4">
        <v>4.3198103000000002E-2</v>
      </c>
      <c r="I290" s="4">
        <v>7.7967308999999999E-2</v>
      </c>
      <c r="J290" s="4" t="b">
        <v>0</v>
      </c>
    </row>
    <row r="291" spans="1:10" x14ac:dyDescent="0.35">
      <c r="A291" s="4" t="s">
        <v>297</v>
      </c>
      <c r="B291" s="4">
        <v>131.64874850000001</v>
      </c>
      <c r="C291" s="4">
        <v>73.292683120000007</v>
      </c>
      <c r="D291" s="4">
        <v>99.228712169999994</v>
      </c>
      <c r="E291" s="4">
        <v>0.84506427500000003</v>
      </c>
      <c r="F291" s="4">
        <v>0.41721940600000001</v>
      </c>
      <c r="G291" s="4">
        <v>2.0254673269999999</v>
      </c>
      <c r="H291" s="4">
        <v>4.2819400000000001E-2</v>
      </c>
      <c r="I291" s="4">
        <v>7.7472753000000005E-2</v>
      </c>
      <c r="J291" s="4" t="b">
        <v>1</v>
      </c>
    </row>
    <row r="292" spans="1:10" x14ac:dyDescent="0.35">
      <c r="A292" s="4" t="s">
        <v>298</v>
      </c>
      <c r="B292" s="4">
        <v>20.029032919999999</v>
      </c>
      <c r="C292" s="4">
        <v>15.96530299</v>
      </c>
      <c r="D292" s="4">
        <v>17.771405179999999</v>
      </c>
      <c r="E292" s="4">
        <v>0.41756637099999999</v>
      </c>
      <c r="F292" s="4">
        <v>0.24082490600000001</v>
      </c>
      <c r="G292" s="4">
        <v>1.7339002779999999</v>
      </c>
      <c r="H292" s="4">
        <v>8.2935779000000001E-2</v>
      </c>
      <c r="I292" s="4">
        <v>0.13916661299999999</v>
      </c>
      <c r="J292" s="4" t="b">
        <v>1</v>
      </c>
    </row>
    <row r="293" spans="1:10" x14ac:dyDescent="0.35">
      <c r="A293" s="4" t="s">
        <v>299</v>
      </c>
      <c r="B293" s="4">
        <v>34.20131937</v>
      </c>
      <c r="C293" s="4">
        <v>24.168875910000001</v>
      </c>
      <c r="D293" s="4">
        <v>28.62773967</v>
      </c>
      <c r="E293" s="4">
        <v>0.57034871799999998</v>
      </c>
      <c r="F293" s="4">
        <v>0.40737318700000003</v>
      </c>
      <c r="G293" s="4">
        <v>1.4000644529999999</v>
      </c>
      <c r="H293" s="4">
        <v>0.16149401899999999</v>
      </c>
      <c r="I293" s="4">
        <v>0.24388892600000001</v>
      </c>
      <c r="J293" s="4" t="b">
        <v>1</v>
      </c>
    </row>
    <row r="294" spans="1:10" x14ac:dyDescent="0.35">
      <c r="A294" s="4" t="s">
        <v>300</v>
      </c>
      <c r="B294" s="4">
        <v>198.40801020000001</v>
      </c>
      <c r="C294" s="4">
        <v>236.32958780000001</v>
      </c>
      <c r="D294" s="4">
        <v>219.4755533</v>
      </c>
      <c r="E294" s="4">
        <v>-0.24820780100000001</v>
      </c>
      <c r="F294" s="4">
        <v>0.15465409499999999</v>
      </c>
      <c r="G294" s="4">
        <v>-1.6049222649999999</v>
      </c>
      <c r="H294" s="4">
        <v>0.108510913</v>
      </c>
      <c r="I294" s="4">
        <v>0.17532330900000001</v>
      </c>
      <c r="J294" s="4" t="b">
        <v>0</v>
      </c>
    </row>
    <row r="295" spans="1:10" x14ac:dyDescent="0.35">
      <c r="A295" s="4" t="s">
        <v>301</v>
      </c>
      <c r="B295" s="4">
        <v>239.74081269999999</v>
      </c>
      <c r="C295" s="4">
        <v>313.9477832</v>
      </c>
      <c r="D295" s="4">
        <v>280.96690740000003</v>
      </c>
      <c r="E295" s="4">
        <v>-0.38976201300000002</v>
      </c>
      <c r="F295" s="4">
        <v>0.15121759700000001</v>
      </c>
      <c r="G295" s="4">
        <v>-2.5774911110000001</v>
      </c>
      <c r="H295" s="4">
        <v>9.9520440000000002E-3</v>
      </c>
      <c r="I295" s="4">
        <v>2.1788498999999999E-2</v>
      </c>
      <c r="J295" s="4" t="b">
        <v>0</v>
      </c>
    </row>
    <row r="296" spans="1:10" x14ac:dyDescent="0.35">
      <c r="A296" s="4" t="s">
        <v>302</v>
      </c>
      <c r="B296" s="4">
        <v>140.45712779999999</v>
      </c>
      <c r="C296" s="4">
        <v>205.3212924</v>
      </c>
      <c r="D296" s="4">
        <v>176.49277480000001</v>
      </c>
      <c r="E296" s="4">
        <v>-0.54512656999999998</v>
      </c>
      <c r="F296" s="4">
        <v>0.24047748099999999</v>
      </c>
      <c r="G296" s="4">
        <v>-2.2668507990000002</v>
      </c>
      <c r="H296" s="4">
        <v>2.3399342E-2</v>
      </c>
      <c r="I296" s="4">
        <v>4.6859351E-2</v>
      </c>
      <c r="J296" s="4" t="b">
        <v>0</v>
      </c>
    </row>
    <row r="297" spans="1:10" x14ac:dyDescent="0.35">
      <c r="A297" s="4" t="s">
        <v>303</v>
      </c>
      <c r="B297" s="4">
        <v>407.3813207</v>
      </c>
      <c r="C297" s="4">
        <v>308.37106449999999</v>
      </c>
      <c r="D297" s="4">
        <v>352.37562279999997</v>
      </c>
      <c r="E297" s="4">
        <v>0.40128544199999999</v>
      </c>
      <c r="F297" s="4">
        <v>0.22378147400000001</v>
      </c>
      <c r="G297" s="4">
        <v>1.79320225</v>
      </c>
      <c r="H297" s="4">
        <v>7.294059E-2</v>
      </c>
      <c r="I297" s="4">
        <v>0.123232961</v>
      </c>
      <c r="J297" s="4" t="b">
        <v>1</v>
      </c>
    </row>
    <row r="298" spans="1:10" x14ac:dyDescent="0.35">
      <c r="A298" s="4" t="s">
        <v>304</v>
      </c>
      <c r="B298" s="4">
        <v>63.24915652</v>
      </c>
      <c r="C298" s="4">
        <v>34.587612190000002</v>
      </c>
      <c r="D298" s="4">
        <v>31.290963990000002</v>
      </c>
      <c r="E298" s="4">
        <v>-0.33259588800000001</v>
      </c>
      <c r="F298" s="4">
        <v>0.19402952000000001</v>
      </c>
      <c r="G298" s="4">
        <v>-1.7141509580000001</v>
      </c>
      <c r="H298" s="4">
        <v>8.6501005000000006E-2</v>
      </c>
      <c r="I298" s="4">
        <v>0.14449377799999999</v>
      </c>
      <c r="J298" s="4" t="b">
        <v>0</v>
      </c>
    </row>
    <row r="299" spans="1:10" x14ac:dyDescent="0.35">
      <c r="A299" s="4" t="s">
        <v>305</v>
      </c>
      <c r="B299" s="4">
        <v>2398.2502469999999</v>
      </c>
      <c r="C299" s="4">
        <v>641.07173269999998</v>
      </c>
      <c r="D299" s="4">
        <v>1422.0399609999999</v>
      </c>
      <c r="E299" s="4">
        <v>1.901888942</v>
      </c>
      <c r="F299" s="4">
        <v>0.225561278</v>
      </c>
      <c r="G299" s="4">
        <v>8.4318060040000002</v>
      </c>
      <c r="H299" s="3">
        <v>3.3999999999999998E-17</v>
      </c>
      <c r="I299" s="3">
        <v>6.1400000000000002E-16</v>
      </c>
      <c r="J299" s="4" t="b">
        <v>1</v>
      </c>
    </row>
    <row r="300" spans="1:10" x14ac:dyDescent="0.35">
      <c r="A300" s="4" t="s">
        <v>306</v>
      </c>
      <c r="B300" s="4">
        <v>292.8579914</v>
      </c>
      <c r="C300" s="4">
        <v>315.46232529999997</v>
      </c>
      <c r="D300" s="4">
        <v>305.41595469999999</v>
      </c>
      <c r="E300" s="4">
        <v>-0.107420261</v>
      </c>
      <c r="F300" s="4">
        <v>0.15999429000000001</v>
      </c>
      <c r="G300" s="4">
        <v>-0.67140059299999999</v>
      </c>
      <c r="H300" s="4">
        <v>0.50196536700000005</v>
      </c>
      <c r="I300" s="4">
        <v>0.60894159299999995</v>
      </c>
      <c r="J300" s="4" t="b">
        <v>0</v>
      </c>
    </row>
    <row r="301" spans="1:10" x14ac:dyDescent="0.35">
      <c r="A301" s="4" t="s">
        <v>307</v>
      </c>
      <c r="B301" s="4">
        <v>228.35032419999999</v>
      </c>
      <c r="C301" s="4">
        <v>458.76408320000002</v>
      </c>
      <c r="D301" s="4">
        <v>356.35796809999999</v>
      </c>
      <c r="E301" s="4">
        <v>-1.0075204339999999</v>
      </c>
      <c r="F301" s="4">
        <v>0.18699204799999999</v>
      </c>
      <c r="G301" s="4">
        <v>-5.3880389199999996</v>
      </c>
      <c r="H301" s="3">
        <v>7.1200000000000002E-8</v>
      </c>
      <c r="I301" s="3">
        <v>3.8200000000000001E-7</v>
      </c>
      <c r="J301" s="4" t="b">
        <v>0</v>
      </c>
    </row>
    <row r="302" spans="1:10" x14ac:dyDescent="0.35">
      <c r="A302" s="4" t="s">
        <v>308</v>
      </c>
      <c r="B302" s="4">
        <v>932.87301200000002</v>
      </c>
      <c r="C302" s="4">
        <v>973.32361430000003</v>
      </c>
      <c r="D302" s="4">
        <v>955.34556880000002</v>
      </c>
      <c r="E302" s="4">
        <v>-6.0960922000000001E-2</v>
      </c>
      <c r="F302" s="4">
        <v>0.34056209999999998</v>
      </c>
      <c r="G302" s="4">
        <v>-0.17900089799999999</v>
      </c>
      <c r="H302" s="4">
        <v>0.85793699599999995</v>
      </c>
      <c r="I302" s="4">
        <v>0.89798214600000004</v>
      </c>
      <c r="J302" s="4" t="b">
        <v>0</v>
      </c>
    </row>
    <row r="303" spans="1:10" x14ac:dyDescent="0.35">
      <c r="A303" s="4" t="s">
        <v>309</v>
      </c>
      <c r="B303" s="4">
        <v>26.345894640000001</v>
      </c>
      <c r="C303" s="4">
        <v>24.615992259999999</v>
      </c>
      <c r="D303" s="4">
        <v>25.38483776</v>
      </c>
      <c r="E303" s="4">
        <v>0.16429770699999999</v>
      </c>
      <c r="F303" s="4">
        <v>0.21971009899999999</v>
      </c>
      <c r="G303" s="4">
        <v>0.74779314900000005</v>
      </c>
      <c r="H303" s="4">
        <v>0.45458493500000002</v>
      </c>
      <c r="I303" s="4">
        <v>0.56693304799999999</v>
      </c>
      <c r="J303" s="4" t="b">
        <v>1</v>
      </c>
    </row>
    <row r="304" spans="1:10" x14ac:dyDescent="0.35">
      <c r="A304" s="4" t="s">
        <v>741</v>
      </c>
      <c r="B304" s="4">
        <v>23.57690667</v>
      </c>
      <c r="C304" s="4">
        <v>13.610446250000001</v>
      </c>
      <c r="D304" s="4">
        <v>18.03998421</v>
      </c>
      <c r="E304" s="4">
        <v>0.949360537</v>
      </c>
      <c r="F304" s="4">
        <v>0.33273285899999999</v>
      </c>
      <c r="G304" s="4">
        <v>2.8532214659999999</v>
      </c>
      <c r="H304" s="4">
        <v>4.3278450000000003E-3</v>
      </c>
      <c r="I304" s="4">
        <v>1.0431938999999999E-2</v>
      </c>
      <c r="J304" s="4" t="b">
        <v>1</v>
      </c>
    </row>
    <row r="305" spans="1:10" x14ac:dyDescent="0.35">
      <c r="A305" s="4" t="s">
        <v>310</v>
      </c>
      <c r="B305" s="4">
        <v>1523.8690340000001</v>
      </c>
      <c r="C305" s="4">
        <v>994.60530589999996</v>
      </c>
      <c r="D305" s="4">
        <v>1229.8336300000001</v>
      </c>
      <c r="E305" s="4">
        <v>0.615506153</v>
      </c>
      <c r="F305" s="4">
        <v>0.31234350599999999</v>
      </c>
      <c r="G305" s="4">
        <v>1.9706065290000001</v>
      </c>
      <c r="H305" s="4">
        <v>4.8768898999999998E-2</v>
      </c>
      <c r="I305" s="4">
        <v>8.7008397000000001E-2</v>
      </c>
      <c r="J305" s="4" t="b">
        <v>1</v>
      </c>
    </row>
    <row r="306" spans="1:10" x14ac:dyDescent="0.35">
      <c r="A306" s="4" t="s">
        <v>311</v>
      </c>
      <c r="B306" s="4">
        <v>14.93310033</v>
      </c>
      <c r="C306" s="4">
        <v>23.915379139999999</v>
      </c>
      <c r="D306" s="4">
        <v>19.923255229999999</v>
      </c>
      <c r="E306" s="4">
        <v>-0.70172917800000001</v>
      </c>
      <c r="F306" s="4">
        <v>0.25256176699999999</v>
      </c>
      <c r="G306" s="4">
        <v>-2.778445794</v>
      </c>
      <c r="H306" s="4">
        <v>5.4619630000000002E-3</v>
      </c>
      <c r="I306" s="4">
        <v>1.2831277E-2</v>
      </c>
      <c r="J306" s="4" t="b">
        <v>0</v>
      </c>
    </row>
    <row r="307" spans="1:10" x14ac:dyDescent="0.35">
      <c r="A307" s="4" t="s">
        <v>312</v>
      </c>
      <c r="B307" s="4">
        <v>10.911778249999999</v>
      </c>
      <c r="C307" s="4">
        <v>14.862872680000001</v>
      </c>
      <c r="D307" s="4">
        <v>13.106830710000001</v>
      </c>
      <c r="E307" s="4">
        <v>-0.39194880100000001</v>
      </c>
      <c r="F307" s="4">
        <v>0.29351543400000002</v>
      </c>
      <c r="G307" s="4">
        <v>-1.335360104</v>
      </c>
      <c r="H307" s="4">
        <v>0.18175851600000001</v>
      </c>
      <c r="I307" s="4">
        <v>0.26686766200000001</v>
      </c>
      <c r="J307" s="4" t="b">
        <v>0</v>
      </c>
    </row>
    <row r="308" spans="1:10" x14ac:dyDescent="0.35">
      <c r="A308" s="4" t="s">
        <v>742</v>
      </c>
      <c r="B308" s="4">
        <v>23.844830420000001</v>
      </c>
      <c r="C308" s="4">
        <v>14.04992545</v>
      </c>
      <c r="D308" s="4">
        <v>18.40321655</v>
      </c>
      <c r="E308" s="4">
        <v>0.89721744299999995</v>
      </c>
      <c r="F308" s="4">
        <v>0.33205682399999997</v>
      </c>
      <c r="G308" s="4">
        <v>2.7019997099999999</v>
      </c>
      <c r="H308" s="4">
        <v>6.8923819999999998E-3</v>
      </c>
      <c r="I308" s="4">
        <v>1.5839636000000001E-2</v>
      </c>
      <c r="J308" s="4" t="b">
        <v>1</v>
      </c>
    </row>
    <row r="309" spans="1:10" x14ac:dyDescent="0.35">
      <c r="A309" s="4" t="s">
        <v>313</v>
      </c>
      <c r="B309" s="4">
        <v>55.376276480000001</v>
      </c>
      <c r="C309" s="4">
        <v>55.630425129999999</v>
      </c>
      <c r="D309" s="4">
        <v>55.517470170000003</v>
      </c>
      <c r="E309" s="4">
        <v>1.6961049999999998E-2</v>
      </c>
      <c r="F309" s="4">
        <v>0.239958699</v>
      </c>
      <c r="G309" s="4">
        <v>7.0683206999999998E-2</v>
      </c>
      <c r="H309" s="4">
        <v>0.94364988599999999</v>
      </c>
      <c r="I309" s="4">
        <v>0.96184699100000004</v>
      </c>
      <c r="J309" s="4" t="b">
        <v>1</v>
      </c>
    </row>
    <row r="310" spans="1:10" x14ac:dyDescent="0.35">
      <c r="A310" s="4" t="s">
        <v>314</v>
      </c>
      <c r="B310" s="4">
        <v>90.543962989999997</v>
      </c>
      <c r="C310" s="4">
        <v>90.172897770000006</v>
      </c>
      <c r="D310" s="4">
        <v>90.337815649999996</v>
      </c>
      <c r="E310" s="4">
        <v>1.2891840999999999E-2</v>
      </c>
      <c r="F310" s="4">
        <v>0.26744348299999998</v>
      </c>
      <c r="G310" s="4">
        <v>4.8203982999999999E-2</v>
      </c>
      <c r="H310" s="4">
        <v>0.96155367599999997</v>
      </c>
      <c r="I310" s="4">
        <v>0.97472564399999995</v>
      </c>
      <c r="J310" s="4" t="b">
        <v>1</v>
      </c>
    </row>
    <row r="311" spans="1:10" x14ac:dyDescent="0.35">
      <c r="A311" s="4" t="s">
        <v>315</v>
      </c>
      <c r="B311" s="4">
        <v>154.27119239999999</v>
      </c>
      <c r="C311" s="4">
        <v>145.18056770000001</v>
      </c>
      <c r="D311" s="4">
        <v>149.2208454</v>
      </c>
      <c r="E311" s="4">
        <v>9.2339673999999997E-2</v>
      </c>
      <c r="F311" s="4">
        <v>0.23066203800000001</v>
      </c>
      <c r="G311" s="4">
        <v>0.40032453800000001</v>
      </c>
      <c r="H311" s="4">
        <v>0.68891749700000005</v>
      </c>
      <c r="I311" s="4">
        <v>0.780712136</v>
      </c>
      <c r="J311" s="4" t="b">
        <v>1</v>
      </c>
    </row>
    <row r="312" spans="1:10" x14ac:dyDescent="0.35">
      <c r="A312" s="4" t="s">
        <v>316</v>
      </c>
      <c r="B312" s="4">
        <v>641.11508070000002</v>
      </c>
      <c r="C312" s="4">
        <v>1099.7897</v>
      </c>
      <c r="D312" s="4">
        <v>895.9343136</v>
      </c>
      <c r="E312" s="4">
        <v>-0.77940043400000003</v>
      </c>
      <c r="F312" s="4">
        <v>0.29237321100000002</v>
      </c>
      <c r="G312" s="4">
        <v>-2.6657723930000001</v>
      </c>
      <c r="H312" s="4">
        <v>7.6811680000000004E-3</v>
      </c>
      <c r="I312" s="4">
        <v>1.7489428000000001E-2</v>
      </c>
      <c r="J312" s="4" t="b">
        <v>0</v>
      </c>
    </row>
    <row r="313" spans="1:10" x14ac:dyDescent="0.35">
      <c r="A313" s="4" t="s">
        <v>317</v>
      </c>
      <c r="B313" s="4">
        <v>506.93680280000001</v>
      </c>
      <c r="C313" s="4">
        <v>429.49119450000001</v>
      </c>
      <c r="D313" s="4">
        <v>463.91146479999998</v>
      </c>
      <c r="E313" s="4">
        <v>0.234277504</v>
      </c>
      <c r="F313" s="4">
        <v>0.17247926</v>
      </c>
      <c r="G313" s="4">
        <v>1.358293773</v>
      </c>
      <c r="H313" s="4">
        <v>0.17437048499999999</v>
      </c>
      <c r="I313" s="4">
        <v>0.258585489</v>
      </c>
      <c r="J313" s="4" t="b">
        <v>1</v>
      </c>
    </row>
    <row r="314" spans="1:10" x14ac:dyDescent="0.35">
      <c r="A314" s="4" t="s">
        <v>318</v>
      </c>
      <c r="B314" s="4">
        <v>5604.7439340000001</v>
      </c>
      <c r="C314" s="4">
        <v>2537.6568120000002</v>
      </c>
      <c r="D314" s="4">
        <v>3900.8066439999998</v>
      </c>
      <c r="E314" s="4">
        <v>1.142876512</v>
      </c>
      <c r="F314" s="4">
        <v>0.30186416199999999</v>
      </c>
      <c r="G314" s="4">
        <v>3.7860622660000001</v>
      </c>
      <c r="H314" s="4">
        <v>1.53053E-4</v>
      </c>
      <c r="I314" s="4">
        <v>4.81955E-4</v>
      </c>
      <c r="J314" s="4" t="b">
        <v>1</v>
      </c>
    </row>
    <row r="315" spans="1:10" x14ac:dyDescent="0.35">
      <c r="A315" s="4" t="s">
        <v>319</v>
      </c>
      <c r="B315" s="4">
        <v>1419.284159</v>
      </c>
      <c r="C315" s="4">
        <v>919.49033320000001</v>
      </c>
      <c r="D315" s="4">
        <v>1141.6209229999999</v>
      </c>
      <c r="E315" s="4">
        <v>0.62401708700000003</v>
      </c>
      <c r="F315" s="4">
        <v>0.23626712999999999</v>
      </c>
      <c r="G315" s="4">
        <v>2.6411506610000002</v>
      </c>
      <c r="H315" s="4">
        <v>8.2624970000000006E-3</v>
      </c>
      <c r="I315" s="4">
        <v>1.8528023000000001E-2</v>
      </c>
      <c r="J315" s="4" t="b">
        <v>1</v>
      </c>
    </row>
    <row r="316" spans="1:10" x14ac:dyDescent="0.35">
      <c r="A316" s="4" t="s">
        <v>320</v>
      </c>
      <c r="B316" s="4">
        <v>17.677061680000001</v>
      </c>
      <c r="C316" s="4">
        <v>23.34037515</v>
      </c>
      <c r="D316" s="4">
        <v>20.82334694</v>
      </c>
      <c r="E316" s="4">
        <v>-0.39402575000000001</v>
      </c>
      <c r="F316" s="4">
        <v>0.28449566500000001</v>
      </c>
      <c r="G316" s="4">
        <v>-1.3849973799999999</v>
      </c>
      <c r="H316" s="4">
        <v>0.166053269</v>
      </c>
      <c r="I316" s="4">
        <v>0.247242291</v>
      </c>
      <c r="J316" s="4" t="b">
        <v>0</v>
      </c>
    </row>
    <row r="317" spans="1:10" x14ac:dyDescent="0.35">
      <c r="A317" s="4" t="s">
        <v>321</v>
      </c>
      <c r="B317" s="4">
        <v>564.14263189999997</v>
      </c>
      <c r="C317" s="4">
        <v>198.3039162</v>
      </c>
      <c r="D317" s="4">
        <v>360.89890100000002</v>
      </c>
      <c r="E317" s="4">
        <v>1.5121551769999999</v>
      </c>
      <c r="F317" s="4">
        <v>0.29511179399999998</v>
      </c>
      <c r="G317" s="4">
        <v>5.124007948</v>
      </c>
      <c r="H317" s="3">
        <v>2.9900000000000002E-7</v>
      </c>
      <c r="I317" s="3">
        <v>1.4500000000000001E-6</v>
      </c>
      <c r="J317" s="4" t="b">
        <v>1</v>
      </c>
    </row>
    <row r="318" spans="1:10" x14ac:dyDescent="0.35">
      <c r="A318" s="4" t="s">
        <v>322</v>
      </c>
      <c r="B318" s="4">
        <v>1865.941296</v>
      </c>
      <c r="C318" s="4">
        <v>1224.7519050000001</v>
      </c>
      <c r="D318" s="4">
        <v>1509.724968</v>
      </c>
      <c r="E318" s="4">
        <v>0.60714151000000005</v>
      </c>
      <c r="F318" s="4">
        <v>0.317351151</v>
      </c>
      <c r="G318" s="4">
        <v>1.9131536389999999</v>
      </c>
      <c r="H318" s="4">
        <v>5.5728386999999997E-2</v>
      </c>
      <c r="I318" s="4">
        <v>9.7491739999999993E-2</v>
      </c>
      <c r="J318" s="4" t="b">
        <v>1</v>
      </c>
    </row>
    <row r="319" spans="1:10" x14ac:dyDescent="0.35">
      <c r="A319" s="4" t="s">
        <v>323</v>
      </c>
      <c r="B319" s="4">
        <v>191.10826510000001</v>
      </c>
      <c r="C319" s="4">
        <v>198.17419520000001</v>
      </c>
      <c r="D319" s="4">
        <v>195.03378180000001</v>
      </c>
      <c r="E319" s="4">
        <v>-5.0665325999999997E-2</v>
      </c>
      <c r="F319" s="4">
        <v>0.23472209099999999</v>
      </c>
      <c r="G319" s="4">
        <v>-0.215852397</v>
      </c>
      <c r="H319" s="4">
        <v>0.82910280400000003</v>
      </c>
      <c r="I319" s="4">
        <v>0.87539848499999995</v>
      </c>
      <c r="J319" s="4" t="b">
        <v>0</v>
      </c>
    </row>
    <row r="320" spans="1:10" x14ac:dyDescent="0.35">
      <c r="A320" s="4" t="s">
        <v>324</v>
      </c>
      <c r="B320" s="4">
        <v>218.7942626</v>
      </c>
      <c r="C320" s="4">
        <v>608.21495430000004</v>
      </c>
      <c r="D320" s="4">
        <v>435.13909130000002</v>
      </c>
      <c r="E320" s="4">
        <v>-1.475888034</v>
      </c>
      <c r="F320" s="4">
        <v>0.35640560500000001</v>
      </c>
      <c r="G320" s="4">
        <v>-4.1410348570000002</v>
      </c>
      <c r="H320" s="3">
        <v>3.4600000000000001E-5</v>
      </c>
      <c r="I320" s="4">
        <v>1.21833E-4</v>
      </c>
      <c r="J320" s="4" t="b">
        <v>0</v>
      </c>
    </row>
    <row r="321" spans="1:10" x14ac:dyDescent="0.35">
      <c r="A321" s="4" t="s">
        <v>325</v>
      </c>
      <c r="B321" s="4">
        <v>19.04516302</v>
      </c>
      <c r="C321" s="4">
        <v>11.652068939999999</v>
      </c>
      <c r="D321" s="4">
        <v>14.93788853</v>
      </c>
      <c r="E321" s="4">
        <v>0.81552249899999996</v>
      </c>
      <c r="F321" s="4">
        <v>0.26012982200000001</v>
      </c>
      <c r="G321" s="4">
        <v>3.1350596070000001</v>
      </c>
      <c r="H321" s="4">
        <v>1.7181919999999999E-3</v>
      </c>
      <c r="I321" s="4">
        <v>4.5247760000000003E-3</v>
      </c>
      <c r="J321" s="4" t="b">
        <v>1</v>
      </c>
    </row>
    <row r="322" spans="1:10" x14ac:dyDescent="0.35">
      <c r="A322" s="4" t="s">
        <v>326</v>
      </c>
      <c r="B322" s="4">
        <v>120.36073620000001</v>
      </c>
      <c r="C322" s="4">
        <v>130.48112549999999</v>
      </c>
      <c r="D322" s="4">
        <v>100.3809803</v>
      </c>
      <c r="E322" s="4">
        <v>-1.068138037</v>
      </c>
      <c r="F322" s="4">
        <v>0.35520523399999998</v>
      </c>
      <c r="G322" s="4">
        <v>-3.0071010600000001</v>
      </c>
      <c r="H322" s="4">
        <v>2.6375209999999999E-3</v>
      </c>
      <c r="I322" s="4">
        <v>6.6386570000000001E-3</v>
      </c>
      <c r="J322" s="4" t="b">
        <v>0</v>
      </c>
    </row>
    <row r="323" spans="1:10" x14ac:dyDescent="0.35">
      <c r="A323" s="4" t="s">
        <v>327</v>
      </c>
      <c r="B323" s="4">
        <v>1728.5941760000001</v>
      </c>
      <c r="C323" s="4">
        <v>2668.6480099999999</v>
      </c>
      <c r="D323" s="4">
        <v>2250.8463059999999</v>
      </c>
      <c r="E323" s="4">
        <v>-0.626675969</v>
      </c>
      <c r="F323" s="4">
        <v>0.30726297800000002</v>
      </c>
      <c r="G323" s="4">
        <v>-2.0395427150000001</v>
      </c>
      <c r="H323" s="4">
        <v>4.1395893000000003E-2</v>
      </c>
      <c r="I323" s="4">
        <v>7.5450641999999998E-2</v>
      </c>
      <c r="J323" s="4" t="b">
        <v>0</v>
      </c>
    </row>
    <row r="324" spans="1:10" x14ac:dyDescent="0.35">
      <c r="A324" s="4" t="s">
        <v>328</v>
      </c>
      <c r="B324" s="4">
        <v>1921.211219</v>
      </c>
      <c r="C324" s="4">
        <v>837.7288125</v>
      </c>
      <c r="D324" s="4">
        <v>1319.2765489999999</v>
      </c>
      <c r="E324" s="4">
        <v>1.1954757979999999</v>
      </c>
      <c r="F324" s="4">
        <v>0.23797858699999999</v>
      </c>
      <c r="G324" s="4">
        <v>5.0234595119999996</v>
      </c>
      <c r="H324" s="3">
        <v>5.0699999999999997E-7</v>
      </c>
      <c r="I324" s="3">
        <v>2.3499999999999999E-6</v>
      </c>
      <c r="J324" s="4" t="b">
        <v>1</v>
      </c>
    </row>
    <row r="325" spans="1:10" x14ac:dyDescent="0.35">
      <c r="A325" s="4" t="s">
        <v>329</v>
      </c>
      <c r="B325" s="4">
        <v>150.88170489999999</v>
      </c>
      <c r="C325" s="4">
        <v>123.5881684</v>
      </c>
      <c r="D325" s="4">
        <v>135.71862909999999</v>
      </c>
      <c r="E325" s="4">
        <v>0.28563840699999998</v>
      </c>
      <c r="F325" s="4">
        <v>0.22954391499999999</v>
      </c>
      <c r="G325" s="4">
        <v>1.2443736839999999</v>
      </c>
      <c r="H325" s="4">
        <v>0.21336206399999999</v>
      </c>
      <c r="I325" s="4">
        <v>0.30480294800000002</v>
      </c>
      <c r="J325" s="4" t="b">
        <v>1</v>
      </c>
    </row>
    <row r="326" spans="1:10" x14ac:dyDescent="0.35">
      <c r="A326" s="4" t="s">
        <v>330</v>
      </c>
      <c r="B326" s="4">
        <v>106.3471091</v>
      </c>
      <c r="C326" s="4">
        <v>16.14352542</v>
      </c>
      <c r="D326" s="4">
        <v>56.234007060000003</v>
      </c>
      <c r="E326" s="4">
        <v>2.763200715</v>
      </c>
      <c r="F326" s="4">
        <v>0.37514870099999997</v>
      </c>
      <c r="G326" s="4">
        <v>7.3656145019999997</v>
      </c>
      <c r="H326" s="3">
        <v>1.7600000000000001E-13</v>
      </c>
      <c r="I326" s="3">
        <v>2.1699999999999998E-12</v>
      </c>
      <c r="J326" s="4" t="b">
        <v>1</v>
      </c>
    </row>
    <row r="327" spans="1:10" x14ac:dyDescent="0.35">
      <c r="A327" s="4" t="s">
        <v>331</v>
      </c>
      <c r="B327" s="4">
        <v>69.184268829999993</v>
      </c>
      <c r="C327" s="4">
        <v>57.771542539999999</v>
      </c>
      <c r="D327" s="4">
        <v>62.84386533</v>
      </c>
      <c r="E327" s="4">
        <v>0.277321543</v>
      </c>
      <c r="F327" s="4">
        <v>0.199237523</v>
      </c>
      <c r="G327" s="4">
        <v>1.3919142259999999</v>
      </c>
      <c r="H327" s="4">
        <v>0.16394837400000001</v>
      </c>
      <c r="I327" s="4">
        <v>0.24559068100000001</v>
      </c>
      <c r="J327" s="4" t="b">
        <v>1</v>
      </c>
    </row>
    <row r="328" spans="1:10" x14ac:dyDescent="0.35">
      <c r="A328" s="4" t="s">
        <v>332</v>
      </c>
      <c r="B328" s="4">
        <v>230.58212599999999</v>
      </c>
      <c r="C328" s="4">
        <v>330.09220790000001</v>
      </c>
      <c r="D328" s="4">
        <v>285.86550490000002</v>
      </c>
      <c r="E328" s="4">
        <v>-0.51615666000000004</v>
      </c>
      <c r="F328" s="4">
        <v>0.31270462799999998</v>
      </c>
      <c r="G328" s="4">
        <v>-1.6506204680000001</v>
      </c>
      <c r="H328" s="4">
        <v>9.8816097000000006E-2</v>
      </c>
      <c r="I328" s="4">
        <v>0.16163912999999999</v>
      </c>
      <c r="J328" s="4" t="b">
        <v>0</v>
      </c>
    </row>
    <row r="329" spans="1:10" x14ac:dyDescent="0.35">
      <c r="A329" s="4" t="s">
        <v>333</v>
      </c>
      <c r="B329" s="4">
        <v>323.42171569999999</v>
      </c>
      <c r="C329" s="4">
        <v>32.794066669999999</v>
      </c>
      <c r="D329" s="4">
        <v>161.9619107</v>
      </c>
      <c r="E329" s="4">
        <v>3.3177181080000002</v>
      </c>
      <c r="F329" s="4">
        <v>0.43622723000000002</v>
      </c>
      <c r="G329" s="4">
        <v>7.6054814479999999</v>
      </c>
      <c r="H329" s="3">
        <v>2.8400000000000001E-14</v>
      </c>
      <c r="I329" s="3">
        <v>3.8199999999999999E-13</v>
      </c>
      <c r="J329" s="4" t="b">
        <v>1</v>
      </c>
    </row>
    <row r="330" spans="1:10" x14ac:dyDescent="0.35">
      <c r="A330" s="4" t="s">
        <v>334</v>
      </c>
      <c r="B330" s="4">
        <v>203.28853330000001</v>
      </c>
      <c r="C330" s="4">
        <v>72.845148839999993</v>
      </c>
      <c r="D330" s="4">
        <v>130.8199864</v>
      </c>
      <c r="E330" s="4">
        <v>1.482364365</v>
      </c>
      <c r="F330" s="4">
        <v>0.40824231799999999</v>
      </c>
      <c r="G330" s="4">
        <v>3.6310894299999998</v>
      </c>
      <c r="H330" s="4">
        <v>2.8222700000000002E-4</v>
      </c>
      <c r="I330" s="4">
        <v>8.5945800000000001E-4</v>
      </c>
      <c r="J330" s="4" t="b">
        <v>1</v>
      </c>
    </row>
    <row r="331" spans="1:10" x14ac:dyDescent="0.35">
      <c r="A331" s="4" t="s">
        <v>335</v>
      </c>
      <c r="B331" s="4">
        <v>70.394631369999999</v>
      </c>
      <c r="C331" s="4">
        <v>57.615379249999997</v>
      </c>
      <c r="D331" s="4">
        <v>51.51909457</v>
      </c>
      <c r="E331" s="4">
        <v>-0.37124745999999997</v>
      </c>
      <c r="F331" s="4">
        <v>0.25268807100000001</v>
      </c>
      <c r="G331" s="4">
        <v>-1.469192665</v>
      </c>
      <c r="H331" s="4">
        <v>0.14178053900000001</v>
      </c>
      <c r="I331" s="4">
        <v>0.221363114</v>
      </c>
      <c r="J331" s="4" t="b">
        <v>0</v>
      </c>
    </row>
    <row r="332" spans="1:10" x14ac:dyDescent="0.35">
      <c r="A332" s="4" t="s">
        <v>336</v>
      </c>
      <c r="B332" s="4">
        <v>215.37905760000001</v>
      </c>
      <c r="C332" s="4">
        <v>186.05717139999999</v>
      </c>
      <c r="D332" s="4">
        <v>199.08912079999999</v>
      </c>
      <c r="E332" s="4">
        <v>0.20943478800000001</v>
      </c>
      <c r="F332" s="4">
        <v>0.270806502</v>
      </c>
      <c r="G332" s="4">
        <v>0.77337429599999996</v>
      </c>
      <c r="H332" s="4">
        <v>0.43930089700000002</v>
      </c>
      <c r="I332" s="4">
        <v>0.55243050699999996</v>
      </c>
      <c r="J332" s="4" t="b">
        <v>1</v>
      </c>
    </row>
    <row r="333" spans="1:10" x14ac:dyDescent="0.35">
      <c r="A333" s="4" t="s">
        <v>337</v>
      </c>
      <c r="B333" s="4">
        <v>90.858626319999999</v>
      </c>
      <c r="C333" s="4">
        <v>53.546353060000001</v>
      </c>
      <c r="D333" s="4">
        <v>70.12958562</v>
      </c>
      <c r="E333" s="4">
        <v>0.76687966100000005</v>
      </c>
      <c r="F333" s="4">
        <v>0.54939320400000002</v>
      </c>
      <c r="G333" s="4">
        <v>1.3958666689999999</v>
      </c>
      <c r="H333" s="4">
        <v>0.162754649</v>
      </c>
      <c r="I333" s="4">
        <v>0.24511548799999999</v>
      </c>
      <c r="J333" s="4" t="b">
        <v>1</v>
      </c>
    </row>
    <row r="334" spans="1:10" x14ac:dyDescent="0.35">
      <c r="A334" s="4" t="s">
        <v>338</v>
      </c>
      <c r="B334" s="4">
        <v>340.79924890000001</v>
      </c>
      <c r="C334" s="4">
        <v>178.86369719999999</v>
      </c>
      <c r="D334" s="4">
        <v>250.83505349999999</v>
      </c>
      <c r="E334" s="4">
        <v>0.92479808299999999</v>
      </c>
      <c r="F334" s="4">
        <v>0.20243773300000001</v>
      </c>
      <c r="G334" s="4">
        <v>4.5683088300000003</v>
      </c>
      <c r="H334" s="3">
        <v>4.9200000000000003E-6</v>
      </c>
      <c r="I334" s="3">
        <v>2.0299999999999999E-5</v>
      </c>
      <c r="J334" s="4" t="b">
        <v>1</v>
      </c>
    </row>
    <row r="335" spans="1:10" x14ac:dyDescent="0.35">
      <c r="A335" s="4" t="s">
        <v>339</v>
      </c>
      <c r="B335" s="4">
        <v>423.57171649999998</v>
      </c>
      <c r="C335" s="4">
        <v>30.237064709999999</v>
      </c>
      <c r="D335" s="4">
        <v>205.05246550000001</v>
      </c>
      <c r="E335" s="4">
        <v>3.8335258140000001</v>
      </c>
      <c r="F335" s="4">
        <v>0.32615360199999999</v>
      </c>
      <c r="G335" s="4">
        <v>11.7537436</v>
      </c>
      <c r="H335" s="3">
        <v>6.7600000000000002E-32</v>
      </c>
      <c r="I335" s="3">
        <v>6.2499999999999998E-30</v>
      </c>
      <c r="J335" s="4" t="b">
        <v>1</v>
      </c>
    </row>
    <row r="336" spans="1:10" x14ac:dyDescent="0.35">
      <c r="A336" s="4" t="s">
        <v>340</v>
      </c>
      <c r="B336" s="4">
        <v>19.82885057</v>
      </c>
      <c r="C336" s="4">
        <v>23.480804930000001</v>
      </c>
      <c r="D336" s="4">
        <v>21.857714099999999</v>
      </c>
      <c r="E336" s="4">
        <v>-0.15017346500000001</v>
      </c>
      <c r="F336" s="4">
        <v>0.31666635300000001</v>
      </c>
      <c r="G336" s="4">
        <v>-0.47423246499999999</v>
      </c>
      <c r="H336" s="4">
        <v>0.63533414499999996</v>
      </c>
      <c r="I336" s="4">
        <v>0.73159740699999998</v>
      </c>
      <c r="J336" s="4" t="b">
        <v>0</v>
      </c>
    </row>
    <row r="337" spans="1:10" x14ac:dyDescent="0.35">
      <c r="A337" s="4" t="s">
        <v>341</v>
      </c>
      <c r="B337" s="4">
        <v>1481.0866020000001</v>
      </c>
      <c r="C337" s="4">
        <v>572.65806610000004</v>
      </c>
      <c r="D337" s="4">
        <v>976.40408219999995</v>
      </c>
      <c r="E337" s="4">
        <v>1.370066142</v>
      </c>
      <c r="F337" s="4">
        <v>0.327793365</v>
      </c>
      <c r="G337" s="4">
        <v>4.1796640419999997</v>
      </c>
      <c r="H337" s="3">
        <v>2.9200000000000002E-5</v>
      </c>
      <c r="I337" s="4">
        <v>1.0487199999999999E-4</v>
      </c>
      <c r="J337" s="4" t="b">
        <v>1</v>
      </c>
    </row>
    <row r="338" spans="1:10" x14ac:dyDescent="0.35">
      <c r="A338" s="4" t="s">
        <v>342</v>
      </c>
      <c r="B338" s="4">
        <v>340.18834320000002</v>
      </c>
      <c r="C338" s="4">
        <v>326.88912679999999</v>
      </c>
      <c r="D338" s="4">
        <v>332.79988959999997</v>
      </c>
      <c r="E338" s="4">
        <v>5.8243664000000001E-2</v>
      </c>
      <c r="F338" s="4">
        <v>0.35936117699999998</v>
      </c>
      <c r="G338" s="4">
        <v>0.16207556000000001</v>
      </c>
      <c r="H338" s="4">
        <v>0.871246352</v>
      </c>
      <c r="I338" s="4">
        <v>0.90805957800000003</v>
      </c>
      <c r="J338" s="4" t="b">
        <v>1</v>
      </c>
    </row>
    <row r="339" spans="1:10" x14ac:dyDescent="0.35">
      <c r="A339" s="4" t="s">
        <v>343</v>
      </c>
      <c r="B339" s="4">
        <v>247.05520279999999</v>
      </c>
      <c r="C339" s="4">
        <v>95.630690740000006</v>
      </c>
      <c r="D339" s="4">
        <v>162.93047390000001</v>
      </c>
      <c r="E339" s="4">
        <v>1.371384604</v>
      </c>
      <c r="F339" s="4">
        <v>0.18846367999999999</v>
      </c>
      <c r="G339" s="4">
        <v>7.2766519369999996</v>
      </c>
      <c r="H339" s="3">
        <v>3.4200000000000001E-13</v>
      </c>
      <c r="I339" s="3">
        <v>4.0800000000000004E-12</v>
      </c>
      <c r="J339" s="4" t="b">
        <v>1</v>
      </c>
    </row>
    <row r="340" spans="1:10" x14ac:dyDescent="0.35">
      <c r="A340" s="4" t="s">
        <v>344</v>
      </c>
      <c r="B340" s="4">
        <v>94.026499639999997</v>
      </c>
      <c r="C340" s="4">
        <v>34.958354389999997</v>
      </c>
      <c r="D340" s="4">
        <v>61.21086339</v>
      </c>
      <c r="E340" s="4">
        <v>1.409530723</v>
      </c>
      <c r="F340" s="4">
        <v>0.31591279799999999</v>
      </c>
      <c r="G340" s="4">
        <v>4.4617715100000002</v>
      </c>
      <c r="H340" s="3">
        <v>8.1300000000000001E-6</v>
      </c>
      <c r="I340" s="3">
        <v>3.1699999999999998E-5</v>
      </c>
      <c r="J340" s="4" t="b">
        <v>1</v>
      </c>
    </row>
    <row r="341" spans="1:10" x14ac:dyDescent="0.35">
      <c r="A341" s="4" t="s">
        <v>345</v>
      </c>
      <c r="B341" s="4">
        <v>478.6425686</v>
      </c>
      <c r="C341" s="4">
        <v>131.99686249999999</v>
      </c>
      <c r="D341" s="4">
        <v>286.06162080000001</v>
      </c>
      <c r="E341" s="4">
        <v>1.8576346989999999</v>
      </c>
      <c r="F341" s="4">
        <v>0.308080254</v>
      </c>
      <c r="G341" s="4">
        <v>6.0297103559999998</v>
      </c>
      <c r="H341" s="3">
        <v>1.6399999999999999E-9</v>
      </c>
      <c r="I341" s="3">
        <v>1.16E-8</v>
      </c>
      <c r="J341" s="4" t="b">
        <v>1</v>
      </c>
    </row>
    <row r="342" spans="1:10" x14ac:dyDescent="0.35">
      <c r="A342" s="4" t="s">
        <v>346</v>
      </c>
      <c r="B342" s="4">
        <v>1445.393875</v>
      </c>
      <c r="C342" s="4">
        <v>297.38063529999999</v>
      </c>
      <c r="D342" s="4">
        <v>807.60874190000004</v>
      </c>
      <c r="E342" s="4">
        <v>2.2788898419999999</v>
      </c>
      <c r="F342" s="4">
        <v>0.32137724699999998</v>
      </c>
      <c r="G342" s="4">
        <v>7.0910117670000004</v>
      </c>
      <c r="H342" s="3">
        <v>1.33E-12</v>
      </c>
      <c r="I342" s="3">
        <v>1.4900000000000002E-11</v>
      </c>
      <c r="J342" s="4" t="b">
        <v>1</v>
      </c>
    </row>
    <row r="343" spans="1:10" x14ac:dyDescent="0.35">
      <c r="A343" s="4" t="s">
        <v>347</v>
      </c>
      <c r="B343" s="4">
        <v>1223.037419</v>
      </c>
      <c r="C343" s="4">
        <v>175.70019310000001</v>
      </c>
      <c r="D343" s="4">
        <v>641.18340450000005</v>
      </c>
      <c r="E343" s="4">
        <v>2.8015415629999998</v>
      </c>
      <c r="F343" s="4">
        <v>0.31183092499999998</v>
      </c>
      <c r="G343" s="4">
        <v>8.9841684599999994</v>
      </c>
      <c r="H343" s="3">
        <v>2.61E-19</v>
      </c>
      <c r="I343" s="3">
        <v>6.22E-18</v>
      </c>
      <c r="J343" s="4" t="b">
        <v>1</v>
      </c>
    </row>
    <row r="344" spans="1:10" x14ac:dyDescent="0.35">
      <c r="A344" s="4" t="s">
        <v>348</v>
      </c>
      <c r="B344" s="4">
        <v>3285.5418049999998</v>
      </c>
      <c r="C344" s="4">
        <v>354.18196440000003</v>
      </c>
      <c r="D344" s="4">
        <v>1657.00856</v>
      </c>
      <c r="E344" s="4">
        <v>3.2120942260000001</v>
      </c>
      <c r="F344" s="4">
        <v>0.381401659</v>
      </c>
      <c r="G344" s="4">
        <v>8.4218150390000002</v>
      </c>
      <c r="H344" s="3">
        <v>3.7100000000000001E-17</v>
      </c>
      <c r="I344" s="3">
        <v>6.5299999999999996E-16</v>
      </c>
      <c r="J344" s="4" t="b">
        <v>1</v>
      </c>
    </row>
    <row r="345" spans="1:10" x14ac:dyDescent="0.35">
      <c r="A345" s="4" t="s">
        <v>349</v>
      </c>
      <c r="B345" s="4">
        <v>71.670737369999998</v>
      </c>
      <c r="C345" s="4">
        <v>159.8848007</v>
      </c>
      <c r="D345" s="4">
        <v>120.6785503</v>
      </c>
      <c r="E345" s="4">
        <v>-1.1702612210000001</v>
      </c>
      <c r="F345" s="4">
        <v>0.37123337499999998</v>
      </c>
      <c r="G345" s="4">
        <v>-3.1523599459999998</v>
      </c>
      <c r="H345" s="4">
        <v>1.6195649999999999E-3</v>
      </c>
      <c r="I345" s="4">
        <v>4.29562E-3</v>
      </c>
      <c r="J345" s="4" t="b">
        <v>0</v>
      </c>
    </row>
    <row r="346" spans="1:10" x14ac:dyDescent="0.35">
      <c r="A346" s="4" t="s">
        <v>350</v>
      </c>
      <c r="B346" s="4">
        <v>16.550123620000001</v>
      </c>
      <c r="C346" s="4">
        <v>53.887916079999997</v>
      </c>
      <c r="D346" s="4">
        <v>37.293341650000002</v>
      </c>
      <c r="E346" s="4">
        <v>-1.7247419639999999</v>
      </c>
      <c r="F346" s="4">
        <v>0.32993062200000001</v>
      </c>
      <c r="G346" s="4">
        <v>-5.2275898219999997</v>
      </c>
      <c r="H346" s="3">
        <v>1.72E-7</v>
      </c>
      <c r="I346" s="3">
        <v>8.5899999999999995E-7</v>
      </c>
      <c r="J346" s="4" t="b">
        <v>0</v>
      </c>
    </row>
    <row r="347" spans="1:10" x14ac:dyDescent="0.35">
      <c r="A347" s="4" t="s">
        <v>351</v>
      </c>
      <c r="B347" s="4">
        <v>46.208631629999999</v>
      </c>
      <c r="C347" s="4">
        <v>65.381794670000005</v>
      </c>
      <c r="D347" s="4">
        <v>56.860388880000002</v>
      </c>
      <c r="E347" s="4">
        <v>-0.50114955100000003</v>
      </c>
      <c r="F347" s="4">
        <v>0.236344581</v>
      </c>
      <c r="G347" s="4">
        <v>-2.1204190500000002</v>
      </c>
      <c r="H347" s="4">
        <v>3.3970722000000002E-2</v>
      </c>
      <c r="I347" s="4">
        <v>6.3965226E-2</v>
      </c>
      <c r="J347" s="4" t="b">
        <v>0</v>
      </c>
    </row>
    <row r="348" spans="1:10" x14ac:dyDescent="0.35">
      <c r="A348" s="4" t="s">
        <v>352</v>
      </c>
      <c r="B348" s="4">
        <v>62.827049850000002</v>
      </c>
      <c r="C348" s="4">
        <v>53.829521</v>
      </c>
      <c r="D348" s="4">
        <v>57.828422709999998</v>
      </c>
      <c r="E348" s="4">
        <v>0.22595668099999999</v>
      </c>
      <c r="F348" s="4">
        <v>0.205082664</v>
      </c>
      <c r="G348" s="4">
        <v>1.101783433</v>
      </c>
      <c r="H348" s="4">
        <v>0.27055583500000002</v>
      </c>
      <c r="I348" s="4">
        <v>0.36736021600000002</v>
      </c>
      <c r="J348" s="4" t="b">
        <v>1</v>
      </c>
    </row>
    <row r="349" spans="1:10" x14ac:dyDescent="0.35">
      <c r="A349" s="4" t="s">
        <v>353</v>
      </c>
      <c r="B349" s="4">
        <v>4256.224091</v>
      </c>
      <c r="C349" s="4">
        <v>847.10849800000005</v>
      </c>
      <c r="D349" s="4">
        <v>2362.2709840000002</v>
      </c>
      <c r="E349" s="4">
        <v>2.3286303070000001</v>
      </c>
      <c r="F349" s="4">
        <v>0.24946427199999999</v>
      </c>
      <c r="G349" s="4">
        <v>9.3345242830000004</v>
      </c>
      <c r="H349" s="3">
        <v>1.01E-20</v>
      </c>
      <c r="I349" s="3">
        <v>3.0800000000000002E-19</v>
      </c>
      <c r="J349" s="4" t="b">
        <v>1</v>
      </c>
    </row>
    <row r="350" spans="1:10" x14ac:dyDescent="0.35">
      <c r="A350" s="4" t="s">
        <v>354</v>
      </c>
      <c r="B350" s="4">
        <v>61.174514940000002</v>
      </c>
      <c r="C350" s="4">
        <v>46.086396059999998</v>
      </c>
      <c r="D350" s="4">
        <v>52.792226669999998</v>
      </c>
      <c r="E350" s="4">
        <v>0.410641969</v>
      </c>
      <c r="F350" s="4">
        <v>0.30662157899999998</v>
      </c>
      <c r="G350" s="4">
        <v>1.339246803</v>
      </c>
      <c r="H350" s="4">
        <v>0.180490341</v>
      </c>
      <c r="I350" s="4">
        <v>0.26553250900000003</v>
      </c>
      <c r="J350" s="4" t="b">
        <v>1</v>
      </c>
    </row>
    <row r="351" spans="1:10" x14ac:dyDescent="0.35">
      <c r="A351" s="4" t="s">
        <v>355</v>
      </c>
      <c r="B351" s="4">
        <v>239.3341661</v>
      </c>
      <c r="C351" s="4">
        <v>131.3587646</v>
      </c>
      <c r="D351" s="4">
        <v>179.34783189999999</v>
      </c>
      <c r="E351" s="4">
        <v>0.86049759999999997</v>
      </c>
      <c r="F351" s="4">
        <v>0.213721771</v>
      </c>
      <c r="G351" s="4">
        <v>4.0262514879999998</v>
      </c>
      <c r="H351" s="3">
        <v>5.6700000000000003E-5</v>
      </c>
      <c r="I351" s="4">
        <v>1.9149799999999999E-4</v>
      </c>
      <c r="J351" s="4" t="b">
        <v>1</v>
      </c>
    </row>
    <row r="352" spans="1:10" x14ac:dyDescent="0.35">
      <c r="A352" s="4" t="s">
        <v>356</v>
      </c>
      <c r="B352" s="4">
        <v>74.458623729999999</v>
      </c>
      <c r="C352" s="4">
        <v>40.490045530000003</v>
      </c>
      <c r="D352" s="4">
        <v>55.587191400000002</v>
      </c>
      <c r="E352" s="4">
        <v>0.91741568500000004</v>
      </c>
      <c r="F352" s="4">
        <v>0.25358778399999998</v>
      </c>
      <c r="G352" s="4">
        <v>3.6177440000000001</v>
      </c>
      <c r="H352" s="4">
        <v>2.97182E-4</v>
      </c>
      <c r="I352" s="4">
        <v>8.9761099999999998E-4</v>
      </c>
      <c r="J352" s="4" t="b">
        <v>1</v>
      </c>
    </row>
    <row r="353" spans="1:10" x14ac:dyDescent="0.35">
      <c r="A353" s="4" t="s">
        <v>357</v>
      </c>
      <c r="B353" s="4">
        <v>2853.2207109999999</v>
      </c>
      <c r="C353" s="4">
        <v>818.86944119999998</v>
      </c>
      <c r="D353" s="4">
        <v>1723.0255609999999</v>
      </c>
      <c r="E353" s="4">
        <v>1.8001779570000001</v>
      </c>
      <c r="F353" s="4">
        <v>0.26003843599999998</v>
      </c>
      <c r="G353" s="4">
        <v>6.9227379720000002</v>
      </c>
      <c r="H353" s="3">
        <v>4.4300000000000003E-12</v>
      </c>
      <c r="I353" s="3">
        <v>4.6800000000000003E-11</v>
      </c>
      <c r="J353" s="4" t="b">
        <v>1</v>
      </c>
    </row>
    <row r="354" spans="1:10" x14ac:dyDescent="0.35">
      <c r="A354" s="4" t="s">
        <v>358</v>
      </c>
      <c r="B354" s="4">
        <v>43.321907809999999</v>
      </c>
      <c r="C354" s="4">
        <v>34.613674260000003</v>
      </c>
      <c r="D354" s="4">
        <v>38.484000279999997</v>
      </c>
      <c r="E354" s="4">
        <v>0.33495343100000002</v>
      </c>
      <c r="F354" s="4">
        <v>0.23517775699999999</v>
      </c>
      <c r="G354" s="4">
        <v>1.4242564259999999</v>
      </c>
      <c r="H354" s="4">
        <v>0.15437225600000001</v>
      </c>
      <c r="I354" s="4">
        <v>0.235537051</v>
      </c>
      <c r="J354" s="4" t="b">
        <v>1</v>
      </c>
    </row>
    <row r="355" spans="1:10" x14ac:dyDescent="0.35">
      <c r="A355" s="4" t="s">
        <v>359</v>
      </c>
      <c r="B355" s="4">
        <v>344.68946690000001</v>
      </c>
      <c r="C355" s="4">
        <v>280.91932070000001</v>
      </c>
      <c r="D355" s="4">
        <v>309.2616079</v>
      </c>
      <c r="E355" s="4">
        <v>0.292629321</v>
      </c>
      <c r="F355" s="4">
        <v>0.31488155099999998</v>
      </c>
      <c r="G355" s="4">
        <v>0.92933142599999996</v>
      </c>
      <c r="H355" s="4">
        <v>0.35271735399999998</v>
      </c>
      <c r="I355" s="4">
        <v>0.45932760099999997</v>
      </c>
      <c r="J355" s="4" t="b">
        <v>1</v>
      </c>
    </row>
    <row r="356" spans="1:10" x14ac:dyDescent="0.35">
      <c r="A356" s="4" t="s">
        <v>360</v>
      </c>
      <c r="B356" s="4">
        <v>123.8189769</v>
      </c>
      <c r="C356" s="4">
        <v>316.21807280000002</v>
      </c>
      <c r="D356" s="4">
        <v>230.70736350000001</v>
      </c>
      <c r="E356" s="4">
        <v>-1.356689378</v>
      </c>
      <c r="F356" s="4">
        <v>0.354419121</v>
      </c>
      <c r="G356" s="4">
        <v>-3.8279237699999999</v>
      </c>
      <c r="H356" s="4">
        <v>1.2922899999999999E-4</v>
      </c>
      <c r="I356" s="4">
        <v>4.0867200000000001E-4</v>
      </c>
      <c r="J356" s="4" t="b">
        <v>0</v>
      </c>
    </row>
    <row r="357" spans="1:10" x14ac:dyDescent="0.35">
      <c r="A357" s="4" t="s">
        <v>361</v>
      </c>
      <c r="B357" s="4">
        <v>1182.3968609999999</v>
      </c>
      <c r="C357" s="4">
        <v>347.50550629999998</v>
      </c>
      <c r="D357" s="4">
        <v>718.56833070000005</v>
      </c>
      <c r="E357" s="4">
        <v>1.764965723</v>
      </c>
      <c r="F357" s="4">
        <v>0.30468922199999998</v>
      </c>
      <c r="G357" s="4">
        <v>5.7926752669999999</v>
      </c>
      <c r="H357" s="3">
        <v>6.9299999999999999E-9</v>
      </c>
      <c r="I357" s="3">
        <v>4.4199999999999999E-8</v>
      </c>
      <c r="J357" s="4" t="b">
        <v>1</v>
      </c>
    </row>
    <row r="358" spans="1:10" x14ac:dyDescent="0.35">
      <c r="A358" s="4" t="s">
        <v>362</v>
      </c>
      <c r="B358" s="4">
        <v>63.549664059999998</v>
      </c>
      <c r="C358" s="4">
        <v>140.64354879999999</v>
      </c>
      <c r="D358" s="4">
        <v>106.3796</v>
      </c>
      <c r="E358" s="4">
        <v>-1.1586403700000001</v>
      </c>
      <c r="F358" s="4">
        <v>0.26855388899999999</v>
      </c>
      <c r="G358" s="4">
        <v>-4.3143682370000001</v>
      </c>
      <c r="H358" s="3">
        <v>1.5999999999999999E-5</v>
      </c>
      <c r="I358" s="3">
        <v>5.9200000000000002E-5</v>
      </c>
      <c r="J358" s="4" t="b">
        <v>0</v>
      </c>
    </row>
    <row r="359" spans="1:10" x14ac:dyDescent="0.35">
      <c r="A359" s="4" t="s">
        <v>363</v>
      </c>
      <c r="B359" s="4">
        <v>130.1158825</v>
      </c>
      <c r="C359" s="4">
        <v>112.5326658</v>
      </c>
      <c r="D359" s="4">
        <v>120.3474288</v>
      </c>
      <c r="E359" s="4">
        <v>0.19771657200000001</v>
      </c>
      <c r="F359" s="4">
        <v>0.219944738</v>
      </c>
      <c r="G359" s="4">
        <v>0.89893749599999995</v>
      </c>
      <c r="H359" s="4">
        <v>0.36868595399999998</v>
      </c>
      <c r="I359" s="4">
        <v>0.47283813899999999</v>
      </c>
      <c r="J359" s="4" t="b">
        <v>1</v>
      </c>
    </row>
    <row r="360" spans="1:10" x14ac:dyDescent="0.35">
      <c r="A360" s="4" t="s">
        <v>364</v>
      </c>
      <c r="B360" s="4">
        <v>625.80706069999997</v>
      </c>
      <c r="C360" s="4">
        <v>646.42233120000003</v>
      </c>
      <c r="D360" s="4">
        <v>637.25998870000001</v>
      </c>
      <c r="E360" s="4">
        <v>-4.7798987000000001E-2</v>
      </c>
      <c r="F360" s="4">
        <v>0.32168269900000002</v>
      </c>
      <c r="G360" s="4">
        <v>-0.148590481</v>
      </c>
      <c r="H360" s="4">
        <v>0.881876785</v>
      </c>
      <c r="I360" s="4">
        <v>0.91618084200000005</v>
      </c>
      <c r="J360" s="4" t="b">
        <v>0</v>
      </c>
    </row>
    <row r="361" spans="1:10" x14ac:dyDescent="0.35">
      <c r="A361" s="4" t="s">
        <v>365</v>
      </c>
      <c r="B361" s="4">
        <v>73.739829540000002</v>
      </c>
      <c r="C361" s="4">
        <v>61.47159671</v>
      </c>
      <c r="D361" s="4">
        <v>66.924144630000001</v>
      </c>
      <c r="E361" s="4">
        <v>0.26321226599999997</v>
      </c>
      <c r="F361" s="4">
        <v>0.207538994</v>
      </c>
      <c r="G361" s="4">
        <v>1.268254515</v>
      </c>
      <c r="H361" s="4">
        <v>0.20470707499999999</v>
      </c>
      <c r="I361" s="4">
        <v>0.293572161</v>
      </c>
      <c r="J361" s="4" t="b">
        <v>1</v>
      </c>
    </row>
    <row r="362" spans="1:10" x14ac:dyDescent="0.35">
      <c r="A362" s="4" t="s">
        <v>366</v>
      </c>
      <c r="B362" s="4">
        <v>309.81743299999999</v>
      </c>
      <c r="C362" s="4">
        <v>231.8779917</v>
      </c>
      <c r="D362" s="4">
        <v>266.51774339999997</v>
      </c>
      <c r="E362" s="4">
        <v>0.41272300499999998</v>
      </c>
      <c r="F362" s="4">
        <v>0.191770896</v>
      </c>
      <c r="G362" s="4">
        <v>2.1521670589999999</v>
      </c>
      <c r="H362" s="4">
        <v>3.1384199000000002E-2</v>
      </c>
      <c r="I362" s="4">
        <v>5.9397205000000002E-2</v>
      </c>
      <c r="J362" s="4" t="b">
        <v>1</v>
      </c>
    </row>
    <row r="363" spans="1:10" x14ac:dyDescent="0.35">
      <c r="A363" s="4" t="s">
        <v>367</v>
      </c>
      <c r="B363" s="4">
        <v>78.852916500000006</v>
      </c>
      <c r="C363" s="4">
        <v>83.179434909999998</v>
      </c>
      <c r="D363" s="4">
        <v>81.256537839999993</v>
      </c>
      <c r="E363" s="4">
        <v>-8.0009468E-2</v>
      </c>
      <c r="F363" s="4">
        <v>0.230495012</v>
      </c>
      <c r="G363" s="4">
        <v>-0.34712016899999998</v>
      </c>
      <c r="H363" s="4">
        <v>0.72850104199999999</v>
      </c>
      <c r="I363" s="4">
        <v>0.80581580100000005</v>
      </c>
      <c r="J363" s="4" t="b">
        <v>0</v>
      </c>
    </row>
    <row r="364" spans="1:10" x14ac:dyDescent="0.35">
      <c r="A364" s="4" t="s">
        <v>368</v>
      </c>
      <c r="B364" s="4">
        <v>89.306981210000004</v>
      </c>
      <c r="C364" s="4">
        <v>111.3311473</v>
      </c>
      <c r="D364" s="4">
        <v>101.54262900000001</v>
      </c>
      <c r="E364" s="4">
        <v>-0.306718239</v>
      </c>
      <c r="F364" s="4">
        <v>0.233541255</v>
      </c>
      <c r="G364" s="4">
        <v>-1.3133364359999999</v>
      </c>
      <c r="H364" s="4">
        <v>0.189069606</v>
      </c>
      <c r="I364" s="4">
        <v>0.27433629100000001</v>
      </c>
      <c r="J364" s="4" t="b">
        <v>0</v>
      </c>
    </row>
    <row r="365" spans="1:10" x14ac:dyDescent="0.35">
      <c r="A365" s="4" t="s">
        <v>369</v>
      </c>
      <c r="B365" s="4">
        <v>18.558763599999999</v>
      </c>
      <c r="C365" s="4">
        <v>17.904310089999999</v>
      </c>
      <c r="D365" s="4">
        <v>18.19517832</v>
      </c>
      <c r="E365" s="4">
        <v>0.16169308600000001</v>
      </c>
      <c r="F365" s="4">
        <v>0.33087777299999999</v>
      </c>
      <c r="G365" s="4">
        <v>0.48867920100000001</v>
      </c>
      <c r="H365" s="4">
        <v>0.62506883099999999</v>
      </c>
      <c r="I365" s="4">
        <v>0.72500146499999996</v>
      </c>
      <c r="J365" s="4" t="b">
        <v>1</v>
      </c>
    </row>
    <row r="366" spans="1:10" x14ac:dyDescent="0.35">
      <c r="A366" s="4" t="s">
        <v>370</v>
      </c>
      <c r="B366" s="4">
        <v>20.269663300000001</v>
      </c>
      <c r="C366" s="4">
        <v>19.536176600000001</v>
      </c>
      <c r="D366" s="4">
        <v>19.862170689999999</v>
      </c>
      <c r="E366" s="4">
        <v>0.16786765100000001</v>
      </c>
      <c r="F366" s="4">
        <v>0.29158393900000001</v>
      </c>
      <c r="G366" s="4">
        <v>0.57570952600000003</v>
      </c>
      <c r="H366" s="4">
        <v>0.56481153500000003</v>
      </c>
      <c r="I366" s="4">
        <v>0.66554225499999997</v>
      </c>
      <c r="J366" s="4" t="b">
        <v>1</v>
      </c>
    </row>
    <row r="367" spans="1:10" x14ac:dyDescent="0.35">
      <c r="A367" s="4" t="s">
        <v>371</v>
      </c>
      <c r="B367" s="4">
        <v>258.53321110000002</v>
      </c>
      <c r="C367" s="4">
        <v>276.84825380000001</v>
      </c>
      <c r="D367" s="4">
        <v>268.70823489999998</v>
      </c>
      <c r="E367" s="4">
        <v>-0.100867214</v>
      </c>
      <c r="F367" s="4">
        <v>0.13874500200000001</v>
      </c>
      <c r="G367" s="4">
        <v>-0.72699710200000001</v>
      </c>
      <c r="H367" s="4">
        <v>0.46722773099999998</v>
      </c>
      <c r="I367" s="4">
        <v>0.57481026000000002</v>
      </c>
      <c r="J367" s="4" t="b">
        <v>0</v>
      </c>
    </row>
    <row r="368" spans="1:10" x14ac:dyDescent="0.35">
      <c r="A368" s="4" t="s">
        <v>372</v>
      </c>
      <c r="B368" s="4">
        <v>209.5294615</v>
      </c>
      <c r="C368" s="4">
        <v>6354.2840420000002</v>
      </c>
      <c r="D368" s="4">
        <v>3623.2820059999999</v>
      </c>
      <c r="E368" s="4">
        <v>-4.9216158510000003</v>
      </c>
      <c r="F368" s="4">
        <v>0.654516337</v>
      </c>
      <c r="G368" s="4">
        <v>-7.5194698290000002</v>
      </c>
      <c r="H368" s="3">
        <v>5.4999999999999999E-14</v>
      </c>
      <c r="I368" s="3">
        <v>7.0200000000000004E-13</v>
      </c>
      <c r="J368" s="4" t="b">
        <v>0</v>
      </c>
    </row>
    <row r="369" spans="1:10" x14ac:dyDescent="0.35">
      <c r="A369" s="4" t="s">
        <v>373</v>
      </c>
      <c r="B369" s="4">
        <v>18985.612229999999</v>
      </c>
      <c r="C369" s="4">
        <v>10715.16021</v>
      </c>
      <c r="D369" s="4">
        <v>14390.916660000001</v>
      </c>
      <c r="E369" s="4">
        <v>0.82522302800000003</v>
      </c>
      <c r="F369" s="4">
        <v>0.39966908400000001</v>
      </c>
      <c r="G369" s="4">
        <v>2.06476573</v>
      </c>
      <c r="H369" s="4">
        <v>3.8945172E-2</v>
      </c>
      <c r="I369" s="4">
        <v>7.1690116999999998E-2</v>
      </c>
      <c r="J369" s="4" t="b">
        <v>1</v>
      </c>
    </row>
    <row r="370" spans="1:10" x14ac:dyDescent="0.35">
      <c r="A370" s="4" t="s">
        <v>374</v>
      </c>
      <c r="B370" s="4">
        <v>634.47254620000001</v>
      </c>
      <c r="C370" s="4">
        <v>53.605727190000003</v>
      </c>
      <c r="D370" s="4">
        <v>311.76875790000003</v>
      </c>
      <c r="E370" s="4">
        <v>3.5579529060000001</v>
      </c>
      <c r="F370" s="4">
        <v>0.655601094</v>
      </c>
      <c r="G370" s="4">
        <v>5.4270088010000004</v>
      </c>
      <c r="H370" s="3">
        <v>5.7299999999999997E-8</v>
      </c>
      <c r="I370" s="3">
        <v>3.1199999999999999E-7</v>
      </c>
      <c r="J370" s="4" t="b">
        <v>1</v>
      </c>
    </row>
    <row r="371" spans="1:10" x14ac:dyDescent="0.35">
      <c r="A371" s="4" t="s">
        <v>375</v>
      </c>
      <c r="B371" s="4">
        <v>232.28101330000001</v>
      </c>
      <c r="C371" s="4">
        <v>207.8267171</v>
      </c>
      <c r="D371" s="4">
        <v>218.69529320000001</v>
      </c>
      <c r="E371" s="4">
        <v>0.158152299</v>
      </c>
      <c r="F371" s="4">
        <v>0.56977907999999999</v>
      </c>
      <c r="G371" s="4">
        <v>0.277567754</v>
      </c>
      <c r="H371" s="4">
        <v>0.78134418800000005</v>
      </c>
      <c r="I371" s="4">
        <v>0.84284941599999996</v>
      </c>
      <c r="J371" s="4" t="b">
        <v>1</v>
      </c>
    </row>
    <row r="372" spans="1:10" x14ac:dyDescent="0.35">
      <c r="A372" s="4" t="s">
        <v>376</v>
      </c>
      <c r="B372" s="4">
        <v>1072.4420239999999</v>
      </c>
      <c r="C372" s="4">
        <v>1040.3418770000001</v>
      </c>
      <c r="D372" s="4">
        <v>1054.6086089999999</v>
      </c>
      <c r="E372" s="4">
        <v>4.3871796999999997E-2</v>
      </c>
      <c r="F372" s="4">
        <v>0.32577021099999998</v>
      </c>
      <c r="G372" s="4">
        <v>0.13467098899999999</v>
      </c>
      <c r="H372" s="4">
        <v>0.89287201100000002</v>
      </c>
      <c r="I372" s="4">
        <v>0.92280068199999998</v>
      </c>
      <c r="J372" s="4" t="b">
        <v>1</v>
      </c>
    </row>
    <row r="373" spans="1:10" x14ac:dyDescent="0.35">
      <c r="A373" s="4" t="s">
        <v>377</v>
      </c>
      <c r="B373" s="4">
        <v>51.391798829999999</v>
      </c>
      <c r="C373" s="4">
        <v>23.06273259</v>
      </c>
      <c r="D373" s="4">
        <v>35.653428689999998</v>
      </c>
      <c r="E373" s="4">
        <v>1.2197918409999999</v>
      </c>
      <c r="F373" s="4">
        <v>0.29623544899999998</v>
      </c>
      <c r="G373" s="4">
        <v>4.1176430650000002</v>
      </c>
      <c r="H373" s="3">
        <v>3.8300000000000003E-5</v>
      </c>
      <c r="I373" s="4">
        <v>1.3297999999999999E-4</v>
      </c>
      <c r="J373" s="4" t="b">
        <v>1</v>
      </c>
    </row>
    <row r="374" spans="1:10" x14ac:dyDescent="0.35">
      <c r="A374" s="4" t="s">
        <v>378</v>
      </c>
      <c r="B374" s="4">
        <v>903.9083134</v>
      </c>
      <c r="C374" s="4">
        <v>85.656592239999995</v>
      </c>
      <c r="D374" s="4">
        <v>449.32402389999999</v>
      </c>
      <c r="E374" s="4">
        <v>3.402089337</v>
      </c>
      <c r="F374" s="4">
        <v>0.36154533599999999</v>
      </c>
      <c r="G374" s="4">
        <v>9.4098554029999999</v>
      </c>
      <c r="H374" s="3">
        <v>4.9700000000000001E-21</v>
      </c>
      <c r="I374" s="3">
        <v>1.7500000000000001E-19</v>
      </c>
      <c r="J374" s="4" t="b">
        <v>1</v>
      </c>
    </row>
    <row r="375" spans="1:10" x14ac:dyDescent="0.35">
      <c r="A375" s="4" t="s">
        <v>379</v>
      </c>
      <c r="B375" s="4">
        <v>623.44209330000001</v>
      </c>
      <c r="C375" s="4">
        <v>359.43102929999998</v>
      </c>
      <c r="D375" s="4">
        <v>476.76927990000002</v>
      </c>
      <c r="E375" s="4">
        <v>0.79045764100000004</v>
      </c>
      <c r="F375" s="4">
        <v>0.23714513400000001</v>
      </c>
      <c r="G375" s="4">
        <v>3.3332231110000001</v>
      </c>
      <c r="H375" s="4">
        <v>8.5846100000000003E-4</v>
      </c>
      <c r="I375" s="4">
        <v>2.3703769999999999E-3</v>
      </c>
      <c r="J375" s="4" t="b">
        <v>1</v>
      </c>
    </row>
    <row r="376" spans="1:10" x14ac:dyDescent="0.35">
      <c r="A376" s="4" t="s">
        <v>380</v>
      </c>
      <c r="B376" s="4">
        <v>440.24299389999999</v>
      </c>
      <c r="C376" s="4">
        <v>316.20560030000001</v>
      </c>
      <c r="D376" s="4">
        <v>371.3333308</v>
      </c>
      <c r="E376" s="4">
        <v>0.47608277199999999</v>
      </c>
      <c r="F376" s="4">
        <v>0.21390943800000001</v>
      </c>
      <c r="G376" s="4">
        <v>2.2256277029999998</v>
      </c>
      <c r="H376" s="4">
        <v>2.6039129000000001E-2</v>
      </c>
      <c r="I376" s="4">
        <v>5.0976072999999997E-2</v>
      </c>
      <c r="J376" s="4" t="b">
        <v>1</v>
      </c>
    </row>
    <row r="377" spans="1:10" x14ac:dyDescent="0.35">
      <c r="A377" s="4" t="s">
        <v>381</v>
      </c>
      <c r="B377" s="4">
        <v>1705.1112599999999</v>
      </c>
      <c r="C377" s="4">
        <v>106.5518632</v>
      </c>
      <c r="D377" s="4">
        <v>817.02270620000002</v>
      </c>
      <c r="E377" s="4">
        <v>3.9957368980000001</v>
      </c>
      <c r="F377" s="4">
        <v>0.34164337700000003</v>
      </c>
      <c r="G377" s="4">
        <v>11.69563694</v>
      </c>
      <c r="H377" s="3">
        <v>1.34E-31</v>
      </c>
      <c r="I377" s="3">
        <v>1.1E-29</v>
      </c>
      <c r="J377" s="4" t="b">
        <v>1</v>
      </c>
    </row>
    <row r="378" spans="1:10" x14ac:dyDescent="0.35">
      <c r="A378" s="4" t="s">
        <v>382</v>
      </c>
      <c r="B378" s="4">
        <v>728.18861930000003</v>
      </c>
      <c r="C378" s="4">
        <v>333.93991319999998</v>
      </c>
      <c r="D378" s="4">
        <v>509.16156039999998</v>
      </c>
      <c r="E378" s="4">
        <v>1.1227846290000001</v>
      </c>
      <c r="F378" s="4">
        <v>0.22059941199999999</v>
      </c>
      <c r="G378" s="4">
        <v>5.0896990999999998</v>
      </c>
      <c r="H378" s="3">
        <v>3.5900000000000003E-7</v>
      </c>
      <c r="I378" s="3">
        <v>1.7E-6</v>
      </c>
      <c r="J378" s="4" t="b">
        <v>1</v>
      </c>
    </row>
    <row r="379" spans="1:10" x14ac:dyDescent="0.35">
      <c r="A379" s="4" t="s">
        <v>383</v>
      </c>
      <c r="B379" s="4">
        <v>3056.823969</v>
      </c>
      <c r="C379" s="4">
        <v>86.703900529999999</v>
      </c>
      <c r="D379" s="4">
        <v>1406.7572640000001</v>
      </c>
      <c r="E379" s="4">
        <v>5.1419641179999998</v>
      </c>
      <c r="F379" s="4">
        <v>0.39257667899999998</v>
      </c>
      <c r="G379" s="4">
        <v>13.097986690000001</v>
      </c>
      <c r="H379" s="3">
        <v>3.3799999999999998E-39</v>
      </c>
      <c r="I379" s="3">
        <v>8.3400000000000008E-37</v>
      </c>
      <c r="J379" s="4" t="b">
        <v>1</v>
      </c>
    </row>
    <row r="380" spans="1:10" x14ac:dyDescent="0.35">
      <c r="A380" s="4" t="s">
        <v>384</v>
      </c>
      <c r="B380" s="4">
        <v>17.181908740000001</v>
      </c>
      <c r="C380" s="4">
        <v>16.308473729999999</v>
      </c>
      <c r="D380" s="4">
        <v>16.69666707</v>
      </c>
      <c r="E380" s="4">
        <v>0.22190687100000001</v>
      </c>
      <c r="F380" s="4">
        <v>0.23063702999999999</v>
      </c>
      <c r="G380" s="4">
        <v>0.96214762799999998</v>
      </c>
      <c r="H380" s="4">
        <v>0.33597545200000001</v>
      </c>
      <c r="I380" s="4">
        <v>0.44160183800000002</v>
      </c>
      <c r="J380" s="4" t="b">
        <v>1</v>
      </c>
    </row>
    <row r="381" spans="1:10" x14ac:dyDescent="0.35">
      <c r="A381" s="4" t="s">
        <v>385</v>
      </c>
      <c r="B381" s="4">
        <v>6374.8558439999997</v>
      </c>
      <c r="C381" s="4">
        <v>1856.0965409999999</v>
      </c>
      <c r="D381" s="4">
        <v>3864.4340090000001</v>
      </c>
      <c r="E381" s="4">
        <v>1.779899232</v>
      </c>
      <c r="F381" s="4">
        <v>0.289214525</v>
      </c>
      <c r="G381" s="4">
        <v>6.1542525609999998</v>
      </c>
      <c r="H381" s="3">
        <v>7.5399999999999998E-10</v>
      </c>
      <c r="I381" s="3">
        <v>5.6699999999999997E-9</v>
      </c>
      <c r="J381" s="4" t="b">
        <v>1</v>
      </c>
    </row>
    <row r="382" spans="1:10" x14ac:dyDescent="0.35">
      <c r="A382" s="4" t="s">
        <v>386</v>
      </c>
      <c r="B382" s="4">
        <v>189.41089729999999</v>
      </c>
      <c r="C382" s="4">
        <v>198.20592020000001</v>
      </c>
      <c r="D382" s="4">
        <v>194.29702109999999</v>
      </c>
      <c r="E382" s="4">
        <v>-7.1120095999999994E-2</v>
      </c>
      <c r="F382" s="4">
        <v>0.25784882599999998</v>
      </c>
      <c r="G382" s="4">
        <v>-0.27582090199999998</v>
      </c>
      <c r="H382" s="4">
        <v>0.78268562900000005</v>
      </c>
      <c r="I382" s="4">
        <v>0.84306748899999995</v>
      </c>
      <c r="J382" s="4" t="b">
        <v>0</v>
      </c>
    </row>
    <row r="383" spans="1:10" x14ac:dyDescent="0.35">
      <c r="A383" s="4" t="s">
        <v>387</v>
      </c>
      <c r="B383" s="4">
        <v>108.8128348</v>
      </c>
      <c r="C383" s="4">
        <v>235.38485539999999</v>
      </c>
      <c r="D383" s="4">
        <v>179.13062400000001</v>
      </c>
      <c r="E383" s="4">
        <v>-1.1179596620000001</v>
      </c>
      <c r="F383" s="4">
        <v>0.35267742400000002</v>
      </c>
      <c r="G383" s="4">
        <v>-3.1699212569999999</v>
      </c>
      <c r="H383" s="4">
        <v>1.5248029999999999E-3</v>
      </c>
      <c r="I383" s="4">
        <v>4.0588270000000001E-3</v>
      </c>
      <c r="J383" s="4" t="b">
        <v>0</v>
      </c>
    </row>
    <row r="384" spans="1:10" x14ac:dyDescent="0.35">
      <c r="A384" s="4" t="s">
        <v>388</v>
      </c>
      <c r="B384" s="4">
        <v>100.4470847</v>
      </c>
      <c r="C384" s="4">
        <v>180.99605220000001</v>
      </c>
      <c r="D384" s="4">
        <v>145.19651110000001</v>
      </c>
      <c r="E384" s="4">
        <v>-0.85222540700000005</v>
      </c>
      <c r="F384" s="4">
        <v>0.312419787</v>
      </c>
      <c r="G384" s="4">
        <v>-2.727821483</v>
      </c>
      <c r="H384" s="4">
        <v>6.3754099999999998E-3</v>
      </c>
      <c r="I384" s="4">
        <v>1.4835859999999999E-2</v>
      </c>
      <c r="J384" s="4" t="b">
        <v>0</v>
      </c>
    </row>
    <row r="385" spans="1:10" x14ac:dyDescent="0.35">
      <c r="A385" s="4" t="s">
        <v>389</v>
      </c>
      <c r="B385" s="4">
        <v>316.48934500000001</v>
      </c>
      <c r="C385" s="4">
        <v>262.57793129999999</v>
      </c>
      <c r="D385" s="4">
        <v>286.53855959999999</v>
      </c>
      <c r="E385" s="4">
        <v>0.26810800899999998</v>
      </c>
      <c r="F385" s="4">
        <v>0.29882281100000002</v>
      </c>
      <c r="G385" s="4">
        <v>0.89721399700000004</v>
      </c>
      <c r="H385" s="4">
        <v>0.36960473799999999</v>
      </c>
      <c r="I385" s="4">
        <v>0.473196377</v>
      </c>
      <c r="J385" s="4" t="b">
        <v>1</v>
      </c>
    </row>
    <row r="386" spans="1:10" x14ac:dyDescent="0.35">
      <c r="A386" s="4" t="s">
        <v>390</v>
      </c>
      <c r="B386" s="4">
        <v>70.325087109999998</v>
      </c>
      <c r="C386" s="4">
        <v>22.021198519999999</v>
      </c>
      <c r="D386" s="4">
        <v>43.489593450000001</v>
      </c>
      <c r="E386" s="4">
        <v>1.6457051650000001</v>
      </c>
      <c r="F386" s="4">
        <v>0.24973868599999999</v>
      </c>
      <c r="G386" s="4">
        <v>6.5897085899999999</v>
      </c>
      <c r="H386" s="3">
        <v>4.4100000000000002E-11</v>
      </c>
      <c r="I386" s="3">
        <v>3.7899999999999998E-10</v>
      </c>
      <c r="J386" s="4" t="b">
        <v>1</v>
      </c>
    </row>
    <row r="387" spans="1:10" x14ac:dyDescent="0.35">
      <c r="A387" s="4" t="s">
        <v>391</v>
      </c>
      <c r="B387" s="4">
        <v>39.935926379999998</v>
      </c>
      <c r="C387" s="4">
        <v>1068.1777609999999</v>
      </c>
      <c r="D387" s="4">
        <v>611.18138999999996</v>
      </c>
      <c r="E387" s="4">
        <v>-4.7504529409999998</v>
      </c>
      <c r="F387" s="4">
        <v>0.40658752199999998</v>
      </c>
      <c r="G387" s="4">
        <v>-11.683715510000001</v>
      </c>
      <c r="H387" s="3">
        <v>1.5399999999999999E-31</v>
      </c>
      <c r="I387" s="3">
        <v>1.14E-29</v>
      </c>
      <c r="J387" s="4" t="b">
        <v>0</v>
      </c>
    </row>
    <row r="388" spans="1:10" x14ac:dyDescent="0.35">
      <c r="A388" s="4" t="s">
        <v>392</v>
      </c>
      <c r="B388" s="4">
        <v>411.77500600000002</v>
      </c>
      <c r="C388" s="4">
        <v>459.50307609999999</v>
      </c>
      <c r="D388" s="4">
        <v>438.29060049999998</v>
      </c>
      <c r="E388" s="4">
        <v>-0.161116121</v>
      </c>
      <c r="F388" s="4">
        <v>0.222745363</v>
      </c>
      <c r="G388" s="4">
        <v>-0.72331975299999995</v>
      </c>
      <c r="H388" s="4">
        <v>0.46948346000000002</v>
      </c>
      <c r="I388" s="4">
        <v>0.57614885599999999</v>
      </c>
      <c r="J388" s="4" t="b">
        <v>0</v>
      </c>
    </row>
    <row r="389" spans="1:10" x14ac:dyDescent="0.35">
      <c r="A389" s="4" t="s">
        <v>393</v>
      </c>
      <c r="B389" s="4">
        <v>2703.4408960000001</v>
      </c>
      <c r="C389" s="4">
        <v>617.53250170000001</v>
      </c>
      <c r="D389" s="4">
        <v>1544.602899</v>
      </c>
      <c r="E389" s="4">
        <v>2.128323827</v>
      </c>
      <c r="F389" s="4">
        <v>0.27163642100000002</v>
      </c>
      <c r="G389" s="4">
        <v>7.8351931510000004</v>
      </c>
      <c r="H389" s="3">
        <v>4.6800000000000003E-15</v>
      </c>
      <c r="I389" s="3">
        <v>6.9300000000000005E-14</v>
      </c>
      <c r="J389" s="4" t="b">
        <v>1</v>
      </c>
    </row>
    <row r="390" spans="1:10" x14ac:dyDescent="0.35">
      <c r="A390" s="4" t="s">
        <v>394</v>
      </c>
      <c r="B390" s="4">
        <v>155.3433254</v>
      </c>
      <c r="C390" s="4">
        <v>72.614589120000005</v>
      </c>
      <c r="D390" s="4">
        <v>109.38291630000001</v>
      </c>
      <c r="E390" s="4">
        <v>1.1149916310000001</v>
      </c>
      <c r="F390" s="4">
        <v>0.21058269700000001</v>
      </c>
      <c r="G390" s="4">
        <v>5.2947922439999999</v>
      </c>
      <c r="H390" s="3">
        <v>1.1899999999999999E-7</v>
      </c>
      <c r="I390" s="3">
        <v>6.2099999999999996E-7</v>
      </c>
      <c r="J390" s="4" t="b">
        <v>1</v>
      </c>
    </row>
    <row r="391" spans="1:10" x14ac:dyDescent="0.35">
      <c r="A391" s="4" t="s">
        <v>395</v>
      </c>
      <c r="B391" s="4">
        <v>624.45771400000001</v>
      </c>
      <c r="C391" s="4">
        <v>711.9080146</v>
      </c>
      <c r="D391" s="4">
        <v>673.04121429999998</v>
      </c>
      <c r="E391" s="4">
        <v>-0.18922324200000001</v>
      </c>
      <c r="F391" s="4">
        <v>0.188673277</v>
      </c>
      <c r="G391" s="4">
        <v>-1.002914909</v>
      </c>
      <c r="H391" s="4">
        <v>0.31590191899999998</v>
      </c>
      <c r="I391" s="4">
        <v>0.42349170200000003</v>
      </c>
      <c r="J391" s="4" t="b">
        <v>0</v>
      </c>
    </row>
    <row r="392" spans="1:10" x14ac:dyDescent="0.35">
      <c r="A392" s="4" t="s">
        <v>396</v>
      </c>
      <c r="B392" s="4">
        <v>360.0383463</v>
      </c>
      <c r="C392" s="4">
        <v>362.5363893</v>
      </c>
      <c r="D392" s="4">
        <v>361.42614800000001</v>
      </c>
      <c r="E392" s="4">
        <v>-1.1537824E-2</v>
      </c>
      <c r="F392" s="4">
        <v>0.23267933499999999</v>
      </c>
      <c r="G392" s="4">
        <v>-4.9586802999999999E-2</v>
      </c>
      <c r="H392" s="4">
        <v>0.96045166299999996</v>
      </c>
      <c r="I392" s="4">
        <v>0.97472564399999995</v>
      </c>
      <c r="J392" s="4" t="b">
        <v>0</v>
      </c>
    </row>
    <row r="393" spans="1:10" x14ac:dyDescent="0.35">
      <c r="A393" s="4" t="s">
        <v>397</v>
      </c>
      <c r="B393" s="4">
        <v>613.4723649</v>
      </c>
      <c r="C393" s="4">
        <v>545.2505185</v>
      </c>
      <c r="D393" s="4">
        <v>575.57133910000005</v>
      </c>
      <c r="E393" s="4">
        <v>0.16668170099999999</v>
      </c>
      <c r="F393" s="4">
        <v>0.14513585100000001</v>
      </c>
      <c r="G393" s="4">
        <v>1.148452984</v>
      </c>
      <c r="H393" s="4">
        <v>0.25078161199999999</v>
      </c>
      <c r="I393" s="4">
        <v>0.34566533199999999</v>
      </c>
      <c r="J393" s="4" t="b">
        <v>1</v>
      </c>
    </row>
    <row r="394" spans="1:10" x14ac:dyDescent="0.35">
      <c r="A394" s="4" t="s">
        <v>398</v>
      </c>
      <c r="B394" s="4">
        <v>144.3470787</v>
      </c>
      <c r="C394" s="4">
        <v>275.75989679999998</v>
      </c>
      <c r="D394" s="4">
        <v>217.3541999</v>
      </c>
      <c r="E394" s="4">
        <v>-0.92862036599999997</v>
      </c>
      <c r="F394" s="4">
        <v>0.17596018899999999</v>
      </c>
      <c r="G394" s="4">
        <v>-5.2774458390000003</v>
      </c>
      <c r="H394" s="3">
        <v>1.31E-7</v>
      </c>
      <c r="I394" s="3">
        <v>6.7100000000000001E-7</v>
      </c>
      <c r="J394" s="4" t="b">
        <v>0</v>
      </c>
    </row>
    <row r="395" spans="1:10" x14ac:dyDescent="0.35">
      <c r="A395" s="4" t="s">
        <v>399</v>
      </c>
      <c r="B395" s="4">
        <v>288.8521227</v>
      </c>
      <c r="C395" s="4">
        <v>276.07459890000001</v>
      </c>
      <c r="D395" s="4">
        <v>281.75349840000001</v>
      </c>
      <c r="E395" s="4">
        <v>6.8955816000000003E-2</v>
      </c>
      <c r="F395" s="4">
        <v>0.15323182099999999</v>
      </c>
      <c r="G395" s="4">
        <v>0.45000976500000001</v>
      </c>
      <c r="H395" s="4">
        <v>0.65270340000000004</v>
      </c>
      <c r="I395" s="4">
        <v>0.74537116599999997</v>
      </c>
      <c r="J395" s="4" t="b">
        <v>1</v>
      </c>
    </row>
    <row r="396" spans="1:10" x14ac:dyDescent="0.35">
      <c r="A396" s="4" t="s">
        <v>400</v>
      </c>
      <c r="B396" s="4">
        <v>403.48023799999999</v>
      </c>
      <c r="C396" s="4">
        <v>321.84711920000001</v>
      </c>
      <c r="D396" s="4">
        <v>358.12850529999997</v>
      </c>
      <c r="E396" s="4">
        <v>0.32577266599999999</v>
      </c>
      <c r="F396" s="4">
        <v>0.24241143400000001</v>
      </c>
      <c r="G396" s="4">
        <v>1.343883253</v>
      </c>
      <c r="H396" s="4">
        <v>0.17898614199999999</v>
      </c>
      <c r="I396" s="4">
        <v>0.26412510900000002</v>
      </c>
      <c r="J396" s="4" t="b">
        <v>1</v>
      </c>
    </row>
    <row r="397" spans="1:10" x14ac:dyDescent="0.35">
      <c r="A397" s="4" t="s">
        <v>401</v>
      </c>
      <c r="B397" s="4">
        <v>336.68588929999999</v>
      </c>
      <c r="C397" s="4">
        <v>399.75421499999999</v>
      </c>
      <c r="D397" s="4">
        <v>371.72384799999998</v>
      </c>
      <c r="E397" s="4">
        <v>-0.24918088099999999</v>
      </c>
      <c r="F397" s="4">
        <v>0.18838539000000001</v>
      </c>
      <c r="G397" s="4">
        <v>-1.322718719</v>
      </c>
      <c r="H397" s="4">
        <v>0.18592893599999999</v>
      </c>
      <c r="I397" s="4">
        <v>0.27172379299999999</v>
      </c>
      <c r="J397" s="4" t="b">
        <v>0</v>
      </c>
    </row>
    <row r="398" spans="1:10" x14ac:dyDescent="0.35">
      <c r="A398" s="4" t="s">
        <v>402</v>
      </c>
      <c r="B398" s="4">
        <v>82.149145750000002</v>
      </c>
      <c r="C398" s="4">
        <v>139.13699690000001</v>
      </c>
      <c r="D398" s="4">
        <v>113.80906299999999</v>
      </c>
      <c r="E398" s="4">
        <v>-0.752141438</v>
      </c>
      <c r="F398" s="4">
        <v>0.18366512199999999</v>
      </c>
      <c r="G398" s="4">
        <v>-4.0951783839999996</v>
      </c>
      <c r="H398" s="3">
        <v>4.2200000000000003E-5</v>
      </c>
      <c r="I398" s="4">
        <v>1.45193E-4</v>
      </c>
      <c r="J398" s="4" t="b">
        <v>0</v>
      </c>
    </row>
    <row r="399" spans="1:10" x14ac:dyDescent="0.35">
      <c r="A399" s="4" t="s">
        <v>403</v>
      </c>
      <c r="B399" s="4">
        <v>190.87332989999999</v>
      </c>
      <c r="C399" s="4">
        <v>205.6121977</v>
      </c>
      <c r="D399" s="4">
        <v>199.06158980000001</v>
      </c>
      <c r="E399" s="4">
        <v>-0.1153496</v>
      </c>
      <c r="F399" s="4">
        <v>0.23825223400000001</v>
      </c>
      <c r="G399" s="4">
        <v>-0.48414908099999998</v>
      </c>
      <c r="H399" s="4">
        <v>0.62828007100000005</v>
      </c>
      <c r="I399" s="4">
        <v>0.72758568400000001</v>
      </c>
      <c r="J399" s="4" t="b">
        <v>0</v>
      </c>
    </row>
    <row r="400" spans="1:10" x14ac:dyDescent="0.35">
      <c r="A400" s="4" t="s">
        <v>404</v>
      </c>
      <c r="B400" s="4">
        <v>219.90777410000001</v>
      </c>
      <c r="C400" s="4">
        <v>213.38515480000001</v>
      </c>
      <c r="D400" s="4">
        <v>216.28409669999999</v>
      </c>
      <c r="E400" s="4">
        <v>3.9373685999999998E-2</v>
      </c>
      <c r="F400" s="4">
        <v>0.15117703499999999</v>
      </c>
      <c r="G400" s="4">
        <v>0.26044753300000001</v>
      </c>
      <c r="H400" s="4">
        <v>0.79451858200000003</v>
      </c>
      <c r="I400" s="4">
        <v>0.85332910100000003</v>
      </c>
      <c r="J400" s="4" t="b">
        <v>1</v>
      </c>
    </row>
    <row r="401" spans="1:10" x14ac:dyDescent="0.35">
      <c r="A401" s="4" t="s">
        <v>405</v>
      </c>
      <c r="B401" s="4">
        <v>132.9132328</v>
      </c>
      <c r="C401" s="4">
        <v>124.96316179999999</v>
      </c>
      <c r="D401" s="4">
        <v>128.4965267</v>
      </c>
      <c r="E401" s="4">
        <v>8.6953489999999994E-2</v>
      </c>
      <c r="F401" s="4">
        <v>0.19110091900000001</v>
      </c>
      <c r="G401" s="4">
        <v>0.45501345700000001</v>
      </c>
      <c r="H401" s="4">
        <v>0.64909955699999999</v>
      </c>
      <c r="I401" s="4">
        <v>0.74355057599999996</v>
      </c>
      <c r="J401" s="4" t="b">
        <v>1</v>
      </c>
    </row>
    <row r="402" spans="1:10" x14ac:dyDescent="0.35">
      <c r="A402" s="4" t="s">
        <v>406</v>
      </c>
      <c r="B402" s="4">
        <v>154.8047268</v>
      </c>
      <c r="C402" s="4">
        <v>149.28707499999999</v>
      </c>
      <c r="D402" s="4">
        <v>151.73936470000001</v>
      </c>
      <c r="E402" s="4">
        <v>4.4029530999999997E-2</v>
      </c>
      <c r="F402" s="4">
        <v>0.34523702299999998</v>
      </c>
      <c r="G402" s="4">
        <v>0.12753421100000001</v>
      </c>
      <c r="H402" s="4">
        <v>0.89851759799999997</v>
      </c>
      <c r="I402" s="4">
        <v>0.92734033800000004</v>
      </c>
      <c r="J402" s="4" t="b">
        <v>1</v>
      </c>
    </row>
    <row r="403" spans="1:10" x14ac:dyDescent="0.35">
      <c r="A403" s="4" t="s">
        <v>407</v>
      </c>
      <c r="B403" s="4">
        <v>35.332529090000001</v>
      </c>
      <c r="C403" s="4">
        <v>137.9533869</v>
      </c>
      <c r="D403" s="4">
        <v>92.344116740000004</v>
      </c>
      <c r="E403" s="4">
        <v>-1.974874432</v>
      </c>
      <c r="F403" s="4">
        <v>0.262780132</v>
      </c>
      <c r="G403" s="4">
        <v>-7.5153110459999999</v>
      </c>
      <c r="H403" s="3">
        <v>5.6800000000000002E-14</v>
      </c>
      <c r="I403" s="3">
        <v>7.12E-13</v>
      </c>
      <c r="J403" s="4" t="b">
        <v>0</v>
      </c>
    </row>
    <row r="404" spans="1:10" x14ac:dyDescent="0.35">
      <c r="A404" s="4" t="s">
        <v>0</v>
      </c>
      <c r="B404" s="4">
        <v>439.15051099999999</v>
      </c>
      <c r="C404" s="4">
        <v>61.171127200000001</v>
      </c>
      <c r="D404" s="4">
        <v>229.16196439999999</v>
      </c>
      <c r="E404" s="4">
        <v>2.8495609559999999</v>
      </c>
      <c r="F404" s="4">
        <v>0.301804713</v>
      </c>
      <c r="G404" s="4">
        <v>9.4417377590000005</v>
      </c>
      <c r="H404" s="3">
        <v>3.6699999999999998E-21</v>
      </c>
      <c r="I404" s="3">
        <v>1.3599999999999999E-19</v>
      </c>
      <c r="J404" s="4" t="b">
        <v>1</v>
      </c>
    </row>
    <row r="405" spans="1:10" x14ac:dyDescent="0.35">
      <c r="A405" s="4" t="s">
        <v>408</v>
      </c>
      <c r="B405" s="4">
        <v>196.63150379999999</v>
      </c>
      <c r="C405" s="4">
        <v>860.47965850000003</v>
      </c>
      <c r="D405" s="4">
        <v>565.43603419999999</v>
      </c>
      <c r="E405" s="4">
        <v>-2.1329426269999998</v>
      </c>
      <c r="F405" s="4">
        <v>0.42320651399999998</v>
      </c>
      <c r="G405" s="4">
        <v>-5.0399569900000003</v>
      </c>
      <c r="H405" s="3">
        <v>4.6600000000000002E-7</v>
      </c>
      <c r="I405" s="3">
        <v>2.17E-6</v>
      </c>
      <c r="J405" s="4" t="b">
        <v>0</v>
      </c>
    </row>
    <row r="406" spans="1:10" x14ac:dyDescent="0.35">
      <c r="A406" s="4" t="s">
        <v>409</v>
      </c>
      <c r="B406" s="4">
        <v>201.1216833</v>
      </c>
      <c r="C406" s="4">
        <v>150.8294099</v>
      </c>
      <c r="D406" s="4">
        <v>173.18153140000001</v>
      </c>
      <c r="E406" s="4">
        <v>0.41316657800000001</v>
      </c>
      <c r="F406" s="4">
        <v>0.20292043600000001</v>
      </c>
      <c r="G406" s="4">
        <v>2.0361013670000001</v>
      </c>
      <c r="H406" s="4">
        <v>4.1740178000000003E-2</v>
      </c>
      <c r="I406" s="4">
        <v>7.5891232000000003E-2</v>
      </c>
      <c r="J406" s="4" t="b">
        <v>1</v>
      </c>
    </row>
    <row r="407" spans="1:10" x14ac:dyDescent="0.35">
      <c r="A407" s="4" t="s">
        <v>410</v>
      </c>
      <c r="B407" s="4">
        <v>980.60335180000004</v>
      </c>
      <c r="C407" s="4">
        <v>1280.9777799999999</v>
      </c>
      <c r="D407" s="4">
        <v>1147.478034</v>
      </c>
      <c r="E407" s="4">
        <v>-0.38610518399999999</v>
      </c>
      <c r="F407" s="4">
        <v>0.393393147</v>
      </c>
      <c r="G407" s="4">
        <v>-0.98147409799999996</v>
      </c>
      <c r="H407" s="4">
        <v>0.32635900200000001</v>
      </c>
      <c r="I407" s="4">
        <v>0.43358287499999998</v>
      </c>
      <c r="J407" s="4" t="b">
        <v>0</v>
      </c>
    </row>
    <row r="408" spans="1:10" x14ac:dyDescent="0.35">
      <c r="A408" s="4" t="s">
        <v>411</v>
      </c>
      <c r="B408" s="4">
        <v>77.996311640000002</v>
      </c>
      <c r="C408" s="4">
        <v>13.01274544</v>
      </c>
      <c r="D408" s="4">
        <v>41.894330420000003</v>
      </c>
      <c r="E408" s="4">
        <v>2.6678823</v>
      </c>
      <c r="F408" s="4">
        <v>0.378794876</v>
      </c>
      <c r="G408" s="4">
        <v>7.0430791700000004</v>
      </c>
      <c r="H408" s="3">
        <v>1.8800000000000001E-12</v>
      </c>
      <c r="I408" s="3">
        <v>2.0799999999999999E-11</v>
      </c>
      <c r="J408" s="4" t="b">
        <v>1</v>
      </c>
    </row>
    <row r="409" spans="1:10" x14ac:dyDescent="0.35">
      <c r="A409" s="4" t="s">
        <v>412</v>
      </c>
      <c r="B409" s="4">
        <v>5777.5420919999997</v>
      </c>
      <c r="C409" s="4">
        <v>29.90155639</v>
      </c>
      <c r="D409" s="4">
        <v>2584.408461</v>
      </c>
      <c r="E409" s="4">
        <v>7.6044215470000003</v>
      </c>
      <c r="F409" s="4">
        <v>0.486499815</v>
      </c>
      <c r="G409" s="4">
        <v>15.630882720000001</v>
      </c>
      <c r="H409" s="3">
        <v>4.4899999999999998E-55</v>
      </c>
      <c r="I409" s="3">
        <v>3.3199999999999998E-52</v>
      </c>
      <c r="J409" s="4" t="b">
        <v>1</v>
      </c>
    </row>
    <row r="410" spans="1:10" x14ac:dyDescent="0.35">
      <c r="A410" s="4" t="s">
        <v>413</v>
      </c>
      <c r="B410" s="4">
        <v>598.12127069999997</v>
      </c>
      <c r="C410" s="4">
        <v>12.469090319999999</v>
      </c>
      <c r="D410" s="4">
        <v>272.75894829999999</v>
      </c>
      <c r="E410" s="4">
        <v>5.631681801</v>
      </c>
      <c r="F410" s="4">
        <v>0.58468636299999999</v>
      </c>
      <c r="G410" s="4">
        <v>9.6319705039999999</v>
      </c>
      <c r="H410" s="3">
        <v>5.8600000000000004E-22</v>
      </c>
      <c r="I410" s="3">
        <v>2.2799999999999999E-20</v>
      </c>
      <c r="J410" s="4" t="b">
        <v>1</v>
      </c>
    </row>
    <row r="411" spans="1:10" x14ac:dyDescent="0.35">
      <c r="A411" s="4" t="s">
        <v>414</v>
      </c>
      <c r="B411" s="4">
        <v>745.34681460000002</v>
      </c>
      <c r="C411" s="4">
        <v>18.69814989</v>
      </c>
      <c r="D411" s="4">
        <v>341.65311200000002</v>
      </c>
      <c r="E411" s="4">
        <v>5.3412544359999998</v>
      </c>
      <c r="F411" s="4">
        <v>0.4861529</v>
      </c>
      <c r="G411" s="4">
        <v>10.986778920000001</v>
      </c>
      <c r="H411" s="3">
        <v>4.4200000000000003E-28</v>
      </c>
      <c r="I411" s="3">
        <v>2.52E-26</v>
      </c>
      <c r="J411" s="4" t="b">
        <v>1</v>
      </c>
    </row>
    <row r="412" spans="1:10" x14ac:dyDescent="0.35">
      <c r="A412" s="4" t="s">
        <v>415</v>
      </c>
      <c r="B412" s="4">
        <v>427.81005679999998</v>
      </c>
      <c r="C412" s="4">
        <v>11.057375929999999</v>
      </c>
      <c r="D412" s="4">
        <v>77.529788240000002</v>
      </c>
      <c r="E412" s="4">
        <v>3.9502391710000002</v>
      </c>
      <c r="F412" s="4">
        <v>0.424018589</v>
      </c>
      <c r="G412" s="4">
        <v>9.3161933700000006</v>
      </c>
      <c r="H412" s="3">
        <v>1.21E-20</v>
      </c>
      <c r="I412" s="3">
        <v>3.3400000000000001E-19</v>
      </c>
      <c r="J412" s="4" t="b">
        <v>1</v>
      </c>
    </row>
    <row r="413" spans="1:10" x14ac:dyDescent="0.35">
      <c r="A413" s="4" t="s">
        <v>416</v>
      </c>
      <c r="B413" s="4">
        <v>1475.748771</v>
      </c>
      <c r="C413" s="4">
        <v>187.99714639999999</v>
      </c>
      <c r="D413" s="4">
        <v>760.33120159999999</v>
      </c>
      <c r="E413" s="4">
        <v>2.969281193</v>
      </c>
      <c r="F413" s="4">
        <v>0.25921012999999998</v>
      </c>
      <c r="G413" s="4">
        <v>11.45511246</v>
      </c>
      <c r="H413" s="3">
        <v>2.22E-30</v>
      </c>
      <c r="I413" s="3">
        <v>1.3700000000000001E-28</v>
      </c>
      <c r="J413" s="4" t="b">
        <v>1</v>
      </c>
    </row>
    <row r="414" spans="1:10" x14ac:dyDescent="0.35">
      <c r="A414" s="4" t="s">
        <v>417</v>
      </c>
      <c r="B414" s="4">
        <v>55.814037919999997</v>
      </c>
      <c r="C414" s="4">
        <v>45.333630540000001</v>
      </c>
      <c r="D414" s="4">
        <v>49.991589380000001</v>
      </c>
      <c r="E414" s="4">
        <v>0.34448430699999999</v>
      </c>
      <c r="F414" s="4">
        <v>0.20931881699999999</v>
      </c>
      <c r="G414" s="4">
        <v>1.645739793</v>
      </c>
      <c r="H414" s="4">
        <v>9.9817343000000003E-2</v>
      </c>
      <c r="I414" s="4">
        <v>0.16269787099999999</v>
      </c>
      <c r="J414" s="4" t="b">
        <v>1</v>
      </c>
    </row>
    <row r="415" spans="1:10" x14ac:dyDescent="0.35">
      <c r="A415" s="4" t="s">
        <v>418</v>
      </c>
      <c r="B415" s="4">
        <v>914.31384939999998</v>
      </c>
      <c r="C415" s="4">
        <v>938.04182939999998</v>
      </c>
      <c r="D415" s="4">
        <v>927.4960605</v>
      </c>
      <c r="E415" s="4">
        <v>-3.7417814000000001E-2</v>
      </c>
      <c r="F415" s="4">
        <v>0.367446471</v>
      </c>
      <c r="G415" s="4">
        <v>-0.101832015</v>
      </c>
      <c r="H415" s="4">
        <v>0.91889001400000003</v>
      </c>
      <c r="I415" s="4">
        <v>0.94310486800000004</v>
      </c>
      <c r="J415" s="4" t="b">
        <v>0</v>
      </c>
    </row>
    <row r="416" spans="1:10" x14ac:dyDescent="0.35">
      <c r="A416" s="4" t="s">
        <v>419</v>
      </c>
      <c r="B416" s="4">
        <v>13.404294520000001</v>
      </c>
      <c r="C416" s="4">
        <v>19.040117890000001</v>
      </c>
      <c r="D416" s="4">
        <v>16.535307499999998</v>
      </c>
      <c r="E416" s="4">
        <v>-0.34060744599999998</v>
      </c>
      <c r="F416" s="4">
        <v>0.29749451999999998</v>
      </c>
      <c r="G416" s="4">
        <v>-1.1449200690000001</v>
      </c>
      <c r="H416" s="4">
        <v>0.25224226999999999</v>
      </c>
      <c r="I416" s="4">
        <v>0.34566533199999999</v>
      </c>
      <c r="J416" s="4" t="b">
        <v>0</v>
      </c>
    </row>
    <row r="417" spans="1:10" x14ac:dyDescent="0.35">
      <c r="A417" s="4" t="s">
        <v>420</v>
      </c>
      <c r="B417" s="4">
        <v>1090.1313520000001</v>
      </c>
      <c r="C417" s="4">
        <v>26.0450886</v>
      </c>
      <c r="D417" s="4">
        <v>498.97231690000001</v>
      </c>
      <c r="E417" s="4">
        <v>5.4080535200000002</v>
      </c>
      <c r="F417" s="4">
        <v>0.50101965400000004</v>
      </c>
      <c r="G417" s="4">
        <v>10.79409456</v>
      </c>
      <c r="H417" s="3">
        <v>3.6700000000000002E-27</v>
      </c>
      <c r="I417" s="3">
        <v>1.7E-25</v>
      </c>
      <c r="J417" s="4" t="b">
        <v>1</v>
      </c>
    </row>
    <row r="418" spans="1:10" x14ac:dyDescent="0.35">
      <c r="A418" s="4" t="s">
        <v>421</v>
      </c>
      <c r="B418" s="4">
        <v>1403.072379</v>
      </c>
      <c r="C418" s="4">
        <v>123.5107151</v>
      </c>
      <c r="D418" s="4">
        <v>692.20478790000004</v>
      </c>
      <c r="E418" s="4">
        <v>3.505592568</v>
      </c>
      <c r="F418" s="4">
        <v>0.39744974100000002</v>
      </c>
      <c r="G418" s="4">
        <v>8.8202160139999997</v>
      </c>
      <c r="H418" s="3">
        <v>1.1399999999999999E-18</v>
      </c>
      <c r="I418" s="3">
        <v>2.4200000000000001E-17</v>
      </c>
      <c r="J418" s="4" t="b">
        <v>1</v>
      </c>
    </row>
    <row r="419" spans="1:10" x14ac:dyDescent="0.35">
      <c r="A419" s="4" t="s">
        <v>422</v>
      </c>
      <c r="B419" s="4">
        <v>129.98368880000001</v>
      </c>
      <c r="C419" s="4">
        <v>178.6953556</v>
      </c>
      <c r="D419" s="4">
        <v>157.04572590000001</v>
      </c>
      <c r="E419" s="4">
        <v>-0.468496309</v>
      </c>
      <c r="F419" s="4">
        <v>0.19246572000000001</v>
      </c>
      <c r="G419" s="4">
        <v>-2.434180531</v>
      </c>
      <c r="H419" s="4">
        <v>1.4925549E-2</v>
      </c>
      <c r="I419" s="4">
        <v>3.1377573999999998E-2</v>
      </c>
      <c r="J419" s="4" t="b">
        <v>0</v>
      </c>
    </row>
    <row r="420" spans="1:10" x14ac:dyDescent="0.35">
      <c r="A420" s="4" t="s">
        <v>423</v>
      </c>
      <c r="B420" s="4">
        <v>62.671375599999998</v>
      </c>
      <c r="C420" s="4">
        <v>87.134628739999997</v>
      </c>
      <c r="D420" s="4">
        <v>76.262071789999993</v>
      </c>
      <c r="E420" s="4">
        <v>-0.495510797</v>
      </c>
      <c r="F420" s="4">
        <v>0.18691809200000001</v>
      </c>
      <c r="G420" s="4">
        <v>-2.6509515010000002</v>
      </c>
      <c r="H420" s="4">
        <v>8.0265370000000003E-3</v>
      </c>
      <c r="I420" s="4">
        <v>1.8164027999999999E-2</v>
      </c>
      <c r="J420" s="4" t="b">
        <v>0</v>
      </c>
    </row>
    <row r="421" spans="1:10" x14ac:dyDescent="0.35">
      <c r="A421" s="4" t="s">
        <v>424</v>
      </c>
      <c r="B421" s="4">
        <v>366.90016159999999</v>
      </c>
      <c r="C421" s="4">
        <v>266.47678459999997</v>
      </c>
      <c r="D421" s="4">
        <v>311.10939660000003</v>
      </c>
      <c r="E421" s="4">
        <v>0.46246149800000003</v>
      </c>
      <c r="F421" s="4">
        <v>0.27761467400000001</v>
      </c>
      <c r="G421" s="4">
        <v>1.665839528</v>
      </c>
      <c r="H421" s="4">
        <v>9.5745381000000004E-2</v>
      </c>
      <c r="I421" s="4">
        <v>0.157994047</v>
      </c>
      <c r="J421" s="4" t="b">
        <v>1</v>
      </c>
    </row>
    <row r="422" spans="1:10" x14ac:dyDescent="0.35">
      <c r="A422" s="4" t="s">
        <v>426</v>
      </c>
      <c r="B422" s="4">
        <v>275.55406040000003</v>
      </c>
      <c r="C422" s="4">
        <v>240.06609829999999</v>
      </c>
      <c r="D422" s="4">
        <v>255.83852590000001</v>
      </c>
      <c r="E422" s="4">
        <v>0.20021619199999999</v>
      </c>
      <c r="F422" s="4">
        <v>0.30808659999999999</v>
      </c>
      <c r="G422" s="4">
        <v>0.64986985100000005</v>
      </c>
      <c r="H422" s="4">
        <v>0.515776295</v>
      </c>
      <c r="I422" s="4">
        <v>0.62060887499999995</v>
      </c>
      <c r="J422" s="4" t="b">
        <v>1</v>
      </c>
    </row>
    <row r="423" spans="1:10" x14ac:dyDescent="0.35">
      <c r="A423" s="4" t="s">
        <v>427</v>
      </c>
      <c r="B423" s="4">
        <v>58.153293640000001</v>
      </c>
      <c r="C423" s="4">
        <v>46.190826399999999</v>
      </c>
      <c r="D423" s="4">
        <v>51.507478509999999</v>
      </c>
      <c r="E423" s="4">
        <v>0.33712203800000001</v>
      </c>
      <c r="F423" s="4">
        <v>0.34170125899999998</v>
      </c>
      <c r="G423" s="4">
        <v>0.98659876000000002</v>
      </c>
      <c r="H423" s="4">
        <v>0.32383937800000001</v>
      </c>
      <c r="I423" s="4">
        <v>0.43100924499999999</v>
      </c>
      <c r="J423" s="4" t="b">
        <v>1</v>
      </c>
    </row>
    <row r="424" spans="1:10" x14ac:dyDescent="0.35">
      <c r="A424" s="4" t="s">
        <v>428</v>
      </c>
      <c r="B424" s="4">
        <v>342.54531209999999</v>
      </c>
      <c r="C424" s="4">
        <v>269.27519480000001</v>
      </c>
      <c r="D424" s="4">
        <v>301.83969139999999</v>
      </c>
      <c r="E424" s="4">
        <v>0.34693871500000001</v>
      </c>
      <c r="F424" s="4">
        <v>0.24086929900000001</v>
      </c>
      <c r="G424" s="4">
        <v>1.4403608750000001</v>
      </c>
      <c r="H424" s="4">
        <v>0.149765327</v>
      </c>
      <c r="I424" s="4">
        <v>0.22993016999999999</v>
      </c>
      <c r="J424" s="4" t="b">
        <v>1</v>
      </c>
    </row>
    <row r="425" spans="1:10" x14ac:dyDescent="0.35">
      <c r="A425" s="4" t="s">
        <v>429</v>
      </c>
      <c r="B425" s="4">
        <v>66.567561310000002</v>
      </c>
      <c r="C425" s="4">
        <v>33.404748820000002</v>
      </c>
      <c r="D425" s="4">
        <v>48.143776600000002</v>
      </c>
      <c r="E425" s="4">
        <v>0.98922421299999996</v>
      </c>
      <c r="F425" s="4">
        <v>0.215581575</v>
      </c>
      <c r="G425" s="4">
        <v>4.5886306000000001</v>
      </c>
      <c r="H425" s="3">
        <v>4.4599999999999996E-6</v>
      </c>
      <c r="I425" s="3">
        <v>1.8700000000000001E-5</v>
      </c>
      <c r="J425" s="4" t="b">
        <v>1</v>
      </c>
    </row>
    <row r="426" spans="1:10" x14ac:dyDescent="0.35">
      <c r="A426" s="4" t="s">
        <v>430</v>
      </c>
      <c r="B426" s="4">
        <v>504.99305340000001</v>
      </c>
      <c r="C426" s="4">
        <v>406.00227030000002</v>
      </c>
      <c r="D426" s="4">
        <v>449.99817389999998</v>
      </c>
      <c r="E426" s="4">
        <v>0.31451831099999999</v>
      </c>
      <c r="F426" s="4">
        <v>0.150153432</v>
      </c>
      <c r="G426" s="4">
        <v>2.0946461649999999</v>
      </c>
      <c r="H426" s="4">
        <v>3.6202458E-2</v>
      </c>
      <c r="I426" s="4">
        <v>6.7651058E-2</v>
      </c>
      <c r="J426" s="4" t="b">
        <v>1</v>
      </c>
    </row>
    <row r="427" spans="1:10" x14ac:dyDescent="0.35">
      <c r="A427" s="4" t="s">
        <v>431</v>
      </c>
      <c r="B427" s="4">
        <v>162.46176539999999</v>
      </c>
      <c r="C427" s="4">
        <v>197.65051009999999</v>
      </c>
      <c r="D427" s="4">
        <v>182.01106799999999</v>
      </c>
      <c r="E427" s="4">
        <v>-0.28596449400000001</v>
      </c>
      <c r="F427" s="4">
        <v>0.149743033</v>
      </c>
      <c r="G427" s="4">
        <v>-1.90970149</v>
      </c>
      <c r="H427" s="4">
        <v>5.6171658999999999E-2</v>
      </c>
      <c r="I427" s="4">
        <v>9.8035443E-2</v>
      </c>
      <c r="J427" s="4" t="b">
        <v>0</v>
      </c>
    </row>
    <row r="428" spans="1:10" x14ac:dyDescent="0.35">
      <c r="A428" s="4" t="s">
        <v>432</v>
      </c>
      <c r="B428" s="4">
        <v>285.13731250000001</v>
      </c>
      <c r="C428" s="4">
        <v>872.05718109999998</v>
      </c>
      <c r="D428" s="4">
        <v>611.20390620000001</v>
      </c>
      <c r="E428" s="4">
        <v>-1.613028592</v>
      </c>
      <c r="F428" s="4">
        <v>0.56400252500000003</v>
      </c>
      <c r="G428" s="4">
        <v>-2.8599669689999998</v>
      </c>
      <c r="H428" s="4">
        <v>4.2368509999999998E-3</v>
      </c>
      <c r="I428" s="4">
        <v>1.0313388E-2</v>
      </c>
      <c r="J428" s="4" t="b">
        <v>0</v>
      </c>
    </row>
    <row r="429" spans="1:10" x14ac:dyDescent="0.35">
      <c r="A429" s="4" t="s">
        <v>433</v>
      </c>
      <c r="B429" s="4">
        <v>1129.440515</v>
      </c>
      <c r="C429" s="4">
        <v>787.07563140000002</v>
      </c>
      <c r="D429" s="4">
        <v>939.23780199999999</v>
      </c>
      <c r="E429" s="4">
        <v>0.52101691699999997</v>
      </c>
      <c r="F429" s="4">
        <v>0.23135362400000001</v>
      </c>
      <c r="G429" s="4">
        <v>2.2520369840000001</v>
      </c>
      <c r="H429" s="4">
        <v>2.4319935000000001E-2</v>
      </c>
      <c r="I429" s="4">
        <v>4.7991338000000001E-2</v>
      </c>
      <c r="J429" s="4" t="b">
        <v>1</v>
      </c>
    </row>
    <row r="430" spans="1:10" x14ac:dyDescent="0.35">
      <c r="A430" s="4" t="s">
        <v>434</v>
      </c>
      <c r="B430" s="4">
        <v>44.32176742</v>
      </c>
      <c r="C430" s="4">
        <v>50.02994906</v>
      </c>
      <c r="D430" s="4">
        <v>47.492979439999999</v>
      </c>
      <c r="E430" s="4">
        <v>-0.15955586999999999</v>
      </c>
      <c r="F430" s="4">
        <v>0.34144418799999998</v>
      </c>
      <c r="G430" s="4">
        <v>-0.46729707500000001</v>
      </c>
      <c r="H430" s="4">
        <v>0.64028734899999995</v>
      </c>
      <c r="I430" s="4">
        <v>0.73573390999999999</v>
      </c>
      <c r="J430" s="4" t="b">
        <v>0</v>
      </c>
    </row>
    <row r="431" spans="1:10" x14ac:dyDescent="0.35">
      <c r="A431" s="4" t="s">
        <v>435</v>
      </c>
      <c r="B431" s="4">
        <v>50.949646289999997</v>
      </c>
      <c r="C431" s="4">
        <v>254.6440647</v>
      </c>
      <c r="D431" s="4">
        <v>164.1132121</v>
      </c>
      <c r="E431" s="4">
        <v>-2.331304147</v>
      </c>
      <c r="F431" s="4">
        <v>0.39174840500000002</v>
      </c>
      <c r="G431" s="4">
        <v>-5.9510239739999999</v>
      </c>
      <c r="H431" s="3">
        <v>2.6599999999999999E-9</v>
      </c>
      <c r="I431" s="3">
        <v>1.8299999999999998E-8</v>
      </c>
      <c r="J431" s="4" t="b">
        <v>0</v>
      </c>
    </row>
    <row r="432" spans="1:10" x14ac:dyDescent="0.35">
      <c r="A432" s="4" t="s">
        <v>436</v>
      </c>
      <c r="B432" s="4">
        <v>540.63145699999995</v>
      </c>
      <c r="C432" s="4">
        <v>2003.789937</v>
      </c>
      <c r="D432" s="4">
        <v>1353.4972789999999</v>
      </c>
      <c r="E432" s="4">
        <v>-1.89115678</v>
      </c>
      <c r="F432" s="4">
        <v>0.34717880699999998</v>
      </c>
      <c r="G432" s="4">
        <v>-5.4472126200000002</v>
      </c>
      <c r="H432" s="3">
        <v>5.1200000000000002E-8</v>
      </c>
      <c r="I432" s="3">
        <v>2.8000000000000002E-7</v>
      </c>
      <c r="J432" s="4" t="b">
        <v>0</v>
      </c>
    </row>
    <row r="433" spans="1:10" x14ac:dyDescent="0.35">
      <c r="A433" s="4" t="s">
        <v>437</v>
      </c>
      <c r="B433" s="4">
        <v>335.1767476</v>
      </c>
      <c r="C433" s="4">
        <v>407.61623259999999</v>
      </c>
      <c r="D433" s="4">
        <v>375.42090589999998</v>
      </c>
      <c r="E433" s="4">
        <v>-0.28317744500000003</v>
      </c>
      <c r="F433" s="4">
        <v>0.25193041799999999</v>
      </c>
      <c r="G433" s="4">
        <v>-1.124030388</v>
      </c>
      <c r="H433" s="4">
        <v>0.26100013500000002</v>
      </c>
      <c r="I433" s="4">
        <v>0.35503694800000002</v>
      </c>
      <c r="J433" s="4" t="b">
        <v>0</v>
      </c>
    </row>
    <row r="434" spans="1:10" x14ac:dyDescent="0.35">
      <c r="A434" s="4" t="s">
        <v>438</v>
      </c>
      <c r="B434" s="4">
        <v>88.983671009999995</v>
      </c>
      <c r="C434" s="4">
        <v>86.518890339999999</v>
      </c>
      <c r="D434" s="4">
        <v>87.614348410000005</v>
      </c>
      <c r="E434" s="4">
        <v>3.5888868999999997E-2</v>
      </c>
      <c r="F434" s="4">
        <v>0.34934590900000001</v>
      </c>
      <c r="G434" s="4">
        <v>0.102731612</v>
      </c>
      <c r="H434" s="4">
        <v>0.91817598300000003</v>
      </c>
      <c r="I434" s="4">
        <v>0.94310486800000004</v>
      </c>
      <c r="J434" s="4" t="b">
        <v>1</v>
      </c>
    </row>
    <row r="435" spans="1:10" x14ac:dyDescent="0.35">
      <c r="A435" s="4" t="s">
        <v>439</v>
      </c>
      <c r="B435" s="4">
        <v>112.5495117</v>
      </c>
      <c r="C435" s="4">
        <v>172.09030989999999</v>
      </c>
      <c r="D435" s="4">
        <v>145.62773290000001</v>
      </c>
      <c r="E435" s="4">
        <v>-0.61199972000000002</v>
      </c>
      <c r="F435" s="4">
        <v>0.20700607300000001</v>
      </c>
      <c r="G435" s="4">
        <v>-2.9564336569999998</v>
      </c>
      <c r="H435" s="4">
        <v>3.1121920000000002E-3</v>
      </c>
      <c r="I435" s="4">
        <v>7.6767399999999996E-3</v>
      </c>
      <c r="J435" s="4" t="b">
        <v>0</v>
      </c>
    </row>
    <row r="436" spans="1:10" x14ac:dyDescent="0.35">
      <c r="A436" s="4" t="s">
        <v>440</v>
      </c>
      <c r="B436" s="4">
        <v>15.368240139999999</v>
      </c>
      <c r="C436" s="4">
        <v>22.616472049999999</v>
      </c>
      <c r="D436" s="4">
        <v>19.39503564</v>
      </c>
      <c r="E436" s="4">
        <v>-0.52151628100000003</v>
      </c>
      <c r="F436" s="4">
        <v>0.239102855</v>
      </c>
      <c r="G436" s="4">
        <v>-2.1811378279999998</v>
      </c>
      <c r="H436" s="4">
        <v>2.9173224000000001E-2</v>
      </c>
      <c r="I436" s="4">
        <v>5.5927942000000001E-2</v>
      </c>
      <c r="J436" s="4" t="b">
        <v>0</v>
      </c>
    </row>
    <row r="437" spans="1:10" x14ac:dyDescent="0.35">
      <c r="A437" s="4" t="s">
        <v>441</v>
      </c>
      <c r="B437" s="4">
        <v>706.49930600000005</v>
      </c>
      <c r="C437" s="4">
        <v>497.39083529999999</v>
      </c>
      <c r="D437" s="4">
        <v>590.32793340000001</v>
      </c>
      <c r="E437" s="4">
        <v>0.50483177300000004</v>
      </c>
      <c r="F437" s="4">
        <v>0.200700662</v>
      </c>
      <c r="G437" s="4">
        <v>2.5153468280000002</v>
      </c>
      <c r="H437" s="4">
        <v>1.1891534E-2</v>
      </c>
      <c r="I437" s="4">
        <v>2.5655204000000001E-2</v>
      </c>
      <c r="J437" s="4" t="b">
        <v>1</v>
      </c>
    </row>
    <row r="438" spans="1:10" x14ac:dyDescent="0.35">
      <c r="A438" s="4" t="s">
        <v>442</v>
      </c>
      <c r="B438" s="4">
        <v>26.690153160000001</v>
      </c>
      <c r="C438" s="4">
        <v>40.204152690000001</v>
      </c>
      <c r="D438" s="4">
        <v>34.197930679999999</v>
      </c>
      <c r="E438" s="4">
        <v>-0.60929535700000004</v>
      </c>
      <c r="F438" s="4">
        <v>0.33926453299999998</v>
      </c>
      <c r="G438" s="4">
        <v>-1.795930011</v>
      </c>
      <c r="H438" s="4">
        <v>7.2505649000000005E-2</v>
      </c>
      <c r="I438" s="4">
        <v>0.122778444</v>
      </c>
      <c r="J438" s="4" t="b">
        <v>0</v>
      </c>
    </row>
    <row r="439" spans="1:10" x14ac:dyDescent="0.35">
      <c r="A439" s="4" t="s">
        <v>443</v>
      </c>
      <c r="B439" s="4">
        <v>12.85120846</v>
      </c>
      <c r="C439" s="4">
        <v>18.107140600000001</v>
      </c>
      <c r="D439" s="4">
        <v>15.77117076</v>
      </c>
      <c r="E439" s="4">
        <v>-0.35447693800000002</v>
      </c>
      <c r="F439" s="4">
        <v>0.23590102600000001</v>
      </c>
      <c r="G439" s="4">
        <v>-1.5026511090000001</v>
      </c>
      <c r="H439" s="4">
        <v>0.132929036</v>
      </c>
      <c r="I439" s="4">
        <v>0.20973877799999999</v>
      </c>
      <c r="J439" s="4" t="b">
        <v>0</v>
      </c>
    </row>
    <row r="440" spans="1:10" x14ac:dyDescent="0.35">
      <c r="A440" s="4" t="s">
        <v>444</v>
      </c>
      <c r="B440" s="4">
        <v>5999.9669279999998</v>
      </c>
      <c r="C440" s="4">
        <v>744.60808499999996</v>
      </c>
      <c r="D440" s="4">
        <v>3080.3231270000001</v>
      </c>
      <c r="E440" s="4">
        <v>3.0097352210000001</v>
      </c>
      <c r="F440" s="4">
        <v>0.35385045500000001</v>
      </c>
      <c r="G440" s="4">
        <v>8.5056700729999992</v>
      </c>
      <c r="H440" s="3">
        <v>1.8100000000000001E-17</v>
      </c>
      <c r="I440" s="3">
        <v>3.52E-16</v>
      </c>
      <c r="J440" s="4" t="b">
        <v>1</v>
      </c>
    </row>
    <row r="441" spans="1:10" x14ac:dyDescent="0.35">
      <c r="A441" s="4" t="s">
        <v>445</v>
      </c>
      <c r="B441" s="4">
        <v>415.91011229999998</v>
      </c>
      <c r="C441" s="4">
        <v>276.19735930000002</v>
      </c>
      <c r="D441" s="4">
        <v>338.2919162</v>
      </c>
      <c r="E441" s="4">
        <v>0.58836102099999998</v>
      </c>
      <c r="F441" s="4">
        <v>0.15602929800000001</v>
      </c>
      <c r="G441" s="4">
        <v>3.7708368060000002</v>
      </c>
      <c r="H441" s="4">
        <v>1.6270100000000001E-4</v>
      </c>
      <c r="I441" s="4">
        <v>5.0801199999999996E-4</v>
      </c>
      <c r="J441" s="4" t="b">
        <v>1</v>
      </c>
    </row>
    <row r="442" spans="1:10" x14ac:dyDescent="0.35">
      <c r="A442" s="4" t="s">
        <v>446</v>
      </c>
      <c r="B442" s="4">
        <v>174.80025280000001</v>
      </c>
      <c r="C442" s="4">
        <v>169.59753739999999</v>
      </c>
      <c r="D442" s="4">
        <v>171.9098553</v>
      </c>
      <c r="E442" s="4">
        <v>4.9236811999999998E-2</v>
      </c>
      <c r="F442" s="4">
        <v>0.13902843300000001</v>
      </c>
      <c r="G442" s="4">
        <v>0.35414922300000001</v>
      </c>
      <c r="H442" s="4">
        <v>0.72322705499999995</v>
      </c>
      <c r="I442" s="4">
        <v>0.804794016</v>
      </c>
      <c r="J442" s="4" t="b">
        <v>1</v>
      </c>
    </row>
    <row r="443" spans="1:10" x14ac:dyDescent="0.35">
      <c r="A443" s="4" t="s">
        <v>447</v>
      </c>
      <c r="B443" s="4">
        <v>145.28194049999999</v>
      </c>
      <c r="C443" s="4">
        <v>145.7641227</v>
      </c>
      <c r="D443" s="4">
        <v>145.54981950000001</v>
      </c>
      <c r="E443" s="4">
        <v>-2.7888079999999998E-3</v>
      </c>
      <c r="F443" s="4">
        <v>0.164466007</v>
      </c>
      <c r="G443" s="4">
        <v>-1.6956743E-2</v>
      </c>
      <c r="H443" s="4">
        <v>0.986471125</v>
      </c>
      <c r="I443" s="4">
        <v>0.99183238100000004</v>
      </c>
      <c r="J443" s="4" t="b">
        <v>0</v>
      </c>
    </row>
    <row r="444" spans="1:10" x14ac:dyDescent="0.35">
      <c r="A444" s="4" t="s">
        <v>448</v>
      </c>
      <c r="B444" s="4">
        <v>216.04037249999999</v>
      </c>
      <c r="C444" s="4">
        <v>228.7402884</v>
      </c>
      <c r="D444" s="4">
        <v>223.0958814</v>
      </c>
      <c r="E444" s="4">
        <v>-8.3964896999999997E-2</v>
      </c>
      <c r="F444" s="4">
        <v>0.26226924899999998</v>
      </c>
      <c r="G444" s="4">
        <v>-0.32014770100000001</v>
      </c>
      <c r="H444" s="4">
        <v>0.74885636700000002</v>
      </c>
      <c r="I444" s="4">
        <v>0.81854314900000003</v>
      </c>
      <c r="J444" s="4" t="b">
        <v>0</v>
      </c>
    </row>
    <row r="445" spans="1:10" x14ac:dyDescent="0.35">
      <c r="A445" s="4" t="s">
        <v>449</v>
      </c>
      <c r="B445" s="4">
        <v>78.511600319999999</v>
      </c>
      <c r="C445" s="4">
        <v>61.442408469999997</v>
      </c>
      <c r="D445" s="4">
        <v>69.02871596</v>
      </c>
      <c r="E445" s="4">
        <v>0.35178594099999999</v>
      </c>
      <c r="F445" s="4">
        <v>0.22067561499999999</v>
      </c>
      <c r="G445" s="4">
        <v>1.594131459</v>
      </c>
      <c r="H445" s="4">
        <v>0.110906594</v>
      </c>
      <c r="I445" s="4">
        <v>0.17841495600000001</v>
      </c>
      <c r="J445" s="4" t="b">
        <v>1</v>
      </c>
    </row>
    <row r="446" spans="1:10" x14ac:dyDescent="0.35">
      <c r="A446" s="4" t="s">
        <v>450</v>
      </c>
      <c r="B446" s="4">
        <v>282.2850497</v>
      </c>
      <c r="C446" s="4">
        <v>116.1723069</v>
      </c>
      <c r="D446" s="4">
        <v>190.00019259999999</v>
      </c>
      <c r="E446" s="4">
        <v>1.268962046</v>
      </c>
      <c r="F446" s="4">
        <v>0.238230792</v>
      </c>
      <c r="G446" s="4">
        <v>5.3266080069999999</v>
      </c>
      <c r="H446" s="3">
        <v>9.9999999999999995E-8</v>
      </c>
      <c r="I446" s="3">
        <v>5.2499999999999995E-7</v>
      </c>
      <c r="J446" s="4" t="b">
        <v>1</v>
      </c>
    </row>
    <row r="447" spans="1:10" x14ac:dyDescent="0.35">
      <c r="A447" s="4" t="s">
        <v>451</v>
      </c>
      <c r="B447" s="4">
        <v>500.38354179999999</v>
      </c>
      <c r="C447" s="4">
        <v>369.27245290000002</v>
      </c>
      <c r="D447" s="4">
        <v>427.54404799999998</v>
      </c>
      <c r="E447" s="4">
        <v>0.43752178800000002</v>
      </c>
      <c r="F447" s="4">
        <v>0.21591473</v>
      </c>
      <c r="G447" s="4">
        <v>2.0263637760000002</v>
      </c>
      <c r="H447" s="4">
        <v>4.2727519999999998E-2</v>
      </c>
      <c r="I447" s="4">
        <v>7.7472753000000005E-2</v>
      </c>
      <c r="J447" s="4" t="b">
        <v>1</v>
      </c>
    </row>
    <row r="448" spans="1:10" x14ac:dyDescent="0.35">
      <c r="A448" s="4" t="s">
        <v>452</v>
      </c>
      <c r="B448" s="4">
        <v>182.12613200000001</v>
      </c>
      <c r="C448" s="4">
        <v>167.808335</v>
      </c>
      <c r="D448" s="4">
        <v>174.1718003</v>
      </c>
      <c r="E448" s="4">
        <v>0.12832743699999999</v>
      </c>
      <c r="F448" s="4">
        <v>0.23224116</v>
      </c>
      <c r="G448" s="4">
        <v>0.55256112499999999</v>
      </c>
      <c r="H448" s="4">
        <v>0.58056396799999999</v>
      </c>
      <c r="I448" s="4">
        <v>0.68301643300000003</v>
      </c>
      <c r="J448" s="4" t="b">
        <v>1</v>
      </c>
    </row>
    <row r="449" spans="1:10" x14ac:dyDescent="0.35">
      <c r="A449" s="4" t="s">
        <v>454</v>
      </c>
      <c r="B449" s="4">
        <v>14.55821323</v>
      </c>
      <c r="C449" s="4">
        <v>16.08542461</v>
      </c>
      <c r="D449" s="4">
        <v>15.40666399</v>
      </c>
      <c r="E449" s="4">
        <v>2.524013E-2</v>
      </c>
      <c r="F449" s="4">
        <v>0.29095797699999998</v>
      </c>
      <c r="G449" s="4">
        <v>8.6748368000000006E-2</v>
      </c>
      <c r="H449" s="4">
        <v>0.93087152900000003</v>
      </c>
      <c r="I449" s="4">
        <v>0.95376296999999999</v>
      </c>
      <c r="J449" s="4" t="b">
        <v>1</v>
      </c>
    </row>
    <row r="450" spans="1:10" x14ac:dyDescent="0.35">
      <c r="A450" s="4" t="s">
        <v>455</v>
      </c>
      <c r="B450" s="4">
        <v>40.027157000000003</v>
      </c>
      <c r="C450" s="4">
        <v>48.881162289999999</v>
      </c>
      <c r="D450" s="4">
        <v>44.946048830000002</v>
      </c>
      <c r="E450" s="4">
        <v>-0.29026370499999998</v>
      </c>
      <c r="F450" s="4">
        <v>0.21110884199999999</v>
      </c>
      <c r="G450" s="4">
        <v>-1.3749481180000001</v>
      </c>
      <c r="H450" s="4">
        <v>0.16914752999999999</v>
      </c>
      <c r="I450" s="4">
        <v>0.25134371900000002</v>
      </c>
      <c r="J450" s="4" t="b">
        <v>0</v>
      </c>
    </row>
    <row r="451" spans="1:10" x14ac:dyDescent="0.35">
      <c r="A451" s="4" t="s">
        <v>456</v>
      </c>
      <c r="B451" s="4">
        <v>153.52056210000001</v>
      </c>
      <c r="C451" s="4">
        <v>280.79193299999997</v>
      </c>
      <c r="D451" s="4">
        <v>224.22687930000001</v>
      </c>
      <c r="E451" s="4">
        <v>-0.87571141799999996</v>
      </c>
      <c r="F451" s="4">
        <v>0.20359867400000001</v>
      </c>
      <c r="G451" s="4">
        <v>-4.3011646389999996</v>
      </c>
      <c r="H451" s="3">
        <v>1.7E-5</v>
      </c>
      <c r="I451" s="3">
        <v>6.2199999999999994E-5</v>
      </c>
      <c r="J451" s="4" t="b">
        <v>0</v>
      </c>
    </row>
    <row r="452" spans="1:10" x14ac:dyDescent="0.35">
      <c r="A452" s="4" t="s">
        <v>457</v>
      </c>
      <c r="B452" s="4">
        <v>17.089008929999999</v>
      </c>
      <c r="C452" s="4">
        <v>23.663596569999999</v>
      </c>
      <c r="D452" s="4">
        <v>20.741557619999998</v>
      </c>
      <c r="E452" s="4">
        <v>-0.39034963499999997</v>
      </c>
      <c r="F452" s="4">
        <v>0.21350176700000001</v>
      </c>
      <c r="G452" s="4">
        <v>-1.8283203969999999</v>
      </c>
      <c r="H452" s="4">
        <v>6.7501480000000003E-2</v>
      </c>
      <c r="I452" s="4">
        <v>0.115627536</v>
      </c>
      <c r="J452" s="4" t="b">
        <v>0</v>
      </c>
    </row>
    <row r="453" spans="1:10" x14ac:dyDescent="0.35">
      <c r="A453" s="4" t="s">
        <v>458</v>
      </c>
      <c r="B453" s="4">
        <v>55.050721060000001</v>
      </c>
      <c r="C453" s="4">
        <v>67.607417580000003</v>
      </c>
      <c r="D453" s="4">
        <v>62.026663569999997</v>
      </c>
      <c r="E453" s="4">
        <v>-0.30291604500000002</v>
      </c>
      <c r="F453" s="4">
        <v>0.32932582900000001</v>
      </c>
      <c r="G453" s="4">
        <v>-0.91980651999999996</v>
      </c>
      <c r="H453" s="4">
        <v>0.357673876</v>
      </c>
      <c r="I453" s="4">
        <v>0.46353531999999997</v>
      </c>
      <c r="J453" s="4" t="b">
        <v>0</v>
      </c>
    </row>
    <row r="454" spans="1:10" x14ac:dyDescent="0.35">
      <c r="A454" s="4" t="s">
        <v>459</v>
      </c>
      <c r="B454" s="4">
        <v>492.1235082</v>
      </c>
      <c r="C454" s="4">
        <v>413.34086400000001</v>
      </c>
      <c r="D454" s="4">
        <v>448.35537249999999</v>
      </c>
      <c r="E454" s="4">
        <v>0.24835935000000001</v>
      </c>
      <c r="F454" s="4">
        <v>0.171521121</v>
      </c>
      <c r="G454" s="4">
        <v>1.447981154</v>
      </c>
      <c r="H454" s="4">
        <v>0.147622321</v>
      </c>
      <c r="I454" s="4">
        <v>0.22711126400000001</v>
      </c>
      <c r="J454" s="4" t="b">
        <v>1</v>
      </c>
    </row>
    <row r="455" spans="1:10" x14ac:dyDescent="0.35">
      <c r="A455" s="4" t="s">
        <v>460</v>
      </c>
      <c r="B455" s="4">
        <v>264.95715289999998</v>
      </c>
      <c r="C455" s="4">
        <v>465.28123429999999</v>
      </c>
      <c r="D455" s="4">
        <v>376.24830919999999</v>
      </c>
      <c r="E455" s="4">
        <v>-0.81497083800000003</v>
      </c>
      <c r="F455" s="4">
        <v>0.55254977699999996</v>
      </c>
      <c r="G455" s="4">
        <v>-1.4749274569999999</v>
      </c>
      <c r="H455" s="4">
        <v>0.140232047</v>
      </c>
      <c r="I455" s="4">
        <v>0.21985532899999999</v>
      </c>
      <c r="J455" s="4" t="b">
        <v>0</v>
      </c>
    </row>
    <row r="456" spans="1:10" x14ac:dyDescent="0.35">
      <c r="A456" s="4" t="s">
        <v>461</v>
      </c>
      <c r="B456" s="4">
        <v>121.61118380000001</v>
      </c>
      <c r="C456" s="4">
        <v>78.318106830000005</v>
      </c>
      <c r="D456" s="4">
        <v>97.559474390000005</v>
      </c>
      <c r="E456" s="4">
        <v>0.631177129</v>
      </c>
      <c r="F456" s="4">
        <v>0.39541211100000001</v>
      </c>
      <c r="G456" s="4">
        <v>1.5962513819999999</v>
      </c>
      <c r="H456" s="4">
        <v>0.11043268000000001</v>
      </c>
      <c r="I456" s="4">
        <v>0.17803961500000001</v>
      </c>
      <c r="J456" s="4" t="b">
        <v>1</v>
      </c>
    </row>
    <row r="457" spans="1:10" x14ac:dyDescent="0.35">
      <c r="A457" s="4" t="s">
        <v>462</v>
      </c>
      <c r="B457" s="4">
        <v>69.727872840000003</v>
      </c>
      <c r="C457" s="4">
        <v>32.744784170000003</v>
      </c>
      <c r="D457" s="4">
        <v>33.107540620000002</v>
      </c>
      <c r="E457" s="4">
        <v>9.1072078000000001E-2</v>
      </c>
      <c r="F457" s="4">
        <v>0.22942426299999999</v>
      </c>
      <c r="G457" s="4">
        <v>0.39695922700000003</v>
      </c>
      <c r="H457" s="4">
        <v>0.69139752700000001</v>
      </c>
      <c r="I457" s="4">
        <v>0.78133640699999996</v>
      </c>
      <c r="J457" s="4" t="b">
        <v>1</v>
      </c>
    </row>
    <row r="458" spans="1:10" x14ac:dyDescent="0.35">
      <c r="A458" s="4" t="s">
        <v>463</v>
      </c>
      <c r="B458" s="4">
        <v>912.26922850000005</v>
      </c>
      <c r="C458" s="4">
        <v>628.74529099999995</v>
      </c>
      <c r="D458" s="4">
        <v>754.75592989999996</v>
      </c>
      <c r="E458" s="4">
        <v>0.534747843</v>
      </c>
      <c r="F458" s="4">
        <v>0.20608663099999999</v>
      </c>
      <c r="G458" s="4">
        <v>2.5947721170000002</v>
      </c>
      <c r="H458" s="4">
        <v>9.4653649999999999E-3</v>
      </c>
      <c r="I458" s="4">
        <v>2.0908567999999999E-2</v>
      </c>
      <c r="J458" s="4" t="b">
        <v>1</v>
      </c>
    </row>
    <row r="459" spans="1:10" x14ac:dyDescent="0.35">
      <c r="A459" s="4" t="s">
        <v>464</v>
      </c>
      <c r="B459" s="4">
        <v>349.38240330000002</v>
      </c>
      <c r="C459" s="4">
        <v>134.3082886</v>
      </c>
      <c r="D459" s="4">
        <v>229.896784</v>
      </c>
      <c r="E459" s="4">
        <v>1.3749352779999999</v>
      </c>
      <c r="F459" s="4">
        <v>0.22581056599999999</v>
      </c>
      <c r="G459" s="4">
        <v>6.0888881530000001</v>
      </c>
      <c r="H459" s="3">
        <v>1.14E-9</v>
      </c>
      <c r="I459" s="3">
        <v>8.2499999999999994E-9</v>
      </c>
      <c r="J459" s="4" t="b">
        <v>1</v>
      </c>
    </row>
    <row r="460" spans="1:10" x14ac:dyDescent="0.35">
      <c r="A460" s="4" t="s">
        <v>465</v>
      </c>
      <c r="B460" s="4">
        <v>17.982224429999999</v>
      </c>
      <c r="C460" s="4">
        <v>33.61971131</v>
      </c>
      <c r="D460" s="4">
        <v>26.669717139999999</v>
      </c>
      <c r="E460" s="4">
        <v>-0.85615127599999996</v>
      </c>
      <c r="F460" s="4">
        <v>0.282195154</v>
      </c>
      <c r="G460" s="4">
        <v>-3.0338978640000001</v>
      </c>
      <c r="H460" s="4">
        <v>2.4141610000000002E-3</v>
      </c>
      <c r="I460" s="4">
        <v>6.1391049999999997E-3</v>
      </c>
      <c r="J460" s="4" t="b">
        <v>0</v>
      </c>
    </row>
    <row r="461" spans="1:10" x14ac:dyDescent="0.35">
      <c r="A461" s="4" t="s">
        <v>466</v>
      </c>
      <c r="B461" s="4">
        <v>11.20570154</v>
      </c>
      <c r="C461" s="4">
        <v>17.329463459999999</v>
      </c>
      <c r="D461" s="4">
        <v>14.607791499999999</v>
      </c>
      <c r="E461" s="4">
        <v>-0.61683960800000004</v>
      </c>
      <c r="F461" s="4">
        <v>0.25732091600000001</v>
      </c>
      <c r="G461" s="4">
        <v>-2.3971607829999999</v>
      </c>
      <c r="H461" s="4">
        <v>1.6522671999999999E-2</v>
      </c>
      <c r="I461" s="4">
        <v>3.4344880000000001E-2</v>
      </c>
      <c r="J461" s="4" t="b">
        <v>0</v>
      </c>
    </row>
    <row r="462" spans="1:10" x14ac:dyDescent="0.35">
      <c r="A462" s="4" t="s">
        <v>467</v>
      </c>
      <c r="B462" s="4">
        <v>22.71294975</v>
      </c>
      <c r="C462" s="4">
        <v>11.81532479</v>
      </c>
      <c r="D462" s="4">
        <v>16.65871366</v>
      </c>
      <c r="E462" s="4">
        <v>0.99559769899999995</v>
      </c>
      <c r="F462" s="4">
        <v>0.33618247000000001</v>
      </c>
      <c r="G462" s="4">
        <v>2.9614801100000001</v>
      </c>
      <c r="H462" s="4">
        <v>3.0616430000000002E-3</v>
      </c>
      <c r="I462" s="4">
        <v>7.5773100000000003E-3</v>
      </c>
      <c r="J462" s="4" t="b">
        <v>1</v>
      </c>
    </row>
    <row r="463" spans="1:10" x14ac:dyDescent="0.35">
      <c r="A463" s="4" t="s">
        <v>469</v>
      </c>
      <c r="B463" s="4">
        <v>522.69263809999995</v>
      </c>
      <c r="C463" s="4">
        <v>341.11625850000001</v>
      </c>
      <c r="D463" s="4">
        <v>421.81687169999998</v>
      </c>
      <c r="E463" s="4">
        <v>0.61453756500000001</v>
      </c>
      <c r="F463" s="4">
        <v>0.30475034200000001</v>
      </c>
      <c r="G463" s="4">
        <v>2.0165278899999999</v>
      </c>
      <c r="H463" s="4">
        <v>4.3744804999999998E-2</v>
      </c>
      <c r="I463" s="4">
        <v>7.8570766E-2</v>
      </c>
      <c r="J463" s="4" t="b">
        <v>1</v>
      </c>
    </row>
    <row r="464" spans="1:10" x14ac:dyDescent="0.35">
      <c r="A464" s="4" t="s">
        <v>470</v>
      </c>
      <c r="B464" s="4">
        <v>63.26568425</v>
      </c>
      <c r="C464" s="4">
        <v>75.445333590000004</v>
      </c>
      <c r="D464" s="4">
        <v>70.032156110000003</v>
      </c>
      <c r="E464" s="4">
        <v>-0.25411731799999998</v>
      </c>
      <c r="F464" s="4">
        <v>0.32005546499999998</v>
      </c>
      <c r="G464" s="4">
        <v>-0.79397899999999999</v>
      </c>
      <c r="H464" s="4">
        <v>0.42720765700000002</v>
      </c>
      <c r="I464" s="4">
        <v>0.53855820399999998</v>
      </c>
      <c r="J464" s="4" t="b">
        <v>0</v>
      </c>
    </row>
    <row r="465" spans="1:10" x14ac:dyDescent="0.35">
      <c r="A465" s="4" t="s">
        <v>471</v>
      </c>
      <c r="B465" s="4">
        <v>111.63470340000001</v>
      </c>
      <c r="C465" s="4">
        <v>169.0820463</v>
      </c>
      <c r="D465" s="4">
        <v>143.5498939</v>
      </c>
      <c r="E465" s="4">
        <v>-0.601852995</v>
      </c>
      <c r="F465" s="4">
        <v>0.50232722299999999</v>
      </c>
      <c r="G465" s="4">
        <v>-1.1981293609999999</v>
      </c>
      <c r="H465" s="4">
        <v>0.23086666</v>
      </c>
      <c r="I465" s="4">
        <v>0.32665645999999998</v>
      </c>
      <c r="J465" s="4" t="b">
        <v>0</v>
      </c>
    </row>
    <row r="466" spans="1:10" x14ac:dyDescent="0.35">
      <c r="A466" s="4" t="s">
        <v>472</v>
      </c>
      <c r="B466" s="4">
        <v>226.58255080000001</v>
      </c>
      <c r="C466" s="4">
        <v>144.97507640000001</v>
      </c>
      <c r="D466" s="4">
        <v>181.24506500000001</v>
      </c>
      <c r="E466" s="4">
        <v>0.65119149399999998</v>
      </c>
      <c r="F466" s="4">
        <v>0.29017720499999999</v>
      </c>
      <c r="G466" s="4">
        <v>2.244116639</v>
      </c>
      <c r="H466" s="4">
        <v>2.4824898000000001E-2</v>
      </c>
      <c r="I466" s="4">
        <v>4.8857510999999999E-2</v>
      </c>
      <c r="J466" s="4" t="b">
        <v>1</v>
      </c>
    </row>
    <row r="467" spans="1:10" x14ac:dyDescent="0.35">
      <c r="A467" s="4" t="s">
        <v>473</v>
      </c>
      <c r="B467" s="4">
        <v>98.139776810000001</v>
      </c>
      <c r="C467" s="4">
        <v>81.632348449999995</v>
      </c>
      <c r="D467" s="4">
        <v>88.968983269999995</v>
      </c>
      <c r="E467" s="4">
        <v>0.26654867300000001</v>
      </c>
      <c r="F467" s="4">
        <v>0.32424193699999998</v>
      </c>
      <c r="G467" s="4">
        <v>0.82206723800000003</v>
      </c>
      <c r="H467" s="4">
        <v>0.41103863099999999</v>
      </c>
      <c r="I467" s="4">
        <v>0.52172999399999997</v>
      </c>
      <c r="J467" s="4" t="b">
        <v>1</v>
      </c>
    </row>
    <row r="468" spans="1:10" x14ac:dyDescent="0.35">
      <c r="A468" s="4" t="s">
        <v>474</v>
      </c>
      <c r="B468" s="4">
        <v>208.12622680000001</v>
      </c>
      <c r="C468" s="4">
        <v>78.843089430000006</v>
      </c>
      <c r="D468" s="4">
        <v>136.30226160000001</v>
      </c>
      <c r="E468" s="4">
        <v>1.3962458900000001</v>
      </c>
      <c r="F468" s="4">
        <v>0.226903627</v>
      </c>
      <c r="G468" s="4">
        <v>6.1534754190000003</v>
      </c>
      <c r="H468" s="3">
        <v>7.5799999999999997E-10</v>
      </c>
      <c r="I468" s="3">
        <v>5.6699999999999997E-9</v>
      </c>
      <c r="J468" s="4" t="b">
        <v>1</v>
      </c>
    </row>
    <row r="469" spans="1:10" x14ac:dyDescent="0.35">
      <c r="A469" s="4" t="s">
        <v>475</v>
      </c>
      <c r="B469" s="4">
        <v>189.1288931</v>
      </c>
      <c r="C469" s="4">
        <v>56.341474409999996</v>
      </c>
      <c r="D469" s="4">
        <v>115.3581049</v>
      </c>
      <c r="E469" s="4">
        <v>1.760163358</v>
      </c>
      <c r="F469" s="4">
        <v>0.31601378200000002</v>
      </c>
      <c r="G469" s="4">
        <v>5.5698942770000004</v>
      </c>
      <c r="H469" s="3">
        <v>2.55E-8</v>
      </c>
      <c r="I469" s="3">
        <v>1.5099999999999999E-7</v>
      </c>
      <c r="J469" s="4" t="b">
        <v>1</v>
      </c>
    </row>
    <row r="470" spans="1:10" x14ac:dyDescent="0.35">
      <c r="A470" s="4" t="s">
        <v>476</v>
      </c>
      <c r="B470" s="4">
        <v>606.74800089999997</v>
      </c>
      <c r="C470" s="4">
        <v>335.93683470000002</v>
      </c>
      <c r="D470" s="4">
        <v>456.29735299999999</v>
      </c>
      <c r="E470" s="4">
        <v>0.84982559300000005</v>
      </c>
      <c r="F470" s="4">
        <v>0.27720453099999998</v>
      </c>
      <c r="G470" s="4">
        <v>3.0656987789999999</v>
      </c>
      <c r="H470" s="4">
        <v>2.17162E-3</v>
      </c>
      <c r="I470" s="4">
        <v>5.5798560000000002E-3</v>
      </c>
      <c r="J470" s="4" t="b">
        <v>1</v>
      </c>
    </row>
    <row r="471" spans="1:10" x14ac:dyDescent="0.35">
      <c r="A471" s="4" t="s">
        <v>477</v>
      </c>
      <c r="B471" s="4">
        <v>538.49156059999996</v>
      </c>
      <c r="C471" s="4">
        <v>371.4376274</v>
      </c>
      <c r="D471" s="4">
        <v>445.6838199</v>
      </c>
      <c r="E471" s="4">
        <v>0.53171576799999998</v>
      </c>
      <c r="F471" s="4">
        <v>0.16370968599999999</v>
      </c>
      <c r="G471" s="4">
        <v>3.2479188059999999</v>
      </c>
      <c r="H471" s="4">
        <v>1.1625240000000001E-3</v>
      </c>
      <c r="I471" s="4">
        <v>3.1396639999999999E-3</v>
      </c>
      <c r="J471" s="4" t="b">
        <v>1</v>
      </c>
    </row>
    <row r="472" spans="1:10" x14ac:dyDescent="0.35">
      <c r="A472" s="4" t="s">
        <v>478</v>
      </c>
      <c r="B472" s="4">
        <v>278.28482439999999</v>
      </c>
      <c r="C472" s="4">
        <v>229.7113118</v>
      </c>
      <c r="D472" s="4">
        <v>251.2995396</v>
      </c>
      <c r="E472" s="4">
        <v>0.28572806899999997</v>
      </c>
      <c r="F472" s="4">
        <v>0.14622427299999999</v>
      </c>
      <c r="G472" s="4">
        <v>1.9540399390000001</v>
      </c>
      <c r="H472" s="4">
        <v>5.0696494000000002E-2</v>
      </c>
      <c r="I472" s="4">
        <v>8.9538223E-2</v>
      </c>
      <c r="J472" s="4" t="b">
        <v>1</v>
      </c>
    </row>
    <row r="473" spans="1:10" x14ac:dyDescent="0.35">
      <c r="A473" s="4" t="s">
        <v>479</v>
      </c>
      <c r="B473" s="4">
        <v>102.0576756</v>
      </c>
      <c r="C473" s="4">
        <v>70.233033500000005</v>
      </c>
      <c r="D473" s="4">
        <v>84.377318860000003</v>
      </c>
      <c r="E473" s="4">
        <v>0.56388645599999998</v>
      </c>
      <c r="F473" s="4">
        <v>0.20069273800000001</v>
      </c>
      <c r="G473" s="4">
        <v>2.8097003520000001</v>
      </c>
      <c r="H473" s="4">
        <v>4.9587640000000001E-3</v>
      </c>
      <c r="I473" s="4">
        <v>1.1798988999999999E-2</v>
      </c>
      <c r="J473" s="4" t="b">
        <v>1</v>
      </c>
    </row>
    <row r="474" spans="1:10" x14ac:dyDescent="0.35">
      <c r="A474" s="4" t="s">
        <v>480</v>
      </c>
      <c r="B474" s="4">
        <v>136.4880489</v>
      </c>
      <c r="C474" s="4">
        <v>75.906705770000002</v>
      </c>
      <c r="D474" s="4">
        <v>102.8317471</v>
      </c>
      <c r="E474" s="4">
        <v>0.85494156600000004</v>
      </c>
      <c r="F474" s="4">
        <v>0.28359383700000002</v>
      </c>
      <c r="G474" s="4">
        <v>3.014669058</v>
      </c>
      <c r="H474" s="4">
        <v>2.5725980000000002E-3</v>
      </c>
      <c r="I474" s="4">
        <v>6.4973460000000002E-3</v>
      </c>
      <c r="J474" s="4" t="b">
        <v>1</v>
      </c>
    </row>
    <row r="475" spans="1:10" x14ac:dyDescent="0.35">
      <c r="A475" s="4" t="s">
        <v>481</v>
      </c>
      <c r="B475" s="4">
        <v>526.64074600000004</v>
      </c>
      <c r="C475" s="4">
        <v>361.57242409999998</v>
      </c>
      <c r="D475" s="4">
        <v>434.9361227</v>
      </c>
      <c r="E475" s="4">
        <v>0.54079848399999997</v>
      </c>
      <c r="F475" s="4">
        <v>0.24535823300000001</v>
      </c>
      <c r="G475" s="4">
        <v>2.2041179450000001</v>
      </c>
      <c r="H475" s="4">
        <v>2.751605E-2</v>
      </c>
      <c r="I475" s="4">
        <v>5.3583888000000003E-2</v>
      </c>
      <c r="J475" s="4" t="b">
        <v>1</v>
      </c>
    </row>
    <row r="476" spans="1:10" x14ac:dyDescent="0.35">
      <c r="A476" s="4" t="s">
        <v>482</v>
      </c>
      <c r="B476" s="4">
        <v>160.7624519</v>
      </c>
      <c r="C476" s="4">
        <v>166.94932750000001</v>
      </c>
      <c r="D476" s="4">
        <v>164.19960499999999</v>
      </c>
      <c r="E476" s="4">
        <v>-5.2449941E-2</v>
      </c>
      <c r="F476" s="4">
        <v>0.21950583900000001</v>
      </c>
      <c r="G476" s="4">
        <v>-0.23894554000000001</v>
      </c>
      <c r="H476" s="4">
        <v>0.81114781199999997</v>
      </c>
      <c r="I476" s="4">
        <v>0.86366817399999996</v>
      </c>
      <c r="J476" s="4" t="b">
        <v>0</v>
      </c>
    </row>
    <row r="477" spans="1:10" x14ac:dyDescent="0.35">
      <c r="A477" s="4" t="s">
        <v>483</v>
      </c>
      <c r="B477" s="4">
        <v>772.82598280000002</v>
      </c>
      <c r="C477" s="4">
        <v>176.4421997</v>
      </c>
      <c r="D477" s="4">
        <v>441.5016589</v>
      </c>
      <c r="E477" s="4">
        <v>2.1248479410000001</v>
      </c>
      <c r="F477" s="4">
        <v>0.30864611199999997</v>
      </c>
      <c r="G477" s="4">
        <v>6.884415046</v>
      </c>
      <c r="H477" s="3">
        <v>5.8000000000000003E-12</v>
      </c>
      <c r="I477" s="3">
        <v>5.8800000000000006E-11</v>
      </c>
      <c r="J477" s="4" t="b">
        <v>1</v>
      </c>
    </row>
    <row r="478" spans="1:10" x14ac:dyDescent="0.35">
      <c r="A478" s="4" t="s">
        <v>750</v>
      </c>
      <c r="B478" s="4">
        <v>17.600760940000001</v>
      </c>
      <c r="C478" s="4">
        <v>12.76749712</v>
      </c>
      <c r="D478" s="4">
        <v>11.784695859999999</v>
      </c>
      <c r="E478" s="4">
        <v>-0.139601697</v>
      </c>
      <c r="F478" s="4">
        <v>0.30817986800000002</v>
      </c>
      <c r="G478" s="4">
        <v>-0.45298772500000001</v>
      </c>
      <c r="H478" s="4">
        <v>0.65055758100000005</v>
      </c>
      <c r="I478" s="4">
        <v>0.74406894899999998</v>
      </c>
      <c r="J478" s="4" t="b">
        <v>0</v>
      </c>
    </row>
    <row r="479" spans="1:10" x14ac:dyDescent="0.35">
      <c r="A479" s="4" t="s">
        <v>484</v>
      </c>
      <c r="B479" s="4">
        <v>327.45306879999998</v>
      </c>
      <c r="C479" s="4">
        <v>473.61046040000002</v>
      </c>
      <c r="D479" s="4">
        <v>408.65161970000003</v>
      </c>
      <c r="E479" s="4">
        <v>-0.53458140300000001</v>
      </c>
      <c r="F479" s="4">
        <v>0.24626011</v>
      </c>
      <c r="G479" s="4">
        <v>-2.1707998220000002</v>
      </c>
      <c r="H479" s="4">
        <v>2.9946306999999998E-2</v>
      </c>
      <c r="I479" s="4">
        <v>5.6901383999999999E-2</v>
      </c>
      <c r="J479" s="4" t="b">
        <v>0</v>
      </c>
    </row>
    <row r="480" spans="1:10" x14ac:dyDescent="0.35">
      <c r="A480" s="4" t="s">
        <v>744</v>
      </c>
      <c r="B480" s="4">
        <v>18.5449868</v>
      </c>
      <c r="C480" s="4">
        <v>17.24754261</v>
      </c>
      <c r="D480" s="4">
        <v>17.824184469999999</v>
      </c>
      <c r="E480" s="4">
        <v>0.133789097</v>
      </c>
      <c r="F480" s="4">
        <v>0.68839467600000004</v>
      </c>
      <c r="G480" s="4">
        <v>0.194349407</v>
      </c>
      <c r="H480" s="4">
        <v>0.84590230200000005</v>
      </c>
      <c r="I480" s="4">
        <v>0.88915866899999996</v>
      </c>
      <c r="J480" s="4" t="b">
        <v>1</v>
      </c>
    </row>
    <row r="481" spans="1:10" x14ac:dyDescent="0.35">
      <c r="A481" s="4" t="s">
        <v>485</v>
      </c>
      <c r="B481" s="4">
        <v>100.34163839999999</v>
      </c>
      <c r="C481" s="4">
        <v>110.0154991</v>
      </c>
      <c r="D481" s="4">
        <v>105.7160054</v>
      </c>
      <c r="E481" s="4">
        <v>-0.13379229300000001</v>
      </c>
      <c r="F481" s="4">
        <v>0.32949986399999998</v>
      </c>
      <c r="G481" s="4">
        <v>-0.40604657900000002</v>
      </c>
      <c r="H481" s="4">
        <v>0.68470837600000001</v>
      </c>
      <c r="I481" s="4">
        <v>0.77831674100000003</v>
      </c>
      <c r="J481" s="4" t="b">
        <v>0</v>
      </c>
    </row>
    <row r="482" spans="1:10" x14ac:dyDescent="0.35">
      <c r="A482" s="4" t="s">
        <v>486</v>
      </c>
      <c r="B482" s="4">
        <v>4622.5295619999997</v>
      </c>
      <c r="C482" s="4">
        <v>1812.496191</v>
      </c>
      <c r="D482" s="4">
        <v>3061.399911</v>
      </c>
      <c r="E482" s="4">
        <v>1.3500834559999999</v>
      </c>
      <c r="F482" s="4">
        <v>0.255227488</v>
      </c>
      <c r="G482" s="4">
        <v>5.2897259029999999</v>
      </c>
      <c r="H482" s="3">
        <v>1.2200000000000001E-7</v>
      </c>
      <c r="I482" s="3">
        <v>6.3399999999999999E-7</v>
      </c>
      <c r="J482" s="4" t="b">
        <v>1</v>
      </c>
    </row>
    <row r="483" spans="1:10" x14ac:dyDescent="0.35">
      <c r="A483" s="4" t="s">
        <v>487</v>
      </c>
      <c r="B483" s="4">
        <v>155.37629580000001</v>
      </c>
      <c r="C483" s="4">
        <v>134.85064030000001</v>
      </c>
      <c r="D483" s="4">
        <v>143.9731539</v>
      </c>
      <c r="E483" s="4">
        <v>0.20625876000000001</v>
      </c>
      <c r="F483" s="4">
        <v>0.15962401800000001</v>
      </c>
      <c r="G483" s="4">
        <v>1.2921536680000001</v>
      </c>
      <c r="H483" s="4">
        <v>0.19630393300000001</v>
      </c>
      <c r="I483" s="4">
        <v>0.28261655800000002</v>
      </c>
      <c r="J483" s="4" t="b">
        <v>1</v>
      </c>
    </row>
    <row r="484" spans="1:10" x14ac:dyDescent="0.35">
      <c r="A484" s="4" t="s">
        <v>488</v>
      </c>
      <c r="B484" s="4">
        <v>111.0593033</v>
      </c>
      <c r="C484" s="4">
        <v>64.734841259999996</v>
      </c>
      <c r="D484" s="4">
        <v>85.323491059999995</v>
      </c>
      <c r="E484" s="4">
        <v>0.78783646200000002</v>
      </c>
      <c r="F484" s="4">
        <v>0.22602747000000001</v>
      </c>
      <c r="G484" s="4">
        <v>3.4855783819999999</v>
      </c>
      <c r="H484" s="4">
        <v>4.9107399999999998E-4</v>
      </c>
      <c r="I484" s="4">
        <v>1.430689E-3</v>
      </c>
      <c r="J484" s="4" t="b">
        <v>1</v>
      </c>
    </row>
    <row r="485" spans="1:10" x14ac:dyDescent="0.35">
      <c r="A485" s="4" t="s">
        <v>489</v>
      </c>
      <c r="B485" s="4">
        <v>81.562100189999995</v>
      </c>
      <c r="C485" s="4">
        <v>65.090220439999996</v>
      </c>
      <c r="D485" s="4">
        <v>72.41105589</v>
      </c>
      <c r="E485" s="4">
        <v>0.31320844599999997</v>
      </c>
      <c r="F485" s="4">
        <v>0.214288583</v>
      </c>
      <c r="G485" s="4">
        <v>1.461619845</v>
      </c>
      <c r="H485" s="4">
        <v>0.14384541300000001</v>
      </c>
      <c r="I485" s="4">
        <v>0.22409601200000001</v>
      </c>
      <c r="J485" s="4" t="b">
        <v>1</v>
      </c>
    </row>
    <row r="486" spans="1:10" x14ac:dyDescent="0.35">
      <c r="A486" s="4" t="s">
        <v>490</v>
      </c>
      <c r="B486" s="4">
        <v>276.56662360000001</v>
      </c>
      <c r="C486" s="4">
        <v>533.85857669999996</v>
      </c>
      <c r="D486" s="4">
        <v>419.50659760000002</v>
      </c>
      <c r="E486" s="4">
        <v>-0.95306721100000003</v>
      </c>
      <c r="F486" s="4">
        <v>0.215106503</v>
      </c>
      <c r="G486" s="4">
        <v>-4.4306759619999996</v>
      </c>
      <c r="H486" s="3">
        <v>9.3899999999999999E-6</v>
      </c>
      <c r="I486" s="3">
        <v>3.5800000000000003E-5</v>
      </c>
      <c r="J486" s="4" t="b">
        <v>0</v>
      </c>
    </row>
    <row r="487" spans="1:10" x14ac:dyDescent="0.35">
      <c r="A487" s="4" t="s">
        <v>491</v>
      </c>
      <c r="B487" s="4">
        <v>272.44082969999999</v>
      </c>
      <c r="C487" s="4">
        <v>275.29538869999999</v>
      </c>
      <c r="D487" s="4">
        <v>274.02669580000003</v>
      </c>
      <c r="E487" s="4">
        <v>-1.5763444000000001E-2</v>
      </c>
      <c r="F487" s="4">
        <v>0.18789816600000001</v>
      </c>
      <c r="G487" s="4">
        <v>-8.3893549999999997E-2</v>
      </c>
      <c r="H487" s="4">
        <v>0.93314106799999996</v>
      </c>
      <c r="I487" s="4">
        <v>0.95376296999999999</v>
      </c>
      <c r="J487" s="4" t="b">
        <v>0</v>
      </c>
    </row>
    <row r="488" spans="1:10" x14ac:dyDescent="0.35">
      <c r="A488" s="4" t="s">
        <v>492</v>
      </c>
      <c r="B488" s="4">
        <v>80.475608629999996</v>
      </c>
      <c r="C488" s="4">
        <v>71.740113320000006</v>
      </c>
      <c r="D488" s="4">
        <v>75.622555680000005</v>
      </c>
      <c r="E488" s="4">
        <v>0.17508059100000001</v>
      </c>
      <c r="F488" s="4">
        <v>0.27704076700000002</v>
      </c>
      <c r="G488" s="4">
        <v>0.63196688499999998</v>
      </c>
      <c r="H488" s="4">
        <v>0.52740851600000005</v>
      </c>
      <c r="I488" s="4">
        <v>0.63254830100000004</v>
      </c>
      <c r="J488" s="4" t="b">
        <v>1</v>
      </c>
    </row>
    <row r="489" spans="1:10" x14ac:dyDescent="0.35">
      <c r="A489" s="4" t="s">
        <v>493</v>
      </c>
      <c r="B489" s="4">
        <v>17.82271343</v>
      </c>
      <c r="C489" s="4">
        <v>19.996071749999999</v>
      </c>
      <c r="D489" s="4">
        <v>19.03013472</v>
      </c>
      <c r="E489" s="4">
        <v>-0.11249461299999999</v>
      </c>
      <c r="F489" s="4">
        <v>0.212709867</v>
      </c>
      <c r="G489" s="4">
        <v>-0.52886410299999997</v>
      </c>
      <c r="H489" s="4">
        <v>0.59689972499999999</v>
      </c>
      <c r="I489" s="4">
        <v>0.70000918599999995</v>
      </c>
      <c r="J489" s="4" t="b">
        <v>0</v>
      </c>
    </row>
    <row r="490" spans="1:10" x14ac:dyDescent="0.35">
      <c r="A490" s="4" t="s">
        <v>494</v>
      </c>
      <c r="B490" s="4">
        <v>19.469106750000002</v>
      </c>
      <c r="C490" s="4">
        <v>20.293198019999998</v>
      </c>
      <c r="D490" s="4">
        <v>19.926935230000002</v>
      </c>
      <c r="E490" s="4">
        <v>-4.1608632E-2</v>
      </c>
      <c r="F490" s="4">
        <v>0.28859394500000002</v>
      </c>
      <c r="G490" s="4">
        <v>-0.14417708000000001</v>
      </c>
      <c r="H490" s="4">
        <v>0.88536063899999995</v>
      </c>
      <c r="I490" s="4">
        <v>0.91760066299999998</v>
      </c>
      <c r="J490" s="4" t="b">
        <v>0</v>
      </c>
    </row>
    <row r="491" spans="1:10" x14ac:dyDescent="0.35">
      <c r="A491" s="4" t="s">
        <v>495</v>
      </c>
      <c r="B491" s="4">
        <v>2370.1602929999999</v>
      </c>
      <c r="C491" s="4">
        <v>777.5099596</v>
      </c>
      <c r="D491" s="4">
        <v>1485.354552</v>
      </c>
      <c r="E491" s="4">
        <v>1.6069739430000001</v>
      </c>
      <c r="F491" s="4">
        <v>0.23984409900000001</v>
      </c>
      <c r="G491" s="4">
        <v>6.7000770349999996</v>
      </c>
      <c r="H491" s="3">
        <v>2.0799999999999999E-11</v>
      </c>
      <c r="I491" s="3">
        <v>1.8999999999999999E-10</v>
      </c>
      <c r="J491" s="4" t="b">
        <v>1</v>
      </c>
    </row>
    <row r="492" spans="1:10" x14ac:dyDescent="0.35">
      <c r="A492" s="4" t="s">
        <v>496</v>
      </c>
      <c r="B492" s="4">
        <v>226.82459209999999</v>
      </c>
      <c r="C492" s="4">
        <v>141.6558292</v>
      </c>
      <c r="D492" s="4">
        <v>179.50861269999999</v>
      </c>
      <c r="E492" s="4">
        <v>0.68282047800000001</v>
      </c>
      <c r="F492" s="4">
        <v>0.170332975</v>
      </c>
      <c r="G492" s="4">
        <v>4.0087392209999999</v>
      </c>
      <c r="H492" s="3">
        <v>6.0999999999999999E-5</v>
      </c>
      <c r="I492" s="4">
        <v>2.05329E-4</v>
      </c>
      <c r="J492" s="4" t="b">
        <v>1</v>
      </c>
    </row>
    <row r="493" spans="1:10" x14ac:dyDescent="0.35">
      <c r="A493" s="4" t="s">
        <v>497</v>
      </c>
      <c r="B493" s="4">
        <v>28.278055259999999</v>
      </c>
      <c r="C493" s="4">
        <v>33.84193028</v>
      </c>
      <c r="D493" s="4">
        <v>31.369096939999999</v>
      </c>
      <c r="E493" s="4">
        <v>-0.214773564</v>
      </c>
      <c r="F493" s="4">
        <v>0.216215202</v>
      </c>
      <c r="G493" s="4">
        <v>-0.99333239399999995</v>
      </c>
      <c r="H493" s="4">
        <v>0.320547996</v>
      </c>
      <c r="I493" s="4">
        <v>0.42816880299999999</v>
      </c>
      <c r="J493" s="4" t="b">
        <v>0</v>
      </c>
    </row>
    <row r="494" spans="1:10" x14ac:dyDescent="0.35">
      <c r="A494" s="4" t="s">
        <v>745</v>
      </c>
      <c r="B494" s="4">
        <v>17.239064800000001</v>
      </c>
      <c r="C494" s="4">
        <v>11.66392158</v>
      </c>
      <c r="D494" s="4">
        <v>14.14176301</v>
      </c>
      <c r="E494" s="4">
        <v>0.71366482899999995</v>
      </c>
      <c r="F494" s="4">
        <v>0.29041467399999998</v>
      </c>
      <c r="G494" s="4">
        <v>2.457399337</v>
      </c>
      <c r="H494" s="4">
        <v>1.3994703000000001E-2</v>
      </c>
      <c r="I494" s="4">
        <v>2.9737897999999999E-2</v>
      </c>
      <c r="J494" s="4" t="b">
        <v>1</v>
      </c>
    </row>
    <row r="495" spans="1:10" x14ac:dyDescent="0.35">
      <c r="A495" s="4" t="s">
        <v>498</v>
      </c>
      <c r="B495" s="4">
        <v>234.60403700000001</v>
      </c>
      <c r="C495" s="4">
        <v>349.67015470000001</v>
      </c>
      <c r="D495" s="4">
        <v>236.46613400000001</v>
      </c>
      <c r="E495" s="4">
        <v>-1.8870569049999999</v>
      </c>
      <c r="F495" s="4">
        <v>0.435939411</v>
      </c>
      <c r="G495" s="4">
        <v>-4.3287137070000004</v>
      </c>
      <c r="H495" s="3">
        <v>1.5E-5</v>
      </c>
      <c r="I495" s="3">
        <v>5.5800000000000001E-5</v>
      </c>
      <c r="J495" s="4" t="b">
        <v>0</v>
      </c>
    </row>
    <row r="496" spans="1:10" x14ac:dyDescent="0.35">
      <c r="A496" s="4" t="s">
        <v>499</v>
      </c>
      <c r="B496" s="4">
        <v>14.927397320000001</v>
      </c>
      <c r="C496" s="4">
        <v>45.605589850000001</v>
      </c>
      <c r="D496" s="4">
        <v>31.97083761</v>
      </c>
      <c r="E496" s="4">
        <v>-1.6267110199999999</v>
      </c>
      <c r="F496" s="4">
        <v>0.32101279199999999</v>
      </c>
      <c r="G496" s="4">
        <v>-5.0674336430000002</v>
      </c>
      <c r="H496" s="3">
        <v>4.03E-7</v>
      </c>
      <c r="I496" s="3">
        <v>1.9E-6</v>
      </c>
      <c r="J496" s="4" t="b">
        <v>0</v>
      </c>
    </row>
    <row r="497" spans="1:10" x14ac:dyDescent="0.35">
      <c r="A497" s="4" t="s">
        <v>500</v>
      </c>
      <c r="B497" s="4">
        <v>1862.2391419999999</v>
      </c>
      <c r="C497" s="4">
        <v>122.3662803</v>
      </c>
      <c r="D497" s="4">
        <v>895.64310769999997</v>
      </c>
      <c r="E497" s="4">
        <v>3.9272652369999999</v>
      </c>
      <c r="F497" s="4">
        <v>0.28039042199999997</v>
      </c>
      <c r="G497" s="4">
        <v>14.00641725</v>
      </c>
      <c r="H497" s="3">
        <v>1.4199999999999999E-44</v>
      </c>
      <c r="I497" s="3">
        <v>5.2700000000000001E-42</v>
      </c>
      <c r="J497" s="4" t="b">
        <v>1</v>
      </c>
    </row>
    <row r="498" spans="1:10" x14ac:dyDescent="0.35">
      <c r="A498" s="4" t="s">
        <v>501</v>
      </c>
      <c r="B498" s="4">
        <v>563.54920159999995</v>
      </c>
      <c r="C498" s="4">
        <v>70.956158880000004</v>
      </c>
      <c r="D498" s="4">
        <v>289.8864001</v>
      </c>
      <c r="E498" s="4">
        <v>3.003778139</v>
      </c>
      <c r="F498" s="4">
        <v>0.24795689700000001</v>
      </c>
      <c r="G498" s="4">
        <v>12.114114069999999</v>
      </c>
      <c r="H498" s="3">
        <v>8.8900000000000004E-34</v>
      </c>
      <c r="I498" s="3">
        <v>1.3200000000000001E-31</v>
      </c>
      <c r="J498" s="4" t="b">
        <v>1</v>
      </c>
    </row>
    <row r="499" spans="1:10" x14ac:dyDescent="0.35">
      <c r="A499" s="4" t="s">
        <v>502</v>
      </c>
      <c r="B499" s="4">
        <v>333.63091489999999</v>
      </c>
      <c r="C499" s="4">
        <v>277.73257990000002</v>
      </c>
      <c r="D499" s="4">
        <v>302.5762843</v>
      </c>
      <c r="E499" s="4">
        <v>0.26245133999999998</v>
      </c>
      <c r="F499" s="4">
        <v>0.16255647300000001</v>
      </c>
      <c r="G499" s="4">
        <v>1.61452408</v>
      </c>
      <c r="H499" s="4">
        <v>0.106413798</v>
      </c>
      <c r="I499" s="4">
        <v>0.17231118300000001</v>
      </c>
      <c r="J499" s="4" t="b">
        <v>1</v>
      </c>
    </row>
    <row r="500" spans="1:10" x14ac:dyDescent="0.35">
      <c r="A500" s="4" t="s">
        <v>503</v>
      </c>
      <c r="B500" s="4">
        <v>76.087296989999999</v>
      </c>
      <c r="C500" s="4">
        <v>97.826777530000001</v>
      </c>
      <c r="D500" s="4">
        <v>88.164786179999993</v>
      </c>
      <c r="E500" s="4">
        <v>-0.36079692499999999</v>
      </c>
      <c r="F500" s="4">
        <v>0.19918108700000001</v>
      </c>
      <c r="G500" s="4">
        <v>-1.811401523</v>
      </c>
      <c r="H500" s="4">
        <v>7.0078719999999997E-2</v>
      </c>
      <c r="I500" s="4">
        <v>0.11948906199999999</v>
      </c>
      <c r="J500" s="4" t="b">
        <v>0</v>
      </c>
    </row>
    <row r="501" spans="1:10" x14ac:dyDescent="0.35">
      <c r="A501" s="4" t="s">
        <v>504</v>
      </c>
      <c r="B501" s="4">
        <v>509.67649449999999</v>
      </c>
      <c r="C501" s="4">
        <v>317.92365640000003</v>
      </c>
      <c r="D501" s="4">
        <v>403.14713999999998</v>
      </c>
      <c r="E501" s="4">
        <v>0.68073961900000002</v>
      </c>
      <c r="F501" s="4">
        <v>0.148533998</v>
      </c>
      <c r="G501" s="4">
        <v>4.583055914</v>
      </c>
      <c r="H501" s="3">
        <v>4.5800000000000002E-6</v>
      </c>
      <c r="I501" s="3">
        <v>1.9000000000000001E-5</v>
      </c>
      <c r="J501" s="4" t="b">
        <v>1</v>
      </c>
    </row>
    <row r="502" spans="1:10" x14ac:dyDescent="0.35">
      <c r="A502" s="4" t="s">
        <v>505</v>
      </c>
      <c r="B502" s="4">
        <v>36.107977589999997</v>
      </c>
      <c r="C502" s="4">
        <v>33.61139661</v>
      </c>
      <c r="D502" s="4">
        <v>34.720988149999997</v>
      </c>
      <c r="E502" s="4">
        <v>0.123656985</v>
      </c>
      <c r="F502" s="4">
        <v>0.24834627500000001</v>
      </c>
      <c r="G502" s="4">
        <v>0.49792164300000002</v>
      </c>
      <c r="H502" s="4">
        <v>0.61853927200000003</v>
      </c>
      <c r="I502" s="4">
        <v>0.72022469700000002</v>
      </c>
      <c r="J502" s="4" t="b">
        <v>1</v>
      </c>
    </row>
    <row r="503" spans="1:10" x14ac:dyDescent="0.35">
      <c r="A503" s="4" t="s">
        <v>506</v>
      </c>
      <c r="B503" s="4">
        <v>99.274016880000005</v>
      </c>
      <c r="C503" s="4">
        <v>81.299540769999993</v>
      </c>
      <c r="D503" s="4">
        <v>89.288196819999996</v>
      </c>
      <c r="E503" s="4">
        <v>0.27941907799999999</v>
      </c>
      <c r="F503" s="4">
        <v>0.20801035200000001</v>
      </c>
      <c r="G503" s="4">
        <v>1.3432940950000001</v>
      </c>
      <c r="H503" s="4">
        <v>0.17917676299999999</v>
      </c>
      <c r="I503" s="4">
        <v>0.26412510900000002</v>
      </c>
      <c r="J503" s="4" t="b">
        <v>1</v>
      </c>
    </row>
    <row r="504" spans="1:10" x14ac:dyDescent="0.35">
      <c r="A504" s="4" t="s">
        <v>507</v>
      </c>
      <c r="B504" s="4">
        <v>132.32777899999999</v>
      </c>
      <c r="C504" s="4">
        <v>80.945493290000002</v>
      </c>
      <c r="D504" s="4">
        <v>103.78206470000001</v>
      </c>
      <c r="E504" s="4">
        <v>0.71508761300000001</v>
      </c>
      <c r="F504" s="4">
        <v>0.19115015499999999</v>
      </c>
      <c r="G504" s="4">
        <v>3.7409732240000002</v>
      </c>
      <c r="H504" s="4">
        <v>1.8330899999999999E-4</v>
      </c>
      <c r="I504" s="4">
        <v>5.6535799999999996E-4</v>
      </c>
      <c r="J504" s="4" t="b">
        <v>1</v>
      </c>
    </row>
    <row r="505" spans="1:10" x14ac:dyDescent="0.35">
      <c r="A505" s="4" t="s">
        <v>508</v>
      </c>
      <c r="B505" s="4">
        <v>280.73679529999998</v>
      </c>
      <c r="C505" s="4">
        <v>278.96760360000002</v>
      </c>
      <c r="D505" s="4">
        <v>279.75391100000002</v>
      </c>
      <c r="E505" s="4">
        <v>9.4747400000000002E-4</v>
      </c>
      <c r="F505" s="4">
        <v>0.165310755</v>
      </c>
      <c r="G505" s="4">
        <v>5.7314719999999996E-3</v>
      </c>
      <c r="H505" s="4">
        <v>0.99542697199999997</v>
      </c>
      <c r="I505" s="4">
        <v>0.99542697199999997</v>
      </c>
      <c r="J505" s="4" t="b">
        <v>1</v>
      </c>
    </row>
    <row r="506" spans="1:10" x14ac:dyDescent="0.35">
      <c r="A506" s="4" t="s">
        <v>509</v>
      </c>
      <c r="B506" s="4">
        <v>306.74852579999998</v>
      </c>
      <c r="C506" s="4">
        <v>502.40558709999999</v>
      </c>
      <c r="D506" s="4">
        <v>415.44689319999998</v>
      </c>
      <c r="E506" s="4">
        <v>-0.71101944500000003</v>
      </c>
      <c r="F506" s="4">
        <v>0.26251691900000002</v>
      </c>
      <c r="G506" s="4">
        <v>-2.7084709330000001</v>
      </c>
      <c r="H506" s="4">
        <v>6.7594029999999998E-3</v>
      </c>
      <c r="I506" s="4">
        <v>1.560155E-2</v>
      </c>
      <c r="J506" s="4" t="b">
        <v>0</v>
      </c>
    </row>
    <row r="507" spans="1:10" x14ac:dyDescent="0.35">
      <c r="A507" s="4" t="s">
        <v>510</v>
      </c>
      <c r="B507" s="4">
        <v>182.0028877</v>
      </c>
      <c r="C507" s="4">
        <v>122.8363872</v>
      </c>
      <c r="D507" s="4">
        <v>149.13260969999999</v>
      </c>
      <c r="E507" s="4">
        <v>0.54837973900000003</v>
      </c>
      <c r="F507" s="4">
        <v>0.15677771900000001</v>
      </c>
      <c r="G507" s="4">
        <v>3.497816791</v>
      </c>
      <c r="H507" s="4">
        <v>4.6908300000000002E-4</v>
      </c>
      <c r="I507" s="4">
        <v>1.3774670000000001E-3</v>
      </c>
      <c r="J507" s="4" t="b">
        <v>1</v>
      </c>
    </row>
    <row r="508" spans="1:10" x14ac:dyDescent="0.35">
      <c r="A508" s="4" t="s">
        <v>511</v>
      </c>
      <c r="B508" s="4">
        <v>64.733951270000006</v>
      </c>
      <c r="C508" s="4">
        <v>15.33865814</v>
      </c>
      <c r="D508" s="4">
        <v>37.292121760000001</v>
      </c>
      <c r="E508" s="4">
        <v>2.1280507260000001</v>
      </c>
      <c r="F508" s="4">
        <v>0.32022071000000002</v>
      </c>
      <c r="G508" s="4">
        <v>6.6455749449999999</v>
      </c>
      <c r="H508" s="3">
        <v>3.0200000000000003E-11</v>
      </c>
      <c r="I508" s="3">
        <v>2.6600000000000001E-10</v>
      </c>
      <c r="J508" s="4" t="b">
        <v>1</v>
      </c>
    </row>
    <row r="509" spans="1:10" x14ac:dyDescent="0.35">
      <c r="A509" s="4" t="s">
        <v>512</v>
      </c>
      <c r="B509" s="4">
        <v>2635.825644</v>
      </c>
      <c r="C509" s="4">
        <v>361.0867753</v>
      </c>
      <c r="D509" s="4">
        <v>1372.0818280000001</v>
      </c>
      <c r="E509" s="4">
        <v>2.8686834659999998</v>
      </c>
      <c r="F509" s="4">
        <v>0.37163974</v>
      </c>
      <c r="G509" s="4">
        <v>7.7189900790000001</v>
      </c>
      <c r="H509" s="3">
        <v>1.17E-14</v>
      </c>
      <c r="I509" s="3">
        <v>1.7000000000000001E-13</v>
      </c>
      <c r="J509" s="4" t="b">
        <v>1</v>
      </c>
    </row>
    <row r="510" spans="1:10" x14ac:dyDescent="0.35">
      <c r="A510" s="4" t="s">
        <v>513</v>
      </c>
      <c r="B510" s="4">
        <v>83.574604039999997</v>
      </c>
      <c r="C510" s="4">
        <v>166.2923883</v>
      </c>
      <c r="D510" s="4">
        <v>129.5289286</v>
      </c>
      <c r="E510" s="4">
        <v>-0.99111789699999997</v>
      </c>
      <c r="F510" s="4">
        <v>0.247619483</v>
      </c>
      <c r="G510" s="4">
        <v>-4.0025844680000002</v>
      </c>
      <c r="H510" s="3">
        <v>6.2700000000000006E-5</v>
      </c>
      <c r="I510" s="4">
        <v>2.09793E-4</v>
      </c>
      <c r="J510" s="4" t="b">
        <v>0</v>
      </c>
    </row>
    <row r="511" spans="1:10" x14ac:dyDescent="0.35">
      <c r="A511" s="4" t="s">
        <v>514</v>
      </c>
      <c r="B511" s="4">
        <v>408.25900009999998</v>
      </c>
      <c r="C511" s="4">
        <v>679.66035509999995</v>
      </c>
      <c r="D511" s="4">
        <v>559.03753059999997</v>
      </c>
      <c r="E511" s="4">
        <v>-0.73559595099999997</v>
      </c>
      <c r="F511" s="4">
        <v>0.32122840400000002</v>
      </c>
      <c r="G511" s="4">
        <v>-2.2899467850000002</v>
      </c>
      <c r="H511" s="4">
        <v>2.2024401999999998E-2</v>
      </c>
      <c r="I511" s="4">
        <v>4.4652211999999997E-2</v>
      </c>
      <c r="J511" s="4" t="b">
        <v>0</v>
      </c>
    </row>
    <row r="512" spans="1:10" x14ac:dyDescent="0.35">
      <c r="A512" s="4" t="s">
        <v>515</v>
      </c>
      <c r="B512" s="4">
        <v>37.79737566</v>
      </c>
      <c r="C512" s="4">
        <v>32.262361409999997</v>
      </c>
      <c r="D512" s="4">
        <v>34.722367749999997</v>
      </c>
      <c r="E512" s="4">
        <v>0.23113912</v>
      </c>
      <c r="F512" s="4">
        <v>0.21034831900000001</v>
      </c>
      <c r="G512" s="4">
        <v>1.0988398699999999</v>
      </c>
      <c r="H512" s="4">
        <v>0.27183791800000001</v>
      </c>
      <c r="I512" s="4">
        <v>0.36842501700000002</v>
      </c>
      <c r="J512" s="4" t="b">
        <v>1</v>
      </c>
    </row>
    <row r="513" spans="1:10" x14ac:dyDescent="0.35">
      <c r="A513" s="4" t="s">
        <v>516</v>
      </c>
      <c r="B513" s="4">
        <v>701.06808520000004</v>
      </c>
      <c r="C513" s="4">
        <v>815.17224239999996</v>
      </c>
      <c r="D513" s="4">
        <v>764.45928360000005</v>
      </c>
      <c r="E513" s="4">
        <v>-0.21778832400000001</v>
      </c>
      <c r="F513" s="4">
        <v>0.17572083799999999</v>
      </c>
      <c r="G513" s="4">
        <v>-1.239399527</v>
      </c>
      <c r="H513" s="4">
        <v>0.215197577</v>
      </c>
      <c r="I513" s="4">
        <v>0.30683276799999998</v>
      </c>
      <c r="J513" s="4" t="b">
        <v>0</v>
      </c>
    </row>
    <row r="514" spans="1:10" x14ac:dyDescent="0.35">
      <c r="A514" s="4" t="s">
        <v>517</v>
      </c>
      <c r="B514" s="4">
        <v>1216.3226770000001</v>
      </c>
      <c r="C514" s="4">
        <v>896.81488960000001</v>
      </c>
      <c r="D514" s="4">
        <v>1038.8183509999999</v>
      </c>
      <c r="E514" s="4">
        <v>0.43804598</v>
      </c>
      <c r="F514" s="4">
        <v>0.199562564</v>
      </c>
      <c r="G514" s="4">
        <v>2.1950308299999999</v>
      </c>
      <c r="H514" s="4">
        <v>2.8161386E-2</v>
      </c>
      <c r="I514" s="4">
        <v>5.4269338E-2</v>
      </c>
      <c r="J514" s="4" t="b">
        <v>1</v>
      </c>
    </row>
    <row r="515" spans="1:10" x14ac:dyDescent="0.35">
      <c r="A515" s="4" t="s">
        <v>518</v>
      </c>
      <c r="B515" s="4">
        <v>967.62741089999997</v>
      </c>
      <c r="C515" s="4">
        <v>1214.1377789999999</v>
      </c>
      <c r="D515" s="4">
        <v>1104.5776149999999</v>
      </c>
      <c r="E515" s="4">
        <v>-0.327013675</v>
      </c>
      <c r="F515" s="4">
        <v>0.154821291</v>
      </c>
      <c r="G515" s="4">
        <v>-2.1122009319999999</v>
      </c>
      <c r="H515" s="4">
        <v>3.4669219000000001E-2</v>
      </c>
      <c r="I515" s="4">
        <v>6.4949929000000003E-2</v>
      </c>
      <c r="J515" s="4" t="b">
        <v>0</v>
      </c>
    </row>
    <row r="516" spans="1:10" x14ac:dyDescent="0.35">
      <c r="A516" s="4" t="s">
        <v>519</v>
      </c>
      <c r="B516" s="4">
        <v>16.006168980000002</v>
      </c>
      <c r="C516" s="4">
        <v>70.041897890000001</v>
      </c>
      <c r="D516" s="4">
        <v>46.026018379999996</v>
      </c>
      <c r="E516" s="4">
        <v>-2.158163557</v>
      </c>
      <c r="F516" s="4">
        <v>0.281680651</v>
      </c>
      <c r="G516" s="4">
        <v>-7.6617387360000002</v>
      </c>
      <c r="H516" s="3">
        <v>1.8300000000000002E-14</v>
      </c>
      <c r="I516" s="3">
        <v>2.5600000000000002E-13</v>
      </c>
      <c r="J516" s="4" t="b">
        <v>0</v>
      </c>
    </row>
    <row r="517" spans="1:10" x14ac:dyDescent="0.35">
      <c r="A517" s="4" t="s">
        <v>520</v>
      </c>
      <c r="B517" s="4">
        <v>150.28696690000001</v>
      </c>
      <c r="C517" s="4">
        <v>79.917261080000003</v>
      </c>
      <c r="D517" s="4">
        <v>111.1926859</v>
      </c>
      <c r="E517" s="4">
        <v>0.92542280099999996</v>
      </c>
      <c r="F517" s="4">
        <v>0.28473148500000001</v>
      </c>
      <c r="G517" s="4">
        <v>3.2501597109999998</v>
      </c>
      <c r="H517" s="4">
        <v>1.153402E-3</v>
      </c>
      <c r="I517" s="4">
        <v>3.126438E-3</v>
      </c>
      <c r="J517" s="4" t="b">
        <v>1</v>
      </c>
    </row>
    <row r="518" spans="1:10" x14ac:dyDescent="0.35">
      <c r="A518" s="4" t="s">
        <v>521</v>
      </c>
      <c r="B518" s="4">
        <v>78.583129450000001</v>
      </c>
      <c r="C518" s="4">
        <v>57.793275180000002</v>
      </c>
      <c r="D518" s="4">
        <v>67.033210409999995</v>
      </c>
      <c r="E518" s="4">
        <v>0.462910296</v>
      </c>
      <c r="F518" s="4">
        <v>0.247368532</v>
      </c>
      <c r="G518" s="4">
        <v>1.871338655</v>
      </c>
      <c r="H518" s="4">
        <v>6.1298155999999999E-2</v>
      </c>
      <c r="I518" s="4">
        <v>0.106730907</v>
      </c>
      <c r="J518" s="4" t="b">
        <v>1</v>
      </c>
    </row>
    <row r="519" spans="1:10" x14ac:dyDescent="0.35">
      <c r="A519" s="4" t="s">
        <v>522</v>
      </c>
      <c r="B519" s="4">
        <v>62.76299779</v>
      </c>
      <c r="C519" s="4">
        <v>78.176474690000006</v>
      </c>
      <c r="D519" s="4">
        <v>71.326040509999999</v>
      </c>
      <c r="E519" s="4">
        <v>-0.320799169</v>
      </c>
      <c r="F519" s="4">
        <v>0.20846562799999999</v>
      </c>
      <c r="G519" s="4">
        <v>-1.538858813</v>
      </c>
      <c r="H519" s="4">
        <v>0.123838768</v>
      </c>
      <c r="I519" s="4">
        <v>0.197076749</v>
      </c>
      <c r="J519" s="4" t="b">
        <v>0</v>
      </c>
    </row>
    <row r="520" spans="1:10" x14ac:dyDescent="0.35">
      <c r="A520" s="4" t="s">
        <v>523</v>
      </c>
      <c r="B520" s="4">
        <v>31.29480955</v>
      </c>
      <c r="C520" s="4">
        <v>26.92049909</v>
      </c>
      <c r="D520" s="4">
        <v>28.864637070000001</v>
      </c>
      <c r="E520" s="4">
        <v>0.29612389</v>
      </c>
      <c r="F520" s="4">
        <v>0.32329897200000002</v>
      </c>
      <c r="G520" s="4">
        <v>0.91594442200000004</v>
      </c>
      <c r="H520" s="4">
        <v>0.35969604599999999</v>
      </c>
      <c r="I520" s="4">
        <v>0.46534103799999998</v>
      </c>
      <c r="J520" s="4" t="b">
        <v>1</v>
      </c>
    </row>
    <row r="521" spans="1:10" x14ac:dyDescent="0.35">
      <c r="A521" s="4" t="s">
        <v>524</v>
      </c>
      <c r="B521" s="4">
        <v>33.620358770000003</v>
      </c>
      <c r="C521" s="4">
        <v>29.169305309999999</v>
      </c>
      <c r="D521" s="4">
        <v>31.147551289999999</v>
      </c>
      <c r="E521" s="4">
        <v>0.189915472</v>
      </c>
      <c r="F521" s="4">
        <v>0.43271042700000001</v>
      </c>
      <c r="G521" s="4">
        <v>0.438897378</v>
      </c>
      <c r="H521" s="4">
        <v>0.66073589700000002</v>
      </c>
      <c r="I521" s="4">
        <v>0.75338145400000001</v>
      </c>
      <c r="J521" s="4" t="b">
        <v>1</v>
      </c>
    </row>
    <row r="522" spans="1:10" x14ac:dyDescent="0.35">
      <c r="A522" s="4" t="s">
        <v>525</v>
      </c>
      <c r="B522" s="4">
        <v>288.69222810000002</v>
      </c>
      <c r="C522" s="4">
        <v>271.78899280000002</v>
      </c>
      <c r="D522" s="4">
        <v>279.3015418</v>
      </c>
      <c r="E522" s="4">
        <v>8.4808551999999995E-2</v>
      </c>
      <c r="F522" s="4">
        <v>0.21789550199999999</v>
      </c>
      <c r="G522" s="4">
        <v>0.38921662299999998</v>
      </c>
      <c r="H522" s="4">
        <v>0.69711590800000001</v>
      </c>
      <c r="I522" s="4">
        <v>0.785183823</v>
      </c>
      <c r="J522" s="4" t="b">
        <v>1</v>
      </c>
    </row>
    <row r="523" spans="1:10" x14ac:dyDescent="0.35">
      <c r="A523" s="4" t="s">
        <v>526</v>
      </c>
      <c r="B523" s="4">
        <v>30.749978110000001</v>
      </c>
      <c r="C523" s="4">
        <v>24.290792419999999</v>
      </c>
      <c r="D523" s="4">
        <v>27.161541620000001</v>
      </c>
      <c r="E523" s="4">
        <v>0.35711473300000002</v>
      </c>
      <c r="F523" s="4">
        <v>0.379259348</v>
      </c>
      <c r="G523" s="4">
        <v>0.94161089099999995</v>
      </c>
      <c r="H523" s="4">
        <v>0.34639189199999998</v>
      </c>
      <c r="I523" s="4">
        <v>0.452879859</v>
      </c>
      <c r="J523" s="4" t="b">
        <v>1</v>
      </c>
    </row>
    <row r="524" spans="1:10" x14ac:dyDescent="0.35">
      <c r="A524" s="4" t="s">
        <v>527</v>
      </c>
      <c r="B524" s="4">
        <v>308.1133236</v>
      </c>
      <c r="C524" s="4">
        <v>233.08939229999999</v>
      </c>
      <c r="D524" s="4">
        <v>266.43336169999998</v>
      </c>
      <c r="E524" s="4">
        <v>0.40069111899999998</v>
      </c>
      <c r="F524" s="4">
        <v>0.34985139900000001</v>
      </c>
      <c r="G524" s="4">
        <v>1.145318042</v>
      </c>
      <c r="H524" s="4">
        <v>0.25207743500000002</v>
      </c>
      <c r="I524" s="4">
        <v>0.34566533199999999</v>
      </c>
      <c r="J524" s="4" t="b">
        <v>1</v>
      </c>
    </row>
    <row r="525" spans="1:10" x14ac:dyDescent="0.35">
      <c r="A525" s="4" t="s">
        <v>528</v>
      </c>
      <c r="B525" s="4">
        <v>108.5734001</v>
      </c>
      <c r="C525" s="4">
        <v>446.85121279999998</v>
      </c>
      <c r="D525" s="4">
        <v>296.50551830000001</v>
      </c>
      <c r="E525" s="4">
        <v>-2.042886883</v>
      </c>
      <c r="F525" s="4">
        <v>0.33278037700000002</v>
      </c>
      <c r="G525" s="4">
        <v>-6.1388441819999997</v>
      </c>
      <c r="H525" s="3">
        <v>8.3100000000000003E-10</v>
      </c>
      <c r="I525" s="3">
        <v>6.1499999999999996E-9</v>
      </c>
      <c r="J525" s="4" t="b">
        <v>0</v>
      </c>
    </row>
    <row r="526" spans="1:10" x14ac:dyDescent="0.35">
      <c r="A526" s="4" t="s">
        <v>529</v>
      </c>
      <c r="B526" s="4">
        <v>599.77849800000001</v>
      </c>
      <c r="C526" s="4">
        <v>795.96008640000002</v>
      </c>
      <c r="D526" s="4">
        <v>708.76826930000004</v>
      </c>
      <c r="E526" s="4">
        <v>-0.40762353299999998</v>
      </c>
      <c r="F526" s="4">
        <v>0.156809696</v>
      </c>
      <c r="G526" s="4">
        <v>-2.599479139</v>
      </c>
      <c r="H526" s="4">
        <v>9.336535E-3</v>
      </c>
      <c r="I526" s="4">
        <v>2.0685736999999999E-2</v>
      </c>
      <c r="J526" s="4" t="b">
        <v>0</v>
      </c>
    </row>
    <row r="527" spans="1:10" x14ac:dyDescent="0.35">
      <c r="A527" s="4" t="s">
        <v>530</v>
      </c>
      <c r="B527" s="4">
        <v>208.7103754</v>
      </c>
      <c r="C527" s="4">
        <v>1009.718633</v>
      </c>
      <c r="D527" s="4">
        <v>653.71496300000001</v>
      </c>
      <c r="E527" s="4">
        <v>-2.2762953370000001</v>
      </c>
      <c r="F527" s="4">
        <v>0.41044371800000001</v>
      </c>
      <c r="G527" s="4">
        <v>-5.5459378140000002</v>
      </c>
      <c r="H527" s="3">
        <v>2.92E-8</v>
      </c>
      <c r="I527" s="3">
        <v>1.6999999999999999E-7</v>
      </c>
      <c r="J527" s="4" t="b">
        <v>0</v>
      </c>
    </row>
    <row r="528" spans="1:10" x14ac:dyDescent="0.35">
      <c r="A528" s="4" t="s">
        <v>531</v>
      </c>
      <c r="B528" s="4">
        <v>84.551977890000003</v>
      </c>
      <c r="C528" s="4">
        <v>92.435379019999999</v>
      </c>
      <c r="D528" s="4">
        <v>88.931645189999998</v>
      </c>
      <c r="E528" s="4">
        <v>-0.140246913</v>
      </c>
      <c r="F528" s="4">
        <v>0.37904424399999997</v>
      </c>
      <c r="G528" s="4">
        <v>-0.37000143200000002</v>
      </c>
      <c r="H528" s="4">
        <v>0.71138142400000004</v>
      </c>
      <c r="I528" s="4">
        <v>0.79519977900000005</v>
      </c>
      <c r="J528" s="4" t="b">
        <v>0</v>
      </c>
    </row>
    <row r="529" spans="1:10" x14ac:dyDescent="0.35">
      <c r="A529" s="4" t="s">
        <v>532</v>
      </c>
      <c r="B529" s="4">
        <v>317.84975350000002</v>
      </c>
      <c r="C529" s="4">
        <v>34.940151819999997</v>
      </c>
      <c r="D529" s="4">
        <v>82.894331249999993</v>
      </c>
      <c r="E529" s="4">
        <v>2.0443166229999998</v>
      </c>
      <c r="F529" s="4">
        <v>0.46043837199999998</v>
      </c>
      <c r="G529" s="4">
        <v>4.4399353870000002</v>
      </c>
      <c r="H529" s="3">
        <v>9.0000000000000002E-6</v>
      </c>
      <c r="I529" s="3">
        <v>3.4499999999999998E-5</v>
      </c>
      <c r="J529" s="4" t="b">
        <v>1</v>
      </c>
    </row>
    <row r="530" spans="1:10" x14ac:dyDescent="0.35">
      <c r="A530" s="4" t="s">
        <v>533</v>
      </c>
      <c r="B530" s="4">
        <v>237.45655579999999</v>
      </c>
      <c r="C530" s="4">
        <v>156.75046570000001</v>
      </c>
      <c r="D530" s="4">
        <v>192.61983910000001</v>
      </c>
      <c r="E530" s="4">
        <v>0.60534824499999995</v>
      </c>
      <c r="F530" s="4">
        <v>0.19424361000000001</v>
      </c>
      <c r="G530" s="4">
        <v>3.1164383990000002</v>
      </c>
      <c r="H530" s="4">
        <v>1.830499E-3</v>
      </c>
      <c r="I530" s="4">
        <v>4.8034380000000002E-3</v>
      </c>
      <c r="J530" s="4" t="b">
        <v>1</v>
      </c>
    </row>
    <row r="531" spans="1:10" x14ac:dyDescent="0.35">
      <c r="A531" s="4" t="s">
        <v>534</v>
      </c>
      <c r="B531" s="4">
        <v>232.72022240000001</v>
      </c>
      <c r="C531" s="4">
        <v>208.9993801</v>
      </c>
      <c r="D531" s="4">
        <v>219.54197669999999</v>
      </c>
      <c r="E531" s="4">
        <v>0.15991893099999999</v>
      </c>
      <c r="F531" s="4">
        <v>0.19667943299999999</v>
      </c>
      <c r="G531" s="4">
        <v>0.81309432800000003</v>
      </c>
      <c r="H531" s="4">
        <v>0.41616397799999999</v>
      </c>
      <c r="I531" s="4">
        <v>0.52642964800000003</v>
      </c>
      <c r="J531" s="4" t="b">
        <v>1</v>
      </c>
    </row>
    <row r="532" spans="1:10" x14ac:dyDescent="0.35">
      <c r="A532" s="4" t="s">
        <v>535</v>
      </c>
      <c r="B532" s="4">
        <v>29.868204290000001</v>
      </c>
      <c r="C532" s="4">
        <v>44.808065470000003</v>
      </c>
      <c r="D532" s="4">
        <v>38.168127169999998</v>
      </c>
      <c r="E532" s="4">
        <v>-0.58214236500000005</v>
      </c>
      <c r="F532" s="4">
        <v>0.22585198500000001</v>
      </c>
      <c r="G532" s="4">
        <v>-2.5775392840000002</v>
      </c>
      <c r="H532" s="4">
        <v>9.9506569999999999E-3</v>
      </c>
      <c r="I532" s="4">
        <v>2.1788498999999999E-2</v>
      </c>
      <c r="J532" s="4" t="b">
        <v>0</v>
      </c>
    </row>
    <row r="533" spans="1:10" x14ac:dyDescent="0.35">
      <c r="A533" s="4" t="s">
        <v>536</v>
      </c>
      <c r="B533" s="4">
        <v>101.7005812</v>
      </c>
      <c r="C533" s="4">
        <v>67.794498509999997</v>
      </c>
      <c r="D533" s="4">
        <v>82.863868600000004</v>
      </c>
      <c r="E533" s="4">
        <v>0.59724004799999997</v>
      </c>
      <c r="F533" s="4">
        <v>0.27431740199999999</v>
      </c>
      <c r="G533" s="4">
        <v>2.1771861530000001</v>
      </c>
      <c r="H533" s="4">
        <v>2.9466681000000002E-2</v>
      </c>
      <c r="I533" s="4">
        <v>5.6344558000000003E-2</v>
      </c>
      <c r="J533" s="4" t="b">
        <v>1</v>
      </c>
    </row>
    <row r="534" spans="1:10" x14ac:dyDescent="0.35">
      <c r="A534" s="4" t="s">
        <v>537</v>
      </c>
      <c r="B534" s="4">
        <v>109.20671969999999</v>
      </c>
      <c r="C534" s="4">
        <v>173.82599189999999</v>
      </c>
      <c r="D534" s="4">
        <v>145.1063154</v>
      </c>
      <c r="E534" s="4">
        <v>-0.67522879400000002</v>
      </c>
      <c r="F534" s="4">
        <v>0.186056421</v>
      </c>
      <c r="G534" s="4">
        <v>-3.6291614760000002</v>
      </c>
      <c r="H534" s="4">
        <v>2.84343E-4</v>
      </c>
      <c r="I534" s="4">
        <v>8.6235299999999995E-4</v>
      </c>
      <c r="J534" s="4" t="b">
        <v>0</v>
      </c>
    </row>
    <row r="535" spans="1:10" x14ac:dyDescent="0.35">
      <c r="A535" s="4" t="s">
        <v>538</v>
      </c>
      <c r="B535" s="4">
        <v>141.29858110000001</v>
      </c>
      <c r="C535" s="4">
        <v>58.864955209999998</v>
      </c>
      <c r="D535" s="4">
        <v>95.502122270000001</v>
      </c>
      <c r="E535" s="4">
        <v>1.2580613540000001</v>
      </c>
      <c r="F535" s="4">
        <v>0.218263612</v>
      </c>
      <c r="G535" s="4">
        <v>5.7639536959999997</v>
      </c>
      <c r="H535" s="3">
        <v>8.2200000000000002E-9</v>
      </c>
      <c r="I535" s="3">
        <v>5.2000000000000002E-8</v>
      </c>
      <c r="J535" s="4" t="b">
        <v>1</v>
      </c>
    </row>
    <row r="536" spans="1:10" x14ac:dyDescent="0.35">
      <c r="A536" s="4" t="s">
        <v>539</v>
      </c>
      <c r="B536" s="4">
        <v>609.19207730000005</v>
      </c>
      <c r="C536" s="4">
        <v>189.8414014</v>
      </c>
      <c r="D536" s="4">
        <v>376.2194796</v>
      </c>
      <c r="E536" s="4">
        <v>1.677549661</v>
      </c>
      <c r="F536" s="4">
        <v>0.248625809</v>
      </c>
      <c r="G536" s="4">
        <v>6.7472868750000004</v>
      </c>
      <c r="H536" s="3">
        <v>1.5100000000000001E-11</v>
      </c>
      <c r="I536" s="3">
        <v>1.41E-10</v>
      </c>
      <c r="J536" s="4" t="b">
        <v>1</v>
      </c>
    </row>
    <row r="537" spans="1:10" x14ac:dyDescent="0.35">
      <c r="A537" s="4" t="s">
        <v>540</v>
      </c>
      <c r="B537" s="4">
        <v>208.1373768</v>
      </c>
      <c r="C537" s="4">
        <v>70.654193480000004</v>
      </c>
      <c r="D537" s="4">
        <v>76.609908259999997</v>
      </c>
      <c r="E537" s="4">
        <v>1.265252684</v>
      </c>
      <c r="F537" s="4">
        <v>0.39372336699999999</v>
      </c>
      <c r="G537" s="4">
        <v>3.213557513</v>
      </c>
      <c r="H537" s="4">
        <v>1.311015E-3</v>
      </c>
      <c r="I537" s="4">
        <v>3.5023519999999998E-3</v>
      </c>
      <c r="J537" s="4" t="b">
        <v>1</v>
      </c>
    </row>
    <row r="538" spans="1:10" x14ac:dyDescent="0.35">
      <c r="A538" s="4" t="s">
        <v>541</v>
      </c>
      <c r="B538" s="4">
        <v>345.00617840000001</v>
      </c>
      <c r="C538" s="4">
        <v>78.745281390000002</v>
      </c>
      <c r="D538" s="4">
        <v>197.08345779999999</v>
      </c>
      <c r="E538" s="4">
        <v>2.1349978520000001</v>
      </c>
      <c r="F538" s="4">
        <v>0.26672630899999999</v>
      </c>
      <c r="G538" s="4">
        <v>8.0044516669999997</v>
      </c>
      <c r="H538" s="3">
        <v>1.2E-15</v>
      </c>
      <c r="I538" s="3">
        <v>1.85E-14</v>
      </c>
      <c r="J538" s="4" t="b">
        <v>1</v>
      </c>
    </row>
    <row r="539" spans="1:10" x14ac:dyDescent="0.35">
      <c r="A539" s="4" t="s">
        <v>542</v>
      </c>
      <c r="B539" s="4">
        <v>138.25709219999999</v>
      </c>
      <c r="C539" s="4">
        <v>148.3908361</v>
      </c>
      <c r="D539" s="4">
        <v>143.88694989999999</v>
      </c>
      <c r="E539" s="4">
        <v>-0.109779404</v>
      </c>
      <c r="F539" s="4">
        <v>0.18181156500000001</v>
      </c>
      <c r="G539" s="4">
        <v>-0.603808699</v>
      </c>
      <c r="H539" s="4">
        <v>0.54597083499999999</v>
      </c>
      <c r="I539" s="4">
        <v>0.64850468400000005</v>
      </c>
      <c r="J539" s="4" t="b">
        <v>0</v>
      </c>
    </row>
    <row r="540" spans="1:10" x14ac:dyDescent="0.35">
      <c r="A540" s="4" t="s">
        <v>543</v>
      </c>
      <c r="B540" s="4">
        <v>886.01356429999998</v>
      </c>
      <c r="C540" s="4">
        <v>780.77935149999996</v>
      </c>
      <c r="D540" s="4">
        <v>827.55011279999997</v>
      </c>
      <c r="E540" s="4">
        <v>0.18280348199999999</v>
      </c>
      <c r="F540" s="4">
        <v>0.13174462200000001</v>
      </c>
      <c r="G540" s="4">
        <v>1.387559346</v>
      </c>
      <c r="H540" s="4">
        <v>0.165271268</v>
      </c>
      <c r="I540" s="4">
        <v>0.24657406900000001</v>
      </c>
      <c r="J540" s="4" t="b">
        <v>1</v>
      </c>
    </row>
    <row r="541" spans="1:10" x14ac:dyDescent="0.35">
      <c r="A541" s="4" t="s">
        <v>544</v>
      </c>
      <c r="B541" s="4">
        <v>240.79400279999999</v>
      </c>
      <c r="C541" s="4">
        <v>429.06468699999999</v>
      </c>
      <c r="D541" s="4">
        <v>345.3888273</v>
      </c>
      <c r="E541" s="4">
        <v>-0.833820275</v>
      </c>
      <c r="F541" s="4">
        <v>0.339823879</v>
      </c>
      <c r="G541" s="4">
        <v>-2.4536835899999998</v>
      </c>
      <c r="H541" s="4">
        <v>1.4140134E-2</v>
      </c>
      <c r="I541" s="4">
        <v>2.9896282999999999E-2</v>
      </c>
      <c r="J541" s="4" t="b">
        <v>0</v>
      </c>
    </row>
    <row r="542" spans="1:10" x14ac:dyDescent="0.35">
      <c r="A542" s="4" t="s">
        <v>545</v>
      </c>
      <c r="B542" s="4">
        <v>1052.0068679999999</v>
      </c>
      <c r="C542" s="4">
        <v>1274.0013670000001</v>
      </c>
      <c r="D542" s="4">
        <v>1175.3371460000001</v>
      </c>
      <c r="E542" s="4">
        <v>-0.27565572300000002</v>
      </c>
      <c r="F542" s="4">
        <v>0.23730455</v>
      </c>
      <c r="G542" s="4">
        <v>-1.1616116190000001</v>
      </c>
      <c r="H542" s="4">
        <v>0.24539326</v>
      </c>
      <c r="I542" s="4">
        <v>0.34197930799999998</v>
      </c>
      <c r="J542" s="4" t="b">
        <v>0</v>
      </c>
    </row>
    <row r="543" spans="1:10" x14ac:dyDescent="0.35">
      <c r="A543" s="4" t="s">
        <v>546</v>
      </c>
      <c r="B543" s="4">
        <v>386.84251890000002</v>
      </c>
      <c r="C543" s="4">
        <v>163.27148009999999</v>
      </c>
      <c r="D543" s="4">
        <v>262.6363862</v>
      </c>
      <c r="E543" s="4">
        <v>1.244016824</v>
      </c>
      <c r="F543" s="4">
        <v>0.28300400199999998</v>
      </c>
      <c r="G543" s="4">
        <v>4.3957570029999999</v>
      </c>
      <c r="H543" s="3">
        <v>1.1E-5</v>
      </c>
      <c r="I543" s="3">
        <v>4.1699999999999997E-5</v>
      </c>
      <c r="J543" s="4" t="b">
        <v>1</v>
      </c>
    </row>
    <row r="544" spans="1:10" x14ac:dyDescent="0.35">
      <c r="A544" s="4" t="s">
        <v>547</v>
      </c>
      <c r="B544" s="4">
        <v>257.38747979999999</v>
      </c>
      <c r="C544" s="4">
        <v>327.9825381</v>
      </c>
      <c r="D544" s="4">
        <v>296.60695670000001</v>
      </c>
      <c r="E544" s="4">
        <v>-0.35014901500000001</v>
      </c>
      <c r="F544" s="4">
        <v>0.143593051</v>
      </c>
      <c r="G544" s="4">
        <v>-2.4384816169999999</v>
      </c>
      <c r="H544" s="4">
        <v>1.4749109E-2</v>
      </c>
      <c r="I544" s="4">
        <v>3.1094987000000001E-2</v>
      </c>
      <c r="J544" s="4" t="b">
        <v>0</v>
      </c>
    </row>
    <row r="545" spans="1:10" x14ac:dyDescent="0.35">
      <c r="A545" s="4" t="s">
        <v>548</v>
      </c>
      <c r="B545" s="4">
        <v>77.818679320000001</v>
      </c>
      <c r="C545" s="4">
        <v>40.803441450000001</v>
      </c>
      <c r="D545" s="4">
        <v>57.254658280000001</v>
      </c>
      <c r="E545" s="4">
        <v>0.94324811099999994</v>
      </c>
      <c r="F545" s="4">
        <v>0.25214441700000001</v>
      </c>
      <c r="G545" s="4">
        <v>3.7409042129999999</v>
      </c>
      <c r="H545" s="4">
        <v>1.8335899999999999E-4</v>
      </c>
      <c r="I545" s="4">
        <v>5.6535799999999996E-4</v>
      </c>
      <c r="J545" s="4" t="b">
        <v>1</v>
      </c>
    </row>
    <row r="546" spans="1:10" x14ac:dyDescent="0.35">
      <c r="A546" s="4" t="s">
        <v>549</v>
      </c>
      <c r="B546" s="4">
        <v>78.400351729999997</v>
      </c>
      <c r="C546" s="4">
        <v>155.64185499999999</v>
      </c>
      <c r="D546" s="4">
        <v>121.312298</v>
      </c>
      <c r="E546" s="4">
        <v>-0.99468977800000002</v>
      </c>
      <c r="F546" s="4">
        <v>0.22924291599999999</v>
      </c>
      <c r="G546" s="4">
        <v>-4.339020777</v>
      </c>
      <c r="H546" s="3">
        <v>1.43E-5</v>
      </c>
      <c r="I546" s="3">
        <v>5.3499999999999999E-5</v>
      </c>
      <c r="J546" s="4" t="b">
        <v>0</v>
      </c>
    </row>
    <row r="547" spans="1:10" x14ac:dyDescent="0.35">
      <c r="A547" s="4" t="s">
        <v>550</v>
      </c>
      <c r="B547" s="4">
        <v>309.33426930000002</v>
      </c>
      <c r="C547" s="4">
        <v>146.41571730000001</v>
      </c>
      <c r="D547" s="4">
        <v>218.82396259999999</v>
      </c>
      <c r="E547" s="4">
        <v>1.0795174439999999</v>
      </c>
      <c r="F547" s="4">
        <v>0.20574013299999999</v>
      </c>
      <c r="G547" s="4">
        <v>5.2469949619999996</v>
      </c>
      <c r="H547" s="3">
        <v>1.55E-7</v>
      </c>
      <c r="I547" s="3">
        <v>7.8400000000000003E-7</v>
      </c>
      <c r="J547" s="4" t="b">
        <v>1</v>
      </c>
    </row>
    <row r="548" spans="1:10" x14ac:dyDescent="0.35">
      <c r="A548" s="4" t="s">
        <v>551</v>
      </c>
      <c r="B548" s="4">
        <v>98.561161170000005</v>
      </c>
      <c r="C548" s="4">
        <v>65.225706099999996</v>
      </c>
      <c r="D548" s="4">
        <v>80.041463910000004</v>
      </c>
      <c r="E548" s="4">
        <v>0.60132903100000001</v>
      </c>
      <c r="F548" s="4">
        <v>0.29366536700000001</v>
      </c>
      <c r="G548" s="4">
        <v>2.0476675110000002</v>
      </c>
      <c r="H548" s="4">
        <v>4.0592588999999998E-2</v>
      </c>
      <c r="I548" s="4">
        <v>7.4169176000000003E-2</v>
      </c>
      <c r="J548" s="4" t="b">
        <v>1</v>
      </c>
    </row>
    <row r="549" spans="1:10" x14ac:dyDescent="0.35">
      <c r="A549" s="4" t="s">
        <v>552</v>
      </c>
      <c r="B549" s="4">
        <v>289.19559850000002</v>
      </c>
      <c r="C549" s="4">
        <v>424.95395810000002</v>
      </c>
      <c r="D549" s="4">
        <v>364.6169094</v>
      </c>
      <c r="E549" s="4">
        <v>-0.55766621100000002</v>
      </c>
      <c r="F549" s="4">
        <v>0.17328454200000001</v>
      </c>
      <c r="G549" s="4">
        <v>-3.2182109520000002</v>
      </c>
      <c r="H549" s="4">
        <v>1.289929E-3</v>
      </c>
      <c r="I549" s="4">
        <v>3.4585060000000001E-3</v>
      </c>
      <c r="J549" s="4" t="b">
        <v>0</v>
      </c>
    </row>
    <row r="550" spans="1:10" x14ac:dyDescent="0.35">
      <c r="A550" s="4" t="s">
        <v>553</v>
      </c>
      <c r="B550" s="4">
        <v>117.7267009</v>
      </c>
      <c r="C550" s="4">
        <v>348.8537374</v>
      </c>
      <c r="D550" s="4">
        <v>246.13061010000001</v>
      </c>
      <c r="E550" s="4">
        <v>-1.5691568309999999</v>
      </c>
      <c r="F550" s="4">
        <v>0.27324798099999997</v>
      </c>
      <c r="G550" s="4">
        <v>-5.7426108840000003</v>
      </c>
      <c r="H550" s="3">
        <v>9.3200000000000001E-9</v>
      </c>
      <c r="I550" s="3">
        <v>5.8000000000000003E-8</v>
      </c>
      <c r="J550" s="4" t="b">
        <v>0</v>
      </c>
    </row>
    <row r="551" spans="1:10" x14ac:dyDescent="0.35">
      <c r="A551" s="4" t="s">
        <v>554</v>
      </c>
      <c r="B551" s="4">
        <v>495.3590446</v>
      </c>
      <c r="C551" s="4">
        <v>336.68807770000001</v>
      </c>
      <c r="D551" s="4">
        <v>407.20850739999997</v>
      </c>
      <c r="E551" s="4">
        <v>0.55807184099999996</v>
      </c>
      <c r="F551" s="4">
        <v>0.24321103099999999</v>
      </c>
      <c r="G551" s="4">
        <v>2.294599211</v>
      </c>
      <c r="H551" s="4">
        <v>2.1756103999999998E-2</v>
      </c>
      <c r="I551" s="4">
        <v>4.4229441000000001E-2</v>
      </c>
      <c r="J551" s="4" t="b">
        <v>1</v>
      </c>
    </row>
    <row r="552" spans="1:10" x14ac:dyDescent="0.35">
      <c r="A552" s="4" t="s">
        <v>555</v>
      </c>
      <c r="B552" s="4">
        <v>1190.3099520000001</v>
      </c>
      <c r="C552" s="4">
        <v>997.65030809999996</v>
      </c>
      <c r="D552" s="4">
        <v>1083.2768169999999</v>
      </c>
      <c r="E552" s="4">
        <v>0.25385479799999999</v>
      </c>
      <c r="F552" s="4">
        <v>0.16672029299999999</v>
      </c>
      <c r="G552" s="4">
        <v>1.522638865</v>
      </c>
      <c r="H552" s="4">
        <v>0.127849081</v>
      </c>
      <c r="I552" s="4">
        <v>0.20302214499999999</v>
      </c>
      <c r="J552" s="4" t="b">
        <v>1</v>
      </c>
    </row>
    <row r="553" spans="1:10" x14ac:dyDescent="0.35">
      <c r="A553" s="4" t="s">
        <v>556</v>
      </c>
      <c r="B553" s="4">
        <v>18.70357315</v>
      </c>
      <c r="C553" s="4">
        <v>36.950960950000002</v>
      </c>
      <c r="D553" s="4">
        <v>28.841010820000001</v>
      </c>
      <c r="E553" s="4">
        <v>-1.007601974</v>
      </c>
      <c r="F553" s="4">
        <v>0.20109069099999999</v>
      </c>
      <c r="G553" s="4">
        <v>-5.0106843259999998</v>
      </c>
      <c r="H553" s="3">
        <v>5.4199999999999996E-7</v>
      </c>
      <c r="I553" s="3">
        <v>2.4899999999999999E-6</v>
      </c>
      <c r="J553" s="4" t="b">
        <v>0</v>
      </c>
    </row>
    <row r="554" spans="1:10" x14ac:dyDescent="0.35">
      <c r="A554" s="4" t="s">
        <v>557</v>
      </c>
      <c r="B554" s="4">
        <v>737.94903150000005</v>
      </c>
      <c r="C554" s="4">
        <v>810.65251509999996</v>
      </c>
      <c r="D554" s="4">
        <v>778.33985570000004</v>
      </c>
      <c r="E554" s="4">
        <v>-0.134422974</v>
      </c>
      <c r="F554" s="4">
        <v>0.26326604199999998</v>
      </c>
      <c r="G554" s="4">
        <v>-0.51059746500000003</v>
      </c>
      <c r="H554" s="4">
        <v>0.60963295100000003</v>
      </c>
      <c r="I554" s="4">
        <v>0.71268307099999995</v>
      </c>
      <c r="J554" s="4" t="b">
        <v>0</v>
      </c>
    </row>
    <row r="555" spans="1:10" x14ac:dyDescent="0.35">
      <c r="A555" s="4" t="s">
        <v>558</v>
      </c>
      <c r="B555" s="4">
        <v>993.88617639999995</v>
      </c>
      <c r="C555" s="4">
        <v>1783.2589370000001</v>
      </c>
      <c r="D555" s="4">
        <v>1432.4265989999999</v>
      </c>
      <c r="E555" s="4">
        <v>-0.84292967900000004</v>
      </c>
      <c r="F555" s="4">
        <v>0.25070165700000002</v>
      </c>
      <c r="G555" s="4">
        <v>-3.3622820369999999</v>
      </c>
      <c r="H555" s="4">
        <v>7.7301099999999999E-4</v>
      </c>
      <c r="I555" s="4">
        <v>2.1585969999999999E-3</v>
      </c>
      <c r="J555" s="4" t="b">
        <v>0</v>
      </c>
    </row>
    <row r="556" spans="1:10" x14ac:dyDescent="0.35">
      <c r="A556" s="4" t="s">
        <v>559</v>
      </c>
      <c r="B556" s="4">
        <v>705.91383929999995</v>
      </c>
      <c r="C556" s="4">
        <v>547.08640979999996</v>
      </c>
      <c r="D556" s="4">
        <v>617.67637850000006</v>
      </c>
      <c r="E556" s="4">
        <v>0.36365158800000003</v>
      </c>
      <c r="F556" s="4">
        <v>0.18048008600000001</v>
      </c>
      <c r="G556" s="4">
        <v>2.0149125360000002</v>
      </c>
      <c r="H556" s="4">
        <v>4.3913814000000002E-2</v>
      </c>
      <c r="I556" s="4">
        <v>7.8683348E-2</v>
      </c>
      <c r="J556" s="4" t="b">
        <v>1</v>
      </c>
    </row>
    <row r="557" spans="1:10" x14ac:dyDescent="0.35">
      <c r="A557" s="4" t="s">
        <v>560</v>
      </c>
      <c r="B557" s="4">
        <v>41.897176770000002</v>
      </c>
      <c r="C557" s="4">
        <v>55.752513479999998</v>
      </c>
      <c r="D557" s="4">
        <v>49.594586049999997</v>
      </c>
      <c r="E557" s="4">
        <v>-0.42237688600000001</v>
      </c>
      <c r="F557" s="4">
        <v>0.20511960200000001</v>
      </c>
      <c r="G557" s="4">
        <v>-2.0591736780000001</v>
      </c>
      <c r="H557" s="4">
        <v>3.9477603999999999E-2</v>
      </c>
      <c r="I557" s="4">
        <v>7.2489893E-2</v>
      </c>
      <c r="J557" s="4" t="b">
        <v>0</v>
      </c>
    </row>
    <row r="558" spans="1:10" x14ac:dyDescent="0.35">
      <c r="A558" s="4" t="s">
        <v>561</v>
      </c>
      <c r="B558" s="4">
        <v>638.97500439999999</v>
      </c>
      <c r="C558" s="4">
        <v>450.07672889999998</v>
      </c>
      <c r="D558" s="4">
        <v>534.03151800000001</v>
      </c>
      <c r="E558" s="4">
        <v>0.50814758900000001</v>
      </c>
      <c r="F558" s="4">
        <v>0.115076364</v>
      </c>
      <c r="G558" s="4">
        <v>4.4157424719999998</v>
      </c>
      <c r="H558" s="3">
        <v>1.01E-5</v>
      </c>
      <c r="I558" s="3">
        <v>3.82E-5</v>
      </c>
      <c r="J558" s="4" t="b">
        <v>1</v>
      </c>
    </row>
    <row r="559" spans="1:10" x14ac:dyDescent="0.35">
      <c r="A559" s="4" t="s">
        <v>562</v>
      </c>
      <c r="B559" s="4">
        <v>565.67679090000001</v>
      </c>
      <c r="C559" s="4">
        <v>343.9265049</v>
      </c>
      <c r="D559" s="4">
        <v>442.48218759999997</v>
      </c>
      <c r="E559" s="4">
        <v>0.71639118300000004</v>
      </c>
      <c r="F559" s="4">
        <v>0.17283111800000001</v>
      </c>
      <c r="G559" s="4">
        <v>4.1450358749999996</v>
      </c>
      <c r="H559" s="3">
        <v>3.4E-5</v>
      </c>
      <c r="I559" s="4">
        <v>1.2029800000000001E-4</v>
      </c>
      <c r="J559" s="4" t="b">
        <v>1</v>
      </c>
    </row>
    <row r="560" spans="1:10" x14ac:dyDescent="0.35">
      <c r="A560" s="4" t="s">
        <v>563</v>
      </c>
      <c r="B560" s="4">
        <v>143.9436335</v>
      </c>
      <c r="C560" s="4">
        <v>1433.7051630000001</v>
      </c>
      <c r="D560" s="4">
        <v>860.47781680000003</v>
      </c>
      <c r="E560" s="4">
        <v>-3.3181669720000002</v>
      </c>
      <c r="F560" s="4">
        <v>0.28895082799999999</v>
      </c>
      <c r="G560" s="4">
        <v>-11.483500469999999</v>
      </c>
      <c r="H560" s="3">
        <v>1.6000000000000001E-30</v>
      </c>
      <c r="I560" s="3">
        <v>1.0699999999999999E-28</v>
      </c>
      <c r="J560" s="4" t="b">
        <v>0</v>
      </c>
    </row>
    <row r="561" spans="1:10" x14ac:dyDescent="0.35">
      <c r="A561" s="4" t="s">
        <v>564</v>
      </c>
      <c r="B561" s="4">
        <v>17.384353969999999</v>
      </c>
      <c r="C561" s="4">
        <v>24.048804700000002</v>
      </c>
      <c r="D561" s="4">
        <v>21.086826599999998</v>
      </c>
      <c r="E561" s="4">
        <v>-0.43520979700000001</v>
      </c>
      <c r="F561" s="4">
        <v>0.22253216200000001</v>
      </c>
      <c r="G561" s="4">
        <v>-1.955716389</v>
      </c>
      <c r="H561" s="4">
        <v>5.0498572999999998E-2</v>
      </c>
      <c r="I561" s="4">
        <v>8.9538223E-2</v>
      </c>
      <c r="J561" s="4" t="b">
        <v>0</v>
      </c>
    </row>
    <row r="562" spans="1:10" x14ac:dyDescent="0.35">
      <c r="A562" s="4" t="s">
        <v>565</v>
      </c>
      <c r="B562" s="4">
        <v>12541.99228</v>
      </c>
      <c r="C562" s="4">
        <v>19979.501240000001</v>
      </c>
      <c r="D562" s="4">
        <v>16673.941699999999</v>
      </c>
      <c r="E562" s="4">
        <v>-0.67166198399999999</v>
      </c>
      <c r="F562" s="4">
        <v>0.213517651</v>
      </c>
      <c r="G562" s="4">
        <v>-3.1456977080000001</v>
      </c>
      <c r="H562" s="4">
        <v>1.656912E-3</v>
      </c>
      <c r="I562" s="4">
        <v>4.3789809999999997E-3</v>
      </c>
      <c r="J562" s="4" t="b">
        <v>0</v>
      </c>
    </row>
    <row r="563" spans="1:10" x14ac:dyDescent="0.35">
      <c r="A563" s="4" t="s">
        <v>566</v>
      </c>
      <c r="B563" s="4">
        <v>366.56280750000002</v>
      </c>
      <c r="C563" s="4">
        <v>358.89242460000003</v>
      </c>
      <c r="D563" s="4">
        <v>362.30148370000001</v>
      </c>
      <c r="E563" s="4">
        <v>3.2906433999999998E-2</v>
      </c>
      <c r="F563" s="4">
        <v>0.158303586</v>
      </c>
      <c r="G563" s="4">
        <v>0.207869162</v>
      </c>
      <c r="H563" s="4">
        <v>0.83533112899999995</v>
      </c>
      <c r="I563" s="4">
        <v>0.87929592499999998</v>
      </c>
      <c r="J563" s="4" t="b">
        <v>1</v>
      </c>
    </row>
    <row r="564" spans="1:10" x14ac:dyDescent="0.35">
      <c r="A564" s="4" t="s">
        <v>567</v>
      </c>
      <c r="B564" s="4">
        <v>227.17667900000001</v>
      </c>
      <c r="C564" s="4">
        <v>338.85161720000002</v>
      </c>
      <c r="D564" s="4">
        <v>289.21831129999998</v>
      </c>
      <c r="E564" s="4">
        <v>-0.57672735900000005</v>
      </c>
      <c r="F564" s="4">
        <v>0.17166909</v>
      </c>
      <c r="G564" s="4">
        <v>-3.359529432</v>
      </c>
      <c r="H564" s="4">
        <v>7.8075300000000002E-4</v>
      </c>
      <c r="I564" s="4">
        <v>2.1720210000000001E-3</v>
      </c>
      <c r="J564" s="4" t="b">
        <v>0</v>
      </c>
    </row>
    <row r="565" spans="1:10" x14ac:dyDescent="0.35">
      <c r="A565" s="4" t="s">
        <v>568</v>
      </c>
      <c r="B565" s="4">
        <v>151.6749858</v>
      </c>
      <c r="C565" s="4">
        <v>84.443202940000006</v>
      </c>
      <c r="D565" s="4">
        <v>114.32399530000001</v>
      </c>
      <c r="E565" s="4">
        <v>0.85982851800000004</v>
      </c>
      <c r="F565" s="4">
        <v>0.21267766099999999</v>
      </c>
      <c r="G565" s="4">
        <v>4.0428718019999996</v>
      </c>
      <c r="H565" s="3">
        <v>5.2800000000000003E-5</v>
      </c>
      <c r="I565" s="4">
        <v>1.8005699999999999E-4</v>
      </c>
      <c r="J565" s="4" t="b">
        <v>1</v>
      </c>
    </row>
    <row r="566" spans="1:10" x14ac:dyDescent="0.35">
      <c r="A566" s="4" t="s">
        <v>569</v>
      </c>
      <c r="B566" s="4">
        <v>2037.879604</v>
      </c>
      <c r="C566" s="4">
        <v>4280.2555329999996</v>
      </c>
      <c r="D566" s="4">
        <v>3283.6440090000001</v>
      </c>
      <c r="E566" s="4">
        <v>-1.0706734899999999</v>
      </c>
      <c r="F566" s="4">
        <v>0.30588093599999999</v>
      </c>
      <c r="G566" s="4">
        <v>-3.5002949299999999</v>
      </c>
      <c r="H566" s="4">
        <v>4.6474400000000001E-4</v>
      </c>
      <c r="I566" s="4">
        <v>1.3701609999999999E-3</v>
      </c>
      <c r="J566" s="4" t="b">
        <v>0</v>
      </c>
    </row>
    <row r="567" spans="1:10" x14ac:dyDescent="0.35">
      <c r="A567" s="4" t="s">
        <v>570</v>
      </c>
      <c r="B567" s="4">
        <v>300.14596390000003</v>
      </c>
      <c r="C567" s="4">
        <v>177.25517049999999</v>
      </c>
      <c r="D567" s="4">
        <v>231.8733009</v>
      </c>
      <c r="E567" s="4">
        <v>0.75914911699999998</v>
      </c>
      <c r="F567" s="4">
        <v>0.16682095299999999</v>
      </c>
      <c r="G567" s="4">
        <v>4.5506820660000002</v>
      </c>
      <c r="H567" s="3">
        <v>5.3499999999999996E-6</v>
      </c>
      <c r="I567" s="3">
        <v>2.1699999999999999E-5</v>
      </c>
      <c r="J567" s="4" t="b">
        <v>1</v>
      </c>
    </row>
    <row r="568" spans="1:10" x14ac:dyDescent="0.35">
      <c r="A568" s="4" t="s">
        <v>571</v>
      </c>
      <c r="B568" s="4">
        <v>45.341555530000001</v>
      </c>
      <c r="C568" s="4">
        <v>127.4869101</v>
      </c>
      <c r="D568" s="4">
        <v>90.977863639999995</v>
      </c>
      <c r="E568" s="4">
        <v>-1.5031259690000001</v>
      </c>
      <c r="F568" s="4">
        <v>0.22395633000000001</v>
      </c>
      <c r="G568" s="4">
        <v>-6.7116922790000002</v>
      </c>
      <c r="H568" s="3">
        <v>1.9199999999999999E-11</v>
      </c>
      <c r="I568" s="3">
        <v>1.7800000000000001E-10</v>
      </c>
      <c r="J568" s="4" t="b">
        <v>0</v>
      </c>
    </row>
    <row r="569" spans="1:10" x14ac:dyDescent="0.35">
      <c r="A569" s="4" t="s">
        <v>572</v>
      </c>
      <c r="B569" s="4">
        <v>269.76827359999999</v>
      </c>
      <c r="C569" s="4">
        <v>568.62094730000001</v>
      </c>
      <c r="D569" s="4">
        <v>435.79753679999999</v>
      </c>
      <c r="E569" s="4">
        <v>-1.0759226690000001</v>
      </c>
      <c r="F569" s="4">
        <v>0.33142121299999999</v>
      </c>
      <c r="G569" s="4">
        <v>-3.2463904769999998</v>
      </c>
      <c r="H569" s="4">
        <v>1.168784E-3</v>
      </c>
      <c r="I569" s="4">
        <v>3.1450919999999999E-3</v>
      </c>
      <c r="J569" s="4" t="b">
        <v>0</v>
      </c>
    </row>
    <row r="570" spans="1:10" x14ac:dyDescent="0.35">
      <c r="A570" s="4" t="s">
        <v>573</v>
      </c>
      <c r="B570" s="4">
        <v>10374.401309999999</v>
      </c>
      <c r="C570" s="4">
        <v>10542.94865</v>
      </c>
      <c r="D570" s="4">
        <v>10468.03872</v>
      </c>
      <c r="E570" s="4">
        <v>-2.3266164999999998E-2</v>
      </c>
      <c r="F570" s="4">
        <v>0.57140632899999999</v>
      </c>
      <c r="G570" s="4">
        <v>-4.0717374000000001E-2</v>
      </c>
      <c r="H570" s="4">
        <v>0.96752121099999999</v>
      </c>
      <c r="I570" s="4">
        <v>0.97676083999999996</v>
      </c>
      <c r="J570" s="4" t="b">
        <v>0</v>
      </c>
    </row>
    <row r="571" spans="1:10" x14ac:dyDescent="0.35">
      <c r="A571" s="4" t="s">
        <v>574</v>
      </c>
      <c r="B571" s="4">
        <v>70.08009749</v>
      </c>
      <c r="C571" s="4">
        <v>68.613789089999997</v>
      </c>
      <c r="D571" s="4">
        <v>69.265481710000003</v>
      </c>
      <c r="E571" s="4">
        <v>4.2220583999999999E-2</v>
      </c>
      <c r="F571" s="4">
        <v>0.24437236600000001</v>
      </c>
      <c r="G571" s="4">
        <v>0.17277151499999999</v>
      </c>
      <c r="H571" s="4">
        <v>0.862831028</v>
      </c>
      <c r="I571" s="4">
        <v>0.90182904100000005</v>
      </c>
      <c r="J571" s="4" t="b">
        <v>1</v>
      </c>
    </row>
    <row r="572" spans="1:10" x14ac:dyDescent="0.35">
      <c r="A572" s="4" t="s">
        <v>575</v>
      </c>
      <c r="B572" s="4">
        <v>83.441348629999993</v>
      </c>
      <c r="C572" s="4">
        <v>56.654410489999997</v>
      </c>
      <c r="D572" s="4">
        <v>68.559716330000001</v>
      </c>
      <c r="E572" s="4">
        <v>0.57057898299999998</v>
      </c>
      <c r="F572" s="4">
        <v>0.24730767000000001</v>
      </c>
      <c r="G572" s="4">
        <v>2.3071625010000001</v>
      </c>
      <c r="H572" s="4">
        <v>2.1045762999999999E-2</v>
      </c>
      <c r="I572" s="4">
        <v>4.2903207999999998E-2</v>
      </c>
      <c r="J572" s="4" t="b">
        <v>1</v>
      </c>
    </row>
    <row r="573" spans="1:10" x14ac:dyDescent="0.35">
      <c r="A573" s="4" t="s">
        <v>576</v>
      </c>
      <c r="B573" s="4">
        <v>169.31938099999999</v>
      </c>
      <c r="C573" s="4">
        <v>64.910618349999993</v>
      </c>
      <c r="D573" s="4">
        <v>111.3145128</v>
      </c>
      <c r="E573" s="4">
        <v>1.3906667450000001</v>
      </c>
      <c r="F573" s="4">
        <v>0.23124560799999999</v>
      </c>
      <c r="G573" s="4">
        <v>6.0138082419999996</v>
      </c>
      <c r="H573" s="3">
        <v>1.81E-9</v>
      </c>
      <c r="I573" s="3">
        <v>1.27E-8</v>
      </c>
      <c r="J573" s="4" t="b">
        <v>1</v>
      </c>
    </row>
    <row r="574" spans="1:10" x14ac:dyDescent="0.35">
      <c r="A574" s="4" t="s">
        <v>577</v>
      </c>
      <c r="B574" s="4">
        <v>161.83359440000001</v>
      </c>
      <c r="C574" s="4">
        <v>156.14388719999999</v>
      </c>
      <c r="D574" s="4">
        <v>158.67264599999999</v>
      </c>
      <c r="E574" s="4">
        <v>5.0013069E-2</v>
      </c>
      <c r="F574" s="4">
        <v>0.15284672899999999</v>
      </c>
      <c r="G574" s="4">
        <v>0.32721059200000002</v>
      </c>
      <c r="H574" s="4">
        <v>0.74350861000000001</v>
      </c>
      <c r="I574" s="4">
        <v>0.81631509099999999</v>
      </c>
      <c r="J574" s="4" t="b">
        <v>1</v>
      </c>
    </row>
    <row r="575" spans="1:10" x14ac:dyDescent="0.35">
      <c r="A575" s="4" t="s">
        <v>578</v>
      </c>
      <c r="B575" s="4">
        <v>14.38796451</v>
      </c>
      <c r="C575" s="4">
        <v>15.8058488</v>
      </c>
      <c r="D575" s="4">
        <v>15.175678</v>
      </c>
      <c r="E575" s="4">
        <v>3.6810837999999999E-2</v>
      </c>
      <c r="F575" s="4">
        <v>0.27305131199999999</v>
      </c>
      <c r="G575" s="4">
        <v>0.13481289699999999</v>
      </c>
      <c r="H575" s="4">
        <v>0.89275980799999999</v>
      </c>
      <c r="I575" s="4">
        <v>0.92280068199999998</v>
      </c>
      <c r="J575" s="4" t="b">
        <v>1</v>
      </c>
    </row>
    <row r="576" spans="1:10" x14ac:dyDescent="0.35">
      <c r="A576" s="4" t="s">
        <v>579</v>
      </c>
      <c r="B576" s="4">
        <v>83.772104010000007</v>
      </c>
      <c r="C576" s="4">
        <v>388.86930059999997</v>
      </c>
      <c r="D576" s="4">
        <v>253.27054659999999</v>
      </c>
      <c r="E576" s="4">
        <v>-2.211456219</v>
      </c>
      <c r="F576" s="4">
        <v>0.32541368300000001</v>
      </c>
      <c r="G576" s="4">
        <v>-6.7958304690000002</v>
      </c>
      <c r="H576" s="3">
        <v>1.0799999999999999E-11</v>
      </c>
      <c r="I576" s="3">
        <v>1.02E-10</v>
      </c>
      <c r="J576" s="4" t="b">
        <v>0</v>
      </c>
    </row>
    <row r="577" spans="1:10" x14ac:dyDescent="0.35">
      <c r="A577" s="4" t="s">
        <v>580</v>
      </c>
      <c r="B577" s="4">
        <v>1581.626593</v>
      </c>
      <c r="C577" s="4">
        <v>1168.765388</v>
      </c>
      <c r="D577" s="4">
        <v>1352.2592569999999</v>
      </c>
      <c r="E577" s="4">
        <v>0.437759332</v>
      </c>
      <c r="F577" s="4">
        <v>0.26813626600000001</v>
      </c>
      <c r="G577" s="4">
        <v>1.6326002399999999</v>
      </c>
      <c r="H577" s="4">
        <v>0.10255310099999999</v>
      </c>
      <c r="I577" s="4">
        <v>0.16642389199999999</v>
      </c>
      <c r="J577" s="4" t="b">
        <v>1</v>
      </c>
    </row>
    <row r="578" spans="1:10" x14ac:dyDescent="0.35">
      <c r="A578" s="4" t="s">
        <v>581</v>
      </c>
      <c r="B578" s="4">
        <v>21.772919510000001</v>
      </c>
      <c r="C578" s="4">
        <v>58.263871860000002</v>
      </c>
      <c r="D578" s="4">
        <v>42.045670819999998</v>
      </c>
      <c r="E578" s="4">
        <v>-1.41016254</v>
      </c>
      <c r="F578" s="4">
        <v>0.36282575</v>
      </c>
      <c r="G578" s="4">
        <v>-3.8866109679999998</v>
      </c>
      <c r="H578" s="4">
        <v>1.01653E-4</v>
      </c>
      <c r="I578" s="4">
        <v>3.29928E-4</v>
      </c>
      <c r="J578" s="4" t="b">
        <v>0</v>
      </c>
    </row>
    <row r="579" spans="1:10" x14ac:dyDescent="0.35">
      <c r="A579" s="4" t="s">
        <v>582</v>
      </c>
      <c r="B579" s="4">
        <v>14.454076840000001</v>
      </c>
      <c r="C579" s="4">
        <v>37.866066480000001</v>
      </c>
      <c r="D579" s="4">
        <v>27.46073775</v>
      </c>
      <c r="E579" s="4">
        <v>-1.3864563130000001</v>
      </c>
      <c r="F579" s="4">
        <v>0.30177757999999999</v>
      </c>
      <c r="G579" s="4">
        <v>-4.5942985959999998</v>
      </c>
      <c r="H579" s="3">
        <v>4.34E-6</v>
      </c>
      <c r="I579" s="3">
        <v>1.8300000000000001E-5</v>
      </c>
      <c r="J579" s="4" t="b">
        <v>0</v>
      </c>
    </row>
    <row r="580" spans="1:10" x14ac:dyDescent="0.35">
      <c r="A580" s="4" t="s">
        <v>583</v>
      </c>
      <c r="B580" s="4">
        <v>284.52133550000002</v>
      </c>
      <c r="C580" s="4">
        <v>375.94325459999999</v>
      </c>
      <c r="D580" s="4">
        <v>335.31129060000001</v>
      </c>
      <c r="E580" s="4">
        <v>-0.401785269</v>
      </c>
      <c r="F580" s="4">
        <v>0.17717229700000001</v>
      </c>
      <c r="G580" s="4">
        <v>-2.2677657660000001</v>
      </c>
      <c r="H580" s="4">
        <v>2.3343487E-2</v>
      </c>
      <c r="I580" s="4">
        <v>4.6859351E-2</v>
      </c>
      <c r="J580" s="4" t="b">
        <v>0</v>
      </c>
    </row>
    <row r="581" spans="1:10" x14ac:dyDescent="0.35">
      <c r="A581" s="4" t="s">
        <v>584</v>
      </c>
      <c r="B581" s="4">
        <v>210.0322721</v>
      </c>
      <c r="C581" s="4">
        <v>57.296851609999997</v>
      </c>
      <c r="D581" s="4">
        <v>125.1792607</v>
      </c>
      <c r="E581" s="4">
        <v>1.8863371040000001</v>
      </c>
      <c r="F581" s="4">
        <v>0.31211683899999998</v>
      </c>
      <c r="G581" s="4">
        <v>6.043688993</v>
      </c>
      <c r="H581" s="3">
        <v>1.51E-9</v>
      </c>
      <c r="I581" s="3">
        <v>1.07E-8</v>
      </c>
      <c r="J581" s="4" t="b">
        <v>1</v>
      </c>
    </row>
    <row r="582" spans="1:10" x14ac:dyDescent="0.35">
      <c r="A582" s="4" t="s">
        <v>585</v>
      </c>
      <c r="B582" s="4">
        <v>1928.575427</v>
      </c>
      <c r="C582" s="4">
        <v>110.1501506</v>
      </c>
      <c r="D582" s="4">
        <v>918.33916250000004</v>
      </c>
      <c r="E582" s="4">
        <v>4.1404884629999996</v>
      </c>
      <c r="F582" s="4">
        <v>0.38191207999999999</v>
      </c>
      <c r="G582" s="4">
        <v>10.841470259999999</v>
      </c>
      <c r="H582" s="3">
        <v>2.19E-27</v>
      </c>
      <c r="I582" s="3">
        <v>1.0799999999999999E-25</v>
      </c>
      <c r="J582" s="4" t="b">
        <v>1</v>
      </c>
    </row>
    <row r="583" spans="1:10" x14ac:dyDescent="0.35">
      <c r="A583" s="4" t="s">
        <v>586</v>
      </c>
      <c r="B583" s="4">
        <v>863.05044129999999</v>
      </c>
      <c r="C583" s="4">
        <v>1092.709202</v>
      </c>
      <c r="D583" s="4">
        <v>990.63864139999998</v>
      </c>
      <c r="E583" s="4">
        <v>-0.342197052</v>
      </c>
      <c r="F583" s="4">
        <v>0.24061680599999999</v>
      </c>
      <c r="G583" s="4">
        <v>-1.422166048</v>
      </c>
      <c r="H583" s="4">
        <v>0.154978053</v>
      </c>
      <c r="I583" s="4">
        <v>0.23597481200000001</v>
      </c>
      <c r="J583" s="4" t="b">
        <v>0</v>
      </c>
    </row>
    <row r="584" spans="1:10" x14ac:dyDescent="0.35">
      <c r="A584" s="4" t="s">
        <v>587</v>
      </c>
      <c r="B584" s="4">
        <v>1513.2187530000001</v>
      </c>
      <c r="C584" s="4">
        <v>875.12288690000003</v>
      </c>
      <c r="D584" s="4">
        <v>1158.7210500000001</v>
      </c>
      <c r="E584" s="4">
        <v>0.78893184100000002</v>
      </c>
      <c r="F584" s="4">
        <v>0.20552999299999999</v>
      </c>
      <c r="G584" s="4">
        <v>3.8385241470000002</v>
      </c>
      <c r="H584" s="4">
        <v>1.23776E-4</v>
      </c>
      <c r="I584" s="4">
        <v>3.9480299999999999E-4</v>
      </c>
      <c r="J584" s="4" t="b">
        <v>1</v>
      </c>
    </row>
    <row r="585" spans="1:10" x14ac:dyDescent="0.35">
      <c r="A585" s="4" t="s">
        <v>588</v>
      </c>
      <c r="B585" s="4">
        <v>2374.6316320000001</v>
      </c>
      <c r="C585" s="4">
        <v>493.0810669</v>
      </c>
      <c r="D585" s="4">
        <v>1329.3257619999999</v>
      </c>
      <c r="E585" s="4">
        <v>2.2648300159999999</v>
      </c>
      <c r="F585" s="4">
        <v>0.27663761100000001</v>
      </c>
      <c r="G585" s="4">
        <v>8.1869923960000008</v>
      </c>
      <c r="H585" s="3">
        <v>2.6800000000000002E-16</v>
      </c>
      <c r="I585" s="3">
        <v>4.3999999999999997E-15</v>
      </c>
      <c r="J585" s="4" t="b">
        <v>1</v>
      </c>
    </row>
    <row r="586" spans="1:10" x14ac:dyDescent="0.35">
      <c r="A586" s="4" t="s">
        <v>589</v>
      </c>
      <c r="B586" s="4">
        <v>544.10046460000001</v>
      </c>
      <c r="C586" s="4">
        <v>638.49447169999996</v>
      </c>
      <c r="D586" s="4">
        <v>596.54157970000006</v>
      </c>
      <c r="E586" s="4">
        <v>-0.230317615</v>
      </c>
      <c r="F586" s="4">
        <v>0.19599477700000001</v>
      </c>
      <c r="G586" s="4">
        <v>-1.175121189</v>
      </c>
      <c r="H586" s="4">
        <v>0.23994623500000001</v>
      </c>
      <c r="I586" s="4">
        <v>0.33628828300000002</v>
      </c>
      <c r="J586" s="4" t="b">
        <v>0</v>
      </c>
    </row>
    <row r="587" spans="1:10" x14ac:dyDescent="0.35">
      <c r="A587" s="4" t="s">
        <v>590</v>
      </c>
      <c r="B587" s="4">
        <v>307.98953319999998</v>
      </c>
      <c r="C587" s="4">
        <v>347.9526219</v>
      </c>
      <c r="D587" s="4">
        <v>330.19124920000002</v>
      </c>
      <c r="E587" s="4">
        <v>-0.179970345</v>
      </c>
      <c r="F587" s="4">
        <v>0.15951511600000001</v>
      </c>
      <c r="G587" s="4">
        <v>-1.128233799</v>
      </c>
      <c r="H587" s="4">
        <v>0.25922119300000002</v>
      </c>
      <c r="I587" s="4">
        <v>0.35326645099999998</v>
      </c>
      <c r="J587" s="4" t="b">
        <v>0</v>
      </c>
    </row>
    <row r="588" spans="1:10" x14ac:dyDescent="0.35">
      <c r="A588" s="4" t="s">
        <v>751</v>
      </c>
      <c r="B588" s="4">
        <v>297.88715639999998</v>
      </c>
      <c r="C588" s="4">
        <v>385.27441429999999</v>
      </c>
      <c r="D588" s="4">
        <v>346.435633</v>
      </c>
      <c r="E588" s="4">
        <v>-0.37174425799999999</v>
      </c>
      <c r="F588" s="4">
        <v>0.18065531200000001</v>
      </c>
      <c r="G588" s="4">
        <v>-2.0577543779999998</v>
      </c>
      <c r="H588" s="4">
        <v>3.9613717E-2</v>
      </c>
      <c r="I588" s="4">
        <v>7.2559780000000004E-2</v>
      </c>
      <c r="J588" s="4" t="b">
        <v>0</v>
      </c>
    </row>
    <row r="589" spans="1:10" x14ac:dyDescent="0.35">
      <c r="A589" s="4" t="s">
        <v>591</v>
      </c>
      <c r="B589" s="4">
        <v>1314.183176</v>
      </c>
      <c r="C589" s="4">
        <v>1113.8009959999999</v>
      </c>
      <c r="D589" s="4">
        <v>1202.859743</v>
      </c>
      <c r="E589" s="4">
        <v>0.23858567899999999</v>
      </c>
      <c r="F589" s="4">
        <v>0.36592761299999998</v>
      </c>
      <c r="G589" s="4">
        <v>0.65200239299999996</v>
      </c>
      <c r="H589" s="4">
        <v>0.51439962900000002</v>
      </c>
      <c r="I589" s="4">
        <v>0.62060887499999995</v>
      </c>
      <c r="J589" s="4" t="b">
        <v>1</v>
      </c>
    </row>
    <row r="590" spans="1:10" x14ac:dyDescent="0.35">
      <c r="A590" s="4" t="s">
        <v>592</v>
      </c>
      <c r="B590" s="4">
        <v>163.45617419999999</v>
      </c>
      <c r="C590" s="4">
        <v>138.1654418</v>
      </c>
      <c r="D590" s="4">
        <v>149.40576730000001</v>
      </c>
      <c r="E590" s="4">
        <v>0.245591225</v>
      </c>
      <c r="F590" s="4">
        <v>0.20521883399999999</v>
      </c>
      <c r="G590" s="4">
        <v>1.196728488</v>
      </c>
      <c r="H590" s="4">
        <v>0.23141239999999999</v>
      </c>
      <c r="I590" s="4">
        <v>0.32680376999999999</v>
      </c>
      <c r="J590" s="4" t="b">
        <v>1</v>
      </c>
    </row>
    <row r="591" spans="1:10" x14ac:dyDescent="0.35">
      <c r="A591" s="4" t="s">
        <v>593</v>
      </c>
      <c r="B591" s="4">
        <v>110.0791823</v>
      </c>
      <c r="C591" s="4">
        <v>117.3661635</v>
      </c>
      <c r="D591" s="4">
        <v>114.1275052</v>
      </c>
      <c r="E591" s="4">
        <v>-8.7915998999999995E-2</v>
      </c>
      <c r="F591" s="4">
        <v>0.229852897</v>
      </c>
      <c r="G591" s="4">
        <v>-0.38248810599999999</v>
      </c>
      <c r="H591" s="4">
        <v>0.70209934900000004</v>
      </c>
      <c r="I591" s="4">
        <v>0.78959501300000001</v>
      </c>
      <c r="J591" s="4" t="b">
        <v>0</v>
      </c>
    </row>
    <row r="592" spans="1:10" x14ac:dyDescent="0.35">
      <c r="A592" s="4" t="s">
        <v>594</v>
      </c>
      <c r="B592" s="4">
        <v>160.0977786</v>
      </c>
      <c r="C592" s="4">
        <v>166.37843129999999</v>
      </c>
      <c r="D592" s="4">
        <v>140.8093681</v>
      </c>
      <c r="E592" s="4">
        <v>-0.61274218499999999</v>
      </c>
      <c r="F592" s="4">
        <v>0.26368282199999998</v>
      </c>
      <c r="G592" s="4">
        <v>-2.323784995</v>
      </c>
      <c r="H592" s="4">
        <v>2.0137019999999999E-2</v>
      </c>
      <c r="I592" s="4">
        <v>4.1278102999999997E-2</v>
      </c>
      <c r="J592" s="4" t="b">
        <v>0</v>
      </c>
    </row>
    <row r="593" spans="1:10" x14ac:dyDescent="0.35">
      <c r="A593" s="4" t="s">
        <v>595</v>
      </c>
      <c r="B593" s="4">
        <v>49.612021300000002</v>
      </c>
      <c r="C593" s="4">
        <v>112.71872020000001</v>
      </c>
      <c r="D593" s="4">
        <v>84.671298460000003</v>
      </c>
      <c r="E593" s="4">
        <v>-1.189401339</v>
      </c>
      <c r="F593" s="4">
        <v>0.22213353699999999</v>
      </c>
      <c r="G593" s="4">
        <v>-5.354442894</v>
      </c>
      <c r="H593" s="3">
        <v>8.5800000000000001E-8</v>
      </c>
      <c r="I593" s="3">
        <v>4.5400000000000002E-7</v>
      </c>
      <c r="J593" s="4" t="b">
        <v>0</v>
      </c>
    </row>
    <row r="594" spans="1:10" x14ac:dyDescent="0.35">
      <c r="A594" s="4" t="s">
        <v>596</v>
      </c>
      <c r="B594" s="4">
        <v>108.2819356</v>
      </c>
      <c r="C594" s="4">
        <v>116.3588391</v>
      </c>
      <c r="D594" s="4">
        <v>112.7691042</v>
      </c>
      <c r="E594" s="4">
        <v>-8.7552961999999998E-2</v>
      </c>
      <c r="F594" s="4">
        <v>0.168682995</v>
      </c>
      <c r="G594" s="4">
        <v>-0.51903845900000001</v>
      </c>
      <c r="H594" s="4">
        <v>0.60373392199999998</v>
      </c>
      <c r="I594" s="4">
        <v>0.70690364299999997</v>
      </c>
      <c r="J594" s="4" t="b">
        <v>0</v>
      </c>
    </row>
    <row r="595" spans="1:10" x14ac:dyDescent="0.35">
      <c r="A595" s="4" t="s">
        <v>597</v>
      </c>
      <c r="B595" s="4">
        <v>2001.566474</v>
      </c>
      <c r="C595" s="4">
        <v>2188.0805879999998</v>
      </c>
      <c r="D595" s="4">
        <v>2105.185426</v>
      </c>
      <c r="E595" s="4">
        <v>-0.12934332100000001</v>
      </c>
      <c r="F595" s="4">
        <v>0.19627648</v>
      </c>
      <c r="G595" s="4">
        <v>-0.65898533199999998</v>
      </c>
      <c r="H595" s="4">
        <v>0.50990518799999995</v>
      </c>
      <c r="I595" s="4">
        <v>0.61655202499999995</v>
      </c>
      <c r="J595" s="4" t="b">
        <v>0</v>
      </c>
    </row>
    <row r="596" spans="1:10" x14ac:dyDescent="0.35">
      <c r="A596" s="4" t="s">
        <v>598</v>
      </c>
      <c r="B596" s="4">
        <v>106.66803849999999</v>
      </c>
      <c r="C596" s="4">
        <v>104.08425130000001</v>
      </c>
      <c r="D596" s="4">
        <v>105.2326012</v>
      </c>
      <c r="E596" s="4">
        <v>4.5540249999999997E-2</v>
      </c>
      <c r="F596" s="4">
        <v>0.19589873699999999</v>
      </c>
      <c r="G596" s="4">
        <v>0.23246831700000001</v>
      </c>
      <c r="H596" s="4">
        <v>0.816174293</v>
      </c>
      <c r="I596" s="4">
        <v>0.86671496100000001</v>
      </c>
      <c r="J596" s="4" t="b">
        <v>1</v>
      </c>
    </row>
    <row r="597" spans="1:10" x14ac:dyDescent="0.35">
      <c r="A597" s="4" t="s">
        <v>599</v>
      </c>
      <c r="B597" s="4">
        <v>781.40274680000005</v>
      </c>
      <c r="C597" s="4">
        <v>329.90724369999998</v>
      </c>
      <c r="D597" s="4">
        <v>530.57191169999999</v>
      </c>
      <c r="E597" s="4">
        <v>1.244503782</v>
      </c>
      <c r="F597" s="4">
        <v>0.324098528</v>
      </c>
      <c r="G597" s="4">
        <v>3.839893343</v>
      </c>
      <c r="H597" s="4">
        <v>1.2308800000000001E-4</v>
      </c>
      <c r="I597" s="4">
        <v>3.9430699999999999E-4</v>
      </c>
      <c r="J597" s="4" t="b">
        <v>1</v>
      </c>
    </row>
    <row r="598" spans="1:10" x14ac:dyDescent="0.35">
      <c r="A598" s="4" t="s">
        <v>600</v>
      </c>
      <c r="B598" s="4">
        <v>175.79471090000001</v>
      </c>
      <c r="C598" s="4">
        <v>152.35027890000001</v>
      </c>
      <c r="D598" s="4">
        <v>162.7700265</v>
      </c>
      <c r="E598" s="4">
        <v>0.20470426999999999</v>
      </c>
      <c r="F598" s="4">
        <v>0.226034187</v>
      </c>
      <c r="G598" s="4">
        <v>0.90563411100000002</v>
      </c>
      <c r="H598" s="4">
        <v>0.36512954800000003</v>
      </c>
      <c r="I598" s="4">
        <v>0.46909004399999998</v>
      </c>
      <c r="J598" s="4" t="b">
        <v>1</v>
      </c>
    </row>
    <row r="599" spans="1:10" x14ac:dyDescent="0.35">
      <c r="A599" s="4" t="s">
        <v>601</v>
      </c>
      <c r="B599" s="4">
        <v>31.945622820000001</v>
      </c>
      <c r="C599" s="4">
        <v>28.7857187</v>
      </c>
      <c r="D599" s="4">
        <v>30.190120530000002</v>
      </c>
      <c r="E599" s="4">
        <v>0.28800748399999998</v>
      </c>
      <c r="F599" s="4">
        <v>0.192317496</v>
      </c>
      <c r="G599" s="4">
        <v>1.4975625699999999</v>
      </c>
      <c r="H599" s="4">
        <v>0.13424693800000001</v>
      </c>
      <c r="I599" s="4">
        <v>0.21091875500000001</v>
      </c>
      <c r="J599" s="4" t="b">
        <v>1</v>
      </c>
    </row>
    <row r="600" spans="1:10" x14ac:dyDescent="0.35">
      <c r="A600" s="4" t="s">
        <v>602</v>
      </c>
      <c r="B600" s="4">
        <v>51.973182710000003</v>
      </c>
      <c r="C600" s="4">
        <v>73.92729319</v>
      </c>
      <c r="D600" s="4">
        <v>64.16991075</v>
      </c>
      <c r="E600" s="4">
        <v>-0.51462675899999999</v>
      </c>
      <c r="F600" s="4">
        <v>0.236840158</v>
      </c>
      <c r="G600" s="4">
        <v>-2.172886401</v>
      </c>
      <c r="H600" s="4">
        <v>2.9788868E-2</v>
      </c>
      <c r="I600" s="4">
        <v>5.6813821E-2</v>
      </c>
      <c r="J600" s="4" t="b">
        <v>0</v>
      </c>
    </row>
    <row r="601" spans="1:10" x14ac:dyDescent="0.35">
      <c r="A601" s="4" t="s">
        <v>603</v>
      </c>
      <c r="B601" s="4">
        <v>2233.2945639999998</v>
      </c>
      <c r="C601" s="4">
        <v>403.06021900000002</v>
      </c>
      <c r="D601" s="4">
        <v>1216.4977060000001</v>
      </c>
      <c r="E601" s="4">
        <v>2.4698338629999999</v>
      </c>
      <c r="F601" s="4">
        <v>0.49842737999999998</v>
      </c>
      <c r="G601" s="4">
        <v>4.955253184</v>
      </c>
      <c r="H601" s="3">
        <v>7.2200000000000003E-7</v>
      </c>
      <c r="I601" s="3">
        <v>3.3000000000000002E-6</v>
      </c>
      <c r="J601" s="4" t="b">
        <v>1</v>
      </c>
    </row>
    <row r="602" spans="1:10" x14ac:dyDescent="0.35">
      <c r="A602" s="4" t="s">
        <v>604</v>
      </c>
      <c r="B602" s="4">
        <v>226.48101159999999</v>
      </c>
      <c r="C602" s="4">
        <v>344.41264200000001</v>
      </c>
      <c r="D602" s="4">
        <v>291.99858410000002</v>
      </c>
      <c r="E602" s="4">
        <v>-0.60705418700000002</v>
      </c>
      <c r="F602" s="4">
        <v>0.169167806</v>
      </c>
      <c r="G602" s="4">
        <v>-3.5884735000000001</v>
      </c>
      <c r="H602" s="4">
        <v>3.3262E-4</v>
      </c>
      <c r="I602" s="4">
        <v>1.000564E-3</v>
      </c>
      <c r="J602" s="4" t="b">
        <v>0</v>
      </c>
    </row>
    <row r="603" spans="1:10" x14ac:dyDescent="0.35">
      <c r="A603" s="4" t="s">
        <v>605</v>
      </c>
      <c r="B603" s="4">
        <v>326.4599417</v>
      </c>
      <c r="C603" s="4">
        <v>431.28873170000003</v>
      </c>
      <c r="D603" s="4">
        <v>384.69815840000001</v>
      </c>
      <c r="E603" s="4">
        <v>-0.40228882300000002</v>
      </c>
      <c r="F603" s="4">
        <v>0.20582173400000001</v>
      </c>
      <c r="G603" s="4">
        <v>-1.9545497709999999</v>
      </c>
      <c r="H603" s="4">
        <v>5.0636235000000002E-2</v>
      </c>
      <c r="I603" s="4">
        <v>8.9538223E-2</v>
      </c>
      <c r="J603" s="4" t="b">
        <v>0</v>
      </c>
    </row>
    <row r="604" spans="1:10" x14ac:dyDescent="0.35">
      <c r="A604" s="4" t="s">
        <v>606</v>
      </c>
      <c r="B604" s="4">
        <v>385.81880610000002</v>
      </c>
      <c r="C604" s="4">
        <v>277.25047610000001</v>
      </c>
      <c r="D604" s="4">
        <v>325.50306719999998</v>
      </c>
      <c r="E604" s="4">
        <v>0.47645039700000003</v>
      </c>
      <c r="F604" s="4">
        <v>0.28378776300000003</v>
      </c>
      <c r="G604" s="4">
        <v>1.6788969030000001</v>
      </c>
      <c r="H604" s="4">
        <v>9.3172138000000002E-2</v>
      </c>
      <c r="I604" s="4">
        <v>0.154334107</v>
      </c>
      <c r="J604" s="4" t="b">
        <v>1</v>
      </c>
    </row>
    <row r="605" spans="1:10" x14ac:dyDescent="0.35">
      <c r="A605" s="4" t="s">
        <v>607</v>
      </c>
      <c r="B605" s="4">
        <v>404.64139510000001</v>
      </c>
      <c r="C605" s="4">
        <v>389.27778469999998</v>
      </c>
      <c r="D605" s="4">
        <v>396.10605600000002</v>
      </c>
      <c r="E605" s="4">
        <v>5.4070966999999998E-2</v>
      </c>
      <c r="F605" s="4">
        <v>0.16140934200000001</v>
      </c>
      <c r="G605" s="4">
        <v>0.33499279999999998</v>
      </c>
      <c r="H605" s="4">
        <v>0.73763051700000004</v>
      </c>
      <c r="I605" s="4">
        <v>0.81164550499999999</v>
      </c>
      <c r="J605" s="4" t="b">
        <v>1</v>
      </c>
    </row>
    <row r="606" spans="1:10" x14ac:dyDescent="0.35">
      <c r="A606" s="4" t="s">
        <v>608</v>
      </c>
      <c r="B606" s="4">
        <v>185.57471939999999</v>
      </c>
      <c r="C606" s="4">
        <v>231.0451037</v>
      </c>
      <c r="D606" s="4">
        <v>210.83604399999999</v>
      </c>
      <c r="E606" s="4">
        <v>-0.31623179200000001</v>
      </c>
      <c r="F606" s="4">
        <v>0.21737493699999999</v>
      </c>
      <c r="G606" s="4">
        <v>-1.4547757750000001</v>
      </c>
      <c r="H606" s="4">
        <v>0.14573134700000001</v>
      </c>
      <c r="I606" s="4">
        <v>0.225409428</v>
      </c>
      <c r="J606" s="4" t="b">
        <v>0</v>
      </c>
    </row>
    <row r="607" spans="1:10" x14ac:dyDescent="0.35">
      <c r="A607" s="4" t="s">
        <v>609</v>
      </c>
      <c r="B607" s="4">
        <v>37.177353830000001</v>
      </c>
      <c r="C607" s="4">
        <v>46.243810850000003</v>
      </c>
      <c r="D607" s="4">
        <v>42.21427439</v>
      </c>
      <c r="E607" s="4">
        <v>-0.31956211699999998</v>
      </c>
      <c r="F607" s="4">
        <v>0.29924456599999999</v>
      </c>
      <c r="G607" s="4">
        <v>-1.0678961389999999</v>
      </c>
      <c r="H607" s="4">
        <v>0.28556736399999999</v>
      </c>
      <c r="I607" s="4">
        <v>0.38562016399999999</v>
      </c>
      <c r="J607" s="4" t="b">
        <v>0</v>
      </c>
    </row>
    <row r="608" spans="1:10" x14ac:dyDescent="0.35">
      <c r="A608" s="4" t="s">
        <v>610</v>
      </c>
      <c r="B608" s="4">
        <v>417.06862619999998</v>
      </c>
      <c r="C608" s="4">
        <v>277.01817160000002</v>
      </c>
      <c r="D608" s="4">
        <v>339.2628181</v>
      </c>
      <c r="E608" s="4">
        <v>0.58532331100000001</v>
      </c>
      <c r="F608" s="4">
        <v>0.172641884</v>
      </c>
      <c r="G608" s="4">
        <v>3.3903899549999998</v>
      </c>
      <c r="H608" s="4">
        <v>6.9793299999999997E-4</v>
      </c>
      <c r="I608" s="4">
        <v>1.9788129999999998E-3</v>
      </c>
      <c r="J608" s="4" t="b">
        <v>1</v>
      </c>
    </row>
    <row r="609" spans="1:10" x14ac:dyDescent="0.35">
      <c r="A609" s="4" t="s">
        <v>611</v>
      </c>
      <c r="B609" s="4">
        <v>24.18781787</v>
      </c>
      <c r="C609" s="4">
        <v>29.91608806</v>
      </c>
      <c r="D609" s="4">
        <v>27.3701902</v>
      </c>
      <c r="E609" s="4">
        <v>-0.28084661999999999</v>
      </c>
      <c r="F609" s="4">
        <v>0.24325334500000001</v>
      </c>
      <c r="G609" s="4">
        <v>-1.154543713</v>
      </c>
      <c r="H609" s="4">
        <v>0.24827732799999999</v>
      </c>
      <c r="I609" s="4">
        <v>0.34470023</v>
      </c>
      <c r="J609" s="4" t="b">
        <v>0</v>
      </c>
    </row>
    <row r="610" spans="1:10" x14ac:dyDescent="0.35">
      <c r="A610" s="4" t="s">
        <v>612</v>
      </c>
      <c r="B610" s="4">
        <v>188.4766018</v>
      </c>
      <c r="C610" s="4">
        <v>227.36016860000001</v>
      </c>
      <c r="D610" s="4">
        <v>210.07858340000001</v>
      </c>
      <c r="E610" s="4">
        <v>-0.275954692</v>
      </c>
      <c r="F610" s="4">
        <v>0.165714204</v>
      </c>
      <c r="G610" s="4">
        <v>-1.665244653</v>
      </c>
      <c r="H610" s="4">
        <v>9.5863956E-2</v>
      </c>
      <c r="I610" s="4">
        <v>0.157994047</v>
      </c>
      <c r="J610" s="4" t="b">
        <v>0</v>
      </c>
    </row>
    <row r="611" spans="1:10" x14ac:dyDescent="0.35">
      <c r="A611" s="4" t="s">
        <v>613</v>
      </c>
      <c r="B611" s="4">
        <v>301.94895700000001</v>
      </c>
      <c r="C611" s="4">
        <v>187.3051936</v>
      </c>
      <c r="D611" s="4">
        <v>238.25797729999999</v>
      </c>
      <c r="E611" s="4">
        <v>0.69054251200000005</v>
      </c>
      <c r="F611" s="4">
        <v>0.242171949</v>
      </c>
      <c r="G611" s="4">
        <v>2.851455402</v>
      </c>
      <c r="H611" s="4">
        <v>4.3519589999999999E-3</v>
      </c>
      <c r="I611" s="4">
        <v>1.0456006E-2</v>
      </c>
      <c r="J611" s="4" t="b">
        <v>1</v>
      </c>
    </row>
    <row r="612" spans="1:10" x14ac:dyDescent="0.35">
      <c r="A612" s="4" t="s">
        <v>614</v>
      </c>
      <c r="B612" s="4">
        <v>76.959808229999993</v>
      </c>
      <c r="C612" s="4">
        <v>36.737782660000001</v>
      </c>
      <c r="D612" s="4">
        <v>54.614238469999997</v>
      </c>
      <c r="E612" s="4">
        <v>1.087196177</v>
      </c>
      <c r="F612" s="4">
        <v>0.29591963900000001</v>
      </c>
      <c r="G612" s="4">
        <v>3.673957497</v>
      </c>
      <c r="H612" s="4">
        <v>2.38822E-4</v>
      </c>
      <c r="I612" s="4">
        <v>7.3028399999999999E-4</v>
      </c>
      <c r="J612" s="4" t="b">
        <v>1</v>
      </c>
    </row>
    <row r="613" spans="1:10" x14ac:dyDescent="0.35">
      <c r="A613" s="4" t="s">
        <v>615</v>
      </c>
      <c r="B613" s="4">
        <v>878.19874649999997</v>
      </c>
      <c r="C613" s="4">
        <v>303.90466850000001</v>
      </c>
      <c r="D613" s="4">
        <v>559.14648090000003</v>
      </c>
      <c r="E613" s="4">
        <v>1.529506561</v>
      </c>
      <c r="F613" s="4">
        <v>0.22957024000000001</v>
      </c>
      <c r="G613" s="4">
        <v>6.6624775119999997</v>
      </c>
      <c r="H613" s="3">
        <v>2.6899999999999999E-11</v>
      </c>
      <c r="I613" s="3">
        <v>2.4E-10</v>
      </c>
      <c r="J613" s="4" t="b">
        <v>1</v>
      </c>
    </row>
    <row r="614" spans="1:10" x14ac:dyDescent="0.35">
      <c r="A614" s="4" t="s">
        <v>616</v>
      </c>
      <c r="B614" s="4">
        <v>28.351621919999999</v>
      </c>
      <c r="C614" s="4">
        <v>25.25571845</v>
      </c>
      <c r="D614" s="4">
        <v>26.631675550000001</v>
      </c>
      <c r="E614" s="4">
        <v>0.23635098900000001</v>
      </c>
      <c r="F614" s="4">
        <v>0.242257747</v>
      </c>
      <c r="G614" s="4">
        <v>0.97561787600000005</v>
      </c>
      <c r="H614" s="4">
        <v>0.32925386200000001</v>
      </c>
      <c r="I614" s="4">
        <v>0.435863789</v>
      </c>
      <c r="J614" s="4" t="b">
        <v>1</v>
      </c>
    </row>
    <row r="615" spans="1:10" x14ac:dyDescent="0.35">
      <c r="A615" s="4" t="s">
        <v>617</v>
      </c>
      <c r="B615" s="4">
        <v>688.20341140000005</v>
      </c>
      <c r="C615" s="4">
        <v>487.30899870000002</v>
      </c>
      <c r="D615" s="4">
        <v>576.59540440000001</v>
      </c>
      <c r="E615" s="4">
        <v>0.49790778699999999</v>
      </c>
      <c r="F615" s="4">
        <v>0.25659533299999998</v>
      </c>
      <c r="G615" s="4">
        <v>1.940439764</v>
      </c>
      <c r="H615" s="4">
        <v>5.2326268000000002E-2</v>
      </c>
      <c r="I615" s="4">
        <v>9.2193900999999995E-2</v>
      </c>
      <c r="J615" s="4" t="b">
        <v>1</v>
      </c>
    </row>
    <row r="616" spans="1:10" x14ac:dyDescent="0.35">
      <c r="A616" s="4" t="s">
        <v>618</v>
      </c>
      <c r="B616" s="4">
        <v>109.08884519999999</v>
      </c>
      <c r="C616" s="4">
        <v>144.95453699999999</v>
      </c>
      <c r="D616" s="4">
        <v>129.0142295</v>
      </c>
      <c r="E616" s="4">
        <v>-0.41154518299999998</v>
      </c>
      <c r="F616" s="4">
        <v>0.181589045</v>
      </c>
      <c r="G616" s="4">
        <v>-2.2663546870000002</v>
      </c>
      <c r="H616" s="4">
        <v>2.3429676E-2</v>
      </c>
      <c r="I616" s="4">
        <v>4.6859351E-2</v>
      </c>
      <c r="J616" s="4" t="b">
        <v>0</v>
      </c>
    </row>
    <row r="617" spans="1:10" x14ac:dyDescent="0.35">
      <c r="A617" s="4" t="s">
        <v>619</v>
      </c>
      <c r="B617" s="4">
        <v>243.36138600000001</v>
      </c>
      <c r="C617" s="4">
        <v>1605.712385</v>
      </c>
      <c r="D617" s="4">
        <v>1000.2230520000001</v>
      </c>
      <c r="E617" s="4">
        <v>-2.720782737</v>
      </c>
      <c r="F617" s="4">
        <v>0.29720545399999998</v>
      </c>
      <c r="G617" s="4">
        <v>-9.1545518490000006</v>
      </c>
      <c r="H617" s="3">
        <v>5.4599999999999995E-20</v>
      </c>
      <c r="I617" s="3">
        <v>1.3499999999999999E-18</v>
      </c>
      <c r="J617" s="4" t="b">
        <v>0</v>
      </c>
    </row>
    <row r="618" spans="1:10" x14ac:dyDescent="0.35">
      <c r="A618" s="4" t="s">
        <v>620</v>
      </c>
      <c r="B618" s="4">
        <v>25.75658602</v>
      </c>
      <c r="C618" s="4">
        <v>18.541728020000001</v>
      </c>
      <c r="D618" s="4">
        <v>21.748331579999999</v>
      </c>
      <c r="E618" s="4">
        <v>0.570156624</v>
      </c>
      <c r="F618" s="4">
        <v>0.24126141400000001</v>
      </c>
      <c r="G618" s="4">
        <v>2.36323171</v>
      </c>
      <c r="H618" s="4">
        <v>1.8116338999999999E-2</v>
      </c>
      <c r="I618" s="4">
        <v>3.7447181000000003E-2</v>
      </c>
      <c r="J618" s="4" t="b">
        <v>1</v>
      </c>
    </row>
    <row r="619" spans="1:10" x14ac:dyDescent="0.35">
      <c r="A619" s="4" t="s">
        <v>621</v>
      </c>
      <c r="B619" s="4">
        <v>464.84988859999999</v>
      </c>
      <c r="C619" s="4">
        <v>897.58795520000001</v>
      </c>
      <c r="D619" s="4">
        <v>705.25992559999997</v>
      </c>
      <c r="E619" s="4">
        <v>-0.94950367899999999</v>
      </c>
      <c r="F619" s="4">
        <v>0.281414889</v>
      </c>
      <c r="G619" s="4">
        <v>-3.3740349759999999</v>
      </c>
      <c r="H619" s="4">
        <v>7.4074999999999998E-4</v>
      </c>
      <c r="I619" s="4">
        <v>2.092193E-3</v>
      </c>
      <c r="J619" s="4" t="b">
        <v>0</v>
      </c>
    </row>
    <row r="620" spans="1:10" x14ac:dyDescent="0.35">
      <c r="A620" s="4" t="s">
        <v>622</v>
      </c>
      <c r="B620" s="4">
        <v>201.4345768</v>
      </c>
      <c r="C620" s="4">
        <v>428.40492490000003</v>
      </c>
      <c r="D620" s="4">
        <v>327.52921459999999</v>
      </c>
      <c r="E620" s="4">
        <v>-1.0865934960000001</v>
      </c>
      <c r="F620" s="4">
        <v>0.20236073399999999</v>
      </c>
      <c r="G620" s="4">
        <v>-5.369586644</v>
      </c>
      <c r="H620" s="3">
        <v>7.8899999999999998E-8</v>
      </c>
      <c r="I620" s="3">
        <v>4.2E-7</v>
      </c>
      <c r="J620" s="4" t="b">
        <v>0</v>
      </c>
    </row>
    <row r="621" spans="1:10" x14ac:dyDescent="0.35">
      <c r="A621" s="4" t="s">
        <v>623</v>
      </c>
      <c r="B621" s="4">
        <v>8108.3458890000002</v>
      </c>
      <c r="C621" s="4">
        <v>2373.272078</v>
      </c>
      <c r="D621" s="4">
        <v>4922.1937719999996</v>
      </c>
      <c r="E621" s="4">
        <v>1.772311545</v>
      </c>
      <c r="F621" s="4">
        <v>0.279149808</v>
      </c>
      <c r="G621" s="4">
        <v>6.3489620779999996</v>
      </c>
      <c r="H621" s="3">
        <v>2.17E-10</v>
      </c>
      <c r="I621" s="3">
        <v>1.74E-9</v>
      </c>
      <c r="J621" s="4" t="b">
        <v>1</v>
      </c>
    </row>
    <row r="622" spans="1:10" x14ac:dyDescent="0.35">
      <c r="A622" s="4" t="s">
        <v>624</v>
      </c>
      <c r="B622" s="4">
        <v>461.75356340000002</v>
      </c>
      <c r="C622" s="4">
        <v>530.93427240000005</v>
      </c>
      <c r="D622" s="4">
        <v>500.18729059999998</v>
      </c>
      <c r="E622" s="4">
        <v>-0.202931273</v>
      </c>
      <c r="F622" s="4">
        <v>0.29730203199999999</v>
      </c>
      <c r="G622" s="4">
        <v>-0.68257613900000003</v>
      </c>
      <c r="H622" s="4">
        <v>0.49487471599999999</v>
      </c>
      <c r="I622" s="4">
        <v>0.60430245800000004</v>
      </c>
      <c r="J622" s="4" t="b">
        <v>0</v>
      </c>
    </row>
    <row r="623" spans="1:10" x14ac:dyDescent="0.35">
      <c r="A623" s="4" t="s">
        <v>625</v>
      </c>
      <c r="B623" s="4">
        <v>33.061341310000003</v>
      </c>
      <c r="C623" s="4">
        <v>34.937311180000002</v>
      </c>
      <c r="D623" s="4">
        <v>34.103546790000003</v>
      </c>
      <c r="E623" s="4">
        <v>-7.7694076000000001E-2</v>
      </c>
      <c r="F623" s="4">
        <v>0.32433611099999998</v>
      </c>
      <c r="G623" s="4">
        <v>-0.239548029</v>
      </c>
      <c r="H623" s="4">
        <v>0.810680658</v>
      </c>
      <c r="I623" s="4">
        <v>0.86366817399999996</v>
      </c>
      <c r="J623" s="4" t="b">
        <v>0</v>
      </c>
    </row>
    <row r="624" spans="1:10" x14ac:dyDescent="0.35">
      <c r="A624" s="4" t="s">
        <v>626</v>
      </c>
      <c r="B624" s="4">
        <v>85.177091570000002</v>
      </c>
      <c r="C624" s="4">
        <v>97.7165648</v>
      </c>
      <c r="D624" s="4">
        <v>92.143465590000005</v>
      </c>
      <c r="E624" s="4">
        <v>-0.20936109999999999</v>
      </c>
      <c r="F624" s="4">
        <v>0.18242460099999999</v>
      </c>
      <c r="G624" s="4">
        <v>-1.1476582609999999</v>
      </c>
      <c r="H624" s="4">
        <v>0.25110966800000001</v>
      </c>
      <c r="I624" s="4">
        <v>0.34566533199999999</v>
      </c>
      <c r="J624" s="4" t="b">
        <v>0</v>
      </c>
    </row>
    <row r="625" spans="1:10" x14ac:dyDescent="0.35">
      <c r="A625" s="4" t="s">
        <v>627</v>
      </c>
      <c r="B625" s="4">
        <v>168.31929769999999</v>
      </c>
      <c r="C625" s="4">
        <v>2023.812441</v>
      </c>
      <c r="D625" s="4">
        <v>1199.1488220000001</v>
      </c>
      <c r="E625" s="4">
        <v>-3.585849836</v>
      </c>
      <c r="F625" s="4">
        <v>0.40528075200000002</v>
      </c>
      <c r="G625" s="4">
        <v>-8.8478167659999993</v>
      </c>
      <c r="H625" s="3">
        <v>8.9199999999999995E-19</v>
      </c>
      <c r="I625" s="3">
        <v>2.0000000000000001E-17</v>
      </c>
      <c r="J625" s="4" t="b">
        <v>0</v>
      </c>
    </row>
    <row r="626" spans="1:10" x14ac:dyDescent="0.35">
      <c r="A626" s="4" t="s">
        <v>628</v>
      </c>
      <c r="B626" s="4">
        <v>462.66367050000002</v>
      </c>
      <c r="C626" s="4">
        <v>649.82108909999999</v>
      </c>
      <c r="D626" s="4">
        <v>566.6400142</v>
      </c>
      <c r="E626" s="4">
        <v>-0.490481255</v>
      </c>
      <c r="F626" s="4">
        <v>0.26810811400000001</v>
      </c>
      <c r="G626" s="4">
        <v>-1.8294159299999999</v>
      </c>
      <c r="H626" s="4">
        <v>6.7337323000000004E-2</v>
      </c>
      <c r="I626" s="4">
        <v>0.115627536</v>
      </c>
      <c r="J626" s="4" t="b">
        <v>0</v>
      </c>
    </row>
    <row r="627" spans="1:10" x14ac:dyDescent="0.35">
      <c r="A627" s="4" t="s">
        <v>629</v>
      </c>
      <c r="B627" s="4">
        <v>21.658349470000001</v>
      </c>
      <c r="C627" s="4">
        <v>13.05617121</v>
      </c>
      <c r="D627" s="4">
        <v>16.879361549999999</v>
      </c>
      <c r="E627" s="4">
        <v>0.84596486000000004</v>
      </c>
      <c r="F627" s="4">
        <v>0.33167463000000003</v>
      </c>
      <c r="G627" s="4">
        <v>2.5505865779999999</v>
      </c>
      <c r="H627" s="4">
        <v>1.0754181E-2</v>
      </c>
      <c r="I627" s="4">
        <v>2.3406158999999999E-2</v>
      </c>
      <c r="J627" s="4" t="b">
        <v>1</v>
      </c>
    </row>
    <row r="628" spans="1:10" x14ac:dyDescent="0.35">
      <c r="A628" s="4" t="s">
        <v>630</v>
      </c>
      <c r="B628" s="4">
        <v>1687.3023900000001</v>
      </c>
      <c r="C628" s="4">
        <v>125.77714640000001</v>
      </c>
      <c r="D628" s="4">
        <v>819.78836579999995</v>
      </c>
      <c r="E628" s="4">
        <v>3.7410437320000001</v>
      </c>
      <c r="F628" s="4">
        <v>0.56771561800000003</v>
      </c>
      <c r="G628" s="4">
        <v>6.5896438489999998</v>
      </c>
      <c r="H628" s="3">
        <v>4.4100000000000002E-11</v>
      </c>
      <c r="I628" s="3">
        <v>3.7899999999999998E-10</v>
      </c>
      <c r="J628" s="4" t="b">
        <v>1</v>
      </c>
    </row>
    <row r="629" spans="1:10" x14ac:dyDescent="0.35">
      <c r="A629" s="4" t="s">
        <v>631</v>
      </c>
      <c r="B629" s="4">
        <v>343.22789510000001</v>
      </c>
      <c r="C629" s="4">
        <v>129.77978529999999</v>
      </c>
      <c r="D629" s="4">
        <v>224.64561190000001</v>
      </c>
      <c r="E629" s="4">
        <v>1.400129175</v>
      </c>
      <c r="F629" s="4">
        <v>0.23905875300000001</v>
      </c>
      <c r="G629" s="4">
        <v>5.8568412959999998</v>
      </c>
      <c r="H629" s="3">
        <v>4.7200000000000002E-9</v>
      </c>
      <c r="I629" s="3">
        <v>3.0899999999999999E-8</v>
      </c>
      <c r="J629" s="4" t="b">
        <v>1</v>
      </c>
    </row>
    <row r="630" spans="1:10" x14ac:dyDescent="0.35">
      <c r="A630" s="4" t="s">
        <v>632</v>
      </c>
      <c r="B630" s="4">
        <v>402.64380310000001</v>
      </c>
      <c r="C630" s="4">
        <v>549.32195739999997</v>
      </c>
      <c r="D630" s="4">
        <v>484.13166660000002</v>
      </c>
      <c r="E630" s="4">
        <v>-0.44494873699999998</v>
      </c>
      <c r="F630" s="4">
        <v>0.197498908</v>
      </c>
      <c r="G630" s="4">
        <v>-2.2529174489999999</v>
      </c>
      <c r="H630" s="4">
        <v>2.4264353999999998E-2</v>
      </c>
      <c r="I630" s="4">
        <v>4.7991338000000001E-2</v>
      </c>
      <c r="J630" s="4" t="b">
        <v>0</v>
      </c>
    </row>
    <row r="631" spans="1:10" x14ac:dyDescent="0.35">
      <c r="A631" s="4" t="s">
        <v>633</v>
      </c>
      <c r="B631" s="4">
        <v>1577.8769669999999</v>
      </c>
      <c r="C631" s="4">
        <v>437.69084190000001</v>
      </c>
      <c r="D631" s="4">
        <v>944.44023070000003</v>
      </c>
      <c r="E631" s="4">
        <v>1.850335445</v>
      </c>
      <c r="F631" s="4">
        <v>0.29229743200000002</v>
      </c>
      <c r="G631" s="4">
        <v>6.330317151</v>
      </c>
      <c r="H631" s="3">
        <v>2.4499999999999998E-10</v>
      </c>
      <c r="I631" s="3">
        <v>1.9300000000000002E-9</v>
      </c>
      <c r="J631" s="4" t="b">
        <v>1</v>
      </c>
    </row>
    <row r="632" spans="1:10" x14ac:dyDescent="0.35">
      <c r="A632" s="4" t="s">
        <v>634</v>
      </c>
      <c r="B632" s="4">
        <v>401.6237959</v>
      </c>
      <c r="C632" s="4">
        <v>307.38487679999997</v>
      </c>
      <c r="D632" s="4">
        <v>349.26884080000002</v>
      </c>
      <c r="E632" s="4">
        <v>0.38704445399999998</v>
      </c>
      <c r="F632" s="4">
        <v>0.15100413100000001</v>
      </c>
      <c r="G632" s="4">
        <v>2.5631381900000001</v>
      </c>
      <c r="H632" s="4">
        <v>1.0373075000000001E-2</v>
      </c>
      <c r="I632" s="4">
        <v>2.2643290999999999E-2</v>
      </c>
      <c r="J632" s="4" t="b">
        <v>1</v>
      </c>
    </row>
    <row r="633" spans="1:10" x14ac:dyDescent="0.35">
      <c r="A633" s="4" t="s">
        <v>635</v>
      </c>
      <c r="B633" s="4">
        <v>111.646136</v>
      </c>
      <c r="C633" s="4">
        <v>61.451056080000001</v>
      </c>
      <c r="D633" s="4">
        <v>83.759980499999998</v>
      </c>
      <c r="E633" s="4">
        <v>0.849850145</v>
      </c>
      <c r="F633" s="4">
        <v>0.22583583099999999</v>
      </c>
      <c r="G633" s="4">
        <v>3.7631324500000001</v>
      </c>
      <c r="H633" s="4">
        <v>1.6779800000000001E-4</v>
      </c>
      <c r="I633" s="4">
        <v>5.2172600000000003E-4</v>
      </c>
      <c r="J633" s="4" t="b">
        <v>1</v>
      </c>
    </row>
    <row r="634" spans="1:10" x14ac:dyDescent="0.35">
      <c r="A634" s="4" t="s">
        <v>636</v>
      </c>
      <c r="B634" s="4">
        <v>26.51712903</v>
      </c>
      <c r="C634" s="4">
        <v>22.60295438</v>
      </c>
      <c r="D634" s="4">
        <v>24.342587559999998</v>
      </c>
      <c r="E634" s="4">
        <v>0.30507330100000002</v>
      </c>
      <c r="F634" s="4">
        <v>0.25559262300000002</v>
      </c>
      <c r="G634" s="4">
        <v>1.1935919669999999</v>
      </c>
      <c r="H634" s="4">
        <v>0.23263761799999999</v>
      </c>
      <c r="I634" s="4">
        <v>0.32784067300000003</v>
      </c>
      <c r="J634" s="4" t="b">
        <v>1</v>
      </c>
    </row>
    <row r="635" spans="1:10" x14ac:dyDescent="0.35">
      <c r="A635" s="4" t="s">
        <v>637</v>
      </c>
      <c r="B635" s="4">
        <v>558.03801720000001</v>
      </c>
      <c r="C635" s="4">
        <v>601.53337880000004</v>
      </c>
      <c r="D635" s="4">
        <v>582.20210699999996</v>
      </c>
      <c r="E635" s="4">
        <v>-0.10852286999999999</v>
      </c>
      <c r="F635" s="4">
        <v>0.31574785799999999</v>
      </c>
      <c r="G635" s="4">
        <v>-0.34370104800000001</v>
      </c>
      <c r="H635" s="4">
        <v>0.73107112299999999</v>
      </c>
      <c r="I635" s="4">
        <v>0.807451688</v>
      </c>
      <c r="J635" s="4" t="b">
        <v>0</v>
      </c>
    </row>
    <row r="636" spans="1:10" x14ac:dyDescent="0.35">
      <c r="A636" s="4" t="s">
        <v>638</v>
      </c>
      <c r="B636" s="4">
        <v>239.78564850000001</v>
      </c>
      <c r="C636" s="4">
        <v>248.80888150000001</v>
      </c>
      <c r="D636" s="4">
        <v>244.79855570000001</v>
      </c>
      <c r="E636" s="4">
        <v>-5.0484887999999999E-2</v>
      </c>
      <c r="F636" s="4">
        <v>0.23410851099999999</v>
      </c>
      <c r="G636" s="4">
        <v>-0.215647383</v>
      </c>
      <c r="H636" s="4">
        <v>0.82926261899999998</v>
      </c>
      <c r="I636" s="4">
        <v>0.87539848499999995</v>
      </c>
      <c r="J636" s="4" t="b">
        <v>0</v>
      </c>
    </row>
    <row r="637" spans="1:10" x14ac:dyDescent="0.35">
      <c r="A637" s="4" t="s">
        <v>639</v>
      </c>
      <c r="B637" s="4">
        <v>13.92216034</v>
      </c>
      <c r="C637" s="4">
        <v>33.43266938</v>
      </c>
      <c r="D637" s="4">
        <v>24.761332029999998</v>
      </c>
      <c r="E637" s="4">
        <v>-1.235427506</v>
      </c>
      <c r="F637" s="4">
        <v>0.22406648300000001</v>
      </c>
      <c r="G637" s="4">
        <v>-5.5136649139999996</v>
      </c>
      <c r="H637" s="3">
        <v>3.5100000000000003E-8</v>
      </c>
      <c r="I637" s="3">
        <v>2.0200000000000001E-7</v>
      </c>
      <c r="J637" s="4" t="b">
        <v>0</v>
      </c>
    </row>
    <row r="638" spans="1:10" x14ac:dyDescent="0.35">
      <c r="A638" s="4" t="s">
        <v>640</v>
      </c>
      <c r="B638" s="4">
        <v>2807.5510089999998</v>
      </c>
      <c r="C638" s="4">
        <v>540.9631885</v>
      </c>
      <c r="D638" s="4">
        <v>1548.3355529999999</v>
      </c>
      <c r="E638" s="4">
        <v>2.3747276290000001</v>
      </c>
      <c r="F638" s="4">
        <v>0.287515833</v>
      </c>
      <c r="G638" s="4">
        <v>8.2594673190000005</v>
      </c>
      <c r="H638" s="3">
        <v>1.4600000000000001E-16</v>
      </c>
      <c r="I638" s="3">
        <v>2.4600000000000001E-15</v>
      </c>
      <c r="J638" s="4" t="b">
        <v>1</v>
      </c>
    </row>
    <row r="639" spans="1:10" x14ac:dyDescent="0.35">
      <c r="A639" s="4" t="s">
        <v>641</v>
      </c>
      <c r="B639" s="4">
        <v>1728.805143</v>
      </c>
      <c r="C639" s="4">
        <v>2531.1030730000002</v>
      </c>
      <c r="D639" s="4">
        <v>2174.5262149999999</v>
      </c>
      <c r="E639" s="4">
        <v>-0.55017753199999997</v>
      </c>
      <c r="F639" s="4">
        <v>0.20788679199999999</v>
      </c>
      <c r="G639" s="4">
        <v>-2.6465247070000002</v>
      </c>
      <c r="H639" s="4">
        <v>8.1323560000000003E-3</v>
      </c>
      <c r="I639" s="4">
        <v>1.8347390000000002E-2</v>
      </c>
      <c r="J639" s="4" t="b">
        <v>0</v>
      </c>
    </row>
    <row r="640" spans="1:10" x14ac:dyDescent="0.35">
      <c r="A640" s="4" t="s">
        <v>642</v>
      </c>
      <c r="B640" s="4">
        <v>464.60900659999999</v>
      </c>
      <c r="C640" s="4">
        <v>37.879551480000003</v>
      </c>
      <c r="D640" s="4">
        <v>227.53708710000001</v>
      </c>
      <c r="E640" s="4">
        <v>3.617389432</v>
      </c>
      <c r="F640" s="4">
        <v>0.28898547200000002</v>
      </c>
      <c r="G640" s="4">
        <v>12.51754773</v>
      </c>
      <c r="H640" s="3">
        <v>5.9899999999999999E-36</v>
      </c>
      <c r="I640" s="3">
        <v>1.11E-33</v>
      </c>
      <c r="J640" s="4" t="b">
        <v>1</v>
      </c>
    </row>
    <row r="641" spans="1:10" x14ac:dyDescent="0.35">
      <c r="A641" s="4" t="s">
        <v>643</v>
      </c>
      <c r="B641" s="4">
        <v>23.055037009999999</v>
      </c>
      <c r="C641" s="4">
        <v>72.002485930000006</v>
      </c>
      <c r="D641" s="4">
        <v>50.248064190000001</v>
      </c>
      <c r="E641" s="4">
        <v>-1.649784669</v>
      </c>
      <c r="F641" s="4">
        <v>0.215850599</v>
      </c>
      <c r="G641" s="4">
        <v>-7.64317856</v>
      </c>
      <c r="H641" s="3">
        <v>2.1200000000000001E-14</v>
      </c>
      <c r="I641" s="3">
        <v>2.8999999999999998E-13</v>
      </c>
      <c r="J641" s="4" t="b">
        <v>0</v>
      </c>
    </row>
    <row r="642" spans="1:10" x14ac:dyDescent="0.35">
      <c r="A642" s="4" t="s">
        <v>644</v>
      </c>
      <c r="B642" s="4">
        <v>152.89676700000001</v>
      </c>
      <c r="C642" s="4">
        <v>177.8620627</v>
      </c>
      <c r="D642" s="4">
        <v>166.7663757</v>
      </c>
      <c r="E642" s="4">
        <v>-0.21643527900000001</v>
      </c>
      <c r="F642" s="4">
        <v>0.17928646500000001</v>
      </c>
      <c r="G642" s="4">
        <v>-1.2072036740000001</v>
      </c>
      <c r="H642" s="4">
        <v>0.22735371600000001</v>
      </c>
      <c r="I642" s="4">
        <v>0.32230220199999998</v>
      </c>
      <c r="J642" s="4" t="b">
        <v>0</v>
      </c>
    </row>
    <row r="643" spans="1:10" x14ac:dyDescent="0.35">
      <c r="A643" s="4" t="s">
        <v>645</v>
      </c>
      <c r="B643" s="4">
        <v>73.657157580000003</v>
      </c>
      <c r="C643" s="4">
        <v>91.651191100000005</v>
      </c>
      <c r="D643" s="4">
        <v>83.653842870000005</v>
      </c>
      <c r="E643" s="4">
        <v>-0.31437933299999998</v>
      </c>
      <c r="F643" s="4">
        <v>0.179509434</v>
      </c>
      <c r="G643" s="4">
        <v>-1.7513248480000001</v>
      </c>
      <c r="H643" s="4">
        <v>7.9889970000000005E-2</v>
      </c>
      <c r="I643" s="4">
        <v>0.13466646400000001</v>
      </c>
      <c r="J643" s="4" t="b">
        <v>0</v>
      </c>
    </row>
    <row r="644" spans="1:10" x14ac:dyDescent="0.35">
      <c r="A644" s="4" t="s">
        <v>646</v>
      </c>
      <c r="B644" s="4">
        <v>3947.9388990000002</v>
      </c>
      <c r="C644" s="4">
        <v>6435.3199249999998</v>
      </c>
      <c r="D644" s="4">
        <v>5329.817247</v>
      </c>
      <c r="E644" s="4">
        <v>-0.70486451400000005</v>
      </c>
      <c r="F644" s="4">
        <v>0.32108508499999999</v>
      </c>
      <c r="G644" s="4">
        <v>-2.1952577280000001</v>
      </c>
      <c r="H644" s="4">
        <v>2.8145114999999998E-2</v>
      </c>
      <c r="I644" s="4">
        <v>5.4269338E-2</v>
      </c>
      <c r="J644" s="4" t="b">
        <v>0</v>
      </c>
    </row>
    <row r="645" spans="1:10" x14ac:dyDescent="0.35">
      <c r="A645" s="4" t="s">
        <v>647</v>
      </c>
      <c r="B645" s="4">
        <v>29.082830380000001</v>
      </c>
      <c r="C645" s="4">
        <v>48.085791299999997</v>
      </c>
      <c r="D645" s="4">
        <v>39.640030889999998</v>
      </c>
      <c r="E645" s="4">
        <v>-0.72571590799999997</v>
      </c>
      <c r="F645" s="4">
        <v>0.27321544199999998</v>
      </c>
      <c r="G645" s="4">
        <v>-2.6562038449999998</v>
      </c>
      <c r="H645" s="4">
        <v>7.9025829999999995E-3</v>
      </c>
      <c r="I645" s="4">
        <v>1.7938378000000001E-2</v>
      </c>
      <c r="J645" s="4" t="b">
        <v>0</v>
      </c>
    </row>
    <row r="646" spans="1:10" x14ac:dyDescent="0.35">
      <c r="A646" s="4" t="s">
        <v>648</v>
      </c>
      <c r="B646" s="4">
        <v>70.814921100000007</v>
      </c>
      <c r="C646" s="4">
        <v>66.132962570000004</v>
      </c>
      <c r="D646" s="4">
        <v>68.213833030000004</v>
      </c>
      <c r="E646" s="4">
        <v>0.108367256</v>
      </c>
      <c r="F646" s="4">
        <v>0.29549572499999999</v>
      </c>
      <c r="G646" s="4">
        <v>0.36673037000000003</v>
      </c>
      <c r="H646" s="4">
        <v>0.71382015099999996</v>
      </c>
      <c r="I646" s="4">
        <v>0.79672233999999997</v>
      </c>
      <c r="J646" s="4" t="b">
        <v>1</v>
      </c>
    </row>
    <row r="647" spans="1:10" x14ac:dyDescent="0.35">
      <c r="A647" s="4" t="s">
        <v>649</v>
      </c>
      <c r="B647" s="4">
        <v>30.186659209999998</v>
      </c>
      <c r="C647" s="4">
        <v>24.759901679999999</v>
      </c>
      <c r="D647" s="4">
        <v>27.171793919999999</v>
      </c>
      <c r="E647" s="4">
        <v>0.36447993299999998</v>
      </c>
      <c r="F647" s="4">
        <v>0.261365297</v>
      </c>
      <c r="G647" s="4">
        <v>1.394523057</v>
      </c>
      <c r="H647" s="4">
        <v>0.16315971200000001</v>
      </c>
      <c r="I647" s="4">
        <v>0.24511548799999999</v>
      </c>
      <c r="J647" s="4" t="b">
        <v>1</v>
      </c>
    </row>
    <row r="648" spans="1:10" x14ac:dyDescent="0.35">
      <c r="A648" s="4" t="s">
        <v>650</v>
      </c>
      <c r="B648" s="4">
        <v>1333.823909</v>
      </c>
      <c r="C648" s="4">
        <v>1026.661214</v>
      </c>
      <c r="D648" s="4">
        <v>1163.1779670000001</v>
      </c>
      <c r="E648" s="4">
        <v>0.37805781799999999</v>
      </c>
      <c r="F648" s="4">
        <v>0.202833347</v>
      </c>
      <c r="G648" s="4">
        <v>1.86388394</v>
      </c>
      <c r="H648" s="4">
        <v>6.2338005000000002E-2</v>
      </c>
      <c r="I648" s="4">
        <v>0.10803307600000001</v>
      </c>
      <c r="J648" s="4" t="b">
        <v>1</v>
      </c>
    </row>
    <row r="649" spans="1:10" x14ac:dyDescent="0.35">
      <c r="A649" s="4" t="s">
        <v>651</v>
      </c>
      <c r="B649" s="4">
        <v>63.187047380000003</v>
      </c>
      <c r="C649" s="4">
        <v>58.149666979999999</v>
      </c>
      <c r="D649" s="4">
        <v>60.388502709999997</v>
      </c>
      <c r="E649" s="4">
        <v>0.153493298</v>
      </c>
      <c r="F649" s="4">
        <v>0.226371294</v>
      </c>
      <c r="G649" s="4">
        <v>0.67805990400000005</v>
      </c>
      <c r="H649" s="4">
        <v>0.49773371199999999</v>
      </c>
      <c r="I649" s="4">
        <v>0.60579432</v>
      </c>
      <c r="J649" s="4" t="b">
        <v>1</v>
      </c>
    </row>
    <row r="650" spans="1:10" x14ac:dyDescent="0.35">
      <c r="A650" s="4" t="s">
        <v>652</v>
      </c>
      <c r="B650" s="4">
        <v>287.04204800000002</v>
      </c>
      <c r="C650" s="4">
        <v>251.29364330000001</v>
      </c>
      <c r="D650" s="4">
        <v>267.1818232</v>
      </c>
      <c r="E650" s="4">
        <v>0.18622862300000001</v>
      </c>
      <c r="F650" s="4">
        <v>0.21610810899999999</v>
      </c>
      <c r="G650" s="4">
        <v>0.86173824300000001</v>
      </c>
      <c r="H650" s="4">
        <v>0.38883157600000001</v>
      </c>
      <c r="I650" s="4">
        <v>0.496952273</v>
      </c>
      <c r="J650" s="4" t="b">
        <v>1</v>
      </c>
    </row>
    <row r="651" spans="1:10" x14ac:dyDescent="0.35">
      <c r="A651" s="4" t="s">
        <v>653</v>
      </c>
      <c r="B651" s="4">
        <v>147.1141897</v>
      </c>
      <c r="C651" s="4">
        <v>110.32089999999999</v>
      </c>
      <c r="D651" s="4">
        <v>126.6734732</v>
      </c>
      <c r="E651" s="4">
        <v>0.40762639099999998</v>
      </c>
      <c r="F651" s="4">
        <v>0.196309552</v>
      </c>
      <c r="G651" s="4">
        <v>2.0764470589999999</v>
      </c>
      <c r="H651" s="4">
        <v>3.7852623000000002E-2</v>
      </c>
      <c r="I651" s="4">
        <v>7.0202859000000006E-2</v>
      </c>
      <c r="J651" s="4" t="b">
        <v>1</v>
      </c>
    </row>
    <row r="652" spans="1:10" x14ac:dyDescent="0.35">
      <c r="A652" s="4" t="s">
        <v>654</v>
      </c>
      <c r="B652" s="4">
        <v>23.130372049999998</v>
      </c>
      <c r="C652" s="4">
        <v>25.271966849999998</v>
      </c>
      <c r="D652" s="4">
        <v>24.320146940000001</v>
      </c>
      <c r="E652" s="4">
        <v>-1.217179E-2</v>
      </c>
      <c r="F652" s="4">
        <v>0.25187580799999998</v>
      </c>
      <c r="G652" s="4">
        <v>-4.8324567999999998E-2</v>
      </c>
      <c r="H652" s="4">
        <v>0.96145757499999995</v>
      </c>
      <c r="I652" s="4">
        <v>0.97472564399999995</v>
      </c>
      <c r="J652" s="4" t="b">
        <v>0</v>
      </c>
    </row>
    <row r="653" spans="1:10" x14ac:dyDescent="0.35">
      <c r="A653" s="4" t="s">
        <v>655</v>
      </c>
      <c r="B653" s="4">
        <v>31.660030299999999</v>
      </c>
      <c r="C653" s="4">
        <v>45.096543099999998</v>
      </c>
      <c r="D653" s="4">
        <v>39.12475963</v>
      </c>
      <c r="E653" s="4">
        <v>-0.49597334300000001</v>
      </c>
      <c r="F653" s="4">
        <v>0.19595678599999999</v>
      </c>
      <c r="G653" s="4">
        <v>-2.5310342860000001</v>
      </c>
      <c r="H653" s="4">
        <v>1.1372673E-2</v>
      </c>
      <c r="I653" s="4">
        <v>2.4607538000000002E-2</v>
      </c>
      <c r="J653" s="4" t="b">
        <v>0</v>
      </c>
    </row>
    <row r="654" spans="1:10" x14ac:dyDescent="0.35">
      <c r="A654" s="4" t="s">
        <v>656</v>
      </c>
      <c r="B654" s="4">
        <v>52.229486999999999</v>
      </c>
      <c r="C654" s="4">
        <v>356.04293009999998</v>
      </c>
      <c r="D654" s="4">
        <v>221.01473319999999</v>
      </c>
      <c r="E654" s="4">
        <v>-2.7793451469999999</v>
      </c>
      <c r="F654" s="4">
        <v>0.40453715400000001</v>
      </c>
      <c r="G654" s="4">
        <v>-6.8704323399999998</v>
      </c>
      <c r="H654" s="3">
        <v>6.4000000000000002E-12</v>
      </c>
      <c r="I654" s="3">
        <v>6.3199999999999999E-11</v>
      </c>
      <c r="J654" s="4" t="b">
        <v>0</v>
      </c>
    </row>
    <row r="655" spans="1:10" x14ac:dyDescent="0.35">
      <c r="A655" s="4" t="s">
        <v>657</v>
      </c>
      <c r="B655" s="4">
        <v>408.70020979999998</v>
      </c>
      <c r="C655" s="4">
        <v>495.55994470000002</v>
      </c>
      <c r="D655" s="4">
        <v>456.95561809999998</v>
      </c>
      <c r="E655" s="4">
        <v>-0.27478198700000001</v>
      </c>
      <c r="F655" s="4">
        <v>0.209998616</v>
      </c>
      <c r="G655" s="4">
        <v>-1.308494278</v>
      </c>
      <c r="H655" s="4">
        <v>0.190705714</v>
      </c>
      <c r="I655" s="4">
        <v>0.27562935199999999</v>
      </c>
      <c r="J655" s="4" t="b">
        <v>0</v>
      </c>
    </row>
    <row r="656" spans="1:10" x14ac:dyDescent="0.35">
      <c r="A656" s="4" t="s">
        <v>658</v>
      </c>
      <c r="B656" s="4">
        <v>249.35477069999999</v>
      </c>
      <c r="C656" s="4">
        <v>14.23959428</v>
      </c>
      <c r="D656" s="4">
        <v>118.73522819999999</v>
      </c>
      <c r="E656" s="4">
        <v>4.187700671</v>
      </c>
      <c r="F656" s="4">
        <v>0.46737182900000002</v>
      </c>
      <c r="G656" s="4">
        <v>8.9601050109999996</v>
      </c>
      <c r="H656" s="3">
        <v>3.2400000000000002E-19</v>
      </c>
      <c r="I656" s="3">
        <v>7.5000000000000002E-18</v>
      </c>
      <c r="J656" s="4" t="b">
        <v>1</v>
      </c>
    </row>
    <row r="657" spans="1:10" x14ac:dyDescent="0.35">
      <c r="A657" s="4" t="s">
        <v>659</v>
      </c>
      <c r="B657" s="4">
        <v>1467.842756</v>
      </c>
      <c r="C657" s="4">
        <v>290.18215939999999</v>
      </c>
      <c r="D657" s="4">
        <v>813.58686909999994</v>
      </c>
      <c r="E657" s="4">
        <v>2.3391577360000002</v>
      </c>
      <c r="F657" s="4">
        <v>0.19417585200000001</v>
      </c>
      <c r="G657" s="4">
        <v>12.04659444</v>
      </c>
      <c r="H657" s="3">
        <v>2.0200000000000001E-33</v>
      </c>
      <c r="I657" s="3">
        <v>2.4899999999999999E-31</v>
      </c>
      <c r="J657" s="4" t="b">
        <v>1</v>
      </c>
    </row>
    <row r="658" spans="1:10" x14ac:dyDescent="0.35">
      <c r="A658" s="4" t="s">
        <v>660</v>
      </c>
      <c r="B658" s="4">
        <v>80.518544939999998</v>
      </c>
      <c r="C658" s="4">
        <v>54.013486100000001</v>
      </c>
      <c r="D658" s="4">
        <v>65.793512250000006</v>
      </c>
      <c r="E658" s="4">
        <v>0.57516454500000003</v>
      </c>
      <c r="F658" s="4">
        <v>0.25396127099999999</v>
      </c>
      <c r="G658" s="4">
        <v>2.2647726690000001</v>
      </c>
      <c r="H658" s="4">
        <v>2.3526633000000002E-2</v>
      </c>
      <c r="I658" s="4">
        <v>4.6926439E-2</v>
      </c>
      <c r="J658" s="4" t="b">
        <v>1</v>
      </c>
    </row>
    <row r="659" spans="1:10" x14ac:dyDescent="0.35">
      <c r="A659" s="4" t="s">
        <v>661</v>
      </c>
      <c r="B659" s="4">
        <v>4568.1884879999998</v>
      </c>
      <c r="C659" s="4">
        <v>551.35275709999996</v>
      </c>
      <c r="D659" s="4">
        <v>2336.6130819999998</v>
      </c>
      <c r="E659" s="4">
        <v>3.050084756</v>
      </c>
      <c r="F659" s="4">
        <v>0.31192079099999998</v>
      </c>
      <c r="G659" s="4">
        <v>9.7783951810000005</v>
      </c>
      <c r="H659" s="3">
        <v>1.39E-22</v>
      </c>
      <c r="I659" s="3">
        <v>5.73E-21</v>
      </c>
      <c r="J659" s="4" t="b">
        <v>1</v>
      </c>
    </row>
    <row r="660" spans="1:10" x14ac:dyDescent="0.35">
      <c r="A660" s="4" t="s">
        <v>662</v>
      </c>
      <c r="B660" s="4">
        <v>621.63697330000002</v>
      </c>
      <c r="C660" s="4">
        <v>656.15463790000001</v>
      </c>
      <c r="D660" s="4">
        <v>640.8134536</v>
      </c>
      <c r="E660" s="4">
        <v>-7.7852886999999996E-2</v>
      </c>
      <c r="F660" s="4">
        <v>0.26873952400000001</v>
      </c>
      <c r="G660" s="4">
        <v>-0.28969645500000002</v>
      </c>
      <c r="H660" s="4">
        <v>0.77204846900000001</v>
      </c>
      <c r="I660" s="4">
        <v>0.83422356099999995</v>
      </c>
      <c r="J660" s="4" t="b">
        <v>0</v>
      </c>
    </row>
    <row r="661" spans="1:10" x14ac:dyDescent="0.35">
      <c r="A661" s="4" t="s">
        <v>663</v>
      </c>
      <c r="B661" s="4">
        <v>1464.57987</v>
      </c>
      <c r="C661" s="4">
        <v>386.55029289999999</v>
      </c>
      <c r="D661" s="4">
        <v>865.67454929999997</v>
      </c>
      <c r="E661" s="4">
        <v>1.9212656130000001</v>
      </c>
      <c r="F661" s="4">
        <v>0.32762612099999999</v>
      </c>
      <c r="G661" s="4">
        <v>5.8642015729999999</v>
      </c>
      <c r="H661" s="3">
        <v>4.5100000000000003E-9</v>
      </c>
      <c r="I661" s="3">
        <v>2.9799999999999999E-8</v>
      </c>
      <c r="J661" s="4" t="b">
        <v>1</v>
      </c>
    </row>
    <row r="662" spans="1:10" x14ac:dyDescent="0.35">
      <c r="A662" s="4" t="s">
        <v>664</v>
      </c>
      <c r="B662" s="4">
        <v>1277.505862</v>
      </c>
      <c r="C662" s="4">
        <v>1220.9499780000001</v>
      </c>
      <c r="D662" s="4">
        <v>1246.085926</v>
      </c>
      <c r="E662" s="4">
        <v>6.5246712999999998E-2</v>
      </c>
      <c r="F662" s="4">
        <v>0.297358077</v>
      </c>
      <c r="G662" s="4">
        <v>0.21942135700000001</v>
      </c>
      <c r="H662" s="4">
        <v>0.826321835</v>
      </c>
      <c r="I662" s="4">
        <v>0.87478992600000005</v>
      </c>
      <c r="J662" s="4" t="b">
        <v>1</v>
      </c>
    </row>
    <row r="663" spans="1:10" x14ac:dyDescent="0.35">
      <c r="A663" s="4" t="s">
        <v>665</v>
      </c>
      <c r="B663" s="4">
        <v>168.44359679999999</v>
      </c>
      <c r="C663" s="4">
        <v>160.67891729999999</v>
      </c>
      <c r="D663" s="4">
        <v>60.356022619999997</v>
      </c>
      <c r="E663" s="4">
        <v>-0.39265192100000001</v>
      </c>
      <c r="F663" s="4">
        <v>0.34099854299999999</v>
      </c>
      <c r="G663" s="4">
        <v>-1.1514768289999999</v>
      </c>
      <c r="H663" s="4">
        <v>0.249536122</v>
      </c>
      <c r="I663" s="4">
        <v>0.34566533199999999</v>
      </c>
      <c r="J663" s="4" t="b">
        <v>0</v>
      </c>
    </row>
    <row r="664" spans="1:10" x14ac:dyDescent="0.35">
      <c r="A664" s="4" t="s">
        <v>666</v>
      </c>
      <c r="B664" s="4">
        <v>370.01658040000001</v>
      </c>
      <c r="C664" s="4">
        <v>308.5278088</v>
      </c>
      <c r="D664" s="4">
        <v>335.8561517</v>
      </c>
      <c r="E664" s="4">
        <v>0.26087734400000001</v>
      </c>
      <c r="F664" s="4">
        <v>0.24753517799999999</v>
      </c>
      <c r="G664" s="4">
        <v>1.053900082</v>
      </c>
      <c r="H664" s="4">
        <v>0.29192866499999998</v>
      </c>
      <c r="I664" s="4">
        <v>0.39349219000000002</v>
      </c>
      <c r="J664" s="4" t="b">
        <v>1</v>
      </c>
    </row>
    <row r="665" spans="1:10" x14ac:dyDescent="0.35">
      <c r="A665" s="4" t="s">
        <v>667</v>
      </c>
      <c r="B665" s="4">
        <v>79.755246099999994</v>
      </c>
      <c r="C665" s="4">
        <v>94.505415110000001</v>
      </c>
      <c r="D665" s="4">
        <v>87.949784440000002</v>
      </c>
      <c r="E665" s="4">
        <v>-0.26089820499999999</v>
      </c>
      <c r="F665" s="4">
        <v>0.216048193</v>
      </c>
      <c r="G665" s="4">
        <v>-1.2075926260000001</v>
      </c>
      <c r="H665" s="4">
        <v>0.22720399699999999</v>
      </c>
      <c r="I665" s="4">
        <v>0.32230220199999998</v>
      </c>
      <c r="J665" s="4" t="b">
        <v>0</v>
      </c>
    </row>
    <row r="666" spans="1:10" x14ac:dyDescent="0.35">
      <c r="A666" s="4" t="s">
        <v>668</v>
      </c>
      <c r="B666" s="4">
        <v>1772.5073400000001</v>
      </c>
      <c r="C666" s="4">
        <v>489.09260219999999</v>
      </c>
      <c r="D666" s="4">
        <v>1059.4991520000001</v>
      </c>
      <c r="E666" s="4">
        <v>1.856495934</v>
      </c>
      <c r="F666" s="4">
        <v>0.32983622699999998</v>
      </c>
      <c r="G666" s="4">
        <v>5.6285385960000003</v>
      </c>
      <c r="H666" s="3">
        <v>1.8200000000000001E-8</v>
      </c>
      <c r="I666" s="3">
        <v>1.09E-7</v>
      </c>
      <c r="J666" s="4" t="b">
        <v>1</v>
      </c>
    </row>
    <row r="667" spans="1:10" x14ac:dyDescent="0.35">
      <c r="A667" s="4" t="s">
        <v>669</v>
      </c>
      <c r="B667" s="4">
        <v>1546.7576220000001</v>
      </c>
      <c r="C667" s="4">
        <v>1610.4638600000001</v>
      </c>
      <c r="D667" s="4">
        <v>1582.149977</v>
      </c>
      <c r="E667" s="4">
        <v>-5.8144886E-2</v>
      </c>
      <c r="F667" s="4">
        <v>0.30699514700000002</v>
      </c>
      <c r="G667" s="4">
        <v>-0.189400015</v>
      </c>
      <c r="H667" s="4">
        <v>0.84977931200000001</v>
      </c>
      <c r="I667" s="4">
        <v>0.89196693800000004</v>
      </c>
      <c r="J667" s="4" t="b">
        <v>0</v>
      </c>
    </row>
    <row r="668" spans="1:10" x14ac:dyDescent="0.35">
      <c r="A668" s="4" t="s">
        <v>670</v>
      </c>
      <c r="B668" s="4">
        <v>35.189643629999999</v>
      </c>
      <c r="C668" s="4">
        <v>210.5714581</v>
      </c>
      <c r="D668" s="4">
        <v>132.623985</v>
      </c>
      <c r="E668" s="4">
        <v>-2.5861976289999999</v>
      </c>
      <c r="F668" s="4">
        <v>0.40497856199999999</v>
      </c>
      <c r="G668" s="4">
        <v>-6.3860111980000003</v>
      </c>
      <c r="H668" s="3">
        <v>1.7000000000000001E-10</v>
      </c>
      <c r="I668" s="3">
        <v>1.3999999999999999E-9</v>
      </c>
      <c r="J668" s="4" t="b">
        <v>0</v>
      </c>
    </row>
    <row r="669" spans="1:10" x14ac:dyDescent="0.35">
      <c r="A669" s="4" t="s">
        <v>671</v>
      </c>
      <c r="B669" s="4">
        <v>24.92790759</v>
      </c>
      <c r="C669" s="4">
        <v>63.951912900000004</v>
      </c>
      <c r="D669" s="4">
        <v>46.607910539999999</v>
      </c>
      <c r="E669" s="4">
        <v>-1.3872675160000001</v>
      </c>
      <c r="F669" s="4">
        <v>0.31048564400000001</v>
      </c>
      <c r="G669" s="4">
        <v>-4.4680568760000003</v>
      </c>
      <c r="H669" s="3">
        <v>7.8900000000000007E-6</v>
      </c>
      <c r="I669" s="3">
        <v>3.1099999999999997E-5</v>
      </c>
      <c r="J669" s="4" t="b">
        <v>0</v>
      </c>
    </row>
    <row r="670" spans="1:10" x14ac:dyDescent="0.35">
      <c r="A670" s="4" t="s">
        <v>672</v>
      </c>
      <c r="B670" s="4">
        <v>259.88583469999998</v>
      </c>
      <c r="C670" s="4">
        <v>187.11083880000001</v>
      </c>
      <c r="D670" s="4">
        <v>219.45528150000001</v>
      </c>
      <c r="E670" s="4">
        <v>0.46879141099999999</v>
      </c>
      <c r="F670" s="4">
        <v>0.13901651700000001</v>
      </c>
      <c r="G670" s="4">
        <v>3.3721993650000002</v>
      </c>
      <c r="H670" s="4">
        <v>7.4570400000000003E-4</v>
      </c>
      <c r="I670" s="4">
        <v>2.0981799999999998E-3</v>
      </c>
      <c r="J670" s="4" t="b">
        <v>1</v>
      </c>
    </row>
    <row r="671" spans="1:10" x14ac:dyDescent="0.35">
      <c r="A671" s="4" t="s">
        <v>673</v>
      </c>
      <c r="B671" s="4">
        <v>178.58520949999999</v>
      </c>
      <c r="C671" s="4">
        <v>164.4100191</v>
      </c>
      <c r="D671" s="4">
        <v>170.71010369999999</v>
      </c>
      <c r="E671" s="4">
        <v>0.119682233</v>
      </c>
      <c r="F671" s="4">
        <v>0.25264283399999998</v>
      </c>
      <c r="G671" s="4">
        <v>0.473721067</v>
      </c>
      <c r="H671" s="4">
        <v>0.63569882799999999</v>
      </c>
      <c r="I671" s="4">
        <v>0.73159740699999998</v>
      </c>
      <c r="J671" s="4" t="b">
        <v>1</v>
      </c>
    </row>
    <row r="672" spans="1:10" x14ac:dyDescent="0.35">
      <c r="A672" s="4" t="s">
        <v>674</v>
      </c>
      <c r="B672" s="4">
        <v>178.8258405</v>
      </c>
      <c r="C672" s="4">
        <v>151.1509495</v>
      </c>
      <c r="D672" s="4">
        <v>163.45090099999999</v>
      </c>
      <c r="E672" s="4">
        <v>0.23719976500000001</v>
      </c>
      <c r="F672" s="4">
        <v>0.19265382</v>
      </c>
      <c r="G672" s="4">
        <v>1.2312227469999999</v>
      </c>
      <c r="H672" s="4">
        <v>0.218239566</v>
      </c>
      <c r="I672" s="4">
        <v>0.31057169000000001</v>
      </c>
      <c r="J672" s="4" t="b">
        <v>1</v>
      </c>
    </row>
    <row r="673" spans="1:10" x14ac:dyDescent="0.35">
      <c r="A673" s="4" t="s">
        <v>675</v>
      </c>
      <c r="B673" s="4">
        <v>20.927594119999998</v>
      </c>
      <c r="C673" s="4">
        <v>39.019550440000003</v>
      </c>
      <c r="D673" s="4">
        <v>30.978680959999998</v>
      </c>
      <c r="E673" s="4">
        <v>-0.92621287299999999</v>
      </c>
      <c r="F673" s="4">
        <v>0.30069453899999998</v>
      </c>
      <c r="G673" s="4">
        <v>-3.0802450769999998</v>
      </c>
      <c r="H673" s="4">
        <v>2.0683030000000001E-3</v>
      </c>
      <c r="I673" s="4">
        <v>5.3515539999999997E-3</v>
      </c>
      <c r="J673" s="4" t="b">
        <v>0</v>
      </c>
    </row>
    <row r="674" spans="1:10" x14ac:dyDescent="0.35">
      <c r="A674" s="4" t="s">
        <v>676</v>
      </c>
      <c r="B674" s="4">
        <v>327.07560360000002</v>
      </c>
      <c r="C674" s="4">
        <v>471.40806220000002</v>
      </c>
      <c r="D674" s="4">
        <v>407.26030279999998</v>
      </c>
      <c r="E674" s="4">
        <v>-0.52698541899999995</v>
      </c>
      <c r="F674" s="4">
        <v>0.23983944300000001</v>
      </c>
      <c r="G674" s="4">
        <v>-2.1972425069999999</v>
      </c>
      <c r="H674" s="4">
        <v>2.8003131000000001E-2</v>
      </c>
      <c r="I674" s="4">
        <v>5.4269338E-2</v>
      </c>
      <c r="J674" s="4" t="b">
        <v>0</v>
      </c>
    </row>
    <row r="675" spans="1:10" x14ac:dyDescent="0.35">
      <c r="A675" s="4" t="s">
        <v>677</v>
      </c>
      <c r="B675" s="4">
        <v>29.15577</v>
      </c>
      <c r="C675" s="4">
        <v>32.377074280000002</v>
      </c>
      <c r="D675" s="4">
        <v>30.945383490000001</v>
      </c>
      <c r="E675" s="4">
        <v>-0.15693544500000001</v>
      </c>
      <c r="F675" s="4">
        <v>0.42113535200000002</v>
      </c>
      <c r="G675" s="4">
        <v>-0.37264847099999998</v>
      </c>
      <c r="H675" s="4">
        <v>0.70941009200000005</v>
      </c>
      <c r="I675" s="4">
        <v>0.794195867</v>
      </c>
      <c r="J675" s="4" t="b">
        <v>0</v>
      </c>
    </row>
    <row r="676" spans="1:10" x14ac:dyDescent="0.35">
      <c r="A676" s="4" t="s">
        <v>678</v>
      </c>
      <c r="B676" s="4">
        <v>85.799037010000006</v>
      </c>
      <c r="C676" s="4">
        <v>60.692308189999999</v>
      </c>
      <c r="D676" s="4">
        <v>71.850854339999998</v>
      </c>
      <c r="E676" s="4">
        <v>0.51610702399999997</v>
      </c>
      <c r="F676" s="4">
        <v>0.31269677099999998</v>
      </c>
      <c r="G676" s="4">
        <v>1.650503209</v>
      </c>
      <c r="H676" s="4">
        <v>9.8840057999999995E-2</v>
      </c>
      <c r="I676" s="4">
        <v>0.16163912999999999</v>
      </c>
      <c r="J676" s="4" t="b">
        <v>1</v>
      </c>
    </row>
    <row r="677" spans="1:10" x14ac:dyDescent="0.35">
      <c r="A677" s="4" t="s">
        <v>680</v>
      </c>
      <c r="B677" s="4">
        <v>820.55492019999997</v>
      </c>
      <c r="C677" s="4">
        <v>147.5769191</v>
      </c>
      <c r="D677" s="4">
        <v>446.67825290000002</v>
      </c>
      <c r="E677" s="4">
        <v>2.4708701710000001</v>
      </c>
      <c r="F677" s="4">
        <v>0.34055105499999999</v>
      </c>
      <c r="G677" s="4">
        <v>7.2555058539999999</v>
      </c>
      <c r="H677" s="3">
        <v>4.0000000000000001E-13</v>
      </c>
      <c r="I677" s="3">
        <v>4.6999999999999998E-12</v>
      </c>
      <c r="J677" s="4" t="b">
        <v>1</v>
      </c>
    </row>
    <row r="678" spans="1:10" x14ac:dyDescent="0.35">
      <c r="A678" s="4" t="s">
        <v>681</v>
      </c>
      <c r="B678" s="4">
        <v>77.233157910000003</v>
      </c>
      <c r="C678" s="4">
        <v>62.530045800000003</v>
      </c>
      <c r="D678" s="4">
        <v>69.064762290000004</v>
      </c>
      <c r="E678" s="4">
        <v>0.31674036999999999</v>
      </c>
      <c r="F678" s="4">
        <v>0.36824341599999999</v>
      </c>
      <c r="G678" s="4">
        <v>0.86013858300000001</v>
      </c>
      <c r="H678" s="4">
        <v>0.38971265500000002</v>
      </c>
      <c r="I678" s="4">
        <v>0.49721959399999999</v>
      </c>
      <c r="J678" s="4" t="b">
        <v>1</v>
      </c>
    </row>
    <row r="679" spans="1:10" x14ac:dyDescent="0.35">
      <c r="A679" s="4" t="s">
        <v>682</v>
      </c>
      <c r="B679" s="4">
        <v>224.82754130000001</v>
      </c>
      <c r="C679" s="4">
        <v>38.649727540000001</v>
      </c>
      <c r="D679" s="4">
        <v>121.3954225</v>
      </c>
      <c r="E679" s="4">
        <v>2.565545535</v>
      </c>
      <c r="F679" s="4">
        <v>0.26013454600000002</v>
      </c>
      <c r="G679" s="4">
        <v>9.8623792150000007</v>
      </c>
      <c r="H679" s="3">
        <v>6.0600000000000003E-23</v>
      </c>
      <c r="I679" s="3">
        <v>2.6400000000000001E-21</v>
      </c>
      <c r="J679" s="4" t="b">
        <v>1</v>
      </c>
    </row>
    <row r="680" spans="1:10" x14ac:dyDescent="0.35">
      <c r="A680" s="4" t="s">
        <v>683</v>
      </c>
      <c r="B680" s="4">
        <v>761.75082150000003</v>
      </c>
      <c r="C680" s="4">
        <v>608.43848509999998</v>
      </c>
      <c r="D680" s="4">
        <v>676.57730130000004</v>
      </c>
      <c r="E680" s="4">
        <v>0.32230102999999999</v>
      </c>
      <c r="F680" s="4">
        <v>0.11901529800000001</v>
      </c>
      <c r="G680" s="4">
        <v>2.7080638939999999</v>
      </c>
      <c r="H680" s="4">
        <v>6.7676990000000003E-3</v>
      </c>
      <c r="I680" s="4">
        <v>1.560155E-2</v>
      </c>
      <c r="J680" s="4" t="b">
        <v>1</v>
      </c>
    </row>
    <row r="681" spans="1:10" x14ac:dyDescent="0.35">
      <c r="A681" s="4" t="s">
        <v>684</v>
      </c>
      <c r="B681" s="4">
        <v>1519.1544280000001</v>
      </c>
      <c r="C681" s="4">
        <v>354.57172709999998</v>
      </c>
      <c r="D681" s="4">
        <v>872.16403849999995</v>
      </c>
      <c r="E681" s="4">
        <v>2.0972026779999999</v>
      </c>
      <c r="F681" s="4">
        <v>0.30403043099999999</v>
      </c>
      <c r="G681" s="4">
        <v>6.8980025090000003</v>
      </c>
      <c r="H681" s="3">
        <v>5.27E-12</v>
      </c>
      <c r="I681" s="3">
        <v>5.4199999999999998E-11</v>
      </c>
      <c r="J681" s="4" t="b">
        <v>1</v>
      </c>
    </row>
    <row r="682" spans="1:10" x14ac:dyDescent="0.35">
      <c r="A682" s="4" t="s">
        <v>685</v>
      </c>
      <c r="B682" s="4">
        <v>165.92794839999999</v>
      </c>
      <c r="C682" s="4">
        <v>220.2613968</v>
      </c>
      <c r="D682" s="4">
        <v>196.11319750000001</v>
      </c>
      <c r="E682" s="4">
        <v>-0.40681328100000003</v>
      </c>
      <c r="F682" s="4">
        <v>0.22389013899999999</v>
      </c>
      <c r="G682" s="4">
        <v>-1.81702188</v>
      </c>
      <c r="H682" s="4">
        <v>6.9213762999999998E-2</v>
      </c>
      <c r="I682" s="4">
        <v>0.118286801</v>
      </c>
      <c r="J682" s="4" t="b">
        <v>0</v>
      </c>
    </row>
    <row r="683" spans="1:10" x14ac:dyDescent="0.35">
      <c r="A683" s="4" t="s">
        <v>686</v>
      </c>
      <c r="B683" s="4">
        <v>198.41212669999999</v>
      </c>
      <c r="C683" s="4">
        <v>67.24606507</v>
      </c>
      <c r="D683" s="4">
        <v>125.5420925</v>
      </c>
      <c r="E683" s="4">
        <v>1.5601954899999999</v>
      </c>
      <c r="F683" s="4">
        <v>0.318291769</v>
      </c>
      <c r="G683" s="4">
        <v>4.9017776839999998</v>
      </c>
      <c r="H683" s="3">
        <v>9.5000000000000001E-7</v>
      </c>
      <c r="I683" s="3">
        <v>4.2599999999999999E-6</v>
      </c>
      <c r="J683" s="4" t="b">
        <v>1</v>
      </c>
    </row>
    <row r="684" spans="1:10" x14ac:dyDescent="0.35">
      <c r="A684" s="4" t="s">
        <v>687</v>
      </c>
      <c r="B684" s="4">
        <v>13.6729728</v>
      </c>
      <c r="C684" s="4">
        <v>23.901685839999999</v>
      </c>
      <c r="D684" s="4">
        <v>19.355591149999999</v>
      </c>
      <c r="E684" s="4">
        <v>-0.80739506999999999</v>
      </c>
      <c r="F684" s="4">
        <v>0.237840045</v>
      </c>
      <c r="G684" s="4">
        <v>-3.3946977710000001</v>
      </c>
      <c r="H684" s="4">
        <v>6.8704400000000004E-4</v>
      </c>
      <c r="I684" s="4">
        <v>1.9554329999999999E-3</v>
      </c>
      <c r="J684" s="4" t="b">
        <v>0</v>
      </c>
    </row>
    <row r="685" spans="1:10" x14ac:dyDescent="0.35">
      <c r="A685" s="4" t="s">
        <v>688</v>
      </c>
      <c r="B685" s="4">
        <v>25.131704630000002</v>
      </c>
      <c r="C685" s="4">
        <v>34.786781740000002</v>
      </c>
      <c r="D685" s="4">
        <v>30.495636359999999</v>
      </c>
      <c r="E685" s="4">
        <v>-0.44377175499999999</v>
      </c>
      <c r="F685" s="4">
        <v>0.26804729199999999</v>
      </c>
      <c r="G685" s="4">
        <v>-1.6555726120000001</v>
      </c>
      <c r="H685" s="4">
        <v>9.7808400000000004E-2</v>
      </c>
      <c r="I685" s="4">
        <v>0.16084048100000001</v>
      </c>
      <c r="J685" s="4" t="b">
        <v>0</v>
      </c>
    </row>
    <row r="686" spans="1:10" x14ac:dyDescent="0.35">
      <c r="A686" s="4" t="s">
        <v>689</v>
      </c>
      <c r="B686" s="4">
        <v>310.09154819999998</v>
      </c>
      <c r="C686" s="4">
        <v>567.25133089999997</v>
      </c>
      <c r="D686" s="4">
        <v>452.95809409999998</v>
      </c>
      <c r="E686" s="4">
        <v>-0.875233076</v>
      </c>
      <c r="F686" s="4">
        <v>0.23502141700000001</v>
      </c>
      <c r="G686" s="4">
        <v>-3.724056676</v>
      </c>
      <c r="H686" s="4">
        <v>1.96047E-4</v>
      </c>
      <c r="I686" s="4">
        <v>6.0196999999999996E-4</v>
      </c>
      <c r="J686" s="4" t="b">
        <v>0</v>
      </c>
    </row>
    <row r="687" spans="1:10" x14ac:dyDescent="0.35">
      <c r="A687" s="4" t="s">
        <v>690</v>
      </c>
      <c r="B687" s="4">
        <v>117.05359900000001</v>
      </c>
      <c r="C687" s="4">
        <v>205.27756880000001</v>
      </c>
      <c r="D687" s="4">
        <v>131.626812</v>
      </c>
      <c r="E687" s="4">
        <v>-2.3969343080000001</v>
      </c>
      <c r="F687" s="4">
        <v>0.32569797099999998</v>
      </c>
      <c r="G687" s="4">
        <v>-7.3593774740000004</v>
      </c>
      <c r="H687" s="3">
        <v>1.8499999999999999E-13</v>
      </c>
      <c r="I687" s="3">
        <v>2.2400000000000001E-12</v>
      </c>
      <c r="J687" s="4" t="b">
        <v>0</v>
      </c>
    </row>
    <row r="688" spans="1:10" x14ac:dyDescent="0.35">
      <c r="A688" s="4" t="s">
        <v>691</v>
      </c>
      <c r="B688" s="4">
        <v>128.58756829999999</v>
      </c>
      <c r="C688" s="4">
        <v>168.6259833</v>
      </c>
      <c r="D688" s="4">
        <v>150.83113220000001</v>
      </c>
      <c r="E688" s="4">
        <v>-0.392888611</v>
      </c>
      <c r="F688" s="4">
        <v>0.314656082</v>
      </c>
      <c r="G688" s="4">
        <v>-1.2486286879999999</v>
      </c>
      <c r="H688" s="4">
        <v>0.21180091400000001</v>
      </c>
      <c r="I688" s="4">
        <v>0.30315798199999999</v>
      </c>
      <c r="J688" s="4" t="b">
        <v>0</v>
      </c>
    </row>
    <row r="689" spans="1:10" x14ac:dyDescent="0.35">
      <c r="A689" s="4" t="s">
        <v>692</v>
      </c>
      <c r="B689" s="4">
        <v>4032.9858300000001</v>
      </c>
      <c r="C689" s="4">
        <v>624.24411269999996</v>
      </c>
      <c r="D689" s="4">
        <v>1244.114793</v>
      </c>
      <c r="E689" s="4">
        <v>1.6914253379999999</v>
      </c>
      <c r="F689" s="4">
        <v>0.308575667</v>
      </c>
      <c r="G689" s="4">
        <v>5.481395708</v>
      </c>
      <c r="H689" s="3">
        <v>4.2200000000000001E-8</v>
      </c>
      <c r="I689" s="3">
        <v>2.35E-7</v>
      </c>
      <c r="J689" s="4" t="b">
        <v>1</v>
      </c>
    </row>
    <row r="690" spans="1:10" x14ac:dyDescent="0.35">
      <c r="A690" s="4" t="s">
        <v>693</v>
      </c>
      <c r="B690" s="4">
        <v>392.27090290000001</v>
      </c>
      <c r="C690" s="4">
        <v>1374.9359609999999</v>
      </c>
      <c r="D690" s="4">
        <v>938.19593529999997</v>
      </c>
      <c r="E690" s="4">
        <v>-1.8104435539999999</v>
      </c>
      <c r="F690" s="4">
        <v>0.37997127600000002</v>
      </c>
      <c r="G690" s="4">
        <v>-4.7646852989999999</v>
      </c>
      <c r="H690" s="3">
        <v>1.8899999999999999E-6</v>
      </c>
      <c r="I690" s="3">
        <v>8.0900000000000005E-6</v>
      </c>
      <c r="J690" s="4" t="b">
        <v>0</v>
      </c>
    </row>
    <row r="691" spans="1:10" x14ac:dyDescent="0.35">
      <c r="A691" s="4" t="s">
        <v>694</v>
      </c>
      <c r="B691" s="4">
        <v>11.444111769999999</v>
      </c>
      <c r="C691" s="4">
        <v>17.332521409999998</v>
      </c>
      <c r="D691" s="4">
        <v>14.71545046</v>
      </c>
      <c r="E691" s="4">
        <v>-0.53804301200000004</v>
      </c>
      <c r="F691" s="4">
        <v>0.25894660800000002</v>
      </c>
      <c r="G691" s="4">
        <v>-2.077814482</v>
      </c>
      <c r="H691" s="4">
        <v>3.7726449000000002E-2</v>
      </c>
      <c r="I691" s="4">
        <v>7.0144655E-2</v>
      </c>
      <c r="J691" s="4" t="b">
        <v>0</v>
      </c>
    </row>
    <row r="692" spans="1:10" x14ac:dyDescent="0.35">
      <c r="A692" s="4" t="s">
        <v>695</v>
      </c>
      <c r="B692" s="4">
        <v>73.788607189999993</v>
      </c>
      <c r="C692" s="4">
        <v>73.163624799999994</v>
      </c>
      <c r="D692" s="4">
        <v>73.441394750000001</v>
      </c>
      <c r="E692" s="4">
        <v>2.5628657999999999E-2</v>
      </c>
      <c r="F692" s="4">
        <v>0.14306616</v>
      </c>
      <c r="G692" s="4">
        <v>0.179138503</v>
      </c>
      <c r="H692" s="4">
        <v>0.85782895000000003</v>
      </c>
      <c r="I692" s="4">
        <v>0.89798214600000004</v>
      </c>
      <c r="J692" s="4" t="b">
        <v>1</v>
      </c>
    </row>
    <row r="693" spans="1:10" x14ac:dyDescent="0.35">
      <c r="A693" s="4" t="s">
        <v>696</v>
      </c>
      <c r="B693" s="4">
        <v>94.115074759999999</v>
      </c>
      <c r="C693" s="4">
        <v>16.867745859999999</v>
      </c>
      <c r="D693" s="4">
        <v>51.199892040000002</v>
      </c>
      <c r="E693" s="4">
        <v>2.5427705199999999</v>
      </c>
      <c r="F693" s="4">
        <v>0.36767381599999999</v>
      </c>
      <c r="G693" s="4">
        <v>6.9158324909999997</v>
      </c>
      <c r="H693" s="3">
        <v>4.6499999999999998E-12</v>
      </c>
      <c r="I693" s="3">
        <v>4.8500000000000001E-11</v>
      </c>
      <c r="J693" s="4" t="b">
        <v>1</v>
      </c>
    </row>
    <row r="694" spans="1:10" x14ac:dyDescent="0.35">
      <c r="A694" s="4" t="s">
        <v>697</v>
      </c>
      <c r="B694" s="4">
        <v>288.3304478</v>
      </c>
      <c r="C694" s="4">
        <v>207.41898760000001</v>
      </c>
      <c r="D694" s="4">
        <v>243.3796366</v>
      </c>
      <c r="E694" s="4">
        <v>0.47339780399999998</v>
      </c>
      <c r="F694" s="4">
        <v>0.282016078</v>
      </c>
      <c r="G694" s="4">
        <v>1.678619912</v>
      </c>
      <c r="H694" s="4">
        <v>9.3226142999999997E-2</v>
      </c>
      <c r="I694" s="4">
        <v>0.154334107</v>
      </c>
      <c r="J694" s="4" t="b">
        <v>1</v>
      </c>
    </row>
    <row r="695" spans="1:10" x14ac:dyDescent="0.35">
      <c r="A695" s="4" t="s">
        <v>698</v>
      </c>
      <c r="B695" s="4">
        <v>125.0998213</v>
      </c>
      <c r="C695" s="4">
        <v>193.96163749999999</v>
      </c>
      <c r="D695" s="4">
        <v>163.3563858</v>
      </c>
      <c r="E695" s="4">
        <v>-0.63797963000000002</v>
      </c>
      <c r="F695" s="4">
        <v>0.228603327</v>
      </c>
      <c r="G695" s="4">
        <v>-2.7907714069999998</v>
      </c>
      <c r="H695" s="4">
        <v>5.2582590000000004E-3</v>
      </c>
      <c r="I695" s="4">
        <v>1.2471513E-2</v>
      </c>
      <c r="J695" s="4" t="b">
        <v>0</v>
      </c>
    </row>
    <row r="696" spans="1:10" x14ac:dyDescent="0.35">
      <c r="A696" s="4" t="s">
        <v>699</v>
      </c>
      <c r="B696" s="4">
        <v>4164.5426349999998</v>
      </c>
      <c r="C696" s="4">
        <v>3821.1639610000002</v>
      </c>
      <c r="D696" s="4">
        <v>3973.7767050000002</v>
      </c>
      <c r="E696" s="4">
        <v>0.12402941000000001</v>
      </c>
      <c r="F696" s="4">
        <v>0.33242033399999998</v>
      </c>
      <c r="G696" s="4">
        <v>0.37311017899999999</v>
      </c>
      <c r="H696" s="4">
        <v>0.70906644299999999</v>
      </c>
      <c r="I696" s="4">
        <v>0.794195867</v>
      </c>
      <c r="J696" s="4" t="b">
        <v>1</v>
      </c>
    </row>
    <row r="697" spans="1:10" x14ac:dyDescent="0.35">
      <c r="A697" s="4" t="s">
        <v>700</v>
      </c>
      <c r="B697" s="4">
        <v>1265.0716110000001</v>
      </c>
      <c r="C697" s="4">
        <v>539.38219849999996</v>
      </c>
      <c r="D697" s="4">
        <v>861.91082640000002</v>
      </c>
      <c r="E697" s="4">
        <v>1.228113631</v>
      </c>
      <c r="F697" s="4">
        <v>0.25020678899999999</v>
      </c>
      <c r="G697" s="4">
        <v>4.9083945079999998</v>
      </c>
      <c r="H697" s="3">
        <v>9.1800000000000004E-7</v>
      </c>
      <c r="I697" s="3">
        <v>4.1400000000000002E-6</v>
      </c>
      <c r="J697" s="4" t="b">
        <v>1</v>
      </c>
    </row>
    <row r="698" spans="1:10" x14ac:dyDescent="0.35">
      <c r="A698" s="4" t="s">
        <v>701</v>
      </c>
      <c r="B698" s="4">
        <v>2085.5124230000001</v>
      </c>
      <c r="C698" s="4">
        <v>3231.770614</v>
      </c>
      <c r="D698" s="4">
        <v>2722.322529</v>
      </c>
      <c r="E698" s="4">
        <v>-0.63207943899999997</v>
      </c>
      <c r="F698" s="4">
        <v>0.180870066</v>
      </c>
      <c r="G698" s="4">
        <v>-3.4946603039999999</v>
      </c>
      <c r="H698" s="4">
        <v>4.7466499999999998E-4</v>
      </c>
      <c r="I698" s="4">
        <v>1.38835E-3</v>
      </c>
      <c r="J698" s="4" t="b">
        <v>0</v>
      </c>
    </row>
    <row r="699" spans="1:10" x14ac:dyDescent="0.35">
      <c r="A699" s="4" t="s">
        <v>702</v>
      </c>
      <c r="B699" s="4">
        <v>159.20290700000001</v>
      </c>
      <c r="C699" s="4">
        <v>101.4358995</v>
      </c>
      <c r="D699" s="4">
        <v>127.1101251</v>
      </c>
      <c r="E699" s="4">
        <v>0.64631026599999997</v>
      </c>
      <c r="F699" s="4">
        <v>0.242079556</v>
      </c>
      <c r="G699" s="4">
        <v>2.6698258880000001</v>
      </c>
      <c r="H699" s="4">
        <v>7.5890590000000004E-3</v>
      </c>
      <c r="I699" s="4">
        <v>1.7333036E-2</v>
      </c>
      <c r="J699" s="4" t="b">
        <v>1</v>
      </c>
    </row>
    <row r="700" spans="1:10" x14ac:dyDescent="0.35">
      <c r="A700" s="4" t="s">
        <v>703</v>
      </c>
      <c r="B700" s="4">
        <v>12.603088980000001</v>
      </c>
      <c r="C700" s="4">
        <v>18.379830049999999</v>
      </c>
      <c r="D700" s="4">
        <v>15.812389570000001</v>
      </c>
      <c r="E700" s="4">
        <v>-0.42538072300000002</v>
      </c>
      <c r="F700" s="4">
        <v>0.31972126499999998</v>
      </c>
      <c r="G700" s="4">
        <v>-1.3304736660000001</v>
      </c>
      <c r="H700" s="4">
        <v>0.183362257</v>
      </c>
      <c r="I700" s="4">
        <v>0.26868924799999999</v>
      </c>
      <c r="J700" s="4" t="b">
        <v>0</v>
      </c>
    </row>
    <row r="701" spans="1:10" x14ac:dyDescent="0.35">
      <c r="A701" s="4" t="s">
        <v>704</v>
      </c>
      <c r="B701" s="4">
        <v>288.70583399999998</v>
      </c>
      <c r="C701" s="4">
        <v>498.1767342</v>
      </c>
      <c r="D701" s="4">
        <v>405.0785563</v>
      </c>
      <c r="E701" s="4">
        <v>-0.786878301</v>
      </c>
      <c r="F701" s="4">
        <v>0.196705306</v>
      </c>
      <c r="G701" s="4">
        <v>-4.0002901700000004</v>
      </c>
      <c r="H701" s="3">
        <v>6.3299999999999994E-5</v>
      </c>
      <c r="I701" s="4">
        <v>2.1088300000000001E-4</v>
      </c>
      <c r="J701" s="4" t="b">
        <v>0</v>
      </c>
    </row>
    <row r="702" spans="1:10" x14ac:dyDescent="0.35">
      <c r="A702" s="4" t="s">
        <v>705</v>
      </c>
      <c r="B702" s="4">
        <v>52.89416688</v>
      </c>
      <c r="C702" s="4">
        <v>47.505538020000003</v>
      </c>
      <c r="D702" s="4">
        <v>49.900484179999999</v>
      </c>
      <c r="E702" s="4">
        <v>0.14499615800000001</v>
      </c>
      <c r="F702" s="4">
        <v>0.23349982999999999</v>
      </c>
      <c r="G702" s="4">
        <v>0.62096900799999999</v>
      </c>
      <c r="H702" s="4">
        <v>0.534620015</v>
      </c>
      <c r="I702" s="4">
        <v>0.63912570499999999</v>
      </c>
      <c r="J702" s="4" t="b">
        <v>1</v>
      </c>
    </row>
    <row r="703" spans="1:10" x14ac:dyDescent="0.35">
      <c r="A703" s="4" t="s">
        <v>706</v>
      </c>
      <c r="B703" s="4">
        <v>121.5366925</v>
      </c>
      <c r="C703" s="4">
        <v>58.992980269999997</v>
      </c>
      <c r="D703" s="4">
        <v>86.790185699999995</v>
      </c>
      <c r="E703" s="4">
        <v>1.052915069</v>
      </c>
      <c r="F703" s="4">
        <v>0.20860021500000001</v>
      </c>
      <c r="G703" s="4">
        <v>5.0475262980000002</v>
      </c>
      <c r="H703" s="3">
        <v>4.4799999999999999E-7</v>
      </c>
      <c r="I703" s="3">
        <v>2.0999999999999998E-6</v>
      </c>
      <c r="J703" s="4" t="b">
        <v>1</v>
      </c>
    </row>
    <row r="704" spans="1:10" x14ac:dyDescent="0.35">
      <c r="A704" s="4" t="s">
        <v>707</v>
      </c>
      <c r="B704" s="4">
        <v>127.1614917</v>
      </c>
      <c r="C704" s="4">
        <v>311.06322119999999</v>
      </c>
      <c r="D704" s="4">
        <v>229.32911920000001</v>
      </c>
      <c r="E704" s="4">
        <v>-1.288696968</v>
      </c>
      <c r="F704" s="4">
        <v>0.26939456499999997</v>
      </c>
      <c r="G704" s="4">
        <v>-4.7836784320000003</v>
      </c>
      <c r="H704" s="3">
        <v>1.72E-6</v>
      </c>
      <c r="I704" s="3">
        <v>7.4499999999999998E-6</v>
      </c>
      <c r="J704" s="4" t="b">
        <v>0</v>
      </c>
    </row>
    <row r="705" spans="1:10" x14ac:dyDescent="0.35">
      <c r="A705" s="4" t="s">
        <v>708</v>
      </c>
      <c r="B705" s="4">
        <v>126.95673530000001</v>
      </c>
      <c r="C705" s="4">
        <v>117.2081367</v>
      </c>
      <c r="D705" s="4">
        <v>121.5408472</v>
      </c>
      <c r="E705" s="4">
        <v>0.110481785</v>
      </c>
      <c r="F705" s="4">
        <v>0.240463601</v>
      </c>
      <c r="G705" s="4">
        <v>0.459453257</v>
      </c>
      <c r="H705" s="4">
        <v>0.64590871100000002</v>
      </c>
      <c r="I705" s="4">
        <v>0.74104255299999999</v>
      </c>
      <c r="J705" s="4" t="b">
        <v>1</v>
      </c>
    </row>
    <row r="706" spans="1:10" x14ac:dyDescent="0.35">
      <c r="A706" s="4" t="s">
        <v>709</v>
      </c>
      <c r="B706" s="4">
        <v>332.4142463</v>
      </c>
      <c r="C706" s="4">
        <v>108.18433109999999</v>
      </c>
      <c r="D706" s="4">
        <v>207.84207119999999</v>
      </c>
      <c r="E706" s="4">
        <v>1.6176432279999999</v>
      </c>
      <c r="F706" s="4">
        <v>0.27920349</v>
      </c>
      <c r="G706" s="4">
        <v>5.7937786820000001</v>
      </c>
      <c r="H706" s="3">
        <v>6.8800000000000002E-9</v>
      </c>
      <c r="I706" s="3">
        <v>4.4199999999999999E-8</v>
      </c>
      <c r="J706" s="4" t="b">
        <v>1</v>
      </c>
    </row>
    <row r="707" spans="1:10" x14ac:dyDescent="0.35">
      <c r="A707" s="4" t="s">
        <v>710</v>
      </c>
      <c r="B707" s="4">
        <v>899.58224559999996</v>
      </c>
      <c r="C707" s="4">
        <v>341.87900569999999</v>
      </c>
      <c r="D707" s="4">
        <v>589.74711230000003</v>
      </c>
      <c r="E707" s="4">
        <v>1.3935285449999999</v>
      </c>
      <c r="F707" s="4">
        <v>0.26604994599999998</v>
      </c>
      <c r="G707" s="4">
        <v>5.2378456189999998</v>
      </c>
      <c r="H707" s="3">
        <v>1.6199999999999999E-7</v>
      </c>
      <c r="I707" s="3">
        <v>8.1800000000000005E-7</v>
      </c>
      <c r="J707" s="4" t="b">
        <v>1</v>
      </c>
    </row>
    <row r="708" spans="1:10" x14ac:dyDescent="0.35">
      <c r="A708" s="4" t="s">
        <v>711</v>
      </c>
      <c r="B708" s="4">
        <v>310.19545419999997</v>
      </c>
      <c r="C708" s="4">
        <v>431.22230230000002</v>
      </c>
      <c r="D708" s="4">
        <v>377.43259210000002</v>
      </c>
      <c r="E708" s="4">
        <v>-0.47487307299999998</v>
      </c>
      <c r="F708" s="4">
        <v>0.15918043500000001</v>
      </c>
      <c r="G708" s="4">
        <v>-2.9832376979999999</v>
      </c>
      <c r="H708" s="4">
        <v>2.8521639999999999E-3</v>
      </c>
      <c r="I708" s="4">
        <v>7.1304100000000002E-3</v>
      </c>
      <c r="J708" s="4" t="b">
        <v>0</v>
      </c>
    </row>
    <row r="709" spans="1:10" x14ac:dyDescent="0.35">
      <c r="A709" s="4" t="s">
        <v>712</v>
      </c>
      <c r="B709" s="4">
        <v>367.35959930000001</v>
      </c>
      <c r="C709" s="4">
        <v>53.828110039999999</v>
      </c>
      <c r="D709" s="4">
        <v>193.17543860000001</v>
      </c>
      <c r="E709" s="4">
        <v>2.7683206579999999</v>
      </c>
      <c r="F709" s="4">
        <v>0.348772203</v>
      </c>
      <c r="G709" s="4">
        <v>7.937331694</v>
      </c>
      <c r="H709" s="3">
        <v>2.0700000000000001E-15</v>
      </c>
      <c r="I709" s="3">
        <v>3.1200000000000002E-14</v>
      </c>
      <c r="J709" s="4" t="b">
        <v>1</v>
      </c>
    </row>
    <row r="710" spans="1:10" x14ac:dyDescent="0.35">
      <c r="A710" s="4" t="s">
        <v>713</v>
      </c>
      <c r="B710" s="4">
        <v>168.3527679</v>
      </c>
      <c r="C710" s="4">
        <v>118.9760189</v>
      </c>
      <c r="D710" s="4">
        <v>140.9212407</v>
      </c>
      <c r="E710" s="4">
        <v>0.50660185700000004</v>
      </c>
      <c r="F710" s="4">
        <v>0.17996770500000001</v>
      </c>
      <c r="G710" s="4">
        <v>2.8149598189999998</v>
      </c>
      <c r="H710" s="4">
        <v>4.8783330000000003E-3</v>
      </c>
      <c r="I710" s="4">
        <v>1.1645054E-2</v>
      </c>
      <c r="J710" s="4" t="b">
        <v>1</v>
      </c>
    </row>
    <row r="711" spans="1:10" x14ac:dyDescent="0.35">
      <c r="A711" s="4" t="s">
        <v>714</v>
      </c>
      <c r="B711" s="4">
        <v>370.04256370000002</v>
      </c>
      <c r="C711" s="4">
        <v>425.60723969999998</v>
      </c>
      <c r="D711" s="4">
        <v>400.91182809999998</v>
      </c>
      <c r="E711" s="4">
        <v>-0.20134160200000001</v>
      </c>
      <c r="F711" s="4">
        <v>0.17553570099999999</v>
      </c>
      <c r="G711" s="4">
        <v>-1.1470122679999999</v>
      </c>
      <c r="H711" s="4">
        <v>0.251376551</v>
      </c>
      <c r="I711" s="4">
        <v>0.34566533199999999</v>
      </c>
      <c r="J711" s="4" t="b">
        <v>0</v>
      </c>
    </row>
    <row r="712" spans="1:10" x14ac:dyDescent="0.35">
      <c r="A712" s="4" t="s">
        <v>715</v>
      </c>
      <c r="B712" s="4">
        <v>7572.5964610000001</v>
      </c>
      <c r="C712" s="4">
        <v>5851.739012</v>
      </c>
      <c r="D712" s="4">
        <v>6616.5645450000002</v>
      </c>
      <c r="E712" s="4">
        <v>0.371850087</v>
      </c>
      <c r="F712" s="4">
        <v>0.26448771500000001</v>
      </c>
      <c r="G712" s="4">
        <v>1.405925739</v>
      </c>
      <c r="H712" s="4">
        <v>0.15974617699999999</v>
      </c>
      <c r="I712" s="4">
        <v>0.24223805600000001</v>
      </c>
      <c r="J712" s="4" t="b">
        <v>1</v>
      </c>
    </row>
    <row r="713" spans="1:10" x14ac:dyDescent="0.35">
      <c r="A713" s="4" t="s">
        <v>716</v>
      </c>
      <c r="B713" s="4">
        <v>165.49538039999999</v>
      </c>
      <c r="C713" s="4">
        <v>336.35070539999998</v>
      </c>
      <c r="D713" s="4">
        <v>260.41500539999998</v>
      </c>
      <c r="E713" s="4">
        <v>-1.023137951</v>
      </c>
      <c r="F713" s="4">
        <v>0.19886257500000001</v>
      </c>
      <c r="G713" s="4">
        <v>-5.1449497339999999</v>
      </c>
      <c r="H713" s="3">
        <v>2.6800000000000002E-7</v>
      </c>
      <c r="I713" s="3">
        <v>1.31E-6</v>
      </c>
      <c r="J713" s="4" t="b">
        <v>0</v>
      </c>
    </row>
    <row r="714" spans="1:10" x14ac:dyDescent="0.35">
      <c r="A714" s="4" t="s">
        <v>717</v>
      </c>
      <c r="B714" s="4">
        <v>279.38562610000002</v>
      </c>
      <c r="C714" s="4">
        <v>174.8788303</v>
      </c>
      <c r="D714" s="4">
        <v>221.32629510000001</v>
      </c>
      <c r="E714" s="4">
        <v>0.67412469500000005</v>
      </c>
      <c r="F714" s="4">
        <v>0.27262211400000003</v>
      </c>
      <c r="G714" s="4">
        <v>2.4727439910000002</v>
      </c>
      <c r="H714" s="4">
        <v>1.3408015000000001E-2</v>
      </c>
      <c r="I714" s="4">
        <v>2.8676101999999998E-2</v>
      </c>
      <c r="J714" s="4" t="b">
        <v>1</v>
      </c>
    </row>
    <row r="715" spans="1:10" x14ac:dyDescent="0.35">
      <c r="A715" s="4" t="s">
        <v>718</v>
      </c>
      <c r="B715" s="4">
        <v>13.35505407</v>
      </c>
      <c r="C715" s="4">
        <v>19.00060053</v>
      </c>
      <c r="D715" s="4">
        <v>16.491468770000001</v>
      </c>
      <c r="E715" s="4">
        <v>-0.48115918400000002</v>
      </c>
      <c r="F715" s="4">
        <v>0.56177762399999998</v>
      </c>
      <c r="G715" s="4">
        <v>-0.85649403599999996</v>
      </c>
      <c r="H715" s="4">
        <v>0.39172456999999999</v>
      </c>
      <c r="I715" s="4">
        <v>0.49892630300000002</v>
      </c>
      <c r="J715" s="4" t="b">
        <v>0</v>
      </c>
    </row>
    <row r="716" spans="1:10" x14ac:dyDescent="0.35">
      <c r="A716" s="4" t="s">
        <v>719</v>
      </c>
      <c r="B716" s="4">
        <v>24.79409944</v>
      </c>
      <c r="C716" s="4">
        <v>92.425137829999997</v>
      </c>
      <c r="D716" s="4">
        <v>62.366898550000002</v>
      </c>
      <c r="E716" s="4">
        <v>-1.9079649860000001</v>
      </c>
      <c r="F716" s="4">
        <v>0.248304253</v>
      </c>
      <c r="G716" s="4">
        <v>-7.6839802979999998</v>
      </c>
      <c r="H716" s="3">
        <v>1.5399999999999999E-14</v>
      </c>
      <c r="I716" s="3">
        <v>2.19E-13</v>
      </c>
      <c r="J716" s="4" t="b">
        <v>0</v>
      </c>
    </row>
    <row r="717" spans="1:10" x14ac:dyDescent="0.35">
      <c r="A717" s="4" t="s">
        <v>720</v>
      </c>
      <c r="B717" s="4">
        <v>905.6923286</v>
      </c>
      <c r="C717" s="4">
        <v>177.1332309</v>
      </c>
      <c r="D717" s="4">
        <v>500.93727439999998</v>
      </c>
      <c r="E717" s="4">
        <v>2.3527868340000002</v>
      </c>
      <c r="F717" s="4">
        <v>0.26654452499999998</v>
      </c>
      <c r="G717" s="4">
        <v>8.8269936829999995</v>
      </c>
      <c r="H717" s="3">
        <v>1.08E-18</v>
      </c>
      <c r="I717" s="3">
        <v>2.3399999999999999E-17</v>
      </c>
      <c r="J717" s="4" t="b">
        <v>1</v>
      </c>
    </row>
    <row r="718" spans="1:10" x14ac:dyDescent="0.35">
      <c r="A718" s="4" t="s">
        <v>721</v>
      </c>
      <c r="B718" s="4">
        <v>232.08501369999999</v>
      </c>
      <c r="C718" s="4">
        <v>188.82291789999999</v>
      </c>
      <c r="D718" s="4">
        <v>208.05051599999999</v>
      </c>
      <c r="E718" s="4">
        <v>0.29481354999999998</v>
      </c>
      <c r="F718" s="4">
        <v>0.20604503199999999</v>
      </c>
      <c r="G718" s="4">
        <v>1.430820956</v>
      </c>
      <c r="H718" s="4">
        <v>0.152481536</v>
      </c>
      <c r="I718" s="4">
        <v>0.23313292599999999</v>
      </c>
      <c r="J718" s="4" t="b">
        <v>1</v>
      </c>
    </row>
    <row r="719" spans="1:10" x14ac:dyDescent="0.35">
      <c r="A719" s="4" t="s">
        <v>722</v>
      </c>
      <c r="B719" s="4">
        <v>290.2269617</v>
      </c>
      <c r="C719" s="4">
        <v>147.52068750000001</v>
      </c>
      <c r="D719" s="4">
        <v>210.9456983</v>
      </c>
      <c r="E719" s="4">
        <v>0.97188871799999998</v>
      </c>
      <c r="F719" s="4">
        <v>0.296023066</v>
      </c>
      <c r="G719" s="4">
        <v>3.2831519939999998</v>
      </c>
      <c r="H719" s="4">
        <v>1.026533E-3</v>
      </c>
      <c r="I719" s="4">
        <v>2.792774E-3</v>
      </c>
      <c r="J719" s="4" t="b">
        <v>1</v>
      </c>
    </row>
    <row r="720" spans="1:10" x14ac:dyDescent="0.35">
      <c r="A720" s="4" t="s">
        <v>723</v>
      </c>
      <c r="B720" s="4">
        <v>103.8844821</v>
      </c>
      <c r="C720" s="4">
        <v>43.067774780000001</v>
      </c>
      <c r="D720" s="4">
        <v>70.09742249</v>
      </c>
      <c r="E720" s="4">
        <v>1.2716584559999999</v>
      </c>
      <c r="F720" s="4">
        <v>0.32585842999999998</v>
      </c>
      <c r="G720" s="4">
        <v>3.9024875190000001</v>
      </c>
      <c r="H720" s="3">
        <v>9.5199999999999997E-5</v>
      </c>
      <c r="I720" s="4">
        <v>3.1174700000000002E-4</v>
      </c>
      <c r="J720" s="4" t="b">
        <v>1</v>
      </c>
    </row>
    <row r="721" spans="1:10" x14ac:dyDescent="0.35">
      <c r="A721" s="4" t="s">
        <v>724</v>
      </c>
      <c r="B721" s="4">
        <v>349.51674530000003</v>
      </c>
      <c r="C721" s="4">
        <v>355.40560959999999</v>
      </c>
      <c r="D721" s="4">
        <v>352.78833659999998</v>
      </c>
      <c r="E721" s="4">
        <v>-3.0336129999999999E-2</v>
      </c>
      <c r="F721" s="4">
        <v>0.18433591999999999</v>
      </c>
      <c r="G721" s="4">
        <v>-0.164569826</v>
      </c>
      <c r="H721" s="4">
        <v>0.86928258300000005</v>
      </c>
      <c r="I721" s="4">
        <v>0.90729070700000003</v>
      </c>
      <c r="J721" s="4" t="b">
        <v>0</v>
      </c>
    </row>
    <row r="722" spans="1:10" x14ac:dyDescent="0.35">
      <c r="A722" s="4" t="s">
        <v>725</v>
      </c>
      <c r="B722" s="4">
        <v>186.12450799999999</v>
      </c>
      <c r="C722" s="4">
        <v>467.25319239999999</v>
      </c>
      <c r="D722" s="4">
        <v>342.30711050000002</v>
      </c>
      <c r="E722" s="4">
        <v>-1.3311560680000001</v>
      </c>
      <c r="F722" s="4">
        <v>0.236252986</v>
      </c>
      <c r="G722" s="4">
        <v>-5.6344518160000003</v>
      </c>
      <c r="H722" s="3">
        <v>1.7599999999999999E-8</v>
      </c>
      <c r="I722" s="3">
        <v>1.0700000000000001E-7</v>
      </c>
      <c r="J722" s="4" t="b">
        <v>0</v>
      </c>
    </row>
    <row r="723" spans="1:10" x14ac:dyDescent="0.35">
      <c r="A723" s="4" t="s">
        <v>727</v>
      </c>
      <c r="B723" s="4">
        <v>115.27894360000001</v>
      </c>
      <c r="C723" s="4">
        <v>157.1339658</v>
      </c>
      <c r="D723" s="4">
        <v>138.53173369999999</v>
      </c>
      <c r="E723" s="4">
        <v>-0.45312532300000002</v>
      </c>
      <c r="F723" s="4">
        <v>0.19196263199999999</v>
      </c>
      <c r="G723" s="4">
        <v>-2.3604871360000002</v>
      </c>
      <c r="H723" s="4">
        <v>1.8250951000000001E-2</v>
      </c>
      <c r="I723" s="4">
        <v>3.7620344999999999E-2</v>
      </c>
      <c r="J723" s="4" t="b">
        <v>0</v>
      </c>
    </row>
    <row r="724" spans="1:10" x14ac:dyDescent="0.35">
      <c r="A724" s="4" t="s">
        <v>728</v>
      </c>
      <c r="B724" s="4">
        <v>119.2643168</v>
      </c>
      <c r="C724" s="4">
        <v>178.10178540000001</v>
      </c>
      <c r="D724" s="4">
        <v>151.9517993</v>
      </c>
      <c r="E724" s="4">
        <v>-0.57915475000000005</v>
      </c>
      <c r="F724" s="4">
        <v>0.19817143200000001</v>
      </c>
      <c r="G724" s="4">
        <v>-2.9224936430000001</v>
      </c>
      <c r="H724" s="4">
        <v>3.4724069999999998E-3</v>
      </c>
      <c r="I724" s="4">
        <v>8.5368149999999997E-3</v>
      </c>
      <c r="J724" s="4" t="b">
        <v>0</v>
      </c>
    </row>
    <row r="725" spans="1:10" x14ac:dyDescent="0.35">
      <c r="A725" s="4" t="s">
        <v>729</v>
      </c>
      <c r="B725" s="4">
        <v>125.6801131</v>
      </c>
      <c r="C725" s="4">
        <v>191.9560567</v>
      </c>
      <c r="D725" s="4">
        <v>162.5000818</v>
      </c>
      <c r="E725" s="4">
        <v>-0.61836709499999998</v>
      </c>
      <c r="F725" s="4">
        <v>0.19944299300000001</v>
      </c>
      <c r="G725" s="4">
        <v>-3.1004703889999998</v>
      </c>
      <c r="H725" s="4">
        <v>1.932135E-3</v>
      </c>
      <c r="I725" s="4">
        <v>5.0167720000000001E-3</v>
      </c>
      <c r="J725" s="4" t="b">
        <v>0</v>
      </c>
    </row>
    <row r="726" spans="1:10" x14ac:dyDescent="0.35">
      <c r="A726" s="4" t="s">
        <v>730</v>
      </c>
      <c r="B726" s="4">
        <v>16.040493420000001</v>
      </c>
      <c r="C726" s="4">
        <v>20.853833959999999</v>
      </c>
      <c r="D726" s="4">
        <v>18.714571500000002</v>
      </c>
      <c r="E726" s="4">
        <v>-0.33488079100000001</v>
      </c>
      <c r="F726" s="4">
        <v>0.24106607599999999</v>
      </c>
      <c r="G726" s="4">
        <v>-1.38916598</v>
      </c>
      <c r="H726" s="4">
        <v>0.164782284</v>
      </c>
      <c r="I726" s="4">
        <v>0.24634119199999999</v>
      </c>
      <c r="J726" s="4" t="b">
        <v>0</v>
      </c>
    </row>
    <row r="727" spans="1:10" x14ac:dyDescent="0.35">
      <c r="A727" s="4" t="s">
        <v>731</v>
      </c>
      <c r="B727" s="4">
        <v>160.2792555</v>
      </c>
      <c r="C727" s="4">
        <v>174.03476230000001</v>
      </c>
      <c r="D727" s="4">
        <v>167.9212038</v>
      </c>
      <c r="E727" s="4">
        <v>-0.124191119</v>
      </c>
      <c r="F727" s="4">
        <v>0.13407200799999999</v>
      </c>
      <c r="G727" s="4">
        <v>-0.92630162100000002</v>
      </c>
      <c r="H727" s="4">
        <v>0.354289254</v>
      </c>
      <c r="I727" s="4">
        <v>0.45995447</v>
      </c>
      <c r="J727" s="4" t="b">
        <v>0</v>
      </c>
    </row>
    <row r="728" spans="1:10" x14ac:dyDescent="0.35">
      <c r="A728" s="4" t="s">
        <v>732</v>
      </c>
      <c r="B728" s="4">
        <v>174.86957670000001</v>
      </c>
      <c r="C728" s="4">
        <v>210.51394310000001</v>
      </c>
      <c r="D728" s="4">
        <v>194.67200249999999</v>
      </c>
      <c r="E728" s="4">
        <v>-0.26882745299999999</v>
      </c>
      <c r="F728" s="4">
        <v>0.178642889</v>
      </c>
      <c r="G728" s="4">
        <v>-1.5048315320000001</v>
      </c>
      <c r="H728" s="4">
        <v>0.132367395</v>
      </c>
      <c r="I728" s="4">
        <v>0.209298872</v>
      </c>
      <c r="J728" s="4" t="b">
        <v>0</v>
      </c>
    </row>
    <row r="729" spans="1:10" x14ac:dyDescent="0.35">
      <c r="A729" s="4" t="s">
        <v>733</v>
      </c>
      <c r="B729" s="4">
        <v>24.603524780000001</v>
      </c>
      <c r="C729" s="4">
        <v>26.256196200000002</v>
      </c>
      <c r="D729" s="4">
        <v>25.521675569999999</v>
      </c>
      <c r="E729" s="4">
        <v>-3.9941580000000003E-3</v>
      </c>
      <c r="F729" s="4">
        <v>0.21158551</v>
      </c>
      <c r="G729" s="4">
        <v>-1.8877277000000001E-2</v>
      </c>
      <c r="H729" s="4">
        <v>0.98493900599999995</v>
      </c>
      <c r="I729" s="4">
        <v>0.99163927200000002</v>
      </c>
      <c r="J729" s="4" t="b">
        <v>0</v>
      </c>
    </row>
    <row r="730" spans="1:10" x14ac:dyDescent="0.35">
      <c r="A730" s="4" t="s">
        <v>734</v>
      </c>
      <c r="B730" s="4">
        <v>94.790003990000002</v>
      </c>
      <c r="C730" s="4">
        <v>91.276969379999997</v>
      </c>
      <c r="D730" s="4">
        <v>92.838318090000001</v>
      </c>
      <c r="E730" s="4">
        <v>6.1719422000000003E-2</v>
      </c>
      <c r="F730" s="4">
        <v>0.16460976899999999</v>
      </c>
      <c r="G730" s="4">
        <v>0.37494385800000002</v>
      </c>
      <c r="H730" s="4">
        <v>0.70770222100000002</v>
      </c>
      <c r="I730" s="4">
        <v>0.794195867</v>
      </c>
      <c r="J730" s="4" t="b">
        <v>1</v>
      </c>
    </row>
  </sheetData>
  <mergeCells count="3">
    <mergeCell ref="L2:O2"/>
    <mergeCell ref="A2:J2"/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0"/>
  <sheetViews>
    <sheetView workbookViewId="0">
      <selection activeCell="L1" sqref="L1:O1"/>
    </sheetView>
  </sheetViews>
  <sheetFormatPr defaultColWidth="8.7265625" defaultRowHeight="14.5" x14ac:dyDescent="0.35"/>
  <cols>
    <col min="1" max="16384" width="8.7265625" style="4"/>
  </cols>
  <sheetData>
    <row r="1" spans="1:17" x14ac:dyDescent="0.35">
      <c r="A1" s="36" t="s">
        <v>791</v>
      </c>
      <c r="B1" s="36"/>
      <c r="C1" s="36"/>
      <c r="D1" s="36"/>
      <c r="E1" s="36"/>
      <c r="F1" s="36"/>
      <c r="G1" s="36"/>
      <c r="H1" s="36"/>
      <c r="I1" s="36"/>
      <c r="L1" s="36" t="s">
        <v>792</v>
      </c>
      <c r="M1" s="36"/>
      <c r="N1" s="36"/>
      <c r="O1" s="36"/>
      <c r="P1" s="18"/>
      <c r="Q1" s="4" t="s">
        <v>767</v>
      </c>
    </row>
    <row r="2" spans="1:17" x14ac:dyDescent="0.35">
      <c r="A2" s="10" t="s">
        <v>1</v>
      </c>
      <c r="B2" s="8" t="s">
        <v>764</v>
      </c>
      <c r="C2" s="8" t="s">
        <v>2</v>
      </c>
      <c r="D2" s="8" t="s">
        <v>3</v>
      </c>
      <c r="E2" s="8" t="s">
        <v>754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759</v>
      </c>
      <c r="L2" s="8"/>
      <c r="M2" s="8" t="s">
        <v>1</v>
      </c>
      <c r="N2" s="8" t="s">
        <v>762</v>
      </c>
      <c r="O2" s="8" t="s">
        <v>7</v>
      </c>
      <c r="P2" s="17"/>
      <c r="Q2" s="19" t="s">
        <v>768</v>
      </c>
    </row>
    <row r="3" spans="1:17" x14ac:dyDescent="0.35">
      <c r="A3" s="4" t="s">
        <v>8</v>
      </c>
      <c r="B3" s="4">
        <v>346.58690916430498</v>
      </c>
      <c r="C3" s="4">
        <v>338.28350134421902</v>
      </c>
      <c r="D3" s="4">
        <v>341.39727927675102</v>
      </c>
      <c r="E3" s="4">
        <v>2.69976166817852E-2</v>
      </c>
      <c r="F3" s="4">
        <v>0.21323514507761901</v>
      </c>
      <c r="G3" s="4">
        <v>0.12660960120789599</v>
      </c>
      <c r="H3" s="4">
        <v>0.89924939743608701</v>
      </c>
      <c r="I3" s="4">
        <v>0.94280567325121101</v>
      </c>
      <c r="J3" s="4" t="b">
        <v>1</v>
      </c>
      <c r="L3">
        <v>1</v>
      </c>
      <c r="M3" t="s">
        <v>412</v>
      </c>
      <c r="N3" s="18">
        <v>7.0583168692739902</v>
      </c>
      <c r="O3">
        <v>7.2606048478125603E-47</v>
      </c>
    </row>
    <row r="4" spans="1:17" x14ac:dyDescent="0.35">
      <c r="A4" s="4" t="s">
        <v>9</v>
      </c>
      <c r="B4" s="4">
        <v>258.88798878685498</v>
      </c>
      <c r="C4" s="4">
        <v>616.17035438442997</v>
      </c>
      <c r="D4" s="4">
        <v>482.18946728533899</v>
      </c>
      <c r="E4" s="4">
        <v>-1.2521638979252301</v>
      </c>
      <c r="F4" s="4">
        <v>0.333074096833956</v>
      </c>
      <c r="G4" s="4">
        <v>-3.7594154268605799</v>
      </c>
      <c r="H4" s="4">
        <v>1.7031083713689199E-4</v>
      </c>
      <c r="I4" s="4">
        <v>6.1478058283560995E-4</v>
      </c>
      <c r="J4" s="4" t="b">
        <v>0</v>
      </c>
      <c r="L4">
        <f>L3+1</f>
        <v>2</v>
      </c>
      <c r="M4" t="s">
        <v>420</v>
      </c>
      <c r="N4" s="18">
        <v>5.6143102090967902</v>
      </c>
      <c r="O4">
        <v>4.1126875530806703E-27</v>
      </c>
    </row>
    <row r="5" spans="1:17" x14ac:dyDescent="0.35">
      <c r="A5" s="4" t="s">
        <v>10</v>
      </c>
      <c r="B5" s="4">
        <v>31.365056683547301</v>
      </c>
      <c r="C5" s="4">
        <v>23.339181579431099</v>
      </c>
      <c r="D5" s="4">
        <v>26.348884743474699</v>
      </c>
      <c r="E5" s="4">
        <v>0.39754543699293499</v>
      </c>
      <c r="F5" s="4">
        <v>0.27831125205061402</v>
      </c>
      <c r="G5" s="4">
        <v>1.4284202814790901</v>
      </c>
      <c r="H5" s="4">
        <v>0.15317092497055701</v>
      </c>
      <c r="I5" s="4">
        <v>0.23816335369358599</v>
      </c>
      <c r="J5" s="4" t="b">
        <v>1</v>
      </c>
      <c r="L5">
        <f t="shared" ref="L5:L68" si="0">L4+1</f>
        <v>3</v>
      </c>
      <c r="M5" t="s">
        <v>415</v>
      </c>
      <c r="N5" s="18">
        <v>5.0473380932429697</v>
      </c>
      <c r="O5">
        <v>8.9156023894611302E-23</v>
      </c>
    </row>
    <row r="6" spans="1:17" x14ac:dyDescent="0.35">
      <c r="A6" s="4" t="s">
        <v>11</v>
      </c>
      <c r="B6" s="4">
        <v>71.292071259883997</v>
      </c>
      <c r="C6" s="4">
        <v>191.67473267934801</v>
      </c>
      <c r="D6" s="4">
        <v>146.53123464704899</v>
      </c>
      <c r="E6" s="4">
        <v>-1.42737736172152</v>
      </c>
      <c r="F6" s="4">
        <v>0.53745197673767398</v>
      </c>
      <c r="G6" s="4">
        <v>-2.6558230753669898</v>
      </c>
      <c r="H6" s="4">
        <v>7.9115109867188803E-3</v>
      </c>
      <c r="I6" s="4">
        <v>1.8819591603471499E-2</v>
      </c>
      <c r="J6" s="4" t="b">
        <v>0</v>
      </c>
      <c r="L6">
        <f t="shared" si="0"/>
        <v>4</v>
      </c>
      <c r="M6" t="s">
        <v>413</v>
      </c>
      <c r="N6" s="18">
        <v>4.90478857948355</v>
      </c>
      <c r="O6">
        <v>2.5074652317130101E-23</v>
      </c>
    </row>
    <row r="7" spans="1:17" x14ac:dyDescent="0.35">
      <c r="A7" s="4" t="s">
        <v>12</v>
      </c>
      <c r="B7" s="4">
        <v>314.51400871141198</v>
      </c>
      <c r="C7" s="4">
        <v>234.94449773592299</v>
      </c>
      <c r="D7" s="4">
        <v>264.78306435173101</v>
      </c>
      <c r="E7" s="4">
        <v>0.41733018860176702</v>
      </c>
      <c r="F7" s="4">
        <v>0.199876107758552</v>
      </c>
      <c r="G7" s="4">
        <v>2.0879443435325298</v>
      </c>
      <c r="H7" s="4">
        <v>3.68028555025788E-2</v>
      </c>
      <c r="I7" s="4">
        <v>6.8427419778664095E-2</v>
      </c>
      <c r="J7" s="4" t="b">
        <v>1</v>
      </c>
      <c r="L7">
        <f t="shared" si="0"/>
        <v>5</v>
      </c>
      <c r="M7" t="s">
        <v>383</v>
      </c>
      <c r="N7" s="18">
        <v>3.9989374189278899</v>
      </c>
      <c r="O7">
        <v>3.1265260665007298E-32</v>
      </c>
    </row>
    <row r="8" spans="1:17" x14ac:dyDescent="0.35">
      <c r="A8" s="4" t="s">
        <v>13</v>
      </c>
      <c r="B8" s="4">
        <v>48.504835953036803</v>
      </c>
      <c r="C8" s="4">
        <v>34.728108479732697</v>
      </c>
      <c r="D8" s="4">
        <v>39.894381282221801</v>
      </c>
      <c r="E8" s="4">
        <v>0.51598039678227503</v>
      </c>
      <c r="F8" s="4">
        <v>0.32891568888358602</v>
      </c>
      <c r="G8" s="4">
        <v>1.56873148414911</v>
      </c>
      <c r="H8" s="4">
        <v>0.11671051920394</v>
      </c>
      <c r="I8" s="4">
        <v>0.18857158124654</v>
      </c>
      <c r="J8" s="4" t="b">
        <v>1</v>
      </c>
      <c r="L8">
        <f t="shared" si="0"/>
        <v>6</v>
      </c>
      <c r="M8" t="s">
        <v>180</v>
      </c>
      <c r="N8" s="18">
        <v>3.9563222944233098</v>
      </c>
      <c r="O8">
        <v>4.2146927208171599E-13</v>
      </c>
    </row>
    <row r="9" spans="1:17" x14ac:dyDescent="0.35">
      <c r="A9" s="4" t="s">
        <v>14</v>
      </c>
      <c r="B9" s="4">
        <v>90.485532915613703</v>
      </c>
      <c r="C9" s="4">
        <v>183.02618205962199</v>
      </c>
      <c r="D9" s="4">
        <v>148.32343863061899</v>
      </c>
      <c r="E9" s="4">
        <v>-1.0123768703477201</v>
      </c>
      <c r="F9" s="4">
        <v>0.19527870445804699</v>
      </c>
      <c r="G9" s="4">
        <v>-5.1842666262937103</v>
      </c>
      <c r="H9" s="4">
        <v>2.16866505304642E-7</v>
      </c>
      <c r="I9" s="4">
        <v>1.3716343070549999E-6</v>
      </c>
      <c r="J9" s="4" t="b">
        <v>0</v>
      </c>
      <c r="L9">
        <f t="shared" si="0"/>
        <v>7</v>
      </c>
      <c r="M9" t="s">
        <v>414</v>
      </c>
      <c r="N9" s="18">
        <v>3.8362759210033599</v>
      </c>
      <c r="O9">
        <v>1.3407409292492999E-17</v>
      </c>
    </row>
    <row r="10" spans="1:17" x14ac:dyDescent="0.35">
      <c r="A10" s="4" t="s">
        <v>15</v>
      </c>
      <c r="B10" s="4">
        <v>888.31205257975</v>
      </c>
      <c r="C10" s="4">
        <v>1421.56535497853</v>
      </c>
      <c r="D10" s="4">
        <v>1221.59536657899</v>
      </c>
      <c r="E10" s="4">
        <v>-0.68018781828689201</v>
      </c>
      <c r="F10" s="4">
        <v>0.27124863880507699</v>
      </c>
      <c r="G10" s="4">
        <v>-2.5076174438452599</v>
      </c>
      <c r="H10" s="4">
        <v>1.2154818162581399E-2</v>
      </c>
      <c r="I10" s="4">
        <v>2.7422455610702001E-2</v>
      </c>
      <c r="J10" s="4" t="b">
        <v>0</v>
      </c>
      <c r="L10">
        <f t="shared" si="0"/>
        <v>8</v>
      </c>
      <c r="M10" t="s">
        <v>339</v>
      </c>
      <c r="N10" s="18">
        <v>3.78915215630734</v>
      </c>
      <c r="O10">
        <v>1.93790488319235E-24</v>
      </c>
    </row>
    <row r="11" spans="1:17" x14ac:dyDescent="0.35">
      <c r="A11" s="4" t="s">
        <v>16</v>
      </c>
      <c r="B11" s="4">
        <v>655.90360994419996</v>
      </c>
      <c r="C11" s="4">
        <v>378.59835816824398</v>
      </c>
      <c r="D11" s="4">
        <v>482.58782758422802</v>
      </c>
      <c r="E11" s="4">
        <v>0.79314503965618099</v>
      </c>
      <c r="F11" s="4">
        <v>0.29372691464303302</v>
      </c>
      <c r="G11" s="4">
        <v>2.7002804309577599</v>
      </c>
      <c r="H11" s="4">
        <v>6.9281051128371402E-3</v>
      </c>
      <c r="I11" s="4">
        <v>1.6754241122547298E-2</v>
      </c>
      <c r="J11" s="4" t="b">
        <v>1</v>
      </c>
      <c r="L11">
        <f t="shared" si="0"/>
        <v>9</v>
      </c>
      <c r="M11" t="s">
        <v>642</v>
      </c>
      <c r="N11" s="18">
        <v>3.4553741877199502</v>
      </c>
      <c r="O11">
        <v>4.71040858026075E-33</v>
      </c>
    </row>
    <row r="12" spans="1:17" x14ac:dyDescent="0.35">
      <c r="A12" s="4" t="s">
        <v>17</v>
      </c>
      <c r="B12" s="4">
        <v>55.4462303197379</v>
      </c>
      <c r="C12" s="4">
        <v>35.011924687294901</v>
      </c>
      <c r="D12" s="4">
        <v>42.674789299460997</v>
      </c>
      <c r="E12" s="4">
        <v>0.69248512031129295</v>
      </c>
      <c r="F12" s="4">
        <v>0.24986235971920301</v>
      </c>
      <c r="G12" s="4">
        <v>2.7714663428677802</v>
      </c>
      <c r="H12" s="4">
        <v>5.5804441081837401E-3</v>
      </c>
      <c r="I12" s="4">
        <v>1.3857478657905899E-2</v>
      </c>
      <c r="J12" s="4" t="b">
        <v>1</v>
      </c>
      <c r="L12">
        <f t="shared" si="0"/>
        <v>10</v>
      </c>
      <c r="M12" t="s">
        <v>500</v>
      </c>
      <c r="N12" s="18">
        <v>3.3407056286046202</v>
      </c>
      <c r="O12">
        <v>2.7316271217362398E-56</v>
      </c>
    </row>
    <row r="13" spans="1:17" x14ac:dyDescent="0.35">
      <c r="A13" s="4" t="s">
        <v>18</v>
      </c>
      <c r="B13" s="4">
        <v>50.308507122109603</v>
      </c>
      <c r="C13" s="4">
        <v>26.0575706065468</v>
      </c>
      <c r="D13" s="4">
        <v>35.151671799882799</v>
      </c>
      <c r="E13" s="4">
        <v>0.97503476387500998</v>
      </c>
      <c r="F13" s="4">
        <v>0.28369919641145902</v>
      </c>
      <c r="G13" s="4">
        <v>3.43686121148149</v>
      </c>
      <c r="H13" s="4">
        <v>5.8849707313825901E-4</v>
      </c>
      <c r="I13" s="4">
        <v>1.9100343601855801E-3</v>
      </c>
      <c r="J13" s="4" t="b">
        <v>1</v>
      </c>
      <c r="L13">
        <f t="shared" si="0"/>
        <v>11</v>
      </c>
      <c r="M13" t="s">
        <v>330</v>
      </c>
      <c r="N13" s="18">
        <v>3.33178719326789</v>
      </c>
      <c r="O13">
        <v>2.9583704672721402E-15</v>
      </c>
    </row>
    <row r="14" spans="1:17" x14ac:dyDescent="0.35">
      <c r="A14" s="4" t="s">
        <v>19</v>
      </c>
      <c r="B14" s="4">
        <v>360.55046706116298</v>
      </c>
      <c r="C14" s="4">
        <v>132.390863208844</v>
      </c>
      <c r="D14" s="4">
        <v>217.95071465346399</v>
      </c>
      <c r="E14" s="4">
        <v>1.4520523583890199</v>
      </c>
      <c r="F14" s="4">
        <v>0.19004547223997301</v>
      </c>
      <c r="G14" s="4">
        <v>7.64055223875837</v>
      </c>
      <c r="H14" s="4">
        <v>2.1629201774368101E-14</v>
      </c>
      <c r="I14" s="4">
        <v>4.2120024507979901E-13</v>
      </c>
      <c r="J14" s="4" t="b">
        <v>1</v>
      </c>
      <c r="L14">
        <f t="shared" si="0"/>
        <v>12</v>
      </c>
      <c r="M14" t="s">
        <v>585</v>
      </c>
      <c r="N14" s="18">
        <v>3.3047371920415398</v>
      </c>
      <c r="O14">
        <v>1.71957604718082E-18</v>
      </c>
    </row>
    <row r="15" spans="1:17" x14ac:dyDescent="0.35">
      <c r="A15" s="4" t="s">
        <v>20</v>
      </c>
      <c r="B15" s="4">
        <v>242.20276996123999</v>
      </c>
      <c r="C15" s="4">
        <v>348.492132282949</v>
      </c>
      <c r="D15" s="4">
        <v>308.633621412308</v>
      </c>
      <c r="E15" s="4">
        <v>-0.52651932671703106</v>
      </c>
      <c r="F15" s="4">
        <v>0.31663300868343203</v>
      </c>
      <c r="G15" s="4">
        <v>-1.6628693543554101</v>
      </c>
      <c r="H15" s="4">
        <v>9.6338589998181401E-2</v>
      </c>
      <c r="I15" s="4">
        <v>0.159486703800121</v>
      </c>
      <c r="J15" s="4" t="b">
        <v>0</v>
      </c>
      <c r="L15">
        <f t="shared" si="0"/>
        <v>13</v>
      </c>
      <c r="M15" t="s">
        <v>682</v>
      </c>
      <c r="N15" s="18">
        <v>3.2132313710967502</v>
      </c>
      <c r="O15">
        <v>2.8848611387566801E-28</v>
      </c>
    </row>
    <row r="16" spans="1:17" x14ac:dyDescent="0.35">
      <c r="A16" s="4" t="s">
        <v>21</v>
      </c>
      <c r="B16" s="4">
        <v>91.830582249196198</v>
      </c>
      <c r="C16" s="4">
        <v>37.1985142353928</v>
      </c>
      <c r="D16" s="4">
        <v>57.685539740569098</v>
      </c>
      <c r="E16" s="4">
        <v>1.32502651895402</v>
      </c>
      <c r="F16" s="4">
        <v>0.22004832575668301</v>
      </c>
      <c r="G16" s="4">
        <v>6.0215251099849603</v>
      </c>
      <c r="H16" s="4">
        <v>1.72781211118381E-9</v>
      </c>
      <c r="I16" s="4">
        <v>1.55924507594636E-8</v>
      </c>
      <c r="J16" s="4" t="b">
        <v>1</v>
      </c>
      <c r="L16">
        <f t="shared" si="0"/>
        <v>14</v>
      </c>
      <c r="M16" t="s">
        <v>176</v>
      </c>
      <c r="N16" s="18">
        <v>3.0059759582994801</v>
      </c>
      <c r="O16">
        <v>6.1646343802252805E-11</v>
      </c>
    </row>
    <row r="17" spans="1:15" x14ac:dyDescent="0.35">
      <c r="A17" s="4" t="s">
        <v>22</v>
      </c>
      <c r="B17" s="4">
        <v>17.327607289063799</v>
      </c>
      <c r="C17" s="4">
        <v>20.253428889419901</v>
      </c>
      <c r="D17" s="4">
        <v>19.156245789286402</v>
      </c>
      <c r="E17" s="4">
        <v>-0.194505497630694</v>
      </c>
      <c r="F17" s="4">
        <v>0.28980647172379898</v>
      </c>
      <c r="G17" s="4">
        <v>-0.67115650134986604</v>
      </c>
      <c r="H17" s="4">
        <v>0.50212083604663904</v>
      </c>
      <c r="I17" s="4">
        <v>0.61722494796430805</v>
      </c>
      <c r="J17" s="4" t="b">
        <v>0</v>
      </c>
      <c r="L17">
        <f t="shared" si="0"/>
        <v>15</v>
      </c>
      <c r="M17" t="s">
        <v>381</v>
      </c>
      <c r="N17" s="18">
        <v>2.9770082632426398</v>
      </c>
      <c r="O17">
        <v>3.1153946376784002E-30</v>
      </c>
    </row>
    <row r="18" spans="1:15" x14ac:dyDescent="0.35">
      <c r="A18" s="4" t="s">
        <v>23</v>
      </c>
      <c r="B18" s="4">
        <v>69.324260587127895</v>
      </c>
      <c r="C18" s="4">
        <v>39.342393616175997</v>
      </c>
      <c r="D18" s="4">
        <v>50.585593730283001</v>
      </c>
      <c r="E18" s="4">
        <v>0.85884600225994001</v>
      </c>
      <c r="F18" s="4">
        <v>0.23624086331630401</v>
      </c>
      <c r="G18" s="4">
        <v>3.6354675910154701</v>
      </c>
      <c r="H18" s="4">
        <v>2.7747687786219101E-4</v>
      </c>
      <c r="I18" s="4">
        <v>9.46234514368762E-4</v>
      </c>
      <c r="J18" s="4" t="b">
        <v>1</v>
      </c>
      <c r="L18">
        <f t="shared" si="0"/>
        <v>16</v>
      </c>
      <c r="M18" t="s">
        <v>273</v>
      </c>
      <c r="N18" s="18">
        <v>2.8729083788330199</v>
      </c>
      <c r="O18">
        <v>1.52779935330684E-22</v>
      </c>
    </row>
    <row r="19" spans="1:15" x14ac:dyDescent="0.35">
      <c r="A19" s="4" t="s">
        <v>24</v>
      </c>
      <c r="B19" s="4">
        <v>16.278262234533301</v>
      </c>
      <c r="C19" s="4">
        <v>14.499089145539299</v>
      </c>
      <c r="D19" s="4">
        <v>15.166279053912</v>
      </c>
      <c r="E19" s="4">
        <v>0.31751872091848099</v>
      </c>
      <c r="F19" s="4">
        <v>0.26711446461275301</v>
      </c>
      <c r="G19" s="4">
        <v>1.1886990896535801</v>
      </c>
      <c r="H19" s="4">
        <v>0.23455809898273899</v>
      </c>
      <c r="I19" s="4">
        <v>0.34235304388013199</v>
      </c>
      <c r="J19" s="4" t="b">
        <v>1</v>
      </c>
      <c r="L19">
        <f t="shared" si="0"/>
        <v>17</v>
      </c>
      <c r="M19" t="s">
        <v>59</v>
      </c>
      <c r="N19" s="18">
        <v>2.8433379953607698</v>
      </c>
      <c r="O19">
        <v>3.0065292927518302E-11</v>
      </c>
    </row>
    <row r="20" spans="1:15" x14ac:dyDescent="0.35">
      <c r="A20" s="4" t="s">
        <v>25</v>
      </c>
      <c r="B20" s="4">
        <v>13.508730919009899</v>
      </c>
      <c r="C20" s="4">
        <v>17.4640997118399</v>
      </c>
      <c r="D20" s="4">
        <v>15.9808364145286</v>
      </c>
      <c r="E20" s="4">
        <v>-0.33614329037225998</v>
      </c>
      <c r="F20" s="4">
        <v>0.30140855282986301</v>
      </c>
      <c r="G20" s="4">
        <v>-1.11524137990206</v>
      </c>
      <c r="H20" s="4">
        <v>0.26474699808011498</v>
      </c>
      <c r="I20" s="4">
        <v>0.37409915297152002</v>
      </c>
      <c r="J20" s="4" t="b">
        <v>0</v>
      </c>
      <c r="L20">
        <f t="shared" si="0"/>
        <v>18</v>
      </c>
      <c r="M20" t="s">
        <v>511</v>
      </c>
      <c r="N20" s="18">
        <v>2.7931966320263899</v>
      </c>
      <c r="O20">
        <v>1.07957926451365E-11</v>
      </c>
    </row>
    <row r="21" spans="1:15" x14ac:dyDescent="0.35">
      <c r="A21" s="4" t="s">
        <v>26</v>
      </c>
      <c r="B21" s="4">
        <v>1621.4258386763099</v>
      </c>
      <c r="C21" s="4">
        <v>625.73983607884895</v>
      </c>
      <c r="D21" s="4">
        <v>999.12208705289697</v>
      </c>
      <c r="E21" s="4">
        <v>1.37212368286125</v>
      </c>
      <c r="F21" s="4">
        <v>0.28292053218368002</v>
      </c>
      <c r="G21" s="4">
        <v>4.8498554426952403</v>
      </c>
      <c r="H21" s="4">
        <v>1.2355148349338899E-6</v>
      </c>
      <c r="I21" s="4">
        <v>6.7226542489050099E-6</v>
      </c>
      <c r="J21" s="4" t="b">
        <v>1</v>
      </c>
      <c r="L21">
        <f t="shared" si="0"/>
        <v>19</v>
      </c>
      <c r="M21" t="s">
        <v>374</v>
      </c>
      <c r="N21" s="18">
        <v>2.7475516966456301</v>
      </c>
      <c r="O21">
        <v>2.1676891414275601E-4</v>
      </c>
    </row>
    <row r="22" spans="1:15" x14ac:dyDescent="0.35">
      <c r="A22" s="4" t="s">
        <v>27</v>
      </c>
      <c r="B22" s="4">
        <v>75.843093417401306</v>
      </c>
      <c r="C22" s="4">
        <v>97.231652443890397</v>
      </c>
      <c r="D22" s="4">
        <v>89.210942808957</v>
      </c>
      <c r="E22" s="4">
        <v>-0.35059782138656498</v>
      </c>
      <c r="F22" s="4">
        <v>0.16647758289641101</v>
      </c>
      <c r="G22" s="4">
        <v>-2.1059761637981</v>
      </c>
      <c r="H22" s="4">
        <v>3.52064229134278E-2</v>
      </c>
      <c r="I22" s="4">
        <v>6.6461104479430003E-2</v>
      </c>
      <c r="J22" s="4" t="b">
        <v>0</v>
      </c>
      <c r="L22">
        <f t="shared" si="0"/>
        <v>20</v>
      </c>
      <c r="M22" t="s">
        <v>67</v>
      </c>
      <c r="N22" s="18">
        <v>2.7470561289595801</v>
      </c>
      <c r="O22">
        <v>1.81258526953433E-14</v>
      </c>
    </row>
    <row r="23" spans="1:15" x14ac:dyDescent="0.35">
      <c r="A23" s="4" t="s">
        <v>28</v>
      </c>
      <c r="B23" s="4">
        <v>74.230901963911194</v>
      </c>
      <c r="C23" s="4">
        <v>70.848243675491702</v>
      </c>
      <c r="D23" s="4">
        <v>72.116740533648994</v>
      </c>
      <c r="E23" s="4">
        <v>7.0465640767547397E-2</v>
      </c>
      <c r="F23" s="4">
        <v>0.20098863773033501</v>
      </c>
      <c r="G23" s="4">
        <v>0.35059514589123603</v>
      </c>
      <c r="H23" s="4">
        <v>0.72589209868887405</v>
      </c>
      <c r="I23" s="4">
        <v>0.815114041016338</v>
      </c>
      <c r="J23" s="4" t="b">
        <v>1</v>
      </c>
      <c r="L23">
        <f t="shared" si="0"/>
        <v>21</v>
      </c>
      <c r="M23" t="s">
        <v>348</v>
      </c>
      <c r="N23" s="18">
        <v>2.7253819989629902</v>
      </c>
      <c r="O23">
        <v>5.3042236267732E-13</v>
      </c>
    </row>
    <row r="24" spans="1:15" x14ac:dyDescent="0.35">
      <c r="A24" s="4" t="s">
        <v>29</v>
      </c>
      <c r="B24" s="4">
        <v>42.948382343483502</v>
      </c>
      <c r="C24" s="4">
        <v>96.302735613805595</v>
      </c>
      <c r="D24" s="4">
        <v>76.294853137434799</v>
      </c>
      <c r="E24" s="4">
        <v>-1.1735587604567099</v>
      </c>
      <c r="F24" s="4">
        <v>0.43906106107882598</v>
      </c>
      <c r="G24" s="4">
        <v>-2.6728828048953801</v>
      </c>
      <c r="H24" s="4">
        <v>7.52025177985979E-3</v>
      </c>
      <c r="I24" s="4">
        <v>1.8009664456622099E-2</v>
      </c>
      <c r="J24" s="4" t="b">
        <v>0</v>
      </c>
      <c r="L24">
        <f t="shared" si="0"/>
        <v>22</v>
      </c>
      <c r="M24" t="s">
        <v>175</v>
      </c>
      <c r="N24" s="18">
        <v>2.7140008928841102</v>
      </c>
      <c r="O24">
        <v>2.1845849860335701E-9</v>
      </c>
    </row>
    <row r="25" spans="1:15" x14ac:dyDescent="0.35">
      <c r="A25" s="4" t="s">
        <v>30</v>
      </c>
      <c r="B25" s="4">
        <v>951.54775812826199</v>
      </c>
      <c r="C25" s="4">
        <v>262.00902610207299</v>
      </c>
      <c r="D25" s="4">
        <v>520.58605061189405</v>
      </c>
      <c r="E25" s="4">
        <v>1.8561258223182999</v>
      </c>
      <c r="F25" s="4">
        <v>0.31744184062081399</v>
      </c>
      <c r="G25" s="4">
        <v>5.8471366556101199</v>
      </c>
      <c r="H25" s="4">
        <v>5.0010664640006697E-9</v>
      </c>
      <c r="I25" s="4">
        <v>4.1581900936634802E-8</v>
      </c>
      <c r="J25" s="4" t="b">
        <v>1</v>
      </c>
      <c r="L25">
        <f t="shared" si="0"/>
        <v>23</v>
      </c>
      <c r="M25" t="s">
        <v>512</v>
      </c>
      <c r="N25" s="18">
        <v>2.7136539232238999</v>
      </c>
      <c r="O25">
        <v>3.2185063227854502E-12</v>
      </c>
    </row>
    <row r="26" spans="1:15" x14ac:dyDescent="0.35">
      <c r="A26" s="4" t="s">
        <v>31</v>
      </c>
      <c r="B26" s="4">
        <v>20.991283176662499</v>
      </c>
      <c r="C26" s="4">
        <v>15.6093247822543</v>
      </c>
      <c r="D26" s="4">
        <v>17.627559180157402</v>
      </c>
      <c r="E26" s="4">
        <v>0.55916642468907596</v>
      </c>
      <c r="F26" s="4">
        <v>0.317707970822799</v>
      </c>
      <c r="G26" s="4">
        <v>1.76000124655654</v>
      </c>
      <c r="H26" s="4">
        <v>7.8407595218141404E-2</v>
      </c>
      <c r="I26" s="4">
        <v>0.13246945310827499</v>
      </c>
      <c r="J26" s="4" t="b">
        <v>1</v>
      </c>
      <c r="L26">
        <f t="shared" si="0"/>
        <v>24</v>
      </c>
      <c r="M26" t="s">
        <v>178</v>
      </c>
      <c r="N26" s="18">
        <v>2.7123118234103099</v>
      </c>
      <c r="O26">
        <v>7.3766799344389303E-8</v>
      </c>
    </row>
    <row r="27" spans="1:15" x14ac:dyDescent="0.35">
      <c r="A27" s="4" t="s">
        <v>32</v>
      </c>
      <c r="B27" s="4">
        <v>2459.4292408927299</v>
      </c>
      <c r="C27" s="4">
        <v>2998.1516551476502</v>
      </c>
      <c r="D27" s="4">
        <v>2796.1307498020601</v>
      </c>
      <c r="E27" s="4">
        <v>-0.28615162063102401</v>
      </c>
      <c r="F27" s="4">
        <v>0.20034002662864001</v>
      </c>
      <c r="G27" s="4">
        <v>-1.42832975240363</v>
      </c>
      <c r="H27" s="4">
        <v>0.15319696805155</v>
      </c>
      <c r="I27" s="4">
        <v>0.23816335369358599</v>
      </c>
      <c r="J27" s="4" t="b">
        <v>0</v>
      </c>
      <c r="L27">
        <f t="shared" si="0"/>
        <v>25</v>
      </c>
      <c r="M27" t="s">
        <v>501</v>
      </c>
      <c r="N27" s="18">
        <v>2.7056244705736301</v>
      </c>
      <c r="O27">
        <v>1.52074161827466E-26</v>
      </c>
    </row>
    <row r="28" spans="1:15" x14ac:dyDescent="0.35">
      <c r="A28" s="4" t="s">
        <v>33</v>
      </c>
      <c r="B28" s="4">
        <v>101.48037840500299</v>
      </c>
      <c r="C28" s="4">
        <v>102.27749605835299</v>
      </c>
      <c r="D28" s="4">
        <v>101.978576938347</v>
      </c>
      <c r="E28" s="4">
        <v>-7.0378145154639396E-3</v>
      </c>
      <c r="F28" s="4">
        <v>0.31763762612822299</v>
      </c>
      <c r="G28" s="4">
        <v>-2.21567406898544E-2</v>
      </c>
      <c r="H28" s="4">
        <v>0.98232292503937002</v>
      </c>
      <c r="I28" s="4">
        <v>0.98766163658849704</v>
      </c>
      <c r="J28" s="4" t="b">
        <v>0</v>
      </c>
      <c r="L28">
        <f t="shared" si="0"/>
        <v>26</v>
      </c>
      <c r="M28" t="s">
        <v>115</v>
      </c>
      <c r="N28" s="18">
        <v>2.69730907300388</v>
      </c>
      <c r="O28">
        <v>3.1720053762319002E-11</v>
      </c>
    </row>
    <row r="29" spans="1:15" x14ac:dyDescent="0.35">
      <c r="A29" s="4" t="s">
        <v>34</v>
      </c>
      <c r="B29" s="4">
        <v>303.70946906414201</v>
      </c>
      <c r="C29" s="4">
        <v>239.80028268388699</v>
      </c>
      <c r="D29" s="4">
        <v>263.766227576483</v>
      </c>
      <c r="E29" s="4">
        <v>0.34650271355589402</v>
      </c>
      <c r="F29" s="4">
        <v>0.30252313489738097</v>
      </c>
      <c r="G29" s="4">
        <v>1.1453759186828201</v>
      </c>
      <c r="H29" s="4">
        <v>0.25205346941244899</v>
      </c>
      <c r="I29" s="4">
        <v>0.36217391721400399</v>
      </c>
      <c r="J29" s="4" t="b">
        <v>1</v>
      </c>
      <c r="L29">
        <f t="shared" si="0"/>
        <v>27</v>
      </c>
      <c r="M29" t="s">
        <v>603</v>
      </c>
      <c r="N29" s="18">
        <v>2.5718095181779099</v>
      </c>
      <c r="O29">
        <v>7.8033584970256103E-6</v>
      </c>
    </row>
    <row r="30" spans="1:15" x14ac:dyDescent="0.35">
      <c r="A30" s="4" t="s">
        <v>35</v>
      </c>
      <c r="B30" s="4">
        <v>1267.7395270557299</v>
      </c>
      <c r="C30" s="4">
        <v>680.21201089192402</v>
      </c>
      <c r="D30" s="4">
        <v>900.53482945334997</v>
      </c>
      <c r="E30" s="4">
        <v>0.89532734281897797</v>
      </c>
      <c r="F30" s="4">
        <v>0.177521444650966</v>
      </c>
      <c r="G30" s="4">
        <v>5.0434883773018298</v>
      </c>
      <c r="H30" s="4">
        <v>4.5712054621184E-7</v>
      </c>
      <c r="I30" s="4">
        <v>2.60207080151355E-6</v>
      </c>
      <c r="J30" s="4" t="b">
        <v>1</v>
      </c>
      <c r="L30">
        <f t="shared" si="0"/>
        <v>28</v>
      </c>
      <c r="M30" t="s">
        <v>153</v>
      </c>
      <c r="N30" s="18">
        <v>2.56706396448056</v>
      </c>
      <c r="O30">
        <v>1.9773277356084E-13</v>
      </c>
    </row>
    <row r="31" spans="1:15" x14ac:dyDescent="0.35">
      <c r="A31" s="4" t="s">
        <v>36</v>
      </c>
      <c r="B31" s="4">
        <v>487.60178435010499</v>
      </c>
      <c r="C31" s="4">
        <v>518.92422268975304</v>
      </c>
      <c r="D31" s="4">
        <v>507.17830831238501</v>
      </c>
      <c r="E31" s="4">
        <v>-9.5160456130095106E-2</v>
      </c>
      <c r="F31" s="4">
        <v>0.12782322494075099</v>
      </c>
      <c r="G31" s="4">
        <v>-0.744469216562202</v>
      </c>
      <c r="H31" s="4">
        <v>0.45659265787284797</v>
      </c>
      <c r="I31" s="4">
        <v>0.57364782143617599</v>
      </c>
      <c r="J31" s="4" t="b">
        <v>0</v>
      </c>
      <c r="L31">
        <f t="shared" si="0"/>
        <v>29</v>
      </c>
      <c r="M31" t="s">
        <v>151</v>
      </c>
      <c r="N31" s="18">
        <v>2.50625927753737</v>
      </c>
      <c r="O31">
        <v>4.23559439035527E-16</v>
      </c>
    </row>
    <row r="32" spans="1:15" x14ac:dyDescent="0.35">
      <c r="A32" s="4" t="s">
        <v>37</v>
      </c>
      <c r="B32" s="4">
        <v>186.12041341879299</v>
      </c>
      <c r="C32" s="4">
        <v>212.476302789551</v>
      </c>
      <c r="D32" s="4">
        <v>202.592844275516</v>
      </c>
      <c r="E32" s="4">
        <v>-0.19050960213523799</v>
      </c>
      <c r="F32" s="4">
        <v>0.16961368262364199</v>
      </c>
      <c r="G32" s="4">
        <v>-1.12319713355887</v>
      </c>
      <c r="H32" s="4">
        <v>0.26135377972386997</v>
      </c>
      <c r="I32" s="4">
        <v>0.37264315413422699</v>
      </c>
      <c r="J32" s="4" t="b">
        <v>0</v>
      </c>
      <c r="L32">
        <f t="shared" si="0"/>
        <v>30</v>
      </c>
      <c r="M32" t="s">
        <v>333</v>
      </c>
      <c r="N32" s="18">
        <v>2.4599292016346999</v>
      </c>
      <c r="O32">
        <v>1.57109116663162E-7</v>
      </c>
    </row>
    <row r="33" spans="1:15" x14ac:dyDescent="0.35">
      <c r="A33" s="4" t="s">
        <v>38</v>
      </c>
      <c r="B33" s="4">
        <v>17.2734745316233</v>
      </c>
      <c r="C33" s="4">
        <v>18.0887488457453</v>
      </c>
      <c r="D33" s="4">
        <v>17.783020977949601</v>
      </c>
      <c r="E33" s="4">
        <v>-1.7133262063668699E-2</v>
      </c>
      <c r="F33" s="4">
        <v>0.31752709406579799</v>
      </c>
      <c r="G33" s="4">
        <v>-5.3958425544997198E-2</v>
      </c>
      <c r="H33" s="4">
        <v>0.95696828756718699</v>
      </c>
      <c r="I33" s="4">
        <v>0.98047975224554695</v>
      </c>
      <c r="J33" s="4" t="b">
        <v>0</v>
      </c>
      <c r="L33">
        <f t="shared" si="0"/>
        <v>31</v>
      </c>
      <c r="M33" t="s">
        <v>659</v>
      </c>
      <c r="N33" s="18">
        <v>2.4530939764831201</v>
      </c>
      <c r="O33">
        <v>1.5154866433332599E-33</v>
      </c>
    </row>
    <row r="34" spans="1:15" x14ac:dyDescent="0.35">
      <c r="A34" s="4" t="s">
        <v>39</v>
      </c>
      <c r="B34" s="4">
        <v>7333.5634253062299</v>
      </c>
      <c r="C34" s="4">
        <v>6587.2341384743004</v>
      </c>
      <c r="D34" s="4">
        <v>6867.1076210362698</v>
      </c>
      <c r="E34" s="4">
        <v>0.15474121533704299</v>
      </c>
      <c r="F34" s="4">
        <v>0.296985159777302</v>
      </c>
      <c r="G34" s="4">
        <v>0.52104022791265803</v>
      </c>
      <c r="H34" s="4">
        <v>0.60233874800029197</v>
      </c>
      <c r="I34" s="4">
        <v>0.70863382117681395</v>
      </c>
      <c r="J34" s="4" t="b">
        <v>1</v>
      </c>
      <c r="L34">
        <f t="shared" si="0"/>
        <v>32</v>
      </c>
      <c r="M34" t="s">
        <v>444</v>
      </c>
      <c r="N34" s="18">
        <v>2.43961718390142</v>
      </c>
      <c r="O34">
        <v>2.0224641877959001E-14</v>
      </c>
    </row>
    <row r="35" spans="1:15" x14ac:dyDescent="0.35">
      <c r="A35" s="4" t="s">
        <v>40</v>
      </c>
      <c r="B35" s="4">
        <v>189.33777318774901</v>
      </c>
      <c r="C35" s="4">
        <v>129.015818244012</v>
      </c>
      <c r="D35" s="4">
        <v>151.63655134791401</v>
      </c>
      <c r="E35" s="4">
        <v>0.55450433685584299</v>
      </c>
      <c r="F35" s="4">
        <v>0.28087670659182301</v>
      </c>
      <c r="G35" s="4">
        <v>1.9741912513295801</v>
      </c>
      <c r="H35" s="4">
        <v>4.83600004135697E-2</v>
      </c>
      <c r="I35" s="4">
        <v>8.7711765455984206E-2</v>
      </c>
      <c r="J35" s="4" t="b">
        <v>1</v>
      </c>
      <c r="L35">
        <f t="shared" si="0"/>
        <v>33</v>
      </c>
      <c r="M35" t="s">
        <v>154</v>
      </c>
      <c r="N35" s="18">
        <v>2.40382927596964</v>
      </c>
      <c r="O35">
        <v>6.8332831898119394E-17</v>
      </c>
    </row>
    <row r="36" spans="1:15" x14ac:dyDescent="0.35">
      <c r="A36" s="4" t="s">
        <v>41</v>
      </c>
      <c r="B36" s="4">
        <v>27.6038314950687</v>
      </c>
      <c r="C36" s="4">
        <v>26.124851403984898</v>
      </c>
      <c r="D36" s="4">
        <v>26.679468938141301</v>
      </c>
      <c r="E36" s="4">
        <v>0.17149456146568601</v>
      </c>
      <c r="F36" s="4">
        <v>0.27121442947579499</v>
      </c>
      <c r="G36" s="4">
        <v>0.63232093438815695</v>
      </c>
      <c r="H36" s="4">
        <v>0.52717718687339798</v>
      </c>
      <c r="I36" s="4">
        <v>0.64057654891020399</v>
      </c>
      <c r="J36" s="4" t="b">
        <v>1</v>
      </c>
      <c r="L36">
        <f t="shared" si="0"/>
        <v>34</v>
      </c>
      <c r="M36" t="s">
        <v>249</v>
      </c>
      <c r="N36" s="18">
        <v>2.3916817941286599</v>
      </c>
      <c r="O36">
        <v>7.2505042179262002E-10</v>
      </c>
    </row>
    <row r="37" spans="1:15" x14ac:dyDescent="0.35">
      <c r="A37" s="4" t="s">
        <v>42</v>
      </c>
      <c r="B37" s="4">
        <v>150.01720870743301</v>
      </c>
      <c r="C37" s="4">
        <v>156.06438275634</v>
      </c>
      <c r="D37" s="4">
        <v>153.79669248799999</v>
      </c>
      <c r="E37" s="4">
        <v>-5.7250685602917503E-2</v>
      </c>
      <c r="F37" s="4">
        <v>0.12977231377978801</v>
      </c>
      <c r="G37" s="4">
        <v>-0.44116255567475599</v>
      </c>
      <c r="H37" s="4">
        <v>0.65909531890173101</v>
      </c>
      <c r="I37" s="4">
        <v>0.75852338411707698</v>
      </c>
      <c r="J37" s="4" t="b">
        <v>0</v>
      </c>
      <c r="L37">
        <f t="shared" si="0"/>
        <v>35</v>
      </c>
      <c r="M37" t="s">
        <v>147</v>
      </c>
      <c r="N37" s="18">
        <v>2.3881360804178402</v>
      </c>
      <c r="O37">
        <v>5.8043305770743596E-10</v>
      </c>
    </row>
    <row r="38" spans="1:15" x14ac:dyDescent="0.35">
      <c r="A38" s="4" t="s">
        <v>43</v>
      </c>
      <c r="B38" s="4">
        <v>47.520522423113299</v>
      </c>
      <c r="C38" s="4">
        <v>54.3049096642767</v>
      </c>
      <c r="D38" s="4">
        <v>51.760764448840398</v>
      </c>
      <c r="E38" s="4">
        <v>-0.147147328954149</v>
      </c>
      <c r="F38" s="4">
        <v>0.18775278128043901</v>
      </c>
      <c r="G38" s="4">
        <v>-0.78372915677004296</v>
      </c>
      <c r="H38" s="4">
        <v>0.43319905033887701</v>
      </c>
      <c r="I38" s="4">
        <v>0.55270223663925699</v>
      </c>
      <c r="J38" s="4" t="b">
        <v>0</v>
      </c>
      <c r="L38">
        <f t="shared" si="0"/>
        <v>36</v>
      </c>
      <c r="M38" t="s">
        <v>416</v>
      </c>
      <c r="N38" s="18">
        <v>2.33895118086923</v>
      </c>
      <c r="O38">
        <v>7.3262584498910602E-16</v>
      </c>
    </row>
    <row r="39" spans="1:15" x14ac:dyDescent="0.35">
      <c r="A39" s="4" t="s">
        <v>44</v>
      </c>
      <c r="B39" s="4">
        <v>67.600285872251902</v>
      </c>
      <c r="C39" s="4">
        <v>34.239439736507002</v>
      </c>
      <c r="D39" s="4">
        <v>46.7497570374113</v>
      </c>
      <c r="E39" s="4">
        <v>0.97968213910119795</v>
      </c>
      <c r="F39" s="4">
        <v>0.32723993123070499</v>
      </c>
      <c r="G39" s="4">
        <v>2.9937732092069198</v>
      </c>
      <c r="H39" s="4">
        <v>2.7555068195033098E-3</v>
      </c>
      <c r="I39" s="4">
        <v>7.5802046335778899E-3</v>
      </c>
      <c r="J39" s="4" t="b">
        <v>1</v>
      </c>
      <c r="L39">
        <f t="shared" si="0"/>
        <v>37</v>
      </c>
      <c r="M39" t="s">
        <v>630</v>
      </c>
      <c r="N39" s="18">
        <v>2.3099075275850001</v>
      </c>
      <c r="O39">
        <v>3.22242127316363E-4</v>
      </c>
    </row>
    <row r="40" spans="1:15" x14ac:dyDescent="0.35">
      <c r="A40" s="4" t="s">
        <v>45</v>
      </c>
      <c r="B40" s="4">
        <v>75.059898401333598</v>
      </c>
      <c r="C40" s="4">
        <v>42.892685114310801</v>
      </c>
      <c r="D40" s="4">
        <v>54.955390096944299</v>
      </c>
      <c r="E40" s="4">
        <v>0.81427833028319896</v>
      </c>
      <c r="F40" s="4">
        <v>0.24767236010368501</v>
      </c>
      <c r="G40" s="4">
        <v>3.2877238701254798</v>
      </c>
      <c r="H40" s="4">
        <v>1.0100085059852599E-3</v>
      </c>
      <c r="I40" s="4">
        <v>3.08845576210369E-3</v>
      </c>
      <c r="J40" s="4" t="b">
        <v>1</v>
      </c>
      <c r="L40">
        <f t="shared" si="0"/>
        <v>38</v>
      </c>
      <c r="M40" t="s">
        <v>661</v>
      </c>
      <c r="N40" s="18">
        <v>2.2933382545418302</v>
      </c>
      <c r="O40">
        <v>2.9583704672721402E-15</v>
      </c>
    </row>
    <row r="41" spans="1:15" x14ac:dyDescent="0.35">
      <c r="A41" s="4" t="s">
        <v>46</v>
      </c>
      <c r="B41" s="4">
        <v>796.61685830039903</v>
      </c>
      <c r="C41" s="4">
        <v>296.605157077169</v>
      </c>
      <c r="D41" s="4">
        <v>484.10954503587999</v>
      </c>
      <c r="E41" s="4">
        <v>1.4231526353197399</v>
      </c>
      <c r="F41" s="4">
        <v>0.32477682157756299</v>
      </c>
      <c r="G41" s="4">
        <v>4.3819402764241504</v>
      </c>
      <c r="H41" s="4">
        <v>1.1762705689419899E-5</v>
      </c>
      <c r="I41" s="4">
        <v>5.21221689231778E-5</v>
      </c>
      <c r="J41" s="4" t="b">
        <v>1</v>
      </c>
      <c r="L41">
        <f t="shared" si="0"/>
        <v>39</v>
      </c>
      <c r="M41" t="s">
        <v>720</v>
      </c>
      <c r="N41" s="18">
        <v>2.2586019331713199</v>
      </c>
      <c r="O41">
        <v>5.6963990144145696E-13</v>
      </c>
    </row>
    <row r="42" spans="1:15" x14ac:dyDescent="0.35">
      <c r="A42" s="4" t="s">
        <v>47</v>
      </c>
      <c r="B42" s="4">
        <v>86.229364930012395</v>
      </c>
      <c r="C42" s="4">
        <v>383.666482331368</v>
      </c>
      <c r="D42" s="4">
        <v>272.12756330586001</v>
      </c>
      <c r="E42" s="4">
        <v>-2.1531585258844301</v>
      </c>
      <c r="F42" s="4">
        <v>0.42585997663583602</v>
      </c>
      <c r="G42" s="4">
        <v>-5.0560246184525797</v>
      </c>
      <c r="H42" s="4">
        <v>4.2808609701848802E-7</v>
      </c>
      <c r="I42" s="4">
        <v>2.4748727483881402E-6</v>
      </c>
      <c r="J42" s="4" t="b">
        <v>0</v>
      </c>
      <c r="L42">
        <f t="shared" si="0"/>
        <v>40</v>
      </c>
      <c r="M42" t="s">
        <v>421</v>
      </c>
      <c r="N42" s="18">
        <v>2.2531982969969202</v>
      </c>
      <c r="O42">
        <v>2.1998586016815299E-8</v>
      </c>
    </row>
    <row r="43" spans="1:15" x14ac:dyDescent="0.35">
      <c r="A43" s="4" t="s">
        <v>48</v>
      </c>
      <c r="B43" s="4">
        <v>154.25807760660601</v>
      </c>
      <c r="C43" s="4">
        <v>203.61285280158501</v>
      </c>
      <c r="D43" s="4">
        <v>185.10481210346799</v>
      </c>
      <c r="E43" s="4">
        <v>-0.39410120752379302</v>
      </c>
      <c r="F43" s="4">
        <v>0.28522246543555202</v>
      </c>
      <c r="G43" s="4">
        <v>-1.3817327009006</v>
      </c>
      <c r="H43" s="4">
        <v>0.167053789742617</v>
      </c>
      <c r="I43" s="4">
        <v>0.25541003643499699</v>
      </c>
      <c r="J43" s="4" t="b">
        <v>0</v>
      </c>
      <c r="L43">
        <f t="shared" si="0"/>
        <v>41</v>
      </c>
      <c r="M43" t="s">
        <v>136</v>
      </c>
      <c r="N43" s="18">
        <v>2.2295766339932399</v>
      </c>
      <c r="O43">
        <v>5.9619536937308195E-7</v>
      </c>
    </row>
    <row r="44" spans="1:15" x14ac:dyDescent="0.35">
      <c r="A44" s="4" t="s">
        <v>49</v>
      </c>
      <c r="B44" s="4">
        <v>11511.524036012301</v>
      </c>
      <c r="C44" s="4">
        <v>5460.1715331342002</v>
      </c>
      <c r="D44" s="4">
        <v>7729.4287217134797</v>
      </c>
      <c r="E44" s="4">
        <v>1.0758388290543099</v>
      </c>
      <c r="F44" s="4">
        <v>0.27210562415052603</v>
      </c>
      <c r="G44" s="4">
        <v>3.9537544746196498</v>
      </c>
      <c r="H44" s="4">
        <v>7.6934357225439502E-5</v>
      </c>
      <c r="I44" s="4">
        <v>2.9807028453835202E-4</v>
      </c>
      <c r="J44" s="4" t="b">
        <v>1</v>
      </c>
      <c r="L44">
        <f t="shared" si="0"/>
        <v>42</v>
      </c>
      <c r="M44" t="s">
        <v>680</v>
      </c>
      <c r="N44" s="18">
        <v>2.1965345173880699</v>
      </c>
      <c r="O44">
        <v>8.4989643679489404E-8</v>
      </c>
    </row>
    <row r="45" spans="1:15" x14ac:dyDescent="0.35">
      <c r="A45" s="4" t="s">
        <v>50</v>
      </c>
      <c r="B45" s="4">
        <v>111.589401087947</v>
      </c>
      <c r="C45" s="4">
        <v>183.65651917165701</v>
      </c>
      <c r="D45" s="4">
        <v>156.63134989026599</v>
      </c>
      <c r="E45" s="4">
        <v>-0.72072851078699396</v>
      </c>
      <c r="F45" s="4">
        <v>0.21599725615989401</v>
      </c>
      <c r="G45" s="4">
        <v>-3.3367484550519801</v>
      </c>
      <c r="H45" s="4">
        <v>8.4764627778659003E-4</v>
      </c>
      <c r="I45" s="4">
        <v>2.6245114877074299E-3</v>
      </c>
      <c r="J45" s="4" t="b">
        <v>0</v>
      </c>
      <c r="L45">
        <f t="shared" si="0"/>
        <v>43</v>
      </c>
      <c r="M45" t="s">
        <v>712</v>
      </c>
      <c r="N45" s="18">
        <v>2.1885246883418001</v>
      </c>
      <c r="O45">
        <v>4.70193827046511E-9</v>
      </c>
    </row>
    <row r="46" spans="1:15" x14ac:dyDescent="0.35">
      <c r="A46" s="4" t="s">
        <v>51</v>
      </c>
      <c r="B46" s="4">
        <v>120.785482517449</v>
      </c>
      <c r="C46" s="4">
        <v>103.04755648965001</v>
      </c>
      <c r="D46" s="4">
        <v>109.699278750074</v>
      </c>
      <c r="E46" s="4">
        <v>0.22928255647637699</v>
      </c>
      <c r="F46" s="4">
        <v>0.17041683408666</v>
      </c>
      <c r="G46" s="4">
        <v>1.34542199252325</v>
      </c>
      <c r="H46" s="4">
        <v>0.178488997034428</v>
      </c>
      <c r="I46" s="4">
        <v>0.27010604868195598</v>
      </c>
      <c r="J46" s="4" t="b">
        <v>1</v>
      </c>
      <c r="L46">
        <f t="shared" si="0"/>
        <v>44</v>
      </c>
      <c r="M46" t="s">
        <v>411</v>
      </c>
      <c r="N46" s="18">
        <v>2.17307850850078</v>
      </c>
      <c r="O46">
        <v>1.2789836995902701E-13</v>
      </c>
    </row>
    <row r="47" spans="1:15" x14ac:dyDescent="0.35">
      <c r="A47" s="4" t="s">
        <v>52</v>
      </c>
      <c r="B47" s="4">
        <v>307.594071347257</v>
      </c>
      <c r="C47" s="4">
        <v>1813.12439823822</v>
      </c>
      <c r="D47" s="4">
        <v>1248.5505256541101</v>
      </c>
      <c r="E47" s="4">
        <v>-2.5606124812736901</v>
      </c>
      <c r="F47" s="4">
        <v>0.42346296713773202</v>
      </c>
      <c r="G47" s="4">
        <v>-6.0468392279527299</v>
      </c>
      <c r="H47" s="4">
        <v>1.47715026532171E-9</v>
      </c>
      <c r="I47" s="4">
        <v>1.34949530412107E-8</v>
      </c>
      <c r="J47" s="4" t="b">
        <v>0</v>
      </c>
      <c r="L47">
        <f t="shared" si="0"/>
        <v>45</v>
      </c>
      <c r="M47" t="s">
        <v>393</v>
      </c>
      <c r="N47" s="18">
        <v>2.16762466918764</v>
      </c>
      <c r="O47">
        <v>1.9853416235960899E-14</v>
      </c>
    </row>
    <row r="48" spans="1:15" x14ac:dyDescent="0.35">
      <c r="A48" s="4" t="s">
        <v>53</v>
      </c>
      <c r="B48" s="4">
        <v>1046.4402884083199</v>
      </c>
      <c r="C48" s="4">
        <v>3482.4139010803801</v>
      </c>
      <c r="D48" s="4">
        <v>2568.9237963283599</v>
      </c>
      <c r="E48" s="4">
        <v>-1.7349218285654</v>
      </c>
      <c r="F48" s="4">
        <v>0.30462092228602999</v>
      </c>
      <c r="G48" s="4">
        <v>-5.6953469103358598</v>
      </c>
      <c r="H48" s="4">
        <v>1.23121318016272E-8</v>
      </c>
      <c r="I48" s="4">
        <v>9.7967500357033394E-8</v>
      </c>
      <c r="J48" s="4" t="b">
        <v>0</v>
      </c>
      <c r="L48">
        <f t="shared" si="0"/>
        <v>46</v>
      </c>
      <c r="M48" t="s">
        <v>0</v>
      </c>
      <c r="N48" s="18">
        <v>2.08913430633622</v>
      </c>
      <c r="O48">
        <v>1.0462165530827999E-12</v>
      </c>
    </row>
    <row r="49" spans="1:15" x14ac:dyDescent="0.35">
      <c r="A49" s="4" t="s">
        <v>54</v>
      </c>
      <c r="B49" s="4">
        <v>126.36098305975101</v>
      </c>
      <c r="C49" s="4">
        <v>330.52618204849301</v>
      </c>
      <c r="D49" s="4">
        <v>253.96423242771499</v>
      </c>
      <c r="E49" s="4">
        <v>-1.3856246965041199</v>
      </c>
      <c r="F49" s="4">
        <v>0.29051404319642499</v>
      </c>
      <c r="G49" s="4">
        <v>-4.7695618471953098</v>
      </c>
      <c r="H49" s="4">
        <v>1.84627053810808E-6</v>
      </c>
      <c r="I49" s="4">
        <v>9.4877791541665E-6</v>
      </c>
      <c r="J49" s="4" t="b">
        <v>0</v>
      </c>
      <c r="L49">
        <f t="shared" si="0"/>
        <v>47</v>
      </c>
      <c r="M49" t="s">
        <v>357</v>
      </c>
      <c r="N49" s="18">
        <v>2.0540155718893098</v>
      </c>
      <c r="O49">
        <v>1.9773277356084E-13</v>
      </c>
    </row>
    <row r="50" spans="1:15" x14ac:dyDescent="0.35">
      <c r="A50" s="4" t="s">
        <v>55</v>
      </c>
      <c r="B50" s="4">
        <v>133.13516449314599</v>
      </c>
      <c r="C50" s="4">
        <v>207.42118270582401</v>
      </c>
      <c r="D50" s="4">
        <v>179.56392587606999</v>
      </c>
      <c r="E50" s="4">
        <v>-0.63960165831312299</v>
      </c>
      <c r="F50" s="4">
        <v>0.22622657082561201</v>
      </c>
      <c r="G50" s="4">
        <v>-2.8272614307811099</v>
      </c>
      <c r="H50" s="4">
        <v>4.6947982694851703E-3</v>
      </c>
      <c r="I50" s="4">
        <v>1.19798300669622E-2</v>
      </c>
      <c r="J50" s="4" t="b">
        <v>0</v>
      </c>
      <c r="L50">
        <f t="shared" si="0"/>
        <v>48</v>
      </c>
      <c r="M50" t="s">
        <v>150</v>
      </c>
      <c r="N50" s="18">
        <v>2.04542368654579</v>
      </c>
      <c r="O50">
        <v>2.427701126181E-10</v>
      </c>
    </row>
    <row r="51" spans="1:15" x14ac:dyDescent="0.35">
      <c r="A51" s="4" t="s">
        <v>56</v>
      </c>
      <c r="B51" s="4">
        <v>222.66221108353301</v>
      </c>
      <c r="C51" s="4">
        <v>105.513987821445</v>
      </c>
      <c r="D51" s="4">
        <v>149.44457154472801</v>
      </c>
      <c r="E51" s="4">
        <v>1.08075208402304</v>
      </c>
      <c r="F51" s="4">
        <v>0.36648630814370298</v>
      </c>
      <c r="G51" s="4">
        <v>2.9489562365840598</v>
      </c>
      <c r="H51" s="4">
        <v>3.1884912383637201E-3</v>
      </c>
      <c r="I51" s="4">
        <v>8.67457175143071E-3</v>
      </c>
      <c r="J51" s="4" t="b">
        <v>1</v>
      </c>
      <c r="L51">
        <f t="shared" si="0"/>
        <v>49</v>
      </c>
      <c r="M51" t="s">
        <v>96</v>
      </c>
      <c r="N51" s="18">
        <v>2.0133055027068698</v>
      </c>
      <c r="O51">
        <v>2.0644872245014199E-9</v>
      </c>
    </row>
    <row r="52" spans="1:15" x14ac:dyDescent="0.35">
      <c r="A52" s="4" t="s">
        <v>57</v>
      </c>
      <c r="B52" s="4">
        <v>180.11993769312301</v>
      </c>
      <c r="C52" s="4">
        <v>385.86984687791897</v>
      </c>
      <c r="D52" s="4">
        <v>308.713630933621</v>
      </c>
      <c r="E52" s="4">
        <v>-1.09762700691585</v>
      </c>
      <c r="F52" s="4">
        <v>0.22988148180544399</v>
      </c>
      <c r="G52" s="4">
        <v>-4.7747517472712602</v>
      </c>
      <c r="H52" s="4">
        <v>1.7992907327316401E-6</v>
      </c>
      <c r="I52" s="4">
        <v>9.3110149805693408E-6</v>
      </c>
      <c r="J52" s="4" t="b">
        <v>0</v>
      </c>
      <c r="L52">
        <f t="shared" si="0"/>
        <v>50</v>
      </c>
      <c r="M52" t="s">
        <v>541</v>
      </c>
      <c r="N52" s="18">
        <v>2.0097509414092798</v>
      </c>
      <c r="O52">
        <v>1.2547903145351299E-13</v>
      </c>
    </row>
    <row r="53" spans="1:15" x14ac:dyDescent="0.35">
      <c r="A53" s="4" t="s">
        <v>58</v>
      </c>
      <c r="B53" s="4">
        <v>1071.62658915721</v>
      </c>
      <c r="C53" s="4">
        <v>730.00267883349397</v>
      </c>
      <c r="D53" s="4">
        <v>858.11164520488796</v>
      </c>
      <c r="E53" s="4">
        <v>0.55428593993586395</v>
      </c>
      <c r="F53" s="4">
        <v>0.23070299729496699</v>
      </c>
      <c r="G53" s="4">
        <v>2.4025953127395998</v>
      </c>
      <c r="H53" s="4">
        <v>1.6279191629087E-2</v>
      </c>
      <c r="I53" s="4">
        <v>3.4816768224058901E-2</v>
      </c>
      <c r="J53" s="4" t="b">
        <v>1</v>
      </c>
      <c r="L53">
        <f t="shared" si="0"/>
        <v>51</v>
      </c>
      <c r="M53" t="s">
        <v>353</v>
      </c>
      <c r="N53" s="18">
        <v>1.9815627242664</v>
      </c>
      <c r="O53">
        <v>7.8750546552062003E-15</v>
      </c>
    </row>
    <row r="54" spans="1:15" x14ac:dyDescent="0.35">
      <c r="A54" s="4" t="s">
        <v>59</v>
      </c>
      <c r="B54" s="4">
        <v>326.90454047095699</v>
      </c>
      <c r="C54" s="4">
        <v>45.601823125595203</v>
      </c>
      <c r="D54" s="4">
        <v>151.090342130106</v>
      </c>
      <c r="E54" s="4">
        <v>2.8433379953607698</v>
      </c>
      <c r="F54" s="4">
        <v>0.40463987563168402</v>
      </c>
      <c r="G54" s="4">
        <v>7.0268358770178798</v>
      </c>
      <c r="H54" s="4">
        <v>2.1126962597715499E-12</v>
      </c>
      <c r="I54" s="4">
        <v>3.0065292927518302E-11</v>
      </c>
      <c r="J54" s="4" t="b">
        <v>1</v>
      </c>
      <c r="L54">
        <f t="shared" si="0"/>
        <v>52</v>
      </c>
      <c r="M54" t="s">
        <v>251</v>
      </c>
      <c r="N54" s="18">
        <v>1.97820442991426</v>
      </c>
      <c r="O54">
        <v>4.60774113080723E-10</v>
      </c>
    </row>
    <row r="55" spans="1:15" x14ac:dyDescent="0.35">
      <c r="A55" s="4" t="s">
        <v>60</v>
      </c>
      <c r="B55" s="4">
        <v>550.208189388101</v>
      </c>
      <c r="C55" s="4">
        <v>945.254313520192</v>
      </c>
      <c r="D55" s="4">
        <v>797.11201697065803</v>
      </c>
      <c r="E55" s="4">
        <v>-0.78080322398097801</v>
      </c>
      <c r="F55" s="4">
        <v>0.27882750128531802</v>
      </c>
      <c r="G55" s="4">
        <v>-2.8003092248135202</v>
      </c>
      <c r="H55" s="4">
        <v>5.10536747149401E-3</v>
      </c>
      <c r="I55" s="4">
        <v>1.28941021464354E-2</v>
      </c>
      <c r="J55" s="4" t="b">
        <v>0</v>
      </c>
      <c r="L55">
        <f t="shared" si="0"/>
        <v>53</v>
      </c>
      <c r="M55" t="s">
        <v>293</v>
      </c>
      <c r="N55" s="18">
        <v>1.9328108595195099</v>
      </c>
      <c r="O55">
        <v>1.3214682764712499E-8</v>
      </c>
    </row>
    <row r="56" spans="1:15" x14ac:dyDescent="0.35">
      <c r="A56" s="4" t="s">
        <v>61</v>
      </c>
      <c r="B56" s="4">
        <v>96.764511278360004</v>
      </c>
      <c r="C56" s="4">
        <v>120.441061012381</v>
      </c>
      <c r="D56" s="4">
        <v>111.562354862123</v>
      </c>
      <c r="E56" s="4">
        <v>-0.31750308698934099</v>
      </c>
      <c r="F56" s="4">
        <v>0.45086355108697701</v>
      </c>
      <c r="G56" s="4">
        <v>-0.70421103285878806</v>
      </c>
      <c r="H56" s="4">
        <v>0.48130136124337197</v>
      </c>
      <c r="I56" s="4">
        <v>0.59859328961360503</v>
      </c>
      <c r="J56" s="4" t="b">
        <v>0</v>
      </c>
      <c r="L56">
        <f t="shared" si="0"/>
        <v>54</v>
      </c>
      <c r="M56" t="s">
        <v>149</v>
      </c>
      <c r="N56" s="18">
        <v>1.9190422992934</v>
      </c>
      <c r="O56">
        <v>7.5559157560502097E-7</v>
      </c>
    </row>
    <row r="57" spans="1:15" x14ac:dyDescent="0.35">
      <c r="A57" s="4" t="s">
        <v>62</v>
      </c>
      <c r="B57" s="4">
        <v>229.581609687347</v>
      </c>
      <c r="C57" s="4">
        <v>123.33186970736899</v>
      </c>
      <c r="D57" s="4">
        <v>163.17552219986101</v>
      </c>
      <c r="E57" s="4">
        <v>0.90049400236626398</v>
      </c>
      <c r="F57" s="4">
        <v>0.23932437557855199</v>
      </c>
      <c r="G57" s="4">
        <v>3.7626505874688898</v>
      </c>
      <c r="H57" s="4">
        <v>1.6812201493399999E-4</v>
      </c>
      <c r="I57" s="4">
        <v>6.09854367897843E-4</v>
      </c>
      <c r="J57" s="4" t="b">
        <v>1</v>
      </c>
      <c r="L57">
        <f t="shared" si="0"/>
        <v>55</v>
      </c>
      <c r="M57" t="s">
        <v>599</v>
      </c>
      <c r="N57" s="18">
        <v>1.91558100308609</v>
      </c>
      <c r="O57">
        <v>1.8514658479791699E-6</v>
      </c>
    </row>
    <row r="58" spans="1:15" x14ac:dyDescent="0.35">
      <c r="A58" s="4" t="s">
        <v>63</v>
      </c>
      <c r="B58" s="4">
        <v>144.23285718407499</v>
      </c>
      <c r="C58" s="4">
        <v>67.285714722642396</v>
      </c>
      <c r="D58" s="4">
        <v>96.140893145679399</v>
      </c>
      <c r="E58" s="4">
        <v>1.1091299568306501</v>
      </c>
      <c r="F58" s="4">
        <v>0.22981430885814899</v>
      </c>
      <c r="G58" s="4">
        <v>4.8262006066613203</v>
      </c>
      <c r="H58" s="4">
        <v>1.3916233741109601E-6</v>
      </c>
      <c r="I58" s="4">
        <v>7.4086424233245203E-6</v>
      </c>
      <c r="J58" s="4" t="b">
        <v>1</v>
      </c>
      <c r="L58">
        <f t="shared" si="0"/>
        <v>56</v>
      </c>
      <c r="M58" t="s">
        <v>378</v>
      </c>
      <c r="N58" s="18">
        <v>1.90042863485963</v>
      </c>
      <c r="O58">
        <v>4.7451708274191301E-9</v>
      </c>
    </row>
    <row r="59" spans="1:15" x14ac:dyDescent="0.35">
      <c r="A59" s="4" t="s">
        <v>64</v>
      </c>
      <c r="B59" s="4">
        <v>32.943333275580201</v>
      </c>
      <c r="C59" s="4">
        <v>44.785709551237296</v>
      </c>
      <c r="D59" s="4">
        <v>40.344818447865897</v>
      </c>
      <c r="E59" s="4">
        <v>-0.44433262083224201</v>
      </c>
      <c r="F59" s="4">
        <v>0.30695930424664702</v>
      </c>
      <c r="G59" s="4">
        <v>-1.4475294108537999</v>
      </c>
      <c r="H59" s="4">
        <v>0.147748705313451</v>
      </c>
      <c r="I59" s="4">
        <v>0.231639919347359</v>
      </c>
      <c r="J59" s="4" t="b">
        <v>0</v>
      </c>
      <c r="L59">
        <f t="shared" si="0"/>
        <v>57</v>
      </c>
      <c r="M59" t="s">
        <v>344</v>
      </c>
      <c r="N59" s="18">
        <v>1.8708983067567</v>
      </c>
      <c r="O59">
        <v>1.20407612114032E-6</v>
      </c>
    </row>
    <row r="60" spans="1:15" x14ac:dyDescent="0.35">
      <c r="A60" s="4" t="s">
        <v>65</v>
      </c>
      <c r="B60" s="4">
        <v>24.407582998972799</v>
      </c>
      <c r="C60" s="4">
        <v>43.010526743755399</v>
      </c>
      <c r="D60" s="4">
        <v>36.034422839461897</v>
      </c>
      <c r="E60" s="4">
        <v>-0.7939771881405</v>
      </c>
      <c r="F60" s="4">
        <v>0.24643718700554601</v>
      </c>
      <c r="G60" s="4">
        <v>-3.2218237750077501</v>
      </c>
      <c r="H60" s="4">
        <v>1.2737745351639599E-3</v>
      </c>
      <c r="I60" s="4">
        <v>3.8316794960216701E-3</v>
      </c>
      <c r="J60" s="4" t="b">
        <v>0</v>
      </c>
      <c r="L60">
        <f t="shared" si="0"/>
        <v>58</v>
      </c>
      <c r="M60" t="s">
        <v>623</v>
      </c>
      <c r="N60" s="18">
        <v>1.8606912633122901</v>
      </c>
      <c r="O60">
        <v>2.6263332264871701E-8</v>
      </c>
    </row>
    <row r="61" spans="1:15" x14ac:dyDescent="0.35">
      <c r="A61" s="4" t="s">
        <v>66</v>
      </c>
      <c r="B61" s="4">
        <v>14.6201400891711</v>
      </c>
      <c r="C61" s="4">
        <v>15.528611337237701</v>
      </c>
      <c r="D61" s="4">
        <v>15.187934619212699</v>
      </c>
      <c r="E61" s="4">
        <v>8.0811812409971803E-3</v>
      </c>
      <c r="F61" s="4">
        <v>0.27690504939885602</v>
      </c>
      <c r="G61" s="4">
        <v>2.9183943227257599E-2</v>
      </c>
      <c r="H61" s="4">
        <v>0.9767178872283</v>
      </c>
      <c r="I61" s="4">
        <v>0.98766163658849704</v>
      </c>
      <c r="J61" s="4" t="b">
        <v>1</v>
      </c>
      <c r="L61">
        <f t="shared" si="0"/>
        <v>59</v>
      </c>
      <c r="M61" t="s">
        <v>30</v>
      </c>
      <c r="N61" s="18">
        <v>1.8561258223182999</v>
      </c>
      <c r="O61">
        <v>4.1581900936634802E-8</v>
      </c>
    </row>
    <row r="62" spans="1:15" x14ac:dyDescent="0.35">
      <c r="A62" s="4" t="s">
        <v>67</v>
      </c>
      <c r="B62" s="4">
        <v>2787.48926047031</v>
      </c>
      <c r="C62" s="4">
        <v>415.16665934007199</v>
      </c>
      <c r="D62" s="4">
        <v>1304.7876347639101</v>
      </c>
      <c r="E62" s="4">
        <v>2.7470561289595801</v>
      </c>
      <c r="F62" s="4">
        <v>0.34027644107358401</v>
      </c>
      <c r="G62" s="4">
        <v>8.0730129899458305</v>
      </c>
      <c r="H62" s="4">
        <v>6.8584307495893403E-16</v>
      </c>
      <c r="I62" s="4">
        <v>1.81258526953433E-14</v>
      </c>
      <c r="J62" s="4" t="b">
        <v>1</v>
      </c>
      <c r="L62">
        <f t="shared" si="0"/>
        <v>60</v>
      </c>
      <c r="M62" t="s">
        <v>658</v>
      </c>
      <c r="N62" s="18">
        <v>1.83725631990675</v>
      </c>
      <c r="O62">
        <v>4.86923691954325E-5</v>
      </c>
    </row>
    <row r="63" spans="1:15" x14ac:dyDescent="0.35">
      <c r="A63" s="4" t="s">
        <v>68</v>
      </c>
      <c r="B63" s="4">
        <v>51.586049639462701</v>
      </c>
      <c r="C63" s="4">
        <v>74.867581359439498</v>
      </c>
      <c r="D63" s="4">
        <v>66.137006964448204</v>
      </c>
      <c r="E63" s="4">
        <v>-0.51534519891337804</v>
      </c>
      <c r="F63" s="4">
        <v>0.29121068135476003</v>
      </c>
      <c r="G63" s="4">
        <v>-1.76966447973648</v>
      </c>
      <c r="H63" s="4">
        <v>7.6783050428091304E-2</v>
      </c>
      <c r="I63" s="4">
        <v>0.13002164145718001</v>
      </c>
      <c r="J63" s="4" t="b">
        <v>0</v>
      </c>
      <c r="L63">
        <f t="shared" si="0"/>
        <v>61</v>
      </c>
      <c r="M63" t="s">
        <v>216</v>
      </c>
      <c r="N63" s="18">
        <v>1.8214547561618499</v>
      </c>
      <c r="O63">
        <v>5.6645302760697204E-15</v>
      </c>
    </row>
    <row r="64" spans="1:15" x14ac:dyDescent="0.35">
      <c r="A64" s="4" t="s">
        <v>69</v>
      </c>
      <c r="B64" s="4">
        <v>24.697892789984198</v>
      </c>
      <c r="C64" s="4">
        <v>79.259028244242202</v>
      </c>
      <c r="D64" s="4">
        <v>58.798602448895402</v>
      </c>
      <c r="E64" s="4">
        <v>-1.6857521228046799</v>
      </c>
      <c r="F64" s="4">
        <v>0.26772700954183098</v>
      </c>
      <c r="G64" s="4">
        <v>-6.2965336433165797</v>
      </c>
      <c r="H64" s="4">
        <v>3.0437524269554802E-10</v>
      </c>
      <c r="I64" s="4">
        <v>3.12830110548202E-9</v>
      </c>
      <c r="J64" s="4" t="b">
        <v>0</v>
      </c>
      <c r="L64">
        <f t="shared" si="0"/>
        <v>62</v>
      </c>
      <c r="M64" t="s">
        <v>157</v>
      </c>
      <c r="N64" s="18">
        <v>1.82140306167231</v>
      </c>
      <c r="O64">
        <v>6.4151226724280999E-9</v>
      </c>
    </row>
    <row r="65" spans="1:15" x14ac:dyDescent="0.35">
      <c r="A65" s="4" t="s">
        <v>70</v>
      </c>
      <c r="B65" s="4">
        <v>15.757183450630601</v>
      </c>
      <c r="C65" s="4">
        <v>14.873488913688099</v>
      </c>
      <c r="D65" s="4">
        <v>15.204874365041499</v>
      </c>
      <c r="E65" s="4">
        <v>9.1042901004725202E-2</v>
      </c>
      <c r="F65" s="4">
        <v>0.32802290190421102</v>
      </c>
      <c r="G65" s="4">
        <v>0.27755044076560098</v>
      </c>
      <c r="H65" s="4">
        <v>0.78135748032114805</v>
      </c>
      <c r="I65" s="4">
        <v>0.85406873772178704</v>
      </c>
      <c r="J65" s="4" t="b">
        <v>1</v>
      </c>
      <c r="L65">
        <f t="shared" si="0"/>
        <v>63</v>
      </c>
      <c r="M65" t="s">
        <v>615</v>
      </c>
      <c r="N65" s="18">
        <v>1.8128746082518901</v>
      </c>
      <c r="O65">
        <v>1.4795782477533101E-9</v>
      </c>
    </row>
    <row r="66" spans="1:15" x14ac:dyDescent="0.35">
      <c r="A66" s="4" t="s">
        <v>71</v>
      </c>
      <c r="B66" s="4">
        <v>100.34307377422201</v>
      </c>
      <c r="C66" s="4">
        <v>150.942820979125</v>
      </c>
      <c r="D66" s="4">
        <v>131.96791577728601</v>
      </c>
      <c r="E66" s="4">
        <v>-0.58874666054076097</v>
      </c>
      <c r="F66" s="4">
        <v>0.34876677793039201</v>
      </c>
      <c r="G66" s="4">
        <v>-1.6880812560027301</v>
      </c>
      <c r="H66" s="4">
        <v>9.1395632031946603E-2</v>
      </c>
      <c r="I66" s="4">
        <v>0.15232605338657801</v>
      </c>
      <c r="J66" s="4" t="b">
        <v>0</v>
      </c>
      <c r="L66">
        <f t="shared" si="0"/>
        <v>64</v>
      </c>
      <c r="M66" t="s">
        <v>148</v>
      </c>
      <c r="N66" s="18">
        <v>1.79141391826104</v>
      </c>
      <c r="O66">
        <v>4.6539690956010597E-6</v>
      </c>
    </row>
    <row r="67" spans="1:15" x14ac:dyDescent="0.35">
      <c r="A67" s="4" t="s">
        <v>72</v>
      </c>
      <c r="B67" s="4">
        <v>19.210726257490801</v>
      </c>
      <c r="C67" s="4">
        <v>23.041519906847</v>
      </c>
      <c r="D67" s="4">
        <v>21.604972288338399</v>
      </c>
      <c r="E67" s="4">
        <v>-0.20004099673443901</v>
      </c>
      <c r="F67" s="4">
        <v>0.29020945633438899</v>
      </c>
      <c r="G67" s="4">
        <v>-0.68929868537414496</v>
      </c>
      <c r="H67" s="4">
        <v>0.49063532507850199</v>
      </c>
      <c r="I67" s="4">
        <v>0.60815768937703696</v>
      </c>
      <c r="J67" s="4" t="b">
        <v>0</v>
      </c>
      <c r="L67">
        <f t="shared" si="0"/>
        <v>65</v>
      </c>
      <c r="M67" t="s">
        <v>532</v>
      </c>
      <c r="N67" s="18">
        <v>1.7682038739768799</v>
      </c>
      <c r="O67">
        <v>9.5414409648496499E-5</v>
      </c>
    </row>
    <row r="68" spans="1:15" x14ac:dyDescent="0.35">
      <c r="A68" s="4" t="s">
        <v>73</v>
      </c>
      <c r="B68" s="4">
        <v>272.73404997030201</v>
      </c>
      <c r="C68" s="4">
        <v>357.23196318482701</v>
      </c>
      <c r="D68" s="4">
        <v>325.54524572937999</v>
      </c>
      <c r="E68" s="4">
        <v>-0.39418751460706197</v>
      </c>
      <c r="F68" s="4">
        <v>0.16220251259122301</v>
      </c>
      <c r="G68" s="4">
        <v>-2.4302183012446799</v>
      </c>
      <c r="H68" s="4">
        <v>1.5089731064694301E-2</v>
      </c>
      <c r="I68" s="4">
        <v>3.3036689313236001E-2</v>
      </c>
      <c r="J68" s="4" t="b">
        <v>0</v>
      </c>
      <c r="L68">
        <f t="shared" si="0"/>
        <v>66</v>
      </c>
      <c r="M68" t="s">
        <v>483</v>
      </c>
      <c r="N68" s="18">
        <v>1.76335867802761</v>
      </c>
      <c r="O68">
        <v>2.6135922681084801E-8</v>
      </c>
    </row>
    <row r="69" spans="1:15" x14ac:dyDescent="0.35">
      <c r="A69" s="4" t="s">
        <v>74</v>
      </c>
      <c r="B69" s="4">
        <v>47.335271465341798</v>
      </c>
      <c r="C69" s="4">
        <v>16.526415758316901</v>
      </c>
      <c r="D69" s="4">
        <v>28.079736648451298</v>
      </c>
      <c r="E69" s="4">
        <v>1.6046121496513499</v>
      </c>
      <c r="F69" s="4">
        <v>0.31160091441009102</v>
      </c>
      <c r="G69" s="4">
        <v>5.1495745854569499</v>
      </c>
      <c r="H69" s="4">
        <v>2.6107793967919299E-7</v>
      </c>
      <c r="I69" s="4">
        <v>1.59667500299672E-6</v>
      </c>
      <c r="J69" s="4" t="b">
        <v>1</v>
      </c>
      <c r="L69">
        <f t="shared" ref="L69:L132" si="1">L68+1</f>
        <v>67</v>
      </c>
      <c r="M69" t="s">
        <v>740</v>
      </c>
      <c r="N69" s="18">
        <v>1.7579717968225801</v>
      </c>
      <c r="O69">
        <v>1.97374801492831E-5</v>
      </c>
    </row>
    <row r="70" spans="1:15" x14ac:dyDescent="0.35">
      <c r="A70" s="4" t="s">
        <v>75</v>
      </c>
      <c r="B70" s="4">
        <v>338.60877904343403</v>
      </c>
      <c r="C70" s="4">
        <v>245.49799127306099</v>
      </c>
      <c r="D70" s="4">
        <v>280.41453668695101</v>
      </c>
      <c r="E70" s="4">
        <v>0.46389395030112002</v>
      </c>
      <c r="F70" s="4">
        <v>0.191816578166496</v>
      </c>
      <c r="G70" s="4">
        <v>2.4184246989249298</v>
      </c>
      <c r="H70" s="4">
        <v>1.5587871498177501E-2</v>
      </c>
      <c r="I70" s="4">
        <v>3.3728143007752502E-2</v>
      </c>
      <c r="J70" s="4" t="b">
        <v>1</v>
      </c>
      <c r="L70">
        <f t="shared" si="1"/>
        <v>68</v>
      </c>
      <c r="M70" t="s">
        <v>346</v>
      </c>
      <c r="N70" s="18">
        <v>1.6984651419969601</v>
      </c>
      <c r="O70">
        <v>1.09988270088868E-10</v>
      </c>
    </row>
    <row r="71" spans="1:15" x14ac:dyDescent="0.35">
      <c r="A71" s="4" t="s">
        <v>76</v>
      </c>
      <c r="B71" s="4">
        <v>34.549669731282997</v>
      </c>
      <c r="C71" s="4">
        <v>50.279382027038302</v>
      </c>
      <c r="D71" s="4">
        <v>44.380739916130103</v>
      </c>
      <c r="E71" s="4">
        <v>-0.55415136750633898</v>
      </c>
      <c r="F71" s="4">
        <v>0.31859472234061997</v>
      </c>
      <c r="G71" s="4">
        <v>-1.73936141639496</v>
      </c>
      <c r="H71" s="4">
        <v>8.1971210531581407E-2</v>
      </c>
      <c r="I71" s="4">
        <v>0.13754806302351499</v>
      </c>
      <c r="J71" s="4" t="b">
        <v>0</v>
      </c>
      <c r="L71">
        <f t="shared" si="1"/>
        <v>69</v>
      </c>
      <c r="M71" t="s">
        <v>220</v>
      </c>
      <c r="N71" s="18">
        <v>1.6897033121060001</v>
      </c>
      <c r="O71">
        <v>2.5050983276927301E-6</v>
      </c>
    </row>
    <row r="72" spans="1:15" x14ac:dyDescent="0.35">
      <c r="A72" s="4" t="s">
        <v>77</v>
      </c>
      <c r="B72" s="4">
        <v>208.96602472433099</v>
      </c>
      <c r="C72" s="4">
        <v>162.815961948195</v>
      </c>
      <c r="D72" s="4">
        <v>180.12223548924601</v>
      </c>
      <c r="E72" s="4">
        <v>0.35385747858260802</v>
      </c>
      <c r="F72" s="4">
        <v>0.16540421880579301</v>
      </c>
      <c r="G72" s="4">
        <v>2.1393497767918799</v>
      </c>
      <c r="H72" s="4">
        <v>3.2407351175862797E-2</v>
      </c>
      <c r="I72" s="4">
        <v>6.1807834716851702E-2</v>
      </c>
      <c r="J72" s="4" t="b">
        <v>1</v>
      </c>
      <c r="L72">
        <f t="shared" si="1"/>
        <v>70</v>
      </c>
      <c r="M72" t="s">
        <v>390</v>
      </c>
      <c r="N72" s="18">
        <v>1.68801782743027</v>
      </c>
      <c r="O72">
        <v>4.7451708274191301E-9</v>
      </c>
    </row>
    <row r="73" spans="1:15" x14ac:dyDescent="0.35">
      <c r="A73" s="4" t="s">
        <v>78</v>
      </c>
      <c r="B73" s="4">
        <v>1109.3041460908601</v>
      </c>
      <c r="C73" s="4">
        <v>1427.991278449</v>
      </c>
      <c r="D73" s="4">
        <v>1308.4836038147</v>
      </c>
      <c r="E73" s="4">
        <v>-0.36385201040287601</v>
      </c>
      <c r="F73" s="4">
        <v>0.20427796918673799</v>
      </c>
      <c r="G73" s="4">
        <v>-1.7811612865128199</v>
      </c>
      <c r="H73" s="4">
        <v>7.4886106045388007E-2</v>
      </c>
      <c r="I73" s="4">
        <v>0.12768598726632999</v>
      </c>
      <c r="J73" s="4" t="b">
        <v>0</v>
      </c>
      <c r="L73">
        <f t="shared" si="1"/>
        <v>71</v>
      </c>
      <c r="M73" t="s">
        <v>588</v>
      </c>
      <c r="N73" s="18">
        <v>1.66837196617585</v>
      </c>
      <c r="O73">
        <v>4.41259933758691E-7</v>
      </c>
    </row>
    <row r="74" spans="1:15" x14ac:dyDescent="0.35">
      <c r="A74" s="4" t="s">
        <v>79</v>
      </c>
      <c r="B74" s="4">
        <v>645.20190692812696</v>
      </c>
      <c r="C74" s="4">
        <v>617.963489137176</v>
      </c>
      <c r="D74" s="4">
        <v>628.17789580878298</v>
      </c>
      <c r="E74" s="4">
        <v>6.2617990024446596E-2</v>
      </c>
      <c r="F74" s="4">
        <v>0.28516037231534003</v>
      </c>
      <c r="G74" s="4">
        <v>0.21958868097984299</v>
      </c>
      <c r="H74" s="4">
        <v>0.82619150753377002</v>
      </c>
      <c r="I74" s="4">
        <v>0.89122699063409605</v>
      </c>
      <c r="J74" s="4" t="b">
        <v>1</v>
      </c>
      <c r="L74">
        <f t="shared" si="1"/>
        <v>72</v>
      </c>
      <c r="M74" t="s">
        <v>546</v>
      </c>
      <c r="N74" s="18">
        <v>1.66529168626447</v>
      </c>
      <c r="O74">
        <v>2.6681766559609298E-7</v>
      </c>
    </row>
    <row r="75" spans="1:15" x14ac:dyDescent="0.35">
      <c r="A75" s="4" t="s">
        <v>80</v>
      </c>
      <c r="B75" s="4">
        <v>156.550526695093</v>
      </c>
      <c r="C75" s="4">
        <v>227.392132414624</v>
      </c>
      <c r="D75" s="4">
        <v>200.8265302698</v>
      </c>
      <c r="E75" s="4">
        <v>-0.54171051891633704</v>
      </c>
      <c r="F75" s="4">
        <v>0.392088338827358</v>
      </c>
      <c r="G75" s="4">
        <v>-1.3816032390467501</v>
      </c>
      <c r="H75" s="4">
        <v>0.16709355890236699</v>
      </c>
      <c r="I75" s="4">
        <v>0.25541003643499699</v>
      </c>
      <c r="J75" s="4" t="b">
        <v>0</v>
      </c>
      <c r="L75">
        <f t="shared" si="1"/>
        <v>73</v>
      </c>
      <c r="M75" t="s">
        <v>305</v>
      </c>
      <c r="N75" s="18">
        <v>1.6628192664927</v>
      </c>
      <c r="O75">
        <v>1.0462165530827999E-12</v>
      </c>
    </row>
    <row r="76" spans="1:15" x14ac:dyDescent="0.35">
      <c r="A76" s="4" t="s">
        <v>81</v>
      </c>
      <c r="B76" s="4">
        <v>102.224575359973</v>
      </c>
      <c r="C76" s="4">
        <v>73.400441905496805</v>
      </c>
      <c r="D76" s="4">
        <v>84.209491950925496</v>
      </c>
      <c r="E76" s="4">
        <v>0.50324623414744296</v>
      </c>
      <c r="F76" s="4">
        <v>0.18141316041486599</v>
      </c>
      <c r="G76" s="4">
        <v>2.77403377459822</v>
      </c>
      <c r="H76" s="4">
        <v>5.53659298241207E-3</v>
      </c>
      <c r="I76" s="4">
        <v>1.3794878137996401E-2</v>
      </c>
      <c r="J76" s="4" t="b">
        <v>1</v>
      </c>
      <c r="L76">
        <f t="shared" si="1"/>
        <v>74</v>
      </c>
      <c r="M76" t="s">
        <v>538</v>
      </c>
      <c r="N76" s="18">
        <v>1.61278167598081</v>
      </c>
      <c r="O76">
        <v>5.1297291855806301E-10</v>
      </c>
    </row>
    <row r="77" spans="1:15" x14ac:dyDescent="0.35">
      <c r="A77" s="4" t="s">
        <v>82</v>
      </c>
      <c r="B77" s="4">
        <v>102.93035221539699</v>
      </c>
      <c r="C77" s="4">
        <v>144.941777253129</v>
      </c>
      <c r="D77" s="4">
        <v>129.187492863979</v>
      </c>
      <c r="E77" s="4">
        <v>-0.48429453878908202</v>
      </c>
      <c r="F77" s="4">
        <v>0.219820072390153</v>
      </c>
      <c r="G77" s="4">
        <v>-2.2031406573714598</v>
      </c>
      <c r="H77" s="4">
        <v>2.7584836344331301E-2</v>
      </c>
      <c r="I77" s="4">
        <v>5.4289305571290303E-2</v>
      </c>
      <c r="J77" s="4" t="b">
        <v>0</v>
      </c>
      <c r="L77">
        <f t="shared" si="1"/>
        <v>75</v>
      </c>
      <c r="M77" t="s">
        <v>74</v>
      </c>
      <c r="N77" s="18">
        <v>1.6046121496513499</v>
      </c>
      <c r="O77">
        <v>1.59667500299672E-6</v>
      </c>
    </row>
    <row r="78" spans="1:15" x14ac:dyDescent="0.35">
      <c r="A78" s="4" t="s">
        <v>83</v>
      </c>
      <c r="B78" s="4">
        <v>1993.01432242243</v>
      </c>
      <c r="C78" s="4">
        <v>881.19023412527497</v>
      </c>
      <c r="D78" s="4">
        <v>1298.12426723671</v>
      </c>
      <c r="E78" s="4">
        <v>1.1771125997699201</v>
      </c>
      <c r="F78" s="4">
        <v>0.26802510628839199</v>
      </c>
      <c r="G78" s="4">
        <v>4.3917997685760204</v>
      </c>
      <c r="H78" s="4">
        <v>1.12416205383629E-5</v>
      </c>
      <c r="I78" s="4">
        <v>5.0113248183063401E-5</v>
      </c>
      <c r="J78" s="4" t="b">
        <v>1</v>
      </c>
      <c r="L78">
        <f t="shared" si="1"/>
        <v>76</v>
      </c>
      <c r="M78" t="s">
        <v>692</v>
      </c>
      <c r="N78" s="18">
        <v>1.59569485309574</v>
      </c>
      <c r="O78">
        <v>2.6974903828988401E-5</v>
      </c>
    </row>
    <row r="79" spans="1:15" x14ac:dyDescent="0.35">
      <c r="A79" s="4" t="s">
        <v>84</v>
      </c>
      <c r="B79" s="4">
        <v>20.949406502456</v>
      </c>
      <c r="C79" s="4">
        <v>12.294263621409799</v>
      </c>
      <c r="D79" s="4">
        <v>15.5399422018021</v>
      </c>
      <c r="E79" s="4">
        <v>0.863191301480843</v>
      </c>
      <c r="F79" s="4">
        <v>0.306473823623159</v>
      </c>
      <c r="G79" s="4">
        <v>2.8165253765431699</v>
      </c>
      <c r="H79" s="4">
        <v>4.8546207669100403E-3</v>
      </c>
      <c r="I79" s="4">
        <v>1.23371955010494E-2</v>
      </c>
      <c r="J79" s="4" t="b">
        <v>1</v>
      </c>
      <c r="L79">
        <f t="shared" si="1"/>
        <v>77</v>
      </c>
      <c r="M79" t="s">
        <v>686</v>
      </c>
      <c r="N79" s="18">
        <v>1.5850098114309701</v>
      </c>
      <c r="O79">
        <v>5.2107651663043499E-7</v>
      </c>
    </row>
    <row r="80" spans="1:15" x14ac:dyDescent="0.35">
      <c r="A80" s="4" t="s">
        <v>85</v>
      </c>
      <c r="B80" s="4">
        <v>12.1918249848664</v>
      </c>
      <c r="C80" s="4">
        <v>26.2895620708229</v>
      </c>
      <c r="D80" s="4">
        <v>21.002910663589201</v>
      </c>
      <c r="E80" s="4">
        <v>-1.18454310173929</v>
      </c>
      <c r="F80" s="4">
        <v>0.30550596531556801</v>
      </c>
      <c r="G80" s="4">
        <v>-3.87731578503135</v>
      </c>
      <c r="H80" s="4">
        <v>1.0561523924138E-4</v>
      </c>
      <c r="I80" s="4">
        <v>3.9672729461229098E-4</v>
      </c>
      <c r="J80" s="4" t="b">
        <v>0</v>
      </c>
      <c r="L80">
        <f t="shared" si="1"/>
        <v>78</v>
      </c>
      <c r="M80" t="s">
        <v>185</v>
      </c>
      <c r="N80" s="18">
        <v>1.56813328941692</v>
      </c>
      <c r="O80">
        <v>1.0492486821623899E-7</v>
      </c>
    </row>
    <row r="81" spans="1:15" x14ac:dyDescent="0.35">
      <c r="A81" s="4" t="s">
        <v>86</v>
      </c>
      <c r="B81" s="4">
        <v>471.68895785068702</v>
      </c>
      <c r="C81" s="4">
        <v>503.63778947435497</v>
      </c>
      <c r="D81" s="4">
        <v>491.65697761547898</v>
      </c>
      <c r="E81" s="4">
        <v>-9.3490585878620497E-2</v>
      </c>
      <c r="F81" s="4">
        <v>0.19072159666074301</v>
      </c>
      <c r="G81" s="4">
        <v>-0.490194018482983</v>
      </c>
      <c r="H81" s="4">
        <v>0.62399661308278997</v>
      </c>
      <c r="I81" s="4">
        <v>0.72375782708662195</v>
      </c>
      <c r="J81" s="4" t="b">
        <v>0</v>
      </c>
      <c r="L81">
        <f t="shared" si="1"/>
        <v>79</v>
      </c>
      <c r="M81" t="s">
        <v>89</v>
      </c>
      <c r="N81" s="18">
        <v>1.55406627391493</v>
      </c>
      <c r="O81">
        <v>1.28030431721838E-7</v>
      </c>
    </row>
    <row r="82" spans="1:15" x14ac:dyDescent="0.35">
      <c r="A82" s="4" t="s">
        <v>87</v>
      </c>
      <c r="B82" s="4">
        <v>13.010709819794201</v>
      </c>
      <c r="C82" s="4">
        <v>17.141943162948099</v>
      </c>
      <c r="D82" s="4">
        <v>15.592730659265399</v>
      </c>
      <c r="E82" s="4">
        <v>-0.38159059522389699</v>
      </c>
      <c r="F82" s="4">
        <v>0.29179170409157101</v>
      </c>
      <c r="G82" s="4">
        <v>-1.3077499801164501</v>
      </c>
      <c r="H82" s="4">
        <v>0.190958124980317</v>
      </c>
      <c r="I82" s="4">
        <v>0.28779839610068197</v>
      </c>
      <c r="J82" s="4" t="b">
        <v>0</v>
      </c>
      <c r="L82">
        <f t="shared" si="1"/>
        <v>80</v>
      </c>
      <c r="M82" t="s">
        <v>495</v>
      </c>
      <c r="N82" s="18">
        <v>1.5319201971538701</v>
      </c>
      <c r="O82">
        <v>3.6947434849678999E-11</v>
      </c>
    </row>
    <row r="83" spans="1:15" x14ac:dyDescent="0.35">
      <c r="A83" s="4" t="s">
        <v>88</v>
      </c>
      <c r="B83" s="4">
        <v>199.908369051943</v>
      </c>
      <c r="C83" s="4">
        <v>195.344472509919</v>
      </c>
      <c r="D83" s="4">
        <v>197.05593371317801</v>
      </c>
      <c r="E83" s="4">
        <v>3.2023088891369497E-2</v>
      </c>
      <c r="F83" s="4">
        <v>0.25646007700679602</v>
      </c>
      <c r="G83" s="4">
        <v>0.124865785213505</v>
      </c>
      <c r="H83" s="4">
        <v>0.90062980577204799</v>
      </c>
      <c r="I83" s="4">
        <v>0.94280567325121101</v>
      </c>
      <c r="J83" s="4" t="b">
        <v>1</v>
      </c>
      <c r="L83">
        <f t="shared" si="1"/>
        <v>81</v>
      </c>
      <c r="M83" t="s">
        <v>696</v>
      </c>
      <c r="N83" s="18">
        <v>1.5279067513598601</v>
      </c>
      <c r="O83">
        <v>5.47985651769455E-5</v>
      </c>
    </row>
    <row r="84" spans="1:15" x14ac:dyDescent="0.35">
      <c r="A84" s="4" t="s">
        <v>89</v>
      </c>
      <c r="B84" s="4">
        <v>1014.2864380326801</v>
      </c>
      <c r="C84" s="4">
        <v>345.53203710482001</v>
      </c>
      <c r="D84" s="4">
        <v>596.31493745276805</v>
      </c>
      <c r="E84" s="4">
        <v>1.55406627391493</v>
      </c>
      <c r="F84" s="4">
        <v>0.27551907872600401</v>
      </c>
      <c r="G84" s="4">
        <v>5.6405033041664803</v>
      </c>
      <c r="H84" s="4">
        <v>1.69553814982975E-8</v>
      </c>
      <c r="I84" s="4">
        <v>1.28030431721838E-7</v>
      </c>
      <c r="J84" s="4" t="b">
        <v>1</v>
      </c>
      <c r="L84">
        <f t="shared" si="1"/>
        <v>82</v>
      </c>
      <c r="M84" t="s">
        <v>279</v>
      </c>
      <c r="N84" s="18">
        <v>1.4880976346268</v>
      </c>
      <c r="O84">
        <v>5.6937499345417101E-6</v>
      </c>
    </row>
    <row r="85" spans="1:15" x14ac:dyDescent="0.35">
      <c r="A85" s="4" t="s">
        <v>90</v>
      </c>
      <c r="B85" s="4">
        <v>40.063900512828603</v>
      </c>
      <c r="C85" s="4">
        <v>53.745500581236399</v>
      </c>
      <c r="D85" s="4">
        <v>48.614900555583503</v>
      </c>
      <c r="E85" s="4">
        <v>-0.41178930077658299</v>
      </c>
      <c r="F85" s="4">
        <v>0.21864799641839799</v>
      </c>
      <c r="G85" s="4">
        <v>-1.8833435820221101</v>
      </c>
      <c r="H85" s="4">
        <v>5.9653820776070302E-2</v>
      </c>
      <c r="I85" s="4">
        <v>0.10485469685105001</v>
      </c>
      <c r="J85" s="4" t="b">
        <v>0</v>
      </c>
      <c r="L85">
        <f t="shared" si="1"/>
        <v>83</v>
      </c>
      <c r="M85" t="s">
        <v>110</v>
      </c>
      <c r="N85" s="18">
        <v>1.46103318574872</v>
      </c>
      <c r="O85">
        <v>2.3298961976151098E-6</v>
      </c>
    </row>
    <row r="86" spans="1:15" x14ac:dyDescent="0.35">
      <c r="A86" s="4" t="s">
        <v>91</v>
      </c>
      <c r="B86" s="4">
        <v>34.938462694267301</v>
      </c>
      <c r="C86" s="4">
        <v>35.780977997144198</v>
      </c>
      <c r="D86" s="4">
        <v>35.465034758565402</v>
      </c>
      <c r="E86" s="4">
        <v>-2.0146305212604802E-2</v>
      </c>
      <c r="F86" s="4">
        <v>0.226057406394683</v>
      </c>
      <c r="G86" s="4">
        <v>-8.9120305916588705E-2</v>
      </c>
      <c r="H86" s="4">
        <v>0.92898629981727299</v>
      </c>
      <c r="I86" s="4">
        <v>0.96342379480807905</v>
      </c>
      <c r="J86" s="4" t="b">
        <v>0</v>
      </c>
      <c r="L86">
        <f t="shared" si="1"/>
        <v>84</v>
      </c>
      <c r="M86" t="s">
        <v>19</v>
      </c>
      <c r="N86" s="18">
        <v>1.4520523583890199</v>
      </c>
      <c r="O86">
        <v>4.2120024507979901E-13</v>
      </c>
    </row>
    <row r="87" spans="1:15" x14ac:dyDescent="0.35">
      <c r="A87" s="4" t="s">
        <v>92</v>
      </c>
      <c r="B87" s="4">
        <v>32.933920499926998</v>
      </c>
      <c r="C87" s="4">
        <v>35.753538761337602</v>
      </c>
      <c r="D87" s="4">
        <v>34.6961819133086</v>
      </c>
      <c r="E87" s="4">
        <v>-0.106087590555676</v>
      </c>
      <c r="F87" s="4">
        <v>0.22497141691035799</v>
      </c>
      <c r="G87" s="4">
        <v>-0.471560307583198</v>
      </c>
      <c r="H87" s="4">
        <v>0.63724066390217604</v>
      </c>
      <c r="I87" s="4">
        <v>0.73793511315478599</v>
      </c>
      <c r="J87" s="4" t="b">
        <v>0</v>
      </c>
      <c r="L87">
        <f t="shared" si="1"/>
        <v>85</v>
      </c>
      <c r="M87" t="s">
        <v>46</v>
      </c>
      <c r="N87" s="18">
        <v>1.4231526353197399</v>
      </c>
      <c r="O87">
        <v>5.21221689231778E-5</v>
      </c>
    </row>
    <row r="88" spans="1:15" x14ac:dyDescent="0.35">
      <c r="A88" s="4" t="s">
        <v>93</v>
      </c>
      <c r="B88" s="4">
        <v>1251.8265474315899</v>
      </c>
      <c r="C88" s="4">
        <v>2215.7635809175299</v>
      </c>
      <c r="D88" s="4">
        <v>1854.2871933603001</v>
      </c>
      <c r="E88" s="4">
        <v>-0.82380135423915801</v>
      </c>
      <c r="F88" s="4">
        <v>0.33324926350579598</v>
      </c>
      <c r="G88" s="4">
        <v>-2.4720275315021998</v>
      </c>
      <c r="H88" s="4">
        <v>1.3434916930558901E-2</v>
      </c>
      <c r="I88" s="4">
        <v>2.95888051446834E-2</v>
      </c>
      <c r="J88" s="4" t="b">
        <v>0</v>
      </c>
      <c r="L88">
        <f t="shared" si="1"/>
        <v>86</v>
      </c>
      <c r="M88" t="s">
        <v>256</v>
      </c>
      <c r="N88" s="18">
        <v>1.41332182542221</v>
      </c>
      <c r="O88">
        <v>2.61236970241574E-5</v>
      </c>
    </row>
    <row r="89" spans="1:15" x14ac:dyDescent="0.35">
      <c r="A89" s="4" t="s">
        <v>94</v>
      </c>
      <c r="B89" s="4">
        <v>35.964798378392103</v>
      </c>
      <c r="C89" s="4">
        <v>15.2408547590315</v>
      </c>
      <c r="D89" s="4">
        <v>23.012333616291698</v>
      </c>
      <c r="E89" s="4">
        <v>1.38561909414441</v>
      </c>
      <c r="F89" s="4">
        <v>0.35908130465987098</v>
      </c>
      <c r="G89" s="4">
        <v>3.8587892941318702</v>
      </c>
      <c r="H89" s="4">
        <v>1.1395012667470501E-4</v>
      </c>
      <c r="I89" s="4">
        <v>4.2373413939337601E-4</v>
      </c>
      <c r="J89" s="4" t="b">
        <v>1</v>
      </c>
      <c r="L89">
        <f t="shared" si="1"/>
        <v>87</v>
      </c>
      <c r="M89" t="s">
        <v>164</v>
      </c>
      <c r="N89" s="18">
        <v>1.40976525927176</v>
      </c>
      <c r="O89">
        <v>1.89389640934657E-4</v>
      </c>
    </row>
    <row r="90" spans="1:15" x14ac:dyDescent="0.35">
      <c r="A90" s="4" t="s">
        <v>95</v>
      </c>
      <c r="B90" s="4">
        <v>172.204990794032</v>
      </c>
      <c r="C90" s="4">
        <v>184.79920477725301</v>
      </c>
      <c r="D90" s="4">
        <v>180.07637453354499</v>
      </c>
      <c r="E90" s="4">
        <v>-0.10190499890393</v>
      </c>
      <c r="F90" s="4">
        <v>0.36579244283871398</v>
      </c>
      <c r="G90" s="4">
        <v>-0.27858694431492598</v>
      </c>
      <c r="H90" s="4">
        <v>0.78056183312762595</v>
      </c>
      <c r="I90" s="4">
        <v>0.85406873772178704</v>
      </c>
      <c r="J90" s="4" t="b">
        <v>0</v>
      </c>
      <c r="L90">
        <f t="shared" si="1"/>
        <v>88</v>
      </c>
      <c r="M90" t="s">
        <v>230</v>
      </c>
      <c r="N90" s="18">
        <v>1.39484797693632</v>
      </c>
      <c r="O90">
        <v>1.73350463662001E-3</v>
      </c>
    </row>
    <row r="91" spans="1:15" x14ac:dyDescent="0.35">
      <c r="A91" s="4" t="s">
        <v>96</v>
      </c>
      <c r="B91" s="4">
        <v>480.071272665506</v>
      </c>
      <c r="C91" s="4">
        <v>118.855101830335</v>
      </c>
      <c r="D91" s="4">
        <v>254.31116589352399</v>
      </c>
      <c r="E91" s="4">
        <v>2.0133055027068698</v>
      </c>
      <c r="F91" s="4">
        <v>0.31630878276616903</v>
      </c>
      <c r="G91" s="4">
        <v>6.3650003174120204</v>
      </c>
      <c r="H91" s="4">
        <v>1.9528933204743199E-10</v>
      </c>
      <c r="I91" s="4">
        <v>2.0644872245014199E-9</v>
      </c>
      <c r="J91" s="4" t="b">
        <v>1</v>
      </c>
      <c r="L91">
        <f t="shared" si="1"/>
        <v>89</v>
      </c>
      <c r="M91" t="s">
        <v>450</v>
      </c>
      <c r="N91" s="18">
        <v>1.39031252060108</v>
      </c>
      <c r="O91">
        <v>1.8514658479791699E-6</v>
      </c>
    </row>
    <row r="92" spans="1:15" x14ac:dyDescent="0.35">
      <c r="A92" s="4" t="s">
        <v>97</v>
      </c>
      <c r="B92" s="4">
        <v>28.213111223785099</v>
      </c>
      <c r="C92" s="4">
        <v>40.252579940883798</v>
      </c>
      <c r="D92" s="4">
        <v>35.737779171971802</v>
      </c>
      <c r="E92" s="4">
        <v>-0.47009439920570301</v>
      </c>
      <c r="F92" s="4">
        <v>0.262250769698255</v>
      </c>
      <c r="G92" s="4">
        <v>-1.79253772923753</v>
      </c>
      <c r="H92" s="4">
        <v>7.3046871126442203E-2</v>
      </c>
      <c r="I92" s="4">
        <v>0.125336979063258</v>
      </c>
      <c r="J92" s="4" t="b">
        <v>0</v>
      </c>
      <c r="L92">
        <f t="shared" si="1"/>
        <v>90</v>
      </c>
      <c r="M92" t="s">
        <v>94</v>
      </c>
      <c r="N92" s="18">
        <v>1.38561909414441</v>
      </c>
      <c r="O92">
        <v>4.2373413939337601E-4</v>
      </c>
    </row>
    <row r="93" spans="1:15" x14ac:dyDescent="0.35">
      <c r="A93" s="4" t="s">
        <v>98</v>
      </c>
      <c r="B93" s="4">
        <v>47.880323066061102</v>
      </c>
      <c r="C93" s="4">
        <v>50.139753819615301</v>
      </c>
      <c r="D93" s="4">
        <v>49.292467287032501</v>
      </c>
      <c r="E93" s="4">
        <v>-4.4141870576063301E-2</v>
      </c>
      <c r="F93" s="4">
        <v>0.27632035105770802</v>
      </c>
      <c r="G93" s="4">
        <v>-0.15974889437964199</v>
      </c>
      <c r="H93" s="4">
        <v>0.87307888330724903</v>
      </c>
      <c r="I93" s="4">
        <v>0.926941712550021</v>
      </c>
      <c r="J93" s="4" t="b">
        <v>0</v>
      </c>
      <c r="L93">
        <f t="shared" si="1"/>
        <v>91</v>
      </c>
      <c r="M93" t="s">
        <v>26</v>
      </c>
      <c r="N93" s="18">
        <v>1.37212368286125</v>
      </c>
      <c r="O93">
        <v>6.7226542489050099E-6</v>
      </c>
    </row>
    <row r="94" spans="1:15" x14ac:dyDescent="0.35">
      <c r="A94" s="4" t="s">
        <v>99</v>
      </c>
      <c r="B94" s="4">
        <v>14.686973820485299</v>
      </c>
      <c r="C94" s="4">
        <v>17.1332339797431</v>
      </c>
      <c r="D94" s="4">
        <v>16.215886420021398</v>
      </c>
      <c r="E94" s="4">
        <v>-0.11123812422842499</v>
      </c>
      <c r="F94" s="4">
        <v>0.337367532033722</v>
      </c>
      <c r="G94" s="4">
        <v>-0.32972385800690002</v>
      </c>
      <c r="H94" s="4">
        <v>0.74160862488691104</v>
      </c>
      <c r="I94" s="4">
        <v>0.82524869536287904</v>
      </c>
      <c r="J94" s="4" t="b">
        <v>0</v>
      </c>
      <c r="L94">
        <f t="shared" si="1"/>
        <v>92</v>
      </c>
      <c r="M94" t="s">
        <v>201</v>
      </c>
      <c r="N94" s="18">
        <v>1.33551217049882</v>
      </c>
      <c r="O94">
        <v>3.7083608413601699E-4</v>
      </c>
    </row>
    <row r="95" spans="1:15" x14ac:dyDescent="0.35">
      <c r="A95" s="4" t="s">
        <v>100</v>
      </c>
      <c r="B95" s="4">
        <v>200.795798992351</v>
      </c>
      <c r="C95" s="4">
        <v>211.98969236882601</v>
      </c>
      <c r="D95" s="4">
        <v>207.79198235264801</v>
      </c>
      <c r="E95" s="4">
        <v>-7.6029925214118999E-2</v>
      </c>
      <c r="F95" s="4">
        <v>0.30642769634286698</v>
      </c>
      <c r="G95" s="4">
        <v>-0.24811701462209801</v>
      </c>
      <c r="H95" s="4">
        <v>0.80404387139310396</v>
      </c>
      <c r="I95" s="4">
        <v>0.87370405995726397</v>
      </c>
      <c r="J95" s="4" t="b">
        <v>0</v>
      </c>
      <c r="L95">
        <f t="shared" si="1"/>
        <v>93</v>
      </c>
      <c r="M95" t="s">
        <v>684</v>
      </c>
      <c r="N95" s="18">
        <v>1.32510877620245</v>
      </c>
      <c r="O95">
        <v>2.2359914872526E-5</v>
      </c>
    </row>
    <row r="96" spans="1:15" x14ac:dyDescent="0.35">
      <c r="A96" s="4" t="s">
        <v>101</v>
      </c>
      <c r="B96" s="4">
        <v>5207.1481693085998</v>
      </c>
      <c r="C96" s="4">
        <v>2235.8087401633202</v>
      </c>
      <c r="D96" s="4">
        <v>3350.0610260928001</v>
      </c>
      <c r="E96" s="4">
        <v>1.21965169995163</v>
      </c>
      <c r="F96" s="4">
        <v>0.40317148785866902</v>
      </c>
      <c r="G96" s="4">
        <v>3.0251437333266402</v>
      </c>
      <c r="H96" s="4">
        <v>2.4851499462196901E-3</v>
      </c>
      <c r="I96" s="4">
        <v>6.8619811947857202E-3</v>
      </c>
      <c r="J96" s="4" t="b">
        <v>1</v>
      </c>
      <c r="L96">
        <f t="shared" si="1"/>
        <v>94</v>
      </c>
      <c r="M96" t="s">
        <v>21</v>
      </c>
      <c r="N96" s="18">
        <v>1.32502651895402</v>
      </c>
      <c r="O96">
        <v>1.55924507594636E-8</v>
      </c>
    </row>
    <row r="97" spans="1:15" x14ac:dyDescent="0.35">
      <c r="A97" s="4" t="s">
        <v>102</v>
      </c>
      <c r="B97" s="4">
        <v>440.49292509040703</v>
      </c>
      <c r="C97" s="4">
        <v>410.09574621889197</v>
      </c>
      <c r="D97" s="4">
        <v>421.494688295711</v>
      </c>
      <c r="E97" s="4">
        <v>0.10381323957055801</v>
      </c>
      <c r="F97" s="4">
        <v>0.19772500382907199</v>
      </c>
      <c r="G97" s="4">
        <v>0.52503850074673197</v>
      </c>
      <c r="H97" s="4">
        <v>0.59955642677743703</v>
      </c>
      <c r="I97" s="4">
        <v>0.70648368760398605</v>
      </c>
      <c r="J97" s="4" t="b">
        <v>1</v>
      </c>
      <c r="L97">
        <f t="shared" si="1"/>
        <v>95</v>
      </c>
      <c r="M97" t="s">
        <v>347</v>
      </c>
      <c r="N97" s="18">
        <v>1.3153295723899301</v>
      </c>
      <c r="O97">
        <v>5.4433743308846202E-8</v>
      </c>
    </row>
    <row r="98" spans="1:15" x14ac:dyDescent="0.35">
      <c r="A98" s="4" t="s">
        <v>103</v>
      </c>
      <c r="B98" s="4">
        <v>147.04037922676901</v>
      </c>
      <c r="C98" s="4">
        <v>412.24371782478698</v>
      </c>
      <c r="D98" s="4">
        <v>312.79246585052999</v>
      </c>
      <c r="E98" s="4">
        <v>-1.4857033254155001</v>
      </c>
      <c r="F98" s="4">
        <v>0.23260518551835099</v>
      </c>
      <c r="G98" s="4">
        <v>-6.3872321767232902</v>
      </c>
      <c r="H98" s="4">
        <v>1.6891508223858299E-10</v>
      </c>
      <c r="I98" s="4">
        <v>1.8115530558920501E-9</v>
      </c>
      <c r="J98" s="4" t="b">
        <v>0</v>
      </c>
      <c r="L98">
        <f t="shared" si="1"/>
        <v>96</v>
      </c>
      <c r="M98" t="s">
        <v>139</v>
      </c>
      <c r="N98" s="18">
        <v>1.3065367007531199</v>
      </c>
      <c r="O98">
        <v>3.2164116675552499E-5</v>
      </c>
    </row>
    <row r="99" spans="1:15" x14ac:dyDescent="0.35">
      <c r="A99" s="4" t="s">
        <v>104</v>
      </c>
      <c r="B99" s="4">
        <v>197.37696342088799</v>
      </c>
      <c r="C99" s="4">
        <v>1737.6710489177501</v>
      </c>
      <c r="D99" s="4">
        <v>1160.0607668564201</v>
      </c>
      <c r="E99" s="4">
        <v>-3.1368202696368801</v>
      </c>
      <c r="F99" s="4">
        <v>0.41157563792386798</v>
      </c>
      <c r="G99" s="4">
        <v>-7.62149160591746</v>
      </c>
      <c r="H99" s="4">
        <v>2.5076094904450401E-14</v>
      </c>
      <c r="I99" s="4">
        <v>4.6390775573233095E-13</v>
      </c>
      <c r="J99" s="4" t="b">
        <v>0</v>
      </c>
      <c r="L99">
        <f t="shared" si="1"/>
        <v>97</v>
      </c>
      <c r="M99" t="s">
        <v>706</v>
      </c>
      <c r="N99" s="18">
        <v>1.30476111136576</v>
      </c>
      <c r="O99">
        <v>1.18990749985169E-7</v>
      </c>
    </row>
    <row r="100" spans="1:15" x14ac:dyDescent="0.35">
      <c r="A100" s="4" t="s">
        <v>105</v>
      </c>
      <c r="B100" s="4">
        <v>6465.3370743519099</v>
      </c>
      <c r="C100" s="4">
        <v>3228.0140153419502</v>
      </c>
      <c r="D100" s="4">
        <v>4442.0101624706804</v>
      </c>
      <c r="E100" s="4">
        <v>1.00188164085058</v>
      </c>
      <c r="F100" s="4">
        <v>0.27337424450672099</v>
      </c>
      <c r="G100" s="4">
        <v>3.6648720974369402</v>
      </c>
      <c r="H100" s="4">
        <v>2.4746222056526798E-4</v>
      </c>
      <c r="I100" s="4">
        <v>8.6787698207724305E-4</v>
      </c>
      <c r="J100" s="4" t="b">
        <v>1</v>
      </c>
      <c r="L100">
        <f t="shared" si="1"/>
        <v>98</v>
      </c>
      <c r="M100" t="s">
        <v>709</v>
      </c>
      <c r="N100" s="18">
        <v>1.3044659291009399</v>
      </c>
      <c r="O100">
        <v>4.7541087515067598E-5</v>
      </c>
    </row>
    <row r="101" spans="1:15" x14ac:dyDescent="0.35">
      <c r="A101" s="4" t="s">
        <v>106</v>
      </c>
      <c r="B101" s="4">
        <v>586.12149815722398</v>
      </c>
      <c r="C101" s="4">
        <v>932.16800171599596</v>
      </c>
      <c r="D101" s="4">
        <v>802.40056288145604</v>
      </c>
      <c r="E101" s="4">
        <v>-0.66942277023913799</v>
      </c>
      <c r="F101" s="4">
        <v>0.22814324730392099</v>
      </c>
      <c r="G101" s="4">
        <v>-2.9342212761062698</v>
      </c>
      <c r="H101" s="4">
        <v>3.3438572791313998E-3</v>
      </c>
      <c r="I101" s="4">
        <v>8.9654144440479595E-3</v>
      </c>
      <c r="J101" s="4" t="b">
        <v>0</v>
      </c>
      <c r="L101">
        <f t="shared" si="1"/>
        <v>99</v>
      </c>
      <c r="M101" t="s">
        <v>318</v>
      </c>
      <c r="N101" s="18">
        <v>1.2848527615199401</v>
      </c>
      <c r="O101">
        <v>1.80121556845437E-5</v>
      </c>
    </row>
    <row r="102" spans="1:15" x14ac:dyDescent="0.35">
      <c r="A102" s="4" t="s">
        <v>107</v>
      </c>
      <c r="B102" s="4">
        <v>374.58114165398803</v>
      </c>
      <c r="C102" s="4">
        <v>377.76456535653801</v>
      </c>
      <c r="D102" s="4">
        <v>376.57078146808198</v>
      </c>
      <c r="E102" s="4">
        <v>-1.3187684997382E-2</v>
      </c>
      <c r="F102" s="4">
        <v>0.27604154816659698</v>
      </c>
      <c r="G102" s="4">
        <v>-4.7774275593552899E-2</v>
      </c>
      <c r="H102" s="4">
        <v>0.96189613824234799</v>
      </c>
      <c r="I102" s="4">
        <v>0.98049277740180896</v>
      </c>
      <c r="J102" s="4" t="b">
        <v>0</v>
      </c>
      <c r="L102">
        <f t="shared" si="1"/>
        <v>100</v>
      </c>
      <c r="M102" t="s">
        <v>640</v>
      </c>
      <c r="N102" s="18">
        <v>1.27101597614988</v>
      </c>
      <c r="O102">
        <v>1.04429333215694E-6</v>
      </c>
    </row>
    <row r="103" spans="1:15" x14ac:dyDescent="0.35">
      <c r="A103" s="4" t="s">
        <v>108</v>
      </c>
      <c r="B103" s="4">
        <v>1036.2105197501501</v>
      </c>
      <c r="C103" s="4">
        <v>1404.9918291178899</v>
      </c>
      <c r="D103" s="4">
        <v>1266.69883810499</v>
      </c>
      <c r="E103" s="4">
        <v>-0.43915130536684499</v>
      </c>
      <c r="F103" s="4">
        <v>0.218252001651212</v>
      </c>
      <c r="G103" s="4">
        <v>-2.01212956602639</v>
      </c>
      <c r="H103" s="4">
        <v>4.4206280744912299E-2</v>
      </c>
      <c r="I103" s="4">
        <v>8.0971900374344402E-2</v>
      </c>
      <c r="J103" s="4" t="b">
        <v>0</v>
      </c>
      <c r="L103">
        <f t="shared" si="1"/>
        <v>101</v>
      </c>
      <c r="M103" t="s">
        <v>223</v>
      </c>
      <c r="N103" s="18">
        <v>1.2559789839550299</v>
      </c>
      <c r="O103">
        <v>7.2236958363022702E-6</v>
      </c>
    </row>
    <row r="104" spans="1:15" x14ac:dyDescent="0.35">
      <c r="A104" s="4" t="s">
        <v>109</v>
      </c>
      <c r="B104" s="4">
        <v>704.240647729241</v>
      </c>
      <c r="C104" s="4">
        <v>1133.0965411401</v>
      </c>
      <c r="D104" s="4">
        <v>972.27558111102496</v>
      </c>
      <c r="E104" s="4">
        <v>-0.68693992637161105</v>
      </c>
      <c r="F104" s="4">
        <v>0.28826721696778501</v>
      </c>
      <c r="G104" s="4">
        <v>-2.3829970455793399</v>
      </c>
      <c r="H104" s="4">
        <v>1.7172332147488902E-2</v>
      </c>
      <c r="I104" s="4">
        <v>3.6621111784270299E-2</v>
      </c>
      <c r="J104" s="4" t="b">
        <v>0</v>
      </c>
      <c r="L104">
        <f t="shared" si="1"/>
        <v>102</v>
      </c>
      <c r="M104" t="s">
        <v>584</v>
      </c>
      <c r="N104" s="18">
        <v>1.2411295052012099</v>
      </c>
      <c r="O104">
        <v>6.1024810264332399E-5</v>
      </c>
    </row>
    <row r="105" spans="1:15" x14ac:dyDescent="0.35">
      <c r="A105" s="4" t="s">
        <v>110</v>
      </c>
      <c r="B105" s="4">
        <v>342.46708045946701</v>
      </c>
      <c r="C105" s="4">
        <v>123.542502053943</v>
      </c>
      <c r="D105" s="4">
        <v>205.63921895601399</v>
      </c>
      <c r="E105" s="4">
        <v>1.46103318574872</v>
      </c>
      <c r="F105" s="4">
        <v>0.28805604479071001</v>
      </c>
      <c r="G105" s="4">
        <v>5.0720448751917502</v>
      </c>
      <c r="H105" s="4">
        <v>3.9356354689444502E-7</v>
      </c>
      <c r="I105" s="4">
        <v>2.3298961976151098E-6</v>
      </c>
      <c r="J105" s="4" t="b">
        <v>1</v>
      </c>
      <c r="L105">
        <f t="shared" si="1"/>
        <v>103</v>
      </c>
      <c r="M105" t="s">
        <v>479</v>
      </c>
      <c r="N105" s="18">
        <v>1.24052567999275</v>
      </c>
      <c r="O105">
        <v>1.1306154073123799E-6</v>
      </c>
    </row>
    <row r="106" spans="1:15" x14ac:dyDescent="0.35">
      <c r="A106" s="4" t="s">
        <v>111</v>
      </c>
      <c r="B106" s="4">
        <v>223.98581077395801</v>
      </c>
      <c r="C106" s="4">
        <v>151.58209437764901</v>
      </c>
      <c r="D106" s="4">
        <v>178.73348802626501</v>
      </c>
      <c r="E106" s="4">
        <v>0.56515358365075596</v>
      </c>
      <c r="F106" s="4">
        <v>0.25848415975574501</v>
      </c>
      <c r="G106" s="4">
        <v>2.18641476593691</v>
      </c>
      <c r="H106" s="4">
        <v>2.8785274286392298E-2</v>
      </c>
      <c r="I106" s="4">
        <v>5.62034379206603E-2</v>
      </c>
      <c r="J106" s="4" t="b">
        <v>1</v>
      </c>
      <c r="L106">
        <f t="shared" si="1"/>
        <v>104</v>
      </c>
      <c r="M106" t="s">
        <v>747</v>
      </c>
      <c r="N106" s="18">
        <v>1.22450303531964</v>
      </c>
      <c r="O106">
        <v>6.6820856613615202E-3</v>
      </c>
    </row>
    <row r="107" spans="1:15" x14ac:dyDescent="0.35">
      <c r="A107" s="4" t="s">
        <v>112</v>
      </c>
      <c r="B107" s="4">
        <v>26.314335125938001</v>
      </c>
      <c r="C107" s="4">
        <v>14.189867656018</v>
      </c>
      <c r="D107" s="4">
        <v>18.736542957238001</v>
      </c>
      <c r="E107" s="4">
        <v>0.85179849849945599</v>
      </c>
      <c r="F107" s="4">
        <v>0.29382876813747899</v>
      </c>
      <c r="G107" s="4">
        <v>2.8989622217689401</v>
      </c>
      <c r="H107" s="4">
        <v>3.74400002560219E-3</v>
      </c>
      <c r="I107" s="4">
        <v>9.8596441955360204E-3</v>
      </c>
      <c r="J107" s="4" t="b">
        <v>1</v>
      </c>
      <c r="L107">
        <f t="shared" si="1"/>
        <v>105</v>
      </c>
      <c r="M107" t="s">
        <v>113</v>
      </c>
      <c r="N107" s="18">
        <v>1.22401152547301</v>
      </c>
      <c r="O107">
        <v>3.5468826336060098E-5</v>
      </c>
    </row>
    <row r="108" spans="1:15" x14ac:dyDescent="0.35">
      <c r="A108" s="4" t="s">
        <v>113</v>
      </c>
      <c r="B108" s="4">
        <v>176.224488362345</v>
      </c>
      <c r="C108" s="4">
        <v>75.627652395956403</v>
      </c>
      <c r="D108" s="4">
        <v>113.35146588335201</v>
      </c>
      <c r="E108" s="4">
        <v>1.22401152547301</v>
      </c>
      <c r="F108" s="4">
        <v>0.273651018935611</v>
      </c>
      <c r="G108" s="4">
        <v>4.4728922634160604</v>
      </c>
      <c r="H108" s="4">
        <v>7.7168662704130806E-6</v>
      </c>
      <c r="I108" s="4">
        <v>3.5468826336060098E-5</v>
      </c>
      <c r="J108" s="4" t="b">
        <v>1</v>
      </c>
      <c r="L108">
        <f t="shared" si="1"/>
        <v>106</v>
      </c>
      <c r="M108" t="s">
        <v>101</v>
      </c>
      <c r="N108" s="18">
        <v>1.21965169995163</v>
      </c>
      <c r="O108">
        <v>6.8619811947857202E-3</v>
      </c>
    </row>
    <row r="109" spans="1:15" x14ac:dyDescent="0.35">
      <c r="A109" s="4" t="s">
        <v>114</v>
      </c>
      <c r="B109" s="4">
        <v>1482.4077978465</v>
      </c>
      <c r="C109" s="4">
        <v>1877.31233017505</v>
      </c>
      <c r="D109" s="4">
        <v>1729.2231305518501</v>
      </c>
      <c r="E109" s="4">
        <v>-0.340770620570156</v>
      </c>
      <c r="F109" s="4">
        <v>0.30770265240209799</v>
      </c>
      <c r="G109" s="4">
        <v>-1.1074672834631401</v>
      </c>
      <c r="H109" s="4">
        <v>0.26809194977267797</v>
      </c>
      <c r="I109" s="4">
        <v>0.37716357952810298</v>
      </c>
      <c r="J109" s="4" t="b">
        <v>0</v>
      </c>
      <c r="L109">
        <f t="shared" si="1"/>
        <v>107</v>
      </c>
      <c r="M109" t="s">
        <v>507</v>
      </c>
      <c r="N109" s="18">
        <v>1.20412635896381</v>
      </c>
      <c r="O109">
        <v>9.58139111354079E-9</v>
      </c>
    </row>
    <row r="110" spans="1:15" x14ac:dyDescent="0.35">
      <c r="A110" s="4" t="s">
        <v>115</v>
      </c>
      <c r="B110" s="4">
        <v>67.004235303459595</v>
      </c>
      <c r="C110" s="4">
        <v>11.1837474370347</v>
      </c>
      <c r="D110" s="4">
        <v>32.116430386944003</v>
      </c>
      <c r="E110" s="4">
        <v>2.69730907300388</v>
      </c>
      <c r="F110" s="4">
        <v>0.38441325815974697</v>
      </c>
      <c r="G110" s="4">
        <v>7.0166910629367001</v>
      </c>
      <c r="H110" s="4">
        <v>2.27184168838231E-12</v>
      </c>
      <c r="I110" s="4">
        <v>3.1720053762319002E-11</v>
      </c>
      <c r="J110" s="4" t="b">
        <v>1</v>
      </c>
      <c r="L110">
        <f t="shared" si="1"/>
        <v>108</v>
      </c>
      <c r="M110" t="s">
        <v>385</v>
      </c>
      <c r="N110" s="18">
        <v>1.2005457026792199</v>
      </c>
      <c r="O110">
        <v>9.8281874010614905E-7</v>
      </c>
    </row>
    <row r="111" spans="1:15" x14ac:dyDescent="0.35">
      <c r="A111" s="4" t="s">
        <v>116</v>
      </c>
      <c r="B111" s="4">
        <v>232.441132058926</v>
      </c>
      <c r="C111" s="4">
        <v>321.449894214533</v>
      </c>
      <c r="D111" s="4">
        <v>288.07160840618099</v>
      </c>
      <c r="E111" s="4">
        <v>-0.46756003956226799</v>
      </c>
      <c r="F111" s="4">
        <v>0.35127403058703999</v>
      </c>
      <c r="G111" s="4">
        <v>-1.33104072276819</v>
      </c>
      <c r="H111" s="4">
        <v>0.18317561181991401</v>
      </c>
      <c r="I111" s="4">
        <v>0.27663255662599301</v>
      </c>
      <c r="J111" s="4" t="b">
        <v>0</v>
      </c>
      <c r="L111">
        <f t="shared" si="1"/>
        <v>109</v>
      </c>
      <c r="M111" t="s">
        <v>539</v>
      </c>
      <c r="N111" s="18">
        <v>1.1960407139542599</v>
      </c>
      <c r="O111">
        <v>1.6192913128048401E-5</v>
      </c>
    </row>
    <row r="112" spans="1:15" x14ac:dyDescent="0.35">
      <c r="A112" s="4" t="s">
        <v>117</v>
      </c>
      <c r="B112" s="4">
        <v>40.075756602605601</v>
      </c>
      <c r="C112" s="4">
        <v>98.806918261646501</v>
      </c>
      <c r="D112" s="4">
        <v>76.782732639506193</v>
      </c>
      <c r="E112" s="4">
        <v>-1.3023276983071801</v>
      </c>
      <c r="F112" s="4">
        <v>0.35810420298144902</v>
      </c>
      <c r="G112" s="4">
        <v>-3.6367283250642202</v>
      </c>
      <c r="H112" s="4">
        <v>2.7612288935666601E-4</v>
      </c>
      <c r="I112" s="4">
        <v>9.4597656538857803E-4</v>
      </c>
      <c r="J112" s="4" t="b">
        <v>0</v>
      </c>
      <c r="L112">
        <f t="shared" si="1"/>
        <v>110</v>
      </c>
      <c r="M112" t="s">
        <v>321</v>
      </c>
      <c r="N112" s="18">
        <v>1.1865345728862999</v>
      </c>
      <c r="O112">
        <v>2.01600346412518E-4</v>
      </c>
    </row>
    <row r="113" spans="1:15" x14ac:dyDescent="0.35">
      <c r="A113" s="4" t="s">
        <v>118</v>
      </c>
      <c r="B113" s="4">
        <v>31.713895720027999</v>
      </c>
      <c r="C113" s="4">
        <v>16.7658042481408</v>
      </c>
      <c r="D113" s="4">
        <v>22.3713385500985</v>
      </c>
      <c r="E113" s="4">
        <v>0.92402034205141503</v>
      </c>
      <c r="F113" s="4">
        <v>0.37730838404170303</v>
      </c>
      <c r="G113" s="4">
        <v>2.4489790874863901</v>
      </c>
      <c r="H113" s="4">
        <v>1.4326176567957901E-2</v>
      </c>
      <c r="I113" s="4">
        <v>3.1458073175931203E-2</v>
      </c>
      <c r="J113" s="4" t="b">
        <v>1</v>
      </c>
      <c r="L113">
        <f t="shared" si="1"/>
        <v>111</v>
      </c>
      <c r="M113" t="s">
        <v>472</v>
      </c>
      <c r="N113" s="18">
        <v>1.18086052354063</v>
      </c>
      <c r="O113">
        <v>1.73633882023144E-4</v>
      </c>
    </row>
    <row r="114" spans="1:15" x14ac:dyDescent="0.35">
      <c r="A114" s="4" t="s">
        <v>119</v>
      </c>
      <c r="B114" s="4">
        <v>49.344142978781498</v>
      </c>
      <c r="C114" s="4">
        <v>41.985503582269601</v>
      </c>
      <c r="D114" s="4">
        <v>44.744993355961597</v>
      </c>
      <c r="E114" s="4">
        <v>0.24637041689026801</v>
      </c>
      <c r="F114" s="4">
        <v>0.28258638865153501</v>
      </c>
      <c r="G114" s="4">
        <v>0.87184106094392899</v>
      </c>
      <c r="H114" s="4">
        <v>0.38329509080762603</v>
      </c>
      <c r="I114" s="4">
        <v>0.50112785723965303</v>
      </c>
      <c r="J114" s="4" t="b">
        <v>1</v>
      </c>
      <c r="L114">
        <f t="shared" si="1"/>
        <v>112</v>
      </c>
      <c r="M114" t="s">
        <v>83</v>
      </c>
      <c r="N114" s="18">
        <v>1.1771125997699201</v>
      </c>
      <c r="O114">
        <v>5.0113248183063401E-5</v>
      </c>
    </row>
    <row r="115" spans="1:15" x14ac:dyDescent="0.35">
      <c r="A115" s="4" t="s">
        <v>120</v>
      </c>
      <c r="B115" s="4">
        <v>224.491299616368</v>
      </c>
      <c r="C115" s="4">
        <v>161.89324937942899</v>
      </c>
      <c r="D115" s="4">
        <v>185.36751821828099</v>
      </c>
      <c r="E115" s="4">
        <v>0.469152098968174</v>
      </c>
      <c r="F115" s="4">
        <v>0.183958384232213</v>
      </c>
      <c r="G115" s="4">
        <v>2.5503164801445402</v>
      </c>
      <c r="H115" s="4">
        <v>1.0762517029881199E-2</v>
      </c>
      <c r="I115" s="4">
        <v>2.4581057413926199E-2</v>
      </c>
      <c r="J115" s="4" t="b">
        <v>1</v>
      </c>
      <c r="L115">
        <f t="shared" si="1"/>
        <v>113</v>
      </c>
      <c r="M115" t="s">
        <v>620</v>
      </c>
      <c r="N115" s="18">
        <v>1.17435058387521</v>
      </c>
      <c r="O115">
        <v>1.3444621255619201E-3</v>
      </c>
    </row>
    <row r="116" spans="1:15" x14ac:dyDescent="0.35">
      <c r="A116" s="4" t="s">
        <v>121</v>
      </c>
      <c r="B116" s="4">
        <v>64.558333488290799</v>
      </c>
      <c r="C116" s="4">
        <v>70.245253004957107</v>
      </c>
      <c r="D116" s="4">
        <v>68.112658186207298</v>
      </c>
      <c r="E116" s="4">
        <v>-0.13180504513605601</v>
      </c>
      <c r="F116" s="4">
        <v>0.19478628908974999</v>
      </c>
      <c r="G116" s="4">
        <v>-0.676664901580036</v>
      </c>
      <c r="H116" s="4">
        <v>0.498618590378751</v>
      </c>
      <c r="I116" s="4">
        <v>0.61496292813379305</v>
      </c>
      <c r="J116" s="4" t="b">
        <v>0</v>
      </c>
      <c r="L116">
        <f t="shared" si="1"/>
        <v>114</v>
      </c>
      <c r="M116" t="s">
        <v>274</v>
      </c>
      <c r="N116" s="18">
        <v>1.1668700132315499</v>
      </c>
      <c r="O116">
        <v>1.00070308768252E-3</v>
      </c>
    </row>
    <row r="117" spans="1:15" x14ac:dyDescent="0.35">
      <c r="A117" s="4" t="s">
        <v>122</v>
      </c>
      <c r="B117" s="4">
        <v>25.8973933176249</v>
      </c>
      <c r="C117" s="4">
        <v>28.593616694432399</v>
      </c>
      <c r="D117" s="4">
        <v>27.582532928129599</v>
      </c>
      <c r="E117" s="4">
        <v>-0.13983016367210299</v>
      </c>
      <c r="F117" s="4">
        <v>0.27477220622975901</v>
      </c>
      <c r="G117" s="4">
        <v>-0.50889486091318803</v>
      </c>
      <c r="H117" s="4">
        <v>0.61082592236165201</v>
      </c>
      <c r="I117" s="4">
        <v>0.71633276318619199</v>
      </c>
      <c r="J117" s="4" t="b">
        <v>0</v>
      </c>
      <c r="L117">
        <f t="shared" si="1"/>
        <v>115</v>
      </c>
      <c r="M117" t="s">
        <v>475</v>
      </c>
      <c r="N117" s="18">
        <v>1.1581817038504101</v>
      </c>
      <c r="O117">
        <v>2.6769094049755202E-4</v>
      </c>
    </row>
    <row r="118" spans="1:15" x14ac:dyDescent="0.35">
      <c r="A118" s="4" t="s">
        <v>123</v>
      </c>
      <c r="B118" s="4">
        <v>32.981533026725501</v>
      </c>
      <c r="C118" s="4">
        <v>61.094411114769599</v>
      </c>
      <c r="D118" s="4">
        <v>50.5520818317531</v>
      </c>
      <c r="E118" s="4">
        <v>-0.873665922420365</v>
      </c>
      <c r="F118" s="4">
        <v>0.40801328294325701</v>
      </c>
      <c r="G118" s="4">
        <v>-2.1412683335161602</v>
      </c>
      <c r="H118" s="4">
        <v>3.2252405241266102E-2</v>
      </c>
      <c r="I118" s="4">
        <v>6.1671265836012797E-2</v>
      </c>
      <c r="J118" s="4" t="b">
        <v>0</v>
      </c>
      <c r="L118">
        <f t="shared" si="1"/>
        <v>116</v>
      </c>
      <c r="M118" t="s">
        <v>480</v>
      </c>
      <c r="N118" s="18">
        <v>1.1181434573881599</v>
      </c>
      <c r="O118">
        <v>1.0482443872329E-2</v>
      </c>
    </row>
    <row r="119" spans="1:15" x14ac:dyDescent="0.35">
      <c r="A119" s="4" t="s">
        <v>124</v>
      </c>
      <c r="B119" s="4">
        <v>32.300188106229598</v>
      </c>
      <c r="C119" s="4">
        <v>55.301462142143897</v>
      </c>
      <c r="D119" s="4">
        <v>46.675984378675999</v>
      </c>
      <c r="E119" s="4">
        <v>-0.77065974068623699</v>
      </c>
      <c r="F119" s="4">
        <v>0.40206520652157901</v>
      </c>
      <c r="G119" s="4">
        <v>-1.9167531240853</v>
      </c>
      <c r="H119" s="4">
        <v>5.5269302734485298E-2</v>
      </c>
      <c r="I119" s="4">
        <v>9.8079817802204095E-2</v>
      </c>
      <c r="J119" s="4" t="b">
        <v>0</v>
      </c>
      <c r="L119">
        <f t="shared" si="1"/>
        <v>117</v>
      </c>
      <c r="M119" t="s">
        <v>452</v>
      </c>
      <c r="N119" s="18">
        <v>1.1127101061048701</v>
      </c>
      <c r="O119">
        <v>4.0778330132046703E-3</v>
      </c>
    </row>
    <row r="120" spans="1:15" x14ac:dyDescent="0.35">
      <c r="A120" s="4" t="s">
        <v>125</v>
      </c>
      <c r="B120" s="4">
        <v>401.18451769549301</v>
      </c>
      <c r="C120" s="4">
        <v>464.82541417779697</v>
      </c>
      <c r="D120" s="4">
        <v>440.96007799693302</v>
      </c>
      <c r="E120" s="4">
        <v>-0.216701929123371</v>
      </c>
      <c r="F120" s="4">
        <v>0.16078736249009801</v>
      </c>
      <c r="G120" s="4">
        <v>-1.3477547349948999</v>
      </c>
      <c r="H120" s="4">
        <v>0.17773728102775399</v>
      </c>
      <c r="I120" s="4">
        <v>0.26951964746011903</v>
      </c>
      <c r="J120" s="4" t="b">
        <v>0</v>
      </c>
      <c r="L120">
        <f t="shared" si="1"/>
        <v>118</v>
      </c>
      <c r="M120" t="s">
        <v>63</v>
      </c>
      <c r="N120" s="18">
        <v>1.1091299568306501</v>
      </c>
      <c r="O120">
        <v>7.4086424233245203E-6</v>
      </c>
    </row>
    <row r="121" spans="1:15" x14ac:dyDescent="0.35">
      <c r="A121" s="4" t="s">
        <v>126</v>
      </c>
      <c r="B121" s="4">
        <v>190.49503378764101</v>
      </c>
      <c r="C121" s="4">
        <v>3739.4867380348201</v>
      </c>
      <c r="D121" s="4">
        <v>2408.6148489421298</v>
      </c>
      <c r="E121" s="4">
        <v>-4.2972015537912203</v>
      </c>
      <c r="F121" s="4">
        <v>0.52241940431490896</v>
      </c>
      <c r="G121" s="4">
        <v>-8.2255779902097803</v>
      </c>
      <c r="H121" s="4">
        <v>1.9425182151219101E-16</v>
      </c>
      <c r="I121" s="4">
        <v>5.6645302760697204E-15</v>
      </c>
      <c r="J121" s="4" t="b">
        <v>0</v>
      </c>
      <c r="L121">
        <f t="shared" si="1"/>
        <v>119</v>
      </c>
      <c r="M121" t="s">
        <v>202</v>
      </c>
      <c r="N121" s="18">
        <v>1.1044221534689</v>
      </c>
      <c r="O121">
        <v>3.02345449859256E-4</v>
      </c>
    </row>
    <row r="122" spans="1:15" x14ac:dyDescent="0.35">
      <c r="A122" s="4" t="s">
        <v>127</v>
      </c>
      <c r="B122" s="4">
        <v>523.70791466764194</v>
      </c>
      <c r="C122" s="4">
        <v>861.19033646416699</v>
      </c>
      <c r="D122" s="4">
        <v>734.63442829047005</v>
      </c>
      <c r="E122" s="4">
        <v>-0.72001271073557804</v>
      </c>
      <c r="F122" s="4">
        <v>0.30275106381235001</v>
      </c>
      <c r="G122" s="4">
        <v>-2.3782334623994998</v>
      </c>
      <c r="H122" s="4">
        <v>1.7395808141602902E-2</v>
      </c>
      <c r="I122" s="4">
        <v>3.6991086278121102E-2</v>
      </c>
      <c r="J122" s="4" t="b">
        <v>0</v>
      </c>
      <c r="L122">
        <f t="shared" si="1"/>
        <v>120</v>
      </c>
      <c r="M122" t="s">
        <v>663</v>
      </c>
      <c r="N122" s="18">
        <v>1.0988358200155399</v>
      </c>
      <c r="O122">
        <v>9.6121006087191603E-3</v>
      </c>
    </row>
    <row r="123" spans="1:15" x14ac:dyDescent="0.35">
      <c r="A123" s="4" t="s">
        <v>128</v>
      </c>
      <c r="B123" s="4">
        <v>18.239226311150901</v>
      </c>
      <c r="C123" s="4">
        <v>60.315848692858197</v>
      </c>
      <c r="D123" s="4">
        <v>44.537115299718003</v>
      </c>
      <c r="E123" s="4">
        <v>-1.7518708066697299</v>
      </c>
      <c r="F123" s="4">
        <v>0.37650388533772899</v>
      </c>
      <c r="G123" s="4">
        <v>-4.6529952940546098</v>
      </c>
      <c r="H123" s="4">
        <v>3.2714771701627399E-6</v>
      </c>
      <c r="I123" s="4">
        <v>1.6357385850813698E-5</v>
      </c>
      <c r="J123" s="4" t="b">
        <v>0</v>
      </c>
      <c r="L123">
        <f t="shared" si="1"/>
        <v>121</v>
      </c>
      <c r="M123" t="s">
        <v>284</v>
      </c>
      <c r="N123" s="18">
        <v>1.0860346691868801</v>
      </c>
      <c r="O123">
        <v>2.42812378452964E-3</v>
      </c>
    </row>
    <row r="124" spans="1:15" x14ac:dyDescent="0.35">
      <c r="A124" s="4" t="s">
        <v>129</v>
      </c>
      <c r="B124" s="4">
        <v>62.661364590476701</v>
      </c>
      <c r="C124" s="4">
        <v>143.06492543875899</v>
      </c>
      <c r="D124" s="4">
        <v>112.913590120653</v>
      </c>
      <c r="E124" s="4">
        <v>-1.1911435196189</v>
      </c>
      <c r="F124" s="4">
        <v>0.36611346352463903</v>
      </c>
      <c r="G124" s="4">
        <v>-3.2534818800476502</v>
      </c>
      <c r="H124" s="4">
        <v>1.13999995569387E-3</v>
      </c>
      <c r="I124" s="4">
        <v>3.4432651722998502E-3</v>
      </c>
      <c r="J124" s="4" t="b">
        <v>0</v>
      </c>
      <c r="L124">
        <f t="shared" si="1"/>
        <v>122</v>
      </c>
      <c r="M124" t="s">
        <v>580</v>
      </c>
      <c r="N124" s="18">
        <v>1.0835312758657001</v>
      </c>
      <c r="O124">
        <v>4.2217882755950396E-3</v>
      </c>
    </row>
    <row r="125" spans="1:15" x14ac:dyDescent="0.35">
      <c r="A125" s="4" t="s">
        <v>130</v>
      </c>
      <c r="B125" s="4">
        <v>31.909447688690999</v>
      </c>
      <c r="C125" s="4">
        <v>44.763149079187002</v>
      </c>
      <c r="D125" s="4">
        <v>39.943011057751001</v>
      </c>
      <c r="E125" s="4">
        <v>-0.489409492024662</v>
      </c>
      <c r="F125" s="4">
        <v>0.249471192810273</v>
      </c>
      <c r="G125" s="4">
        <v>-1.96178759764405</v>
      </c>
      <c r="H125" s="4">
        <v>4.9787218218270098E-2</v>
      </c>
      <c r="I125" s="4">
        <v>8.9423644372621E-2</v>
      </c>
      <c r="J125" s="4" t="b">
        <v>0</v>
      </c>
      <c r="L125">
        <f t="shared" si="1"/>
        <v>123</v>
      </c>
      <c r="M125" t="s">
        <v>56</v>
      </c>
      <c r="N125" s="18">
        <v>1.08075208402304</v>
      </c>
      <c r="O125">
        <v>8.67457175143071E-3</v>
      </c>
    </row>
    <row r="126" spans="1:15" x14ac:dyDescent="0.35">
      <c r="A126" s="4" t="s">
        <v>131</v>
      </c>
      <c r="B126" s="4">
        <v>586.11793160054697</v>
      </c>
      <c r="C126" s="4">
        <v>469.35297380237699</v>
      </c>
      <c r="D126" s="4">
        <v>513.13983297669097</v>
      </c>
      <c r="E126" s="4">
        <v>0.318496396368599</v>
      </c>
      <c r="F126" s="4">
        <v>0.25237145882108702</v>
      </c>
      <c r="G126" s="4">
        <v>1.2620143254566201</v>
      </c>
      <c r="H126" s="4">
        <v>0.20694363164211099</v>
      </c>
      <c r="I126" s="4">
        <v>0.30750660123526502</v>
      </c>
      <c r="J126" s="4" t="b">
        <v>1</v>
      </c>
      <c r="L126">
        <f t="shared" si="1"/>
        <v>124</v>
      </c>
      <c r="M126" t="s">
        <v>49</v>
      </c>
      <c r="N126" s="18">
        <v>1.0758388290543099</v>
      </c>
      <c r="O126">
        <v>2.9807028453835202E-4</v>
      </c>
    </row>
    <row r="127" spans="1:15" x14ac:dyDescent="0.35">
      <c r="A127" s="4" t="s">
        <v>132</v>
      </c>
      <c r="B127" s="4">
        <v>163.24996814135901</v>
      </c>
      <c r="C127" s="4">
        <v>575.49844418823295</v>
      </c>
      <c r="D127" s="4">
        <v>420.90526567065501</v>
      </c>
      <c r="E127" s="4">
        <v>-1.819333224183</v>
      </c>
      <c r="F127" s="4">
        <v>0.35171734898309098</v>
      </c>
      <c r="G127" s="4">
        <v>-5.1727139120182102</v>
      </c>
      <c r="H127" s="4">
        <v>2.3071812880804E-7</v>
      </c>
      <c r="I127" s="4">
        <v>1.44687640099957E-6</v>
      </c>
      <c r="J127" s="4" t="b">
        <v>0</v>
      </c>
      <c r="L127">
        <f t="shared" si="1"/>
        <v>125</v>
      </c>
      <c r="M127" t="s">
        <v>700</v>
      </c>
      <c r="N127" s="18">
        <v>1.0703042734131201</v>
      </c>
      <c r="O127">
        <v>1.8433221927373E-3</v>
      </c>
    </row>
    <row r="128" spans="1:15" x14ac:dyDescent="0.35">
      <c r="A128" s="4" t="s">
        <v>133</v>
      </c>
      <c r="B128" s="4">
        <v>751.68010333639404</v>
      </c>
      <c r="C128" s="4">
        <v>1124.90089624589</v>
      </c>
      <c r="D128" s="4">
        <v>984.94309890482805</v>
      </c>
      <c r="E128" s="4">
        <v>-0.581822570993342</v>
      </c>
      <c r="F128" s="4">
        <v>0.38543383923784602</v>
      </c>
      <c r="G128" s="4">
        <v>-1.50952643946322</v>
      </c>
      <c r="H128" s="4">
        <v>0.13116430388839501</v>
      </c>
      <c r="I128" s="4">
        <v>0.20828666282706401</v>
      </c>
      <c r="J128" s="4" t="b">
        <v>0</v>
      </c>
      <c r="L128">
        <f t="shared" si="1"/>
        <v>126</v>
      </c>
      <c r="M128" t="s">
        <v>312</v>
      </c>
      <c r="N128" s="18">
        <v>1.06990280574406</v>
      </c>
      <c r="O128">
        <v>8.7602960986820598E-3</v>
      </c>
    </row>
    <row r="129" spans="1:15" x14ac:dyDescent="0.35">
      <c r="A129" s="4" t="s">
        <v>134</v>
      </c>
      <c r="B129" s="4">
        <v>16.818902285670902</v>
      </c>
      <c r="C129" s="4">
        <v>15.935078120441799</v>
      </c>
      <c r="D129" s="4">
        <v>16.2665121824027</v>
      </c>
      <c r="E129" s="4">
        <v>0.10362129877262</v>
      </c>
      <c r="F129" s="4">
        <v>0.40067431068541798</v>
      </c>
      <c r="G129" s="4">
        <v>0.25861727595003298</v>
      </c>
      <c r="H129" s="4">
        <v>0.79593055234347598</v>
      </c>
      <c r="I129" s="4">
        <v>0.86743535896048896</v>
      </c>
      <c r="J129" s="4" t="b">
        <v>1</v>
      </c>
      <c r="L129">
        <f t="shared" si="1"/>
        <v>127</v>
      </c>
      <c r="M129" t="s">
        <v>382</v>
      </c>
      <c r="N129" s="18">
        <v>1.02319149401557</v>
      </c>
      <c r="O129">
        <v>7.2492198345821196E-5</v>
      </c>
    </row>
    <row r="130" spans="1:15" x14ac:dyDescent="0.35">
      <c r="A130" s="4" t="s">
        <v>135</v>
      </c>
      <c r="B130" s="4">
        <v>466.069748804418</v>
      </c>
      <c r="C130" s="4">
        <v>713.94551436119502</v>
      </c>
      <c r="D130" s="4">
        <v>542.34516747455098</v>
      </c>
      <c r="E130" s="4">
        <v>-1.4802246719254599</v>
      </c>
      <c r="F130" s="4">
        <v>0.38218936744037901</v>
      </c>
      <c r="G130" s="4">
        <v>-3.8730137414311199</v>
      </c>
      <c r="H130" s="4">
        <v>1.07497764183363E-4</v>
      </c>
      <c r="I130" s="4">
        <v>4.0175932068529501E-4</v>
      </c>
      <c r="J130" s="4" t="b">
        <v>0</v>
      </c>
      <c r="L130">
        <f t="shared" si="1"/>
        <v>128</v>
      </c>
      <c r="M130" t="s">
        <v>633</v>
      </c>
      <c r="N130" s="18">
        <v>1.0214266670489101</v>
      </c>
      <c r="O130">
        <v>2.2463198329845699E-4</v>
      </c>
    </row>
    <row r="131" spans="1:15" x14ac:dyDescent="0.35">
      <c r="A131" s="4" t="s">
        <v>136</v>
      </c>
      <c r="B131" s="4">
        <v>175.064826610772</v>
      </c>
      <c r="C131" s="4">
        <v>37.785688944303601</v>
      </c>
      <c r="D131" s="4">
        <v>89.265365569229303</v>
      </c>
      <c r="E131" s="4">
        <v>2.2295766339932399</v>
      </c>
      <c r="F131" s="4">
        <v>0.416721440603535</v>
      </c>
      <c r="G131" s="4">
        <v>5.3502805873490997</v>
      </c>
      <c r="H131" s="4">
        <v>8.7817966569818805E-8</v>
      </c>
      <c r="I131" s="4">
        <v>5.9619536937308195E-7</v>
      </c>
      <c r="J131" s="4" t="b">
        <v>1</v>
      </c>
      <c r="L131">
        <f t="shared" si="1"/>
        <v>129</v>
      </c>
      <c r="M131" t="s">
        <v>325</v>
      </c>
      <c r="N131" s="18">
        <v>1.02128721334185</v>
      </c>
      <c r="O131">
        <v>4.7722559934180904E-3</v>
      </c>
    </row>
    <row r="132" spans="1:15" x14ac:dyDescent="0.35">
      <c r="A132" s="4" t="s">
        <v>137</v>
      </c>
      <c r="B132" s="4">
        <v>902.15392928238703</v>
      </c>
      <c r="C132" s="4">
        <v>670.39244035564104</v>
      </c>
      <c r="D132" s="4">
        <v>757.30299870317003</v>
      </c>
      <c r="E132" s="4">
        <v>0.42880884570132999</v>
      </c>
      <c r="F132" s="4">
        <v>0.26410783172906999</v>
      </c>
      <c r="G132" s="4">
        <v>1.6236127603410699</v>
      </c>
      <c r="H132" s="4">
        <v>0.10445848037446</v>
      </c>
      <c r="I132" s="4">
        <v>0.171776167726889</v>
      </c>
      <c r="J132" s="4" t="b">
        <v>1</v>
      </c>
      <c r="L132">
        <f t="shared" si="1"/>
        <v>130</v>
      </c>
      <c r="M132" t="s">
        <v>328</v>
      </c>
      <c r="N132" s="18">
        <v>1.0143504623353801</v>
      </c>
      <c r="O132">
        <v>7.1371138990785103E-4</v>
      </c>
    </row>
    <row r="133" spans="1:15" x14ac:dyDescent="0.35">
      <c r="A133" s="4" t="s">
        <v>138</v>
      </c>
      <c r="B133" s="4">
        <v>54.126420457661197</v>
      </c>
      <c r="C133" s="4">
        <v>291.72845579271598</v>
      </c>
      <c r="D133" s="4">
        <v>202.62769254207001</v>
      </c>
      <c r="E133" s="4">
        <v>-2.4316521358857099</v>
      </c>
      <c r="F133" s="4">
        <v>0.32032162263799502</v>
      </c>
      <c r="G133" s="4">
        <v>-7.5912831480433498</v>
      </c>
      <c r="H133" s="4">
        <v>3.1675292656234902E-14</v>
      </c>
      <c r="I133" s="4">
        <v>5.5808848965747195E-13</v>
      </c>
      <c r="J133" s="4" t="b">
        <v>0</v>
      </c>
      <c r="L133">
        <f t="shared" ref="L133:L196" si="2">L132+1</f>
        <v>131</v>
      </c>
      <c r="M133" t="s">
        <v>570</v>
      </c>
      <c r="N133" s="18">
        <v>1.0082676086184299</v>
      </c>
      <c r="O133">
        <v>2.29791758308911E-6</v>
      </c>
    </row>
    <row r="134" spans="1:15" x14ac:dyDescent="0.35">
      <c r="A134" s="4" t="s">
        <v>139</v>
      </c>
      <c r="B134" s="4">
        <v>1424.89388784987</v>
      </c>
      <c r="C134" s="4">
        <v>576.12273749775795</v>
      </c>
      <c r="D134" s="4">
        <v>894.41191887980096</v>
      </c>
      <c r="E134" s="4">
        <v>1.3065367007531199</v>
      </c>
      <c r="F134" s="4">
        <v>0.29065932397210198</v>
      </c>
      <c r="G134" s="4">
        <v>4.4950792663321799</v>
      </c>
      <c r="H134" s="4">
        <v>6.9544036055248599E-6</v>
      </c>
      <c r="I134" s="4">
        <v>3.2164116675552499E-5</v>
      </c>
      <c r="J134" s="4" t="b">
        <v>1</v>
      </c>
      <c r="L134">
        <f t="shared" si="2"/>
        <v>132</v>
      </c>
      <c r="M134" t="s">
        <v>361</v>
      </c>
      <c r="N134" s="18">
        <v>1.0021268022654899</v>
      </c>
      <c r="O134">
        <v>1.4174564125761901E-4</v>
      </c>
    </row>
    <row r="135" spans="1:15" x14ac:dyDescent="0.35">
      <c r="A135" s="4" t="s">
        <v>140</v>
      </c>
      <c r="B135" s="4">
        <v>479.39755695973201</v>
      </c>
      <c r="C135" s="4">
        <v>1109.3920301928099</v>
      </c>
      <c r="D135" s="4">
        <v>820.92130567500203</v>
      </c>
      <c r="E135" s="4">
        <v>-1.7061334186735999</v>
      </c>
      <c r="F135" s="4">
        <v>0.30238533914015298</v>
      </c>
      <c r="G135" s="4">
        <v>-5.6422491365655203</v>
      </c>
      <c r="H135" s="4">
        <v>1.6784298804243499E-8</v>
      </c>
      <c r="I135" s="4">
        <v>1.28030431721838E-7</v>
      </c>
      <c r="J135" s="4" t="b">
        <v>0</v>
      </c>
      <c r="L135">
        <f t="shared" si="2"/>
        <v>133</v>
      </c>
      <c r="M135" t="s">
        <v>105</v>
      </c>
      <c r="N135" s="18">
        <v>1.00188164085058</v>
      </c>
      <c r="O135">
        <v>8.6787698207724305E-4</v>
      </c>
    </row>
    <row r="136" spans="1:15" x14ac:dyDescent="0.35">
      <c r="A136" s="4" t="s">
        <v>141</v>
      </c>
      <c r="B136" s="4">
        <v>31.344213593046199</v>
      </c>
      <c r="C136" s="4">
        <v>135.761462457037</v>
      </c>
      <c r="D136" s="4">
        <v>96.604994133040705</v>
      </c>
      <c r="E136" s="4">
        <v>-2.1416861583382798</v>
      </c>
      <c r="F136" s="4">
        <v>0.31770488781838702</v>
      </c>
      <c r="G136" s="4">
        <v>-6.7411180641405704</v>
      </c>
      <c r="H136" s="4">
        <v>1.5717242270756299E-11</v>
      </c>
      <c r="I136" s="4">
        <v>1.93845988005994E-10</v>
      </c>
      <c r="J136" s="4" t="b">
        <v>0</v>
      </c>
      <c r="L136">
        <f t="shared" si="2"/>
        <v>134</v>
      </c>
      <c r="M136" t="s">
        <v>471</v>
      </c>
      <c r="N136" s="17">
        <v>-1.0028065852524799</v>
      </c>
      <c r="O136">
        <v>2.93299218962619E-2</v>
      </c>
    </row>
    <row r="137" spans="1:15" x14ac:dyDescent="0.35">
      <c r="A137" s="4" t="s">
        <v>142</v>
      </c>
      <c r="B137" s="4">
        <v>20.9843020782174</v>
      </c>
      <c r="C137" s="4">
        <v>25.7132483779619</v>
      </c>
      <c r="D137" s="4">
        <v>23.939893515557699</v>
      </c>
      <c r="E137" s="4">
        <v>-0.28204900122850501</v>
      </c>
      <c r="F137" s="4">
        <v>0.37780058422721102</v>
      </c>
      <c r="G137" s="4">
        <v>-0.74655522782061101</v>
      </c>
      <c r="H137" s="4">
        <v>0.45533208272445902</v>
      </c>
      <c r="I137" s="4">
        <v>0.57303697485731298</v>
      </c>
      <c r="J137" s="4" t="b">
        <v>0</v>
      </c>
      <c r="L137">
        <f t="shared" si="2"/>
        <v>135</v>
      </c>
      <c r="M137" t="s">
        <v>14</v>
      </c>
      <c r="N137" s="17">
        <v>-1.0123768703477201</v>
      </c>
      <c r="O137">
        <v>1.3716343070549999E-6</v>
      </c>
    </row>
    <row r="138" spans="1:15" x14ac:dyDescent="0.35">
      <c r="A138" s="4" t="s">
        <v>143</v>
      </c>
      <c r="B138" s="4">
        <v>104.035981703308</v>
      </c>
      <c r="C138" s="4">
        <v>99.008880112976797</v>
      </c>
      <c r="D138" s="4">
        <v>100.894043209351</v>
      </c>
      <c r="E138" s="4">
        <v>5.6962979387447203E-2</v>
      </c>
      <c r="F138" s="4">
        <v>0.203940051007092</v>
      </c>
      <c r="G138" s="4">
        <v>0.27931237197477299</v>
      </c>
      <c r="H138" s="4">
        <v>0.780005112511166</v>
      </c>
      <c r="I138" s="4">
        <v>0.85406873772178704</v>
      </c>
      <c r="J138" s="4" t="b">
        <v>1</v>
      </c>
      <c r="L138">
        <f t="shared" si="2"/>
        <v>136</v>
      </c>
      <c r="M138" t="s">
        <v>245</v>
      </c>
      <c r="N138" s="17">
        <v>-1.0141206949743999</v>
      </c>
      <c r="O138">
        <v>9.3975143427348497E-4</v>
      </c>
    </row>
    <row r="139" spans="1:15" x14ac:dyDescent="0.35">
      <c r="A139" s="4" t="s">
        <v>145</v>
      </c>
      <c r="B139" s="4">
        <v>111.717048151264</v>
      </c>
      <c r="C139" s="4">
        <v>128.30601169183299</v>
      </c>
      <c r="D139" s="4">
        <v>122.08515036412</v>
      </c>
      <c r="E139" s="4">
        <v>-0.20393679771350601</v>
      </c>
      <c r="F139" s="4">
        <v>0.20102681964567901</v>
      </c>
      <c r="G139" s="4">
        <v>-1.0144755713339899</v>
      </c>
      <c r="H139" s="4">
        <v>0.31035588019989901</v>
      </c>
      <c r="I139" s="4">
        <v>0.42295276491330602</v>
      </c>
      <c r="J139" s="4" t="b">
        <v>0</v>
      </c>
      <c r="L139">
        <f t="shared" si="2"/>
        <v>137</v>
      </c>
      <c r="M139" t="s">
        <v>725</v>
      </c>
      <c r="N139" s="17">
        <v>-1.0383956754721799</v>
      </c>
      <c r="O139">
        <v>4.5161303733228599E-4</v>
      </c>
    </row>
    <row r="140" spans="1:15" x14ac:dyDescent="0.35">
      <c r="A140" s="4" t="s">
        <v>146</v>
      </c>
      <c r="B140" s="4">
        <v>641.06434766753296</v>
      </c>
      <c r="C140" s="4">
        <v>439.31935354273202</v>
      </c>
      <c r="D140" s="4">
        <v>514.97372633953205</v>
      </c>
      <c r="E140" s="4">
        <v>0.54232034147908503</v>
      </c>
      <c r="F140" s="4">
        <v>0.27193217668861402</v>
      </c>
      <c r="G140" s="4">
        <v>1.99432206987439</v>
      </c>
      <c r="H140" s="4">
        <v>4.6116868877008201E-2</v>
      </c>
      <c r="I140" s="4">
        <v>8.4262920911076594E-2</v>
      </c>
      <c r="J140" s="4" t="b">
        <v>1</v>
      </c>
      <c r="L140">
        <f t="shared" si="2"/>
        <v>138</v>
      </c>
      <c r="M140" t="s">
        <v>295</v>
      </c>
      <c r="N140" s="17">
        <v>-1.03907963384018</v>
      </c>
      <c r="O140">
        <v>3.2990841832718199E-4</v>
      </c>
    </row>
    <row r="141" spans="1:15" x14ac:dyDescent="0.35">
      <c r="A141" s="4" t="s">
        <v>147</v>
      </c>
      <c r="B141" s="4">
        <v>41126.773797896101</v>
      </c>
      <c r="C141" s="4">
        <v>7856.7194431940297</v>
      </c>
      <c r="D141" s="4">
        <v>20332.9898262073</v>
      </c>
      <c r="E141" s="4">
        <v>2.3881360804178402</v>
      </c>
      <c r="F141" s="4">
        <v>0.36359984870267598</v>
      </c>
      <c r="G141" s="4">
        <v>6.5680337572711096</v>
      </c>
      <c r="H141" s="4">
        <v>5.0983984798626099E-11</v>
      </c>
      <c r="I141" s="4">
        <v>5.8043305770743596E-10</v>
      </c>
      <c r="J141" s="4" t="b">
        <v>1</v>
      </c>
      <c r="L141">
        <f t="shared" si="2"/>
        <v>139</v>
      </c>
      <c r="M141" t="s">
        <v>687</v>
      </c>
      <c r="N141" s="17">
        <v>-1.07226823058219</v>
      </c>
      <c r="O141">
        <v>5.8467048646876796E-4</v>
      </c>
    </row>
    <row r="142" spans="1:15" x14ac:dyDescent="0.35">
      <c r="A142" s="4" t="s">
        <v>148</v>
      </c>
      <c r="B142" s="4">
        <v>8746.7421531754808</v>
      </c>
      <c r="C142" s="4">
        <v>2527.0758256120398</v>
      </c>
      <c r="D142" s="4">
        <v>4859.4506984483296</v>
      </c>
      <c r="E142" s="4">
        <v>1.79141391826104</v>
      </c>
      <c r="F142" s="4">
        <v>0.36361605585921303</v>
      </c>
      <c r="G142" s="4">
        <v>4.9266634115701802</v>
      </c>
      <c r="H142" s="4">
        <v>8.3645660772289295E-7</v>
      </c>
      <c r="I142" s="4">
        <v>4.6539690956010597E-6</v>
      </c>
      <c r="J142" s="4" t="b">
        <v>1</v>
      </c>
      <c r="L142">
        <f t="shared" si="2"/>
        <v>140</v>
      </c>
      <c r="M142" t="s">
        <v>624</v>
      </c>
      <c r="N142" s="17">
        <v>-1.07879918443885</v>
      </c>
      <c r="O142">
        <v>9.4310413022648395E-4</v>
      </c>
    </row>
    <row r="143" spans="1:15" x14ac:dyDescent="0.35">
      <c r="A143" s="4" t="s">
        <v>149</v>
      </c>
      <c r="B143" s="4">
        <v>24960.585579574501</v>
      </c>
      <c r="C143" s="4">
        <v>6600.7569842863304</v>
      </c>
      <c r="D143" s="4">
        <v>13485.6927075194</v>
      </c>
      <c r="E143" s="4">
        <v>1.9190422992934</v>
      </c>
      <c r="F143" s="4">
        <v>0.36181548718172302</v>
      </c>
      <c r="G143" s="4">
        <v>5.3039252527340199</v>
      </c>
      <c r="H143" s="4">
        <v>1.1333873634075301E-7</v>
      </c>
      <c r="I143" s="4">
        <v>7.5559157560502097E-7</v>
      </c>
      <c r="J143" s="4" t="b">
        <v>1</v>
      </c>
      <c r="L143">
        <f t="shared" si="2"/>
        <v>141</v>
      </c>
      <c r="M143" t="s">
        <v>675</v>
      </c>
      <c r="N143" s="17">
        <v>-1.0859862480398701</v>
      </c>
      <c r="O143">
        <v>2.7149615037870702E-4</v>
      </c>
    </row>
    <row r="144" spans="1:15" x14ac:dyDescent="0.35">
      <c r="A144" s="4" t="s">
        <v>150</v>
      </c>
      <c r="B144" s="4">
        <v>1471.42422694165</v>
      </c>
      <c r="C144" s="4">
        <v>356.481152316085</v>
      </c>
      <c r="D144" s="4">
        <v>774.58480530067095</v>
      </c>
      <c r="E144" s="4">
        <v>2.04542368654579</v>
      </c>
      <c r="F144" s="4">
        <v>0.305016944129259</v>
      </c>
      <c r="G144" s="4">
        <v>6.7059346240089104</v>
      </c>
      <c r="H144" s="4">
        <v>2.0012130905005499E-11</v>
      </c>
      <c r="I144" s="4">
        <v>2.427701126181E-10</v>
      </c>
      <c r="J144" s="4" t="b">
        <v>1</v>
      </c>
      <c r="L144">
        <f t="shared" si="2"/>
        <v>142</v>
      </c>
      <c r="M144" t="s">
        <v>643</v>
      </c>
      <c r="N144" s="17">
        <v>-1.0907405771649701</v>
      </c>
      <c r="O144">
        <v>5.4517069637751898E-5</v>
      </c>
    </row>
    <row r="145" spans="1:15" x14ac:dyDescent="0.35">
      <c r="A145" s="4" t="s">
        <v>151</v>
      </c>
      <c r="B145" s="4">
        <v>1165.82638036356</v>
      </c>
      <c r="C145" s="4">
        <v>204.45222484454399</v>
      </c>
      <c r="D145" s="4">
        <v>564.96753316417403</v>
      </c>
      <c r="E145" s="4">
        <v>2.50625927753737</v>
      </c>
      <c r="F145" s="4">
        <v>0.29284309860873298</v>
      </c>
      <c r="G145" s="4">
        <v>8.5583689335495396</v>
      </c>
      <c r="H145" s="4">
        <v>1.14475524063656E-17</v>
      </c>
      <c r="I145" s="4">
        <v>4.23559439035527E-16</v>
      </c>
      <c r="J145" s="4" t="b">
        <v>1</v>
      </c>
      <c r="L145">
        <f t="shared" si="2"/>
        <v>143</v>
      </c>
      <c r="M145" t="s">
        <v>57</v>
      </c>
      <c r="N145" s="17">
        <v>-1.09762700691585</v>
      </c>
      <c r="O145">
        <v>9.3110149805693408E-6</v>
      </c>
    </row>
    <row r="146" spans="1:15" x14ac:dyDescent="0.35">
      <c r="A146" s="4" t="s">
        <v>152</v>
      </c>
      <c r="B146" s="4">
        <v>51.5765213290669</v>
      </c>
      <c r="C146" s="4">
        <v>28.977877439198199</v>
      </c>
      <c r="D146" s="4">
        <v>37.452368897898999</v>
      </c>
      <c r="E146" s="4">
        <v>0.82835706041129897</v>
      </c>
      <c r="F146" s="4">
        <v>0.29700559434186302</v>
      </c>
      <c r="G146" s="4">
        <v>2.78902847687722</v>
      </c>
      <c r="H146" s="4">
        <v>5.2866416335554797E-3</v>
      </c>
      <c r="I146" s="4">
        <v>1.3293499557519701E-2</v>
      </c>
      <c r="J146" s="4" t="b">
        <v>1</v>
      </c>
      <c r="L146">
        <f t="shared" si="2"/>
        <v>144</v>
      </c>
      <c r="M146" t="s">
        <v>688</v>
      </c>
      <c r="N146" s="17">
        <v>-1.11666913054036</v>
      </c>
      <c r="O146">
        <v>8.2647496404901098E-4</v>
      </c>
    </row>
    <row r="147" spans="1:15" x14ac:dyDescent="0.35">
      <c r="A147" s="4" t="s">
        <v>153</v>
      </c>
      <c r="B147" s="4">
        <v>4447.8001916947096</v>
      </c>
      <c r="C147" s="4">
        <v>750.98635511857299</v>
      </c>
      <c r="D147" s="4">
        <v>2137.2915438346199</v>
      </c>
      <c r="E147" s="4">
        <v>2.56706396448056</v>
      </c>
      <c r="F147" s="4">
        <v>0.33148263531926297</v>
      </c>
      <c r="G147" s="4">
        <v>7.7441883554718602</v>
      </c>
      <c r="H147" s="4">
        <v>9.6194322272840897E-15</v>
      </c>
      <c r="I147" s="4">
        <v>1.9773277356084E-13</v>
      </c>
      <c r="J147" s="4" t="b">
        <v>1</v>
      </c>
      <c r="L147">
        <f t="shared" si="2"/>
        <v>145</v>
      </c>
      <c r="M147" t="s">
        <v>707</v>
      </c>
      <c r="N147" s="17">
        <v>-1.1204172537912001</v>
      </c>
      <c r="O147">
        <v>4.6535897290708502E-6</v>
      </c>
    </row>
    <row r="148" spans="1:15" x14ac:dyDescent="0.35">
      <c r="A148" s="4" t="s">
        <v>154</v>
      </c>
      <c r="B148" s="4">
        <v>1536.25038346273</v>
      </c>
      <c r="C148" s="4">
        <v>290.70628800136802</v>
      </c>
      <c r="D148" s="4">
        <v>757.78532379937894</v>
      </c>
      <c r="E148" s="4">
        <v>2.40382927596964</v>
      </c>
      <c r="F148" s="4">
        <v>0.27403291754550402</v>
      </c>
      <c r="G148" s="4">
        <v>8.7720456998399694</v>
      </c>
      <c r="H148" s="4">
        <v>1.75449162981658E-18</v>
      </c>
      <c r="I148" s="4">
        <v>6.8332831898119394E-17</v>
      </c>
      <c r="J148" s="4" t="b">
        <v>1</v>
      </c>
      <c r="L148">
        <f t="shared" si="2"/>
        <v>146</v>
      </c>
      <c r="M148" t="s">
        <v>238</v>
      </c>
      <c r="N148" s="17">
        <v>-1.1368611184961499</v>
      </c>
      <c r="O148">
        <v>3.6929834824190603E-5</v>
      </c>
    </row>
    <row r="149" spans="1:15" x14ac:dyDescent="0.35">
      <c r="A149" s="4" t="s">
        <v>155</v>
      </c>
      <c r="B149" s="4">
        <v>2748.0495254372699</v>
      </c>
      <c r="C149" s="4">
        <v>1406.94721432454</v>
      </c>
      <c r="D149" s="4">
        <v>1909.8605809918099</v>
      </c>
      <c r="E149" s="4">
        <v>0.96607040393807397</v>
      </c>
      <c r="F149" s="4">
        <v>0.32995074578616901</v>
      </c>
      <c r="G149" s="4">
        <v>2.9279230802653098</v>
      </c>
      <c r="H149" s="4">
        <v>3.4123445317010902E-3</v>
      </c>
      <c r="I149" s="4">
        <v>9.1160106623061603E-3</v>
      </c>
      <c r="J149" s="4" t="b">
        <v>1</v>
      </c>
      <c r="L149">
        <f t="shared" si="2"/>
        <v>147</v>
      </c>
      <c r="M149" t="s">
        <v>237</v>
      </c>
      <c r="N149" s="17">
        <v>-1.16760599743156</v>
      </c>
      <c r="O149">
        <v>2.42812378452964E-3</v>
      </c>
    </row>
    <row r="150" spans="1:15" x14ac:dyDescent="0.35">
      <c r="A150" s="4" t="s">
        <v>156</v>
      </c>
      <c r="B150" s="4">
        <v>2250.6315495572699</v>
      </c>
      <c r="C150" s="4">
        <v>1252.3746418293899</v>
      </c>
      <c r="D150" s="4">
        <v>1626.7209822273501</v>
      </c>
      <c r="E150" s="4">
        <v>0.84525856744746997</v>
      </c>
      <c r="F150" s="4">
        <v>0.30399371988931401</v>
      </c>
      <c r="G150" s="4">
        <v>2.7805132545344402</v>
      </c>
      <c r="H150" s="4">
        <v>5.42730441046879E-3</v>
      </c>
      <c r="I150" s="4">
        <v>1.3568261026172E-2</v>
      </c>
      <c r="J150" s="4" t="b">
        <v>1</v>
      </c>
      <c r="L150">
        <f t="shared" si="2"/>
        <v>148</v>
      </c>
      <c r="M150" t="s">
        <v>29</v>
      </c>
      <c r="N150" s="17">
        <v>-1.1735587604567099</v>
      </c>
      <c r="O150">
        <v>1.8009664456622099E-2</v>
      </c>
    </row>
    <row r="151" spans="1:15" x14ac:dyDescent="0.35">
      <c r="A151" s="4" t="s">
        <v>157</v>
      </c>
      <c r="B151" s="4">
        <v>2384.2947457622799</v>
      </c>
      <c r="C151" s="4">
        <v>673.93883926140904</v>
      </c>
      <c r="D151" s="4">
        <v>1315.3223041992401</v>
      </c>
      <c r="E151" s="4">
        <v>1.82140306167231</v>
      </c>
      <c r="F151" s="4">
        <v>0.29503090926411302</v>
      </c>
      <c r="G151" s="4">
        <v>6.1736008142854502</v>
      </c>
      <c r="H151" s="4">
        <v>6.6751952132022205E-10</v>
      </c>
      <c r="I151" s="4">
        <v>6.4151226724280999E-9</v>
      </c>
      <c r="J151" s="4" t="b">
        <v>1</v>
      </c>
      <c r="L151">
        <f t="shared" si="2"/>
        <v>149</v>
      </c>
      <c r="M151" t="s">
        <v>236</v>
      </c>
      <c r="N151" s="17">
        <v>-1.17516051566586</v>
      </c>
      <c r="O151">
        <v>5.3559818255734205E-4</v>
      </c>
    </row>
    <row r="152" spans="1:15" x14ac:dyDescent="0.35">
      <c r="A152" s="4" t="s">
        <v>158</v>
      </c>
      <c r="B152" s="4">
        <v>1923.3022605424901</v>
      </c>
      <c r="C152" s="4">
        <v>1025.9510302188401</v>
      </c>
      <c r="D152" s="4">
        <v>1362.4577415902099</v>
      </c>
      <c r="E152" s="4">
        <v>0.90588399040081802</v>
      </c>
      <c r="F152" s="4">
        <v>0.34286049190026902</v>
      </c>
      <c r="G152" s="4">
        <v>2.6421358301740998</v>
      </c>
      <c r="H152" s="4">
        <v>8.2385008642209996E-3</v>
      </c>
      <c r="I152" s="4">
        <v>1.94155752851068E-2</v>
      </c>
      <c r="J152" s="4" t="b">
        <v>1</v>
      </c>
      <c r="L152">
        <f t="shared" si="2"/>
        <v>150</v>
      </c>
      <c r="M152" t="s">
        <v>85</v>
      </c>
      <c r="N152" s="17">
        <v>-1.18454310173929</v>
      </c>
      <c r="O152">
        <v>3.9672729461229098E-4</v>
      </c>
    </row>
    <row r="153" spans="1:15" x14ac:dyDescent="0.35">
      <c r="A153" s="4" t="s">
        <v>159</v>
      </c>
      <c r="B153" s="4">
        <v>138.890573406182</v>
      </c>
      <c r="C153" s="4">
        <v>121.223468855162</v>
      </c>
      <c r="D153" s="4">
        <v>127.848633061794</v>
      </c>
      <c r="E153" s="4">
        <v>0.19812148869976601</v>
      </c>
      <c r="F153" s="4">
        <v>0.49076437923090999</v>
      </c>
      <c r="G153" s="4">
        <v>0.40369981417609602</v>
      </c>
      <c r="H153" s="4">
        <v>0.686433476268416</v>
      </c>
      <c r="I153" s="4">
        <v>0.781478111444043</v>
      </c>
      <c r="J153" s="4" t="b">
        <v>1</v>
      </c>
      <c r="L153">
        <f t="shared" si="2"/>
        <v>151</v>
      </c>
      <c r="M153" t="s">
        <v>129</v>
      </c>
      <c r="N153" s="17">
        <v>-1.1911435196189</v>
      </c>
      <c r="O153">
        <v>3.4432651722998502E-3</v>
      </c>
    </row>
    <row r="154" spans="1:15" x14ac:dyDescent="0.35">
      <c r="A154" s="4" t="s">
        <v>160</v>
      </c>
      <c r="B154" s="4">
        <v>243.843084588149</v>
      </c>
      <c r="C154" s="4">
        <v>252.575678386307</v>
      </c>
      <c r="D154" s="4">
        <v>249.300955711998</v>
      </c>
      <c r="E154" s="4">
        <v>-4.8056241605211499E-2</v>
      </c>
      <c r="F154" s="4">
        <v>0.23154432749488801</v>
      </c>
      <c r="G154" s="4">
        <v>-0.20754661591211901</v>
      </c>
      <c r="H154" s="4">
        <v>0.83558299089338095</v>
      </c>
      <c r="I154" s="4">
        <v>0.894835619770046</v>
      </c>
      <c r="J154" s="4" t="b">
        <v>0</v>
      </c>
      <c r="L154">
        <f t="shared" si="2"/>
        <v>152</v>
      </c>
      <c r="M154" t="s">
        <v>571</v>
      </c>
      <c r="N154" s="17">
        <v>-1.19607841292099</v>
      </c>
      <c r="O154">
        <v>6.6904691484953604E-7</v>
      </c>
    </row>
    <row r="155" spans="1:15" x14ac:dyDescent="0.35">
      <c r="A155" s="4" t="s">
        <v>161</v>
      </c>
      <c r="B155" s="4">
        <v>737.93542481595296</v>
      </c>
      <c r="C155" s="4">
        <v>486.02946030002403</v>
      </c>
      <c r="D155" s="4">
        <v>580.49419699349698</v>
      </c>
      <c r="E155" s="4">
        <v>0.60046777094789405</v>
      </c>
      <c r="F155" s="4">
        <v>0.30412539367128999</v>
      </c>
      <c r="G155" s="4">
        <v>1.97440852833519</v>
      </c>
      <c r="H155" s="4">
        <v>4.8335309095452701E-2</v>
      </c>
      <c r="I155" s="4">
        <v>8.7711765455984206E-2</v>
      </c>
      <c r="J155" s="4" t="b">
        <v>1</v>
      </c>
      <c r="L155">
        <f t="shared" si="2"/>
        <v>153</v>
      </c>
      <c r="M155" t="s">
        <v>470</v>
      </c>
      <c r="N155" s="17">
        <v>-1.2272651209722001</v>
      </c>
      <c r="O155">
        <v>8.96719844500291E-6</v>
      </c>
    </row>
    <row r="156" spans="1:15" x14ac:dyDescent="0.35">
      <c r="A156" s="4" t="s">
        <v>162</v>
      </c>
      <c r="B156" s="4">
        <v>479.28394497082502</v>
      </c>
      <c r="C156" s="4">
        <v>297.93017148768899</v>
      </c>
      <c r="D156" s="4">
        <v>365.93783654386499</v>
      </c>
      <c r="E156" s="4">
        <v>0.69201136935692098</v>
      </c>
      <c r="F156" s="4">
        <v>0.27613068495654502</v>
      </c>
      <c r="G156" s="4">
        <v>2.5061009408129502</v>
      </c>
      <c r="H156" s="4">
        <v>1.22070765276645E-2</v>
      </c>
      <c r="I156" s="4">
        <v>2.7456646293227201E-2</v>
      </c>
      <c r="J156" s="4" t="b">
        <v>1</v>
      </c>
      <c r="L156">
        <f t="shared" si="2"/>
        <v>154</v>
      </c>
      <c r="M156" t="s">
        <v>375</v>
      </c>
      <c r="N156" s="17">
        <v>-1.25168273564134</v>
      </c>
      <c r="O156">
        <v>2.9031598594616199E-2</v>
      </c>
    </row>
    <row r="157" spans="1:15" x14ac:dyDescent="0.35">
      <c r="A157" s="4" t="s">
        <v>163</v>
      </c>
      <c r="B157" s="4">
        <v>33.566678562884903</v>
      </c>
      <c r="C157" s="4">
        <v>34.184377632964498</v>
      </c>
      <c r="D157" s="4">
        <v>33.9527404816846</v>
      </c>
      <c r="E157" s="4">
        <v>-4.7075397859133797E-2</v>
      </c>
      <c r="F157" s="4">
        <v>0.20157297921265799</v>
      </c>
      <c r="G157" s="4">
        <v>-0.23354021974080999</v>
      </c>
      <c r="H157" s="4">
        <v>0.81534194200223398</v>
      </c>
      <c r="I157" s="4">
        <v>0.88080735340387295</v>
      </c>
      <c r="J157" s="4" t="b">
        <v>0</v>
      </c>
      <c r="L157">
        <f t="shared" si="2"/>
        <v>155</v>
      </c>
      <c r="M157" t="s">
        <v>9</v>
      </c>
      <c r="N157" s="17">
        <v>-1.2521638979252301</v>
      </c>
      <c r="O157">
        <v>6.1478058283560995E-4</v>
      </c>
    </row>
    <row r="158" spans="1:15" x14ac:dyDescent="0.35">
      <c r="A158" s="4" t="s">
        <v>164</v>
      </c>
      <c r="B158" s="4">
        <v>474.269380346726</v>
      </c>
      <c r="C158" s="4">
        <v>178.427958450142</v>
      </c>
      <c r="D158" s="4">
        <v>289.36849166136102</v>
      </c>
      <c r="E158" s="4">
        <v>1.40976525927176</v>
      </c>
      <c r="F158" s="4">
        <v>0.34597758283021801</v>
      </c>
      <c r="G158" s="4">
        <v>4.0747300670158699</v>
      </c>
      <c r="H158" s="4">
        <v>4.6067750497619201E-5</v>
      </c>
      <c r="I158" s="4">
        <v>1.89389640934657E-4</v>
      </c>
      <c r="J158" s="4" t="b">
        <v>1</v>
      </c>
      <c r="L158">
        <f t="shared" si="2"/>
        <v>156</v>
      </c>
      <c r="M158" t="s">
        <v>677</v>
      </c>
      <c r="N158" s="17">
        <v>-1.26823451819846</v>
      </c>
      <c r="O158">
        <v>5.6706004159157598E-3</v>
      </c>
    </row>
    <row r="159" spans="1:15" x14ac:dyDescent="0.35">
      <c r="A159" s="4" t="s">
        <v>165</v>
      </c>
      <c r="B159" s="4">
        <v>88.288700746283695</v>
      </c>
      <c r="C159" s="4">
        <v>61.132748647291898</v>
      </c>
      <c r="D159" s="4">
        <v>71.316230684413796</v>
      </c>
      <c r="E159" s="4">
        <v>0.53688035975741399</v>
      </c>
      <c r="F159" s="4">
        <v>0.27909904540798802</v>
      </c>
      <c r="G159" s="4">
        <v>1.92361947699463</v>
      </c>
      <c r="H159" s="4">
        <v>5.4402297873100698E-2</v>
      </c>
      <c r="I159" s="4">
        <v>9.7006507050830207E-2</v>
      </c>
      <c r="J159" s="4" t="b">
        <v>1</v>
      </c>
      <c r="L159">
        <f t="shared" si="2"/>
        <v>157</v>
      </c>
      <c r="M159" t="s">
        <v>117</v>
      </c>
      <c r="N159" s="17">
        <v>-1.3023276983071801</v>
      </c>
      <c r="O159">
        <v>9.4597656538857803E-4</v>
      </c>
    </row>
    <row r="160" spans="1:15" x14ac:dyDescent="0.35">
      <c r="A160" s="4" t="s">
        <v>166</v>
      </c>
      <c r="B160" s="4">
        <v>1224.5925810358899</v>
      </c>
      <c r="C160" s="4">
        <v>1161.3336558232199</v>
      </c>
      <c r="D160" s="4">
        <v>1185.0557527779699</v>
      </c>
      <c r="E160" s="4">
        <v>7.4676191958539195E-2</v>
      </c>
      <c r="F160" s="4">
        <v>0.20213961327513399</v>
      </c>
      <c r="G160" s="4">
        <v>0.36942878611772501</v>
      </c>
      <c r="H160" s="4">
        <v>0.71180814489869104</v>
      </c>
      <c r="I160" s="4">
        <v>0.80418019423668896</v>
      </c>
      <c r="J160" s="4" t="b">
        <v>1</v>
      </c>
      <c r="L160">
        <f t="shared" si="2"/>
        <v>158</v>
      </c>
      <c r="M160" t="s">
        <v>639</v>
      </c>
      <c r="N160" s="17">
        <v>-1.30522438004368</v>
      </c>
      <c r="O160">
        <v>2.3577154440681002E-6</v>
      </c>
    </row>
    <row r="161" spans="1:15" x14ac:dyDescent="0.35">
      <c r="A161" s="4" t="s">
        <v>167</v>
      </c>
      <c r="B161" s="4">
        <v>952.44469724724502</v>
      </c>
      <c r="C161" s="4">
        <v>943.62234643563795</v>
      </c>
      <c r="D161" s="4">
        <v>946.93072798999106</v>
      </c>
      <c r="E161" s="4">
        <v>1.2818929587766001E-2</v>
      </c>
      <c r="F161" s="4">
        <v>0.17740515057742401</v>
      </c>
      <c r="G161" s="4">
        <v>7.2257933583340206E-2</v>
      </c>
      <c r="H161" s="4">
        <v>0.94239664128321898</v>
      </c>
      <c r="I161" s="4">
        <v>0.97127230438660495</v>
      </c>
      <c r="J161" s="4" t="b">
        <v>1</v>
      </c>
      <c r="L161">
        <f t="shared" si="2"/>
        <v>159</v>
      </c>
      <c r="M161" t="s">
        <v>582</v>
      </c>
      <c r="N161" s="17">
        <v>-1.3417355182220101</v>
      </c>
      <c r="O161">
        <v>2.00420490070347E-5</v>
      </c>
    </row>
    <row r="162" spans="1:15" x14ac:dyDescent="0.35">
      <c r="A162" s="4" t="s">
        <v>168</v>
      </c>
      <c r="B162" s="4">
        <v>47.756202583906997</v>
      </c>
      <c r="C162" s="4">
        <v>154.58768769927801</v>
      </c>
      <c r="D162" s="4">
        <v>114.525880781014</v>
      </c>
      <c r="E162" s="4">
        <v>-1.7149410055043099</v>
      </c>
      <c r="F162" s="4">
        <v>0.34504605371856001</v>
      </c>
      <c r="G162" s="4">
        <v>-4.9701800296580698</v>
      </c>
      <c r="H162" s="4">
        <v>6.6890763614152197E-7</v>
      </c>
      <c r="I162" s="4">
        <v>3.7785622194253901E-6</v>
      </c>
      <c r="J162" s="4" t="b">
        <v>0</v>
      </c>
      <c r="L162">
        <f t="shared" si="2"/>
        <v>160</v>
      </c>
      <c r="M162" t="s">
        <v>690</v>
      </c>
      <c r="N162" s="17">
        <v>-1.3751254351817599</v>
      </c>
      <c r="O162">
        <v>2.0148790293045798E-3</v>
      </c>
    </row>
    <row r="163" spans="1:15" x14ac:dyDescent="0.35">
      <c r="A163" s="4" t="s">
        <v>169</v>
      </c>
      <c r="B163" s="4">
        <v>522.48286576442104</v>
      </c>
      <c r="C163" s="4">
        <v>699.62986078219103</v>
      </c>
      <c r="D163" s="4">
        <v>633.19973765052703</v>
      </c>
      <c r="E163" s="4">
        <v>-0.42144003760656801</v>
      </c>
      <c r="F163" s="4">
        <v>0.34510014869357097</v>
      </c>
      <c r="G163" s="4">
        <v>-1.2212108259065999</v>
      </c>
      <c r="H163" s="4">
        <v>0.22200620633306301</v>
      </c>
      <c r="I163" s="4">
        <v>0.32596149342552999</v>
      </c>
      <c r="J163" s="4" t="b">
        <v>0</v>
      </c>
      <c r="L163">
        <f t="shared" si="2"/>
        <v>161</v>
      </c>
      <c r="M163" t="s">
        <v>54</v>
      </c>
      <c r="N163" s="17">
        <v>-1.3856246965041199</v>
      </c>
      <c r="O163">
        <v>9.4877791541665E-6</v>
      </c>
    </row>
    <row r="164" spans="1:15" x14ac:dyDescent="0.35">
      <c r="A164" s="4" t="s">
        <v>170</v>
      </c>
      <c r="B164" s="4">
        <v>1221.8975606327199</v>
      </c>
      <c r="C164" s="4">
        <v>1083.0118267416301</v>
      </c>
      <c r="D164" s="4">
        <v>1135.09397695079</v>
      </c>
      <c r="E164" s="4">
        <v>0.17330909932576999</v>
      </c>
      <c r="F164" s="4">
        <v>0.30021703003118599</v>
      </c>
      <c r="G164" s="4">
        <v>0.57727937455036005</v>
      </c>
      <c r="H164" s="4">
        <v>0.56375074449424201</v>
      </c>
      <c r="I164" s="4">
        <v>0.67504134454002995</v>
      </c>
      <c r="J164" s="4" t="b">
        <v>1</v>
      </c>
      <c r="L164">
        <f t="shared" si="2"/>
        <v>162</v>
      </c>
      <c r="M164" t="s">
        <v>324</v>
      </c>
      <c r="N164" s="17">
        <v>-1.3994013634625899</v>
      </c>
      <c r="O164">
        <v>8.9142108586950605E-4</v>
      </c>
    </row>
    <row r="165" spans="1:15" x14ac:dyDescent="0.35">
      <c r="A165" s="4" t="s">
        <v>171</v>
      </c>
      <c r="B165" s="4">
        <v>200.26606955742099</v>
      </c>
      <c r="C165" s="4">
        <v>128.670897469827</v>
      </c>
      <c r="D165" s="4">
        <v>155.51908700267501</v>
      </c>
      <c r="E165" s="4">
        <v>0.63493389166048697</v>
      </c>
      <c r="F165" s="4">
        <v>0.23390071999169401</v>
      </c>
      <c r="G165" s="4">
        <v>2.7145444087689601</v>
      </c>
      <c r="H165" s="4">
        <v>6.6367001548203004E-3</v>
      </c>
      <c r="I165" s="4">
        <v>1.62084426223334E-2</v>
      </c>
      <c r="J165" s="4" t="b">
        <v>1</v>
      </c>
      <c r="L165">
        <f t="shared" si="2"/>
        <v>163</v>
      </c>
      <c r="M165" t="s">
        <v>11</v>
      </c>
      <c r="N165" s="17">
        <v>-1.42737736172152</v>
      </c>
      <c r="O165">
        <v>1.8819591603471499E-2</v>
      </c>
    </row>
    <row r="166" spans="1:15" x14ac:dyDescent="0.35">
      <c r="A166" s="4" t="s">
        <v>172</v>
      </c>
      <c r="B166" s="4">
        <v>237.244961551101</v>
      </c>
      <c r="C166" s="4">
        <v>248.356497137036</v>
      </c>
      <c r="D166" s="4">
        <v>244.18967129231001</v>
      </c>
      <c r="E166" s="4">
        <v>-6.9534791753729494E-2</v>
      </c>
      <c r="F166" s="4">
        <v>0.21502621834243099</v>
      </c>
      <c r="G166" s="4">
        <v>-0.32337820145725199</v>
      </c>
      <c r="H166" s="4">
        <v>0.74640883615864195</v>
      </c>
      <c r="I166" s="4">
        <v>0.82809975825696402</v>
      </c>
      <c r="J166" s="4" t="b">
        <v>0</v>
      </c>
      <c r="L166">
        <f t="shared" si="2"/>
        <v>164</v>
      </c>
      <c r="M166" t="s">
        <v>544</v>
      </c>
      <c r="N166" s="17">
        <v>-1.43572771713645</v>
      </c>
      <c r="O166">
        <v>1.56108619152994E-6</v>
      </c>
    </row>
    <row r="167" spans="1:15" x14ac:dyDescent="0.35">
      <c r="A167" s="4" t="s">
        <v>173</v>
      </c>
      <c r="B167" s="4">
        <v>96.9665336246495</v>
      </c>
      <c r="C167" s="4">
        <v>105.70025174978601</v>
      </c>
      <c r="D167" s="4">
        <v>102.42510745286</v>
      </c>
      <c r="E167" s="4">
        <v>-0.12747579751062199</v>
      </c>
      <c r="F167" s="4">
        <v>0.35132141089046498</v>
      </c>
      <c r="G167" s="4">
        <v>-0.36284665141108102</v>
      </c>
      <c r="H167" s="4">
        <v>0.71671944054381698</v>
      </c>
      <c r="I167" s="4">
        <v>0.807263905635349</v>
      </c>
      <c r="J167" s="4" t="b">
        <v>0</v>
      </c>
      <c r="L167">
        <f t="shared" si="2"/>
        <v>165</v>
      </c>
      <c r="M167" t="s">
        <v>199</v>
      </c>
      <c r="N167" s="17">
        <v>-1.44786385116053</v>
      </c>
      <c r="O167">
        <v>1.5953962435728499E-5</v>
      </c>
    </row>
    <row r="168" spans="1:15" x14ac:dyDescent="0.35">
      <c r="A168" s="4" t="s">
        <v>174</v>
      </c>
      <c r="B168" s="4">
        <v>822.17500620448402</v>
      </c>
      <c r="C168" s="4">
        <v>1101.78187073206</v>
      </c>
      <c r="D168" s="4">
        <v>996.92929653421697</v>
      </c>
      <c r="E168" s="4">
        <v>-0.421976304607872</v>
      </c>
      <c r="F168" s="4">
        <v>0.37030143738320598</v>
      </c>
      <c r="G168" s="4">
        <v>-1.1395481140711601</v>
      </c>
      <c r="H168" s="4">
        <v>0.254474612337661</v>
      </c>
      <c r="I168" s="4">
        <v>0.364238323268606</v>
      </c>
      <c r="J168" s="4" t="b">
        <v>0</v>
      </c>
      <c r="L168">
        <f t="shared" si="2"/>
        <v>166</v>
      </c>
      <c r="M168" t="s">
        <v>316</v>
      </c>
      <c r="N168" s="17">
        <v>-1.4503053567741799</v>
      </c>
      <c r="O168">
        <v>1.6050461766216499E-5</v>
      </c>
    </row>
    <row r="169" spans="1:15" x14ac:dyDescent="0.35">
      <c r="A169" s="4" t="s">
        <v>175</v>
      </c>
      <c r="B169" s="4">
        <v>249.52767628685501</v>
      </c>
      <c r="C169" s="4">
        <v>38.540439270680601</v>
      </c>
      <c r="D169" s="4">
        <v>117.660653151746</v>
      </c>
      <c r="E169" s="4">
        <v>2.7140008928841102</v>
      </c>
      <c r="F169" s="4">
        <v>0.42712354969488697</v>
      </c>
      <c r="G169" s="4">
        <v>6.3541354599221798</v>
      </c>
      <c r="H169" s="4">
        <v>2.0960207298430201E-10</v>
      </c>
      <c r="I169" s="4">
        <v>2.1845849860335701E-9</v>
      </c>
      <c r="J169" s="4" t="b">
        <v>1</v>
      </c>
      <c r="L169">
        <f t="shared" si="2"/>
        <v>167</v>
      </c>
      <c r="M169" t="s">
        <v>513</v>
      </c>
      <c r="N169" s="17">
        <v>-1.45737468611925</v>
      </c>
      <c r="O169">
        <v>2.9821272171458798E-8</v>
      </c>
    </row>
    <row r="170" spans="1:15" x14ac:dyDescent="0.35">
      <c r="A170" s="4" t="s">
        <v>176</v>
      </c>
      <c r="B170" s="4">
        <v>128.25001208270101</v>
      </c>
      <c r="C170" s="4">
        <v>16.586434359003299</v>
      </c>
      <c r="D170" s="4">
        <v>58.46027600539</v>
      </c>
      <c r="E170" s="4">
        <v>3.0059759582994801</v>
      </c>
      <c r="F170" s="4">
        <v>0.43467792290399299</v>
      </c>
      <c r="G170" s="4">
        <v>6.9154097779274704</v>
      </c>
      <c r="H170" s="4">
        <v>4.6651287201704801E-12</v>
      </c>
      <c r="I170" s="4">
        <v>6.1646343802252805E-11</v>
      </c>
      <c r="J170" s="4" t="b">
        <v>1</v>
      </c>
      <c r="L170">
        <f t="shared" si="2"/>
        <v>168</v>
      </c>
      <c r="M170" t="s">
        <v>135</v>
      </c>
      <c r="N170" s="17">
        <v>-1.4802246719254599</v>
      </c>
      <c r="O170">
        <v>4.0175932068529501E-4</v>
      </c>
    </row>
    <row r="171" spans="1:15" x14ac:dyDescent="0.35">
      <c r="A171" s="4" t="s">
        <v>177</v>
      </c>
      <c r="B171" s="4">
        <v>244.54681587229501</v>
      </c>
      <c r="C171" s="4">
        <v>430.45105260027202</v>
      </c>
      <c r="D171" s="4">
        <v>360.73696382728002</v>
      </c>
      <c r="E171" s="4">
        <v>-0.82023501405044497</v>
      </c>
      <c r="F171" s="4">
        <v>0.35580716407374502</v>
      </c>
      <c r="G171" s="4">
        <v>-2.30527964827724</v>
      </c>
      <c r="H171" s="4">
        <v>2.1150916596281301E-2</v>
      </c>
      <c r="I171" s="4">
        <v>4.3117571022722102E-2</v>
      </c>
      <c r="J171" s="4" t="b">
        <v>0</v>
      </c>
      <c r="L171">
        <f t="shared" si="2"/>
        <v>169</v>
      </c>
      <c r="M171" t="s">
        <v>103</v>
      </c>
      <c r="N171" s="17">
        <v>-1.4857033254155001</v>
      </c>
      <c r="O171">
        <v>1.8115530558920501E-9</v>
      </c>
    </row>
    <row r="172" spans="1:15" x14ac:dyDescent="0.35">
      <c r="A172" s="4" t="s">
        <v>178</v>
      </c>
      <c r="B172" s="4">
        <v>210.28276173873201</v>
      </c>
      <c r="C172" s="4">
        <v>32.428047718085502</v>
      </c>
      <c r="D172" s="4">
        <v>99.123565475828002</v>
      </c>
      <c r="E172" s="4">
        <v>2.7123118234103099</v>
      </c>
      <c r="F172" s="4">
        <v>0.47193313018838401</v>
      </c>
      <c r="G172" s="4">
        <v>5.7472375849680697</v>
      </c>
      <c r="H172" s="4">
        <v>9.0713226220803002E-9</v>
      </c>
      <c r="I172" s="4">
        <v>7.3766799344389303E-8</v>
      </c>
      <c r="J172" s="4" t="b">
        <v>1</v>
      </c>
      <c r="L172">
        <f t="shared" si="2"/>
        <v>170</v>
      </c>
      <c r="M172" t="s">
        <v>519</v>
      </c>
      <c r="N172" s="17">
        <v>-1.48589872294148</v>
      </c>
      <c r="O172">
        <v>1.22249971306224E-6</v>
      </c>
    </row>
    <row r="173" spans="1:15" x14ac:dyDescent="0.35">
      <c r="A173" s="4" t="s">
        <v>179</v>
      </c>
      <c r="B173" s="4">
        <v>20.4710485945639</v>
      </c>
      <c r="C173" s="4">
        <v>17.5788188902199</v>
      </c>
      <c r="D173" s="4">
        <v>18.663405029348901</v>
      </c>
      <c r="E173" s="4">
        <v>0.22141504776314799</v>
      </c>
      <c r="F173" s="4">
        <v>0.36007691285529397</v>
      </c>
      <c r="G173" s="4">
        <v>0.61491042568488496</v>
      </c>
      <c r="H173" s="4">
        <v>0.53861387727076804</v>
      </c>
      <c r="I173" s="4">
        <v>0.65219210986637599</v>
      </c>
      <c r="J173" s="4" t="b">
        <v>1</v>
      </c>
      <c r="L173">
        <f t="shared" si="2"/>
        <v>171</v>
      </c>
      <c r="M173" t="s">
        <v>349</v>
      </c>
      <c r="N173" s="17">
        <v>-1.5030302388637899</v>
      </c>
      <c r="O173">
        <v>3.8057032209679599E-7</v>
      </c>
    </row>
    <row r="174" spans="1:15" x14ac:dyDescent="0.35">
      <c r="A174" s="4" t="s">
        <v>180</v>
      </c>
      <c r="B174" s="4">
        <v>907.22117562213703</v>
      </c>
      <c r="C174" s="4">
        <v>58.824182557003098</v>
      </c>
      <c r="D174" s="4">
        <v>376.97305495642797</v>
      </c>
      <c r="E174" s="4">
        <v>3.9563222944233098</v>
      </c>
      <c r="F174" s="4">
        <v>0.51803816955005799</v>
      </c>
      <c r="G174" s="4">
        <v>7.6371250748947199</v>
      </c>
      <c r="H174" s="4">
        <v>2.2212569744847199E-14</v>
      </c>
      <c r="I174" s="4">
        <v>4.2146927208171599E-13</v>
      </c>
      <c r="J174" s="4" t="b">
        <v>1</v>
      </c>
      <c r="L174">
        <f t="shared" si="2"/>
        <v>172</v>
      </c>
      <c r="M174" t="s">
        <v>243</v>
      </c>
      <c r="N174" s="17">
        <v>-1.53000534625673</v>
      </c>
      <c r="O174">
        <v>3.9713260002516004E-9</v>
      </c>
    </row>
    <row r="175" spans="1:15" x14ac:dyDescent="0.35">
      <c r="A175" s="4" t="s">
        <v>181</v>
      </c>
      <c r="B175" s="4">
        <v>47.283338307071901</v>
      </c>
      <c r="C175" s="4">
        <v>57.990189253650897</v>
      </c>
      <c r="D175" s="4">
        <v>53.9751201486838</v>
      </c>
      <c r="E175" s="4">
        <v>-0.27041323753187702</v>
      </c>
      <c r="F175" s="4">
        <v>0.292562645595421</v>
      </c>
      <c r="G175" s="4">
        <v>-0.92429174265065395</v>
      </c>
      <c r="H175" s="4">
        <v>0.35533444078043303</v>
      </c>
      <c r="I175" s="4">
        <v>0.473779254373911</v>
      </c>
      <c r="J175" s="4" t="b">
        <v>0</v>
      </c>
      <c r="L175">
        <f t="shared" si="2"/>
        <v>173</v>
      </c>
      <c r="M175" t="s">
        <v>719</v>
      </c>
      <c r="N175" s="17">
        <v>-1.5301360411359299</v>
      </c>
      <c r="O175">
        <v>1.28030431721838E-7</v>
      </c>
    </row>
    <row r="176" spans="1:15" x14ac:dyDescent="0.35">
      <c r="A176" s="4" t="s">
        <v>182</v>
      </c>
      <c r="B176" s="4">
        <v>49.8845152529777</v>
      </c>
      <c r="C176" s="4">
        <v>35.5533113720522</v>
      </c>
      <c r="D176" s="4">
        <v>40.927512827399198</v>
      </c>
      <c r="E176" s="4">
        <v>0.56268287883767698</v>
      </c>
      <c r="F176" s="4">
        <v>0.26868778297224299</v>
      </c>
      <c r="G176" s="4">
        <v>2.0941885507902098</v>
      </c>
      <c r="H176" s="4">
        <v>3.62431872750529E-2</v>
      </c>
      <c r="I176" s="4">
        <v>6.7898629325415502E-2</v>
      </c>
      <c r="J176" s="4" t="b">
        <v>1</v>
      </c>
      <c r="L176">
        <f t="shared" si="2"/>
        <v>174</v>
      </c>
      <c r="M176" t="s">
        <v>277</v>
      </c>
      <c r="N176" s="17">
        <v>-1.5301559725565099</v>
      </c>
      <c r="O176">
        <v>2.5884540900812599E-13</v>
      </c>
    </row>
    <row r="177" spans="1:15" x14ac:dyDescent="0.35">
      <c r="A177" s="4" t="s">
        <v>183</v>
      </c>
      <c r="B177" s="4">
        <v>705.13049354718498</v>
      </c>
      <c r="C177" s="4">
        <v>508.72593118945798</v>
      </c>
      <c r="D177" s="4">
        <v>582.37764207360601</v>
      </c>
      <c r="E177" s="4">
        <v>0.47530058831552302</v>
      </c>
      <c r="F177" s="4">
        <v>0.321023821434263</v>
      </c>
      <c r="G177" s="4">
        <v>1.4805773172594701</v>
      </c>
      <c r="H177" s="4">
        <v>0.13871924346904299</v>
      </c>
      <c r="I177" s="4">
        <v>0.21887471250979099</v>
      </c>
      <c r="J177" s="4" t="b">
        <v>1</v>
      </c>
      <c r="L177">
        <f t="shared" si="2"/>
        <v>175</v>
      </c>
      <c r="M177" t="s">
        <v>350</v>
      </c>
      <c r="N177" s="17">
        <v>-1.6006763080136599</v>
      </c>
      <c r="O177">
        <v>3.5538999199686899E-4</v>
      </c>
    </row>
    <row r="178" spans="1:15" x14ac:dyDescent="0.35">
      <c r="A178" s="4" t="s">
        <v>184</v>
      </c>
      <c r="B178" s="4">
        <v>405.94066940334</v>
      </c>
      <c r="C178" s="4">
        <v>324.11304376930298</v>
      </c>
      <c r="D178" s="4">
        <v>354.79840338206702</v>
      </c>
      <c r="E178" s="4">
        <v>0.32203767339068101</v>
      </c>
      <c r="F178" s="4">
        <v>0.22661535640734101</v>
      </c>
      <c r="G178" s="4">
        <v>1.4210761287148499</v>
      </c>
      <c r="H178" s="4">
        <v>0.155294628882029</v>
      </c>
      <c r="I178" s="4">
        <v>0.23991237029791501</v>
      </c>
      <c r="J178" s="4" t="b">
        <v>1</v>
      </c>
      <c r="L178">
        <f t="shared" si="2"/>
        <v>176</v>
      </c>
      <c r="M178" t="s">
        <v>693</v>
      </c>
      <c r="N178" s="17">
        <v>-1.6079721515491701</v>
      </c>
      <c r="O178">
        <v>7.5774052357122998E-6</v>
      </c>
    </row>
    <row r="179" spans="1:15" x14ac:dyDescent="0.35">
      <c r="A179" s="4" t="s">
        <v>185</v>
      </c>
      <c r="B179" s="4">
        <v>567.14670729532702</v>
      </c>
      <c r="C179" s="4">
        <v>190.58088834642601</v>
      </c>
      <c r="D179" s="4">
        <v>331.79307045226398</v>
      </c>
      <c r="E179" s="4">
        <v>1.56813328941692</v>
      </c>
      <c r="F179" s="4">
        <v>0.27599224682662599</v>
      </c>
      <c r="G179" s="4">
        <v>5.6818019616398798</v>
      </c>
      <c r="H179" s="4">
        <v>1.33282940707115E-8</v>
      </c>
      <c r="I179" s="4">
        <v>1.0492486821623899E-7</v>
      </c>
      <c r="J179" s="4" t="b">
        <v>1</v>
      </c>
      <c r="L179">
        <f t="shared" si="2"/>
        <v>177</v>
      </c>
      <c r="M179" t="s">
        <v>514</v>
      </c>
      <c r="N179" s="17">
        <v>-1.6676362330041301</v>
      </c>
      <c r="O179">
        <v>2.7219632980590599E-5</v>
      </c>
    </row>
    <row r="180" spans="1:15" x14ac:dyDescent="0.35">
      <c r="A180" s="4" t="s">
        <v>186</v>
      </c>
      <c r="B180" s="4">
        <v>80.938472632966494</v>
      </c>
      <c r="C180" s="4">
        <v>131.57774727205901</v>
      </c>
      <c r="D180" s="4">
        <v>112.588019282399</v>
      </c>
      <c r="E180" s="4">
        <v>-0.70970755335443003</v>
      </c>
      <c r="F180" s="4">
        <v>0.29913812747039398</v>
      </c>
      <c r="G180" s="4">
        <v>-2.3725078422999499</v>
      </c>
      <c r="H180" s="4">
        <v>1.7667788066339198E-2</v>
      </c>
      <c r="I180" s="4">
        <v>3.7248328117068401E-2</v>
      </c>
      <c r="J180" s="4" t="b">
        <v>0</v>
      </c>
      <c r="L180">
        <f t="shared" si="2"/>
        <v>178</v>
      </c>
      <c r="M180" t="s">
        <v>408</v>
      </c>
      <c r="N180" s="17">
        <v>-1.6727994899834699</v>
      </c>
      <c r="O180">
        <v>1.8853486862080299E-4</v>
      </c>
    </row>
    <row r="181" spans="1:15" x14ac:dyDescent="0.35">
      <c r="A181" s="4" t="s">
        <v>187</v>
      </c>
      <c r="B181" s="4">
        <v>141.45586517758099</v>
      </c>
      <c r="C181" s="4">
        <v>201.51938641066701</v>
      </c>
      <c r="D181" s="4">
        <v>178.99556594825901</v>
      </c>
      <c r="E181" s="4">
        <v>-0.51658543928281797</v>
      </c>
      <c r="F181" s="4">
        <v>0.221713148805879</v>
      </c>
      <c r="G181" s="4">
        <v>-2.3299720475086199</v>
      </c>
      <c r="H181" s="4">
        <v>1.9807628538655399E-2</v>
      </c>
      <c r="I181" s="4">
        <v>4.1173160445519698E-2</v>
      </c>
      <c r="J181" s="4" t="b">
        <v>0</v>
      </c>
      <c r="L181">
        <f t="shared" si="2"/>
        <v>179</v>
      </c>
      <c r="M181" t="s">
        <v>69</v>
      </c>
      <c r="N181" s="17">
        <v>-1.6857521228046799</v>
      </c>
      <c r="O181">
        <v>3.12830110548202E-9</v>
      </c>
    </row>
    <row r="182" spans="1:15" x14ac:dyDescent="0.35">
      <c r="A182" s="4" t="s">
        <v>188</v>
      </c>
      <c r="B182" s="4">
        <v>1964.75996482045</v>
      </c>
      <c r="C182" s="4">
        <v>3771.5985991411399</v>
      </c>
      <c r="D182" s="4">
        <v>3094.0341112708802</v>
      </c>
      <c r="E182" s="4">
        <v>-0.94073086923928595</v>
      </c>
      <c r="F182" s="4">
        <v>0.29316596697029101</v>
      </c>
      <c r="G182" s="4">
        <v>-3.20886792884325</v>
      </c>
      <c r="H182" s="4">
        <v>1.3325868865848899E-3</v>
      </c>
      <c r="I182" s="4">
        <v>3.9602983778024899E-3</v>
      </c>
      <c r="J182" s="4" t="b">
        <v>0</v>
      </c>
      <c r="L182">
        <f t="shared" si="2"/>
        <v>180</v>
      </c>
      <c r="M182" t="s">
        <v>436</v>
      </c>
      <c r="N182" s="17">
        <v>-1.70303588881905</v>
      </c>
      <c r="O182">
        <v>4.54343271456867E-7</v>
      </c>
    </row>
    <row r="183" spans="1:15" x14ac:dyDescent="0.35">
      <c r="A183" s="4" t="s">
        <v>189</v>
      </c>
      <c r="B183" s="4">
        <v>141.89797501574401</v>
      </c>
      <c r="C183" s="4">
        <v>160.95684267211999</v>
      </c>
      <c r="D183" s="4">
        <v>153.80976730097899</v>
      </c>
      <c r="E183" s="4">
        <v>-0.18680772885619501</v>
      </c>
      <c r="F183" s="4">
        <v>0.24892406123641</v>
      </c>
      <c r="G183" s="4">
        <v>-0.75046071451798502</v>
      </c>
      <c r="H183" s="4">
        <v>0.45297727592331599</v>
      </c>
      <c r="I183" s="4">
        <v>0.57299689603975001</v>
      </c>
      <c r="J183" s="4" t="b">
        <v>0</v>
      </c>
      <c r="L183">
        <f t="shared" si="2"/>
        <v>181</v>
      </c>
      <c r="M183" t="s">
        <v>140</v>
      </c>
      <c r="N183" s="17">
        <v>-1.7061334186735999</v>
      </c>
      <c r="O183">
        <v>1.28030431721838E-7</v>
      </c>
    </row>
    <row r="184" spans="1:15" x14ac:dyDescent="0.35">
      <c r="A184" s="4" t="s">
        <v>190</v>
      </c>
      <c r="B184" s="4">
        <v>190.61855673634099</v>
      </c>
      <c r="C184" s="4">
        <v>198.70311913142601</v>
      </c>
      <c r="D184" s="4">
        <v>195.67140823326901</v>
      </c>
      <c r="E184" s="4">
        <v>-5.3242165743192599E-2</v>
      </c>
      <c r="F184" s="4">
        <v>0.180910380708736</v>
      </c>
      <c r="G184" s="4">
        <v>-0.294301330496407</v>
      </c>
      <c r="H184" s="4">
        <v>0.76852765606121198</v>
      </c>
      <c r="I184" s="4">
        <v>0.84503783875972804</v>
      </c>
      <c r="J184" s="4" t="b">
        <v>0</v>
      </c>
      <c r="L184">
        <f t="shared" si="2"/>
        <v>182</v>
      </c>
      <c r="M184" t="s">
        <v>168</v>
      </c>
      <c r="N184" s="17">
        <v>-1.7149410055043099</v>
      </c>
      <c r="O184">
        <v>3.7785622194253901E-6</v>
      </c>
    </row>
    <row r="185" spans="1:15" x14ac:dyDescent="0.35">
      <c r="A185" s="4" t="s">
        <v>191</v>
      </c>
      <c r="B185" s="4">
        <v>192.29192082338901</v>
      </c>
      <c r="C185" s="4">
        <v>159.176347093646</v>
      </c>
      <c r="D185" s="4">
        <v>171.59468724230001</v>
      </c>
      <c r="E185" s="4">
        <v>0.28961611648145502</v>
      </c>
      <c r="F185" s="4">
        <v>0.23277355924274101</v>
      </c>
      <c r="G185" s="4">
        <v>1.2441967954764099</v>
      </c>
      <c r="H185" s="4">
        <v>0.21342714287604</v>
      </c>
      <c r="I185" s="4">
        <v>0.31587217145653901</v>
      </c>
      <c r="J185" s="4" t="b">
        <v>1</v>
      </c>
      <c r="L185">
        <f t="shared" si="2"/>
        <v>183</v>
      </c>
      <c r="M185" t="s">
        <v>53</v>
      </c>
      <c r="N185" s="17">
        <v>-1.7349218285654</v>
      </c>
      <c r="O185">
        <v>9.7967500357033394E-8</v>
      </c>
    </row>
    <row r="186" spans="1:15" x14ac:dyDescent="0.35">
      <c r="A186" s="4" t="s">
        <v>192</v>
      </c>
      <c r="B186" s="4">
        <v>586.803765789365</v>
      </c>
      <c r="C186" s="4">
        <v>397.37664950125298</v>
      </c>
      <c r="D186" s="4">
        <v>468.41181810929498</v>
      </c>
      <c r="E186" s="4">
        <v>0.56194841198509904</v>
      </c>
      <c r="F186" s="4">
        <v>0.31668541628061198</v>
      </c>
      <c r="G186" s="4">
        <v>1.77446886751223</v>
      </c>
      <c r="H186" s="4">
        <v>7.5985627285469606E-2</v>
      </c>
      <c r="I186" s="4">
        <v>0.12926290618677599</v>
      </c>
      <c r="J186" s="4" t="b">
        <v>1</v>
      </c>
      <c r="L186">
        <f t="shared" si="2"/>
        <v>184</v>
      </c>
      <c r="M186" t="s">
        <v>128</v>
      </c>
      <c r="N186" s="17">
        <v>-1.7518708066697299</v>
      </c>
      <c r="O186">
        <v>1.6357385850813698E-5</v>
      </c>
    </row>
    <row r="187" spans="1:15" x14ac:dyDescent="0.35">
      <c r="A187" s="4" t="s">
        <v>193</v>
      </c>
      <c r="B187" s="4">
        <v>222.760373631639</v>
      </c>
      <c r="C187" s="4">
        <v>399.19898502190898</v>
      </c>
      <c r="D187" s="4">
        <v>333.034505750557</v>
      </c>
      <c r="E187" s="4">
        <v>-0.84340788054762905</v>
      </c>
      <c r="F187" s="4">
        <v>0.24431486331049901</v>
      </c>
      <c r="G187" s="4">
        <v>-3.4521349586322301</v>
      </c>
      <c r="H187" s="4">
        <v>5.5616946898945905E-4</v>
      </c>
      <c r="I187" s="4">
        <v>1.82108587191239E-3</v>
      </c>
      <c r="J187" s="4" t="b">
        <v>0</v>
      </c>
      <c r="L187">
        <f t="shared" si="2"/>
        <v>185</v>
      </c>
      <c r="M187" t="s">
        <v>671</v>
      </c>
      <c r="N187" s="17">
        <v>-1.7624752442707801</v>
      </c>
      <c r="O187">
        <v>4.42832017585099E-10</v>
      </c>
    </row>
    <row r="188" spans="1:15" x14ac:dyDescent="0.35">
      <c r="A188" s="4" t="s">
        <v>194</v>
      </c>
      <c r="B188" s="4">
        <v>150.049083352563</v>
      </c>
      <c r="C188" s="4">
        <v>137.091072828395</v>
      </c>
      <c r="D188" s="4">
        <v>141.950326774958</v>
      </c>
      <c r="E188" s="4">
        <v>0.122072566439585</v>
      </c>
      <c r="F188" s="4">
        <v>0.16329659788880199</v>
      </c>
      <c r="G188" s="4">
        <v>0.74755119223433597</v>
      </c>
      <c r="H188" s="4">
        <v>0.45473091383595898</v>
      </c>
      <c r="I188" s="4">
        <v>0.57303697485731298</v>
      </c>
      <c r="J188" s="4" t="b">
        <v>1</v>
      </c>
      <c r="L188">
        <f t="shared" si="2"/>
        <v>186</v>
      </c>
      <c r="M188" t="s">
        <v>432</v>
      </c>
      <c r="N188" s="17">
        <v>-1.7959837011320099</v>
      </c>
      <c r="O188">
        <v>1.0882515101341399E-2</v>
      </c>
    </row>
    <row r="189" spans="1:15" x14ac:dyDescent="0.35">
      <c r="A189" s="4" t="s">
        <v>195</v>
      </c>
      <c r="B189" s="4">
        <v>420.14020110913202</v>
      </c>
      <c r="C189" s="4">
        <v>387.20941348172801</v>
      </c>
      <c r="D189" s="4">
        <v>399.55845884200397</v>
      </c>
      <c r="E189" s="4">
        <v>0.115270310961244</v>
      </c>
      <c r="F189" s="4">
        <v>0.210116564722822</v>
      </c>
      <c r="G189" s="4">
        <v>0.54860173025056203</v>
      </c>
      <c r="H189" s="4">
        <v>0.58327879817524497</v>
      </c>
      <c r="I189" s="4">
        <v>0.695050419725735</v>
      </c>
      <c r="J189" s="4" t="b">
        <v>1</v>
      </c>
      <c r="L189">
        <f t="shared" si="2"/>
        <v>187</v>
      </c>
      <c r="M189" t="s">
        <v>569</v>
      </c>
      <c r="N189" s="17">
        <v>-1.81835957671832</v>
      </c>
      <c r="O189">
        <v>6.4943673494838597E-9</v>
      </c>
    </row>
    <row r="190" spans="1:15" x14ac:dyDescent="0.35">
      <c r="A190" s="4" t="s">
        <v>196</v>
      </c>
      <c r="B190" s="4">
        <v>103.129212637157</v>
      </c>
      <c r="C190" s="4">
        <v>104.410119794631</v>
      </c>
      <c r="D190" s="4">
        <v>103.929779610578</v>
      </c>
      <c r="E190" s="4">
        <v>8.1069893648135101E-4</v>
      </c>
      <c r="F190" s="4">
        <v>0.246168633580644</v>
      </c>
      <c r="G190" s="4">
        <v>3.2932665900173201E-3</v>
      </c>
      <c r="H190" s="4">
        <v>0.99737235818294601</v>
      </c>
      <c r="I190" s="4">
        <v>0.99737235818294601</v>
      </c>
      <c r="J190" s="4" t="b">
        <v>1</v>
      </c>
      <c r="L190">
        <f t="shared" si="2"/>
        <v>188</v>
      </c>
      <c r="M190" t="s">
        <v>132</v>
      </c>
      <c r="N190" s="17">
        <v>-1.819333224183</v>
      </c>
      <c r="O190">
        <v>1.44687640099957E-6</v>
      </c>
    </row>
    <row r="191" spans="1:15" x14ac:dyDescent="0.35">
      <c r="A191" s="4" t="s">
        <v>197</v>
      </c>
      <c r="B191" s="4">
        <v>460.19837929369203</v>
      </c>
      <c r="C191" s="4">
        <v>469.40624805345999</v>
      </c>
      <c r="D191" s="4">
        <v>465.95329726854698</v>
      </c>
      <c r="E191" s="4">
        <v>-2.8817133676410499E-2</v>
      </c>
      <c r="F191" s="4">
        <v>0.19843039090853201</v>
      </c>
      <c r="G191" s="4">
        <v>-0.14522540395384201</v>
      </c>
      <c r="H191" s="4">
        <v>0.88453290909686699</v>
      </c>
      <c r="I191" s="4">
        <v>0.93374372714933096</v>
      </c>
      <c r="J191" s="4" t="b">
        <v>0</v>
      </c>
      <c r="L191">
        <f t="shared" si="2"/>
        <v>189</v>
      </c>
      <c r="M191" t="s">
        <v>387</v>
      </c>
      <c r="N191" s="17">
        <v>-1.8224381630043101</v>
      </c>
      <c r="O191">
        <v>2.0683870889348901E-11</v>
      </c>
    </row>
    <row r="192" spans="1:15" x14ac:dyDescent="0.35">
      <c r="A192" s="4" t="s">
        <v>198</v>
      </c>
      <c r="B192" s="4">
        <v>55.844823422162001</v>
      </c>
      <c r="C192" s="4">
        <v>41.170165556546003</v>
      </c>
      <c r="D192" s="4">
        <v>46.673162256151997</v>
      </c>
      <c r="E192" s="4">
        <v>0.42904811328262898</v>
      </c>
      <c r="F192" s="4">
        <v>0.21924901876687899</v>
      </c>
      <c r="G192" s="4">
        <v>1.9568986702687301</v>
      </c>
      <c r="H192" s="4">
        <v>5.03593829395588E-2</v>
      </c>
      <c r="I192" s="4">
        <v>9.0232308414705795E-2</v>
      </c>
      <c r="J192" s="4" t="b">
        <v>1</v>
      </c>
      <c r="L192">
        <f t="shared" si="2"/>
        <v>190</v>
      </c>
      <c r="M192" t="s">
        <v>264</v>
      </c>
      <c r="N192" s="17">
        <v>-1.83430190048486</v>
      </c>
      <c r="O192">
        <v>1.0097300000058101E-9</v>
      </c>
    </row>
    <row r="193" spans="1:15" x14ac:dyDescent="0.35">
      <c r="A193" s="4" t="s">
        <v>199</v>
      </c>
      <c r="B193" s="4">
        <v>334.76630110099802</v>
      </c>
      <c r="C193" s="4">
        <v>913.35977186086996</v>
      </c>
      <c r="D193" s="4">
        <v>696.38722032591795</v>
      </c>
      <c r="E193" s="4">
        <v>-1.44786385116053</v>
      </c>
      <c r="F193" s="4">
        <v>0.31054346351704798</v>
      </c>
      <c r="G193" s="4">
        <v>-4.6623549398297</v>
      </c>
      <c r="H193" s="4">
        <v>3.1261142610549199E-6</v>
      </c>
      <c r="I193" s="4">
        <v>1.5953962435728499E-5</v>
      </c>
      <c r="J193" s="4" t="b">
        <v>0</v>
      </c>
      <c r="L193">
        <f t="shared" si="2"/>
        <v>191</v>
      </c>
      <c r="M193" t="s">
        <v>240</v>
      </c>
      <c r="N193" s="17">
        <v>-1.8665413921421801</v>
      </c>
      <c r="O193">
        <v>1.0260709271982599E-10</v>
      </c>
    </row>
    <row r="194" spans="1:15" x14ac:dyDescent="0.35">
      <c r="A194" s="4" t="s">
        <v>200</v>
      </c>
      <c r="B194" s="4">
        <v>480.522224034114</v>
      </c>
      <c r="C194" s="4">
        <v>499.094716939769</v>
      </c>
      <c r="D194" s="4">
        <v>492.13003210014898</v>
      </c>
      <c r="E194" s="4">
        <v>-5.2818574938782697E-2</v>
      </c>
      <c r="F194" s="4">
        <v>0.21948777573486999</v>
      </c>
      <c r="G194" s="4">
        <v>-0.24064472275023099</v>
      </c>
      <c r="H194" s="4">
        <v>0.80983048480546205</v>
      </c>
      <c r="I194" s="4">
        <v>0.87867404503584201</v>
      </c>
      <c r="J194" s="4" t="b">
        <v>0</v>
      </c>
      <c r="L194">
        <f t="shared" si="2"/>
        <v>192</v>
      </c>
      <c r="M194" t="s">
        <v>219</v>
      </c>
      <c r="N194" s="17">
        <v>-1.8810939063065899</v>
      </c>
      <c r="O194">
        <v>1.26917526330672E-13</v>
      </c>
    </row>
    <row r="195" spans="1:15" x14ac:dyDescent="0.35">
      <c r="A195" s="4" t="s">
        <v>201</v>
      </c>
      <c r="B195" s="4">
        <v>1657.6532060003001</v>
      </c>
      <c r="C195" s="4">
        <v>656.18763671358204</v>
      </c>
      <c r="D195" s="4">
        <v>1031.7372251961001</v>
      </c>
      <c r="E195" s="4">
        <v>1.33551217049882</v>
      </c>
      <c r="F195" s="4">
        <v>0.34288354228632001</v>
      </c>
      <c r="G195" s="4">
        <v>3.8949439264239301</v>
      </c>
      <c r="H195" s="4">
        <v>9.8221449311701797E-5</v>
      </c>
      <c r="I195" s="4">
        <v>3.7083608413601699E-4</v>
      </c>
      <c r="J195" s="4" t="b">
        <v>1</v>
      </c>
      <c r="L195">
        <f t="shared" si="2"/>
        <v>193</v>
      </c>
      <c r="M195" t="s">
        <v>579</v>
      </c>
      <c r="N195" s="17">
        <v>-1.9065348346936699</v>
      </c>
      <c r="O195">
        <v>2.8683010769162098E-5</v>
      </c>
    </row>
    <row r="196" spans="1:15" x14ac:dyDescent="0.35">
      <c r="A196" s="4" t="s">
        <v>202</v>
      </c>
      <c r="B196" s="4">
        <v>2398.3241618402999</v>
      </c>
      <c r="C196" s="4">
        <v>1115.3199998948401</v>
      </c>
      <c r="D196" s="4">
        <v>1596.44656062439</v>
      </c>
      <c r="E196" s="4">
        <v>1.1044221534689</v>
      </c>
      <c r="F196" s="4">
        <v>0.27966444106793098</v>
      </c>
      <c r="G196" s="4">
        <v>3.94909753006687</v>
      </c>
      <c r="H196" s="4">
        <v>7.8446386990509707E-5</v>
      </c>
      <c r="I196" s="4">
        <v>3.02345449859256E-4</v>
      </c>
      <c r="J196" s="4" t="b">
        <v>1</v>
      </c>
      <c r="L196">
        <f t="shared" si="2"/>
        <v>194</v>
      </c>
      <c r="M196" t="s">
        <v>407</v>
      </c>
      <c r="N196" s="17">
        <v>-1.9315705562282699</v>
      </c>
      <c r="O196">
        <v>1.9839962590409398E-18</v>
      </c>
    </row>
    <row r="197" spans="1:15" x14ac:dyDescent="0.35">
      <c r="A197" s="4" t="s">
        <v>203</v>
      </c>
      <c r="B197" s="4">
        <v>197.57286607926599</v>
      </c>
      <c r="C197" s="4">
        <v>128.06958278686801</v>
      </c>
      <c r="D197" s="4">
        <v>154.13331402151701</v>
      </c>
      <c r="E197" s="4">
        <v>0.62601797180682806</v>
      </c>
      <c r="F197" s="4">
        <v>0.25990314795157998</v>
      </c>
      <c r="G197" s="4">
        <v>2.4086586743591698</v>
      </c>
      <c r="H197" s="4">
        <v>1.6011264506665901E-2</v>
      </c>
      <c r="I197" s="4">
        <v>3.4442836438758097E-2</v>
      </c>
      <c r="J197" s="4" t="b">
        <v>1</v>
      </c>
      <c r="L197">
        <f t="shared" ref="L197:L216" si="3">L196+1</f>
        <v>195</v>
      </c>
      <c r="M197" t="s">
        <v>528</v>
      </c>
      <c r="N197" s="17">
        <v>-1.9410506226758599</v>
      </c>
      <c r="O197">
        <v>3.9006466229981497E-8</v>
      </c>
    </row>
    <row r="198" spans="1:15" x14ac:dyDescent="0.35">
      <c r="A198" s="4" t="s">
        <v>204</v>
      </c>
      <c r="B198" s="4">
        <v>80.858416196632305</v>
      </c>
      <c r="C198" s="4">
        <v>89.984250072872896</v>
      </c>
      <c r="D198" s="4">
        <v>86.5620623692827</v>
      </c>
      <c r="E198" s="4">
        <v>-0.15725952518507799</v>
      </c>
      <c r="F198" s="4">
        <v>0.24816390349100401</v>
      </c>
      <c r="G198" s="4">
        <v>-0.63369218074367795</v>
      </c>
      <c r="H198" s="4">
        <v>0.52628172888770697</v>
      </c>
      <c r="I198" s="4">
        <v>0.64054026213306403</v>
      </c>
      <c r="J198" s="4" t="b">
        <v>0</v>
      </c>
      <c r="L198">
        <f t="shared" si="3"/>
        <v>196</v>
      </c>
      <c r="M198" t="s">
        <v>141</v>
      </c>
      <c r="N198" s="17">
        <v>-2.1416861583382798</v>
      </c>
      <c r="O198">
        <v>1.93845988005994E-10</v>
      </c>
    </row>
    <row r="199" spans="1:15" x14ac:dyDescent="0.35">
      <c r="A199" s="4" t="s">
        <v>205</v>
      </c>
      <c r="B199" s="4">
        <v>54.930213421458298</v>
      </c>
      <c r="C199" s="4">
        <v>95.675359344079098</v>
      </c>
      <c r="D199" s="4">
        <v>80.395929623096293</v>
      </c>
      <c r="E199" s="4">
        <v>-0.80460978308549602</v>
      </c>
      <c r="F199" s="4">
        <v>0.24337137618868501</v>
      </c>
      <c r="G199" s="4">
        <v>-3.3060986698028301</v>
      </c>
      <c r="H199" s="4">
        <v>9.4604767062634199E-4</v>
      </c>
      <c r="I199" s="4">
        <v>2.9169803177645499E-3</v>
      </c>
      <c r="J199" s="4" t="b">
        <v>0</v>
      </c>
      <c r="L199">
        <f t="shared" si="3"/>
        <v>197</v>
      </c>
      <c r="M199" t="s">
        <v>47</v>
      </c>
      <c r="N199" s="17">
        <v>-2.1531585258844301</v>
      </c>
      <c r="O199">
        <v>2.4748727483881402E-6</v>
      </c>
    </row>
    <row r="200" spans="1:15" x14ac:dyDescent="0.35">
      <c r="A200" s="4" t="s">
        <v>206</v>
      </c>
      <c r="B200" s="4">
        <v>180.41956152745001</v>
      </c>
      <c r="C200" s="4">
        <v>198.631189937784</v>
      </c>
      <c r="D200" s="4">
        <v>191.801829283909</v>
      </c>
      <c r="E200" s="4">
        <v>-0.138536882447615</v>
      </c>
      <c r="F200" s="4">
        <v>0.16428320779869901</v>
      </c>
      <c r="G200" s="4">
        <v>-0.84328084594846897</v>
      </c>
      <c r="H200" s="4">
        <v>0.39907139256500401</v>
      </c>
      <c r="I200" s="4">
        <v>0.51718534237846403</v>
      </c>
      <c r="J200" s="4" t="b">
        <v>0</v>
      </c>
      <c r="L200">
        <f t="shared" si="3"/>
        <v>198</v>
      </c>
      <c r="M200" t="s">
        <v>553</v>
      </c>
      <c r="N200" s="17">
        <v>-2.1552049457315299</v>
      </c>
      <c r="O200">
        <v>1.0462165530827999E-12</v>
      </c>
    </row>
    <row r="201" spans="1:15" x14ac:dyDescent="0.35">
      <c r="A201" s="4" t="s">
        <v>207</v>
      </c>
      <c r="B201" s="4">
        <v>124.54821823557801</v>
      </c>
      <c r="C201" s="4">
        <v>130.34100772392699</v>
      </c>
      <c r="D201" s="4">
        <v>128.168711665796</v>
      </c>
      <c r="E201" s="4">
        <v>-5.4573593999400302E-2</v>
      </c>
      <c r="F201" s="4">
        <v>0.25258252258001301</v>
      </c>
      <c r="G201" s="4">
        <v>-0.21606243156476701</v>
      </c>
      <c r="H201" s="4">
        <v>0.82893908330403898</v>
      </c>
      <c r="I201" s="4">
        <v>0.89199685805154005</v>
      </c>
      <c r="J201" s="4" t="b">
        <v>0</v>
      </c>
      <c r="L201">
        <f t="shared" si="3"/>
        <v>199</v>
      </c>
      <c r="M201" t="s">
        <v>360</v>
      </c>
      <c r="N201" s="17">
        <v>-2.2377329704974098</v>
      </c>
      <c r="O201">
        <v>4.5528816445119702E-11</v>
      </c>
    </row>
    <row r="202" spans="1:15" x14ac:dyDescent="0.35">
      <c r="A202" s="4" t="s">
        <v>208</v>
      </c>
      <c r="B202" s="4">
        <v>17.082860231971399</v>
      </c>
      <c r="C202" s="4">
        <v>19.794998799696799</v>
      </c>
      <c r="D202" s="4">
        <v>18.7779468367997</v>
      </c>
      <c r="E202" s="4">
        <v>-0.211811281336936</v>
      </c>
      <c r="F202" s="4">
        <v>0.35243874198075298</v>
      </c>
      <c r="G202" s="4">
        <v>-0.60098750820221503</v>
      </c>
      <c r="H202" s="4">
        <v>0.54784830648236305</v>
      </c>
      <c r="I202" s="4">
        <v>0.65919958828772096</v>
      </c>
      <c r="J202" s="4" t="b">
        <v>0</v>
      </c>
      <c r="L202">
        <f t="shared" si="3"/>
        <v>200</v>
      </c>
      <c r="M202" t="s">
        <v>619</v>
      </c>
      <c r="N202" s="17">
        <v>-2.2941898564960601</v>
      </c>
      <c r="O202">
        <v>1.52087433578852E-10</v>
      </c>
    </row>
    <row r="203" spans="1:15" x14ac:dyDescent="0.35">
      <c r="A203" s="4" t="s">
        <v>209</v>
      </c>
      <c r="B203" s="4">
        <v>250.45444626807799</v>
      </c>
      <c r="C203" s="4">
        <v>225.84694977245201</v>
      </c>
      <c r="D203" s="4">
        <v>235.074760958312</v>
      </c>
      <c r="E203" s="4">
        <v>0.14782701769741599</v>
      </c>
      <c r="F203" s="4">
        <v>0.29206460761180802</v>
      </c>
      <c r="G203" s="4">
        <v>0.50614492083168505</v>
      </c>
      <c r="H203" s="4">
        <v>0.61275491769845902</v>
      </c>
      <c r="I203" s="4">
        <v>0.71633276318619199</v>
      </c>
      <c r="J203" s="4" t="b">
        <v>1</v>
      </c>
      <c r="L203">
        <f t="shared" si="3"/>
        <v>201</v>
      </c>
      <c r="M203" t="s">
        <v>435</v>
      </c>
      <c r="N203" s="17">
        <v>-2.4277389862668599</v>
      </c>
      <c r="O203">
        <v>3.1575311504224598E-8</v>
      </c>
    </row>
    <row r="204" spans="1:15" x14ac:dyDescent="0.35">
      <c r="A204" s="4" t="s">
        <v>210</v>
      </c>
      <c r="B204" s="4">
        <v>1021.50396999109</v>
      </c>
      <c r="C204" s="4">
        <v>1014.14999301813</v>
      </c>
      <c r="D204" s="4">
        <v>1016.90773438299</v>
      </c>
      <c r="E204" s="4">
        <v>1.00840264478554E-2</v>
      </c>
      <c r="F204" s="4">
        <v>0.211336121471006</v>
      </c>
      <c r="G204" s="4">
        <v>4.77155839601177E-2</v>
      </c>
      <c r="H204" s="4">
        <v>0.96194291404555898</v>
      </c>
      <c r="I204" s="4">
        <v>0.98049277740180896</v>
      </c>
      <c r="J204" s="4" t="b">
        <v>1</v>
      </c>
      <c r="L204">
        <f t="shared" si="3"/>
        <v>202</v>
      </c>
      <c r="M204" t="s">
        <v>138</v>
      </c>
      <c r="N204" s="17">
        <v>-2.4316521358857099</v>
      </c>
      <c r="O204">
        <v>5.5808848965747195E-13</v>
      </c>
    </row>
    <row r="205" spans="1:15" x14ac:dyDescent="0.35">
      <c r="A205" s="4" t="s">
        <v>211</v>
      </c>
      <c r="B205" s="4">
        <v>333.564717979835</v>
      </c>
      <c r="C205" s="4">
        <v>319.29014304227701</v>
      </c>
      <c r="D205" s="4">
        <v>324.64310864386101</v>
      </c>
      <c r="E205" s="4">
        <v>5.7488050033253198E-2</v>
      </c>
      <c r="F205" s="4">
        <v>0.15318127357643599</v>
      </c>
      <c r="G205" s="4">
        <v>0.37529424250783</v>
      </c>
      <c r="H205" s="4">
        <v>0.70744164757954398</v>
      </c>
      <c r="I205" s="4">
        <v>0.80046914252119605</v>
      </c>
      <c r="J205" s="4" t="b">
        <v>1</v>
      </c>
      <c r="L205">
        <f t="shared" si="3"/>
        <v>203</v>
      </c>
      <c r="M205" t="s">
        <v>563</v>
      </c>
      <c r="N205" s="17">
        <v>-2.4457813575526801</v>
      </c>
      <c r="O205">
        <v>1.0858970601735E-12</v>
      </c>
    </row>
    <row r="206" spans="1:15" x14ac:dyDescent="0.35">
      <c r="A206" s="4" t="s">
        <v>212</v>
      </c>
      <c r="B206" s="4">
        <v>271.461398902219</v>
      </c>
      <c r="C206" s="4">
        <v>408.11593952366098</v>
      </c>
      <c r="D206" s="4">
        <v>356.87048679062002</v>
      </c>
      <c r="E206" s="4">
        <v>-0.58911416695521701</v>
      </c>
      <c r="F206" s="4">
        <v>0.38580564375607201</v>
      </c>
      <c r="G206" s="4">
        <v>-1.5269713558873901</v>
      </c>
      <c r="H206" s="4">
        <v>0.126768134264309</v>
      </c>
      <c r="I206" s="4">
        <v>0.20217331757670001</v>
      </c>
      <c r="J206" s="4" t="b">
        <v>0</v>
      </c>
      <c r="L206">
        <f t="shared" si="3"/>
        <v>204</v>
      </c>
      <c r="M206" t="s">
        <v>627</v>
      </c>
      <c r="N206" s="17">
        <v>-2.5456183344885499</v>
      </c>
      <c r="O206">
        <v>2.65431386144126E-7</v>
      </c>
    </row>
    <row r="207" spans="1:15" x14ac:dyDescent="0.35">
      <c r="A207" s="4" t="s">
        <v>213</v>
      </c>
      <c r="B207" s="4">
        <v>168.53246059471701</v>
      </c>
      <c r="C207" s="4">
        <v>143.706418073403</v>
      </c>
      <c r="D207" s="4">
        <v>153.01618401889601</v>
      </c>
      <c r="E207" s="4">
        <v>0.23583854400950799</v>
      </c>
      <c r="F207" s="4">
        <v>0.21366201182257799</v>
      </c>
      <c r="G207" s="4">
        <v>1.1037925834253799</v>
      </c>
      <c r="H207" s="4">
        <v>0.26968312281166301</v>
      </c>
      <c r="I207" s="4">
        <v>0.37868218383421298</v>
      </c>
      <c r="J207" s="4" t="b">
        <v>1</v>
      </c>
      <c r="L207">
        <f t="shared" si="3"/>
        <v>205</v>
      </c>
      <c r="M207" t="s">
        <v>52</v>
      </c>
      <c r="N207" s="17">
        <v>-2.5606124812736901</v>
      </c>
      <c r="O207">
        <v>1.34949530412107E-8</v>
      </c>
    </row>
    <row r="208" spans="1:15" x14ac:dyDescent="0.35">
      <c r="A208" s="4" t="s">
        <v>215</v>
      </c>
      <c r="B208" s="4">
        <v>462.98357361944898</v>
      </c>
      <c r="C208" s="4">
        <v>351.35538533062402</v>
      </c>
      <c r="D208" s="4">
        <v>393.21595593893301</v>
      </c>
      <c r="E208" s="4">
        <v>0.39542868065098602</v>
      </c>
      <c r="F208" s="4">
        <v>0.16649384244686499</v>
      </c>
      <c r="G208" s="4">
        <v>2.37503486519139</v>
      </c>
      <c r="H208" s="4">
        <v>1.7547292636360599E-2</v>
      </c>
      <c r="I208" s="4">
        <v>3.7206293842139998E-2</v>
      </c>
      <c r="J208" s="4" t="b">
        <v>1</v>
      </c>
      <c r="L208">
        <f t="shared" si="3"/>
        <v>206</v>
      </c>
      <c r="M208" t="s">
        <v>530</v>
      </c>
      <c r="N208" s="17">
        <v>-2.7238862065951501</v>
      </c>
      <c r="O208">
        <v>1.07957926451365E-11</v>
      </c>
    </row>
    <row r="209" spans="1:15" x14ac:dyDescent="0.35">
      <c r="A209" s="4" t="s">
        <v>216</v>
      </c>
      <c r="B209" s="4">
        <v>323.41704033384599</v>
      </c>
      <c r="C209" s="4">
        <v>91.455121127721895</v>
      </c>
      <c r="D209" s="4">
        <v>178.440840830018</v>
      </c>
      <c r="E209" s="4">
        <v>1.8214547561618499</v>
      </c>
      <c r="F209" s="4">
        <v>0.221516252160574</v>
      </c>
      <c r="G209" s="4">
        <v>8.22266871345178</v>
      </c>
      <c r="H209" s="4">
        <v>1.9902403672677399E-16</v>
      </c>
      <c r="I209" s="4">
        <v>5.6645302760697204E-15</v>
      </c>
      <c r="J209" s="4" t="b">
        <v>1</v>
      </c>
      <c r="L209">
        <f t="shared" si="3"/>
        <v>207</v>
      </c>
      <c r="M209" t="s">
        <v>257</v>
      </c>
      <c r="N209" s="17">
        <v>-2.9244849869743201</v>
      </c>
      <c r="O209">
        <v>5.9979101016562903E-14</v>
      </c>
    </row>
    <row r="210" spans="1:15" x14ac:dyDescent="0.35">
      <c r="A210" s="4" t="s">
        <v>217</v>
      </c>
      <c r="B210" s="4">
        <v>199.507054228697</v>
      </c>
      <c r="C210" s="4">
        <v>162.634258767576</v>
      </c>
      <c r="D210" s="4">
        <v>176.46155706549601</v>
      </c>
      <c r="E210" s="4">
        <v>0.29719707659164302</v>
      </c>
      <c r="F210" s="4">
        <v>0.44834449800040099</v>
      </c>
      <c r="G210" s="4">
        <v>0.66287660028645501</v>
      </c>
      <c r="H210" s="4">
        <v>0.50740958931828195</v>
      </c>
      <c r="I210" s="4">
        <v>0.62166075512504704</v>
      </c>
      <c r="J210" s="4" t="b">
        <v>1</v>
      </c>
      <c r="L210">
        <f t="shared" si="3"/>
        <v>208</v>
      </c>
      <c r="M210" t="s">
        <v>391</v>
      </c>
      <c r="N210" s="17">
        <v>-2.9809720581215902</v>
      </c>
      <c r="O210">
        <v>2.4655221900737302E-6</v>
      </c>
    </row>
    <row r="211" spans="1:15" x14ac:dyDescent="0.35">
      <c r="A211" s="4" t="s">
        <v>218</v>
      </c>
      <c r="B211" s="4">
        <v>143.211092626154</v>
      </c>
      <c r="C211" s="4">
        <v>72.170701030231001</v>
      </c>
      <c r="D211" s="4">
        <v>98.810847878702006</v>
      </c>
      <c r="E211" s="4">
        <v>0.983438389875255</v>
      </c>
      <c r="F211" s="4">
        <v>0.18296962865039201</v>
      </c>
      <c r="G211" s="4">
        <v>5.3748723060172603</v>
      </c>
      <c r="H211" s="4">
        <v>7.6636974646682006E-8</v>
      </c>
      <c r="I211" s="4">
        <v>5.2510519665319196E-7</v>
      </c>
      <c r="J211" s="4" t="b">
        <v>1</v>
      </c>
      <c r="L211">
        <f t="shared" si="3"/>
        <v>209</v>
      </c>
      <c r="M211" t="s">
        <v>221</v>
      </c>
      <c r="N211" s="17">
        <v>-3.0866324422153602</v>
      </c>
      <c r="O211">
        <v>4.6949058369812099E-17</v>
      </c>
    </row>
    <row r="212" spans="1:15" x14ac:dyDescent="0.35">
      <c r="A212" s="4" t="s">
        <v>219</v>
      </c>
      <c r="B212" s="4">
        <v>34.365114925138698</v>
      </c>
      <c r="C212" s="4">
        <v>126.485942350307</v>
      </c>
      <c r="D212" s="4">
        <v>91.940632065868598</v>
      </c>
      <c r="E212" s="4">
        <v>-1.8810939063065899</v>
      </c>
      <c r="F212" s="4">
        <v>0.240816820434236</v>
      </c>
      <c r="G212" s="4">
        <v>-7.8113061326639901</v>
      </c>
      <c r="H212" s="4">
        <v>5.6598356336650999E-15</v>
      </c>
      <c r="I212" s="4">
        <v>1.26917526330672E-13</v>
      </c>
      <c r="J212" s="4" t="b">
        <v>0</v>
      </c>
      <c r="L212">
        <f t="shared" si="3"/>
        <v>210</v>
      </c>
      <c r="M212" t="s">
        <v>104</v>
      </c>
      <c r="N212" s="17">
        <v>-3.1368202696368801</v>
      </c>
      <c r="O212">
        <v>4.6390775573233095E-13</v>
      </c>
    </row>
    <row r="213" spans="1:15" x14ac:dyDescent="0.35">
      <c r="A213" s="4" t="s">
        <v>220</v>
      </c>
      <c r="B213" s="4">
        <v>349.12667464867701</v>
      </c>
      <c r="C213" s="4">
        <v>107.96623546507401</v>
      </c>
      <c r="D213" s="4">
        <v>198.40140015892499</v>
      </c>
      <c r="E213" s="4">
        <v>1.6897033121060001</v>
      </c>
      <c r="F213" s="4">
        <v>0.33444755468144399</v>
      </c>
      <c r="G213" s="4">
        <v>5.0522220553097297</v>
      </c>
      <c r="H213" s="4">
        <v>4.3669957334103E-7</v>
      </c>
      <c r="I213" s="4">
        <v>2.5050983276927301E-6</v>
      </c>
      <c r="J213" s="4" t="b">
        <v>1</v>
      </c>
      <c r="L213">
        <f t="shared" si="3"/>
        <v>211</v>
      </c>
      <c r="M213" t="s">
        <v>372</v>
      </c>
      <c r="N213" s="17">
        <v>-3.1707023198804598</v>
      </c>
      <c r="O213">
        <v>2.52589157309091E-4</v>
      </c>
    </row>
    <row r="214" spans="1:15" x14ac:dyDescent="0.35">
      <c r="A214" s="4" t="s">
        <v>221</v>
      </c>
      <c r="B214" s="4">
        <v>16.491558055258999</v>
      </c>
      <c r="C214" s="4">
        <v>137.36967158638799</v>
      </c>
      <c r="D214" s="4">
        <v>92.0403790122147</v>
      </c>
      <c r="E214" s="4">
        <v>-3.0866324422153602</v>
      </c>
      <c r="F214" s="4">
        <v>0.34994825041115302</v>
      </c>
      <c r="G214" s="4">
        <v>-8.8202539620897795</v>
      </c>
      <c r="H214" s="4">
        <v>1.1420041225089401E-18</v>
      </c>
      <c r="I214" s="4">
        <v>4.6949058369812099E-17</v>
      </c>
      <c r="J214" s="4" t="b">
        <v>0</v>
      </c>
      <c r="L214">
        <f t="shared" si="3"/>
        <v>212</v>
      </c>
      <c r="M214" t="s">
        <v>670</v>
      </c>
      <c r="N214" s="17">
        <v>-3.1864939703371098</v>
      </c>
      <c r="O214">
        <v>1.0936612218302599E-15</v>
      </c>
    </row>
    <row r="215" spans="1:15" x14ac:dyDescent="0.35">
      <c r="A215" s="4" t="s">
        <v>222</v>
      </c>
      <c r="B215" s="4">
        <v>235.29043580718599</v>
      </c>
      <c r="C215" s="4">
        <v>190.97732839418401</v>
      </c>
      <c r="D215" s="4">
        <v>207.59474367406</v>
      </c>
      <c r="E215" s="4">
        <v>0.30534794963323098</v>
      </c>
      <c r="F215" s="4">
        <v>0.19838724749178299</v>
      </c>
      <c r="G215" s="4">
        <v>1.53915109712825</v>
      </c>
      <c r="H215" s="4">
        <v>0.12376741309728601</v>
      </c>
      <c r="I215" s="4">
        <v>0.19824217682249301</v>
      </c>
      <c r="J215" s="4" t="b">
        <v>1</v>
      </c>
      <c r="L215">
        <f t="shared" si="3"/>
        <v>213</v>
      </c>
      <c r="M215" t="s">
        <v>656</v>
      </c>
      <c r="N215" s="17">
        <v>-3.6852880136652701</v>
      </c>
      <c r="O215">
        <v>7.9049921665815699E-21</v>
      </c>
    </row>
    <row r="216" spans="1:15" x14ac:dyDescent="0.35">
      <c r="A216" s="4" t="s">
        <v>223</v>
      </c>
      <c r="B216" s="4">
        <v>4309.8191144029297</v>
      </c>
      <c r="C216" s="4">
        <v>1804.01273979897</v>
      </c>
      <c r="D216" s="4">
        <v>2743.69013027546</v>
      </c>
      <c r="E216" s="4">
        <v>1.2559789839550299</v>
      </c>
      <c r="F216" s="4">
        <v>0.25981544083705199</v>
      </c>
      <c r="G216" s="4">
        <v>4.8341198656577999</v>
      </c>
      <c r="H216" s="4">
        <v>1.3373599048289301E-6</v>
      </c>
      <c r="I216" s="4">
        <v>7.2236958363022702E-6</v>
      </c>
      <c r="J216" s="4" t="b">
        <v>1</v>
      </c>
      <c r="L216">
        <f t="shared" si="3"/>
        <v>214</v>
      </c>
      <c r="M216" t="s">
        <v>126</v>
      </c>
      <c r="N216" s="17">
        <v>-4.2972015537912203</v>
      </c>
      <c r="O216">
        <v>5.6645302760697204E-15</v>
      </c>
    </row>
    <row r="217" spans="1:15" x14ac:dyDescent="0.35">
      <c r="A217" s="4" t="s">
        <v>224</v>
      </c>
      <c r="B217" s="4">
        <v>177.746701364496</v>
      </c>
      <c r="C217" s="4">
        <v>99.034345739640997</v>
      </c>
      <c r="D217" s="4">
        <v>128.55147909896201</v>
      </c>
      <c r="E217" s="4">
        <v>0.85628208027921604</v>
      </c>
      <c r="F217" s="4">
        <v>0.19266486914012501</v>
      </c>
      <c r="G217" s="4">
        <v>4.4444121240206096</v>
      </c>
      <c r="H217" s="4">
        <v>8.8132521129530593E-6</v>
      </c>
      <c r="I217" s="4">
        <v>4.0011083212179599E-5</v>
      </c>
      <c r="J217" s="4" t="b">
        <v>1</v>
      </c>
    </row>
    <row r="218" spans="1:15" x14ac:dyDescent="0.35">
      <c r="A218" s="4" t="s">
        <v>225</v>
      </c>
      <c r="B218" s="4">
        <v>29.108770230158001</v>
      </c>
      <c r="C218" s="4">
        <v>39.699188160672001</v>
      </c>
      <c r="D218" s="4">
        <v>27.845918993143499</v>
      </c>
      <c r="E218" s="4">
        <v>0.17901806069067699</v>
      </c>
      <c r="F218" s="4">
        <v>0.222606878797627</v>
      </c>
      <c r="G218" s="4">
        <v>0.80418925802119101</v>
      </c>
      <c r="H218" s="4">
        <v>0.421287681628644</v>
      </c>
      <c r="I218" s="4">
        <v>0.540299626352161</v>
      </c>
      <c r="J218" s="4" t="b">
        <v>1</v>
      </c>
    </row>
    <row r="219" spans="1:15" x14ac:dyDescent="0.35">
      <c r="A219" s="4" t="s">
        <v>226</v>
      </c>
      <c r="B219" s="4">
        <v>37.379181812877903</v>
      </c>
      <c r="C219" s="4">
        <v>25.903597991770599</v>
      </c>
      <c r="D219" s="4">
        <v>30.2069419246858</v>
      </c>
      <c r="E219" s="4">
        <v>0.58890728939801695</v>
      </c>
      <c r="F219" s="4">
        <v>0.22761003750832301</v>
      </c>
      <c r="G219" s="4">
        <v>2.58735201595176</v>
      </c>
      <c r="H219" s="4">
        <v>9.6716729630127694E-3</v>
      </c>
      <c r="I219" s="4">
        <v>2.2365743726967001E-2</v>
      </c>
      <c r="J219" s="4" t="b">
        <v>1</v>
      </c>
    </row>
    <row r="220" spans="1:15" x14ac:dyDescent="0.35">
      <c r="A220" s="4" t="s">
        <v>227</v>
      </c>
      <c r="B220" s="4">
        <v>142.74439652318401</v>
      </c>
      <c r="C220" s="4">
        <v>134.60411093086501</v>
      </c>
      <c r="D220" s="4">
        <v>137.65671802798499</v>
      </c>
      <c r="E220" s="4">
        <v>7.4460253383843197E-2</v>
      </c>
      <c r="F220" s="4">
        <v>0.207967545253052</v>
      </c>
      <c r="G220" s="4">
        <v>0.35803785294114499</v>
      </c>
      <c r="H220" s="4">
        <v>0.72031498617617196</v>
      </c>
      <c r="I220" s="4">
        <v>0.81008068354159102</v>
      </c>
      <c r="J220" s="4" t="b">
        <v>1</v>
      </c>
    </row>
    <row r="221" spans="1:15" x14ac:dyDescent="0.35">
      <c r="A221" s="4" t="s">
        <v>228</v>
      </c>
      <c r="B221" s="4">
        <v>259.10585781621501</v>
      </c>
      <c r="C221" s="4">
        <v>299.69629378974901</v>
      </c>
      <c r="D221" s="4">
        <v>284.474880299674</v>
      </c>
      <c r="E221" s="4">
        <v>-0.21989969955066499</v>
      </c>
      <c r="F221" s="4">
        <v>0.14145831820715801</v>
      </c>
      <c r="G221" s="4">
        <v>-1.5545193972166</v>
      </c>
      <c r="H221" s="4">
        <v>0.120060573459822</v>
      </c>
      <c r="I221" s="4">
        <v>0.19314092252232201</v>
      </c>
      <c r="J221" s="4" t="b">
        <v>0</v>
      </c>
    </row>
    <row r="222" spans="1:15" x14ac:dyDescent="0.35">
      <c r="A222" s="4" t="s">
        <v>229</v>
      </c>
      <c r="B222" s="4">
        <v>650.16047944928096</v>
      </c>
      <c r="C222" s="4">
        <v>445.41521795525802</v>
      </c>
      <c r="D222" s="4">
        <v>522.19469101551704</v>
      </c>
      <c r="E222" s="4">
        <v>0.54857773335277304</v>
      </c>
      <c r="F222" s="4">
        <v>0.30755298845454099</v>
      </c>
      <c r="G222" s="4">
        <v>1.7836852638284699</v>
      </c>
      <c r="H222" s="4">
        <v>7.4474821995207205E-2</v>
      </c>
      <c r="I222" s="4">
        <v>0.12727798678164701</v>
      </c>
      <c r="J222" s="4" t="b">
        <v>1</v>
      </c>
    </row>
    <row r="223" spans="1:15" x14ac:dyDescent="0.35">
      <c r="A223" s="4" t="s">
        <v>230</v>
      </c>
      <c r="B223" s="4">
        <v>78.670468071255101</v>
      </c>
      <c r="C223" s="4">
        <v>30.123433340399998</v>
      </c>
      <c r="D223" s="4">
        <v>48.328571364470697</v>
      </c>
      <c r="E223" s="4">
        <v>1.39484797693632</v>
      </c>
      <c r="F223" s="4">
        <v>0.40236734536177599</v>
      </c>
      <c r="G223" s="4">
        <v>3.4666033240898</v>
      </c>
      <c r="H223" s="4">
        <v>5.2707911248581403E-4</v>
      </c>
      <c r="I223" s="4">
        <v>1.73350463662001E-3</v>
      </c>
      <c r="J223" s="4" t="b">
        <v>1</v>
      </c>
    </row>
    <row r="224" spans="1:15" x14ac:dyDescent="0.35">
      <c r="A224" s="4" t="s">
        <v>231</v>
      </c>
      <c r="B224" s="4">
        <v>77.086051159845496</v>
      </c>
      <c r="C224" s="4">
        <v>150.39182077496099</v>
      </c>
      <c r="D224" s="4">
        <v>122.902157169292</v>
      </c>
      <c r="E224" s="4">
        <v>-0.96838917696915505</v>
      </c>
      <c r="F224" s="4">
        <v>0.24462707020923399</v>
      </c>
      <c r="G224" s="4">
        <v>-3.9586345703313799</v>
      </c>
      <c r="H224" s="4">
        <v>7.5379465757095297E-5</v>
      </c>
      <c r="I224" s="4">
        <v>2.9358318242237098E-4</v>
      </c>
      <c r="J224" s="4" t="b">
        <v>0</v>
      </c>
    </row>
    <row r="225" spans="1:10" x14ac:dyDescent="0.35">
      <c r="A225" s="4" t="s">
        <v>232</v>
      </c>
      <c r="B225" s="4">
        <v>231.297060455707</v>
      </c>
      <c r="C225" s="4">
        <v>246.50878138581601</v>
      </c>
      <c r="D225" s="4">
        <v>240.80438603702501</v>
      </c>
      <c r="E225" s="4">
        <v>-9.2172543818860697E-2</v>
      </c>
      <c r="F225" s="4">
        <v>0.27731493993184197</v>
      </c>
      <c r="G225" s="4">
        <v>-0.33237496631632901</v>
      </c>
      <c r="H225" s="4">
        <v>0.739606139079516</v>
      </c>
      <c r="I225" s="4">
        <v>0.82524869536287904</v>
      </c>
      <c r="J225" s="4" t="b">
        <v>0</v>
      </c>
    </row>
    <row r="226" spans="1:10" x14ac:dyDescent="0.35">
      <c r="A226" s="4" t="s">
        <v>233</v>
      </c>
      <c r="B226" s="4">
        <v>21.4985065259044</v>
      </c>
      <c r="C226" s="4">
        <v>29.246735910800499</v>
      </c>
      <c r="D226" s="4">
        <v>26.3411498914645</v>
      </c>
      <c r="E226" s="4">
        <v>-0.37679635597699301</v>
      </c>
      <c r="F226" s="4">
        <v>0.27291904978428999</v>
      </c>
      <c r="G226" s="4">
        <v>-1.3806158136444</v>
      </c>
      <c r="H226" s="4">
        <v>0.16739711847428801</v>
      </c>
      <c r="I226" s="4">
        <v>0.25541003643499699</v>
      </c>
      <c r="J226" s="4" t="b">
        <v>0</v>
      </c>
    </row>
    <row r="227" spans="1:10" x14ac:dyDescent="0.35">
      <c r="A227" s="4" t="s">
        <v>234</v>
      </c>
      <c r="B227" s="4">
        <v>199.01822205140999</v>
      </c>
      <c r="C227" s="4">
        <v>143.580682626201</v>
      </c>
      <c r="D227" s="4">
        <v>164.36975991065501</v>
      </c>
      <c r="E227" s="4">
        <v>0.46423162119443101</v>
      </c>
      <c r="F227" s="4">
        <v>0.2777323110555</v>
      </c>
      <c r="G227" s="4">
        <v>1.67150742897056</v>
      </c>
      <c r="H227" s="4">
        <v>9.4621492566285395E-2</v>
      </c>
      <c r="I227" s="4">
        <v>0.15699530156737901</v>
      </c>
      <c r="J227" s="4" t="b">
        <v>1</v>
      </c>
    </row>
    <row r="228" spans="1:10" x14ac:dyDescent="0.35">
      <c r="A228" s="4" t="s">
        <v>235</v>
      </c>
      <c r="B228" s="4">
        <v>294.41377815173701</v>
      </c>
      <c r="C228" s="4">
        <v>216.193964122789</v>
      </c>
      <c r="D228" s="4">
        <v>245.526394383644</v>
      </c>
      <c r="E228" s="4">
        <v>0.43561273508815501</v>
      </c>
      <c r="F228" s="4">
        <v>0.18356687804972299</v>
      </c>
      <c r="G228" s="4">
        <v>2.3730464870147201</v>
      </c>
      <c r="H228" s="4">
        <v>1.7642043356469E-2</v>
      </c>
      <c r="I228" s="4">
        <v>3.7248328117068401E-2</v>
      </c>
      <c r="J228" s="4" t="b">
        <v>1</v>
      </c>
    </row>
    <row r="229" spans="1:10" x14ac:dyDescent="0.35">
      <c r="A229" s="4" t="s">
        <v>236</v>
      </c>
      <c r="B229" s="4">
        <v>149.13393888259</v>
      </c>
      <c r="C229" s="4">
        <v>336.41873070220498</v>
      </c>
      <c r="D229" s="4">
        <v>266.18693376984999</v>
      </c>
      <c r="E229" s="4">
        <v>-1.17516051566586</v>
      </c>
      <c r="F229" s="4">
        <v>0.30946203142915901</v>
      </c>
      <c r="G229" s="4">
        <v>-3.7974303672690501</v>
      </c>
      <c r="H229" s="4">
        <v>1.4620382821159899E-4</v>
      </c>
      <c r="I229" s="4">
        <v>5.3559818255734205E-4</v>
      </c>
      <c r="J229" s="4" t="b">
        <v>0</v>
      </c>
    </row>
    <row r="230" spans="1:10" x14ac:dyDescent="0.35">
      <c r="A230" s="4" t="s">
        <v>237</v>
      </c>
      <c r="B230" s="4">
        <v>191.05280818877901</v>
      </c>
      <c r="C230" s="4">
        <v>428.96057835069303</v>
      </c>
      <c r="D230" s="4">
        <v>339.74516453997501</v>
      </c>
      <c r="E230" s="4">
        <v>-1.16760599743156</v>
      </c>
      <c r="F230" s="4">
        <v>0.34731619184754597</v>
      </c>
      <c r="G230" s="4">
        <v>-3.3617954614222998</v>
      </c>
      <c r="H230" s="4">
        <v>7.74374612363507E-4</v>
      </c>
      <c r="I230" s="4">
        <v>2.42812378452964E-3</v>
      </c>
      <c r="J230" s="4" t="b">
        <v>0</v>
      </c>
    </row>
    <row r="231" spans="1:10" x14ac:dyDescent="0.35">
      <c r="A231" s="4" t="s">
        <v>238</v>
      </c>
      <c r="B231" s="4">
        <v>167.643419185781</v>
      </c>
      <c r="C231" s="4">
        <v>368.274485862826</v>
      </c>
      <c r="D231" s="4">
        <v>293.03783585893399</v>
      </c>
      <c r="E231" s="4">
        <v>-1.1368611184961499</v>
      </c>
      <c r="F231" s="4">
        <v>0.25473423689011598</v>
      </c>
      <c r="G231" s="4">
        <v>-4.46293019884311</v>
      </c>
      <c r="H231" s="4">
        <v>8.08463951556605E-6</v>
      </c>
      <c r="I231" s="4">
        <v>3.6929834824190603E-5</v>
      </c>
      <c r="J231" s="4" t="b">
        <v>0</v>
      </c>
    </row>
    <row r="232" spans="1:10" x14ac:dyDescent="0.35">
      <c r="A232" s="4" t="s">
        <v>239</v>
      </c>
      <c r="B232" s="4">
        <v>762.59761965476002</v>
      </c>
      <c r="C232" s="4">
        <v>742.60489484823995</v>
      </c>
      <c r="D232" s="4">
        <v>750.10216665068504</v>
      </c>
      <c r="E232" s="4">
        <v>3.8474066417041999E-2</v>
      </c>
      <c r="F232" s="4">
        <v>0.19959154089488301</v>
      </c>
      <c r="G232" s="4">
        <v>0.19276401316679401</v>
      </c>
      <c r="H232" s="4">
        <v>0.84714378818960501</v>
      </c>
      <c r="I232" s="4">
        <v>0.90590520702356603</v>
      </c>
      <c r="J232" s="4" t="b">
        <v>1</v>
      </c>
    </row>
    <row r="233" spans="1:10" x14ac:dyDescent="0.35">
      <c r="A233" s="4" t="s">
        <v>240</v>
      </c>
      <c r="B233" s="4">
        <v>75.843917540232496</v>
      </c>
      <c r="C233" s="4">
        <v>277.07233076314901</v>
      </c>
      <c r="D233" s="4">
        <v>201.61167580455501</v>
      </c>
      <c r="E233" s="4">
        <v>-1.8665413921421801</v>
      </c>
      <c r="F233" s="4">
        <v>0.27287475599878502</v>
      </c>
      <c r="G233" s="4">
        <v>-6.8402860693734802</v>
      </c>
      <c r="H233" s="4">
        <v>7.9035193040946998E-12</v>
      </c>
      <c r="I233" s="4">
        <v>1.0260709271982599E-10</v>
      </c>
      <c r="J233" s="4" t="b">
        <v>0</v>
      </c>
    </row>
    <row r="234" spans="1:10" x14ac:dyDescent="0.35">
      <c r="A234" s="4" t="s">
        <v>242</v>
      </c>
      <c r="B234" s="4">
        <v>42.412738628672798</v>
      </c>
      <c r="C234" s="4">
        <v>77.761693779384103</v>
      </c>
      <c r="D234" s="4">
        <v>64.505835597867303</v>
      </c>
      <c r="E234" s="4">
        <v>-0.87046584714733299</v>
      </c>
      <c r="F234" s="4">
        <v>0.384137632957952</v>
      </c>
      <c r="G234" s="4">
        <v>-2.2660259564899601</v>
      </c>
      <c r="H234" s="4">
        <v>2.3449794059329902E-2</v>
      </c>
      <c r="I234" s="4">
        <v>4.7154477184522002E-2</v>
      </c>
      <c r="J234" s="4" t="b">
        <v>0</v>
      </c>
    </row>
    <row r="235" spans="1:10" x14ac:dyDescent="0.35">
      <c r="A235" s="4" t="s">
        <v>243</v>
      </c>
      <c r="B235" s="4">
        <v>127.342805937813</v>
      </c>
      <c r="C235" s="4">
        <v>366.887002471671</v>
      </c>
      <c r="D235" s="4">
        <v>277.057928771474</v>
      </c>
      <c r="E235" s="4">
        <v>-1.53000534625673</v>
      </c>
      <c r="F235" s="4">
        <v>0.24451629581074599</v>
      </c>
      <c r="G235" s="4">
        <v>-6.2572735333801601</v>
      </c>
      <c r="H235" s="4">
        <v>3.9176594326806398E-10</v>
      </c>
      <c r="I235" s="4">
        <v>3.9713260002516004E-9</v>
      </c>
      <c r="J235" s="4" t="b">
        <v>0</v>
      </c>
    </row>
    <row r="236" spans="1:10" x14ac:dyDescent="0.35">
      <c r="A236" s="4" t="s">
        <v>244</v>
      </c>
      <c r="B236" s="4">
        <v>875.43563793825103</v>
      </c>
      <c r="C236" s="4">
        <v>1186.3600772260099</v>
      </c>
      <c r="D236" s="4">
        <v>1069.7634124931001</v>
      </c>
      <c r="E236" s="4">
        <v>-0.43917046934849002</v>
      </c>
      <c r="F236" s="4">
        <v>0.26779494857291802</v>
      </c>
      <c r="G236" s="4">
        <v>-1.6399505356200099</v>
      </c>
      <c r="H236" s="4">
        <v>0.101015452107618</v>
      </c>
      <c r="I236" s="4">
        <v>0.16648426405264499</v>
      </c>
      <c r="J236" s="4" t="b">
        <v>0</v>
      </c>
    </row>
    <row r="237" spans="1:10" x14ac:dyDescent="0.35">
      <c r="A237" s="4" t="s">
        <v>245</v>
      </c>
      <c r="B237" s="4">
        <v>46.366307931866601</v>
      </c>
      <c r="C237" s="4">
        <v>92.957692436357604</v>
      </c>
      <c r="D237" s="4">
        <v>75.485923247173503</v>
      </c>
      <c r="E237" s="4">
        <v>-1.0141206949743999</v>
      </c>
      <c r="F237" s="4">
        <v>0.278541465589147</v>
      </c>
      <c r="G237" s="4">
        <v>-3.6408248690349199</v>
      </c>
      <c r="H237" s="4">
        <v>2.71765955316927E-4</v>
      </c>
      <c r="I237" s="4">
        <v>9.3975143427348497E-4</v>
      </c>
      <c r="J237" s="4" t="b">
        <v>0</v>
      </c>
    </row>
    <row r="238" spans="1:10" x14ac:dyDescent="0.35">
      <c r="A238" s="4" t="s">
        <v>246</v>
      </c>
      <c r="B238" s="4">
        <v>74.034466806568005</v>
      </c>
      <c r="C238" s="4">
        <v>63.013725130767703</v>
      </c>
      <c r="D238" s="4">
        <v>67.146503259192798</v>
      </c>
      <c r="E238" s="4">
        <v>0.26725714465598699</v>
      </c>
      <c r="F238" s="4">
        <v>0.20745666251910699</v>
      </c>
      <c r="G238" s="4">
        <v>1.2882552982908999</v>
      </c>
      <c r="H238" s="4">
        <v>0.197657108268289</v>
      </c>
      <c r="I238" s="4">
        <v>0.29608554679865101</v>
      </c>
      <c r="J238" s="4" t="b">
        <v>1</v>
      </c>
    </row>
    <row r="239" spans="1:10" x14ac:dyDescent="0.35">
      <c r="A239" s="4" t="s">
        <v>247</v>
      </c>
      <c r="B239" s="4">
        <v>344.86653007385797</v>
      </c>
      <c r="C239" s="4">
        <v>603.150404312766</v>
      </c>
      <c r="D239" s="4">
        <v>506.29395147317501</v>
      </c>
      <c r="E239" s="4">
        <v>-0.80777857083263305</v>
      </c>
      <c r="F239" s="4">
        <v>0.32590733830486501</v>
      </c>
      <c r="G239" s="4">
        <v>-2.4785528765142701</v>
      </c>
      <c r="H239" s="4">
        <v>1.3191655660107601E-2</v>
      </c>
      <c r="I239" s="4">
        <v>2.9314790355794599E-2</v>
      </c>
      <c r="J239" s="4" t="b">
        <v>0</v>
      </c>
    </row>
    <row r="240" spans="1:10" x14ac:dyDescent="0.35">
      <c r="A240" s="4" t="s">
        <v>248</v>
      </c>
      <c r="B240" s="4">
        <v>895.70036280468798</v>
      </c>
      <c r="C240" s="4">
        <v>569.21149718819902</v>
      </c>
      <c r="D240" s="4">
        <v>691.64482179438198</v>
      </c>
      <c r="E240" s="4">
        <v>0.65465346230725396</v>
      </c>
      <c r="F240" s="4">
        <v>0.30703260811327698</v>
      </c>
      <c r="G240" s="4">
        <v>2.13219522945825</v>
      </c>
      <c r="H240" s="4">
        <v>3.2990800485546E-2</v>
      </c>
      <c r="I240" s="4">
        <v>6.2758849252709706E-2</v>
      </c>
      <c r="J240" s="4" t="b">
        <v>1</v>
      </c>
    </row>
    <row r="241" spans="1:10" x14ac:dyDescent="0.35">
      <c r="A241" s="4" t="s">
        <v>249</v>
      </c>
      <c r="B241" s="4">
        <v>1055.9547238437599</v>
      </c>
      <c r="C241" s="4">
        <v>201.56246688838499</v>
      </c>
      <c r="D241" s="4">
        <v>521.95956324664996</v>
      </c>
      <c r="E241" s="4">
        <v>2.3916817941286599</v>
      </c>
      <c r="F241" s="4">
        <v>0.366118608711761</v>
      </c>
      <c r="G241" s="4">
        <v>6.5325327290631998</v>
      </c>
      <c r="H241" s="4">
        <v>6.4666659240963398E-11</v>
      </c>
      <c r="I241" s="4">
        <v>7.2505042179262002E-10</v>
      </c>
      <c r="J241" s="4" t="b">
        <v>1</v>
      </c>
    </row>
    <row r="242" spans="1:10" x14ac:dyDescent="0.35">
      <c r="A242" s="4" t="s">
        <v>250</v>
      </c>
      <c r="B242" s="4">
        <v>31.302383545249601</v>
      </c>
      <c r="C242" s="4">
        <v>44.779710143270101</v>
      </c>
      <c r="D242" s="4">
        <v>39.725712669012403</v>
      </c>
      <c r="E242" s="4">
        <v>-0.45728674189631702</v>
      </c>
      <c r="F242" s="4">
        <v>0.217949278536956</v>
      </c>
      <c r="G242" s="4">
        <v>-2.0981337720683402</v>
      </c>
      <c r="H242" s="4">
        <v>3.5893329972783598E-2</v>
      </c>
      <c r="I242" s="4">
        <v>6.74138684768016E-2</v>
      </c>
      <c r="J242" s="4" t="b">
        <v>0</v>
      </c>
    </row>
    <row r="243" spans="1:10" x14ac:dyDescent="0.35">
      <c r="A243" s="4" t="s">
        <v>251</v>
      </c>
      <c r="B243" s="4">
        <v>210.33033654523399</v>
      </c>
      <c r="C243" s="4">
        <v>53.362227695392697</v>
      </c>
      <c r="D243" s="4">
        <v>112.225268514083</v>
      </c>
      <c r="E243" s="4">
        <v>1.97820442991426</v>
      </c>
      <c r="F243" s="4">
        <v>0.29941200658469602</v>
      </c>
      <c r="G243" s="4">
        <v>6.6069642713365004</v>
      </c>
      <c r="H243" s="4">
        <v>3.92280663838994E-11</v>
      </c>
      <c r="I243" s="4">
        <v>4.60774113080723E-10</v>
      </c>
      <c r="J243" s="4" t="b">
        <v>1</v>
      </c>
    </row>
    <row r="244" spans="1:10" x14ac:dyDescent="0.35">
      <c r="A244" s="4" t="s">
        <v>252</v>
      </c>
      <c r="B244" s="4">
        <v>21.295106440357699</v>
      </c>
      <c r="C244" s="4">
        <v>16.141909492445699</v>
      </c>
      <c r="D244" s="4">
        <v>18.0743583479127</v>
      </c>
      <c r="E244" s="4">
        <v>0.52462163444460796</v>
      </c>
      <c r="F244" s="4">
        <v>0.26564263385566</v>
      </c>
      <c r="G244" s="4">
        <v>1.97491504593975</v>
      </c>
      <c r="H244" s="4">
        <v>4.8277789644277098E-2</v>
      </c>
      <c r="I244" s="4">
        <v>8.7711765455984206E-2</v>
      </c>
      <c r="J244" s="4" t="b">
        <v>1</v>
      </c>
    </row>
    <row r="245" spans="1:10" x14ac:dyDescent="0.35">
      <c r="A245" s="4" t="s">
        <v>253</v>
      </c>
      <c r="B245" s="4">
        <v>741.06176103501105</v>
      </c>
      <c r="C245" s="4">
        <v>1208.9934273210699</v>
      </c>
      <c r="D245" s="4">
        <v>1033.5190524638001</v>
      </c>
      <c r="E245" s="4">
        <v>-0.70662738283156301</v>
      </c>
      <c r="F245" s="4">
        <v>0.32923029764123402</v>
      </c>
      <c r="G245" s="4">
        <v>-2.1463011997807802</v>
      </c>
      <c r="H245" s="4">
        <v>3.1848955947319998E-2</v>
      </c>
      <c r="I245" s="4">
        <v>6.1057583940458002E-2</v>
      </c>
      <c r="J245" s="4" t="b">
        <v>0</v>
      </c>
    </row>
    <row r="246" spans="1:10" x14ac:dyDescent="0.35">
      <c r="A246" s="4" t="s">
        <v>254</v>
      </c>
      <c r="B246" s="4">
        <v>214.39593307874</v>
      </c>
      <c r="C246" s="4">
        <v>426.85661706108601</v>
      </c>
      <c r="D246" s="4">
        <v>347.18386056770601</v>
      </c>
      <c r="E246" s="4">
        <v>-0.99006888584202202</v>
      </c>
      <c r="F246" s="4">
        <v>0.29124849286865701</v>
      </c>
      <c r="G246" s="4">
        <v>-3.3993957396665699</v>
      </c>
      <c r="H246" s="4">
        <v>6.7534922437328504E-4</v>
      </c>
      <c r="I246" s="4">
        <v>2.1541311467078899E-3</v>
      </c>
      <c r="J246" s="4" t="b">
        <v>0</v>
      </c>
    </row>
    <row r="247" spans="1:10" x14ac:dyDescent="0.35">
      <c r="A247" s="4" t="s">
        <v>255</v>
      </c>
      <c r="B247" s="4">
        <v>523.85287994847897</v>
      </c>
      <c r="C247" s="4">
        <v>278.06368492152001</v>
      </c>
      <c r="D247" s="4">
        <v>370.23463305662898</v>
      </c>
      <c r="E247" s="4">
        <v>0.91705028496047203</v>
      </c>
      <c r="F247" s="4">
        <v>0.31767870703622297</v>
      </c>
      <c r="G247" s="4">
        <v>2.88672254277308</v>
      </c>
      <c r="H247" s="4">
        <v>3.8927734410881798E-3</v>
      </c>
      <c r="I247" s="4">
        <v>1.02150792425718E-2</v>
      </c>
      <c r="J247" s="4" t="b">
        <v>1</v>
      </c>
    </row>
    <row r="248" spans="1:10" x14ac:dyDescent="0.35">
      <c r="A248" s="4" t="s">
        <v>256</v>
      </c>
      <c r="B248" s="4">
        <v>66.6272725157949</v>
      </c>
      <c r="C248" s="4">
        <v>26.186733582295702</v>
      </c>
      <c r="D248" s="4">
        <v>41.351935682357897</v>
      </c>
      <c r="E248" s="4">
        <v>1.41332182542221</v>
      </c>
      <c r="F248" s="4">
        <v>0.31099762129834901</v>
      </c>
      <c r="G248" s="4">
        <v>4.5444779272648397</v>
      </c>
      <c r="H248" s="4">
        <v>5.5071577510385901E-6</v>
      </c>
      <c r="I248" s="4">
        <v>2.61236970241574E-5</v>
      </c>
      <c r="J248" s="4" t="b">
        <v>1</v>
      </c>
    </row>
    <row r="249" spans="1:10" x14ac:dyDescent="0.35">
      <c r="A249" s="4" t="s">
        <v>257</v>
      </c>
      <c r="B249" s="4">
        <v>77.921756914257102</v>
      </c>
      <c r="C249" s="4">
        <v>590.01931262763503</v>
      </c>
      <c r="D249" s="4">
        <v>397.98272923511797</v>
      </c>
      <c r="E249" s="4">
        <v>-2.9244849869743201</v>
      </c>
      <c r="F249" s="4">
        <v>0.36957990653164702</v>
      </c>
      <c r="G249" s="4">
        <v>-7.9129977990940903</v>
      </c>
      <c r="H249" s="4">
        <v>2.5126380155587199E-15</v>
      </c>
      <c r="I249" s="4">
        <v>5.9979101016562903E-14</v>
      </c>
      <c r="J249" s="4" t="b">
        <v>0</v>
      </c>
    </row>
    <row r="250" spans="1:10" x14ac:dyDescent="0.35">
      <c r="A250" s="4" t="s">
        <v>258</v>
      </c>
      <c r="B250" s="4">
        <v>1238.83578122887</v>
      </c>
      <c r="C250" s="4">
        <v>860.96758849596301</v>
      </c>
      <c r="D250" s="4">
        <v>1002.6681607708</v>
      </c>
      <c r="E250" s="4">
        <v>0.52430533994360295</v>
      </c>
      <c r="F250" s="4">
        <v>0.23733407661509501</v>
      </c>
      <c r="G250" s="4">
        <v>2.20914479463441</v>
      </c>
      <c r="H250" s="4">
        <v>2.7164571267881601E-2</v>
      </c>
      <c r="I250" s="4">
        <v>5.3604753968619703E-2</v>
      </c>
      <c r="J250" s="4" t="b">
        <v>1</v>
      </c>
    </row>
    <row r="251" spans="1:10" x14ac:dyDescent="0.35">
      <c r="A251" s="4" t="s">
        <v>259</v>
      </c>
      <c r="B251" s="4">
        <v>161.461163731364</v>
      </c>
      <c r="C251" s="4">
        <v>101.739856872156</v>
      </c>
      <c r="D251" s="4">
        <v>124.135346944359</v>
      </c>
      <c r="E251" s="4">
        <v>0.67042626858672505</v>
      </c>
      <c r="F251" s="4">
        <v>0.23597375426940201</v>
      </c>
      <c r="G251" s="4">
        <v>2.8411052350395098</v>
      </c>
      <c r="H251" s="4">
        <v>4.4957474258174798E-3</v>
      </c>
      <c r="I251" s="4">
        <v>1.15515732468921E-2</v>
      </c>
      <c r="J251" s="4" t="b">
        <v>1</v>
      </c>
    </row>
    <row r="252" spans="1:10" x14ac:dyDescent="0.35">
      <c r="A252" s="4" t="s">
        <v>260</v>
      </c>
      <c r="B252" s="4">
        <v>26.625165865056299</v>
      </c>
      <c r="C252" s="4">
        <v>29.379291632002602</v>
      </c>
      <c r="D252" s="4">
        <v>24.757158260347701</v>
      </c>
      <c r="E252" s="4">
        <v>0.18116943305924699</v>
      </c>
      <c r="F252" s="4">
        <v>0.32691065928910401</v>
      </c>
      <c r="G252" s="4">
        <v>0.55418637450738195</v>
      </c>
      <c r="H252" s="4">
        <v>0.57945130227754604</v>
      </c>
      <c r="I252" s="4">
        <v>0.691603167234491</v>
      </c>
      <c r="J252" s="4" t="b">
        <v>1</v>
      </c>
    </row>
    <row r="253" spans="1:10" x14ac:dyDescent="0.35">
      <c r="A253" s="4" t="s">
        <v>261</v>
      </c>
      <c r="B253" s="4">
        <v>51.934453090042403</v>
      </c>
      <c r="C253" s="4">
        <v>95.6557168410543</v>
      </c>
      <c r="D253" s="4">
        <v>79.260242934424795</v>
      </c>
      <c r="E253" s="4">
        <v>-0.88138802563708796</v>
      </c>
      <c r="F253" s="4">
        <v>0.27911973197282802</v>
      </c>
      <c r="G253" s="4">
        <v>-3.1577417311467202</v>
      </c>
      <c r="H253" s="4">
        <v>1.5899635304015801E-3</v>
      </c>
      <c r="I253" s="4">
        <v>4.6140118137143896E-3</v>
      </c>
      <c r="J253" s="4" t="b">
        <v>0</v>
      </c>
    </row>
    <row r="254" spans="1:10" x14ac:dyDescent="0.35">
      <c r="A254" s="4" t="s">
        <v>262</v>
      </c>
      <c r="B254" s="4">
        <v>16.691671249035501</v>
      </c>
      <c r="C254" s="4">
        <v>23.838118652677199</v>
      </c>
      <c r="D254" s="4">
        <v>21.1582008763116</v>
      </c>
      <c r="E254" s="4">
        <v>-0.49718574013660199</v>
      </c>
      <c r="F254" s="4">
        <v>0.27346698644194201</v>
      </c>
      <c r="G254" s="4">
        <v>-1.81808322315409</v>
      </c>
      <c r="H254" s="4">
        <v>6.9051413783479801E-2</v>
      </c>
      <c r="I254" s="4">
        <v>0.11966755550298599</v>
      </c>
      <c r="J254" s="4" t="b">
        <v>0</v>
      </c>
    </row>
    <row r="255" spans="1:10" x14ac:dyDescent="0.35">
      <c r="A255" s="4" t="s">
        <v>263</v>
      </c>
      <c r="B255" s="4">
        <v>245.458369080762</v>
      </c>
      <c r="C255" s="4">
        <v>297.25620743483802</v>
      </c>
      <c r="D255" s="4">
        <v>277.83201805205903</v>
      </c>
      <c r="E255" s="4">
        <v>-0.274409819700766</v>
      </c>
      <c r="F255" s="4">
        <v>0.25775942891578602</v>
      </c>
      <c r="G255" s="4">
        <v>-1.0645966312658901</v>
      </c>
      <c r="H255" s="4">
        <v>0.28705850493440599</v>
      </c>
      <c r="I255" s="4">
        <v>0.39854276482450401</v>
      </c>
      <c r="J255" s="4" t="b">
        <v>0</v>
      </c>
    </row>
    <row r="256" spans="1:10" x14ac:dyDescent="0.35">
      <c r="A256" s="4" t="s">
        <v>264</v>
      </c>
      <c r="B256" s="4">
        <v>42.655553071846903</v>
      </c>
      <c r="C256" s="4">
        <v>153.14003996655299</v>
      </c>
      <c r="D256" s="4">
        <v>111.708357381038</v>
      </c>
      <c r="E256" s="4">
        <v>-1.83430190048486</v>
      </c>
      <c r="F256" s="4">
        <v>0.28304960977861598</v>
      </c>
      <c r="G256" s="4">
        <v>-6.4804961289985004</v>
      </c>
      <c r="H256" s="4">
        <v>9.1421500000526299E-11</v>
      </c>
      <c r="I256" s="4">
        <v>1.0097300000058101E-9</v>
      </c>
      <c r="J256" s="4" t="b">
        <v>0</v>
      </c>
    </row>
    <row r="257" spans="1:10" x14ac:dyDescent="0.35">
      <c r="A257" s="4" t="s">
        <v>265</v>
      </c>
      <c r="B257" s="4">
        <v>753.78587676207496</v>
      </c>
      <c r="C257" s="4">
        <v>968.61588585765401</v>
      </c>
      <c r="D257" s="4">
        <v>888.05463244681198</v>
      </c>
      <c r="E257" s="4">
        <v>-0.36122358400236898</v>
      </c>
      <c r="F257" s="4">
        <v>0.46771288921360299</v>
      </c>
      <c r="G257" s="4">
        <v>-0.77231907080798901</v>
      </c>
      <c r="H257" s="4">
        <v>0.43992547294683099</v>
      </c>
      <c r="I257" s="4">
        <v>0.56031815831438103</v>
      </c>
      <c r="J257" s="4" t="b">
        <v>0</v>
      </c>
    </row>
    <row r="258" spans="1:10" x14ac:dyDescent="0.35">
      <c r="A258" s="4" t="s">
        <v>266</v>
      </c>
      <c r="B258" s="4">
        <v>29.999436890802901</v>
      </c>
      <c r="C258" s="4">
        <v>47.945850494953604</v>
      </c>
      <c r="D258" s="4">
        <v>41.215945393397099</v>
      </c>
      <c r="E258" s="4">
        <v>-0.63681834560661499</v>
      </c>
      <c r="F258" s="4">
        <v>0.39285629938743</v>
      </c>
      <c r="G258" s="4">
        <v>-1.62099563275322</v>
      </c>
      <c r="H258" s="4">
        <v>0.10501857531992199</v>
      </c>
      <c r="I258" s="4">
        <v>0.17193306578925399</v>
      </c>
      <c r="J258" s="4" t="b">
        <v>0</v>
      </c>
    </row>
    <row r="259" spans="1:10" x14ac:dyDescent="0.35">
      <c r="A259" s="4" t="s">
        <v>267</v>
      </c>
      <c r="B259" s="4">
        <v>118.109302437712</v>
      </c>
      <c r="C259" s="4">
        <v>191.07731744388801</v>
      </c>
      <c r="D259" s="4">
        <v>163.71431181657201</v>
      </c>
      <c r="E259" s="4">
        <v>-0.69149408348761299</v>
      </c>
      <c r="F259" s="4">
        <v>0.221015546961075</v>
      </c>
      <c r="G259" s="4">
        <v>-3.12871240505718</v>
      </c>
      <c r="H259" s="4">
        <v>1.75574061980127E-3</v>
      </c>
      <c r="I259" s="4">
        <v>4.9971079178959101E-3</v>
      </c>
      <c r="J259" s="4" t="b">
        <v>0</v>
      </c>
    </row>
    <row r="260" spans="1:10" x14ac:dyDescent="0.35">
      <c r="A260" s="4" t="s">
        <v>268</v>
      </c>
      <c r="B260" s="4">
        <v>222.55087306367099</v>
      </c>
      <c r="C260" s="4">
        <v>406.32748885232002</v>
      </c>
      <c r="D260" s="4">
        <v>337.41125793157698</v>
      </c>
      <c r="E260" s="4">
        <v>-0.86882279102131799</v>
      </c>
      <c r="F260" s="4">
        <v>0.33788096134866802</v>
      </c>
      <c r="G260" s="4">
        <v>-2.5713872351770601</v>
      </c>
      <c r="H260" s="4">
        <v>1.01291996529449E-2</v>
      </c>
      <c r="I260" s="4">
        <v>2.3350802938253E-2</v>
      </c>
      <c r="J260" s="4" t="b">
        <v>0</v>
      </c>
    </row>
    <row r="261" spans="1:10" x14ac:dyDescent="0.35">
      <c r="A261" s="4" t="s">
        <v>269</v>
      </c>
      <c r="B261" s="4">
        <v>79.418277151532607</v>
      </c>
      <c r="C261" s="4">
        <v>100.06667704196801</v>
      </c>
      <c r="D261" s="4">
        <v>92.323527083054799</v>
      </c>
      <c r="E261" s="4">
        <v>-0.33606013653563099</v>
      </c>
      <c r="F261" s="4">
        <v>0.20444249052694999</v>
      </c>
      <c r="G261" s="4">
        <v>-1.643788116988</v>
      </c>
      <c r="H261" s="4">
        <v>0.10021997677342399</v>
      </c>
      <c r="I261" s="4">
        <v>0.16554192592038899</v>
      </c>
      <c r="J261" s="4" t="b">
        <v>0</v>
      </c>
    </row>
    <row r="262" spans="1:10" x14ac:dyDescent="0.35">
      <c r="A262" s="4" t="s">
        <v>270</v>
      </c>
      <c r="B262" s="4">
        <v>58.4776707117908</v>
      </c>
      <c r="C262" s="4">
        <v>107.666795501775</v>
      </c>
      <c r="D262" s="4">
        <v>89.220873705531204</v>
      </c>
      <c r="E262" s="4">
        <v>-0.89233693280661996</v>
      </c>
      <c r="F262" s="4">
        <v>0.237891103694057</v>
      </c>
      <c r="G262" s="4">
        <v>-3.75103111865092</v>
      </c>
      <c r="H262" s="4">
        <v>1.76108838557731E-4</v>
      </c>
      <c r="I262" s="4">
        <v>6.32623983168548E-4</v>
      </c>
      <c r="J262" s="4" t="b">
        <v>0</v>
      </c>
    </row>
    <row r="263" spans="1:10" x14ac:dyDescent="0.35">
      <c r="A263" s="4" t="s">
        <v>271</v>
      </c>
      <c r="B263" s="4">
        <v>39.977407109053999</v>
      </c>
      <c r="C263" s="4">
        <v>38.328887852582596</v>
      </c>
      <c r="D263" s="4">
        <v>38.947082573759403</v>
      </c>
      <c r="E263" s="4">
        <v>0.12150588654557901</v>
      </c>
      <c r="F263" s="4">
        <v>0.23974477315112899</v>
      </c>
      <c r="G263" s="4">
        <v>0.50681349565433598</v>
      </c>
      <c r="H263" s="4">
        <v>0.61228568614886203</v>
      </c>
      <c r="I263" s="4">
        <v>0.71633276318619199</v>
      </c>
      <c r="J263" s="4" t="b">
        <v>1</v>
      </c>
    </row>
    <row r="264" spans="1:10" x14ac:dyDescent="0.35">
      <c r="A264" s="4" t="s">
        <v>272</v>
      </c>
      <c r="B264" s="4">
        <v>732.48702357838499</v>
      </c>
      <c r="C264" s="4">
        <v>587.57976420797604</v>
      </c>
      <c r="D264" s="4">
        <v>641.91998647187904</v>
      </c>
      <c r="E264" s="4">
        <v>0.318198085065308</v>
      </c>
      <c r="F264" s="4">
        <v>0.25823077066633299</v>
      </c>
      <c r="G264" s="4">
        <v>1.23222373632792</v>
      </c>
      <c r="H264" s="4">
        <v>0.21786551892825701</v>
      </c>
      <c r="I264" s="4">
        <v>0.321771448924909</v>
      </c>
      <c r="J264" s="4" t="b">
        <v>1</v>
      </c>
    </row>
    <row r="265" spans="1:10" x14ac:dyDescent="0.35">
      <c r="A265" s="4" t="s">
        <v>273</v>
      </c>
      <c r="B265" s="4">
        <v>1895.8767228735301</v>
      </c>
      <c r="C265" s="4">
        <v>258.67178464370897</v>
      </c>
      <c r="D265" s="4">
        <v>872.62363647989105</v>
      </c>
      <c r="E265" s="4">
        <v>2.8729083788330199</v>
      </c>
      <c r="F265" s="4">
        <v>0.282473340368536</v>
      </c>
      <c r="G265" s="4">
        <v>10.1705469800612</v>
      </c>
      <c r="H265" s="4">
        <v>2.68397183689039E-24</v>
      </c>
      <c r="I265" s="4">
        <v>1.52779935330684E-22</v>
      </c>
      <c r="J265" s="4" t="b">
        <v>1</v>
      </c>
    </row>
    <row r="266" spans="1:10" x14ac:dyDescent="0.35">
      <c r="A266" s="4" t="s">
        <v>274</v>
      </c>
      <c r="B266" s="4">
        <v>27.021584644567699</v>
      </c>
      <c r="C266" s="4">
        <v>13.375486656443099</v>
      </c>
      <c r="D266" s="4">
        <v>18.492773401989801</v>
      </c>
      <c r="E266" s="4">
        <v>1.1668700132315499</v>
      </c>
      <c r="F266" s="4">
        <v>0.32235531873558099</v>
      </c>
      <c r="G266" s="4">
        <v>3.6198255322993602</v>
      </c>
      <c r="H266" s="4">
        <v>2.9480172042539E-4</v>
      </c>
      <c r="I266" s="4">
        <v>1.00070308768252E-3</v>
      </c>
      <c r="J266" s="4" t="b">
        <v>1</v>
      </c>
    </row>
    <row r="267" spans="1:10" x14ac:dyDescent="0.35">
      <c r="A267" s="4" t="s">
        <v>275</v>
      </c>
      <c r="B267" s="4">
        <v>146.78406080857499</v>
      </c>
      <c r="C267" s="4">
        <v>167.32027185667101</v>
      </c>
      <c r="D267" s="4">
        <v>159.61919271363499</v>
      </c>
      <c r="E267" s="4">
        <v>-0.193689510095503</v>
      </c>
      <c r="F267" s="4">
        <v>0.21250654676615799</v>
      </c>
      <c r="G267" s="4">
        <v>-0.91145196721228094</v>
      </c>
      <c r="H267" s="4">
        <v>0.36205728292440897</v>
      </c>
      <c r="I267" s="4">
        <v>0.47941222835907199</v>
      </c>
      <c r="J267" s="4" t="b">
        <v>0</v>
      </c>
    </row>
    <row r="268" spans="1:10" x14ac:dyDescent="0.35">
      <c r="A268" s="4" t="s">
        <v>276</v>
      </c>
      <c r="B268" s="4">
        <v>27.751379712176</v>
      </c>
      <c r="C268" s="4">
        <v>43.133284243172</v>
      </c>
      <c r="D268" s="4">
        <v>37.365070044048501</v>
      </c>
      <c r="E268" s="4">
        <v>-0.60660894802529297</v>
      </c>
      <c r="F268" s="4">
        <v>0.27088587605682801</v>
      </c>
      <c r="G268" s="4">
        <v>-2.2393524419044901</v>
      </c>
      <c r="H268" s="4">
        <v>2.51329931893093E-2</v>
      </c>
      <c r="I268" s="4">
        <v>4.99957391400239E-2</v>
      </c>
      <c r="J268" s="4" t="b">
        <v>0</v>
      </c>
    </row>
    <row r="269" spans="1:10" x14ac:dyDescent="0.35">
      <c r="A269" s="4" t="s">
        <v>277</v>
      </c>
      <c r="B269" s="4">
        <v>25.045915586513001</v>
      </c>
      <c r="C269" s="4">
        <v>71.475081178577796</v>
      </c>
      <c r="D269" s="4">
        <v>54.064144081553501</v>
      </c>
      <c r="E269" s="4">
        <v>-1.5301559725565099</v>
      </c>
      <c r="F269" s="4">
        <v>0.198556677061027</v>
      </c>
      <c r="G269" s="4">
        <v>-7.7063939385237097</v>
      </c>
      <c r="H269" s="4">
        <v>1.2942270450406301E-14</v>
      </c>
      <c r="I269" s="4">
        <v>2.5884540900812599E-13</v>
      </c>
      <c r="J269" s="4" t="b">
        <v>0</v>
      </c>
    </row>
    <row r="270" spans="1:10" x14ac:dyDescent="0.35">
      <c r="A270" s="4" t="s">
        <v>278</v>
      </c>
      <c r="B270" s="4">
        <v>12.2852176075169</v>
      </c>
      <c r="C270" s="4">
        <v>22.553762872505299</v>
      </c>
      <c r="D270" s="4">
        <v>18.703058398134701</v>
      </c>
      <c r="E270" s="4">
        <v>-0.898903988776383</v>
      </c>
      <c r="F270" s="4">
        <v>0.316939839714795</v>
      </c>
      <c r="G270" s="4">
        <v>-2.83619752437964</v>
      </c>
      <c r="H270" s="4">
        <v>4.5654200694949599E-3</v>
      </c>
      <c r="I270" s="4">
        <v>1.1690002946111701E-2</v>
      </c>
      <c r="J270" s="4" t="b">
        <v>0</v>
      </c>
    </row>
    <row r="271" spans="1:10" x14ac:dyDescent="0.35">
      <c r="A271" s="4" t="s">
        <v>279</v>
      </c>
      <c r="B271" s="4">
        <v>227.626517231093</v>
      </c>
      <c r="C271" s="4">
        <v>81.053497486621197</v>
      </c>
      <c r="D271" s="4">
        <v>136.018379890798</v>
      </c>
      <c r="E271" s="4">
        <v>1.4880976346268</v>
      </c>
      <c r="F271" s="4">
        <v>0.304678522262324</v>
      </c>
      <c r="G271" s="4">
        <v>4.8841566631518996</v>
      </c>
      <c r="H271" s="4">
        <v>1.03872465022045E-6</v>
      </c>
      <c r="I271" s="4">
        <v>5.6937499345417101E-6</v>
      </c>
      <c r="J271" s="4" t="b">
        <v>1</v>
      </c>
    </row>
    <row r="272" spans="1:10" x14ac:dyDescent="0.35">
      <c r="A272" s="4" t="s">
        <v>280</v>
      </c>
      <c r="B272" s="4">
        <v>3907.2826665644202</v>
      </c>
      <c r="C272" s="4">
        <v>2104.9312423401102</v>
      </c>
      <c r="D272" s="4">
        <v>2780.81302642423</v>
      </c>
      <c r="E272" s="4">
        <v>0.89315265252278697</v>
      </c>
      <c r="F272" s="4">
        <v>0.30401542251012098</v>
      </c>
      <c r="G272" s="4">
        <v>2.9378531034656699</v>
      </c>
      <c r="H272" s="4">
        <v>3.30493577704078E-3</v>
      </c>
      <c r="I272" s="4">
        <v>8.8932817273097205E-3</v>
      </c>
      <c r="J272" s="4" t="b">
        <v>1</v>
      </c>
    </row>
    <row r="273" spans="1:10" x14ac:dyDescent="0.35">
      <c r="A273" s="4" t="s">
        <v>281</v>
      </c>
      <c r="B273" s="4">
        <v>43.009556152880997</v>
      </c>
      <c r="C273" s="4">
        <v>77.282246440286997</v>
      </c>
      <c r="D273" s="4">
        <v>64.429987582509796</v>
      </c>
      <c r="E273" s="4">
        <v>-0.85278243125013198</v>
      </c>
      <c r="F273" s="4">
        <v>0.28046855369259899</v>
      </c>
      <c r="G273" s="4">
        <v>-3.04056344293345</v>
      </c>
      <c r="H273" s="4">
        <v>2.3613593700954898E-3</v>
      </c>
      <c r="I273" s="4">
        <v>6.5691952401152696E-3</v>
      </c>
      <c r="J273" s="4" t="b">
        <v>0</v>
      </c>
    </row>
    <row r="274" spans="1:10" x14ac:dyDescent="0.35">
      <c r="A274" s="4" t="s">
        <v>282</v>
      </c>
      <c r="B274" s="4">
        <v>155.621078088991</v>
      </c>
      <c r="C274" s="4">
        <v>288.56913057676798</v>
      </c>
      <c r="D274" s="4">
        <v>238.71361089385201</v>
      </c>
      <c r="E274" s="4">
        <v>-0.88683337295956899</v>
      </c>
      <c r="F274" s="4">
        <v>0.23850657858396199</v>
      </c>
      <c r="G274" s="4">
        <v>-3.7182763604458602</v>
      </c>
      <c r="H274" s="4">
        <v>2.00586761077393E-4</v>
      </c>
      <c r="I274" s="4">
        <v>7.1371138990785103E-4</v>
      </c>
      <c r="J274" s="4" t="b">
        <v>0</v>
      </c>
    </row>
    <row r="275" spans="1:10" x14ac:dyDescent="0.35">
      <c r="A275" s="4" t="s">
        <v>283</v>
      </c>
      <c r="B275" s="4">
        <v>91.866228777506905</v>
      </c>
      <c r="C275" s="4">
        <v>47.468144480059998</v>
      </c>
      <c r="D275" s="4">
        <v>64.117426091602596</v>
      </c>
      <c r="E275" s="4">
        <v>0.95904919662478705</v>
      </c>
      <c r="F275" s="4">
        <v>0.23495445791333999</v>
      </c>
      <c r="G275" s="4">
        <v>4.0818514581175602</v>
      </c>
      <c r="H275" s="4">
        <v>4.4678350117831498E-5</v>
      </c>
      <c r="I275" s="4">
        <v>1.85741455546041E-4</v>
      </c>
      <c r="J275" s="4" t="b">
        <v>1</v>
      </c>
    </row>
    <row r="276" spans="1:10" x14ac:dyDescent="0.35">
      <c r="A276" s="4" t="s">
        <v>284</v>
      </c>
      <c r="B276" s="4">
        <v>32.1665819561033</v>
      </c>
      <c r="C276" s="4">
        <v>15.6575320375233</v>
      </c>
      <c r="D276" s="4">
        <v>21.8484257569908</v>
      </c>
      <c r="E276" s="4">
        <v>1.0860346691868801</v>
      </c>
      <c r="F276" s="4">
        <v>0.322966889233336</v>
      </c>
      <c r="G276" s="4">
        <v>3.3626811459370698</v>
      </c>
      <c r="H276" s="4">
        <v>7.71894642054707E-4</v>
      </c>
      <c r="I276" s="4">
        <v>2.42812378452964E-3</v>
      </c>
      <c r="J276" s="4" t="b">
        <v>1</v>
      </c>
    </row>
    <row r="277" spans="1:10" x14ac:dyDescent="0.35">
      <c r="A277" s="4" t="s">
        <v>740</v>
      </c>
      <c r="B277" s="4">
        <v>25.0856637704739</v>
      </c>
      <c r="C277" s="4">
        <v>7.6990416476908701</v>
      </c>
      <c r="D277" s="4">
        <v>14.2190249437345</v>
      </c>
      <c r="E277" s="4">
        <v>1.7579717968225801</v>
      </c>
      <c r="F277" s="4">
        <v>0.38156878190470001</v>
      </c>
      <c r="G277" s="4">
        <v>4.6072212408132902</v>
      </c>
      <c r="H277" s="4">
        <v>4.0808573822166498E-6</v>
      </c>
      <c r="I277" s="4">
        <v>1.97374801492831E-5</v>
      </c>
      <c r="J277" s="4" t="b">
        <v>1</v>
      </c>
    </row>
    <row r="278" spans="1:10" x14ac:dyDescent="0.35">
      <c r="A278" s="4" t="s">
        <v>285</v>
      </c>
      <c r="B278" s="4">
        <v>205.50021265046001</v>
      </c>
      <c r="C278" s="4">
        <v>193.80819856904199</v>
      </c>
      <c r="D278" s="4">
        <v>198.19270384957301</v>
      </c>
      <c r="E278" s="4">
        <v>8.4090477512962905E-2</v>
      </c>
      <c r="F278" s="4">
        <v>0.24923806449608399</v>
      </c>
      <c r="G278" s="4">
        <v>0.33739018830442002</v>
      </c>
      <c r="H278" s="4">
        <v>0.73582278010805802</v>
      </c>
      <c r="I278" s="4">
        <v>0.82263199909552298</v>
      </c>
      <c r="J278" s="4" t="b">
        <v>1</v>
      </c>
    </row>
    <row r="279" spans="1:10" x14ac:dyDescent="0.35">
      <c r="A279" s="4" t="s">
        <v>286</v>
      </c>
      <c r="B279" s="4">
        <v>77.314935185869302</v>
      </c>
      <c r="C279" s="4">
        <v>80.743618493449006</v>
      </c>
      <c r="D279" s="4">
        <v>79.457862253106597</v>
      </c>
      <c r="E279" s="4">
        <v>-4.11585855522138E-2</v>
      </c>
      <c r="F279" s="4">
        <v>0.25481580467023901</v>
      </c>
      <c r="G279" s="4">
        <v>-0.16152289142927301</v>
      </c>
      <c r="H279" s="4">
        <v>0.87168158331810397</v>
      </c>
      <c r="I279" s="4">
        <v>0.92678789030947795</v>
      </c>
      <c r="J279" s="4" t="b">
        <v>0</v>
      </c>
    </row>
    <row r="280" spans="1:10" x14ac:dyDescent="0.35">
      <c r="A280" s="4" t="s">
        <v>287</v>
      </c>
      <c r="B280" s="4">
        <v>29.7724658911531</v>
      </c>
      <c r="C280" s="4">
        <v>32.515099527995098</v>
      </c>
      <c r="D280" s="4">
        <v>31.486611914179299</v>
      </c>
      <c r="E280" s="4">
        <v>-0.12208462110932899</v>
      </c>
      <c r="F280" s="4">
        <v>0.259645585865871</v>
      </c>
      <c r="G280" s="4">
        <v>-0.47019717551599799</v>
      </c>
      <c r="H280" s="4">
        <v>0.63821415191765296</v>
      </c>
      <c r="I280" s="4">
        <v>0.73793511315478599</v>
      </c>
      <c r="J280" s="4" t="b">
        <v>0</v>
      </c>
    </row>
    <row r="281" spans="1:10" x14ac:dyDescent="0.35">
      <c r="A281" s="4" t="s">
        <v>288</v>
      </c>
      <c r="B281" s="4">
        <v>136.342511226646</v>
      </c>
      <c r="C281" s="4">
        <v>169.589084317866</v>
      </c>
      <c r="D281" s="4">
        <v>157.12161940865801</v>
      </c>
      <c r="E281" s="4">
        <v>-0.31846047412274803</v>
      </c>
      <c r="F281" s="4">
        <v>0.245578596242193</v>
      </c>
      <c r="G281" s="4">
        <v>-1.2967761808064</v>
      </c>
      <c r="H281" s="4">
        <v>0.19470820854781801</v>
      </c>
      <c r="I281" s="4">
        <v>0.29285380960444202</v>
      </c>
      <c r="J281" s="4" t="b">
        <v>0</v>
      </c>
    </row>
    <row r="282" spans="1:10" x14ac:dyDescent="0.35">
      <c r="A282" s="4" t="s">
        <v>749</v>
      </c>
      <c r="B282" s="4">
        <v>75.891044572510495</v>
      </c>
      <c r="C282" s="4">
        <v>68.341216689186695</v>
      </c>
      <c r="D282" s="4">
        <v>71.172402145433196</v>
      </c>
      <c r="E282" s="4">
        <v>0.177302903893333</v>
      </c>
      <c r="F282" s="4">
        <v>0.15371069005941701</v>
      </c>
      <c r="G282" s="4">
        <v>1.15348453529677</v>
      </c>
      <c r="H282" s="4">
        <v>0.248711561484939</v>
      </c>
      <c r="I282" s="4">
        <v>0.35876521539737799</v>
      </c>
      <c r="J282" s="4" t="b">
        <v>1</v>
      </c>
    </row>
    <row r="283" spans="1:10" x14ac:dyDescent="0.35">
      <c r="A283" s="4" t="s">
        <v>289</v>
      </c>
      <c r="B283" s="4">
        <v>746.57072328989602</v>
      </c>
      <c r="C283" s="4">
        <v>959.46213254987504</v>
      </c>
      <c r="D283" s="4">
        <v>879.62785407738295</v>
      </c>
      <c r="E283" s="4">
        <v>-0.36349495275707899</v>
      </c>
      <c r="F283" s="4">
        <v>0.20115480156065299</v>
      </c>
      <c r="G283" s="4">
        <v>-1.8070408955536399</v>
      </c>
      <c r="H283" s="4">
        <v>7.0755903024908501E-2</v>
      </c>
      <c r="I283" s="4">
        <v>0.121765972647517</v>
      </c>
      <c r="J283" s="4" t="b">
        <v>0</v>
      </c>
    </row>
    <row r="284" spans="1:10" x14ac:dyDescent="0.35">
      <c r="A284" s="4" t="s">
        <v>290</v>
      </c>
      <c r="B284" s="4">
        <v>62.0796892044986</v>
      </c>
      <c r="C284" s="4">
        <v>111.749556557977</v>
      </c>
      <c r="D284" s="4">
        <v>93.1233563004225</v>
      </c>
      <c r="E284" s="4">
        <v>-0.84172262593084302</v>
      </c>
      <c r="F284" s="4">
        <v>0.31705283884324897</v>
      </c>
      <c r="G284" s="4">
        <v>-2.6548339040325999</v>
      </c>
      <c r="H284" s="4">
        <v>7.9347467301123294E-3</v>
      </c>
      <c r="I284" s="4">
        <v>1.8819591603471499E-2</v>
      </c>
      <c r="J284" s="4" t="b">
        <v>0</v>
      </c>
    </row>
    <row r="285" spans="1:10" x14ac:dyDescent="0.35">
      <c r="A285" s="4" t="s">
        <v>291</v>
      </c>
      <c r="B285" s="4">
        <v>766.97359472400001</v>
      </c>
      <c r="C285" s="4">
        <v>844.46658962591096</v>
      </c>
      <c r="D285" s="4">
        <v>815.40671653769402</v>
      </c>
      <c r="E285" s="4">
        <v>-0.140076604304401</v>
      </c>
      <c r="F285" s="4">
        <v>0.23361131007361599</v>
      </c>
      <c r="G285" s="4">
        <v>-0.59961396672215705</v>
      </c>
      <c r="H285" s="4">
        <v>0.548763536862097</v>
      </c>
      <c r="I285" s="4">
        <v>0.65922892415251999</v>
      </c>
      <c r="J285" s="4" t="b">
        <v>0</v>
      </c>
    </row>
    <row r="286" spans="1:10" x14ac:dyDescent="0.35">
      <c r="A286" s="4" t="s">
        <v>292</v>
      </c>
      <c r="B286" s="4">
        <v>623.84399194995297</v>
      </c>
      <c r="C286" s="4">
        <v>467.17454765270099</v>
      </c>
      <c r="D286" s="4">
        <v>525.92558926416996</v>
      </c>
      <c r="E286" s="4">
        <v>0.41367947302457297</v>
      </c>
      <c r="F286" s="4">
        <v>0.19219677622419401</v>
      </c>
      <c r="G286" s="4">
        <v>2.1523746711652598</v>
      </c>
      <c r="H286" s="4">
        <v>3.1367856960487502E-2</v>
      </c>
      <c r="I286" s="4">
        <v>6.0291465326651299E-2</v>
      </c>
      <c r="J286" s="4" t="b">
        <v>1</v>
      </c>
    </row>
    <row r="287" spans="1:10" x14ac:dyDescent="0.35">
      <c r="A287" s="4" t="s">
        <v>293</v>
      </c>
      <c r="B287" s="4">
        <v>448.73365712478301</v>
      </c>
      <c r="C287" s="4">
        <v>117.450413140623</v>
      </c>
      <c r="D287" s="4">
        <v>241.68162963468299</v>
      </c>
      <c r="E287" s="4">
        <v>1.9328108595195099</v>
      </c>
      <c r="F287" s="4">
        <v>0.31935558066477898</v>
      </c>
      <c r="G287" s="4">
        <v>6.0522219636685701</v>
      </c>
      <c r="H287" s="4">
        <v>1.4286143529418999E-9</v>
      </c>
      <c r="I287" s="4">
        <v>1.3214682764712499E-8</v>
      </c>
      <c r="J287" s="4" t="b">
        <v>1</v>
      </c>
    </row>
    <row r="288" spans="1:10" x14ac:dyDescent="0.35">
      <c r="A288" s="4" t="s">
        <v>294</v>
      </c>
      <c r="B288" s="4">
        <v>150.853650734224</v>
      </c>
      <c r="C288" s="4">
        <v>181.45771110955801</v>
      </c>
      <c r="D288" s="4">
        <v>169.981188468808</v>
      </c>
      <c r="E288" s="4">
        <v>-0.27078616326955901</v>
      </c>
      <c r="F288" s="4">
        <v>0.229251393940089</v>
      </c>
      <c r="G288" s="4">
        <v>-1.1811756457207201</v>
      </c>
      <c r="H288" s="4">
        <v>0.237532954048987</v>
      </c>
      <c r="I288" s="4">
        <v>0.34533278191797701</v>
      </c>
      <c r="J288" s="4" t="b">
        <v>0</v>
      </c>
    </row>
    <row r="289" spans="1:10" x14ac:dyDescent="0.35">
      <c r="A289" s="4" t="s">
        <v>295</v>
      </c>
      <c r="B289" s="4">
        <v>1347.56350660869</v>
      </c>
      <c r="C289" s="4">
        <v>2768.38357632312</v>
      </c>
      <c r="D289" s="4">
        <v>2235.5760501802101</v>
      </c>
      <c r="E289" s="4">
        <v>-1.03907963384018</v>
      </c>
      <c r="F289" s="4">
        <v>0.26468864032586897</v>
      </c>
      <c r="G289" s="4">
        <v>-3.92566765449748</v>
      </c>
      <c r="H289" s="4">
        <v>8.6489504264152995E-5</v>
      </c>
      <c r="I289" s="4">
        <v>3.2990841832718199E-4</v>
      </c>
      <c r="J289" s="4" t="b">
        <v>0</v>
      </c>
    </row>
    <row r="290" spans="1:10" x14ac:dyDescent="0.35">
      <c r="A290" s="4" t="s">
        <v>296</v>
      </c>
      <c r="B290" s="4">
        <v>772.19987169726005</v>
      </c>
      <c r="C290" s="4">
        <v>987.03446177269495</v>
      </c>
      <c r="D290" s="4">
        <v>906.47149049440702</v>
      </c>
      <c r="E290" s="4">
        <v>-0.35566746524364701</v>
      </c>
      <c r="F290" s="4">
        <v>0.18694026502244801</v>
      </c>
      <c r="G290" s="4">
        <v>-1.9025728095599901</v>
      </c>
      <c r="H290" s="4">
        <v>5.7096309903577301E-2</v>
      </c>
      <c r="I290" s="4">
        <v>0.101079591695328</v>
      </c>
      <c r="J290" s="4" t="b">
        <v>0</v>
      </c>
    </row>
    <row r="291" spans="1:10" x14ac:dyDescent="0.35">
      <c r="A291" s="4" t="s">
        <v>297</v>
      </c>
      <c r="B291" s="4">
        <v>141.431781242874</v>
      </c>
      <c r="C291" s="4">
        <v>72.370077177369694</v>
      </c>
      <c r="D291" s="4">
        <v>98.268216201933697</v>
      </c>
      <c r="E291" s="4">
        <v>0.96707348177683095</v>
      </c>
      <c r="F291" s="4">
        <v>0.41678753957383202</v>
      </c>
      <c r="G291" s="4">
        <v>2.3203032479465899</v>
      </c>
      <c r="H291" s="4">
        <v>2.03244785456375E-2</v>
      </c>
      <c r="I291" s="4">
        <v>4.1778094788254803E-2</v>
      </c>
      <c r="J291" s="4" t="b">
        <v>1</v>
      </c>
    </row>
    <row r="292" spans="1:10" x14ac:dyDescent="0.35">
      <c r="A292" s="4" t="s">
        <v>298</v>
      </c>
      <c r="B292" s="4">
        <v>14.385385262519099</v>
      </c>
      <c r="C292" s="4">
        <v>15.8235488932844</v>
      </c>
      <c r="D292" s="4">
        <v>15.284237531747401</v>
      </c>
      <c r="E292" s="4">
        <v>-7.1192631831832498E-2</v>
      </c>
      <c r="F292" s="4">
        <v>0.25417472488253601</v>
      </c>
      <c r="G292" s="4">
        <v>-0.28009327782191301</v>
      </c>
      <c r="H292" s="4">
        <v>0.77940594190423795</v>
      </c>
      <c r="I292" s="4">
        <v>0.85406873772178704</v>
      </c>
      <c r="J292" s="4" t="b">
        <v>0</v>
      </c>
    </row>
    <row r="293" spans="1:10" x14ac:dyDescent="0.35">
      <c r="A293" s="4" t="s">
        <v>299</v>
      </c>
      <c r="B293" s="4">
        <v>31.8452148680703</v>
      </c>
      <c r="C293" s="4">
        <v>24.0425062294666</v>
      </c>
      <c r="D293" s="4">
        <v>26.968521968943001</v>
      </c>
      <c r="E293" s="4">
        <v>0.48129851077449098</v>
      </c>
      <c r="F293" s="4">
        <v>0.44543678511332002</v>
      </c>
      <c r="G293" s="4">
        <v>1.0805091246607501</v>
      </c>
      <c r="H293" s="4">
        <v>0.279915525732507</v>
      </c>
      <c r="I293" s="4">
        <v>0.39008943322421002</v>
      </c>
      <c r="J293" s="4" t="b">
        <v>1</v>
      </c>
    </row>
    <row r="294" spans="1:10" x14ac:dyDescent="0.35">
      <c r="A294" s="4" t="s">
        <v>300</v>
      </c>
      <c r="B294" s="4">
        <v>230.23580079163801</v>
      </c>
      <c r="C294" s="4">
        <v>234.57556072829101</v>
      </c>
      <c r="D294" s="4">
        <v>232.94815075204599</v>
      </c>
      <c r="E294" s="4">
        <v>-2.3594514405868999E-2</v>
      </c>
      <c r="F294" s="4">
        <v>0.19613665579294101</v>
      </c>
      <c r="G294" s="4">
        <v>-0.120296302139349</v>
      </c>
      <c r="H294" s="4">
        <v>0.904248433306862</v>
      </c>
      <c r="I294" s="4">
        <v>0.94382336937878197</v>
      </c>
      <c r="J294" s="4" t="b">
        <v>0</v>
      </c>
    </row>
    <row r="295" spans="1:10" x14ac:dyDescent="0.35">
      <c r="A295" s="4" t="s">
        <v>301</v>
      </c>
      <c r="B295" s="4">
        <v>242.7605135556</v>
      </c>
      <c r="C295" s="4">
        <v>310.782792491257</v>
      </c>
      <c r="D295" s="4">
        <v>285.27443789038603</v>
      </c>
      <c r="E295" s="4">
        <v>-0.35838204970500198</v>
      </c>
      <c r="F295" s="4">
        <v>0.157548954809866</v>
      </c>
      <c r="G295" s="4">
        <v>-2.27473454290767</v>
      </c>
      <c r="H295" s="4">
        <v>2.29218589911671E-2</v>
      </c>
      <c r="I295" s="4">
        <v>4.6218462271018099E-2</v>
      </c>
      <c r="J295" s="4" t="b">
        <v>0</v>
      </c>
    </row>
    <row r="296" spans="1:10" x14ac:dyDescent="0.35">
      <c r="A296" s="4" t="s">
        <v>302</v>
      </c>
      <c r="B296" s="4">
        <v>102.034491726079</v>
      </c>
      <c r="C296" s="4">
        <v>203.57800975834999</v>
      </c>
      <c r="D296" s="4">
        <v>165.49919049624799</v>
      </c>
      <c r="E296" s="4">
        <v>-0.99244767813344803</v>
      </c>
      <c r="F296" s="4">
        <v>0.19250806737236301</v>
      </c>
      <c r="G296" s="4">
        <v>-5.1553563010623504</v>
      </c>
      <c r="H296" s="4">
        <v>2.5314911213999E-7</v>
      </c>
      <c r="I296" s="4">
        <v>1.56108619152994E-6</v>
      </c>
      <c r="J296" s="4" t="b">
        <v>0</v>
      </c>
    </row>
    <row r="297" spans="1:10" x14ac:dyDescent="0.35">
      <c r="A297" s="4" t="s">
        <v>303</v>
      </c>
      <c r="B297" s="4">
        <v>391.83992733149199</v>
      </c>
      <c r="C297" s="4">
        <v>305.31929723542498</v>
      </c>
      <c r="D297" s="4">
        <v>337.76453352145103</v>
      </c>
      <c r="E297" s="4">
        <v>0.35969565717413499</v>
      </c>
      <c r="F297" s="4">
        <v>0.240757861348915</v>
      </c>
      <c r="G297" s="4">
        <v>1.4940141732396099</v>
      </c>
      <c r="H297" s="4">
        <v>0.13517191482325</v>
      </c>
      <c r="I297" s="4">
        <v>0.21373336959231901</v>
      </c>
      <c r="J297" s="4" t="b">
        <v>1</v>
      </c>
    </row>
    <row r="298" spans="1:10" x14ac:dyDescent="0.35">
      <c r="A298" s="4" t="s">
        <v>304</v>
      </c>
      <c r="B298" s="4">
        <v>26.227524178096601</v>
      </c>
      <c r="C298" s="4">
        <v>34.240196753405399</v>
      </c>
      <c r="D298" s="4">
        <v>31.235444537664598</v>
      </c>
      <c r="E298" s="4">
        <v>-0.37736129322664103</v>
      </c>
      <c r="F298" s="4">
        <v>0.19686249676158901</v>
      </c>
      <c r="G298" s="4">
        <v>-1.9168775131590801</v>
      </c>
      <c r="H298" s="4">
        <v>5.5253494475701402E-2</v>
      </c>
      <c r="I298" s="4">
        <v>9.8079817802204095E-2</v>
      </c>
      <c r="J298" s="4" t="b">
        <v>0</v>
      </c>
    </row>
    <row r="299" spans="1:10" x14ac:dyDescent="0.35">
      <c r="A299" s="4" t="s">
        <v>305</v>
      </c>
      <c r="B299" s="4">
        <v>2012.31504575449</v>
      </c>
      <c r="C299" s="4">
        <v>634.72278776804296</v>
      </c>
      <c r="D299" s="4">
        <v>1151.31988451296</v>
      </c>
      <c r="E299" s="4">
        <v>1.6628192664927</v>
      </c>
      <c r="F299" s="4">
        <v>0.22178248389896599</v>
      </c>
      <c r="G299" s="4">
        <v>7.4975229660165796</v>
      </c>
      <c r="H299" s="4">
        <v>6.5035083029471302E-14</v>
      </c>
      <c r="I299" s="4">
        <v>1.0462165530827999E-12</v>
      </c>
      <c r="J299" s="4" t="b">
        <v>1</v>
      </c>
    </row>
    <row r="300" spans="1:10" x14ac:dyDescent="0.35">
      <c r="A300" s="4" t="s">
        <v>306</v>
      </c>
      <c r="B300" s="4">
        <v>267.38641051845002</v>
      </c>
      <c r="C300" s="4">
        <v>312.20946221020699</v>
      </c>
      <c r="D300" s="4">
        <v>295.40081782579801</v>
      </c>
      <c r="E300" s="4">
        <v>-0.221661943222869</v>
      </c>
      <c r="F300" s="4">
        <v>0.198961638206233</v>
      </c>
      <c r="G300" s="4">
        <v>-1.11409387870593</v>
      </c>
      <c r="H300" s="4">
        <v>0.26523891443077902</v>
      </c>
      <c r="I300" s="4">
        <v>0.37409915297152002</v>
      </c>
      <c r="J300" s="4" t="b">
        <v>0</v>
      </c>
    </row>
    <row r="301" spans="1:10" x14ac:dyDescent="0.35">
      <c r="A301" s="4" t="s">
        <v>307</v>
      </c>
      <c r="B301" s="4">
        <v>309.95791176566598</v>
      </c>
      <c r="C301" s="4">
        <v>454.99446840922502</v>
      </c>
      <c r="D301" s="4">
        <v>400.60575966789003</v>
      </c>
      <c r="E301" s="4">
        <v>-0.55401624526527204</v>
      </c>
      <c r="F301" s="4">
        <v>0.28120631407318802</v>
      </c>
      <c r="G301" s="4">
        <v>-1.9701415563559499</v>
      </c>
      <c r="H301" s="4">
        <v>4.88221493912874E-2</v>
      </c>
      <c r="I301" s="4">
        <v>8.8118025730616195E-2</v>
      </c>
      <c r="J301" s="4" t="b">
        <v>0</v>
      </c>
    </row>
    <row r="302" spans="1:10" x14ac:dyDescent="0.35">
      <c r="A302" s="4" t="s">
        <v>308</v>
      </c>
      <c r="B302" s="4">
        <v>1229.7122839942899</v>
      </c>
      <c r="C302" s="4">
        <v>965.65628689134201</v>
      </c>
      <c r="D302" s="4">
        <v>1064.6772858049501</v>
      </c>
      <c r="E302" s="4">
        <v>0.34890296606308602</v>
      </c>
      <c r="F302" s="4">
        <v>0.41988140867544699</v>
      </c>
      <c r="G302" s="4">
        <v>0.83095597674527</v>
      </c>
      <c r="H302" s="4">
        <v>0.40599849941222899</v>
      </c>
      <c r="I302" s="4">
        <v>0.52524281392491201</v>
      </c>
      <c r="J302" s="4" t="b">
        <v>1</v>
      </c>
    </row>
    <row r="303" spans="1:10" x14ac:dyDescent="0.35">
      <c r="A303" s="4" t="s">
        <v>309</v>
      </c>
      <c r="B303" s="4">
        <v>24.392299338325</v>
      </c>
      <c r="C303" s="4">
        <v>24.403346914835801</v>
      </c>
      <c r="D303" s="4">
        <v>24.399204073644199</v>
      </c>
      <c r="E303" s="4">
        <v>6.9527421151182295E-2</v>
      </c>
      <c r="F303" s="4">
        <v>0.26072326595071899</v>
      </c>
      <c r="G303" s="4">
        <v>0.26667133405855697</v>
      </c>
      <c r="H303" s="4">
        <v>0.78972222697435801</v>
      </c>
      <c r="I303" s="4">
        <v>0.86193871380682197</v>
      </c>
      <c r="J303" s="4" t="b">
        <v>1</v>
      </c>
    </row>
    <row r="304" spans="1:10" x14ac:dyDescent="0.35">
      <c r="A304" s="4" t="s">
        <v>741</v>
      </c>
      <c r="B304" s="4">
        <v>14.7156607182797</v>
      </c>
      <c r="C304" s="4">
        <v>13.512782161639899</v>
      </c>
      <c r="D304" s="4">
        <v>13.9638616203798</v>
      </c>
      <c r="E304" s="4">
        <v>0.31021585069076602</v>
      </c>
      <c r="F304" s="4">
        <v>0.302593533241655</v>
      </c>
      <c r="G304" s="4">
        <v>1.02518995487925</v>
      </c>
      <c r="H304" s="4">
        <v>0.30527356705249797</v>
      </c>
      <c r="I304" s="4">
        <v>0.41732177877302201</v>
      </c>
      <c r="J304" s="4" t="b">
        <v>1</v>
      </c>
    </row>
    <row r="305" spans="1:10" x14ac:dyDescent="0.35">
      <c r="A305" s="4" t="s">
        <v>310</v>
      </c>
      <c r="B305" s="4">
        <v>1474.2708470396101</v>
      </c>
      <c r="C305" s="4">
        <v>987.64386057856996</v>
      </c>
      <c r="D305" s="4">
        <v>1170.1289805014601</v>
      </c>
      <c r="E305" s="4">
        <v>0.57807437553033303</v>
      </c>
      <c r="F305" s="4">
        <v>0.27413568128346699</v>
      </c>
      <c r="G305" s="4">
        <v>2.10871628539513</v>
      </c>
      <c r="H305" s="4">
        <v>3.4969078277349602E-2</v>
      </c>
      <c r="I305" s="4">
        <v>6.6181887276825196E-2</v>
      </c>
      <c r="J305" s="4" t="b">
        <v>1</v>
      </c>
    </row>
    <row r="306" spans="1:10" x14ac:dyDescent="0.35">
      <c r="A306" s="4" t="s">
        <v>311</v>
      </c>
      <c r="B306" s="4">
        <v>25.765108072531898</v>
      </c>
      <c r="C306" s="4">
        <v>23.661409567067501</v>
      </c>
      <c r="D306" s="4">
        <v>24.450296506616599</v>
      </c>
      <c r="E306" s="4">
        <v>0.10316052937317299</v>
      </c>
      <c r="F306" s="4">
        <v>0.30396984904517299</v>
      </c>
      <c r="G306" s="4">
        <v>0.339377506345514</v>
      </c>
      <c r="H306" s="4">
        <v>0.734325361497562</v>
      </c>
      <c r="I306" s="4">
        <v>0.82263199909552298</v>
      </c>
      <c r="J306" s="4" t="b">
        <v>1</v>
      </c>
    </row>
    <row r="307" spans="1:10" x14ac:dyDescent="0.35">
      <c r="A307" s="4" t="s">
        <v>312</v>
      </c>
      <c r="B307" s="4">
        <v>29.8026440662717</v>
      </c>
      <c r="C307" s="4">
        <v>14.7137293976329</v>
      </c>
      <c r="D307" s="4">
        <v>20.372072398372499</v>
      </c>
      <c r="E307" s="4">
        <v>1.06990280574406</v>
      </c>
      <c r="F307" s="4">
        <v>0.36332175580577403</v>
      </c>
      <c r="G307" s="4">
        <v>2.9447804560209501</v>
      </c>
      <c r="H307" s="4">
        <v>3.2318389661354099E-3</v>
      </c>
      <c r="I307" s="4">
        <v>8.7602960986820598E-3</v>
      </c>
      <c r="J307" s="4" t="b">
        <v>1</v>
      </c>
    </row>
    <row r="308" spans="1:10" x14ac:dyDescent="0.35">
      <c r="A308" s="4" t="s">
        <v>742</v>
      </c>
      <c r="B308" s="4">
        <v>16.717172632552799</v>
      </c>
      <c r="C308" s="4">
        <v>13.9024240494743</v>
      </c>
      <c r="D308" s="4">
        <v>14.957954768128801</v>
      </c>
      <c r="E308" s="4">
        <v>0.34591663698223502</v>
      </c>
      <c r="F308" s="4">
        <v>0.39869761077924898</v>
      </c>
      <c r="G308" s="4">
        <v>0.86761652849172199</v>
      </c>
      <c r="H308" s="4">
        <v>0.38560429502499799</v>
      </c>
      <c r="I308" s="4">
        <v>0.50325781008553605</v>
      </c>
      <c r="J308" s="4" t="b">
        <v>1</v>
      </c>
    </row>
    <row r="309" spans="1:10" x14ac:dyDescent="0.35">
      <c r="A309" s="4" t="s">
        <v>313</v>
      </c>
      <c r="B309" s="4">
        <v>87.362141503250001</v>
      </c>
      <c r="C309" s="4">
        <v>55.205144951828501</v>
      </c>
      <c r="D309" s="4">
        <v>67.264018658611604</v>
      </c>
      <c r="E309" s="4">
        <v>0.68679390396821305</v>
      </c>
      <c r="F309" s="4">
        <v>0.256248690294127</v>
      </c>
      <c r="G309" s="4">
        <v>2.6801850311113702</v>
      </c>
      <c r="H309" s="4">
        <v>7.35814747640529E-3</v>
      </c>
      <c r="I309" s="4">
        <v>1.767866601474E-2</v>
      </c>
      <c r="J309" s="4" t="b">
        <v>1</v>
      </c>
    </row>
    <row r="310" spans="1:10" x14ac:dyDescent="0.35">
      <c r="A310" s="4" t="s">
        <v>314</v>
      </c>
      <c r="B310" s="4">
        <v>90.6214383068519</v>
      </c>
      <c r="C310" s="4">
        <v>89.496773282809002</v>
      </c>
      <c r="D310" s="4">
        <v>89.918522666825098</v>
      </c>
      <c r="E310" s="4">
        <v>2.7264778852145299E-2</v>
      </c>
      <c r="F310" s="4">
        <v>0.32460994774310697</v>
      </c>
      <c r="G310" s="4">
        <v>8.3992431660542904E-2</v>
      </c>
      <c r="H310" s="4">
        <v>0.93306244916608305</v>
      </c>
      <c r="I310" s="4">
        <v>0.96517271656082804</v>
      </c>
      <c r="J310" s="4" t="b">
        <v>1</v>
      </c>
    </row>
    <row r="311" spans="1:10" x14ac:dyDescent="0.35">
      <c r="A311" s="4" t="s">
        <v>315</v>
      </c>
      <c r="B311" s="4">
        <v>108.681931666704</v>
      </c>
      <c r="C311" s="4">
        <v>143.45488526419899</v>
      </c>
      <c r="D311" s="4">
        <v>130.41502766513801</v>
      </c>
      <c r="E311" s="4">
        <v>-0.40266097742246598</v>
      </c>
      <c r="F311" s="4">
        <v>0.198205737303598</v>
      </c>
      <c r="G311" s="4">
        <v>-2.03153038302669</v>
      </c>
      <c r="H311" s="4">
        <v>4.2201220660989101E-2</v>
      </c>
      <c r="I311" s="4">
        <v>7.7683839027691395E-2</v>
      </c>
      <c r="J311" s="4" t="b">
        <v>0</v>
      </c>
    </row>
    <row r="312" spans="1:10" x14ac:dyDescent="0.35">
      <c r="A312" s="4" t="s">
        <v>316</v>
      </c>
      <c r="B312" s="4">
        <v>398.05500124327398</v>
      </c>
      <c r="C312" s="4">
        <v>1087.38877715034</v>
      </c>
      <c r="D312" s="4">
        <v>828.88861118519196</v>
      </c>
      <c r="E312" s="4">
        <v>-1.4503053567741799</v>
      </c>
      <c r="F312" s="4">
        <v>0.311244392912709</v>
      </c>
      <c r="G312" s="4">
        <v>-4.6596995473615896</v>
      </c>
      <c r="H312" s="4">
        <v>3.1667127268481302E-6</v>
      </c>
      <c r="I312" s="4">
        <v>1.6050461766216499E-5</v>
      </c>
      <c r="J312" s="4" t="b">
        <v>0</v>
      </c>
    </row>
    <row r="313" spans="1:10" x14ac:dyDescent="0.35">
      <c r="A313" s="4" t="s">
        <v>317</v>
      </c>
      <c r="B313" s="4">
        <v>468.723820252172</v>
      </c>
      <c r="C313" s="4">
        <v>424.879613808974</v>
      </c>
      <c r="D313" s="4">
        <v>441.32119122517298</v>
      </c>
      <c r="E313" s="4">
        <v>0.13971223040615899</v>
      </c>
      <c r="F313" s="4">
        <v>0.231441703605237</v>
      </c>
      <c r="G313" s="4">
        <v>0.60366056864350304</v>
      </c>
      <c r="H313" s="4">
        <v>0.54606933499236399</v>
      </c>
      <c r="I313" s="4">
        <v>0.65812916595170901</v>
      </c>
      <c r="J313" s="4" t="b">
        <v>1</v>
      </c>
    </row>
    <row r="314" spans="1:10" x14ac:dyDescent="0.35">
      <c r="A314" s="4" t="s">
        <v>318</v>
      </c>
      <c r="B314" s="4">
        <v>6117.6270825347301</v>
      </c>
      <c r="C314" s="4">
        <v>2509.9385560251098</v>
      </c>
      <c r="D314" s="4">
        <v>3862.8217534662199</v>
      </c>
      <c r="E314" s="4">
        <v>1.2848527615199401</v>
      </c>
      <c r="F314" s="4">
        <v>0.27756964824463798</v>
      </c>
      <c r="G314" s="4">
        <v>4.6289382489958903</v>
      </c>
      <c r="H314" s="4">
        <v>3.6754533896839198E-6</v>
      </c>
      <c r="I314" s="4">
        <v>1.80121556845437E-5</v>
      </c>
      <c r="J314" s="4" t="b">
        <v>1</v>
      </c>
    </row>
    <row r="315" spans="1:10" x14ac:dyDescent="0.35">
      <c r="A315" s="4" t="s">
        <v>319</v>
      </c>
      <c r="B315" s="4">
        <v>1426.61070564583</v>
      </c>
      <c r="C315" s="4">
        <v>910.20372386619704</v>
      </c>
      <c r="D315" s="4">
        <v>1103.8563420335599</v>
      </c>
      <c r="E315" s="4">
        <v>0.64659396834872296</v>
      </c>
      <c r="F315" s="4">
        <v>0.27272856535360401</v>
      </c>
      <c r="G315" s="4">
        <v>2.3708333137395599</v>
      </c>
      <c r="H315" s="4">
        <v>1.7748033147848601E-2</v>
      </c>
      <c r="I315" s="4">
        <v>3.7311206049454398E-2</v>
      </c>
      <c r="J315" s="4" t="b">
        <v>1</v>
      </c>
    </row>
    <row r="316" spans="1:10" x14ac:dyDescent="0.35">
      <c r="A316" s="4" t="s">
        <v>320</v>
      </c>
      <c r="B316" s="4">
        <v>27.561162950182201</v>
      </c>
      <c r="C316" s="4">
        <v>23.064589479055002</v>
      </c>
      <c r="D316" s="4">
        <v>24.750804530727699</v>
      </c>
      <c r="E316" s="4">
        <v>0.281868860267601</v>
      </c>
      <c r="F316" s="4">
        <v>0.29521300097091702</v>
      </c>
      <c r="G316" s="4">
        <v>0.95479826207033702</v>
      </c>
      <c r="H316" s="4">
        <v>0.33967972645675398</v>
      </c>
      <c r="I316" s="4">
        <v>0.45454429941771801</v>
      </c>
      <c r="J316" s="4" t="b">
        <v>1</v>
      </c>
    </row>
    <row r="317" spans="1:10" x14ac:dyDescent="0.35">
      <c r="A317" s="4" t="s">
        <v>321</v>
      </c>
      <c r="B317" s="4">
        <v>446.25861898380998</v>
      </c>
      <c r="C317" s="4">
        <v>196.87042343600899</v>
      </c>
      <c r="D317" s="4">
        <v>290.390996766434</v>
      </c>
      <c r="E317" s="4">
        <v>1.1865345728862999</v>
      </c>
      <c r="F317" s="4">
        <v>0.29233112176169301</v>
      </c>
      <c r="G317" s="4">
        <v>4.0588718906690904</v>
      </c>
      <c r="H317" s="4">
        <v>4.9310355000899601E-5</v>
      </c>
      <c r="I317" s="4">
        <v>2.01600346412518E-4</v>
      </c>
      <c r="J317" s="4" t="b">
        <v>1</v>
      </c>
    </row>
    <row r="318" spans="1:10" x14ac:dyDescent="0.35">
      <c r="A318" s="4" t="s">
        <v>322</v>
      </c>
      <c r="B318" s="4">
        <v>1511.5013074256899</v>
      </c>
      <c r="C318" s="4">
        <v>1209.6838048706099</v>
      </c>
      <c r="D318" s="4">
        <v>1322.86536832877</v>
      </c>
      <c r="E318" s="4">
        <v>0.32071882961008902</v>
      </c>
      <c r="F318" s="4">
        <v>0.28776593358876001</v>
      </c>
      <c r="G318" s="4">
        <v>1.1145128459452101</v>
      </c>
      <c r="H318" s="4">
        <v>0.26505923660570901</v>
      </c>
      <c r="I318" s="4">
        <v>0.37409915297152002</v>
      </c>
      <c r="J318" s="4" t="b">
        <v>1</v>
      </c>
    </row>
    <row r="319" spans="1:10" x14ac:dyDescent="0.35">
      <c r="A319" s="4" t="s">
        <v>323</v>
      </c>
      <c r="B319" s="4">
        <v>147.71620403297999</v>
      </c>
      <c r="C319" s="4">
        <v>196.384588775266</v>
      </c>
      <c r="D319" s="4">
        <v>178.13394449690901</v>
      </c>
      <c r="E319" s="4">
        <v>-0.40663322170480298</v>
      </c>
      <c r="F319" s="4">
        <v>0.233716343569394</v>
      </c>
      <c r="G319" s="4">
        <v>-1.73985787854869</v>
      </c>
      <c r="H319" s="4">
        <v>8.1883976453361706E-2</v>
      </c>
      <c r="I319" s="4">
        <v>0.13754806302351499</v>
      </c>
      <c r="J319" s="4" t="b">
        <v>0</v>
      </c>
    </row>
    <row r="320" spans="1:10" x14ac:dyDescent="0.35">
      <c r="A320" s="4" t="s">
        <v>324</v>
      </c>
      <c r="B320" s="4">
        <v>227.42852861517801</v>
      </c>
      <c r="C320" s="4">
        <v>600.63370132700697</v>
      </c>
      <c r="D320" s="4">
        <v>460.68176156007098</v>
      </c>
      <c r="E320" s="4">
        <v>-1.3994013634625899</v>
      </c>
      <c r="F320" s="4">
        <v>0.38268433091508203</v>
      </c>
      <c r="G320" s="4">
        <v>-3.6568034027322498</v>
      </c>
      <c r="H320" s="4">
        <v>2.5538009487072302E-4</v>
      </c>
      <c r="I320" s="4">
        <v>8.9142108586950605E-4</v>
      </c>
      <c r="J320" s="4" t="b">
        <v>0</v>
      </c>
    </row>
    <row r="321" spans="1:10" x14ac:dyDescent="0.35">
      <c r="A321" s="4" t="s">
        <v>325</v>
      </c>
      <c r="B321" s="4">
        <v>21.606599575739398</v>
      </c>
      <c r="C321" s="4">
        <v>11.531428206417999</v>
      </c>
      <c r="D321" s="4">
        <v>15.309617469913499</v>
      </c>
      <c r="E321" s="4">
        <v>1.02128721334185</v>
      </c>
      <c r="F321" s="4">
        <v>0.32467033184695299</v>
      </c>
      <c r="G321" s="4">
        <v>3.1456129900506999</v>
      </c>
      <c r="H321" s="4">
        <v>1.6573916085249299E-3</v>
      </c>
      <c r="I321" s="4">
        <v>4.7722559934180904E-3</v>
      </c>
      <c r="J321" s="4" t="b">
        <v>1</v>
      </c>
    </row>
    <row r="322" spans="1:10" x14ac:dyDescent="0.35">
      <c r="A322" s="4" t="s">
        <v>326</v>
      </c>
      <c r="B322" s="4">
        <v>81.382942217049305</v>
      </c>
      <c r="C322" s="4">
        <v>129.391314328417</v>
      </c>
      <c r="D322" s="4">
        <v>111.38817478665401</v>
      </c>
      <c r="E322" s="4">
        <v>-0.67575679006859402</v>
      </c>
      <c r="F322" s="4">
        <v>0.34975267218287298</v>
      </c>
      <c r="G322" s="4">
        <v>-1.93209900542308</v>
      </c>
      <c r="H322" s="4">
        <v>5.3347287079653E-2</v>
      </c>
      <c r="I322" s="4">
        <v>9.5355054200345998E-2</v>
      </c>
      <c r="J322" s="4" t="b">
        <v>0</v>
      </c>
    </row>
    <row r="323" spans="1:10" x14ac:dyDescent="0.35">
      <c r="A323" s="4" t="s">
        <v>327</v>
      </c>
      <c r="B323" s="4">
        <v>2115.5733472932602</v>
      </c>
      <c r="C323" s="4">
        <v>2652.2199806980202</v>
      </c>
      <c r="D323" s="4">
        <v>2450.97749317124</v>
      </c>
      <c r="E323" s="4">
        <v>-0.32617942921535598</v>
      </c>
      <c r="F323" s="4">
        <v>0.31318473724067403</v>
      </c>
      <c r="G323" s="4">
        <v>-1.0414920985268099</v>
      </c>
      <c r="H323" s="4">
        <v>0.29764721846701298</v>
      </c>
      <c r="I323" s="4">
        <v>0.40940323729663503</v>
      </c>
      <c r="J323" s="4" t="b">
        <v>0</v>
      </c>
    </row>
    <row r="324" spans="1:10" x14ac:dyDescent="0.35">
      <c r="A324" s="4" t="s">
        <v>328</v>
      </c>
      <c r="B324" s="4">
        <v>1677.9233953477001</v>
      </c>
      <c r="C324" s="4">
        <v>829.85948078497404</v>
      </c>
      <c r="D324" s="4">
        <v>1147.8834487460001</v>
      </c>
      <c r="E324" s="4">
        <v>1.0143504623353801</v>
      </c>
      <c r="F324" s="4">
        <v>0.27280347491669399</v>
      </c>
      <c r="G324" s="4">
        <v>3.7182461207473101</v>
      </c>
      <c r="H324" s="4">
        <v>2.0061076905517999E-4</v>
      </c>
      <c r="I324" s="4">
        <v>7.1371138990785103E-4</v>
      </c>
      <c r="J324" s="4" t="b">
        <v>1</v>
      </c>
    </row>
    <row r="325" spans="1:10" x14ac:dyDescent="0.35">
      <c r="A325" s="4" t="s">
        <v>329</v>
      </c>
      <c r="B325" s="4">
        <v>134.918715449155</v>
      </c>
      <c r="C325" s="4">
        <v>122.369696559877</v>
      </c>
      <c r="D325" s="4">
        <v>127.075578643356</v>
      </c>
      <c r="E325" s="4">
        <v>0.13557194220761301</v>
      </c>
      <c r="F325" s="4">
        <v>0.21765426023468301</v>
      </c>
      <c r="G325" s="4">
        <v>0.62287750334606096</v>
      </c>
      <c r="H325" s="4">
        <v>0.53336502255112495</v>
      </c>
      <c r="I325" s="4">
        <v>0.64703297817677496</v>
      </c>
      <c r="J325" s="4" t="b">
        <v>1</v>
      </c>
    </row>
    <row r="326" spans="1:10" x14ac:dyDescent="0.35">
      <c r="A326" s="4" t="s">
        <v>330</v>
      </c>
      <c r="B326" s="4">
        <v>155.62339897354701</v>
      </c>
      <c r="C326" s="4">
        <v>15.9812655274294</v>
      </c>
      <c r="D326" s="4">
        <v>68.347065569723398</v>
      </c>
      <c r="E326" s="4">
        <v>3.33178719326789</v>
      </c>
      <c r="F326" s="4">
        <v>0.400951730636254</v>
      </c>
      <c r="G326" s="4">
        <v>8.3096965013240194</v>
      </c>
      <c r="H326" s="4">
        <v>9.5947150289907301E-17</v>
      </c>
      <c r="I326" s="4">
        <v>2.9583704672721402E-15</v>
      </c>
      <c r="J326" s="4" t="b">
        <v>1</v>
      </c>
    </row>
    <row r="327" spans="1:10" x14ac:dyDescent="0.35">
      <c r="A327" s="4" t="s">
        <v>331</v>
      </c>
      <c r="B327" s="4">
        <v>83.944872430562896</v>
      </c>
      <c r="C327" s="4">
        <v>57.259488380585601</v>
      </c>
      <c r="D327" s="4">
        <v>67.266507399327097</v>
      </c>
      <c r="E327" s="4">
        <v>0.56417947978567395</v>
      </c>
      <c r="F327" s="4">
        <v>0.22334516374326999</v>
      </c>
      <c r="G327" s="4">
        <v>2.5260429656501802</v>
      </c>
      <c r="H327" s="4">
        <v>1.15355372402993E-2</v>
      </c>
      <c r="I327" s="4">
        <v>2.61849618338083E-2</v>
      </c>
      <c r="J327" s="4" t="b">
        <v>1</v>
      </c>
    </row>
    <row r="328" spans="1:10" x14ac:dyDescent="0.35">
      <c r="A328" s="4" t="s">
        <v>332</v>
      </c>
      <c r="B328" s="4">
        <v>262.07253668681898</v>
      </c>
      <c r="C328" s="4">
        <v>327.22621369955499</v>
      </c>
      <c r="D328" s="4">
        <v>302.79358481977903</v>
      </c>
      <c r="E328" s="4">
        <v>-0.319090049154719</v>
      </c>
      <c r="F328" s="4">
        <v>0.38724306875689601</v>
      </c>
      <c r="G328" s="4">
        <v>-0.82400454623769603</v>
      </c>
      <c r="H328" s="4">
        <v>0.40993697478742902</v>
      </c>
      <c r="I328" s="4">
        <v>0.52665514121996104</v>
      </c>
      <c r="J328" s="4" t="b">
        <v>0</v>
      </c>
    </row>
    <row r="329" spans="1:10" x14ac:dyDescent="0.35">
      <c r="A329" s="4" t="s">
        <v>333</v>
      </c>
      <c r="B329" s="4">
        <v>176.55828609829899</v>
      </c>
      <c r="C329" s="4">
        <v>32.494835593524201</v>
      </c>
      <c r="D329" s="4">
        <v>86.518629532814799</v>
      </c>
      <c r="E329" s="4">
        <v>2.4599292016346999</v>
      </c>
      <c r="F329" s="4">
        <v>0.43900647512914398</v>
      </c>
      <c r="G329" s="4">
        <v>5.6034007264039998</v>
      </c>
      <c r="H329" s="4">
        <v>2.1018652094125699E-8</v>
      </c>
      <c r="I329" s="4">
        <v>1.57109116663162E-7</v>
      </c>
      <c r="J329" s="4" t="b">
        <v>1</v>
      </c>
    </row>
    <row r="330" spans="1:10" x14ac:dyDescent="0.35">
      <c r="A330" s="4" t="s">
        <v>334</v>
      </c>
      <c r="B330" s="4">
        <v>114.28653273075901</v>
      </c>
      <c r="C330" s="4">
        <v>72.181469740129202</v>
      </c>
      <c r="D330" s="4">
        <v>87.970868361615501</v>
      </c>
      <c r="E330" s="4">
        <v>0.66201500167653005</v>
      </c>
      <c r="F330" s="4">
        <v>0.35779461726405898</v>
      </c>
      <c r="G330" s="4">
        <v>1.85026540292514</v>
      </c>
      <c r="H330" s="4">
        <v>6.4275306524133005E-2</v>
      </c>
      <c r="I330" s="4">
        <v>0.1121786010091</v>
      </c>
      <c r="J330" s="4" t="b">
        <v>1</v>
      </c>
    </row>
    <row r="331" spans="1:10" x14ac:dyDescent="0.35">
      <c r="A331" s="4" t="s">
        <v>335</v>
      </c>
      <c r="B331" s="4">
        <v>35.567879171003099</v>
      </c>
      <c r="C331" s="4">
        <v>57.294388281363503</v>
      </c>
      <c r="D331" s="4">
        <v>49.146947364978402</v>
      </c>
      <c r="E331" s="4">
        <v>-0.64609661764390203</v>
      </c>
      <c r="F331" s="4">
        <v>0.26647211758776002</v>
      </c>
      <c r="G331" s="4">
        <v>-2.4246312278098499</v>
      </c>
      <c r="H331" s="4">
        <v>1.5323943936433101E-2</v>
      </c>
      <c r="I331" s="4">
        <v>3.3450497088379098E-2</v>
      </c>
      <c r="J331" s="4" t="b">
        <v>0</v>
      </c>
    </row>
    <row r="332" spans="1:10" x14ac:dyDescent="0.35">
      <c r="A332" s="4" t="s">
        <v>336</v>
      </c>
      <c r="B332" s="4">
        <v>217.61985475117501</v>
      </c>
      <c r="C332" s="4">
        <v>184.16339917758299</v>
      </c>
      <c r="D332" s="4">
        <v>196.70957001767999</v>
      </c>
      <c r="E332" s="4">
        <v>0.23818360060468399</v>
      </c>
      <c r="F332" s="4">
        <v>0.26913878686652098</v>
      </c>
      <c r="G332" s="4">
        <v>0.88498429891047503</v>
      </c>
      <c r="H332" s="4">
        <v>0.37616509969029999</v>
      </c>
      <c r="I332" s="4">
        <v>0.495306359022815</v>
      </c>
      <c r="J332" s="4" t="b">
        <v>1</v>
      </c>
    </row>
    <row r="333" spans="1:10" x14ac:dyDescent="0.35">
      <c r="A333" s="4" t="s">
        <v>337</v>
      </c>
      <c r="B333" s="4">
        <v>72.363129818376194</v>
      </c>
      <c r="C333" s="4">
        <v>53.182970443301102</v>
      </c>
      <c r="D333" s="4">
        <v>60.375530208954203</v>
      </c>
      <c r="E333" s="4">
        <v>0.44772728009908402</v>
      </c>
      <c r="F333" s="4">
        <v>0.54120832081199199</v>
      </c>
      <c r="G333" s="4">
        <v>0.82727345992638202</v>
      </c>
      <c r="H333" s="4">
        <v>0.408082083019286</v>
      </c>
      <c r="I333" s="4">
        <v>0.52663887173325197</v>
      </c>
      <c r="J333" s="4" t="b">
        <v>1</v>
      </c>
    </row>
    <row r="334" spans="1:10" x14ac:dyDescent="0.35">
      <c r="A334" s="4" t="s">
        <v>338</v>
      </c>
      <c r="B334" s="4">
        <v>181.831510306289</v>
      </c>
      <c r="C334" s="4">
        <v>176.83476079742201</v>
      </c>
      <c r="D334" s="4">
        <v>178.70854186324701</v>
      </c>
      <c r="E334" s="4">
        <v>3.0650313367544198E-2</v>
      </c>
      <c r="F334" s="4">
        <v>0.14663078364139601</v>
      </c>
      <c r="G334" s="4">
        <v>0.209030550109473</v>
      </c>
      <c r="H334" s="4">
        <v>0.83442438983285205</v>
      </c>
      <c r="I334" s="4">
        <v>0.894835619770046</v>
      </c>
      <c r="J334" s="4" t="b">
        <v>1</v>
      </c>
    </row>
    <row r="335" spans="1:10" x14ac:dyDescent="0.35">
      <c r="A335" s="4" t="s">
        <v>339</v>
      </c>
      <c r="B335" s="4">
        <v>405.61926642309101</v>
      </c>
      <c r="C335" s="4">
        <v>29.903190562003999</v>
      </c>
      <c r="D335" s="4">
        <v>170.79671900991201</v>
      </c>
      <c r="E335" s="4">
        <v>3.78915215630734</v>
      </c>
      <c r="F335" s="4">
        <v>0.357060572697385</v>
      </c>
      <c r="G335" s="4">
        <v>10.6120710211225</v>
      </c>
      <c r="H335" s="4">
        <v>2.6187903826923599E-26</v>
      </c>
      <c r="I335" s="4">
        <v>1.93790488319235E-24</v>
      </c>
      <c r="J335" s="4" t="b">
        <v>1</v>
      </c>
    </row>
    <row r="336" spans="1:10" x14ac:dyDescent="0.35">
      <c r="A336" s="4" t="s">
        <v>340</v>
      </c>
      <c r="B336" s="4">
        <v>20.536860949928599</v>
      </c>
      <c r="C336" s="4">
        <v>23.336381973138401</v>
      </c>
      <c r="D336" s="4">
        <v>22.286561589434701</v>
      </c>
      <c r="E336" s="4">
        <v>-0.10897234982541699</v>
      </c>
      <c r="F336" s="4">
        <v>0.35876345983311603</v>
      </c>
      <c r="G336" s="4">
        <v>-0.30374428286567201</v>
      </c>
      <c r="H336" s="4">
        <v>0.76132271804185903</v>
      </c>
      <c r="I336" s="4">
        <v>0.83836132641514205</v>
      </c>
      <c r="J336" s="4" t="b">
        <v>0</v>
      </c>
    </row>
    <row r="337" spans="1:10" x14ac:dyDescent="0.35">
      <c r="A337" s="4" t="s">
        <v>341</v>
      </c>
      <c r="B337" s="4">
        <v>987.63571946720299</v>
      </c>
      <c r="C337" s="4">
        <v>565.39949109451595</v>
      </c>
      <c r="D337" s="4">
        <v>723.73807673427302</v>
      </c>
      <c r="E337" s="4">
        <v>0.80321560838749495</v>
      </c>
      <c r="F337" s="4">
        <v>0.24595928344792201</v>
      </c>
      <c r="G337" s="4">
        <v>3.2656446104729602</v>
      </c>
      <c r="H337" s="4">
        <v>1.0921522404476699E-3</v>
      </c>
      <c r="I337" s="4">
        <v>3.32589571165135E-3</v>
      </c>
      <c r="J337" s="4" t="b">
        <v>1</v>
      </c>
    </row>
    <row r="338" spans="1:10" x14ac:dyDescent="0.35">
      <c r="A338" s="4" t="s">
        <v>753</v>
      </c>
      <c r="B338" s="4">
        <v>14.3544898174962</v>
      </c>
      <c r="C338" s="4">
        <v>12.972001739588199</v>
      </c>
      <c r="D338" s="4">
        <v>13.4904347688037</v>
      </c>
      <c r="E338" s="4">
        <v>0.24085945517911</v>
      </c>
      <c r="F338" s="4">
        <v>0.30205328764267803</v>
      </c>
      <c r="G338" s="4">
        <v>0.79740716301701497</v>
      </c>
      <c r="H338" s="4">
        <v>0.42521460053362697</v>
      </c>
      <c r="I338" s="4">
        <v>0.544392395146859</v>
      </c>
      <c r="J338" s="4" t="b">
        <v>1</v>
      </c>
    </row>
    <row r="339" spans="1:10" x14ac:dyDescent="0.35">
      <c r="A339" s="4" t="s">
        <v>342</v>
      </c>
      <c r="B339" s="4">
        <v>545.807736030412</v>
      </c>
      <c r="C339" s="4">
        <v>325.09432159820301</v>
      </c>
      <c r="D339" s="4">
        <v>407.86185201028098</v>
      </c>
      <c r="E339" s="4">
        <v>0.75089436281908795</v>
      </c>
      <c r="F339" s="4">
        <v>0.32738206393660702</v>
      </c>
      <c r="G339" s="4">
        <v>2.2936331752263901</v>
      </c>
      <c r="H339" s="4">
        <v>2.1811578128518E-2</v>
      </c>
      <c r="I339" s="4">
        <v>4.4220733740009198E-2</v>
      </c>
      <c r="J339" s="4" t="b">
        <v>1</v>
      </c>
    </row>
    <row r="340" spans="1:10" x14ac:dyDescent="0.35">
      <c r="A340" s="4" t="s">
        <v>343</v>
      </c>
      <c r="B340" s="4">
        <v>165.861980315881</v>
      </c>
      <c r="C340" s="4">
        <v>94.833734377443193</v>
      </c>
      <c r="D340" s="4">
        <v>121.46932660435699</v>
      </c>
      <c r="E340" s="4">
        <v>0.81081952801817703</v>
      </c>
      <c r="F340" s="4">
        <v>0.20160747821088201</v>
      </c>
      <c r="G340" s="4">
        <v>4.0217730771378299</v>
      </c>
      <c r="H340" s="4">
        <v>5.7761691587077399E-5</v>
      </c>
      <c r="I340" s="4">
        <v>2.3230245529585501E-4</v>
      </c>
      <c r="J340" s="4" t="b">
        <v>1</v>
      </c>
    </row>
    <row r="341" spans="1:10" x14ac:dyDescent="0.35">
      <c r="A341" s="4" t="s">
        <v>344</v>
      </c>
      <c r="B341" s="4">
        <v>127.181302306367</v>
      </c>
      <c r="C341" s="4">
        <v>34.547094109817699</v>
      </c>
      <c r="D341" s="4">
        <v>69.284922183523705</v>
      </c>
      <c r="E341" s="4">
        <v>1.8708983067567</v>
      </c>
      <c r="F341" s="4">
        <v>0.35898056444786502</v>
      </c>
      <c r="G341" s="4">
        <v>5.2116980473142203</v>
      </c>
      <c r="H341" s="4">
        <v>1.8711993774478001E-7</v>
      </c>
      <c r="I341" s="4">
        <v>1.20407612114032E-6</v>
      </c>
      <c r="J341" s="4" t="b">
        <v>1</v>
      </c>
    </row>
    <row r="342" spans="1:10" x14ac:dyDescent="0.35">
      <c r="A342" s="4" t="s">
        <v>345</v>
      </c>
      <c r="B342" s="4">
        <v>232.87288978695801</v>
      </c>
      <c r="C342" s="4">
        <v>130.467137429834</v>
      </c>
      <c r="D342" s="4">
        <v>168.86929456375501</v>
      </c>
      <c r="E342" s="4">
        <v>0.83570748401575401</v>
      </c>
      <c r="F342" s="4">
        <v>0.22919199458350201</v>
      </c>
      <c r="G342" s="4">
        <v>3.6463205686325999</v>
      </c>
      <c r="H342" s="4">
        <v>2.6602207962098199E-4</v>
      </c>
      <c r="I342" s="4">
        <v>9.2420816394144E-4</v>
      </c>
      <c r="J342" s="4" t="b">
        <v>1</v>
      </c>
    </row>
    <row r="343" spans="1:10" x14ac:dyDescent="0.35">
      <c r="A343" s="4" t="s">
        <v>346</v>
      </c>
      <c r="B343" s="4">
        <v>958.24064095431095</v>
      </c>
      <c r="C343" s="4">
        <v>294.26291754796199</v>
      </c>
      <c r="D343" s="4">
        <v>543.25456382534298</v>
      </c>
      <c r="E343" s="4">
        <v>1.6984651419969601</v>
      </c>
      <c r="F343" s="4">
        <v>0.24875611517826801</v>
      </c>
      <c r="G343" s="4">
        <v>6.8278327179204403</v>
      </c>
      <c r="H343" s="4">
        <v>8.6207022502085496E-12</v>
      </c>
      <c r="I343" s="4">
        <v>1.09988270088868E-10</v>
      </c>
      <c r="J343" s="4" t="b">
        <v>1</v>
      </c>
    </row>
    <row r="344" spans="1:10" x14ac:dyDescent="0.35">
      <c r="A344" s="4" t="s">
        <v>347</v>
      </c>
      <c r="B344" s="4">
        <v>431.83904609470699</v>
      </c>
      <c r="C344" s="4">
        <v>174.417413266279</v>
      </c>
      <c r="D344" s="4">
        <v>270.95052557693901</v>
      </c>
      <c r="E344" s="4">
        <v>1.3153295723899301</v>
      </c>
      <c r="F344" s="4">
        <v>0.226769906470806</v>
      </c>
      <c r="G344" s="4">
        <v>5.8002827308978304</v>
      </c>
      <c r="H344" s="4">
        <v>6.6203201321569699E-9</v>
      </c>
      <c r="I344" s="4">
        <v>5.4433743308846202E-8</v>
      </c>
      <c r="J344" s="4" t="b">
        <v>1</v>
      </c>
    </row>
    <row r="345" spans="1:10" x14ac:dyDescent="0.35">
      <c r="A345" s="4" t="s">
        <v>348</v>
      </c>
      <c r="B345" s="4">
        <v>2320.6942046249301</v>
      </c>
      <c r="C345" s="4">
        <v>350.43755493164502</v>
      </c>
      <c r="D345" s="4">
        <v>1089.2837985666299</v>
      </c>
      <c r="E345" s="4">
        <v>2.7253819989629902</v>
      </c>
      <c r="F345" s="4">
        <v>0.35855637152106601</v>
      </c>
      <c r="G345" s="4">
        <v>7.6009861082690904</v>
      </c>
      <c r="H345" s="4">
        <v>2.9388266040229897E-14</v>
      </c>
      <c r="I345" s="4">
        <v>5.3042236267732E-13</v>
      </c>
      <c r="J345" s="4" t="b">
        <v>1</v>
      </c>
    </row>
    <row r="346" spans="1:10" x14ac:dyDescent="0.35">
      <c r="A346" s="4" t="s">
        <v>349</v>
      </c>
      <c r="B346" s="4">
        <v>56.333274684932</v>
      </c>
      <c r="C346" s="4">
        <v>158.08478510130999</v>
      </c>
      <c r="D346" s="4">
        <v>119.927968695168</v>
      </c>
      <c r="E346" s="4">
        <v>-1.5030302388637899</v>
      </c>
      <c r="F346" s="4">
        <v>0.27623965911764597</v>
      </c>
      <c r="G346" s="4">
        <v>-5.4410371185104598</v>
      </c>
      <c r="H346" s="4">
        <v>5.2971274562121603E-8</v>
      </c>
      <c r="I346" s="4">
        <v>3.8057032209679599E-7</v>
      </c>
      <c r="J346" s="4" t="b">
        <v>0</v>
      </c>
    </row>
    <row r="347" spans="1:10" x14ac:dyDescent="0.35">
      <c r="A347" s="4" t="s">
        <v>350</v>
      </c>
      <c r="B347" s="4">
        <v>18.208735957364802</v>
      </c>
      <c r="C347" s="4">
        <v>53.399797770476503</v>
      </c>
      <c r="D347" s="4">
        <v>40.203149590559597</v>
      </c>
      <c r="E347" s="4">
        <v>-1.6006763080136599</v>
      </c>
      <c r="F347" s="4">
        <v>0.40974892073866698</v>
      </c>
      <c r="G347" s="4">
        <v>-3.9064808398471702</v>
      </c>
      <c r="H347" s="4">
        <v>9.3650065458634403E-5</v>
      </c>
      <c r="I347" s="4">
        <v>3.5538999199686899E-4</v>
      </c>
      <c r="J347" s="4" t="b">
        <v>0</v>
      </c>
    </row>
    <row r="348" spans="1:10" x14ac:dyDescent="0.35">
      <c r="A348" s="4" t="s">
        <v>351</v>
      </c>
      <c r="B348" s="4">
        <v>46.366754848369602</v>
      </c>
      <c r="C348" s="4">
        <v>64.811151763800297</v>
      </c>
      <c r="D348" s="4">
        <v>57.894502920513801</v>
      </c>
      <c r="E348" s="4">
        <v>-0.46673786736624401</v>
      </c>
      <c r="F348" s="4">
        <v>0.200834922873801</v>
      </c>
      <c r="G348" s="4">
        <v>-2.3239875848660501</v>
      </c>
      <c r="H348" s="4">
        <v>2.01261594530583E-2</v>
      </c>
      <c r="I348" s="4">
        <v>4.1485676867028302E-2</v>
      </c>
      <c r="J348" s="4" t="b">
        <v>0</v>
      </c>
    </row>
    <row r="349" spans="1:10" x14ac:dyDescent="0.35">
      <c r="A349" s="4" t="s">
        <v>352</v>
      </c>
      <c r="B349" s="4">
        <v>50.780317508017497</v>
      </c>
      <c r="C349" s="4">
        <v>53.271688572523303</v>
      </c>
      <c r="D349" s="4">
        <v>52.337424423333601</v>
      </c>
      <c r="E349" s="4">
        <v>-8.8326022001471494E-2</v>
      </c>
      <c r="F349" s="4">
        <v>0.20154046769833001</v>
      </c>
      <c r="G349" s="4">
        <v>-0.43825452530793801</v>
      </c>
      <c r="H349" s="4">
        <v>0.66120178680422503</v>
      </c>
      <c r="I349" s="4">
        <v>0.75976602831541395</v>
      </c>
      <c r="J349" s="4" t="b">
        <v>0</v>
      </c>
    </row>
    <row r="350" spans="1:10" x14ac:dyDescent="0.35">
      <c r="A350" s="4" t="s">
        <v>353</v>
      </c>
      <c r="B350" s="4">
        <v>3313.7054415215998</v>
      </c>
      <c r="C350" s="4">
        <v>838.91384974873404</v>
      </c>
      <c r="D350" s="4">
        <v>1766.9606966635599</v>
      </c>
      <c r="E350" s="4">
        <v>1.9815627242664</v>
      </c>
      <c r="F350" s="4">
        <v>0.24228844228315599</v>
      </c>
      <c r="G350" s="4">
        <v>8.1785276490844492</v>
      </c>
      <c r="H350" s="4">
        <v>2.87333075257524E-16</v>
      </c>
      <c r="I350" s="4">
        <v>7.8750546552062003E-15</v>
      </c>
      <c r="J350" s="4" t="b">
        <v>1</v>
      </c>
    </row>
    <row r="351" spans="1:10" x14ac:dyDescent="0.35">
      <c r="A351" s="4" t="s">
        <v>354</v>
      </c>
      <c r="B351" s="4">
        <v>50.450499842458903</v>
      </c>
      <c r="C351" s="4">
        <v>45.666017080911502</v>
      </c>
      <c r="D351" s="4">
        <v>47.460198116491803</v>
      </c>
      <c r="E351" s="4">
        <v>0.148912733113088</v>
      </c>
      <c r="F351" s="4">
        <v>0.326870640833959</v>
      </c>
      <c r="G351" s="4">
        <v>0.455570842132413</v>
      </c>
      <c r="H351" s="4">
        <v>0.64869861443711296</v>
      </c>
      <c r="I351" s="4">
        <v>0.74772114436676596</v>
      </c>
      <c r="J351" s="4" t="b">
        <v>1</v>
      </c>
    </row>
    <row r="352" spans="1:10" x14ac:dyDescent="0.35">
      <c r="A352" s="4" t="s">
        <v>355</v>
      </c>
      <c r="B352" s="4">
        <v>189.31382144150999</v>
      </c>
      <c r="C352" s="4">
        <v>129.899002815741</v>
      </c>
      <c r="D352" s="4">
        <v>152.17955980040401</v>
      </c>
      <c r="E352" s="4">
        <v>0.53697705408349194</v>
      </c>
      <c r="F352" s="4">
        <v>0.216111706758114</v>
      </c>
      <c r="G352" s="4">
        <v>2.48471988000406</v>
      </c>
      <c r="H352" s="4">
        <v>1.2965341164420901E-2</v>
      </c>
      <c r="I352" s="4">
        <v>2.89859590987054E-2</v>
      </c>
      <c r="J352" s="4" t="b">
        <v>1</v>
      </c>
    </row>
    <row r="353" spans="1:10" x14ac:dyDescent="0.35">
      <c r="A353" s="4" t="s">
        <v>356</v>
      </c>
      <c r="B353" s="4">
        <v>69.274907072882101</v>
      </c>
      <c r="C353" s="4">
        <v>40.213613275630898</v>
      </c>
      <c r="D353" s="4">
        <v>51.111598449600102</v>
      </c>
      <c r="E353" s="4">
        <v>0.84545438416234198</v>
      </c>
      <c r="F353" s="4">
        <v>0.23834320534441999</v>
      </c>
      <c r="G353" s="4">
        <v>3.54721412318262</v>
      </c>
      <c r="H353" s="4">
        <v>3.8932802548425998E-4</v>
      </c>
      <c r="I353" s="4">
        <v>1.3095579039016001E-3</v>
      </c>
      <c r="J353" s="4" t="b">
        <v>1</v>
      </c>
    </row>
    <row r="354" spans="1:10" x14ac:dyDescent="0.35">
      <c r="A354" s="4" t="s">
        <v>357</v>
      </c>
      <c r="B354" s="4">
        <v>3361.1957461738202</v>
      </c>
      <c r="C354" s="4">
        <v>808.92186731994104</v>
      </c>
      <c r="D354" s="4">
        <v>1766.0245718901399</v>
      </c>
      <c r="E354" s="4">
        <v>2.0540155718893098</v>
      </c>
      <c r="F354" s="4">
        <v>0.26511398940188402</v>
      </c>
      <c r="G354" s="4">
        <v>7.7476695082116098</v>
      </c>
      <c r="H354" s="4">
        <v>9.3594350406491803E-15</v>
      </c>
      <c r="I354" s="4">
        <v>1.9773277356084E-13</v>
      </c>
      <c r="J354" s="4" t="b">
        <v>1</v>
      </c>
    </row>
    <row r="355" spans="1:10" x14ac:dyDescent="0.35">
      <c r="A355" s="4" t="s">
        <v>358</v>
      </c>
      <c r="B355" s="4">
        <v>31.7386988600134</v>
      </c>
      <c r="C355" s="4">
        <v>34.213662855529599</v>
      </c>
      <c r="D355" s="4">
        <v>33.285551357210998</v>
      </c>
      <c r="E355" s="4">
        <v>-0.103825842718579</v>
      </c>
      <c r="F355" s="4">
        <v>0.249193932694976</v>
      </c>
      <c r="G355" s="4">
        <v>-0.41664675217299901</v>
      </c>
      <c r="H355" s="4">
        <v>0.67693680742477003</v>
      </c>
      <c r="I355" s="4">
        <v>0.77423993430344595</v>
      </c>
      <c r="J355" s="4" t="b">
        <v>0</v>
      </c>
    </row>
    <row r="356" spans="1:10" x14ac:dyDescent="0.35">
      <c r="A356" s="4" t="s">
        <v>359</v>
      </c>
      <c r="B356" s="4">
        <v>466.88167512723101</v>
      </c>
      <c r="C356" s="4">
        <v>277.89711430723401</v>
      </c>
      <c r="D356" s="4">
        <v>261.65035239975902</v>
      </c>
      <c r="E356" s="4">
        <v>-0.24945455011637899</v>
      </c>
      <c r="F356" s="4">
        <v>0.27143322922437801</v>
      </c>
      <c r="G356" s="4">
        <v>-0.91902730859149695</v>
      </c>
      <c r="H356" s="4">
        <v>0.35808128853076499</v>
      </c>
      <c r="I356" s="4">
        <v>0.47658300991504698</v>
      </c>
      <c r="J356" s="4" t="b">
        <v>0</v>
      </c>
    </row>
    <row r="357" spans="1:10" x14ac:dyDescent="0.35">
      <c r="A357" s="4" t="s">
        <v>360</v>
      </c>
      <c r="B357" s="4">
        <v>66.414286838856398</v>
      </c>
      <c r="C357" s="4">
        <v>312.74219189662398</v>
      </c>
      <c r="D357" s="4">
        <v>220.369227499961</v>
      </c>
      <c r="E357" s="4">
        <v>-2.2377329704974098</v>
      </c>
      <c r="F357" s="4">
        <v>0.32147725296244001</v>
      </c>
      <c r="G357" s="4">
        <v>-6.9607816723469904</v>
      </c>
      <c r="H357" s="4">
        <v>3.3838985195696999E-12</v>
      </c>
      <c r="I357" s="4">
        <v>4.5528816445119702E-11</v>
      </c>
      <c r="J357" s="4" t="b">
        <v>0</v>
      </c>
    </row>
    <row r="358" spans="1:10" x14ac:dyDescent="0.35">
      <c r="A358" s="4" t="s">
        <v>361</v>
      </c>
      <c r="B358" s="4">
        <v>689.400060846977</v>
      </c>
      <c r="C358" s="4">
        <v>343.50208366189003</v>
      </c>
      <c r="D358" s="4">
        <v>473.21382510629797</v>
      </c>
      <c r="E358" s="4">
        <v>1.0021268022654899</v>
      </c>
      <c r="F358" s="4">
        <v>0.24166150989712701</v>
      </c>
      <c r="G358" s="4">
        <v>4.1468200819074896</v>
      </c>
      <c r="H358" s="4">
        <v>3.3712476839649802E-5</v>
      </c>
      <c r="I358" s="4">
        <v>1.4174564125761901E-4</v>
      </c>
      <c r="J358" s="4" t="b">
        <v>1</v>
      </c>
    </row>
    <row r="359" spans="1:10" x14ac:dyDescent="0.35">
      <c r="A359" s="4" t="s">
        <v>362</v>
      </c>
      <c r="B359" s="4">
        <v>77.913826705046006</v>
      </c>
      <c r="C359" s="4">
        <v>139.09547138699099</v>
      </c>
      <c r="D359" s="4">
        <v>116.152354631262</v>
      </c>
      <c r="E359" s="4">
        <v>-0.84897766149582499</v>
      </c>
      <c r="F359" s="4">
        <v>0.24011340130567099</v>
      </c>
      <c r="G359" s="4">
        <v>-3.5357362682770499</v>
      </c>
      <c r="H359" s="4">
        <v>4.06640434342068E-4</v>
      </c>
      <c r="I359" s="4">
        <v>1.3554681144735601E-3</v>
      </c>
      <c r="J359" s="4" t="b">
        <v>0</v>
      </c>
    </row>
    <row r="360" spans="1:10" x14ac:dyDescent="0.35">
      <c r="A360" s="4" t="s">
        <v>363</v>
      </c>
      <c r="B360" s="4">
        <v>137.42556517306201</v>
      </c>
      <c r="C360" s="4">
        <v>111.381725759443</v>
      </c>
      <c r="D360" s="4">
        <v>121.14816553955001</v>
      </c>
      <c r="E360" s="4">
        <v>0.29883933109725203</v>
      </c>
      <c r="F360" s="4">
        <v>0.231930819031959</v>
      </c>
      <c r="G360" s="4">
        <v>1.2884847832838999</v>
      </c>
      <c r="H360" s="4">
        <v>0.19757726244189699</v>
      </c>
      <c r="I360" s="4">
        <v>0.29608554679865101</v>
      </c>
      <c r="J360" s="4" t="b">
        <v>1</v>
      </c>
    </row>
    <row r="361" spans="1:10" x14ac:dyDescent="0.35">
      <c r="A361" s="4" t="s">
        <v>364</v>
      </c>
      <c r="B361" s="4">
        <v>537.23178347599105</v>
      </c>
      <c r="C361" s="4">
        <v>641.87175175505604</v>
      </c>
      <c r="D361" s="4">
        <v>602.63176365040704</v>
      </c>
      <c r="E361" s="4">
        <v>-0.257103020794541</v>
      </c>
      <c r="F361" s="4">
        <v>0.39148013222337202</v>
      </c>
      <c r="G361" s="4">
        <v>-0.65674602523083503</v>
      </c>
      <c r="H361" s="4">
        <v>0.51134423499781401</v>
      </c>
      <c r="I361" s="4">
        <v>0.62544584115435098</v>
      </c>
      <c r="J361" s="4" t="b">
        <v>0</v>
      </c>
    </row>
    <row r="362" spans="1:10" x14ac:dyDescent="0.35">
      <c r="A362" s="4" t="s">
        <v>365</v>
      </c>
      <c r="B362" s="4">
        <v>60.026464509435201</v>
      </c>
      <c r="C362" s="4">
        <v>60.865667087202503</v>
      </c>
      <c r="D362" s="4">
        <v>60.550966120539798</v>
      </c>
      <c r="E362" s="4">
        <v>-2.2535435531489002E-2</v>
      </c>
      <c r="F362" s="4">
        <v>0.204716096936881</v>
      </c>
      <c r="G362" s="4">
        <v>-0.110081404778039</v>
      </c>
      <c r="H362" s="4">
        <v>0.91234481535988798</v>
      </c>
      <c r="I362" s="4">
        <v>0.95089459629058704</v>
      </c>
      <c r="J362" s="4" t="b">
        <v>0</v>
      </c>
    </row>
    <row r="363" spans="1:10" x14ac:dyDescent="0.35">
      <c r="A363" s="4" t="s">
        <v>366</v>
      </c>
      <c r="B363" s="4">
        <v>221.81629488319101</v>
      </c>
      <c r="C363" s="4">
        <v>229.39202648832</v>
      </c>
      <c r="D363" s="4">
        <v>226.55112713639701</v>
      </c>
      <c r="E363" s="4">
        <v>-5.6600532545449E-2</v>
      </c>
      <c r="F363" s="4">
        <v>0.179407440112234</v>
      </c>
      <c r="G363" s="4">
        <v>-0.31548598268857098</v>
      </c>
      <c r="H363" s="4">
        <v>0.75239269226651695</v>
      </c>
      <c r="I363" s="4">
        <v>0.83348891059464403</v>
      </c>
      <c r="J363" s="4" t="b">
        <v>0</v>
      </c>
    </row>
    <row r="364" spans="1:10" x14ac:dyDescent="0.35">
      <c r="A364" s="4" t="s">
        <v>367</v>
      </c>
      <c r="B364" s="4">
        <v>56.427139973621998</v>
      </c>
      <c r="C364" s="4">
        <v>82.310373050962198</v>
      </c>
      <c r="D364" s="4">
        <v>72.604160646959599</v>
      </c>
      <c r="E364" s="4">
        <v>-0.55701616739884896</v>
      </c>
      <c r="F364" s="4">
        <v>0.17792245129721901</v>
      </c>
      <c r="G364" s="4">
        <v>-3.1306682396610799</v>
      </c>
      <c r="H364" s="4">
        <v>1.7440906733807099E-3</v>
      </c>
      <c r="I364" s="4">
        <v>4.9831162096591703E-3</v>
      </c>
      <c r="J364" s="4" t="b">
        <v>0</v>
      </c>
    </row>
    <row r="365" spans="1:10" x14ac:dyDescent="0.35">
      <c r="A365" s="4" t="s">
        <v>368</v>
      </c>
      <c r="B365" s="4">
        <v>130.25077356808501</v>
      </c>
      <c r="C365" s="4">
        <v>110.684177331745</v>
      </c>
      <c r="D365" s="4">
        <v>118.021650920372</v>
      </c>
      <c r="E365" s="4">
        <v>0.25697088128919399</v>
      </c>
      <c r="F365" s="4">
        <v>0.224691405498988</v>
      </c>
      <c r="G365" s="4">
        <v>1.14366137288839</v>
      </c>
      <c r="H365" s="4">
        <v>0.25276409856049398</v>
      </c>
      <c r="I365" s="4">
        <v>0.36249114909838298</v>
      </c>
      <c r="J365" s="4" t="b">
        <v>1</v>
      </c>
    </row>
    <row r="366" spans="1:10" x14ac:dyDescent="0.35">
      <c r="A366" s="4" t="s">
        <v>369</v>
      </c>
      <c r="B366" s="4">
        <v>16.799977513722101</v>
      </c>
      <c r="C366" s="4">
        <v>17.769822184250302</v>
      </c>
      <c r="D366" s="4">
        <v>17.4061304328023</v>
      </c>
      <c r="E366" s="4">
        <v>1.04596512214227E-2</v>
      </c>
      <c r="F366" s="4">
        <v>0.37178918334452299</v>
      </c>
      <c r="G366" s="4">
        <v>2.8133285447764299E-2</v>
      </c>
      <c r="H366" s="4">
        <v>0.97755584662524797</v>
      </c>
      <c r="I366" s="4">
        <v>0.98766163658849704</v>
      </c>
      <c r="J366" s="4" t="b">
        <v>1</v>
      </c>
    </row>
    <row r="367" spans="1:10" x14ac:dyDescent="0.35">
      <c r="A367" s="4" t="s">
        <v>370</v>
      </c>
      <c r="B367" s="4">
        <v>25.048945877519898</v>
      </c>
      <c r="C367" s="4">
        <v>19.3750402703484</v>
      </c>
      <c r="D367" s="4">
        <v>21.502754873037699</v>
      </c>
      <c r="E367" s="4">
        <v>0.47273171617484699</v>
      </c>
      <c r="F367" s="4">
        <v>0.33220321301065597</v>
      </c>
      <c r="G367" s="4">
        <v>1.4230196989686601</v>
      </c>
      <c r="H367" s="4">
        <v>0.15473044480760401</v>
      </c>
      <c r="I367" s="4">
        <v>0.23954085597829999</v>
      </c>
      <c r="J367" s="4" t="b">
        <v>1</v>
      </c>
    </row>
    <row r="368" spans="1:10" x14ac:dyDescent="0.35">
      <c r="A368" s="4" t="s">
        <v>371</v>
      </c>
      <c r="B368" s="4">
        <v>277.82235314258401</v>
      </c>
      <c r="C368" s="4">
        <v>274.10579519649798</v>
      </c>
      <c r="D368" s="4">
        <v>275.49950442628</v>
      </c>
      <c r="E368" s="4">
        <v>2.1891239825411801E-2</v>
      </c>
      <c r="F368" s="4">
        <v>0.17555227127489301</v>
      </c>
      <c r="G368" s="4">
        <v>0.124699268579287</v>
      </c>
      <c r="H368" s="4">
        <v>0.90076163647108898</v>
      </c>
      <c r="I368" s="4">
        <v>0.94280567325121101</v>
      </c>
      <c r="J368" s="4" t="b">
        <v>1</v>
      </c>
    </row>
    <row r="369" spans="1:10" x14ac:dyDescent="0.35">
      <c r="A369" s="4" t="s">
        <v>372</v>
      </c>
      <c r="B369" s="4">
        <v>699.16410966673902</v>
      </c>
      <c r="C369" s="4">
        <v>6295.8842097494899</v>
      </c>
      <c r="D369" s="4">
        <v>4197.1141722184602</v>
      </c>
      <c r="E369" s="4">
        <v>-3.1707023198804598</v>
      </c>
      <c r="F369" s="4">
        <v>0.79253087833103597</v>
      </c>
      <c r="G369" s="4">
        <v>-4.0007303268202401</v>
      </c>
      <c r="H369" s="4">
        <v>6.31472893272726E-5</v>
      </c>
      <c r="I369" s="4">
        <v>2.52589157309091E-4</v>
      </c>
      <c r="J369" s="4" t="b">
        <v>0</v>
      </c>
    </row>
    <row r="370" spans="1:10" x14ac:dyDescent="0.35">
      <c r="A370" s="4" t="s">
        <v>373</v>
      </c>
      <c r="B370" s="4">
        <v>12799.398579208</v>
      </c>
      <c r="C370" s="4">
        <v>10588.567061789799</v>
      </c>
      <c r="D370" s="4">
        <v>11417.6288808216</v>
      </c>
      <c r="E370" s="4">
        <v>0.273529076631223</v>
      </c>
      <c r="F370" s="4">
        <v>0.38301713705121698</v>
      </c>
      <c r="G370" s="4">
        <v>0.71414318099988106</v>
      </c>
      <c r="H370" s="4">
        <v>0.47513864700986702</v>
      </c>
      <c r="I370" s="4">
        <v>0.591923566981989</v>
      </c>
      <c r="J370" s="4" t="b">
        <v>1</v>
      </c>
    </row>
    <row r="371" spans="1:10" x14ac:dyDescent="0.35">
      <c r="A371" s="4" t="s">
        <v>374</v>
      </c>
      <c r="B371" s="4">
        <v>357.98728002433501</v>
      </c>
      <c r="C371" s="4">
        <v>53.033319219105501</v>
      </c>
      <c r="D371" s="4">
        <v>167.391054521066</v>
      </c>
      <c r="E371" s="4">
        <v>2.7475516966456301</v>
      </c>
      <c r="F371" s="4">
        <v>0.67998518493553095</v>
      </c>
      <c r="G371" s="4">
        <v>4.0406052330480202</v>
      </c>
      <c r="H371" s="4">
        <v>5.3313435640515601E-5</v>
      </c>
      <c r="I371" s="4">
        <v>2.1676891414275601E-4</v>
      </c>
      <c r="J371" s="4" t="b">
        <v>1</v>
      </c>
    </row>
    <row r="372" spans="1:10" x14ac:dyDescent="0.35">
      <c r="A372" s="4" t="s">
        <v>375</v>
      </c>
      <c r="B372" s="4">
        <v>219.81951417974099</v>
      </c>
      <c r="C372" s="4">
        <v>204.97074810754299</v>
      </c>
      <c r="D372" s="4">
        <v>160.75260671433199</v>
      </c>
      <c r="E372" s="4">
        <v>-1.25168273564134</v>
      </c>
      <c r="F372" s="4">
        <v>0.50408365323319904</v>
      </c>
      <c r="G372" s="4">
        <v>-2.4830853522288101</v>
      </c>
      <c r="H372" s="4">
        <v>1.30249874775846E-2</v>
      </c>
      <c r="I372" s="4">
        <v>2.9031598594616199E-2</v>
      </c>
      <c r="J372" s="4" t="b">
        <v>0</v>
      </c>
    </row>
    <row r="373" spans="1:10" x14ac:dyDescent="0.35">
      <c r="A373" s="4" t="s">
        <v>376</v>
      </c>
      <c r="B373" s="4">
        <v>1338.8948331967299</v>
      </c>
      <c r="C373" s="4">
        <v>1031.74209183225</v>
      </c>
      <c r="D373" s="4">
        <v>1146.92436984393</v>
      </c>
      <c r="E373" s="4">
        <v>0.37577101852558498</v>
      </c>
      <c r="F373" s="4">
        <v>0.24506461207625499</v>
      </c>
      <c r="G373" s="4">
        <v>1.5333548787070901</v>
      </c>
      <c r="H373" s="4">
        <v>0.12518843979704</v>
      </c>
      <c r="I373" s="4">
        <v>0.20008519535596</v>
      </c>
      <c r="J373" s="4" t="b">
        <v>1</v>
      </c>
    </row>
    <row r="374" spans="1:10" x14ac:dyDescent="0.35">
      <c r="A374" s="4" t="s">
        <v>377</v>
      </c>
      <c r="B374" s="4">
        <v>30.798200067139899</v>
      </c>
      <c r="C374" s="4">
        <v>22.880572385438601</v>
      </c>
      <c r="D374" s="4">
        <v>25.849682766076601</v>
      </c>
      <c r="E374" s="4">
        <v>0.48153480040798102</v>
      </c>
      <c r="F374" s="4">
        <v>0.26076570511501601</v>
      </c>
      <c r="G374" s="4">
        <v>1.84661859655045</v>
      </c>
      <c r="H374" s="4">
        <v>6.480243703737E-2</v>
      </c>
      <c r="I374" s="4">
        <v>0.112832478606244</v>
      </c>
      <c r="J374" s="4" t="b">
        <v>1</v>
      </c>
    </row>
    <row r="375" spans="1:10" x14ac:dyDescent="0.35">
      <c r="A375" s="4" t="s">
        <v>378</v>
      </c>
      <c r="B375" s="4">
        <v>315.45907874766999</v>
      </c>
      <c r="C375" s="4">
        <v>84.792786070722698</v>
      </c>
      <c r="D375" s="4">
        <v>171.29264582457799</v>
      </c>
      <c r="E375" s="4">
        <v>1.90042863485963</v>
      </c>
      <c r="F375" s="4">
        <v>0.30533315903377001</v>
      </c>
      <c r="G375" s="4">
        <v>6.2241148025768096</v>
      </c>
      <c r="H375" s="4">
        <v>4.8428238752830803E-10</v>
      </c>
      <c r="I375" s="4">
        <v>4.7451708274191301E-9</v>
      </c>
      <c r="J375" s="4" t="b">
        <v>1</v>
      </c>
    </row>
    <row r="376" spans="1:10" x14ac:dyDescent="0.35">
      <c r="A376" s="4" t="s">
        <v>379</v>
      </c>
      <c r="B376" s="4">
        <v>536.48900418450501</v>
      </c>
      <c r="C376" s="4">
        <v>355.66749737464301</v>
      </c>
      <c r="D376" s="4">
        <v>423.47556242834099</v>
      </c>
      <c r="E376" s="4">
        <v>0.58948056160927997</v>
      </c>
      <c r="F376" s="4">
        <v>0.26115545150130898</v>
      </c>
      <c r="G376" s="4">
        <v>2.2572018245091998</v>
      </c>
      <c r="H376" s="4">
        <v>2.3995466472919402E-2</v>
      </c>
      <c r="I376" s="4">
        <v>4.81209896746893E-2</v>
      </c>
      <c r="J376" s="4" t="b">
        <v>1</v>
      </c>
    </row>
    <row r="377" spans="1:10" x14ac:dyDescent="0.35">
      <c r="A377" s="4" t="s">
        <v>380</v>
      </c>
      <c r="B377" s="4">
        <v>439.06053453118199</v>
      </c>
      <c r="C377" s="4">
        <v>312.28142442356</v>
      </c>
      <c r="D377" s="4">
        <v>359.82359071391897</v>
      </c>
      <c r="E377" s="4">
        <v>0.48863832940735802</v>
      </c>
      <c r="F377" s="4">
        <v>0.18877884160440001</v>
      </c>
      <c r="G377" s="4">
        <v>2.5884168228520901</v>
      </c>
      <c r="H377" s="4">
        <v>9.6418229648029003E-3</v>
      </c>
      <c r="I377" s="4">
        <v>2.2365743726967001E-2</v>
      </c>
      <c r="J377" s="4" t="b">
        <v>1</v>
      </c>
    </row>
    <row r="378" spans="1:10" x14ac:dyDescent="0.35">
      <c r="A378" s="4" t="s">
        <v>381</v>
      </c>
      <c r="B378" s="4">
        <v>833.89306359812997</v>
      </c>
      <c r="C378" s="4">
        <v>105.25106493197799</v>
      </c>
      <c r="D378" s="4">
        <v>378.49181443178497</v>
      </c>
      <c r="E378" s="4">
        <v>2.9770082632426398</v>
      </c>
      <c r="F378" s="4">
        <v>0.25150956016428599</v>
      </c>
      <c r="G378" s="4">
        <v>11.836561048804899</v>
      </c>
      <c r="H378" s="4">
        <v>2.5259956521716798E-32</v>
      </c>
      <c r="I378" s="4">
        <v>3.1153946376784002E-30</v>
      </c>
      <c r="J378" s="4" t="b">
        <v>1</v>
      </c>
    </row>
    <row r="379" spans="1:10" x14ac:dyDescent="0.35">
      <c r="A379" s="4" t="s">
        <v>382</v>
      </c>
      <c r="B379" s="4">
        <v>672.52006522410898</v>
      </c>
      <c r="C379" s="4">
        <v>330.54306720782699</v>
      </c>
      <c r="D379" s="4">
        <v>458.78444146393298</v>
      </c>
      <c r="E379" s="4">
        <v>1.02319149401557</v>
      </c>
      <c r="F379" s="4">
        <v>0.23771388497250101</v>
      </c>
      <c r="G379" s="4">
        <v>4.3042983969318103</v>
      </c>
      <c r="H379" s="4">
        <v>1.6751575563696498E-5</v>
      </c>
      <c r="I379" s="4">
        <v>7.2492198345821196E-5</v>
      </c>
      <c r="J379" s="4" t="b">
        <v>1</v>
      </c>
    </row>
    <row r="380" spans="1:10" x14ac:dyDescent="0.35">
      <c r="A380" s="4" t="s">
        <v>383</v>
      </c>
      <c r="B380" s="4">
        <v>1363.0117810285101</v>
      </c>
      <c r="C380" s="4">
        <v>85.468361015704701</v>
      </c>
      <c r="D380" s="4">
        <v>564.54714352050598</v>
      </c>
      <c r="E380" s="4">
        <v>3.9989374189278899</v>
      </c>
      <c r="F380" s="4">
        <v>0.32694014309894498</v>
      </c>
      <c r="G380" s="4">
        <v>12.231405360698201</v>
      </c>
      <c r="H380" s="4">
        <v>2.1125176125004901E-34</v>
      </c>
      <c r="I380" s="4">
        <v>3.1265260665007298E-32</v>
      </c>
      <c r="J380" s="4" t="b">
        <v>1</v>
      </c>
    </row>
    <row r="381" spans="1:10" x14ac:dyDescent="0.35">
      <c r="A381" s="4" t="s">
        <v>384</v>
      </c>
      <c r="B381" s="4">
        <v>18.960745701020699</v>
      </c>
      <c r="C381" s="4">
        <v>16.167937760916899</v>
      </c>
      <c r="D381" s="4">
        <v>17.215240738455801</v>
      </c>
      <c r="E381" s="4">
        <v>0.30342088191523903</v>
      </c>
      <c r="F381" s="4">
        <v>0.28898238394861497</v>
      </c>
      <c r="G381" s="4">
        <v>1.04996324609597</v>
      </c>
      <c r="H381" s="4">
        <v>0.29373501121013101</v>
      </c>
      <c r="I381" s="4">
        <v>0.40628767905700303</v>
      </c>
      <c r="J381" s="4" t="b">
        <v>1</v>
      </c>
    </row>
    <row r="382" spans="1:10" x14ac:dyDescent="0.35">
      <c r="A382" s="4" t="s">
        <v>385</v>
      </c>
      <c r="B382" s="4">
        <v>4230.4166665069197</v>
      </c>
      <c r="C382" s="4">
        <v>1840.26687084122</v>
      </c>
      <c r="D382" s="4">
        <v>2736.5730442158501</v>
      </c>
      <c r="E382" s="4">
        <v>1.2005457026792199</v>
      </c>
      <c r="F382" s="4">
        <v>0.228496974951511</v>
      </c>
      <c r="G382" s="4">
        <v>5.2540988909546202</v>
      </c>
      <c r="H382" s="4">
        <v>1.48750944448498E-7</v>
      </c>
      <c r="I382" s="4">
        <v>9.8281874010614905E-7</v>
      </c>
      <c r="J382" s="4" t="b">
        <v>1</v>
      </c>
    </row>
    <row r="383" spans="1:10" x14ac:dyDescent="0.35">
      <c r="A383" s="4" t="s">
        <v>386</v>
      </c>
      <c r="B383" s="4">
        <v>204.985996824632</v>
      </c>
      <c r="C383" s="4">
        <v>196.414797378581</v>
      </c>
      <c r="D383" s="4">
        <v>199.62899717085</v>
      </c>
      <c r="E383" s="4">
        <v>5.90650006328323E-2</v>
      </c>
      <c r="F383" s="4">
        <v>0.248574481844961</v>
      </c>
      <c r="G383" s="4">
        <v>0.23761489994645499</v>
      </c>
      <c r="H383" s="4">
        <v>0.81217979297907505</v>
      </c>
      <c r="I383" s="4">
        <v>0.87867404503584201</v>
      </c>
      <c r="J383" s="4" t="b">
        <v>1</v>
      </c>
    </row>
    <row r="384" spans="1:10" x14ac:dyDescent="0.35">
      <c r="A384" s="4" t="s">
        <v>387</v>
      </c>
      <c r="B384" s="4">
        <v>65.733815007497398</v>
      </c>
      <c r="C384" s="4">
        <v>234.00825263018999</v>
      </c>
      <c r="D384" s="4">
        <v>170.90533852167999</v>
      </c>
      <c r="E384" s="4">
        <v>-1.8224381630043101</v>
      </c>
      <c r="F384" s="4">
        <v>0.257350182448562</v>
      </c>
      <c r="G384" s="4">
        <v>-7.0815499164006601</v>
      </c>
      <c r="H384" s="4">
        <v>1.4255100207524199E-12</v>
      </c>
      <c r="I384" s="4">
        <v>2.0683870889348901E-11</v>
      </c>
      <c r="J384" s="4" t="b">
        <v>0</v>
      </c>
    </row>
    <row r="385" spans="1:10" x14ac:dyDescent="0.35">
      <c r="A385" s="4" t="s">
        <v>388</v>
      </c>
      <c r="B385" s="4">
        <v>114.083711633625</v>
      </c>
      <c r="C385" s="4">
        <v>178.879065817465</v>
      </c>
      <c r="D385" s="4">
        <v>154.58080799852499</v>
      </c>
      <c r="E385" s="4">
        <v>-0.649216572396353</v>
      </c>
      <c r="F385" s="4">
        <v>0.31050387042879202</v>
      </c>
      <c r="G385" s="4">
        <v>-2.09084856655672</v>
      </c>
      <c r="H385" s="4">
        <v>3.6541640918976902E-2</v>
      </c>
      <c r="I385" s="4">
        <v>6.8112882317488396E-2</v>
      </c>
      <c r="J385" s="4" t="b">
        <v>0</v>
      </c>
    </row>
    <row r="386" spans="1:10" x14ac:dyDescent="0.35">
      <c r="A386" s="4" t="s">
        <v>389</v>
      </c>
      <c r="B386" s="4">
        <v>320.50304820422502</v>
      </c>
      <c r="C386" s="4">
        <v>260.46116125311403</v>
      </c>
      <c r="D386" s="4">
        <v>282.97686885977998</v>
      </c>
      <c r="E386" s="4">
        <v>0.30000182823104798</v>
      </c>
      <c r="F386" s="4">
        <v>0.31076272290965901</v>
      </c>
      <c r="G386" s="4">
        <v>0.96537263357117997</v>
      </c>
      <c r="H386" s="4">
        <v>0.33435820346035899</v>
      </c>
      <c r="I386" s="4">
        <v>0.44974103625712902</v>
      </c>
      <c r="J386" s="4" t="b">
        <v>1</v>
      </c>
    </row>
    <row r="387" spans="1:10" x14ac:dyDescent="0.35">
      <c r="A387" s="4" t="s">
        <v>390</v>
      </c>
      <c r="B387" s="4">
        <v>71.433526425731998</v>
      </c>
      <c r="C387" s="4">
        <v>21.759184254668501</v>
      </c>
      <c r="D387" s="4">
        <v>40.387062568817299</v>
      </c>
      <c r="E387" s="4">
        <v>1.68801782743027</v>
      </c>
      <c r="F387" s="4">
        <v>0.27124912702080101</v>
      </c>
      <c r="G387" s="4">
        <v>6.2231272261415498</v>
      </c>
      <c r="H387" s="4">
        <v>4.8734186876196503E-10</v>
      </c>
      <c r="I387" s="4">
        <v>4.7451708274191301E-9</v>
      </c>
      <c r="J387" s="4" t="b">
        <v>1</v>
      </c>
    </row>
    <row r="388" spans="1:10" x14ac:dyDescent="0.35">
      <c r="A388" s="4" t="s">
        <v>391</v>
      </c>
      <c r="B388" s="4">
        <v>134.36990961542801</v>
      </c>
      <c r="C388" s="4">
        <v>1060.0571665952</v>
      </c>
      <c r="D388" s="4">
        <v>712.92444522778396</v>
      </c>
      <c r="E388" s="4">
        <v>-2.9809720581215902</v>
      </c>
      <c r="F388" s="4">
        <v>0.58932954198107901</v>
      </c>
      <c r="G388" s="4">
        <v>-5.0582430470069601</v>
      </c>
      <c r="H388" s="4">
        <v>4.23136916404545E-7</v>
      </c>
      <c r="I388" s="4">
        <v>2.4655221900737302E-6</v>
      </c>
      <c r="J388" s="4" t="b">
        <v>0</v>
      </c>
    </row>
    <row r="389" spans="1:10" x14ac:dyDescent="0.35">
      <c r="A389" s="4" t="s">
        <v>392</v>
      </c>
      <c r="B389" s="4">
        <v>472.45823298511499</v>
      </c>
      <c r="C389" s="4">
        <v>454.09325022531999</v>
      </c>
      <c r="D389" s="4">
        <v>460.98011876024299</v>
      </c>
      <c r="E389" s="4">
        <v>5.5416476606200103E-2</v>
      </c>
      <c r="F389" s="4">
        <v>0.23318810890737801</v>
      </c>
      <c r="G389" s="4">
        <v>0.237647094724763</v>
      </c>
      <c r="H389" s="4">
        <v>0.81215482039273201</v>
      </c>
      <c r="I389" s="4">
        <v>0.87867404503584201</v>
      </c>
      <c r="J389" s="4" t="b">
        <v>1</v>
      </c>
    </row>
    <row r="390" spans="1:10" x14ac:dyDescent="0.35">
      <c r="A390" s="4" t="s">
        <v>393</v>
      </c>
      <c r="B390" s="4">
        <v>2747.3417325045002</v>
      </c>
      <c r="C390" s="4">
        <v>610.61701150377405</v>
      </c>
      <c r="D390" s="4">
        <v>1411.8887818790499</v>
      </c>
      <c r="E390" s="4">
        <v>2.16762466918764</v>
      </c>
      <c r="F390" s="4">
        <v>0.26901600944857101</v>
      </c>
      <c r="G390" s="4">
        <v>8.0576047263165904</v>
      </c>
      <c r="H390" s="4">
        <v>7.7803928492279305E-16</v>
      </c>
      <c r="I390" s="4">
        <v>1.9853416235960899E-14</v>
      </c>
      <c r="J390" s="4" t="b">
        <v>1</v>
      </c>
    </row>
    <row r="391" spans="1:10" x14ac:dyDescent="0.35">
      <c r="A391" s="4" t="s">
        <v>394</v>
      </c>
      <c r="B391" s="4">
        <v>132.82268920560099</v>
      </c>
      <c r="C391" s="4">
        <v>72.031156959676906</v>
      </c>
      <c r="D391" s="4">
        <v>94.827981551898304</v>
      </c>
      <c r="E391" s="4">
        <v>0.90191269071262703</v>
      </c>
      <c r="F391" s="4">
        <v>0.210666126078462</v>
      </c>
      <c r="G391" s="4">
        <v>4.2812421128241196</v>
      </c>
      <c r="H391" s="4">
        <v>1.85853017039084E-5</v>
      </c>
      <c r="I391" s="4">
        <v>7.9960018958675599E-5</v>
      </c>
      <c r="J391" s="4" t="b">
        <v>1</v>
      </c>
    </row>
    <row r="392" spans="1:10" x14ac:dyDescent="0.35">
      <c r="A392" s="4" t="s">
        <v>395</v>
      </c>
      <c r="B392" s="4">
        <v>807.043792535497</v>
      </c>
      <c r="C392" s="4">
        <v>705.79724504882097</v>
      </c>
      <c r="D392" s="4">
        <v>743.76470035632406</v>
      </c>
      <c r="E392" s="4">
        <v>0.19265688760668601</v>
      </c>
      <c r="F392" s="4">
        <v>0.212160655661189</v>
      </c>
      <c r="G392" s="4">
        <v>0.90807075895518596</v>
      </c>
      <c r="H392" s="4">
        <v>0.36384083837196002</v>
      </c>
      <c r="I392" s="4">
        <v>0.48078967927723298</v>
      </c>
      <c r="J392" s="4" t="b">
        <v>1</v>
      </c>
    </row>
    <row r="393" spans="1:10" x14ac:dyDescent="0.35">
      <c r="A393" s="4" t="s">
        <v>396</v>
      </c>
      <c r="B393" s="4">
        <v>245.12201007219701</v>
      </c>
      <c r="C393" s="4">
        <v>359.12969106428397</v>
      </c>
      <c r="D393" s="4">
        <v>316.37681069225198</v>
      </c>
      <c r="E393" s="4">
        <v>-0.55268762748691003</v>
      </c>
      <c r="F393" s="4">
        <v>0.22822567653112699</v>
      </c>
      <c r="G393" s="4">
        <v>-2.4216715484750901</v>
      </c>
      <c r="H393" s="4">
        <v>1.54493071596146E-2</v>
      </c>
      <c r="I393" s="4">
        <v>3.3612571171779002E-2</v>
      </c>
      <c r="J393" s="4" t="b">
        <v>0</v>
      </c>
    </row>
    <row r="394" spans="1:10" x14ac:dyDescent="0.35">
      <c r="A394" s="4" t="s">
        <v>397</v>
      </c>
      <c r="B394" s="4">
        <v>546.85964028101705</v>
      </c>
      <c r="C394" s="4">
        <v>540.01333023110203</v>
      </c>
      <c r="D394" s="4">
        <v>542.58069649981996</v>
      </c>
      <c r="E394" s="4">
        <v>1.6625323885789502E-2</v>
      </c>
      <c r="F394" s="4">
        <v>0.20864386420095099</v>
      </c>
      <c r="G394" s="4">
        <v>7.96827836249102E-2</v>
      </c>
      <c r="H394" s="4">
        <v>0.93648955258515099</v>
      </c>
      <c r="I394" s="4">
        <v>0.96653036110601298</v>
      </c>
      <c r="J394" s="4" t="b">
        <v>1</v>
      </c>
    </row>
    <row r="395" spans="1:10" x14ac:dyDescent="0.35">
      <c r="A395" s="4" t="s">
        <v>398</v>
      </c>
      <c r="B395" s="4">
        <v>238.33794088445501</v>
      </c>
      <c r="C395" s="4">
        <v>273.43225724272401</v>
      </c>
      <c r="D395" s="4">
        <v>260.27188860837299</v>
      </c>
      <c r="E395" s="4">
        <v>-0.195761250046983</v>
      </c>
      <c r="F395" s="4">
        <v>0.28139650187103499</v>
      </c>
      <c r="G395" s="4">
        <v>-0.69567762479400597</v>
      </c>
      <c r="H395" s="4">
        <v>0.48663074113489801</v>
      </c>
      <c r="I395" s="4">
        <v>0.60420595375809505</v>
      </c>
      <c r="J395" s="4" t="b">
        <v>0</v>
      </c>
    </row>
    <row r="396" spans="1:10" x14ac:dyDescent="0.35">
      <c r="A396" s="4" t="s">
        <v>399</v>
      </c>
      <c r="B396" s="4">
        <v>231.27272173623999</v>
      </c>
      <c r="C396" s="4">
        <v>273.56649261961002</v>
      </c>
      <c r="D396" s="4">
        <v>257.70632853834701</v>
      </c>
      <c r="E396" s="4">
        <v>-0.235285906865873</v>
      </c>
      <c r="F396" s="4">
        <v>0.14723332880965001</v>
      </c>
      <c r="G396" s="4">
        <v>-1.59804786571159</v>
      </c>
      <c r="H396" s="4">
        <v>0.110032324877869</v>
      </c>
      <c r="I396" s="4">
        <v>0.17932177885717099</v>
      </c>
      <c r="J396" s="4" t="b">
        <v>0</v>
      </c>
    </row>
    <row r="397" spans="1:10" x14ac:dyDescent="0.35">
      <c r="A397" s="4" t="s">
        <v>400</v>
      </c>
      <c r="B397" s="4">
        <v>212.997763806644</v>
      </c>
      <c r="C397" s="4">
        <v>318.28431085632201</v>
      </c>
      <c r="D397" s="4">
        <v>278.801855712693</v>
      </c>
      <c r="E397" s="4">
        <v>-0.57915319888018502</v>
      </c>
      <c r="F397" s="4">
        <v>0.20569232592450301</v>
      </c>
      <c r="G397" s="4">
        <v>-2.8156286155894699</v>
      </c>
      <c r="H397" s="4">
        <v>4.8681906571708599E-3</v>
      </c>
      <c r="I397" s="4">
        <v>1.23371955010494E-2</v>
      </c>
      <c r="J397" s="4" t="b">
        <v>0</v>
      </c>
    </row>
    <row r="398" spans="1:10" x14ac:dyDescent="0.35">
      <c r="A398" s="4" t="s">
        <v>401</v>
      </c>
      <c r="B398" s="4">
        <v>304.094950956432</v>
      </c>
      <c r="C398" s="4">
        <v>396.34930546718198</v>
      </c>
      <c r="D398" s="4">
        <v>361.75392252565098</v>
      </c>
      <c r="E398" s="4">
        <v>-0.38292028434403302</v>
      </c>
      <c r="F398" s="4">
        <v>0.213710534181698</v>
      </c>
      <c r="G398" s="4">
        <v>-1.7917707510780501</v>
      </c>
      <c r="H398" s="4">
        <v>7.3169695885577493E-2</v>
      </c>
      <c r="I398" s="4">
        <v>0.125336979063258</v>
      </c>
      <c r="J398" s="4" t="b">
        <v>0</v>
      </c>
    </row>
    <row r="399" spans="1:10" x14ac:dyDescent="0.35">
      <c r="A399" s="4" t="s">
        <v>402</v>
      </c>
      <c r="B399" s="4">
        <v>89.209836455632001</v>
      </c>
      <c r="C399" s="4">
        <v>137.95555194611299</v>
      </c>
      <c r="D399" s="4">
        <v>119.675908637183</v>
      </c>
      <c r="E399" s="4">
        <v>-0.62712936274659103</v>
      </c>
      <c r="F399" s="4">
        <v>0.226769549112116</v>
      </c>
      <c r="G399" s="4">
        <v>-2.7654919507580602</v>
      </c>
      <c r="H399" s="4">
        <v>5.6837007748939501E-3</v>
      </c>
      <c r="I399" s="4">
        <v>1.39732178518987E-2</v>
      </c>
      <c r="J399" s="4" t="b">
        <v>0</v>
      </c>
    </row>
    <row r="400" spans="1:10" x14ac:dyDescent="0.35">
      <c r="A400" s="4" t="s">
        <v>403</v>
      </c>
      <c r="B400" s="4">
        <v>179.67600250329099</v>
      </c>
      <c r="C400" s="4">
        <v>203.889410937317</v>
      </c>
      <c r="D400" s="4">
        <v>194.80938277455701</v>
      </c>
      <c r="E400" s="4">
        <v>-0.19114492549050799</v>
      </c>
      <c r="F400" s="4">
        <v>0.25041973378917898</v>
      </c>
      <c r="G400" s="4">
        <v>-0.76329817382294096</v>
      </c>
      <c r="H400" s="4">
        <v>0.44528559093991199</v>
      </c>
      <c r="I400" s="4">
        <v>0.56519954939199901</v>
      </c>
      <c r="J400" s="4" t="b">
        <v>0</v>
      </c>
    </row>
    <row r="401" spans="1:10" x14ac:dyDescent="0.35">
      <c r="A401" s="4" t="s">
        <v>404</v>
      </c>
      <c r="B401" s="4">
        <v>239.28243539411</v>
      </c>
      <c r="C401" s="4">
        <v>211.321002745979</v>
      </c>
      <c r="D401" s="4">
        <v>221.80653998902801</v>
      </c>
      <c r="E401" s="4">
        <v>0.176096542074684</v>
      </c>
      <c r="F401" s="4">
        <v>0.17190697228528801</v>
      </c>
      <c r="G401" s="4">
        <v>1.0243711452403701</v>
      </c>
      <c r="H401" s="4">
        <v>0.305660005533754</v>
      </c>
      <c r="I401" s="4">
        <v>0.41732177877302201</v>
      </c>
      <c r="J401" s="4" t="b">
        <v>1</v>
      </c>
    </row>
    <row r="402" spans="1:10" x14ac:dyDescent="0.35">
      <c r="A402" s="4" t="s">
        <v>405</v>
      </c>
      <c r="B402" s="4">
        <v>94.285985489021996</v>
      </c>
      <c r="C402" s="4">
        <v>123.655866486241</v>
      </c>
      <c r="D402" s="4">
        <v>112.642161112284</v>
      </c>
      <c r="E402" s="4">
        <v>-0.39543277363546803</v>
      </c>
      <c r="F402" s="4">
        <v>0.178738003631912</v>
      </c>
      <c r="G402" s="4">
        <v>-2.2123597981423799</v>
      </c>
      <c r="H402" s="4">
        <v>2.6941814334673301E-2</v>
      </c>
      <c r="I402" s="4">
        <v>5.3307333175556797E-2</v>
      </c>
      <c r="J402" s="4" t="b">
        <v>0</v>
      </c>
    </row>
    <row r="403" spans="1:10" x14ac:dyDescent="0.35">
      <c r="A403" s="4" t="s">
        <v>406</v>
      </c>
      <c r="B403" s="4">
        <v>138.25818675692901</v>
      </c>
      <c r="C403" s="4">
        <v>147.64078378582099</v>
      </c>
      <c r="D403" s="4">
        <v>144.12230989998699</v>
      </c>
      <c r="E403" s="4">
        <v>-0.100362821756425</v>
      </c>
      <c r="F403" s="4">
        <v>0.297584377260324</v>
      </c>
      <c r="G403" s="4">
        <v>-0.337258369140221</v>
      </c>
      <c r="H403" s="4">
        <v>0.73592213973140097</v>
      </c>
      <c r="I403" s="4">
        <v>0.82263199909552298</v>
      </c>
      <c r="J403" s="4" t="b">
        <v>0</v>
      </c>
    </row>
    <row r="404" spans="1:10" x14ac:dyDescent="0.35">
      <c r="A404" s="4" t="s">
        <v>407</v>
      </c>
      <c r="B404" s="4">
        <v>36.235799304127198</v>
      </c>
      <c r="C404" s="4">
        <v>136.36289114307101</v>
      </c>
      <c r="D404" s="4">
        <v>98.815231703466793</v>
      </c>
      <c r="E404" s="4">
        <v>-1.9315705562282699</v>
      </c>
      <c r="F404" s="4">
        <v>0.21039857349633001</v>
      </c>
      <c r="G404" s="4">
        <v>-9.1805306667726096</v>
      </c>
      <c r="H404" s="4">
        <v>4.2897216411695998E-20</v>
      </c>
      <c r="I404" s="4">
        <v>1.9839962590409398E-18</v>
      </c>
      <c r="J404" s="4" t="b">
        <v>0</v>
      </c>
    </row>
    <row r="405" spans="1:10" x14ac:dyDescent="0.35">
      <c r="A405" s="4" t="s">
        <v>0</v>
      </c>
      <c r="B405" s="4">
        <v>255.963087546461</v>
      </c>
      <c r="C405" s="4">
        <v>60.4805449831399</v>
      </c>
      <c r="D405" s="4">
        <v>133.78649844438499</v>
      </c>
      <c r="E405" s="4">
        <v>2.08913430633622</v>
      </c>
      <c r="F405" s="4">
        <v>0.27863181057592201</v>
      </c>
      <c r="G405" s="4">
        <v>7.4978312850139197</v>
      </c>
      <c r="H405" s="4">
        <v>6.4882335901548095E-14</v>
      </c>
      <c r="I405" s="4">
        <v>1.0462165530827999E-12</v>
      </c>
      <c r="J405" s="4" t="b">
        <v>1</v>
      </c>
    </row>
    <row r="406" spans="1:10" x14ac:dyDescent="0.35">
      <c r="A406" s="4" t="s">
        <v>408</v>
      </c>
      <c r="B406" s="4">
        <v>267.09839746474597</v>
      </c>
      <c r="C406" s="4">
        <v>850.82921479726804</v>
      </c>
      <c r="D406" s="4">
        <v>631.93015829757201</v>
      </c>
      <c r="E406" s="4">
        <v>-1.6727994899834699</v>
      </c>
      <c r="F406" s="4">
        <v>0.41029364514355898</v>
      </c>
      <c r="G406" s="4">
        <v>-4.0770787210174104</v>
      </c>
      <c r="H406" s="4">
        <v>4.56050560582754E-5</v>
      </c>
      <c r="I406" s="4">
        <v>1.8853486862080299E-4</v>
      </c>
      <c r="J406" s="4" t="b">
        <v>0</v>
      </c>
    </row>
    <row r="407" spans="1:10" x14ac:dyDescent="0.35">
      <c r="A407" s="4" t="s">
        <v>409</v>
      </c>
      <c r="B407" s="4">
        <v>136.83662075350099</v>
      </c>
      <c r="C407" s="4">
        <v>149.368887310871</v>
      </c>
      <c r="D407" s="4">
        <v>144.66928735185701</v>
      </c>
      <c r="E407" s="4">
        <v>-0.129511714495151</v>
      </c>
      <c r="F407" s="4">
        <v>0.172977504697546</v>
      </c>
      <c r="G407" s="4">
        <v>-0.74871998368576498</v>
      </c>
      <c r="H407" s="4">
        <v>0.45402599636059099</v>
      </c>
      <c r="I407" s="4">
        <v>0.57303697485731298</v>
      </c>
      <c r="J407" s="4" t="b">
        <v>0</v>
      </c>
    </row>
    <row r="408" spans="1:10" x14ac:dyDescent="0.35">
      <c r="A408" s="4" t="s">
        <v>410</v>
      </c>
      <c r="B408" s="4">
        <v>640.85235547585205</v>
      </c>
      <c r="C408" s="4">
        <v>1271.22217233941</v>
      </c>
      <c r="D408" s="4">
        <v>1034.83349101558</v>
      </c>
      <c r="E408" s="4">
        <v>-0.98777102970843</v>
      </c>
      <c r="F408" s="4">
        <v>0.38553450126906003</v>
      </c>
      <c r="G408" s="4">
        <v>-2.56208206128633</v>
      </c>
      <c r="H408" s="4">
        <v>1.04046731122163E-2</v>
      </c>
      <c r="I408" s="4">
        <v>2.3837331588359299E-2</v>
      </c>
      <c r="J408" s="4" t="b">
        <v>0</v>
      </c>
    </row>
    <row r="409" spans="1:10" x14ac:dyDescent="0.35">
      <c r="A409" s="4" t="s">
        <v>411</v>
      </c>
      <c r="B409" s="4">
        <v>51.750220236982699</v>
      </c>
      <c r="C409" s="4">
        <v>12.8754167637344</v>
      </c>
      <c r="D409" s="4">
        <v>27.4534680662025</v>
      </c>
      <c r="E409" s="4">
        <v>2.17307850850078</v>
      </c>
      <c r="F409" s="4">
        <v>0.27836524606339402</v>
      </c>
      <c r="G409" s="4">
        <v>7.8065726208001402</v>
      </c>
      <c r="H409" s="4">
        <v>5.87641159271204E-15</v>
      </c>
      <c r="I409" s="4">
        <v>1.2789836995902701E-13</v>
      </c>
      <c r="J409" s="4" t="b">
        <v>1</v>
      </c>
    </row>
    <row r="410" spans="1:10" x14ac:dyDescent="0.35">
      <c r="A410" s="4" t="s">
        <v>412</v>
      </c>
      <c r="B410" s="4">
        <v>3898.7721343301901</v>
      </c>
      <c r="C410" s="4">
        <v>29.509643095818799</v>
      </c>
      <c r="D410" s="4">
        <v>1480.4830773087101</v>
      </c>
      <c r="E410" s="4">
        <v>7.0583168692739902</v>
      </c>
      <c r="F410" s="4">
        <v>0.47754832225094201</v>
      </c>
      <c r="G410" s="4">
        <v>14.780319687868101</v>
      </c>
      <c r="H410" s="4">
        <v>1.9623256345439301E-49</v>
      </c>
      <c r="I410" s="4">
        <v>7.2606048478125603E-47</v>
      </c>
      <c r="J410" s="4" t="b">
        <v>1</v>
      </c>
    </row>
    <row r="411" spans="1:10" x14ac:dyDescent="0.35">
      <c r="A411" s="4" t="s">
        <v>413</v>
      </c>
      <c r="B411" s="4">
        <v>349.18375391453702</v>
      </c>
      <c r="C411" s="4">
        <v>12.3606934222797</v>
      </c>
      <c r="D411" s="4">
        <v>138.669341106876</v>
      </c>
      <c r="E411" s="4">
        <v>4.90478857948355</v>
      </c>
      <c r="F411" s="4">
        <v>0.47338586431918001</v>
      </c>
      <c r="G411" s="4">
        <v>10.3610795107657</v>
      </c>
      <c r="H411" s="4">
        <v>3.7273131822760901E-25</v>
      </c>
      <c r="I411" s="4">
        <v>2.5074652317130101E-23</v>
      </c>
      <c r="J411" s="4" t="b">
        <v>1</v>
      </c>
    </row>
    <row r="412" spans="1:10" x14ac:dyDescent="0.35">
      <c r="A412" s="4" t="s">
        <v>414</v>
      </c>
      <c r="B412" s="4">
        <v>257.99394863175598</v>
      </c>
      <c r="C412" s="4">
        <v>18.501853892132701</v>
      </c>
      <c r="D412" s="4">
        <v>108.31138941949099</v>
      </c>
      <c r="E412" s="4">
        <v>3.8362759210033599</v>
      </c>
      <c r="F412" s="4">
        <v>0.42787833308463002</v>
      </c>
      <c r="G412" s="4">
        <v>8.9658101950317306</v>
      </c>
      <c r="H412" s="4">
        <v>3.08008051314029E-19</v>
      </c>
      <c r="I412" s="4">
        <v>1.3407409292492999E-17</v>
      </c>
      <c r="J412" s="4" t="b">
        <v>1</v>
      </c>
    </row>
    <row r="413" spans="1:10" x14ac:dyDescent="0.35">
      <c r="A413" s="4" t="s">
        <v>415</v>
      </c>
      <c r="B413" s="4">
        <v>341.66704656505198</v>
      </c>
      <c r="C413" s="4">
        <v>10.913712106134099</v>
      </c>
      <c r="D413" s="4">
        <v>134.94621252822799</v>
      </c>
      <c r="E413" s="4">
        <v>5.0473380932429697</v>
      </c>
      <c r="F413" s="4">
        <v>0.49335560093111103</v>
      </c>
      <c r="G413" s="4">
        <v>10.2306289494172</v>
      </c>
      <c r="H413" s="4">
        <v>1.4457733604531601E-24</v>
      </c>
      <c r="I413" s="4">
        <v>8.9156023894611302E-23</v>
      </c>
      <c r="J413" s="4" t="b">
        <v>1</v>
      </c>
    </row>
    <row r="414" spans="1:10" x14ac:dyDescent="0.35">
      <c r="A414" s="4" t="s">
        <v>416</v>
      </c>
      <c r="B414" s="4">
        <v>943.05785816453795</v>
      </c>
      <c r="C414" s="4">
        <v>185.955819227658</v>
      </c>
      <c r="D414" s="4">
        <v>469.86908382898798</v>
      </c>
      <c r="E414" s="4">
        <v>2.33895118086923</v>
      </c>
      <c r="F414" s="4">
        <v>0.27551795231839898</v>
      </c>
      <c r="G414" s="4">
        <v>8.4892877621500702</v>
      </c>
      <c r="H414" s="4">
        <v>2.079073343888E-17</v>
      </c>
      <c r="I414" s="4">
        <v>7.3262584498910602E-16</v>
      </c>
      <c r="J414" s="4" t="b">
        <v>1</v>
      </c>
    </row>
    <row r="415" spans="1:10" x14ac:dyDescent="0.35">
      <c r="A415" s="4" t="s">
        <v>417</v>
      </c>
      <c r="B415" s="4">
        <v>70.410615492060003</v>
      </c>
      <c r="C415" s="4">
        <v>44.987940708308201</v>
      </c>
      <c r="D415" s="4">
        <v>54.521443752215099</v>
      </c>
      <c r="E415" s="4">
        <v>0.68289861401006102</v>
      </c>
      <c r="F415" s="4">
        <v>0.23142017297091599</v>
      </c>
      <c r="G415" s="4">
        <v>2.9509035674944601</v>
      </c>
      <c r="H415" s="4">
        <v>3.1684582245992301E-3</v>
      </c>
      <c r="I415" s="4">
        <v>8.6518785468761294E-3</v>
      </c>
      <c r="J415" s="4" t="b">
        <v>1</v>
      </c>
    </row>
    <row r="416" spans="1:10" x14ac:dyDescent="0.35">
      <c r="A416" s="4" t="s">
        <v>418</v>
      </c>
      <c r="B416" s="4">
        <v>1375.03556635736</v>
      </c>
      <c r="C416" s="4">
        <v>931.19216299682296</v>
      </c>
      <c r="D416" s="4">
        <v>1097.63343925702</v>
      </c>
      <c r="E416" s="4">
        <v>0.56216031357469998</v>
      </c>
      <c r="F416" s="4">
        <v>0.39479400955430999</v>
      </c>
      <c r="G416" s="4">
        <v>1.42393324105736</v>
      </c>
      <c r="H416" s="4">
        <v>0.154465798167774</v>
      </c>
      <c r="I416" s="4">
        <v>0.23954085597829999</v>
      </c>
      <c r="J416" s="4" t="b">
        <v>1</v>
      </c>
    </row>
    <row r="417" spans="1:10" x14ac:dyDescent="0.35">
      <c r="A417" s="4" t="s">
        <v>419</v>
      </c>
      <c r="B417" s="4">
        <v>14.778265921454601</v>
      </c>
      <c r="C417" s="4">
        <v>18.9274368703961</v>
      </c>
      <c r="D417" s="4">
        <v>17.371497764543001</v>
      </c>
      <c r="E417" s="4">
        <v>-0.23206948927756599</v>
      </c>
      <c r="F417" s="4">
        <v>0.344948883150832</v>
      </c>
      <c r="G417" s="4">
        <v>-0.67276486637033495</v>
      </c>
      <c r="H417" s="4">
        <v>0.50109689274490299</v>
      </c>
      <c r="I417" s="4">
        <v>0.61699118241468998</v>
      </c>
      <c r="J417" s="4" t="b">
        <v>0</v>
      </c>
    </row>
    <row r="418" spans="1:10" x14ac:dyDescent="0.35">
      <c r="A418" s="4" t="s">
        <v>420</v>
      </c>
      <c r="B418" s="4">
        <v>1244.66638209955</v>
      </c>
      <c r="C418" s="4">
        <v>25.855338807169101</v>
      </c>
      <c r="D418" s="4">
        <v>482.90948004181001</v>
      </c>
      <c r="E418" s="4">
        <v>5.6143102090967902</v>
      </c>
      <c r="F418" s="4">
        <v>0.50162139916904802</v>
      </c>
      <c r="G418" s="4">
        <v>11.192325962164</v>
      </c>
      <c r="H418" s="4">
        <v>4.4461487060331601E-29</v>
      </c>
      <c r="I418" s="4">
        <v>4.1126875530806703E-27</v>
      </c>
      <c r="J418" s="4" t="b">
        <v>1</v>
      </c>
    </row>
    <row r="419" spans="1:10" x14ac:dyDescent="0.35">
      <c r="A419" s="4" t="s">
        <v>421</v>
      </c>
      <c r="B419" s="4">
        <v>582.59900453357204</v>
      </c>
      <c r="C419" s="4">
        <v>122.144148074006</v>
      </c>
      <c r="D419" s="4">
        <v>294.81471924634297</v>
      </c>
      <c r="E419" s="4">
        <v>2.2531982969969202</v>
      </c>
      <c r="F419" s="4">
        <v>0.37782521276901398</v>
      </c>
      <c r="G419" s="4">
        <v>5.9635996245026304</v>
      </c>
      <c r="H419" s="4">
        <v>2.4674089721563102E-9</v>
      </c>
      <c r="I419" s="4">
        <v>2.1998586016815299E-8</v>
      </c>
      <c r="J419" s="4" t="b">
        <v>1</v>
      </c>
    </row>
    <row r="420" spans="1:10" x14ac:dyDescent="0.35">
      <c r="A420" s="4" t="s">
        <v>422</v>
      </c>
      <c r="B420" s="4">
        <v>118.697791134331</v>
      </c>
      <c r="C420" s="4">
        <v>177.04233834525201</v>
      </c>
      <c r="D420" s="4">
        <v>155.16313314115601</v>
      </c>
      <c r="E420" s="4">
        <v>-0.58493604559089096</v>
      </c>
      <c r="F420" s="4">
        <v>0.21232466252847099</v>
      </c>
      <c r="G420" s="4">
        <v>-2.7549133417906901</v>
      </c>
      <c r="H420" s="4">
        <v>5.8707682541930201E-3</v>
      </c>
      <c r="I420" s="4">
        <v>1.4385326185771E-2</v>
      </c>
      <c r="J420" s="4" t="b">
        <v>0</v>
      </c>
    </row>
    <row r="421" spans="1:10" x14ac:dyDescent="0.35">
      <c r="A421" s="4" t="s">
        <v>423</v>
      </c>
      <c r="B421" s="4">
        <v>60.738844444868</v>
      </c>
      <c r="C421" s="4">
        <v>86.289400180687693</v>
      </c>
      <c r="D421" s="4">
        <v>76.707941779755302</v>
      </c>
      <c r="E421" s="4">
        <v>-0.52404698658230298</v>
      </c>
      <c r="F421" s="4">
        <v>0.18941153725196</v>
      </c>
      <c r="G421" s="4">
        <v>-2.7667110155238501</v>
      </c>
      <c r="H421" s="4">
        <v>5.6624925386133899E-3</v>
      </c>
      <c r="I421" s="4">
        <v>1.3967481595246399E-2</v>
      </c>
      <c r="J421" s="4" t="b">
        <v>0</v>
      </c>
    </row>
    <row r="422" spans="1:10" x14ac:dyDescent="0.35">
      <c r="A422" s="4" t="s">
        <v>424</v>
      </c>
      <c r="B422" s="4">
        <v>212.69960108359101</v>
      </c>
      <c r="C422" s="4">
        <v>264.643512683702</v>
      </c>
      <c r="D422" s="4">
        <v>245.16454583365999</v>
      </c>
      <c r="E422" s="4">
        <v>-0.31472326164036502</v>
      </c>
      <c r="F422" s="4">
        <v>0.25864947819279599</v>
      </c>
      <c r="G422" s="4">
        <v>-1.2167944967040401</v>
      </c>
      <c r="H422" s="4">
        <v>0.223682414421327</v>
      </c>
      <c r="I422" s="4">
        <v>0.327772250835212</v>
      </c>
      <c r="J422" s="4" t="b">
        <v>0</v>
      </c>
    </row>
    <row r="423" spans="1:10" x14ac:dyDescent="0.35">
      <c r="A423" s="4" t="s">
        <v>426</v>
      </c>
      <c r="B423" s="4">
        <v>235.85099274117101</v>
      </c>
      <c r="C423" s="4">
        <v>238.77126574928701</v>
      </c>
      <c r="D423" s="4">
        <v>237.67616337124301</v>
      </c>
      <c r="E423" s="4">
        <v>-1.60864369149698E-2</v>
      </c>
      <c r="F423" s="4">
        <v>0.30513123733957698</v>
      </c>
      <c r="G423" s="4">
        <v>-5.27197315333119E-2</v>
      </c>
      <c r="H423" s="4">
        <v>0.95795521739666301</v>
      </c>
      <c r="I423" s="4">
        <v>0.98047975224554695</v>
      </c>
      <c r="J423" s="4" t="b">
        <v>0</v>
      </c>
    </row>
    <row r="424" spans="1:10" x14ac:dyDescent="0.35">
      <c r="A424" s="4" t="s">
        <v>427</v>
      </c>
      <c r="B424" s="4">
        <v>47.306627217764699</v>
      </c>
      <c r="C424" s="4">
        <v>45.778515516590403</v>
      </c>
      <c r="D424" s="4">
        <v>46.351557404530801</v>
      </c>
      <c r="E424" s="4">
        <v>5.4007663042498003E-2</v>
      </c>
      <c r="F424" s="4">
        <v>0.216883971656439</v>
      </c>
      <c r="G424" s="4">
        <v>0.249016387103286</v>
      </c>
      <c r="H424" s="4">
        <v>0.80334810553681302</v>
      </c>
      <c r="I424" s="4">
        <v>0.87370405995726397</v>
      </c>
      <c r="J424" s="4" t="b">
        <v>1</v>
      </c>
    </row>
    <row r="425" spans="1:10" x14ac:dyDescent="0.35">
      <c r="A425" s="4" t="s">
        <v>428</v>
      </c>
      <c r="B425" s="4">
        <v>310.62091249099097</v>
      </c>
      <c r="C425" s="4">
        <v>265.987276076044</v>
      </c>
      <c r="D425" s="4">
        <v>282.724889731649</v>
      </c>
      <c r="E425" s="4">
        <v>0.22471860089836501</v>
      </c>
      <c r="F425" s="4">
        <v>0.304339217440943</v>
      </c>
      <c r="G425" s="4">
        <v>0.73838200277942201</v>
      </c>
      <c r="H425" s="4">
        <v>0.46028234791426198</v>
      </c>
      <c r="I425" s="4">
        <v>0.57632645931735005</v>
      </c>
      <c r="J425" s="4" t="b">
        <v>1</v>
      </c>
    </row>
    <row r="426" spans="1:10" x14ac:dyDescent="0.35">
      <c r="A426" s="4" t="s">
        <v>429</v>
      </c>
      <c r="B426" s="4">
        <v>53.088214586730501</v>
      </c>
      <c r="C426" s="4">
        <v>33.0098687740022</v>
      </c>
      <c r="D426" s="4">
        <v>40.539248453775301</v>
      </c>
      <c r="E426" s="4">
        <v>0.663935559265874</v>
      </c>
      <c r="F426" s="4">
        <v>0.19849393496695</v>
      </c>
      <c r="G426" s="4">
        <v>3.3448657228565701</v>
      </c>
      <c r="H426" s="4">
        <v>8.2322415386100597E-4</v>
      </c>
      <c r="I426" s="4">
        <v>2.5672910989647199E-3</v>
      </c>
      <c r="J426" s="4" t="b">
        <v>1</v>
      </c>
    </row>
    <row r="427" spans="1:10" x14ac:dyDescent="0.35">
      <c r="A427" s="4" t="s">
        <v>430</v>
      </c>
      <c r="B427" s="4">
        <v>532.46005096667295</v>
      </c>
      <c r="C427" s="4">
        <v>402.383914444862</v>
      </c>
      <c r="D427" s="4">
        <v>451.16246564054097</v>
      </c>
      <c r="E427" s="4">
        <v>0.40371388919955598</v>
      </c>
      <c r="F427" s="4">
        <v>0.20480057253151501</v>
      </c>
      <c r="G427" s="4">
        <v>1.9712537138412201</v>
      </c>
      <c r="H427" s="4">
        <v>4.8694862783289203E-2</v>
      </c>
      <c r="I427" s="4">
        <v>8.8103174717931595E-2</v>
      </c>
      <c r="J427" s="4" t="b">
        <v>1</v>
      </c>
    </row>
    <row r="428" spans="1:10" x14ac:dyDescent="0.35">
      <c r="A428" s="4" t="s">
        <v>431</v>
      </c>
      <c r="B428" s="4">
        <v>191.881625184314</v>
      </c>
      <c r="C428" s="4">
        <v>195.645584333881</v>
      </c>
      <c r="D428" s="4">
        <v>194.23409965279399</v>
      </c>
      <c r="E428" s="4">
        <v>-2.88844732994742E-2</v>
      </c>
      <c r="F428" s="4">
        <v>0.191565407760691</v>
      </c>
      <c r="G428" s="4">
        <v>-0.15078125866835801</v>
      </c>
      <c r="H428" s="4">
        <v>0.88014827064374501</v>
      </c>
      <c r="I428" s="4">
        <v>0.93310848177130501</v>
      </c>
      <c r="J428" s="4" t="b">
        <v>0</v>
      </c>
    </row>
    <row r="429" spans="1:10" x14ac:dyDescent="0.35">
      <c r="A429" s="4" t="s">
        <v>432</v>
      </c>
      <c r="B429" s="4">
        <v>249.11859007950301</v>
      </c>
      <c r="C429" s="4">
        <v>865.46991720172105</v>
      </c>
      <c r="D429" s="4">
        <v>634.33816953088899</v>
      </c>
      <c r="E429" s="4">
        <v>-1.7959837011320099</v>
      </c>
      <c r="F429" s="4">
        <v>0.62746435294079095</v>
      </c>
      <c r="G429" s="4">
        <v>-2.86228802116745</v>
      </c>
      <c r="H429" s="4">
        <v>4.20594502565358E-3</v>
      </c>
      <c r="I429" s="4">
        <v>1.0882515101341399E-2</v>
      </c>
      <c r="J429" s="4" t="b">
        <v>0</v>
      </c>
    </row>
    <row r="430" spans="1:10" x14ac:dyDescent="0.35">
      <c r="A430" s="4" t="s">
        <v>433</v>
      </c>
      <c r="B430" s="4">
        <v>896.05505321269698</v>
      </c>
      <c r="C430" s="4">
        <v>779.73335669425796</v>
      </c>
      <c r="D430" s="4">
        <v>823.353992888672</v>
      </c>
      <c r="E430" s="4">
        <v>0.19973419554704799</v>
      </c>
      <c r="F430" s="4">
        <v>0.22118020884178999</v>
      </c>
      <c r="G430" s="4">
        <v>0.90303828083423898</v>
      </c>
      <c r="H430" s="4">
        <v>0.36650557837803199</v>
      </c>
      <c r="I430" s="4">
        <v>0.48344764349330499</v>
      </c>
      <c r="J430" s="4" t="b">
        <v>1</v>
      </c>
    </row>
    <row r="431" spans="1:10" x14ac:dyDescent="0.35">
      <c r="A431" s="4" t="s">
        <v>434</v>
      </c>
      <c r="B431" s="4">
        <v>40.903467291971801</v>
      </c>
      <c r="C431" s="4">
        <v>49.634536256532101</v>
      </c>
      <c r="D431" s="4">
        <v>46.360385394822003</v>
      </c>
      <c r="E431" s="4">
        <v>-0.26365687019058498</v>
      </c>
      <c r="F431" s="4">
        <v>0.35019067249129698</v>
      </c>
      <c r="G431" s="4">
        <v>-0.752895182258567</v>
      </c>
      <c r="H431" s="4">
        <v>0.451512903432924</v>
      </c>
      <c r="I431" s="4">
        <v>0.57212251462391095</v>
      </c>
      <c r="J431" s="4" t="b">
        <v>0</v>
      </c>
    </row>
    <row r="432" spans="1:10" x14ac:dyDescent="0.35">
      <c r="A432" s="4" t="s">
        <v>435</v>
      </c>
      <c r="B432" s="4">
        <v>47.040703917311198</v>
      </c>
      <c r="C432" s="4">
        <v>252.42305277760701</v>
      </c>
      <c r="D432" s="4">
        <v>175.40467195499599</v>
      </c>
      <c r="E432" s="4">
        <v>-2.4277389862668599</v>
      </c>
      <c r="F432" s="4">
        <v>0.41172327009112802</v>
      </c>
      <c r="G432" s="4">
        <v>-5.8965309046766201</v>
      </c>
      <c r="H432" s="4">
        <v>3.71223256873992E-9</v>
      </c>
      <c r="I432" s="4">
        <v>3.1575311504224598E-8</v>
      </c>
      <c r="J432" s="4" t="b">
        <v>0</v>
      </c>
    </row>
    <row r="433" spans="1:10" x14ac:dyDescent="0.35">
      <c r="A433" s="4" t="s">
        <v>436</v>
      </c>
      <c r="B433" s="4">
        <v>610.67966668762494</v>
      </c>
      <c r="C433" s="4">
        <v>1987.5668227819201</v>
      </c>
      <c r="D433" s="4">
        <v>1471.2341392465601</v>
      </c>
      <c r="E433" s="4">
        <v>-1.70303588881905</v>
      </c>
      <c r="F433" s="4">
        <v>0.31512923616628402</v>
      </c>
      <c r="G433" s="4">
        <v>-5.4042459199831603</v>
      </c>
      <c r="H433" s="4">
        <v>6.5081603749226995E-8</v>
      </c>
      <c r="I433" s="4">
        <v>4.54343271456867E-7</v>
      </c>
      <c r="J433" s="4" t="b">
        <v>0</v>
      </c>
    </row>
    <row r="434" spans="1:10" x14ac:dyDescent="0.35">
      <c r="A434" s="4" t="s">
        <v>437</v>
      </c>
      <c r="B434" s="4">
        <v>242.1987197572</v>
      </c>
      <c r="C434" s="4">
        <v>403.596813964967</v>
      </c>
      <c r="D434" s="4">
        <v>343.07252863705497</v>
      </c>
      <c r="E434" s="4">
        <v>-0.73729184468914999</v>
      </c>
      <c r="F434" s="4">
        <v>0.240908595014069</v>
      </c>
      <c r="G434" s="4">
        <v>-3.0604630135595299</v>
      </c>
      <c r="H434" s="4">
        <v>2.2099505437897602E-3</v>
      </c>
      <c r="I434" s="4">
        <v>6.1711826505827403E-3</v>
      </c>
      <c r="J434" s="4" t="b">
        <v>0</v>
      </c>
    </row>
    <row r="435" spans="1:10" x14ac:dyDescent="0.35">
      <c r="A435" s="4" t="s">
        <v>438</v>
      </c>
      <c r="B435" s="4">
        <v>85.534786676353207</v>
      </c>
      <c r="C435" s="4">
        <v>85.694649948141105</v>
      </c>
      <c r="D435" s="4">
        <v>70.156096436445793</v>
      </c>
      <c r="E435" s="4">
        <v>-0.96551188909130004</v>
      </c>
      <c r="F435" s="4">
        <v>0.199932156137344</v>
      </c>
      <c r="G435" s="4">
        <v>-4.8291976025509298</v>
      </c>
      <c r="H435" s="4">
        <v>1.37084321488536E-6</v>
      </c>
      <c r="I435" s="4">
        <v>7.3508983986606303E-6</v>
      </c>
      <c r="J435" s="4" t="b">
        <v>0</v>
      </c>
    </row>
    <row r="436" spans="1:10" x14ac:dyDescent="0.35">
      <c r="A436" s="4" t="s">
        <v>439</v>
      </c>
      <c r="B436" s="4">
        <v>174.18042962906799</v>
      </c>
      <c r="C436" s="4">
        <v>170.473507620981</v>
      </c>
      <c r="D436" s="4">
        <v>171.863603374013</v>
      </c>
      <c r="E436" s="4">
        <v>3.4206098387326897E-2</v>
      </c>
      <c r="F436" s="4">
        <v>0.23541398498739899</v>
      </c>
      <c r="G436" s="4">
        <v>0.14530189610085301</v>
      </c>
      <c r="H436" s="4">
        <v>0.88447251774188795</v>
      </c>
      <c r="I436" s="4">
        <v>0.93374372714933096</v>
      </c>
      <c r="J436" s="4" t="b">
        <v>1</v>
      </c>
    </row>
    <row r="437" spans="1:10" x14ac:dyDescent="0.35">
      <c r="A437" s="4" t="s">
        <v>440</v>
      </c>
      <c r="B437" s="4">
        <v>20.168361841811901</v>
      </c>
      <c r="C437" s="4">
        <v>22.424701019663701</v>
      </c>
      <c r="D437" s="4">
        <v>21.578573827969301</v>
      </c>
      <c r="E437" s="4">
        <v>-0.104045271800453</v>
      </c>
      <c r="F437" s="4">
        <v>0.25731589504043101</v>
      </c>
      <c r="G437" s="4">
        <v>-0.40434840523203902</v>
      </c>
      <c r="H437" s="4">
        <v>0.685956535028727</v>
      </c>
      <c r="I437" s="4">
        <v>0.781478111444043</v>
      </c>
      <c r="J437" s="4" t="b">
        <v>0</v>
      </c>
    </row>
    <row r="438" spans="1:10" x14ac:dyDescent="0.35">
      <c r="A438" s="4" t="s">
        <v>441</v>
      </c>
      <c r="B438" s="4">
        <v>442.95424522187301</v>
      </c>
      <c r="C438" s="4">
        <v>491.71102220582401</v>
      </c>
      <c r="D438" s="4">
        <v>473.427230836842</v>
      </c>
      <c r="E438" s="4">
        <v>-0.15201408312100501</v>
      </c>
      <c r="F438" s="4">
        <v>0.184160372258071</v>
      </c>
      <c r="G438" s="4">
        <v>-0.82544404779971703</v>
      </c>
      <c r="H438" s="4">
        <v>0.40911953623733999</v>
      </c>
      <c r="I438" s="4">
        <v>0.52663887173325197</v>
      </c>
      <c r="J438" s="4" t="b">
        <v>0</v>
      </c>
    </row>
    <row r="439" spans="1:10" x14ac:dyDescent="0.35">
      <c r="A439" s="4" t="s">
        <v>442</v>
      </c>
      <c r="B439" s="4">
        <v>23.785757971977901</v>
      </c>
      <c r="C439" s="4">
        <v>39.7034725201976</v>
      </c>
      <c r="D439" s="4">
        <v>33.734329564615201</v>
      </c>
      <c r="E439" s="4">
        <v>-0.75669295545107096</v>
      </c>
      <c r="F439" s="4">
        <v>0.29173214114124002</v>
      </c>
      <c r="G439" s="4">
        <v>-2.5937935823284</v>
      </c>
      <c r="H439" s="4">
        <v>9.4923458073168793E-3</v>
      </c>
      <c r="I439" s="4">
        <v>2.2089106595643102E-2</v>
      </c>
      <c r="J439" s="4" t="b">
        <v>0</v>
      </c>
    </row>
    <row r="440" spans="1:10" x14ac:dyDescent="0.35">
      <c r="A440" s="4" t="s">
        <v>443</v>
      </c>
      <c r="B440" s="4">
        <v>14.100685965496799</v>
      </c>
      <c r="C440" s="4">
        <v>17.9689022673669</v>
      </c>
      <c r="D440" s="4">
        <v>16.518321154165601</v>
      </c>
      <c r="E440" s="4">
        <v>-0.21714584469058701</v>
      </c>
      <c r="F440" s="4">
        <v>0.25457650285403399</v>
      </c>
      <c r="G440" s="4">
        <v>-0.85296891997566304</v>
      </c>
      <c r="H440" s="4">
        <v>0.39367653990184198</v>
      </c>
      <c r="I440" s="4">
        <v>0.51198706419571705</v>
      </c>
      <c r="J440" s="4" t="b">
        <v>0</v>
      </c>
    </row>
    <row r="441" spans="1:10" x14ac:dyDescent="0.35">
      <c r="A441" s="4" t="s">
        <v>444</v>
      </c>
      <c r="B441" s="4">
        <v>3995.9041559892898</v>
      </c>
      <c r="C441" s="4">
        <v>736.02292216003298</v>
      </c>
      <c r="D441" s="4">
        <v>1958.4783848460099</v>
      </c>
      <c r="E441" s="4">
        <v>2.43961718390142</v>
      </c>
      <c r="F441" s="4">
        <v>0.30301318159069002</v>
      </c>
      <c r="G441" s="4">
        <v>8.05119160524462</v>
      </c>
      <c r="H441" s="4">
        <v>8.1991791397131098E-16</v>
      </c>
      <c r="I441" s="4">
        <v>2.0224641877959001E-14</v>
      </c>
      <c r="J441" s="4" t="b">
        <v>1</v>
      </c>
    </row>
    <row r="442" spans="1:10" x14ac:dyDescent="0.35">
      <c r="A442" s="4" t="s">
        <v>445</v>
      </c>
      <c r="B442" s="4">
        <v>386.52538179791497</v>
      </c>
      <c r="C442" s="4">
        <v>273.69857329322701</v>
      </c>
      <c r="D442" s="4">
        <v>316.008626482485</v>
      </c>
      <c r="E442" s="4">
        <v>0.49654065939790398</v>
      </c>
      <c r="F442" s="4">
        <v>0.19380090965189201</v>
      </c>
      <c r="G442" s="4">
        <v>2.5621172794792302</v>
      </c>
      <c r="H442" s="4">
        <v>1.04036180559696E-2</v>
      </c>
      <c r="I442" s="4">
        <v>2.3837331588359299E-2</v>
      </c>
      <c r="J442" s="4" t="b">
        <v>1</v>
      </c>
    </row>
    <row r="443" spans="1:10" x14ac:dyDescent="0.35">
      <c r="A443" s="4" t="s">
        <v>446</v>
      </c>
      <c r="B443" s="4">
        <v>169.28746545359499</v>
      </c>
      <c r="C443" s="4">
        <v>167.931286866194</v>
      </c>
      <c r="D443" s="4">
        <v>168.43985383646901</v>
      </c>
      <c r="E443" s="4">
        <v>1.4013525800254299E-2</v>
      </c>
      <c r="F443" s="4">
        <v>0.14619673013712001</v>
      </c>
      <c r="G443" s="4">
        <v>9.5853893497555506E-2</v>
      </c>
      <c r="H443" s="4">
        <v>0.92363661355260895</v>
      </c>
      <c r="I443" s="4">
        <v>0.95995940172602601</v>
      </c>
      <c r="J443" s="4" t="b">
        <v>1</v>
      </c>
    </row>
    <row r="444" spans="1:10" x14ac:dyDescent="0.35">
      <c r="A444" s="4" t="s">
        <v>447</v>
      </c>
      <c r="B444" s="4">
        <v>106.333486850524</v>
      </c>
      <c r="C444" s="4">
        <v>144.39004631816599</v>
      </c>
      <c r="D444" s="4">
        <v>130.11883651779999</v>
      </c>
      <c r="E444" s="4">
        <v>-0.43768734458101599</v>
      </c>
      <c r="F444" s="4">
        <v>0.18548968189371001</v>
      </c>
      <c r="G444" s="4">
        <v>-2.35963176017425</v>
      </c>
      <c r="H444" s="4">
        <v>1.8293083374087301E-2</v>
      </c>
      <c r="I444" s="4">
        <v>3.83481067898713E-2</v>
      </c>
      <c r="J444" s="4" t="b">
        <v>0</v>
      </c>
    </row>
    <row r="445" spans="1:10" x14ac:dyDescent="0.35">
      <c r="A445" s="4" t="s">
        <v>448</v>
      </c>
      <c r="B445" s="4">
        <v>211.98686212416399</v>
      </c>
      <c r="C445" s="4">
        <v>225.72555376650701</v>
      </c>
      <c r="D445" s="4">
        <v>197.306583483238</v>
      </c>
      <c r="E445" s="4">
        <v>-0.58614287099000995</v>
      </c>
      <c r="F445" s="4">
        <v>0.21689253097349301</v>
      </c>
      <c r="G445" s="4">
        <v>-2.7024576105003999</v>
      </c>
      <c r="H445" s="4">
        <v>6.8828960248459702E-3</v>
      </c>
      <c r="I445" s="4">
        <v>1.6727205899258399E-2</v>
      </c>
      <c r="J445" s="4" t="b">
        <v>0</v>
      </c>
    </row>
    <row r="446" spans="1:10" x14ac:dyDescent="0.35">
      <c r="A446" s="4" t="s">
        <v>449</v>
      </c>
      <c r="B446" s="4">
        <v>61.057767469709198</v>
      </c>
      <c r="C446" s="4">
        <v>60.886306677811604</v>
      </c>
      <c r="D446" s="4">
        <v>60.950604474773201</v>
      </c>
      <c r="E446" s="4">
        <v>9.4033387709068893E-3</v>
      </c>
      <c r="F446" s="4">
        <v>0.204436208841938</v>
      </c>
      <c r="G446" s="4">
        <v>4.5996444681564101E-2</v>
      </c>
      <c r="H446" s="4">
        <v>0.96331308364524804</v>
      </c>
      <c r="I446" s="4">
        <v>0.98053876464578105</v>
      </c>
      <c r="J446" s="4" t="b">
        <v>1</v>
      </c>
    </row>
    <row r="447" spans="1:10" x14ac:dyDescent="0.35">
      <c r="A447" s="4" t="s">
        <v>450</v>
      </c>
      <c r="B447" s="4">
        <v>303.35833985393998</v>
      </c>
      <c r="C447" s="4">
        <v>115.05412024234801</v>
      </c>
      <c r="D447" s="4">
        <v>185.66820259669501</v>
      </c>
      <c r="E447" s="4">
        <v>1.39031252060108</v>
      </c>
      <c r="F447" s="4">
        <v>0.27161746168592199</v>
      </c>
      <c r="G447" s="4">
        <v>5.1186419016342004</v>
      </c>
      <c r="H447" s="4">
        <v>3.0774364770464599E-7</v>
      </c>
      <c r="I447" s="4">
        <v>1.8514658479791699E-6</v>
      </c>
      <c r="J447" s="4" t="b">
        <v>1</v>
      </c>
    </row>
    <row r="448" spans="1:10" x14ac:dyDescent="0.35">
      <c r="A448" s="4" t="s">
        <v>451</v>
      </c>
      <c r="B448" s="4">
        <v>408.955184782912</v>
      </c>
      <c r="C448" s="4">
        <v>365.84240242725599</v>
      </c>
      <c r="D448" s="4">
        <v>382.00969581062702</v>
      </c>
      <c r="E448" s="4">
        <v>0.15945443165315901</v>
      </c>
      <c r="F448" s="4">
        <v>0.220330940082654</v>
      </c>
      <c r="G448" s="4">
        <v>0.72370422235452603</v>
      </c>
      <c r="H448" s="4">
        <v>0.469247340377834</v>
      </c>
      <c r="I448" s="4">
        <v>0.58655917547229297</v>
      </c>
      <c r="J448" s="4" t="b">
        <v>1</v>
      </c>
    </row>
    <row r="449" spans="1:10" x14ac:dyDescent="0.35">
      <c r="A449" s="4" t="s">
        <v>452</v>
      </c>
      <c r="B449" s="4">
        <v>359.19216161851801</v>
      </c>
      <c r="C449" s="4">
        <v>166.73041909683499</v>
      </c>
      <c r="D449" s="4">
        <v>238.90357254246601</v>
      </c>
      <c r="E449" s="4">
        <v>1.1127101061048701</v>
      </c>
      <c r="F449" s="4">
        <v>0.34792381583448201</v>
      </c>
      <c r="G449" s="4">
        <v>3.1981429711446498</v>
      </c>
      <c r="H449" s="4">
        <v>1.3831568733978E-3</v>
      </c>
      <c r="I449" s="4">
        <v>4.0778330132046703E-3</v>
      </c>
      <c r="J449" s="4" t="b">
        <v>1</v>
      </c>
    </row>
    <row r="450" spans="1:10" x14ac:dyDescent="0.35">
      <c r="A450" s="4" t="s">
        <v>453</v>
      </c>
      <c r="B450" s="4">
        <v>222.73983902469999</v>
      </c>
      <c r="C450" s="4">
        <v>258.75084607701899</v>
      </c>
      <c r="D450" s="4">
        <v>245.24671843239901</v>
      </c>
      <c r="E450" s="4">
        <v>-0.21578526949795199</v>
      </c>
      <c r="F450" s="4">
        <v>0.23056806753874501</v>
      </c>
      <c r="G450" s="4">
        <v>-0.93588531925259399</v>
      </c>
      <c r="H450" s="4">
        <v>0.34933223664625002</v>
      </c>
      <c r="I450" s="4">
        <v>0.46661706700040601</v>
      </c>
      <c r="J450" s="4" t="b">
        <v>0</v>
      </c>
    </row>
    <row r="451" spans="1:10" x14ac:dyDescent="0.35">
      <c r="A451" s="4" t="s">
        <v>454</v>
      </c>
      <c r="B451" s="4">
        <v>19.685584070462699</v>
      </c>
      <c r="C451" s="4">
        <v>15.9759798441474</v>
      </c>
      <c r="D451" s="4">
        <v>17.367081429015599</v>
      </c>
      <c r="E451" s="4">
        <v>0.413816387586116</v>
      </c>
      <c r="F451" s="4">
        <v>0.38165335370403802</v>
      </c>
      <c r="G451" s="4">
        <v>1.08427289730308</v>
      </c>
      <c r="H451" s="4">
        <v>0.27824381847352903</v>
      </c>
      <c r="I451" s="4">
        <v>0.38996292740608202</v>
      </c>
      <c r="J451" s="4" t="b">
        <v>1</v>
      </c>
    </row>
    <row r="452" spans="1:10" x14ac:dyDescent="0.35">
      <c r="A452" s="4" t="s">
        <v>455</v>
      </c>
      <c r="B452" s="4">
        <v>40.038259474385796</v>
      </c>
      <c r="C452" s="4">
        <v>48.4025053177403</v>
      </c>
      <c r="D452" s="4">
        <v>45.265913126482403</v>
      </c>
      <c r="E452" s="4">
        <v>-0.268668255279021</v>
      </c>
      <c r="F452" s="4">
        <v>0.240559842720136</v>
      </c>
      <c r="G452" s="4">
        <v>-1.1168458219836199</v>
      </c>
      <c r="H452" s="4">
        <v>0.26406025285197199</v>
      </c>
      <c r="I452" s="4">
        <v>0.37409915297152002</v>
      </c>
      <c r="J452" s="4" t="b">
        <v>0</v>
      </c>
    </row>
    <row r="453" spans="1:10" x14ac:dyDescent="0.35">
      <c r="A453" s="4" t="s">
        <v>456</v>
      </c>
      <c r="B453" s="4">
        <v>178.27526748791499</v>
      </c>
      <c r="C453" s="4">
        <v>277.04786617022</v>
      </c>
      <c r="D453" s="4">
        <v>240.008141664356</v>
      </c>
      <c r="E453" s="4">
        <v>-0.64228861544437299</v>
      </c>
      <c r="F453" s="4">
        <v>0.244482172581065</v>
      </c>
      <c r="G453" s="4">
        <v>-2.6271388570526701</v>
      </c>
      <c r="H453" s="4">
        <v>8.6106188704567904E-3</v>
      </c>
      <c r="I453" s="4">
        <v>2.02281205210731E-2</v>
      </c>
      <c r="J453" s="4" t="b">
        <v>0</v>
      </c>
    </row>
    <row r="454" spans="1:10" x14ac:dyDescent="0.35">
      <c r="A454" s="4" t="s">
        <v>457</v>
      </c>
      <c r="B454" s="4">
        <v>17.786806950725801</v>
      </c>
      <c r="C454" s="4">
        <v>23.503637516882499</v>
      </c>
      <c r="D454" s="4">
        <v>21.359826054573698</v>
      </c>
      <c r="E454" s="4">
        <v>-0.35193356370122097</v>
      </c>
      <c r="F454" s="4">
        <v>0.25317802058131</v>
      </c>
      <c r="G454" s="4">
        <v>-1.39006365123308</v>
      </c>
      <c r="H454" s="4">
        <v>0.16450954977503399</v>
      </c>
      <c r="I454" s="4">
        <v>0.25309161503851402</v>
      </c>
      <c r="J454" s="4" t="b">
        <v>0</v>
      </c>
    </row>
    <row r="455" spans="1:10" x14ac:dyDescent="0.35">
      <c r="A455" s="4" t="s">
        <v>458</v>
      </c>
      <c r="B455" s="4">
        <v>66.509285119094599</v>
      </c>
      <c r="C455" s="4">
        <v>67.085863047977199</v>
      </c>
      <c r="D455" s="4">
        <v>66.869646324646197</v>
      </c>
      <c r="E455" s="4">
        <v>-4.43914012865455E-3</v>
      </c>
      <c r="F455" s="4">
        <v>0.32735005259424099</v>
      </c>
      <c r="G455" s="4">
        <v>-1.35608352388352E-2</v>
      </c>
      <c r="H455" s="4">
        <v>0.98918035054785602</v>
      </c>
      <c r="I455" s="4">
        <v>0.990777366572413</v>
      </c>
      <c r="J455" s="4" t="b">
        <v>0</v>
      </c>
    </row>
    <row r="456" spans="1:10" x14ac:dyDescent="0.35">
      <c r="A456" s="4" t="s">
        <v>459</v>
      </c>
      <c r="B456" s="4">
        <v>389.56020996486501</v>
      </c>
      <c r="C456" s="4">
        <v>409.489961617662</v>
      </c>
      <c r="D456" s="4">
        <v>402.01630474786299</v>
      </c>
      <c r="E456" s="4">
        <v>-7.4879391823183594E-2</v>
      </c>
      <c r="F456" s="4">
        <v>0.185194340199244</v>
      </c>
      <c r="G456" s="4">
        <v>-0.40432872701521699</v>
      </c>
      <c r="H456" s="4">
        <v>0.685971003560784</v>
      </c>
      <c r="I456" s="4">
        <v>0.781478111444043</v>
      </c>
      <c r="J456" s="4" t="b">
        <v>0</v>
      </c>
    </row>
    <row r="457" spans="1:10" x14ac:dyDescent="0.35">
      <c r="A457" s="4" t="s">
        <v>460</v>
      </c>
      <c r="B457" s="4">
        <v>306.68402870482998</v>
      </c>
      <c r="C457" s="4">
        <v>460.33320342782201</v>
      </c>
      <c r="D457" s="4">
        <v>402.7147629067</v>
      </c>
      <c r="E457" s="4">
        <v>-0.58713568594409304</v>
      </c>
      <c r="F457" s="4">
        <v>0.580138528624219</v>
      </c>
      <c r="G457" s="4">
        <v>-1.0120611836219</v>
      </c>
      <c r="H457" s="4">
        <v>0.31150880033407002</v>
      </c>
      <c r="I457" s="4">
        <v>0.423743588689728</v>
      </c>
      <c r="J457" s="4" t="b">
        <v>0</v>
      </c>
    </row>
    <row r="458" spans="1:10" x14ac:dyDescent="0.35">
      <c r="A458" s="4" t="s">
        <v>461</v>
      </c>
      <c r="B458" s="4">
        <v>107.150443225109</v>
      </c>
      <c r="C458" s="4">
        <v>77.208026693631098</v>
      </c>
      <c r="D458" s="4">
        <v>88.436432892935201</v>
      </c>
      <c r="E458" s="4">
        <v>0.47334310804021201</v>
      </c>
      <c r="F458" s="4">
        <v>0.43752102014045002</v>
      </c>
      <c r="G458" s="4">
        <v>1.0818751242814899</v>
      </c>
      <c r="H458" s="4">
        <v>0.27930801963150198</v>
      </c>
      <c r="I458" s="4">
        <v>0.389977234957192</v>
      </c>
      <c r="J458" s="4" t="b">
        <v>1</v>
      </c>
    </row>
    <row r="459" spans="1:10" x14ac:dyDescent="0.35">
      <c r="A459" s="4" t="s">
        <v>462</v>
      </c>
      <c r="B459" s="4">
        <v>22.6324549510515</v>
      </c>
      <c r="C459" s="4">
        <v>32.421865908253203</v>
      </c>
      <c r="D459" s="4">
        <v>28.750836799302501</v>
      </c>
      <c r="E459" s="4">
        <v>-0.49595086492033302</v>
      </c>
      <c r="F459" s="4">
        <v>0.22674838931209801</v>
      </c>
      <c r="G459" s="4">
        <v>-2.1872299354581202</v>
      </c>
      <c r="H459" s="4">
        <v>2.8725742592069399E-2</v>
      </c>
      <c r="I459" s="4">
        <v>5.62034379206603E-2</v>
      </c>
      <c r="J459" s="4" t="b">
        <v>0</v>
      </c>
    </row>
    <row r="460" spans="1:10" x14ac:dyDescent="0.35">
      <c r="A460" s="4" t="s">
        <v>463</v>
      </c>
      <c r="B460" s="4">
        <v>866.95278500849997</v>
      </c>
      <c r="C460" s="4">
        <v>622.64806982051402</v>
      </c>
      <c r="D460" s="4">
        <v>714.26233801600904</v>
      </c>
      <c r="E460" s="4">
        <v>0.474697539525337</v>
      </c>
      <c r="F460" s="4">
        <v>0.223277151503945</v>
      </c>
      <c r="G460" s="4">
        <v>2.1260462001054798</v>
      </c>
      <c r="H460" s="4">
        <v>3.3499412880835099E-2</v>
      </c>
      <c r="I460" s="4">
        <v>6.3562988543122895E-2</v>
      </c>
      <c r="J460" s="4" t="b">
        <v>1</v>
      </c>
    </row>
    <row r="461" spans="1:10" x14ac:dyDescent="0.35">
      <c r="A461" s="4" t="s">
        <v>464</v>
      </c>
      <c r="B461" s="4">
        <v>261.67784636110298</v>
      </c>
      <c r="C461" s="4">
        <v>132.609844552357</v>
      </c>
      <c r="D461" s="4">
        <v>181.010345230637</v>
      </c>
      <c r="E461" s="4">
        <v>0.97876540715601101</v>
      </c>
      <c r="F461" s="4">
        <v>0.25590831701391398</v>
      </c>
      <c r="G461" s="4">
        <v>3.8246721270211501</v>
      </c>
      <c r="H461" s="4">
        <v>1.30946234362188E-4</v>
      </c>
      <c r="I461" s="4">
        <v>4.8209061406974602E-4</v>
      </c>
      <c r="J461" s="4" t="b">
        <v>1</v>
      </c>
    </row>
    <row r="462" spans="1:10" x14ac:dyDescent="0.35">
      <c r="A462" s="4" t="s">
        <v>465</v>
      </c>
      <c r="B462" s="4">
        <v>17.319987513869801</v>
      </c>
      <c r="C462" s="4">
        <v>33.330186362337898</v>
      </c>
      <c r="D462" s="4">
        <v>27.326361794162299</v>
      </c>
      <c r="E462" s="4">
        <v>-0.92005797465136396</v>
      </c>
      <c r="F462" s="4">
        <v>0.31892699207824399</v>
      </c>
      <c r="G462" s="4">
        <v>-2.88485452001391</v>
      </c>
      <c r="H462" s="4">
        <v>3.9159457455242401E-3</v>
      </c>
      <c r="I462" s="4">
        <v>1.02395754476606E-2</v>
      </c>
      <c r="J462" s="4" t="b">
        <v>0</v>
      </c>
    </row>
    <row r="463" spans="1:10" x14ac:dyDescent="0.35">
      <c r="A463" s="4" t="s">
        <v>466</v>
      </c>
      <c r="B463" s="4">
        <v>13.768478071382299</v>
      </c>
      <c r="C463" s="4">
        <v>17.164891301439901</v>
      </c>
      <c r="D463" s="4">
        <v>15.8912363401683</v>
      </c>
      <c r="E463" s="4">
        <v>-0.27137224777896202</v>
      </c>
      <c r="F463" s="4">
        <v>0.26461690255968301</v>
      </c>
      <c r="G463" s="4">
        <v>-1.0255287744431001</v>
      </c>
      <c r="H463" s="4">
        <v>0.30511375548150999</v>
      </c>
      <c r="I463" s="4">
        <v>0.41732177877302201</v>
      </c>
      <c r="J463" s="4" t="b">
        <v>0</v>
      </c>
    </row>
    <row r="464" spans="1:10" x14ac:dyDescent="0.35">
      <c r="A464" s="4" t="s">
        <v>467</v>
      </c>
      <c r="B464" s="4">
        <v>16.956381914187201</v>
      </c>
      <c r="C464" s="4">
        <v>11.7026620802226</v>
      </c>
      <c r="D464" s="4">
        <v>13.6728070179593</v>
      </c>
      <c r="E464" s="4">
        <v>0.63146156518041596</v>
      </c>
      <c r="F464" s="4">
        <v>0.29156436609390501</v>
      </c>
      <c r="G464" s="4">
        <v>2.1657707134795698</v>
      </c>
      <c r="H464" s="4">
        <v>3.0328712340585502E-2</v>
      </c>
      <c r="I464" s="4">
        <v>5.8445956073003402E-2</v>
      </c>
      <c r="J464" s="4" t="b">
        <v>1</v>
      </c>
    </row>
    <row r="465" spans="1:10" x14ac:dyDescent="0.35">
      <c r="A465" s="4" t="s">
        <v>469</v>
      </c>
      <c r="B465" s="4">
        <v>259.199787521514</v>
      </c>
      <c r="C465" s="4">
        <v>337.61172312994302</v>
      </c>
      <c r="D465" s="4">
        <v>308.20724727678203</v>
      </c>
      <c r="E465" s="4">
        <v>-0.38319370548283899</v>
      </c>
      <c r="F465" s="4">
        <v>0.27818874115354397</v>
      </c>
      <c r="G465" s="4">
        <v>-1.3774594323763001</v>
      </c>
      <c r="H465" s="4">
        <v>0.16837024890269101</v>
      </c>
      <c r="I465" s="4">
        <v>0.25636622260903602</v>
      </c>
      <c r="J465" s="4" t="b">
        <v>0</v>
      </c>
    </row>
    <row r="466" spans="1:10" x14ac:dyDescent="0.35">
      <c r="A466" s="4" t="s">
        <v>470</v>
      </c>
      <c r="B466" s="4">
        <v>62.851272954900701</v>
      </c>
      <c r="C466" s="4">
        <v>74.623802068850495</v>
      </c>
      <c r="D466" s="4">
        <v>58.800570244014402</v>
      </c>
      <c r="E466" s="4">
        <v>-1.2272651209722001</v>
      </c>
      <c r="F466" s="4">
        <v>0.25654992316863501</v>
      </c>
      <c r="G466" s="4">
        <v>-4.7837282732900901</v>
      </c>
      <c r="H466" s="4">
        <v>1.72073267458164E-6</v>
      </c>
      <c r="I466" s="4">
        <v>8.96719844500291E-6</v>
      </c>
      <c r="J466" s="4" t="b">
        <v>0</v>
      </c>
    </row>
    <row r="467" spans="1:10" x14ac:dyDescent="0.35">
      <c r="A467" s="4" t="s">
        <v>471</v>
      </c>
      <c r="B467" s="4">
        <v>83.390666016262401</v>
      </c>
      <c r="C467" s="4">
        <v>167.679784734886</v>
      </c>
      <c r="D467" s="4">
        <v>136.07136521540201</v>
      </c>
      <c r="E467" s="4">
        <v>-1.0028065852524799</v>
      </c>
      <c r="F467" s="4">
        <v>0.404972827401886</v>
      </c>
      <c r="G467" s="4">
        <v>-2.47623178000859</v>
      </c>
      <c r="H467" s="4">
        <v>1.32777349124969E-2</v>
      </c>
      <c r="I467" s="4">
        <v>2.93299218962619E-2</v>
      </c>
      <c r="J467" s="4" t="b">
        <v>0</v>
      </c>
    </row>
    <row r="468" spans="1:10" x14ac:dyDescent="0.35">
      <c r="A468" s="4" t="s">
        <v>472</v>
      </c>
      <c r="B468" s="4">
        <v>324.23621711777099</v>
      </c>
      <c r="C468" s="4">
        <v>143.969128075801</v>
      </c>
      <c r="D468" s="4">
        <v>211.56928646654001</v>
      </c>
      <c r="E468" s="4">
        <v>1.18086052354063</v>
      </c>
      <c r="F468" s="4">
        <v>0.288099701694912</v>
      </c>
      <c r="G468" s="4">
        <v>4.0987912052443498</v>
      </c>
      <c r="H468" s="4">
        <v>4.1531347456887202E-5</v>
      </c>
      <c r="I468" s="4">
        <v>1.73633882023144E-4</v>
      </c>
      <c r="J468" s="4" t="b">
        <v>1</v>
      </c>
    </row>
    <row r="469" spans="1:10" x14ac:dyDescent="0.35">
      <c r="A469" s="4" t="s">
        <v>473</v>
      </c>
      <c r="B469" s="4">
        <v>119.744210650759</v>
      </c>
      <c r="C469" s="4">
        <v>80.431858754757499</v>
      </c>
      <c r="D469" s="4">
        <v>95.173990715757995</v>
      </c>
      <c r="E469" s="4">
        <v>0.57240411913234501</v>
      </c>
      <c r="F469" s="4">
        <v>0.302834124379812</v>
      </c>
      <c r="G469" s="4">
        <v>1.8901572611891</v>
      </c>
      <c r="H469" s="4">
        <v>5.8736930751806297E-2</v>
      </c>
      <c r="I469" s="4">
        <v>0.103488877991278</v>
      </c>
      <c r="J469" s="4" t="b">
        <v>1</v>
      </c>
    </row>
    <row r="470" spans="1:10" x14ac:dyDescent="0.35">
      <c r="A470" s="4" t="s">
        <v>474</v>
      </c>
      <c r="B470" s="4">
        <v>111.68433696503</v>
      </c>
      <c r="C470" s="4">
        <v>77.969717797247498</v>
      </c>
      <c r="D470" s="4">
        <v>90.612699985165904</v>
      </c>
      <c r="E470" s="4">
        <v>0.51382453581800103</v>
      </c>
      <c r="F470" s="4">
        <v>0.180786875611543</v>
      </c>
      <c r="G470" s="4">
        <v>2.8421561801978301</v>
      </c>
      <c r="H470" s="4">
        <v>4.4809534268593796E-3</v>
      </c>
      <c r="I470" s="4">
        <v>1.15515732468921E-2</v>
      </c>
      <c r="J470" s="4" t="b">
        <v>1</v>
      </c>
    </row>
    <row r="471" spans="1:10" x14ac:dyDescent="0.35">
      <c r="A471" s="4" t="s">
        <v>475</v>
      </c>
      <c r="B471" s="4">
        <v>122.852339030677</v>
      </c>
      <c r="C471" s="4">
        <v>55.857693304414198</v>
      </c>
      <c r="D471" s="4">
        <v>80.980685451762795</v>
      </c>
      <c r="E471" s="4">
        <v>1.1581817038504101</v>
      </c>
      <c r="F471" s="4">
        <v>0.290677892822926</v>
      </c>
      <c r="G471" s="4">
        <v>3.9844161955444899</v>
      </c>
      <c r="H471" s="4">
        <v>6.7646224152759704E-5</v>
      </c>
      <c r="I471" s="4">
        <v>2.6769094049755202E-4</v>
      </c>
      <c r="J471" s="4" t="b">
        <v>1</v>
      </c>
    </row>
    <row r="472" spans="1:10" x14ac:dyDescent="0.35">
      <c r="A472" s="4" t="s">
        <v>476</v>
      </c>
      <c r="B472" s="4">
        <v>625.46876483116398</v>
      </c>
      <c r="C472" s="4">
        <v>332.62097119624002</v>
      </c>
      <c r="D472" s="4">
        <v>442.438893809337</v>
      </c>
      <c r="E472" s="4">
        <v>0.90914391493062796</v>
      </c>
      <c r="F472" s="4">
        <v>0.295440851227454</v>
      </c>
      <c r="G472" s="4">
        <v>3.0772451106658099</v>
      </c>
      <c r="H472" s="4">
        <v>2.0892342939986801E-3</v>
      </c>
      <c r="I472" s="4">
        <v>5.8561870362084196E-3</v>
      </c>
      <c r="J472" s="4" t="b">
        <v>1</v>
      </c>
    </row>
    <row r="473" spans="1:10" x14ac:dyDescent="0.35">
      <c r="A473" s="4" t="s">
        <v>477</v>
      </c>
      <c r="B473" s="4">
        <v>522.17596208625196</v>
      </c>
      <c r="C473" s="4">
        <v>367.67224269294599</v>
      </c>
      <c r="D473" s="4">
        <v>425.611137465436</v>
      </c>
      <c r="E473" s="4">
        <v>0.502544083559613</v>
      </c>
      <c r="F473" s="4">
        <v>0.19179862216821</v>
      </c>
      <c r="G473" s="4">
        <v>2.6201652435170999</v>
      </c>
      <c r="H473" s="4">
        <v>8.7887169379123296E-3</v>
      </c>
      <c r="I473" s="4">
        <v>2.05811725761238E-2</v>
      </c>
      <c r="J473" s="4" t="b">
        <v>1</v>
      </c>
    </row>
    <row r="474" spans="1:10" x14ac:dyDescent="0.35">
      <c r="A474" s="4" t="s">
        <v>478</v>
      </c>
      <c r="B474" s="4">
        <v>318.11444621004898</v>
      </c>
      <c r="C474" s="4">
        <v>227.858949580386</v>
      </c>
      <c r="D474" s="4">
        <v>261.70476081650997</v>
      </c>
      <c r="E474" s="4">
        <v>0.48725456423590902</v>
      </c>
      <c r="F474" s="4">
        <v>0.19676712746032299</v>
      </c>
      <c r="G474" s="4">
        <v>2.4763006429219798</v>
      </c>
      <c r="H474" s="4">
        <v>1.3275173960049199E-2</v>
      </c>
      <c r="I474" s="4">
        <v>2.93299218962619E-2</v>
      </c>
      <c r="J474" s="4" t="b">
        <v>1</v>
      </c>
    </row>
    <row r="475" spans="1:10" x14ac:dyDescent="0.35">
      <c r="A475" s="4" t="s">
        <v>479</v>
      </c>
      <c r="B475" s="4">
        <v>160.89222585701199</v>
      </c>
      <c r="C475" s="4">
        <v>69.605813355565999</v>
      </c>
      <c r="D475" s="4">
        <v>103.83821804360799</v>
      </c>
      <c r="E475" s="4">
        <v>1.24052567999275</v>
      </c>
      <c r="F475" s="4">
        <v>0.23742218581347599</v>
      </c>
      <c r="G475" s="4">
        <v>5.2249779258933202</v>
      </c>
      <c r="H475" s="4">
        <v>1.74175887072448E-7</v>
      </c>
      <c r="I475" s="4">
        <v>1.1306154073123799E-6</v>
      </c>
      <c r="J475" s="4" t="b">
        <v>1</v>
      </c>
    </row>
    <row r="476" spans="1:10" x14ac:dyDescent="0.35">
      <c r="A476" s="4" t="s">
        <v>480</v>
      </c>
      <c r="B476" s="4">
        <v>163.091011724532</v>
      </c>
      <c r="C476" s="4">
        <v>75.416012276039794</v>
      </c>
      <c r="D476" s="4">
        <v>108.294137069225</v>
      </c>
      <c r="E476" s="4">
        <v>1.1181434573881599</v>
      </c>
      <c r="F476" s="4">
        <v>0.38888649737086001</v>
      </c>
      <c r="G476" s="4">
        <v>2.8752437149337302</v>
      </c>
      <c r="H476" s="4">
        <v>4.0371574373159001E-3</v>
      </c>
      <c r="I476" s="4">
        <v>1.0482443872329E-2</v>
      </c>
      <c r="J476" s="4" t="b">
        <v>1</v>
      </c>
    </row>
    <row r="477" spans="1:10" x14ac:dyDescent="0.35">
      <c r="A477" s="4" t="s">
        <v>481</v>
      </c>
      <c r="B477" s="4">
        <v>388.580879337044</v>
      </c>
      <c r="C477" s="4">
        <v>358.72194214791699</v>
      </c>
      <c r="D477" s="4">
        <v>369.91904359384</v>
      </c>
      <c r="E477" s="4">
        <v>0.114286943026708</v>
      </c>
      <c r="F477" s="4">
        <v>0.30017389959113899</v>
      </c>
      <c r="G477" s="4">
        <v>0.380735777435598</v>
      </c>
      <c r="H477" s="4">
        <v>0.70339931824847202</v>
      </c>
      <c r="I477" s="4">
        <v>0.79711408193548094</v>
      </c>
      <c r="J477" s="4" t="b">
        <v>1</v>
      </c>
    </row>
    <row r="478" spans="1:10" x14ac:dyDescent="0.35">
      <c r="A478" s="4" t="s">
        <v>482</v>
      </c>
      <c r="B478" s="4">
        <v>130.00451699089399</v>
      </c>
      <c r="C478" s="4">
        <v>165.19378905379301</v>
      </c>
      <c r="D478" s="4">
        <v>151.99781203020601</v>
      </c>
      <c r="E478" s="4">
        <v>-0.346178005498194</v>
      </c>
      <c r="F478" s="4">
        <v>0.218163126277648</v>
      </c>
      <c r="G478" s="4">
        <v>-1.5867851336968199</v>
      </c>
      <c r="H478" s="4">
        <v>0.11256131695180401</v>
      </c>
      <c r="I478" s="4">
        <v>0.18226558981254901</v>
      </c>
      <c r="J478" s="4" t="b">
        <v>0</v>
      </c>
    </row>
    <row r="479" spans="1:10" x14ac:dyDescent="0.35">
      <c r="A479" s="4" t="s">
        <v>483</v>
      </c>
      <c r="B479" s="4">
        <v>595.99641612355003</v>
      </c>
      <c r="C479" s="4">
        <v>174.628551721544</v>
      </c>
      <c r="D479" s="4">
        <v>332.641500872297</v>
      </c>
      <c r="E479" s="4">
        <v>1.76335867802761</v>
      </c>
      <c r="F479" s="4">
        <v>0.29719064940805301</v>
      </c>
      <c r="G479" s="4">
        <v>5.9334258380601304</v>
      </c>
      <c r="H479" s="4">
        <v>2.9667804124474599E-9</v>
      </c>
      <c r="I479" s="4">
        <v>2.6135922681084801E-8</v>
      </c>
      <c r="J479" s="4" t="b">
        <v>1</v>
      </c>
    </row>
    <row r="480" spans="1:10" x14ac:dyDescent="0.35">
      <c r="A480" s="4" t="s">
        <v>484</v>
      </c>
      <c r="B480" s="4">
        <v>361.47959322927801</v>
      </c>
      <c r="C480" s="4">
        <v>469.724647485996</v>
      </c>
      <c r="D480" s="4">
        <v>429.13275213972702</v>
      </c>
      <c r="E480" s="4">
        <v>-0.37931062576591901</v>
      </c>
      <c r="F480" s="4">
        <v>0.25718769470800101</v>
      </c>
      <c r="G480" s="4">
        <v>-1.4748397126719901</v>
      </c>
      <c r="H480" s="4">
        <v>0.14025564167111301</v>
      </c>
      <c r="I480" s="4">
        <v>0.22082803156728401</v>
      </c>
      <c r="J480" s="4" t="b">
        <v>0</v>
      </c>
    </row>
    <row r="481" spans="1:10" x14ac:dyDescent="0.35">
      <c r="A481" s="4" t="s">
        <v>744</v>
      </c>
      <c r="B481" s="4">
        <v>17.3243643266904</v>
      </c>
      <c r="C481" s="4">
        <v>17.097301741861902</v>
      </c>
      <c r="D481" s="4">
        <v>17.182450211172601</v>
      </c>
      <c r="E481" s="4">
        <v>3.8078665540408001E-2</v>
      </c>
      <c r="F481" s="4">
        <v>0.75023816924092301</v>
      </c>
      <c r="G481" s="4">
        <v>5.0755436208924497E-2</v>
      </c>
      <c r="H481" s="4">
        <v>0.95952040182977905</v>
      </c>
      <c r="I481" s="4">
        <v>0.98049277740180896</v>
      </c>
      <c r="J481" s="4" t="b">
        <v>1</v>
      </c>
    </row>
    <row r="482" spans="1:10" x14ac:dyDescent="0.35">
      <c r="A482" s="4" t="s">
        <v>485</v>
      </c>
      <c r="B482" s="4">
        <v>75.464420872462497</v>
      </c>
      <c r="C482" s="4">
        <v>108.909984093624</v>
      </c>
      <c r="D482" s="4">
        <v>96.367897885688095</v>
      </c>
      <c r="E482" s="4">
        <v>-0.53513433618252504</v>
      </c>
      <c r="F482" s="4">
        <v>0.30186415345492701</v>
      </c>
      <c r="G482" s="4">
        <v>-1.7727654312635299</v>
      </c>
      <c r="H482" s="4">
        <v>7.6267583790952498E-2</v>
      </c>
      <c r="I482" s="4">
        <v>0.12944498166354301</v>
      </c>
      <c r="J482" s="4" t="b">
        <v>0</v>
      </c>
    </row>
    <row r="483" spans="1:10" x14ac:dyDescent="0.35">
      <c r="A483" s="4" t="s">
        <v>486</v>
      </c>
      <c r="B483" s="4">
        <v>3035.7356639885002</v>
      </c>
      <c r="C483" s="4">
        <v>1790.0298814535399</v>
      </c>
      <c r="D483" s="4">
        <v>2257.1695499041498</v>
      </c>
      <c r="E483" s="4">
        <v>0.760924230576012</v>
      </c>
      <c r="F483" s="4">
        <v>0.225382255543008</v>
      </c>
      <c r="G483" s="4">
        <v>3.3761496828698201</v>
      </c>
      <c r="H483" s="4">
        <v>7.3507916140577701E-4</v>
      </c>
      <c r="I483" s="4">
        <v>2.3345861778552601E-3</v>
      </c>
      <c r="J483" s="4" t="b">
        <v>1</v>
      </c>
    </row>
    <row r="484" spans="1:10" x14ac:dyDescent="0.35">
      <c r="A484" s="4" t="s">
        <v>487</v>
      </c>
      <c r="B484" s="4">
        <v>204.344805887126</v>
      </c>
      <c r="C484" s="4">
        <v>133.59919368377501</v>
      </c>
      <c r="D484" s="4">
        <v>160.128798260031</v>
      </c>
      <c r="E484" s="4">
        <v>0.61677358061167498</v>
      </c>
      <c r="F484" s="4">
        <v>0.175642780522105</v>
      </c>
      <c r="G484" s="4">
        <v>3.5115225275886099</v>
      </c>
      <c r="H484" s="4">
        <v>4.45547699155431E-4</v>
      </c>
      <c r="I484" s="4">
        <v>1.4784990913677999E-3</v>
      </c>
      <c r="J484" s="4" t="b">
        <v>1</v>
      </c>
    </row>
    <row r="485" spans="1:10" x14ac:dyDescent="0.35">
      <c r="A485" s="4" t="s">
        <v>488</v>
      </c>
      <c r="B485" s="4">
        <v>110.06138453013099</v>
      </c>
      <c r="C485" s="4">
        <v>64.0672685438592</v>
      </c>
      <c r="D485" s="4">
        <v>81.315062038711105</v>
      </c>
      <c r="E485" s="4">
        <v>0.788237130423046</v>
      </c>
      <c r="F485" s="4">
        <v>0.226500598790252</v>
      </c>
      <c r="G485" s="4">
        <v>3.48006643087502</v>
      </c>
      <c r="H485" s="4">
        <v>5.0128946860473101E-4</v>
      </c>
      <c r="I485" s="4">
        <v>1.6560455659263399E-3</v>
      </c>
      <c r="J485" s="4" t="b">
        <v>1</v>
      </c>
    </row>
    <row r="486" spans="1:10" x14ac:dyDescent="0.35">
      <c r="A486" s="4" t="s">
        <v>489</v>
      </c>
      <c r="B486" s="4">
        <v>93.448853170569095</v>
      </c>
      <c r="C486" s="4">
        <v>64.485659026008406</v>
      </c>
      <c r="D486" s="4">
        <v>75.346856830218698</v>
      </c>
      <c r="E486" s="4">
        <v>0.51888014429012097</v>
      </c>
      <c r="F486" s="4">
        <v>0.23130511765251699</v>
      </c>
      <c r="G486" s="4">
        <v>2.2432713532504698</v>
      </c>
      <c r="H486" s="4">
        <v>2.4879321495409602E-2</v>
      </c>
      <c r="I486" s="4">
        <v>4.9624522659307599E-2</v>
      </c>
      <c r="J486" s="4" t="b">
        <v>1</v>
      </c>
    </row>
    <row r="487" spans="1:10" x14ac:dyDescent="0.35">
      <c r="A487" s="4" t="s">
        <v>490</v>
      </c>
      <c r="B487" s="4">
        <v>302.20729052697902</v>
      </c>
      <c r="C487" s="4">
        <v>529.44706861334703</v>
      </c>
      <c r="D487" s="4">
        <v>444.23215183095903</v>
      </c>
      <c r="E487" s="4">
        <v>-0.80961205099433697</v>
      </c>
      <c r="F487" s="4">
        <v>0.194076320164949</v>
      </c>
      <c r="G487" s="4">
        <v>-4.1716168685918804</v>
      </c>
      <c r="H487" s="4">
        <v>3.02445867186574E-5</v>
      </c>
      <c r="I487" s="4">
        <v>1.2789139526746501E-4</v>
      </c>
      <c r="J487" s="4" t="b">
        <v>0</v>
      </c>
    </row>
    <row r="488" spans="1:10" x14ac:dyDescent="0.35">
      <c r="A488" s="4" t="s">
        <v>491</v>
      </c>
      <c r="B488" s="4">
        <v>443.24545366507698</v>
      </c>
      <c r="C488" s="4">
        <v>272.74305862350298</v>
      </c>
      <c r="D488" s="4">
        <v>336.68145676409301</v>
      </c>
      <c r="E488" s="4">
        <v>0.69951093698001199</v>
      </c>
      <c r="F488" s="4">
        <v>0.222887607655224</v>
      </c>
      <c r="G488" s="4">
        <v>3.13840210471484</v>
      </c>
      <c r="H488" s="4">
        <v>1.69871667163204E-3</v>
      </c>
      <c r="I488" s="4">
        <v>4.8722881279368701E-3</v>
      </c>
      <c r="J488" s="4" t="b">
        <v>1</v>
      </c>
    </row>
    <row r="489" spans="1:10" x14ac:dyDescent="0.35">
      <c r="A489" s="4" t="s">
        <v>492</v>
      </c>
      <c r="B489" s="4">
        <v>90.297431432434493</v>
      </c>
      <c r="C489" s="4">
        <v>71.287399799205502</v>
      </c>
      <c r="D489" s="4">
        <v>78.416161661666393</v>
      </c>
      <c r="E489" s="4">
        <v>0.365634910754704</v>
      </c>
      <c r="F489" s="4">
        <v>0.22997623683259399</v>
      </c>
      <c r="G489" s="4">
        <v>1.5898812668234901</v>
      </c>
      <c r="H489" s="4">
        <v>0.11186157102222</v>
      </c>
      <c r="I489" s="4">
        <v>0.181529742448339</v>
      </c>
      <c r="J489" s="4" t="b">
        <v>1</v>
      </c>
    </row>
    <row r="490" spans="1:10" x14ac:dyDescent="0.35">
      <c r="A490" s="4" t="s">
        <v>493</v>
      </c>
      <c r="B490" s="4">
        <v>21.2344223416662</v>
      </c>
      <c r="C490" s="4">
        <v>19.7837527763152</v>
      </c>
      <c r="D490" s="4">
        <v>20.327753863321899</v>
      </c>
      <c r="E490" s="4">
        <v>0.128141528708453</v>
      </c>
      <c r="F490" s="4">
        <v>0.25221750099288098</v>
      </c>
      <c r="G490" s="4">
        <v>0.50805962395159199</v>
      </c>
      <c r="H490" s="4">
        <v>0.61141152972916402</v>
      </c>
      <c r="I490" s="4">
        <v>0.71633276318619199</v>
      </c>
      <c r="J490" s="4" t="b">
        <v>1</v>
      </c>
    </row>
    <row r="491" spans="1:10" x14ac:dyDescent="0.35">
      <c r="A491" s="4" t="s">
        <v>494</v>
      </c>
      <c r="B491" s="4">
        <v>26.499972577129299</v>
      </c>
      <c r="C491" s="4">
        <v>20.059966698257501</v>
      </c>
      <c r="D491" s="4">
        <v>22.474968902834402</v>
      </c>
      <c r="E491" s="4">
        <v>0.43207500050580899</v>
      </c>
      <c r="F491" s="4">
        <v>0.26898050143871499</v>
      </c>
      <c r="G491" s="4">
        <v>1.6063432040417001</v>
      </c>
      <c r="H491" s="4">
        <v>0.108198522553098</v>
      </c>
      <c r="I491" s="4">
        <v>0.17674813838695999</v>
      </c>
      <c r="J491" s="4" t="b">
        <v>1</v>
      </c>
    </row>
    <row r="492" spans="1:10" x14ac:dyDescent="0.35">
      <c r="A492" s="4" t="s">
        <v>495</v>
      </c>
      <c r="B492" s="4">
        <v>2230.1995562608199</v>
      </c>
      <c r="C492" s="4">
        <v>770.46854206847797</v>
      </c>
      <c r="D492" s="4">
        <v>1317.8676723906101</v>
      </c>
      <c r="E492" s="4">
        <v>1.5319201971538701</v>
      </c>
      <c r="F492" s="4">
        <v>0.21907372821958701</v>
      </c>
      <c r="G492" s="4">
        <v>6.9927152361161298</v>
      </c>
      <c r="H492" s="4">
        <v>2.6961641647063101E-12</v>
      </c>
      <c r="I492" s="4">
        <v>3.6947434849678999E-11</v>
      </c>
      <c r="J492" s="4" t="b">
        <v>1</v>
      </c>
    </row>
    <row r="493" spans="1:10" x14ac:dyDescent="0.35">
      <c r="A493" s="4" t="s">
        <v>496</v>
      </c>
      <c r="B493" s="4">
        <v>265.41085816456399</v>
      </c>
      <c r="C493" s="4">
        <v>140.60195585558699</v>
      </c>
      <c r="D493" s="4">
        <v>187.405294221453</v>
      </c>
      <c r="E493" s="4">
        <v>0.923804821665139</v>
      </c>
      <c r="F493" s="4">
        <v>0.20026999597967099</v>
      </c>
      <c r="G493" s="4">
        <v>4.6127969252014704</v>
      </c>
      <c r="H493" s="4">
        <v>3.9728641418461198E-6</v>
      </c>
      <c r="I493" s="4">
        <v>1.9341575427408701E-5</v>
      </c>
      <c r="J493" s="4" t="b">
        <v>1</v>
      </c>
    </row>
    <row r="494" spans="1:10" x14ac:dyDescent="0.35">
      <c r="A494" s="4" t="s">
        <v>497</v>
      </c>
      <c r="B494" s="4">
        <v>51.537481882953401</v>
      </c>
      <c r="C494" s="4">
        <v>33.568167377541499</v>
      </c>
      <c r="D494" s="4">
        <v>40.3066603170709</v>
      </c>
      <c r="E494" s="4">
        <v>0.66715289859701099</v>
      </c>
      <c r="F494" s="4">
        <v>0.25500934883399401</v>
      </c>
      <c r="G494" s="4">
        <v>2.6161899618484701</v>
      </c>
      <c r="H494" s="4">
        <v>8.8917074025393894E-3</v>
      </c>
      <c r="I494" s="4">
        <v>2.0756667122647201E-2</v>
      </c>
      <c r="J494" s="4" t="b">
        <v>1</v>
      </c>
    </row>
    <row r="495" spans="1:10" x14ac:dyDescent="0.35">
      <c r="A495" s="4" t="s">
        <v>498</v>
      </c>
      <c r="B495" s="4">
        <v>234.184585900158</v>
      </c>
      <c r="C495" s="4">
        <v>346.708271654577</v>
      </c>
      <c r="D495" s="4">
        <v>304.51188949666999</v>
      </c>
      <c r="E495" s="4">
        <v>-0.56726041812803596</v>
      </c>
      <c r="F495" s="4">
        <v>0.50259894351648005</v>
      </c>
      <c r="G495" s="4">
        <v>-1.12865421912578</v>
      </c>
      <c r="H495" s="4">
        <v>0.25904372888259197</v>
      </c>
      <c r="I495" s="4">
        <v>0.37006246983227398</v>
      </c>
      <c r="J495" s="4" t="b">
        <v>0</v>
      </c>
    </row>
    <row r="496" spans="1:10" x14ac:dyDescent="0.35">
      <c r="A496" s="4" t="s">
        <v>499</v>
      </c>
      <c r="B496" s="4">
        <v>24.6707417764902</v>
      </c>
      <c r="C496" s="4">
        <v>45.127275264853601</v>
      </c>
      <c r="D496" s="4">
        <v>37.456075206717301</v>
      </c>
      <c r="E496" s="4">
        <v>-0.87925461367289004</v>
      </c>
      <c r="F496" s="4">
        <v>0.46497259408336</v>
      </c>
      <c r="G496" s="4">
        <v>-1.8909815865733799</v>
      </c>
      <c r="H496" s="4">
        <v>5.8626802271964602E-2</v>
      </c>
      <c r="I496" s="4">
        <v>0.103488877991278</v>
      </c>
      <c r="J496" s="4" t="b">
        <v>0</v>
      </c>
    </row>
    <row r="497" spans="1:10" x14ac:dyDescent="0.35">
      <c r="A497" s="4" t="s">
        <v>500</v>
      </c>
      <c r="B497" s="4">
        <v>1226.19676727725</v>
      </c>
      <c r="C497" s="4">
        <v>120.97260637113899</v>
      </c>
      <c r="D497" s="4">
        <v>535.43166671093195</v>
      </c>
      <c r="E497" s="4">
        <v>3.3407056286046202</v>
      </c>
      <c r="F497" s="4">
        <v>0.20597263985168901</v>
      </c>
      <c r="G497" s="4">
        <v>16.219171784223899</v>
      </c>
      <c r="H497" s="4">
        <v>3.69138800234627E-59</v>
      </c>
      <c r="I497" s="4">
        <v>2.7316271217362398E-56</v>
      </c>
      <c r="J497" s="4" t="b">
        <v>1</v>
      </c>
    </row>
    <row r="498" spans="1:10" x14ac:dyDescent="0.35">
      <c r="A498" s="4" t="s">
        <v>501</v>
      </c>
      <c r="B498" s="4">
        <v>453.36516103899498</v>
      </c>
      <c r="C498" s="4">
        <v>70.269727068330596</v>
      </c>
      <c r="D498" s="4">
        <v>213.93051480733001</v>
      </c>
      <c r="E498" s="4">
        <v>2.7056244705736301</v>
      </c>
      <c r="F498" s="4">
        <v>0.24451553228956799</v>
      </c>
      <c r="G498" s="4">
        <v>11.065245815834199</v>
      </c>
      <c r="H498" s="4">
        <v>1.84955061682054E-28</v>
      </c>
      <c r="I498" s="4">
        <v>1.52074161827466E-26</v>
      </c>
      <c r="J498" s="4" t="b">
        <v>1</v>
      </c>
    </row>
    <row r="499" spans="1:10" x14ac:dyDescent="0.35">
      <c r="A499" s="4" t="s">
        <v>502</v>
      </c>
      <c r="B499" s="4">
        <v>245.95050656838399</v>
      </c>
      <c r="C499" s="4">
        <v>274.59285755071198</v>
      </c>
      <c r="D499" s="4">
        <v>263.85197593233897</v>
      </c>
      <c r="E499" s="4">
        <v>-0.16502000682037399</v>
      </c>
      <c r="F499" s="4">
        <v>0.14364201812869401</v>
      </c>
      <c r="G499" s="4">
        <v>-1.14882823960693</v>
      </c>
      <c r="H499" s="4">
        <v>0.250626812404601</v>
      </c>
      <c r="I499" s="4">
        <v>0.36082459373425002</v>
      </c>
      <c r="J499" s="4" t="b">
        <v>0</v>
      </c>
    </row>
    <row r="500" spans="1:10" x14ac:dyDescent="0.35">
      <c r="A500" s="4" t="s">
        <v>503</v>
      </c>
      <c r="B500" s="4">
        <v>89.083835014340707</v>
      </c>
      <c r="C500" s="4">
        <v>96.870856336819301</v>
      </c>
      <c r="D500" s="4">
        <v>93.950723340889795</v>
      </c>
      <c r="E500" s="4">
        <v>-0.125503881625813</v>
      </c>
      <c r="F500" s="4">
        <v>0.206478471311734</v>
      </c>
      <c r="G500" s="4">
        <v>-0.60783035068257296</v>
      </c>
      <c r="H500" s="4">
        <v>0.54329999734978396</v>
      </c>
      <c r="I500" s="4">
        <v>0.65585970316287101</v>
      </c>
      <c r="J500" s="4" t="b">
        <v>0</v>
      </c>
    </row>
    <row r="501" spans="1:10" x14ac:dyDescent="0.35">
      <c r="A501" s="4" t="s">
        <v>504</v>
      </c>
      <c r="B501" s="4">
        <v>613.87125103053904</v>
      </c>
      <c r="C501" s="4">
        <v>314.90552251078299</v>
      </c>
      <c r="D501" s="4">
        <v>427.01767070569201</v>
      </c>
      <c r="E501" s="4">
        <v>0.96553754941651304</v>
      </c>
      <c r="F501" s="4">
        <v>0.17770393327644199</v>
      </c>
      <c r="G501" s="4">
        <v>5.4334056180652599</v>
      </c>
      <c r="H501" s="4">
        <v>5.5288533258222798E-8</v>
      </c>
      <c r="I501" s="4">
        <v>3.93399178952739E-7</v>
      </c>
      <c r="J501" s="4" t="b">
        <v>1</v>
      </c>
    </row>
    <row r="502" spans="1:10" x14ac:dyDescent="0.35">
      <c r="A502" s="4" t="s">
        <v>505</v>
      </c>
      <c r="B502" s="4">
        <v>55.053595754268898</v>
      </c>
      <c r="C502" s="4">
        <v>33.188444321283001</v>
      </c>
      <c r="D502" s="4">
        <v>41.387876108652698</v>
      </c>
      <c r="E502" s="4">
        <v>0.74906756451263901</v>
      </c>
      <c r="F502" s="4">
        <v>0.32420931084952997</v>
      </c>
      <c r="G502" s="4">
        <v>2.3104443316259098</v>
      </c>
      <c r="H502" s="4">
        <v>2.08635671535E-2</v>
      </c>
      <c r="I502" s="4">
        <v>4.2649280921519303E-2</v>
      </c>
      <c r="J502" s="4" t="b">
        <v>1</v>
      </c>
    </row>
    <row r="503" spans="1:10" x14ac:dyDescent="0.35">
      <c r="A503" s="4" t="s">
        <v>506</v>
      </c>
      <c r="B503" s="4">
        <v>107.053294838675</v>
      </c>
      <c r="C503" s="4">
        <v>80.521399017345999</v>
      </c>
      <c r="D503" s="4">
        <v>90.470859950344405</v>
      </c>
      <c r="E503" s="4">
        <v>0.40793027233483198</v>
      </c>
      <c r="F503" s="4">
        <v>0.27123867761408699</v>
      </c>
      <c r="G503" s="4">
        <v>1.5039531822051899</v>
      </c>
      <c r="H503" s="4">
        <v>0.13259342197532301</v>
      </c>
      <c r="I503" s="4">
        <v>0.210105208269249</v>
      </c>
      <c r="J503" s="4" t="b">
        <v>1</v>
      </c>
    </row>
    <row r="504" spans="1:10" x14ac:dyDescent="0.35">
      <c r="A504" s="4" t="s">
        <v>507</v>
      </c>
      <c r="B504" s="4">
        <v>183.94374139141999</v>
      </c>
      <c r="C504" s="4">
        <v>80.218772621364707</v>
      </c>
      <c r="D504" s="4">
        <v>119.11563591013601</v>
      </c>
      <c r="E504" s="4">
        <v>1.20412635896381</v>
      </c>
      <c r="F504" s="4">
        <v>0.197210292470718</v>
      </c>
      <c r="G504" s="4">
        <v>6.1057987586656797</v>
      </c>
      <c r="H504" s="4">
        <v>1.0228782404996201E-9</v>
      </c>
      <c r="I504" s="4">
        <v>9.58139111354079E-9</v>
      </c>
      <c r="J504" s="4" t="b">
        <v>1</v>
      </c>
    </row>
    <row r="505" spans="1:10" x14ac:dyDescent="0.35">
      <c r="A505" s="4" t="s">
        <v>508</v>
      </c>
      <c r="B505" s="4">
        <v>294.09369607090798</v>
      </c>
      <c r="C505" s="4">
        <v>276.06203650392899</v>
      </c>
      <c r="D505" s="4">
        <v>282.82390884154597</v>
      </c>
      <c r="E505" s="4">
        <v>8.5118229729626196E-2</v>
      </c>
      <c r="F505" s="4">
        <v>0.204129092059289</v>
      </c>
      <c r="G505" s="4">
        <v>0.41698235597356098</v>
      </c>
      <c r="H505" s="4">
        <v>0.67669131336353805</v>
      </c>
      <c r="I505" s="4">
        <v>0.77423993430344595</v>
      </c>
      <c r="J505" s="4" t="b">
        <v>1</v>
      </c>
    </row>
    <row r="506" spans="1:10" x14ac:dyDescent="0.35">
      <c r="A506" s="4" t="s">
        <v>509</v>
      </c>
      <c r="B506" s="4">
        <v>386.39218055626799</v>
      </c>
      <c r="C506" s="4">
        <v>499.25674577386002</v>
      </c>
      <c r="D506" s="4">
        <v>456.93253381726299</v>
      </c>
      <c r="E506" s="4">
        <v>-0.36539205004858699</v>
      </c>
      <c r="F506" s="4">
        <v>0.240017875568625</v>
      </c>
      <c r="G506" s="4">
        <v>-1.52235348797642</v>
      </c>
      <c r="H506" s="4">
        <v>0.12792053248625401</v>
      </c>
      <c r="I506" s="4">
        <v>0.203572460300705</v>
      </c>
      <c r="J506" s="4" t="b">
        <v>0</v>
      </c>
    </row>
    <row r="507" spans="1:10" x14ac:dyDescent="0.35">
      <c r="A507" s="4" t="s">
        <v>510</v>
      </c>
      <c r="B507" s="4">
        <v>170.177503694671</v>
      </c>
      <c r="C507" s="4">
        <v>121.63383480939</v>
      </c>
      <c r="D507" s="4">
        <v>139.83771064136999</v>
      </c>
      <c r="E507" s="4">
        <v>0.47134599581902697</v>
      </c>
      <c r="F507" s="4">
        <v>0.205777911656569</v>
      </c>
      <c r="G507" s="4">
        <v>2.2905568047831801</v>
      </c>
      <c r="H507" s="4">
        <v>2.1989059624711399E-2</v>
      </c>
      <c r="I507" s="4">
        <v>4.4458754432476599E-2</v>
      </c>
      <c r="J507" s="4" t="b">
        <v>1</v>
      </c>
    </row>
    <row r="508" spans="1:10" x14ac:dyDescent="0.35">
      <c r="A508" s="4" t="s">
        <v>511</v>
      </c>
      <c r="B508" s="4">
        <v>102.257974400869</v>
      </c>
      <c r="C508" s="4">
        <v>15.181013260270699</v>
      </c>
      <c r="D508" s="4">
        <v>47.834873687995</v>
      </c>
      <c r="E508" s="4">
        <v>2.7931966320263899</v>
      </c>
      <c r="F508" s="4">
        <v>0.38936085738395698</v>
      </c>
      <c r="G508" s="4">
        <v>7.1737992637302002</v>
      </c>
      <c r="H508" s="4">
        <v>7.2944544899571003E-13</v>
      </c>
      <c r="I508" s="4">
        <v>1.07957926451365E-11</v>
      </c>
      <c r="J508" s="4" t="b">
        <v>1</v>
      </c>
    </row>
    <row r="509" spans="1:10" x14ac:dyDescent="0.35">
      <c r="A509" s="4" t="s">
        <v>512</v>
      </c>
      <c r="B509" s="4">
        <v>2347.7855046201498</v>
      </c>
      <c r="C509" s="4">
        <v>358.24229601932802</v>
      </c>
      <c r="D509" s="4">
        <v>1104.32099924464</v>
      </c>
      <c r="E509" s="4">
        <v>2.7136539232238999</v>
      </c>
      <c r="F509" s="4">
        <v>0.36955365428412901</v>
      </c>
      <c r="G509" s="4">
        <v>7.3430580154337104</v>
      </c>
      <c r="H509" s="4">
        <v>2.0876797769419099E-13</v>
      </c>
      <c r="I509" s="4">
        <v>3.2185063227854502E-12</v>
      </c>
      <c r="J509" s="4" t="b">
        <v>1</v>
      </c>
    </row>
    <row r="510" spans="1:10" x14ac:dyDescent="0.35">
      <c r="A510" s="4" t="s">
        <v>513</v>
      </c>
      <c r="B510" s="4">
        <v>59.901439313079102</v>
      </c>
      <c r="C510" s="4">
        <v>164.31312424126401</v>
      </c>
      <c r="D510" s="4">
        <v>125.158742393195</v>
      </c>
      <c r="E510" s="4">
        <v>-1.45737468611925</v>
      </c>
      <c r="F510" s="4">
        <v>0.24668385043163699</v>
      </c>
      <c r="G510" s="4">
        <v>-5.9078641896062196</v>
      </c>
      <c r="H510" s="4">
        <v>3.4657154145208898E-9</v>
      </c>
      <c r="I510" s="4">
        <v>2.9821272171458798E-8</v>
      </c>
      <c r="J510" s="4" t="b">
        <v>0</v>
      </c>
    </row>
    <row r="511" spans="1:10" x14ac:dyDescent="0.35">
      <c r="A511" s="4" t="s">
        <v>514</v>
      </c>
      <c r="B511" s="4">
        <v>211.454458602904</v>
      </c>
      <c r="C511" s="4">
        <v>671.69236831238504</v>
      </c>
      <c r="D511" s="4">
        <v>499.10315217132899</v>
      </c>
      <c r="E511" s="4">
        <v>-1.6676362330041301</v>
      </c>
      <c r="F511" s="4">
        <v>0.36787789771297202</v>
      </c>
      <c r="G511" s="4">
        <v>-4.5331242876278104</v>
      </c>
      <c r="H511" s="4">
        <v>5.8117594742342098E-6</v>
      </c>
      <c r="I511" s="4">
        <v>2.7219632980590599E-5</v>
      </c>
      <c r="J511" s="4" t="b">
        <v>0</v>
      </c>
    </row>
    <row r="512" spans="1:10" x14ac:dyDescent="0.35">
      <c r="A512" s="4" t="s">
        <v>515</v>
      </c>
      <c r="B512" s="4">
        <v>41.829765451059799</v>
      </c>
      <c r="C512" s="4">
        <v>31.991389094496299</v>
      </c>
      <c r="D512" s="4">
        <v>35.680780228207603</v>
      </c>
      <c r="E512" s="4">
        <v>0.38834861514375502</v>
      </c>
      <c r="F512" s="4">
        <v>0.209556474569524</v>
      </c>
      <c r="G512" s="4">
        <v>1.85319311150615</v>
      </c>
      <c r="H512" s="4">
        <v>6.3854684664004596E-2</v>
      </c>
      <c r="I512" s="4">
        <v>0.111707958986675</v>
      </c>
      <c r="J512" s="4" t="b">
        <v>1</v>
      </c>
    </row>
    <row r="513" spans="1:10" x14ac:dyDescent="0.35">
      <c r="A513" s="4" t="s">
        <v>516</v>
      </c>
      <c r="B513" s="4">
        <v>769.27126185708698</v>
      </c>
      <c r="C513" s="4">
        <v>808.16493026442697</v>
      </c>
      <c r="D513" s="4">
        <v>793.57980461167404</v>
      </c>
      <c r="E513" s="4">
        <v>-7.0684704963727502E-2</v>
      </c>
      <c r="F513" s="4">
        <v>0.22598774229931801</v>
      </c>
      <c r="G513" s="4">
        <v>-0.31278114575836902</v>
      </c>
      <c r="H513" s="4">
        <v>0.75444694069004603</v>
      </c>
      <c r="I513" s="4">
        <v>0.83451530061380197</v>
      </c>
      <c r="J513" s="4" t="b">
        <v>0</v>
      </c>
    </row>
    <row r="514" spans="1:10" x14ac:dyDescent="0.35">
      <c r="A514" s="4" t="s">
        <v>517</v>
      </c>
      <c r="B514" s="4">
        <v>850.981341810549</v>
      </c>
      <c r="C514" s="4">
        <v>888.26568186913505</v>
      </c>
      <c r="D514" s="4">
        <v>874.28405434716501</v>
      </c>
      <c r="E514" s="4">
        <v>-6.4496444651870793E-2</v>
      </c>
      <c r="F514" s="4">
        <v>0.16196855721434</v>
      </c>
      <c r="G514" s="4">
        <v>-0.39820348937553202</v>
      </c>
      <c r="H514" s="4">
        <v>0.69048019405001604</v>
      </c>
      <c r="I514" s="4">
        <v>0.78367383987271699</v>
      </c>
      <c r="J514" s="4" t="b">
        <v>0</v>
      </c>
    </row>
    <row r="515" spans="1:10" x14ac:dyDescent="0.35">
      <c r="A515" s="4" t="s">
        <v>518</v>
      </c>
      <c r="B515" s="4">
        <v>1522.8237824780199</v>
      </c>
      <c r="C515" s="4">
        <v>1204.29895229984</v>
      </c>
      <c r="D515" s="4">
        <v>1323.74576361666</v>
      </c>
      <c r="E515" s="4">
        <v>0.33880342819124298</v>
      </c>
      <c r="F515" s="4">
        <v>0.23690443545772799</v>
      </c>
      <c r="G515" s="4">
        <v>1.4301269941891701</v>
      </c>
      <c r="H515" s="4">
        <v>0.15268057389485301</v>
      </c>
      <c r="I515" s="4">
        <v>0.23816335369358599</v>
      </c>
      <c r="J515" s="4" t="b">
        <v>1</v>
      </c>
    </row>
    <row r="516" spans="1:10" x14ac:dyDescent="0.35">
      <c r="A516" s="4" t="s">
        <v>519</v>
      </c>
      <c r="B516" s="4">
        <v>24.7077558682948</v>
      </c>
      <c r="C516" s="4">
        <v>69.550747710255607</v>
      </c>
      <c r="D516" s="4">
        <v>52.734625769520299</v>
      </c>
      <c r="E516" s="4">
        <v>-1.48589872294148</v>
      </c>
      <c r="F516" s="4">
        <v>0.28535059661381201</v>
      </c>
      <c r="G516" s="4">
        <v>-5.2072739309967702</v>
      </c>
      <c r="H516" s="4">
        <v>1.9163509015570201E-7</v>
      </c>
      <c r="I516" s="4">
        <v>1.22249971306224E-6</v>
      </c>
      <c r="J516" s="4" t="b">
        <v>0</v>
      </c>
    </row>
    <row r="517" spans="1:10" x14ac:dyDescent="0.35">
      <c r="A517" s="4" t="s">
        <v>520</v>
      </c>
      <c r="B517" s="4">
        <v>141.079207865043</v>
      </c>
      <c r="C517" s="4">
        <v>79.224694927826206</v>
      </c>
      <c r="D517" s="4">
        <v>102.420137279282</v>
      </c>
      <c r="E517" s="4">
        <v>0.85616883246380404</v>
      </c>
      <c r="F517" s="4">
        <v>0.25101708348941498</v>
      </c>
      <c r="G517" s="4">
        <v>3.4107990602157798</v>
      </c>
      <c r="H517" s="4">
        <v>6.47728074841941E-4</v>
      </c>
      <c r="I517" s="4">
        <v>2.0839946755784201E-3</v>
      </c>
      <c r="J517" s="4" t="b">
        <v>1</v>
      </c>
    </row>
    <row r="518" spans="1:10" x14ac:dyDescent="0.35">
      <c r="A518" s="4" t="s">
        <v>521</v>
      </c>
      <c r="B518" s="4">
        <v>78.0668826193169</v>
      </c>
      <c r="C518" s="4">
        <v>57.247380484423701</v>
      </c>
      <c r="D518" s="4">
        <v>65.054693785008595</v>
      </c>
      <c r="E518" s="4">
        <v>0.47298596240032897</v>
      </c>
      <c r="F518" s="4">
        <v>0.261511342171385</v>
      </c>
      <c r="G518" s="4">
        <v>1.8086632819556701</v>
      </c>
      <c r="H518" s="4">
        <v>7.0503330675322703E-2</v>
      </c>
      <c r="I518" s="4">
        <v>0.121614136829228</v>
      </c>
      <c r="J518" s="4" t="b">
        <v>1</v>
      </c>
    </row>
    <row r="519" spans="1:10" x14ac:dyDescent="0.35">
      <c r="A519" s="4" t="s">
        <v>522</v>
      </c>
      <c r="B519" s="4">
        <v>70.7594708152468</v>
      </c>
      <c r="C519" s="4">
        <v>77.361442748336501</v>
      </c>
      <c r="D519" s="4">
        <v>74.885703273427794</v>
      </c>
      <c r="E519" s="4">
        <v>-0.143849361458248</v>
      </c>
      <c r="F519" s="4">
        <v>0.16990276742816801</v>
      </c>
      <c r="G519" s="4">
        <v>-0.84665696524963796</v>
      </c>
      <c r="H519" s="4">
        <v>0.39718635226509702</v>
      </c>
      <c r="I519" s="4">
        <v>0.51564543978275701</v>
      </c>
      <c r="J519" s="4" t="b">
        <v>0</v>
      </c>
    </row>
    <row r="520" spans="1:10" x14ac:dyDescent="0.35">
      <c r="A520" s="4" t="s">
        <v>523</v>
      </c>
      <c r="B520" s="4">
        <v>28.481404121521901</v>
      </c>
      <c r="C520" s="4">
        <v>26.722597694203898</v>
      </c>
      <c r="D520" s="4">
        <v>27.382150104448201</v>
      </c>
      <c r="E520" s="4">
        <v>0.16813896360389199</v>
      </c>
      <c r="F520" s="4">
        <v>0.34142742952191701</v>
      </c>
      <c r="G520" s="4">
        <v>0.492458862603183</v>
      </c>
      <c r="H520" s="4">
        <v>0.62239499633714801</v>
      </c>
      <c r="I520" s="4">
        <v>0.72303343373546303</v>
      </c>
      <c r="J520" s="4" t="b">
        <v>1</v>
      </c>
    </row>
    <row r="521" spans="1:10" x14ac:dyDescent="0.35">
      <c r="A521" s="4" t="s">
        <v>524</v>
      </c>
      <c r="B521" s="4">
        <v>44.775503459595299</v>
      </c>
      <c r="C521" s="4">
        <v>28.754293336304599</v>
      </c>
      <c r="D521" s="4">
        <v>24.340397695777899</v>
      </c>
      <c r="E521" s="4">
        <v>-0.80785753774097901</v>
      </c>
      <c r="F521" s="4">
        <v>0.39527680305732099</v>
      </c>
      <c r="G521" s="4">
        <v>-2.0437767445306601</v>
      </c>
      <c r="H521" s="4">
        <v>4.0975607579352098E-2</v>
      </c>
      <c r="I521" s="4">
        <v>7.5615834435712098E-2</v>
      </c>
      <c r="J521" s="4" t="b">
        <v>0</v>
      </c>
    </row>
    <row r="522" spans="1:10" x14ac:dyDescent="0.35">
      <c r="A522" s="4" t="s">
        <v>525</v>
      </c>
      <c r="B522" s="4">
        <v>264.16988532978598</v>
      </c>
      <c r="C522" s="4">
        <v>268.886164571807</v>
      </c>
      <c r="D522" s="4">
        <v>267.11755985604901</v>
      </c>
      <c r="E522" s="4">
        <v>-2.8241747590879902E-2</v>
      </c>
      <c r="F522" s="4">
        <v>0.203277956143878</v>
      </c>
      <c r="G522" s="4">
        <v>-0.138931678213503</v>
      </c>
      <c r="H522" s="4">
        <v>0.88950413811660001</v>
      </c>
      <c r="I522" s="4">
        <v>0.93632014538589403</v>
      </c>
      <c r="J522" s="4" t="b">
        <v>0</v>
      </c>
    </row>
    <row r="523" spans="1:10" x14ac:dyDescent="0.35">
      <c r="A523" s="4" t="s">
        <v>526</v>
      </c>
      <c r="B523" s="4">
        <v>33.817735032595202</v>
      </c>
      <c r="C523" s="4">
        <v>24.0349978249854</v>
      </c>
      <c r="D523" s="4">
        <v>19.974499843476099</v>
      </c>
      <c r="E523" s="4">
        <v>-0.86015153899068297</v>
      </c>
      <c r="F523" s="4">
        <v>0.31834989149551401</v>
      </c>
      <c r="G523" s="4">
        <v>-2.7019061792355101</v>
      </c>
      <c r="H523" s="4">
        <v>6.89432135037003E-3</v>
      </c>
      <c r="I523" s="4">
        <v>1.6727205899258399E-2</v>
      </c>
      <c r="J523" s="4" t="b">
        <v>0</v>
      </c>
    </row>
    <row r="524" spans="1:10" x14ac:dyDescent="0.35">
      <c r="A524" s="4" t="s">
        <v>527</v>
      </c>
      <c r="B524" s="4">
        <v>183.286100060076</v>
      </c>
      <c r="C524" s="4">
        <v>230.488110966682</v>
      </c>
      <c r="D524" s="4">
        <v>212.78735687670499</v>
      </c>
      <c r="E524" s="4">
        <v>-0.33542043052813902</v>
      </c>
      <c r="F524" s="4">
        <v>0.30091354669081799</v>
      </c>
      <c r="G524" s="4">
        <v>-1.1146737467182799</v>
      </c>
      <c r="H524" s="4">
        <v>0.264990255171557</v>
      </c>
      <c r="I524" s="4">
        <v>0.37409915297152002</v>
      </c>
      <c r="J524" s="4" t="b">
        <v>0</v>
      </c>
    </row>
    <row r="525" spans="1:10" x14ac:dyDescent="0.35">
      <c r="A525" s="4" t="s">
        <v>528</v>
      </c>
      <c r="B525" s="4">
        <v>115.425459919193</v>
      </c>
      <c r="C525" s="4">
        <v>442.67434142287999</v>
      </c>
      <c r="D525" s="4">
        <v>319.95601085899699</v>
      </c>
      <c r="E525" s="4">
        <v>-1.9410506226758599</v>
      </c>
      <c r="F525" s="4">
        <v>0.331257435409269</v>
      </c>
      <c r="G525" s="4">
        <v>-5.8596439360755603</v>
      </c>
      <c r="H525" s="4">
        <v>4.6386067949167201E-9</v>
      </c>
      <c r="I525" s="4">
        <v>3.9006466229981497E-8</v>
      </c>
      <c r="J525" s="4" t="b">
        <v>0</v>
      </c>
    </row>
    <row r="526" spans="1:10" x14ac:dyDescent="0.35">
      <c r="A526" s="4" t="s">
        <v>529</v>
      </c>
      <c r="B526" s="4">
        <v>860.20268976913098</v>
      </c>
      <c r="C526" s="4">
        <v>789.595720712103</v>
      </c>
      <c r="D526" s="4">
        <v>816.07333410848901</v>
      </c>
      <c r="E526" s="4">
        <v>0.12461736970877201</v>
      </c>
      <c r="F526" s="4">
        <v>0.222698273905993</v>
      </c>
      <c r="G526" s="4">
        <v>0.55957941443846304</v>
      </c>
      <c r="H526" s="4">
        <v>0.57576634934516202</v>
      </c>
      <c r="I526" s="4">
        <v>0.68831518338516995</v>
      </c>
      <c r="J526" s="4" t="b">
        <v>1</v>
      </c>
    </row>
    <row r="527" spans="1:10" x14ac:dyDescent="0.35">
      <c r="A527" s="4" t="s">
        <v>530</v>
      </c>
      <c r="B527" s="4">
        <v>150.69284387730301</v>
      </c>
      <c r="C527" s="4">
        <v>994.00363969555701</v>
      </c>
      <c r="D527" s="4">
        <v>677.762091263711</v>
      </c>
      <c r="E527" s="4">
        <v>-2.7238862065951501</v>
      </c>
      <c r="F527" s="4">
        <v>0.37959224320187901</v>
      </c>
      <c r="G527" s="4">
        <v>-7.1758215700590604</v>
      </c>
      <c r="H527" s="4">
        <v>7.1874244217954795E-13</v>
      </c>
      <c r="I527" s="4">
        <v>1.07957926451365E-11</v>
      </c>
      <c r="J527" s="4" t="b">
        <v>0</v>
      </c>
    </row>
    <row r="528" spans="1:10" x14ac:dyDescent="0.35">
      <c r="A528" s="4" t="s">
        <v>531</v>
      </c>
      <c r="B528" s="4">
        <v>86.0263157493373</v>
      </c>
      <c r="C528" s="4">
        <v>91.708935730353801</v>
      </c>
      <c r="D528" s="4">
        <v>89.577953237472599</v>
      </c>
      <c r="E528" s="4">
        <v>-0.104895504393078</v>
      </c>
      <c r="F528" s="4">
        <v>0.32086377258819598</v>
      </c>
      <c r="G528" s="4">
        <v>-0.326916010327235</v>
      </c>
      <c r="H528" s="4">
        <v>0.74373141136953003</v>
      </c>
      <c r="I528" s="4">
        <v>0.82636823485503397</v>
      </c>
      <c r="J528" s="4" t="b">
        <v>0</v>
      </c>
    </row>
    <row r="529" spans="1:10" x14ac:dyDescent="0.35">
      <c r="A529" s="4" t="s">
        <v>532</v>
      </c>
      <c r="B529" s="4">
        <v>116.14876593073301</v>
      </c>
      <c r="C529" s="4">
        <v>34.498947684715802</v>
      </c>
      <c r="D529" s="4">
        <v>65.117629526972195</v>
      </c>
      <c r="E529" s="4">
        <v>1.7682038739768799</v>
      </c>
      <c r="F529" s="4">
        <v>0.41711136712276198</v>
      </c>
      <c r="G529" s="4">
        <v>4.2391649169715997</v>
      </c>
      <c r="H529" s="4">
        <v>2.2435280106538398E-5</v>
      </c>
      <c r="I529" s="4">
        <v>9.5414409648496499E-5</v>
      </c>
      <c r="J529" s="4" t="b">
        <v>1</v>
      </c>
    </row>
    <row r="530" spans="1:10" x14ac:dyDescent="0.35">
      <c r="A530" s="4" t="s">
        <v>533</v>
      </c>
      <c r="B530" s="4">
        <v>287.332558845194</v>
      </c>
      <c r="C530" s="4">
        <v>155.406502200814</v>
      </c>
      <c r="D530" s="4">
        <v>204.87877344245601</v>
      </c>
      <c r="E530" s="4">
        <v>0.88987016806623997</v>
      </c>
      <c r="F530" s="4">
        <v>0.27731451993205503</v>
      </c>
      <c r="G530" s="4">
        <v>3.2088841517720299</v>
      </c>
      <c r="H530" s="4">
        <v>1.3325117019562501E-3</v>
      </c>
      <c r="I530" s="4">
        <v>3.9602983778024899E-3</v>
      </c>
      <c r="J530" s="4" t="b">
        <v>1</v>
      </c>
    </row>
    <row r="531" spans="1:10" x14ac:dyDescent="0.35">
      <c r="A531" s="4" t="s">
        <v>534</v>
      </c>
      <c r="B531" s="4">
        <v>119.432134552222</v>
      </c>
      <c r="C531" s="4">
        <v>207.04240337212201</v>
      </c>
      <c r="D531" s="4">
        <v>174.18855256466</v>
      </c>
      <c r="E531" s="4">
        <v>-0.78234642900156603</v>
      </c>
      <c r="F531" s="4">
        <v>0.19577953279112401</v>
      </c>
      <c r="G531" s="4">
        <v>-3.9960583103252501</v>
      </c>
      <c r="H531" s="4">
        <v>6.4405876461371894E-5</v>
      </c>
      <c r="I531" s="4">
        <v>2.5623843323341501E-4</v>
      </c>
      <c r="J531" s="4" t="b">
        <v>0</v>
      </c>
    </row>
    <row r="532" spans="1:10" x14ac:dyDescent="0.35">
      <c r="A532" s="4" t="s">
        <v>535</v>
      </c>
      <c r="B532" s="4">
        <v>29.890415962117501</v>
      </c>
      <c r="C532" s="4">
        <v>44.460947310483</v>
      </c>
      <c r="D532" s="4">
        <v>38.996998054845903</v>
      </c>
      <c r="E532" s="4">
        <v>-0.55522465032050305</v>
      </c>
      <c r="F532" s="4">
        <v>0.22936172751487999</v>
      </c>
      <c r="G532" s="4">
        <v>-2.4207380033989399</v>
      </c>
      <c r="H532" s="4">
        <v>1.5489036175103599E-2</v>
      </c>
      <c r="I532" s="4">
        <v>3.3612571171779002E-2</v>
      </c>
      <c r="J532" s="4" t="b">
        <v>0</v>
      </c>
    </row>
    <row r="533" spans="1:10" x14ac:dyDescent="0.35">
      <c r="A533" s="4" t="s">
        <v>536</v>
      </c>
      <c r="B533" s="4">
        <v>93.360953245949602</v>
      </c>
      <c r="C533" s="4">
        <v>67.190803495828604</v>
      </c>
      <c r="D533" s="4">
        <v>77.004609652124003</v>
      </c>
      <c r="E533" s="4">
        <v>0.49059788546623601</v>
      </c>
      <c r="F533" s="4">
        <v>0.23920160391286699</v>
      </c>
      <c r="G533" s="4">
        <v>2.0509807519724901</v>
      </c>
      <c r="H533" s="4">
        <v>4.02688212355366E-2</v>
      </c>
      <c r="I533" s="4">
        <v>7.4684029359140605E-2</v>
      </c>
      <c r="J533" s="4" t="b">
        <v>1</v>
      </c>
    </row>
    <row r="534" spans="1:10" x14ac:dyDescent="0.35">
      <c r="A534" s="4" t="s">
        <v>537</v>
      </c>
      <c r="B534" s="4">
        <v>114.323105709065</v>
      </c>
      <c r="C534" s="4">
        <v>172.315680223692</v>
      </c>
      <c r="D534" s="4">
        <v>150.56846478070699</v>
      </c>
      <c r="E534" s="4">
        <v>-0.59933604373233496</v>
      </c>
      <c r="F534" s="4">
        <v>0.20818874871535301</v>
      </c>
      <c r="G534" s="4">
        <v>-2.87881092244701</v>
      </c>
      <c r="H534" s="4">
        <v>3.9917757904574204E-3</v>
      </c>
      <c r="I534" s="4">
        <v>1.0401105932882E-2</v>
      </c>
      <c r="J534" s="4" t="b">
        <v>0</v>
      </c>
    </row>
    <row r="535" spans="1:10" x14ac:dyDescent="0.35">
      <c r="A535" s="4" t="s">
        <v>538</v>
      </c>
      <c r="B535" s="4">
        <v>178.83029392579999</v>
      </c>
      <c r="C535" s="4">
        <v>58.378840076572303</v>
      </c>
      <c r="D535" s="4">
        <v>103.548135270033</v>
      </c>
      <c r="E535" s="4">
        <v>1.61278167598081</v>
      </c>
      <c r="F535" s="4">
        <v>0.244779430418268</v>
      </c>
      <c r="G535" s="4">
        <v>6.5887140648417999</v>
      </c>
      <c r="H535" s="4">
        <v>4.4365225388805501E-11</v>
      </c>
      <c r="I535" s="4">
        <v>5.1297291855806301E-10</v>
      </c>
      <c r="J535" s="4" t="b">
        <v>1</v>
      </c>
    </row>
    <row r="536" spans="1:10" x14ac:dyDescent="0.35">
      <c r="A536" s="4" t="s">
        <v>539</v>
      </c>
      <c r="B536" s="4">
        <v>431.48541483067999</v>
      </c>
      <c r="C536" s="4">
        <v>187.59313031110901</v>
      </c>
      <c r="D536" s="4">
        <v>279.05273700594802</v>
      </c>
      <c r="E536" s="4">
        <v>1.1960407139542599</v>
      </c>
      <c r="F536" s="4">
        <v>0.25685541767848002</v>
      </c>
      <c r="G536" s="4">
        <v>4.6564745441788098</v>
      </c>
      <c r="H536" s="4">
        <v>3.2167003105717698E-6</v>
      </c>
      <c r="I536" s="4">
        <v>1.6192913128048401E-5</v>
      </c>
      <c r="J536" s="4" t="b">
        <v>1</v>
      </c>
    </row>
    <row r="537" spans="1:10" x14ac:dyDescent="0.35">
      <c r="A537" s="4" t="s">
        <v>540</v>
      </c>
      <c r="B537" s="4">
        <v>89.028933042941404</v>
      </c>
      <c r="C537" s="4">
        <v>70.4767435900322</v>
      </c>
      <c r="D537" s="4">
        <v>77.433814634873201</v>
      </c>
      <c r="E537" s="4">
        <v>0.33846703900292902</v>
      </c>
      <c r="F537" s="4">
        <v>0.493935101493574</v>
      </c>
      <c r="G537" s="4">
        <v>0.68524597255684705</v>
      </c>
      <c r="H537" s="4">
        <v>0.49318871829432998</v>
      </c>
      <c r="I537" s="4">
        <v>0.60928155515493199</v>
      </c>
      <c r="J537" s="4" t="b">
        <v>1</v>
      </c>
    </row>
    <row r="538" spans="1:10" x14ac:dyDescent="0.35">
      <c r="A538" s="4" t="s">
        <v>541</v>
      </c>
      <c r="B538" s="4">
        <v>313.331594903655</v>
      </c>
      <c r="C538" s="4">
        <v>78.138677994163203</v>
      </c>
      <c r="D538" s="4">
        <v>166.33602183522299</v>
      </c>
      <c r="E538" s="4">
        <v>2.0097509414092798</v>
      </c>
      <c r="F538" s="4">
        <v>0.25711257643250701</v>
      </c>
      <c r="G538" s="4">
        <v>7.8166185773368504</v>
      </c>
      <c r="H538" s="4">
        <v>5.4261202790708503E-15</v>
      </c>
      <c r="I538" s="4">
        <v>1.2547903145351299E-13</v>
      </c>
      <c r="J538" s="4" t="b">
        <v>1</v>
      </c>
    </row>
    <row r="539" spans="1:10" x14ac:dyDescent="0.35">
      <c r="A539" s="4" t="s">
        <v>542</v>
      </c>
      <c r="B539" s="4">
        <v>151.752140090605</v>
      </c>
      <c r="C539" s="4">
        <v>146.99465690881701</v>
      </c>
      <c r="D539" s="4">
        <v>148.77871310198799</v>
      </c>
      <c r="E539" s="4">
        <v>3.4595175881481498E-2</v>
      </c>
      <c r="F539" s="4">
        <v>0.20679927626999001</v>
      </c>
      <c r="G539" s="4">
        <v>0.16728866998700301</v>
      </c>
      <c r="H539" s="4">
        <v>0.86714291855886405</v>
      </c>
      <c r="I539" s="4">
        <v>0.92396139279591405</v>
      </c>
      <c r="J539" s="4" t="b">
        <v>1</v>
      </c>
    </row>
    <row r="540" spans="1:10" x14ac:dyDescent="0.35">
      <c r="A540" s="4" t="s">
        <v>543</v>
      </c>
      <c r="B540" s="4">
        <v>878.76128951928001</v>
      </c>
      <c r="C540" s="4">
        <v>773.91247415037401</v>
      </c>
      <c r="D540" s="4">
        <v>813.23077991371395</v>
      </c>
      <c r="E540" s="4">
        <v>0.184393682420395</v>
      </c>
      <c r="F540" s="4">
        <v>0.20234695154909299</v>
      </c>
      <c r="G540" s="4">
        <v>0.91127482281668304</v>
      </c>
      <c r="H540" s="4">
        <v>0.36215058871989297</v>
      </c>
      <c r="I540" s="4">
        <v>0.47941222835907199</v>
      </c>
      <c r="J540" s="4" t="b">
        <v>1</v>
      </c>
    </row>
    <row r="541" spans="1:10" x14ac:dyDescent="0.35">
      <c r="A541" s="4" t="s">
        <v>544</v>
      </c>
      <c r="B541" s="4">
        <v>225.56588927558499</v>
      </c>
      <c r="C541" s="4">
        <v>425.06403291460902</v>
      </c>
      <c r="D541" s="4">
        <v>324.63955765312301</v>
      </c>
      <c r="E541" s="4">
        <v>-1.43572771713645</v>
      </c>
      <c r="F541" s="4">
        <v>0.27847714119223299</v>
      </c>
      <c r="G541" s="4">
        <v>-5.1556393856591898</v>
      </c>
      <c r="H541" s="4">
        <v>2.5276693429388099E-7</v>
      </c>
      <c r="I541" s="4">
        <v>1.56108619152994E-6</v>
      </c>
      <c r="J541" s="4" t="b">
        <v>0</v>
      </c>
    </row>
    <row r="542" spans="1:10" x14ac:dyDescent="0.35">
      <c r="A542" s="4" t="s">
        <v>545</v>
      </c>
      <c r="B542" s="4">
        <v>2218.0773783526101</v>
      </c>
      <c r="C542" s="4">
        <v>1262.4107547139899</v>
      </c>
      <c r="D542" s="4">
        <v>1620.78573857847</v>
      </c>
      <c r="E542" s="4">
        <v>0.81342456500753502</v>
      </c>
      <c r="F542" s="4">
        <v>0.32636316400786403</v>
      </c>
      <c r="G542" s="4">
        <v>2.49239085385241</v>
      </c>
      <c r="H542" s="4">
        <v>1.26886321880549E-2</v>
      </c>
      <c r="I542" s="4">
        <v>2.8453296421699002E-2</v>
      </c>
      <c r="J542" s="4" t="b">
        <v>1</v>
      </c>
    </row>
    <row r="543" spans="1:10" x14ac:dyDescent="0.35">
      <c r="A543" s="4" t="s">
        <v>546</v>
      </c>
      <c r="B543" s="4">
        <v>513.58347219577195</v>
      </c>
      <c r="C543" s="4">
        <v>161.827040347218</v>
      </c>
      <c r="D543" s="4">
        <v>293.73570229042599</v>
      </c>
      <c r="E543" s="4">
        <v>1.66529168626447</v>
      </c>
      <c r="F543" s="4">
        <v>0.302373421178532</v>
      </c>
      <c r="G543" s="4">
        <v>5.5074010135342704</v>
      </c>
      <c r="H543" s="4">
        <v>3.6417005709736999E-8</v>
      </c>
      <c r="I543" s="4">
        <v>2.6681766559609298E-7</v>
      </c>
      <c r="J543" s="4" t="b">
        <v>1</v>
      </c>
    </row>
    <row r="544" spans="1:10" x14ac:dyDescent="0.35">
      <c r="A544" s="4" t="s">
        <v>547</v>
      </c>
      <c r="B544" s="4">
        <v>320.83128949630702</v>
      </c>
      <c r="C544" s="4">
        <v>324.49849996804699</v>
      </c>
      <c r="D544" s="4">
        <v>323.12329604114399</v>
      </c>
      <c r="E544" s="4">
        <v>-1.5883381315712E-2</v>
      </c>
      <c r="F544" s="4">
        <v>0.25028254831889402</v>
      </c>
      <c r="G544" s="4">
        <v>-6.3461801161918796E-2</v>
      </c>
      <c r="H544" s="4">
        <v>0.94939877615951096</v>
      </c>
      <c r="I544" s="4">
        <v>0.97441760659922105</v>
      </c>
      <c r="J544" s="4" t="b">
        <v>0</v>
      </c>
    </row>
    <row r="545" spans="1:10" x14ac:dyDescent="0.35">
      <c r="A545" s="4" t="s">
        <v>548</v>
      </c>
      <c r="B545" s="4">
        <v>45.0079303820498</v>
      </c>
      <c r="C545" s="4">
        <v>40.335579241050503</v>
      </c>
      <c r="D545" s="4">
        <v>42.087710918925197</v>
      </c>
      <c r="E545" s="4">
        <v>0.15694841073948901</v>
      </c>
      <c r="F545" s="4">
        <v>0.23579869088813599</v>
      </c>
      <c r="G545" s="4">
        <v>0.66560340156403197</v>
      </c>
      <c r="H545" s="4">
        <v>0.50566463161970698</v>
      </c>
      <c r="I545" s="4">
        <v>0.62055029419333896</v>
      </c>
      <c r="J545" s="4" t="b">
        <v>1</v>
      </c>
    </row>
    <row r="546" spans="1:10" x14ac:dyDescent="0.35">
      <c r="A546" s="4" t="s">
        <v>549</v>
      </c>
      <c r="B546" s="4">
        <v>85.355226848478395</v>
      </c>
      <c r="C546" s="4">
        <v>154.437323838993</v>
      </c>
      <c r="D546" s="4">
        <v>128.53153746755001</v>
      </c>
      <c r="E546" s="4">
        <v>-0.85348178526499296</v>
      </c>
      <c r="F546" s="4">
        <v>0.25880000721416702</v>
      </c>
      <c r="G546" s="4">
        <v>-3.2978429732372598</v>
      </c>
      <c r="H546" s="4">
        <v>9.7430604498036598E-4</v>
      </c>
      <c r="I546" s="4">
        <v>2.9916451173670998E-3</v>
      </c>
      <c r="J546" s="4" t="b">
        <v>0</v>
      </c>
    </row>
    <row r="547" spans="1:10" x14ac:dyDescent="0.35">
      <c r="A547" s="4" t="s">
        <v>550</v>
      </c>
      <c r="B547" s="4">
        <v>198.713823746343</v>
      </c>
      <c r="C547" s="4">
        <v>145.035316814966</v>
      </c>
      <c r="D547" s="4">
        <v>165.16475691423301</v>
      </c>
      <c r="E547" s="4">
        <v>0.45445887008741698</v>
      </c>
      <c r="F547" s="4">
        <v>0.20941121725954601</v>
      </c>
      <c r="G547" s="4">
        <v>2.1701744349451699</v>
      </c>
      <c r="H547" s="4">
        <v>2.9993634003695702E-2</v>
      </c>
      <c r="I547" s="4">
        <v>5.7951146638994297E-2</v>
      </c>
      <c r="J547" s="4" t="b">
        <v>1</v>
      </c>
    </row>
    <row r="548" spans="1:10" x14ac:dyDescent="0.35">
      <c r="A548" s="4" t="s">
        <v>551</v>
      </c>
      <c r="B548" s="4">
        <v>78.561503227010405</v>
      </c>
      <c r="C548" s="4">
        <v>64.620654609378207</v>
      </c>
      <c r="D548" s="4">
        <v>69.848472840990297</v>
      </c>
      <c r="E548" s="4">
        <v>0.29047623278267398</v>
      </c>
      <c r="F548" s="4">
        <v>0.32877213710148201</v>
      </c>
      <c r="G548" s="4">
        <v>0.88351840074882304</v>
      </c>
      <c r="H548" s="4">
        <v>0.37695624512778703</v>
      </c>
      <c r="I548" s="4">
        <v>0.49546646784114101</v>
      </c>
      <c r="J548" s="4" t="b">
        <v>1</v>
      </c>
    </row>
    <row r="549" spans="1:10" x14ac:dyDescent="0.35">
      <c r="A549" s="4" t="s">
        <v>552</v>
      </c>
      <c r="B549" s="4">
        <v>276.14096034525897</v>
      </c>
      <c r="C549" s="4">
        <v>421.04814192064902</v>
      </c>
      <c r="D549" s="4">
        <v>366.70794882987798</v>
      </c>
      <c r="E549" s="4">
        <v>-0.61002750628679403</v>
      </c>
      <c r="F549" s="4">
        <v>0.19676219085699501</v>
      </c>
      <c r="G549" s="4">
        <v>-3.1003288976902801</v>
      </c>
      <c r="H549" s="4">
        <v>1.93305862310891E-3</v>
      </c>
      <c r="I549" s="4">
        <v>5.4597838973305E-3</v>
      </c>
      <c r="J549" s="4" t="b">
        <v>0</v>
      </c>
    </row>
    <row r="550" spans="1:10" x14ac:dyDescent="0.35">
      <c r="A550" s="4" t="s">
        <v>553</v>
      </c>
      <c r="B550" s="4">
        <v>77.763399229861804</v>
      </c>
      <c r="C550" s="4">
        <v>345.80423762942098</v>
      </c>
      <c r="D550" s="4">
        <v>245.288923229586</v>
      </c>
      <c r="E550" s="4">
        <v>-2.1552049457315299</v>
      </c>
      <c r="F550" s="4">
        <v>0.287243916549623</v>
      </c>
      <c r="G550" s="4">
        <v>-7.5030481815589898</v>
      </c>
      <c r="H550" s="4">
        <v>6.2350620694266899E-14</v>
      </c>
      <c r="I550" s="4">
        <v>1.0462165530827999E-12</v>
      </c>
      <c r="J550" s="4" t="b">
        <v>0</v>
      </c>
    </row>
    <row r="551" spans="1:10" x14ac:dyDescent="0.35">
      <c r="A551" s="4" t="s">
        <v>554</v>
      </c>
      <c r="B551" s="4">
        <v>445.92818238765898</v>
      </c>
      <c r="C551" s="4">
        <v>333.51743871583102</v>
      </c>
      <c r="D551" s="4">
        <v>375.67146759276602</v>
      </c>
      <c r="E551" s="4">
        <v>0.41973685497691898</v>
      </c>
      <c r="F551" s="4">
        <v>0.25887859400737601</v>
      </c>
      <c r="G551" s="4">
        <v>1.62136563119993</v>
      </c>
      <c r="H551" s="4">
        <v>0.104939247082923</v>
      </c>
      <c r="I551" s="4">
        <v>0.17193306578925399</v>
      </c>
      <c r="J551" s="4" t="b">
        <v>1</v>
      </c>
    </row>
    <row r="552" spans="1:10" x14ac:dyDescent="0.35">
      <c r="A552" s="4" t="s">
        <v>555</v>
      </c>
      <c r="B552" s="4">
        <v>1179.3280611723601</v>
      </c>
      <c r="C552" s="4">
        <v>987.44749417494995</v>
      </c>
      <c r="D552" s="4">
        <v>1059.40270679898</v>
      </c>
      <c r="E552" s="4">
        <v>0.255446695969541</v>
      </c>
      <c r="F552" s="4">
        <v>0.184988143297069</v>
      </c>
      <c r="G552" s="4">
        <v>1.38088145227407</v>
      </c>
      <c r="H552" s="4">
        <v>0.16731541372701</v>
      </c>
      <c r="I552" s="4">
        <v>0.25541003643499699</v>
      </c>
      <c r="J552" s="4" t="b">
        <v>1</v>
      </c>
    </row>
    <row r="553" spans="1:10" x14ac:dyDescent="0.35">
      <c r="A553" s="4" t="s">
        <v>556</v>
      </c>
      <c r="B553" s="4">
        <v>23.1480642733836</v>
      </c>
      <c r="C553" s="4">
        <v>36.639064405896598</v>
      </c>
      <c r="D553" s="4">
        <v>31.5799393562042</v>
      </c>
      <c r="E553" s="4">
        <v>-0.65165028041932105</v>
      </c>
      <c r="F553" s="4">
        <v>0.23371337438877801</v>
      </c>
      <c r="G553" s="4">
        <v>-2.7882455684171199</v>
      </c>
      <c r="H553" s="4">
        <v>5.2994356344166398E-3</v>
      </c>
      <c r="I553" s="4">
        <v>1.3293499557519701E-2</v>
      </c>
      <c r="J553" s="4" t="b">
        <v>0</v>
      </c>
    </row>
    <row r="554" spans="1:10" x14ac:dyDescent="0.35">
      <c r="A554" s="4" t="s">
        <v>557</v>
      </c>
      <c r="B554" s="4">
        <v>669.23084730727703</v>
      </c>
      <c r="C554" s="4">
        <v>805.13202002835999</v>
      </c>
      <c r="D554" s="4">
        <v>754.16908025795396</v>
      </c>
      <c r="E554" s="4">
        <v>-0.26382124861549899</v>
      </c>
      <c r="F554" s="4">
        <v>0.275531531041184</v>
      </c>
      <c r="G554" s="4">
        <v>-0.95749930187142795</v>
      </c>
      <c r="H554" s="4">
        <v>0.33831529860432602</v>
      </c>
      <c r="I554" s="4">
        <v>0.453538624940582</v>
      </c>
      <c r="J554" s="4" t="b">
        <v>0</v>
      </c>
    </row>
    <row r="555" spans="1:10" x14ac:dyDescent="0.35">
      <c r="A555" s="4" t="s">
        <v>558</v>
      </c>
      <c r="B555" s="4">
        <v>2204.5137180245501</v>
      </c>
      <c r="C555" s="4">
        <v>1771.35732329439</v>
      </c>
      <c r="D555" s="4">
        <v>1933.7909713182</v>
      </c>
      <c r="E555" s="4">
        <v>0.31627818745124597</v>
      </c>
      <c r="F555" s="4">
        <v>0.305895066796884</v>
      </c>
      <c r="G555" s="4">
        <v>1.03394340668219</v>
      </c>
      <c r="H555" s="4">
        <v>0.30116262102846703</v>
      </c>
      <c r="I555" s="4">
        <v>0.41347001773852499</v>
      </c>
      <c r="J555" s="4" t="b">
        <v>1</v>
      </c>
    </row>
    <row r="556" spans="1:10" x14ac:dyDescent="0.35">
      <c r="A556" s="4" t="s">
        <v>559</v>
      </c>
      <c r="B556" s="4">
        <v>580.56342817345001</v>
      </c>
      <c r="C556" s="4">
        <v>540.82342148093403</v>
      </c>
      <c r="D556" s="4">
        <v>555.72592399062705</v>
      </c>
      <c r="E556" s="4">
        <v>9.8645631570131398E-2</v>
      </c>
      <c r="F556" s="4">
        <v>0.19780445972242999</v>
      </c>
      <c r="G556" s="4">
        <v>0.49870276791815599</v>
      </c>
      <c r="H556" s="4">
        <v>0.61798879436300302</v>
      </c>
      <c r="I556" s="4">
        <v>0.72017591784034996</v>
      </c>
      <c r="J556" s="4" t="b">
        <v>1</v>
      </c>
    </row>
    <row r="557" spans="1:10" x14ac:dyDescent="0.35">
      <c r="A557" s="4" t="s">
        <v>560</v>
      </c>
      <c r="B557" s="4">
        <v>55.237379436673699</v>
      </c>
      <c r="C557" s="4">
        <v>55.306635223508898</v>
      </c>
      <c r="D557" s="4">
        <v>55.280664303445697</v>
      </c>
      <c r="E557" s="4">
        <v>-5.0176201419126097E-3</v>
      </c>
      <c r="F557" s="4">
        <v>0.197074718016647</v>
      </c>
      <c r="G557" s="4">
        <v>-2.5460496366097901E-2</v>
      </c>
      <c r="H557" s="4">
        <v>0.97968765759771304</v>
      </c>
      <c r="I557" s="4">
        <v>0.98766163658849704</v>
      </c>
      <c r="J557" s="4" t="b">
        <v>0</v>
      </c>
    </row>
    <row r="558" spans="1:10" x14ac:dyDescent="0.35">
      <c r="A558" s="4" t="s">
        <v>561</v>
      </c>
      <c r="B558" s="4">
        <v>812.37120990714595</v>
      </c>
      <c r="C558" s="4">
        <v>445.716677865154</v>
      </c>
      <c r="D558" s="4">
        <v>583.21212738090105</v>
      </c>
      <c r="E558" s="4">
        <v>0.86670664458076396</v>
      </c>
      <c r="F558" s="4">
        <v>0.21819433025962601</v>
      </c>
      <c r="G558" s="4">
        <v>3.97217766176363</v>
      </c>
      <c r="H558" s="4">
        <v>7.1218570826188301E-5</v>
      </c>
      <c r="I558" s="4">
        <v>2.7884519794380599E-4</v>
      </c>
      <c r="J558" s="4" t="b">
        <v>1</v>
      </c>
    </row>
    <row r="559" spans="1:10" x14ac:dyDescent="0.35">
      <c r="A559" s="4" t="s">
        <v>562</v>
      </c>
      <c r="B559" s="4">
        <v>550.95170060019996</v>
      </c>
      <c r="C559" s="4">
        <v>340.57091071160801</v>
      </c>
      <c r="D559" s="4">
        <v>419.46370691982997</v>
      </c>
      <c r="E559" s="4">
        <v>0.69386580832631595</v>
      </c>
      <c r="F559" s="4">
        <v>0.22357819237623799</v>
      </c>
      <c r="G559" s="4">
        <v>3.1034592459656198</v>
      </c>
      <c r="H559" s="4">
        <v>1.9127257630678E-3</v>
      </c>
      <c r="I559" s="4">
        <v>5.4230538876251797E-3</v>
      </c>
      <c r="J559" s="4" t="b">
        <v>1</v>
      </c>
    </row>
    <row r="560" spans="1:10" x14ac:dyDescent="0.35">
      <c r="A560" s="4" t="s">
        <v>563</v>
      </c>
      <c r="B560" s="4">
        <v>260.83081258764798</v>
      </c>
      <c r="C560" s="4">
        <v>1421.4441082374201</v>
      </c>
      <c r="D560" s="4">
        <v>986.21412236875403</v>
      </c>
      <c r="E560" s="4">
        <v>-2.4457813575526801</v>
      </c>
      <c r="F560" s="4">
        <v>0.326547497977831</v>
      </c>
      <c r="G560" s="4">
        <v>-7.48981808985938</v>
      </c>
      <c r="H560" s="4">
        <v>6.8969137605614E-14</v>
      </c>
      <c r="I560" s="4">
        <v>1.0858970601735E-12</v>
      </c>
      <c r="J560" s="4" t="b">
        <v>0</v>
      </c>
    </row>
    <row r="561" spans="1:10" x14ac:dyDescent="0.35">
      <c r="A561" s="4" t="s">
        <v>564</v>
      </c>
      <c r="B561" s="4">
        <v>18.8844531618101</v>
      </c>
      <c r="C561" s="4">
        <v>23.809607818652101</v>
      </c>
      <c r="D561" s="4">
        <v>21.9626748223364</v>
      </c>
      <c r="E561" s="4">
        <v>-0.330893522520262</v>
      </c>
      <c r="F561" s="4">
        <v>0.259592959740018</v>
      </c>
      <c r="G561" s="4">
        <v>-1.27466292942478</v>
      </c>
      <c r="H561" s="4">
        <v>0.20242857325424499</v>
      </c>
      <c r="I561" s="4">
        <v>0.30262049334978097</v>
      </c>
      <c r="J561" s="4" t="b">
        <v>0</v>
      </c>
    </row>
    <row r="562" spans="1:10" x14ac:dyDescent="0.35">
      <c r="A562" s="4" t="s">
        <v>565</v>
      </c>
      <c r="B562" s="4">
        <v>12820.934693417201</v>
      </c>
      <c r="C562" s="4">
        <v>19845.627448042698</v>
      </c>
      <c r="D562" s="4">
        <v>17211.3676650581</v>
      </c>
      <c r="E562" s="4">
        <v>-0.63024659093110702</v>
      </c>
      <c r="F562" s="4">
        <v>0.268690304181537</v>
      </c>
      <c r="G562" s="4">
        <v>-2.3456246136268901</v>
      </c>
      <c r="H562" s="4">
        <v>1.8995227697851901E-2</v>
      </c>
      <c r="I562" s="4">
        <v>3.9595685905381497E-2</v>
      </c>
      <c r="J562" s="4" t="b">
        <v>0</v>
      </c>
    </row>
    <row r="563" spans="1:10" x14ac:dyDescent="0.35">
      <c r="A563" s="4" t="s">
        <v>566</v>
      </c>
      <c r="B563" s="4">
        <v>397.98434894031402</v>
      </c>
      <c r="C563" s="4">
        <v>355.31541441398201</v>
      </c>
      <c r="D563" s="4">
        <v>371.31626486135599</v>
      </c>
      <c r="E563" s="4">
        <v>0.16675243875856499</v>
      </c>
      <c r="F563" s="4">
        <v>0.212005071584417</v>
      </c>
      <c r="G563" s="4">
        <v>0.78654929107282001</v>
      </c>
      <c r="H563" s="4">
        <v>0.43154575374777798</v>
      </c>
      <c r="I563" s="4">
        <v>0.551543795808905</v>
      </c>
      <c r="J563" s="4" t="b">
        <v>1</v>
      </c>
    </row>
    <row r="564" spans="1:10" x14ac:dyDescent="0.35">
      <c r="A564" s="4" t="s">
        <v>567</v>
      </c>
      <c r="B564" s="4">
        <v>252.55844934469101</v>
      </c>
      <c r="C564" s="4">
        <v>335.37567774905301</v>
      </c>
      <c r="D564" s="4">
        <v>304.31921709741698</v>
      </c>
      <c r="E564" s="4">
        <v>-0.41142299064599203</v>
      </c>
      <c r="F564" s="4">
        <v>0.219591460616893</v>
      </c>
      <c r="G564" s="4">
        <v>-1.8735837426928701</v>
      </c>
      <c r="H564" s="4">
        <v>6.0987820520556499E-2</v>
      </c>
      <c r="I564" s="4">
        <v>0.106945467263535</v>
      </c>
      <c r="J564" s="4" t="b">
        <v>0</v>
      </c>
    </row>
    <row r="565" spans="1:10" x14ac:dyDescent="0.35">
      <c r="A565" s="4" t="s">
        <v>568</v>
      </c>
      <c r="B565" s="4">
        <v>148.175754849036</v>
      </c>
      <c r="C565" s="4">
        <v>83.865839693171097</v>
      </c>
      <c r="D565" s="4">
        <v>107.982057876621</v>
      </c>
      <c r="E565" s="4">
        <v>0.84230483744161</v>
      </c>
      <c r="F565" s="4">
        <v>0.19846353022610499</v>
      </c>
      <c r="G565" s="4">
        <v>4.2441290673505101</v>
      </c>
      <c r="H565" s="4">
        <v>2.1944402801031599E-5</v>
      </c>
      <c r="I565" s="4">
        <v>9.3866231634470406E-5</v>
      </c>
      <c r="J565" s="4" t="b">
        <v>1</v>
      </c>
    </row>
    <row r="566" spans="1:10" x14ac:dyDescent="0.35">
      <c r="A566" s="4" t="s">
        <v>569</v>
      </c>
      <c r="B566" s="4">
        <v>1202.3192940435499</v>
      </c>
      <c r="C566" s="4">
        <v>4240.4562501909604</v>
      </c>
      <c r="D566" s="4">
        <v>3101.1548916356801</v>
      </c>
      <c r="E566" s="4">
        <v>-1.81835957671832</v>
      </c>
      <c r="F566" s="4">
        <v>0.29472795152967901</v>
      </c>
      <c r="G566" s="4">
        <v>-6.1696203813746999</v>
      </c>
      <c r="H566" s="4">
        <v>6.8454142332397402E-10</v>
      </c>
      <c r="I566" s="4">
        <v>6.4943673494838597E-9</v>
      </c>
      <c r="J566" s="4" t="b">
        <v>0</v>
      </c>
    </row>
    <row r="567" spans="1:10" x14ac:dyDescent="0.35">
      <c r="A567" s="4" t="s">
        <v>570</v>
      </c>
      <c r="B567" s="4">
        <v>352.543258173651</v>
      </c>
      <c r="C567" s="4">
        <v>175.40535552416799</v>
      </c>
      <c r="D567" s="4">
        <v>241.832069017724</v>
      </c>
      <c r="E567" s="4">
        <v>1.0082676086184299</v>
      </c>
      <c r="F567" s="4">
        <v>0.19862642508152101</v>
      </c>
      <c r="G567" s="4">
        <v>5.0762007532714204</v>
      </c>
      <c r="H567" s="4">
        <v>3.8505645986898598E-7</v>
      </c>
      <c r="I567" s="4">
        <v>2.29791758308911E-6</v>
      </c>
      <c r="J567" s="4" t="b">
        <v>1</v>
      </c>
    </row>
    <row r="568" spans="1:10" x14ac:dyDescent="0.35">
      <c r="A568" s="4" t="s">
        <v>571</v>
      </c>
      <c r="B568" s="4">
        <v>55.827066567524199</v>
      </c>
      <c r="C568" s="4">
        <v>126.13720250079901</v>
      </c>
      <c r="D568" s="4">
        <v>99.770901525821102</v>
      </c>
      <c r="E568" s="4">
        <v>-1.19607841292099</v>
      </c>
      <c r="F568" s="4">
        <v>0.22450096190258401</v>
      </c>
      <c r="G568" s="4">
        <v>-5.3277206600121501</v>
      </c>
      <c r="H568" s="4">
        <v>9.9452919774930996E-8</v>
      </c>
      <c r="I568" s="4">
        <v>6.6904691484953604E-7</v>
      </c>
      <c r="J568" s="4" t="b">
        <v>0</v>
      </c>
    </row>
    <row r="569" spans="1:10" x14ac:dyDescent="0.35">
      <c r="A569" s="4" t="s">
        <v>572</v>
      </c>
      <c r="B569" s="4">
        <v>283.04770495068101</v>
      </c>
      <c r="C569" s="4">
        <v>562.15863508952305</v>
      </c>
      <c r="D569" s="4">
        <v>457.49203628745698</v>
      </c>
      <c r="E569" s="4">
        <v>-0.99188086781742801</v>
      </c>
      <c r="F569" s="4">
        <v>0.29428419366923098</v>
      </c>
      <c r="G569" s="4">
        <v>-3.3704863840980801</v>
      </c>
      <c r="H569" s="4">
        <v>7.5035614054143004E-4</v>
      </c>
      <c r="I569" s="4">
        <v>2.37292112820794E-3</v>
      </c>
      <c r="J569" s="4" t="b">
        <v>0</v>
      </c>
    </row>
    <row r="570" spans="1:10" x14ac:dyDescent="0.35">
      <c r="A570" s="4" t="s">
        <v>573</v>
      </c>
      <c r="B570" s="4">
        <v>8295.9726446512304</v>
      </c>
      <c r="C570" s="4">
        <v>10433.174012023201</v>
      </c>
      <c r="D570" s="4">
        <v>9631.7234992587291</v>
      </c>
      <c r="E570" s="4">
        <v>-0.33070596947203201</v>
      </c>
      <c r="F570" s="4">
        <v>0.62840429297429401</v>
      </c>
      <c r="G570" s="4">
        <v>-0.52626306530588896</v>
      </c>
      <c r="H570" s="4">
        <v>0.59870544150080796</v>
      </c>
      <c r="I570" s="4">
        <v>0.70648368760398605</v>
      </c>
      <c r="J570" s="4" t="b">
        <v>0</v>
      </c>
    </row>
    <row r="571" spans="1:10" x14ac:dyDescent="0.35">
      <c r="A571" s="4" t="s">
        <v>574</v>
      </c>
      <c r="B571" s="4">
        <v>62.034566163962197</v>
      </c>
      <c r="C571" s="4">
        <v>68.131916749589806</v>
      </c>
      <c r="D571" s="4">
        <v>65.845410279979504</v>
      </c>
      <c r="E571" s="4">
        <v>-0.10635539298157801</v>
      </c>
      <c r="F571" s="4">
        <v>0.20163133173648501</v>
      </c>
      <c r="G571" s="4">
        <v>-0.52747453516090903</v>
      </c>
      <c r="H571" s="4">
        <v>0.597864095581504</v>
      </c>
      <c r="I571" s="4">
        <v>0.70648368760398605</v>
      </c>
      <c r="J571" s="4" t="b">
        <v>0</v>
      </c>
    </row>
    <row r="572" spans="1:10" x14ac:dyDescent="0.35">
      <c r="A572" s="4" t="s">
        <v>575</v>
      </c>
      <c r="B572" s="4">
        <v>57.988836606839598</v>
      </c>
      <c r="C572" s="4">
        <v>56.204774530590903</v>
      </c>
      <c r="D572" s="4">
        <v>56.873797809184197</v>
      </c>
      <c r="E572" s="4">
        <v>6.8625131234875805E-2</v>
      </c>
      <c r="F572" s="4">
        <v>0.20785346902760801</v>
      </c>
      <c r="G572" s="4">
        <v>0.33016110607112797</v>
      </c>
      <c r="H572" s="4">
        <v>0.74127823338977195</v>
      </c>
      <c r="I572" s="4">
        <v>0.82524869536287904</v>
      </c>
      <c r="J572" s="4" t="b">
        <v>1</v>
      </c>
    </row>
    <row r="573" spans="1:10" x14ac:dyDescent="0.35">
      <c r="A573" s="4" t="s">
        <v>576</v>
      </c>
      <c r="B573" s="4">
        <v>116.348750580947</v>
      </c>
      <c r="C573" s="4">
        <v>64.275211447156096</v>
      </c>
      <c r="D573" s="4">
        <v>83.802788622327895</v>
      </c>
      <c r="E573" s="4">
        <v>0.86814738783239098</v>
      </c>
      <c r="F573" s="4">
        <v>0.18731550446314299</v>
      </c>
      <c r="G573" s="4">
        <v>4.6346798163907996</v>
      </c>
      <c r="H573" s="4">
        <v>3.57490369494792E-6</v>
      </c>
      <c r="I573" s="4">
        <v>1.76361915617431E-5</v>
      </c>
      <c r="J573" s="4" t="b">
        <v>1</v>
      </c>
    </row>
    <row r="574" spans="1:10" x14ac:dyDescent="0.35">
      <c r="A574" s="4" t="s">
        <v>577</v>
      </c>
      <c r="B574" s="4">
        <v>139.87159402312099</v>
      </c>
      <c r="C574" s="4">
        <v>154.478924154243</v>
      </c>
      <c r="D574" s="4">
        <v>149.001175355073</v>
      </c>
      <c r="E574" s="4">
        <v>-0.14680752145428899</v>
      </c>
      <c r="F574" s="4">
        <v>0.16087629446551199</v>
      </c>
      <c r="G574" s="4">
        <v>-0.91254912317588799</v>
      </c>
      <c r="H574" s="4">
        <v>0.36147972267513001</v>
      </c>
      <c r="I574" s="4">
        <v>0.47941222835907199</v>
      </c>
      <c r="J574" s="4" t="b">
        <v>0</v>
      </c>
    </row>
    <row r="575" spans="1:10" x14ac:dyDescent="0.35">
      <c r="A575" s="4" t="s">
        <v>578</v>
      </c>
      <c r="B575" s="4">
        <v>13.0816177626611</v>
      </c>
      <c r="C575" s="4">
        <v>15.687462338788301</v>
      </c>
      <c r="D575" s="4">
        <v>14.7102706227406</v>
      </c>
      <c r="E575" s="4">
        <v>-0.169056638377001</v>
      </c>
      <c r="F575" s="4">
        <v>0.34298504780119099</v>
      </c>
      <c r="G575" s="4">
        <v>-0.49289798334006002</v>
      </c>
      <c r="H575" s="4">
        <v>0.62208467230103004</v>
      </c>
      <c r="I575" s="4">
        <v>0.72303343373546303</v>
      </c>
      <c r="J575" s="4" t="b">
        <v>0</v>
      </c>
    </row>
    <row r="576" spans="1:10" x14ac:dyDescent="0.35">
      <c r="A576" s="4" t="s">
        <v>579</v>
      </c>
      <c r="B576" s="4">
        <v>102.853920037272</v>
      </c>
      <c r="C576" s="4">
        <v>385.20520896697298</v>
      </c>
      <c r="D576" s="4">
        <v>279.32347561833501</v>
      </c>
      <c r="E576" s="4">
        <v>-1.9065348346936699</v>
      </c>
      <c r="F576" s="4">
        <v>0.42173258046197698</v>
      </c>
      <c r="G576" s="4">
        <v>-4.5207198187182902</v>
      </c>
      <c r="H576" s="4">
        <v>6.1629712328334804E-6</v>
      </c>
      <c r="I576" s="4">
        <v>2.8683010769162098E-5</v>
      </c>
      <c r="J576" s="4" t="b">
        <v>0</v>
      </c>
    </row>
    <row r="577" spans="1:10" x14ac:dyDescent="0.35">
      <c r="A577" s="4" t="s">
        <v>580</v>
      </c>
      <c r="B577" s="4">
        <v>2457.8574053040602</v>
      </c>
      <c r="C577" s="4">
        <v>1160.63518478585</v>
      </c>
      <c r="D577" s="4">
        <v>1647.09351748018</v>
      </c>
      <c r="E577" s="4">
        <v>1.0835312758657001</v>
      </c>
      <c r="F577" s="4">
        <v>0.34010959989603501</v>
      </c>
      <c r="G577" s="4">
        <v>3.18582973311225</v>
      </c>
      <c r="H577" s="4">
        <v>1.44339518071019E-3</v>
      </c>
      <c r="I577" s="4">
        <v>4.2217882755950396E-3</v>
      </c>
      <c r="J577" s="4" t="b">
        <v>1</v>
      </c>
    </row>
    <row r="578" spans="1:10" x14ac:dyDescent="0.35">
      <c r="A578" s="4" t="s">
        <v>581</v>
      </c>
      <c r="B578" s="4">
        <v>35.360887633770297</v>
      </c>
      <c r="C578" s="4">
        <v>57.608110091665402</v>
      </c>
      <c r="D578" s="4">
        <v>49.265401669954699</v>
      </c>
      <c r="E578" s="4">
        <v>-0.70219251685345396</v>
      </c>
      <c r="F578" s="4">
        <v>0.439686047882973</v>
      </c>
      <c r="G578" s="4">
        <v>-1.59703160979161</v>
      </c>
      <c r="H578" s="4">
        <v>0.11025866132434201</v>
      </c>
      <c r="I578" s="4">
        <v>0.17932177885717099</v>
      </c>
      <c r="J578" s="4" t="b">
        <v>0</v>
      </c>
    </row>
    <row r="579" spans="1:10" x14ac:dyDescent="0.35">
      <c r="A579" s="4" t="s">
        <v>582</v>
      </c>
      <c r="B579" s="4">
        <v>14.8063742947854</v>
      </c>
      <c r="C579" s="4">
        <v>37.535291950087597</v>
      </c>
      <c r="D579" s="4">
        <v>29.0119478293492</v>
      </c>
      <c r="E579" s="4">
        <v>-1.3417355182220101</v>
      </c>
      <c r="F579" s="4">
        <v>0.29151187526497402</v>
      </c>
      <c r="G579" s="4">
        <v>-4.6026787656674903</v>
      </c>
      <c r="H579" s="4">
        <v>4.1709129014639804E-6</v>
      </c>
      <c r="I579" s="4">
        <v>2.00420490070347E-5</v>
      </c>
      <c r="J579" s="4" t="b">
        <v>0</v>
      </c>
    </row>
    <row r="580" spans="1:10" x14ac:dyDescent="0.35">
      <c r="A580" s="4" t="s">
        <v>583</v>
      </c>
      <c r="B580" s="4">
        <v>246.18375548456399</v>
      </c>
      <c r="C580" s="4">
        <v>372.02414903227998</v>
      </c>
      <c r="D580" s="4">
        <v>324.83400145188699</v>
      </c>
      <c r="E580" s="4">
        <v>-0.59714763045845598</v>
      </c>
      <c r="F580" s="4">
        <v>0.160678298991277</v>
      </c>
      <c r="G580" s="4">
        <v>-3.7164174266673999</v>
      </c>
      <c r="H580" s="4">
        <v>2.0206763869143099E-4</v>
      </c>
      <c r="I580" s="4">
        <v>7.1545479728066296E-4</v>
      </c>
      <c r="J580" s="4" t="b">
        <v>0</v>
      </c>
    </row>
    <row r="581" spans="1:10" x14ac:dyDescent="0.35">
      <c r="A581" s="4" t="s">
        <v>584</v>
      </c>
      <c r="B581" s="4">
        <v>133.111696796301</v>
      </c>
      <c r="C581" s="4">
        <v>56.839709642154602</v>
      </c>
      <c r="D581" s="4">
        <v>85.441704824959501</v>
      </c>
      <c r="E581" s="4">
        <v>1.2411295052012099</v>
      </c>
      <c r="F581" s="4">
        <v>0.28574015095470701</v>
      </c>
      <c r="G581" s="4">
        <v>4.3435600529165397</v>
      </c>
      <c r="H581" s="4">
        <v>1.4019213168833101E-5</v>
      </c>
      <c r="I581" s="4">
        <v>6.1024810264332399E-5</v>
      </c>
      <c r="J581" s="4" t="b">
        <v>1</v>
      </c>
    </row>
    <row r="582" spans="1:10" x14ac:dyDescent="0.35">
      <c r="A582" s="4" t="s">
        <v>585</v>
      </c>
      <c r="B582" s="4">
        <v>1072.27198894311</v>
      </c>
      <c r="C582" s="4">
        <v>109.636152815416</v>
      </c>
      <c r="D582" s="4">
        <v>470.62459136330199</v>
      </c>
      <c r="E582" s="4">
        <v>3.3047371920415398</v>
      </c>
      <c r="F582" s="4">
        <v>0.35909912207342398</v>
      </c>
      <c r="G582" s="4">
        <v>9.2028551140980994</v>
      </c>
      <c r="H582" s="4">
        <v>3.4856271226638298E-20</v>
      </c>
      <c r="I582" s="4">
        <v>1.71957604718082E-18</v>
      </c>
      <c r="J582" s="4" t="b">
        <v>1</v>
      </c>
    </row>
    <row r="583" spans="1:10" x14ac:dyDescent="0.35">
      <c r="A583" s="4" t="s">
        <v>586</v>
      </c>
      <c r="B583" s="4">
        <v>804.13248840009396</v>
      </c>
      <c r="C583" s="4">
        <v>1082.75756444885</v>
      </c>
      <c r="D583" s="4">
        <v>978.27316093056697</v>
      </c>
      <c r="E583" s="4">
        <v>-0.42962449416221998</v>
      </c>
      <c r="F583" s="4">
        <v>0.25483974749500299</v>
      </c>
      <c r="G583" s="4">
        <v>-1.68586140264734</v>
      </c>
      <c r="H583" s="4">
        <v>9.1822497674778597E-2</v>
      </c>
      <c r="I583" s="4">
        <v>0.15269359163895799</v>
      </c>
      <c r="J583" s="4" t="b">
        <v>0</v>
      </c>
    </row>
    <row r="584" spans="1:10" x14ac:dyDescent="0.35">
      <c r="A584" s="4" t="s">
        <v>587</v>
      </c>
      <c r="B584" s="4">
        <v>881.82163852691201</v>
      </c>
      <c r="C584" s="4">
        <v>867.00750791137898</v>
      </c>
      <c r="D584" s="4">
        <v>872.56280689220398</v>
      </c>
      <c r="E584" s="4">
        <v>2.4029004802812799E-2</v>
      </c>
      <c r="F584" s="4">
        <v>0.24987425246325101</v>
      </c>
      <c r="G584" s="4">
        <v>9.6164388951385696E-2</v>
      </c>
      <c r="H584" s="4">
        <v>0.92339001319877101</v>
      </c>
      <c r="I584" s="4">
        <v>0.95995940172602601</v>
      </c>
      <c r="J584" s="4" t="b">
        <v>1</v>
      </c>
    </row>
    <row r="585" spans="1:10" x14ac:dyDescent="0.35">
      <c r="A585" s="4" t="s">
        <v>588</v>
      </c>
      <c r="B585" s="4">
        <v>1551.26232334983</v>
      </c>
      <c r="C585" s="4">
        <v>487.14342985104599</v>
      </c>
      <c r="D585" s="4">
        <v>886.18801491308898</v>
      </c>
      <c r="E585" s="4">
        <v>1.66837196617585</v>
      </c>
      <c r="F585" s="4">
        <v>0.30831950275535902</v>
      </c>
      <c r="G585" s="4">
        <v>5.4111788299673202</v>
      </c>
      <c r="H585" s="4">
        <v>6.2611206817111598E-8</v>
      </c>
      <c r="I585" s="4">
        <v>4.41259933758691E-7</v>
      </c>
      <c r="J585" s="4" t="b">
        <v>1</v>
      </c>
    </row>
    <row r="586" spans="1:10" x14ac:dyDescent="0.35">
      <c r="A586" s="4" t="s">
        <v>589</v>
      </c>
      <c r="B586" s="4">
        <v>1148.18249518321</v>
      </c>
      <c r="C586" s="4">
        <v>632.76469058289604</v>
      </c>
      <c r="D586" s="4">
        <v>826.04636730801303</v>
      </c>
      <c r="E586" s="4">
        <v>0.85984998385928801</v>
      </c>
      <c r="F586" s="4">
        <v>0.29523300615546899</v>
      </c>
      <c r="G586" s="4">
        <v>2.9124453090671398</v>
      </c>
      <c r="H586" s="4">
        <v>3.5861099248878101E-3</v>
      </c>
      <c r="I586" s="4">
        <v>9.5457602317157494E-3</v>
      </c>
      <c r="J586" s="4" t="b">
        <v>1</v>
      </c>
    </row>
    <row r="587" spans="1:10" x14ac:dyDescent="0.35">
      <c r="A587" s="4" t="s">
        <v>590</v>
      </c>
      <c r="B587" s="4">
        <v>309.44561967775797</v>
      </c>
      <c r="C587" s="4">
        <v>344.44818428085</v>
      </c>
      <c r="D587" s="4">
        <v>331.322222554691</v>
      </c>
      <c r="E587" s="4">
        <v>-0.16035407869330101</v>
      </c>
      <c r="F587" s="4">
        <v>0.16135601239392799</v>
      </c>
      <c r="G587" s="4">
        <v>-0.99379054002536205</v>
      </c>
      <c r="H587" s="4">
        <v>0.32032485262111798</v>
      </c>
      <c r="I587" s="4">
        <v>0.43334623572143999</v>
      </c>
      <c r="J587" s="4" t="b">
        <v>0</v>
      </c>
    </row>
    <row r="588" spans="1:10" x14ac:dyDescent="0.35">
      <c r="A588" s="4" t="s">
        <v>751</v>
      </c>
      <c r="B588" s="4">
        <v>423.29150721576798</v>
      </c>
      <c r="C588" s="4">
        <v>381.66911411030298</v>
      </c>
      <c r="D588" s="4">
        <v>397.277511524852</v>
      </c>
      <c r="E588" s="4">
        <v>0.15053829574462399</v>
      </c>
      <c r="F588" s="4">
        <v>0.17112743187916801</v>
      </c>
      <c r="G588" s="4">
        <v>0.87968535547777404</v>
      </c>
      <c r="H588" s="4">
        <v>0.37902978488072803</v>
      </c>
      <c r="I588" s="4">
        <v>0.49730858299953701</v>
      </c>
      <c r="J588" s="4" t="b">
        <v>1</v>
      </c>
    </row>
    <row r="589" spans="1:10" x14ac:dyDescent="0.35">
      <c r="A589" s="4" t="s">
        <v>591</v>
      </c>
      <c r="B589" s="4">
        <v>1579.70083683401</v>
      </c>
      <c r="C589" s="4">
        <v>1106.26240433409</v>
      </c>
      <c r="D589" s="4">
        <v>1283.8018165215601</v>
      </c>
      <c r="E589" s="4">
        <v>0.51433140908546604</v>
      </c>
      <c r="F589" s="4">
        <v>0.41817424206479997</v>
      </c>
      <c r="G589" s="4">
        <v>1.2299452174430301</v>
      </c>
      <c r="H589" s="4">
        <v>0.218717620012472</v>
      </c>
      <c r="I589" s="4">
        <v>0.321771448924909</v>
      </c>
      <c r="J589" s="4" t="b">
        <v>1</v>
      </c>
    </row>
    <row r="590" spans="1:10" x14ac:dyDescent="0.35">
      <c r="A590" s="4" t="s">
        <v>592</v>
      </c>
      <c r="B590" s="4">
        <v>182.051522046505</v>
      </c>
      <c r="C590" s="4">
        <v>136.98968693473699</v>
      </c>
      <c r="D590" s="4">
        <v>153.88787510165</v>
      </c>
      <c r="E590" s="4">
        <v>0.41370314977884998</v>
      </c>
      <c r="F590" s="4">
        <v>0.18625046836253401</v>
      </c>
      <c r="G590" s="4">
        <v>2.2212193795592698</v>
      </c>
      <c r="H590" s="4">
        <v>2.6336106222916801E-2</v>
      </c>
      <c r="I590" s="4">
        <v>5.2248575348414102E-2</v>
      </c>
      <c r="J590" s="4" t="b">
        <v>1</v>
      </c>
    </row>
    <row r="591" spans="1:10" x14ac:dyDescent="0.35">
      <c r="A591" s="4" t="s">
        <v>593</v>
      </c>
      <c r="B591" s="4">
        <v>105.808865515287</v>
      </c>
      <c r="C591" s="4">
        <v>116.19097210149999</v>
      </c>
      <c r="D591" s="4">
        <v>112.29768213167</v>
      </c>
      <c r="E591" s="4">
        <v>-0.12921489985572199</v>
      </c>
      <c r="F591" s="4">
        <v>0.16918249467581101</v>
      </c>
      <c r="G591" s="4">
        <v>-0.76376045939814396</v>
      </c>
      <c r="H591" s="4">
        <v>0.44501000405151703</v>
      </c>
      <c r="I591" s="4">
        <v>0.56519954939199901</v>
      </c>
      <c r="J591" s="4" t="b">
        <v>0</v>
      </c>
    </row>
    <row r="592" spans="1:10" x14ac:dyDescent="0.35">
      <c r="A592" s="4" t="s">
        <v>594</v>
      </c>
      <c r="B592" s="4">
        <v>173.368503756904</v>
      </c>
      <c r="C592" s="4">
        <v>164.92401649834301</v>
      </c>
      <c r="D592" s="4">
        <v>147.78145416405201</v>
      </c>
      <c r="E592" s="4">
        <v>-0.464846704922735</v>
      </c>
      <c r="F592" s="4">
        <v>0.18257586091019601</v>
      </c>
      <c r="G592" s="4">
        <v>-2.5460469013008198</v>
      </c>
      <c r="H592" s="4">
        <v>1.0895054887858399E-2</v>
      </c>
      <c r="I592" s="4">
        <v>2.4807201898508401E-2</v>
      </c>
      <c r="J592" s="4" t="b">
        <v>0</v>
      </c>
    </row>
    <row r="593" spans="1:10" x14ac:dyDescent="0.35">
      <c r="A593" s="4" t="s">
        <v>595</v>
      </c>
      <c r="B593" s="4">
        <v>72.074518388847295</v>
      </c>
      <c r="C593" s="4">
        <v>111.586387611419</v>
      </c>
      <c r="D593" s="4">
        <v>96.769436652954596</v>
      </c>
      <c r="E593" s="4">
        <v>-0.63198064100700702</v>
      </c>
      <c r="F593" s="4">
        <v>0.28049424470929901</v>
      </c>
      <c r="G593" s="4">
        <v>-2.2530966425424701</v>
      </c>
      <c r="H593" s="4">
        <v>2.4253056127470599E-2</v>
      </c>
      <c r="I593" s="4">
        <v>4.8506112254941301E-2</v>
      </c>
      <c r="J593" s="4" t="b">
        <v>0</v>
      </c>
    </row>
    <row r="594" spans="1:10" x14ac:dyDescent="0.35">
      <c r="A594" s="4" t="s">
        <v>596</v>
      </c>
      <c r="B594" s="4">
        <v>83.474967253341504</v>
      </c>
      <c r="C594" s="4">
        <v>115.18940938420999</v>
      </c>
      <c r="D594" s="4">
        <v>103.296493585134</v>
      </c>
      <c r="E594" s="4">
        <v>-0.44716912753614102</v>
      </c>
      <c r="F594" s="4">
        <v>0.18970528273388099</v>
      </c>
      <c r="G594" s="4">
        <v>-2.3571780452916098</v>
      </c>
      <c r="H594" s="4">
        <v>1.8414415470312601E-2</v>
      </c>
      <c r="I594" s="4">
        <v>3.8493410870145003E-2</v>
      </c>
      <c r="J594" s="4" t="b">
        <v>0</v>
      </c>
    </row>
    <row r="595" spans="1:10" x14ac:dyDescent="0.35">
      <c r="A595" s="4" t="s">
        <v>597</v>
      </c>
      <c r="B595" s="4">
        <v>2179.0593916779399</v>
      </c>
      <c r="C595" s="4">
        <v>2167.2000040256698</v>
      </c>
      <c r="D595" s="4">
        <v>2171.64727439527</v>
      </c>
      <c r="E595" s="4">
        <v>7.1205723389638296E-3</v>
      </c>
      <c r="F595" s="4">
        <v>0.22137028113693899</v>
      </c>
      <c r="G595" s="4">
        <v>3.2165891023823001E-2</v>
      </c>
      <c r="H595" s="4">
        <v>0.97433975711562804</v>
      </c>
      <c r="I595" s="4">
        <v>0.98766163658849704</v>
      </c>
      <c r="J595" s="4" t="b">
        <v>1</v>
      </c>
    </row>
    <row r="596" spans="1:10" x14ac:dyDescent="0.35">
      <c r="A596" s="4" t="s">
        <v>598</v>
      </c>
      <c r="B596" s="4">
        <v>109.491193182025</v>
      </c>
      <c r="C596" s="4">
        <v>102.98987856231</v>
      </c>
      <c r="D596" s="4">
        <v>105.427871544703</v>
      </c>
      <c r="E596" s="4">
        <v>9.8572754284066505E-2</v>
      </c>
      <c r="F596" s="4">
        <v>0.24619636181552501</v>
      </c>
      <c r="G596" s="4">
        <v>0.40038266023576302</v>
      </c>
      <c r="H596" s="4">
        <v>0.68887469367785303</v>
      </c>
      <c r="I596" s="4">
        <v>0.78305264719141499</v>
      </c>
      <c r="J596" s="4" t="b">
        <v>1</v>
      </c>
    </row>
    <row r="597" spans="1:10" x14ac:dyDescent="0.35">
      <c r="A597" s="4" t="s">
        <v>599</v>
      </c>
      <c r="B597" s="4">
        <v>1234.4654670904199</v>
      </c>
      <c r="C597" s="4">
        <v>327.27503320888599</v>
      </c>
      <c r="D597" s="4">
        <v>667.47144591446204</v>
      </c>
      <c r="E597" s="4">
        <v>1.91558100308609</v>
      </c>
      <c r="F597" s="4">
        <v>0.37415829735963002</v>
      </c>
      <c r="G597" s="4">
        <v>5.1197073981895196</v>
      </c>
      <c r="H597" s="4">
        <v>3.0601007090372101E-7</v>
      </c>
      <c r="I597" s="4">
        <v>1.8514658479791699E-6</v>
      </c>
      <c r="J597" s="4" t="b">
        <v>1</v>
      </c>
    </row>
    <row r="598" spans="1:10" x14ac:dyDescent="0.35">
      <c r="A598" s="4" t="s">
        <v>600</v>
      </c>
      <c r="B598" s="4">
        <v>159.57500733850301</v>
      </c>
      <c r="C598" s="4">
        <v>150.97641043044499</v>
      </c>
      <c r="D598" s="4">
        <v>154.20088427096701</v>
      </c>
      <c r="E598" s="4">
        <v>7.9794640889245205E-2</v>
      </c>
      <c r="F598" s="4">
        <v>0.25855946159520898</v>
      </c>
      <c r="G598" s="4">
        <v>0.30861234161358497</v>
      </c>
      <c r="H598" s="4">
        <v>0.75761643159985503</v>
      </c>
      <c r="I598" s="4">
        <v>0.83677038714013796</v>
      </c>
      <c r="J598" s="4" t="b">
        <v>1</v>
      </c>
    </row>
    <row r="599" spans="1:10" x14ac:dyDescent="0.35">
      <c r="A599" s="4" t="s">
        <v>601</v>
      </c>
      <c r="B599" s="4">
        <v>29.199952079981198</v>
      </c>
      <c r="C599" s="4">
        <v>28.5325177276919</v>
      </c>
      <c r="D599" s="4">
        <v>28.782805609800398</v>
      </c>
      <c r="E599" s="4">
        <v>0.13275956901095201</v>
      </c>
      <c r="F599" s="4">
        <v>0.223457572273627</v>
      </c>
      <c r="G599" s="4">
        <v>0.59411532874073303</v>
      </c>
      <c r="H599" s="4">
        <v>0.55243497906001704</v>
      </c>
      <c r="I599" s="4">
        <v>0.66256383225998805</v>
      </c>
      <c r="J599" s="4" t="b">
        <v>1</v>
      </c>
    </row>
    <row r="600" spans="1:10" x14ac:dyDescent="0.35">
      <c r="A600" s="4" t="s">
        <v>747</v>
      </c>
      <c r="B600" s="4">
        <v>20.971474737470299</v>
      </c>
      <c r="C600" s="4">
        <v>9.5828084518771295</v>
      </c>
      <c r="D600" s="4">
        <v>13.8535583089746</v>
      </c>
      <c r="E600" s="4">
        <v>1.22450303531964</v>
      </c>
      <c r="F600" s="4">
        <v>0.40355410070507403</v>
      </c>
      <c r="G600" s="4">
        <v>3.0342970946899901</v>
      </c>
      <c r="H600" s="4">
        <v>2.4109687453831401E-3</v>
      </c>
      <c r="I600" s="4">
        <v>6.6820856613615202E-3</v>
      </c>
      <c r="J600" s="4" t="b">
        <v>1</v>
      </c>
    </row>
    <row r="601" spans="1:10" x14ac:dyDescent="0.35">
      <c r="A601" s="4" t="s">
        <v>602</v>
      </c>
      <c r="B601" s="4">
        <v>45.823920083362303</v>
      </c>
      <c r="C601" s="4">
        <v>73.326310612857498</v>
      </c>
      <c r="D601" s="4">
        <v>63.012914164296802</v>
      </c>
      <c r="E601" s="4">
        <v>-0.67736035454071497</v>
      </c>
      <c r="F601" s="4">
        <v>0.31195282059530199</v>
      </c>
      <c r="G601" s="4">
        <v>-2.1713551210984501</v>
      </c>
      <c r="H601" s="4">
        <v>2.9904338598184602E-2</v>
      </c>
      <c r="I601" s="4">
        <v>5.7929870582870698E-2</v>
      </c>
      <c r="J601" s="4" t="b">
        <v>0</v>
      </c>
    </row>
    <row r="602" spans="1:10" x14ac:dyDescent="0.35">
      <c r="A602" s="4" t="s">
        <v>603</v>
      </c>
      <c r="B602" s="4">
        <v>2375.0433624642801</v>
      </c>
      <c r="C602" s="4">
        <v>399.41948114879699</v>
      </c>
      <c r="D602" s="4">
        <v>1140.2784366420999</v>
      </c>
      <c r="E602" s="4">
        <v>2.5718095181779099</v>
      </c>
      <c r="F602" s="4">
        <v>0.53434710647944195</v>
      </c>
      <c r="G602" s="4">
        <v>4.8129941885946304</v>
      </c>
      <c r="H602" s="4">
        <v>1.48685614605488E-6</v>
      </c>
      <c r="I602" s="4">
        <v>7.8033584970256103E-6</v>
      </c>
      <c r="J602" s="4" t="b">
        <v>1</v>
      </c>
    </row>
    <row r="603" spans="1:10" x14ac:dyDescent="0.35">
      <c r="A603" s="4" t="s">
        <v>604</v>
      </c>
      <c r="B603" s="4">
        <v>300.73384418874701</v>
      </c>
      <c r="C603" s="4">
        <v>340.54693121156203</v>
      </c>
      <c r="D603" s="4">
        <v>325.61702357800601</v>
      </c>
      <c r="E603" s="4">
        <v>-0.18325593155915201</v>
      </c>
      <c r="F603" s="4">
        <v>0.18272805395207301</v>
      </c>
      <c r="G603" s="4">
        <v>-1.00288887007585</v>
      </c>
      <c r="H603" s="4">
        <v>0.31591448327321497</v>
      </c>
      <c r="I603" s="4">
        <v>0.42870810636934098</v>
      </c>
      <c r="J603" s="4" t="b">
        <v>0</v>
      </c>
    </row>
    <row r="604" spans="1:10" x14ac:dyDescent="0.35">
      <c r="A604" s="4" t="s">
        <v>605</v>
      </c>
      <c r="B604" s="4">
        <v>299.88609602313699</v>
      </c>
      <c r="C604" s="4">
        <v>427.33314258796702</v>
      </c>
      <c r="D604" s="4">
        <v>379.54050012615602</v>
      </c>
      <c r="E604" s="4">
        <v>-0.51141855329883201</v>
      </c>
      <c r="F604" s="4">
        <v>0.25290927763671101</v>
      </c>
      <c r="G604" s="4">
        <v>-2.0221423194820698</v>
      </c>
      <c r="H604" s="4">
        <v>4.3161651130176802E-2</v>
      </c>
      <c r="I604" s="4">
        <v>7.9254644755163403E-2</v>
      </c>
      <c r="J604" s="4" t="b">
        <v>0</v>
      </c>
    </row>
    <row r="605" spans="1:10" x14ac:dyDescent="0.35">
      <c r="A605" s="4" t="s">
        <v>606</v>
      </c>
      <c r="B605" s="4">
        <v>362.34584240177497</v>
      </c>
      <c r="C605" s="4">
        <v>274.38004544993601</v>
      </c>
      <c r="D605" s="4">
        <v>307.367219306876</v>
      </c>
      <c r="E605" s="4">
        <v>0.40270337945100498</v>
      </c>
      <c r="F605" s="4">
        <v>0.26029156033769302</v>
      </c>
      <c r="G605" s="4">
        <v>1.5471242284173601</v>
      </c>
      <c r="H605" s="4">
        <v>0.121833292632473</v>
      </c>
      <c r="I605" s="4">
        <v>0.195567541318937</v>
      </c>
      <c r="J605" s="4" t="b">
        <v>1</v>
      </c>
    </row>
    <row r="606" spans="1:10" x14ac:dyDescent="0.35">
      <c r="A606" s="4" t="s">
        <v>607</v>
      </c>
      <c r="B606" s="4">
        <v>386.61000819472798</v>
      </c>
      <c r="C606" s="4">
        <v>385.28524356022399</v>
      </c>
      <c r="D606" s="4">
        <v>385.78203029816302</v>
      </c>
      <c r="E606" s="4">
        <v>6.0700385513270698E-3</v>
      </c>
      <c r="F606" s="4">
        <v>0.192158145697538</v>
      </c>
      <c r="G606" s="4">
        <v>3.1588765229247598E-2</v>
      </c>
      <c r="H606" s="4">
        <v>0.97480000296831704</v>
      </c>
      <c r="I606" s="4">
        <v>0.98766163658849704</v>
      </c>
      <c r="J606" s="4" t="b">
        <v>1</v>
      </c>
    </row>
    <row r="607" spans="1:10" x14ac:dyDescent="0.35">
      <c r="A607" s="4" t="s">
        <v>608</v>
      </c>
      <c r="B607" s="4">
        <v>143.250689205676</v>
      </c>
      <c r="C607" s="4">
        <v>228.56905398323701</v>
      </c>
      <c r="D607" s="4">
        <v>196.574667191652</v>
      </c>
      <c r="E607" s="4">
        <v>-0.67550305496356799</v>
      </c>
      <c r="F607" s="4">
        <v>0.20200245131847799</v>
      </c>
      <c r="G607" s="4">
        <v>-3.3440339488681099</v>
      </c>
      <c r="H607" s="4">
        <v>8.2569632642378698E-4</v>
      </c>
      <c r="I607" s="4">
        <v>2.5672910989647199E-3</v>
      </c>
      <c r="J607" s="4" t="b">
        <v>0</v>
      </c>
    </row>
    <row r="608" spans="1:10" x14ac:dyDescent="0.35">
      <c r="A608" s="4" t="s">
        <v>609</v>
      </c>
      <c r="B608" s="4">
        <v>37.774706513315799</v>
      </c>
      <c r="C608" s="4">
        <v>45.857952605867503</v>
      </c>
      <c r="D608" s="4">
        <v>42.826735321160598</v>
      </c>
      <c r="E608" s="4">
        <v>-0.26583203022277302</v>
      </c>
      <c r="F608" s="4">
        <v>0.22483384121034899</v>
      </c>
      <c r="G608" s="4">
        <v>-1.1823488349961899</v>
      </c>
      <c r="H608" s="4">
        <v>0.23706731588074301</v>
      </c>
      <c r="I608" s="4">
        <v>0.34533278191797701</v>
      </c>
      <c r="J608" s="4" t="b">
        <v>0</v>
      </c>
    </row>
    <row r="609" spans="1:10" x14ac:dyDescent="0.35">
      <c r="A609" s="4" t="s">
        <v>610</v>
      </c>
      <c r="B609" s="4">
        <v>349.48581619675701</v>
      </c>
      <c r="C609" s="4">
        <v>274.08947219479103</v>
      </c>
      <c r="D609" s="4">
        <v>302.36310119552797</v>
      </c>
      <c r="E609" s="4">
        <v>0.34723304394736798</v>
      </c>
      <c r="F609" s="4">
        <v>0.20233682034046099</v>
      </c>
      <c r="G609" s="4">
        <v>1.7161139695834799</v>
      </c>
      <c r="H609" s="4">
        <v>8.61411849034181E-2</v>
      </c>
      <c r="I609" s="4">
        <v>0.14421827336771401</v>
      </c>
      <c r="J609" s="4" t="b">
        <v>1</v>
      </c>
    </row>
    <row r="610" spans="1:10" x14ac:dyDescent="0.35">
      <c r="A610" s="4" t="s">
        <v>611</v>
      </c>
      <c r="B610" s="4">
        <v>19.3185008259786</v>
      </c>
      <c r="C610" s="4">
        <v>29.616311187589499</v>
      </c>
      <c r="D610" s="4">
        <v>25.754632301985399</v>
      </c>
      <c r="E610" s="4">
        <v>-0.61310899566756905</v>
      </c>
      <c r="F610" s="4">
        <v>0.253755419298831</v>
      </c>
      <c r="G610" s="4">
        <v>-2.4161414852210599</v>
      </c>
      <c r="H610" s="4">
        <v>1.5685964906857301E-2</v>
      </c>
      <c r="I610" s="4">
        <v>3.3841440323832198E-2</v>
      </c>
      <c r="J610" s="4" t="b">
        <v>0</v>
      </c>
    </row>
    <row r="611" spans="1:10" x14ac:dyDescent="0.35">
      <c r="A611" s="4" t="s">
        <v>612</v>
      </c>
      <c r="B611" s="4">
        <v>254.62772588513999</v>
      </c>
      <c r="C611" s="4">
        <v>225.24307841090399</v>
      </c>
      <c r="D611" s="4">
        <v>236.26232121374201</v>
      </c>
      <c r="E611" s="4">
        <v>0.17057941963836701</v>
      </c>
      <c r="F611" s="4">
        <v>0.170229609153522</v>
      </c>
      <c r="G611" s="4">
        <v>1.0020549332550599</v>
      </c>
      <c r="H611" s="4">
        <v>0.31631706226710898</v>
      </c>
      <c r="I611" s="4">
        <v>0.42870810636934098</v>
      </c>
      <c r="J611" s="4" t="b">
        <v>1</v>
      </c>
    </row>
    <row r="612" spans="1:10" x14ac:dyDescent="0.35">
      <c r="A612" s="4" t="s">
        <v>613</v>
      </c>
      <c r="B612" s="4">
        <v>244.10842820319201</v>
      </c>
      <c r="C612" s="4">
        <v>185.03432239962399</v>
      </c>
      <c r="D612" s="4">
        <v>207.18711207596201</v>
      </c>
      <c r="E612" s="4">
        <v>0.40155722207056299</v>
      </c>
      <c r="F612" s="4">
        <v>0.221451649800849</v>
      </c>
      <c r="G612" s="4">
        <v>1.81329523817809</v>
      </c>
      <c r="H612" s="4">
        <v>6.9786297353724505E-2</v>
      </c>
      <c r="I612" s="4">
        <v>0.12065855149943</v>
      </c>
      <c r="J612" s="4" t="b">
        <v>1</v>
      </c>
    </row>
    <row r="613" spans="1:10" x14ac:dyDescent="0.35">
      <c r="A613" s="4" t="s">
        <v>614</v>
      </c>
      <c r="B613" s="4">
        <v>66.018893051952801</v>
      </c>
      <c r="C613" s="4">
        <v>36.392407246691498</v>
      </c>
      <c r="D613" s="4">
        <v>47.502339423664502</v>
      </c>
      <c r="E613" s="4">
        <v>0.899656741308824</v>
      </c>
      <c r="F613" s="4">
        <v>0.27634890895490999</v>
      </c>
      <c r="G613" s="4">
        <v>3.2555103789304898</v>
      </c>
      <c r="H613" s="4">
        <v>1.13188759349719E-3</v>
      </c>
      <c r="I613" s="4">
        <v>3.43277384913082E-3</v>
      </c>
      <c r="J613" s="4" t="b">
        <v>1</v>
      </c>
    </row>
    <row r="614" spans="1:10" x14ac:dyDescent="0.35">
      <c r="A614" s="4" t="s">
        <v>615</v>
      </c>
      <c r="B614" s="4">
        <v>1059.4119468853301</v>
      </c>
      <c r="C614" s="4">
        <v>301.31459638931</v>
      </c>
      <c r="D614" s="4">
        <v>585.60110282531696</v>
      </c>
      <c r="E614" s="4">
        <v>1.8128746082518901</v>
      </c>
      <c r="F614" s="4">
        <v>0.28236382200844901</v>
      </c>
      <c r="G614" s="4">
        <v>6.4203501544813699</v>
      </c>
      <c r="H614" s="4">
        <v>1.35961244388142E-10</v>
      </c>
      <c r="I614" s="4">
        <v>1.4795782477533101E-9</v>
      </c>
      <c r="J614" s="4" t="b">
        <v>1</v>
      </c>
    </row>
    <row r="615" spans="1:10" x14ac:dyDescent="0.35">
      <c r="A615" s="4" t="s">
        <v>616</v>
      </c>
      <c r="B615" s="4">
        <v>33.909589334379703</v>
      </c>
      <c r="C615" s="4">
        <v>25.065548301149398</v>
      </c>
      <c r="D615" s="4">
        <v>28.3820636886107</v>
      </c>
      <c r="E615" s="4">
        <v>0.48536974784464398</v>
      </c>
      <c r="F615" s="4">
        <v>0.28465160080995799</v>
      </c>
      <c r="G615" s="4">
        <v>1.70513619619056</v>
      </c>
      <c r="H615" s="4">
        <v>8.8169026268644604E-2</v>
      </c>
      <c r="I615" s="4">
        <v>0.14728008902663001</v>
      </c>
      <c r="J615" s="4" t="b">
        <v>1</v>
      </c>
    </row>
    <row r="616" spans="1:10" x14ac:dyDescent="0.35">
      <c r="A616" s="4" t="s">
        <v>617</v>
      </c>
      <c r="B616" s="4">
        <v>470.359135659071</v>
      </c>
      <c r="C616" s="4">
        <v>482.64489226931499</v>
      </c>
      <c r="D616" s="4">
        <v>478.03773354047399</v>
      </c>
      <c r="E616" s="4">
        <v>-3.6483506543582601E-2</v>
      </c>
      <c r="F616" s="4">
        <v>0.24625780197652999</v>
      </c>
      <c r="G616" s="4">
        <v>-0.14815167783825101</v>
      </c>
      <c r="H616" s="4">
        <v>0.88222306637571601</v>
      </c>
      <c r="I616" s="4">
        <v>0.93374372714933096</v>
      </c>
      <c r="J616" s="4" t="b">
        <v>0</v>
      </c>
    </row>
    <row r="617" spans="1:10" x14ac:dyDescent="0.35">
      <c r="A617" s="4" t="s">
        <v>618</v>
      </c>
      <c r="B617" s="4">
        <v>123.802038588141</v>
      </c>
      <c r="C617" s="4">
        <v>143.56951208666899</v>
      </c>
      <c r="D617" s="4">
        <v>136.15670952472101</v>
      </c>
      <c r="E617" s="4">
        <v>-0.21058192516369301</v>
      </c>
      <c r="F617" s="4">
        <v>0.20183159572282999</v>
      </c>
      <c r="G617" s="4">
        <v>-1.0433546066438499</v>
      </c>
      <c r="H617" s="4">
        <v>0.29678408896054398</v>
      </c>
      <c r="I617" s="4">
        <v>0.40906176484104201</v>
      </c>
      <c r="J617" s="4" t="b">
        <v>0</v>
      </c>
    </row>
    <row r="618" spans="1:10" x14ac:dyDescent="0.35">
      <c r="A618" s="4" t="s">
        <v>619</v>
      </c>
      <c r="B618" s="4">
        <v>324.87242527456698</v>
      </c>
      <c r="C618" s="4">
        <v>1593.6024670557699</v>
      </c>
      <c r="D618" s="4">
        <v>1117.82870138782</v>
      </c>
      <c r="E618" s="4">
        <v>-2.2941898564960601</v>
      </c>
      <c r="F618" s="4">
        <v>0.33844079180376502</v>
      </c>
      <c r="G618" s="4">
        <v>-6.7787037261935099</v>
      </c>
      <c r="H618" s="4">
        <v>1.2125889974530099E-11</v>
      </c>
      <c r="I618" s="4">
        <v>1.52087433578852E-10</v>
      </c>
      <c r="J618" s="4" t="b">
        <v>0</v>
      </c>
    </row>
    <row r="619" spans="1:10" x14ac:dyDescent="0.35">
      <c r="A619" s="4" t="s">
        <v>620</v>
      </c>
      <c r="B619" s="4">
        <v>40.865026501165197</v>
      </c>
      <c r="C619" s="4">
        <v>18.38626152362</v>
      </c>
      <c r="D619" s="4">
        <v>26.815798390199401</v>
      </c>
      <c r="E619" s="4">
        <v>1.17435058387521</v>
      </c>
      <c r="F619" s="4">
        <v>0.33182354473891601</v>
      </c>
      <c r="G619" s="4">
        <v>3.53908154648644</v>
      </c>
      <c r="H619" s="4">
        <v>4.0152179695835598E-4</v>
      </c>
      <c r="I619" s="4">
        <v>1.3444621255619201E-3</v>
      </c>
      <c r="J619" s="4" t="b">
        <v>1</v>
      </c>
    </row>
    <row r="620" spans="1:10" x14ac:dyDescent="0.35">
      <c r="A620" s="4" t="s">
        <v>621</v>
      </c>
      <c r="B620" s="4">
        <v>444.88625351331302</v>
      </c>
      <c r="C620" s="4">
        <v>887.95736770275403</v>
      </c>
      <c r="D620" s="4">
        <v>721.80569988171396</v>
      </c>
      <c r="E620" s="4">
        <v>-0.99725229840529295</v>
      </c>
      <c r="F620" s="4">
        <v>0.31266665633350998</v>
      </c>
      <c r="G620" s="4">
        <v>-3.1895063902866601</v>
      </c>
      <c r="H620" s="4">
        <v>1.42515988185246E-3</v>
      </c>
      <c r="I620" s="4">
        <v>4.1849933038524698E-3</v>
      </c>
      <c r="J620" s="4" t="b">
        <v>0</v>
      </c>
    </row>
    <row r="621" spans="1:10" x14ac:dyDescent="0.35">
      <c r="A621" s="4" t="s">
        <v>622</v>
      </c>
      <c r="B621" s="4">
        <v>364.76933035034102</v>
      </c>
      <c r="C621" s="4">
        <v>424.56366347486397</v>
      </c>
      <c r="D621" s="4">
        <v>402.14078855316802</v>
      </c>
      <c r="E621" s="4">
        <v>-0.21637829420576299</v>
      </c>
      <c r="F621" s="4">
        <v>0.223432656160124</v>
      </c>
      <c r="G621" s="4">
        <v>-0.96842734595919999</v>
      </c>
      <c r="H621" s="4">
        <v>0.33283098776520398</v>
      </c>
      <c r="I621" s="4">
        <v>0.44862464653233403</v>
      </c>
      <c r="J621" s="4" t="b">
        <v>0</v>
      </c>
    </row>
    <row r="622" spans="1:10" x14ac:dyDescent="0.35">
      <c r="A622" s="4" t="s">
        <v>623</v>
      </c>
      <c r="B622" s="4">
        <v>8534.4941438512196</v>
      </c>
      <c r="C622" s="4">
        <v>2349.7616386384998</v>
      </c>
      <c r="D622" s="4">
        <v>4669.0363280932697</v>
      </c>
      <c r="E622" s="4">
        <v>1.8606912633122901</v>
      </c>
      <c r="F622" s="4">
        <v>0.31373968663053198</v>
      </c>
      <c r="G622" s="4">
        <v>5.9306850315799897</v>
      </c>
      <c r="H622" s="4">
        <v>3.01673411150553E-9</v>
      </c>
      <c r="I622" s="4">
        <v>2.6263332264871701E-8</v>
      </c>
      <c r="J622" s="4" t="b">
        <v>1</v>
      </c>
    </row>
    <row r="623" spans="1:10" x14ac:dyDescent="0.35">
      <c r="A623" s="4" t="s">
        <v>624</v>
      </c>
      <c r="B623" s="4">
        <v>248.751661726354</v>
      </c>
      <c r="C623" s="4">
        <v>525.31817926117105</v>
      </c>
      <c r="D623" s="4">
        <v>421.605735185615</v>
      </c>
      <c r="E623" s="4">
        <v>-1.07879918443885</v>
      </c>
      <c r="F623" s="4">
        <v>0.29647869062201199</v>
      </c>
      <c r="G623" s="4">
        <v>-3.6387073289332599</v>
      </c>
      <c r="H623" s="4">
        <v>2.7400998378201898E-4</v>
      </c>
      <c r="I623" s="4">
        <v>9.4310413022648395E-4</v>
      </c>
      <c r="J623" s="4" t="b">
        <v>0</v>
      </c>
    </row>
    <row r="624" spans="1:10" x14ac:dyDescent="0.35">
      <c r="A624" s="4" t="s">
        <v>625</v>
      </c>
      <c r="B624" s="4">
        <v>22.7205356382667</v>
      </c>
      <c r="C624" s="4">
        <v>34.604950574142102</v>
      </c>
      <c r="D624" s="4">
        <v>30.148294973188801</v>
      </c>
      <c r="E624" s="4">
        <v>-0.61009547870934</v>
      </c>
      <c r="F624" s="4">
        <v>0.29150537542618898</v>
      </c>
      <c r="G624" s="4">
        <v>-2.0929133050029098</v>
      </c>
      <c r="H624" s="4">
        <v>3.63568943184569E-2</v>
      </c>
      <c r="I624" s="4">
        <v>6.7939650999136694E-2</v>
      </c>
      <c r="J624" s="4" t="b">
        <v>0</v>
      </c>
    </row>
    <row r="625" spans="1:10" x14ac:dyDescent="0.35">
      <c r="A625" s="4" t="s">
        <v>626</v>
      </c>
      <c r="B625" s="4">
        <v>134.29585533608201</v>
      </c>
      <c r="C625" s="4">
        <v>96.746992382152897</v>
      </c>
      <c r="D625" s="4">
        <v>110.827815989877</v>
      </c>
      <c r="E625" s="4">
        <v>0.46332970691057901</v>
      </c>
      <c r="F625" s="4">
        <v>0.199084682262823</v>
      </c>
      <c r="G625" s="4">
        <v>2.3272996276976801</v>
      </c>
      <c r="H625" s="4">
        <v>1.9949323582332E-2</v>
      </c>
      <c r="I625" s="4">
        <v>4.1351539078223198E-2</v>
      </c>
      <c r="J625" s="4" t="b">
        <v>1</v>
      </c>
    </row>
    <row r="626" spans="1:10" x14ac:dyDescent="0.35">
      <c r="A626" s="4" t="s">
        <v>627</v>
      </c>
      <c r="B626" s="4">
        <v>342.58324765011503</v>
      </c>
      <c r="C626" s="4">
        <v>2000.8162311938399</v>
      </c>
      <c r="D626" s="4">
        <v>1378.9788623649399</v>
      </c>
      <c r="E626" s="4">
        <v>-2.5456183344885499</v>
      </c>
      <c r="F626" s="4">
        <v>0.46199382999499</v>
      </c>
      <c r="G626" s="4">
        <v>-5.5100699819219603</v>
      </c>
      <c r="H626" s="4">
        <v>3.5869106235692697E-8</v>
      </c>
      <c r="I626" s="4">
        <v>2.65431386144126E-7</v>
      </c>
      <c r="J626" s="4" t="b">
        <v>0</v>
      </c>
    </row>
    <row r="627" spans="1:10" x14ac:dyDescent="0.35">
      <c r="A627" s="4" t="s">
        <v>628</v>
      </c>
      <c r="B627" s="4">
        <v>352.32193714091397</v>
      </c>
      <c r="C627" s="4">
        <v>643.44372390758895</v>
      </c>
      <c r="D627" s="4">
        <v>534.27305387008596</v>
      </c>
      <c r="E627" s="4">
        <v>-0.86893978523614002</v>
      </c>
      <c r="F627" s="4">
        <v>0.25492856270801101</v>
      </c>
      <c r="G627" s="4">
        <v>-3.4085618967357698</v>
      </c>
      <c r="H627" s="4">
        <v>6.5306267758434404E-4</v>
      </c>
      <c r="I627" s="4">
        <v>2.0920622571966E-3</v>
      </c>
      <c r="J627" s="4" t="b">
        <v>0</v>
      </c>
    </row>
    <row r="628" spans="1:10" x14ac:dyDescent="0.35">
      <c r="A628" s="4" t="s">
        <v>630</v>
      </c>
      <c r="B628" s="4">
        <v>618.08214532274201</v>
      </c>
      <c r="C628" s="4">
        <v>124.201238634503</v>
      </c>
      <c r="D628" s="4">
        <v>309.40657864259299</v>
      </c>
      <c r="E628" s="4">
        <v>2.3099075275850001</v>
      </c>
      <c r="F628" s="4">
        <v>0.58737935803469199</v>
      </c>
      <c r="G628" s="4">
        <v>3.93256503822965</v>
      </c>
      <c r="H628" s="4">
        <v>8.4044230502781098E-5</v>
      </c>
      <c r="I628" s="4">
        <v>3.22242127316363E-4</v>
      </c>
      <c r="J628" s="4" t="b">
        <v>1</v>
      </c>
    </row>
    <row r="629" spans="1:10" x14ac:dyDescent="0.35">
      <c r="A629" s="4" t="s">
        <v>631</v>
      </c>
      <c r="B629" s="4">
        <v>252.17188244903801</v>
      </c>
      <c r="C629" s="4">
        <v>128.177950036667</v>
      </c>
      <c r="D629" s="4">
        <v>174.675674691306</v>
      </c>
      <c r="E629" s="4">
        <v>0.96828942121966299</v>
      </c>
      <c r="F629" s="4">
        <v>0.17659117095687299</v>
      </c>
      <c r="G629" s="4">
        <v>5.4832266866622401</v>
      </c>
      <c r="H629" s="4">
        <v>4.1763730074257197E-8</v>
      </c>
      <c r="I629" s="4">
        <v>3.0299176720539601E-7</v>
      </c>
      <c r="J629" s="4" t="b">
        <v>1</v>
      </c>
    </row>
    <row r="630" spans="1:10" x14ac:dyDescent="0.35">
      <c r="A630" s="4" t="s">
        <v>632</v>
      </c>
      <c r="B630" s="4">
        <v>657.36499560350705</v>
      </c>
      <c r="C630" s="4">
        <v>544.40483550665101</v>
      </c>
      <c r="D630" s="4">
        <v>586.764895542972</v>
      </c>
      <c r="E630" s="4">
        <v>0.27666441871923197</v>
      </c>
      <c r="F630" s="4">
        <v>0.22473756491265601</v>
      </c>
      <c r="G630" s="4">
        <v>1.2310555150259701</v>
      </c>
      <c r="H630" s="4">
        <v>0.218302101798661</v>
      </c>
      <c r="I630" s="4">
        <v>0.321771448924909</v>
      </c>
      <c r="J630" s="4" t="b">
        <v>1</v>
      </c>
    </row>
    <row r="631" spans="1:10" x14ac:dyDescent="0.35">
      <c r="A631" s="4" t="s">
        <v>633</v>
      </c>
      <c r="B631" s="4">
        <v>880.45372645781504</v>
      </c>
      <c r="C631" s="4">
        <v>433.92554765037698</v>
      </c>
      <c r="D631" s="4">
        <v>601.37361470316603</v>
      </c>
      <c r="E631" s="4">
        <v>1.0214266670489101</v>
      </c>
      <c r="F631" s="4">
        <v>0.25339575470268599</v>
      </c>
      <c r="G631" s="4">
        <v>4.0309541422561104</v>
      </c>
      <c r="H631" s="4">
        <v>5.5550882356240097E-5</v>
      </c>
      <c r="I631" s="4">
        <v>2.2463198329845699E-4</v>
      </c>
      <c r="J631" s="4" t="b">
        <v>1</v>
      </c>
    </row>
    <row r="632" spans="1:10" x14ac:dyDescent="0.35">
      <c r="A632" s="4" t="s">
        <v>634</v>
      </c>
      <c r="B632" s="4">
        <v>373.95052887574701</v>
      </c>
      <c r="C632" s="4">
        <v>304.11174080003798</v>
      </c>
      <c r="D632" s="4">
        <v>330.30128632842798</v>
      </c>
      <c r="E632" s="4">
        <v>0.29785792665649302</v>
      </c>
      <c r="F632" s="4">
        <v>0.12943588994900199</v>
      </c>
      <c r="G632" s="4">
        <v>2.3012004380998898</v>
      </c>
      <c r="H632" s="4">
        <v>2.13803041502445E-2</v>
      </c>
      <c r="I632" s="4">
        <v>4.34654534922553E-2</v>
      </c>
      <c r="J632" s="4" t="b">
        <v>1</v>
      </c>
    </row>
    <row r="633" spans="1:10" x14ac:dyDescent="0.35">
      <c r="A633" s="4" t="s">
        <v>635</v>
      </c>
      <c r="B633" s="4">
        <v>75.462827234540796</v>
      </c>
      <c r="C633" s="4">
        <v>60.853824071618298</v>
      </c>
      <c r="D633" s="4">
        <v>66.332200257714206</v>
      </c>
      <c r="E633" s="4">
        <v>0.30206868043892399</v>
      </c>
      <c r="F633" s="4">
        <v>0.25386538086544003</v>
      </c>
      <c r="G633" s="4">
        <v>1.18987740435169</v>
      </c>
      <c r="H633" s="4">
        <v>0.23409458067702901</v>
      </c>
      <c r="I633" s="4">
        <v>0.34235175830237502</v>
      </c>
      <c r="J633" s="4" t="b">
        <v>1</v>
      </c>
    </row>
    <row r="634" spans="1:10" x14ac:dyDescent="0.35">
      <c r="A634" s="4" t="s">
        <v>636</v>
      </c>
      <c r="B634" s="4">
        <v>30.140337684097801</v>
      </c>
      <c r="C634" s="4">
        <v>22.398704703451902</v>
      </c>
      <c r="D634" s="4">
        <v>25.301817071194101</v>
      </c>
      <c r="E634" s="4">
        <v>0.50033007622026804</v>
      </c>
      <c r="F634" s="4">
        <v>0.27485814753454202</v>
      </c>
      <c r="G634" s="4">
        <v>1.82032106636894</v>
      </c>
      <c r="H634" s="4">
        <v>6.8710125086433399E-2</v>
      </c>
      <c r="I634" s="4">
        <v>0.119355616347326</v>
      </c>
      <c r="J634" s="4" t="b">
        <v>1</v>
      </c>
    </row>
    <row r="635" spans="1:10" x14ac:dyDescent="0.35">
      <c r="A635" s="4" t="s">
        <v>637</v>
      </c>
      <c r="B635" s="4">
        <v>392.80277170964803</v>
      </c>
      <c r="C635" s="4">
        <v>593.57562763550197</v>
      </c>
      <c r="D635" s="4">
        <v>518.28580666330697</v>
      </c>
      <c r="E635" s="4">
        <v>-0.59550535916963399</v>
      </c>
      <c r="F635" s="4">
        <v>0.30283119850420098</v>
      </c>
      <c r="G635" s="4">
        <v>-1.9664597376725499</v>
      </c>
      <c r="H635" s="4">
        <v>4.9245528776480398E-2</v>
      </c>
      <c r="I635" s="4">
        <v>8.8665915558626601E-2</v>
      </c>
      <c r="J635" s="4" t="b">
        <v>0</v>
      </c>
    </row>
    <row r="636" spans="1:10" x14ac:dyDescent="0.35">
      <c r="A636" s="4" t="s">
        <v>638</v>
      </c>
      <c r="B636" s="4">
        <v>271.66584443538301</v>
      </c>
      <c r="C636" s="4">
        <v>246.56093331944001</v>
      </c>
      <c r="D636" s="4">
        <v>255.97527498791899</v>
      </c>
      <c r="E636" s="4">
        <v>0.14008237629738701</v>
      </c>
      <c r="F636" s="4">
        <v>0.25945608025414602</v>
      </c>
      <c r="G636" s="4">
        <v>0.53990785708383504</v>
      </c>
      <c r="H636" s="4">
        <v>0.58926057908464102</v>
      </c>
      <c r="I636" s="4">
        <v>0.69992428334291301</v>
      </c>
      <c r="J636" s="4" t="b">
        <v>1</v>
      </c>
    </row>
    <row r="637" spans="1:10" x14ac:dyDescent="0.35">
      <c r="A637" s="4" t="s">
        <v>639</v>
      </c>
      <c r="B637" s="4">
        <v>13.340822556117899</v>
      </c>
      <c r="C637" s="4">
        <v>33.106762794846098</v>
      </c>
      <c r="D637" s="4">
        <v>25.694535205323</v>
      </c>
      <c r="E637" s="4">
        <v>-1.30522438004368</v>
      </c>
      <c r="F637" s="4">
        <v>0.25752860872800398</v>
      </c>
      <c r="G637" s="4">
        <v>-5.06826944971474</v>
      </c>
      <c r="H637" s="4">
        <v>4.0144884588186498E-7</v>
      </c>
      <c r="I637" s="4">
        <v>2.3577154440681002E-6</v>
      </c>
      <c r="J637" s="4" t="b">
        <v>0</v>
      </c>
    </row>
    <row r="638" spans="1:10" x14ac:dyDescent="0.35">
      <c r="A638" s="4" t="s">
        <v>640</v>
      </c>
      <c r="B638" s="4">
        <v>1293.5523159233501</v>
      </c>
      <c r="C638" s="4">
        <v>535.36678737382101</v>
      </c>
      <c r="D638" s="4">
        <v>819.68636057989397</v>
      </c>
      <c r="E638" s="4">
        <v>1.27101597614988</v>
      </c>
      <c r="F638" s="4">
        <v>0.242501058092392</v>
      </c>
      <c r="G638" s="4">
        <v>5.2412801253247698</v>
      </c>
      <c r="H638" s="4">
        <v>1.5946641423477601E-7</v>
      </c>
      <c r="I638" s="4">
        <v>1.04429333215694E-6</v>
      </c>
      <c r="J638" s="4" t="b">
        <v>1</v>
      </c>
    </row>
    <row r="639" spans="1:10" x14ac:dyDescent="0.35">
      <c r="A639" s="4" t="s">
        <v>641</v>
      </c>
      <c r="B639" s="4">
        <v>2550.1802981321798</v>
      </c>
      <c r="C639" s="4">
        <v>2509.6039209425999</v>
      </c>
      <c r="D639" s="4">
        <v>2524.8200623886901</v>
      </c>
      <c r="E639" s="4">
        <v>2.3446069100332301E-2</v>
      </c>
      <c r="F639" s="4">
        <v>0.194977116102591</v>
      </c>
      <c r="G639" s="4">
        <v>0.120250363575978</v>
      </c>
      <c r="H639" s="4">
        <v>0.90428482282372502</v>
      </c>
      <c r="I639" s="4">
        <v>0.94382336937878197</v>
      </c>
      <c r="J639" s="4" t="b">
        <v>1</v>
      </c>
    </row>
    <row r="640" spans="1:10" x14ac:dyDescent="0.35">
      <c r="A640" s="4" t="s">
        <v>642</v>
      </c>
      <c r="B640" s="4">
        <v>410.53101751576298</v>
      </c>
      <c r="C640" s="4">
        <v>37.517127930415803</v>
      </c>
      <c r="D640" s="4">
        <v>177.397336524921</v>
      </c>
      <c r="E640" s="4">
        <v>3.4553741877199502</v>
      </c>
      <c r="F640" s="4">
        <v>0.27861240080338101</v>
      </c>
      <c r="G640" s="4">
        <v>12.4020832445231</v>
      </c>
      <c r="H640" s="4">
        <v>2.5461668001409501E-35</v>
      </c>
      <c r="I640" s="4">
        <v>4.71040858026075E-33</v>
      </c>
      <c r="J640" s="4" t="b">
        <v>1</v>
      </c>
    </row>
    <row r="641" spans="1:10" x14ac:dyDescent="0.35">
      <c r="A641" s="4" t="s">
        <v>643</v>
      </c>
      <c r="B641" s="4">
        <v>33.7615476553813</v>
      </c>
      <c r="C641" s="4">
        <v>71.481126249893094</v>
      </c>
      <c r="D641" s="4">
        <v>57.336284276951098</v>
      </c>
      <c r="E641" s="4">
        <v>-1.0907405771649701</v>
      </c>
      <c r="F641" s="4">
        <v>0.24954931878707801</v>
      </c>
      <c r="G641" s="4">
        <v>-4.3708417336760004</v>
      </c>
      <c r="H641" s="4">
        <v>1.2376848242084199E-5</v>
      </c>
      <c r="I641" s="4">
        <v>5.4517069637751898E-5</v>
      </c>
      <c r="J641" s="4" t="b">
        <v>0</v>
      </c>
    </row>
    <row r="642" spans="1:10" x14ac:dyDescent="0.35">
      <c r="A642" s="4" t="s">
        <v>644</v>
      </c>
      <c r="B642" s="4">
        <v>181.76742580602701</v>
      </c>
      <c r="C642" s="4">
        <v>176.430560482391</v>
      </c>
      <c r="D642" s="4">
        <v>178.431884978754</v>
      </c>
      <c r="E642" s="4">
        <v>4.4998783380601197E-2</v>
      </c>
      <c r="F642" s="4">
        <v>0.215292292609606</v>
      </c>
      <c r="G642" s="4">
        <v>0.20901251426681799</v>
      </c>
      <c r="H642" s="4">
        <v>0.83443846940106303</v>
      </c>
      <c r="I642" s="4">
        <v>0.894835619770046</v>
      </c>
      <c r="J642" s="4" t="b">
        <v>1</v>
      </c>
    </row>
    <row r="643" spans="1:10" x14ac:dyDescent="0.35">
      <c r="A643" s="4" t="s">
        <v>645</v>
      </c>
      <c r="B643" s="4">
        <v>56.066371557710802</v>
      </c>
      <c r="C643" s="4">
        <v>90.730346970146599</v>
      </c>
      <c r="D643" s="4">
        <v>77.731356190483197</v>
      </c>
      <c r="E643" s="4">
        <v>-0.69301097474289997</v>
      </c>
      <c r="F643" s="4">
        <v>0.193116836515802</v>
      </c>
      <c r="G643" s="4">
        <v>-3.5885580317394701</v>
      </c>
      <c r="H643" s="4">
        <v>3.32511984700998E-4</v>
      </c>
      <c r="I643" s="4">
        <v>1.12355647798511E-3</v>
      </c>
      <c r="J643" s="4" t="b">
        <v>0</v>
      </c>
    </row>
    <row r="644" spans="1:10" x14ac:dyDescent="0.35">
      <c r="A644" s="4" t="s">
        <v>646</v>
      </c>
      <c r="B644" s="4">
        <v>4795.0706330269104</v>
      </c>
      <c r="C644" s="4">
        <v>6381.7155284929704</v>
      </c>
      <c r="D644" s="4">
        <v>5786.7236926932001</v>
      </c>
      <c r="E644" s="4">
        <v>-0.41229301575147997</v>
      </c>
      <c r="F644" s="4">
        <v>0.32434629006767202</v>
      </c>
      <c r="G644" s="4">
        <v>-1.2711507064423599</v>
      </c>
      <c r="H644" s="4">
        <v>0.20367503913047999</v>
      </c>
      <c r="I644" s="4">
        <v>0.30325860957053402</v>
      </c>
      <c r="J644" s="4" t="b">
        <v>0</v>
      </c>
    </row>
    <row r="645" spans="1:10" x14ac:dyDescent="0.35">
      <c r="A645" s="4" t="s">
        <v>647</v>
      </c>
      <c r="B645" s="4">
        <v>53.8614730574335</v>
      </c>
      <c r="C645" s="4">
        <v>47.701483874026998</v>
      </c>
      <c r="D645" s="4">
        <v>50.0114798178044</v>
      </c>
      <c r="E645" s="4">
        <v>0.19626600024733601</v>
      </c>
      <c r="F645" s="4">
        <v>0.30095690111246798</v>
      </c>
      <c r="G645" s="4">
        <v>0.65213988953850699</v>
      </c>
      <c r="H645" s="4">
        <v>0.51431093317813104</v>
      </c>
      <c r="I645" s="4">
        <v>0.62803645305580402</v>
      </c>
      <c r="J645" s="4" t="b">
        <v>1</v>
      </c>
    </row>
    <row r="646" spans="1:10" x14ac:dyDescent="0.35">
      <c r="A646" s="4" t="s">
        <v>648</v>
      </c>
      <c r="B646" s="4">
        <v>85.526527195000199</v>
      </c>
      <c r="C646" s="4">
        <v>65.471406039373207</v>
      </c>
      <c r="D646" s="4">
        <v>72.992076472733302</v>
      </c>
      <c r="E646" s="4">
        <v>0.39623700803363698</v>
      </c>
      <c r="F646" s="4">
        <v>0.28504042060213602</v>
      </c>
      <c r="G646" s="4">
        <v>1.3901081369323101</v>
      </c>
      <c r="H646" s="4">
        <v>0.16449604278917401</v>
      </c>
      <c r="I646" s="4">
        <v>0.25309161503851402</v>
      </c>
      <c r="J646" s="4" t="b">
        <v>1</v>
      </c>
    </row>
    <row r="647" spans="1:10" x14ac:dyDescent="0.35">
      <c r="A647" s="4" t="s">
        <v>649</v>
      </c>
      <c r="B647" s="4">
        <v>29.543107384955</v>
      </c>
      <c r="C647" s="4">
        <v>24.5151364552482</v>
      </c>
      <c r="D647" s="4">
        <v>26.4006255538883</v>
      </c>
      <c r="E647" s="4">
        <v>0.35183785699430098</v>
      </c>
      <c r="F647" s="4">
        <v>0.27656782174841399</v>
      </c>
      <c r="G647" s="4">
        <v>1.2721576023198999</v>
      </c>
      <c r="H647" s="4">
        <v>0.20331712825008899</v>
      </c>
      <c r="I647" s="4">
        <v>0.30325860957053402</v>
      </c>
      <c r="J647" s="4" t="b">
        <v>1</v>
      </c>
    </row>
    <row r="648" spans="1:10" x14ac:dyDescent="0.35">
      <c r="A648" s="4" t="s">
        <v>650</v>
      </c>
      <c r="B648" s="4">
        <v>1718.2134284834201</v>
      </c>
      <c r="C648" s="4">
        <v>1018.54674098596</v>
      </c>
      <c r="D648" s="4">
        <v>1280.92174879751</v>
      </c>
      <c r="E648" s="4">
        <v>0.75466976630945803</v>
      </c>
      <c r="F648" s="4">
        <v>0.27273764225087799</v>
      </c>
      <c r="G648" s="4">
        <v>2.7670172700813902</v>
      </c>
      <c r="H648" s="4">
        <v>5.6571758178017599E-3</v>
      </c>
      <c r="I648" s="4">
        <v>1.3967481595246399E-2</v>
      </c>
      <c r="J648" s="4" t="b">
        <v>1</v>
      </c>
    </row>
    <row r="649" spans="1:10" x14ac:dyDescent="0.35">
      <c r="A649" s="4" t="s">
        <v>651</v>
      </c>
      <c r="B649" s="4">
        <v>59.404728376041803</v>
      </c>
      <c r="C649" s="4">
        <v>57.595661486479599</v>
      </c>
      <c r="D649" s="4">
        <v>58.274061570065399</v>
      </c>
      <c r="E649" s="4">
        <v>7.5847559785766794E-2</v>
      </c>
      <c r="F649" s="4">
        <v>0.24729818240329601</v>
      </c>
      <c r="G649" s="4">
        <v>0.30670488172886701</v>
      </c>
      <c r="H649" s="4">
        <v>0.75906801368249399</v>
      </c>
      <c r="I649" s="4">
        <v>0.83712418796579102</v>
      </c>
      <c r="J649" s="4" t="b">
        <v>1</v>
      </c>
    </row>
    <row r="650" spans="1:10" x14ac:dyDescent="0.35">
      <c r="A650" s="4" t="s">
        <v>652</v>
      </c>
      <c r="B650" s="4">
        <v>237.07364606792399</v>
      </c>
      <c r="C650" s="4">
        <v>248.52958506717499</v>
      </c>
      <c r="D650" s="4">
        <v>244.23360794245599</v>
      </c>
      <c r="E650" s="4">
        <v>-7.6736385242207994E-2</v>
      </c>
      <c r="F650" s="4">
        <v>0.21129677150956599</v>
      </c>
      <c r="G650" s="4">
        <v>-0.36316875404191401</v>
      </c>
      <c r="H650" s="4">
        <v>0.71647882712566202</v>
      </c>
      <c r="I650" s="4">
        <v>0.807263905635349</v>
      </c>
      <c r="J650" s="4" t="b">
        <v>0</v>
      </c>
    </row>
    <row r="651" spans="1:10" x14ac:dyDescent="0.35">
      <c r="A651" s="4" t="s">
        <v>653</v>
      </c>
      <c r="B651" s="4">
        <v>184.64856475442599</v>
      </c>
      <c r="C651" s="4">
        <v>109.18876484951601</v>
      </c>
      <c r="D651" s="4">
        <v>137.48618981385701</v>
      </c>
      <c r="E651" s="4">
        <v>0.75403488744283798</v>
      </c>
      <c r="F651" s="4">
        <v>0.25264788233927599</v>
      </c>
      <c r="G651" s="4">
        <v>2.9845288251031499</v>
      </c>
      <c r="H651" s="4">
        <v>2.8401543997220902E-3</v>
      </c>
      <c r="I651" s="4">
        <v>7.78412687331239E-3</v>
      </c>
      <c r="J651" s="4" t="b">
        <v>1</v>
      </c>
    </row>
    <row r="652" spans="1:10" x14ac:dyDescent="0.35">
      <c r="A652" s="4" t="s">
        <v>654</v>
      </c>
      <c r="B652" s="4">
        <v>23.348182779367299</v>
      </c>
      <c r="C652" s="4">
        <v>25.1006097403354</v>
      </c>
      <c r="D652" s="4">
        <v>24.443449629972399</v>
      </c>
      <c r="E652" s="4">
        <v>-4.3445988582775701E-2</v>
      </c>
      <c r="F652" s="4">
        <v>0.307984172146405</v>
      </c>
      <c r="G652" s="4">
        <v>-0.14106565373146199</v>
      </c>
      <c r="H652" s="4">
        <v>0.88781807662881995</v>
      </c>
      <c r="I652" s="4">
        <v>0.93587660499334302</v>
      </c>
      <c r="J652" s="4" t="b">
        <v>0</v>
      </c>
    </row>
    <row r="653" spans="1:10" x14ac:dyDescent="0.35">
      <c r="A653" s="4" t="s">
        <v>655</v>
      </c>
      <c r="B653" s="4">
        <v>30.1183725003748</v>
      </c>
      <c r="C653" s="4">
        <v>44.728823298871603</v>
      </c>
      <c r="D653" s="4">
        <v>39.249904249435303</v>
      </c>
      <c r="E653" s="4">
        <v>-0.57610268853707003</v>
      </c>
      <c r="F653" s="4">
        <v>0.21586270660798099</v>
      </c>
      <c r="G653" s="4">
        <v>-2.6688384371243199</v>
      </c>
      <c r="H653" s="4">
        <v>7.6114052998132696E-3</v>
      </c>
      <c r="I653" s="4">
        <v>1.8169161038263899E-2</v>
      </c>
      <c r="J653" s="4" t="b">
        <v>0</v>
      </c>
    </row>
    <row r="654" spans="1:10" x14ac:dyDescent="0.35">
      <c r="A654" s="4" t="s">
        <v>656</v>
      </c>
      <c r="B654" s="4">
        <v>27.730774461848601</v>
      </c>
      <c r="C654" s="4">
        <v>351.73684470381602</v>
      </c>
      <c r="D654" s="4">
        <v>230.23456836307801</v>
      </c>
      <c r="E654" s="4">
        <v>-3.6852880136652701</v>
      </c>
      <c r="F654" s="4">
        <v>0.377155180612049</v>
      </c>
      <c r="G654" s="4">
        <v>-9.7712777209762098</v>
      </c>
      <c r="H654" s="4">
        <v>1.49553905854246E-22</v>
      </c>
      <c r="I654" s="4">
        <v>7.9049921665815699E-21</v>
      </c>
      <c r="J654" s="4" t="b">
        <v>0</v>
      </c>
    </row>
    <row r="655" spans="1:10" x14ac:dyDescent="0.35">
      <c r="A655" s="4" t="s">
        <v>657</v>
      </c>
      <c r="B655" s="4">
        <v>816.76867964740097</v>
      </c>
      <c r="C655" s="4">
        <v>491.31144104768902</v>
      </c>
      <c r="D655" s="4">
        <v>613.35790552258095</v>
      </c>
      <c r="E655" s="4">
        <v>0.73500475057925396</v>
      </c>
      <c r="F655" s="4">
        <v>0.31771804813271898</v>
      </c>
      <c r="G655" s="4">
        <v>2.31338683747743</v>
      </c>
      <c r="H655" s="4">
        <v>2.07013801182954E-2</v>
      </c>
      <c r="I655" s="4">
        <v>4.2434962015342401E-2</v>
      </c>
      <c r="J655" s="4" t="b">
        <v>1</v>
      </c>
    </row>
    <row r="656" spans="1:10" x14ac:dyDescent="0.35">
      <c r="A656" s="4" t="s">
        <v>658</v>
      </c>
      <c r="B656" s="4">
        <v>47.533447404374201</v>
      </c>
      <c r="C656" s="4">
        <v>14.135758033427701</v>
      </c>
      <c r="D656" s="4">
        <v>26.659891547532599</v>
      </c>
      <c r="E656" s="4">
        <v>1.83725631990675</v>
      </c>
      <c r="F656" s="4">
        <v>0.417619043033924</v>
      </c>
      <c r="G656" s="4">
        <v>4.3993595372457799</v>
      </c>
      <c r="H656" s="4">
        <v>1.0857082320603199E-5</v>
      </c>
      <c r="I656" s="4">
        <v>4.86923691954325E-5</v>
      </c>
      <c r="J656" s="4" t="b">
        <v>1</v>
      </c>
    </row>
    <row r="657" spans="1:10" x14ac:dyDescent="0.35">
      <c r="A657" s="4" t="s">
        <v>659</v>
      </c>
      <c r="B657" s="4">
        <v>1575.94288498417</v>
      </c>
      <c r="C657" s="4">
        <v>287.78391665061201</v>
      </c>
      <c r="D657" s="4">
        <v>770.84352977569495</v>
      </c>
      <c r="E657" s="4">
        <v>2.4530939764831201</v>
      </c>
      <c r="F657" s="4">
        <v>0.196004852241487</v>
      </c>
      <c r="G657" s="4">
        <v>12.5154757570022</v>
      </c>
      <c r="H657" s="4">
        <v>6.1438647702699607E-36</v>
      </c>
      <c r="I657" s="4">
        <v>1.5154866433332599E-33</v>
      </c>
      <c r="J657" s="4" t="b">
        <v>1</v>
      </c>
    </row>
    <row r="658" spans="1:10" x14ac:dyDescent="0.35">
      <c r="A658" s="4" t="s">
        <v>660</v>
      </c>
      <c r="B658" s="4">
        <v>87.131213303549202</v>
      </c>
      <c r="C658" s="4">
        <v>53.493078780878598</v>
      </c>
      <c r="D658" s="4">
        <v>66.107379226880099</v>
      </c>
      <c r="E658" s="4">
        <v>0.71004135195665496</v>
      </c>
      <c r="F658" s="4">
        <v>0.32262811803894598</v>
      </c>
      <c r="G658" s="4">
        <v>2.2008043076733399</v>
      </c>
      <c r="H658" s="4">
        <v>2.7749880516482701E-2</v>
      </c>
      <c r="I658" s="4">
        <v>5.44692614912392E-2</v>
      </c>
      <c r="J658" s="4" t="b">
        <v>1</v>
      </c>
    </row>
    <row r="659" spans="1:10" x14ac:dyDescent="0.35">
      <c r="A659" s="4" t="s">
        <v>661</v>
      </c>
      <c r="B659" s="4">
        <v>2675.2881201424202</v>
      </c>
      <c r="C659" s="4">
        <v>545.54862835689698</v>
      </c>
      <c r="D659" s="4">
        <v>1344.20093777647</v>
      </c>
      <c r="E659" s="4">
        <v>2.2933382545418302</v>
      </c>
      <c r="F659" s="4">
        <v>0.27596490489351799</v>
      </c>
      <c r="G659" s="4">
        <v>8.3102532745122808</v>
      </c>
      <c r="H659" s="4">
        <v>9.5498024700850901E-17</v>
      </c>
      <c r="I659" s="4">
        <v>2.9583704672721402E-15</v>
      </c>
      <c r="J659" s="4" t="b">
        <v>1</v>
      </c>
    </row>
    <row r="660" spans="1:10" x14ac:dyDescent="0.35">
      <c r="A660" s="4" t="s">
        <v>662</v>
      </c>
      <c r="B660" s="4">
        <v>567.58023909622796</v>
      </c>
      <c r="C660" s="4">
        <v>651.57900264979696</v>
      </c>
      <c r="D660" s="4">
        <v>620.07946631720802</v>
      </c>
      <c r="E660" s="4">
        <v>-0.198135313119155</v>
      </c>
      <c r="F660" s="4">
        <v>0.20546177319255901</v>
      </c>
      <c r="G660" s="4">
        <v>-0.96434149302051297</v>
      </c>
      <c r="H660" s="4">
        <v>0.33487474456443</v>
      </c>
      <c r="I660" s="4">
        <v>0.44974103625712902</v>
      </c>
      <c r="J660" s="4" t="b">
        <v>0</v>
      </c>
    </row>
    <row r="661" spans="1:10" x14ac:dyDescent="0.35">
      <c r="A661" s="4" t="s">
        <v>663</v>
      </c>
      <c r="B661" s="4">
        <v>820.32115287543797</v>
      </c>
      <c r="C661" s="4">
        <v>382.96858622019403</v>
      </c>
      <c r="D661" s="4">
        <v>546.97579871590995</v>
      </c>
      <c r="E661" s="4">
        <v>1.0988358200155399</v>
      </c>
      <c r="F661" s="4">
        <v>0.37774985148651802</v>
      </c>
      <c r="G661" s="4">
        <v>2.9088980861048901</v>
      </c>
      <c r="H661" s="4">
        <v>3.6270507613492E-3</v>
      </c>
      <c r="I661" s="4">
        <v>9.6121006087191603E-3</v>
      </c>
      <c r="J661" s="4" t="b">
        <v>1</v>
      </c>
    </row>
    <row r="662" spans="1:10" x14ac:dyDescent="0.35">
      <c r="A662" s="4" t="s">
        <v>664</v>
      </c>
      <c r="B662" s="4">
        <v>1939.58047735066</v>
      </c>
      <c r="C662" s="4">
        <v>1211.1638634319399</v>
      </c>
      <c r="D662" s="4">
        <v>1484.32009365146</v>
      </c>
      <c r="E662" s="4">
        <v>0.67948395084592195</v>
      </c>
      <c r="F662" s="4">
        <v>0.31097580459219998</v>
      </c>
      <c r="G662" s="4">
        <v>2.1850058455093202</v>
      </c>
      <c r="H662" s="4">
        <v>2.8888417992980399E-2</v>
      </c>
      <c r="I662" s="4">
        <v>5.6256392933698697E-2</v>
      </c>
      <c r="J662" s="4" t="b">
        <v>1</v>
      </c>
    </row>
    <row r="663" spans="1:10" x14ac:dyDescent="0.35">
      <c r="A663" s="4" t="s">
        <v>665</v>
      </c>
      <c r="B663" s="4">
        <v>96.574886598196898</v>
      </c>
      <c r="C663" s="4">
        <v>159.130594240428</v>
      </c>
      <c r="D663" s="4">
        <v>78.217018930597504</v>
      </c>
      <c r="E663" s="4">
        <v>0.52111028445026997</v>
      </c>
      <c r="F663" s="4">
        <v>0.44837583025225802</v>
      </c>
      <c r="G663" s="4">
        <v>1.1622176069506001</v>
      </c>
      <c r="H663" s="4">
        <v>0.245147084493439</v>
      </c>
      <c r="I663" s="4">
        <v>0.35500751961867899</v>
      </c>
      <c r="J663" s="4" t="b">
        <v>1</v>
      </c>
    </row>
    <row r="664" spans="1:10" x14ac:dyDescent="0.35">
      <c r="A664" s="4" t="s">
        <v>666</v>
      </c>
      <c r="B664" s="4">
        <v>390.21884764460401</v>
      </c>
      <c r="C664" s="4">
        <v>305.63297947970602</v>
      </c>
      <c r="D664" s="4">
        <v>337.35268004154301</v>
      </c>
      <c r="E664" s="4">
        <v>0.353310581640848</v>
      </c>
      <c r="F664" s="4">
        <v>0.33867296071550801</v>
      </c>
      <c r="G664" s="4">
        <v>1.04322051838569</v>
      </c>
      <c r="H664" s="4">
        <v>0.29684617259410701</v>
      </c>
      <c r="I664" s="4">
        <v>0.40906176484104201</v>
      </c>
      <c r="J664" s="4" t="b">
        <v>1</v>
      </c>
    </row>
    <row r="665" spans="1:10" x14ac:dyDescent="0.35">
      <c r="A665" s="4" t="s">
        <v>667</v>
      </c>
      <c r="B665" s="4">
        <v>102.624380574746</v>
      </c>
      <c r="C665" s="4">
        <v>93.616406951076399</v>
      </c>
      <c r="D665" s="4">
        <v>96.994397059952604</v>
      </c>
      <c r="E665" s="4">
        <v>0.12297428883025199</v>
      </c>
      <c r="F665" s="4">
        <v>0.226228872716909</v>
      </c>
      <c r="G665" s="4">
        <v>0.54358352827994305</v>
      </c>
      <c r="H665" s="4">
        <v>0.58672809719421504</v>
      </c>
      <c r="I665" s="4">
        <v>0.698036642964179</v>
      </c>
      <c r="J665" s="4" t="b">
        <v>1</v>
      </c>
    </row>
    <row r="666" spans="1:10" x14ac:dyDescent="0.35">
      <c r="A666" s="4" t="s">
        <v>668</v>
      </c>
      <c r="B666" s="4">
        <v>593.68233056203997</v>
      </c>
      <c r="C666" s="4">
        <v>483.82373412840502</v>
      </c>
      <c r="D666" s="4">
        <v>525.02070779101803</v>
      </c>
      <c r="E666" s="4">
        <v>0.29362169161740398</v>
      </c>
      <c r="F666" s="4">
        <v>0.27935225672626501</v>
      </c>
      <c r="G666" s="4">
        <v>1.0510804353555701</v>
      </c>
      <c r="H666" s="4">
        <v>0.29322164892529801</v>
      </c>
      <c r="I666" s="4">
        <v>0.40628767905700303</v>
      </c>
      <c r="J666" s="4" t="b">
        <v>1</v>
      </c>
    </row>
    <row r="667" spans="1:10" x14ac:dyDescent="0.35">
      <c r="A667" s="4" t="s">
        <v>669</v>
      </c>
      <c r="B667" s="4">
        <v>2619.1947913254198</v>
      </c>
      <c r="C667" s="4">
        <v>1599.6460598789699</v>
      </c>
      <c r="D667" s="4">
        <v>1981.97683417139</v>
      </c>
      <c r="E667" s="4">
        <v>0.712109458382856</v>
      </c>
      <c r="F667" s="4">
        <v>0.28388704224662098</v>
      </c>
      <c r="G667" s="4">
        <v>2.5084253678765198</v>
      </c>
      <c r="H667" s="4">
        <v>1.2127058301302E-2</v>
      </c>
      <c r="I667" s="4">
        <v>2.7422455610702001E-2</v>
      </c>
      <c r="J667" s="4" t="b">
        <v>1</v>
      </c>
    </row>
    <row r="668" spans="1:10" x14ac:dyDescent="0.35">
      <c r="A668" s="4" t="s">
        <v>670</v>
      </c>
      <c r="B668" s="4">
        <v>23.0239093212959</v>
      </c>
      <c r="C668" s="4">
        <v>209.26494983760901</v>
      </c>
      <c r="D668" s="4">
        <v>139.42455964399201</v>
      </c>
      <c r="E668" s="4">
        <v>-3.1864939703371098</v>
      </c>
      <c r="F668" s="4">
        <v>0.37767378424131898</v>
      </c>
      <c r="G668" s="4">
        <v>-8.4371595363395997</v>
      </c>
      <c r="H668" s="4">
        <v>3.2514252540899599E-17</v>
      </c>
      <c r="I668" s="4">
        <v>1.0936612218302599E-15</v>
      </c>
      <c r="J668" s="4" t="b">
        <v>0</v>
      </c>
    </row>
    <row r="669" spans="1:10" x14ac:dyDescent="0.35">
      <c r="A669" s="4" t="s">
        <v>671</v>
      </c>
      <c r="B669" s="4">
        <v>19.066259789137298</v>
      </c>
      <c r="C669" s="4">
        <v>63.199548181386596</v>
      </c>
      <c r="D669" s="4">
        <v>46.649565034293097</v>
      </c>
      <c r="E669" s="4">
        <v>-1.7624752442707801</v>
      </c>
      <c r="F669" s="4">
        <v>0.26642765686831998</v>
      </c>
      <c r="G669" s="4">
        <v>-6.61521129220404</v>
      </c>
      <c r="H669" s="4">
        <v>3.7102142013886697E-11</v>
      </c>
      <c r="I669" s="4">
        <v>4.42832017585099E-10</v>
      </c>
      <c r="J669" s="4" t="b">
        <v>0</v>
      </c>
    </row>
    <row r="670" spans="1:10" x14ac:dyDescent="0.35">
      <c r="A670" s="4" t="s">
        <v>672</v>
      </c>
      <c r="B670" s="4">
        <v>270.20934082465902</v>
      </c>
      <c r="C670" s="4">
        <v>185.11838712633099</v>
      </c>
      <c r="D670" s="4">
        <v>217.027494763204</v>
      </c>
      <c r="E670" s="4">
        <v>0.54251308969803602</v>
      </c>
      <c r="F670" s="4">
        <v>0.16927027921011301</v>
      </c>
      <c r="G670" s="4">
        <v>3.2050108987214601</v>
      </c>
      <c r="H670" s="4">
        <v>1.3505736652321999E-3</v>
      </c>
      <c r="I670" s="4">
        <v>3.9976980490873098E-3</v>
      </c>
      <c r="J670" s="4" t="b">
        <v>1</v>
      </c>
    </row>
    <row r="671" spans="1:10" x14ac:dyDescent="0.35">
      <c r="A671" s="4" t="s">
        <v>673</v>
      </c>
      <c r="B671" s="4">
        <v>194.30565395486801</v>
      </c>
      <c r="C671" s="4">
        <v>163.253223063365</v>
      </c>
      <c r="D671" s="4">
        <v>174.89788464767801</v>
      </c>
      <c r="E671" s="4">
        <v>0.25800271951724901</v>
      </c>
      <c r="F671" s="4">
        <v>0.18836765775179201</v>
      </c>
      <c r="G671" s="4">
        <v>1.3696763159693399</v>
      </c>
      <c r="H671" s="4">
        <v>0.17078796505857999</v>
      </c>
      <c r="I671" s="4">
        <v>0.25951354033541901</v>
      </c>
      <c r="J671" s="4" t="b">
        <v>1</v>
      </c>
    </row>
    <row r="672" spans="1:10" x14ac:dyDescent="0.35">
      <c r="A672" s="4" t="s">
        <v>674</v>
      </c>
      <c r="B672" s="4">
        <v>187.15021941832899</v>
      </c>
      <c r="C672" s="4">
        <v>149.53966594662</v>
      </c>
      <c r="D672" s="4">
        <v>163.643623498511</v>
      </c>
      <c r="E672" s="4">
        <v>0.31135958353993798</v>
      </c>
      <c r="F672" s="4">
        <v>0.17804449283997101</v>
      </c>
      <c r="G672" s="4">
        <v>1.74877402032195</v>
      </c>
      <c r="H672" s="4">
        <v>8.0330089250921097E-2</v>
      </c>
      <c r="I672" s="4">
        <v>0.135408350901325</v>
      </c>
      <c r="J672" s="4" t="b">
        <v>1</v>
      </c>
    </row>
    <row r="673" spans="1:10" x14ac:dyDescent="0.35">
      <c r="A673" s="4" t="s">
        <v>675</v>
      </c>
      <c r="B673" s="4">
        <v>18.362195186801099</v>
      </c>
      <c r="C673" s="4">
        <v>38.6288572684374</v>
      </c>
      <c r="D673" s="4">
        <v>31.028858987823799</v>
      </c>
      <c r="E673" s="4">
        <v>-1.0859862480398701</v>
      </c>
      <c r="F673" s="4">
        <v>0.27287491594681601</v>
      </c>
      <c r="G673" s="4">
        <v>-3.9797950803639699</v>
      </c>
      <c r="H673" s="4">
        <v>6.8974697663779701E-5</v>
      </c>
      <c r="I673" s="4">
        <v>2.7149615037870702E-4</v>
      </c>
      <c r="J673" s="4" t="b">
        <v>0</v>
      </c>
    </row>
    <row r="674" spans="1:10" x14ac:dyDescent="0.35">
      <c r="A674" s="4" t="s">
        <v>676</v>
      </c>
      <c r="B674" s="4">
        <v>575.76171119813796</v>
      </c>
      <c r="C674" s="4">
        <v>467.88364838678001</v>
      </c>
      <c r="D674" s="4">
        <v>508.33792194103899</v>
      </c>
      <c r="E674" s="4">
        <v>0.30011502579705102</v>
      </c>
      <c r="F674" s="4">
        <v>0.30514251833232597</v>
      </c>
      <c r="G674" s="4">
        <v>0.98352411665620498</v>
      </c>
      <c r="H674" s="4">
        <v>0.32534955183924102</v>
      </c>
      <c r="I674" s="4">
        <v>0.439340635695326</v>
      </c>
      <c r="J674" s="4" t="b">
        <v>1</v>
      </c>
    </row>
    <row r="675" spans="1:10" x14ac:dyDescent="0.35">
      <c r="A675" s="4" t="s">
        <v>677</v>
      </c>
      <c r="B675" s="4">
        <v>13.458441904393201</v>
      </c>
      <c r="C675" s="4">
        <v>32.050981511348901</v>
      </c>
      <c r="D675" s="4">
        <v>25.078779158740499</v>
      </c>
      <c r="E675" s="4">
        <v>-1.26823451819846</v>
      </c>
      <c r="F675" s="4">
        <v>0.41070314594781898</v>
      </c>
      <c r="G675" s="4">
        <v>-3.0879591030929099</v>
      </c>
      <c r="H675" s="4">
        <v>2.0153620397106E-3</v>
      </c>
      <c r="I675" s="4">
        <v>5.6706004159157598E-3</v>
      </c>
      <c r="J675" s="4" t="b">
        <v>0</v>
      </c>
    </row>
    <row r="676" spans="1:10" x14ac:dyDescent="0.35">
      <c r="A676" s="4" t="s">
        <v>678</v>
      </c>
      <c r="B676" s="4">
        <v>48.733323360103803</v>
      </c>
      <c r="C676" s="4">
        <v>60.116934354368503</v>
      </c>
      <c r="D676" s="4">
        <v>55.848080231519198</v>
      </c>
      <c r="E676" s="4">
        <v>-0.28132437436271901</v>
      </c>
      <c r="F676" s="4">
        <v>0.26208516885253402</v>
      </c>
      <c r="G676" s="4">
        <v>-1.0734082191465399</v>
      </c>
      <c r="H676" s="4">
        <v>0.28308799840215598</v>
      </c>
      <c r="I676" s="4">
        <v>0.39376902033382499</v>
      </c>
      <c r="J676" s="4" t="b">
        <v>0</v>
      </c>
    </row>
    <row r="677" spans="1:10" x14ac:dyDescent="0.35">
      <c r="A677" s="4" t="s">
        <v>680</v>
      </c>
      <c r="B677" s="4">
        <v>671.55446033540397</v>
      </c>
      <c r="C677" s="4">
        <v>146.147331901049</v>
      </c>
      <c r="D677" s="4">
        <v>343.17500506393202</v>
      </c>
      <c r="E677" s="4">
        <v>2.1965345173880699</v>
      </c>
      <c r="F677" s="4">
        <v>0.38391696442457401</v>
      </c>
      <c r="G677" s="4">
        <v>5.7213791546833503</v>
      </c>
      <c r="H677" s="4">
        <v>1.05662800250176E-8</v>
      </c>
      <c r="I677" s="4">
        <v>8.4989643679489404E-8</v>
      </c>
      <c r="J677" s="4" t="b">
        <v>1</v>
      </c>
    </row>
    <row r="678" spans="1:10" x14ac:dyDescent="0.35">
      <c r="A678" s="4" t="s">
        <v>681</v>
      </c>
      <c r="B678" s="4">
        <v>80.061957939058104</v>
      </c>
      <c r="C678" s="4">
        <v>62.046979159278898</v>
      </c>
      <c r="D678" s="4">
        <v>68.802596201696105</v>
      </c>
      <c r="E678" s="4">
        <v>0.38535675801996999</v>
      </c>
      <c r="F678" s="4">
        <v>0.34601506560629303</v>
      </c>
      <c r="G678" s="4">
        <v>1.11369936261226</v>
      </c>
      <c r="H678" s="4">
        <v>0.26540818285141599</v>
      </c>
      <c r="I678" s="4">
        <v>0.37409915297152002</v>
      </c>
      <c r="J678" s="4" t="b">
        <v>1</v>
      </c>
    </row>
    <row r="679" spans="1:10" x14ac:dyDescent="0.35">
      <c r="A679" s="4" t="s">
        <v>682</v>
      </c>
      <c r="B679" s="4">
        <v>347.72159485811301</v>
      </c>
      <c r="C679" s="4">
        <v>38.261522180365098</v>
      </c>
      <c r="D679" s="4">
        <v>154.309049434521</v>
      </c>
      <c r="E679" s="4">
        <v>3.2132313710967502</v>
      </c>
      <c r="F679" s="4">
        <v>0.28094838611082401</v>
      </c>
      <c r="G679" s="4">
        <v>11.437087842281599</v>
      </c>
      <c r="H679" s="4">
        <v>2.7289226988238801E-30</v>
      </c>
      <c r="I679" s="4">
        <v>2.8848611387566801E-28</v>
      </c>
      <c r="J679" s="4" t="b">
        <v>1</v>
      </c>
    </row>
    <row r="680" spans="1:10" x14ac:dyDescent="0.35">
      <c r="A680" s="4" t="s">
        <v>683</v>
      </c>
      <c r="B680" s="4">
        <v>659.98835258061001</v>
      </c>
      <c r="C680" s="4">
        <v>602.67690533675898</v>
      </c>
      <c r="D680" s="4">
        <v>624.168698053203</v>
      </c>
      <c r="E680" s="4">
        <v>0.129861989795753</v>
      </c>
      <c r="F680" s="4">
        <v>0.11112022101843901</v>
      </c>
      <c r="G680" s="4">
        <v>1.16866209053169</v>
      </c>
      <c r="H680" s="4">
        <v>0.242539801311078</v>
      </c>
      <c r="I680" s="4">
        <v>0.35192049601999598</v>
      </c>
      <c r="J680" s="4" t="b">
        <v>1</v>
      </c>
    </row>
    <row r="681" spans="1:10" x14ac:dyDescent="0.35">
      <c r="A681" s="4" t="s">
        <v>684</v>
      </c>
      <c r="B681" s="4">
        <v>880.43667324266505</v>
      </c>
      <c r="C681" s="4">
        <v>350.54413411500599</v>
      </c>
      <c r="D681" s="4">
        <v>549.25383628787802</v>
      </c>
      <c r="E681" s="4">
        <v>1.32510877620245</v>
      </c>
      <c r="F681" s="4">
        <v>0.28942062229010002</v>
      </c>
      <c r="G681" s="4">
        <v>4.5784877584646804</v>
      </c>
      <c r="H681" s="4">
        <v>4.6834956827588301E-6</v>
      </c>
      <c r="I681" s="4">
        <v>2.2359914872526E-5</v>
      </c>
      <c r="J681" s="4" t="b">
        <v>1</v>
      </c>
    </row>
    <row r="682" spans="1:10" x14ac:dyDescent="0.35">
      <c r="A682" s="4" t="s">
        <v>685</v>
      </c>
      <c r="B682" s="4">
        <v>212.11350556147099</v>
      </c>
      <c r="C682" s="4">
        <v>218.88160916175801</v>
      </c>
      <c r="D682" s="4">
        <v>216.34357031165001</v>
      </c>
      <c r="E682" s="4">
        <v>-3.7371485172829101E-2</v>
      </c>
      <c r="F682" s="4">
        <v>0.22447232725406799</v>
      </c>
      <c r="G682" s="4">
        <v>-0.16648593450243099</v>
      </c>
      <c r="H682" s="4">
        <v>0.86777455134210801</v>
      </c>
      <c r="I682" s="4">
        <v>0.92396139279591405</v>
      </c>
      <c r="J682" s="4" t="b">
        <v>0</v>
      </c>
    </row>
    <row r="683" spans="1:10" x14ac:dyDescent="0.35">
      <c r="A683" s="4" t="s">
        <v>686</v>
      </c>
      <c r="B683" s="4">
        <v>200.017309137724</v>
      </c>
      <c r="C683" s="4">
        <v>66.544547800422706</v>
      </c>
      <c r="D683" s="4">
        <v>116.596833301911</v>
      </c>
      <c r="E683" s="4">
        <v>1.5850098114309701</v>
      </c>
      <c r="F683" s="4">
        <v>0.294724592188086</v>
      </c>
      <c r="G683" s="4">
        <v>5.3779353791401601</v>
      </c>
      <c r="H683" s="4">
        <v>7.5344847674941202E-8</v>
      </c>
      <c r="I683" s="4">
        <v>5.2107651663043499E-7</v>
      </c>
      <c r="J683" s="4" t="b">
        <v>1</v>
      </c>
    </row>
    <row r="684" spans="1:10" x14ac:dyDescent="0.35">
      <c r="A684" s="4" t="s">
        <v>687</v>
      </c>
      <c r="B684" s="4">
        <v>11.587778560748699</v>
      </c>
      <c r="C684" s="4">
        <v>23.7166665121953</v>
      </c>
      <c r="D684" s="4">
        <v>19.168333530402901</v>
      </c>
      <c r="E684" s="4">
        <v>-1.07226823058219</v>
      </c>
      <c r="F684" s="4">
        <v>0.28408926215688901</v>
      </c>
      <c r="G684" s="4">
        <v>-3.7744060526653298</v>
      </c>
      <c r="H684" s="4">
        <v>1.6038933615291899E-4</v>
      </c>
      <c r="I684" s="4">
        <v>5.8467048646876796E-4</v>
      </c>
      <c r="J684" s="4" t="b">
        <v>0</v>
      </c>
    </row>
    <row r="685" spans="1:10" x14ac:dyDescent="0.35">
      <c r="A685" s="4" t="s">
        <v>688</v>
      </c>
      <c r="B685" s="4">
        <v>16.294932243399</v>
      </c>
      <c r="C685" s="4">
        <v>34.380909929772699</v>
      </c>
      <c r="D685" s="4">
        <v>27.598668297382599</v>
      </c>
      <c r="E685" s="4">
        <v>-1.11666913054036</v>
      </c>
      <c r="F685" s="4">
        <v>0.30356019794033101</v>
      </c>
      <c r="G685" s="4">
        <v>-3.6785755778162201</v>
      </c>
      <c r="H685" s="4">
        <v>2.3454019250039501E-4</v>
      </c>
      <c r="I685" s="4">
        <v>8.2647496404901098E-4</v>
      </c>
      <c r="J685" s="4" t="b">
        <v>0</v>
      </c>
    </row>
    <row r="686" spans="1:10" x14ac:dyDescent="0.35">
      <c r="A686" s="4" t="s">
        <v>689</v>
      </c>
      <c r="B686" s="4">
        <v>302.18866095424301</v>
      </c>
      <c r="C686" s="4">
        <v>562.47946176271103</v>
      </c>
      <c r="D686" s="4">
        <v>464.870411459536</v>
      </c>
      <c r="E686" s="4">
        <v>-0.89694565682336502</v>
      </c>
      <c r="F686" s="4">
        <v>0.193343700371817</v>
      </c>
      <c r="G686" s="4">
        <v>-4.6391253249961597</v>
      </c>
      <c r="H686" s="4">
        <v>3.4988683995402701E-6</v>
      </c>
      <c r="I686" s="4">
        <v>1.7376930306441601E-5</v>
      </c>
      <c r="J686" s="4" t="b">
        <v>0</v>
      </c>
    </row>
    <row r="687" spans="1:10" x14ac:dyDescent="0.35">
      <c r="A687" s="4" t="s">
        <v>690</v>
      </c>
      <c r="B687" s="4">
        <v>78.427003620586007</v>
      </c>
      <c r="C687" s="4">
        <v>202.62241306761601</v>
      </c>
      <c r="D687" s="4">
        <v>156.04913452497999</v>
      </c>
      <c r="E687" s="4">
        <v>-1.3751254351817599</v>
      </c>
      <c r="F687" s="4">
        <v>0.40194594954886598</v>
      </c>
      <c r="G687" s="4">
        <v>-3.4211700272764598</v>
      </c>
      <c r="H687" s="4">
        <v>6.2352337528479604E-4</v>
      </c>
      <c r="I687" s="4">
        <v>2.0148790293045798E-3</v>
      </c>
      <c r="J687" s="4" t="b">
        <v>0</v>
      </c>
    </row>
    <row r="688" spans="1:10" x14ac:dyDescent="0.35">
      <c r="A688" s="4" t="s">
        <v>691</v>
      </c>
      <c r="B688" s="4">
        <v>95.605569352693493</v>
      </c>
      <c r="C688" s="4">
        <v>166.85082701285</v>
      </c>
      <c r="D688" s="4">
        <v>140.13385539029099</v>
      </c>
      <c r="E688" s="4">
        <v>-0.80409436093141196</v>
      </c>
      <c r="F688" s="4">
        <v>0.34577690296715102</v>
      </c>
      <c r="G688" s="4">
        <v>-2.3254715801760799</v>
      </c>
      <c r="H688" s="4">
        <v>2.0046757854665399E-2</v>
      </c>
      <c r="I688" s="4">
        <v>4.1437432437018001E-2</v>
      </c>
      <c r="J688" s="4" t="b">
        <v>0</v>
      </c>
    </row>
    <row r="689" spans="1:10" x14ac:dyDescent="0.35">
      <c r="A689" s="4" t="s">
        <v>692</v>
      </c>
      <c r="B689" s="4">
        <v>1868.43021158444</v>
      </c>
      <c r="C689" s="4">
        <v>617.41546124236197</v>
      </c>
      <c r="D689" s="4">
        <v>1086.5459926206399</v>
      </c>
      <c r="E689" s="4">
        <v>1.59569485309574</v>
      </c>
      <c r="F689" s="4">
        <v>0.35175582977143699</v>
      </c>
      <c r="G689" s="4">
        <v>4.5363707379990998</v>
      </c>
      <c r="H689" s="4">
        <v>5.7230539204745604E-6</v>
      </c>
      <c r="I689" s="4">
        <v>2.6974903828988401E-5</v>
      </c>
      <c r="J689" s="4" t="b">
        <v>1</v>
      </c>
    </row>
    <row r="690" spans="1:10" x14ac:dyDescent="0.35">
      <c r="A690" s="4" t="s">
        <v>693</v>
      </c>
      <c r="B690" s="4">
        <v>447.59631446203002</v>
      </c>
      <c r="C690" s="4">
        <v>1363.6696525202899</v>
      </c>
      <c r="D690" s="4">
        <v>1020.14215074844</v>
      </c>
      <c r="E690" s="4">
        <v>-1.6079721515491701</v>
      </c>
      <c r="F690" s="4">
        <v>0.33358474897724399</v>
      </c>
      <c r="G690" s="4">
        <v>-4.8202807726646499</v>
      </c>
      <c r="H690" s="4">
        <v>1.4335631527023299E-6</v>
      </c>
      <c r="I690" s="4">
        <v>7.5774052357122998E-6</v>
      </c>
      <c r="J690" s="4" t="b">
        <v>0</v>
      </c>
    </row>
    <row r="691" spans="1:10" x14ac:dyDescent="0.35">
      <c r="A691" s="4" t="s">
        <v>694</v>
      </c>
      <c r="B691" s="4">
        <v>17.847039354811201</v>
      </c>
      <c r="C691" s="4">
        <v>17.1870307409182</v>
      </c>
      <c r="D691" s="4">
        <v>17.434533971128101</v>
      </c>
      <c r="E691" s="4">
        <v>0.12151203499852101</v>
      </c>
      <c r="F691" s="4">
        <v>0.29095728970151002</v>
      </c>
      <c r="G691" s="4">
        <v>0.41762842623114499</v>
      </c>
      <c r="H691" s="4">
        <v>0.67621880993928196</v>
      </c>
      <c r="I691" s="4">
        <v>0.77423993430344595</v>
      </c>
      <c r="J691" s="4" t="b">
        <v>1</v>
      </c>
    </row>
    <row r="692" spans="1:10" x14ac:dyDescent="0.35">
      <c r="A692" s="4" t="s">
        <v>695</v>
      </c>
      <c r="B692" s="4">
        <v>103.040158055207</v>
      </c>
      <c r="C692" s="4">
        <v>72.441158444141095</v>
      </c>
      <c r="D692" s="4">
        <v>83.915783298290805</v>
      </c>
      <c r="E692" s="4">
        <v>0.51268431275049497</v>
      </c>
      <c r="F692" s="4">
        <v>0.17629888350928599</v>
      </c>
      <c r="G692" s="4">
        <v>2.9080406100444298</v>
      </c>
      <c r="H692" s="4">
        <v>3.63701104113698E-3</v>
      </c>
      <c r="I692" s="4">
        <v>9.6121006087191603E-3</v>
      </c>
      <c r="J692" s="4" t="b">
        <v>1</v>
      </c>
    </row>
    <row r="693" spans="1:10" x14ac:dyDescent="0.35">
      <c r="A693" s="4" t="s">
        <v>696</v>
      </c>
      <c r="B693" s="4">
        <v>45.363286416121603</v>
      </c>
      <c r="C693" s="4">
        <v>16.687703232908699</v>
      </c>
      <c r="D693" s="4">
        <v>27.441046926613598</v>
      </c>
      <c r="E693" s="4">
        <v>1.5279067513598601</v>
      </c>
      <c r="F693" s="4">
        <v>0.34976179123227003</v>
      </c>
      <c r="G693" s="4">
        <v>4.3684209929757998</v>
      </c>
      <c r="H693" s="4">
        <v>1.2514807452572701E-5</v>
      </c>
      <c r="I693" s="4">
        <v>5.47985651769455E-5</v>
      </c>
      <c r="J693" s="4" t="b">
        <v>1</v>
      </c>
    </row>
    <row r="694" spans="1:10" x14ac:dyDescent="0.35">
      <c r="A694" s="4" t="s">
        <v>697</v>
      </c>
      <c r="B694" s="4">
        <v>266.31327215222802</v>
      </c>
      <c r="C694" s="4">
        <v>205.535661353313</v>
      </c>
      <c r="D694" s="4">
        <v>228.32726540290599</v>
      </c>
      <c r="E694" s="4">
        <v>0.37366807981822597</v>
      </c>
      <c r="F694" s="4">
        <v>0.297374125106387</v>
      </c>
      <c r="G694" s="4">
        <v>1.2565588202556099</v>
      </c>
      <c r="H694" s="4">
        <v>0.20891343410482299</v>
      </c>
      <c r="I694" s="4">
        <v>0.30981150548610997</v>
      </c>
      <c r="J694" s="4" t="b">
        <v>1</v>
      </c>
    </row>
    <row r="695" spans="1:10" x14ac:dyDescent="0.35">
      <c r="A695" s="4" t="s">
        <v>698</v>
      </c>
      <c r="B695" s="4">
        <v>166.43773680457301</v>
      </c>
      <c r="C695" s="4">
        <v>192.093520179146</v>
      </c>
      <c r="D695" s="4">
        <v>182.47260141368099</v>
      </c>
      <c r="E695" s="4">
        <v>-0.20842188375859</v>
      </c>
      <c r="F695" s="4">
        <v>0.28073825267125901</v>
      </c>
      <c r="G695" s="4">
        <v>-0.74240642938904999</v>
      </c>
      <c r="H695" s="4">
        <v>0.457841125292416</v>
      </c>
      <c r="I695" s="4">
        <v>0.57424141138370899</v>
      </c>
      <c r="J695" s="4" t="b">
        <v>0</v>
      </c>
    </row>
    <row r="696" spans="1:10" x14ac:dyDescent="0.35">
      <c r="A696" s="4" t="s">
        <v>699</v>
      </c>
      <c r="B696" s="4">
        <v>2521.2143002193802</v>
      </c>
      <c r="C696" s="4">
        <v>3787.00626707724</v>
      </c>
      <c r="D696" s="4">
        <v>3312.3342795055501</v>
      </c>
      <c r="E696" s="4">
        <v>-0.58711626611289702</v>
      </c>
      <c r="F696" s="4">
        <v>0.27022248493589701</v>
      </c>
      <c r="G696" s="4">
        <v>-2.17271433297705</v>
      </c>
      <c r="H696" s="4">
        <v>2.9801824347956401E-2</v>
      </c>
      <c r="I696" s="4">
        <v>5.78828084448497E-2</v>
      </c>
      <c r="J696" s="4" t="b">
        <v>0</v>
      </c>
    </row>
    <row r="697" spans="1:10" x14ac:dyDescent="0.35">
      <c r="A697" s="4" t="s">
        <v>700</v>
      </c>
      <c r="B697" s="4">
        <v>1120.1688381255999</v>
      </c>
      <c r="C697" s="4">
        <v>532.74459713096599</v>
      </c>
      <c r="D697" s="4">
        <v>753.02868750395498</v>
      </c>
      <c r="E697" s="4">
        <v>1.0703042734131201</v>
      </c>
      <c r="F697" s="4">
        <v>0.31044308942910498</v>
      </c>
      <c r="G697" s="4">
        <v>3.4476666089793802</v>
      </c>
      <c r="H697" s="4">
        <v>5.6545153750184698E-4</v>
      </c>
      <c r="I697" s="4">
        <v>1.8433221927373E-3</v>
      </c>
      <c r="J697" s="4" t="b">
        <v>1</v>
      </c>
    </row>
    <row r="698" spans="1:10" x14ac:dyDescent="0.35">
      <c r="A698" s="4" t="s">
        <v>701</v>
      </c>
      <c r="B698" s="4">
        <v>2054.55147499848</v>
      </c>
      <c r="C698" s="4">
        <v>3203.0739654078898</v>
      </c>
      <c r="D698" s="4">
        <v>2772.37803150436</v>
      </c>
      <c r="E698" s="4">
        <v>-0.64061569228572102</v>
      </c>
      <c r="F698" s="4">
        <v>0.199240579081361</v>
      </c>
      <c r="G698" s="4">
        <v>-3.2152872433889201</v>
      </c>
      <c r="H698" s="4">
        <v>1.3031405338049501E-3</v>
      </c>
      <c r="I698" s="4">
        <v>3.90414572880835E-3</v>
      </c>
      <c r="J698" s="4" t="b">
        <v>0</v>
      </c>
    </row>
    <row r="699" spans="1:10" x14ac:dyDescent="0.35">
      <c r="A699" s="4" t="s">
        <v>702</v>
      </c>
      <c r="B699" s="4">
        <v>110.784345856134</v>
      </c>
      <c r="C699" s="4">
        <v>100.5132899119</v>
      </c>
      <c r="D699" s="4">
        <v>104.36493589098799</v>
      </c>
      <c r="E699" s="4">
        <v>0.139336088903047</v>
      </c>
      <c r="F699" s="4">
        <v>0.26473720054973099</v>
      </c>
      <c r="G699" s="4">
        <v>0.52631850987966</v>
      </c>
      <c r="H699" s="4">
        <v>0.59866692443150105</v>
      </c>
      <c r="I699" s="4">
        <v>0.70648368760398605</v>
      </c>
      <c r="J699" s="4" t="b">
        <v>1</v>
      </c>
    </row>
    <row r="700" spans="1:10" x14ac:dyDescent="0.35">
      <c r="A700" s="4" t="s">
        <v>703</v>
      </c>
      <c r="B700" s="4">
        <v>15.0983365954052</v>
      </c>
      <c r="C700" s="4">
        <v>18.196182806486998</v>
      </c>
      <c r="D700" s="4">
        <v>17.034490477331399</v>
      </c>
      <c r="E700" s="4">
        <v>-0.20151875008634099</v>
      </c>
      <c r="F700" s="4">
        <v>0.37889794705807101</v>
      </c>
      <c r="G700" s="4">
        <v>-0.53185495369141</v>
      </c>
      <c r="H700" s="4">
        <v>0.59482645838221304</v>
      </c>
      <c r="I700" s="4">
        <v>0.70540317179942003</v>
      </c>
      <c r="J700" s="4" t="b">
        <v>0</v>
      </c>
    </row>
    <row r="701" spans="1:10" x14ac:dyDescent="0.35">
      <c r="A701" s="4" t="s">
        <v>704</v>
      </c>
      <c r="B701" s="4">
        <v>307.95927534486299</v>
      </c>
      <c r="C701" s="4">
        <v>493.30363143819301</v>
      </c>
      <c r="D701" s="4">
        <v>423.79949790319398</v>
      </c>
      <c r="E701" s="4">
        <v>-0.67970883065944498</v>
      </c>
      <c r="F701" s="4">
        <v>0.231350181227926</v>
      </c>
      <c r="G701" s="4">
        <v>-2.9380086371741201</v>
      </c>
      <c r="H701" s="4">
        <v>3.3032782077636099E-3</v>
      </c>
      <c r="I701" s="4">
        <v>8.8932817273097205E-3</v>
      </c>
      <c r="J701" s="4" t="b">
        <v>0</v>
      </c>
    </row>
    <row r="702" spans="1:10" x14ac:dyDescent="0.35">
      <c r="A702" s="4" t="s">
        <v>705</v>
      </c>
      <c r="B702" s="4">
        <v>74.6168071830934</v>
      </c>
      <c r="C702" s="4">
        <v>47.037177088388603</v>
      </c>
      <c r="D702" s="4">
        <v>57.379538373902903</v>
      </c>
      <c r="E702" s="4">
        <v>0.66347256370355401</v>
      </c>
      <c r="F702" s="4">
        <v>0.25084528066649903</v>
      </c>
      <c r="G702" s="4">
        <v>2.6449473633336802</v>
      </c>
      <c r="H702" s="4">
        <v>8.1703625443627307E-3</v>
      </c>
      <c r="I702" s="4">
        <v>1.9316512085713802E-2</v>
      </c>
      <c r="J702" s="4" t="b">
        <v>1</v>
      </c>
    </row>
    <row r="703" spans="1:10" x14ac:dyDescent="0.35">
      <c r="A703" s="4" t="s">
        <v>706</v>
      </c>
      <c r="B703" s="4">
        <v>143.945598298194</v>
      </c>
      <c r="C703" s="4">
        <v>58.506002398419596</v>
      </c>
      <c r="D703" s="4">
        <v>90.545850860835102</v>
      </c>
      <c r="E703" s="4">
        <v>1.30476111136576</v>
      </c>
      <c r="F703" s="4">
        <v>0.230586869383233</v>
      </c>
      <c r="G703" s="4">
        <v>5.6584362971564701</v>
      </c>
      <c r="H703" s="4">
        <v>1.5275839525123001E-8</v>
      </c>
      <c r="I703" s="4">
        <v>1.18990749985169E-7</v>
      </c>
      <c r="J703" s="4" t="b">
        <v>1</v>
      </c>
    </row>
    <row r="704" spans="1:10" x14ac:dyDescent="0.35">
      <c r="A704" s="4" t="s">
        <v>707</v>
      </c>
      <c r="B704" s="4">
        <v>142.12911126339401</v>
      </c>
      <c r="C704" s="4">
        <v>308.05308999143602</v>
      </c>
      <c r="D704" s="4">
        <v>245.83159796842</v>
      </c>
      <c r="E704" s="4">
        <v>-1.1204172537912001</v>
      </c>
      <c r="F704" s="4">
        <v>0.22735027091229701</v>
      </c>
      <c r="G704" s="4">
        <v>-4.9281544697319397</v>
      </c>
      <c r="H704" s="4">
        <v>8.3009978950993499E-7</v>
      </c>
      <c r="I704" s="4">
        <v>4.6535897290708502E-6</v>
      </c>
      <c r="J704" s="4" t="b">
        <v>0</v>
      </c>
    </row>
    <row r="705" spans="1:10" x14ac:dyDescent="0.35">
      <c r="A705" s="4" t="s">
        <v>708</v>
      </c>
      <c r="B705" s="4">
        <v>116.72551513557001</v>
      </c>
      <c r="C705" s="4">
        <v>116.139783985093</v>
      </c>
      <c r="D705" s="4">
        <v>116.359433166522</v>
      </c>
      <c r="E705" s="4">
        <v>3.1503511474731301E-3</v>
      </c>
      <c r="F705" s="4">
        <v>0.204157840920353</v>
      </c>
      <c r="G705" s="4">
        <v>1.5430958386272099E-2</v>
      </c>
      <c r="H705" s="4">
        <v>0.98768836514355596</v>
      </c>
      <c r="I705" s="4">
        <v>0.990777366572413</v>
      </c>
      <c r="J705" s="4" t="b">
        <v>1</v>
      </c>
    </row>
    <row r="706" spans="1:10" x14ac:dyDescent="0.35">
      <c r="A706" s="4" t="s">
        <v>709</v>
      </c>
      <c r="B706" s="4">
        <v>264.68399532429498</v>
      </c>
      <c r="C706" s="4">
        <v>107.20402646935</v>
      </c>
      <c r="D706" s="4">
        <v>166.25901478995499</v>
      </c>
      <c r="E706" s="4">
        <v>1.3044659291009399</v>
      </c>
      <c r="F706" s="4">
        <v>0.296074703307942</v>
      </c>
      <c r="G706" s="4">
        <v>4.4058675547980997</v>
      </c>
      <c r="H706" s="4">
        <v>1.05361329087447E-5</v>
      </c>
      <c r="I706" s="4">
        <v>4.7541087515067598E-5</v>
      </c>
      <c r="J706" s="4" t="b">
        <v>1</v>
      </c>
    </row>
    <row r="707" spans="1:10" x14ac:dyDescent="0.35">
      <c r="A707" s="4" t="s">
        <v>710</v>
      </c>
      <c r="B707" s="4">
        <v>332.58432360038603</v>
      </c>
      <c r="C707" s="4">
        <v>337.86809273074198</v>
      </c>
      <c r="D707" s="4">
        <v>335.88667930685898</v>
      </c>
      <c r="E707" s="4">
        <v>-2.4214935773748902E-2</v>
      </c>
      <c r="F707" s="4">
        <v>0.273983140221991</v>
      </c>
      <c r="G707" s="4">
        <v>-8.8381116276458102E-2</v>
      </c>
      <c r="H707" s="4">
        <v>0.92957376958509197</v>
      </c>
      <c r="I707" s="4">
        <v>0.96342379480807905</v>
      </c>
      <c r="J707" s="4" t="b">
        <v>0</v>
      </c>
    </row>
    <row r="708" spans="1:10" x14ac:dyDescent="0.35">
      <c r="A708" s="4" t="s">
        <v>711</v>
      </c>
      <c r="B708" s="4">
        <v>379.81906659835698</v>
      </c>
      <c r="C708" s="4">
        <v>427.83308522172899</v>
      </c>
      <c r="D708" s="4">
        <v>409.82782823796401</v>
      </c>
      <c r="E708" s="4">
        <v>-0.16872249300373399</v>
      </c>
      <c r="F708" s="4">
        <v>0.19568957268860501</v>
      </c>
      <c r="G708" s="4">
        <v>-0.86219460079366295</v>
      </c>
      <c r="H708" s="4">
        <v>0.388580440316804</v>
      </c>
      <c r="I708" s="4">
        <v>0.50624916520147001</v>
      </c>
      <c r="J708" s="4" t="b">
        <v>0</v>
      </c>
    </row>
    <row r="709" spans="1:10" x14ac:dyDescent="0.35">
      <c r="A709" s="4" t="s">
        <v>712</v>
      </c>
      <c r="B709" s="4">
        <v>242.99674198120201</v>
      </c>
      <c r="C709" s="4">
        <v>53.236032697203001</v>
      </c>
      <c r="D709" s="4">
        <v>124.396298678703</v>
      </c>
      <c r="E709" s="4">
        <v>2.1885246883418001</v>
      </c>
      <c r="F709" s="4">
        <v>0.35135899169942603</v>
      </c>
      <c r="G709" s="4">
        <v>6.2287425113457697</v>
      </c>
      <c r="H709" s="4">
        <v>4.70193827046511E-10</v>
      </c>
      <c r="I709" s="4">
        <v>4.70193827046511E-9</v>
      </c>
      <c r="J709" s="4" t="b">
        <v>1</v>
      </c>
    </row>
    <row r="710" spans="1:10" x14ac:dyDescent="0.35">
      <c r="A710" s="4" t="s">
        <v>713</v>
      </c>
      <c r="B710" s="4">
        <v>158.92649100402301</v>
      </c>
      <c r="C710" s="4">
        <v>117.82078607426701</v>
      </c>
      <c r="D710" s="4">
        <v>133.235425422925</v>
      </c>
      <c r="E710" s="4">
        <v>0.44087516105163899</v>
      </c>
      <c r="F710" s="4">
        <v>0.18320689408302601</v>
      </c>
      <c r="G710" s="4">
        <v>2.4064332472764001</v>
      </c>
      <c r="H710" s="4">
        <v>1.6109147711827001E-2</v>
      </c>
      <c r="I710" s="4">
        <v>3.45529545123247E-2</v>
      </c>
      <c r="J710" s="4" t="b">
        <v>1</v>
      </c>
    </row>
    <row r="711" spans="1:10" x14ac:dyDescent="0.35">
      <c r="A711" s="4" t="s">
        <v>714</v>
      </c>
      <c r="B711" s="4">
        <v>663.47203600455305</v>
      </c>
      <c r="C711" s="4">
        <v>421.98014079863702</v>
      </c>
      <c r="D711" s="4">
        <v>512.53960150085595</v>
      </c>
      <c r="E711" s="4">
        <v>0.65415397653238705</v>
      </c>
      <c r="F711" s="4">
        <v>0.24248655183301601</v>
      </c>
      <c r="G711" s="4">
        <v>2.6976917754303198</v>
      </c>
      <c r="H711" s="4">
        <v>6.9822054992287903E-3</v>
      </c>
      <c r="I711" s="4">
        <v>1.6830071887391902E-2</v>
      </c>
      <c r="J711" s="4" t="b">
        <v>1</v>
      </c>
    </row>
    <row r="712" spans="1:10" x14ac:dyDescent="0.35">
      <c r="A712" s="4" t="s">
        <v>715</v>
      </c>
      <c r="B712" s="4">
        <v>5781.2678763697904</v>
      </c>
      <c r="C712" s="4">
        <v>5801.9035560221801</v>
      </c>
      <c r="D712" s="4">
        <v>5794.16517615253</v>
      </c>
      <c r="E712" s="4">
        <v>-5.0771631128683197E-3</v>
      </c>
      <c r="F712" s="4">
        <v>0.21531677986830999</v>
      </c>
      <c r="G712" s="4">
        <v>-2.3579969549858401E-2</v>
      </c>
      <c r="H712" s="4">
        <v>0.98118764969283201</v>
      </c>
      <c r="I712" s="4">
        <v>0.98766163658849704</v>
      </c>
      <c r="J712" s="4" t="b">
        <v>0</v>
      </c>
    </row>
    <row r="713" spans="1:10" x14ac:dyDescent="0.35">
      <c r="A713" s="4" t="s">
        <v>716</v>
      </c>
      <c r="B713" s="4">
        <v>168.672259014574</v>
      </c>
      <c r="C713" s="4">
        <v>332.50095231260701</v>
      </c>
      <c r="D713" s="4">
        <v>271.06519232584401</v>
      </c>
      <c r="E713" s="4">
        <v>-0.98612206691955595</v>
      </c>
      <c r="F713" s="4">
        <v>0.20126480259711199</v>
      </c>
      <c r="G713" s="4">
        <v>-4.8996250422065</v>
      </c>
      <c r="H713" s="4">
        <v>9.6019724906473302E-7</v>
      </c>
      <c r="I713" s="4">
        <v>5.3025818231933002E-6</v>
      </c>
      <c r="J713" s="4" t="b">
        <v>0</v>
      </c>
    </row>
    <row r="714" spans="1:10" x14ac:dyDescent="0.35">
      <c r="A714" s="4" t="s">
        <v>717</v>
      </c>
      <c r="B714" s="4">
        <v>201.44778341948501</v>
      </c>
      <c r="C714" s="4">
        <v>173.51545434622699</v>
      </c>
      <c r="D714" s="4">
        <v>183.99007774869901</v>
      </c>
      <c r="E714" s="4">
        <v>0.21394897679793501</v>
      </c>
      <c r="F714" s="4">
        <v>0.29795875128499699</v>
      </c>
      <c r="G714" s="4">
        <v>0.71804897783751698</v>
      </c>
      <c r="H714" s="4">
        <v>0.47272708817368198</v>
      </c>
      <c r="I714" s="4">
        <v>0.58991238659110501</v>
      </c>
      <c r="J714" s="4" t="b">
        <v>1</v>
      </c>
    </row>
    <row r="715" spans="1:10" x14ac:dyDescent="0.35">
      <c r="A715" s="4" t="s">
        <v>718</v>
      </c>
      <c r="B715" s="4">
        <v>18.753285713536599</v>
      </c>
      <c r="C715" s="4">
        <v>18.830768163051999</v>
      </c>
      <c r="D715" s="4">
        <v>18.801712244483699</v>
      </c>
      <c r="E715" s="4">
        <v>2.1667487338249899E-2</v>
      </c>
      <c r="F715" s="4">
        <v>0.63799937112951699</v>
      </c>
      <c r="G715" s="4">
        <v>3.3961612375713997E-2</v>
      </c>
      <c r="H715" s="4">
        <v>0.97290776191664596</v>
      </c>
      <c r="I715" s="4">
        <v>0.98766163658849704</v>
      </c>
      <c r="J715" s="4" t="b">
        <v>1</v>
      </c>
    </row>
    <row r="716" spans="1:10" x14ac:dyDescent="0.35">
      <c r="A716" s="4" t="s">
        <v>719</v>
      </c>
      <c r="B716" s="4">
        <v>31.674592706502299</v>
      </c>
      <c r="C716" s="4">
        <v>91.295894335228198</v>
      </c>
      <c r="D716" s="4">
        <v>68.937906224456</v>
      </c>
      <c r="E716" s="4">
        <v>-1.5301360411359299</v>
      </c>
      <c r="F716" s="4">
        <v>0.27110662906389998</v>
      </c>
      <c r="G716" s="4">
        <v>-5.6440377220554003</v>
      </c>
      <c r="H716" s="4">
        <v>1.6610765455587199E-8</v>
      </c>
      <c r="I716" s="4">
        <v>1.28030431721838E-7</v>
      </c>
      <c r="J716" s="4" t="b">
        <v>0</v>
      </c>
    </row>
    <row r="717" spans="1:10" x14ac:dyDescent="0.35">
      <c r="A717" s="4" t="s">
        <v>720</v>
      </c>
      <c r="B717" s="4">
        <v>841.09032495091503</v>
      </c>
      <c r="C717" s="4">
        <v>175.52556635602301</v>
      </c>
      <c r="D717" s="4">
        <v>425.11235082910798</v>
      </c>
      <c r="E717" s="4">
        <v>2.2586019331713199</v>
      </c>
      <c r="F717" s="4">
        <v>0.297749466041557</v>
      </c>
      <c r="G717" s="4">
        <v>7.5855784502266399</v>
      </c>
      <c r="H717" s="4">
        <v>3.3100696975652199E-14</v>
      </c>
      <c r="I717" s="4">
        <v>5.6963990144145696E-13</v>
      </c>
      <c r="J717" s="4" t="b">
        <v>1</v>
      </c>
    </row>
    <row r="718" spans="1:10" x14ac:dyDescent="0.35">
      <c r="A718" s="4" t="s">
        <v>721</v>
      </c>
      <c r="B718" s="4">
        <v>304.82760999664799</v>
      </c>
      <c r="C718" s="4">
        <v>187.19967405236</v>
      </c>
      <c r="D718" s="4">
        <v>231.310150031468</v>
      </c>
      <c r="E718" s="4">
        <v>0.70111444308344795</v>
      </c>
      <c r="F718" s="4">
        <v>0.221280061479011</v>
      </c>
      <c r="G718" s="4">
        <v>3.1684483382609301</v>
      </c>
      <c r="H718" s="4">
        <v>1.5325498346897299E-3</v>
      </c>
      <c r="I718" s="4">
        <v>4.4649089672063004E-3</v>
      </c>
      <c r="J718" s="4" t="b">
        <v>1</v>
      </c>
    </row>
    <row r="719" spans="1:10" x14ac:dyDescent="0.35">
      <c r="A719" s="4" t="s">
        <v>722</v>
      </c>
      <c r="B719" s="4">
        <v>265.83657792945502</v>
      </c>
      <c r="C719" s="4">
        <v>145.726329360378</v>
      </c>
      <c r="D719" s="4">
        <v>190.76767257378199</v>
      </c>
      <c r="E719" s="4">
        <v>0.86147895634224603</v>
      </c>
      <c r="F719" s="4">
        <v>0.27323840570213098</v>
      </c>
      <c r="G719" s="4">
        <v>3.1528472512073602</v>
      </c>
      <c r="H719" s="4">
        <v>1.6168638785763901E-3</v>
      </c>
      <c r="I719" s="4">
        <v>4.6737471490098798E-3</v>
      </c>
      <c r="J719" s="4" t="b">
        <v>1</v>
      </c>
    </row>
    <row r="720" spans="1:10" x14ac:dyDescent="0.35">
      <c r="A720" s="4" t="s">
        <v>723</v>
      </c>
      <c r="B720" s="4">
        <v>58.795258760570199</v>
      </c>
      <c r="C720" s="4">
        <v>42.627929867571901</v>
      </c>
      <c r="D720" s="4">
        <v>48.6906782024463</v>
      </c>
      <c r="E720" s="4">
        <v>0.46772138276863101</v>
      </c>
      <c r="F720" s="4">
        <v>0.22264702195476299</v>
      </c>
      <c r="G720" s="4">
        <v>2.1007304686233899</v>
      </c>
      <c r="H720" s="4">
        <v>3.5664633117353101E-2</v>
      </c>
      <c r="I720" s="4">
        <v>6.7154779915626794E-2</v>
      </c>
      <c r="J720" s="4" t="b">
        <v>1</v>
      </c>
    </row>
    <row r="721" spans="1:10" x14ac:dyDescent="0.35">
      <c r="A721" s="4" t="s">
        <v>724</v>
      </c>
      <c r="B721" s="4">
        <v>349.52957214394303</v>
      </c>
      <c r="C721" s="4">
        <v>351.661439814912</v>
      </c>
      <c r="D721" s="4">
        <v>350.86198943829902</v>
      </c>
      <c r="E721" s="4">
        <v>-1.33380366228245E-2</v>
      </c>
      <c r="F721" s="4">
        <v>0.20184025748967399</v>
      </c>
      <c r="G721" s="4">
        <v>-6.6082142327364105E-2</v>
      </c>
      <c r="H721" s="4">
        <v>0.94731242812969696</v>
      </c>
      <c r="I721" s="4">
        <v>0.97374442295185104</v>
      </c>
      <c r="J721" s="4" t="b">
        <v>0</v>
      </c>
    </row>
    <row r="722" spans="1:10" x14ac:dyDescent="0.35">
      <c r="A722" s="4" t="s">
        <v>725</v>
      </c>
      <c r="B722" s="4">
        <v>225.46166310440199</v>
      </c>
      <c r="C722" s="4">
        <v>462.87696721022098</v>
      </c>
      <c r="D722" s="4">
        <v>373.84622817053901</v>
      </c>
      <c r="E722" s="4">
        <v>-1.0383956754721799</v>
      </c>
      <c r="F722" s="4">
        <v>0.27027784752323097</v>
      </c>
      <c r="G722" s="4">
        <v>-3.8419562867908499</v>
      </c>
      <c r="H722" s="4">
        <v>1.2205757765737501E-4</v>
      </c>
      <c r="I722" s="4">
        <v>4.5161303733228599E-4</v>
      </c>
      <c r="J722" s="4" t="b">
        <v>0</v>
      </c>
    </row>
    <row r="723" spans="1:10" x14ac:dyDescent="0.35">
      <c r="A723" s="4" t="s">
        <v>727</v>
      </c>
      <c r="B723" s="4">
        <v>145.539229436921</v>
      </c>
      <c r="C723" s="4">
        <v>155.78123148184901</v>
      </c>
      <c r="D723" s="4">
        <v>151.940480715001</v>
      </c>
      <c r="E723" s="4">
        <v>-9.5824145838639796E-2</v>
      </c>
      <c r="F723" s="4">
        <v>0.20861372418003199</v>
      </c>
      <c r="G723" s="4">
        <v>-0.45933768842525702</v>
      </c>
      <c r="H723" s="4">
        <v>0.64599168727853296</v>
      </c>
      <c r="I723" s="4">
        <v>0.74576263429971001</v>
      </c>
      <c r="J723" s="4" t="b">
        <v>0</v>
      </c>
    </row>
    <row r="724" spans="1:10" x14ac:dyDescent="0.35">
      <c r="A724" s="4" t="s">
        <v>728</v>
      </c>
      <c r="B724" s="4">
        <v>153.960899312528</v>
      </c>
      <c r="C724" s="4">
        <v>176.81996785263601</v>
      </c>
      <c r="D724" s="4">
        <v>168.24781715009601</v>
      </c>
      <c r="E724" s="4">
        <v>-0.191620576971721</v>
      </c>
      <c r="F724" s="4">
        <v>0.23218855918254899</v>
      </c>
      <c r="G724" s="4">
        <v>-0.82528001227255599</v>
      </c>
      <c r="H724" s="4">
        <v>0.409212636819756</v>
      </c>
      <c r="I724" s="4">
        <v>0.52663887173325197</v>
      </c>
      <c r="J724" s="4" t="b">
        <v>0</v>
      </c>
    </row>
    <row r="725" spans="1:10" x14ac:dyDescent="0.35">
      <c r="A725" s="4" t="s">
        <v>729</v>
      </c>
      <c r="B725" s="4">
        <v>153.55005491689701</v>
      </c>
      <c r="C725" s="4">
        <v>190.155090755484</v>
      </c>
      <c r="D725" s="4">
        <v>176.428202316013</v>
      </c>
      <c r="E725" s="4">
        <v>-0.304789823559874</v>
      </c>
      <c r="F725" s="4">
        <v>0.211954089228749</v>
      </c>
      <c r="G725" s="4">
        <v>-1.4379992604480201</v>
      </c>
      <c r="H725" s="4">
        <v>0.150434263980841</v>
      </c>
      <c r="I725" s="4">
        <v>0.235351702633874</v>
      </c>
      <c r="J725" s="4" t="b">
        <v>0</v>
      </c>
    </row>
    <row r="726" spans="1:10" x14ac:dyDescent="0.35">
      <c r="A726" s="4" t="s">
        <v>730</v>
      </c>
      <c r="B726" s="4">
        <v>15.2875817011489</v>
      </c>
      <c r="C726" s="4">
        <v>20.6930379008848</v>
      </c>
      <c r="D726" s="4">
        <v>18.665991825983799</v>
      </c>
      <c r="E726" s="4">
        <v>-0.36822473541650003</v>
      </c>
      <c r="F726" s="4">
        <v>0.25038928997419502</v>
      </c>
      <c r="G726" s="4">
        <v>-1.4706089683566299</v>
      </c>
      <c r="H726" s="4">
        <v>0.14139689716429299</v>
      </c>
      <c r="I726" s="4">
        <v>0.22215223758296501</v>
      </c>
      <c r="J726" s="4" t="b">
        <v>0</v>
      </c>
    </row>
    <row r="727" spans="1:10" x14ac:dyDescent="0.35">
      <c r="A727" s="4" t="s">
        <v>731</v>
      </c>
      <c r="B727" s="4">
        <v>157.792688180022</v>
      </c>
      <c r="C727" s="4">
        <v>172.22678171608499</v>
      </c>
      <c r="D727" s="4">
        <v>166.81399664006099</v>
      </c>
      <c r="E727" s="4">
        <v>-0.13293414548031801</v>
      </c>
      <c r="F727" s="4">
        <v>0.152302728463281</v>
      </c>
      <c r="G727" s="4">
        <v>-0.87282839133356305</v>
      </c>
      <c r="H727" s="4">
        <v>0.38275662207820599</v>
      </c>
      <c r="I727" s="4">
        <v>0.50112785723965303</v>
      </c>
      <c r="J727" s="4" t="b">
        <v>0</v>
      </c>
    </row>
    <row r="728" spans="1:10" x14ac:dyDescent="0.35">
      <c r="A728" s="4" t="s">
        <v>732</v>
      </c>
      <c r="B728" s="4">
        <v>159.58084795729201</v>
      </c>
      <c r="C728" s="4">
        <v>208.38107803848101</v>
      </c>
      <c r="D728" s="4">
        <v>190.080991758035</v>
      </c>
      <c r="E728" s="4">
        <v>-0.38606974315400699</v>
      </c>
      <c r="F728" s="4">
        <v>0.188813794624693</v>
      </c>
      <c r="G728" s="4">
        <v>-2.0447115313867901</v>
      </c>
      <c r="H728" s="4">
        <v>4.0883306091857002E-2</v>
      </c>
      <c r="I728" s="4">
        <v>7.5615834435712098E-2</v>
      </c>
      <c r="J728" s="4" t="b">
        <v>0</v>
      </c>
    </row>
    <row r="729" spans="1:10" x14ac:dyDescent="0.35">
      <c r="A729" s="4" t="s">
        <v>733</v>
      </c>
      <c r="B729" s="4">
        <v>33.030777442432303</v>
      </c>
      <c r="C729" s="4">
        <v>26.040666713825601</v>
      </c>
      <c r="D729" s="4">
        <v>28.661958237053099</v>
      </c>
      <c r="E729" s="4">
        <v>0.41130521479681498</v>
      </c>
      <c r="F729" s="4">
        <v>0.26348529715615998</v>
      </c>
      <c r="G729" s="4">
        <v>1.5610177085253001</v>
      </c>
      <c r="H729" s="4">
        <v>0.118519572668489</v>
      </c>
      <c r="I729" s="4">
        <v>0.191077306698653</v>
      </c>
      <c r="J729" s="4" t="b">
        <v>1</v>
      </c>
    </row>
    <row r="730" spans="1:10" x14ac:dyDescent="0.35">
      <c r="A730" s="4" t="s">
        <v>734</v>
      </c>
      <c r="B730" s="4">
        <v>89.704216814204599</v>
      </c>
      <c r="C730" s="4">
        <v>90.190268055128499</v>
      </c>
      <c r="D730" s="4">
        <v>90.007998839782005</v>
      </c>
      <c r="E730" s="4">
        <v>-2.3632440497768801E-3</v>
      </c>
      <c r="F730" s="4">
        <v>0.17852927990355599</v>
      </c>
      <c r="G730" s="4">
        <v>-1.32372911101951E-2</v>
      </c>
      <c r="H730" s="4">
        <v>0.98943847823920705</v>
      </c>
      <c r="I730" s="4">
        <v>0.990777366572413</v>
      </c>
      <c r="J730" s="4" t="b">
        <v>0</v>
      </c>
    </row>
  </sheetData>
  <mergeCells count="2">
    <mergeCell ref="A1:I1"/>
    <mergeCell ref="L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0"/>
  <sheetViews>
    <sheetView workbookViewId="0">
      <selection activeCell="L1" sqref="L1:O1"/>
    </sheetView>
  </sheetViews>
  <sheetFormatPr defaultColWidth="8.7265625" defaultRowHeight="14.5" x14ac:dyDescent="0.35"/>
  <cols>
    <col min="1" max="16384" width="8.7265625" style="4"/>
  </cols>
  <sheetData>
    <row r="1" spans="1:17" x14ac:dyDescent="0.35">
      <c r="A1" s="36" t="s">
        <v>793</v>
      </c>
      <c r="B1" s="36"/>
      <c r="C1" s="36"/>
      <c r="D1" s="36"/>
      <c r="E1" s="36"/>
      <c r="F1" s="36"/>
      <c r="G1" s="36"/>
      <c r="H1" s="36"/>
      <c r="I1" s="36"/>
      <c r="L1" s="36" t="s">
        <v>794</v>
      </c>
      <c r="M1" s="36"/>
      <c r="N1" s="36"/>
      <c r="O1" s="36"/>
      <c r="P1" s="18"/>
      <c r="Q1" s="4" t="s">
        <v>767</v>
      </c>
    </row>
    <row r="2" spans="1:17" x14ac:dyDescent="0.35">
      <c r="A2" s="8" t="s">
        <v>1</v>
      </c>
      <c r="B2" s="8" t="s">
        <v>765</v>
      </c>
      <c r="C2" s="8" t="s">
        <v>2</v>
      </c>
      <c r="D2" s="8" t="s">
        <v>3</v>
      </c>
      <c r="E2" s="8" t="s">
        <v>760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761</v>
      </c>
      <c r="L2" s="8"/>
      <c r="M2" s="8" t="s">
        <v>1</v>
      </c>
      <c r="N2" s="8" t="s">
        <v>762</v>
      </c>
      <c r="O2" s="8" t="s">
        <v>7</v>
      </c>
      <c r="P2" s="17"/>
      <c r="Q2" s="19" t="s">
        <v>768</v>
      </c>
    </row>
    <row r="3" spans="1:17" x14ac:dyDescent="0.35">
      <c r="A3" s="4" t="s">
        <v>8</v>
      </c>
      <c r="B3" s="4">
        <v>368.10263483273297</v>
      </c>
      <c r="C3" s="4">
        <v>338.176179474739</v>
      </c>
      <c r="D3" s="4">
        <v>350.49883756332503</v>
      </c>
      <c r="E3" s="4">
        <v>0.118003209583374</v>
      </c>
      <c r="F3" s="4">
        <v>0.217272942779689</v>
      </c>
      <c r="G3" s="4">
        <v>0.54311046775404404</v>
      </c>
      <c r="H3" s="4">
        <v>0.58705374583225201</v>
      </c>
      <c r="I3" s="4">
        <v>0.66600819603919403</v>
      </c>
      <c r="J3" s="4" t="b">
        <v>1</v>
      </c>
      <c r="L3">
        <v>1</v>
      </c>
      <c r="M3" t="s">
        <v>420</v>
      </c>
      <c r="N3" s="18">
        <v>5.2982066182243299</v>
      </c>
      <c r="O3">
        <v>3.7077226306834703E-21</v>
      </c>
    </row>
    <row r="4" spans="1:17" x14ac:dyDescent="0.35">
      <c r="A4" s="4" t="s">
        <v>9</v>
      </c>
      <c r="B4" s="4">
        <v>210.96226974132799</v>
      </c>
      <c r="C4" s="4">
        <v>614.65771342181699</v>
      </c>
      <c r="D4" s="4">
        <v>448.430177788675</v>
      </c>
      <c r="E4" s="4">
        <v>-1.54401373236174</v>
      </c>
      <c r="F4" s="4">
        <v>0.30331949146466203</v>
      </c>
      <c r="G4" s="4">
        <v>-5.0903874489108603</v>
      </c>
      <c r="H4" s="3">
        <v>3.5733262134776797E-7</v>
      </c>
      <c r="I4" s="3">
        <v>1.7511664887241601E-6</v>
      </c>
      <c r="J4" s="4" t="b">
        <v>0</v>
      </c>
      <c r="L4">
        <f>L3+1</f>
        <v>2</v>
      </c>
      <c r="M4" t="s">
        <v>412</v>
      </c>
      <c r="N4" s="18">
        <v>5.0404795340610198</v>
      </c>
      <c r="O4">
        <v>3.0878257311641999E-34</v>
      </c>
    </row>
    <row r="5" spans="1:17" x14ac:dyDescent="0.35">
      <c r="A5" s="4" t="s">
        <v>10</v>
      </c>
      <c r="B5" s="4">
        <v>22.2473653510846</v>
      </c>
      <c r="C5" s="4">
        <v>23.3470227324433</v>
      </c>
      <c r="D5" s="4">
        <v>22.894222634236801</v>
      </c>
      <c r="E5" s="4">
        <v>-6.6841334208563905E-2</v>
      </c>
      <c r="F5" s="4">
        <v>0.24375626994468699</v>
      </c>
      <c r="G5" s="4">
        <v>-0.27421380473097801</v>
      </c>
      <c r="H5" s="4">
        <v>0.783920319940693</v>
      </c>
      <c r="I5" s="4">
        <v>0.83950945984965697</v>
      </c>
      <c r="J5" s="4" t="b">
        <v>0</v>
      </c>
      <c r="L5">
        <f t="shared" ref="L5:L68" si="0">L4+1</f>
        <v>3</v>
      </c>
      <c r="M5" t="s">
        <v>383</v>
      </c>
      <c r="N5" s="18">
        <v>4.79834468823086</v>
      </c>
      <c r="O5">
        <v>8.8760113095047704E-32</v>
      </c>
    </row>
    <row r="6" spans="1:17" x14ac:dyDescent="0.35">
      <c r="A6" s="4" t="s">
        <v>11</v>
      </c>
      <c r="B6" s="4">
        <v>35.053619783890198</v>
      </c>
      <c r="C6" s="4">
        <v>191.55861721921701</v>
      </c>
      <c r="D6" s="4">
        <v>127.115382981141</v>
      </c>
      <c r="E6" s="4">
        <v>-2.4518229114727998</v>
      </c>
      <c r="F6" s="4">
        <v>0.50228126628823</v>
      </c>
      <c r="G6" s="4">
        <v>-4.8813743932584597</v>
      </c>
      <c r="H6" s="3">
        <v>1.05349016048838E-6</v>
      </c>
      <c r="I6" s="3">
        <v>4.7247437500691199E-6</v>
      </c>
      <c r="J6" s="4" t="b">
        <v>0</v>
      </c>
      <c r="L6">
        <f t="shared" si="0"/>
        <v>4</v>
      </c>
      <c r="M6" t="s">
        <v>415</v>
      </c>
      <c r="N6" s="18">
        <v>4.02065431120774</v>
      </c>
      <c r="O6">
        <v>2.2228538808094599E-13</v>
      </c>
    </row>
    <row r="7" spans="1:17" x14ac:dyDescent="0.35">
      <c r="A7" s="4" t="s">
        <v>12</v>
      </c>
      <c r="B7" s="4">
        <v>311.39547943010098</v>
      </c>
      <c r="C7" s="4">
        <v>234.773522050325</v>
      </c>
      <c r="D7" s="4">
        <v>266.323739794939</v>
      </c>
      <c r="E7" s="4">
        <v>0.40192218944187202</v>
      </c>
      <c r="F7" s="4">
        <v>0.17097646965339799</v>
      </c>
      <c r="G7" s="4">
        <v>2.3507456333415</v>
      </c>
      <c r="H7" s="4">
        <v>1.87358369110508E-2</v>
      </c>
      <c r="I7" s="4">
        <v>3.7325629845625999E-2</v>
      </c>
      <c r="J7" s="4" t="b">
        <v>1</v>
      </c>
      <c r="L7">
        <f t="shared" si="0"/>
        <v>5</v>
      </c>
      <c r="M7" t="s">
        <v>585</v>
      </c>
      <c r="N7" s="18">
        <v>3.91218266932799</v>
      </c>
      <c r="O7">
        <v>7.75801062768247E-19</v>
      </c>
    </row>
    <row r="8" spans="1:17" x14ac:dyDescent="0.35">
      <c r="A8" s="4" t="s">
        <v>13</v>
      </c>
      <c r="B8" s="4">
        <v>56.086186389151401</v>
      </c>
      <c r="C8" s="4">
        <v>34.625904807143698</v>
      </c>
      <c r="D8" s="4">
        <v>43.462491340911598</v>
      </c>
      <c r="E8" s="4">
        <v>0.71805691717093301</v>
      </c>
      <c r="F8" s="4">
        <v>0.33184500730285799</v>
      </c>
      <c r="G8" s="4">
        <v>2.16383221494605</v>
      </c>
      <c r="H8" s="4">
        <v>3.0477228762204801E-2</v>
      </c>
      <c r="I8" s="4">
        <v>5.6666204231235001E-2</v>
      </c>
      <c r="J8" s="4" t="b">
        <v>1</v>
      </c>
      <c r="L8">
        <f t="shared" si="0"/>
        <v>6</v>
      </c>
      <c r="M8" t="s">
        <v>180</v>
      </c>
      <c r="N8" s="18">
        <v>3.7082816407750401</v>
      </c>
      <c r="O8">
        <v>1.78374646901319E-9</v>
      </c>
    </row>
    <row r="9" spans="1:17" x14ac:dyDescent="0.35">
      <c r="A9" s="4" t="s">
        <v>14</v>
      </c>
      <c r="B9" s="4">
        <v>92.806535725904794</v>
      </c>
      <c r="C9" s="4">
        <v>182.64187383070899</v>
      </c>
      <c r="D9" s="4">
        <v>145.65085225814201</v>
      </c>
      <c r="E9" s="4">
        <v>-0.96579995075356295</v>
      </c>
      <c r="F9" s="4">
        <v>0.15596927995193699</v>
      </c>
      <c r="G9" s="4">
        <v>-6.1922447231350803</v>
      </c>
      <c r="H9" s="3">
        <v>5.9313364344642505E-10</v>
      </c>
      <c r="I9" s="3">
        <v>4.8232845730808199E-9</v>
      </c>
      <c r="J9" s="4" t="b">
        <v>0</v>
      </c>
      <c r="L9">
        <f t="shared" si="0"/>
        <v>7</v>
      </c>
      <c r="M9" t="s">
        <v>381</v>
      </c>
      <c r="N9" s="18">
        <v>3.43265784634939</v>
      </c>
      <c r="O9">
        <v>2.45216434554151E-22</v>
      </c>
    </row>
    <row r="10" spans="1:17" x14ac:dyDescent="0.35">
      <c r="A10" s="4" t="s">
        <v>15</v>
      </c>
      <c r="B10" s="4">
        <v>965.97382308699696</v>
      </c>
      <c r="C10" s="4">
        <v>1419.75364083057</v>
      </c>
      <c r="D10" s="4">
        <v>1232.9031276420401</v>
      </c>
      <c r="E10" s="4">
        <v>-0.55779765383675095</v>
      </c>
      <c r="F10" s="4">
        <v>0.22242927117956801</v>
      </c>
      <c r="G10" s="4">
        <v>-2.5077529179441398</v>
      </c>
      <c r="H10" s="4">
        <v>1.21501594150681E-2</v>
      </c>
      <c r="I10" s="4">
        <v>2.5911002787177E-2</v>
      </c>
      <c r="J10" s="4" t="b">
        <v>0</v>
      </c>
      <c r="L10">
        <f t="shared" si="0"/>
        <v>8</v>
      </c>
      <c r="M10" t="s">
        <v>330</v>
      </c>
      <c r="N10" s="18">
        <v>3.42484557764165</v>
      </c>
      <c r="O10">
        <v>8.4085898597601897E-19</v>
      </c>
    </row>
    <row r="11" spans="1:17" x14ac:dyDescent="0.35">
      <c r="A11" s="4" t="s">
        <v>16</v>
      </c>
      <c r="B11" s="4">
        <v>454.63455949516901</v>
      </c>
      <c r="C11" s="4">
        <v>379.02404825741399</v>
      </c>
      <c r="D11" s="4">
        <v>410.15778817884302</v>
      </c>
      <c r="E11" s="4">
        <v>0.26137740199843701</v>
      </c>
      <c r="F11" s="4">
        <v>0.22255658762462699</v>
      </c>
      <c r="G11" s="4">
        <v>1.1744312077577601</v>
      </c>
      <c r="H11" s="4">
        <v>0.24022235126423699</v>
      </c>
      <c r="I11" s="4">
        <v>0.32898506851404402</v>
      </c>
      <c r="J11" s="4" t="b">
        <v>1</v>
      </c>
      <c r="L11">
        <f t="shared" si="0"/>
        <v>9</v>
      </c>
      <c r="M11" t="s">
        <v>115</v>
      </c>
      <c r="N11" s="18">
        <v>3.37608796960382</v>
      </c>
      <c r="O11">
        <v>2.1824454123119598E-15</v>
      </c>
    </row>
    <row r="12" spans="1:17" x14ac:dyDescent="0.35">
      <c r="A12" s="4" t="s">
        <v>17</v>
      </c>
      <c r="B12" s="4">
        <v>38.383325018393698</v>
      </c>
      <c r="C12" s="4">
        <v>34.932673802485397</v>
      </c>
      <c r="D12" s="4">
        <v>36.3535301855065</v>
      </c>
      <c r="E12" s="4">
        <v>0.15118275879328599</v>
      </c>
      <c r="F12" s="4">
        <v>0.282922861434179</v>
      </c>
      <c r="G12" s="4">
        <v>0.53436034835402801</v>
      </c>
      <c r="H12" s="4">
        <v>0.59309224687321105</v>
      </c>
      <c r="I12" s="4">
        <v>0.67108297046816001</v>
      </c>
      <c r="J12" s="4" t="b">
        <v>1</v>
      </c>
      <c r="L12">
        <f t="shared" si="0"/>
        <v>10</v>
      </c>
      <c r="M12" t="s">
        <v>414</v>
      </c>
      <c r="N12" s="18">
        <v>3.3477630426243001</v>
      </c>
      <c r="O12">
        <v>6.10181245834424E-13</v>
      </c>
    </row>
    <row r="13" spans="1:17" x14ac:dyDescent="0.35">
      <c r="A13" s="4" t="s">
        <v>18</v>
      </c>
      <c r="B13" s="4">
        <v>49.422021624661603</v>
      </c>
      <c r="C13" s="4">
        <v>26.0548073712493</v>
      </c>
      <c r="D13" s="4">
        <v>35.676601475595596</v>
      </c>
      <c r="E13" s="4">
        <v>0.94153206534442901</v>
      </c>
      <c r="F13" s="4">
        <v>0.26782260087461301</v>
      </c>
      <c r="G13" s="4">
        <v>3.5155063921779601</v>
      </c>
      <c r="H13" s="4">
        <v>4.38916193675922E-4</v>
      </c>
      <c r="I13" s="4">
        <v>1.2787322177959901E-3</v>
      </c>
      <c r="J13" s="4" t="b">
        <v>1</v>
      </c>
      <c r="L13">
        <f t="shared" si="0"/>
        <v>11</v>
      </c>
      <c r="M13" t="s">
        <v>273</v>
      </c>
      <c r="N13" s="18">
        <v>3.3381710515676501</v>
      </c>
      <c r="O13">
        <v>2.1260035506300999E-15</v>
      </c>
    </row>
    <row r="14" spans="1:17" x14ac:dyDescent="0.35">
      <c r="A14" s="4" t="s">
        <v>19</v>
      </c>
      <c r="B14" s="4">
        <v>406.77801352254198</v>
      </c>
      <c r="C14" s="4">
        <v>132.23708473071</v>
      </c>
      <c r="D14" s="4">
        <v>245.28334952734701</v>
      </c>
      <c r="E14" s="4">
        <v>1.62604324892431</v>
      </c>
      <c r="F14" s="4">
        <v>0.17773073622795499</v>
      </c>
      <c r="G14" s="4">
        <v>9.1489141576433202</v>
      </c>
      <c r="H14" s="3">
        <v>5.7508665053080005E-20</v>
      </c>
      <c r="I14" s="3">
        <v>2.7040529989350801E-18</v>
      </c>
      <c r="J14" s="4" t="b">
        <v>1</v>
      </c>
      <c r="L14">
        <f t="shared" si="0"/>
        <v>12</v>
      </c>
      <c r="M14" t="s">
        <v>511</v>
      </c>
      <c r="N14" s="18">
        <v>3.3297842428167002</v>
      </c>
      <c r="O14">
        <v>6.4593508560628198E-15</v>
      </c>
    </row>
    <row r="15" spans="1:17" x14ac:dyDescent="0.35">
      <c r="A15" s="4" t="s">
        <v>20</v>
      </c>
      <c r="B15" s="4">
        <v>259.41097489141401</v>
      </c>
      <c r="C15" s="4">
        <v>347.884446272258</v>
      </c>
      <c r="D15" s="4">
        <v>311.45419335073399</v>
      </c>
      <c r="E15" s="4">
        <v>-0.42216700912183303</v>
      </c>
      <c r="F15" s="4">
        <v>0.29839494975033398</v>
      </c>
      <c r="G15" s="4">
        <v>-1.4147927418847399</v>
      </c>
      <c r="H15" s="4">
        <v>0.15712927280928901</v>
      </c>
      <c r="I15" s="4">
        <v>0.23585326953118399</v>
      </c>
      <c r="J15" s="4" t="b">
        <v>0</v>
      </c>
      <c r="L15">
        <f t="shared" si="0"/>
        <v>13</v>
      </c>
      <c r="M15" t="s">
        <v>339</v>
      </c>
      <c r="N15" s="18">
        <v>3.1618795994192301</v>
      </c>
      <c r="O15">
        <v>6.3120894357096702E-35</v>
      </c>
    </row>
    <row r="16" spans="1:17" x14ac:dyDescent="0.35">
      <c r="A16" s="4" t="s">
        <v>21</v>
      </c>
      <c r="B16" s="4">
        <v>100.535730472311</v>
      </c>
      <c r="C16" s="4">
        <v>37.206421331319802</v>
      </c>
      <c r="D16" s="4">
        <v>63.283195683492799</v>
      </c>
      <c r="E16" s="4">
        <v>1.45039046869858</v>
      </c>
      <c r="F16" s="4">
        <v>0.26710847382374497</v>
      </c>
      <c r="G16" s="4">
        <v>5.4299680123800202</v>
      </c>
      <c r="H16" s="3">
        <v>5.6364153664996799E-8</v>
      </c>
      <c r="I16" s="3">
        <v>3.1360506550449299E-7</v>
      </c>
      <c r="J16" s="4" t="b">
        <v>1</v>
      </c>
      <c r="L16">
        <f t="shared" si="0"/>
        <v>14</v>
      </c>
      <c r="M16" t="s">
        <v>378</v>
      </c>
      <c r="N16" s="18">
        <v>3.1503435290858501</v>
      </c>
      <c r="O16">
        <v>1.3688758586978801E-16</v>
      </c>
    </row>
    <row r="17" spans="1:15" x14ac:dyDescent="0.35">
      <c r="A17" s="4" t="s">
        <v>22</v>
      </c>
      <c r="B17" s="4">
        <v>16.162699512765599</v>
      </c>
      <c r="C17" s="4">
        <v>20.222416050858399</v>
      </c>
      <c r="D17" s="4">
        <v>18.550768064584901</v>
      </c>
      <c r="E17" s="4">
        <v>-0.34522237879137202</v>
      </c>
      <c r="F17" s="4">
        <v>0.31082170883827798</v>
      </c>
      <c r="G17" s="4">
        <v>-1.1106765356952399</v>
      </c>
      <c r="H17" s="4">
        <v>0.26670760566879298</v>
      </c>
      <c r="I17" s="4">
        <v>0.35465892363548401</v>
      </c>
      <c r="J17" s="4" t="b">
        <v>0</v>
      </c>
      <c r="L17">
        <f t="shared" si="0"/>
        <v>15</v>
      </c>
      <c r="M17" t="s">
        <v>348</v>
      </c>
      <c r="N17" s="18">
        <v>3.0363956048245799</v>
      </c>
      <c r="O17">
        <v>1.2239953743836099E-20</v>
      </c>
    </row>
    <row r="18" spans="1:15" x14ac:dyDescent="0.35">
      <c r="A18" s="4" t="s">
        <v>23</v>
      </c>
      <c r="B18" s="4">
        <v>45.362438004517202</v>
      </c>
      <c r="C18" s="4">
        <v>39.2617465922687</v>
      </c>
      <c r="D18" s="4">
        <v>41.773795997312199</v>
      </c>
      <c r="E18" s="4">
        <v>0.20307450197288801</v>
      </c>
      <c r="F18" s="4">
        <v>0.29200268650126898</v>
      </c>
      <c r="G18" s="4">
        <v>0.69545422477476204</v>
      </c>
      <c r="H18" s="4">
        <v>0.48677068853538402</v>
      </c>
      <c r="I18" s="4">
        <v>0.58004880759449895</v>
      </c>
      <c r="J18" s="4" t="b">
        <v>1</v>
      </c>
      <c r="L18">
        <f t="shared" si="0"/>
        <v>16</v>
      </c>
      <c r="M18" t="s">
        <v>682</v>
      </c>
      <c r="N18" s="18">
        <v>3.00488000252551</v>
      </c>
      <c r="O18">
        <v>7.0355077896613905E-33</v>
      </c>
    </row>
    <row r="19" spans="1:15" x14ac:dyDescent="0.35">
      <c r="A19" s="4" t="s">
        <v>24</v>
      </c>
      <c r="B19" s="4">
        <v>17.778469524081899</v>
      </c>
      <c r="C19" s="4">
        <v>14.4745746077822</v>
      </c>
      <c r="D19" s="4">
        <v>15.835001926258499</v>
      </c>
      <c r="E19" s="4">
        <v>0.40189615472469498</v>
      </c>
      <c r="F19" s="4">
        <v>0.26910297594203503</v>
      </c>
      <c r="G19" s="4">
        <v>1.4934660358838401</v>
      </c>
      <c r="H19" s="4">
        <v>0.13531523839555801</v>
      </c>
      <c r="I19" s="4">
        <v>0.207315272076011</v>
      </c>
      <c r="J19" s="4" t="b">
        <v>1</v>
      </c>
      <c r="L19">
        <f t="shared" si="0"/>
        <v>17</v>
      </c>
      <c r="M19" t="s">
        <v>680</v>
      </c>
      <c r="N19" s="18">
        <v>3.0033657500511999</v>
      </c>
      <c r="O19">
        <v>6.8674662700810202E-16</v>
      </c>
    </row>
    <row r="20" spans="1:15" x14ac:dyDescent="0.35">
      <c r="A20" s="4" t="s">
        <v>25</v>
      </c>
      <c r="B20" s="4">
        <v>11.990764009305201</v>
      </c>
      <c r="C20" s="4">
        <v>17.410580541295399</v>
      </c>
      <c r="D20" s="4">
        <v>15.1788913810641</v>
      </c>
      <c r="E20" s="4">
        <v>-0.46389509143650598</v>
      </c>
      <c r="F20" s="4">
        <v>0.25599847947821902</v>
      </c>
      <c r="G20" s="4">
        <v>-1.81210096396676</v>
      </c>
      <c r="H20" s="4">
        <v>6.99705974718665E-2</v>
      </c>
      <c r="I20" s="4">
        <v>0.115834993577587</v>
      </c>
      <c r="J20" s="4" t="b">
        <v>0</v>
      </c>
      <c r="L20">
        <f t="shared" si="0"/>
        <v>18</v>
      </c>
      <c r="M20" t="s">
        <v>642</v>
      </c>
      <c r="N20" s="18">
        <v>2.9907845883384199</v>
      </c>
      <c r="O20">
        <v>4.1435913555904398E-21</v>
      </c>
    </row>
    <row r="21" spans="1:15" x14ac:dyDescent="0.35">
      <c r="A21" s="4" t="s">
        <v>26</v>
      </c>
      <c r="B21" s="4">
        <v>1561.9967323754299</v>
      </c>
      <c r="C21" s="4">
        <v>625.17151065522603</v>
      </c>
      <c r="D21" s="4">
        <v>1010.92307254002</v>
      </c>
      <c r="E21" s="4">
        <v>1.3204441846275901</v>
      </c>
      <c r="F21" s="4">
        <v>0.34360261325781599</v>
      </c>
      <c r="G21" s="4">
        <v>3.8429398778664501</v>
      </c>
      <c r="H21" s="4">
        <v>1.21569257580738E-4</v>
      </c>
      <c r="I21" s="4">
        <v>4.0341367986433202E-4</v>
      </c>
      <c r="J21" s="4" t="b">
        <v>1</v>
      </c>
      <c r="L21">
        <f t="shared" si="0"/>
        <v>19</v>
      </c>
      <c r="M21" t="s">
        <v>661</v>
      </c>
      <c r="N21" s="18">
        <v>2.9078374785724002</v>
      </c>
      <c r="O21">
        <v>8.4085898597601897E-19</v>
      </c>
    </row>
    <row r="22" spans="1:15" x14ac:dyDescent="0.35">
      <c r="A22" s="4" t="s">
        <v>27</v>
      </c>
      <c r="B22" s="4">
        <v>84.323453908628295</v>
      </c>
      <c r="C22" s="4">
        <v>96.972133553011105</v>
      </c>
      <c r="D22" s="4">
        <v>91.763853699441697</v>
      </c>
      <c r="E22" s="4">
        <v>-0.198899538663908</v>
      </c>
      <c r="F22" s="4">
        <v>0.13570237395696599</v>
      </c>
      <c r="G22" s="4">
        <v>-1.4657041941431499</v>
      </c>
      <c r="H22" s="4">
        <v>0.14272889106370301</v>
      </c>
      <c r="I22" s="4">
        <v>0.215990550893947</v>
      </c>
      <c r="J22" s="4" t="b">
        <v>0</v>
      </c>
      <c r="L22">
        <f t="shared" si="0"/>
        <v>20</v>
      </c>
      <c r="M22" t="s">
        <v>176</v>
      </c>
      <c r="N22" s="18">
        <v>2.85409171730781</v>
      </c>
      <c r="O22">
        <v>3.4565721277745202E-9</v>
      </c>
    </row>
    <row r="23" spans="1:15" x14ac:dyDescent="0.35">
      <c r="A23" s="4" t="s">
        <v>28</v>
      </c>
      <c r="B23" s="4">
        <v>82.094637561624296</v>
      </c>
      <c r="C23" s="4">
        <v>70.760925838374007</v>
      </c>
      <c r="D23" s="4">
        <v>75.427748312653506</v>
      </c>
      <c r="E23" s="4">
        <v>0.22419741210765601</v>
      </c>
      <c r="F23" s="4">
        <v>0.16550495600623799</v>
      </c>
      <c r="G23" s="4">
        <v>1.35462657746156</v>
      </c>
      <c r="H23" s="4">
        <v>0.175536561339797</v>
      </c>
      <c r="I23" s="4">
        <v>0.25875907448495999</v>
      </c>
      <c r="J23" s="4" t="b">
        <v>1</v>
      </c>
      <c r="L23">
        <f t="shared" si="0"/>
        <v>21</v>
      </c>
      <c r="M23" t="s">
        <v>164</v>
      </c>
      <c r="N23" s="18">
        <v>2.8019249470375698</v>
      </c>
      <c r="O23">
        <v>3.5118877131428E-16</v>
      </c>
    </row>
    <row r="24" spans="1:15" x14ac:dyDescent="0.35">
      <c r="A24" s="4" t="s">
        <v>29</v>
      </c>
      <c r="B24" s="4">
        <v>26.052603257453299</v>
      </c>
      <c r="C24" s="4">
        <v>96.085086633977099</v>
      </c>
      <c r="D24" s="4">
        <v>67.248181714232004</v>
      </c>
      <c r="E24" s="4">
        <v>-1.91821386831623</v>
      </c>
      <c r="F24" s="4">
        <v>0.35025979782595601</v>
      </c>
      <c r="G24" s="4">
        <v>-5.47654592454652</v>
      </c>
      <c r="H24" s="3">
        <v>4.3370825231014603E-8</v>
      </c>
      <c r="I24" s="3">
        <v>2.5354266179283199E-7</v>
      </c>
      <c r="J24" s="4" t="b">
        <v>0</v>
      </c>
      <c r="L24">
        <f t="shared" si="0"/>
        <v>22</v>
      </c>
      <c r="M24" t="s">
        <v>500</v>
      </c>
      <c r="N24" s="18">
        <v>2.7543915382806898</v>
      </c>
      <c r="O24">
        <v>5.2850615010834298E-27</v>
      </c>
    </row>
    <row r="25" spans="1:15" x14ac:dyDescent="0.35">
      <c r="A25" s="4" t="s">
        <v>30</v>
      </c>
      <c r="B25" s="4">
        <v>1084.57977110651</v>
      </c>
      <c r="C25" s="4">
        <v>262.16404333980802</v>
      </c>
      <c r="D25" s="4">
        <v>600.80581359668304</v>
      </c>
      <c r="E25" s="4">
        <v>2.0455691841039698</v>
      </c>
      <c r="F25" s="4">
        <v>0.315857248669632</v>
      </c>
      <c r="G25" s="4">
        <v>6.47624581268835</v>
      </c>
      <c r="H25" s="3">
        <v>9.4032813915815496E-11</v>
      </c>
      <c r="I25" s="3">
        <v>9.1558266181188704E-10</v>
      </c>
      <c r="J25" s="4" t="b">
        <v>1</v>
      </c>
      <c r="L25">
        <f t="shared" si="0"/>
        <v>23</v>
      </c>
      <c r="M25" t="s">
        <v>178</v>
      </c>
      <c r="N25" s="18">
        <v>2.7312276709964598</v>
      </c>
      <c r="O25">
        <v>3.3258913977815E-9</v>
      </c>
    </row>
    <row r="26" spans="1:15" x14ac:dyDescent="0.35">
      <c r="A26" s="4" t="s">
        <v>31</v>
      </c>
      <c r="B26" s="4">
        <v>13.1172868067727</v>
      </c>
      <c r="C26" s="4">
        <v>15.5482666830244</v>
      </c>
      <c r="D26" s="4">
        <v>14.547274969273699</v>
      </c>
      <c r="E26" s="4">
        <v>-0.13819657099902199</v>
      </c>
      <c r="F26" s="4">
        <v>0.30511959823627899</v>
      </c>
      <c r="G26" s="4">
        <v>-0.45292590773538499</v>
      </c>
      <c r="H26" s="4">
        <v>0.65060209461887997</v>
      </c>
      <c r="I26" s="4">
        <v>0.72180742131629905</v>
      </c>
      <c r="J26" s="4" t="b">
        <v>0</v>
      </c>
      <c r="L26">
        <f t="shared" si="0"/>
        <v>24</v>
      </c>
      <c r="M26" t="s">
        <v>532</v>
      </c>
      <c r="N26" s="18">
        <v>2.7153102004763698</v>
      </c>
      <c r="O26">
        <v>2.8984758454484297E-7</v>
      </c>
    </row>
    <row r="27" spans="1:15" x14ac:dyDescent="0.35">
      <c r="A27" s="4" t="s">
        <v>32</v>
      </c>
      <c r="B27" s="4">
        <v>2331.3559170108501</v>
      </c>
      <c r="C27" s="4">
        <v>2997.6153924937398</v>
      </c>
      <c r="D27" s="4">
        <v>2723.2732555302</v>
      </c>
      <c r="E27" s="4">
        <v>-0.36334055031552398</v>
      </c>
      <c r="F27" s="4">
        <v>0.184594732271915</v>
      </c>
      <c r="G27" s="4">
        <v>-1.9683148367436101</v>
      </c>
      <c r="H27" s="4">
        <v>4.9031823880789797E-2</v>
      </c>
      <c r="I27" s="4">
        <v>8.5979975525555599E-2</v>
      </c>
      <c r="J27" s="4" t="b">
        <v>0</v>
      </c>
      <c r="L27">
        <f t="shared" si="0"/>
        <v>25</v>
      </c>
      <c r="M27" t="s">
        <v>413</v>
      </c>
      <c r="N27" s="18">
        <v>2.6914215181624499</v>
      </c>
      <c r="O27">
        <v>4.9732629732489603E-12</v>
      </c>
    </row>
    <row r="28" spans="1:15" x14ac:dyDescent="0.35">
      <c r="A28" s="4" t="s">
        <v>33</v>
      </c>
      <c r="B28" s="4">
        <v>101.419192857336</v>
      </c>
      <c r="C28" s="4">
        <v>102.05670349213899</v>
      </c>
      <c r="D28" s="4">
        <v>101.794199113102</v>
      </c>
      <c r="E28" s="4">
        <v>-5.4788589870970496E-3</v>
      </c>
      <c r="F28" s="4">
        <v>0.32621678749156602</v>
      </c>
      <c r="G28" s="4">
        <v>-1.6795147267639299E-2</v>
      </c>
      <c r="H28" s="4">
        <v>0.98660004127166501</v>
      </c>
      <c r="I28" s="4">
        <v>0.99466489174527495</v>
      </c>
      <c r="J28" s="4" t="b">
        <v>0</v>
      </c>
      <c r="L28">
        <f t="shared" si="0"/>
        <v>26</v>
      </c>
      <c r="M28" t="s">
        <v>599</v>
      </c>
      <c r="N28" s="18">
        <v>2.6474858506632102</v>
      </c>
      <c r="O28">
        <v>3.8063258981232997E-12</v>
      </c>
    </row>
    <row r="29" spans="1:15" x14ac:dyDescent="0.35">
      <c r="A29" s="4" t="s">
        <v>34</v>
      </c>
      <c r="B29" s="4">
        <v>303.83821362442899</v>
      </c>
      <c r="C29" s="4">
        <v>238.80004381252499</v>
      </c>
      <c r="D29" s="4">
        <v>265.58046667625098</v>
      </c>
      <c r="E29" s="4">
        <v>0.35245025784094502</v>
      </c>
      <c r="F29" s="4">
        <v>0.26444304763211202</v>
      </c>
      <c r="G29" s="4">
        <v>1.33280213262126</v>
      </c>
      <c r="H29" s="4">
        <v>0.18259674570089801</v>
      </c>
      <c r="I29" s="4">
        <v>0.26494429768365702</v>
      </c>
      <c r="J29" s="4" t="b">
        <v>1</v>
      </c>
      <c r="L29">
        <f t="shared" si="0"/>
        <v>27</v>
      </c>
      <c r="M29" t="s">
        <v>603</v>
      </c>
      <c r="N29" s="18">
        <v>2.5880418402788101</v>
      </c>
      <c r="O29">
        <v>1.04807168693799E-4</v>
      </c>
    </row>
    <row r="30" spans="1:15" x14ac:dyDescent="0.35">
      <c r="A30" s="4" t="s">
        <v>35</v>
      </c>
      <c r="B30" s="4">
        <v>1583.76705455103</v>
      </c>
      <c r="C30" s="4">
        <v>679.68535908177205</v>
      </c>
      <c r="D30" s="4">
        <v>1051.9542925102901</v>
      </c>
      <c r="E30" s="4">
        <v>1.2181032102676701</v>
      </c>
      <c r="F30" s="4">
        <v>0.19282671167881099</v>
      </c>
      <c r="G30" s="4">
        <v>6.3170875013242398</v>
      </c>
      <c r="H30" s="3">
        <v>2.6653868410464402E-10</v>
      </c>
      <c r="I30" s="3">
        <v>2.3763689908124899E-9</v>
      </c>
      <c r="J30" s="4" t="b">
        <v>1</v>
      </c>
      <c r="L30">
        <f t="shared" si="0"/>
        <v>28</v>
      </c>
      <c r="M30" t="s">
        <v>421</v>
      </c>
      <c r="N30" s="18">
        <v>2.5842897114576999</v>
      </c>
      <c r="O30">
        <v>1.6866395172269201E-8</v>
      </c>
    </row>
    <row r="31" spans="1:15" x14ac:dyDescent="0.35">
      <c r="A31" s="4" t="s">
        <v>36</v>
      </c>
      <c r="B31" s="4">
        <v>472.99280830312699</v>
      </c>
      <c r="C31" s="4">
        <v>518.552824937021</v>
      </c>
      <c r="D31" s="4">
        <v>499.79281808777</v>
      </c>
      <c r="E31" s="4">
        <v>-0.138566884885095</v>
      </c>
      <c r="F31" s="4">
        <v>9.9434659266576797E-2</v>
      </c>
      <c r="G31" s="4">
        <v>-1.39354713846415</v>
      </c>
      <c r="H31" s="4">
        <v>0.16345440090865901</v>
      </c>
      <c r="I31" s="4">
        <v>0.243455836664206</v>
      </c>
      <c r="J31" s="4" t="b">
        <v>0</v>
      </c>
      <c r="L31">
        <f t="shared" si="0"/>
        <v>29</v>
      </c>
      <c r="M31" t="s">
        <v>344</v>
      </c>
      <c r="N31" s="18">
        <v>2.5343088722623501</v>
      </c>
      <c r="O31">
        <v>3.33279193801112E-8</v>
      </c>
    </row>
    <row r="32" spans="1:15" x14ac:dyDescent="0.35">
      <c r="A32" s="4" t="s">
        <v>37</v>
      </c>
      <c r="B32" s="4">
        <v>159.62913575762201</v>
      </c>
      <c r="C32" s="4">
        <v>212.251308894874</v>
      </c>
      <c r="D32" s="4">
        <v>190.58335525012299</v>
      </c>
      <c r="E32" s="4">
        <v>-0.40902489790152302</v>
      </c>
      <c r="F32" s="4">
        <v>0.17922193135974601</v>
      </c>
      <c r="G32" s="4">
        <v>-2.2822257008295601</v>
      </c>
      <c r="H32" s="4">
        <v>2.2476018486450599E-2</v>
      </c>
      <c r="I32" s="4">
        <v>4.40006711110408E-2</v>
      </c>
      <c r="J32" s="4" t="b">
        <v>0</v>
      </c>
      <c r="L32">
        <f t="shared" si="0"/>
        <v>30</v>
      </c>
      <c r="M32" t="s">
        <v>154</v>
      </c>
      <c r="N32" s="18">
        <v>2.5300266748066602</v>
      </c>
      <c r="O32">
        <v>6.0457913320568399E-17</v>
      </c>
    </row>
    <row r="33" spans="1:15" x14ac:dyDescent="0.35">
      <c r="A33" s="4" t="s">
        <v>38</v>
      </c>
      <c r="B33" s="4">
        <v>15.1190084909231</v>
      </c>
      <c r="C33" s="4">
        <v>18.040217636315401</v>
      </c>
      <c r="D33" s="4">
        <v>16.8373668117421</v>
      </c>
      <c r="E33" s="4">
        <v>-0.21652747816378101</v>
      </c>
      <c r="F33" s="4">
        <v>0.285697164073062</v>
      </c>
      <c r="G33" s="4">
        <v>-0.75789159079089896</v>
      </c>
      <c r="H33" s="4">
        <v>0.44851588488445598</v>
      </c>
      <c r="I33" s="4">
        <v>0.54679037036984701</v>
      </c>
      <c r="J33" s="4" t="b">
        <v>0</v>
      </c>
      <c r="L33">
        <f t="shared" si="0"/>
        <v>31</v>
      </c>
      <c r="M33" t="s">
        <v>153</v>
      </c>
      <c r="N33" s="18">
        <v>2.5136101741147701</v>
      </c>
      <c r="O33">
        <v>6.4593508560628198E-15</v>
      </c>
    </row>
    <row r="34" spans="1:15" x14ac:dyDescent="0.35">
      <c r="A34" s="4" t="s">
        <v>39</v>
      </c>
      <c r="B34" s="4">
        <v>7737.0813261614103</v>
      </c>
      <c r="C34" s="4">
        <v>6573.8453219147104</v>
      </c>
      <c r="D34" s="4">
        <v>7052.8248530751198</v>
      </c>
      <c r="E34" s="4">
        <v>0.234847438951442</v>
      </c>
      <c r="F34" s="4">
        <v>0.26178932598246002</v>
      </c>
      <c r="G34" s="4">
        <v>0.89708561672670195</v>
      </c>
      <c r="H34" s="4">
        <v>0.36967323310302902</v>
      </c>
      <c r="I34" s="4">
        <v>0.46922503001070598</v>
      </c>
      <c r="J34" s="4" t="b">
        <v>1</v>
      </c>
      <c r="L34">
        <f t="shared" si="0"/>
        <v>32</v>
      </c>
      <c r="M34" t="s">
        <v>67</v>
      </c>
      <c r="N34" s="18">
        <v>2.4916801339392598</v>
      </c>
      <c r="O34">
        <v>5.1693764853866102E-13</v>
      </c>
    </row>
    <row r="35" spans="1:15" x14ac:dyDescent="0.35">
      <c r="A35" s="4" t="s">
        <v>40</v>
      </c>
      <c r="B35" s="4">
        <v>115.61136248890701</v>
      </c>
      <c r="C35" s="4">
        <v>128.78775287383701</v>
      </c>
      <c r="D35" s="4">
        <v>123.36218036239499</v>
      </c>
      <c r="E35" s="4">
        <v>-0.16190638125899401</v>
      </c>
      <c r="F35" s="4">
        <v>0.226027270491272</v>
      </c>
      <c r="G35" s="4">
        <v>-0.71631348247089599</v>
      </c>
      <c r="H35" s="4">
        <v>0.473797803564391</v>
      </c>
      <c r="I35" s="4">
        <v>0.569815528670086</v>
      </c>
      <c r="J35" s="4" t="b">
        <v>0</v>
      </c>
      <c r="L35">
        <f t="shared" si="0"/>
        <v>33</v>
      </c>
      <c r="M35" t="s">
        <v>512</v>
      </c>
      <c r="N35" s="18">
        <v>2.48533258500651</v>
      </c>
      <c r="O35">
        <v>8.1486588162807906E-8</v>
      </c>
    </row>
    <row r="36" spans="1:15" x14ac:dyDescent="0.35">
      <c r="A36" s="4" t="s">
        <v>41</v>
      </c>
      <c r="B36" s="4">
        <v>30.934237729444401</v>
      </c>
      <c r="C36" s="4">
        <v>26.043979115897699</v>
      </c>
      <c r="D36" s="4">
        <v>28.057615015593399</v>
      </c>
      <c r="E36" s="4">
        <v>0.30105481788461602</v>
      </c>
      <c r="F36" s="4">
        <v>0.29983226608812502</v>
      </c>
      <c r="G36" s="4">
        <v>1.0040774524117799</v>
      </c>
      <c r="H36" s="4">
        <v>0.31534128253610799</v>
      </c>
      <c r="I36" s="4">
        <v>0.41010992807859398</v>
      </c>
      <c r="J36" s="4" t="b">
        <v>1</v>
      </c>
      <c r="L36">
        <f t="shared" si="0"/>
        <v>34</v>
      </c>
      <c r="M36" t="s">
        <v>74</v>
      </c>
      <c r="N36" s="18">
        <v>2.3784790030157898</v>
      </c>
      <c r="O36">
        <v>2.9774861857256001E-12</v>
      </c>
    </row>
    <row r="37" spans="1:15" x14ac:dyDescent="0.35">
      <c r="A37" s="4" t="s">
        <v>42</v>
      </c>
      <c r="B37" s="4">
        <v>164.09411886990199</v>
      </c>
      <c r="C37" s="4">
        <v>155.92880295548201</v>
      </c>
      <c r="D37" s="4">
        <v>159.290991861419</v>
      </c>
      <c r="E37" s="4">
        <v>7.6167950780499996E-2</v>
      </c>
      <c r="F37" s="4">
        <v>0.123654618124473</v>
      </c>
      <c r="G37" s="4">
        <v>0.61597336141403003</v>
      </c>
      <c r="H37" s="4">
        <v>0.53791210133680101</v>
      </c>
      <c r="I37" s="4">
        <v>0.62883879145218402</v>
      </c>
      <c r="J37" s="4" t="b">
        <v>1</v>
      </c>
      <c r="L37">
        <f t="shared" si="0"/>
        <v>35</v>
      </c>
      <c r="M37" t="s">
        <v>96</v>
      </c>
      <c r="N37" s="18">
        <v>2.3603895544926101</v>
      </c>
      <c r="O37">
        <v>2.0624702914374001E-8</v>
      </c>
    </row>
    <row r="38" spans="1:15" x14ac:dyDescent="0.35">
      <c r="A38" s="4" t="s">
        <v>43</v>
      </c>
      <c r="B38" s="4">
        <v>34.923522060712799</v>
      </c>
      <c r="C38" s="4">
        <v>54.228463384499101</v>
      </c>
      <c r="D38" s="4">
        <v>46.279369898234201</v>
      </c>
      <c r="E38" s="4">
        <v>-0.62858627828733904</v>
      </c>
      <c r="F38" s="4">
        <v>0.187562410590663</v>
      </c>
      <c r="G38" s="4">
        <v>-3.3513446340758</v>
      </c>
      <c r="H38" s="4">
        <v>8.0420150879998602E-4</v>
      </c>
      <c r="I38" s="4">
        <v>2.2288730955505199E-3</v>
      </c>
      <c r="J38" s="4" t="b">
        <v>0</v>
      </c>
      <c r="L38">
        <f t="shared" si="0"/>
        <v>36</v>
      </c>
      <c r="M38" t="s">
        <v>59</v>
      </c>
      <c r="N38" s="18">
        <v>2.3568384623527301</v>
      </c>
      <c r="O38">
        <v>3.2100201556313599E-6</v>
      </c>
    </row>
    <row r="39" spans="1:15" x14ac:dyDescent="0.35">
      <c r="A39" s="4" t="s">
        <v>44</v>
      </c>
      <c r="B39" s="4">
        <v>36.274268115823801</v>
      </c>
      <c r="C39" s="4">
        <v>34.237910053149498</v>
      </c>
      <c r="D39" s="4">
        <v>35.076410431897699</v>
      </c>
      <c r="E39" s="4">
        <v>5.51217626749834E-2</v>
      </c>
      <c r="F39" s="4">
        <v>0.195071525386011</v>
      </c>
      <c r="G39" s="4">
        <v>0.28257205948386199</v>
      </c>
      <c r="H39" s="4">
        <v>0.77750490105702297</v>
      </c>
      <c r="I39" s="4">
        <v>0.83626980636947201</v>
      </c>
      <c r="J39" s="4" t="b">
        <v>1</v>
      </c>
      <c r="L39">
        <f t="shared" si="0"/>
        <v>37</v>
      </c>
      <c r="M39" t="s">
        <v>147</v>
      </c>
      <c r="N39" s="18">
        <v>2.33000542524365</v>
      </c>
      <c r="O39">
        <v>2.0500570986619699E-7</v>
      </c>
    </row>
    <row r="40" spans="1:15" x14ac:dyDescent="0.35">
      <c r="A40" s="4" t="s">
        <v>45</v>
      </c>
      <c r="B40" s="4">
        <v>84.007210491963093</v>
      </c>
      <c r="C40" s="4">
        <v>42.816116171715798</v>
      </c>
      <c r="D40" s="4">
        <v>59.7771550094647</v>
      </c>
      <c r="E40" s="4">
        <v>0.98127415523960804</v>
      </c>
      <c r="F40" s="4">
        <v>0.218746207772227</v>
      </c>
      <c r="G40" s="4">
        <v>4.4859024768163103</v>
      </c>
      <c r="H40" s="3">
        <v>7.2605948026507898E-6</v>
      </c>
      <c r="I40" s="3">
        <v>2.96841997456441E-5</v>
      </c>
      <c r="J40" s="4" t="b">
        <v>1</v>
      </c>
      <c r="L40">
        <f t="shared" si="0"/>
        <v>38</v>
      </c>
      <c r="M40" t="s">
        <v>495</v>
      </c>
      <c r="N40" s="18">
        <v>2.2732240158249302</v>
      </c>
      <c r="O40">
        <v>4.7334403749496199E-21</v>
      </c>
    </row>
    <row r="41" spans="1:15" x14ac:dyDescent="0.35">
      <c r="A41" s="4" t="s">
        <v>46</v>
      </c>
      <c r="B41" s="4">
        <v>489.60446951948302</v>
      </c>
      <c r="C41" s="4">
        <v>296.75616585530202</v>
      </c>
      <c r="D41" s="4">
        <v>376.16429089349401</v>
      </c>
      <c r="E41" s="4">
        <v>0.72170317067711098</v>
      </c>
      <c r="F41" s="4">
        <v>0.27873862648519099</v>
      </c>
      <c r="G41" s="4">
        <v>2.5891753137251401</v>
      </c>
      <c r="H41" s="4">
        <v>9.6206101173879205E-3</v>
      </c>
      <c r="I41" s="4">
        <v>2.0816524815400798E-2</v>
      </c>
      <c r="J41" s="4" t="b">
        <v>1</v>
      </c>
      <c r="L41">
        <f t="shared" si="0"/>
        <v>39</v>
      </c>
      <c r="M41" t="s">
        <v>216</v>
      </c>
      <c r="N41" s="18">
        <v>2.2572670614392001</v>
      </c>
      <c r="O41">
        <v>1.4033087682949199E-16</v>
      </c>
    </row>
    <row r="42" spans="1:15" x14ac:dyDescent="0.35">
      <c r="A42" s="4" t="s">
        <v>47</v>
      </c>
      <c r="B42" s="4">
        <v>85.203058329105204</v>
      </c>
      <c r="C42" s="4">
        <v>383.70243584446098</v>
      </c>
      <c r="D42" s="4">
        <v>260.79092745578498</v>
      </c>
      <c r="E42" s="4">
        <v>-2.1689647300462198</v>
      </c>
      <c r="F42" s="4">
        <v>0.359735294768527</v>
      </c>
      <c r="G42" s="4">
        <v>-6.0293353518226596</v>
      </c>
      <c r="H42" s="3">
        <v>1.6463534707094E-9</v>
      </c>
      <c r="I42" s="3">
        <v>1.2431648656377101E-8</v>
      </c>
      <c r="J42" s="4" t="b">
        <v>0</v>
      </c>
      <c r="L42">
        <f t="shared" si="0"/>
        <v>40</v>
      </c>
      <c r="M42" t="s">
        <v>175</v>
      </c>
      <c r="N42" s="18">
        <v>2.23376188640471</v>
      </c>
      <c r="O42">
        <v>7.3361665985515801E-8</v>
      </c>
    </row>
    <row r="43" spans="1:15" x14ac:dyDescent="0.35">
      <c r="A43" s="4" t="s">
        <v>48</v>
      </c>
      <c r="B43" s="4">
        <v>143.25785607230301</v>
      </c>
      <c r="C43" s="4">
        <v>202.98773880061401</v>
      </c>
      <c r="D43" s="4">
        <v>178.39308120660399</v>
      </c>
      <c r="E43" s="4">
        <v>-0.49072715863895999</v>
      </c>
      <c r="F43" s="4">
        <v>0.201187592536681</v>
      </c>
      <c r="G43" s="4">
        <v>-2.4391521984611901</v>
      </c>
      <c r="H43" s="4">
        <v>1.47217664054293E-2</v>
      </c>
      <c r="I43" s="4">
        <v>3.0687625746528599E-2</v>
      </c>
      <c r="J43" s="4" t="b">
        <v>0</v>
      </c>
      <c r="L43">
        <f t="shared" si="0"/>
        <v>41</v>
      </c>
      <c r="M43" t="s">
        <v>256</v>
      </c>
      <c r="N43" s="18">
        <v>2.2310936675552901</v>
      </c>
      <c r="O43">
        <v>3.0191816507085402E-9</v>
      </c>
    </row>
    <row r="44" spans="1:15" x14ac:dyDescent="0.35">
      <c r="A44" s="4" t="s">
        <v>49</v>
      </c>
      <c r="B44" s="4">
        <v>11119.3652066385</v>
      </c>
      <c r="C44" s="4">
        <v>5464.8270107436401</v>
      </c>
      <c r="D44" s="4">
        <v>7793.1662678767998</v>
      </c>
      <c r="E44" s="4">
        <v>1.0245536867648299</v>
      </c>
      <c r="F44" s="4">
        <v>0.25262245152326901</v>
      </c>
      <c r="G44" s="4">
        <v>4.0556715390375997</v>
      </c>
      <c r="H44" s="3">
        <v>4.9990468441167903E-5</v>
      </c>
      <c r="I44" s="4">
        <v>1.76156888792687E-4</v>
      </c>
      <c r="J44" s="4" t="b">
        <v>1</v>
      </c>
      <c r="L44">
        <f t="shared" si="0"/>
        <v>42</v>
      </c>
      <c r="M44" t="s">
        <v>444</v>
      </c>
      <c r="N44" s="18">
        <v>2.2277555834376099</v>
      </c>
      <c r="O44">
        <v>6.4593508560628198E-15</v>
      </c>
    </row>
    <row r="45" spans="1:15" x14ac:dyDescent="0.35">
      <c r="A45" s="4" t="s">
        <v>50</v>
      </c>
      <c r="B45" s="4">
        <v>120.02117849324</v>
      </c>
      <c r="C45" s="4">
        <v>183.36570075075699</v>
      </c>
      <c r="D45" s="4">
        <v>157.28266217413201</v>
      </c>
      <c r="E45" s="4">
        <v>-0.60688532658440097</v>
      </c>
      <c r="F45" s="4">
        <v>0.17687017782865</v>
      </c>
      <c r="G45" s="4">
        <v>-3.4312473365201499</v>
      </c>
      <c r="H45" s="4">
        <v>6.0081252749400805E-4</v>
      </c>
      <c r="I45" s="4">
        <v>1.69695141353269E-3</v>
      </c>
      <c r="J45" s="4" t="b">
        <v>0</v>
      </c>
      <c r="L45">
        <f t="shared" si="0"/>
        <v>43</v>
      </c>
      <c r="M45" t="s">
        <v>0</v>
      </c>
      <c r="N45" s="18">
        <v>2.2246461050073298</v>
      </c>
      <c r="O45">
        <v>5.2507380155429704E-18</v>
      </c>
    </row>
    <row r="46" spans="1:15" x14ac:dyDescent="0.35">
      <c r="A46" s="4" t="s">
        <v>51</v>
      </c>
      <c r="B46" s="4">
        <v>128.614137470039</v>
      </c>
      <c r="C46" s="4">
        <v>102.972124558527</v>
      </c>
      <c r="D46" s="4">
        <v>113.53060046326701</v>
      </c>
      <c r="E46" s="4">
        <v>0.31616234560145301</v>
      </c>
      <c r="F46" s="4">
        <v>0.14906461161353901</v>
      </c>
      <c r="G46" s="4">
        <v>2.1209752078590398</v>
      </c>
      <c r="H46" s="4">
        <v>3.39238888265814E-2</v>
      </c>
      <c r="I46" s="4">
        <v>6.2446959531518E-2</v>
      </c>
      <c r="J46" s="4" t="b">
        <v>1</v>
      </c>
      <c r="L46">
        <f t="shared" si="0"/>
        <v>44</v>
      </c>
      <c r="M46" t="s">
        <v>659</v>
      </c>
      <c r="N46" s="18">
        <v>2.2050325228455598</v>
      </c>
      <c r="O46">
        <v>8.17303429338017E-29</v>
      </c>
    </row>
    <row r="47" spans="1:15" x14ac:dyDescent="0.35">
      <c r="A47" s="4" t="s">
        <v>52</v>
      </c>
      <c r="B47" s="4">
        <v>160.54225738719899</v>
      </c>
      <c r="C47" s="4">
        <v>1812.54219038211</v>
      </c>
      <c r="D47" s="4">
        <v>1132.3069238547901</v>
      </c>
      <c r="E47" s="4">
        <v>-3.4950073783560698</v>
      </c>
      <c r="F47" s="4">
        <v>0.40878632209911098</v>
      </c>
      <c r="G47" s="4">
        <v>-8.5497170267568094</v>
      </c>
      <c r="H47" s="3">
        <v>1.23390649380693E-17</v>
      </c>
      <c r="I47" s="3">
        <v>3.5118877131428E-16</v>
      </c>
      <c r="J47" s="4" t="b">
        <v>0</v>
      </c>
      <c r="L47">
        <f t="shared" si="0"/>
        <v>45</v>
      </c>
      <c r="M47" t="s">
        <v>475</v>
      </c>
      <c r="N47" s="18">
        <v>2.19760396879055</v>
      </c>
      <c r="O47">
        <v>1.537196445561E-12</v>
      </c>
    </row>
    <row r="48" spans="1:15" x14ac:dyDescent="0.35">
      <c r="A48" s="4" t="s">
        <v>53</v>
      </c>
      <c r="B48" s="4">
        <v>772.21263384948895</v>
      </c>
      <c r="C48" s="4">
        <v>3479.4604032905499</v>
      </c>
      <c r="D48" s="4">
        <v>2364.711321756</v>
      </c>
      <c r="E48" s="4">
        <v>-2.1716783743118202</v>
      </c>
      <c r="F48" s="4">
        <v>0.38917324552035698</v>
      </c>
      <c r="G48" s="4">
        <v>-5.5802355359965796</v>
      </c>
      <c r="H48" s="3">
        <v>2.40193101363488E-8</v>
      </c>
      <c r="I48" s="3">
        <v>1.5191700428118001E-7</v>
      </c>
      <c r="J48" s="4" t="b">
        <v>0</v>
      </c>
      <c r="L48">
        <f t="shared" si="0"/>
        <v>46</v>
      </c>
      <c r="M48" t="s">
        <v>357</v>
      </c>
      <c r="N48" s="18">
        <v>2.1685699286655198</v>
      </c>
      <c r="O48">
        <v>5.5325297647051702E-16</v>
      </c>
    </row>
    <row r="49" spans="1:15" x14ac:dyDescent="0.35">
      <c r="A49" s="4" t="s">
        <v>54</v>
      </c>
      <c r="B49" s="4">
        <v>198.21219385809101</v>
      </c>
      <c r="C49" s="4">
        <v>329.72725320038398</v>
      </c>
      <c r="D49" s="4">
        <v>275.57399347120497</v>
      </c>
      <c r="E49" s="4">
        <v>-0.73773059151543696</v>
      </c>
      <c r="F49" s="4">
        <v>0.31165387947345902</v>
      </c>
      <c r="G49" s="4">
        <v>-2.3671471465775999</v>
      </c>
      <c r="H49" s="4">
        <v>1.7925804180877299E-2</v>
      </c>
      <c r="I49" s="4">
        <v>3.6144673280243199E-2</v>
      </c>
      <c r="J49" s="4" t="b">
        <v>0</v>
      </c>
      <c r="L49">
        <f t="shared" si="0"/>
        <v>47</v>
      </c>
      <c r="M49" t="s">
        <v>416</v>
      </c>
      <c r="N49" s="18">
        <v>2.16095906509043</v>
      </c>
      <c r="O49">
        <v>6.4593508560628198E-15</v>
      </c>
    </row>
    <row r="50" spans="1:15" x14ac:dyDescent="0.35">
      <c r="A50" s="4" t="s">
        <v>55</v>
      </c>
      <c r="B50" s="4">
        <v>159.12824777904501</v>
      </c>
      <c r="C50" s="4">
        <v>207.074786894862</v>
      </c>
      <c r="D50" s="4">
        <v>187.332094317761</v>
      </c>
      <c r="E50" s="4">
        <v>-0.37442137372780598</v>
      </c>
      <c r="F50" s="4">
        <v>0.16646717686034701</v>
      </c>
      <c r="G50" s="4">
        <v>-2.2492204216445399</v>
      </c>
      <c r="H50" s="4">
        <v>2.4498475823067599E-2</v>
      </c>
      <c r="I50" s="4">
        <v>4.7333869736475201E-2</v>
      </c>
      <c r="J50" s="4" t="b">
        <v>0</v>
      </c>
      <c r="L50">
        <f t="shared" si="0"/>
        <v>48</v>
      </c>
      <c r="M50" t="s">
        <v>393</v>
      </c>
      <c r="N50" s="18">
        <v>2.1589992073242898</v>
      </c>
      <c r="O50">
        <v>1.44178615683323E-12</v>
      </c>
    </row>
    <row r="51" spans="1:15" x14ac:dyDescent="0.35">
      <c r="A51" s="4" t="s">
        <v>56</v>
      </c>
      <c r="B51" s="4">
        <v>267.17117350212902</v>
      </c>
      <c r="C51" s="4">
        <v>105.382707761519</v>
      </c>
      <c r="D51" s="4">
        <v>172.00148777235901</v>
      </c>
      <c r="E51" s="4">
        <v>1.34585378199928</v>
      </c>
      <c r="F51" s="4">
        <v>0.34882477341003498</v>
      </c>
      <c r="G51" s="4">
        <v>3.8582517200326998</v>
      </c>
      <c r="H51" s="4">
        <v>1.14200998073188E-4</v>
      </c>
      <c r="I51" s="4">
        <v>3.8239248223601502E-4</v>
      </c>
      <c r="J51" s="4" t="b">
        <v>1</v>
      </c>
      <c r="L51">
        <f t="shared" si="0"/>
        <v>49</v>
      </c>
      <c r="M51" t="s">
        <v>89</v>
      </c>
      <c r="N51" s="18">
        <v>2.1555599575952802</v>
      </c>
      <c r="O51">
        <v>5.8129623768349905E-10</v>
      </c>
    </row>
    <row r="52" spans="1:15" x14ac:dyDescent="0.35">
      <c r="A52" s="4" t="s">
        <v>57</v>
      </c>
      <c r="B52" s="4">
        <v>161.287037304759</v>
      </c>
      <c r="C52" s="4">
        <v>385.30544143254298</v>
      </c>
      <c r="D52" s="4">
        <v>293.06256914463199</v>
      </c>
      <c r="E52" s="4">
        <v>-1.2554798390845601</v>
      </c>
      <c r="F52" s="4">
        <v>0.17304518155329801</v>
      </c>
      <c r="G52" s="4">
        <v>-7.2552140881072402</v>
      </c>
      <c r="H52" s="3">
        <v>4.0102702369187299E-13</v>
      </c>
      <c r="I52" s="3">
        <v>4.9732629732489603E-12</v>
      </c>
      <c r="J52" s="4" t="b">
        <v>0</v>
      </c>
      <c r="L52">
        <f t="shared" si="0"/>
        <v>50</v>
      </c>
      <c r="M52" t="s">
        <v>333</v>
      </c>
      <c r="N52" s="18">
        <v>2.1475770305281099</v>
      </c>
      <c r="O52">
        <v>2.3475801616307901E-7</v>
      </c>
    </row>
    <row r="53" spans="1:15" x14ac:dyDescent="0.35">
      <c r="A53" s="4" t="s">
        <v>58</v>
      </c>
      <c r="B53" s="4">
        <v>1238.56956553799</v>
      </c>
      <c r="C53" s="4">
        <v>728.57513919483904</v>
      </c>
      <c r="D53" s="4">
        <v>938.57284415966501</v>
      </c>
      <c r="E53" s="4">
        <v>0.76404483695367997</v>
      </c>
      <c r="F53" s="4">
        <v>0.26882163715593999</v>
      </c>
      <c r="G53" s="4">
        <v>2.84219992496537</v>
      </c>
      <c r="H53" s="4">
        <v>4.4803385955772398E-3</v>
      </c>
      <c r="I53" s="4">
        <v>1.0695001808797301E-2</v>
      </c>
      <c r="J53" s="4" t="b">
        <v>1</v>
      </c>
      <c r="L53">
        <f t="shared" si="0"/>
        <v>51</v>
      </c>
      <c r="M53" t="s">
        <v>151</v>
      </c>
      <c r="N53" s="18">
        <v>2.11390166623127</v>
      </c>
      <c r="O53">
        <v>7.1687365858831902E-15</v>
      </c>
    </row>
    <row r="54" spans="1:15" x14ac:dyDescent="0.35">
      <c r="A54" s="4" t="s">
        <v>59</v>
      </c>
      <c r="B54" s="4">
        <v>233.11926182164899</v>
      </c>
      <c r="C54" s="4">
        <v>45.578095879127702</v>
      </c>
      <c r="D54" s="4">
        <v>122.800928914284</v>
      </c>
      <c r="E54" s="4">
        <v>2.3568384623527301</v>
      </c>
      <c r="F54" s="4">
        <v>0.474880013769855</v>
      </c>
      <c r="G54" s="4">
        <v>4.9630188553164603</v>
      </c>
      <c r="H54" s="3">
        <v>6.9405841202840204E-7</v>
      </c>
      <c r="I54" s="3">
        <v>3.2100201556313599E-6</v>
      </c>
      <c r="J54" s="4" t="b">
        <v>1</v>
      </c>
      <c r="L54">
        <f t="shared" si="0"/>
        <v>52</v>
      </c>
      <c r="M54" t="s">
        <v>483</v>
      </c>
      <c r="N54" s="18">
        <v>2.1033041874450702</v>
      </c>
      <c r="O54">
        <v>8.3219760107715306E-11</v>
      </c>
    </row>
    <row r="55" spans="1:15" x14ac:dyDescent="0.35">
      <c r="A55" s="4" t="s">
        <v>60</v>
      </c>
      <c r="B55" s="4">
        <v>852.63938506094803</v>
      </c>
      <c r="C55" s="4">
        <v>943.07585668108595</v>
      </c>
      <c r="D55" s="4">
        <v>905.83730954338205</v>
      </c>
      <c r="E55" s="4">
        <v>-0.146021074464907</v>
      </c>
      <c r="F55" s="4">
        <v>0.27516285171995603</v>
      </c>
      <c r="G55" s="4">
        <v>-0.53067146801312703</v>
      </c>
      <c r="H55" s="4">
        <v>0.59564646108274999</v>
      </c>
      <c r="I55" s="4">
        <v>0.67294409343700001</v>
      </c>
      <c r="J55" s="4" t="b">
        <v>0</v>
      </c>
      <c r="L55">
        <f t="shared" si="0"/>
        <v>53</v>
      </c>
      <c r="M55" t="s">
        <v>630</v>
      </c>
      <c r="N55" s="18">
        <v>2.08174377870386</v>
      </c>
      <c r="O55">
        <v>3.3484230882697701E-3</v>
      </c>
    </row>
    <row r="56" spans="1:15" x14ac:dyDescent="0.35">
      <c r="A56" s="4" t="s">
        <v>61</v>
      </c>
      <c r="B56" s="4">
        <v>62.417904487652599</v>
      </c>
      <c r="C56" s="4">
        <v>120.360203054197</v>
      </c>
      <c r="D56" s="4">
        <v>96.501609526796202</v>
      </c>
      <c r="E56" s="4">
        <v>-0.94366673599487005</v>
      </c>
      <c r="F56" s="4">
        <v>0.40198177310322702</v>
      </c>
      <c r="G56" s="4">
        <v>-2.3475361300835398</v>
      </c>
      <c r="H56" s="4">
        <v>1.8898040229664501E-2</v>
      </c>
      <c r="I56" s="4">
        <v>3.7487209925636797E-2</v>
      </c>
      <c r="J56" s="4" t="b">
        <v>0</v>
      </c>
      <c r="L56">
        <f t="shared" si="0"/>
        <v>54</v>
      </c>
      <c r="M56" t="s">
        <v>346</v>
      </c>
      <c r="N56" s="18">
        <v>2.0772215848944402</v>
      </c>
      <c r="O56">
        <v>1.1481270302667399E-13</v>
      </c>
    </row>
    <row r="57" spans="1:15" x14ac:dyDescent="0.35">
      <c r="A57" s="4" t="s">
        <v>62</v>
      </c>
      <c r="B57" s="4">
        <v>215.09602537966799</v>
      </c>
      <c r="C57" s="4">
        <v>123.248745430944</v>
      </c>
      <c r="D57" s="4">
        <v>161.06821364512501</v>
      </c>
      <c r="E57" s="4">
        <v>0.80022603454017405</v>
      </c>
      <c r="F57" s="4">
        <v>0.239850941618279</v>
      </c>
      <c r="G57" s="4">
        <v>3.3363472711052702</v>
      </c>
      <c r="H57" s="4">
        <v>8.4887055781105597E-4</v>
      </c>
      <c r="I57" s="4">
        <v>2.3179491246501198E-3</v>
      </c>
      <c r="J57" s="4" t="b">
        <v>1</v>
      </c>
      <c r="L57">
        <f t="shared" si="0"/>
        <v>55</v>
      </c>
      <c r="M57" t="s">
        <v>588</v>
      </c>
      <c r="N57" s="18">
        <v>2.0735867222586499</v>
      </c>
      <c r="O57">
        <v>1.47798215109695E-9</v>
      </c>
    </row>
    <row r="58" spans="1:15" x14ac:dyDescent="0.35">
      <c r="A58" s="4" t="s">
        <v>63</v>
      </c>
      <c r="B58" s="4">
        <v>144.726931229424</v>
      </c>
      <c r="C58" s="4">
        <v>67.184675585021395</v>
      </c>
      <c r="D58" s="4">
        <v>99.113839673892997</v>
      </c>
      <c r="E58" s="4">
        <v>1.1137128320969101</v>
      </c>
      <c r="F58" s="4">
        <v>0.22885410364268</v>
      </c>
      <c r="G58" s="4">
        <v>4.8664752537529399</v>
      </c>
      <c r="H58" s="3">
        <v>1.1360614084006701E-6</v>
      </c>
      <c r="I58" s="3">
        <v>5.0340445641706397E-6</v>
      </c>
      <c r="J58" s="4" t="b">
        <v>1</v>
      </c>
      <c r="L58">
        <f t="shared" si="0"/>
        <v>56</v>
      </c>
      <c r="M58" t="s">
        <v>615</v>
      </c>
      <c r="N58" s="18">
        <v>2.0614889733019601</v>
      </c>
      <c r="O58">
        <v>2.5914337674814598E-13</v>
      </c>
    </row>
    <row r="59" spans="1:15" x14ac:dyDescent="0.35">
      <c r="A59" s="4" t="s">
        <v>64</v>
      </c>
      <c r="B59" s="4">
        <v>21.510500435337502</v>
      </c>
      <c r="C59" s="4">
        <v>44.773333677925201</v>
      </c>
      <c r="D59" s="4">
        <v>35.194519989800902</v>
      </c>
      <c r="E59" s="4">
        <v>-1.11526052079189</v>
      </c>
      <c r="F59" s="4">
        <v>0.24251379498179801</v>
      </c>
      <c r="G59" s="4">
        <v>-4.59875084992834</v>
      </c>
      <c r="H59" s="3">
        <v>4.25031721846324E-6</v>
      </c>
      <c r="I59" s="3">
        <v>1.7870651941265899E-5</v>
      </c>
      <c r="J59" s="4" t="b">
        <v>0</v>
      </c>
      <c r="L59">
        <f t="shared" si="0"/>
        <v>57</v>
      </c>
      <c r="M59" t="s">
        <v>30</v>
      </c>
      <c r="N59" s="18">
        <v>2.0455691841039698</v>
      </c>
      <c r="O59">
        <v>9.1558266181188704E-10</v>
      </c>
    </row>
    <row r="60" spans="1:15" x14ac:dyDescent="0.35">
      <c r="A60" s="4" t="s">
        <v>65</v>
      </c>
      <c r="B60" s="4">
        <v>23.752895220727599</v>
      </c>
      <c r="C60" s="4">
        <v>42.9571449138259</v>
      </c>
      <c r="D60" s="4">
        <v>35.049512687255998</v>
      </c>
      <c r="E60" s="4">
        <v>-0.839807738406532</v>
      </c>
      <c r="F60" s="4">
        <v>0.22809207694269201</v>
      </c>
      <c r="G60" s="4">
        <v>-3.68188036017373</v>
      </c>
      <c r="H60" s="4">
        <v>2.3152005819776199E-4</v>
      </c>
      <c r="I60" s="4">
        <v>7.1985228179136096E-4</v>
      </c>
      <c r="J60" s="4" t="b">
        <v>0</v>
      </c>
      <c r="L60">
        <f t="shared" si="0"/>
        <v>58</v>
      </c>
      <c r="M60" t="s">
        <v>411</v>
      </c>
      <c r="N60" s="18">
        <v>2.0240829377055198</v>
      </c>
      <c r="O60">
        <v>1.54295571949145E-9</v>
      </c>
    </row>
    <row r="61" spans="1:15" x14ac:dyDescent="0.35">
      <c r="A61" s="4" t="s">
        <v>66</v>
      </c>
      <c r="B61" s="4">
        <v>13.3975721784903</v>
      </c>
      <c r="C61" s="4">
        <v>15.4780996444095</v>
      </c>
      <c r="D61" s="4">
        <v>14.621411864325101</v>
      </c>
      <c r="E61" s="4">
        <v>-0.14132636504023599</v>
      </c>
      <c r="F61" s="4">
        <v>0.25963395245785897</v>
      </c>
      <c r="G61" s="4">
        <v>-0.54432929015004305</v>
      </c>
      <c r="H61" s="4">
        <v>0.58621489460203602</v>
      </c>
      <c r="I61" s="4">
        <v>0.66600819603919403</v>
      </c>
      <c r="J61" s="4" t="b">
        <v>0</v>
      </c>
      <c r="L61">
        <f t="shared" si="0"/>
        <v>59</v>
      </c>
      <c r="M61" t="s">
        <v>541</v>
      </c>
      <c r="N61" s="18">
        <v>1.9743686150720099</v>
      </c>
      <c r="O61">
        <v>1.0734998115278E-15</v>
      </c>
    </row>
    <row r="62" spans="1:15" x14ac:dyDescent="0.35">
      <c r="A62" s="4" t="s">
        <v>67</v>
      </c>
      <c r="B62" s="4">
        <v>2337.6599896907601</v>
      </c>
      <c r="C62" s="4">
        <v>415.43342619521502</v>
      </c>
      <c r="D62" s="4">
        <v>1206.9384817522</v>
      </c>
      <c r="E62" s="4">
        <v>2.4916801339392598</v>
      </c>
      <c r="F62" s="4">
        <v>0.32854850723845402</v>
      </c>
      <c r="G62" s="4">
        <v>7.5839033781725602</v>
      </c>
      <c r="H62" s="3">
        <v>3.3531090716021297E-14</v>
      </c>
      <c r="I62" s="3">
        <v>5.1693764853866102E-13</v>
      </c>
      <c r="J62" s="4" t="b">
        <v>1</v>
      </c>
      <c r="L62">
        <f t="shared" si="0"/>
        <v>60</v>
      </c>
      <c r="M62" t="s">
        <v>251</v>
      </c>
      <c r="N62" s="18">
        <v>1.9724077939492399</v>
      </c>
      <c r="O62">
        <v>5.8129623768349905E-10</v>
      </c>
    </row>
    <row r="63" spans="1:15" x14ac:dyDescent="0.35">
      <c r="A63" s="4" t="s">
        <v>68</v>
      </c>
      <c r="B63" s="4">
        <v>52.739866839055303</v>
      </c>
      <c r="C63" s="4">
        <v>74.501202743553904</v>
      </c>
      <c r="D63" s="4">
        <v>65.540652665230994</v>
      </c>
      <c r="E63" s="4">
        <v>-0.47596720317864799</v>
      </c>
      <c r="F63" s="4">
        <v>0.28896269845753098</v>
      </c>
      <c r="G63" s="4">
        <v>-1.64715794017476</v>
      </c>
      <c r="H63" s="4">
        <v>9.9525586423296494E-2</v>
      </c>
      <c r="I63" s="4">
        <v>0.15804492264643699</v>
      </c>
      <c r="J63" s="4" t="b">
        <v>0</v>
      </c>
      <c r="L63">
        <f t="shared" si="0"/>
        <v>61</v>
      </c>
      <c r="M63" t="s">
        <v>152</v>
      </c>
      <c r="N63" s="18">
        <v>1.9671577767217701</v>
      </c>
      <c r="O63">
        <v>3.66340590910502E-9</v>
      </c>
    </row>
    <row r="64" spans="1:15" x14ac:dyDescent="0.35">
      <c r="A64" s="4" t="s">
        <v>69</v>
      </c>
      <c r="B64" s="4">
        <v>62.551268208895898</v>
      </c>
      <c r="C64" s="4">
        <v>79.073013855732199</v>
      </c>
      <c r="D64" s="4">
        <v>72.269942118799605</v>
      </c>
      <c r="E64" s="4">
        <v>-0.32255882208423797</v>
      </c>
      <c r="F64" s="4">
        <v>0.276987447207443</v>
      </c>
      <c r="G64" s="4">
        <v>-1.1645250546053301</v>
      </c>
      <c r="H64" s="4">
        <v>0.244211295908287</v>
      </c>
      <c r="I64" s="4">
        <v>0.33098234243980301</v>
      </c>
      <c r="J64" s="4" t="b">
        <v>0</v>
      </c>
      <c r="L64">
        <f t="shared" si="0"/>
        <v>62</v>
      </c>
      <c r="M64" t="s">
        <v>150</v>
      </c>
      <c r="N64" s="18">
        <v>1.9662129793670899</v>
      </c>
      <c r="O64">
        <v>1.2729641359544399E-12</v>
      </c>
    </row>
    <row r="65" spans="1:15" x14ac:dyDescent="0.35">
      <c r="A65" s="4" t="s">
        <v>70</v>
      </c>
      <c r="B65" s="4">
        <v>18.0312296015234</v>
      </c>
      <c r="C65" s="4">
        <v>14.881419198296999</v>
      </c>
      <c r="D65" s="4">
        <v>16.1783999525667</v>
      </c>
      <c r="E65" s="4">
        <v>0.285411454303578</v>
      </c>
      <c r="F65" s="4">
        <v>0.35076881246673502</v>
      </c>
      <c r="G65" s="4">
        <v>0.81367397601987401</v>
      </c>
      <c r="H65" s="4">
        <v>0.41583174643232601</v>
      </c>
      <c r="I65" s="4">
        <v>0.51457440193966697</v>
      </c>
      <c r="J65" s="4" t="b">
        <v>1</v>
      </c>
      <c r="L65">
        <f t="shared" si="0"/>
        <v>63</v>
      </c>
      <c r="M65" t="s">
        <v>353</v>
      </c>
      <c r="N65" s="18">
        <v>1.9594905037363599</v>
      </c>
      <c r="O65">
        <v>1.4845812058712599E-14</v>
      </c>
    </row>
    <row r="66" spans="1:15" x14ac:dyDescent="0.35">
      <c r="A66" s="4" t="s">
        <v>71</v>
      </c>
      <c r="B66" s="4">
        <v>148.723036748167</v>
      </c>
      <c r="C66" s="4">
        <v>150.77756706706899</v>
      </c>
      <c r="D66" s="4">
        <v>149.93158399458</v>
      </c>
      <c r="E66" s="4">
        <v>-2.0738350379253902E-2</v>
      </c>
      <c r="F66" s="4">
        <v>0.33822066627203101</v>
      </c>
      <c r="G66" s="4">
        <v>-6.1316035497884197E-2</v>
      </c>
      <c r="H66" s="4">
        <v>0.95110752035020196</v>
      </c>
      <c r="I66" s="4">
        <v>0.97614723448013496</v>
      </c>
      <c r="J66" s="4" t="b">
        <v>0</v>
      </c>
      <c r="L66">
        <f t="shared" si="0"/>
        <v>64</v>
      </c>
      <c r="M66" t="s">
        <v>623</v>
      </c>
      <c r="N66" s="18">
        <v>1.95822803803377</v>
      </c>
      <c r="O66">
        <v>5.5552911107471704E-7</v>
      </c>
    </row>
    <row r="67" spans="1:15" x14ac:dyDescent="0.35">
      <c r="A67" s="4" t="s">
        <v>72</v>
      </c>
      <c r="B67" s="4">
        <v>16.934468949964899</v>
      </c>
      <c r="C67" s="4">
        <v>23.010073086447001</v>
      </c>
      <c r="D67" s="4">
        <v>20.5083537361308</v>
      </c>
      <c r="E67" s="4">
        <v>-0.37630693161298601</v>
      </c>
      <c r="F67" s="4">
        <v>0.27580665181764802</v>
      </c>
      <c r="G67" s="4">
        <v>-1.36438671487077</v>
      </c>
      <c r="H67" s="4">
        <v>0.17244588689855</v>
      </c>
      <c r="I67" s="4">
        <v>0.25521991260985299</v>
      </c>
      <c r="J67" s="4" t="b">
        <v>0</v>
      </c>
      <c r="L67">
        <f t="shared" si="0"/>
        <v>65</v>
      </c>
      <c r="M67" t="s">
        <v>658</v>
      </c>
      <c r="N67" s="18">
        <v>1.9458309894249</v>
      </c>
      <c r="O67">
        <v>5.1559758798867597E-5</v>
      </c>
    </row>
    <row r="68" spans="1:15" x14ac:dyDescent="0.35">
      <c r="A68" s="4" t="s">
        <v>73</v>
      </c>
      <c r="B68" s="4">
        <v>283.61261512415098</v>
      </c>
      <c r="C68" s="4">
        <v>357.05169340750399</v>
      </c>
      <c r="D68" s="4">
        <v>326.81207293788799</v>
      </c>
      <c r="E68" s="4">
        <v>-0.339405879340057</v>
      </c>
      <c r="F68" s="4">
        <v>0.14441619265227801</v>
      </c>
      <c r="G68" s="4">
        <v>-2.3501926834289999</v>
      </c>
      <c r="H68" s="4">
        <v>1.8763695003476799E-2</v>
      </c>
      <c r="I68" s="4">
        <v>3.7325629845625999E-2</v>
      </c>
      <c r="J68" s="4" t="b">
        <v>0</v>
      </c>
      <c r="L68">
        <f t="shared" si="0"/>
        <v>66</v>
      </c>
      <c r="M68" t="s">
        <v>501</v>
      </c>
      <c r="N68" s="18">
        <v>1.9288803104047401</v>
      </c>
      <c r="O68">
        <v>1.4033087682949199E-16</v>
      </c>
    </row>
    <row r="69" spans="1:15" x14ac:dyDescent="0.35">
      <c r="A69" s="4" t="s">
        <v>74</v>
      </c>
      <c r="B69" s="4">
        <v>81.909132283797604</v>
      </c>
      <c r="C69" s="4">
        <v>16.4980563136276</v>
      </c>
      <c r="D69" s="4">
        <v>43.432028771932899</v>
      </c>
      <c r="E69" s="4">
        <v>2.3784790030157898</v>
      </c>
      <c r="F69" s="4">
        <v>0.32446473305972001</v>
      </c>
      <c r="G69" s="4">
        <v>7.3304700347141196</v>
      </c>
      <c r="H69" s="3">
        <v>2.2934690890048601E-13</v>
      </c>
      <c r="I69" s="3">
        <v>2.9774861857256001E-12</v>
      </c>
      <c r="J69" s="4" t="b">
        <v>1</v>
      </c>
      <c r="L69">
        <f t="shared" ref="L69:L132" si="1">L68+1</f>
        <v>67</v>
      </c>
      <c r="M69" t="s">
        <v>148</v>
      </c>
      <c r="N69" s="18">
        <v>1.91756662809659</v>
      </c>
      <c r="O69">
        <v>3.7955503240017703E-5</v>
      </c>
    </row>
    <row r="70" spans="1:15" x14ac:dyDescent="0.35">
      <c r="A70" s="4" t="s">
        <v>75</v>
      </c>
      <c r="B70" s="4">
        <v>323.42246204004499</v>
      </c>
      <c r="C70" s="4">
        <v>245.07603381330699</v>
      </c>
      <c r="D70" s="4">
        <v>277.33632778902302</v>
      </c>
      <c r="E70" s="4">
        <v>0.39753480602686297</v>
      </c>
      <c r="F70" s="4">
        <v>0.13320971484142699</v>
      </c>
      <c r="G70" s="4">
        <v>2.98427788468799</v>
      </c>
      <c r="H70" s="4">
        <v>2.84248492223496E-3</v>
      </c>
      <c r="I70" s="4">
        <v>7.0349125165681198E-3</v>
      </c>
      <c r="J70" s="4" t="b">
        <v>1</v>
      </c>
      <c r="L70">
        <f t="shared" si="1"/>
        <v>68</v>
      </c>
      <c r="M70" t="s">
        <v>712</v>
      </c>
      <c r="N70" s="18">
        <v>1.88370958361555</v>
      </c>
      <c r="O70">
        <v>7.7830307435849904E-10</v>
      </c>
    </row>
    <row r="71" spans="1:15" x14ac:dyDescent="0.35">
      <c r="A71" s="4" t="s">
        <v>76</v>
      </c>
      <c r="B71" s="4">
        <v>32.6714345903085</v>
      </c>
      <c r="C71" s="4">
        <v>50.368035883172098</v>
      </c>
      <c r="D71" s="4">
        <v>43.081200056698798</v>
      </c>
      <c r="E71" s="4">
        <v>-0.63165917389042003</v>
      </c>
      <c r="F71" s="4">
        <v>0.32784573548458101</v>
      </c>
      <c r="G71" s="4">
        <v>-1.9266963255043701</v>
      </c>
      <c r="H71" s="4">
        <v>5.4017486073145597E-2</v>
      </c>
      <c r="I71" s="4">
        <v>9.4053975750888794E-2</v>
      </c>
      <c r="J71" s="4" t="b">
        <v>0</v>
      </c>
      <c r="L71">
        <f t="shared" si="1"/>
        <v>69</v>
      </c>
      <c r="M71" t="s">
        <v>539</v>
      </c>
      <c r="N71" s="18">
        <v>1.8474223821740401</v>
      </c>
      <c r="O71">
        <v>1.4866596721837201E-12</v>
      </c>
    </row>
    <row r="72" spans="1:15" x14ac:dyDescent="0.35">
      <c r="A72" s="4" t="s">
        <v>77</v>
      </c>
      <c r="B72" s="4">
        <v>257.95064819644898</v>
      </c>
      <c r="C72" s="4">
        <v>162.52928969310599</v>
      </c>
      <c r="D72" s="4">
        <v>201.820437312129</v>
      </c>
      <c r="E72" s="4">
        <v>0.658809360987054</v>
      </c>
      <c r="F72" s="4">
        <v>0.15952011376285899</v>
      </c>
      <c r="G72" s="4">
        <v>4.1299454059218599</v>
      </c>
      <c r="H72" s="3">
        <v>3.6284938843008097E-5</v>
      </c>
      <c r="I72" s="4">
        <v>1.3162183697953901E-4</v>
      </c>
      <c r="J72" s="4" t="b">
        <v>1</v>
      </c>
      <c r="L72">
        <f t="shared" si="1"/>
        <v>70</v>
      </c>
      <c r="M72" t="s">
        <v>390</v>
      </c>
      <c r="N72" s="18">
        <v>1.8401788728492601</v>
      </c>
      <c r="O72">
        <v>1.25795760025033E-17</v>
      </c>
    </row>
    <row r="73" spans="1:15" x14ac:dyDescent="0.35">
      <c r="A73" s="4" t="s">
        <v>78</v>
      </c>
      <c r="B73" s="4">
        <v>1027.94570940522</v>
      </c>
      <c r="C73" s="4">
        <v>1424.72691496074</v>
      </c>
      <c r="D73" s="4">
        <v>1261.3464185555199</v>
      </c>
      <c r="E73" s="4">
        <v>-0.47172285061064201</v>
      </c>
      <c r="F73" s="4">
        <v>0.222314146323525</v>
      </c>
      <c r="G73" s="4">
        <v>-2.1218750961720798</v>
      </c>
      <c r="H73" s="4">
        <v>3.3848228261591701E-2</v>
      </c>
      <c r="I73" s="4">
        <v>6.2446959531518E-2</v>
      </c>
      <c r="J73" s="4" t="b">
        <v>0</v>
      </c>
      <c r="L73">
        <f t="shared" si="1"/>
        <v>71</v>
      </c>
      <c r="M73" t="s">
        <v>648</v>
      </c>
      <c r="N73" s="18">
        <v>1.8183840327474099</v>
      </c>
      <c r="O73">
        <v>1.6577245677017099E-6</v>
      </c>
    </row>
    <row r="74" spans="1:15" x14ac:dyDescent="0.35">
      <c r="A74" s="4" t="s">
        <v>79</v>
      </c>
      <c r="B74" s="4">
        <v>526.46668258094803</v>
      </c>
      <c r="C74" s="4">
        <v>616.17472864189699</v>
      </c>
      <c r="D74" s="4">
        <v>579.23612144032995</v>
      </c>
      <c r="E74" s="4">
        <v>-0.22629123233217099</v>
      </c>
      <c r="F74" s="4">
        <v>0.270676000345902</v>
      </c>
      <c r="G74" s="4">
        <v>-0.83602252154970602</v>
      </c>
      <c r="H74" s="4">
        <v>0.403142233222747</v>
      </c>
      <c r="I74" s="4">
        <v>0.50223106495763203</v>
      </c>
      <c r="J74" s="4" t="b">
        <v>0</v>
      </c>
      <c r="L74">
        <f t="shared" si="1"/>
        <v>72</v>
      </c>
      <c r="M74" t="s">
        <v>149</v>
      </c>
      <c r="N74" s="18">
        <v>1.7809403409968201</v>
      </c>
      <c r="O74">
        <v>1.41810482263102E-5</v>
      </c>
    </row>
    <row r="75" spans="1:15" x14ac:dyDescent="0.35">
      <c r="A75" s="4" t="s">
        <v>80</v>
      </c>
      <c r="B75" s="4">
        <v>102.198640420312</v>
      </c>
      <c r="C75" s="4">
        <v>227.02440861698199</v>
      </c>
      <c r="D75" s="4">
        <v>175.625562888941</v>
      </c>
      <c r="E75" s="4">
        <v>-1.1493698441787601</v>
      </c>
      <c r="F75" s="4">
        <v>0.40389895535532799</v>
      </c>
      <c r="G75" s="4">
        <v>-2.8456865979452899</v>
      </c>
      <c r="H75" s="4">
        <v>4.4315786660097702E-3</v>
      </c>
      <c r="I75" s="4">
        <v>1.0612842112774201E-2</v>
      </c>
      <c r="J75" s="4" t="b">
        <v>0</v>
      </c>
      <c r="L75">
        <f t="shared" si="1"/>
        <v>73</v>
      </c>
      <c r="M75" t="s">
        <v>157</v>
      </c>
      <c r="N75" s="18">
        <v>1.77734487574654</v>
      </c>
      <c r="O75">
        <v>1.56232648096682E-7</v>
      </c>
    </row>
    <row r="76" spans="1:15" x14ac:dyDescent="0.35">
      <c r="A76" s="4" t="s">
        <v>81</v>
      </c>
      <c r="B76" s="4">
        <v>83.397522437444806</v>
      </c>
      <c r="C76" s="4">
        <v>73.240613876188903</v>
      </c>
      <c r="D76" s="4">
        <v>77.422870342588396</v>
      </c>
      <c r="E76" s="4">
        <v>0.20437348494712201</v>
      </c>
      <c r="F76" s="4">
        <v>0.188013796147142</v>
      </c>
      <c r="G76" s="4">
        <v>1.0870132359179401</v>
      </c>
      <c r="H76" s="4">
        <v>0.27703096022361501</v>
      </c>
      <c r="I76" s="4">
        <v>0.36738872861196298</v>
      </c>
      <c r="J76" s="4" t="b">
        <v>1</v>
      </c>
      <c r="L76">
        <f t="shared" si="1"/>
        <v>74</v>
      </c>
      <c r="M76" t="s">
        <v>293</v>
      </c>
      <c r="N76" s="18">
        <v>1.75202981014536</v>
      </c>
      <c r="O76">
        <v>1.3579571773637799E-8</v>
      </c>
    </row>
    <row r="77" spans="1:15" x14ac:dyDescent="0.35">
      <c r="A77" s="4" t="s">
        <v>82</v>
      </c>
      <c r="B77" s="4">
        <v>153.000181747195</v>
      </c>
      <c r="C77" s="4">
        <v>144.682736506092</v>
      </c>
      <c r="D77" s="4">
        <v>148.10756689948701</v>
      </c>
      <c r="E77" s="4">
        <v>8.6343181740138594E-2</v>
      </c>
      <c r="F77" s="4">
        <v>0.20180165403274999</v>
      </c>
      <c r="G77" s="4">
        <v>0.42786161567400299</v>
      </c>
      <c r="H77" s="4">
        <v>0.66875187430215999</v>
      </c>
      <c r="I77" s="4">
        <v>0.73972554108161204</v>
      </c>
      <c r="J77" s="4" t="b">
        <v>1</v>
      </c>
      <c r="L77">
        <f t="shared" si="1"/>
        <v>75</v>
      </c>
      <c r="M77" t="s">
        <v>249</v>
      </c>
      <c r="N77" s="18">
        <v>1.7299509627271401</v>
      </c>
      <c r="O77">
        <v>1.43477391426219E-9</v>
      </c>
    </row>
    <row r="78" spans="1:15" x14ac:dyDescent="0.35">
      <c r="A78" s="4" t="s">
        <v>83</v>
      </c>
      <c r="B78" s="4">
        <v>1755.34069551937</v>
      </c>
      <c r="C78" s="4">
        <v>880.65692433453398</v>
      </c>
      <c r="D78" s="4">
        <v>1240.82083011653</v>
      </c>
      <c r="E78" s="4">
        <v>0.99457825868634497</v>
      </c>
      <c r="F78" s="4">
        <v>0.23149372213064201</v>
      </c>
      <c r="G78" s="4">
        <v>4.2963508881897896</v>
      </c>
      <c r="H78" s="3">
        <v>1.7363266861635301E-5</v>
      </c>
      <c r="I78" s="3">
        <v>6.7271295694293703E-5</v>
      </c>
      <c r="J78" s="4" t="b">
        <v>1</v>
      </c>
      <c r="L78">
        <f t="shared" si="1"/>
        <v>76</v>
      </c>
      <c r="M78" t="s">
        <v>657</v>
      </c>
      <c r="N78" s="18">
        <v>1.71645061620825</v>
      </c>
      <c r="O78">
        <v>1.09889934606404E-5</v>
      </c>
    </row>
    <row r="79" spans="1:15" x14ac:dyDescent="0.35">
      <c r="A79" s="4" t="s">
        <v>84</v>
      </c>
      <c r="B79" s="4">
        <v>15.544322118957</v>
      </c>
      <c r="C79" s="4">
        <v>12.267506320921999</v>
      </c>
      <c r="D79" s="4">
        <v>13.6167834142305</v>
      </c>
      <c r="E79" s="4">
        <v>0.45472401725702999</v>
      </c>
      <c r="F79" s="4">
        <v>0.294228566846372</v>
      </c>
      <c r="G79" s="4">
        <v>1.54547881645517</v>
      </c>
      <c r="H79" s="4">
        <v>0.12223048895352601</v>
      </c>
      <c r="I79" s="4">
        <v>0.19002218870926299</v>
      </c>
      <c r="J79" s="4" t="b">
        <v>1</v>
      </c>
      <c r="L79">
        <f t="shared" si="1"/>
        <v>77</v>
      </c>
      <c r="M79" t="s">
        <v>201</v>
      </c>
      <c r="N79" s="18">
        <v>1.68288073774152</v>
      </c>
      <c r="O79">
        <v>2.8984758454484297E-7</v>
      </c>
    </row>
    <row r="80" spans="1:15" x14ac:dyDescent="0.35">
      <c r="A80" s="4" t="s">
        <v>85</v>
      </c>
      <c r="B80" s="4">
        <v>10.972172100335399</v>
      </c>
      <c r="C80" s="4">
        <v>26.268551837184599</v>
      </c>
      <c r="D80" s="4">
        <v>19.970042533776098</v>
      </c>
      <c r="E80" s="4">
        <v>-1.3564287714213099</v>
      </c>
      <c r="F80" s="4">
        <v>0.27066278582507902</v>
      </c>
      <c r="G80" s="4">
        <v>-5.0115082030447002</v>
      </c>
      <c r="H80" s="3">
        <v>5.4005080895752595E-7</v>
      </c>
      <c r="I80" s="3">
        <v>2.5617794783882601E-6</v>
      </c>
      <c r="J80" s="4" t="b">
        <v>0</v>
      </c>
      <c r="L80">
        <f t="shared" si="1"/>
        <v>78</v>
      </c>
      <c r="M80" t="s">
        <v>223</v>
      </c>
      <c r="N80" s="18">
        <v>1.6555418485706701</v>
      </c>
      <c r="O80">
        <v>2.6388817925587999E-12</v>
      </c>
    </row>
    <row r="81" spans="1:15" x14ac:dyDescent="0.35">
      <c r="A81" s="4" t="s">
        <v>86</v>
      </c>
      <c r="B81" s="4">
        <v>484.54167868435502</v>
      </c>
      <c r="C81" s="4">
        <v>502.65893232011598</v>
      </c>
      <c r="D81" s="4">
        <v>495.19888670539001</v>
      </c>
      <c r="E81" s="4">
        <v>-5.6018322500407197E-2</v>
      </c>
      <c r="F81" s="4">
        <v>0.14996371309228401</v>
      </c>
      <c r="G81" s="4">
        <v>-0.373545848827676</v>
      </c>
      <c r="H81" s="4">
        <v>0.70874222823384103</v>
      </c>
      <c r="I81" s="4">
        <v>0.77649071461242603</v>
      </c>
      <c r="J81" s="4" t="b">
        <v>0</v>
      </c>
      <c r="L81">
        <f t="shared" si="1"/>
        <v>79</v>
      </c>
      <c r="M81" t="s">
        <v>720</v>
      </c>
      <c r="N81" s="18">
        <v>1.64155074643288</v>
      </c>
      <c r="O81">
        <v>5.6611170667357401E-9</v>
      </c>
    </row>
    <row r="82" spans="1:15" x14ac:dyDescent="0.35">
      <c r="A82" s="4" t="s">
        <v>87</v>
      </c>
      <c r="B82" s="4">
        <v>14.3808383085056</v>
      </c>
      <c r="C82" s="4">
        <v>17.091254652577199</v>
      </c>
      <c r="D82" s="4">
        <v>15.9752008638419</v>
      </c>
      <c r="E82" s="4">
        <v>-0.186352162111044</v>
      </c>
      <c r="F82" s="4">
        <v>0.26046958342577903</v>
      </c>
      <c r="G82" s="4">
        <v>-0.71544692343758898</v>
      </c>
      <c r="H82" s="4">
        <v>0.47433292656861198</v>
      </c>
      <c r="I82" s="4">
        <v>0.569815528670086</v>
      </c>
      <c r="J82" s="4" t="b">
        <v>0</v>
      </c>
      <c r="L82">
        <f t="shared" si="1"/>
        <v>80</v>
      </c>
      <c r="M82" t="s">
        <v>19</v>
      </c>
      <c r="N82" s="18">
        <v>1.62604324892431</v>
      </c>
      <c r="O82">
        <v>2.7040529989350801E-18</v>
      </c>
    </row>
    <row r="83" spans="1:15" x14ac:dyDescent="0.35">
      <c r="A83" s="4" t="s">
        <v>88</v>
      </c>
      <c r="B83" s="4">
        <v>172.600803274681</v>
      </c>
      <c r="C83" s="4">
        <v>195.21871055263699</v>
      </c>
      <c r="D83" s="4">
        <v>185.90545461465501</v>
      </c>
      <c r="E83" s="4">
        <v>-0.185746906522538</v>
      </c>
      <c r="F83" s="4">
        <v>0.230068106653117</v>
      </c>
      <c r="G83" s="4">
        <v>-0.80735617476348298</v>
      </c>
      <c r="H83" s="4">
        <v>0.41946130842651302</v>
      </c>
      <c r="I83" s="4">
        <v>0.518199279191352</v>
      </c>
      <c r="J83" s="4" t="b">
        <v>0</v>
      </c>
      <c r="L83">
        <f t="shared" si="1"/>
        <v>81</v>
      </c>
      <c r="M83" t="s">
        <v>305</v>
      </c>
      <c r="N83" s="18">
        <v>1.6150660031614099</v>
      </c>
      <c r="O83">
        <v>5.7782574160048598E-12</v>
      </c>
    </row>
    <row r="84" spans="1:15" x14ac:dyDescent="0.35">
      <c r="A84" s="4" t="s">
        <v>89</v>
      </c>
      <c r="B84" s="4">
        <v>1536.84600693162</v>
      </c>
      <c r="C84" s="4">
        <v>344.97441428940101</v>
      </c>
      <c r="D84" s="4">
        <v>835.745070083256</v>
      </c>
      <c r="E84" s="4">
        <v>2.1555599575952802</v>
      </c>
      <c r="F84" s="4">
        <v>0.32893096504473901</v>
      </c>
      <c r="G84" s="4">
        <v>6.5532290561397701</v>
      </c>
      <c r="H84" s="3">
        <v>5.6306047444750203E-11</v>
      </c>
      <c r="I84" s="3">
        <v>5.8129623768349905E-10</v>
      </c>
      <c r="J84" s="4" t="b">
        <v>1</v>
      </c>
      <c r="L84">
        <f t="shared" si="1"/>
        <v>82</v>
      </c>
      <c r="M84" t="s">
        <v>706</v>
      </c>
      <c r="N84" s="18">
        <v>1.59988874049269</v>
      </c>
      <c r="O84">
        <v>4.8412469565996002E-14</v>
      </c>
    </row>
    <row r="85" spans="1:15" x14ac:dyDescent="0.35">
      <c r="A85" s="4" t="s">
        <v>90</v>
      </c>
      <c r="B85" s="4">
        <v>48.105716125545399</v>
      </c>
      <c r="C85" s="4">
        <v>53.663619194926198</v>
      </c>
      <c r="D85" s="4">
        <v>51.375070872240002</v>
      </c>
      <c r="E85" s="4">
        <v>-0.12613976642074501</v>
      </c>
      <c r="F85" s="4">
        <v>0.19035859628941901</v>
      </c>
      <c r="G85" s="4">
        <v>-0.66264286919285698</v>
      </c>
      <c r="H85" s="4">
        <v>0.50755930749349598</v>
      </c>
      <c r="I85" s="4">
        <v>0.59903331346919797</v>
      </c>
      <c r="J85" s="4" t="b">
        <v>0</v>
      </c>
      <c r="L85">
        <f t="shared" si="1"/>
        <v>83</v>
      </c>
      <c r="M85" t="s">
        <v>318</v>
      </c>
      <c r="N85" s="18">
        <v>1.5927465728232899</v>
      </c>
      <c r="O85">
        <v>1.2488168469483799E-6</v>
      </c>
    </row>
    <row r="86" spans="1:15" x14ac:dyDescent="0.35">
      <c r="A86" s="4" t="s">
        <v>91</v>
      </c>
      <c r="B86" s="4">
        <v>44.563366807737303</v>
      </c>
      <c r="C86" s="4">
        <v>35.741475772086197</v>
      </c>
      <c r="D86" s="4">
        <v>39.374019139707201</v>
      </c>
      <c r="E86" s="4">
        <v>0.29442493606146503</v>
      </c>
      <c r="F86" s="4">
        <v>0.25282033344621802</v>
      </c>
      <c r="G86" s="4">
        <v>1.1645619323736001</v>
      </c>
      <c r="H86" s="4">
        <v>0.244196360470607</v>
      </c>
      <c r="I86" s="4">
        <v>0.33098234243980301</v>
      </c>
      <c r="J86" s="4" t="b">
        <v>1</v>
      </c>
      <c r="L86">
        <f t="shared" si="1"/>
        <v>84</v>
      </c>
      <c r="M86" t="s">
        <v>203</v>
      </c>
      <c r="N86" s="18">
        <v>1.5388086627925099</v>
      </c>
      <c r="O86">
        <v>2.03717594290661E-7</v>
      </c>
    </row>
    <row r="87" spans="1:15" x14ac:dyDescent="0.35">
      <c r="A87" s="4" t="s">
        <v>92</v>
      </c>
      <c r="B87" s="4">
        <v>37.746631190412998</v>
      </c>
      <c r="C87" s="4">
        <v>35.7051126154754</v>
      </c>
      <c r="D87" s="4">
        <v>31.6627643221418</v>
      </c>
      <c r="E87" s="4">
        <v>-0.47530830511782401</v>
      </c>
      <c r="F87" s="4">
        <v>0.22668749394969301</v>
      </c>
      <c r="G87" s="4">
        <v>-2.0967557443786702</v>
      </c>
      <c r="H87" s="4">
        <v>3.6015203056384101E-2</v>
      </c>
      <c r="I87" s="4">
        <v>6.5341834853428399E-2</v>
      </c>
      <c r="J87" s="4" t="b">
        <v>0</v>
      </c>
      <c r="L87">
        <f t="shared" si="1"/>
        <v>85</v>
      </c>
      <c r="M87" t="s">
        <v>113</v>
      </c>
      <c r="N87" s="18">
        <v>1.5343139830972099</v>
      </c>
      <c r="O87">
        <v>3.0191816507085402E-9</v>
      </c>
    </row>
    <row r="88" spans="1:15" x14ac:dyDescent="0.35">
      <c r="A88" s="4" t="s">
        <v>93</v>
      </c>
      <c r="B88" s="4">
        <v>932.95017085870904</v>
      </c>
      <c r="C88" s="4">
        <v>2213.4365462829601</v>
      </c>
      <c r="D88" s="4">
        <v>1686.1774505200301</v>
      </c>
      <c r="E88" s="4">
        <v>-1.2460962241212601</v>
      </c>
      <c r="F88" s="4">
        <v>0.347410078587718</v>
      </c>
      <c r="G88" s="4">
        <v>-3.5868165632581901</v>
      </c>
      <c r="H88" s="4">
        <v>3.3473962767952502E-4</v>
      </c>
      <c r="I88" s="4">
        <v>9.9480853205963292E-4</v>
      </c>
      <c r="J88" s="4" t="b">
        <v>0</v>
      </c>
      <c r="L88">
        <f t="shared" si="1"/>
        <v>86</v>
      </c>
      <c r="M88" t="s">
        <v>111</v>
      </c>
      <c r="N88" s="18">
        <v>1.46108788619422</v>
      </c>
      <c r="O88">
        <v>7.69010677053198E-6</v>
      </c>
    </row>
    <row r="89" spans="1:15" x14ac:dyDescent="0.35">
      <c r="A89" s="4" t="s">
        <v>94</v>
      </c>
      <c r="B89" s="4">
        <v>31.721260017238599</v>
      </c>
      <c r="C89" s="4">
        <v>15.169836256951299</v>
      </c>
      <c r="D89" s="4">
        <v>21.985128393540201</v>
      </c>
      <c r="E89" s="4">
        <v>1.1814097982604801</v>
      </c>
      <c r="F89" s="4">
        <v>0.37175043232947602</v>
      </c>
      <c r="G89" s="4">
        <v>3.1779648267185299</v>
      </c>
      <c r="H89" s="4">
        <v>1.48312741988693E-3</v>
      </c>
      <c r="I89" s="4">
        <v>3.8240916052833598E-3</v>
      </c>
      <c r="J89" s="4" t="b">
        <v>1</v>
      </c>
      <c r="L89">
        <f t="shared" si="1"/>
        <v>87</v>
      </c>
      <c r="M89" t="s">
        <v>345</v>
      </c>
      <c r="N89" s="18">
        <v>1.4580179348725</v>
      </c>
      <c r="O89">
        <v>2.7396419265008102E-7</v>
      </c>
    </row>
    <row r="90" spans="1:15" x14ac:dyDescent="0.35">
      <c r="A90" s="4" t="s">
        <v>95</v>
      </c>
      <c r="B90" s="4">
        <v>188.28315282505301</v>
      </c>
      <c r="C90" s="4">
        <v>185.08409975694499</v>
      </c>
      <c r="D90" s="4">
        <v>186.40135690263699</v>
      </c>
      <c r="E90" s="4">
        <v>2.35903972119492E-2</v>
      </c>
      <c r="F90" s="4">
        <v>0.40396189492173701</v>
      </c>
      <c r="G90" s="4">
        <v>5.8397580337421699E-2</v>
      </c>
      <c r="H90" s="4">
        <v>0.95343194209607696</v>
      </c>
      <c r="I90" s="4">
        <v>0.97614723448013496</v>
      </c>
      <c r="J90" s="4" t="b">
        <v>1</v>
      </c>
      <c r="L90">
        <f t="shared" si="1"/>
        <v>88</v>
      </c>
      <c r="M90" t="s">
        <v>546</v>
      </c>
      <c r="N90" s="18">
        <v>1.45165050376087</v>
      </c>
      <c r="O90">
        <v>4.1904793953069299E-6</v>
      </c>
    </row>
    <row r="91" spans="1:15" x14ac:dyDescent="0.35">
      <c r="A91" s="4" t="s">
        <v>96</v>
      </c>
      <c r="B91" s="4">
        <v>610.33862199151395</v>
      </c>
      <c r="C91" s="4">
        <v>118.599466587256</v>
      </c>
      <c r="D91" s="4">
        <v>321.08029528312699</v>
      </c>
      <c r="E91" s="4">
        <v>2.3603895544926101</v>
      </c>
      <c r="F91" s="4">
        <v>0.39745065540944502</v>
      </c>
      <c r="G91" s="4">
        <v>5.9388241593437296</v>
      </c>
      <c r="H91" s="3">
        <v>2.8707356759196199E-9</v>
      </c>
      <c r="I91" s="3">
        <v>2.0624702914374001E-8</v>
      </c>
      <c r="J91" s="4" t="b">
        <v>1</v>
      </c>
      <c r="L91">
        <f t="shared" si="1"/>
        <v>89</v>
      </c>
      <c r="M91" t="s">
        <v>21</v>
      </c>
      <c r="N91" s="18">
        <v>1.45039046869858</v>
      </c>
      <c r="O91">
        <v>3.1360506550449299E-7</v>
      </c>
    </row>
    <row r="92" spans="1:15" x14ac:dyDescent="0.35">
      <c r="A92" s="4" t="s">
        <v>97</v>
      </c>
      <c r="B92" s="4">
        <v>35.3752126033664</v>
      </c>
      <c r="C92" s="4">
        <v>40.085661759259601</v>
      </c>
      <c r="D92" s="4">
        <v>38.146065048009497</v>
      </c>
      <c r="E92" s="4">
        <v>-0.157589540359129</v>
      </c>
      <c r="F92" s="4">
        <v>0.306061556339214</v>
      </c>
      <c r="G92" s="4">
        <v>-0.51489491932292697</v>
      </c>
      <c r="H92" s="4">
        <v>0.60662645140244698</v>
      </c>
      <c r="I92" s="4">
        <v>0.68326266976835803</v>
      </c>
      <c r="J92" s="4" t="b">
        <v>0</v>
      </c>
      <c r="L92">
        <f t="shared" si="1"/>
        <v>90</v>
      </c>
      <c r="M92" t="s">
        <v>139</v>
      </c>
      <c r="N92" s="18">
        <v>1.41538232151566</v>
      </c>
      <c r="O92">
        <v>9.1031125217488103E-8</v>
      </c>
    </row>
    <row r="93" spans="1:15" x14ac:dyDescent="0.35">
      <c r="A93" s="4" t="s">
        <v>98</v>
      </c>
      <c r="B93" s="4">
        <v>42.041631228515399</v>
      </c>
      <c r="C93" s="4">
        <v>50.048441459499301</v>
      </c>
      <c r="D93" s="4">
        <v>46.751519599682403</v>
      </c>
      <c r="E93" s="4">
        <v>-0.24252238386845401</v>
      </c>
      <c r="F93" s="4">
        <v>0.25573425682158202</v>
      </c>
      <c r="G93" s="4">
        <v>-0.94833749253098698</v>
      </c>
      <c r="H93" s="4">
        <v>0.342957669828238</v>
      </c>
      <c r="I93" s="4">
        <v>0.44060533970989002</v>
      </c>
      <c r="J93" s="4" t="b">
        <v>0</v>
      </c>
      <c r="L93">
        <f t="shared" si="1"/>
        <v>91</v>
      </c>
      <c r="M93" t="s">
        <v>385</v>
      </c>
      <c r="N93" s="18">
        <v>1.3838342021271399</v>
      </c>
      <c r="O93">
        <v>1.18447374095068E-6</v>
      </c>
    </row>
    <row r="94" spans="1:15" x14ac:dyDescent="0.35">
      <c r="A94" s="4" t="s">
        <v>99</v>
      </c>
      <c r="B94" s="4">
        <v>13.9373883855115</v>
      </c>
      <c r="C94" s="4">
        <v>17.076871588398198</v>
      </c>
      <c r="D94" s="4">
        <v>15.7841432107389</v>
      </c>
      <c r="E94" s="4">
        <v>-0.162631331044262</v>
      </c>
      <c r="F94" s="4">
        <v>0.32357006291791501</v>
      </c>
      <c r="G94" s="4">
        <v>-0.50261550644602904</v>
      </c>
      <c r="H94" s="4">
        <v>0.61523462497901704</v>
      </c>
      <c r="I94" s="4">
        <v>0.69190520134418398</v>
      </c>
      <c r="J94" s="4" t="b">
        <v>0</v>
      </c>
      <c r="L94">
        <f t="shared" si="1"/>
        <v>92</v>
      </c>
      <c r="M94" t="s">
        <v>480</v>
      </c>
      <c r="N94" s="18">
        <v>1.362600239349</v>
      </c>
      <c r="O94">
        <v>7.6573634105325692E-6</v>
      </c>
    </row>
    <row r="95" spans="1:15" x14ac:dyDescent="0.35">
      <c r="A95" s="4" t="s">
        <v>100</v>
      </c>
      <c r="B95" s="4">
        <v>140.77836735007901</v>
      </c>
      <c r="C95" s="4">
        <v>211.39192544689001</v>
      </c>
      <c r="D95" s="4">
        <v>182.31575446585001</v>
      </c>
      <c r="E95" s="4">
        <v>-0.580484446842637</v>
      </c>
      <c r="F95" s="4">
        <v>0.29850953807859498</v>
      </c>
      <c r="G95" s="4">
        <v>-1.9446093769030599</v>
      </c>
      <c r="H95" s="4">
        <v>5.1822009884223197E-2</v>
      </c>
      <c r="I95" s="4">
        <v>9.0657889631974395E-2</v>
      </c>
      <c r="J95" s="4" t="b">
        <v>0</v>
      </c>
      <c r="L95">
        <f t="shared" si="1"/>
        <v>93</v>
      </c>
      <c r="M95" t="s">
        <v>56</v>
      </c>
      <c r="N95" s="18">
        <v>1.34585378199928</v>
      </c>
      <c r="O95">
        <v>3.8239248223601502E-4</v>
      </c>
    </row>
    <row r="96" spans="1:15" x14ac:dyDescent="0.35">
      <c r="A96" s="4" t="s">
        <v>101</v>
      </c>
      <c r="B96" s="4">
        <v>3192.4960168647499</v>
      </c>
      <c r="C96" s="4">
        <v>2231.16422599424</v>
      </c>
      <c r="D96" s="4">
        <v>2627.0067281173901</v>
      </c>
      <c r="E96" s="4">
        <v>0.51667022824490205</v>
      </c>
      <c r="F96" s="4">
        <v>0.31755462716079202</v>
      </c>
      <c r="G96" s="4">
        <v>1.6270278687619</v>
      </c>
      <c r="H96" s="4">
        <v>0.103731179024998</v>
      </c>
      <c r="I96" s="4">
        <v>0.163321430805316</v>
      </c>
      <c r="J96" s="4" t="b">
        <v>1</v>
      </c>
      <c r="L96">
        <f t="shared" si="1"/>
        <v>94</v>
      </c>
      <c r="M96" t="s">
        <v>464</v>
      </c>
      <c r="N96" s="18">
        <v>1.3343007827253499</v>
      </c>
      <c r="O96">
        <v>1.0301175136415701E-7</v>
      </c>
    </row>
    <row r="97" spans="1:15" x14ac:dyDescent="0.35">
      <c r="A97" s="4" t="s">
        <v>102</v>
      </c>
      <c r="B97" s="4">
        <v>358.10619484606599</v>
      </c>
      <c r="C97" s="4">
        <v>409.45383683024102</v>
      </c>
      <c r="D97" s="4">
        <v>388.310690130875</v>
      </c>
      <c r="E97" s="4">
        <v>-0.19646649755641199</v>
      </c>
      <c r="F97" s="4">
        <v>0.14859748440703399</v>
      </c>
      <c r="G97" s="4">
        <v>-1.32213878546057</v>
      </c>
      <c r="H97" s="4">
        <v>0.186121940548166</v>
      </c>
      <c r="I97" s="4">
        <v>0.26935083889026701</v>
      </c>
      <c r="J97" s="4" t="b">
        <v>0</v>
      </c>
      <c r="L97">
        <f t="shared" si="1"/>
        <v>95</v>
      </c>
      <c r="M97" t="s">
        <v>538</v>
      </c>
      <c r="N97" s="18">
        <v>1.33225814798938</v>
      </c>
      <c r="O97">
        <v>2.5354266179283199E-7</v>
      </c>
    </row>
    <row r="98" spans="1:15" x14ac:dyDescent="0.35">
      <c r="A98" s="4" t="s">
        <v>103</v>
      </c>
      <c r="B98" s="4">
        <v>170.73189829364901</v>
      </c>
      <c r="C98" s="4">
        <v>411.41308195036299</v>
      </c>
      <c r="D98" s="4">
        <v>312.30906515053903</v>
      </c>
      <c r="E98" s="4">
        <v>-1.2738686065934</v>
      </c>
      <c r="F98" s="4">
        <v>0.24966664626315899</v>
      </c>
      <c r="G98" s="4">
        <v>-5.1022778799643804</v>
      </c>
      <c r="H98" s="3">
        <v>3.3558951055873001E-7</v>
      </c>
      <c r="I98" s="3">
        <v>1.66668615982188E-6</v>
      </c>
      <c r="J98" s="4" t="b">
        <v>0</v>
      </c>
      <c r="L98">
        <f t="shared" si="1"/>
        <v>96</v>
      </c>
      <c r="M98" t="s">
        <v>26</v>
      </c>
      <c r="N98" s="18">
        <v>1.3204441846275901</v>
      </c>
      <c r="O98">
        <v>4.0341367986433202E-4</v>
      </c>
    </row>
    <row r="99" spans="1:15" x14ac:dyDescent="0.35">
      <c r="A99" s="4" t="s">
        <v>104</v>
      </c>
      <c r="B99" s="4">
        <v>199.054662246004</v>
      </c>
      <c r="C99" s="4">
        <v>1729.7881766190501</v>
      </c>
      <c r="D99" s="4">
        <v>1099.48614128897</v>
      </c>
      <c r="E99" s="4">
        <v>-3.11816171149556</v>
      </c>
      <c r="F99" s="4">
        <v>0.36901074645957099</v>
      </c>
      <c r="G99" s="4">
        <v>-8.4500566485187196</v>
      </c>
      <c r="H99" s="3">
        <v>2.9116151384862103E-17</v>
      </c>
      <c r="I99" s="3">
        <v>7.2584839160896301E-16</v>
      </c>
      <c r="J99" s="4" t="b">
        <v>0</v>
      </c>
      <c r="L99">
        <f t="shared" si="1"/>
        <v>97</v>
      </c>
      <c r="M99" t="s">
        <v>158</v>
      </c>
      <c r="N99" s="18">
        <v>1.30496276973017</v>
      </c>
      <c r="O99">
        <v>1.10642426387057E-4</v>
      </c>
    </row>
    <row r="100" spans="1:15" x14ac:dyDescent="0.35">
      <c r="A100" s="4" t="s">
        <v>105</v>
      </c>
      <c r="B100" s="4">
        <v>4488.5868909337196</v>
      </c>
      <c r="C100" s="4">
        <v>3230.4721254155302</v>
      </c>
      <c r="D100" s="4">
        <v>3748.5193818053799</v>
      </c>
      <c r="E100" s="4">
        <v>0.47411222880590997</v>
      </c>
      <c r="F100" s="4">
        <v>0.261248227306208</v>
      </c>
      <c r="G100" s="4">
        <v>1.8147959651041199</v>
      </c>
      <c r="H100" s="4">
        <v>6.9555270714091705E-2</v>
      </c>
      <c r="I100" s="4">
        <v>0.115405606117551</v>
      </c>
      <c r="J100" s="4" t="b">
        <v>1</v>
      </c>
      <c r="L100">
        <f t="shared" si="1"/>
        <v>98</v>
      </c>
      <c r="M100" t="s">
        <v>620</v>
      </c>
      <c r="N100" s="18">
        <v>1.30371952899625</v>
      </c>
      <c r="O100">
        <v>3.59887143247952E-4</v>
      </c>
    </row>
    <row r="101" spans="1:15" x14ac:dyDescent="0.35">
      <c r="A101" s="4" t="s">
        <v>106</v>
      </c>
      <c r="B101" s="4">
        <v>512.67757717760105</v>
      </c>
      <c r="C101" s="4">
        <v>931.25634371106105</v>
      </c>
      <c r="D101" s="4">
        <v>758.90038102081303</v>
      </c>
      <c r="E101" s="4">
        <v>-0.86033075647581003</v>
      </c>
      <c r="F101" s="4">
        <v>0.19356814053306501</v>
      </c>
      <c r="G101" s="4">
        <v>-4.4445886296502897</v>
      </c>
      <c r="H101" s="3">
        <v>8.8060200456964803E-6</v>
      </c>
      <c r="I101" s="3">
        <v>3.5804696889095603E-5</v>
      </c>
      <c r="J101" s="4" t="b">
        <v>0</v>
      </c>
      <c r="L101">
        <f t="shared" si="1"/>
        <v>99</v>
      </c>
      <c r="M101" t="s">
        <v>696</v>
      </c>
      <c r="N101" s="18">
        <v>1.29452686220238</v>
      </c>
      <c r="O101">
        <v>9.3439516693600796E-4</v>
      </c>
    </row>
    <row r="102" spans="1:15" x14ac:dyDescent="0.35">
      <c r="A102" s="4" t="s">
        <v>107</v>
      </c>
      <c r="B102" s="4">
        <v>325.767566580422</v>
      </c>
      <c r="C102" s="4">
        <v>377.06538787225099</v>
      </c>
      <c r="D102" s="4">
        <v>355.94275557561599</v>
      </c>
      <c r="E102" s="4">
        <v>-0.21769207612599001</v>
      </c>
      <c r="F102" s="4">
        <v>0.25186434292113302</v>
      </c>
      <c r="G102" s="4">
        <v>-0.86432272866094795</v>
      </c>
      <c r="H102" s="4">
        <v>0.38741062779774799</v>
      </c>
      <c r="I102" s="4">
        <v>0.48755759280668998</v>
      </c>
      <c r="J102" s="4" t="b">
        <v>0</v>
      </c>
      <c r="L102">
        <f t="shared" si="1"/>
        <v>100</v>
      </c>
      <c r="M102" t="s">
        <v>692</v>
      </c>
      <c r="N102" s="18">
        <v>1.2736242422800601</v>
      </c>
      <c r="O102">
        <v>5.5066992466401598E-4</v>
      </c>
    </row>
    <row r="103" spans="1:15" x14ac:dyDescent="0.35">
      <c r="A103" s="4" t="s">
        <v>108</v>
      </c>
      <c r="B103" s="4">
        <v>1540.77015861468</v>
      </c>
      <c r="C103" s="4">
        <v>1401.57675011522</v>
      </c>
      <c r="D103" s="4">
        <v>1458.8916830267599</v>
      </c>
      <c r="E103" s="4">
        <v>0.13618766641463201</v>
      </c>
      <c r="F103" s="4">
        <v>0.23104239949859601</v>
      </c>
      <c r="G103" s="4">
        <v>0.58944880554471302</v>
      </c>
      <c r="H103" s="4">
        <v>0.555560244895836</v>
      </c>
      <c r="I103" s="4">
        <v>0.64337180160081098</v>
      </c>
      <c r="J103" s="4" t="b">
        <v>1</v>
      </c>
      <c r="L103">
        <f t="shared" si="1"/>
        <v>101</v>
      </c>
      <c r="M103" t="s">
        <v>640</v>
      </c>
      <c r="N103" s="18">
        <v>1.2628851660872</v>
      </c>
      <c r="O103">
        <v>4.2446330791150201E-7</v>
      </c>
    </row>
    <row r="104" spans="1:15" x14ac:dyDescent="0.35">
      <c r="A104" s="4" t="s">
        <v>109</v>
      </c>
      <c r="B104" s="4">
        <v>712.19382027921995</v>
      </c>
      <c r="C104" s="4">
        <v>1132.2596776242999</v>
      </c>
      <c r="D104" s="4">
        <v>959.29138342338695</v>
      </c>
      <c r="E104" s="4">
        <v>-0.66979657527471503</v>
      </c>
      <c r="F104" s="4">
        <v>0.246820902333549</v>
      </c>
      <c r="G104" s="4">
        <v>-2.7136947030910799</v>
      </c>
      <c r="H104" s="4">
        <v>6.6537454868524897E-3</v>
      </c>
      <c r="I104" s="4">
        <v>1.5338852524208199E-2</v>
      </c>
      <c r="J104" s="4" t="b">
        <v>0</v>
      </c>
      <c r="L104">
        <f t="shared" si="1"/>
        <v>102</v>
      </c>
      <c r="M104" t="s">
        <v>520</v>
      </c>
      <c r="N104" s="18">
        <v>1.2343400692306199</v>
      </c>
      <c r="O104">
        <v>6.9880380848241503E-4</v>
      </c>
    </row>
    <row r="105" spans="1:15" x14ac:dyDescent="0.35">
      <c r="A105" s="4" t="s">
        <v>110</v>
      </c>
      <c r="B105" s="4">
        <v>283.63165293842798</v>
      </c>
      <c r="C105" s="4">
        <v>123.640701437576</v>
      </c>
      <c r="D105" s="4">
        <v>189.51932852616201</v>
      </c>
      <c r="E105" s="4">
        <v>1.1916772708795</v>
      </c>
      <c r="F105" s="4">
        <v>0.31356728403412198</v>
      </c>
      <c r="G105" s="4">
        <v>3.8003877686098999</v>
      </c>
      <c r="H105" s="4">
        <v>1.44469838880963E-4</v>
      </c>
      <c r="I105" s="4">
        <v>4.7095894613177498E-4</v>
      </c>
      <c r="J105" s="4" t="b">
        <v>1</v>
      </c>
      <c r="L105">
        <f t="shared" si="1"/>
        <v>103</v>
      </c>
      <c r="M105" t="s">
        <v>185</v>
      </c>
      <c r="N105" s="18">
        <v>1.23145361524797</v>
      </c>
      <c r="O105">
        <v>1.68016376650138E-4</v>
      </c>
    </row>
    <row r="106" spans="1:15" x14ac:dyDescent="0.35">
      <c r="A106" s="4" t="s">
        <v>111</v>
      </c>
      <c r="B106" s="4">
        <v>416.59233253331001</v>
      </c>
      <c r="C106" s="4">
        <v>151.655987489289</v>
      </c>
      <c r="D106" s="4">
        <v>260.74742368388598</v>
      </c>
      <c r="E106" s="4">
        <v>1.46108788619422</v>
      </c>
      <c r="F106" s="4">
        <v>0.30576701429555903</v>
      </c>
      <c r="G106" s="4">
        <v>4.7784352722295598</v>
      </c>
      <c r="H106" s="3">
        <v>1.7666461499870801E-6</v>
      </c>
      <c r="I106" s="3">
        <v>7.69010677053198E-6</v>
      </c>
      <c r="J106" s="4" t="b">
        <v>1</v>
      </c>
      <c r="L106">
        <f t="shared" si="1"/>
        <v>104</v>
      </c>
      <c r="M106" t="s">
        <v>202</v>
      </c>
      <c r="N106" s="18">
        <v>1.23128429849593</v>
      </c>
      <c r="O106">
        <v>2.7802002481562801E-7</v>
      </c>
    </row>
    <row r="107" spans="1:15" x14ac:dyDescent="0.35">
      <c r="A107" s="4" t="s">
        <v>112</v>
      </c>
      <c r="B107" s="4">
        <v>18.699673553132101</v>
      </c>
      <c r="C107" s="4">
        <v>14.1994360599878</v>
      </c>
      <c r="D107" s="4">
        <v>16.052475027753101</v>
      </c>
      <c r="E107" s="4">
        <v>0.344353564767446</v>
      </c>
      <c r="F107" s="4">
        <v>0.29366861892303697</v>
      </c>
      <c r="G107" s="4">
        <v>1.1725923118046599</v>
      </c>
      <c r="H107" s="4">
        <v>0.240959333965692</v>
      </c>
      <c r="I107" s="4">
        <v>0.32898506851404402</v>
      </c>
      <c r="J107" s="4" t="b">
        <v>1</v>
      </c>
      <c r="L107">
        <f t="shared" si="1"/>
        <v>105</v>
      </c>
      <c r="M107" t="s">
        <v>279</v>
      </c>
      <c r="N107" s="18">
        <v>1.2233964717065999</v>
      </c>
      <c r="O107">
        <v>3.9653997931897302E-5</v>
      </c>
    </row>
    <row r="108" spans="1:15" x14ac:dyDescent="0.35">
      <c r="A108" s="4" t="s">
        <v>113</v>
      </c>
      <c r="B108" s="4">
        <v>219.11821117130299</v>
      </c>
      <c r="C108" s="4">
        <v>75.584851785962996</v>
      </c>
      <c r="D108" s="4">
        <v>134.68682329757399</v>
      </c>
      <c r="E108" s="4">
        <v>1.5343139830972099</v>
      </c>
      <c r="F108" s="4">
        <v>0.244456613690093</v>
      </c>
      <c r="G108" s="4">
        <v>6.2764265606751701</v>
      </c>
      <c r="H108" s="3">
        <v>3.4644290645885999E-10</v>
      </c>
      <c r="I108" s="3">
        <v>3.0191816507085402E-9</v>
      </c>
      <c r="J108" s="4" t="b">
        <v>1</v>
      </c>
      <c r="L108">
        <f t="shared" si="1"/>
        <v>106</v>
      </c>
      <c r="M108" t="s">
        <v>155</v>
      </c>
      <c r="N108" s="18">
        <v>1.2182318549192599</v>
      </c>
      <c r="O108">
        <v>1.3635276299075701E-4</v>
      </c>
    </row>
    <row r="109" spans="1:15" x14ac:dyDescent="0.35">
      <c r="A109" s="4" t="s">
        <v>114</v>
      </c>
      <c r="B109" s="4">
        <v>1491.8217694762</v>
      </c>
      <c r="C109" s="4">
        <v>1872.02241169851</v>
      </c>
      <c r="D109" s="4">
        <v>1715.4692060775601</v>
      </c>
      <c r="E109" s="4">
        <v>-0.32844698659022598</v>
      </c>
      <c r="F109" s="4">
        <v>0.284732625683216</v>
      </c>
      <c r="G109" s="4">
        <v>-1.15352775538847</v>
      </c>
      <c r="H109" s="4">
        <v>0.24869383205607701</v>
      </c>
      <c r="I109" s="4">
        <v>0.336019044364054</v>
      </c>
      <c r="J109" s="4" t="b">
        <v>0</v>
      </c>
      <c r="L109">
        <f t="shared" si="1"/>
        <v>107</v>
      </c>
      <c r="M109" t="s">
        <v>35</v>
      </c>
      <c r="N109" s="18">
        <v>1.2181032102676701</v>
      </c>
      <c r="O109">
        <v>2.3763689908124899E-9</v>
      </c>
    </row>
    <row r="110" spans="1:15" x14ac:dyDescent="0.35">
      <c r="A110" s="4" t="s">
        <v>115</v>
      </c>
      <c r="B110" s="4">
        <v>108.88924744875</v>
      </c>
      <c r="C110" s="4">
        <v>11.1459865359812</v>
      </c>
      <c r="D110" s="4">
        <v>51.393211617709603</v>
      </c>
      <c r="E110" s="4">
        <v>3.37608796960382</v>
      </c>
      <c r="F110" s="4">
        <v>0.40653913762029498</v>
      </c>
      <c r="G110" s="4">
        <v>8.3044599084997994</v>
      </c>
      <c r="H110" s="3">
        <v>1.00274518944063E-16</v>
      </c>
      <c r="I110" s="3">
        <v>2.1824454123119598E-15</v>
      </c>
      <c r="J110" s="4" t="b">
        <v>1</v>
      </c>
      <c r="L110">
        <f t="shared" si="1"/>
        <v>108</v>
      </c>
      <c r="M110" t="s">
        <v>709</v>
      </c>
      <c r="N110" s="18">
        <v>1.1999514900797801</v>
      </c>
      <c r="O110">
        <v>2.8256577488082203E-4</v>
      </c>
    </row>
    <row r="111" spans="1:15" x14ac:dyDescent="0.35">
      <c r="A111" s="4" t="s">
        <v>116</v>
      </c>
      <c r="B111" s="4">
        <v>323.14626767407299</v>
      </c>
      <c r="C111" s="4">
        <v>320.68838490585603</v>
      </c>
      <c r="D111" s="4">
        <v>321.700454281004</v>
      </c>
      <c r="E111" s="4">
        <v>7.7507242551361202E-3</v>
      </c>
      <c r="F111" s="4">
        <v>0.25030173079634899</v>
      </c>
      <c r="G111" s="4">
        <v>3.0965524011666801E-2</v>
      </c>
      <c r="H111" s="4">
        <v>0.97529703433307802</v>
      </c>
      <c r="I111" s="4">
        <v>0.98893426697506903</v>
      </c>
      <c r="J111" s="4" t="b">
        <v>1</v>
      </c>
      <c r="L111">
        <f t="shared" si="1"/>
        <v>109</v>
      </c>
      <c r="M111" t="s">
        <v>224</v>
      </c>
      <c r="N111" s="18">
        <v>1.1942293668937101</v>
      </c>
      <c r="O111">
        <v>4.8200770408604902E-4</v>
      </c>
    </row>
    <row r="112" spans="1:15" x14ac:dyDescent="0.35">
      <c r="A112" s="4" t="s">
        <v>117</v>
      </c>
      <c r="B112" s="4">
        <v>27.640336338517798</v>
      </c>
      <c r="C112" s="4">
        <v>98.322056535554793</v>
      </c>
      <c r="D112" s="4">
        <v>69.217818807363102</v>
      </c>
      <c r="E112" s="4">
        <v>-1.86816623660145</v>
      </c>
      <c r="F112" s="4">
        <v>0.34555559081320403</v>
      </c>
      <c r="G112" s="4">
        <v>-5.40626830029011</v>
      </c>
      <c r="H112" s="3">
        <v>6.4351379069636395E-8</v>
      </c>
      <c r="I112" s="3">
        <v>3.5274089267800702E-7</v>
      </c>
      <c r="J112" s="4" t="b">
        <v>0</v>
      </c>
      <c r="L112">
        <f t="shared" si="1"/>
        <v>110</v>
      </c>
      <c r="M112" t="s">
        <v>110</v>
      </c>
      <c r="N112" s="18">
        <v>1.1916772708795</v>
      </c>
      <c r="O112">
        <v>4.7095894613177498E-4</v>
      </c>
    </row>
    <row r="113" spans="1:15" x14ac:dyDescent="0.35">
      <c r="A113" s="4" t="s">
        <v>118</v>
      </c>
      <c r="B113" s="4">
        <v>14.454322473462</v>
      </c>
      <c r="C113" s="4">
        <v>16.781941794686698</v>
      </c>
      <c r="D113" s="4">
        <v>15.8235103094765</v>
      </c>
      <c r="E113" s="4">
        <v>-0.26313814009611902</v>
      </c>
      <c r="F113" s="4">
        <v>0.296548529978029</v>
      </c>
      <c r="G113" s="4">
        <v>-0.88733584386884301</v>
      </c>
      <c r="H113" s="4">
        <v>0.374898113118253</v>
      </c>
      <c r="I113" s="4">
        <v>0.47504212963614201</v>
      </c>
      <c r="J113" s="4" t="b">
        <v>0</v>
      </c>
      <c r="L113">
        <f t="shared" si="1"/>
        <v>111</v>
      </c>
      <c r="M113" t="s">
        <v>94</v>
      </c>
      <c r="N113" s="18">
        <v>1.1814097982604801</v>
      </c>
      <c r="O113">
        <v>3.8240916052833598E-3</v>
      </c>
    </row>
    <row r="114" spans="1:15" x14ac:dyDescent="0.35">
      <c r="A114" s="4" t="s">
        <v>119</v>
      </c>
      <c r="B114" s="4">
        <v>44.182912753308003</v>
      </c>
      <c r="C114" s="4">
        <v>41.9107495608365</v>
      </c>
      <c r="D114" s="4">
        <v>42.846346169501302</v>
      </c>
      <c r="E114" s="4">
        <v>8.4448024756088202E-2</v>
      </c>
      <c r="F114" s="4">
        <v>0.30527474825902801</v>
      </c>
      <c r="G114" s="4">
        <v>0.27662957790545301</v>
      </c>
      <c r="H114" s="4">
        <v>0.782064550766012</v>
      </c>
      <c r="I114" s="4">
        <v>0.83873589502441903</v>
      </c>
      <c r="J114" s="4" t="b">
        <v>1</v>
      </c>
      <c r="L114">
        <f t="shared" si="1"/>
        <v>112</v>
      </c>
      <c r="M114" t="s">
        <v>343</v>
      </c>
      <c r="N114" s="18">
        <v>1.15010645801142</v>
      </c>
      <c r="O114">
        <v>7.4224449057405704E-9</v>
      </c>
    </row>
    <row r="115" spans="1:15" x14ac:dyDescent="0.35">
      <c r="A115" s="4" t="s">
        <v>120</v>
      </c>
      <c r="B115" s="4">
        <v>229.64172721340299</v>
      </c>
      <c r="C115" s="4">
        <v>161.74296174087399</v>
      </c>
      <c r="D115" s="4">
        <v>189.70127693544501</v>
      </c>
      <c r="E115" s="4">
        <v>0.50311779710500604</v>
      </c>
      <c r="F115" s="4">
        <v>0.14194140857471599</v>
      </c>
      <c r="G115" s="4">
        <v>3.5445456132709401</v>
      </c>
      <c r="H115" s="4">
        <v>3.9329044794742099E-4</v>
      </c>
      <c r="I115" s="4">
        <v>1.15950171904817E-3</v>
      </c>
      <c r="J115" s="4" t="b">
        <v>1</v>
      </c>
      <c r="L115">
        <f t="shared" si="1"/>
        <v>113</v>
      </c>
      <c r="M115" t="s">
        <v>274</v>
      </c>
      <c r="N115" s="18">
        <v>1.1447580602035501</v>
      </c>
      <c r="O115">
        <v>1.86607454937929E-3</v>
      </c>
    </row>
    <row r="116" spans="1:15" x14ac:dyDescent="0.35">
      <c r="A116" s="4" t="s">
        <v>121</v>
      </c>
      <c r="B116" s="4">
        <v>75.016449600893296</v>
      </c>
      <c r="C116" s="4">
        <v>70.183640197454096</v>
      </c>
      <c r="D116" s="4">
        <v>72.173620540046699</v>
      </c>
      <c r="E116" s="4">
        <v>9.4546044853859895E-2</v>
      </c>
      <c r="F116" s="4">
        <v>0.163905004266089</v>
      </c>
      <c r="G116" s="4">
        <v>0.576834400372367</v>
      </c>
      <c r="H116" s="4">
        <v>0.56405132859062301</v>
      </c>
      <c r="I116" s="4">
        <v>0.65218434868290798</v>
      </c>
      <c r="J116" s="4" t="b">
        <v>1</v>
      </c>
      <c r="L116">
        <f t="shared" si="1"/>
        <v>114</v>
      </c>
      <c r="M116" t="s">
        <v>450</v>
      </c>
      <c r="N116" s="18">
        <v>1.14082019457563</v>
      </c>
      <c r="O116">
        <v>1.5897396339988902E-5</v>
      </c>
    </row>
    <row r="117" spans="1:15" x14ac:dyDescent="0.35">
      <c r="A117" s="4" t="s">
        <v>122</v>
      </c>
      <c r="B117" s="4">
        <v>17.8814254013887</v>
      </c>
      <c r="C117" s="4">
        <v>28.553408993109599</v>
      </c>
      <c r="D117" s="4">
        <v>24.159062808283402</v>
      </c>
      <c r="E117" s="4">
        <v>-0.69201169427839304</v>
      </c>
      <c r="F117" s="4">
        <v>0.26420173393309099</v>
      </c>
      <c r="G117" s="4">
        <v>-2.61925493060407</v>
      </c>
      <c r="H117" s="4">
        <v>8.8122065146702504E-3</v>
      </c>
      <c r="I117" s="4">
        <v>1.94657696144955E-2</v>
      </c>
      <c r="J117" s="4" t="b">
        <v>0</v>
      </c>
      <c r="L117">
        <f t="shared" si="1"/>
        <v>115</v>
      </c>
      <c r="M117" t="s">
        <v>429</v>
      </c>
      <c r="N117" s="18">
        <v>1.1330398464560101</v>
      </c>
      <c r="O117">
        <v>3.4437171385754101E-6</v>
      </c>
    </row>
    <row r="118" spans="1:15" x14ac:dyDescent="0.35">
      <c r="A118" s="4" t="s">
        <v>123</v>
      </c>
      <c r="B118" s="4">
        <v>25.362433381158599</v>
      </c>
      <c r="C118" s="4">
        <v>61.053684256667701</v>
      </c>
      <c r="D118" s="4">
        <v>46.357286837340403</v>
      </c>
      <c r="E118" s="4">
        <v>-1.30375535124501</v>
      </c>
      <c r="F118" s="4">
        <v>0.33608749178924302</v>
      </c>
      <c r="G118" s="4">
        <v>-3.8792141424370099</v>
      </c>
      <c r="H118" s="4">
        <v>1.04794471035518E-4</v>
      </c>
      <c r="I118" s="4">
        <v>3.5572435122148302E-4</v>
      </c>
      <c r="J118" s="4" t="b">
        <v>0</v>
      </c>
      <c r="L118">
        <f t="shared" si="1"/>
        <v>116</v>
      </c>
      <c r="M118" t="s">
        <v>63</v>
      </c>
      <c r="N118" s="18">
        <v>1.1137128320969101</v>
      </c>
      <c r="O118">
        <v>5.0340445641706397E-6</v>
      </c>
    </row>
    <row r="119" spans="1:15" x14ac:dyDescent="0.35">
      <c r="A119" s="4" t="s">
        <v>124</v>
      </c>
      <c r="B119" s="4">
        <v>35.410778563493302</v>
      </c>
      <c r="C119" s="4">
        <v>55.0584632403759</v>
      </c>
      <c r="D119" s="4">
        <v>46.968240138130099</v>
      </c>
      <c r="E119" s="4">
        <v>-0.64242349005872001</v>
      </c>
      <c r="F119" s="4">
        <v>0.37349314101925901</v>
      </c>
      <c r="G119" s="4">
        <v>-1.7200409311548599</v>
      </c>
      <c r="H119" s="4">
        <v>8.5425001626528996E-2</v>
      </c>
      <c r="I119" s="4">
        <v>0.137422828703547</v>
      </c>
      <c r="J119" s="4" t="b">
        <v>0</v>
      </c>
      <c r="L119">
        <f t="shared" si="1"/>
        <v>117</v>
      </c>
      <c r="M119" t="s">
        <v>218</v>
      </c>
      <c r="N119" s="18">
        <v>1.10765166012718</v>
      </c>
      <c r="O119">
        <v>1.43477391426219E-9</v>
      </c>
    </row>
    <row r="120" spans="1:15" x14ac:dyDescent="0.35">
      <c r="A120" s="4" t="s">
        <v>125</v>
      </c>
      <c r="B120" s="4">
        <v>462.874724167919</v>
      </c>
      <c r="C120" s="4">
        <v>464.28418751664202</v>
      </c>
      <c r="D120" s="4">
        <v>463.703820255403</v>
      </c>
      <c r="E120" s="4">
        <v>-5.08818021974733E-3</v>
      </c>
      <c r="F120" s="4">
        <v>0.17390762924304201</v>
      </c>
      <c r="G120" s="4">
        <v>-2.92579471176415E-2</v>
      </c>
      <c r="H120" s="4">
        <v>0.976658865870212</v>
      </c>
      <c r="I120" s="4">
        <v>0.98893426697506903</v>
      </c>
      <c r="J120" s="4" t="b">
        <v>0</v>
      </c>
      <c r="L120">
        <f t="shared" si="1"/>
        <v>118</v>
      </c>
      <c r="M120" t="s">
        <v>220</v>
      </c>
      <c r="N120" s="18">
        <v>1.09474729544692</v>
      </c>
      <c r="O120">
        <v>3.3811148635726602E-3</v>
      </c>
    </row>
    <row r="121" spans="1:15" x14ac:dyDescent="0.35">
      <c r="A121" s="4" t="s">
        <v>126</v>
      </c>
      <c r="B121" s="4">
        <v>236.248524474329</v>
      </c>
      <c r="C121" s="4">
        <v>3725.2771165858398</v>
      </c>
      <c r="D121" s="4">
        <v>2288.6182845399298</v>
      </c>
      <c r="E121" s="4">
        <v>-3.9784110733057201</v>
      </c>
      <c r="F121" s="4">
        <v>0.55889225944218202</v>
      </c>
      <c r="G121" s="4">
        <v>-7.1183864261718002</v>
      </c>
      <c r="H121" s="3">
        <v>1.09197862070753E-12</v>
      </c>
      <c r="I121" s="3">
        <v>1.28264155448186E-11</v>
      </c>
      <c r="J121" s="4" t="b">
        <v>0</v>
      </c>
      <c r="L121">
        <f t="shared" si="1"/>
        <v>119</v>
      </c>
      <c r="M121" t="s">
        <v>156</v>
      </c>
      <c r="N121" s="18">
        <v>1.0779095952269799</v>
      </c>
      <c r="O121">
        <v>2.0792310759165898E-3</v>
      </c>
    </row>
    <row r="122" spans="1:15" x14ac:dyDescent="0.35">
      <c r="A122" s="4" t="s">
        <v>127</v>
      </c>
      <c r="B122" s="4">
        <v>557.244643187002</v>
      </c>
      <c r="C122" s="4">
        <v>858.75860211316103</v>
      </c>
      <c r="D122" s="4">
        <v>734.60579549650697</v>
      </c>
      <c r="E122" s="4">
        <v>-0.62706589827047998</v>
      </c>
      <c r="F122" s="4">
        <v>0.302760724793673</v>
      </c>
      <c r="G122" s="4">
        <v>-2.0711599851592899</v>
      </c>
      <c r="H122" s="4">
        <v>3.8343847667005201E-2</v>
      </c>
      <c r="I122" s="4">
        <v>6.9375176708028993E-2</v>
      </c>
      <c r="J122" s="4" t="b">
        <v>0</v>
      </c>
      <c r="L122">
        <f t="shared" si="1"/>
        <v>120</v>
      </c>
      <c r="M122" t="s">
        <v>283</v>
      </c>
      <c r="N122" s="18">
        <v>1.07054546562801</v>
      </c>
      <c r="O122">
        <v>3.5597253199905399E-4</v>
      </c>
    </row>
    <row r="123" spans="1:15" x14ac:dyDescent="0.35">
      <c r="A123" s="4" t="s">
        <v>128</v>
      </c>
      <c r="B123" s="4">
        <v>14.649414798308401</v>
      </c>
      <c r="C123" s="4">
        <v>60.374520417627103</v>
      </c>
      <c r="D123" s="4">
        <v>41.546535750848797</v>
      </c>
      <c r="E123" s="4">
        <v>-2.0815817923395601</v>
      </c>
      <c r="F123" s="4">
        <v>0.37123499197117099</v>
      </c>
      <c r="G123" s="4">
        <v>-5.60718099683129</v>
      </c>
      <c r="H123" s="3">
        <v>2.0564857198618E-8</v>
      </c>
      <c r="I123" s="3">
        <v>1.3118960626704601E-7</v>
      </c>
      <c r="J123" s="4" t="b">
        <v>0</v>
      </c>
      <c r="L123">
        <f t="shared" si="1"/>
        <v>121</v>
      </c>
      <c r="M123" t="s">
        <v>488</v>
      </c>
      <c r="N123" s="18">
        <v>1.0620705280731899</v>
      </c>
      <c r="O123">
        <v>2.0915592819701801E-7</v>
      </c>
    </row>
    <row r="124" spans="1:15" x14ac:dyDescent="0.35">
      <c r="A124" s="4" t="s">
        <v>129</v>
      </c>
      <c r="B124" s="4">
        <v>30.102368309424499</v>
      </c>
      <c r="C124" s="4">
        <v>142.768396929343</v>
      </c>
      <c r="D124" s="4">
        <v>96.376502791729607</v>
      </c>
      <c r="E124" s="4">
        <v>-2.2411517047544498</v>
      </c>
      <c r="F124" s="4">
        <v>0.323675564984507</v>
      </c>
      <c r="G124" s="4">
        <v>-6.9240682560072999</v>
      </c>
      <c r="H124" s="3">
        <v>4.38854290326321E-12</v>
      </c>
      <c r="I124" s="3">
        <v>4.8470473856936997E-11</v>
      </c>
      <c r="J124" s="4" t="b">
        <v>0</v>
      </c>
      <c r="L124">
        <f t="shared" si="1"/>
        <v>122</v>
      </c>
      <c r="M124" t="s">
        <v>631</v>
      </c>
      <c r="N124" s="18">
        <v>1.0554670275394</v>
      </c>
      <c r="O124">
        <v>1.71297732898341E-7</v>
      </c>
    </row>
    <row r="125" spans="1:15" x14ac:dyDescent="0.35">
      <c r="A125" s="4" t="s">
        <v>130</v>
      </c>
      <c r="B125" s="4">
        <v>26.690321568732799</v>
      </c>
      <c r="C125" s="4">
        <v>44.674049978969201</v>
      </c>
      <c r="D125" s="4">
        <v>37.268985339460102</v>
      </c>
      <c r="E125" s="4">
        <v>-0.75745120963717405</v>
      </c>
      <c r="F125" s="4">
        <v>0.243431739176486</v>
      </c>
      <c r="G125" s="4">
        <v>-3.1115548539380402</v>
      </c>
      <c r="H125" s="4">
        <v>1.86104894840922E-3</v>
      </c>
      <c r="I125" s="4">
        <v>4.7163569240507696E-3</v>
      </c>
      <c r="J125" s="4" t="b">
        <v>0</v>
      </c>
      <c r="L125">
        <f t="shared" si="1"/>
        <v>123</v>
      </c>
      <c r="M125" t="s">
        <v>474</v>
      </c>
      <c r="N125" s="18">
        <v>1.03414949432449</v>
      </c>
      <c r="O125">
        <v>2.30871650685172E-6</v>
      </c>
    </row>
    <row r="126" spans="1:15" x14ac:dyDescent="0.35">
      <c r="A126" s="4" t="s">
        <v>131</v>
      </c>
      <c r="B126" s="4">
        <v>475.65860809276302</v>
      </c>
      <c r="C126" s="4">
        <v>468.54613743203703</v>
      </c>
      <c r="D126" s="4">
        <v>471.47480182174797</v>
      </c>
      <c r="E126" s="4">
        <v>1.9551066697110101E-2</v>
      </c>
      <c r="F126" s="4">
        <v>0.223201529490068</v>
      </c>
      <c r="G126" s="4">
        <v>8.7593784602538305E-2</v>
      </c>
      <c r="H126" s="4">
        <v>0.93019954236039504</v>
      </c>
      <c r="I126" s="4">
        <v>0.96478964970950898</v>
      </c>
      <c r="J126" s="4" t="b">
        <v>1</v>
      </c>
      <c r="L126">
        <f t="shared" si="1"/>
        <v>124</v>
      </c>
      <c r="M126" t="s">
        <v>49</v>
      </c>
      <c r="N126" s="18">
        <v>1.0245536867648299</v>
      </c>
      <c r="O126">
        <v>1.76156888792687E-4</v>
      </c>
    </row>
    <row r="127" spans="1:15" x14ac:dyDescent="0.35">
      <c r="A127" s="4" t="s">
        <v>132</v>
      </c>
      <c r="B127" s="4">
        <v>214.70582712671001</v>
      </c>
      <c r="C127" s="4">
        <v>574.40406013620498</v>
      </c>
      <c r="D127" s="4">
        <v>426.29302301464799</v>
      </c>
      <c r="E127" s="4">
        <v>-1.42070390658635</v>
      </c>
      <c r="F127" s="4">
        <v>0.28040317523951702</v>
      </c>
      <c r="G127" s="4">
        <v>-5.0666469998879204</v>
      </c>
      <c r="H127" s="3">
        <v>4.0488410627214001E-7</v>
      </c>
      <c r="I127" s="3">
        <v>1.9582629976561002E-6</v>
      </c>
      <c r="J127" s="4" t="b">
        <v>0</v>
      </c>
      <c r="L127">
        <f t="shared" si="1"/>
        <v>125</v>
      </c>
      <c r="M127" t="s">
        <v>677</v>
      </c>
      <c r="N127" s="17">
        <v>-1.0160471162550799</v>
      </c>
      <c r="O127">
        <v>2.2571283012068601E-2</v>
      </c>
    </row>
    <row r="128" spans="1:15" x14ac:dyDescent="0.35">
      <c r="A128" s="4" t="s">
        <v>133</v>
      </c>
      <c r="B128" s="4">
        <v>301.16989705271902</v>
      </c>
      <c r="C128" s="4">
        <v>1125.0168600931099</v>
      </c>
      <c r="D128" s="4">
        <v>785.78575766471295</v>
      </c>
      <c r="E128" s="4">
        <v>-1.9008681737867399</v>
      </c>
      <c r="F128" s="4">
        <v>0.304801278206279</v>
      </c>
      <c r="G128" s="4">
        <v>-6.2364179867391902</v>
      </c>
      <c r="H128" s="3">
        <v>4.4770385928657E-10</v>
      </c>
      <c r="I128" s="3">
        <v>3.7224815266523799E-9</v>
      </c>
      <c r="J128" s="4" t="b">
        <v>0</v>
      </c>
      <c r="L128">
        <f t="shared" si="1"/>
        <v>126</v>
      </c>
      <c r="M128" t="s">
        <v>688</v>
      </c>
      <c r="N128" s="17">
        <v>-1.0335444875587001</v>
      </c>
      <c r="O128">
        <v>4.3387079145540403E-4</v>
      </c>
    </row>
    <row r="129" spans="1:15" x14ac:dyDescent="0.35">
      <c r="A129" s="4" t="s">
        <v>134</v>
      </c>
      <c r="B129" s="4">
        <v>11.0516348081789</v>
      </c>
      <c r="C129" s="4">
        <v>15.9225823596765</v>
      </c>
      <c r="D129" s="4">
        <v>13.916898073765701</v>
      </c>
      <c r="E129" s="4">
        <v>-0.54803596872782001</v>
      </c>
      <c r="F129" s="4">
        <v>0.291067753104164</v>
      </c>
      <c r="G129" s="4">
        <v>-1.8828467354530201</v>
      </c>
      <c r="H129" s="4">
        <v>5.9721141373882299E-2</v>
      </c>
      <c r="I129" s="4">
        <v>0.101129621548451</v>
      </c>
      <c r="J129" s="4" t="b">
        <v>0</v>
      </c>
      <c r="L129">
        <f t="shared" si="1"/>
        <v>127</v>
      </c>
      <c r="M129" t="s">
        <v>689</v>
      </c>
      <c r="N129" s="17">
        <v>-1.03532073062868</v>
      </c>
      <c r="O129">
        <v>8.2699835386148202E-8</v>
      </c>
    </row>
    <row r="130" spans="1:15" x14ac:dyDescent="0.35">
      <c r="A130" s="4" t="s">
        <v>135</v>
      </c>
      <c r="B130" s="4">
        <v>368.48919255316599</v>
      </c>
      <c r="C130" s="4">
        <v>712.97596734428703</v>
      </c>
      <c r="D130" s="4">
        <v>571.128471842061</v>
      </c>
      <c r="E130" s="4">
        <v>-0.95436983465916203</v>
      </c>
      <c r="F130" s="4">
        <v>0.397134587261181</v>
      </c>
      <c r="G130" s="4">
        <v>-2.4031395533713802</v>
      </c>
      <c r="H130" s="4">
        <v>1.62549828765527E-2</v>
      </c>
      <c r="I130" s="4">
        <v>3.3413020357358297E-2</v>
      </c>
      <c r="J130" s="4" t="b">
        <v>0</v>
      </c>
      <c r="L130">
        <f t="shared" si="1"/>
        <v>128</v>
      </c>
      <c r="M130" t="s">
        <v>524</v>
      </c>
      <c r="N130" s="17">
        <v>-1.0494513430188701</v>
      </c>
      <c r="O130">
        <v>1.6402499538172199E-2</v>
      </c>
    </row>
    <row r="131" spans="1:15" x14ac:dyDescent="0.35">
      <c r="A131" s="4" t="s">
        <v>136</v>
      </c>
      <c r="B131" s="4">
        <v>56.589320887822701</v>
      </c>
      <c r="C131" s="4">
        <v>37.774204929499099</v>
      </c>
      <c r="D131" s="4">
        <v>45.521605618220597</v>
      </c>
      <c r="E131" s="4">
        <v>0.60385370319978404</v>
      </c>
      <c r="F131" s="4">
        <v>0.31522041557841302</v>
      </c>
      <c r="G131" s="4">
        <v>1.9156554377727899</v>
      </c>
      <c r="H131" s="4">
        <v>5.5408968090873902E-2</v>
      </c>
      <c r="I131" s="4">
        <v>9.5776746044769004E-2</v>
      </c>
      <c r="J131" s="4" t="b">
        <v>1</v>
      </c>
      <c r="L131">
        <f t="shared" si="1"/>
        <v>129</v>
      </c>
      <c r="M131" t="s">
        <v>264</v>
      </c>
      <c r="N131" s="17">
        <v>-1.05247618525051</v>
      </c>
      <c r="O131">
        <v>3.1245422675620699E-6</v>
      </c>
    </row>
    <row r="132" spans="1:15" x14ac:dyDescent="0.35">
      <c r="A132" s="4" t="s">
        <v>137</v>
      </c>
      <c r="B132" s="4">
        <v>1037.7771303925699</v>
      </c>
      <c r="C132" s="4">
        <v>670.65060357729396</v>
      </c>
      <c r="D132" s="4">
        <v>821.82034991299395</v>
      </c>
      <c r="E132" s="4">
        <v>0.62899692824728504</v>
      </c>
      <c r="F132" s="4">
        <v>0.252873403773961</v>
      </c>
      <c r="G132" s="4">
        <v>2.4873985119033502</v>
      </c>
      <c r="H132" s="4">
        <v>1.28681162994653E-2</v>
      </c>
      <c r="I132" s="4">
        <v>2.7284831122075501E-2</v>
      </c>
      <c r="J132" s="4" t="b">
        <v>1</v>
      </c>
      <c r="L132">
        <f t="shared" si="1"/>
        <v>130</v>
      </c>
      <c r="M132" t="s">
        <v>544</v>
      </c>
      <c r="N132" s="17">
        <v>-1.0666345397874799</v>
      </c>
      <c r="O132">
        <v>2.52924928979752E-5</v>
      </c>
    </row>
    <row r="133" spans="1:15" x14ac:dyDescent="0.35">
      <c r="A133" s="4" t="s">
        <v>138</v>
      </c>
      <c r="B133" s="4">
        <v>44.514083034600901</v>
      </c>
      <c r="C133" s="4">
        <v>291.40403463411099</v>
      </c>
      <c r="D133" s="4">
        <v>189.74346632843</v>
      </c>
      <c r="E133" s="4">
        <v>-2.7123399368171399</v>
      </c>
      <c r="F133" s="4">
        <v>0.29652359442804899</v>
      </c>
      <c r="G133" s="4">
        <v>-9.1471302378107602</v>
      </c>
      <c r="H133" s="3">
        <v>5.8466010787785501E-20</v>
      </c>
      <c r="I133" s="3">
        <v>2.7040529989350801E-18</v>
      </c>
      <c r="J133" s="4" t="b">
        <v>0</v>
      </c>
      <c r="L133">
        <f t="shared" ref="L133:L196" si="2">L132+1</f>
        <v>131</v>
      </c>
      <c r="M133" t="s">
        <v>208</v>
      </c>
      <c r="N133" s="17">
        <v>-1.0714915780860099</v>
      </c>
      <c r="O133">
        <v>4.6942164978811202E-4</v>
      </c>
    </row>
    <row r="134" spans="1:15" x14ac:dyDescent="0.35">
      <c r="A134" s="4" t="s">
        <v>139</v>
      </c>
      <c r="B134" s="4">
        <v>1534.17864928467</v>
      </c>
      <c r="C134" s="4">
        <v>575.12221725744905</v>
      </c>
      <c r="D134" s="4">
        <v>970.02780691571502</v>
      </c>
      <c r="E134" s="4">
        <v>1.41538232151566</v>
      </c>
      <c r="F134" s="4">
        <v>0.249423826604699</v>
      </c>
      <c r="G134" s="4">
        <v>5.6746075175842696</v>
      </c>
      <c r="H134" s="3">
        <v>1.3900698850778599E-8</v>
      </c>
      <c r="I134" s="3">
        <v>9.1031125217488103E-8</v>
      </c>
      <c r="J134" s="4" t="b">
        <v>1</v>
      </c>
      <c r="L134">
        <f t="shared" si="2"/>
        <v>132</v>
      </c>
      <c r="M134" t="s">
        <v>267</v>
      </c>
      <c r="N134" s="17">
        <v>-1.0758829013540601</v>
      </c>
      <c r="O134">
        <v>1.6452034771592099E-7</v>
      </c>
    </row>
    <row r="135" spans="1:15" x14ac:dyDescent="0.35">
      <c r="A135" s="4" t="s">
        <v>140</v>
      </c>
      <c r="B135" s="4">
        <v>226.176341413758</v>
      </c>
      <c r="C135" s="4">
        <v>1107.5206581448101</v>
      </c>
      <c r="D135" s="4">
        <v>744.61417478496605</v>
      </c>
      <c r="E135" s="4">
        <v>-2.29318840303397</v>
      </c>
      <c r="F135" s="4">
        <v>0.274628500072927</v>
      </c>
      <c r="G135" s="4">
        <v>-8.3501472076824399</v>
      </c>
      <c r="H135" s="3">
        <v>6.8177939864863906E-17</v>
      </c>
      <c r="I135" s="3">
        <v>1.5766148593749801E-15</v>
      </c>
      <c r="J135" s="4" t="b">
        <v>0</v>
      </c>
      <c r="L135">
        <f t="shared" si="2"/>
        <v>133</v>
      </c>
      <c r="M135" t="s">
        <v>254</v>
      </c>
      <c r="N135" s="17">
        <v>-1.07752652076579</v>
      </c>
      <c r="O135">
        <v>1.3661021393082399E-4</v>
      </c>
    </row>
    <row r="136" spans="1:15" x14ac:dyDescent="0.35">
      <c r="A136" s="4" t="s">
        <v>141</v>
      </c>
      <c r="B136" s="4">
        <v>38.053447341566702</v>
      </c>
      <c r="C136" s="4">
        <v>135.53130712859701</v>
      </c>
      <c r="D136" s="4">
        <v>95.393364863349106</v>
      </c>
      <c r="E136" s="4">
        <v>-1.84169398010206</v>
      </c>
      <c r="F136" s="4">
        <v>0.31457000133560598</v>
      </c>
      <c r="G136" s="4">
        <v>-5.8546395787346803</v>
      </c>
      <c r="H136" s="3">
        <v>4.7804558438230902E-9</v>
      </c>
      <c r="I136" s="3">
        <v>3.33279193801112E-8</v>
      </c>
      <c r="J136" s="4" t="b">
        <v>0</v>
      </c>
      <c r="L136">
        <f t="shared" si="2"/>
        <v>134</v>
      </c>
      <c r="M136" t="s">
        <v>186</v>
      </c>
      <c r="N136" s="17">
        <v>-1.0881958359318</v>
      </c>
      <c r="O136">
        <v>8.8024065981016605E-4</v>
      </c>
    </row>
    <row r="137" spans="1:15" x14ac:dyDescent="0.35">
      <c r="A137" s="4" t="s">
        <v>142</v>
      </c>
      <c r="B137" s="4">
        <v>17.8653807575472</v>
      </c>
      <c r="C137" s="4">
        <v>25.624617772072099</v>
      </c>
      <c r="D137" s="4">
        <v>22.429637824914799</v>
      </c>
      <c r="E137" s="4">
        <v>-0.53268580515398201</v>
      </c>
      <c r="F137" s="4">
        <v>0.41683309165173099</v>
      </c>
      <c r="G137" s="4">
        <v>-1.27793549941819</v>
      </c>
      <c r="H137" s="4">
        <v>0.20127216982965801</v>
      </c>
      <c r="I137" s="4">
        <v>0.28369791556942298</v>
      </c>
      <c r="J137" s="4" t="b">
        <v>0</v>
      </c>
      <c r="L137">
        <f t="shared" si="2"/>
        <v>135</v>
      </c>
      <c r="M137" t="s">
        <v>470</v>
      </c>
      <c r="N137" s="17">
        <v>-1.10837169317262</v>
      </c>
      <c r="O137">
        <v>5.0207422114791398E-7</v>
      </c>
    </row>
    <row r="138" spans="1:15" x14ac:dyDescent="0.35">
      <c r="A138" s="4" t="s">
        <v>143</v>
      </c>
      <c r="B138" s="4">
        <v>94.210360009711906</v>
      </c>
      <c r="C138" s="4">
        <v>98.886985449503598</v>
      </c>
      <c r="D138" s="4">
        <v>96.961316150765896</v>
      </c>
      <c r="E138" s="4">
        <v>-7.4894792072888003E-2</v>
      </c>
      <c r="F138" s="4">
        <v>0.174850322880583</v>
      </c>
      <c r="G138" s="4">
        <v>-0.428336595775341</v>
      </c>
      <c r="H138" s="4">
        <v>0.66840607895123505</v>
      </c>
      <c r="I138" s="4">
        <v>0.73972554108161204</v>
      </c>
      <c r="J138" s="4" t="b">
        <v>0</v>
      </c>
      <c r="L138">
        <f t="shared" si="2"/>
        <v>136</v>
      </c>
      <c r="M138" t="s">
        <v>237</v>
      </c>
      <c r="N138" s="17">
        <v>-1.1084931598169701</v>
      </c>
      <c r="O138">
        <v>2.0557350929078402E-3</v>
      </c>
    </row>
    <row r="139" spans="1:15" x14ac:dyDescent="0.35">
      <c r="A139" s="4" t="s">
        <v>144</v>
      </c>
      <c r="B139" s="4">
        <v>191.693657510561</v>
      </c>
      <c r="C139" s="4">
        <v>190.96473073346101</v>
      </c>
      <c r="D139" s="4">
        <v>191.264877053443</v>
      </c>
      <c r="E139" s="4">
        <v>2.4684105624882199E-3</v>
      </c>
      <c r="F139" s="4">
        <v>9.7667085868694506E-2</v>
      </c>
      <c r="G139" s="4">
        <v>2.52737198057368E-2</v>
      </c>
      <c r="H139" s="4">
        <v>0.97983663579061497</v>
      </c>
      <c r="I139" s="4">
        <v>0.99054523290308105</v>
      </c>
      <c r="J139" s="4" t="b">
        <v>1</v>
      </c>
      <c r="L139">
        <f t="shared" si="2"/>
        <v>137</v>
      </c>
      <c r="M139" t="s">
        <v>64</v>
      </c>
      <c r="N139" s="17">
        <v>-1.11526052079189</v>
      </c>
      <c r="O139">
        <v>1.7870651941265899E-5</v>
      </c>
    </row>
    <row r="140" spans="1:15" x14ac:dyDescent="0.35">
      <c r="A140" s="4" t="s">
        <v>145</v>
      </c>
      <c r="B140" s="4">
        <v>125.84495541306001</v>
      </c>
      <c r="C140" s="4">
        <v>128.27578900247701</v>
      </c>
      <c r="D140" s="4">
        <v>127.27485752448101</v>
      </c>
      <c r="E140" s="4">
        <v>-2.6905490450585701E-2</v>
      </c>
      <c r="F140" s="4">
        <v>0.171745287517132</v>
      </c>
      <c r="G140" s="4">
        <v>-0.15665926465610799</v>
      </c>
      <c r="H140" s="4">
        <v>0.87551339268178996</v>
      </c>
      <c r="I140" s="4">
        <v>0.92006807505329602</v>
      </c>
      <c r="J140" s="4" t="b">
        <v>0</v>
      </c>
      <c r="L140">
        <f t="shared" si="2"/>
        <v>138</v>
      </c>
      <c r="M140" t="s">
        <v>388</v>
      </c>
      <c r="N140" s="17">
        <v>-1.1361303836419101</v>
      </c>
      <c r="O140">
        <v>2.1582523004037901E-8</v>
      </c>
    </row>
    <row r="141" spans="1:15" x14ac:dyDescent="0.35">
      <c r="A141" s="4" t="s">
        <v>146</v>
      </c>
      <c r="B141" s="4">
        <v>856.31915796269197</v>
      </c>
      <c r="C141" s="4">
        <v>439.32803867443198</v>
      </c>
      <c r="D141" s="4">
        <v>611.03026426371605</v>
      </c>
      <c r="E141" s="4">
        <v>0.96079005568577402</v>
      </c>
      <c r="F141" s="4">
        <v>0.29642185465249399</v>
      </c>
      <c r="G141" s="4">
        <v>3.2412929094318699</v>
      </c>
      <c r="H141" s="4">
        <v>1.1898885330348301E-3</v>
      </c>
      <c r="I141" s="4">
        <v>3.1447054087349099E-3</v>
      </c>
      <c r="J141" s="4" t="b">
        <v>1</v>
      </c>
      <c r="L141">
        <f t="shared" si="2"/>
        <v>139</v>
      </c>
      <c r="M141" t="s">
        <v>281</v>
      </c>
      <c r="N141" s="17">
        <v>-1.1398208610956999</v>
      </c>
      <c r="O141">
        <v>3.8695409313803698E-5</v>
      </c>
    </row>
    <row r="142" spans="1:15" x14ac:dyDescent="0.35">
      <c r="A142" s="4" t="s">
        <v>147</v>
      </c>
      <c r="B142" s="4">
        <v>39432.077387188001</v>
      </c>
      <c r="C142" s="4">
        <v>7842.6039584713399</v>
      </c>
      <c r="D142" s="4">
        <v>20850.0341938253</v>
      </c>
      <c r="E142" s="4">
        <v>2.33000542524365</v>
      </c>
      <c r="F142" s="4">
        <v>0.42217175649003802</v>
      </c>
      <c r="G142" s="4">
        <v>5.5190935665982304</v>
      </c>
      <c r="H142" s="3">
        <v>3.4075273396678602E-8</v>
      </c>
      <c r="I142" s="3">
        <v>2.0500570986619699E-7</v>
      </c>
      <c r="J142" s="4" t="b">
        <v>1</v>
      </c>
      <c r="L142">
        <f t="shared" si="2"/>
        <v>140</v>
      </c>
      <c r="M142" t="s">
        <v>80</v>
      </c>
      <c r="N142" s="17">
        <v>-1.1493698441787601</v>
      </c>
      <c r="O142">
        <v>1.0612842112774201E-2</v>
      </c>
    </row>
    <row r="143" spans="1:15" x14ac:dyDescent="0.35">
      <c r="A143" s="4" t="s">
        <v>148</v>
      </c>
      <c r="B143" s="4">
        <v>9523.3602806895306</v>
      </c>
      <c r="C143" s="4">
        <v>2521.0037322247899</v>
      </c>
      <c r="D143" s="4">
        <v>5404.3270168867402</v>
      </c>
      <c r="E143" s="4">
        <v>1.91756662809659</v>
      </c>
      <c r="F143" s="4">
        <v>0.43277637303431099</v>
      </c>
      <c r="G143" s="4">
        <v>4.4308486959489501</v>
      </c>
      <c r="H143" s="3">
        <v>9.3862933688151903E-6</v>
      </c>
      <c r="I143" s="3">
        <v>3.7955503240017703E-5</v>
      </c>
      <c r="J143" s="4" t="b">
        <v>1</v>
      </c>
      <c r="L143">
        <f t="shared" si="2"/>
        <v>141</v>
      </c>
      <c r="M143" t="s">
        <v>436</v>
      </c>
      <c r="N143" s="17">
        <v>-1.1829630078687301</v>
      </c>
      <c r="O143">
        <v>8.0714842016451505E-3</v>
      </c>
    </row>
    <row r="144" spans="1:15" x14ac:dyDescent="0.35">
      <c r="A144" s="4" t="s">
        <v>149</v>
      </c>
      <c r="B144" s="4">
        <v>22639.2771812215</v>
      </c>
      <c r="C144" s="4">
        <v>6588.2289275769899</v>
      </c>
      <c r="D144" s="4">
        <v>13197.484090842399</v>
      </c>
      <c r="E144" s="4">
        <v>1.7809403409968201</v>
      </c>
      <c r="F144" s="4">
        <v>0.38307510981964898</v>
      </c>
      <c r="G144" s="4">
        <v>4.6490630566817197</v>
      </c>
      <c r="H144" s="3">
        <v>3.3344626910513102E-6</v>
      </c>
      <c r="I144" s="3">
        <v>1.41810482263102E-5</v>
      </c>
      <c r="J144" s="4" t="b">
        <v>1</v>
      </c>
      <c r="L144">
        <f t="shared" si="2"/>
        <v>142</v>
      </c>
      <c r="M144" t="s">
        <v>173</v>
      </c>
      <c r="N144" s="17">
        <v>-1.2077263883720399</v>
      </c>
      <c r="O144">
        <v>1.3488891668557099E-6</v>
      </c>
    </row>
    <row r="145" spans="1:15" x14ac:dyDescent="0.35">
      <c r="A145" s="4" t="s">
        <v>150</v>
      </c>
      <c r="B145" s="4">
        <v>1391.3279008534</v>
      </c>
      <c r="C145" s="4">
        <v>356.05121612734899</v>
      </c>
      <c r="D145" s="4">
        <v>782.34161572042797</v>
      </c>
      <c r="E145" s="4">
        <v>1.9662129793670899</v>
      </c>
      <c r="F145" s="4">
        <v>0.26363203529683898</v>
      </c>
      <c r="G145" s="4">
        <v>7.4581716791482302</v>
      </c>
      <c r="H145" s="3">
        <v>8.7731312072535595E-14</v>
      </c>
      <c r="I145" s="3">
        <v>1.2729641359544399E-12</v>
      </c>
      <c r="J145" s="4" t="b">
        <v>1</v>
      </c>
      <c r="L145">
        <f t="shared" si="2"/>
        <v>143</v>
      </c>
      <c r="M145" t="s">
        <v>362</v>
      </c>
      <c r="N145" s="17">
        <v>-1.21324094075582</v>
      </c>
      <c r="O145">
        <v>1.2280835426195899E-6</v>
      </c>
    </row>
    <row r="146" spans="1:15" x14ac:dyDescent="0.35">
      <c r="A146" s="4" t="s">
        <v>151</v>
      </c>
      <c r="B146" s="4">
        <v>889.17734337065394</v>
      </c>
      <c r="C146" s="4">
        <v>204.50353329485</v>
      </c>
      <c r="D146" s="4">
        <v>486.428043326063</v>
      </c>
      <c r="E146" s="4">
        <v>2.11390166623127</v>
      </c>
      <c r="F146" s="4">
        <v>0.25951868829491898</v>
      </c>
      <c r="G146" s="4">
        <v>8.1454699086218092</v>
      </c>
      <c r="H146" s="3">
        <v>3.7781179303979E-16</v>
      </c>
      <c r="I146" s="3">
        <v>7.1687365858831902E-15</v>
      </c>
      <c r="J146" s="4" t="b">
        <v>1</v>
      </c>
      <c r="L146">
        <f t="shared" si="2"/>
        <v>144</v>
      </c>
      <c r="M146" t="s">
        <v>243</v>
      </c>
      <c r="N146" s="17">
        <v>-1.2183457443248999</v>
      </c>
      <c r="O146">
        <v>9.5963725078111395E-6</v>
      </c>
    </row>
    <row r="147" spans="1:15" x14ac:dyDescent="0.35">
      <c r="A147" s="4" t="s">
        <v>152</v>
      </c>
      <c r="B147" s="4">
        <v>113.502208682069</v>
      </c>
      <c r="C147" s="4">
        <v>29.0072494464372</v>
      </c>
      <c r="D147" s="4">
        <v>63.799291484638502</v>
      </c>
      <c r="E147" s="4">
        <v>1.9671577767217701</v>
      </c>
      <c r="F147" s="4">
        <v>0.31521484992405502</v>
      </c>
      <c r="G147" s="4">
        <v>6.2406887784497203</v>
      </c>
      <c r="H147" s="3">
        <v>4.3564827027194802E-10</v>
      </c>
      <c r="I147" s="3">
        <v>3.66340590910502E-9</v>
      </c>
      <c r="J147" s="4" t="b">
        <v>1</v>
      </c>
      <c r="L147">
        <f t="shared" si="2"/>
        <v>145</v>
      </c>
      <c r="M147" t="s">
        <v>93</v>
      </c>
      <c r="N147" s="17">
        <v>-1.2460962241212601</v>
      </c>
      <c r="O147">
        <v>9.9480853205963292E-4</v>
      </c>
    </row>
    <row r="148" spans="1:15" x14ac:dyDescent="0.35">
      <c r="A148" s="4" t="s">
        <v>153</v>
      </c>
      <c r="B148" s="4">
        <v>4277.7648347265604</v>
      </c>
      <c r="C148" s="4">
        <v>749.54414932458997</v>
      </c>
      <c r="D148" s="4">
        <v>2202.3409021371699</v>
      </c>
      <c r="E148" s="4">
        <v>2.5136101741147701</v>
      </c>
      <c r="F148" s="4">
        <v>0.30791627285425399</v>
      </c>
      <c r="G148" s="4">
        <v>8.1632911142196694</v>
      </c>
      <c r="H148" s="3">
        <v>3.2601750467711699E-16</v>
      </c>
      <c r="I148" s="3">
        <v>6.4593508560628198E-15</v>
      </c>
      <c r="J148" s="4" t="b">
        <v>1</v>
      </c>
      <c r="L148">
        <f t="shared" si="2"/>
        <v>146</v>
      </c>
      <c r="M148" t="s">
        <v>57</v>
      </c>
      <c r="N148" s="17">
        <v>-1.2554798390845601</v>
      </c>
      <c r="O148">
        <v>4.9732629732489603E-12</v>
      </c>
    </row>
    <row r="149" spans="1:15" x14ac:dyDescent="0.35">
      <c r="A149" s="4" t="s">
        <v>154</v>
      </c>
      <c r="B149" s="4">
        <v>1675.2161502113699</v>
      </c>
      <c r="C149" s="4">
        <v>290.34355306376</v>
      </c>
      <c r="D149" s="4">
        <v>860.58521071277505</v>
      </c>
      <c r="E149" s="4">
        <v>2.5300266748066602</v>
      </c>
      <c r="F149" s="4">
        <v>0.28833650797930199</v>
      </c>
      <c r="G149" s="4">
        <v>8.7745623769164993</v>
      </c>
      <c r="H149" s="3">
        <v>1.7156975401782899E-18</v>
      </c>
      <c r="I149" s="3">
        <v>6.0457913320568399E-17</v>
      </c>
      <c r="J149" s="4" t="b">
        <v>1</v>
      </c>
      <c r="L149">
        <f t="shared" si="2"/>
        <v>147</v>
      </c>
      <c r="M149" t="s">
        <v>675</v>
      </c>
      <c r="N149" s="17">
        <v>-1.2557958022339499</v>
      </c>
      <c r="O149">
        <v>6.7484983796981398E-6</v>
      </c>
    </row>
    <row r="150" spans="1:15" x14ac:dyDescent="0.35">
      <c r="A150" s="4" t="s">
        <v>155</v>
      </c>
      <c r="B150" s="4">
        <v>3266.8994753796201</v>
      </c>
      <c r="C150" s="4">
        <v>1404.3757074786799</v>
      </c>
      <c r="D150" s="4">
        <v>2171.2972589673</v>
      </c>
      <c r="E150" s="4">
        <v>1.2182318549192599</v>
      </c>
      <c r="F150" s="4">
        <v>0.29563759503713699</v>
      </c>
      <c r="G150" s="4">
        <v>4.12069329263156</v>
      </c>
      <c r="H150" s="3">
        <v>3.7773400558250298E-5</v>
      </c>
      <c r="I150" s="4">
        <v>1.3635276299075701E-4</v>
      </c>
      <c r="J150" s="4" t="b">
        <v>1</v>
      </c>
      <c r="L150">
        <f t="shared" si="2"/>
        <v>148</v>
      </c>
      <c r="M150" t="s">
        <v>316</v>
      </c>
      <c r="N150" s="17">
        <v>-1.2657118782866199</v>
      </c>
      <c r="O150">
        <v>4.4191728526424901E-5</v>
      </c>
    </row>
    <row r="151" spans="1:15" x14ac:dyDescent="0.35">
      <c r="A151" s="4" t="s">
        <v>156</v>
      </c>
      <c r="B151" s="4">
        <v>2643.4287931885201</v>
      </c>
      <c r="C151" s="4">
        <v>1252.0125304820999</v>
      </c>
      <c r="D151" s="4">
        <v>1824.9486386553299</v>
      </c>
      <c r="E151" s="4">
        <v>1.0779095952269799</v>
      </c>
      <c r="F151" s="4">
        <v>0.319606814318802</v>
      </c>
      <c r="G151" s="4">
        <v>3.3726114304677601</v>
      </c>
      <c r="H151" s="4">
        <v>7.4458950691607502E-4</v>
      </c>
      <c r="I151" s="4">
        <v>2.0792310759165898E-3</v>
      </c>
      <c r="J151" s="4" t="b">
        <v>1</v>
      </c>
      <c r="L151">
        <f t="shared" si="2"/>
        <v>149</v>
      </c>
      <c r="M151" t="s">
        <v>103</v>
      </c>
      <c r="N151" s="17">
        <v>-1.2738686065934</v>
      </c>
      <c r="O151">
        <v>1.66668615982188E-6</v>
      </c>
    </row>
    <row r="152" spans="1:15" x14ac:dyDescent="0.35">
      <c r="A152" s="4" t="s">
        <v>157</v>
      </c>
      <c r="B152" s="4">
        <v>2311.8826034620001</v>
      </c>
      <c r="C152" s="4">
        <v>674.03669162739902</v>
      </c>
      <c r="D152" s="4">
        <v>1348.4438317945901</v>
      </c>
      <c r="E152" s="4">
        <v>1.77734487574654</v>
      </c>
      <c r="F152" s="4">
        <v>0.318870330338557</v>
      </c>
      <c r="G152" s="4">
        <v>5.5738797455989904</v>
      </c>
      <c r="H152" s="3">
        <v>2.49127736154169E-8</v>
      </c>
      <c r="I152" s="3">
        <v>1.56232648096682E-7</v>
      </c>
      <c r="J152" s="4" t="b">
        <v>1</v>
      </c>
      <c r="L152">
        <f t="shared" si="2"/>
        <v>150</v>
      </c>
      <c r="M152" t="s">
        <v>571</v>
      </c>
      <c r="N152" s="17">
        <v>-1.2743733230508401</v>
      </c>
      <c r="O152">
        <v>3.49107421721307E-7</v>
      </c>
    </row>
    <row r="153" spans="1:15" x14ac:dyDescent="0.35">
      <c r="A153" s="4" t="s">
        <v>158</v>
      </c>
      <c r="B153" s="4">
        <v>2540.6943007351501</v>
      </c>
      <c r="C153" s="4">
        <v>1028.0721633788</v>
      </c>
      <c r="D153" s="4">
        <v>1650.9165728784701</v>
      </c>
      <c r="E153" s="4">
        <v>1.30496276973017</v>
      </c>
      <c r="F153" s="4">
        <v>0.31279557265233099</v>
      </c>
      <c r="G153" s="4">
        <v>4.17193491156163</v>
      </c>
      <c r="H153" s="3">
        <v>3.0202392067818302E-5</v>
      </c>
      <c r="I153" s="4">
        <v>1.10642426387057E-4</v>
      </c>
      <c r="J153" s="4" t="b">
        <v>1</v>
      </c>
      <c r="L153">
        <f t="shared" si="2"/>
        <v>151</v>
      </c>
      <c r="M153" t="s">
        <v>123</v>
      </c>
      <c r="N153" s="17">
        <v>-1.30375535124501</v>
      </c>
      <c r="O153">
        <v>3.5572435122148302E-4</v>
      </c>
    </row>
    <row r="154" spans="1:15" x14ac:dyDescent="0.35">
      <c r="A154" s="4" t="s">
        <v>159</v>
      </c>
      <c r="B154" s="4">
        <v>84.478922557704095</v>
      </c>
      <c r="C154" s="4">
        <v>121.210745481259</v>
      </c>
      <c r="D154" s="4">
        <v>106.085877218619</v>
      </c>
      <c r="E154" s="4">
        <v>-0.518975292335766</v>
      </c>
      <c r="F154" s="4">
        <v>0.50083496177490805</v>
      </c>
      <c r="G154" s="4">
        <v>-1.03622017619651</v>
      </c>
      <c r="H154" s="4">
        <v>0.300099436088128</v>
      </c>
      <c r="I154" s="4">
        <v>0.39485845934226799</v>
      </c>
      <c r="J154" s="4" t="b">
        <v>0</v>
      </c>
      <c r="L154">
        <f t="shared" si="2"/>
        <v>152</v>
      </c>
      <c r="M154" t="s">
        <v>513</v>
      </c>
      <c r="N154" s="17">
        <v>-1.32413695235798</v>
      </c>
      <c r="O154">
        <v>6.3208451736944905E-10</v>
      </c>
    </row>
    <row r="155" spans="1:15" x14ac:dyDescent="0.35">
      <c r="A155" s="4" t="s">
        <v>160</v>
      </c>
      <c r="B155" s="4">
        <v>212.84168454393301</v>
      </c>
      <c r="C155" s="4">
        <v>252.491347275923</v>
      </c>
      <c r="D155" s="4">
        <v>236.16501556275099</v>
      </c>
      <c r="E155" s="4">
        <v>-0.24160543799064699</v>
      </c>
      <c r="F155" s="4">
        <v>0.18418990330398999</v>
      </c>
      <c r="G155" s="4">
        <v>-1.3117192292125699</v>
      </c>
      <c r="H155" s="4">
        <v>0.18961488622154599</v>
      </c>
      <c r="I155" s="4">
        <v>0.271928325201441</v>
      </c>
      <c r="J155" s="4" t="b">
        <v>0</v>
      </c>
      <c r="L155">
        <f t="shared" si="2"/>
        <v>153</v>
      </c>
      <c r="M155" t="s">
        <v>85</v>
      </c>
      <c r="N155" s="17">
        <v>-1.3564287714213099</v>
      </c>
      <c r="O155">
        <v>2.5617794783882601E-6</v>
      </c>
    </row>
    <row r="156" spans="1:15" x14ac:dyDescent="0.35">
      <c r="A156" s="4" t="s">
        <v>161</v>
      </c>
      <c r="B156" s="4">
        <v>678.787349658126</v>
      </c>
      <c r="C156" s="4">
        <v>486.80033590544002</v>
      </c>
      <c r="D156" s="4">
        <v>565.85381215654604</v>
      </c>
      <c r="E156" s="4">
        <v>0.47665444423924402</v>
      </c>
      <c r="F156" s="4">
        <v>0.26339411713371702</v>
      </c>
      <c r="G156" s="4">
        <v>1.80966245346042</v>
      </c>
      <c r="H156" s="4">
        <v>7.0348148455015899E-2</v>
      </c>
      <c r="I156" s="4">
        <v>0.116024843493961</v>
      </c>
      <c r="J156" s="4" t="b">
        <v>1</v>
      </c>
      <c r="L156">
        <f t="shared" si="2"/>
        <v>154</v>
      </c>
      <c r="M156" t="s">
        <v>169</v>
      </c>
      <c r="N156" s="17">
        <v>-1.3595355020731399</v>
      </c>
      <c r="O156">
        <v>3.61729059842587E-7</v>
      </c>
    </row>
    <row r="157" spans="1:15" x14ac:dyDescent="0.35">
      <c r="A157" s="4" t="s">
        <v>162</v>
      </c>
      <c r="B157" s="4">
        <v>378.68614098520601</v>
      </c>
      <c r="C157" s="4">
        <v>296.51317141526198</v>
      </c>
      <c r="D157" s="4">
        <v>330.34910006170998</v>
      </c>
      <c r="E157" s="4">
        <v>0.35643530399803602</v>
      </c>
      <c r="F157" s="4">
        <v>0.24107826358710599</v>
      </c>
      <c r="G157" s="4">
        <v>1.4785045266814301</v>
      </c>
      <c r="H157" s="4">
        <v>0.13927278637907101</v>
      </c>
      <c r="I157" s="4">
        <v>0.21162599983678199</v>
      </c>
      <c r="J157" s="4" t="b">
        <v>1</v>
      </c>
      <c r="L157">
        <f t="shared" si="2"/>
        <v>155</v>
      </c>
      <c r="M157" t="s">
        <v>168</v>
      </c>
      <c r="N157" s="17">
        <v>-1.37947605849352</v>
      </c>
      <c r="O157">
        <v>2.33011747947572E-4</v>
      </c>
    </row>
    <row r="158" spans="1:15" x14ac:dyDescent="0.35">
      <c r="A158" s="4" t="s">
        <v>163</v>
      </c>
      <c r="B158" s="4">
        <v>32.619412327129297</v>
      </c>
      <c r="C158" s="4">
        <v>34.185970898788497</v>
      </c>
      <c r="D158" s="4">
        <v>33.5409173692818</v>
      </c>
      <c r="E158" s="4">
        <v>-4.6258355867219103E-2</v>
      </c>
      <c r="F158" s="4">
        <v>0.20869452844275299</v>
      </c>
      <c r="G158" s="4">
        <v>-0.22165581537950199</v>
      </c>
      <c r="H158" s="4">
        <v>0.82458182867906404</v>
      </c>
      <c r="I158" s="4">
        <v>0.87671056497486699</v>
      </c>
      <c r="J158" s="4" t="b">
        <v>0</v>
      </c>
      <c r="L158">
        <f t="shared" si="2"/>
        <v>156</v>
      </c>
      <c r="M158" t="s">
        <v>295</v>
      </c>
      <c r="N158" s="17">
        <v>-1.3916675136517</v>
      </c>
      <c r="O158">
        <v>2.0146212073215899E-8</v>
      </c>
    </row>
    <row r="159" spans="1:15" x14ac:dyDescent="0.35">
      <c r="A159" s="4" t="s">
        <v>164</v>
      </c>
      <c r="B159" s="4">
        <v>1246.4101126645201</v>
      </c>
      <c r="C159" s="4">
        <v>178.58519827097001</v>
      </c>
      <c r="D159" s="4">
        <v>618.27781008007901</v>
      </c>
      <c r="E159" s="4">
        <v>2.8019249470375698</v>
      </c>
      <c r="F159" s="4">
        <v>0.327671956304801</v>
      </c>
      <c r="G159" s="4">
        <v>8.5510062522140693</v>
      </c>
      <c r="H159" s="3">
        <v>1.22020013657945E-17</v>
      </c>
      <c r="I159" s="3">
        <v>3.5118877131428E-16</v>
      </c>
      <c r="J159" s="4" t="b">
        <v>1</v>
      </c>
      <c r="L159">
        <f t="shared" si="2"/>
        <v>157</v>
      </c>
      <c r="M159" t="s">
        <v>277</v>
      </c>
      <c r="N159" s="17">
        <v>-1.39499568277171</v>
      </c>
      <c r="O159">
        <v>5.3222336906644801E-12</v>
      </c>
    </row>
    <row r="160" spans="1:15" x14ac:dyDescent="0.35">
      <c r="A160" s="4" t="s">
        <v>165</v>
      </c>
      <c r="B160" s="4">
        <v>79.466303037119403</v>
      </c>
      <c r="C160" s="4">
        <v>61.006140537669502</v>
      </c>
      <c r="D160" s="4">
        <v>68.607383919795893</v>
      </c>
      <c r="E160" s="4">
        <v>0.36354549120534402</v>
      </c>
      <c r="F160" s="4">
        <v>0.31167007515071998</v>
      </c>
      <c r="G160" s="4">
        <v>1.16644336492536</v>
      </c>
      <c r="H160" s="4">
        <v>0.243435234216615</v>
      </c>
      <c r="I160" s="4">
        <v>0.33098234243980301</v>
      </c>
      <c r="J160" s="4" t="b">
        <v>1</v>
      </c>
      <c r="L160">
        <f t="shared" si="2"/>
        <v>158</v>
      </c>
      <c r="M160" t="s">
        <v>132</v>
      </c>
      <c r="N160" s="17">
        <v>-1.42070390658635</v>
      </c>
      <c r="O160">
        <v>1.9582629976561002E-6</v>
      </c>
    </row>
    <row r="161" spans="1:15" x14ac:dyDescent="0.35">
      <c r="A161" s="4" t="s">
        <v>166</v>
      </c>
      <c r="B161" s="4">
        <v>1276.5951588687899</v>
      </c>
      <c r="C161" s="4">
        <v>1160.66268245212</v>
      </c>
      <c r="D161" s="4">
        <v>1208.3995845060399</v>
      </c>
      <c r="E161" s="4">
        <v>0.13678026956221201</v>
      </c>
      <c r="F161" s="4">
        <v>0.24337303207670799</v>
      </c>
      <c r="G161" s="4">
        <v>0.56201900594762999</v>
      </c>
      <c r="H161" s="4">
        <v>0.57410306991924998</v>
      </c>
      <c r="I161" s="4">
        <v>0.66070959835185905</v>
      </c>
      <c r="J161" s="4" t="b">
        <v>1</v>
      </c>
      <c r="L161">
        <f t="shared" si="2"/>
        <v>159</v>
      </c>
      <c r="M161" t="s">
        <v>261</v>
      </c>
      <c r="N161" s="17">
        <v>-1.4336317534796701</v>
      </c>
      <c r="O161">
        <v>1.34617313692479E-10</v>
      </c>
    </row>
    <row r="162" spans="1:15" x14ac:dyDescent="0.35">
      <c r="A162" s="4" t="s">
        <v>167</v>
      </c>
      <c r="B162" s="4">
        <v>814.23862464731997</v>
      </c>
      <c r="C162" s="4">
        <v>942.67029783519695</v>
      </c>
      <c r="D162" s="4">
        <v>889.78666769901304</v>
      </c>
      <c r="E162" s="4">
        <v>-0.21318665919277199</v>
      </c>
      <c r="F162" s="4">
        <v>0.163324907536085</v>
      </c>
      <c r="G162" s="4">
        <v>-1.3052917794897301</v>
      </c>
      <c r="H162" s="4">
        <v>0.191793512179875</v>
      </c>
      <c r="I162" s="4">
        <v>0.27452069441606802</v>
      </c>
      <c r="J162" s="4" t="b">
        <v>0</v>
      </c>
      <c r="L162">
        <f t="shared" si="2"/>
        <v>160</v>
      </c>
      <c r="M162" t="s">
        <v>268</v>
      </c>
      <c r="N162" s="17">
        <v>-1.43507881280927</v>
      </c>
      <c r="O162">
        <v>2.4173767330106002E-8</v>
      </c>
    </row>
    <row r="163" spans="1:15" x14ac:dyDescent="0.35">
      <c r="A163" s="4" t="s">
        <v>168</v>
      </c>
      <c r="B163" s="4">
        <v>59.787586208863502</v>
      </c>
      <c r="C163" s="4">
        <v>154.454728479556</v>
      </c>
      <c r="D163" s="4">
        <v>115.474140485741</v>
      </c>
      <c r="E163" s="4">
        <v>-1.37947605849352</v>
      </c>
      <c r="F163" s="4">
        <v>0.34604133504680901</v>
      </c>
      <c r="G163" s="4">
        <v>-3.9864487816373799</v>
      </c>
      <c r="H163" s="3">
        <v>6.7069597720044403E-5</v>
      </c>
      <c r="I163" s="4">
        <v>2.33011747947572E-4</v>
      </c>
      <c r="J163" s="4" t="b">
        <v>0</v>
      </c>
      <c r="L163">
        <f t="shared" si="2"/>
        <v>161</v>
      </c>
      <c r="M163" t="s">
        <v>582</v>
      </c>
      <c r="N163" s="17">
        <v>-1.4505067102485001</v>
      </c>
      <c r="O163">
        <v>1.84633657013586E-6</v>
      </c>
    </row>
    <row r="164" spans="1:15" x14ac:dyDescent="0.35">
      <c r="A164" s="4" t="s">
        <v>169</v>
      </c>
      <c r="B164" s="4">
        <v>272.27675145958898</v>
      </c>
      <c r="C164" s="4">
        <v>698.77745873262597</v>
      </c>
      <c r="D164" s="4">
        <v>523.15952044372796</v>
      </c>
      <c r="E164" s="4">
        <v>-1.3595355020731399</v>
      </c>
      <c r="F164" s="4">
        <v>0.251745609457032</v>
      </c>
      <c r="G164" s="4">
        <v>-5.4004338149348801</v>
      </c>
      <c r="H164" s="3">
        <v>6.6479935322421397E-8</v>
      </c>
      <c r="I164" s="3">
        <v>3.61729059842587E-7</v>
      </c>
      <c r="J164" s="4" t="b">
        <v>0</v>
      </c>
      <c r="L164">
        <f t="shared" si="2"/>
        <v>162</v>
      </c>
      <c r="M164" t="s">
        <v>324</v>
      </c>
      <c r="N164" s="17">
        <v>-1.47471273750937</v>
      </c>
      <c r="O164">
        <v>1.1282670037989E-4</v>
      </c>
    </row>
    <row r="165" spans="1:15" x14ac:dyDescent="0.35">
      <c r="A165" s="4" t="s">
        <v>170</v>
      </c>
      <c r="B165" s="4">
        <v>989.50733086170396</v>
      </c>
      <c r="C165" s="4">
        <v>1082.06090516619</v>
      </c>
      <c r="D165" s="4">
        <v>1043.9506098643401</v>
      </c>
      <c r="E165" s="4">
        <v>-0.129041840012454</v>
      </c>
      <c r="F165" s="4">
        <v>0.31450618792688501</v>
      </c>
      <c r="G165" s="4">
        <v>-0.41029984453740898</v>
      </c>
      <c r="H165" s="4">
        <v>0.68158600611179998</v>
      </c>
      <c r="I165" s="4">
        <v>0.75055601863501797</v>
      </c>
      <c r="J165" s="4" t="b">
        <v>0</v>
      </c>
      <c r="L165">
        <f t="shared" si="2"/>
        <v>163</v>
      </c>
      <c r="M165" t="s">
        <v>569</v>
      </c>
      <c r="N165" s="17">
        <v>-1.47909715545766</v>
      </c>
      <c r="O165">
        <v>2.4375114209351598E-6</v>
      </c>
    </row>
    <row r="166" spans="1:15" x14ac:dyDescent="0.35">
      <c r="A166" s="4" t="s">
        <v>171</v>
      </c>
      <c r="B166" s="4">
        <v>173.55842507152201</v>
      </c>
      <c r="C166" s="4">
        <v>128.29114582471701</v>
      </c>
      <c r="D166" s="4">
        <v>146.93061374987201</v>
      </c>
      <c r="E166" s="4">
        <v>0.435849521875458</v>
      </c>
      <c r="F166" s="4">
        <v>0.23757046883013699</v>
      </c>
      <c r="G166" s="4">
        <v>1.83461153240848</v>
      </c>
      <c r="H166" s="4">
        <v>6.6563268709699003E-2</v>
      </c>
      <c r="I166" s="4">
        <v>0.11068948055096001</v>
      </c>
      <c r="J166" s="4" t="b">
        <v>1</v>
      </c>
      <c r="L166">
        <f t="shared" si="2"/>
        <v>164</v>
      </c>
      <c r="M166" t="s">
        <v>719</v>
      </c>
      <c r="N166" s="17">
        <v>-1.4929450906000701</v>
      </c>
      <c r="O166">
        <v>1.09477042624996E-6</v>
      </c>
    </row>
    <row r="167" spans="1:15" x14ac:dyDescent="0.35">
      <c r="A167" s="4" t="s">
        <v>172</v>
      </c>
      <c r="B167" s="4">
        <v>350.269797340982</v>
      </c>
      <c r="C167" s="4">
        <v>247.69397177048</v>
      </c>
      <c r="D167" s="4">
        <v>289.93107641715801</v>
      </c>
      <c r="E167" s="4">
        <v>0.495605595653347</v>
      </c>
      <c r="F167" s="4">
        <v>0.19228566353730001</v>
      </c>
      <c r="G167" s="4">
        <v>2.5774443426314502</v>
      </c>
      <c r="H167" s="4">
        <v>9.9533909356462197E-3</v>
      </c>
      <c r="I167" s="4">
        <v>2.1473788024426201E-2</v>
      </c>
      <c r="J167" s="4" t="b">
        <v>1</v>
      </c>
      <c r="L167">
        <f t="shared" si="2"/>
        <v>165</v>
      </c>
      <c r="M167" t="s">
        <v>350</v>
      </c>
      <c r="N167" s="17">
        <v>-1.5333646750588099</v>
      </c>
      <c r="O167">
        <v>1.04807168693799E-4</v>
      </c>
    </row>
    <row r="168" spans="1:15" x14ac:dyDescent="0.35">
      <c r="A168" s="4" t="s">
        <v>173</v>
      </c>
      <c r="B168" s="4">
        <v>46.142517967448001</v>
      </c>
      <c r="C168" s="4">
        <v>105.686998953936</v>
      </c>
      <c r="D168" s="4">
        <v>81.168683253617203</v>
      </c>
      <c r="E168" s="4">
        <v>-1.2077263883720399</v>
      </c>
      <c r="F168" s="4">
        <v>0.23469331755664999</v>
      </c>
      <c r="G168" s="4">
        <v>-5.1459768899492397</v>
      </c>
      <c r="H168" s="3">
        <v>2.6613218697423401E-7</v>
      </c>
      <c r="I168" s="3">
        <v>1.3488891668557099E-6</v>
      </c>
      <c r="J168" s="4" t="b">
        <v>0</v>
      </c>
      <c r="L168">
        <f t="shared" si="2"/>
        <v>166</v>
      </c>
      <c r="M168" t="s">
        <v>9</v>
      </c>
      <c r="N168" s="17">
        <v>-1.54401373236174</v>
      </c>
      <c r="O168">
        <v>1.7511664887241601E-6</v>
      </c>
    </row>
    <row r="169" spans="1:15" x14ac:dyDescent="0.35">
      <c r="A169" s="4" t="s">
        <v>174</v>
      </c>
      <c r="B169" s="4">
        <v>951.25196122722696</v>
      </c>
      <c r="C169" s="4">
        <v>1101.3143250665801</v>
      </c>
      <c r="D169" s="4">
        <v>1039.5239399562599</v>
      </c>
      <c r="E169" s="4">
        <v>-0.211829141457991</v>
      </c>
      <c r="F169" s="4">
        <v>0.34739507929379998</v>
      </c>
      <c r="G169" s="4">
        <v>-0.60976436939926404</v>
      </c>
      <c r="H169" s="4">
        <v>0.54201790741091005</v>
      </c>
      <c r="I169" s="4">
        <v>0.62965973545380405</v>
      </c>
      <c r="J169" s="4" t="b">
        <v>0</v>
      </c>
      <c r="L169">
        <f t="shared" si="2"/>
        <v>167</v>
      </c>
      <c r="M169" t="s">
        <v>240</v>
      </c>
      <c r="N169" s="17">
        <v>-1.5672885865325299</v>
      </c>
      <c r="O169">
        <v>1.81504914303972E-11</v>
      </c>
    </row>
    <row r="170" spans="1:15" x14ac:dyDescent="0.35">
      <c r="A170" s="4" t="s">
        <v>175</v>
      </c>
      <c r="B170" s="4">
        <v>178.46854095547701</v>
      </c>
      <c r="C170" s="4">
        <v>38.482852373951999</v>
      </c>
      <c r="D170" s="4">
        <v>96.124018260462094</v>
      </c>
      <c r="E170" s="4">
        <v>2.23376188640471</v>
      </c>
      <c r="F170" s="4">
        <v>0.39068395497609898</v>
      </c>
      <c r="G170" s="4">
        <v>5.7175675068134302</v>
      </c>
      <c r="H170" s="3">
        <v>1.0805975124893501E-8</v>
      </c>
      <c r="I170" s="3">
        <v>7.3361665985515801E-8</v>
      </c>
      <c r="J170" s="4" t="b">
        <v>1</v>
      </c>
      <c r="L170">
        <f t="shared" si="2"/>
        <v>168</v>
      </c>
      <c r="M170" t="s">
        <v>219</v>
      </c>
      <c r="N170" s="17">
        <v>-1.62480702877142</v>
      </c>
      <c r="O170">
        <v>4.7565594424498496E-9</v>
      </c>
    </row>
    <row r="171" spans="1:15" x14ac:dyDescent="0.35">
      <c r="A171" s="4" t="s">
        <v>176</v>
      </c>
      <c r="B171" s="4">
        <v>116.434335467004</v>
      </c>
      <c r="C171" s="4">
        <v>16.569853881165201</v>
      </c>
      <c r="D171" s="4">
        <v>57.690522769451597</v>
      </c>
      <c r="E171" s="4">
        <v>2.85409171730781</v>
      </c>
      <c r="F171" s="4">
        <v>0.456540942620354</v>
      </c>
      <c r="G171" s="4">
        <v>6.2515569817824401</v>
      </c>
      <c r="H171" s="3">
        <v>4.0638077718430202E-10</v>
      </c>
      <c r="I171" s="3">
        <v>3.4565721277745202E-9</v>
      </c>
      <c r="J171" s="4" t="b">
        <v>1</v>
      </c>
      <c r="L171">
        <f t="shared" si="2"/>
        <v>169</v>
      </c>
      <c r="M171" t="s">
        <v>619</v>
      </c>
      <c r="N171" s="17">
        <v>-1.6902244651026199</v>
      </c>
      <c r="O171">
        <v>4.7002428710343999E-7</v>
      </c>
    </row>
    <row r="172" spans="1:15" x14ac:dyDescent="0.35">
      <c r="A172" s="4" t="s">
        <v>177</v>
      </c>
      <c r="B172" s="4">
        <v>128.79191563367201</v>
      </c>
      <c r="C172" s="4">
        <v>430.25091239586197</v>
      </c>
      <c r="D172" s="4">
        <v>306.12073725849001</v>
      </c>
      <c r="E172" s="4">
        <v>-1.74480909899974</v>
      </c>
      <c r="F172" s="4">
        <v>0.35155714895082901</v>
      </c>
      <c r="G172" s="4">
        <v>-4.9630880902489602</v>
      </c>
      <c r="H172" s="3">
        <v>6.9381094561649602E-7</v>
      </c>
      <c r="I172" s="3">
        <v>3.2100201556313599E-6</v>
      </c>
      <c r="J172" s="4" t="b">
        <v>0</v>
      </c>
      <c r="L172">
        <f t="shared" si="2"/>
        <v>170</v>
      </c>
      <c r="M172" t="s">
        <v>528</v>
      </c>
      <c r="N172" s="17">
        <v>-1.7015754357057999</v>
      </c>
      <c r="O172">
        <v>1.2379208366540299E-8</v>
      </c>
    </row>
    <row r="173" spans="1:15" x14ac:dyDescent="0.35">
      <c r="A173" s="4" t="s">
        <v>178</v>
      </c>
      <c r="B173" s="4">
        <v>212.08273085955699</v>
      </c>
      <c r="C173" s="4">
        <v>32.257052911863802</v>
      </c>
      <c r="D173" s="4">
        <v>106.302920302091</v>
      </c>
      <c r="E173" s="4">
        <v>2.7312276709964598</v>
      </c>
      <c r="F173" s="4">
        <v>0.43634188940556301</v>
      </c>
      <c r="G173" s="4">
        <v>6.2593753598061799</v>
      </c>
      <c r="H173" s="3">
        <v>3.86522513796228E-10</v>
      </c>
      <c r="I173" s="3">
        <v>3.3258913977815E-9</v>
      </c>
      <c r="J173" s="4" t="b">
        <v>1</v>
      </c>
      <c r="L173">
        <f t="shared" si="2"/>
        <v>171</v>
      </c>
      <c r="M173" t="s">
        <v>687</v>
      </c>
      <c r="N173" s="17">
        <v>-1.7045884315934201</v>
      </c>
      <c r="O173">
        <v>5.6611170667357401E-9</v>
      </c>
    </row>
    <row r="174" spans="1:15" x14ac:dyDescent="0.35">
      <c r="A174" s="4" t="s">
        <v>179</v>
      </c>
      <c r="B174" s="4">
        <v>13.746650598494501</v>
      </c>
      <c r="C174" s="4">
        <v>17.546921446614501</v>
      </c>
      <c r="D174" s="4">
        <v>15.982104038565099</v>
      </c>
      <c r="E174" s="4">
        <v>-0.40818950292213502</v>
      </c>
      <c r="F174" s="4">
        <v>0.24907785008936201</v>
      </c>
      <c r="G174" s="4">
        <v>-1.6388028994777699</v>
      </c>
      <c r="H174" s="4">
        <v>0.101254315141178</v>
      </c>
      <c r="I174" s="4">
        <v>0.16010297693263201</v>
      </c>
      <c r="J174" s="4" t="b">
        <v>0</v>
      </c>
      <c r="L174">
        <f t="shared" si="2"/>
        <v>172</v>
      </c>
      <c r="M174" t="s">
        <v>519</v>
      </c>
      <c r="N174" s="17">
        <v>-1.7108806326814501</v>
      </c>
      <c r="O174">
        <v>7.27140830207058E-10</v>
      </c>
    </row>
    <row r="175" spans="1:15" x14ac:dyDescent="0.35">
      <c r="A175" s="4" t="s">
        <v>180</v>
      </c>
      <c r="B175" s="4">
        <v>763.91575547503805</v>
      </c>
      <c r="C175" s="4">
        <v>58.7048002355086</v>
      </c>
      <c r="D175" s="4">
        <v>349.08578180472699</v>
      </c>
      <c r="E175" s="4">
        <v>3.7082816407750401</v>
      </c>
      <c r="F175" s="4">
        <v>0.58277457718732595</v>
      </c>
      <c r="G175" s="4">
        <v>6.3631492963754601</v>
      </c>
      <c r="H175" s="3">
        <v>1.97658392512273E-10</v>
      </c>
      <c r="I175" s="3">
        <v>1.78374646901319E-9</v>
      </c>
      <c r="J175" s="4" t="b">
        <v>1</v>
      </c>
      <c r="L175">
        <f t="shared" si="2"/>
        <v>173</v>
      </c>
      <c r="M175" t="s">
        <v>177</v>
      </c>
      <c r="N175" s="17">
        <v>-1.74480909899974</v>
      </c>
      <c r="O175">
        <v>3.2100201556313599E-6</v>
      </c>
    </row>
    <row r="176" spans="1:15" x14ac:dyDescent="0.35">
      <c r="A176" s="4" t="s">
        <v>181</v>
      </c>
      <c r="B176" s="4">
        <v>38.649141564900198</v>
      </c>
      <c r="C176" s="4">
        <v>57.790008926319103</v>
      </c>
      <c r="D176" s="4">
        <v>49.908475306911299</v>
      </c>
      <c r="E176" s="4">
        <v>-0.56913225826799196</v>
      </c>
      <c r="F176" s="4">
        <v>0.284582133165311</v>
      </c>
      <c r="G176" s="4">
        <v>-1.99988752609915</v>
      </c>
      <c r="H176" s="4">
        <v>4.5512410411676398E-2</v>
      </c>
      <c r="I176" s="4">
        <v>8.0572209819714205E-2</v>
      </c>
      <c r="J176" s="4" t="b">
        <v>0</v>
      </c>
      <c r="L176">
        <f t="shared" si="2"/>
        <v>174</v>
      </c>
      <c r="M176" t="s">
        <v>408</v>
      </c>
      <c r="N176" s="17">
        <v>-1.7505003895172699</v>
      </c>
      <c r="O176">
        <v>7.1017102773803195E-5</v>
      </c>
    </row>
    <row r="177" spans="1:15" x14ac:dyDescent="0.35">
      <c r="A177" s="4" t="s">
        <v>182</v>
      </c>
      <c r="B177" s="4">
        <v>44.208869576366901</v>
      </c>
      <c r="C177" s="4">
        <v>35.427501406395201</v>
      </c>
      <c r="D177" s="4">
        <v>39.043358888148298</v>
      </c>
      <c r="E177" s="4">
        <v>0.34167007567928798</v>
      </c>
      <c r="F177" s="4">
        <v>0.284469016374017</v>
      </c>
      <c r="G177" s="4">
        <v>1.2010801036766099</v>
      </c>
      <c r="H177" s="4">
        <v>0.229720130114143</v>
      </c>
      <c r="I177" s="4">
        <v>0.31715092590385402</v>
      </c>
      <c r="J177" s="4" t="b">
        <v>1</v>
      </c>
      <c r="L177">
        <f t="shared" si="2"/>
        <v>175</v>
      </c>
      <c r="M177" t="s">
        <v>690</v>
      </c>
      <c r="N177" s="17">
        <v>-1.75659328020441</v>
      </c>
      <c r="O177">
        <v>1.25196356025283E-5</v>
      </c>
    </row>
    <row r="178" spans="1:15" x14ac:dyDescent="0.35">
      <c r="A178" s="4" t="s">
        <v>183</v>
      </c>
      <c r="B178" s="4">
        <v>965.41494472836496</v>
      </c>
      <c r="C178" s="4">
        <v>505.726256014412</v>
      </c>
      <c r="D178" s="4">
        <v>695.00983372015696</v>
      </c>
      <c r="E178" s="4">
        <v>0.93435799867449199</v>
      </c>
      <c r="F178" s="4">
        <v>0.38632531902136202</v>
      </c>
      <c r="G178" s="4">
        <v>2.4185782103057698</v>
      </c>
      <c r="H178" s="4">
        <v>1.5581295616163801E-2</v>
      </c>
      <c r="I178" s="4">
        <v>3.2207147363020099E-2</v>
      </c>
      <c r="J178" s="4" t="b">
        <v>1</v>
      </c>
      <c r="L178">
        <f t="shared" si="2"/>
        <v>176</v>
      </c>
      <c r="M178" t="s">
        <v>199</v>
      </c>
      <c r="N178" s="17">
        <v>-1.77160356180402</v>
      </c>
      <c r="O178">
        <v>1.6059645652628501E-6</v>
      </c>
    </row>
    <row r="179" spans="1:15" x14ac:dyDescent="0.35">
      <c r="A179" s="4" t="s">
        <v>184</v>
      </c>
      <c r="B179" s="4">
        <v>403.53824331483099</v>
      </c>
      <c r="C179" s="4">
        <v>323.746793307649</v>
      </c>
      <c r="D179" s="4">
        <v>356.602096251783</v>
      </c>
      <c r="E179" s="4">
        <v>0.31068271251784202</v>
      </c>
      <c r="F179" s="4">
        <v>0.242834573856134</v>
      </c>
      <c r="G179" s="4">
        <v>1.2794006536396401</v>
      </c>
      <c r="H179" s="4">
        <v>0.20075600380563499</v>
      </c>
      <c r="I179" s="4">
        <v>0.28369791556942298</v>
      </c>
      <c r="J179" s="4" t="b">
        <v>1</v>
      </c>
      <c r="L179">
        <f t="shared" si="2"/>
        <v>177</v>
      </c>
      <c r="M179" t="s">
        <v>579</v>
      </c>
      <c r="N179" s="17">
        <v>-1.7887260237406799</v>
      </c>
      <c r="O179">
        <v>7.1664223366879501E-5</v>
      </c>
    </row>
    <row r="180" spans="1:15" x14ac:dyDescent="0.35">
      <c r="A180" s="4" t="s">
        <v>185</v>
      </c>
      <c r="B180" s="4">
        <v>449.03289540637502</v>
      </c>
      <c r="C180" s="4">
        <v>190.26939968890099</v>
      </c>
      <c r="D180" s="4">
        <v>296.81907439609603</v>
      </c>
      <c r="E180" s="4">
        <v>1.23145361524797</v>
      </c>
      <c r="F180" s="4">
        <v>0.30272996984642198</v>
      </c>
      <c r="G180" s="4">
        <v>4.0678285531911502</v>
      </c>
      <c r="H180" s="3">
        <v>4.7453273945782103E-5</v>
      </c>
      <c r="I180" s="4">
        <v>1.68016376650138E-4</v>
      </c>
      <c r="J180" s="4" t="b">
        <v>1</v>
      </c>
      <c r="L180">
        <f t="shared" si="2"/>
        <v>178</v>
      </c>
      <c r="M180" t="s">
        <v>349</v>
      </c>
      <c r="N180" s="17">
        <v>-1.8070193039651099</v>
      </c>
      <c r="O180">
        <v>1.0889332097062399E-9</v>
      </c>
    </row>
    <row r="181" spans="1:15" x14ac:dyDescent="0.35">
      <c r="A181" s="4" t="s">
        <v>186</v>
      </c>
      <c r="B181" s="4">
        <v>62.057135602325999</v>
      </c>
      <c r="C181" s="4">
        <v>131.56396106859299</v>
      </c>
      <c r="D181" s="4">
        <v>102.94350352366</v>
      </c>
      <c r="E181" s="4">
        <v>-1.0881958359318</v>
      </c>
      <c r="F181" s="4">
        <v>0.30037424156307402</v>
      </c>
      <c r="G181" s="4">
        <v>-3.6228001118507902</v>
      </c>
      <c r="H181" s="4">
        <v>2.9143102926147398E-4</v>
      </c>
      <c r="I181" s="4">
        <v>8.8024065981016605E-4</v>
      </c>
      <c r="J181" s="4" t="b">
        <v>0</v>
      </c>
      <c r="L181">
        <f t="shared" si="2"/>
        <v>179</v>
      </c>
      <c r="M181" t="s">
        <v>141</v>
      </c>
      <c r="N181" s="17">
        <v>-1.84169398010206</v>
      </c>
      <c r="O181">
        <v>3.33279193801112E-8</v>
      </c>
    </row>
    <row r="182" spans="1:15" x14ac:dyDescent="0.35">
      <c r="A182" s="4" t="s">
        <v>187</v>
      </c>
      <c r="B182" s="4">
        <v>138.82547014188199</v>
      </c>
      <c r="C182" s="4">
        <v>201.14245558009</v>
      </c>
      <c r="D182" s="4">
        <v>175.48252039965101</v>
      </c>
      <c r="E182" s="4">
        <v>-0.53721251034365602</v>
      </c>
      <c r="F182" s="4">
        <v>0.18613262273438599</v>
      </c>
      <c r="G182" s="4">
        <v>-2.8861813821334601</v>
      </c>
      <c r="H182" s="4">
        <v>3.8994735409880899E-3</v>
      </c>
      <c r="I182" s="4">
        <v>9.3993824766488102E-3</v>
      </c>
      <c r="J182" s="4" t="b">
        <v>0</v>
      </c>
      <c r="L182">
        <f t="shared" si="2"/>
        <v>180</v>
      </c>
      <c r="M182" t="s">
        <v>117</v>
      </c>
      <c r="N182" s="17">
        <v>-1.86816623660145</v>
      </c>
      <c r="O182">
        <v>3.5274089267800702E-7</v>
      </c>
    </row>
    <row r="183" spans="1:15" x14ac:dyDescent="0.35">
      <c r="A183" s="4" t="s">
        <v>188</v>
      </c>
      <c r="B183" s="4">
        <v>1894.4561270398001</v>
      </c>
      <c r="C183" s="4">
        <v>3763.1381360260302</v>
      </c>
      <c r="D183" s="4">
        <v>2993.6808382081699</v>
      </c>
      <c r="E183" s="4">
        <v>-0.98997470521969899</v>
      </c>
      <c r="F183" s="4">
        <v>0.306092130266649</v>
      </c>
      <c r="G183" s="4">
        <v>-3.2342376929367398</v>
      </c>
      <c r="H183" s="4">
        <v>1.2196790104632099E-3</v>
      </c>
      <c r="I183" s="4">
        <v>3.21196607737643E-3</v>
      </c>
      <c r="J183" s="4" t="b">
        <v>0</v>
      </c>
      <c r="L183">
        <f t="shared" si="2"/>
        <v>181</v>
      </c>
      <c r="M183" t="s">
        <v>407</v>
      </c>
      <c r="N183" s="17">
        <v>-1.8720315858666201</v>
      </c>
      <c r="O183">
        <v>1.59844626341516E-13</v>
      </c>
    </row>
    <row r="184" spans="1:15" x14ac:dyDescent="0.35">
      <c r="A184" s="4" t="s">
        <v>189</v>
      </c>
      <c r="B184" s="4">
        <v>134.65932894190999</v>
      </c>
      <c r="C184" s="4">
        <v>160.78295140584601</v>
      </c>
      <c r="D184" s="4">
        <v>150.02616568540199</v>
      </c>
      <c r="E184" s="4">
        <v>-0.25476542116131101</v>
      </c>
      <c r="F184" s="4">
        <v>0.24875616050798</v>
      </c>
      <c r="G184" s="4">
        <v>-1.02415723349749</v>
      </c>
      <c r="H184" s="4">
        <v>0.30576101493519903</v>
      </c>
      <c r="I184" s="4">
        <v>0.39975821740644402</v>
      </c>
      <c r="J184" s="4" t="b">
        <v>0</v>
      </c>
      <c r="L184">
        <f t="shared" si="2"/>
        <v>182</v>
      </c>
      <c r="M184" t="s">
        <v>133</v>
      </c>
      <c r="N184" s="17">
        <v>-1.9008681737867399</v>
      </c>
      <c r="O184">
        <v>3.7224815266523799E-9</v>
      </c>
    </row>
    <row r="185" spans="1:15" x14ac:dyDescent="0.35">
      <c r="A185" s="4" t="s">
        <v>190</v>
      </c>
      <c r="B185" s="4">
        <v>250.002750310268</v>
      </c>
      <c r="C185" s="4">
        <v>198.381101394171</v>
      </c>
      <c r="D185" s="4">
        <v>219.63707447727</v>
      </c>
      <c r="E185" s="4">
        <v>0.33667380244811401</v>
      </c>
      <c r="F185" s="4">
        <v>0.12929715684634599</v>
      </c>
      <c r="G185" s="4">
        <v>2.60387630060738</v>
      </c>
      <c r="H185" s="4">
        <v>9.2176018308263892E-3</v>
      </c>
      <c r="I185" s="4">
        <v>2.01210187457567E-2</v>
      </c>
      <c r="J185" s="4" t="b">
        <v>1</v>
      </c>
      <c r="L185">
        <f t="shared" si="2"/>
        <v>183</v>
      </c>
      <c r="M185" t="s">
        <v>29</v>
      </c>
      <c r="N185" s="17">
        <v>-1.91821386831623</v>
      </c>
      <c r="O185">
        <v>2.5354266179283199E-7</v>
      </c>
    </row>
    <row r="186" spans="1:15" x14ac:dyDescent="0.35">
      <c r="A186" s="4" t="s">
        <v>191</v>
      </c>
      <c r="B186" s="4">
        <v>198.96450225758201</v>
      </c>
      <c r="C186" s="4">
        <v>158.590746280281</v>
      </c>
      <c r="D186" s="4">
        <v>175.21523403564001</v>
      </c>
      <c r="E186" s="4">
        <v>0.33910122790903802</v>
      </c>
      <c r="F186" s="4">
        <v>0.198359468959346</v>
      </c>
      <c r="G186" s="4">
        <v>1.7095288149744801</v>
      </c>
      <c r="H186" s="4">
        <v>8.7353038874284999E-2</v>
      </c>
      <c r="I186" s="4">
        <v>0.14021962856175901</v>
      </c>
      <c r="J186" s="4" t="b">
        <v>1</v>
      </c>
      <c r="L186">
        <f t="shared" si="2"/>
        <v>184</v>
      </c>
      <c r="M186" t="s">
        <v>387</v>
      </c>
      <c r="N186" s="17">
        <v>-1.93476228709456</v>
      </c>
      <c r="O186">
        <v>1.0367567297511899E-17</v>
      </c>
    </row>
    <row r="187" spans="1:15" x14ac:dyDescent="0.35">
      <c r="A187" s="4" t="s">
        <v>192</v>
      </c>
      <c r="B187" s="4">
        <v>580.07433338053499</v>
      </c>
      <c r="C187" s="4">
        <v>396.82675624597903</v>
      </c>
      <c r="D187" s="4">
        <v>472.281640948443</v>
      </c>
      <c r="E187" s="4">
        <v>0.54576228450846298</v>
      </c>
      <c r="F187" s="4">
        <v>0.243640962767944</v>
      </c>
      <c r="G187" s="4">
        <v>2.2400267931475701</v>
      </c>
      <c r="H187" s="4">
        <v>2.5089183498714598E-2</v>
      </c>
      <c r="I187" s="4">
        <v>4.7850504610950501E-2</v>
      </c>
      <c r="J187" s="4" t="b">
        <v>1</v>
      </c>
      <c r="L187">
        <f t="shared" si="2"/>
        <v>185</v>
      </c>
      <c r="M187" t="s">
        <v>410</v>
      </c>
      <c r="N187" s="17">
        <v>-1.99449745563074</v>
      </c>
      <c r="O187">
        <v>1.9658569694807799E-7</v>
      </c>
    </row>
    <row r="188" spans="1:15" x14ac:dyDescent="0.35">
      <c r="A188" s="4" t="s">
        <v>193</v>
      </c>
      <c r="B188" s="4">
        <v>313.23314981171302</v>
      </c>
      <c r="C188" s="4">
        <v>398.18567733704401</v>
      </c>
      <c r="D188" s="4">
        <v>363.20522482661301</v>
      </c>
      <c r="E188" s="4">
        <v>-0.34791341070779502</v>
      </c>
      <c r="F188" s="4">
        <v>0.20222369881322</v>
      </c>
      <c r="G188" s="4">
        <v>-1.72043836973399</v>
      </c>
      <c r="H188" s="4">
        <v>8.5352787416812306E-2</v>
      </c>
      <c r="I188" s="4">
        <v>0.137422828703547</v>
      </c>
      <c r="J188" s="4" t="b">
        <v>0</v>
      </c>
      <c r="L188">
        <f t="shared" si="2"/>
        <v>186</v>
      </c>
      <c r="M188" t="s">
        <v>514</v>
      </c>
      <c r="N188" s="17">
        <v>-2.0229367204534499</v>
      </c>
      <c r="O188">
        <v>1.1581085862720601E-10</v>
      </c>
    </row>
    <row r="189" spans="1:15" x14ac:dyDescent="0.35">
      <c r="A189" s="4" t="s">
        <v>194</v>
      </c>
      <c r="B189" s="4">
        <v>159.097408024836</v>
      </c>
      <c r="C189" s="4">
        <v>137.03179232051099</v>
      </c>
      <c r="D189" s="4">
        <v>146.117634081115</v>
      </c>
      <c r="E189" s="4">
        <v>0.204098778524128</v>
      </c>
      <c r="F189" s="4">
        <v>0.15486098593584299</v>
      </c>
      <c r="G189" s="4">
        <v>1.3179483346998899</v>
      </c>
      <c r="H189" s="4">
        <v>0.18752094376999201</v>
      </c>
      <c r="I189" s="4">
        <v>0.27049804754345902</v>
      </c>
      <c r="J189" s="4" t="b">
        <v>1</v>
      </c>
      <c r="L189">
        <f t="shared" si="2"/>
        <v>187</v>
      </c>
      <c r="M189" t="s">
        <v>643</v>
      </c>
      <c r="N189" s="17">
        <v>-2.0415970727247799</v>
      </c>
      <c r="O189">
        <v>3.2679570563607102E-18</v>
      </c>
    </row>
    <row r="190" spans="1:15" x14ac:dyDescent="0.35">
      <c r="A190" s="4" t="s">
        <v>195</v>
      </c>
      <c r="B190" s="4">
        <v>351.00859785378799</v>
      </c>
      <c r="C190" s="4">
        <v>386.43961238732197</v>
      </c>
      <c r="D190" s="4">
        <v>371.85037110880802</v>
      </c>
      <c r="E190" s="4">
        <v>-0.142246374256639</v>
      </c>
      <c r="F190" s="4">
        <v>0.17153247417219999</v>
      </c>
      <c r="G190" s="4">
        <v>-0.82926789777333298</v>
      </c>
      <c r="H190" s="4">
        <v>0.40695283192312098</v>
      </c>
      <c r="I190" s="4">
        <v>0.50520468123274198</v>
      </c>
      <c r="J190" s="4" t="b">
        <v>0</v>
      </c>
      <c r="L190">
        <f t="shared" si="2"/>
        <v>188</v>
      </c>
      <c r="M190" t="s">
        <v>656</v>
      </c>
      <c r="N190" s="17">
        <v>-2.05157893933236</v>
      </c>
      <c r="O190">
        <v>4.8200770408604902E-4</v>
      </c>
    </row>
    <row r="191" spans="1:15" x14ac:dyDescent="0.35">
      <c r="A191" s="4" t="s">
        <v>196</v>
      </c>
      <c r="B191" s="4">
        <v>100.448384281459</v>
      </c>
      <c r="C191" s="4">
        <v>104.08850308427201</v>
      </c>
      <c r="D191" s="4">
        <v>102.58963063605501</v>
      </c>
      <c r="E191" s="4">
        <v>-3.9534548833965601E-2</v>
      </c>
      <c r="F191" s="4">
        <v>0.18879886116476799</v>
      </c>
      <c r="G191" s="4">
        <v>-0.20940035649612901</v>
      </c>
      <c r="H191" s="4">
        <v>0.834135714489187</v>
      </c>
      <c r="I191" s="4">
        <v>0.88432726177936705</v>
      </c>
      <c r="J191" s="4" t="b">
        <v>0</v>
      </c>
      <c r="L191">
        <f t="shared" si="2"/>
        <v>189</v>
      </c>
      <c r="M191" t="s">
        <v>563</v>
      </c>
      <c r="N191" s="17">
        <v>-2.0582806557827902</v>
      </c>
      <c r="O191">
        <v>6.0090248429292104E-9</v>
      </c>
    </row>
    <row r="192" spans="1:15" x14ac:dyDescent="0.35">
      <c r="A192" s="4" t="s">
        <v>197</v>
      </c>
      <c r="B192" s="4">
        <v>507.29870042638203</v>
      </c>
      <c r="C192" s="4">
        <v>468.83860148032801</v>
      </c>
      <c r="D192" s="4">
        <v>484.67511281105601</v>
      </c>
      <c r="E192" s="4">
        <v>0.111323841044941</v>
      </c>
      <c r="F192" s="4">
        <v>0.200118837710797</v>
      </c>
      <c r="G192" s="4">
        <v>0.55628866486732698</v>
      </c>
      <c r="H192" s="4">
        <v>0.57801353477322404</v>
      </c>
      <c r="I192" s="4">
        <v>0.66314731121269099</v>
      </c>
      <c r="J192" s="4" t="b">
        <v>1</v>
      </c>
      <c r="L192">
        <f t="shared" si="2"/>
        <v>190</v>
      </c>
      <c r="M192" t="s">
        <v>128</v>
      </c>
      <c r="N192" s="17">
        <v>-2.0815817923395601</v>
      </c>
      <c r="O192">
        <v>1.3118960626704601E-7</v>
      </c>
    </row>
    <row r="193" spans="1:15" x14ac:dyDescent="0.35">
      <c r="A193" s="4" t="s">
        <v>198</v>
      </c>
      <c r="B193" s="4">
        <v>60.412991107043197</v>
      </c>
      <c r="C193" s="4">
        <v>41.129653077008903</v>
      </c>
      <c r="D193" s="4">
        <v>49.069851089376002</v>
      </c>
      <c r="E193" s="4">
        <v>0.55973571781824305</v>
      </c>
      <c r="F193" s="4">
        <v>0.20674895710461899</v>
      </c>
      <c r="G193" s="4">
        <v>2.7073206349234802</v>
      </c>
      <c r="H193" s="4">
        <v>6.7828712282787902E-3</v>
      </c>
      <c r="I193" s="4">
        <v>1.5539704981196001E-2</v>
      </c>
      <c r="J193" s="4" t="b">
        <v>1</v>
      </c>
      <c r="L193">
        <f t="shared" si="2"/>
        <v>191</v>
      </c>
      <c r="M193" t="s">
        <v>221</v>
      </c>
      <c r="N193" s="17">
        <v>-2.1184138780022499</v>
      </c>
      <c r="O193">
        <v>8.3528473626710202E-8</v>
      </c>
    </row>
    <row r="194" spans="1:15" x14ac:dyDescent="0.35">
      <c r="A194" s="4" t="s">
        <v>199</v>
      </c>
      <c r="B194" s="4">
        <v>267.22122060146899</v>
      </c>
      <c r="C194" s="4">
        <v>911.40668192569797</v>
      </c>
      <c r="D194" s="4">
        <v>646.15384490983899</v>
      </c>
      <c r="E194" s="4">
        <v>-1.77160356180402</v>
      </c>
      <c r="F194" s="4">
        <v>0.34656813063335001</v>
      </c>
      <c r="G194" s="4">
        <v>-5.1118478740859103</v>
      </c>
      <c r="H194" s="3">
        <v>3.1902269066707902E-7</v>
      </c>
      <c r="I194" s="3">
        <v>1.6059645652628501E-6</v>
      </c>
      <c r="J194" s="4" t="b">
        <v>0</v>
      </c>
      <c r="L194">
        <f t="shared" si="2"/>
        <v>192</v>
      </c>
      <c r="M194" t="s">
        <v>498</v>
      </c>
      <c r="N194" s="17">
        <v>-2.1252565314289198</v>
      </c>
      <c r="O194">
        <v>1.2871662922609701E-6</v>
      </c>
    </row>
    <row r="195" spans="1:15" x14ac:dyDescent="0.35">
      <c r="A195" s="4" t="s">
        <v>200</v>
      </c>
      <c r="B195" s="4">
        <v>714.31704889248795</v>
      </c>
      <c r="C195" s="4">
        <v>498.11261400653001</v>
      </c>
      <c r="D195" s="4">
        <v>587.13796954780696</v>
      </c>
      <c r="E195" s="4">
        <v>0.52060039079309595</v>
      </c>
      <c r="F195" s="4">
        <v>0.24602140802543801</v>
      </c>
      <c r="G195" s="4">
        <v>2.1160776006097199</v>
      </c>
      <c r="H195" s="4">
        <v>3.4338208203892599E-2</v>
      </c>
      <c r="I195" s="4">
        <v>6.2929026462199694E-2</v>
      </c>
      <c r="J195" s="4" t="b">
        <v>1</v>
      </c>
      <c r="L195">
        <f t="shared" si="2"/>
        <v>193</v>
      </c>
      <c r="M195" t="s">
        <v>360</v>
      </c>
      <c r="N195" s="17">
        <v>-2.1289122583056201</v>
      </c>
      <c r="O195">
        <v>3.7195891678079698E-8</v>
      </c>
    </row>
    <row r="196" spans="1:15" x14ac:dyDescent="0.35">
      <c r="A196" s="4" t="s">
        <v>201</v>
      </c>
      <c r="B196" s="4">
        <v>2108.6619022397799</v>
      </c>
      <c r="C196" s="4">
        <v>655.79472286331998</v>
      </c>
      <c r="D196" s="4">
        <v>1254.03414966539</v>
      </c>
      <c r="E196" s="4">
        <v>1.68288073774152</v>
      </c>
      <c r="F196" s="4">
        <v>0.30904893028904501</v>
      </c>
      <c r="G196" s="4">
        <v>5.4453537055364203</v>
      </c>
      <c r="H196" s="3">
        <v>5.17025421079989E-8</v>
      </c>
      <c r="I196" s="3">
        <v>2.8984758454484297E-7</v>
      </c>
      <c r="J196" s="4" t="b">
        <v>1</v>
      </c>
      <c r="L196">
        <f t="shared" si="2"/>
        <v>194</v>
      </c>
      <c r="M196" t="s">
        <v>671</v>
      </c>
      <c r="N196" s="17">
        <v>-2.1428004520870001</v>
      </c>
      <c r="O196">
        <v>7.2584839160896301E-16</v>
      </c>
    </row>
    <row r="197" spans="1:15" x14ac:dyDescent="0.35">
      <c r="A197" s="4" t="s">
        <v>202</v>
      </c>
      <c r="B197" s="4">
        <v>2616.70859558754</v>
      </c>
      <c r="C197" s="4">
        <v>1114.4277303209899</v>
      </c>
      <c r="D197" s="4">
        <v>1733.0139689601599</v>
      </c>
      <c r="E197" s="4">
        <v>1.23128429849593</v>
      </c>
      <c r="F197" s="4">
        <v>0.225640138285639</v>
      </c>
      <c r="G197" s="4">
        <v>5.45684960065591</v>
      </c>
      <c r="H197" s="3">
        <v>4.84656529746162E-8</v>
      </c>
      <c r="I197" s="3">
        <v>2.7802002481562801E-7</v>
      </c>
      <c r="J197" s="4" t="b">
        <v>1</v>
      </c>
      <c r="L197">
        <f t="shared" ref="L197:L215" si="3">L196+1</f>
        <v>195</v>
      </c>
      <c r="M197" t="s">
        <v>47</v>
      </c>
      <c r="N197" s="17">
        <v>-2.1689647300462198</v>
      </c>
      <c r="O197">
        <v>1.2431648656377101E-8</v>
      </c>
    </row>
    <row r="198" spans="1:15" x14ac:dyDescent="0.35">
      <c r="A198" s="4" t="s">
        <v>203</v>
      </c>
      <c r="B198" s="4">
        <v>371.72983001876202</v>
      </c>
      <c r="C198" s="4">
        <v>128.07255035827299</v>
      </c>
      <c r="D198" s="4">
        <v>228.40201845376899</v>
      </c>
      <c r="E198" s="4">
        <v>1.5388086627925099</v>
      </c>
      <c r="F198" s="4">
        <v>0.27868711613306801</v>
      </c>
      <c r="G198" s="4">
        <v>5.5216354603840303</v>
      </c>
      <c r="H198" s="3">
        <v>3.3585873653325098E-8</v>
      </c>
      <c r="I198" s="3">
        <v>2.03717594290661E-7</v>
      </c>
      <c r="J198" s="4" t="b">
        <v>1</v>
      </c>
      <c r="L198">
        <f t="shared" si="3"/>
        <v>196</v>
      </c>
      <c r="M198" t="s">
        <v>53</v>
      </c>
      <c r="N198" s="17">
        <v>-2.1716783743118202</v>
      </c>
      <c r="O198">
        <v>1.5191700428118001E-7</v>
      </c>
    </row>
    <row r="199" spans="1:15" x14ac:dyDescent="0.35">
      <c r="A199" s="4" t="s">
        <v>204</v>
      </c>
      <c r="B199" s="4">
        <v>63.4147808199113</v>
      </c>
      <c r="C199" s="4">
        <v>90.0041694784301</v>
      </c>
      <c r="D199" s="4">
        <v>79.055597677863503</v>
      </c>
      <c r="E199" s="4">
        <v>-0.51115405409991999</v>
      </c>
      <c r="F199" s="4">
        <v>0.26476138322015003</v>
      </c>
      <c r="G199" s="4">
        <v>-1.9306216332723001</v>
      </c>
      <c r="H199" s="4">
        <v>5.35298605681798E-2</v>
      </c>
      <c r="I199" s="4">
        <v>9.34247566520119E-2</v>
      </c>
      <c r="J199" s="4" t="b">
        <v>0</v>
      </c>
      <c r="L199">
        <f t="shared" si="3"/>
        <v>197</v>
      </c>
      <c r="M199" t="s">
        <v>553</v>
      </c>
      <c r="N199" s="17">
        <v>-2.19901306532687</v>
      </c>
      <c r="O199">
        <v>4.4014250681988098E-14</v>
      </c>
    </row>
    <row r="200" spans="1:15" x14ac:dyDescent="0.35">
      <c r="A200" s="4" t="s">
        <v>205</v>
      </c>
      <c r="B200" s="4">
        <v>55.301032915369703</v>
      </c>
      <c r="C200" s="4">
        <v>95.506968911021801</v>
      </c>
      <c r="D200" s="4">
        <v>78.951583501047395</v>
      </c>
      <c r="E200" s="4">
        <v>-0.78731855196367395</v>
      </c>
      <c r="F200" s="4">
        <v>0.226083068049244</v>
      </c>
      <c r="G200" s="4">
        <v>-3.4824304126666599</v>
      </c>
      <c r="H200" s="4">
        <v>4.9688434365005899E-4</v>
      </c>
      <c r="I200" s="4">
        <v>1.4307175653737101E-3</v>
      </c>
      <c r="J200" s="4" t="b">
        <v>0</v>
      </c>
      <c r="L200">
        <f t="shared" si="3"/>
        <v>198</v>
      </c>
      <c r="M200" t="s">
        <v>432</v>
      </c>
      <c r="N200" s="17">
        <v>-2.22657445660561</v>
      </c>
      <c r="O200">
        <v>9.7045347598409003E-5</v>
      </c>
    </row>
    <row r="201" spans="1:15" x14ac:dyDescent="0.35">
      <c r="A201" s="4" t="s">
        <v>206</v>
      </c>
      <c r="B201" s="4">
        <v>186.41679386787399</v>
      </c>
      <c r="C201" s="4">
        <v>198.42737828966</v>
      </c>
      <c r="D201" s="4">
        <v>193.481843527748</v>
      </c>
      <c r="E201" s="4">
        <v>-9.2679071246431294E-2</v>
      </c>
      <c r="F201" s="4">
        <v>0.123287679946444</v>
      </c>
      <c r="G201" s="4">
        <v>-0.75173019142456998</v>
      </c>
      <c r="H201" s="4">
        <v>0.45221333028058502</v>
      </c>
      <c r="I201" s="4">
        <v>0.55039122435465904</v>
      </c>
      <c r="J201" s="4" t="b">
        <v>0</v>
      </c>
      <c r="L201">
        <f t="shared" si="3"/>
        <v>199</v>
      </c>
      <c r="M201" t="s">
        <v>129</v>
      </c>
      <c r="N201" s="17">
        <v>-2.2411517047544498</v>
      </c>
      <c r="O201">
        <v>4.8470473856936997E-11</v>
      </c>
    </row>
    <row r="202" spans="1:15" x14ac:dyDescent="0.35">
      <c r="A202" s="4" t="s">
        <v>207</v>
      </c>
      <c r="B202" s="4">
        <v>127.74325669945701</v>
      </c>
      <c r="C202" s="4">
        <v>130.06208716879101</v>
      </c>
      <c r="D202" s="4">
        <v>129.10727462259399</v>
      </c>
      <c r="E202" s="4">
        <v>-1.0707152941808899E-2</v>
      </c>
      <c r="F202" s="4">
        <v>0.25307609082858501</v>
      </c>
      <c r="G202" s="4">
        <v>-4.2308038292962098E-2</v>
      </c>
      <c r="H202" s="4">
        <v>0.966253137394257</v>
      </c>
      <c r="I202" s="4">
        <v>0.98353139157049596</v>
      </c>
      <c r="J202" s="4" t="b">
        <v>0</v>
      </c>
      <c r="L202">
        <f t="shared" si="3"/>
        <v>200</v>
      </c>
      <c r="M202" t="s">
        <v>140</v>
      </c>
      <c r="N202" s="17">
        <v>-2.29318840303397</v>
      </c>
      <c r="O202">
        <v>1.5766148593749801E-15</v>
      </c>
    </row>
    <row r="203" spans="1:15" x14ac:dyDescent="0.35">
      <c r="A203" s="4" t="s">
        <v>208</v>
      </c>
      <c r="B203" s="4">
        <v>9.6188908356447005</v>
      </c>
      <c r="C203" s="4">
        <v>19.7868428499857</v>
      </c>
      <c r="D203" s="4">
        <v>15.600039079374699</v>
      </c>
      <c r="E203" s="4">
        <v>-1.0714915780860099</v>
      </c>
      <c r="F203" s="4">
        <v>0.28180153474737502</v>
      </c>
      <c r="G203" s="4">
        <v>-3.8022914922963902</v>
      </c>
      <c r="H203" s="4">
        <v>1.43363909259613E-4</v>
      </c>
      <c r="I203" s="4">
        <v>4.6942164978811202E-4</v>
      </c>
      <c r="J203" s="4" t="b">
        <v>0</v>
      </c>
      <c r="L203">
        <f t="shared" si="3"/>
        <v>201</v>
      </c>
      <c r="M203" t="s">
        <v>375</v>
      </c>
      <c r="N203" s="17">
        <v>-2.3496622053164602</v>
      </c>
      <c r="O203">
        <v>1.7029470490096801E-8</v>
      </c>
    </row>
    <row r="204" spans="1:15" x14ac:dyDescent="0.35">
      <c r="A204" s="4" t="s">
        <v>209</v>
      </c>
      <c r="B204" s="4">
        <v>247.91051949274501</v>
      </c>
      <c r="C204" s="4">
        <v>225.595701504033</v>
      </c>
      <c r="D204" s="4">
        <v>234.784155969973</v>
      </c>
      <c r="E204" s="4">
        <v>0.12923355192755601</v>
      </c>
      <c r="F204" s="4">
        <v>0.27597968509646198</v>
      </c>
      <c r="G204" s="4">
        <v>0.468271974012817</v>
      </c>
      <c r="H204" s="4">
        <v>0.63959010772616198</v>
      </c>
      <c r="I204" s="4">
        <v>0.71217140536644896</v>
      </c>
      <c r="J204" s="4" t="b">
        <v>1</v>
      </c>
      <c r="L204">
        <f t="shared" si="3"/>
        <v>202</v>
      </c>
      <c r="M204" t="s">
        <v>11</v>
      </c>
      <c r="N204" s="17">
        <v>-2.4518229114727998</v>
      </c>
      <c r="O204">
        <v>4.7247437500691199E-6</v>
      </c>
    </row>
    <row r="205" spans="1:15" x14ac:dyDescent="0.35">
      <c r="A205" s="4" t="s">
        <v>210</v>
      </c>
      <c r="B205" s="4">
        <v>1100.90339889137</v>
      </c>
      <c r="C205" s="4">
        <v>1013.04496851698</v>
      </c>
      <c r="D205" s="4">
        <v>1049.2219692593701</v>
      </c>
      <c r="E205" s="4">
        <v>0.11959753019499</v>
      </c>
      <c r="F205" s="4">
        <v>0.19602407282548401</v>
      </c>
      <c r="G205" s="4">
        <v>0.61011654574417995</v>
      </c>
      <c r="H205" s="4">
        <v>0.54178460698765296</v>
      </c>
      <c r="I205" s="4">
        <v>0.62965973545380405</v>
      </c>
      <c r="J205" s="4" t="b">
        <v>1</v>
      </c>
      <c r="L205">
        <f t="shared" si="3"/>
        <v>203</v>
      </c>
      <c r="M205" t="s">
        <v>627</v>
      </c>
      <c r="N205" s="17">
        <v>-2.5527755949573598</v>
      </c>
      <c r="O205">
        <v>7.4053407818348799E-9</v>
      </c>
    </row>
    <row r="206" spans="1:15" x14ac:dyDescent="0.35">
      <c r="A206" s="4" t="s">
        <v>211</v>
      </c>
      <c r="B206" s="4">
        <v>316.33727940485898</v>
      </c>
      <c r="C206" s="4">
        <v>318.82001616861697</v>
      </c>
      <c r="D206" s="4">
        <v>317.79771279530502</v>
      </c>
      <c r="E206" s="4">
        <v>-1.8521604871022598E-2</v>
      </c>
      <c r="F206" s="4">
        <v>0.133553905945899</v>
      </c>
      <c r="G206" s="4">
        <v>-0.13868261463296699</v>
      </c>
      <c r="H206" s="4">
        <v>0.88970095684412098</v>
      </c>
      <c r="I206" s="4">
        <v>0.93122872427814696</v>
      </c>
      <c r="J206" s="4" t="b">
        <v>0</v>
      </c>
      <c r="L206">
        <f t="shared" si="3"/>
        <v>204</v>
      </c>
      <c r="M206" t="s">
        <v>257</v>
      </c>
      <c r="N206" s="17">
        <v>-2.63984546345654</v>
      </c>
      <c r="O206">
        <v>2.8136240030640802E-7</v>
      </c>
    </row>
    <row r="207" spans="1:15" x14ac:dyDescent="0.35">
      <c r="A207" s="4" t="s">
        <v>212</v>
      </c>
      <c r="B207" s="4">
        <v>255.52182286635701</v>
      </c>
      <c r="C207" s="4">
        <v>407.96060545798798</v>
      </c>
      <c r="D207" s="4">
        <v>345.19169497908098</v>
      </c>
      <c r="E207" s="4">
        <v>-0.676040266401019</v>
      </c>
      <c r="F207" s="4">
        <v>0.328189681921155</v>
      </c>
      <c r="G207" s="4">
        <v>-2.0599071318867099</v>
      </c>
      <c r="H207" s="4">
        <v>3.9407419780694099E-2</v>
      </c>
      <c r="I207" s="4">
        <v>7.0780317081829094E-2</v>
      </c>
      <c r="J207" s="4" t="b">
        <v>0</v>
      </c>
      <c r="L207">
        <f t="shared" si="3"/>
        <v>205</v>
      </c>
      <c r="M207" t="s">
        <v>138</v>
      </c>
      <c r="N207" s="17">
        <v>-2.7123399368171399</v>
      </c>
      <c r="O207">
        <v>2.7040529989350801E-18</v>
      </c>
    </row>
    <row r="208" spans="1:15" x14ac:dyDescent="0.35">
      <c r="A208" s="4" t="s">
        <v>213</v>
      </c>
      <c r="B208" s="4">
        <v>117.049104336197</v>
      </c>
      <c r="C208" s="4">
        <v>143.559376329126</v>
      </c>
      <c r="D208" s="4">
        <v>132.64338197909601</v>
      </c>
      <c r="E208" s="4">
        <v>-0.30451676611416101</v>
      </c>
      <c r="F208" s="4">
        <v>0.15015253008809401</v>
      </c>
      <c r="G208" s="4">
        <v>-2.0280495169512101</v>
      </c>
      <c r="H208" s="4">
        <v>4.2555194502386699E-2</v>
      </c>
      <c r="I208" s="4">
        <v>7.5881551642810005E-2</v>
      </c>
      <c r="J208" s="4" t="b">
        <v>0</v>
      </c>
      <c r="L208">
        <f t="shared" si="3"/>
        <v>206</v>
      </c>
      <c r="M208" t="s">
        <v>670</v>
      </c>
      <c r="N208" s="17">
        <v>-2.7767501366712102</v>
      </c>
      <c r="O208">
        <v>3.9665888441210302E-11</v>
      </c>
    </row>
    <row r="209" spans="1:15" x14ac:dyDescent="0.35">
      <c r="A209" s="4" t="s">
        <v>214</v>
      </c>
      <c r="B209" s="4">
        <v>186.77473513377001</v>
      </c>
      <c r="C209" s="4">
        <v>202.673732002349</v>
      </c>
      <c r="D209" s="4">
        <v>196.127086232934</v>
      </c>
      <c r="E209" s="4">
        <v>-0.11656746021775199</v>
      </c>
      <c r="F209" s="4">
        <v>0.138499682475171</v>
      </c>
      <c r="G209" s="4">
        <v>-0.84164424159347395</v>
      </c>
      <c r="H209" s="4">
        <v>0.39998711738548998</v>
      </c>
      <c r="I209" s="4">
        <v>0.50082989317303295</v>
      </c>
      <c r="J209" s="4" t="b">
        <v>0</v>
      </c>
      <c r="L209">
        <f t="shared" si="3"/>
        <v>207</v>
      </c>
      <c r="M209" t="s">
        <v>530</v>
      </c>
      <c r="N209" s="17">
        <v>-2.98324021483011</v>
      </c>
      <c r="O209">
        <v>1.3307516149916101E-12</v>
      </c>
    </row>
    <row r="210" spans="1:15" x14ac:dyDescent="0.35">
      <c r="A210" s="4" t="s">
        <v>215</v>
      </c>
      <c r="B210" s="4">
        <v>533.86019160240801</v>
      </c>
      <c r="C210" s="4">
        <v>351.07288255208698</v>
      </c>
      <c r="D210" s="4">
        <v>426.33824510221899</v>
      </c>
      <c r="E210" s="4">
        <v>0.59996908036923802</v>
      </c>
      <c r="F210" s="4">
        <v>0.141110237743369</v>
      </c>
      <c r="G210" s="4">
        <v>4.25177570361957</v>
      </c>
      <c r="H210" s="3">
        <v>2.12082211882458E-5</v>
      </c>
      <c r="I210" s="3">
        <v>7.9665399387319403E-5</v>
      </c>
      <c r="J210" s="4" t="b">
        <v>1</v>
      </c>
      <c r="L210">
        <f t="shared" si="3"/>
        <v>208</v>
      </c>
      <c r="M210" t="s">
        <v>104</v>
      </c>
      <c r="N210" s="17">
        <v>-3.11816171149556</v>
      </c>
      <c r="O210">
        <v>7.2584839160896301E-16</v>
      </c>
    </row>
    <row r="211" spans="1:15" x14ac:dyDescent="0.35">
      <c r="A211" s="4" t="s">
        <v>216</v>
      </c>
      <c r="B211" s="4">
        <v>437.79065825641101</v>
      </c>
      <c r="C211" s="4">
        <v>91.436778705389997</v>
      </c>
      <c r="D211" s="4">
        <v>234.05308204992801</v>
      </c>
      <c r="E211" s="4">
        <v>2.2572670614392001</v>
      </c>
      <c r="F211" s="4">
        <v>0.26042821417541701</v>
      </c>
      <c r="G211" s="4">
        <v>8.6675211769442804</v>
      </c>
      <c r="H211" s="3">
        <v>4.4162952220300797E-18</v>
      </c>
      <c r="I211" s="3">
        <v>1.4033087682949199E-16</v>
      </c>
      <c r="J211" s="4" t="b">
        <v>1</v>
      </c>
      <c r="L211">
        <f t="shared" si="3"/>
        <v>209</v>
      </c>
      <c r="M211" t="s">
        <v>52</v>
      </c>
      <c r="N211" s="17">
        <v>-3.4950073783560698</v>
      </c>
      <c r="O211">
        <v>3.5118877131428E-16</v>
      </c>
    </row>
    <row r="212" spans="1:15" x14ac:dyDescent="0.35">
      <c r="A212" s="4" t="s">
        <v>217</v>
      </c>
      <c r="B212" s="4">
        <v>105.63350878195099</v>
      </c>
      <c r="C212" s="4">
        <v>163.122761607527</v>
      </c>
      <c r="D212" s="4">
        <v>139.45071632640699</v>
      </c>
      <c r="E212" s="4">
        <v>-0.62501927954979897</v>
      </c>
      <c r="F212" s="4">
        <v>0.41622957691113899</v>
      </c>
      <c r="G212" s="4">
        <v>-1.5016214950126801</v>
      </c>
      <c r="H212" s="4">
        <v>0.133194888837153</v>
      </c>
      <c r="I212" s="4">
        <v>0.20491521359562001</v>
      </c>
      <c r="J212" s="4" t="b">
        <v>0</v>
      </c>
      <c r="L212">
        <f t="shared" si="3"/>
        <v>210</v>
      </c>
      <c r="M212" t="s">
        <v>435</v>
      </c>
      <c r="N212" s="17">
        <v>-3.5396439626051102</v>
      </c>
      <c r="O212">
        <v>5.8914350365172902E-13</v>
      </c>
    </row>
    <row r="213" spans="1:15" x14ac:dyDescent="0.35">
      <c r="A213" s="4" t="s">
        <v>218</v>
      </c>
      <c r="B213" s="4">
        <v>155.888812055476</v>
      </c>
      <c r="C213" s="4">
        <v>72.1199820828719</v>
      </c>
      <c r="D213" s="4">
        <v>106.61302971865</v>
      </c>
      <c r="E213" s="4">
        <v>1.10765166012718</v>
      </c>
      <c r="F213" s="4">
        <v>0.17301158275624401</v>
      </c>
      <c r="G213" s="4">
        <v>6.4021821110540804</v>
      </c>
      <c r="H213" s="3">
        <v>1.5317180976582801E-10</v>
      </c>
      <c r="I213" s="3">
        <v>1.43477391426219E-9</v>
      </c>
      <c r="J213" s="4" t="b">
        <v>1</v>
      </c>
      <c r="L213">
        <f t="shared" si="3"/>
        <v>211</v>
      </c>
      <c r="M213" t="s">
        <v>391</v>
      </c>
      <c r="N213" s="17">
        <v>-3.7241462611241301</v>
      </c>
      <c r="O213">
        <v>3.0256125491131202E-13</v>
      </c>
    </row>
    <row r="214" spans="1:15" x14ac:dyDescent="0.35">
      <c r="A214" s="4" t="s">
        <v>219</v>
      </c>
      <c r="B214" s="4">
        <v>40.583531735094297</v>
      </c>
      <c r="C214" s="4">
        <v>126.21595670760099</v>
      </c>
      <c r="D214" s="4">
        <v>90.955546424803998</v>
      </c>
      <c r="E214" s="4">
        <v>-1.62480702877142</v>
      </c>
      <c r="F214" s="4">
        <v>0.26222722496348799</v>
      </c>
      <c r="G214" s="4">
        <v>-6.1961797788069299</v>
      </c>
      <c r="H214" s="3">
        <v>5.78500472730388E-10</v>
      </c>
      <c r="I214" s="3">
        <v>4.7565594424498496E-9</v>
      </c>
      <c r="J214" s="4" t="b">
        <v>0</v>
      </c>
      <c r="L214">
        <f t="shared" si="3"/>
        <v>212</v>
      </c>
      <c r="M214" t="s">
        <v>126</v>
      </c>
      <c r="N214" s="17">
        <v>-3.9784110733057201</v>
      </c>
      <c r="O214">
        <v>1.28264155448186E-11</v>
      </c>
    </row>
    <row r="215" spans="1:15" x14ac:dyDescent="0.35">
      <c r="A215" s="4" t="s">
        <v>220</v>
      </c>
      <c r="B215" s="4">
        <v>230.53069975315299</v>
      </c>
      <c r="C215" s="4">
        <v>107.757500500638</v>
      </c>
      <c r="D215" s="4">
        <v>158.31117078108599</v>
      </c>
      <c r="E215" s="4">
        <v>1.09474729544692</v>
      </c>
      <c r="F215" s="4">
        <v>0.34024586921363598</v>
      </c>
      <c r="G215" s="4">
        <v>3.2175182551872101</v>
      </c>
      <c r="H215" s="4">
        <v>1.29304798160954E-3</v>
      </c>
      <c r="I215" s="4">
        <v>3.3811148635726602E-3</v>
      </c>
      <c r="J215" s="4" t="b">
        <v>1</v>
      </c>
      <c r="L215">
        <f t="shared" si="3"/>
        <v>213</v>
      </c>
      <c r="M215" t="s">
        <v>372</v>
      </c>
      <c r="N215" s="17">
        <v>-4.7486862849487297</v>
      </c>
      <c r="O215">
        <v>4.8470473856936997E-11</v>
      </c>
    </row>
    <row r="216" spans="1:15" x14ac:dyDescent="0.35">
      <c r="A216" s="4" t="s">
        <v>221</v>
      </c>
      <c r="B216" s="4">
        <v>31.458942822421299</v>
      </c>
      <c r="C216" s="4">
        <v>137.10114052147799</v>
      </c>
      <c r="D216" s="4">
        <v>93.601412057160701</v>
      </c>
      <c r="E216" s="4">
        <v>-2.1184138780022499</v>
      </c>
      <c r="F216" s="4">
        <v>0.37225025983009702</v>
      </c>
      <c r="G216" s="4">
        <v>-5.6908325032980196</v>
      </c>
      <c r="H216" s="3">
        <v>1.26421473597183E-8</v>
      </c>
      <c r="I216" s="3">
        <v>8.3528473626710202E-8</v>
      </c>
      <c r="J216" s="4" t="b">
        <v>0</v>
      </c>
    </row>
    <row r="217" spans="1:15" x14ac:dyDescent="0.35">
      <c r="A217" s="4" t="s">
        <v>222</v>
      </c>
      <c r="B217" s="4">
        <v>258.32945292343697</v>
      </c>
      <c r="C217" s="4">
        <v>190.909136768275</v>
      </c>
      <c r="D217" s="4">
        <v>218.670443420401</v>
      </c>
      <c r="E217" s="4">
        <v>0.43951530482419698</v>
      </c>
      <c r="F217" s="4">
        <v>0.18557796864581899</v>
      </c>
      <c r="G217" s="4">
        <v>2.3683592833318698</v>
      </c>
      <c r="H217" s="4">
        <v>1.7867175660168301E-2</v>
      </c>
      <c r="I217" s="4">
        <v>3.6124890679028701E-2</v>
      </c>
      <c r="J217" s="4" t="b">
        <v>1</v>
      </c>
    </row>
    <row r="218" spans="1:15" x14ac:dyDescent="0.35">
      <c r="A218" s="4" t="s">
        <v>223</v>
      </c>
      <c r="B218" s="4">
        <v>5678.24567759809</v>
      </c>
      <c r="C218" s="4">
        <v>1801.6000494226901</v>
      </c>
      <c r="D218" s="4">
        <v>3397.8658963184398</v>
      </c>
      <c r="E218" s="4">
        <v>1.6555418485706701</v>
      </c>
      <c r="F218" s="4">
        <v>0.225274520062167</v>
      </c>
      <c r="G218" s="4">
        <v>7.3489973393964201</v>
      </c>
      <c r="H218" s="3">
        <v>1.9969916268012501E-13</v>
      </c>
      <c r="I218" s="3">
        <v>2.6388817925587999E-12</v>
      </c>
      <c r="J218" s="4" t="b">
        <v>1</v>
      </c>
    </row>
    <row r="219" spans="1:15" x14ac:dyDescent="0.35">
      <c r="A219" s="4" t="s">
        <v>224</v>
      </c>
      <c r="B219" s="4">
        <v>226.89041459108901</v>
      </c>
      <c r="C219" s="4">
        <v>99.053598648395393</v>
      </c>
      <c r="D219" s="4">
        <v>151.69228756597499</v>
      </c>
      <c r="E219" s="4">
        <v>1.1942293668937101</v>
      </c>
      <c r="F219" s="4">
        <v>0.31489564471986597</v>
      </c>
      <c r="G219" s="4">
        <v>3.7924607307798901</v>
      </c>
      <c r="H219" s="4">
        <v>1.4916184356176401E-4</v>
      </c>
      <c r="I219" s="4">
        <v>4.8200770408604902E-4</v>
      </c>
      <c r="J219" s="4" t="b">
        <v>1</v>
      </c>
    </row>
    <row r="220" spans="1:15" x14ac:dyDescent="0.35">
      <c r="A220" s="4" t="s">
        <v>225</v>
      </c>
      <c r="B220" s="4">
        <v>27.571263094858502</v>
      </c>
      <c r="C220" s="4">
        <v>39.631528177167198</v>
      </c>
      <c r="D220" s="4">
        <v>27.250661228270001</v>
      </c>
      <c r="E220" s="4">
        <v>7.4771118679323206E-2</v>
      </c>
      <c r="F220" s="4">
        <v>0.21187181269451599</v>
      </c>
      <c r="G220" s="4">
        <v>0.352907343966188</v>
      </c>
      <c r="H220" s="4">
        <v>0.724157904948044</v>
      </c>
      <c r="I220" s="4">
        <v>0.79037883430907396</v>
      </c>
      <c r="J220" s="4" t="b">
        <v>1</v>
      </c>
    </row>
    <row r="221" spans="1:15" x14ac:dyDescent="0.35">
      <c r="A221" s="4" t="s">
        <v>226</v>
      </c>
      <c r="B221" s="4">
        <v>40.448706225645203</v>
      </c>
      <c r="C221" s="4">
        <v>25.8118389590284</v>
      </c>
      <c r="D221" s="4">
        <v>31.8387843041059</v>
      </c>
      <c r="E221" s="4">
        <v>0.69233957566153603</v>
      </c>
      <c r="F221" s="4">
        <v>0.26615594907879497</v>
      </c>
      <c r="G221" s="4">
        <v>2.6012553093696602</v>
      </c>
      <c r="H221" s="4">
        <v>9.2883299893518206E-3</v>
      </c>
      <c r="I221" s="4">
        <v>2.0156493232024501E-2</v>
      </c>
      <c r="J221" s="4" t="b">
        <v>1</v>
      </c>
    </row>
    <row r="222" spans="1:15" x14ac:dyDescent="0.35">
      <c r="A222" s="4" t="s">
        <v>227</v>
      </c>
      <c r="B222" s="4">
        <v>119.242419963239</v>
      </c>
      <c r="C222" s="4">
        <v>134.48121236698501</v>
      </c>
      <c r="D222" s="4">
        <v>128.20641549485401</v>
      </c>
      <c r="E222" s="4">
        <v>-0.187449399078847</v>
      </c>
      <c r="F222" s="4">
        <v>0.20019107408068301</v>
      </c>
      <c r="G222" s="4">
        <v>-0.93635243199354201</v>
      </c>
      <c r="H222" s="4">
        <v>0.34909176071287201</v>
      </c>
      <c r="I222" s="4">
        <v>0.44616218122197798</v>
      </c>
      <c r="J222" s="4" t="b">
        <v>0</v>
      </c>
    </row>
    <row r="223" spans="1:15" x14ac:dyDescent="0.35">
      <c r="A223" s="4" t="s">
        <v>228</v>
      </c>
      <c r="B223" s="4">
        <v>276.50808719160102</v>
      </c>
      <c r="C223" s="4">
        <v>299.573116013282</v>
      </c>
      <c r="D223" s="4">
        <v>290.07575120435502</v>
      </c>
      <c r="E223" s="4">
        <v>-0.116324451605991</v>
      </c>
      <c r="F223" s="4">
        <v>0.165008740775027</v>
      </c>
      <c r="G223" s="4">
        <v>-0.70495933160649005</v>
      </c>
      <c r="H223" s="4">
        <v>0.480835545204574</v>
      </c>
      <c r="I223" s="4">
        <v>0.57586381173318502</v>
      </c>
      <c r="J223" s="4" t="b">
        <v>0</v>
      </c>
    </row>
    <row r="224" spans="1:15" x14ac:dyDescent="0.35">
      <c r="A224" s="4" t="s">
        <v>229</v>
      </c>
      <c r="B224" s="4">
        <v>571.35822615356301</v>
      </c>
      <c r="C224" s="4">
        <v>443.86572837252203</v>
      </c>
      <c r="D224" s="4">
        <v>496.36263922353902</v>
      </c>
      <c r="E224" s="4">
        <v>0.36640765767988998</v>
      </c>
      <c r="F224" s="4">
        <v>0.241305511913986</v>
      </c>
      <c r="G224" s="4">
        <v>1.5184388237699999</v>
      </c>
      <c r="H224" s="4">
        <v>0.12890381067825901</v>
      </c>
      <c r="I224" s="4">
        <v>0.199558200631614</v>
      </c>
      <c r="J224" s="4" t="b">
        <v>1</v>
      </c>
    </row>
    <row r="225" spans="1:10" x14ac:dyDescent="0.35">
      <c r="A225" s="4" t="s">
        <v>230</v>
      </c>
      <c r="B225" s="4">
        <v>31.7012671004663</v>
      </c>
      <c r="C225" s="4">
        <v>30.1160829310524</v>
      </c>
      <c r="D225" s="4">
        <v>30.7688058243405</v>
      </c>
      <c r="E225" s="4">
        <v>8.4895796038007204E-2</v>
      </c>
      <c r="F225" s="4">
        <v>0.30228381461890802</v>
      </c>
      <c r="G225" s="4">
        <v>0.28084797111957899</v>
      </c>
      <c r="H225" s="4">
        <v>0.77882700807970495</v>
      </c>
      <c r="I225" s="4">
        <v>0.836476031899828</v>
      </c>
      <c r="J225" s="4" t="b">
        <v>1</v>
      </c>
    </row>
    <row r="226" spans="1:10" x14ac:dyDescent="0.35">
      <c r="A226" s="4" t="s">
        <v>231</v>
      </c>
      <c r="B226" s="4">
        <v>85.8980568839048</v>
      </c>
      <c r="C226" s="4">
        <v>150.30787097293</v>
      </c>
      <c r="D226" s="4">
        <v>123.786182818626</v>
      </c>
      <c r="E226" s="4">
        <v>-0.80138033016376697</v>
      </c>
      <c r="F226" s="4">
        <v>0.200861491767796</v>
      </c>
      <c r="G226" s="4">
        <v>-3.98971611288338</v>
      </c>
      <c r="H226" s="3">
        <v>6.61524224840816E-5</v>
      </c>
      <c r="I226" s="4">
        <v>2.30909399236889E-4</v>
      </c>
      <c r="J226" s="4" t="b">
        <v>0</v>
      </c>
    </row>
    <row r="227" spans="1:10" x14ac:dyDescent="0.35">
      <c r="A227" s="4" t="s">
        <v>232</v>
      </c>
      <c r="B227" s="4">
        <v>249.720242798009</v>
      </c>
      <c r="C227" s="4">
        <v>246.67561156454499</v>
      </c>
      <c r="D227" s="4">
        <v>247.92928324891199</v>
      </c>
      <c r="E227" s="4">
        <v>1.75838898800104E-2</v>
      </c>
      <c r="F227" s="4">
        <v>0.29265787802701598</v>
      </c>
      <c r="G227" s="4">
        <v>6.0083432568274198E-2</v>
      </c>
      <c r="H227" s="4">
        <v>0.95208918501751805</v>
      </c>
      <c r="I227" s="4">
        <v>0.97614723448013496</v>
      </c>
      <c r="J227" s="4" t="b">
        <v>1</v>
      </c>
    </row>
    <row r="228" spans="1:10" x14ac:dyDescent="0.35">
      <c r="A228" s="4" t="s">
        <v>233</v>
      </c>
      <c r="B228" s="4">
        <v>18.978800930274101</v>
      </c>
      <c r="C228" s="4">
        <v>29.180775820937502</v>
      </c>
      <c r="D228" s="4">
        <v>24.9799626306643</v>
      </c>
      <c r="E228" s="4">
        <v>-0.56868247272550998</v>
      </c>
      <c r="F228" s="4">
        <v>0.26913729676506698</v>
      </c>
      <c r="G228" s="4">
        <v>-2.11298277704676</v>
      </c>
      <c r="H228" s="4">
        <v>3.4602242036644103E-2</v>
      </c>
      <c r="I228" s="4">
        <v>6.3223849647201597E-2</v>
      </c>
      <c r="J228" s="4" t="b">
        <v>0</v>
      </c>
    </row>
    <row r="229" spans="1:10" x14ac:dyDescent="0.35">
      <c r="A229" s="4" t="s">
        <v>234</v>
      </c>
      <c r="B229" s="4">
        <v>228.25377353161801</v>
      </c>
      <c r="C229" s="4">
        <v>143.84453364965299</v>
      </c>
      <c r="D229" s="4">
        <v>178.601279483403</v>
      </c>
      <c r="E229" s="4">
        <v>0.65625364767806105</v>
      </c>
      <c r="F229" s="4">
        <v>0.29275879031567198</v>
      </c>
      <c r="G229" s="4">
        <v>2.24161893472249</v>
      </c>
      <c r="H229" s="4">
        <v>2.4986011157076399E-2</v>
      </c>
      <c r="I229" s="4">
        <v>4.7850504610950501E-2</v>
      </c>
      <c r="J229" s="4" t="b">
        <v>1</v>
      </c>
    </row>
    <row r="230" spans="1:10" x14ac:dyDescent="0.35">
      <c r="A230" s="4" t="s">
        <v>235</v>
      </c>
      <c r="B230" s="4">
        <v>380.59292525647601</v>
      </c>
      <c r="C230" s="4">
        <v>216.306652788896</v>
      </c>
      <c r="D230" s="4">
        <v>283.95394145201698</v>
      </c>
      <c r="E230" s="4">
        <v>0.80530134504929995</v>
      </c>
      <c r="F230" s="4">
        <v>0.18760966367756701</v>
      </c>
      <c r="G230" s="4">
        <v>4.2924299807568502</v>
      </c>
      <c r="H230" s="3">
        <v>1.7672829015130899E-5</v>
      </c>
      <c r="I230" s="3">
        <v>6.8114028495816904E-5</v>
      </c>
      <c r="J230" s="4" t="b">
        <v>1</v>
      </c>
    </row>
    <row r="231" spans="1:10" x14ac:dyDescent="0.35">
      <c r="A231" s="4" t="s">
        <v>236</v>
      </c>
      <c r="B231" s="4">
        <v>222.89803366883899</v>
      </c>
      <c r="C231" s="4">
        <v>335.98137428187903</v>
      </c>
      <c r="D231" s="4">
        <v>289.41764579415599</v>
      </c>
      <c r="E231" s="4">
        <v>-0.59913986740303604</v>
      </c>
      <c r="F231" s="4">
        <v>0.33830208233935699</v>
      </c>
      <c r="G231" s="4">
        <v>-1.7710203356124401</v>
      </c>
      <c r="H231" s="4">
        <v>7.6557320140848095E-2</v>
      </c>
      <c r="I231" s="4">
        <v>0.124785059260413</v>
      </c>
      <c r="J231" s="4" t="b">
        <v>0</v>
      </c>
    </row>
    <row r="232" spans="1:10" x14ac:dyDescent="0.35">
      <c r="A232" s="4" t="s">
        <v>237</v>
      </c>
      <c r="B232" s="4">
        <v>199.57027450589601</v>
      </c>
      <c r="C232" s="4">
        <v>429.064118373898</v>
      </c>
      <c r="D232" s="4">
        <v>334.56665325178</v>
      </c>
      <c r="E232" s="4">
        <v>-1.1084931598169701</v>
      </c>
      <c r="F232" s="4">
        <v>0.32826930591478298</v>
      </c>
      <c r="G232" s="4">
        <v>-3.3767797958689698</v>
      </c>
      <c r="H232" s="4">
        <v>7.33397384496852E-4</v>
      </c>
      <c r="I232" s="4">
        <v>2.0557350929078402E-3</v>
      </c>
      <c r="J232" s="4" t="b">
        <v>0</v>
      </c>
    </row>
    <row r="233" spans="1:10" x14ac:dyDescent="0.35">
      <c r="A233" s="4" t="s">
        <v>238</v>
      </c>
      <c r="B233" s="4">
        <v>211.03878303428999</v>
      </c>
      <c r="C233" s="4">
        <v>368.15620868356802</v>
      </c>
      <c r="D233" s="4">
        <v>303.46079812210098</v>
      </c>
      <c r="E233" s="4">
        <v>-0.80554582171130595</v>
      </c>
      <c r="F233" s="4">
        <v>0.222946897058622</v>
      </c>
      <c r="G233" s="4">
        <v>-3.6131735060636201</v>
      </c>
      <c r="H233" s="4">
        <v>3.02472155330977E-4</v>
      </c>
      <c r="I233" s="4">
        <v>9.0716416991271998E-4</v>
      </c>
      <c r="J233" s="4" t="b">
        <v>0</v>
      </c>
    </row>
    <row r="234" spans="1:10" x14ac:dyDescent="0.35">
      <c r="A234" s="4" t="s">
        <v>239</v>
      </c>
      <c r="B234" s="4">
        <v>673.15706522477899</v>
      </c>
      <c r="C234" s="4">
        <v>741.499186272354</v>
      </c>
      <c r="D234" s="4">
        <v>713.35831289982298</v>
      </c>
      <c r="E234" s="4">
        <v>-0.13861312937585499</v>
      </c>
      <c r="F234" s="4">
        <v>0.14172188806756</v>
      </c>
      <c r="G234" s="4">
        <v>-0.97806437146658198</v>
      </c>
      <c r="H234" s="4">
        <v>0.32804248783219397</v>
      </c>
      <c r="I234" s="4">
        <v>0.42439063111157999</v>
      </c>
      <c r="J234" s="4" t="b">
        <v>0</v>
      </c>
    </row>
    <row r="235" spans="1:10" x14ac:dyDescent="0.35">
      <c r="A235" s="4" t="s">
        <v>240</v>
      </c>
      <c r="B235" s="4">
        <v>93.349634933833698</v>
      </c>
      <c r="C235" s="4">
        <v>276.67030196615002</v>
      </c>
      <c r="D235" s="4">
        <v>201.18532142343199</v>
      </c>
      <c r="E235" s="4">
        <v>-1.5672885865325299</v>
      </c>
      <c r="F235" s="4">
        <v>0.221738590141459</v>
      </c>
      <c r="G235" s="4">
        <v>-7.0681814362248501</v>
      </c>
      <c r="H235" s="3">
        <v>1.5697722318181301E-12</v>
      </c>
      <c r="I235" s="3">
        <v>1.81504914303972E-11</v>
      </c>
      <c r="J235" s="4" t="b">
        <v>0</v>
      </c>
    </row>
    <row r="236" spans="1:10" x14ac:dyDescent="0.35">
      <c r="A236" s="4" t="s">
        <v>241</v>
      </c>
      <c r="B236" s="4">
        <v>128.46793044535499</v>
      </c>
      <c r="C236" s="4">
        <v>116.218761162809</v>
      </c>
      <c r="D236" s="4">
        <v>121.26253674973999</v>
      </c>
      <c r="E236" s="4">
        <v>0.13907433500468599</v>
      </c>
      <c r="F236" s="4">
        <v>0.17827963514838199</v>
      </c>
      <c r="G236" s="4">
        <v>0.78009097836067798</v>
      </c>
      <c r="H236" s="4">
        <v>0.43533732629326199</v>
      </c>
      <c r="I236" s="4">
        <v>0.53247871315208894</v>
      </c>
      <c r="J236" s="4" t="b">
        <v>1</v>
      </c>
    </row>
    <row r="237" spans="1:10" x14ac:dyDescent="0.35">
      <c r="A237" s="4" t="s">
        <v>242</v>
      </c>
      <c r="B237" s="4">
        <v>153.304364702828</v>
      </c>
      <c r="C237" s="4">
        <v>77.754301896427904</v>
      </c>
      <c r="D237" s="4">
        <v>108.863151287299</v>
      </c>
      <c r="E237" s="4">
        <v>0.98757166964137899</v>
      </c>
      <c r="F237" s="4">
        <v>0.43172948719440801</v>
      </c>
      <c r="G237" s="4">
        <v>2.2874779206282798</v>
      </c>
      <c r="H237" s="4">
        <v>2.2167942739310699E-2</v>
      </c>
      <c r="I237" s="4">
        <v>4.35126727509016E-2</v>
      </c>
      <c r="J237" s="4" t="b">
        <v>1</v>
      </c>
    </row>
    <row r="238" spans="1:10" x14ac:dyDescent="0.35">
      <c r="A238" s="4" t="s">
        <v>243</v>
      </c>
      <c r="B238" s="4">
        <v>157.63761843954001</v>
      </c>
      <c r="C238" s="4">
        <v>366.510217959702</v>
      </c>
      <c r="D238" s="4">
        <v>280.5038534514</v>
      </c>
      <c r="E238" s="4">
        <v>-1.2183457443248999</v>
      </c>
      <c r="F238" s="4">
        <v>0.25744145191100098</v>
      </c>
      <c r="G238" s="4">
        <v>-4.7325158216793</v>
      </c>
      <c r="H238" s="3">
        <v>2.21754013356176E-6</v>
      </c>
      <c r="I238" s="3">
        <v>9.5963725078111395E-6</v>
      </c>
      <c r="J238" s="4" t="b">
        <v>0</v>
      </c>
    </row>
    <row r="239" spans="1:10" x14ac:dyDescent="0.35">
      <c r="A239" s="4" t="s">
        <v>244</v>
      </c>
      <c r="B239" s="4">
        <v>918.034529184044</v>
      </c>
      <c r="C239" s="4">
        <v>1185.6465536721901</v>
      </c>
      <c r="D239" s="4">
        <v>1075.4533671182501</v>
      </c>
      <c r="E239" s="4">
        <v>-0.36976057064562501</v>
      </c>
      <c r="F239" s="4">
        <v>0.20072833323501299</v>
      </c>
      <c r="G239" s="4">
        <v>-1.8420945597785101</v>
      </c>
      <c r="H239" s="4">
        <v>6.5461319437870605E-2</v>
      </c>
      <c r="I239" s="4">
        <v>0.109844390893479</v>
      </c>
      <c r="J239" s="4" t="b">
        <v>0</v>
      </c>
    </row>
    <row r="240" spans="1:10" x14ac:dyDescent="0.35">
      <c r="A240" s="4" t="s">
        <v>245</v>
      </c>
      <c r="B240" s="4">
        <v>66.870226739723506</v>
      </c>
      <c r="C240" s="4">
        <v>92.824775717440303</v>
      </c>
      <c r="D240" s="4">
        <v>82.1376084913216</v>
      </c>
      <c r="E240" s="4">
        <v>-0.49686032400322899</v>
      </c>
      <c r="F240" s="4">
        <v>0.260302648637874</v>
      </c>
      <c r="G240" s="4">
        <v>-1.9087793635724699</v>
      </c>
      <c r="H240" s="4">
        <v>5.6290560073961403E-2</v>
      </c>
      <c r="I240" s="4">
        <v>9.68721266389104E-2</v>
      </c>
      <c r="J240" s="4" t="b">
        <v>0</v>
      </c>
    </row>
    <row r="241" spans="1:10" x14ac:dyDescent="0.35">
      <c r="A241" s="4" t="s">
        <v>246</v>
      </c>
      <c r="B241" s="4">
        <v>56.464433306902599</v>
      </c>
      <c r="C241" s="4">
        <v>62.801877781214799</v>
      </c>
      <c r="D241" s="4">
        <v>60.192341821203897</v>
      </c>
      <c r="E241" s="4">
        <v>-0.15441284137710501</v>
      </c>
      <c r="F241" s="4">
        <v>0.25220825162002097</v>
      </c>
      <c r="G241" s="4">
        <v>-0.61224341545233796</v>
      </c>
      <c r="H241" s="4">
        <v>0.54037672093897504</v>
      </c>
      <c r="I241" s="4">
        <v>0.62965973545380405</v>
      </c>
      <c r="J241" s="4" t="b">
        <v>0</v>
      </c>
    </row>
    <row r="242" spans="1:10" x14ac:dyDescent="0.35">
      <c r="A242" s="4" t="s">
        <v>247</v>
      </c>
      <c r="B242" s="4">
        <v>333.39835261329603</v>
      </c>
      <c r="C242" s="4">
        <v>603.47301251073304</v>
      </c>
      <c r="D242" s="4">
        <v>492.26579961178902</v>
      </c>
      <c r="E242" s="4">
        <v>-0.857955618382097</v>
      </c>
      <c r="F242" s="4">
        <v>0.27502821215897899</v>
      </c>
      <c r="G242" s="4">
        <v>-3.11951858191973</v>
      </c>
      <c r="H242" s="4">
        <v>1.81146834768186E-3</v>
      </c>
      <c r="I242" s="4">
        <v>4.6064830834521503E-3</v>
      </c>
      <c r="J242" s="4" t="b">
        <v>0</v>
      </c>
    </row>
    <row r="243" spans="1:10" x14ac:dyDescent="0.35">
      <c r="A243" s="4" t="s">
        <v>248</v>
      </c>
      <c r="B243" s="4">
        <v>869.43910440786999</v>
      </c>
      <c r="C243" s="4">
        <v>568.01037589520001</v>
      </c>
      <c r="D243" s="4">
        <v>692.12808763571104</v>
      </c>
      <c r="E243" s="4">
        <v>0.61320938824814197</v>
      </c>
      <c r="F243" s="4">
        <v>0.205471653881416</v>
      </c>
      <c r="G243" s="4">
        <v>2.9843989507284698</v>
      </c>
      <c r="H243" s="4">
        <v>2.8413603452604498E-3</v>
      </c>
      <c r="I243" s="4">
        <v>7.0349125165681198E-3</v>
      </c>
      <c r="J243" s="4" t="b">
        <v>1</v>
      </c>
    </row>
    <row r="244" spans="1:10" x14ac:dyDescent="0.35">
      <c r="A244" s="4" t="s">
        <v>249</v>
      </c>
      <c r="B244" s="4">
        <v>664.87745533775205</v>
      </c>
      <c r="C244" s="4">
        <v>201.03126360059801</v>
      </c>
      <c r="D244" s="4">
        <v>392.02675431589699</v>
      </c>
      <c r="E244" s="4">
        <v>1.7299509627271401</v>
      </c>
      <c r="F244" s="4">
        <v>0.27014780835551</v>
      </c>
      <c r="G244" s="4">
        <v>6.4037201458638204</v>
      </c>
      <c r="H244" s="3">
        <v>1.5163594689506299E-10</v>
      </c>
      <c r="I244" s="3">
        <v>1.43477391426219E-9</v>
      </c>
      <c r="J244" s="4" t="b">
        <v>1</v>
      </c>
    </row>
    <row r="245" spans="1:10" x14ac:dyDescent="0.35">
      <c r="A245" s="4" t="s">
        <v>250</v>
      </c>
      <c r="B245" s="4">
        <v>29.301855731967098</v>
      </c>
      <c r="C245" s="4">
        <v>44.622240901319103</v>
      </c>
      <c r="D245" s="4">
        <v>38.313847008056499</v>
      </c>
      <c r="E245" s="4">
        <v>-0.58659136898413899</v>
      </c>
      <c r="F245" s="4">
        <v>0.21417545433701399</v>
      </c>
      <c r="G245" s="4">
        <v>-2.7388356466895201</v>
      </c>
      <c r="H245" s="4">
        <v>6.16571876764168E-3</v>
      </c>
      <c r="I245" s="4">
        <v>1.43478990190404E-2</v>
      </c>
      <c r="J245" s="4" t="b">
        <v>0</v>
      </c>
    </row>
    <row r="246" spans="1:10" x14ac:dyDescent="0.35">
      <c r="A246" s="4" t="s">
        <v>251</v>
      </c>
      <c r="B246" s="4">
        <v>209.03643335535901</v>
      </c>
      <c r="C246" s="4">
        <v>53.309881568218302</v>
      </c>
      <c r="D246" s="4">
        <v>117.43257936292299</v>
      </c>
      <c r="E246" s="4">
        <v>1.9724077939492399</v>
      </c>
      <c r="F246" s="4">
        <v>0.30101326095076802</v>
      </c>
      <c r="G246" s="4">
        <v>6.5525611320885604</v>
      </c>
      <c r="H246" s="3">
        <v>5.6558552855691797E-11</v>
      </c>
      <c r="I246" s="3">
        <v>5.8129623768349905E-10</v>
      </c>
      <c r="J246" s="4" t="b">
        <v>1</v>
      </c>
    </row>
    <row r="247" spans="1:10" x14ac:dyDescent="0.35">
      <c r="A247" s="4" t="s">
        <v>252</v>
      </c>
      <c r="B247" s="4">
        <v>25.043555082291</v>
      </c>
      <c r="C247" s="4">
        <v>16.096368166695999</v>
      </c>
      <c r="D247" s="4">
        <v>19.780503955470401</v>
      </c>
      <c r="E247" s="4">
        <v>0.64811866783946903</v>
      </c>
      <c r="F247" s="4">
        <v>0.31994338303831399</v>
      </c>
      <c r="G247" s="4">
        <v>2.0257292452329101</v>
      </c>
      <c r="H247" s="4">
        <v>4.2792538045550201E-2</v>
      </c>
      <c r="I247" s="4">
        <v>7.6121341715642193E-2</v>
      </c>
      <c r="J247" s="4" t="b">
        <v>1</v>
      </c>
    </row>
    <row r="248" spans="1:10" x14ac:dyDescent="0.35">
      <c r="A248" s="4" t="s">
        <v>253</v>
      </c>
      <c r="B248" s="4">
        <v>655.85459202789298</v>
      </c>
      <c r="C248" s="4">
        <v>1208.3450800170499</v>
      </c>
      <c r="D248" s="4">
        <v>980.84899672739903</v>
      </c>
      <c r="E248" s="4">
        <v>-0.88120416071761298</v>
      </c>
      <c r="F248" s="4">
        <v>0.33759513546497799</v>
      </c>
      <c r="G248" s="4">
        <v>-2.6102395092391002</v>
      </c>
      <c r="H248" s="4">
        <v>9.0478850592379395E-3</v>
      </c>
      <c r="I248" s="4">
        <v>1.9926889713797899E-2</v>
      </c>
      <c r="J248" s="4" t="b">
        <v>0</v>
      </c>
    </row>
    <row r="249" spans="1:10" x14ac:dyDescent="0.35">
      <c r="A249" s="4" t="s">
        <v>254</v>
      </c>
      <c r="B249" s="4">
        <v>201.22362554453699</v>
      </c>
      <c r="C249" s="4">
        <v>425.60875310782802</v>
      </c>
      <c r="D249" s="4">
        <v>333.21487705235501</v>
      </c>
      <c r="E249" s="4">
        <v>-1.07752652076579</v>
      </c>
      <c r="F249" s="4">
        <v>0.26164458159822401</v>
      </c>
      <c r="G249" s="4">
        <v>-4.1182833375866199</v>
      </c>
      <c r="H249" s="3">
        <v>3.8170520825363003E-5</v>
      </c>
      <c r="I249" s="4">
        <v>1.3661021393082399E-4</v>
      </c>
      <c r="J249" s="4" t="b">
        <v>0</v>
      </c>
    </row>
    <row r="250" spans="1:10" x14ac:dyDescent="0.35">
      <c r="A250" s="4" t="s">
        <v>255</v>
      </c>
      <c r="B250" s="4">
        <v>356.70733972044502</v>
      </c>
      <c r="C250" s="4">
        <v>277.45585502058998</v>
      </c>
      <c r="D250" s="4">
        <v>310.08881930876601</v>
      </c>
      <c r="E250" s="4">
        <v>0.36561816874562297</v>
      </c>
      <c r="F250" s="4">
        <v>0.31705159771535202</v>
      </c>
      <c r="G250" s="4">
        <v>1.1531819154366001</v>
      </c>
      <c r="H250" s="4">
        <v>0.24883572474527299</v>
      </c>
      <c r="I250" s="4">
        <v>0.336019044364054</v>
      </c>
      <c r="J250" s="4" t="b">
        <v>1</v>
      </c>
    </row>
    <row r="251" spans="1:10" x14ac:dyDescent="0.35">
      <c r="A251" s="4" t="s">
        <v>256</v>
      </c>
      <c r="B251" s="4">
        <v>118.613752650782</v>
      </c>
      <c r="C251" s="4">
        <v>26.151412012619399</v>
      </c>
      <c r="D251" s="4">
        <v>64.224140510686198</v>
      </c>
      <c r="E251" s="4">
        <v>2.2310936675552901</v>
      </c>
      <c r="F251" s="4">
        <v>0.35548098565407399</v>
      </c>
      <c r="G251" s="4">
        <v>6.27626724802212</v>
      </c>
      <c r="H251" s="3">
        <v>3.4679789231111698E-10</v>
      </c>
      <c r="I251" s="3">
        <v>3.0191816507085402E-9</v>
      </c>
      <c r="J251" s="4" t="b">
        <v>1</v>
      </c>
    </row>
    <row r="252" spans="1:10" x14ac:dyDescent="0.35">
      <c r="A252" s="4" t="s">
        <v>257</v>
      </c>
      <c r="B252" s="4">
        <v>94.538014569946299</v>
      </c>
      <c r="C252" s="4">
        <v>589.09951917438298</v>
      </c>
      <c r="D252" s="4">
        <v>385.45654669020303</v>
      </c>
      <c r="E252" s="4">
        <v>-2.63984546345654</v>
      </c>
      <c r="F252" s="4">
        <v>0.48407740662136001</v>
      </c>
      <c r="G252" s="4">
        <v>-5.4533540036116603</v>
      </c>
      <c r="H252" s="3">
        <v>4.9428529783558102E-8</v>
      </c>
      <c r="I252" s="3">
        <v>2.8136240030640802E-7</v>
      </c>
      <c r="J252" s="4" t="b">
        <v>0</v>
      </c>
    </row>
    <row r="253" spans="1:10" x14ac:dyDescent="0.35">
      <c r="A253" s="4" t="s">
        <v>258</v>
      </c>
      <c r="B253" s="4">
        <v>1122.3376704248501</v>
      </c>
      <c r="C253" s="4">
        <v>860.50337434887194</v>
      </c>
      <c r="D253" s="4">
        <v>968.31749626250803</v>
      </c>
      <c r="E253" s="4">
        <v>0.38095296442707299</v>
      </c>
      <c r="F253" s="4">
        <v>0.17845058665397601</v>
      </c>
      <c r="G253" s="4">
        <v>2.1347812387176899</v>
      </c>
      <c r="H253" s="4">
        <v>3.2778883471583697E-2</v>
      </c>
      <c r="I253" s="4">
        <v>6.0640934422429897E-2</v>
      </c>
      <c r="J253" s="4" t="b">
        <v>1</v>
      </c>
    </row>
    <row r="254" spans="1:10" x14ac:dyDescent="0.35">
      <c r="A254" s="4" t="s">
        <v>259</v>
      </c>
      <c r="B254" s="4">
        <v>137.75502383810601</v>
      </c>
      <c r="C254" s="4">
        <v>101.572066701892</v>
      </c>
      <c r="D254" s="4">
        <v>116.470931405039</v>
      </c>
      <c r="E254" s="4">
        <v>0.445136720584701</v>
      </c>
      <c r="F254" s="4">
        <v>0.20193535231589699</v>
      </c>
      <c r="G254" s="4">
        <v>2.2043526082959102</v>
      </c>
      <c r="H254" s="4">
        <v>2.7499555833798199E-2</v>
      </c>
      <c r="I254" s="4">
        <v>5.1648911972108198E-2</v>
      </c>
      <c r="J254" s="4" t="b">
        <v>1</v>
      </c>
    </row>
    <row r="255" spans="1:10" x14ac:dyDescent="0.35">
      <c r="A255" s="4" t="s">
        <v>260</v>
      </c>
      <c r="B255" s="4">
        <v>21.725479341743402</v>
      </c>
      <c r="C255" s="4">
        <v>29.385339429961299</v>
      </c>
      <c r="D255" s="4">
        <v>26.231279393636299</v>
      </c>
      <c r="E255" s="4">
        <v>-0.47506864179403802</v>
      </c>
      <c r="F255" s="4">
        <v>0.36175020685106402</v>
      </c>
      <c r="G255" s="4">
        <v>-1.3132505048977801</v>
      </c>
      <c r="H255" s="4">
        <v>0.18909855064151099</v>
      </c>
      <c r="I255" s="4">
        <v>0.27171442228100601</v>
      </c>
      <c r="J255" s="4" t="b">
        <v>0</v>
      </c>
    </row>
    <row r="256" spans="1:10" x14ac:dyDescent="0.35">
      <c r="A256" s="4" t="s">
        <v>261</v>
      </c>
      <c r="B256" s="4">
        <v>35.888035363348401</v>
      </c>
      <c r="C256" s="4">
        <v>95.420416112457801</v>
      </c>
      <c r="D256" s="4">
        <v>70.907082862824595</v>
      </c>
      <c r="E256" s="4">
        <v>-1.4336317534796701</v>
      </c>
      <c r="F256" s="4">
        <v>0.21171151571034499</v>
      </c>
      <c r="G256" s="4">
        <v>-6.77162859407757</v>
      </c>
      <c r="H256" s="3">
        <v>1.2734070214153399E-11</v>
      </c>
      <c r="I256" s="3">
        <v>1.34617313692479E-10</v>
      </c>
      <c r="J256" s="4" t="b">
        <v>0</v>
      </c>
    </row>
    <row r="257" spans="1:10" x14ac:dyDescent="0.35">
      <c r="A257" s="4" t="s">
        <v>262</v>
      </c>
      <c r="B257" s="4">
        <v>14.708059289786499</v>
      </c>
      <c r="C257" s="4">
        <v>23.756569335647999</v>
      </c>
      <c r="D257" s="4">
        <v>20.030712257940301</v>
      </c>
      <c r="E257" s="4">
        <v>-0.685307096841549</v>
      </c>
      <c r="F257" s="4">
        <v>0.25466773605512699</v>
      </c>
      <c r="G257" s="4">
        <v>-2.6909851536639202</v>
      </c>
      <c r="H257" s="4">
        <v>7.1241365154260999E-3</v>
      </c>
      <c r="I257" s="4">
        <v>1.6221110835124002E-2</v>
      </c>
      <c r="J257" s="4" t="b">
        <v>0</v>
      </c>
    </row>
    <row r="258" spans="1:10" x14ac:dyDescent="0.35">
      <c r="A258" s="4" t="s">
        <v>263</v>
      </c>
      <c r="B258" s="4">
        <v>219.49875737876101</v>
      </c>
      <c r="C258" s="4">
        <v>296.69609409977801</v>
      </c>
      <c r="D258" s="4">
        <v>264.90895544994697</v>
      </c>
      <c r="E258" s="4">
        <v>-0.43377118201188802</v>
      </c>
      <c r="F258" s="4">
        <v>0.233622584683502</v>
      </c>
      <c r="G258" s="4">
        <v>-1.8567176739335201</v>
      </c>
      <c r="H258" s="4">
        <v>6.3351331655696896E-2</v>
      </c>
      <c r="I258" s="4">
        <v>0.106545421420945</v>
      </c>
      <c r="J258" s="4" t="b">
        <v>0</v>
      </c>
    </row>
    <row r="259" spans="1:10" x14ac:dyDescent="0.35">
      <c r="A259" s="4" t="s">
        <v>264</v>
      </c>
      <c r="B259" s="4">
        <v>73.141332044259897</v>
      </c>
      <c r="C259" s="4">
        <v>153.05183120501599</v>
      </c>
      <c r="D259" s="4">
        <v>120.14750802117599</v>
      </c>
      <c r="E259" s="4">
        <v>-1.05247618525051</v>
      </c>
      <c r="F259" s="4">
        <v>0.21168379355348299</v>
      </c>
      <c r="G259" s="4">
        <v>-4.9719261337056304</v>
      </c>
      <c r="H259" s="3">
        <v>6.6290964325303402E-7</v>
      </c>
      <c r="I259" s="3">
        <v>3.1245422675620699E-6</v>
      </c>
      <c r="J259" s="4" t="b">
        <v>0</v>
      </c>
    </row>
    <row r="260" spans="1:10" x14ac:dyDescent="0.35">
      <c r="A260" s="4" t="s">
        <v>265</v>
      </c>
      <c r="B260" s="4">
        <v>1255.3658753639099</v>
      </c>
      <c r="C260" s="4">
        <v>969.53481023717802</v>
      </c>
      <c r="D260" s="4">
        <v>1087.2299547011301</v>
      </c>
      <c r="E260" s="4">
        <v>0.37309646403796398</v>
      </c>
      <c r="F260" s="4">
        <v>0.42475056613796103</v>
      </c>
      <c r="G260" s="4">
        <v>0.87838956267990198</v>
      </c>
      <c r="H260" s="4">
        <v>0.37973234655517901</v>
      </c>
      <c r="I260" s="4">
        <v>0.47952548882394602</v>
      </c>
      <c r="J260" s="4" t="b">
        <v>1</v>
      </c>
    </row>
    <row r="261" spans="1:10" x14ac:dyDescent="0.35">
      <c r="A261" s="4" t="s">
        <v>266</v>
      </c>
      <c r="B261" s="4">
        <v>36.754138514418301</v>
      </c>
      <c r="C261" s="4">
        <v>47.668864671359501</v>
      </c>
      <c r="D261" s="4">
        <v>43.174565665560202</v>
      </c>
      <c r="E261" s="4">
        <v>-0.33763692312487997</v>
      </c>
      <c r="F261" s="4">
        <v>0.36336064973460402</v>
      </c>
      <c r="G261" s="4">
        <v>-0.92920607493267904</v>
      </c>
      <c r="H261" s="4">
        <v>0.35278229975008402</v>
      </c>
      <c r="I261" s="4">
        <v>0.45010155485355502</v>
      </c>
      <c r="J261" s="4" t="b">
        <v>0</v>
      </c>
    </row>
    <row r="262" spans="1:10" x14ac:dyDescent="0.35">
      <c r="A262" s="4" t="s">
        <v>267</v>
      </c>
      <c r="B262" s="4">
        <v>90.531385451256696</v>
      </c>
      <c r="C262" s="4">
        <v>190.96275913910199</v>
      </c>
      <c r="D262" s="4">
        <v>149.60866409116599</v>
      </c>
      <c r="E262" s="4">
        <v>-1.0758829013540601</v>
      </c>
      <c r="F262" s="4">
        <v>0.193385815693119</v>
      </c>
      <c r="G262" s="4">
        <v>-5.5634013151272601</v>
      </c>
      <c r="H262" s="3">
        <v>2.64566505110739E-8</v>
      </c>
      <c r="I262" s="3">
        <v>1.6452034771592099E-7</v>
      </c>
      <c r="J262" s="4" t="b">
        <v>0</v>
      </c>
    </row>
    <row r="263" spans="1:10" x14ac:dyDescent="0.35">
      <c r="A263" s="4" t="s">
        <v>268</v>
      </c>
      <c r="B263" s="4">
        <v>150.047831192443</v>
      </c>
      <c r="C263" s="4">
        <v>405.74937961878101</v>
      </c>
      <c r="D263" s="4">
        <v>300.460506737348</v>
      </c>
      <c r="E263" s="4">
        <v>-1.43507881280927</v>
      </c>
      <c r="F263" s="4">
        <v>0.242839886716992</v>
      </c>
      <c r="G263" s="4">
        <v>-5.9095679552911502</v>
      </c>
      <c r="H263" s="3">
        <v>3.4300615806231499E-9</v>
      </c>
      <c r="I263" s="3">
        <v>2.4173767330106002E-8</v>
      </c>
      <c r="J263" s="4" t="b">
        <v>0</v>
      </c>
    </row>
    <row r="264" spans="1:10" x14ac:dyDescent="0.35">
      <c r="A264" s="4" t="s">
        <v>269</v>
      </c>
      <c r="B264" s="4">
        <v>81.096181348059801</v>
      </c>
      <c r="C264" s="4">
        <v>99.928251356710504</v>
      </c>
      <c r="D264" s="4">
        <v>92.173869588442599</v>
      </c>
      <c r="E264" s="4">
        <v>-0.30105696383917802</v>
      </c>
      <c r="F264" s="4">
        <v>0.19844905734410201</v>
      </c>
      <c r="G264" s="4">
        <v>-1.5170490999972699</v>
      </c>
      <c r="H264" s="4">
        <v>0.12925428788268301</v>
      </c>
      <c r="I264" s="4">
        <v>0.19968303347220301</v>
      </c>
      <c r="J264" s="4" t="b">
        <v>0</v>
      </c>
    </row>
    <row r="265" spans="1:10" x14ac:dyDescent="0.35">
      <c r="A265" s="4" t="s">
        <v>270</v>
      </c>
      <c r="B265" s="4">
        <v>75.5111978861826</v>
      </c>
      <c r="C265" s="4">
        <v>107.507530548483</v>
      </c>
      <c r="D265" s="4">
        <v>94.332570040476895</v>
      </c>
      <c r="E265" s="4">
        <v>-0.51418612037465505</v>
      </c>
      <c r="F265" s="4">
        <v>0.22995598412263399</v>
      </c>
      <c r="G265" s="4">
        <v>-2.2360197423714001</v>
      </c>
      <c r="H265" s="4">
        <v>2.5350477976369499E-2</v>
      </c>
      <c r="I265" s="4">
        <v>4.8100906929521597E-2</v>
      </c>
      <c r="J265" s="4" t="b">
        <v>0</v>
      </c>
    </row>
    <row r="266" spans="1:10" x14ac:dyDescent="0.35">
      <c r="A266" s="4" t="s">
        <v>271</v>
      </c>
      <c r="B266" s="4">
        <v>43.407721543563497</v>
      </c>
      <c r="C266" s="4">
        <v>38.269843339745798</v>
      </c>
      <c r="D266" s="4">
        <v>40.385440247200101</v>
      </c>
      <c r="E266" s="4">
        <v>0.22318245812090101</v>
      </c>
      <c r="F266" s="4">
        <v>0.227380601261681</v>
      </c>
      <c r="G266" s="4">
        <v>0.98153693359290195</v>
      </c>
      <c r="H266" s="4">
        <v>0.326328030417398</v>
      </c>
      <c r="I266" s="4">
        <v>0.42365393422609599</v>
      </c>
      <c r="J266" s="4" t="b">
        <v>1</v>
      </c>
    </row>
    <row r="267" spans="1:10" x14ac:dyDescent="0.35">
      <c r="A267" s="4" t="s">
        <v>272</v>
      </c>
      <c r="B267" s="4">
        <v>670.54237283788495</v>
      </c>
      <c r="C267" s="4">
        <v>587.10654271687304</v>
      </c>
      <c r="D267" s="4">
        <v>621.46247276670204</v>
      </c>
      <c r="E267" s="4">
        <v>0.19175612467030401</v>
      </c>
      <c r="F267" s="4">
        <v>0.23154349414978101</v>
      </c>
      <c r="G267" s="4">
        <v>0.828164597646872</v>
      </c>
      <c r="H267" s="4">
        <v>0.40757729012965799</v>
      </c>
      <c r="I267" s="4">
        <v>0.50520468123274198</v>
      </c>
      <c r="J267" s="4" t="b">
        <v>1</v>
      </c>
    </row>
    <row r="268" spans="1:10" x14ac:dyDescent="0.35">
      <c r="A268" s="4" t="s">
        <v>273</v>
      </c>
      <c r="B268" s="4">
        <v>2612.29929814352</v>
      </c>
      <c r="C268" s="4">
        <v>258.22862712459403</v>
      </c>
      <c r="D268" s="4">
        <v>1227.5518446029801</v>
      </c>
      <c r="E268" s="4">
        <v>3.3381710515676501</v>
      </c>
      <c r="F268" s="4">
        <v>0.40165148631034597</v>
      </c>
      <c r="G268" s="4">
        <v>8.3111134038934793</v>
      </c>
      <c r="H268" s="3">
        <v>9.4808266447017997E-17</v>
      </c>
      <c r="I268" s="3">
        <v>2.1260035506300999E-15</v>
      </c>
      <c r="J268" s="4" t="b">
        <v>1</v>
      </c>
    </row>
    <row r="269" spans="1:10" x14ac:dyDescent="0.35">
      <c r="A269" s="4" t="s">
        <v>274</v>
      </c>
      <c r="B269" s="4">
        <v>26.903523976666499</v>
      </c>
      <c r="C269" s="4">
        <v>13.342977883238801</v>
      </c>
      <c r="D269" s="4">
        <v>18.926732157003102</v>
      </c>
      <c r="E269" s="4">
        <v>1.1447580602035501</v>
      </c>
      <c r="F269" s="4">
        <v>0.33626315849716798</v>
      </c>
      <c r="G269" s="4">
        <v>3.4043517146502702</v>
      </c>
      <c r="H269" s="4">
        <v>6.6321298173885399E-4</v>
      </c>
      <c r="I269" s="4">
        <v>1.86607454937929E-3</v>
      </c>
      <c r="J269" s="4" t="b">
        <v>1</v>
      </c>
    </row>
    <row r="270" spans="1:10" x14ac:dyDescent="0.35">
      <c r="A270" s="4" t="s">
        <v>275</v>
      </c>
      <c r="B270" s="4">
        <v>152.71007874766099</v>
      </c>
      <c r="C270" s="4">
        <v>167.14383696414799</v>
      </c>
      <c r="D270" s="4">
        <v>161.20052475735901</v>
      </c>
      <c r="E270" s="4">
        <v>-0.143738447563103</v>
      </c>
      <c r="F270" s="4">
        <v>0.21637408786061901</v>
      </c>
      <c r="G270" s="4">
        <v>-0.66430527326217803</v>
      </c>
      <c r="H270" s="4">
        <v>0.50649494667291695</v>
      </c>
      <c r="I270" s="4">
        <v>0.59873204558779303</v>
      </c>
      <c r="J270" s="4" t="b">
        <v>0</v>
      </c>
    </row>
    <row r="271" spans="1:10" x14ac:dyDescent="0.35">
      <c r="A271" s="4" t="s">
        <v>276</v>
      </c>
      <c r="B271" s="4">
        <v>54.133830135516298</v>
      </c>
      <c r="C271" s="4">
        <v>43.106434698432601</v>
      </c>
      <c r="D271" s="4">
        <v>38.2096183407632</v>
      </c>
      <c r="E271" s="4">
        <v>-0.427115528266028</v>
      </c>
      <c r="F271" s="4">
        <v>0.24719726339666201</v>
      </c>
      <c r="G271" s="4">
        <v>-1.7278327534745499</v>
      </c>
      <c r="H271" s="4">
        <v>8.4018213360356905E-2</v>
      </c>
      <c r="I271" s="4">
        <v>0.136130009856506</v>
      </c>
      <c r="J271" s="4" t="b">
        <v>0</v>
      </c>
    </row>
    <row r="272" spans="1:10" x14ac:dyDescent="0.35">
      <c r="A272" s="4" t="s">
        <v>277</v>
      </c>
      <c r="B272" s="4">
        <v>27.2545523715171</v>
      </c>
      <c r="C272" s="4">
        <v>71.412741029257901</v>
      </c>
      <c r="D272" s="4">
        <v>53.229957464305798</v>
      </c>
      <c r="E272" s="4">
        <v>-1.39499568277171</v>
      </c>
      <c r="F272" s="4">
        <v>0.19259798684377699</v>
      </c>
      <c r="G272" s="4">
        <v>-7.2430439467845602</v>
      </c>
      <c r="H272" s="3">
        <v>4.3872466909531498E-13</v>
      </c>
      <c r="I272" s="3">
        <v>5.3222336906644801E-12</v>
      </c>
      <c r="J272" s="4" t="b">
        <v>0</v>
      </c>
    </row>
    <row r="273" spans="1:10" x14ac:dyDescent="0.35">
      <c r="A273" s="4" t="s">
        <v>278</v>
      </c>
      <c r="B273" s="4">
        <v>11.3657915520707</v>
      </c>
      <c r="C273" s="4">
        <v>22.548291091608899</v>
      </c>
      <c r="D273" s="4">
        <v>17.943732457681399</v>
      </c>
      <c r="E273" s="4">
        <v>-0.999150126509466</v>
      </c>
      <c r="F273" s="4">
        <v>0.317285246274635</v>
      </c>
      <c r="G273" s="4">
        <v>-3.1490595236962999</v>
      </c>
      <c r="H273" s="4">
        <v>1.63796828548034E-3</v>
      </c>
      <c r="I273" s="4">
        <v>4.17964321122569E-3</v>
      </c>
      <c r="J273" s="4" t="b">
        <v>0</v>
      </c>
    </row>
    <row r="274" spans="1:10" x14ac:dyDescent="0.35">
      <c r="A274" s="4" t="s">
        <v>279</v>
      </c>
      <c r="B274" s="4">
        <v>188.854141817429</v>
      </c>
      <c r="C274" s="4">
        <v>81.009422150093002</v>
      </c>
      <c r="D274" s="4">
        <v>125.416071424878</v>
      </c>
      <c r="E274" s="4">
        <v>1.2233964717065999</v>
      </c>
      <c r="F274" s="4">
        <v>0.27684593719579098</v>
      </c>
      <c r="G274" s="4">
        <v>4.4190515638356302</v>
      </c>
      <c r="H274" s="3">
        <v>9.9134994829743408E-6</v>
      </c>
      <c r="I274" s="3">
        <v>3.9653997931897302E-5</v>
      </c>
      <c r="J274" s="4" t="b">
        <v>1</v>
      </c>
    </row>
    <row r="275" spans="1:10" x14ac:dyDescent="0.35">
      <c r="A275" s="4" t="s">
        <v>280</v>
      </c>
      <c r="B275" s="4">
        <v>2793.1980564956302</v>
      </c>
      <c r="C275" s="4">
        <v>2097.7832966594801</v>
      </c>
      <c r="D275" s="4">
        <v>2384.1305507096599</v>
      </c>
      <c r="E275" s="4">
        <v>0.41369676318422799</v>
      </c>
      <c r="F275" s="4">
        <v>0.28734814062223002</v>
      </c>
      <c r="G275" s="4">
        <v>1.4397057252168</v>
      </c>
      <c r="H275" s="4">
        <v>0.149950672911284</v>
      </c>
      <c r="I275" s="4">
        <v>0.22645611827418299</v>
      </c>
      <c r="J275" s="4" t="b">
        <v>1</v>
      </c>
    </row>
    <row r="276" spans="1:10" x14ac:dyDescent="0.35">
      <c r="A276" s="4" t="s">
        <v>281</v>
      </c>
      <c r="B276" s="4">
        <v>35.409703134761997</v>
      </c>
      <c r="C276" s="4">
        <v>77.1244841447525</v>
      </c>
      <c r="D276" s="4">
        <v>59.947809611227001</v>
      </c>
      <c r="E276" s="4">
        <v>-1.1398208610956999</v>
      </c>
      <c r="F276" s="4">
        <v>0.257557069958676</v>
      </c>
      <c r="G276" s="4">
        <v>-4.42550795161078</v>
      </c>
      <c r="H276" s="3">
        <v>9.6215612347836293E-6</v>
      </c>
      <c r="I276" s="3">
        <v>3.8695409313803698E-5</v>
      </c>
      <c r="J276" s="4" t="b">
        <v>0</v>
      </c>
    </row>
    <row r="277" spans="1:10" x14ac:dyDescent="0.35">
      <c r="A277" s="4" t="s">
        <v>282</v>
      </c>
      <c r="B277" s="4">
        <v>187.79749636414601</v>
      </c>
      <c r="C277" s="4">
        <v>288.29155098858899</v>
      </c>
      <c r="D277" s="4">
        <v>246.91164614323</v>
      </c>
      <c r="E277" s="4">
        <v>-0.62432135034321301</v>
      </c>
      <c r="F277" s="4">
        <v>0.276387554362646</v>
      </c>
      <c r="G277" s="4">
        <v>-2.2588620235918699</v>
      </c>
      <c r="H277" s="4">
        <v>2.38919689337245E-2</v>
      </c>
      <c r="I277" s="4">
        <v>4.6282871756429603E-2</v>
      </c>
      <c r="J277" s="4" t="b">
        <v>0</v>
      </c>
    </row>
    <row r="278" spans="1:10" x14ac:dyDescent="0.35">
      <c r="A278" s="4" t="s">
        <v>283</v>
      </c>
      <c r="B278" s="4">
        <v>99.150078950982206</v>
      </c>
      <c r="C278" s="4">
        <v>47.385128100397701</v>
      </c>
      <c r="D278" s="4">
        <v>68.700107862403101</v>
      </c>
      <c r="E278" s="4">
        <v>1.07054546562801</v>
      </c>
      <c r="F278" s="4">
        <v>0.27606099569968401</v>
      </c>
      <c r="G278" s="4">
        <v>3.8779309004326499</v>
      </c>
      <c r="H278" s="4">
        <v>1.0534862771323399E-4</v>
      </c>
      <c r="I278" s="4">
        <v>3.5597253199905399E-4</v>
      </c>
      <c r="J278" s="4" t="b">
        <v>1</v>
      </c>
    </row>
    <row r="279" spans="1:10" x14ac:dyDescent="0.35">
      <c r="A279" s="4" t="s">
        <v>284</v>
      </c>
      <c r="B279" s="4">
        <v>28.456075247172301</v>
      </c>
      <c r="C279" s="4">
        <v>15.605336484440899</v>
      </c>
      <c r="D279" s="4">
        <v>20.896817151448001</v>
      </c>
      <c r="E279" s="4">
        <v>0.92513447496328105</v>
      </c>
      <c r="F279" s="4">
        <v>0.30987367165127799</v>
      </c>
      <c r="G279" s="4">
        <v>2.9855213901631399</v>
      </c>
      <c r="H279" s="4">
        <v>2.83095338211397E-3</v>
      </c>
      <c r="I279" s="4">
        <v>7.0349125165681198E-3</v>
      </c>
      <c r="J279" s="4" t="b">
        <v>1</v>
      </c>
    </row>
    <row r="280" spans="1:10" x14ac:dyDescent="0.35">
      <c r="A280" s="4" t="s">
        <v>285</v>
      </c>
      <c r="B280" s="4">
        <v>154.08967725667301</v>
      </c>
      <c r="C280" s="4">
        <v>193.40676749784799</v>
      </c>
      <c r="D280" s="4">
        <v>177.217377398541</v>
      </c>
      <c r="E280" s="4">
        <v>-0.33373011218398602</v>
      </c>
      <c r="F280" s="4">
        <v>0.22386795969836301</v>
      </c>
      <c r="G280" s="4">
        <v>-1.49074531537988</v>
      </c>
      <c r="H280" s="4">
        <v>0.13602837384059199</v>
      </c>
      <c r="I280" s="4">
        <v>0.20797726578933401</v>
      </c>
      <c r="J280" s="4" t="b">
        <v>0</v>
      </c>
    </row>
    <row r="281" spans="1:10" x14ac:dyDescent="0.35">
      <c r="A281" s="4" t="s">
        <v>286</v>
      </c>
      <c r="B281" s="4">
        <v>76.979602164086202</v>
      </c>
      <c r="C281" s="4">
        <v>80.437295567815198</v>
      </c>
      <c r="D281" s="4">
        <v>79.013539460397396</v>
      </c>
      <c r="E281" s="4">
        <v>-7.1573018953076301E-2</v>
      </c>
      <c r="F281" s="4">
        <v>0.26718597494699797</v>
      </c>
      <c r="G281" s="4">
        <v>-0.26787715548046398</v>
      </c>
      <c r="H281" s="4">
        <v>0.78879387854799698</v>
      </c>
      <c r="I281" s="4">
        <v>0.84350790480566096</v>
      </c>
      <c r="J281" s="4" t="b">
        <v>0</v>
      </c>
    </row>
    <row r="282" spans="1:10" x14ac:dyDescent="0.35">
      <c r="A282" s="4" t="s">
        <v>287</v>
      </c>
      <c r="B282" s="4">
        <v>32.151772062978203</v>
      </c>
      <c r="C282" s="4">
        <v>32.470575619051097</v>
      </c>
      <c r="D282" s="4">
        <v>32.339303566550498</v>
      </c>
      <c r="E282" s="4">
        <v>-1.1641761891748001E-2</v>
      </c>
      <c r="F282" s="4">
        <v>0.24715240614873901</v>
      </c>
      <c r="G282" s="4">
        <v>-4.7103574968806503E-2</v>
      </c>
      <c r="H282" s="4">
        <v>0.96243067808918403</v>
      </c>
      <c r="I282" s="4">
        <v>0.98098994736363199</v>
      </c>
      <c r="J282" s="4" t="b">
        <v>0</v>
      </c>
    </row>
    <row r="283" spans="1:10" x14ac:dyDescent="0.35">
      <c r="A283" s="4" t="s">
        <v>288</v>
      </c>
      <c r="B283" s="4">
        <v>164.68860195341401</v>
      </c>
      <c r="C283" s="4">
        <v>169.38830856122499</v>
      </c>
      <c r="D283" s="4">
        <v>167.453135252126</v>
      </c>
      <c r="E283" s="4">
        <v>-4.3279468393639602E-2</v>
      </c>
      <c r="F283" s="4">
        <v>0.23454531508309401</v>
      </c>
      <c r="G283" s="4">
        <v>-0.184524974964035</v>
      </c>
      <c r="H283" s="4">
        <v>0.85360163635632902</v>
      </c>
      <c r="I283" s="4">
        <v>0.90109159900668101</v>
      </c>
      <c r="J283" s="4" t="b">
        <v>0</v>
      </c>
    </row>
    <row r="284" spans="1:10" x14ac:dyDescent="0.35">
      <c r="A284" s="4" t="s">
        <v>289</v>
      </c>
      <c r="B284" s="4">
        <v>818.02405006530603</v>
      </c>
      <c r="C284" s="4">
        <v>958.55695398515604</v>
      </c>
      <c r="D284" s="4">
        <v>900.690464135806</v>
      </c>
      <c r="E284" s="4">
        <v>-0.230192397500533</v>
      </c>
      <c r="F284" s="4">
        <v>0.180073908891206</v>
      </c>
      <c r="G284" s="4">
        <v>-1.2783217675338301</v>
      </c>
      <c r="H284" s="4">
        <v>0.20113599576182301</v>
      </c>
      <c r="I284" s="4">
        <v>0.28369791556942298</v>
      </c>
      <c r="J284" s="4" t="b">
        <v>0</v>
      </c>
    </row>
    <row r="285" spans="1:10" x14ac:dyDescent="0.35">
      <c r="A285" s="4" t="s">
        <v>290</v>
      </c>
      <c r="B285" s="4">
        <v>68.142879044972503</v>
      </c>
      <c r="C285" s="4">
        <v>111.382456807151</v>
      </c>
      <c r="D285" s="4">
        <v>93.577924787430305</v>
      </c>
      <c r="E285" s="4">
        <v>-0.69954301411795405</v>
      </c>
      <c r="F285" s="4">
        <v>0.27557080885354801</v>
      </c>
      <c r="G285" s="4">
        <v>-2.5385236448963902</v>
      </c>
      <c r="H285" s="4">
        <v>1.11321280233333E-2</v>
      </c>
      <c r="I285" s="4">
        <v>2.3808597506550899E-2</v>
      </c>
      <c r="J285" s="4" t="b">
        <v>0</v>
      </c>
    </row>
    <row r="286" spans="1:10" x14ac:dyDescent="0.35">
      <c r="A286" s="4" t="s">
        <v>291</v>
      </c>
      <c r="B286" s="4">
        <v>486.935192097239</v>
      </c>
      <c r="C286" s="4">
        <v>843.75156606260202</v>
      </c>
      <c r="D286" s="4">
        <v>696.82717678274696</v>
      </c>
      <c r="E286" s="4">
        <v>-0.79478372120017704</v>
      </c>
      <c r="F286" s="4">
        <v>0.186390856253493</v>
      </c>
      <c r="G286" s="4">
        <v>-4.26407033679412</v>
      </c>
      <c r="H286" s="3">
        <v>2.0073620890307801E-5</v>
      </c>
      <c r="I286" s="3">
        <v>7.5788160504223302E-5</v>
      </c>
      <c r="J286" s="4" t="b">
        <v>0</v>
      </c>
    </row>
    <row r="287" spans="1:10" x14ac:dyDescent="0.35">
      <c r="A287" s="4" t="s">
        <v>292</v>
      </c>
      <c r="B287" s="4">
        <v>657.56985876030603</v>
      </c>
      <c r="C287" s="4">
        <v>466.52991766054498</v>
      </c>
      <c r="D287" s="4">
        <v>545.19342281927004</v>
      </c>
      <c r="E287" s="4">
        <v>0.49351386548114901</v>
      </c>
      <c r="F287" s="4">
        <v>0.20062350384288599</v>
      </c>
      <c r="G287" s="4">
        <v>2.4599005402060601</v>
      </c>
      <c r="H287" s="4">
        <v>1.3897552390904599E-2</v>
      </c>
      <c r="I287" s="4">
        <v>2.9216445367242699E-2</v>
      </c>
      <c r="J287" s="4" t="b">
        <v>1</v>
      </c>
    </row>
    <row r="288" spans="1:10" x14ac:dyDescent="0.35">
      <c r="A288" s="4" t="s">
        <v>293</v>
      </c>
      <c r="B288" s="4">
        <v>395.273322026671</v>
      </c>
      <c r="C288" s="4">
        <v>117.253079239388</v>
      </c>
      <c r="D288" s="4">
        <v>231.73200274003401</v>
      </c>
      <c r="E288" s="4">
        <v>1.75202981014536</v>
      </c>
      <c r="F288" s="4">
        <v>0.29135430446291</v>
      </c>
      <c r="G288" s="4">
        <v>6.0133994360409302</v>
      </c>
      <c r="H288" s="3">
        <v>1.81672649404073E-9</v>
      </c>
      <c r="I288" s="3">
        <v>1.3579571773637799E-8</v>
      </c>
      <c r="J288" s="4" t="b">
        <v>1</v>
      </c>
    </row>
    <row r="289" spans="1:10" x14ac:dyDescent="0.35">
      <c r="A289" s="4" t="s">
        <v>294</v>
      </c>
      <c r="B289" s="4">
        <v>175.82045376066401</v>
      </c>
      <c r="C289" s="4">
        <v>181.381540468574</v>
      </c>
      <c r="D289" s="4">
        <v>179.09168123590501</v>
      </c>
      <c r="E289" s="4">
        <v>-5.0563429208467001E-2</v>
      </c>
      <c r="F289" s="4">
        <v>0.17729099725532099</v>
      </c>
      <c r="G289" s="4">
        <v>-0.285200207518995</v>
      </c>
      <c r="H289" s="4">
        <v>0.77549076138318795</v>
      </c>
      <c r="I289" s="4">
        <v>0.83531755956849896</v>
      </c>
      <c r="J289" s="4" t="b">
        <v>0</v>
      </c>
    </row>
    <row r="290" spans="1:10" x14ac:dyDescent="0.35">
      <c r="A290" s="4" t="s">
        <v>295</v>
      </c>
      <c r="B290" s="4">
        <v>1054.50625596138</v>
      </c>
      <c r="C290" s="4">
        <v>2767.0366770979699</v>
      </c>
      <c r="D290" s="4">
        <v>2061.8770919240801</v>
      </c>
      <c r="E290" s="4">
        <v>-1.3916675136517</v>
      </c>
      <c r="F290" s="4">
        <v>0.23411914998997499</v>
      </c>
      <c r="G290" s="4">
        <v>-5.9442703158254799</v>
      </c>
      <c r="H290" s="3">
        <v>2.7769103127946202E-9</v>
      </c>
      <c r="I290" s="3">
        <v>2.0146212073215899E-8</v>
      </c>
      <c r="J290" s="4" t="b">
        <v>0</v>
      </c>
    </row>
    <row r="291" spans="1:10" x14ac:dyDescent="0.35">
      <c r="A291" s="4" t="s">
        <v>296</v>
      </c>
      <c r="B291" s="4">
        <v>1088.5801314909299</v>
      </c>
      <c r="C291" s="4">
        <v>987.15988871151899</v>
      </c>
      <c r="D291" s="4">
        <v>1028.9211651501</v>
      </c>
      <c r="E291" s="4">
        <v>0.13994364152653099</v>
      </c>
      <c r="F291" s="4">
        <v>0.20296694853361</v>
      </c>
      <c r="G291" s="4">
        <v>0.68948980382073</v>
      </c>
      <c r="H291" s="4">
        <v>0.49051508747559502</v>
      </c>
      <c r="I291" s="4">
        <v>0.58263429330969496</v>
      </c>
      <c r="J291" s="4" t="b">
        <v>1</v>
      </c>
    </row>
    <row r="292" spans="1:10" x14ac:dyDescent="0.35">
      <c r="A292" s="4" t="s">
        <v>297</v>
      </c>
      <c r="B292" s="4">
        <v>88.386233281954802</v>
      </c>
      <c r="C292" s="4">
        <v>72.059240260811293</v>
      </c>
      <c r="D292" s="4">
        <v>78.782119740105699</v>
      </c>
      <c r="E292" s="4">
        <v>0.283015240391847</v>
      </c>
      <c r="F292" s="4">
        <v>0.40261912111731202</v>
      </c>
      <c r="G292" s="4">
        <v>0.70293541848297902</v>
      </c>
      <c r="H292" s="4">
        <v>0.48209599726555902</v>
      </c>
      <c r="I292" s="4">
        <v>0.57586381173318502</v>
      </c>
      <c r="J292" s="4" t="b">
        <v>1</v>
      </c>
    </row>
    <row r="293" spans="1:10" x14ac:dyDescent="0.35">
      <c r="A293" s="4" t="s">
        <v>298</v>
      </c>
      <c r="B293" s="4">
        <v>18.6530707803309</v>
      </c>
      <c r="C293" s="4">
        <v>15.803374829023999</v>
      </c>
      <c r="D293" s="4">
        <v>16.976779044268</v>
      </c>
      <c r="E293" s="4">
        <v>0.31788994567635498</v>
      </c>
      <c r="F293" s="4">
        <v>0.251120983004057</v>
      </c>
      <c r="G293" s="4">
        <v>1.2658836464940899</v>
      </c>
      <c r="H293" s="4">
        <v>0.20555474208278299</v>
      </c>
      <c r="I293" s="4">
        <v>0.28808808549481002</v>
      </c>
      <c r="J293" s="4" t="b">
        <v>1</v>
      </c>
    </row>
    <row r="294" spans="1:10" x14ac:dyDescent="0.35">
      <c r="A294" s="4" t="s">
        <v>299</v>
      </c>
      <c r="B294" s="4">
        <v>23.964330543424602</v>
      </c>
      <c r="C294" s="4">
        <v>23.911530829961301</v>
      </c>
      <c r="D294" s="4">
        <v>23.9332718884462</v>
      </c>
      <c r="E294" s="4">
        <v>8.8210725678445207E-2</v>
      </c>
      <c r="F294" s="4">
        <v>0.40168373190473899</v>
      </c>
      <c r="G294" s="4">
        <v>0.21960243513014599</v>
      </c>
      <c r="H294" s="4">
        <v>0.82618079474584005</v>
      </c>
      <c r="I294" s="4">
        <v>0.87715034162399097</v>
      </c>
      <c r="J294" s="4" t="b">
        <v>1</v>
      </c>
    </row>
    <row r="295" spans="1:10" x14ac:dyDescent="0.35">
      <c r="A295" s="4" t="s">
        <v>300</v>
      </c>
      <c r="B295" s="4">
        <v>272.79731374041</v>
      </c>
      <c r="C295" s="4">
        <v>233.99235698967601</v>
      </c>
      <c r="D295" s="4">
        <v>249.970868592919</v>
      </c>
      <c r="E295" s="4">
        <v>0.221923952632055</v>
      </c>
      <c r="F295" s="4">
        <v>0.17037763582913501</v>
      </c>
      <c r="G295" s="4">
        <v>1.30254156628053</v>
      </c>
      <c r="H295" s="4">
        <v>0.19273131830816301</v>
      </c>
      <c r="I295" s="4">
        <v>0.27533045472594703</v>
      </c>
      <c r="J295" s="4" t="b">
        <v>1</v>
      </c>
    </row>
    <row r="296" spans="1:10" x14ac:dyDescent="0.35">
      <c r="A296" s="4" t="s">
        <v>301</v>
      </c>
      <c r="B296" s="4">
        <v>265.30613158355197</v>
      </c>
      <c r="C296" s="4">
        <v>310.51231976372901</v>
      </c>
      <c r="D296" s="4">
        <v>291.89800698365599</v>
      </c>
      <c r="E296" s="4">
        <v>-0.23488847909198901</v>
      </c>
      <c r="F296" s="4">
        <v>0.15538680919334599</v>
      </c>
      <c r="G296" s="4">
        <v>-1.51163718665282</v>
      </c>
      <c r="H296" s="4">
        <v>0.13062618610716201</v>
      </c>
      <c r="I296" s="4">
        <v>0.20138203691520901</v>
      </c>
      <c r="J296" s="4" t="b">
        <v>0</v>
      </c>
    </row>
    <row r="297" spans="1:10" x14ac:dyDescent="0.35">
      <c r="A297" s="4" t="s">
        <v>302</v>
      </c>
      <c r="B297" s="4">
        <v>118.213027538508</v>
      </c>
      <c r="C297" s="4">
        <v>202.938618750898</v>
      </c>
      <c r="D297" s="4">
        <v>168.05161060461899</v>
      </c>
      <c r="E297" s="4">
        <v>-0.77196305290341205</v>
      </c>
      <c r="F297" s="4">
        <v>0.16846327473407499</v>
      </c>
      <c r="G297" s="4">
        <v>-4.5823818521988304</v>
      </c>
      <c r="H297" s="3">
        <v>4.5970945052176098E-6</v>
      </c>
      <c r="I297" s="3">
        <v>1.9219491151757299E-5</v>
      </c>
      <c r="J297" s="4" t="b">
        <v>0</v>
      </c>
    </row>
    <row r="298" spans="1:10" x14ac:dyDescent="0.35">
      <c r="A298" s="4" t="s">
        <v>303</v>
      </c>
      <c r="B298" s="4">
        <v>515.30579134211098</v>
      </c>
      <c r="C298" s="4">
        <v>304.837585144949</v>
      </c>
      <c r="D298" s="4">
        <v>391.50096416730997</v>
      </c>
      <c r="E298" s="4">
        <v>0.75715253579910102</v>
      </c>
      <c r="F298" s="4">
        <v>0.24575332605650199</v>
      </c>
      <c r="G298" s="4">
        <v>3.0809452223854001</v>
      </c>
      <c r="H298" s="4">
        <v>2.0634460622100601E-3</v>
      </c>
      <c r="I298" s="4">
        <v>5.2114337407353096E-3</v>
      </c>
      <c r="J298" s="4" t="b">
        <v>1</v>
      </c>
    </row>
    <row r="299" spans="1:10" x14ac:dyDescent="0.35">
      <c r="A299" s="4" t="s">
        <v>304</v>
      </c>
      <c r="B299" s="4">
        <v>23.851207490169301</v>
      </c>
      <c r="C299" s="4">
        <v>34.198506709511001</v>
      </c>
      <c r="D299" s="4">
        <v>29.9378540897821</v>
      </c>
      <c r="E299" s="4">
        <v>-0.48648647699203001</v>
      </c>
      <c r="F299" s="4">
        <v>0.21329000233258899</v>
      </c>
      <c r="G299" s="4">
        <v>-2.2808686374030702</v>
      </c>
      <c r="H299" s="4">
        <v>2.2556221302458501E-2</v>
      </c>
      <c r="I299" s="4">
        <v>4.4041170880789703E-2</v>
      </c>
      <c r="J299" s="4" t="b">
        <v>0</v>
      </c>
    </row>
    <row r="300" spans="1:10" x14ac:dyDescent="0.35">
      <c r="A300" s="4" t="s">
        <v>305</v>
      </c>
      <c r="B300" s="4">
        <v>1943.02105107543</v>
      </c>
      <c r="C300" s="4">
        <v>633.56162825492595</v>
      </c>
      <c r="D300" s="4">
        <v>1172.7508023574801</v>
      </c>
      <c r="E300" s="4">
        <v>1.6150660031614099</v>
      </c>
      <c r="F300" s="4">
        <v>0.223393764139179</v>
      </c>
      <c r="G300" s="4">
        <v>7.2296825714221402</v>
      </c>
      <c r="H300" s="3">
        <v>4.8412426998959699E-13</v>
      </c>
      <c r="I300" s="3">
        <v>5.7782574160048598E-12</v>
      </c>
      <c r="J300" s="4" t="b">
        <v>1</v>
      </c>
    </row>
    <row r="301" spans="1:10" x14ac:dyDescent="0.35">
      <c r="A301" s="4" t="s">
        <v>306</v>
      </c>
      <c r="B301" s="4">
        <v>231.277679016885</v>
      </c>
      <c r="C301" s="4">
        <v>311.71327546455302</v>
      </c>
      <c r="D301" s="4">
        <v>278.59273575080698</v>
      </c>
      <c r="E301" s="4">
        <v>-0.42768290093774802</v>
      </c>
      <c r="F301" s="4">
        <v>0.159873006245563</v>
      </c>
      <c r="G301" s="4">
        <v>-2.6751414199394801</v>
      </c>
      <c r="H301" s="4">
        <v>7.46977332251458E-3</v>
      </c>
      <c r="I301" s="4">
        <v>1.67993411857154E-2</v>
      </c>
      <c r="J301" s="4" t="b">
        <v>0</v>
      </c>
    </row>
    <row r="302" spans="1:10" x14ac:dyDescent="0.35">
      <c r="A302" s="4" t="s">
        <v>307</v>
      </c>
      <c r="B302" s="4">
        <v>335.03956768811003</v>
      </c>
      <c r="C302" s="4">
        <v>453.55726258188702</v>
      </c>
      <c r="D302" s="4">
        <v>404.75585880209599</v>
      </c>
      <c r="E302" s="4">
        <v>-0.43957390029459797</v>
      </c>
      <c r="F302" s="4">
        <v>0.20265360459829099</v>
      </c>
      <c r="G302" s="4">
        <v>-2.16908996593444</v>
      </c>
      <c r="H302" s="4">
        <v>3.0075854337519001E-2</v>
      </c>
      <c r="I302" s="4">
        <v>5.62023540650608E-2</v>
      </c>
      <c r="J302" s="4" t="b">
        <v>0</v>
      </c>
    </row>
    <row r="303" spans="1:10" x14ac:dyDescent="0.35">
      <c r="A303" s="4" t="s">
        <v>308</v>
      </c>
      <c r="B303" s="4">
        <v>1127.1916842519699</v>
      </c>
      <c r="C303" s="4">
        <v>962.34488203800004</v>
      </c>
      <c r="D303" s="4">
        <v>831.39713518806798</v>
      </c>
      <c r="E303" s="4">
        <v>-0.57963041439045904</v>
      </c>
      <c r="F303" s="4">
        <v>0.32035536436398698</v>
      </c>
      <c r="G303" s="4">
        <v>-1.8093357529417999</v>
      </c>
      <c r="H303" s="4">
        <v>7.0398857741606299E-2</v>
      </c>
      <c r="I303" s="4">
        <v>0.116024843493961</v>
      </c>
      <c r="J303" s="4" t="b">
        <v>0</v>
      </c>
    </row>
    <row r="304" spans="1:10" x14ac:dyDescent="0.35">
      <c r="A304" s="4" t="s">
        <v>309</v>
      </c>
      <c r="B304" s="4">
        <v>22.329256575253901</v>
      </c>
      <c r="C304" s="4">
        <v>24.354766431269798</v>
      </c>
      <c r="D304" s="4">
        <v>23.520732961145601</v>
      </c>
      <c r="E304" s="4">
        <v>-0.102162691920492</v>
      </c>
      <c r="F304" s="4">
        <v>0.24662824871149999</v>
      </c>
      <c r="G304" s="4">
        <v>-0.41423759222326201</v>
      </c>
      <c r="H304" s="4">
        <v>0.67870011344251902</v>
      </c>
      <c r="I304" s="4">
        <v>0.74849192838668299</v>
      </c>
      <c r="J304" s="4" t="b">
        <v>0</v>
      </c>
    </row>
    <row r="305" spans="1:10" x14ac:dyDescent="0.35">
      <c r="A305" s="4" t="s">
        <v>310</v>
      </c>
      <c r="B305" s="4">
        <v>1017.07213631005</v>
      </c>
      <c r="C305" s="4">
        <v>985.487404935933</v>
      </c>
      <c r="D305" s="4">
        <v>998.492882560569</v>
      </c>
      <c r="E305" s="4">
        <v>4.4689196219422599E-2</v>
      </c>
      <c r="F305" s="4">
        <v>0.23160344892099899</v>
      </c>
      <c r="G305" s="4">
        <v>0.19295565945853599</v>
      </c>
      <c r="H305" s="4">
        <v>0.84699369405967095</v>
      </c>
      <c r="I305" s="4">
        <v>0.89667429700165402</v>
      </c>
      <c r="J305" s="4" t="b">
        <v>1</v>
      </c>
    </row>
    <row r="306" spans="1:10" x14ac:dyDescent="0.35">
      <c r="A306" s="4" t="s">
        <v>311</v>
      </c>
      <c r="B306" s="4">
        <v>20.361623246617299</v>
      </c>
      <c r="C306" s="4">
        <v>23.645094825517599</v>
      </c>
      <c r="D306" s="4">
        <v>22.293077116558699</v>
      </c>
      <c r="E306" s="4">
        <v>-0.252284098887127</v>
      </c>
      <c r="F306" s="4">
        <v>0.26057770142192299</v>
      </c>
      <c r="G306" s="4">
        <v>-0.96817224770370203</v>
      </c>
      <c r="H306" s="4">
        <v>0.33295835253663703</v>
      </c>
      <c r="I306" s="4">
        <v>0.42999857046616302</v>
      </c>
      <c r="J306" s="4" t="b">
        <v>0</v>
      </c>
    </row>
    <row r="307" spans="1:10" x14ac:dyDescent="0.35">
      <c r="A307" s="4" t="s">
        <v>312</v>
      </c>
      <c r="B307" s="4">
        <v>24.191720171752799</v>
      </c>
      <c r="C307" s="4">
        <v>14.6988857116799</v>
      </c>
      <c r="D307" s="4">
        <v>18.607699901121698</v>
      </c>
      <c r="E307" s="4">
        <v>0.73788079801613804</v>
      </c>
      <c r="F307" s="4">
        <v>0.32834896615313203</v>
      </c>
      <c r="G307" s="4">
        <v>2.2472456869927</v>
      </c>
      <c r="H307" s="4">
        <v>2.4624329846067099E-2</v>
      </c>
      <c r="I307" s="4">
        <v>4.7375072602604401E-2</v>
      </c>
      <c r="J307" s="4" t="b">
        <v>1</v>
      </c>
    </row>
    <row r="308" spans="1:10" x14ac:dyDescent="0.35">
      <c r="A308" s="4" t="s">
        <v>313</v>
      </c>
      <c r="B308" s="4">
        <v>81.486301686083195</v>
      </c>
      <c r="C308" s="4">
        <v>55.136222568184003</v>
      </c>
      <c r="D308" s="4">
        <v>65.986255146142497</v>
      </c>
      <c r="E308" s="4">
        <v>0.58840976081131202</v>
      </c>
      <c r="F308" s="4">
        <v>0.25923277317690502</v>
      </c>
      <c r="G308" s="4">
        <v>2.26981239138992</v>
      </c>
      <c r="H308" s="4">
        <v>2.3218968417432199E-2</v>
      </c>
      <c r="I308" s="4">
        <v>4.5215885865525801E-2</v>
      </c>
      <c r="J308" s="4" t="b">
        <v>1</v>
      </c>
    </row>
    <row r="309" spans="1:10" x14ac:dyDescent="0.35">
      <c r="A309" s="4" t="s">
        <v>314</v>
      </c>
      <c r="B309" s="4">
        <v>112.01260774957601</v>
      </c>
      <c r="C309" s="4">
        <v>89.396424561602302</v>
      </c>
      <c r="D309" s="4">
        <v>98.708970580179795</v>
      </c>
      <c r="E309" s="4">
        <v>0.329842170947793</v>
      </c>
      <c r="F309" s="4">
        <v>0.31170778731822602</v>
      </c>
      <c r="G309" s="4">
        <v>1.0581775122963299</v>
      </c>
      <c r="H309" s="4">
        <v>0.28997452146386599</v>
      </c>
      <c r="I309" s="4">
        <v>0.38249758624467201</v>
      </c>
      <c r="J309" s="4" t="b">
        <v>1</v>
      </c>
    </row>
    <row r="310" spans="1:10" x14ac:dyDescent="0.35">
      <c r="A310" s="4" t="s">
        <v>315</v>
      </c>
      <c r="B310" s="4">
        <v>152.34331292259299</v>
      </c>
      <c r="C310" s="4">
        <v>143.36023430408301</v>
      </c>
      <c r="D310" s="4">
        <v>147.059149029352</v>
      </c>
      <c r="E310" s="4">
        <v>8.8466645487730505E-2</v>
      </c>
      <c r="F310" s="4">
        <v>0.185434926631036</v>
      </c>
      <c r="G310" s="4">
        <v>0.47707649845141797</v>
      </c>
      <c r="H310" s="4">
        <v>0.63330764911580695</v>
      </c>
      <c r="I310" s="4">
        <v>0.70899797329152303</v>
      </c>
      <c r="J310" s="4" t="b">
        <v>1</v>
      </c>
    </row>
    <row r="311" spans="1:10" x14ac:dyDescent="0.35">
      <c r="A311" s="4" t="s">
        <v>316</v>
      </c>
      <c r="B311" s="4">
        <v>451.18003630678402</v>
      </c>
      <c r="C311" s="4">
        <v>1084.51989278681</v>
      </c>
      <c r="D311" s="4">
        <v>823.73289305974299</v>
      </c>
      <c r="E311" s="4">
        <v>-1.2657118782866199</v>
      </c>
      <c r="F311" s="4">
        <v>0.28802803694333701</v>
      </c>
      <c r="G311" s="4">
        <v>-4.3944051131925796</v>
      </c>
      <c r="H311" s="3">
        <v>1.1107650683669E-5</v>
      </c>
      <c r="I311" s="3">
        <v>4.4191728526424901E-5</v>
      </c>
      <c r="J311" s="4" t="b">
        <v>0</v>
      </c>
    </row>
    <row r="312" spans="1:10" x14ac:dyDescent="0.35">
      <c r="A312" s="4" t="s">
        <v>317</v>
      </c>
      <c r="B312" s="4">
        <v>573.60574744731298</v>
      </c>
      <c r="C312" s="4">
        <v>424.53627519060097</v>
      </c>
      <c r="D312" s="4">
        <v>485.91782259042401</v>
      </c>
      <c r="E312" s="4">
        <v>0.43216766429235798</v>
      </c>
      <c r="F312" s="4">
        <v>0.22910294598963701</v>
      </c>
      <c r="G312" s="4">
        <v>1.88634704117644</v>
      </c>
      <c r="H312" s="4">
        <v>5.9248204071074402E-2</v>
      </c>
      <c r="I312" s="4">
        <v>0.10102228343915901</v>
      </c>
      <c r="J312" s="4" t="b">
        <v>1</v>
      </c>
    </row>
    <row r="313" spans="1:10" x14ac:dyDescent="0.35">
      <c r="A313" s="4" t="s">
        <v>318</v>
      </c>
      <c r="B313" s="4">
        <v>7573.8811756028999</v>
      </c>
      <c r="C313" s="4">
        <v>2510.6060356622202</v>
      </c>
      <c r="D313" s="4">
        <v>4595.4840344613203</v>
      </c>
      <c r="E313" s="4">
        <v>1.5927465728232899</v>
      </c>
      <c r="F313" s="4">
        <v>0.30849199422629903</v>
      </c>
      <c r="G313" s="4">
        <v>5.1630078012815597</v>
      </c>
      <c r="H313" s="3">
        <v>2.4301300805482099E-7</v>
      </c>
      <c r="I313" s="3">
        <v>1.2488168469483799E-6</v>
      </c>
      <c r="J313" s="4" t="b">
        <v>1</v>
      </c>
    </row>
    <row r="314" spans="1:10" x14ac:dyDescent="0.35">
      <c r="A314" s="4" t="s">
        <v>319</v>
      </c>
      <c r="B314" s="4">
        <v>1671.2965579638901</v>
      </c>
      <c r="C314" s="4">
        <v>910.39465710647403</v>
      </c>
      <c r="D314" s="4">
        <v>1223.70720451835</v>
      </c>
      <c r="E314" s="4">
        <v>0.87483062640122</v>
      </c>
      <c r="F314" s="4">
        <v>0.25387162961306797</v>
      </c>
      <c r="G314" s="4">
        <v>3.4459566345974602</v>
      </c>
      <c r="H314" s="4">
        <v>5.6904166767931695E-4</v>
      </c>
      <c r="I314" s="4">
        <v>1.61337484322871E-3</v>
      </c>
      <c r="J314" s="4" t="b">
        <v>1</v>
      </c>
    </row>
    <row r="315" spans="1:10" x14ac:dyDescent="0.35">
      <c r="A315" s="4" t="s">
        <v>320</v>
      </c>
      <c r="B315" s="4">
        <v>29.580656369835602</v>
      </c>
      <c r="C315" s="4">
        <v>23.0677747540004</v>
      </c>
      <c r="D315" s="4">
        <v>25.749549536991299</v>
      </c>
      <c r="E315" s="4">
        <v>0.39284381641176502</v>
      </c>
      <c r="F315" s="4">
        <v>0.29213218207272001</v>
      </c>
      <c r="G315" s="4">
        <v>1.34474679792032</v>
      </c>
      <c r="H315" s="4">
        <v>0.178707016335861</v>
      </c>
      <c r="I315" s="4">
        <v>0.26083469839948198</v>
      </c>
      <c r="J315" s="4" t="b">
        <v>1</v>
      </c>
    </row>
    <row r="316" spans="1:10" x14ac:dyDescent="0.35">
      <c r="A316" s="4" t="s">
        <v>321</v>
      </c>
      <c r="B316" s="4">
        <v>259.32896658632399</v>
      </c>
      <c r="C316" s="4">
        <v>196.15796030268299</v>
      </c>
      <c r="D316" s="4">
        <v>222.16955112535899</v>
      </c>
      <c r="E316" s="4">
        <v>0.409041740910986</v>
      </c>
      <c r="F316" s="4">
        <v>0.23954050268194599</v>
      </c>
      <c r="G316" s="4">
        <v>1.7076099295579199</v>
      </c>
      <c r="H316" s="4">
        <v>8.77087447068087E-2</v>
      </c>
      <c r="I316" s="4">
        <v>0.140485868145105</v>
      </c>
      <c r="J316" s="4" t="b">
        <v>1</v>
      </c>
    </row>
    <row r="317" spans="1:10" x14ac:dyDescent="0.35">
      <c r="A317" s="4" t="s">
        <v>322</v>
      </c>
      <c r="B317" s="4">
        <v>1004.78403889396</v>
      </c>
      <c r="C317" s="4">
        <v>1208.9811022695701</v>
      </c>
      <c r="D317" s="4">
        <v>1124.8999585266699</v>
      </c>
      <c r="E317" s="4">
        <v>-0.26696985882319202</v>
      </c>
      <c r="F317" s="4">
        <v>0.25176826951053999</v>
      </c>
      <c r="G317" s="4">
        <v>-1.06037928982157</v>
      </c>
      <c r="H317" s="4">
        <v>0.28897208018208598</v>
      </c>
      <c r="I317" s="4">
        <v>0.38185596309775599</v>
      </c>
      <c r="J317" s="4" t="b">
        <v>0</v>
      </c>
    </row>
    <row r="318" spans="1:10" x14ac:dyDescent="0.35">
      <c r="A318" s="4" t="s">
        <v>323</v>
      </c>
      <c r="B318" s="4">
        <v>167.979121947826</v>
      </c>
      <c r="C318" s="4">
        <v>196.096938068794</v>
      </c>
      <c r="D318" s="4">
        <v>184.51901378369001</v>
      </c>
      <c r="E318" s="4">
        <v>-0.22473986341281299</v>
      </c>
      <c r="F318" s="4">
        <v>0.260697338771266</v>
      </c>
      <c r="G318" s="4">
        <v>-0.86207195083797095</v>
      </c>
      <c r="H318" s="4">
        <v>0.38864792537167198</v>
      </c>
      <c r="I318" s="4">
        <v>0.48828432050091303</v>
      </c>
      <c r="J318" s="4" t="b">
        <v>0</v>
      </c>
    </row>
    <row r="319" spans="1:10" x14ac:dyDescent="0.35">
      <c r="A319" s="4" t="s">
        <v>324</v>
      </c>
      <c r="B319" s="4">
        <v>216.34655031318101</v>
      </c>
      <c r="C319" s="4">
        <v>601.52304720609197</v>
      </c>
      <c r="D319" s="4">
        <v>442.92096025018799</v>
      </c>
      <c r="E319" s="4">
        <v>-1.47471273750937</v>
      </c>
      <c r="F319" s="4">
        <v>0.35395768841232</v>
      </c>
      <c r="G319" s="4">
        <v>-4.1663531709798596</v>
      </c>
      <c r="H319" s="3">
        <v>3.0951108347456301E-5</v>
      </c>
      <c r="I319" s="4">
        <v>1.1282670037989E-4</v>
      </c>
      <c r="J319" s="4" t="b">
        <v>0</v>
      </c>
    </row>
    <row r="320" spans="1:10" x14ac:dyDescent="0.35">
      <c r="A320" s="4" t="s">
        <v>325</v>
      </c>
      <c r="B320" s="4">
        <v>21.639031516149601</v>
      </c>
      <c r="C320" s="4">
        <v>11.5118271995907</v>
      </c>
      <c r="D320" s="4">
        <v>15.681852506409101</v>
      </c>
      <c r="E320" s="4">
        <v>0.90055643542306096</v>
      </c>
      <c r="F320" s="4">
        <v>0.34250048079443302</v>
      </c>
      <c r="G320" s="4">
        <v>2.6293581642110802</v>
      </c>
      <c r="H320" s="4">
        <v>8.5546209207174092E-3</v>
      </c>
      <c r="I320" s="4">
        <v>1.9010268712705398E-2</v>
      </c>
      <c r="J320" s="4" t="b">
        <v>1</v>
      </c>
    </row>
    <row r="321" spans="1:10" x14ac:dyDescent="0.35">
      <c r="A321" s="4" t="s">
        <v>326</v>
      </c>
      <c r="B321" s="4">
        <v>72.138593207209198</v>
      </c>
      <c r="C321" s="4">
        <v>129.42228541318701</v>
      </c>
      <c r="D321" s="4">
        <v>105.834882740137</v>
      </c>
      <c r="E321" s="4">
        <v>-0.86408055040421705</v>
      </c>
      <c r="F321" s="4">
        <v>0.33161858320321702</v>
      </c>
      <c r="G321" s="4">
        <v>-2.6056457453553099</v>
      </c>
      <c r="H321" s="4">
        <v>9.1701250634649203E-3</v>
      </c>
      <c r="I321" s="4">
        <v>2.0076605168532699E-2</v>
      </c>
      <c r="J321" s="4" t="b">
        <v>0</v>
      </c>
    </row>
    <row r="322" spans="1:10" x14ac:dyDescent="0.35">
      <c r="A322" s="4" t="s">
        <v>327</v>
      </c>
      <c r="B322" s="4">
        <v>2109.0914803909</v>
      </c>
      <c r="C322" s="4">
        <v>2647.8601406392099</v>
      </c>
      <c r="D322" s="4">
        <v>2426.0142217134298</v>
      </c>
      <c r="E322" s="4">
        <v>-0.328351953671425</v>
      </c>
      <c r="F322" s="4">
        <v>0.27593394953203398</v>
      </c>
      <c r="G322" s="4">
        <v>-1.18996576618531</v>
      </c>
      <c r="H322" s="4">
        <v>0.23405984761297299</v>
      </c>
      <c r="I322" s="4">
        <v>0.32254057212960902</v>
      </c>
      <c r="J322" s="4" t="b">
        <v>0</v>
      </c>
    </row>
    <row r="323" spans="1:10" x14ac:dyDescent="0.35">
      <c r="A323" s="4" t="s">
        <v>328</v>
      </c>
      <c r="B323" s="4">
        <v>1590.92375090002</v>
      </c>
      <c r="C323" s="4">
        <v>828.98275054979604</v>
      </c>
      <c r="D323" s="4">
        <v>1142.72316245871</v>
      </c>
      <c r="E323" s="4">
        <v>0.93934630708762501</v>
      </c>
      <c r="F323" s="4">
        <v>0.27006342367588898</v>
      </c>
      <c r="G323" s="4">
        <v>3.4782433485511999</v>
      </c>
      <c r="H323" s="4">
        <v>5.0471150134818695E-4</v>
      </c>
      <c r="I323" s="4">
        <v>1.4364865807602299E-3</v>
      </c>
      <c r="J323" s="4" t="b">
        <v>1</v>
      </c>
    </row>
    <row r="324" spans="1:10" x14ac:dyDescent="0.35">
      <c r="A324" s="4" t="s">
        <v>329</v>
      </c>
      <c r="B324" s="4">
        <v>120.56006543937499</v>
      </c>
      <c r="C324" s="4">
        <v>122.184100158875</v>
      </c>
      <c r="D324" s="4">
        <v>121.51537998025699</v>
      </c>
      <c r="E324" s="4">
        <v>-2.1494439701787198E-2</v>
      </c>
      <c r="F324" s="4">
        <v>0.21680508012534</v>
      </c>
      <c r="G324" s="4">
        <v>-9.9141771444473503E-2</v>
      </c>
      <c r="H324" s="4">
        <v>0.92102570662378602</v>
      </c>
      <c r="I324" s="4">
        <v>0.96064287335339404</v>
      </c>
      <c r="J324" s="4" t="b">
        <v>0</v>
      </c>
    </row>
    <row r="325" spans="1:10" x14ac:dyDescent="0.35">
      <c r="A325" s="4" t="s">
        <v>330</v>
      </c>
      <c r="B325" s="4">
        <v>165.799601060838</v>
      </c>
      <c r="C325" s="4">
        <v>15.9707210757089</v>
      </c>
      <c r="D325" s="4">
        <v>77.664965775468104</v>
      </c>
      <c r="E325" s="4">
        <v>3.42484557764165</v>
      </c>
      <c r="F325" s="4">
        <v>0.36852779810997699</v>
      </c>
      <c r="G325" s="4">
        <v>9.2933168005405005</v>
      </c>
      <c r="H325" s="3">
        <v>1.4955367910914499E-20</v>
      </c>
      <c r="I325" s="3">
        <v>8.4085898597601897E-19</v>
      </c>
      <c r="J325" s="4" t="b">
        <v>1</v>
      </c>
    </row>
    <row r="326" spans="1:10" x14ac:dyDescent="0.35">
      <c r="A326" s="4" t="s">
        <v>331</v>
      </c>
      <c r="B326" s="4">
        <v>87.3225071314519</v>
      </c>
      <c r="C326" s="4">
        <v>57.178518326754201</v>
      </c>
      <c r="D326" s="4">
        <v>69.590749011041495</v>
      </c>
      <c r="E326" s="4">
        <v>0.60495804612553805</v>
      </c>
      <c r="F326" s="4">
        <v>0.25667510557821699</v>
      </c>
      <c r="G326" s="4">
        <v>2.35690190820312</v>
      </c>
      <c r="H326" s="4">
        <v>1.84281139845297E-2</v>
      </c>
      <c r="I326" s="4">
        <v>3.69561093456693E-2</v>
      </c>
      <c r="J326" s="4" t="b">
        <v>1</v>
      </c>
    </row>
    <row r="327" spans="1:10" x14ac:dyDescent="0.35">
      <c r="A327" s="4" t="s">
        <v>332</v>
      </c>
      <c r="B327" s="4">
        <v>328.06538723369101</v>
      </c>
      <c r="C327" s="4">
        <v>327.59802564156399</v>
      </c>
      <c r="D327" s="4">
        <v>327.79046865008701</v>
      </c>
      <c r="E327" s="4">
        <v>1.2028539348931499E-3</v>
      </c>
      <c r="F327" s="4">
        <v>0.41677649339315298</v>
      </c>
      <c r="G327" s="4">
        <v>2.88608871652095E-3</v>
      </c>
      <c r="H327" s="4">
        <v>0.99769723756879403</v>
      </c>
      <c r="I327" s="4">
        <v>0.99769723756879403</v>
      </c>
      <c r="J327" s="4" t="b">
        <v>1</v>
      </c>
    </row>
    <row r="328" spans="1:10" x14ac:dyDescent="0.35">
      <c r="A328" s="4" t="s">
        <v>333</v>
      </c>
      <c r="B328" s="4">
        <v>141.610124903453</v>
      </c>
      <c r="C328" s="4">
        <v>32.423137725079599</v>
      </c>
      <c r="D328" s="4">
        <v>77.382485386762994</v>
      </c>
      <c r="E328" s="4">
        <v>2.1475770305281099</v>
      </c>
      <c r="F328" s="4">
        <v>0.39101020541658299</v>
      </c>
      <c r="G328" s="4">
        <v>5.4923810191605602</v>
      </c>
      <c r="H328" s="3">
        <v>3.9655070297817402E-8</v>
      </c>
      <c r="I328" s="3">
        <v>2.3475801616307901E-7</v>
      </c>
      <c r="J328" s="4" t="b">
        <v>1</v>
      </c>
    </row>
    <row r="329" spans="1:10" x14ac:dyDescent="0.35">
      <c r="A329" s="4" t="s">
        <v>334</v>
      </c>
      <c r="B329" s="4">
        <v>137.61680622361399</v>
      </c>
      <c r="C329" s="4">
        <v>71.891379474947399</v>
      </c>
      <c r="D329" s="4">
        <v>98.954790489104397</v>
      </c>
      <c r="E329" s="4">
        <v>0.93743345418903601</v>
      </c>
      <c r="F329" s="4">
        <v>0.39751377560072398</v>
      </c>
      <c r="G329" s="4">
        <v>2.3582414289225202</v>
      </c>
      <c r="H329" s="4">
        <v>1.8361746711507702E-2</v>
      </c>
      <c r="I329" s="4">
        <v>3.6923077626401402E-2</v>
      </c>
      <c r="J329" s="4" t="b">
        <v>1</v>
      </c>
    </row>
    <row r="330" spans="1:10" x14ac:dyDescent="0.35">
      <c r="A330" s="4" t="s">
        <v>335</v>
      </c>
      <c r="B330" s="4">
        <v>39.090764274363799</v>
      </c>
      <c r="C330" s="4">
        <v>57.087978475809301</v>
      </c>
      <c r="D330" s="4">
        <v>49.677360863449401</v>
      </c>
      <c r="E330" s="4">
        <v>-0.50648098975392897</v>
      </c>
      <c r="F330" s="4">
        <v>0.22075111509467599</v>
      </c>
      <c r="G330" s="4">
        <v>-2.2943530298214299</v>
      </c>
      <c r="H330" s="4">
        <v>2.1770228815708802E-2</v>
      </c>
      <c r="I330" s="4">
        <v>4.2845663094746002E-2</v>
      </c>
      <c r="J330" s="4" t="b">
        <v>0</v>
      </c>
    </row>
    <row r="331" spans="1:10" x14ac:dyDescent="0.35">
      <c r="A331" s="4" t="s">
        <v>336</v>
      </c>
      <c r="B331" s="4">
        <v>207.651349566433</v>
      </c>
      <c r="C331" s="4">
        <v>183.99813406144199</v>
      </c>
      <c r="D331" s="4">
        <v>193.73769338702701</v>
      </c>
      <c r="E331" s="4">
        <v>0.169623822855233</v>
      </c>
      <c r="F331" s="4">
        <v>0.36266866881107801</v>
      </c>
      <c r="G331" s="4">
        <v>0.467710164793953</v>
      </c>
      <c r="H331" s="4">
        <v>0.63999187103876798</v>
      </c>
      <c r="I331" s="4">
        <v>0.71217140536644896</v>
      </c>
      <c r="J331" s="4" t="b">
        <v>1</v>
      </c>
    </row>
    <row r="332" spans="1:10" x14ac:dyDescent="0.35">
      <c r="A332" s="4" t="s">
        <v>337</v>
      </c>
      <c r="B332" s="4">
        <v>82.087336406731694</v>
      </c>
      <c r="C332" s="4">
        <v>52.910997209112999</v>
      </c>
      <c r="D332" s="4">
        <v>47.9188328742556</v>
      </c>
      <c r="E332" s="4">
        <v>-0.362272414078675</v>
      </c>
      <c r="F332" s="4">
        <v>0.473601339789675</v>
      </c>
      <c r="G332" s="4">
        <v>-0.76493114280369001</v>
      </c>
      <c r="H332" s="4">
        <v>0.44431254811632098</v>
      </c>
      <c r="I332" s="4">
        <v>0.54255987723775201</v>
      </c>
      <c r="J332" s="4" t="b">
        <v>0</v>
      </c>
    </row>
    <row r="333" spans="1:10" x14ac:dyDescent="0.35">
      <c r="A333" s="4" t="s">
        <v>338</v>
      </c>
      <c r="B333" s="4">
        <v>174.947376355751</v>
      </c>
      <c r="C333" s="4">
        <v>176.748626469225</v>
      </c>
      <c r="D333" s="4">
        <v>176.00693524603</v>
      </c>
      <c r="E333" s="4">
        <v>-1.7061293287565501E-2</v>
      </c>
      <c r="F333" s="4">
        <v>0.173571993534365</v>
      </c>
      <c r="G333" s="4">
        <v>-9.8295196939058999E-2</v>
      </c>
      <c r="H333" s="4">
        <v>0.92169789200122898</v>
      </c>
      <c r="I333" s="4">
        <v>0.96064287335339404</v>
      </c>
      <c r="J333" s="4" t="b">
        <v>0</v>
      </c>
    </row>
    <row r="334" spans="1:10" x14ac:dyDescent="0.35">
      <c r="A334" s="4" t="s">
        <v>339</v>
      </c>
      <c r="B334" s="4">
        <v>258.95500716183199</v>
      </c>
      <c r="C334" s="4">
        <v>29.893427022950402</v>
      </c>
      <c r="D334" s="4">
        <v>124.21290119778401</v>
      </c>
      <c r="E334" s="4">
        <v>3.1618795994192301</v>
      </c>
      <c r="F334" s="4">
        <v>0.246048361262932</v>
      </c>
      <c r="G334" s="4">
        <v>12.850642789042499</v>
      </c>
      <c r="H334" s="3">
        <v>8.5298505887968597E-38</v>
      </c>
      <c r="I334" s="3">
        <v>6.3120894357096702E-35</v>
      </c>
      <c r="J334" s="4" t="b">
        <v>1</v>
      </c>
    </row>
    <row r="335" spans="1:10" x14ac:dyDescent="0.35">
      <c r="A335" s="4" t="s">
        <v>340</v>
      </c>
      <c r="B335" s="4">
        <v>17.030401600371601</v>
      </c>
      <c r="C335" s="4">
        <v>23.237405620151598</v>
      </c>
      <c r="D335" s="4">
        <v>20.681580435536301</v>
      </c>
      <c r="E335" s="4">
        <v>-0.40280083054444399</v>
      </c>
      <c r="F335" s="4">
        <v>0.34455436810540602</v>
      </c>
      <c r="G335" s="4">
        <v>-1.1690486838385401</v>
      </c>
      <c r="H335" s="4">
        <v>0.242384017309064</v>
      </c>
      <c r="I335" s="4">
        <v>0.33032076023703</v>
      </c>
      <c r="J335" s="4" t="b">
        <v>0</v>
      </c>
    </row>
    <row r="336" spans="1:10" x14ac:dyDescent="0.35">
      <c r="A336" s="4" t="s">
        <v>341</v>
      </c>
      <c r="B336" s="4">
        <v>889.32796278299998</v>
      </c>
      <c r="C336" s="4">
        <v>565.17217710427701</v>
      </c>
      <c r="D336" s="4">
        <v>698.64808885434002</v>
      </c>
      <c r="E336" s="4">
        <v>0.65196838846226002</v>
      </c>
      <c r="F336" s="4">
        <v>0.218232686268056</v>
      </c>
      <c r="G336" s="4">
        <v>2.9874919271325102</v>
      </c>
      <c r="H336" s="4">
        <v>2.8127672328404898E-3</v>
      </c>
      <c r="I336" s="4">
        <v>7.0319180821012397E-3</v>
      </c>
      <c r="J336" s="4" t="b">
        <v>1</v>
      </c>
    </row>
    <row r="337" spans="1:10" x14ac:dyDescent="0.35">
      <c r="A337" s="4" t="s">
        <v>342</v>
      </c>
      <c r="B337" s="4">
        <v>470.47052592113897</v>
      </c>
      <c r="C337" s="4">
        <v>324.05929804687401</v>
      </c>
      <c r="D337" s="4">
        <v>384.34627423039501</v>
      </c>
      <c r="E337" s="4">
        <v>0.54045734960462899</v>
      </c>
      <c r="F337" s="4">
        <v>0.30313849096842699</v>
      </c>
      <c r="G337" s="4">
        <v>1.78287273212335</v>
      </c>
      <c r="H337" s="4">
        <v>7.4607022751754001E-2</v>
      </c>
      <c r="I337" s="4">
        <v>0.12214424078827001</v>
      </c>
      <c r="J337" s="4" t="b">
        <v>1</v>
      </c>
    </row>
    <row r="338" spans="1:10" x14ac:dyDescent="0.35">
      <c r="A338" s="4" t="s">
        <v>343</v>
      </c>
      <c r="B338" s="4">
        <v>209.47732478253599</v>
      </c>
      <c r="C338" s="4">
        <v>94.681053448319304</v>
      </c>
      <c r="D338" s="4">
        <v>141.95010635064401</v>
      </c>
      <c r="E338" s="4">
        <v>1.15010645801142</v>
      </c>
      <c r="F338" s="4">
        <v>0.18806603317891499</v>
      </c>
      <c r="G338" s="4">
        <v>6.1154395537086197</v>
      </c>
      <c r="H338" s="3">
        <v>9.6291177155553399E-10</v>
      </c>
      <c r="I338" s="3">
        <v>7.4224449057405704E-9</v>
      </c>
      <c r="J338" s="4" t="b">
        <v>1</v>
      </c>
    </row>
    <row r="339" spans="1:10" x14ac:dyDescent="0.35">
      <c r="A339" s="4" t="s">
        <v>344</v>
      </c>
      <c r="B339" s="4">
        <v>201.19574369984301</v>
      </c>
      <c r="C339" s="4">
        <v>34.566439728122297</v>
      </c>
      <c r="D339" s="4">
        <v>103.178506069419</v>
      </c>
      <c r="E339" s="4">
        <v>2.5343088722623501</v>
      </c>
      <c r="F339" s="4">
        <v>0.432970696776522</v>
      </c>
      <c r="G339" s="4">
        <v>5.8533034478553496</v>
      </c>
      <c r="H339" s="3">
        <v>4.8190369914485103E-9</v>
      </c>
      <c r="I339" s="3">
        <v>3.33279193801112E-8</v>
      </c>
      <c r="J339" s="4" t="b">
        <v>1</v>
      </c>
    </row>
    <row r="340" spans="1:10" x14ac:dyDescent="0.35">
      <c r="A340" s="4" t="s">
        <v>345</v>
      </c>
      <c r="B340" s="4">
        <v>358.71673219552201</v>
      </c>
      <c r="C340" s="4">
        <v>130.50781179693701</v>
      </c>
      <c r="D340" s="4">
        <v>224.47619078458999</v>
      </c>
      <c r="E340" s="4">
        <v>1.4580179348725</v>
      </c>
      <c r="F340" s="4">
        <v>0.266995120966874</v>
      </c>
      <c r="G340" s="4">
        <v>5.4608411179670604</v>
      </c>
      <c r="H340" s="3">
        <v>4.7388400890824798E-8</v>
      </c>
      <c r="I340" s="3">
        <v>2.7396419265008102E-7</v>
      </c>
      <c r="J340" s="4" t="b">
        <v>1</v>
      </c>
    </row>
    <row r="341" spans="1:10" x14ac:dyDescent="0.35">
      <c r="A341" s="4" t="s">
        <v>346</v>
      </c>
      <c r="B341" s="4">
        <v>1244.0668690386201</v>
      </c>
      <c r="C341" s="4">
        <v>294.11154287057002</v>
      </c>
      <c r="D341" s="4">
        <v>685.26961835152997</v>
      </c>
      <c r="E341" s="4">
        <v>2.0772215848944402</v>
      </c>
      <c r="F341" s="4">
        <v>0.26663332511466198</v>
      </c>
      <c r="G341" s="4">
        <v>7.7905550028345498</v>
      </c>
      <c r="H341" s="3">
        <v>6.6715489596580599E-15</v>
      </c>
      <c r="I341" s="3">
        <v>1.1481270302667399E-13</v>
      </c>
      <c r="J341" s="4" t="b">
        <v>1</v>
      </c>
    </row>
    <row r="342" spans="1:10" x14ac:dyDescent="0.35">
      <c r="A342" s="4" t="s">
        <v>347</v>
      </c>
      <c r="B342" s="4">
        <v>323.44979379429901</v>
      </c>
      <c r="C342" s="4">
        <v>173.94465540382501</v>
      </c>
      <c r="D342" s="4">
        <v>235.50559474107899</v>
      </c>
      <c r="E342" s="4">
        <v>0.90412885136482302</v>
      </c>
      <c r="F342" s="4">
        <v>0.18276530228223001</v>
      </c>
      <c r="G342" s="4">
        <v>4.9469392717040304</v>
      </c>
      <c r="H342" s="3">
        <v>7.53894833039482E-7</v>
      </c>
      <c r="I342" s="3">
        <v>3.4437171385754101E-6</v>
      </c>
      <c r="J342" s="4" t="b">
        <v>1</v>
      </c>
    </row>
    <row r="343" spans="1:10" x14ac:dyDescent="0.35">
      <c r="A343" s="4" t="s">
        <v>348</v>
      </c>
      <c r="B343" s="4">
        <v>2877.3489707379099</v>
      </c>
      <c r="C343" s="4">
        <v>350.14340427178001</v>
      </c>
      <c r="D343" s="4">
        <v>1390.75746105195</v>
      </c>
      <c r="E343" s="4">
        <v>3.0363956048245799</v>
      </c>
      <c r="F343" s="4">
        <v>0.31138054426929301</v>
      </c>
      <c r="G343" s="4">
        <v>9.7513979620980802</v>
      </c>
      <c r="H343" s="3">
        <v>1.8194525835432E-22</v>
      </c>
      <c r="I343" s="3">
        <v>1.2239953743836099E-20</v>
      </c>
      <c r="J343" s="4" t="b">
        <v>1</v>
      </c>
    </row>
    <row r="344" spans="1:10" x14ac:dyDescent="0.35">
      <c r="A344" s="4" t="s">
        <v>349</v>
      </c>
      <c r="B344" s="4">
        <v>45.442743524290698</v>
      </c>
      <c r="C344" s="4">
        <v>158.00223084405201</v>
      </c>
      <c r="D344" s="4">
        <v>111.654206653562</v>
      </c>
      <c r="E344" s="4">
        <v>-1.8070193039651099</v>
      </c>
      <c r="F344" s="4">
        <v>0.28024331001729402</v>
      </c>
      <c r="G344" s="4">
        <v>-6.44803725681657</v>
      </c>
      <c r="H344" s="3">
        <v>1.1330791506402801E-10</v>
      </c>
      <c r="I344" s="3">
        <v>1.0889332097062399E-9</v>
      </c>
      <c r="J344" s="4" t="b">
        <v>0</v>
      </c>
    </row>
    <row r="345" spans="1:10" x14ac:dyDescent="0.35">
      <c r="A345" s="4" t="s">
        <v>350</v>
      </c>
      <c r="B345" s="4">
        <v>18.418577452973199</v>
      </c>
      <c r="C345" s="4">
        <v>53.203793360753401</v>
      </c>
      <c r="D345" s="4">
        <v>38.880469163432103</v>
      </c>
      <c r="E345" s="4">
        <v>-1.5333646750588099</v>
      </c>
      <c r="F345" s="4">
        <v>0.36623678137731303</v>
      </c>
      <c r="G345" s="4">
        <v>-4.1868123384337803</v>
      </c>
      <c r="H345" s="3">
        <v>2.8289953953912401E-5</v>
      </c>
      <c r="I345" s="4">
        <v>1.04807168693799E-4</v>
      </c>
      <c r="J345" s="4" t="b">
        <v>0</v>
      </c>
    </row>
    <row r="346" spans="1:10" x14ac:dyDescent="0.35">
      <c r="A346" s="4" t="s">
        <v>351</v>
      </c>
      <c r="B346" s="4">
        <v>46.023816205371901</v>
      </c>
      <c r="C346" s="4">
        <v>64.671862459878099</v>
      </c>
      <c r="D346" s="4">
        <v>56.993255178610802</v>
      </c>
      <c r="E346" s="4">
        <v>-0.50717269466572001</v>
      </c>
      <c r="F346" s="4">
        <v>0.193136932754537</v>
      </c>
      <c r="G346" s="4">
        <v>-2.6259746773047299</v>
      </c>
      <c r="H346" s="4">
        <v>8.6401244916426492E-3</v>
      </c>
      <c r="I346" s="4">
        <v>1.9142790789866901E-2</v>
      </c>
      <c r="J346" s="4" t="b">
        <v>0</v>
      </c>
    </row>
    <row r="347" spans="1:10" x14ac:dyDescent="0.35">
      <c r="A347" s="4" t="s">
        <v>352</v>
      </c>
      <c r="B347" s="4">
        <v>35.741038473864798</v>
      </c>
      <c r="C347" s="4">
        <v>53.263531285383202</v>
      </c>
      <c r="D347" s="4">
        <v>46.048387186522703</v>
      </c>
      <c r="E347" s="4">
        <v>-0.58854963809574201</v>
      </c>
      <c r="F347" s="4">
        <v>0.21786145121223899</v>
      </c>
      <c r="G347" s="4">
        <v>-2.7014858976698002</v>
      </c>
      <c r="H347" s="4">
        <v>6.9030407713368399E-3</v>
      </c>
      <c r="I347" s="4">
        <v>1.5766204230830999E-2</v>
      </c>
      <c r="J347" s="4" t="b">
        <v>0</v>
      </c>
    </row>
    <row r="348" spans="1:10" x14ac:dyDescent="0.35">
      <c r="A348" s="4" t="s">
        <v>353</v>
      </c>
      <c r="B348" s="4">
        <v>3259.03595014147</v>
      </c>
      <c r="C348" s="4">
        <v>837.73626886951797</v>
      </c>
      <c r="D348" s="4">
        <v>1834.7420199815001</v>
      </c>
      <c r="E348" s="4">
        <v>1.9594905037363599</v>
      </c>
      <c r="F348" s="4">
        <v>0.24329944277752999</v>
      </c>
      <c r="G348" s="4">
        <v>8.0538224065235209</v>
      </c>
      <c r="H348" s="3">
        <v>8.0247632749797701E-16</v>
      </c>
      <c r="I348" s="3">
        <v>1.4845812058712599E-14</v>
      </c>
      <c r="J348" s="4" t="b">
        <v>1</v>
      </c>
    </row>
    <row r="349" spans="1:10" x14ac:dyDescent="0.35">
      <c r="A349" s="4" t="s">
        <v>354</v>
      </c>
      <c r="B349" s="4">
        <v>86.428748691737596</v>
      </c>
      <c r="C349" s="4">
        <v>45.590592686417203</v>
      </c>
      <c r="D349" s="4">
        <v>62.406303982725603</v>
      </c>
      <c r="E349" s="4">
        <v>0.92658551484757501</v>
      </c>
      <c r="F349" s="4">
        <v>0.28860909458740802</v>
      </c>
      <c r="G349" s="4">
        <v>3.2105208471417401</v>
      </c>
      <c r="H349" s="4">
        <v>1.32494657531453E-3</v>
      </c>
      <c r="I349" s="4">
        <v>3.4523255835660202E-3</v>
      </c>
      <c r="J349" s="4" t="b">
        <v>1</v>
      </c>
    </row>
    <row r="350" spans="1:10" x14ac:dyDescent="0.35">
      <c r="A350" s="4" t="s">
        <v>355</v>
      </c>
      <c r="B350" s="4">
        <v>147.16817174601201</v>
      </c>
      <c r="C350" s="4">
        <v>129.86117687738701</v>
      </c>
      <c r="D350" s="4">
        <v>136.987586529174</v>
      </c>
      <c r="E350" s="4">
        <v>0.17794641507405401</v>
      </c>
      <c r="F350" s="4">
        <v>0.242655283962153</v>
      </c>
      <c r="G350" s="4">
        <v>0.73333006464350903</v>
      </c>
      <c r="H350" s="4">
        <v>0.46335714240742798</v>
      </c>
      <c r="I350" s="4">
        <v>0.56118540978968301</v>
      </c>
      <c r="J350" s="4" t="b">
        <v>1</v>
      </c>
    </row>
    <row r="351" spans="1:10" x14ac:dyDescent="0.35">
      <c r="A351" s="4" t="s">
        <v>356</v>
      </c>
      <c r="B351" s="4">
        <v>68.402837651091204</v>
      </c>
      <c r="C351" s="4">
        <v>40.102562828835801</v>
      </c>
      <c r="D351" s="4">
        <v>51.7556171674116</v>
      </c>
      <c r="E351" s="4">
        <v>0.81875818328402405</v>
      </c>
      <c r="F351" s="4">
        <v>0.207243128074171</v>
      </c>
      <c r="G351" s="4">
        <v>3.9507133041873201</v>
      </c>
      <c r="H351" s="3">
        <v>7.7918618055435195E-5</v>
      </c>
      <c r="I351" s="4">
        <v>2.6818501098149799E-4</v>
      </c>
      <c r="J351" s="4" t="b">
        <v>1</v>
      </c>
    </row>
    <row r="352" spans="1:10" x14ac:dyDescent="0.35">
      <c r="A352" s="4" t="s">
        <v>357</v>
      </c>
      <c r="B352" s="4">
        <v>3638.2300403590898</v>
      </c>
      <c r="C352" s="4">
        <v>808.79719288768194</v>
      </c>
      <c r="D352" s="4">
        <v>1973.8577771406101</v>
      </c>
      <c r="E352" s="4">
        <v>2.1685699286655198</v>
      </c>
      <c r="F352" s="4">
        <v>0.25534467916915499</v>
      </c>
      <c r="G352" s="4">
        <v>8.4927163382517001</v>
      </c>
      <c r="H352" s="3">
        <v>2.01862572496E-17</v>
      </c>
      <c r="I352" s="3">
        <v>5.5325297647051702E-16</v>
      </c>
      <c r="J352" s="4" t="b">
        <v>1</v>
      </c>
    </row>
    <row r="353" spans="1:10" x14ac:dyDescent="0.35">
      <c r="A353" s="4" t="s">
        <v>358</v>
      </c>
      <c r="B353" s="4">
        <v>32.381541649077498</v>
      </c>
      <c r="C353" s="4">
        <v>34.190619343461996</v>
      </c>
      <c r="D353" s="4">
        <v>33.445704998715499</v>
      </c>
      <c r="E353" s="4">
        <v>-5.1168442142147899E-2</v>
      </c>
      <c r="F353" s="4">
        <v>0.20970921370062701</v>
      </c>
      <c r="G353" s="4">
        <v>-0.243997110280496</v>
      </c>
      <c r="H353" s="4">
        <v>0.80723305795810896</v>
      </c>
      <c r="I353" s="4">
        <v>0.86073841914841598</v>
      </c>
      <c r="J353" s="4" t="b">
        <v>0</v>
      </c>
    </row>
    <row r="354" spans="1:10" x14ac:dyDescent="0.35">
      <c r="A354" s="4" t="s">
        <v>359</v>
      </c>
      <c r="B354" s="4">
        <v>295.16650096171497</v>
      </c>
      <c r="C354" s="4">
        <v>277.569502664673</v>
      </c>
      <c r="D354" s="4">
        <v>284.81532549286698</v>
      </c>
      <c r="E354" s="4">
        <v>8.6200593066763295E-2</v>
      </c>
      <c r="F354" s="4">
        <v>0.28751593993264302</v>
      </c>
      <c r="G354" s="4">
        <v>0.29981152727378402</v>
      </c>
      <c r="H354" s="4">
        <v>0.76432092208826496</v>
      </c>
      <c r="I354" s="4">
        <v>0.82568975524863597</v>
      </c>
      <c r="J354" s="4" t="b">
        <v>1</v>
      </c>
    </row>
    <row r="355" spans="1:10" x14ac:dyDescent="0.35">
      <c r="A355" s="4" t="s">
        <v>360</v>
      </c>
      <c r="B355" s="4">
        <v>71.349367734795507</v>
      </c>
      <c r="C355" s="4">
        <v>312.00294490083598</v>
      </c>
      <c r="D355" s="4">
        <v>212.91029547952499</v>
      </c>
      <c r="E355" s="4">
        <v>-2.1289122583056201</v>
      </c>
      <c r="F355" s="4">
        <v>0.36494774553117898</v>
      </c>
      <c r="G355" s="4">
        <v>-5.83347146098136</v>
      </c>
      <c r="H355" s="3">
        <v>5.4285895962602801E-9</v>
      </c>
      <c r="I355" s="3">
        <v>3.7195891678079698E-8</v>
      </c>
      <c r="J355" s="4" t="b">
        <v>0</v>
      </c>
    </row>
    <row r="356" spans="1:10" x14ac:dyDescent="0.35">
      <c r="A356" s="4" t="s">
        <v>361</v>
      </c>
      <c r="B356" s="4">
        <v>669.902746973945</v>
      </c>
      <c r="C356" s="4">
        <v>343.79920227859799</v>
      </c>
      <c r="D356" s="4">
        <v>478.07713244727</v>
      </c>
      <c r="E356" s="4">
        <v>0.96073824145475595</v>
      </c>
      <c r="F356" s="4">
        <v>0.239258193700042</v>
      </c>
      <c r="G356" s="4">
        <v>4.0154873135054796</v>
      </c>
      <c r="H356" s="3">
        <v>5.9323090062710098E-5</v>
      </c>
      <c r="I356" s="4">
        <v>2.0805254334789301E-4</v>
      </c>
      <c r="J356" s="4" t="b">
        <v>1</v>
      </c>
    </row>
    <row r="357" spans="1:10" x14ac:dyDescent="0.35">
      <c r="A357" s="4" t="s">
        <v>362</v>
      </c>
      <c r="B357" s="4">
        <v>60.313290544113798</v>
      </c>
      <c r="C357" s="4">
        <v>139.14680390132</v>
      </c>
      <c r="D357" s="4">
        <v>106.685945460117</v>
      </c>
      <c r="E357" s="4">
        <v>-1.21324094075582</v>
      </c>
      <c r="F357" s="4">
        <v>0.23478556811102799</v>
      </c>
      <c r="G357" s="4">
        <v>-5.1674425754401101</v>
      </c>
      <c r="H357" s="3">
        <v>2.37318846749461E-7</v>
      </c>
      <c r="I357" s="3">
        <v>1.2280835426195899E-6</v>
      </c>
      <c r="J357" s="4" t="b">
        <v>0</v>
      </c>
    </row>
    <row r="358" spans="1:10" x14ac:dyDescent="0.35">
      <c r="A358" s="4" t="s">
        <v>363</v>
      </c>
      <c r="B358" s="4">
        <v>138.33022655570201</v>
      </c>
      <c r="C358" s="4">
        <v>111.340604319563</v>
      </c>
      <c r="D358" s="4">
        <v>122.45397818150199</v>
      </c>
      <c r="E358" s="4">
        <v>0.31370696657984598</v>
      </c>
      <c r="F358" s="4">
        <v>0.22531971821427299</v>
      </c>
      <c r="G358" s="4">
        <v>1.3922748042917401</v>
      </c>
      <c r="H358" s="4">
        <v>0.16383919818753401</v>
      </c>
      <c r="I358" s="4">
        <v>0.243455836664206</v>
      </c>
      <c r="J358" s="4" t="b">
        <v>1</v>
      </c>
    </row>
    <row r="359" spans="1:10" x14ac:dyDescent="0.35">
      <c r="A359" s="4" t="s">
        <v>364</v>
      </c>
      <c r="B359" s="4">
        <v>727.90673475173105</v>
      </c>
      <c r="C359" s="4">
        <v>639.70057504835802</v>
      </c>
      <c r="D359" s="4">
        <v>676.02075845562899</v>
      </c>
      <c r="E359" s="4">
        <v>0.185899657520433</v>
      </c>
      <c r="F359" s="4">
        <v>0.37172403022365103</v>
      </c>
      <c r="G359" s="4">
        <v>0.50010126439386904</v>
      </c>
      <c r="H359" s="4">
        <v>0.61700377589335398</v>
      </c>
      <c r="I359" s="4">
        <v>0.69284187277857701</v>
      </c>
      <c r="J359" s="4" t="b">
        <v>1</v>
      </c>
    </row>
    <row r="360" spans="1:10" x14ac:dyDescent="0.35">
      <c r="A360" s="4" t="s">
        <v>365</v>
      </c>
      <c r="B360" s="4">
        <v>54.500662505994597</v>
      </c>
      <c r="C360" s="4">
        <v>60.839608761562197</v>
      </c>
      <c r="D360" s="4">
        <v>58.229454421034397</v>
      </c>
      <c r="E360" s="4">
        <v>-0.16135034715101801</v>
      </c>
      <c r="F360" s="4">
        <v>0.19287508047223301</v>
      </c>
      <c r="G360" s="4">
        <v>-0.83655362194001304</v>
      </c>
      <c r="H360" s="4">
        <v>0.40284352392960998</v>
      </c>
      <c r="I360" s="4">
        <v>0.50223106495763203</v>
      </c>
      <c r="J360" s="4" t="b">
        <v>0</v>
      </c>
    </row>
    <row r="361" spans="1:10" x14ac:dyDescent="0.35">
      <c r="A361" s="4" t="s">
        <v>366</v>
      </c>
      <c r="B361" s="4">
        <v>328.87753673089998</v>
      </c>
      <c r="C361" s="4">
        <v>229.17702954338299</v>
      </c>
      <c r="D361" s="4">
        <v>270.23017956177199</v>
      </c>
      <c r="E361" s="4">
        <v>0.51735322060041999</v>
      </c>
      <c r="F361" s="4">
        <v>0.21114965862504401</v>
      </c>
      <c r="G361" s="4">
        <v>2.4501731329773402</v>
      </c>
      <c r="H361" s="4">
        <v>1.4278753926746201E-2</v>
      </c>
      <c r="I361" s="4">
        <v>2.99327985999778E-2</v>
      </c>
      <c r="J361" s="4" t="b">
        <v>1</v>
      </c>
    </row>
    <row r="362" spans="1:10" x14ac:dyDescent="0.35">
      <c r="A362" s="4" t="s">
        <v>367</v>
      </c>
      <c r="B362" s="4">
        <v>59.989314834816497</v>
      </c>
      <c r="C362" s="4">
        <v>82.229405685951704</v>
      </c>
      <c r="D362" s="4">
        <v>73.071721217837194</v>
      </c>
      <c r="E362" s="4">
        <v>-0.46537812455039401</v>
      </c>
      <c r="F362" s="4">
        <v>0.15397152777710901</v>
      </c>
      <c r="G362" s="4">
        <v>-3.0224946863168198</v>
      </c>
      <c r="H362" s="4">
        <v>2.50700484194243E-3</v>
      </c>
      <c r="I362" s="4">
        <v>6.2887579086013399E-3</v>
      </c>
      <c r="J362" s="4" t="b">
        <v>0</v>
      </c>
    </row>
    <row r="363" spans="1:10" x14ac:dyDescent="0.35">
      <c r="A363" s="4" t="s">
        <v>368</v>
      </c>
      <c r="B363" s="4">
        <v>110.315358448479</v>
      </c>
      <c r="C363" s="4">
        <v>110.143719405242</v>
      </c>
      <c r="D363" s="4">
        <v>110.214394305398</v>
      </c>
      <c r="E363" s="4">
        <v>1.2908541184636199E-2</v>
      </c>
      <c r="F363" s="4">
        <v>0.217736950578688</v>
      </c>
      <c r="G363" s="4">
        <v>5.9285027875740498E-2</v>
      </c>
      <c r="H363" s="4">
        <v>0.952725086162997</v>
      </c>
      <c r="I363" s="4">
        <v>0.97614723448013496</v>
      </c>
      <c r="J363" s="4" t="b">
        <v>1</v>
      </c>
    </row>
    <row r="364" spans="1:10" x14ac:dyDescent="0.35">
      <c r="A364" s="4" t="s">
        <v>369</v>
      </c>
      <c r="B364" s="4">
        <v>12.9532309280421</v>
      </c>
      <c r="C364" s="4">
        <v>17.7113705082512</v>
      </c>
      <c r="D364" s="4">
        <v>15.752136563459199</v>
      </c>
      <c r="E364" s="4">
        <v>-0.36229507684829898</v>
      </c>
      <c r="F364" s="4">
        <v>0.35174691347625803</v>
      </c>
      <c r="G364" s="4">
        <v>-1.0299879344150999</v>
      </c>
      <c r="H364" s="4">
        <v>0.30301566952957198</v>
      </c>
      <c r="I364" s="4">
        <v>0.39757375080121099</v>
      </c>
      <c r="J364" s="4" t="b">
        <v>0</v>
      </c>
    </row>
    <row r="365" spans="1:10" x14ac:dyDescent="0.35">
      <c r="A365" s="4" t="s">
        <v>370</v>
      </c>
      <c r="B365" s="4">
        <v>17.510236045212899</v>
      </c>
      <c r="C365" s="4">
        <v>19.313743632063701</v>
      </c>
      <c r="D365" s="4">
        <v>18.571122861007499</v>
      </c>
      <c r="E365" s="4">
        <v>-1.5811949932453301E-2</v>
      </c>
      <c r="F365" s="4">
        <v>0.30433379410699901</v>
      </c>
      <c r="G365" s="4">
        <v>-5.1955945210915601E-2</v>
      </c>
      <c r="H365" s="4">
        <v>0.95856379660012803</v>
      </c>
      <c r="I365" s="4">
        <v>0.97974752691173295</v>
      </c>
      <c r="J365" s="4" t="b">
        <v>0</v>
      </c>
    </row>
    <row r="366" spans="1:10" x14ac:dyDescent="0.35">
      <c r="A366" s="4" t="s">
        <v>371</v>
      </c>
      <c r="B366" s="4">
        <v>339.07305232630898</v>
      </c>
      <c r="C366" s="4">
        <v>273.73484004750497</v>
      </c>
      <c r="D366" s="4">
        <v>300.63880980936602</v>
      </c>
      <c r="E366" s="4">
        <v>0.304812815676826</v>
      </c>
      <c r="F366" s="4">
        <v>0.129896230392369</v>
      </c>
      <c r="G366" s="4">
        <v>2.3465870776703599</v>
      </c>
      <c r="H366" s="4">
        <v>1.8946238529983998E-2</v>
      </c>
      <c r="I366" s="4">
        <v>3.7487209925636797E-2</v>
      </c>
      <c r="J366" s="4" t="b">
        <v>1</v>
      </c>
    </row>
    <row r="367" spans="1:10" x14ac:dyDescent="0.35">
      <c r="A367" s="4" t="s">
        <v>372</v>
      </c>
      <c r="B367" s="4">
        <v>234.178624656994</v>
      </c>
      <c r="C367" s="4">
        <v>6297.1605644520396</v>
      </c>
      <c r="D367" s="4">
        <v>3800.63858924232</v>
      </c>
      <c r="E367" s="4">
        <v>-4.7486862849487297</v>
      </c>
      <c r="F367" s="4">
        <v>0.68566053382153502</v>
      </c>
      <c r="G367" s="4">
        <v>-6.92571039269518</v>
      </c>
      <c r="H367" s="3">
        <v>4.3379309785880098E-12</v>
      </c>
      <c r="I367" s="3">
        <v>4.8470473856936997E-11</v>
      </c>
      <c r="J367" s="4" t="b">
        <v>0</v>
      </c>
    </row>
    <row r="368" spans="1:10" x14ac:dyDescent="0.35">
      <c r="A368" s="4" t="s">
        <v>373</v>
      </c>
      <c r="B368" s="4">
        <v>17004.547449556801</v>
      </c>
      <c r="C368" s="4">
        <v>10580.440301401</v>
      </c>
      <c r="D368" s="4">
        <v>13225.660891818099</v>
      </c>
      <c r="E368" s="4">
        <v>0.68448291299089903</v>
      </c>
      <c r="F368" s="4">
        <v>0.33399177327811402</v>
      </c>
      <c r="G368" s="4">
        <v>2.0494005174819998</v>
      </c>
      <c r="H368" s="4">
        <v>4.04229666933675E-2</v>
      </c>
      <c r="I368" s="4">
        <v>7.2428560176978005E-2</v>
      </c>
      <c r="J368" s="4" t="b">
        <v>1</v>
      </c>
    </row>
    <row r="369" spans="1:10" x14ac:dyDescent="0.35">
      <c r="A369" s="4" t="s">
        <v>374</v>
      </c>
      <c r="B369" s="4">
        <v>105.510386310591</v>
      </c>
      <c r="C369" s="4">
        <v>53.084040132091502</v>
      </c>
      <c r="D369" s="4">
        <v>48.296044163654102</v>
      </c>
      <c r="E369" s="4">
        <v>-0.36004040090508899</v>
      </c>
      <c r="F369" s="4">
        <v>0.57490678672784301</v>
      </c>
      <c r="G369" s="4">
        <v>-0.62625874179413699</v>
      </c>
      <c r="H369" s="4">
        <v>0.53114524334533098</v>
      </c>
      <c r="I369" s="4">
        <v>0.62388488900880101</v>
      </c>
      <c r="J369" s="4" t="b">
        <v>0</v>
      </c>
    </row>
    <row r="370" spans="1:10" x14ac:dyDescent="0.35">
      <c r="A370" s="4" t="s">
        <v>375</v>
      </c>
      <c r="B370" s="4">
        <v>123.5705623896</v>
      </c>
      <c r="C370" s="4">
        <v>205.111840407182</v>
      </c>
      <c r="D370" s="4">
        <v>137.280699759317</v>
      </c>
      <c r="E370" s="4">
        <v>-2.3496622053164602</v>
      </c>
      <c r="F370" s="4">
        <v>0.39335747339348498</v>
      </c>
      <c r="G370" s="4">
        <v>-5.9733508684758903</v>
      </c>
      <c r="H370" s="3">
        <v>2.32429259391861E-9</v>
      </c>
      <c r="I370" s="3">
        <v>1.7029470490096801E-8</v>
      </c>
      <c r="J370" s="4" t="b">
        <v>0</v>
      </c>
    </row>
    <row r="371" spans="1:10" x14ac:dyDescent="0.35">
      <c r="A371" s="4" t="s">
        <v>376</v>
      </c>
      <c r="B371" s="4">
        <v>1623.71519749769</v>
      </c>
      <c r="C371" s="4">
        <v>1029.81846863033</v>
      </c>
      <c r="D371" s="4">
        <v>1274.36418051689</v>
      </c>
      <c r="E371" s="4">
        <v>0.655605342181941</v>
      </c>
      <c r="F371" s="4">
        <v>0.25189129575924801</v>
      </c>
      <c r="G371" s="4">
        <v>2.6027312305723802</v>
      </c>
      <c r="H371" s="4">
        <v>9.2484425169120296E-3</v>
      </c>
      <c r="I371" s="4">
        <v>2.0128963125043801E-2</v>
      </c>
      <c r="J371" s="4" t="b">
        <v>1</v>
      </c>
    </row>
    <row r="372" spans="1:10" x14ac:dyDescent="0.35">
      <c r="A372" s="4" t="s">
        <v>377</v>
      </c>
      <c r="B372" s="4">
        <v>27.866084328546702</v>
      </c>
      <c r="C372" s="4">
        <v>22.8139997527676</v>
      </c>
      <c r="D372" s="4">
        <v>24.894269872206099</v>
      </c>
      <c r="E372" s="4">
        <v>0.34075277241267299</v>
      </c>
      <c r="F372" s="4">
        <v>0.27124400604988702</v>
      </c>
      <c r="G372" s="4">
        <v>1.2562591792351101</v>
      </c>
      <c r="H372" s="4">
        <v>0.20902201679694099</v>
      </c>
      <c r="I372" s="4">
        <v>0.29074491058221102</v>
      </c>
      <c r="J372" s="4" t="b">
        <v>1</v>
      </c>
    </row>
    <row r="373" spans="1:10" x14ac:dyDescent="0.35">
      <c r="A373" s="4" t="s">
        <v>378</v>
      </c>
      <c r="B373" s="4">
        <v>750.04264066638495</v>
      </c>
      <c r="C373" s="4">
        <v>84.648789665315405</v>
      </c>
      <c r="D373" s="4">
        <v>358.63449301869701</v>
      </c>
      <c r="E373" s="4">
        <v>3.1503435290858501</v>
      </c>
      <c r="F373" s="4">
        <v>0.36307552211662403</v>
      </c>
      <c r="G373" s="4">
        <v>8.6768270984512093</v>
      </c>
      <c r="H373" s="3">
        <v>4.0696309312639799E-18</v>
      </c>
      <c r="I373" s="3">
        <v>1.3688758586978801E-16</v>
      </c>
      <c r="J373" s="4" t="b">
        <v>1</v>
      </c>
    </row>
    <row r="374" spans="1:10" x14ac:dyDescent="0.35">
      <c r="A374" s="4" t="s">
        <v>379</v>
      </c>
      <c r="B374" s="4">
        <v>479.63853465441201</v>
      </c>
      <c r="C374" s="4">
        <v>355.71631860073398</v>
      </c>
      <c r="D374" s="4">
        <v>406.74311344636601</v>
      </c>
      <c r="E374" s="4">
        <v>0.426170641139902</v>
      </c>
      <c r="F374" s="4">
        <v>0.199490104716121</v>
      </c>
      <c r="G374" s="4">
        <v>2.1362996512852201</v>
      </c>
      <c r="H374" s="4">
        <v>3.2654997296900502E-2</v>
      </c>
      <c r="I374" s="4">
        <v>6.0563152881469601E-2</v>
      </c>
      <c r="J374" s="4" t="b">
        <v>1</v>
      </c>
    </row>
    <row r="375" spans="1:10" x14ac:dyDescent="0.35">
      <c r="A375" s="4" t="s">
        <v>380</v>
      </c>
      <c r="B375" s="4">
        <v>620.36663596807603</v>
      </c>
      <c r="C375" s="4">
        <v>312.52413683493597</v>
      </c>
      <c r="D375" s="4">
        <v>439.28281294858198</v>
      </c>
      <c r="E375" s="4">
        <v>0.98788736446730496</v>
      </c>
      <c r="F375" s="4">
        <v>0.22607931803880099</v>
      </c>
      <c r="G375" s="4">
        <v>4.3696494355921596</v>
      </c>
      <c r="H375" s="3">
        <v>1.24446155334343E-5</v>
      </c>
      <c r="I375" s="3">
        <v>4.87249497076264E-5</v>
      </c>
      <c r="J375" s="4" t="b">
        <v>1</v>
      </c>
    </row>
    <row r="376" spans="1:10" x14ac:dyDescent="0.35">
      <c r="A376" s="4" t="s">
        <v>381</v>
      </c>
      <c r="B376" s="4">
        <v>1139.4677826669899</v>
      </c>
      <c r="C376" s="4">
        <v>105.190984907046</v>
      </c>
      <c r="D376" s="4">
        <v>531.06966633761101</v>
      </c>
      <c r="E376" s="4">
        <v>3.43265784634939</v>
      </c>
      <c r="F376" s="4">
        <v>0.33703907489530999</v>
      </c>
      <c r="G376" s="4">
        <v>10.1847474136808</v>
      </c>
      <c r="H376" s="3">
        <v>2.3196149214581899E-24</v>
      </c>
      <c r="I376" s="3">
        <v>2.45216434554151E-22</v>
      </c>
      <c r="J376" s="4" t="b">
        <v>1</v>
      </c>
    </row>
    <row r="377" spans="1:10" x14ac:dyDescent="0.35">
      <c r="A377" s="4" t="s">
        <v>382</v>
      </c>
      <c r="B377" s="4">
        <v>573.03296988804402</v>
      </c>
      <c r="C377" s="4">
        <v>330.47626334313702</v>
      </c>
      <c r="D377" s="4">
        <v>430.35255427339303</v>
      </c>
      <c r="E377" s="4">
        <v>0.79334840582613197</v>
      </c>
      <c r="F377" s="4">
        <v>0.219587971237095</v>
      </c>
      <c r="G377" s="4">
        <v>3.6128955577877901</v>
      </c>
      <c r="H377" s="4">
        <v>3.0279668914654298E-4</v>
      </c>
      <c r="I377" s="4">
        <v>9.0716416991271998E-4</v>
      </c>
      <c r="J377" s="4" t="b">
        <v>1</v>
      </c>
    </row>
    <row r="378" spans="1:10" x14ac:dyDescent="0.35">
      <c r="A378" s="4" t="s">
        <v>383</v>
      </c>
      <c r="B378" s="4">
        <v>2375.0736866335401</v>
      </c>
      <c r="C378" s="4">
        <v>85.492414626289602</v>
      </c>
      <c r="D378" s="4">
        <v>1028.2611736880999</v>
      </c>
      <c r="E378" s="4">
        <v>4.79834468823086</v>
      </c>
      <c r="F378" s="4">
        <v>0.39445146786336399</v>
      </c>
      <c r="G378" s="4">
        <v>12.1646009183897</v>
      </c>
      <c r="H378" s="3">
        <v>4.7978439510836599E-34</v>
      </c>
      <c r="I378" s="3">
        <v>8.8760113095047704E-32</v>
      </c>
      <c r="J378" s="4" t="b">
        <v>1</v>
      </c>
    </row>
    <row r="379" spans="1:10" x14ac:dyDescent="0.35">
      <c r="A379" s="4" t="s">
        <v>384</v>
      </c>
      <c r="B379" s="4">
        <v>13.4543360029485</v>
      </c>
      <c r="C379" s="4">
        <v>16.134830041733501</v>
      </c>
      <c r="D379" s="4">
        <v>15.0310972022338</v>
      </c>
      <c r="E379" s="4">
        <v>-0.166816129875965</v>
      </c>
      <c r="F379" s="4">
        <v>0.23689606138667699</v>
      </c>
      <c r="G379" s="4">
        <v>-0.704174349288471</v>
      </c>
      <c r="H379" s="4">
        <v>0.48132420308364199</v>
      </c>
      <c r="I379" s="4">
        <v>0.57586381173318502</v>
      </c>
      <c r="J379" s="4" t="b">
        <v>0</v>
      </c>
    </row>
    <row r="380" spans="1:10" x14ac:dyDescent="0.35">
      <c r="A380" s="4" t="s">
        <v>385</v>
      </c>
      <c r="B380" s="4">
        <v>4795.8998314597902</v>
      </c>
      <c r="C380" s="4">
        <v>1837.5391220244301</v>
      </c>
      <c r="D380" s="4">
        <v>3055.6876494389899</v>
      </c>
      <c r="E380" s="4">
        <v>1.3838342021271399</v>
      </c>
      <c r="F380" s="4">
        <v>0.26738129474509598</v>
      </c>
      <c r="G380" s="4">
        <v>5.1755086437381497</v>
      </c>
      <c r="H380" s="3">
        <v>2.2729090704729199E-7</v>
      </c>
      <c r="I380" s="3">
        <v>1.18447374095068E-6</v>
      </c>
      <c r="J380" s="4" t="b">
        <v>1</v>
      </c>
    </row>
    <row r="381" spans="1:10" x14ac:dyDescent="0.35">
      <c r="A381" s="4" t="s">
        <v>386</v>
      </c>
      <c r="B381" s="4">
        <v>180.297744116579</v>
      </c>
      <c r="C381" s="4">
        <v>196.23319679803299</v>
      </c>
      <c r="D381" s="4">
        <v>189.67153981155201</v>
      </c>
      <c r="E381" s="4">
        <v>-0.122697475939035</v>
      </c>
      <c r="F381" s="4">
        <v>0.182450977080725</v>
      </c>
      <c r="G381" s="4">
        <v>-0.67249558156516898</v>
      </c>
      <c r="H381" s="4">
        <v>0.50126825204313097</v>
      </c>
      <c r="I381" s="4">
        <v>0.59350161041906702</v>
      </c>
      <c r="J381" s="4" t="b">
        <v>0</v>
      </c>
    </row>
    <row r="382" spans="1:10" x14ac:dyDescent="0.35">
      <c r="A382" s="4" t="s">
        <v>387</v>
      </c>
      <c r="B382" s="4">
        <v>60.481878699556198</v>
      </c>
      <c r="C382" s="4">
        <v>233.18202243278299</v>
      </c>
      <c r="D382" s="4">
        <v>162.070198542631</v>
      </c>
      <c r="E382" s="4">
        <v>-1.93476228709456</v>
      </c>
      <c r="F382" s="4">
        <v>0.21540742524530099</v>
      </c>
      <c r="G382" s="4">
        <v>-8.9818736976745104</v>
      </c>
      <c r="H382" s="3">
        <v>2.6619429547665699E-19</v>
      </c>
      <c r="I382" s="3">
        <v>1.0367567297511899E-17</v>
      </c>
      <c r="J382" s="4" t="b">
        <v>0</v>
      </c>
    </row>
    <row r="383" spans="1:10" x14ac:dyDescent="0.35">
      <c r="A383" s="4" t="s">
        <v>388</v>
      </c>
      <c r="B383" s="4">
        <v>81.476324204358505</v>
      </c>
      <c r="C383" s="4">
        <v>178.747910274449</v>
      </c>
      <c r="D383" s="4">
        <v>138.69490424558799</v>
      </c>
      <c r="E383" s="4">
        <v>-1.1361303836419101</v>
      </c>
      <c r="F383" s="4">
        <v>0.19159706178073399</v>
      </c>
      <c r="G383" s="4">
        <v>-5.9297902226815697</v>
      </c>
      <c r="H383" s="3">
        <v>3.0332194492161399E-9</v>
      </c>
      <c r="I383" s="3">
        <v>2.1582523004037901E-8</v>
      </c>
      <c r="J383" s="4" t="b">
        <v>0</v>
      </c>
    </row>
    <row r="384" spans="1:10" x14ac:dyDescent="0.35">
      <c r="A384" s="4" t="s">
        <v>389</v>
      </c>
      <c r="B384" s="4">
        <v>342.73516615110799</v>
      </c>
      <c r="C384" s="4">
        <v>260.01656568214503</v>
      </c>
      <c r="D384" s="4">
        <v>294.07716587524698</v>
      </c>
      <c r="E384" s="4">
        <v>0.39907402186994101</v>
      </c>
      <c r="F384" s="4">
        <v>0.29856176707478799</v>
      </c>
      <c r="G384" s="4">
        <v>1.3366548094216499</v>
      </c>
      <c r="H384" s="4">
        <v>0.18133533933170101</v>
      </c>
      <c r="I384" s="4">
        <v>0.26363094519736602</v>
      </c>
      <c r="J384" s="4" t="b">
        <v>1</v>
      </c>
    </row>
    <row r="385" spans="1:10" x14ac:dyDescent="0.35">
      <c r="A385" s="4" t="s">
        <v>390</v>
      </c>
      <c r="B385" s="4">
        <v>79.475158376276497</v>
      </c>
      <c r="C385" s="4">
        <v>21.7664487841575</v>
      </c>
      <c r="D385" s="4">
        <v>45.528858616206499</v>
      </c>
      <c r="E385" s="4">
        <v>1.8401788728492601</v>
      </c>
      <c r="F385" s="4">
        <v>0.205493662083062</v>
      </c>
      <c r="G385" s="4">
        <v>8.9549178996355003</v>
      </c>
      <c r="H385" s="3">
        <v>3.39988540608196E-19</v>
      </c>
      <c r="I385" s="3">
        <v>1.25795760025033E-17</v>
      </c>
      <c r="J385" s="4" t="b">
        <v>1</v>
      </c>
    </row>
    <row r="386" spans="1:10" x14ac:dyDescent="0.35">
      <c r="A386" s="4" t="s">
        <v>391</v>
      </c>
      <c r="B386" s="4">
        <v>80.248046343039803</v>
      </c>
      <c r="C386" s="4">
        <v>1058.2829899558201</v>
      </c>
      <c r="D386" s="4">
        <v>655.56271905643803</v>
      </c>
      <c r="E386" s="4">
        <v>-3.7241462611241301</v>
      </c>
      <c r="F386" s="4">
        <v>0.48645002220403799</v>
      </c>
      <c r="G386" s="4">
        <v>-7.6557633695863396</v>
      </c>
      <c r="H386" s="3">
        <v>1.9216728352475199E-14</v>
      </c>
      <c r="I386" s="3">
        <v>3.0256125491131202E-13</v>
      </c>
      <c r="J386" s="4" t="b">
        <v>0</v>
      </c>
    </row>
    <row r="387" spans="1:10" x14ac:dyDescent="0.35">
      <c r="A387" s="4" t="s">
        <v>392</v>
      </c>
      <c r="B387" s="4">
        <v>513.06326066067902</v>
      </c>
      <c r="C387" s="4">
        <v>453.90050222351903</v>
      </c>
      <c r="D387" s="4">
        <v>478.26163805058502</v>
      </c>
      <c r="E387" s="4">
        <v>0.173505623213283</v>
      </c>
      <c r="F387" s="4">
        <v>0.22186447792209299</v>
      </c>
      <c r="G387" s="4">
        <v>0.78203426180827695</v>
      </c>
      <c r="H387" s="4">
        <v>0.43419443849136102</v>
      </c>
      <c r="I387" s="4">
        <v>0.53196007364835596</v>
      </c>
      <c r="J387" s="4" t="b">
        <v>1</v>
      </c>
    </row>
    <row r="388" spans="1:10" x14ac:dyDescent="0.35">
      <c r="A388" s="4" t="s">
        <v>393</v>
      </c>
      <c r="B388" s="4">
        <v>2729.8646958744998</v>
      </c>
      <c r="C388" s="4">
        <v>610.58631862202697</v>
      </c>
      <c r="D388" s="4">
        <v>1483.23035631422</v>
      </c>
      <c r="E388" s="4">
        <v>2.1589992073242898</v>
      </c>
      <c r="F388" s="4">
        <v>0.29031840594497499</v>
      </c>
      <c r="G388" s="4">
        <v>7.4366597608471698</v>
      </c>
      <c r="H388" s="3">
        <v>1.0326306258400201E-13</v>
      </c>
      <c r="I388" s="3">
        <v>1.44178615683323E-12</v>
      </c>
      <c r="J388" s="4" t="b">
        <v>1</v>
      </c>
    </row>
    <row r="389" spans="1:10" x14ac:dyDescent="0.35">
      <c r="A389" s="4" t="s">
        <v>394</v>
      </c>
      <c r="B389" s="4">
        <v>112.202892317246</v>
      </c>
      <c r="C389" s="4">
        <v>71.904561943403394</v>
      </c>
      <c r="D389" s="4">
        <v>88.497992097338695</v>
      </c>
      <c r="E389" s="4">
        <v>0.65224752842155298</v>
      </c>
      <c r="F389" s="4">
        <v>0.17378521495976901</v>
      </c>
      <c r="G389" s="4">
        <v>3.7531819296166602</v>
      </c>
      <c r="H389" s="4">
        <v>1.7460403896654101E-4</v>
      </c>
      <c r="I389" s="4">
        <v>5.5453643276927203E-4</v>
      </c>
      <c r="J389" s="4" t="b">
        <v>1</v>
      </c>
    </row>
    <row r="390" spans="1:10" x14ac:dyDescent="0.35">
      <c r="A390" s="4" t="s">
        <v>395</v>
      </c>
      <c r="B390" s="4">
        <v>944.90355490321099</v>
      </c>
      <c r="C390" s="4">
        <v>705.04196521527194</v>
      </c>
      <c r="D390" s="4">
        <v>803.80850214559996</v>
      </c>
      <c r="E390" s="4">
        <v>0.42236508430519298</v>
      </c>
      <c r="F390" s="4">
        <v>0.22941401292736399</v>
      </c>
      <c r="G390" s="4">
        <v>1.84106053033003</v>
      </c>
      <c r="H390" s="4">
        <v>6.5612688861259302E-2</v>
      </c>
      <c r="I390" s="4">
        <v>0.109849298093511</v>
      </c>
      <c r="J390" s="4" t="b">
        <v>1</v>
      </c>
    </row>
    <row r="391" spans="1:10" x14ac:dyDescent="0.35">
      <c r="A391" s="4" t="s">
        <v>396</v>
      </c>
      <c r="B391" s="4">
        <v>326.50542915621702</v>
      </c>
      <c r="C391" s="4">
        <v>358.105128987162</v>
      </c>
      <c r="D391" s="4">
        <v>345.09348788030201</v>
      </c>
      <c r="E391" s="4">
        <v>-0.13572477148030701</v>
      </c>
      <c r="F391" s="4">
        <v>0.25034009846095001</v>
      </c>
      <c r="G391" s="4">
        <v>-0.54216153270978196</v>
      </c>
      <c r="H391" s="4">
        <v>0.58770723245080203</v>
      </c>
      <c r="I391" s="4">
        <v>0.66600819603919403</v>
      </c>
      <c r="J391" s="4" t="b">
        <v>0</v>
      </c>
    </row>
    <row r="392" spans="1:10" x14ac:dyDescent="0.35">
      <c r="A392" s="4" t="s">
        <v>397</v>
      </c>
      <c r="B392" s="4">
        <v>655.36376157514803</v>
      </c>
      <c r="C392" s="4">
        <v>539.04773783135101</v>
      </c>
      <c r="D392" s="4">
        <v>586.94257113762001</v>
      </c>
      <c r="E392" s="4">
        <v>0.27759692259110103</v>
      </c>
      <c r="F392" s="4">
        <v>0.15116624626266101</v>
      </c>
      <c r="G392" s="4">
        <v>1.8363684318042801</v>
      </c>
      <c r="H392" s="4">
        <v>6.6303185129333003E-2</v>
      </c>
      <c r="I392" s="4">
        <v>0.11057254327947399</v>
      </c>
      <c r="J392" s="4" t="b">
        <v>1</v>
      </c>
    </row>
    <row r="393" spans="1:10" x14ac:dyDescent="0.35">
      <c r="A393" s="4" t="s">
        <v>398</v>
      </c>
      <c r="B393" s="4">
        <v>273.28989315111102</v>
      </c>
      <c r="C393" s="4">
        <v>272.80452425100901</v>
      </c>
      <c r="D393" s="4">
        <v>273.004382033404</v>
      </c>
      <c r="E393" s="4">
        <v>2.2829673037675301E-3</v>
      </c>
      <c r="F393" s="4">
        <v>0.21009903876268399</v>
      </c>
      <c r="G393" s="4">
        <v>1.08661482566145E-2</v>
      </c>
      <c r="H393" s="4">
        <v>0.99133023868203296</v>
      </c>
      <c r="I393" s="4">
        <v>0.99671790302269603</v>
      </c>
      <c r="J393" s="4" t="b">
        <v>1</v>
      </c>
    </row>
    <row r="394" spans="1:10" x14ac:dyDescent="0.35">
      <c r="A394" s="4" t="s">
        <v>399</v>
      </c>
      <c r="B394" s="4">
        <v>246.070083022418</v>
      </c>
      <c r="C394" s="4">
        <v>273.05820209139199</v>
      </c>
      <c r="D394" s="4">
        <v>261.94544718063798</v>
      </c>
      <c r="E394" s="4">
        <v>-0.14140765159923799</v>
      </c>
      <c r="F394" s="4">
        <v>0.13241073960828001</v>
      </c>
      <c r="G394" s="4">
        <v>-1.0679469959731001</v>
      </c>
      <c r="H394" s="4">
        <v>0.28554442170169703</v>
      </c>
      <c r="I394" s="4">
        <v>0.37800156003444702</v>
      </c>
      <c r="J394" s="4" t="b">
        <v>0</v>
      </c>
    </row>
    <row r="395" spans="1:10" x14ac:dyDescent="0.35">
      <c r="A395" s="4" t="s">
        <v>400</v>
      </c>
      <c r="B395" s="4">
        <v>237.54627311132501</v>
      </c>
      <c r="C395" s="4">
        <v>317.87044242907598</v>
      </c>
      <c r="D395" s="4">
        <v>284.795784474708</v>
      </c>
      <c r="E395" s="4">
        <v>-0.41872518490952199</v>
      </c>
      <c r="F395" s="4">
        <v>0.19971340274854499</v>
      </c>
      <c r="G395" s="4">
        <v>-2.0966303670501798</v>
      </c>
      <c r="H395" s="4">
        <v>3.60263089462146E-2</v>
      </c>
      <c r="I395" s="4">
        <v>6.5341834853428399E-2</v>
      </c>
      <c r="J395" s="4" t="b">
        <v>0</v>
      </c>
    </row>
    <row r="396" spans="1:10" x14ac:dyDescent="0.35">
      <c r="A396" s="4" t="s">
        <v>401</v>
      </c>
      <c r="B396" s="4">
        <v>394.88625516897901</v>
      </c>
      <c r="C396" s="4">
        <v>395.67737988318601</v>
      </c>
      <c r="D396" s="4">
        <v>395.35162264792501</v>
      </c>
      <c r="E396" s="4">
        <v>-4.5627075392866302E-3</v>
      </c>
      <c r="F396" s="4">
        <v>0.209978149823078</v>
      </c>
      <c r="G396" s="4">
        <v>-2.1729439673275699E-2</v>
      </c>
      <c r="H396" s="4">
        <v>0.98266377985018205</v>
      </c>
      <c r="I396" s="4">
        <v>0.99204801785693597</v>
      </c>
      <c r="J396" s="4" t="b">
        <v>0</v>
      </c>
    </row>
    <row r="397" spans="1:10" x14ac:dyDescent="0.35">
      <c r="A397" s="4" t="s">
        <v>402</v>
      </c>
      <c r="B397" s="4">
        <v>91.074441107703905</v>
      </c>
      <c r="C397" s="4">
        <v>137.802296286049</v>
      </c>
      <c r="D397" s="4">
        <v>118.56141474202499</v>
      </c>
      <c r="E397" s="4">
        <v>-0.59856929435552897</v>
      </c>
      <c r="F397" s="4">
        <v>0.18762317992316499</v>
      </c>
      <c r="G397" s="4">
        <v>-3.1902736890007599</v>
      </c>
      <c r="H397" s="4">
        <v>1.42138115998091E-3</v>
      </c>
      <c r="I397" s="4">
        <v>3.6776995048457099E-3</v>
      </c>
      <c r="J397" s="4" t="b">
        <v>0</v>
      </c>
    </row>
    <row r="398" spans="1:10" x14ac:dyDescent="0.35">
      <c r="A398" s="4" t="s">
        <v>403</v>
      </c>
      <c r="B398" s="4">
        <v>252.25656395599799</v>
      </c>
      <c r="C398" s="4">
        <v>203.46039266028299</v>
      </c>
      <c r="D398" s="4">
        <v>223.552933782048</v>
      </c>
      <c r="E398" s="4">
        <v>0.30274143350148602</v>
      </c>
      <c r="F398" s="4">
        <v>0.25724573252344102</v>
      </c>
      <c r="G398" s="4">
        <v>1.17685697069396</v>
      </c>
      <c r="H398" s="4">
        <v>0.23925259904426399</v>
      </c>
      <c r="I398" s="4">
        <v>0.32847295601624399</v>
      </c>
      <c r="J398" s="4" t="b">
        <v>1</v>
      </c>
    </row>
    <row r="399" spans="1:10" x14ac:dyDescent="0.35">
      <c r="A399" s="4" t="s">
        <v>404</v>
      </c>
      <c r="B399" s="4">
        <v>252.98127544500301</v>
      </c>
      <c r="C399" s="4">
        <v>211.093254365136</v>
      </c>
      <c r="D399" s="4">
        <v>228.341263045082</v>
      </c>
      <c r="E399" s="4">
        <v>0.25772299062082799</v>
      </c>
      <c r="F399" s="4">
        <v>0.16907530710214</v>
      </c>
      <c r="G399" s="4">
        <v>1.52430887181613</v>
      </c>
      <c r="H399" s="4">
        <v>0.12743157198753</v>
      </c>
      <c r="I399" s="4">
        <v>0.197692585473316</v>
      </c>
      <c r="J399" s="4" t="b">
        <v>1</v>
      </c>
    </row>
    <row r="400" spans="1:10" x14ac:dyDescent="0.35">
      <c r="A400" s="4" t="s">
        <v>405</v>
      </c>
      <c r="B400" s="4">
        <v>98.345668663327899</v>
      </c>
      <c r="C400" s="4">
        <v>123.498459125468</v>
      </c>
      <c r="D400" s="4">
        <v>113.14142775870501</v>
      </c>
      <c r="E400" s="4">
        <v>-0.328004914217293</v>
      </c>
      <c r="F400" s="4">
        <v>0.147166177093286</v>
      </c>
      <c r="G400" s="4">
        <v>-2.2288063785836898</v>
      </c>
      <c r="H400" s="4">
        <v>2.5826790363258498E-2</v>
      </c>
      <c r="I400" s="4">
        <v>4.8879347490565897E-2</v>
      </c>
      <c r="J400" s="4" t="b">
        <v>0</v>
      </c>
    </row>
    <row r="401" spans="1:10" x14ac:dyDescent="0.35">
      <c r="A401" s="4" t="s">
        <v>406</v>
      </c>
      <c r="B401" s="4">
        <v>166.78912285101799</v>
      </c>
      <c r="C401" s="4">
        <v>147.739631229487</v>
      </c>
      <c r="D401" s="4">
        <v>155.58353954423501</v>
      </c>
      <c r="E401" s="4">
        <v>0.167239423145777</v>
      </c>
      <c r="F401" s="4">
        <v>0.30589814069680799</v>
      </c>
      <c r="G401" s="4">
        <v>0.54671604987470801</v>
      </c>
      <c r="H401" s="4">
        <v>0.58457382590981199</v>
      </c>
      <c r="I401" s="4">
        <v>0.66600819603919403</v>
      </c>
      <c r="J401" s="4" t="b">
        <v>1</v>
      </c>
    </row>
    <row r="402" spans="1:10" x14ac:dyDescent="0.35">
      <c r="A402" s="4" t="s">
        <v>407</v>
      </c>
      <c r="B402" s="4">
        <v>37.050196913780802</v>
      </c>
      <c r="C402" s="4">
        <v>136.368804630239</v>
      </c>
      <c r="D402" s="4">
        <v>95.472907335227006</v>
      </c>
      <c r="E402" s="4">
        <v>-1.8720315858666201</v>
      </c>
      <c r="F402" s="4">
        <v>0.241685977868143</v>
      </c>
      <c r="G402" s="4">
        <v>-7.7457186485512599</v>
      </c>
      <c r="H402" s="3">
        <v>9.5042750797658006E-15</v>
      </c>
      <c r="I402" s="3">
        <v>1.59844626341516E-13</v>
      </c>
      <c r="J402" s="4" t="b">
        <v>0</v>
      </c>
    </row>
    <row r="403" spans="1:10" x14ac:dyDescent="0.35">
      <c r="A403" s="4" t="s">
        <v>0</v>
      </c>
      <c r="B403" s="4">
        <v>280.61388395948097</v>
      </c>
      <c r="C403" s="4">
        <v>60.4174772175488</v>
      </c>
      <c r="D403" s="4">
        <v>151.08658587599101</v>
      </c>
      <c r="E403" s="4">
        <v>2.2246461050073298</v>
      </c>
      <c r="F403" s="4">
        <v>0.24548343080158899</v>
      </c>
      <c r="G403" s="4">
        <v>9.0623065587077694</v>
      </c>
      <c r="H403" s="3">
        <v>1.27720654432126E-19</v>
      </c>
      <c r="I403" s="3">
        <v>5.2507380155429704E-18</v>
      </c>
      <c r="J403" s="4" t="b">
        <v>1</v>
      </c>
    </row>
    <row r="404" spans="1:10" x14ac:dyDescent="0.35">
      <c r="A404" s="4" t="s">
        <v>408</v>
      </c>
      <c r="B404" s="4">
        <v>252.949096271923</v>
      </c>
      <c r="C404" s="4">
        <v>851.60553470579805</v>
      </c>
      <c r="D404" s="4">
        <v>605.09994240949595</v>
      </c>
      <c r="E404" s="4">
        <v>-1.7505003895172699</v>
      </c>
      <c r="F404" s="4">
        <v>0.40880430768410903</v>
      </c>
      <c r="G404" s="4">
        <v>-4.2820008415124597</v>
      </c>
      <c r="H404" s="3">
        <v>1.8522028155870301E-5</v>
      </c>
      <c r="I404" s="3">
        <v>7.1017102773803195E-5</v>
      </c>
      <c r="J404" s="4" t="b">
        <v>0</v>
      </c>
    </row>
    <row r="405" spans="1:10" x14ac:dyDescent="0.35">
      <c r="A405" s="4" t="s">
        <v>409</v>
      </c>
      <c r="B405" s="4">
        <v>162.585119356202</v>
      </c>
      <c r="C405" s="4">
        <v>149.17391343248801</v>
      </c>
      <c r="D405" s="4">
        <v>154.696174695194</v>
      </c>
      <c r="E405" s="4">
        <v>0.118229090145686</v>
      </c>
      <c r="F405" s="4">
        <v>0.15782501850752501</v>
      </c>
      <c r="G405" s="4">
        <v>0.74911500891127103</v>
      </c>
      <c r="H405" s="4">
        <v>0.45378788950136001</v>
      </c>
      <c r="I405" s="4">
        <v>0.55140071959114301</v>
      </c>
      <c r="J405" s="4" t="b">
        <v>1</v>
      </c>
    </row>
    <row r="406" spans="1:10" x14ac:dyDescent="0.35">
      <c r="A406" s="4" t="s">
        <v>410</v>
      </c>
      <c r="B406" s="4">
        <v>318.03405952103799</v>
      </c>
      <c r="C406" s="4">
        <v>1268.46444487346</v>
      </c>
      <c r="D406" s="4">
        <v>877.110756787166</v>
      </c>
      <c r="E406" s="4">
        <v>-1.99449745563074</v>
      </c>
      <c r="F406" s="4">
        <v>0.36071189470697501</v>
      </c>
      <c r="G406" s="4">
        <v>-5.5293365283974802</v>
      </c>
      <c r="H406" s="3">
        <v>3.2144418014483099E-8</v>
      </c>
      <c r="I406" s="3">
        <v>1.9658569694807799E-7</v>
      </c>
      <c r="J406" s="4" t="b">
        <v>0</v>
      </c>
    </row>
    <row r="407" spans="1:10" x14ac:dyDescent="0.35">
      <c r="A407" s="4" t="s">
        <v>411</v>
      </c>
      <c r="B407" s="4">
        <v>47.770526305613998</v>
      </c>
      <c r="C407" s="4">
        <v>12.8600237113814</v>
      </c>
      <c r="D407" s="4">
        <v>27.234936544300702</v>
      </c>
      <c r="E407" s="4">
        <v>2.0240829377055198</v>
      </c>
      <c r="F407" s="4">
        <v>0.31689407840399503</v>
      </c>
      <c r="G407" s="4">
        <v>6.38725389852537</v>
      </c>
      <c r="H407" s="3">
        <v>1.6889109902541499E-10</v>
      </c>
      <c r="I407" s="3">
        <v>1.54295571949145E-9</v>
      </c>
      <c r="J407" s="4" t="b">
        <v>1</v>
      </c>
    </row>
    <row r="408" spans="1:10" x14ac:dyDescent="0.35">
      <c r="A408" s="4" t="s">
        <v>412</v>
      </c>
      <c r="B408" s="4">
        <v>959.11161118102996</v>
      </c>
      <c r="C408" s="4">
        <v>29.469305292286499</v>
      </c>
      <c r="D408" s="4">
        <v>412.26319595235702</v>
      </c>
      <c r="E408" s="4">
        <v>5.0404795340610198</v>
      </c>
      <c r="F408" s="4">
        <v>0.397733563061343</v>
      </c>
      <c r="G408" s="4">
        <v>12.673005253226799</v>
      </c>
      <c r="H408" s="3">
        <v>8.3454749490924196E-37</v>
      </c>
      <c r="I408" s="3">
        <v>3.0878257311641999E-34</v>
      </c>
      <c r="J408" s="4" t="b">
        <v>1</v>
      </c>
    </row>
    <row r="409" spans="1:10" x14ac:dyDescent="0.35">
      <c r="A409" s="4" t="s">
        <v>413</v>
      </c>
      <c r="B409" s="4">
        <v>228.903478552265</v>
      </c>
      <c r="C409" s="4">
        <v>12.3302913790261</v>
      </c>
      <c r="D409" s="4">
        <v>37.317938120633798</v>
      </c>
      <c r="E409" s="4">
        <v>2.6914215181624499</v>
      </c>
      <c r="F409" s="4">
        <v>0.37100181078237898</v>
      </c>
      <c r="G409" s="4">
        <v>7.2544700320645497</v>
      </c>
      <c r="H409" s="3">
        <v>4.0323753837153701E-13</v>
      </c>
      <c r="I409" s="3">
        <v>4.9732629732489603E-12</v>
      </c>
      <c r="J409" s="4" t="b">
        <v>1</v>
      </c>
    </row>
    <row r="410" spans="1:10" x14ac:dyDescent="0.35">
      <c r="A410" s="4" t="s">
        <v>414</v>
      </c>
      <c r="B410" s="4">
        <v>184.354282731269</v>
      </c>
      <c r="C410" s="4">
        <v>18.4838804625698</v>
      </c>
      <c r="D410" s="4">
        <v>86.783457867328295</v>
      </c>
      <c r="E410" s="4">
        <v>3.3477630426243001</v>
      </c>
      <c r="F410" s="4">
        <v>0.44299812824009699</v>
      </c>
      <c r="G410" s="4">
        <v>7.5570591142766004</v>
      </c>
      <c r="H410" s="3">
        <v>4.1228462556380003E-14</v>
      </c>
      <c r="I410" s="3">
        <v>6.10181245834424E-13</v>
      </c>
      <c r="J410" s="4" t="b">
        <v>1</v>
      </c>
    </row>
    <row r="411" spans="1:10" x14ac:dyDescent="0.35">
      <c r="A411" s="4" t="s">
        <v>415</v>
      </c>
      <c r="B411" s="4">
        <v>169.19399110664401</v>
      </c>
      <c r="C411" s="4">
        <v>10.908781242220901</v>
      </c>
      <c r="D411" s="4">
        <v>76.085044127571507</v>
      </c>
      <c r="E411" s="4">
        <v>4.02065431120774</v>
      </c>
      <c r="F411" s="4">
        <v>0.52210586918130697</v>
      </c>
      <c r="G411" s="4">
        <v>7.7008410526247602</v>
      </c>
      <c r="H411" s="3">
        <v>1.35173546805981E-14</v>
      </c>
      <c r="I411" s="3">
        <v>2.2228538808094599E-13</v>
      </c>
      <c r="J411" s="4" t="b">
        <v>1</v>
      </c>
    </row>
    <row r="412" spans="1:10" x14ac:dyDescent="0.35">
      <c r="A412" s="4" t="s">
        <v>416</v>
      </c>
      <c r="B412" s="4">
        <v>833.29257784194101</v>
      </c>
      <c r="C412" s="4">
        <v>185.968646448789</v>
      </c>
      <c r="D412" s="4">
        <v>452.51379466949902</v>
      </c>
      <c r="E412" s="4">
        <v>2.16095906509043</v>
      </c>
      <c r="F412" s="4">
        <v>0.264667157250708</v>
      </c>
      <c r="G412" s="4">
        <v>8.1648176053949992</v>
      </c>
      <c r="H412" s="3">
        <v>3.2192125691920499E-16</v>
      </c>
      <c r="I412" s="3">
        <v>6.4593508560628198E-15</v>
      </c>
      <c r="J412" s="4" t="b">
        <v>1</v>
      </c>
    </row>
    <row r="413" spans="1:10" x14ac:dyDescent="0.35">
      <c r="A413" s="4" t="s">
        <v>417</v>
      </c>
      <c r="B413" s="4">
        <v>79.035781452184395</v>
      </c>
      <c r="C413" s="4">
        <v>44.866702789155298</v>
      </c>
      <c r="D413" s="4">
        <v>58.936323415108397</v>
      </c>
      <c r="E413" s="4">
        <v>0.85709409840267003</v>
      </c>
      <c r="F413" s="4">
        <v>0.22747877370318001</v>
      </c>
      <c r="G413" s="4">
        <v>3.7677981310072899</v>
      </c>
      <c r="H413" s="4">
        <v>1.64693796035973E-4</v>
      </c>
      <c r="I413" s="4">
        <v>5.2988438724617198E-4</v>
      </c>
      <c r="J413" s="4" t="b">
        <v>1</v>
      </c>
    </row>
    <row r="414" spans="1:10" x14ac:dyDescent="0.35">
      <c r="A414" s="4" t="s">
        <v>418</v>
      </c>
      <c r="B414" s="4">
        <v>1146.1883937446801</v>
      </c>
      <c r="C414" s="4">
        <v>929.71492997241296</v>
      </c>
      <c r="D414" s="4">
        <v>1018.85106211394</v>
      </c>
      <c r="E414" s="4">
        <v>0.30207640675861602</v>
      </c>
      <c r="F414" s="4">
        <v>0.36106413907180601</v>
      </c>
      <c r="G414" s="4">
        <v>0.83662810584061198</v>
      </c>
      <c r="H414" s="4">
        <v>0.40280164220716802</v>
      </c>
      <c r="I414" s="4">
        <v>0.50223106495763203</v>
      </c>
      <c r="J414" s="4" t="b">
        <v>1</v>
      </c>
    </row>
    <row r="415" spans="1:10" x14ac:dyDescent="0.35">
      <c r="A415" s="4" t="s">
        <v>419</v>
      </c>
      <c r="B415" s="4">
        <v>15.4308330494493</v>
      </c>
      <c r="C415" s="4">
        <v>18.846210615935298</v>
      </c>
      <c r="D415" s="4">
        <v>17.439878676793999</v>
      </c>
      <c r="E415" s="4">
        <v>-0.168002508856783</v>
      </c>
      <c r="F415" s="4">
        <v>0.32359763869770702</v>
      </c>
      <c r="G415" s="4">
        <v>-0.51917099745503603</v>
      </c>
      <c r="H415" s="4">
        <v>0.60364150194548605</v>
      </c>
      <c r="I415" s="4">
        <v>0.68093706012143196</v>
      </c>
      <c r="J415" s="4" t="b">
        <v>0</v>
      </c>
    </row>
    <row r="416" spans="1:10" x14ac:dyDescent="0.35">
      <c r="A416" s="4" t="s">
        <v>420</v>
      </c>
      <c r="B416" s="4">
        <v>999.96442956658996</v>
      </c>
      <c r="C416" s="4">
        <v>25.767737203696601</v>
      </c>
      <c r="D416" s="4">
        <v>426.907551706064</v>
      </c>
      <c r="E416" s="4">
        <v>5.2982066182243299</v>
      </c>
      <c r="F416" s="4">
        <v>0.534968162041627</v>
      </c>
      <c r="G416" s="4">
        <v>9.90377931651952</v>
      </c>
      <c r="H416" s="3">
        <v>4.00834878992808E-23</v>
      </c>
      <c r="I416" s="3">
        <v>3.7077226306834703E-21</v>
      </c>
      <c r="J416" s="4" t="b">
        <v>1</v>
      </c>
    </row>
    <row r="417" spans="1:10" x14ac:dyDescent="0.35">
      <c r="A417" s="4" t="s">
        <v>421</v>
      </c>
      <c r="B417" s="4">
        <v>731.06061973728299</v>
      </c>
      <c r="C417" s="4">
        <v>121.865281249262</v>
      </c>
      <c r="D417" s="4">
        <v>372.710420626683</v>
      </c>
      <c r="E417" s="4">
        <v>2.5842897114576999</v>
      </c>
      <c r="F417" s="4">
        <v>0.43240553647046698</v>
      </c>
      <c r="G417" s="4">
        <v>5.9765416801831597</v>
      </c>
      <c r="H417" s="3">
        <v>2.27924259084718E-9</v>
      </c>
      <c r="I417" s="3">
        <v>1.6866395172269201E-8</v>
      </c>
      <c r="J417" s="4" t="b">
        <v>1</v>
      </c>
    </row>
    <row r="418" spans="1:10" x14ac:dyDescent="0.35">
      <c r="A418" s="4" t="s">
        <v>422</v>
      </c>
      <c r="B418" s="4">
        <v>115.94196055877499</v>
      </c>
      <c r="C418" s="4">
        <v>176.808441322221</v>
      </c>
      <c r="D418" s="4">
        <v>151.74577277256699</v>
      </c>
      <c r="E418" s="4">
        <v>-0.62088823870822696</v>
      </c>
      <c r="F418" s="4">
        <v>0.17074612259619301</v>
      </c>
      <c r="G418" s="4">
        <v>-3.6363240890488702</v>
      </c>
      <c r="H418" s="4">
        <v>2.7655635020897501E-4</v>
      </c>
      <c r="I418" s="4">
        <v>8.4218806236478001E-4</v>
      </c>
      <c r="J418" s="4" t="b">
        <v>0</v>
      </c>
    </row>
    <row r="419" spans="1:10" x14ac:dyDescent="0.35">
      <c r="A419" s="4" t="s">
        <v>423</v>
      </c>
      <c r="B419" s="4">
        <v>73.158331545451901</v>
      </c>
      <c r="C419" s="4">
        <v>86.222770267434498</v>
      </c>
      <c r="D419" s="4">
        <v>80.843295499559304</v>
      </c>
      <c r="E419" s="4">
        <v>-0.231688085270462</v>
      </c>
      <c r="F419" s="4">
        <v>0.17627413456854801</v>
      </c>
      <c r="G419" s="4">
        <v>-1.31436234724707</v>
      </c>
      <c r="H419" s="4">
        <v>0.18872429514321501</v>
      </c>
      <c r="I419" s="4">
        <v>0.27170423814392802</v>
      </c>
      <c r="J419" s="4" t="b">
        <v>0</v>
      </c>
    </row>
    <row r="420" spans="1:10" x14ac:dyDescent="0.35">
      <c r="A420" s="4" t="s">
        <v>424</v>
      </c>
      <c r="B420" s="4">
        <v>170.254653798981</v>
      </c>
      <c r="C420" s="4">
        <v>264.08043139704398</v>
      </c>
      <c r="D420" s="4">
        <v>225.44628768019501</v>
      </c>
      <c r="E420" s="4">
        <v>-0.63206922411193101</v>
      </c>
      <c r="F420" s="4">
        <v>0.25458498903287202</v>
      </c>
      <c r="G420" s="4">
        <v>-2.4827434897597902</v>
      </c>
      <c r="H420" s="4">
        <v>1.30374931855877E-2</v>
      </c>
      <c r="I420" s="4">
        <v>2.7564985592385301E-2</v>
      </c>
      <c r="J420" s="4" t="b">
        <v>0</v>
      </c>
    </row>
    <row r="421" spans="1:10" x14ac:dyDescent="0.35">
      <c r="A421" s="4" t="s">
        <v>425</v>
      </c>
      <c r="B421" s="4">
        <v>171.317231837685</v>
      </c>
      <c r="C421" s="4">
        <v>221.754269585439</v>
      </c>
      <c r="D421" s="4">
        <v>200.986077571658</v>
      </c>
      <c r="E421" s="4">
        <v>-0.374858775926244</v>
      </c>
      <c r="F421" s="4">
        <v>0.19897520729802101</v>
      </c>
      <c r="G421" s="4">
        <v>-1.88394715611372</v>
      </c>
      <c r="H421" s="4">
        <v>5.9572123754076299E-2</v>
      </c>
      <c r="I421" s="4">
        <v>0.101108650408295</v>
      </c>
      <c r="J421" s="4" t="b">
        <v>0</v>
      </c>
    </row>
    <row r="422" spans="1:10" x14ac:dyDescent="0.35">
      <c r="A422" s="4" t="s">
        <v>426</v>
      </c>
      <c r="B422" s="4">
        <v>144.61317249268399</v>
      </c>
      <c r="C422" s="4">
        <v>237.919585046181</v>
      </c>
      <c r="D422" s="4">
        <v>199.49929752415301</v>
      </c>
      <c r="E422" s="4">
        <v>-0.71333956375450502</v>
      </c>
      <c r="F422" s="4">
        <v>0.27823406332712503</v>
      </c>
      <c r="G422" s="4">
        <v>-2.5638110417696001</v>
      </c>
      <c r="H422" s="4">
        <v>1.03529890724264E-2</v>
      </c>
      <c r="I422" s="4">
        <v>2.2270964865103299E-2</v>
      </c>
      <c r="J422" s="4" t="b">
        <v>0</v>
      </c>
    </row>
    <row r="423" spans="1:10" x14ac:dyDescent="0.35">
      <c r="A423" s="4" t="s">
        <v>427</v>
      </c>
      <c r="B423" s="4">
        <v>31.141788170575399</v>
      </c>
      <c r="C423" s="4">
        <v>45.637057873726903</v>
      </c>
      <c r="D423" s="4">
        <v>39.668417407723403</v>
      </c>
      <c r="E423" s="4">
        <v>-0.54161485898313</v>
      </c>
      <c r="F423" s="4">
        <v>0.28286480028080002</v>
      </c>
      <c r="G423" s="4">
        <v>-1.9147481710183401</v>
      </c>
      <c r="H423" s="4">
        <v>5.5524627098926901E-2</v>
      </c>
      <c r="I423" s="4">
        <v>9.5776746044769004E-2</v>
      </c>
      <c r="J423" s="4" t="b">
        <v>0</v>
      </c>
    </row>
    <row r="424" spans="1:10" x14ac:dyDescent="0.35">
      <c r="A424" s="4" t="s">
        <v>428</v>
      </c>
      <c r="B424" s="4">
        <v>394.17882258513202</v>
      </c>
      <c r="C424" s="4">
        <v>265.76238855383099</v>
      </c>
      <c r="D424" s="4">
        <v>318.63974374319002</v>
      </c>
      <c r="E424" s="4">
        <v>0.56903794114008699</v>
      </c>
      <c r="F424" s="4">
        <v>0.235557067703899</v>
      </c>
      <c r="G424" s="4">
        <v>2.41571160095855</v>
      </c>
      <c r="H424" s="4">
        <v>1.5704494594240101E-2</v>
      </c>
      <c r="I424" s="4">
        <v>3.2371381614868203E-2</v>
      </c>
      <c r="J424" s="4" t="b">
        <v>1</v>
      </c>
    </row>
    <row r="425" spans="1:10" x14ac:dyDescent="0.35">
      <c r="A425" s="4" t="s">
        <v>429</v>
      </c>
      <c r="B425" s="4">
        <v>73.048167811226506</v>
      </c>
      <c r="C425" s="4">
        <v>33.014877884036103</v>
      </c>
      <c r="D425" s="4">
        <v>49.499173736408601</v>
      </c>
      <c r="E425" s="4">
        <v>1.1330398464560101</v>
      </c>
      <c r="F425" s="4">
        <v>0.22898460820202901</v>
      </c>
      <c r="G425" s="4">
        <v>4.9481048326896602</v>
      </c>
      <c r="H425" s="3">
        <v>7.4939547013637999E-7</v>
      </c>
      <c r="I425" s="3">
        <v>3.4437171385754101E-6</v>
      </c>
      <c r="J425" s="4" t="b">
        <v>1</v>
      </c>
    </row>
    <row r="426" spans="1:10" x14ac:dyDescent="0.35">
      <c r="A426" s="4" t="s">
        <v>430</v>
      </c>
      <c r="B426" s="4">
        <v>590.27003488767104</v>
      </c>
      <c r="C426" s="4">
        <v>401.34694984732602</v>
      </c>
      <c r="D426" s="4">
        <v>479.13880839335002</v>
      </c>
      <c r="E426" s="4">
        <v>0.55603224739700496</v>
      </c>
      <c r="F426" s="4">
        <v>0.190418497720616</v>
      </c>
      <c r="G426" s="4">
        <v>2.9200537450559101</v>
      </c>
      <c r="H426" s="4">
        <v>3.4997102420133998E-3</v>
      </c>
      <c r="I426" s="4">
        <v>8.5190315101642006E-3</v>
      </c>
      <c r="J426" s="4" t="b">
        <v>1</v>
      </c>
    </row>
    <row r="427" spans="1:10" x14ac:dyDescent="0.35">
      <c r="A427" s="4" t="s">
        <v>431</v>
      </c>
      <c r="B427" s="4">
        <v>144.588866483771</v>
      </c>
      <c r="C427" s="4">
        <v>195.317550625335</v>
      </c>
      <c r="D427" s="4">
        <v>174.42926891998499</v>
      </c>
      <c r="E427" s="4">
        <v>-0.44602691107032</v>
      </c>
      <c r="F427" s="4">
        <v>0.12165434268078899</v>
      </c>
      <c r="G427" s="4">
        <v>-3.6663459868478099</v>
      </c>
      <c r="H427" s="4">
        <v>2.4604098729976001E-4</v>
      </c>
      <c r="I427" s="4">
        <v>7.6180054645113898E-4</v>
      </c>
      <c r="J427" s="4" t="b">
        <v>0</v>
      </c>
    </row>
    <row r="428" spans="1:10" x14ac:dyDescent="0.35">
      <c r="A428" s="4" t="s">
        <v>432</v>
      </c>
      <c r="B428" s="4">
        <v>184.09118128868701</v>
      </c>
      <c r="C428" s="4">
        <v>861.99400984752299</v>
      </c>
      <c r="D428" s="4">
        <v>582.85755102917904</v>
      </c>
      <c r="E428" s="4">
        <v>-2.22657445660561</v>
      </c>
      <c r="F428" s="4">
        <v>0.52935112150330899</v>
      </c>
      <c r="G428" s="4">
        <v>-4.2062335681510303</v>
      </c>
      <c r="H428" s="3">
        <v>2.59661876006554E-5</v>
      </c>
      <c r="I428" s="3">
        <v>9.7045347598409003E-5</v>
      </c>
      <c r="J428" s="4" t="b">
        <v>0</v>
      </c>
    </row>
    <row r="429" spans="1:10" x14ac:dyDescent="0.35">
      <c r="A429" s="4" t="s">
        <v>433</v>
      </c>
      <c r="B429" s="4">
        <v>815.09058671807202</v>
      </c>
      <c r="C429" s="4">
        <v>778.41764362965102</v>
      </c>
      <c r="D429" s="4">
        <v>793.51826725429498</v>
      </c>
      <c r="E429" s="4">
        <v>6.7261747181642698E-2</v>
      </c>
      <c r="F429" s="4">
        <v>0.218087109682367</v>
      </c>
      <c r="G429" s="4">
        <v>0.30841688570959502</v>
      </c>
      <c r="H429" s="4">
        <v>0.75776513486504105</v>
      </c>
      <c r="I429" s="4">
        <v>0.81995244539753198</v>
      </c>
      <c r="J429" s="4" t="b">
        <v>1</v>
      </c>
    </row>
    <row r="430" spans="1:10" x14ac:dyDescent="0.35">
      <c r="A430" s="4" t="s">
        <v>434</v>
      </c>
      <c r="B430" s="4">
        <v>41.682877969876998</v>
      </c>
      <c r="C430" s="4">
        <v>49.608442029196397</v>
      </c>
      <c r="D430" s="4">
        <v>46.344974475359002</v>
      </c>
      <c r="E430" s="4">
        <v>-0.234868110358151</v>
      </c>
      <c r="F430" s="4">
        <v>0.34038395778903402</v>
      </c>
      <c r="G430" s="4">
        <v>-0.69000934087416599</v>
      </c>
      <c r="H430" s="4">
        <v>0.49018831323446499</v>
      </c>
      <c r="I430" s="4">
        <v>0.58263429330969496</v>
      </c>
      <c r="J430" s="4" t="b">
        <v>0</v>
      </c>
    </row>
    <row r="431" spans="1:10" x14ac:dyDescent="0.35">
      <c r="A431" s="4" t="s">
        <v>435</v>
      </c>
      <c r="B431" s="4">
        <v>21.602243799556199</v>
      </c>
      <c r="C431" s="4">
        <v>252.26529921340099</v>
      </c>
      <c r="D431" s="4">
        <v>157.286394042994</v>
      </c>
      <c r="E431" s="4">
        <v>-3.5396439626051102</v>
      </c>
      <c r="F431" s="4">
        <v>0.46794380371863897</v>
      </c>
      <c r="G431" s="4">
        <v>-7.5642500968629003</v>
      </c>
      <c r="H431" s="3">
        <v>3.9010853620182003E-14</v>
      </c>
      <c r="I431" s="3">
        <v>5.8914350365172902E-13</v>
      </c>
      <c r="J431" s="4" t="b">
        <v>0</v>
      </c>
    </row>
    <row r="432" spans="1:10" x14ac:dyDescent="0.35">
      <c r="A432" s="4" t="s">
        <v>436</v>
      </c>
      <c r="B432" s="4">
        <v>872.81684853881097</v>
      </c>
      <c r="C432" s="4">
        <v>1981.2227271865499</v>
      </c>
      <c r="D432" s="4">
        <v>1524.8203065668899</v>
      </c>
      <c r="E432" s="4">
        <v>-1.1829630078687301</v>
      </c>
      <c r="F432" s="4">
        <v>0.40266253474327501</v>
      </c>
      <c r="G432" s="4">
        <v>-2.9378521858830302</v>
      </c>
      <c r="H432" s="4">
        <v>3.3049455582411899E-3</v>
      </c>
      <c r="I432" s="4">
        <v>8.0714842016451505E-3</v>
      </c>
      <c r="J432" s="4" t="b">
        <v>0</v>
      </c>
    </row>
    <row r="433" spans="1:10" x14ac:dyDescent="0.35">
      <c r="A433" s="4" t="s">
        <v>437</v>
      </c>
      <c r="B433" s="4">
        <v>279.13480604748702</v>
      </c>
      <c r="C433" s="4">
        <v>402.716297238756</v>
      </c>
      <c r="D433" s="4">
        <v>351.82980086587997</v>
      </c>
      <c r="E433" s="4">
        <v>-0.52831900520186004</v>
      </c>
      <c r="F433" s="4">
        <v>0.236121300649143</v>
      </c>
      <c r="G433" s="4">
        <v>-2.2374898145546802</v>
      </c>
      <c r="H433" s="4">
        <v>2.5254344286917099E-2</v>
      </c>
      <c r="I433" s="4">
        <v>4.8041683219328203E-2</v>
      </c>
      <c r="J433" s="4" t="b">
        <v>0</v>
      </c>
    </row>
    <row r="434" spans="1:10" x14ac:dyDescent="0.35">
      <c r="A434" s="4" t="s">
        <v>438</v>
      </c>
      <c r="B434" s="4">
        <v>44.828750115240297</v>
      </c>
      <c r="C434" s="4">
        <v>85.573024225104604</v>
      </c>
      <c r="D434" s="4">
        <v>68.795970179866401</v>
      </c>
      <c r="E434" s="4">
        <v>-0.95670381997615805</v>
      </c>
      <c r="F434" s="4">
        <v>0.21816470793287401</v>
      </c>
      <c r="G434" s="4">
        <v>-4.3852364071209902</v>
      </c>
      <c r="H434" s="3">
        <v>1.1585988025356E-5</v>
      </c>
      <c r="I434" s="3">
        <v>4.5848294859697597E-5</v>
      </c>
      <c r="J434" s="4" t="b">
        <v>0</v>
      </c>
    </row>
    <row r="435" spans="1:10" x14ac:dyDescent="0.35">
      <c r="A435" s="4" t="s">
        <v>439</v>
      </c>
      <c r="B435" s="4">
        <v>211.96102477867501</v>
      </c>
      <c r="C435" s="4">
        <v>170.15883267192601</v>
      </c>
      <c r="D435" s="4">
        <v>187.37150000999901</v>
      </c>
      <c r="E435" s="4">
        <v>0.31210048725865203</v>
      </c>
      <c r="F435" s="4">
        <v>0.19667174794689299</v>
      </c>
      <c r="G435" s="4">
        <v>1.5869106290900901</v>
      </c>
      <c r="H435" s="4">
        <v>0.11253288724536401</v>
      </c>
      <c r="I435" s="4">
        <v>0.17568425434930299</v>
      </c>
      <c r="J435" s="4" t="b">
        <v>1</v>
      </c>
    </row>
    <row r="436" spans="1:10" x14ac:dyDescent="0.35">
      <c r="A436" s="4" t="s">
        <v>440</v>
      </c>
      <c r="B436" s="4">
        <v>17.277084862427099</v>
      </c>
      <c r="C436" s="4">
        <v>22.379693129714401</v>
      </c>
      <c r="D436" s="4">
        <v>20.278619137302002</v>
      </c>
      <c r="E436" s="4">
        <v>-0.308255255662926</v>
      </c>
      <c r="F436" s="4">
        <v>0.23950642119179899</v>
      </c>
      <c r="G436" s="4">
        <v>-1.28704380504301</v>
      </c>
      <c r="H436" s="4">
        <v>0.198079020356491</v>
      </c>
      <c r="I436" s="4">
        <v>0.28134064311670498</v>
      </c>
      <c r="J436" s="4" t="b">
        <v>0</v>
      </c>
    </row>
    <row r="437" spans="1:10" x14ac:dyDescent="0.35">
      <c r="A437" s="4" t="s">
        <v>441</v>
      </c>
      <c r="B437" s="4">
        <v>532.397850019712</v>
      </c>
      <c r="C437" s="4">
        <v>491.16143110308798</v>
      </c>
      <c r="D437" s="4">
        <v>508.14113300993301</v>
      </c>
      <c r="E437" s="4">
        <v>0.115787134592366</v>
      </c>
      <c r="F437" s="4">
        <v>0.20232400231124301</v>
      </c>
      <c r="G437" s="4">
        <v>0.57228570643954602</v>
      </c>
      <c r="H437" s="4">
        <v>0.56712843164121796</v>
      </c>
      <c r="I437" s="4">
        <v>0.65471925025663202</v>
      </c>
      <c r="J437" s="4" t="b">
        <v>1</v>
      </c>
    </row>
    <row r="438" spans="1:10" x14ac:dyDescent="0.35">
      <c r="A438" s="4" t="s">
        <v>442</v>
      </c>
      <c r="B438" s="4">
        <v>25.292372079173202</v>
      </c>
      <c r="C438" s="4">
        <v>39.692712554949701</v>
      </c>
      <c r="D438" s="4">
        <v>33.763160594335901</v>
      </c>
      <c r="E438" s="4">
        <v>-0.64655810666038205</v>
      </c>
      <c r="F438" s="4">
        <v>0.343183584796457</v>
      </c>
      <c r="G438" s="4">
        <v>-1.88400067865675</v>
      </c>
      <c r="H438" s="4">
        <v>5.9564883670738401E-2</v>
      </c>
      <c r="I438" s="4">
        <v>0.101108650408295</v>
      </c>
      <c r="J438" s="4" t="b">
        <v>0</v>
      </c>
    </row>
    <row r="439" spans="1:10" x14ac:dyDescent="0.35">
      <c r="A439" s="4" t="s">
        <v>443</v>
      </c>
      <c r="B439" s="4">
        <v>10.7054555533143</v>
      </c>
      <c r="C439" s="4">
        <v>17.9142307895046</v>
      </c>
      <c r="D439" s="4">
        <v>14.9459115746027</v>
      </c>
      <c r="E439" s="4">
        <v>-0.70052460218938295</v>
      </c>
      <c r="F439" s="4">
        <v>0.293899304820393</v>
      </c>
      <c r="G439" s="4">
        <v>-2.3835531105372501</v>
      </c>
      <c r="H439" s="4">
        <v>1.7146410102177101E-2</v>
      </c>
      <c r="I439" s="4">
        <v>3.4851386745768501E-2</v>
      </c>
      <c r="J439" s="4" t="b">
        <v>0</v>
      </c>
    </row>
    <row r="440" spans="1:10" x14ac:dyDescent="0.35">
      <c r="A440" s="4" t="s">
        <v>444</v>
      </c>
      <c r="B440" s="4">
        <v>3450.2215116992602</v>
      </c>
      <c r="C440" s="4">
        <v>735.96851238376701</v>
      </c>
      <c r="D440" s="4">
        <v>1853.6021003372</v>
      </c>
      <c r="E440" s="4">
        <v>2.2277555834376099</v>
      </c>
      <c r="F440" s="4">
        <v>0.27291906848082498</v>
      </c>
      <c r="G440" s="4">
        <v>8.16269671385799</v>
      </c>
      <c r="H440" s="3">
        <v>3.27626401934592E-16</v>
      </c>
      <c r="I440" s="3">
        <v>6.4593508560628198E-15</v>
      </c>
      <c r="J440" s="4" t="b">
        <v>1</v>
      </c>
    </row>
    <row r="441" spans="1:10" x14ac:dyDescent="0.35">
      <c r="A441" s="4" t="s">
        <v>445</v>
      </c>
      <c r="B441" s="4">
        <v>443.53663401587698</v>
      </c>
      <c r="C441" s="4">
        <v>273.17600815320799</v>
      </c>
      <c r="D441" s="4">
        <v>343.32450115548301</v>
      </c>
      <c r="E441" s="4">
        <v>0.69366813502538405</v>
      </c>
      <c r="F441" s="4">
        <v>0.153928428583337</v>
      </c>
      <c r="G441" s="4">
        <v>4.5064329013781403</v>
      </c>
      <c r="H441" s="3">
        <v>6.59265195451187E-6</v>
      </c>
      <c r="I441" s="3">
        <v>2.72545388063619E-5</v>
      </c>
      <c r="J441" s="4" t="b">
        <v>1</v>
      </c>
    </row>
    <row r="442" spans="1:10" x14ac:dyDescent="0.35">
      <c r="A442" s="4" t="s">
        <v>446</v>
      </c>
      <c r="B442" s="4">
        <v>182.43036458850301</v>
      </c>
      <c r="C442" s="4">
        <v>167.645078134404</v>
      </c>
      <c r="D442" s="4">
        <v>173.733137262562</v>
      </c>
      <c r="E442" s="4">
        <v>0.13192628542009099</v>
      </c>
      <c r="F442" s="4">
        <v>0.14616729613938201</v>
      </c>
      <c r="G442" s="4">
        <v>0.902570471675749</v>
      </c>
      <c r="H442" s="4">
        <v>0.36675390408189201</v>
      </c>
      <c r="I442" s="4">
        <v>0.46631939694261099</v>
      </c>
      <c r="J442" s="4" t="b">
        <v>1</v>
      </c>
    </row>
    <row r="443" spans="1:10" x14ac:dyDescent="0.35">
      <c r="A443" s="4" t="s">
        <v>447</v>
      </c>
      <c r="B443" s="4">
        <v>108.950648127129</v>
      </c>
      <c r="C443" s="4">
        <v>144.167485937348</v>
      </c>
      <c r="D443" s="4">
        <v>129.66643507431701</v>
      </c>
      <c r="E443" s="4">
        <v>-0.39572896049581802</v>
      </c>
      <c r="F443" s="4">
        <v>0.16609025604463101</v>
      </c>
      <c r="G443" s="4">
        <v>-2.38261394689812</v>
      </c>
      <c r="H443" s="4">
        <v>1.71902110300074E-2</v>
      </c>
      <c r="I443" s="4">
        <v>3.4851386745768501E-2</v>
      </c>
      <c r="J443" s="4" t="b">
        <v>0</v>
      </c>
    </row>
    <row r="444" spans="1:10" x14ac:dyDescent="0.35">
      <c r="A444" s="4" t="s">
        <v>448</v>
      </c>
      <c r="B444" s="4">
        <v>130.82715205296699</v>
      </c>
      <c r="C444" s="4">
        <v>225.56526008787199</v>
      </c>
      <c r="D444" s="4">
        <v>186.555450897029</v>
      </c>
      <c r="E444" s="4">
        <v>-0.79156768439299197</v>
      </c>
      <c r="F444" s="4">
        <v>0.2258979153248</v>
      </c>
      <c r="G444" s="4">
        <v>-3.5040946847821099</v>
      </c>
      <c r="H444" s="4">
        <v>4.5816242420523899E-4</v>
      </c>
      <c r="I444" s="4">
        <v>1.32956938788971E-3</v>
      </c>
      <c r="J444" s="4" t="b">
        <v>0</v>
      </c>
    </row>
    <row r="445" spans="1:10" x14ac:dyDescent="0.35">
      <c r="A445" s="4" t="s">
        <v>449</v>
      </c>
      <c r="B445" s="4">
        <v>74.849129682405803</v>
      </c>
      <c r="C445" s="4">
        <v>60.735204018929203</v>
      </c>
      <c r="D445" s="4">
        <v>66.546820468596096</v>
      </c>
      <c r="E445" s="4">
        <v>0.301931277042918</v>
      </c>
      <c r="F445" s="4">
        <v>0.15890474364323801</v>
      </c>
      <c r="G445" s="4">
        <v>1.90007717907272</v>
      </c>
      <c r="H445" s="4">
        <v>5.7422992039107702E-2</v>
      </c>
      <c r="I445" s="4">
        <v>9.8136291244664497E-2</v>
      </c>
      <c r="J445" s="4" t="b">
        <v>1</v>
      </c>
    </row>
    <row r="446" spans="1:10" x14ac:dyDescent="0.35">
      <c r="A446" s="4" t="s">
        <v>450</v>
      </c>
      <c r="B446" s="4">
        <v>255.17275669186901</v>
      </c>
      <c r="C446" s="4">
        <v>115.097668856932</v>
      </c>
      <c r="D446" s="4">
        <v>172.77564620072999</v>
      </c>
      <c r="E446" s="4">
        <v>1.14082019457563</v>
      </c>
      <c r="F446" s="4">
        <v>0.246703706201017</v>
      </c>
      <c r="G446" s="4">
        <v>4.6242523557634598</v>
      </c>
      <c r="H446" s="3">
        <v>3.7595194047271001E-6</v>
      </c>
      <c r="I446" s="3">
        <v>1.5897396339988902E-5</v>
      </c>
      <c r="J446" s="4" t="b">
        <v>1</v>
      </c>
    </row>
    <row r="447" spans="1:10" x14ac:dyDescent="0.35">
      <c r="A447" s="4" t="s">
        <v>451</v>
      </c>
      <c r="B447" s="4">
        <v>492.33785185282602</v>
      </c>
      <c r="C447" s="4">
        <v>365.01677930073299</v>
      </c>
      <c r="D447" s="4">
        <v>417.44310329277101</v>
      </c>
      <c r="E447" s="4">
        <v>0.42834487680905498</v>
      </c>
      <c r="F447" s="4">
        <v>0.17518889235478699</v>
      </c>
      <c r="G447" s="4">
        <v>2.4450458647890998</v>
      </c>
      <c r="H447" s="4">
        <v>1.44833722209504E-2</v>
      </c>
      <c r="I447" s="4">
        <v>3.0275975829105399E-2</v>
      </c>
      <c r="J447" s="4" t="b">
        <v>1</v>
      </c>
    </row>
    <row r="448" spans="1:10" x14ac:dyDescent="0.35">
      <c r="A448" s="4" t="s">
        <v>452</v>
      </c>
      <c r="B448" s="4">
        <v>281.23333892570099</v>
      </c>
      <c r="C448" s="4">
        <v>166.20324385210299</v>
      </c>
      <c r="D448" s="4">
        <v>213.56857711770201</v>
      </c>
      <c r="E448" s="4">
        <v>0.76686298813895304</v>
      </c>
      <c r="F448" s="4">
        <v>0.20938200504617299</v>
      </c>
      <c r="G448" s="4">
        <v>3.6625066608271601</v>
      </c>
      <c r="H448" s="4">
        <v>2.4975925636048103E-4</v>
      </c>
      <c r="I448" s="4">
        <v>7.7009104044481697E-4</v>
      </c>
      <c r="J448" s="4" t="b">
        <v>1</v>
      </c>
    </row>
    <row r="449" spans="1:10" x14ac:dyDescent="0.35">
      <c r="A449" s="4" t="s">
        <v>453</v>
      </c>
      <c r="B449" s="4">
        <v>222.917336519017</v>
      </c>
      <c r="C449" s="4">
        <v>258.01756620441301</v>
      </c>
      <c r="D449" s="4">
        <v>243.56453045160299</v>
      </c>
      <c r="E449" s="4">
        <v>-0.209822082443784</v>
      </c>
      <c r="F449" s="4">
        <v>0.23792107004652599</v>
      </c>
      <c r="G449" s="4">
        <v>-0.88189785966729495</v>
      </c>
      <c r="H449" s="4">
        <v>0.37783204462040199</v>
      </c>
      <c r="I449" s="4">
        <v>0.47794138977623501</v>
      </c>
      <c r="J449" s="4" t="b">
        <v>0</v>
      </c>
    </row>
    <row r="450" spans="1:10" x14ac:dyDescent="0.35">
      <c r="A450" s="4" t="s">
        <v>454</v>
      </c>
      <c r="B450" s="4">
        <v>14.8500902914174</v>
      </c>
      <c r="C450" s="4">
        <v>15.909153943097101</v>
      </c>
      <c r="D450" s="4">
        <v>15.473068910052501</v>
      </c>
      <c r="E450" s="4">
        <v>-9.8825880544762094E-3</v>
      </c>
      <c r="F450" s="4">
        <v>0.341400288022083</v>
      </c>
      <c r="G450" s="4">
        <v>-2.8947216511536599E-2</v>
      </c>
      <c r="H450" s="4">
        <v>0.976906688052399</v>
      </c>
      <c r="I450" s="4">
        <v>0.98893426697506903</v>
      </c>
      <c r="J450" s="4" t="b">
        <v>0</v>
      </c>
    </row>
    <row r="451" spans="1:10" x14ac:dyDescent="0.35">
      <c r="A451" s="4" t="s">
        <v>455</v>
      </c>
      <c r="B451" s="4">
        <v>42.765830864916097</v>
      </c>
      <c r="C451" s="4">
        <v>48.346019646516197</v>
      </c>
      <c r="D451" s="4">
        <v>46.048294854092603</v>
      </c>
      <c r="E451" s="4">
        <v>-0.16711790603297</v>
      </c>
      <c r="F451" s="4">
        <v>0.19254358121434101</v>
      </c>
      <c r="G451" s="4">
        <v>-0.86794846641463996</v>
      </c>
      <c r="H451" s="4">
        <v>0.38542254479406002</v>
      </c>
      <c r="I451" s="4">
        <v>0.48588191336900199</v>
      </c>
      <c r="J451" s="4" t="b">
        <v>0</v>
      </c>
    </row>
    <row r="452" spans="1:10" x14ac:dyDescent="0.35">
      <c r="A452" s="4" t="s">
        <v>456</v>
      </c>
      <c r="B452" s="4">
        <v>151.34837085904499</v>
      </c>
      <c r="C452" s="4">
        <v>277.32071618339597</v>
      </c>
      <c r="D452" s="4">
        <v>225.449750461604</v>
      </c>
      <c r="E452" s="4">
        <v>-0.88331831338399203</v>
      </c>
      <c r="F452" s="4">
        <v>0.20637462723571201</v>
      </c>
      <c r="G452" s="4">
        <v>-4.2801691526502603</v>
      </c>
      <c r="H452" s="3">
        <v>1.8675131886296301E-5</v>
      </c>
      <c r="I452" s="3">
        <v>7.1235039153913894E-5</v>
      </c>
      <c r="J452" s="4" t="b">
        <v>0</v>
      </c>
    </row>
    <row r="453" spans="1:10" x14ac:dyDescent="0.35">
      <c r="A453" s="4" t="s">
        <v>457</v>
      </c>
      <c r="B453" s="4">
        <v>19.3052413103395</v>
      </c>
      <c r="C453" s="4">
        <v>23.411340737901799</v>
      </c>
      <c r="D453" s="4">
        <v>21.720593914787901</v>
      </c>
      <c r="E453" s="4">
        <v>-0.23355862786866899</v>
      </c>
      <c r="F453" s="4">
        <v>0.22767383301725</v>
      </c>
      <c r="G453" s="4">
        <v>-1.02584748002628</v>
      </c>
      <c r="H453" s="4">
        <v>0.304963481778178</v>
      </c>
      <c r="I453" s="4">
        <v>0.39942119737318799</v>
      </c>
      <c r="J453" s="4" t="b">
        <v>0</v>
      </c>
    </row>
    <row r="454" spans="1:10" x14ac:dyDescent="0.35">
      <c r="A454" s="4" t="s">
        <v>458</v>
      </c>
      <c r="B454" s="4">
        <v>43.6281769783036</v>
      </c>
      <c r="C454" s="4">
        <v>66.946890842262206</v>
      </c>
      <c r="D454" s="4">
        <v>57.345067486514502</v>
      </c>
      <c r="E454" s="4">
        <v>-0.64530881649916605</v>
      </c>
      <c r="F454" s="4">
        <v>0.22760986095025301</v>
      </c>
      <c r="G454" s="4">
        <v>-2.8351531599072799</v>
      </c>
      <c r="H454" s="4">
        <v>4.5803720753732303E-3</v>
      </c>
      <c r="I454" s="4">
        <v>1.08986345201807E-2</v>
      </c>
      <c r="J454" s="4" t="b">
        <v>0</v>
      </c>
    </row>
    <row r="455" spans="1:10" x14ac:dyDescent="0.35">
      <c r="A455" s="4" t="s">
        <v>459</v>
      </c>
      <c r="B455" s="4">
        <v>438.18889693994998</v>
      </c>
      <c r="C455" s="4">
        <v>408.89824661364497</v>
      </c>
      <c r="D455" s="4">
        <v>420.95910263035898</v>
      </c>
      <c r="E455" s="4">
        <v>9.6050026836848004E-2</v>
      </c>
      <c r="F455" s="4">
        <v>0.17256567226894001</v>
      </c>
      <c r="G455" s="4">
        <v>0.556599847315845</v>
      </c>
      <c r="H455" s="4">
        <v>0.57780085812456305</v>
      </c>
      <c r="I455" s="4">
        <v>0.66314731121269099</v>
      </c>
      <c r="J455" s="4" t="b">
        <v>1</v>
      </c>
    </row>
    <row r="456" spans="1:10" x14ac:dyDescent="0.35">
      <c r="A456" s="4" t="s">
        <v>460</v>
      </c>
      <c r="B456" s="4">
        <v>247.21799182233801</v>
      </c>
      <c r="C456" s="4">
        <v>459.91031904640198</v>
      </c>
      <c r="D456" s="4">
        <v>372.331125483552</v>
      </c>
      <c r="E456" s="4">
        <v>-0.89562709236954896</v>
      </c>
      <c r="F456" s="4">
        <v>0.54634470716775896</v>
      </c>
      <c r="G456" s="4">
        <v>-1.6393077129134499</v>
      </c>
      <c r="H456" s="4">
        <v>0.101149190527479</v>
      </c>
      <c r="I456" s="4">
        <v>0.16010297693263201</v>
      </c>
      <c r="J456" s="4" t="b">
        <v>0</v>
      </c>
    </row>
    <row r="457" spans="1:10" x14ac:dyDescent="0.35">
      <c r="A457" s="4" t="s">
        <v>461</v>
      </c>
      <c r="B457" s="4">
        <v>75.657690520538296</v>
      </c>
      <c r="C457" s="4">
        <v>77.1746795304431</v>
      </c>
      <c r="D457" s="4">
        <v>76.550036996952898</v>
      </c>
      <c r="E457" s="4">
        <v>-2.5337933151386501E-2</v>
      </c>
      <c r="F457" s="4">
        <v>0.38204759796279097</v>
      </c>
      <c r="G457" s="4">
        <v>-6.6321404156176003E-2</v>
      </c>
      <c r="H457" s="4">
        <v>0.94712194268651095</v>
      </c>
      <c r="I457" s="4">
        <v>0.97614723448013496</v>
      </c>
      <c r="J457" s="4" t="b">
        <v>0</v>
      </c>
    </row>
    <row r="458" spans="1:10" x14ac:dyDescent="0.35">
      <c r="A458" s="4" t="s">
        <v>462</v>
      </c>
      <c r="B458" s="4">
        <v>31.9890036151603</v>
      </c>
      <c r="C458" s="4">
        <v>32.346075867731798</v>
      </c>
      <c r="D458" s="4">
        <v>32.199046116672903</v>
      </c>
      <c r="E458" s="4">
        <v>2.4290546360542498E-2</v>
      </c>
      <c r="F458" s="4">
        <v>0.28009323466814401</v>
      </c>
      <c r="G458" s="4">
        <v>8.6723074155368604E-2</v>
      </c>
      <c r="H458" s="4">
        <v>0.93089163498998595</v>
      </c>
      <c r="I458" s="4">
        <v>0.96478964970950898</v>
      </c>
      <c r="J458" s="4" t="b">
        <v>1</v>
      </c>
    </row>
    <row r="459" spans="1:10" x14ac:dyDescent="0.35">
      <c r="A459" s="4" t="s">
        <v>463</v>
      </c>
      <c r="B459" s="4">
        <v>695.63593151352404</v>
      </c>
      <c r="C459" s="4">
        <v>621.87585814449301</v>
      </c>
      <c r="D459" s="4">
        <v>652.24765306115296</v>
      </c>
      <c r="E459" s="4">
        <v>0.157749516630287</v>
      </c>
      <c r="F459" s="4">
        <v>0.16813560945261299</v>
      </c>
      <c r="G459" s="4">
        <v>0.938227881314732</v>
      </c>
      <c r="H459" s="4">
        <v>0.34812731286584597</v>
      </c>
      <c r="I459" s="4">
        <v>0.44584465186925099</v>
      </c>
      <c r="J459" s="4" t="b">
        <v>1</v>
      </c>
    </row>
    <row r="460" spans="1:10" x14ac:dyDescent="0.35">
      <c r="A460" s="4" t="s">
        <v>464</v>
      </c>
      <c r="B460" s="4">
        <v>335.23400402786399</v>
      </c>
      <c r="C460" s="4">
        <v>132.736381061011</v>
      </c>
      <c r="D460" s="4">
        <v>216.117755223833</v>
      </c>
      <c r="E460" s="4">
        <v>1.3343007827253499</v>
      </c>
      <c r="F460" s="4">
        <v>0.23608048741968701</v>
      </c>
      <c r="G460" s="4">
        <v>5.6518893082142903</v>
      </c>
      <c r="H460" s="3">
        <v>1.5869377912856601E-8</v>
      </c>
      <c r="I460" s="3">
        <v>1.0301175136415701E-7</v>
      </c>
      <c r="J460" s="4" t="b">
        <v>1</v>
      </c>
    </row>
    <row r="461" spans="1:10" x14ac:dyDescent="0.35">
      <c r="A461" s="4" t="s">
        <v>465</v>
      </c>
      <c r="B461" s="4">
        <v>19.8150120588435</v>
      </c>
      <c r="C461" s="4">
        <v>33.250169181969802</v>
      </c>
      <c r="D461" s="4">
        <v>27.718045660682499</v>
      </c>
      <c r="E461" s="4">
        <v>-0.68257972421235802</v>
      </c>
      <c r="F461" s="4">
        <v>0.315447633547913</v>
      </c>
      <c r="G461" s="4">
        <v>-2.1638448085193298</v>
      </c>
      <c r="H461" s="4">
        <v>3.0476261903854999E-2</v>
      </c>
      <c r="I461" s="4">
        <v>5.6666204231235001E-2</v>
      </c>
      <c r="J461" s="4" t="b">
        <v>0</v>
      </c>
    </row>
    <row r="462" spans="1:10" x14ac:dyDescent="0.35">
      <c r="A462" s="4" t="s">
        <v>466</v>
      </c>
      <c r="B462" s="4">
        <v>9.6293938914140398</v>
      </c>
      <c r="C462" s="4">
        <v>17.148506063714699</v>
      </c>
      <c r="D462" s="4">
        <v>14.0524010515909</v>
      </c>
      <c r="E462" s="4">
        <v>-0.78427342681267598</v>
      </c>
      <c r="F462" s="4">
        <v>0.245101610703926</v>
      </c>
      <c r="G462" s="4">
        <v>-3.1997889551205398</v>
      </c>
      <c r="H462" s="4">
        <v>1.37528251491381E-3</v>
      </c>
      <c r="I462" s="4">
        <v>3.57090898609199E-3</v>
      </c>
      <c r="J462" s="4" t="b">
        <v>0</v>
      </c>
    </row>
    <row r="463" spans="1:10" x14ac:dyDescent="0.35">
      <c r="A463" s="4" t="s">
        <v>467</v>
      </c>
      <c r="B463" s="4">
        <v>20.7117484649993</v>
      </c>
      <c r="C463" s="4">
        <v>11.6794591829262</v>
      </c>
      <c r="D463" s="4">
        <v>15.398637122603301</v>
      </c>
      <c r="E463" s="4">
        <v>0.84469552077152699</v>
      </c>
      <c r="F463" s="4">
        <v>0.31654774798886498</v>
      </c>
      <c r="G463" s="4">
        <v>2.6684616337919498</v>
      </c>
      <c r="H463" s="4">
        <v>7.6199480719750402E-3</v>
      </c>
      <c r="I463" s="4">
        <v>1.70355334539623E-2</v>
      </c>
      <c r="J463" s="4" t="b">
        <v>1</v>
      </c>
    </row>
    <row r="464" spans="1:10" x14ac:dyDescent="0.35">
      <c r="A464" s="4" t="s">
        <v>468</v>
      </c>
      <c r="B464" s="4">
        <v>48.505856439129801</v>
      </c>
      <c r="C464" s="4">
        <v>50.5524604936518</v>
      </c>
      <c r="D464" s="4">
        <v>49.709741177083899</v>
      </c>
      <c r="E464" s="4">
        <v>-1.9201785792228301E-3</v>
      </c>
      <c r="F464" s="4">
        <v>0.162728013808073</v>
      </c>
      <c r="G464" s="4">
        <v>-1.1799926357409901E-2</v>
      </c>
      <c r="H464" s="4">
        <v>0.99058523942380206</v>
      </c>
      <c r="I464" s="4">
        <v>0.99671790302269603</v>
      </c>
      <c r="J464" s="4" t="b">
        <v>0</v>
      </c>
    </row>
    <row r="465" spans="1:10" x14ac:dyDescent="0.35">
      <c r="A465" s="4" t="s">
        <v>469</v>
      </c>
      <c r="B465" s="4">
        <v>431.98971223609402</v>
      </c>
      <c r="C465" s="4">
        <v>336.93432716557697</v>
      </c>
      <c r="D465" s="4">
        <v>376.07477984167201</v>
      </c>
      <c r="E465" s="4">
        <v>0.35797350863533001</v>
      </c>
      <c r="F465" s="4">
        <v>0.316455044571884</v>
      </c>
      <c r="G465" s="4">
        <v>1.13119861659849</v>
      </c>
      <c r="H465" s="4">
        <v>0.25797150408526998</v>
      </c>
      <c r="I465" s="4">
        <v>0.347088932769272</v>
      </c>
      <c r="J465" s="4" t="b">
        <v>1</v>
      </c>
    </row>
    <row r="466" spans="1:10" x14ac:dyDescent="0.35">
      <c r="A466" s="4" t="s">
        <v>470</v>
      </c>
      <c r="B466" s="4">
        <v>34.697735787159999</v>
      </c>
      <c r="C466" s="4">
        <v>74.454746495234005</v>
      </c>
      <c r="D466" s="4">
        <v>58.084212674262297</v>
      </c>
      <c r="E466" s="4">
        <v>-1.10837169317262</v>
      </c>
      <c r="F466" s="4">
        <v>0.20766282203339101</v>
      </c>
      <c r="G466" s="4">
        <v>-5.3373621831759603</v>
      </c>
      <c r="H466" s="3">
        <v>9.4308536134540594E-8</v>
      </c>
      <c r="I466" s="3">
        <v>5.0207422114791398E-7</v>
      </c>
      <c r="J466" s="4" t="b">
        <v>0</v>
      </c>
    </row>
    <row r="467" spans="1:10" x14ac:dyDescent="0.35">
      <c r="A467" s="4" t="s">
        <v>471</v>
      </c>
      <c r="B467" s="4">
        <v>110.94086261846</v>
      </c>
      <c r="C467" s="4">
        <v>167.26672245023201</v>
      </c>
      <c r="D467" s="4">
        <v>144.07372134303199</v>
      </c>
      <c r="E467" s="4">
        <v>-0.59071610674082298</v>
      </c>
      <c r="F467" s="4">
        <v>0.48350373647383899</v>
      </c>
      <c r="G467" s="4">
        <v>-1.2217405206604499</v>
      </c>
      <c r="H467" s="4">
        <v>0.22180576769659199</v>
      </c>
      <c r="I467" s="4">
        <v>0.30794797016037101</v>
      </c>
      <c r="J467" s="4" t="b">
        <v>0</v>
      </c>
    </row>
    <row r="468" spans="1:10" x14ac:dyDescent="0.35">
      <c r="A468" s="4" t="s">
        <v>472</v>
      </c>
      <c r="B468" s="4">
        <v>260.69502599316002</v>
      </c>
      <c r="C468" s="4">
        <v>143.53910936125601</v>
      </c>
      <c r="D468" s="4">
        <v>191.77978091556901</v>
      </c>
      <c r="E468" s="4">
        <v>0.87033279140631203</v>
      </c>
      <c r="F468" s="4">
        <v>0.26764446387360802</v>
      </c>
      <c r="G468" s="4">
        <v>3.2518243748068598</v>
      </c>
      <c r="H468" s="4">
        <v>1.14666850568865E-3</v>
      </c>
      <c r="I468" s="4">
        <v>3.0522830726963999E-3</v>
      </c>
      <c r="J468" s="4" t="b">
        <v>1</v>
      </c>
    </row>
    <row r="469" spans="1:10" x14ac:dyDescent="0.35">
      <c r="A469" s="4" t="s">
        <v>473</v>
      </c>
      <c r="B469" s="4">
        <v>107.300393771109</v>
      </c>
      <c r="C469" s="4">
        <v>80.540862498017901</v>
      </c>
      <c r="D469" s="4">
        <v>91.559493022231706</v>
      </c>
      <c r="E469" s="4">
        <v>0.40866504218569299</v>
      </c>
      <c r="F469" s="4">
        <v>0.25619024125246997</v>
      </c>
      <c r="G469" s="4">
        <v>1.5951624081690201</v>
      </c>
      <c r="H469" s="4">
        <v>0.110675922656151</v>
      </c>
      <c r="I469" s="4">
        <v>0.17388573835573701</v>
      </c>
      <c r="J469" s="4" t="b">
        <v>1</v>
      </c>
    </row>
    <row r="470" spans="1:10" x14ac:dyDescent="0.35">
      <c r="A470" s="4" t="s">
        <v>474</v>
      </c>
      <c r="B470" s="4">
        <v>159.66259089139999</v>
      </c>
      <c r="C470" s="4">
        <v>78.0035772662292</v>
      </c>
      <c r="D470" s="4">
        <v>111.62787699424101</v>
      </c>
      <c r="E470" s="4">
        <v>1.03414949432449</v>
      </c>
      <c r="F470" s="4">
        <v>0.20543479316888</v>
      </c>
      <c r="G470" s="4">
        <v>5.0339549517026398</v>
      </c>
      <c r="H470" s="3">
        <v>4.8046262439887104E-7</v>
      </c>
      <c r="I470" s="3">
        <v>2.30871650685172E-6</v>
      </c>
      <c r="J470" s="4" t="b">
        <v>1</v>
      </c>
    </row>
    <row r="471" spans="1:10" x14ac:dyDescent="0.35">
      <c r="A471" s="4" t="s">
        <v>475</v>
      </c>
      <c r="B471" s="4">
        <v>253.242249739144</v>
      </c>
      <c r="C471" s="4">
        <v>55.7027043952261</v>
      </c>
      <c r="D471" s="4">
        <v>137.04251718389801</v>
      </c>
      <c r="E471" s="4">
        <v>2.19760396879055</v>
      </c>
      <c r="F471" s="4">
        <v>0.29604200139933001</v>
      </c>
      <c r="G471" s="4">
        <v>7.4232843934405599</v>
      </c>
      <c r="H471" s="3">
        <v>1.14251087170074E-13</v>
      </c>
      <c r="I471" s="3">
        <v>1.537196445561E-12</v>
      </c>
      <c r="J471" s="4" t="b">
        <v>1</v>
      </c>
    </row>
    <row r="472" spans="1:10" x14ac:dyDescent="0.35">
      <c r="A472" s="4" t="s">
        <v>476</v>
      </c>
      <c r="B472" s="4">
        <v>512.97863777879502</v>
      </c>
      <c r="C472" s="4">
        <v>332.418271586309</v>
      </c>
      <c r="D472" s="4">
        <v>406.766657665568</v>
      </c>
      <c r="E472" s="4">
        <v>0.62476248936621703</v>
      </c>
      <c r="F472" s="4">
        <v>0.30249387343560702</v>
      </c>
      <c r="G472" s="4">
        <v>2.0653723735638301</v>
      </c>
      <c r="H472" s="4">
        <v>3.8887780466035402E-2</v>
      </c>
      <c r="I472" s="4">
        <v>7.0187701328942004E-2</v>
      </c>
      <c r="J472" s="4" t="b">
        <v>1</v>
      </c>
    </row>
    <row r="473" spans="1:10" x14ac:dyDescent="0.35">
      <c r="A473" s="4" t="s">
        <v>477</v>
      </c>
      <c r="B473" s="4">
        <v>579.79673963900404</v>
      </c>
      <c r="C473" s="4">
        <v>367.129601208937</v>
      </c>
      <c r="D473" s="4">
        <v>454.698422915435</v>
      </c>
      <c r="E473" s="4">
        <v>0.65390229599503502</v>
      </c>
      <c r="F473" s="4">
        <v>0.17585715939636201</v>
      </c>
      <c r="G473" s="4">
        <v>3.7183717639906599</v>
      </c>
      <c r="H473" s="4">
        <v>2.0051103574470299E-4</v>
      </c>
      <c r="I473" s="4">
        <v>6.3409472842341802E-4</v>
      </c>
      <c r="J473" s="4" t="b">
        <v>1</v>
      </c>
    </row>
    <row r="474" spans="1:10" x14ac:dyDescent="0.35">
      <c r="A474" s="4" t="s">
        <v>478</v>
      </c>
      <c r="B474" s="4">
        <v>367.053128022544</v>
      </c>
      <c r="C474" s="4">
        <v>227.39942935079</v>
      </c>
      <c r="D474" s="4">
        <v>284.90389350974698</v>
      </c>
      <c r="E474" s="4">
        <v>0.69413384357404695</v>
      </c>
      <c r="F474" s="4">
        <v>0.14180128807232401</v>
      </c>
      <c r="G474" s="4">
        <v>4.8951166312397199</v>
      </c>
      <c r="H474" s="3">
        <v>9.8247442982925606E-7</v>
      </c>
      <c r="I474" s="3">
        <v>4.4331163297173804E-6</v>
      </c>
      <c r="J474" s="4" t="b">
        <v>1</v>
      </c>
    </row>
    <row r="475" spans="1:10" x14ac:dyDescent="0.35">
      <c r="A475" s="4" t="s">
        <v>479</v>
      </c>
      <c r="B475" s="4">
        <v>113.16801866845699</v>
      </c>
      <c r="C475" s="4">
        <v>69.469483884767996</v>
      </c>
      <c r="D475" s="4">
        <v>87.462998207463698</v>
      </c>
      <c r="E475" s="4">
        <v>0.73118240830814196</v>
      </c>
      <c r="F475" s="4">
        <v>0.21756562951933101</v>
      </c>
      <c r="G475" s="4">
        <v>3.3607441116666599</v>
      </c>
      <c r="H475" s="4">
        <v>7.7732805631870901E-4</v>
      </c>
      <c r="I475" s="4">
        <v>2.16249158524754E-3</v>
      </c>
      <c r="J475" s="4" t="b">
        <v>1</v>
      </c>
    </row>
    <row r="476" spans="1:10" x14ac:dyDescent="0.35">
      <c r="A476" s="4" t="s">
        <v>480</v>
      </c>
      <c r="B476" s="4">
        <v>192.36160584477099</v>
      </c>
      <c r="C476" s="4">
        <v>75.2225606378382</v>
      </c>
      <c r="D476" s="4">
        <v>123.456285134811</v>
      </c>
      <c r="E476" s="4">
        <v>1.362600239349</v>
      </c>
      <c r="F476" s="4">
        <v>0.28503422094944803</v>
      </c>
      <c r="G476" s="4">
        <v>4.7804794624665901</v>
      </c>
      <c r="H476" s="3">
        <v>1.7487762383513599E-6</v>
      </c>
      <c r="I476" s="3">
        <v>7.6573634105325692E-6</v>
      </c>
      <c r="J476" s="4" t="b">
        <v>1</v>
      </c>
    </row>
    <row r="477" spans="1:10" x14ac:dyDescent="0.35">
      <c r="A477" s="4" t="s">
        <v>481</v>
      </c>
      <c r="B477" s="4">
        <v>402.78228912057699</v>
      </c>
      <c r="C477" s="4">
        <v>358.00117889754102</v>
      </c>
      <c r="D477" s="4">
        <v>376.440459577615</v>
      </c>
      <c r="E477" s="4">
        <v>0.170585177842942</v>
      </c>
      <c r="F477" s="4">
        <v>0.27942140599225601</v>
      </c>
      <c r="G477" s="4">
        <v>0.61049430782575798</v>
      </c>
      <c r="H477" s="4">
        <v>0.54153441292426496</v>
      </c>
      <c r="I477" s="4">
        <v>0.62965973545380405</v>
      </c>
      <c r="J477" s="4" t="b">
        <v>1</v>
      </c>
    </row>
    <row r="478" spans="1:10" x14ac:dyDescent="0.35">
      <c r="A478" s="4" t="s">
        <v>482</v>
      </c>
      <c r="B478" s="4">
        <v>198.74164818770799</v>
      </c>
      <c r="C478" s="4">
        <v>165.13694207168899</v>
      </c>
      <c r="D478" s="4">
        <v>178.97417400181399</v>
      </c>
      <c r="E478" s="4">
        <v>0.26377917442971099</v>
      </c>
      <c r="F478" s="4">
        <v>0.25788363378388202</v>
      </c>
      <c r="G478" s="4">
        <v>1.0228612438847899</v>
      </c>
      <c r="H478" s="4">
        <v>0.30637345613153699</v>
      </c>
      <c r="I478" s="4">
        <v>0.39985248242916699</v>
      </c>
      <c r="J478" s="4" t="b">
        <v>1</v>
      </c>
    </row>
    <row r="479" spans="1:10" x14ac:dyDescent="0.35">
      <c r="A479" s="4" t="s">
        <v>483</v>
      </c>
      <c r="B479" s="4">
        <v>751.86679200907702</v>
      </c>
      <c r="C479" s="4">
        <v>174.23311032580699</v>
      </c>
      <c r="D479" s="4">
        <v>412.082273371859</v>
      </c>
      <c r="E479" s="4">
        <v>2.1033041874450702</v>
      </c>
      <c r="F479" s="4">
        <v>0.30727568773498698</v>
      </c>
      <c r="G479" s="4">
        <v>6.8450068501973096</v>
      </c>
      <c r="H479" s="3">
        <v>7.6472211990873606E-12</v>
      </c>
      <c r="I479" s="3">
        <v>8.3219760107715306E-11</v>
      </c>
      <c r="J479" s="4" t="b">
        <v>1</v>
      </c>
    </row>
    <row r="480" spans="1:10" x14ac:dyDescent="0.35">
      <c r="A480" s="4" t="s">
        <v>484</v>
      </c>
      <c r="B480" s="4">
        <v>289.179182509067</v>
      </c>
      <c r="C480" s="4">
        <v>468.74138417191801</v>
      </c>
      <c r="D480" s="4">
        <v>394.80400701662597</v>
      </c>
      <c r="E480" s="4">
        <v>-0.69784105685473596</v>
      </c>
      <c r="F480" s="4">
        <v>0.22750657242620501</v>
      </c>
      <c r="G480" s="4">
        <v>-3.0673446020162398</v>
      </c>
      <c r="H480" s="4">
        <v>2.1596972189747302E-3</v>
      </c>
      <c r="I480" s="4">
        <v>5.4359725919772197E-3</v>
      </c>
      <c r="J480" s="4" t="b">
        <v>0</v>
      </c>
    </row>
    <row r="481" spans="1:10" x14ac:dyDescent="0.35">
      <c r="A481" s="4" t="s">
        <v>485</v>
      </c>
      <c r="B481" s="4">
        <v>140.64494063225999</v>
      </c>
      <c r="C481" s="4">
        <v>108.657876861898</v>
      </c>
      <c r="D481" s="4">
        <v>121.82902076734101</v>
      </c>
      <c r="E481" s="4">
        <v>0.36974064545417901</v>
      </c>
      <c r="F481" s="4">
        <v>0.33306744119915499</v>
      </c>
      <c r="G481" s="4">
        <v>1.1101074428740001</v>
      </c>
      <c r="H481" s="4">
        <v>0.26695273035806</v>
      </c>
      <c r="I481" s="4">
        <v>0.35465892363548401</v>
      </c>
      <c r="J481" s="4" t="b">
        <v>1</v>
      </c>
    </row>
    <row r="482" spans="1:10" x14ac:dyDescent="0.35">
      <c r="A482" s="4" t="s">
        <v>486</v>
      </c>
      <c r="B482" s="4">
        <v>3104.1615981987102</v>
      </c>
      <c r="C482" s="4">
        <v>1789.6731407867101</v>
      </c>
      <c r="D482" s="4">
        <v>2330.9330938387102</v>
      </c>
      <c r="E482" s="4">
        <v>0.79341295540936896</v>
      </c>
      <c r="F482" s="4">
        <v>0.20371209551657599</v>
      </c>
      <c r="G482" s="4">
        <v>3.8947758766970799</v>
      </c>
      <c r="H482" s="3">
        <v>9.8289568370945097E-5</v>
      </c>
      <c r="I482" s="4">
        <v>3.3518101656451299E-4</v>
      </c>
      <c r="J482" s="4" t="b">
        <v>1</v>
      </c>
    </row>
    <row r="483" spans="1:10" x14ac:dyDescent="0.35">
      <c r="A483" s="4" t="s">
        <v>487</v>
      </c>
      <c r="B483" s="4">
        <v>175.37459837967299</v>
      </c>
      <c r="C483" s="4">
        <v>133.32885603481</v>
      </c>
      <c r="D483" s="4">
        <v>150.64180876504801</v>
      </c>
      <c r="E483" s="4">
        <v>0.391677338052633</v>
      </c>
      <c r="F483" s="4">
        <v>0.19721721594693101</v>
      </c>
      <c r="G483" s="4">
        <v>1.9860200143887501</v>
      </c>
      <c r="H483" s="4">
        <v>4.7031101613103997E-2</v>
      </c>
      <c r="I483" s="4">
        <v>8.3062088767773101E-2</v>
      </c>
      <c r="J483" s="4" t="b">
        <v>1</v>
      </c>
    </row>
    <row r="484" spans="1:10" x14ac:dyDescent="0.35">
      <c r="A484" s="4" t="s">
        <v>488</v>
      </c>
      <c r="B484" s="4">
        <v>132.601000335126</v>
      </c>
      <c r="C484" s="4">
        <v>63.995210241497198</v>
      </c>
      <c r="D484" s="4">
        <v>92.244653221226798</v>
      </c>
      <c r="E484" s="4">
        <v>1.0620705280731899</v>
      </c>
      <c r="F484" s="4">
        <v>0.19260834247314401</v>
      </c>
      <c r="G484" s="4">
        <v>5.5141460356073804</v>
      </c>
      <c r="H484" s="3">
        <v>3.5047750130311198E-8</v>
      </c>
      <c r="I484" s="3">
        <v>2.0915592819701801E-7</v>
      </c>
      <c r="J484" s="4" t="b">
        <v>1</v>
      </c>
    </row>
    <row r="485" spans="1:10" x14ac:dyDescent="0.35">
      <c r="A485" s="4" t="s">
        <v>489</v>
      </c>
      <c r="B485" s="4">
        <v>79.080405715478904</v>
      </c>
      <c r="C485" s="4">
        <v>64.417817488169007</v>
      </c>
      <c r="D485" s="4">
        <v>70.455353817061294</v>
      </c>
      <c r="E485" s="4">
        <v>0.274948948373895</v>
      </c>
      <c r="F485" s="4">
        <v>0.24448961603125099</v>
      </c>
      <c r="G485" s="4">
        <v>1.1245833374729099</v>
      </c>
      <c r="H485" s="4">
        <v>0.26076563777362899</v>
      </c>
      <c r="I485" s="4">
        <v>0.34957712310232902</v>
      </c>
      <c r="J485" s="4" t="b">
        <v>1</v>
      </c>
    </row>
    <row r="486" spans="1:10" x14ac:dyDescent="0.35">
      <c r="A486" s="4" t="s">
        <v>490</v>
      </c>
      <c r="B486" s="4">
        <v>297.48219404470098</v>
      </c>
      <c r="C486" s="4">
        <v>528.437915006136</v>
      </c>
      <c r="D486" s="4">
        <v>433.338500492604</v>
      </c>
      <c r="E486" s="4">
        <v>-0.83289882235318402</v>
      </c>
      <c r="F486" s="4">
        <v>0.24911971491069601</v>
      </c>
      <c r="G486" s="4">
        <v>-3.34336775654933</v>
      </c>
      <c r="H486" s="4">
        <v>8.2768132765657703E-4</v>
      </c>
      <c r="I486" s="4">
        <v>2.2853887405442802E-3</v>
      </c>
      <c r="J486" s="4" t="b">
        <v>0</v>
      </c>
    </row>
    <row r="487" spans="1:10" x14ac:dyDescent="0.35">
      <c r="A487" s="4" t="s">
        <v>491</v>
      </c>
      <c r="B487" s="4">
        <v>510.00116191774703</v>
      </c>
      <c r="C487" s="4">
        <v>272.70768446179301</v>
      </c>
      <c r="D487" s="4">
        <v>370.416763414245</v>
      </c>
      <c r="E487" s="4">
        <v>0.89994498323351302</v>
      </c>
      <c r="F487" s="4">
        <v>0.176527550692122</v>
      </c>
      <c r="G487" s="4">
        <v>5.09804265512689</v>
      </c>
      <c r="H487" s="3">
        <v>3.4318349898785399E-7</v>
      </c>
      <c r="I487" s="3">
        <v>1.6930385950067399E-6</v>
      </c>
      <c r="J487" s="4" t="b">
        <v>1</v>
      </c>
    </row>
    <row r="488" spans="1:10" x14ac:dyDescent="0.35">
      <c r="A488" s="4" t="s">
        <v>492</v>
      </c>
      <c r="B488" s="4">
        <v>62.459035448563903</v>
      </c>
      <c r="C488" s="4">
        <v>71.107494694459206</v>
      </c>
      <c r="D488" s="4">
        <v>67.546364416737603</v>
      </c>
      <c r="E488" s="4">
        <v>-0.18972741913015201</v>
      </c>
      <c r="F488" s="4">
        <v>0.259539236073832</v>
      </c>
      <c r="G488" s="4">
        <v>-0.73101632724302001</v>
      </c>
      <c r="H488" s="4">
        <v>0.46476918017860902</v>
      </c>
      <c r="I488" s="4">
        <v>0.56197580609831799</v>
      </c>
      <c r="J488" s="4" t="b">
        <v>0</v>
      </c>
    </row>
    <row r="489" spans="1:10" x14ac:dyDescent="0.35">
      <c r="A489" s="4" t="s">
        <v>493</v>
      </c>
      <c r="B489" s="4">
        <v>19.008116516284499</v>
      </c>
      <c r="C489" s="4">
        <v>19.767943185733198</v>
      </c>
      <c r="D489" s="4">
        <v>19.4550733806661</v>
      </c>
      <c r="E489" s="4">
        <v>-2.8031347516104799E-2</v>
      </c>
      <c r="F489" s="4">
        <v>0.24487228426677299</v>
      </c>
      <c r="G489" s="4">
        <v>-0.11447333698886999</v>
      </c>
      <c r="H489" s="4">
        <v>0.90886258143886201</v>
      </c>
      <c r="I489" s="4">
        <v>0.94994111619316102</v>
      </c>
      <c r="J489" s="4" t="b">
        <v>0</v>
      </c>
    </row>
    <row r="490" spans="1:10" x14ac:dyDescent="0.35">
      <c r="A490" s="4" t="s">
        <v>494</v>
      </c>
      <c r="B490" s="4">
        <v>35.544693987555704</v>
      </c>
      <c r="C490" s="4">
        <v>20.0255183023794</v>
      </c>
      <c r="D490" s="4">
        <v>26.415767113922598</v>
      </c>
      <c r="E490" s="4">
        <v>0.82631246984189599</v>
      </c>
      <c r="F490" s="4">
        <v>0.278017542338514</v>
      </c>
      <c r="G490" s="4">
        <v>2.9721594648001699</v>
      </c>
      <c r="H490" s="4">
        <v>2.9571305007286301E-3</v>
      </c>
      <c r="I490" s="4">
        <v>7.2942552351306098E-3</v>
      </c>
      <c r="J490" s="4" t="b">
        <v>1</v>
      </c>
    </row>
    <row r="491" spans="1:10" x14ac:dyDescent="0.35">
      <c r="A491" s="4" t="s">
        <v>495</v>
      </c>
      <c r="B491" s="4">
        <v>3725.2761619809999</v>
      </c>
      <c r="C491" s="4">
        <v>769.82058734894497</v>
      </c>
      <c r="D491" s="4">
        <v>1986.7728827856699</v>
      </c>
      <c r="E491" s="4">
        <v>2.2732240158249302</v>
      </c>
      <c r="F491" s="4">
        <v>0.23062153554643799</v>
      </c>
      <c r="G491" s="4">
        <v>9.8569459718439596</v>
      </c>
      <c r="H491" s="3">
        <v>6.3965410472292206E-23</v>
      </c>
      <c r="I491" s="3">
        <v>4.7334403749496199E-21</v>
      </c>
      <c r="J491" s="4" t="b">
        <v>1</v>
      </c>
    </row>
    <row r="492" spans="1:10" x14ac:dyDescent="0.35">
      <c r="A492" s="4" t="s">
        <v>496</v>
      </c>
      <c r="B492" s="4">
        <v>198.18801340506801</v>
      </c>
      <c r="C492" s="4">
        <v>140.26386838731599</v>
      </c>
      <c r="D492" s="4">
        <v>164.114986924037</v>
      </c>
      <c r="E492" s="4">
        <v>0.50217806277503896</v>
      </c>
      <c r="F492" s="4">
        <v>0.19004485916483599</v>
      </c>
      <c r="G492" s="4">
        <v>2.6424185583440201</v>
      </c>
      <c r="H492" s="4">
        <v>8.2316259429819506E-3</v>
      </c>
      <c r="I492" s="4">
        <v>1.8347599993393499E-2</v>
      </c>
      <c r="J492" s="4" t="b">
        <v>1</v>
      </c>
    </row>
    <row r="493" spans="1:10" x14ac:dyDescent="0.35">
      <c r="A493" s="4" t="s">
        <v>497</v>
      </c>
      <c r="B493" s="4">
        <v>47.132597112775102</v>
      </c>
      <c r="C493" s="4">
        <v>33.509767793955497</v>
      </c>
      <c r="D493" s="4">
        <v>39.119168101704801</v>
      </c>
      <c r="E493" s="4">
        <v>0.53436070990701601</v>
      </c>
      <c r="F493" s="4">
        <v>0.231362530836321</v>
      </c>
      <c r="G493" s="4">
        <v>2.3096251064311399</v>
      </c>
      <c r="H493" s="4">
        <v>2.09089183960907E-2</v>
      </c>
      <c r="I493" s="4">
        <v>4.1260265634952303E-2</v>
      </c>
      <c r="J493" s="4" t="b">
        <v>1</v>
      </c>
    </row>
    <row r="494" spans="1:10" x14ac:dyDescent="0.35">
      <c r="A494" s="4" t="s">
        <v>498</v>
      </c>
      <c r="B494" s="4">
        <v>79.636513462755701</v>
      </c>
      <c r="C494" s="4">
        <v>346.28153034969102</v>
      </c>
      <c r="D494" s="4">
        <v>236.48652339624701</v>
      </c>
      <c r="E494" s="4">
        <v>-2.1252565314289198</v>
      </c>
      <c r="F494" s="4">
        <v>0.41218703711191301</v>
      </c>
      <c r="G494" s="4">
        <v>-5.15604892943756</v>
      </c>
      <c r="H494" s="3">
        <v>2.5221501672681202E-7</v>
      </c>
      <c r="I494" s="3">
        <v>1.2871662922609701E-6</v>
      </c>
      <c r="J494" s="4" t="b">
        <v>0</v>
      </c>
    </row>
    <row r="495" spans="1:10" x14ac:dyDescent="0.35">
      <c r="A495" s="4" t="s">
        <v>499</v>
      </c>
      <c r="B495" s="4">
        <v>31.2392980220882</v>
      </c>
      <c r="C495" s="4">
        <v>45.080005022875</v>
      </c>
      <c r="D495" s="4">
        <v>39.3808903754922</v>
      </c>
      <c r="E495" s="4">
        <v>-0.54673872817226099</v>
      </c>
      <c r="F495" s="4">
        <v>0.39259662991843502</v>
      </c>
      <c r="G495" s="4">
        <v>-1.3926220616968901</v>
      </c>
      <c r="H495" s="4">
        <v>0.16373410802848401</v>
      </c>
      <c r="I495" s="4">
        <v>0.243455836664206</v>
      </c>
      <c r="J495" s="4" t="b">
        <v>0</v>
      </c>
    </row>
    <row r="496" spans="1:10" x14ac:dyDescent="0.35">
      <c r="A496" s="4" t="s">
        <v>500</v>
      </c>
      <c r="B496" s="4">
        <v>816.63305550442999</v>
      </c>
      <c r="C496" s="4">
        <v>121.010593289079</v>
      </c>
      <c r="D496" s="4">
        <v>407.44337184834097</v>
      </c>
      <c r="E496" s="4">
        <v>2.7543915382806898</v>
      </c>
      <c r="F496" s="4">
        <v>0.24602459091017501</v>
      </c>
      <c r="G496" s="4">
        <v>11.195594424487201</v>
      </c>
      <c r="H496" s="3">
        <v>4.2851850008784601E-29</v>
      </c>
      <c r="I496" s="3">
        <v>5.2850615010834298E-27</v>
      </c>
      <c r="J496" s="4" t="b">
        <v>1</v>
      </c>
    </row>
    <row r="497" spans="1:10" x14ac:dyDescent="0.35">
      <c r="A497" s="4" t="s">
        <v>501</v>
      </c>
      <c r="B497" s="4">
        <v>263.85797525202599</v>
      </c>
      <c r="C497" s="4">
        <v>70.089589510913399</v>
      </c>
      <c r="D497" s="4">
        <v>149.876571874901</v>
      </c>
      <c r="E497" s="4">
        <v>1.9288803104047401</v>
      </c>
      <c r="F497" s="4">
        <v>0.22262925990287299</v>
      </c>
      <c r="G497" s="4">
        <v>8.6640916438668505</v>
      </c>
      <c r="H497" s="3">
        <v>4.5512716809565102E-18</v>
      </c>
      <c r="I497" s="3">
        <v>1.4033087682949199E-16</v>
      </c>
      <c r="J497" s="4" t="b">
        <v>1</v>
      </c>
    </row>
    <row r="498" spans="1:10" x14ac:dyDescent="0.35">
      <c r="A498" s="4" t="s">
        <v>502</v>
      </c>
      <c r="B498" s="4">
        <v>321.91135813331499</v>
      </c>
      <c r="C498" s="4">
        <v>274.53449494923899</v>
      </c>
      <c r="D498" s="4">
        <v>294.042615083859</v>
      </c>
      <c r="E498" s="4">
        <v>0.228560188118486</v>
      </c>
      <c r="F498" s="4">
        <v>0.17064401094548301</v>
      </c>
      <c r="G498" s="4">
        <v>1.3393976551073099</v>
      </c>
      <c r="H498" s="4">
        <v>0.18044125238360001</v>
      </c>
      <c r="I498" s="4">
        <v>0.26284749362965398</v>
      </c>
      <c r="J498" s="4" t="b">
        <v>1</v>
      </c>
    </row>
    <row r="499" spans="1:10" x14ac:dyDescent="0.35">
      <c r="A499" s="4" t="s">
        <v>503</v>
      </c>
      <c r="B499" s="4">
        <v>104.603633603167</v>
      </c>
      <c r="C499" s="4">
        <v>96.768872381432402</v>
      </c>
      <c r="D499" s="4">
        <v>99.994950531558501</v>
      </c>
      <c r="E499" s="4">
        <v>0.102614104117406</v>
      </c>
      <c r="F499" s="4">
        <v>0.186066080151609</v>
      </c>
      <c r="G499" s="4">
        <v>0.55149280316860605</v>
      </c>
      <c r="H499" s="4">
        <v>0.58129589882528698</v>
      </c>
      <c r="I499" s="4">
        <v>0.66588075097633503</v>
      </c>
      <c r="J499" s="4" t="b">
        <v>1</v>
      </c>
    </row>
    <row r="500" spans="1:10" x14ac:dyDescent="0.35">
      <c r="A500" s="4" t="s">
        <v>504</v>
      </c>
      <c r="B500" s="4">
        <v>498.666647560765</v>
      </c>
      <c r="C500" s="4">
        <v>314.359783887898</v>
      </c>
      <c r="D500" s="4">
        <v>390.250845400255</v>
      </c>
      <c r="E500" s="4">
        <v>0.66184037958814901</v>
      </c>
      <c r="F500" s="4">
        <v>0.14734177241895299</v>
      </c>
      <c r="G500" s="4">
        <v>4.4918719839087098</v>
      </c>
      <c r="H500" s="3">
        <v>7.0599858075524502E-6</v>
      </c>
      <c r="I500" s="3">
        <v>2.9024386097715599E-5</v>
      </c>
      <c r="J500" s="4" t="b">
        <v>1</v>
      </c>
    </row>
    <row r="501" spans="1:10" x14ac:dyDescent="0.35">
      <c r="A501" s="4" t="s">
        <v>505</v>
      </c>
      <c r="B501" s="4">
        <v>62.038728897906502</v>
      </c>
      <c r="C501" s="4">
        <v>33.1946701118558</v>
      </c>
      <c r="D501" s="4">
        <v>34.7046457540456</v>
      </c>
      <c r="E501" s="4">
        <v>0.16581818227575901</v>
      </c>
      <c r="F501" s="4">
        <v>0.26698431269895001</v>
      </c>
      <c r="G501" s="4">
        <v>0.621078371981858</v>
      </c>
      <c r="H501" s="4">
        <v>0.53454805884041601</v>
      </c>
      <c r="I501" s="4">
        <v>0.62589487902200602</v>
      </c>
      <c r="J501" s="4" t="b">
        <v>1</v>
      </c>
    </row>
    <row r="502" spans="1:10" x14ac:dyDescent="0.35">
      <c r="A502" s="4" t="s">
        <v>506</v>
      </c>
      <c r="B502" s="4">
        <v>107.19223237564</v>
      </c>
      <c r="C502" s="4">
        <v>80.440235350394303</v>
      </c>
      <c r="D502" s="4">
        <v>91.455763537260097</v>
      </c>
      <c r="E502" s="4">
        <v>0.41679001892684098</v>
      </c>
      <c r="F502" s="4">
        <v>0.23098643977408001</v>
      </c>
      <c r="G502" s="4">
        <v>1.8043917181220199</v>
      </c>
      <c r="H502" s="4">
        <v>7.1169920459572905E-2</v>
      </c>
      <c r="I502" s="4">
        <v>0.117034980311298</v>
      </c>
      <c r="J502" s="4" t="b">
        <v>1</v>
      </c>
    </row>
    <row r="503" spans="1:10" x14ac:dyDescent="0.35">
      <c r="A503" s="4" t="s">
        <v>507</v>
      </c>
      <c r="B503" s="4">
        <v>143.325701051115</v>
      </c>
      <c r="C503" s="4">
        <v>80.098325956652303</v>
      </c>
      <c r="D503" s="4">
        <v>106.133127466137</v>
      </c>
      <c r="E503" s="4">
        <v>0.85190511553001702</v>
      </c>
      <c r="F503" s="4">
        <v>0.171501288217703</v>
      </c>
      <c r="G503" s="4">
        <v>4.9673394549002499</v>
      </c>
      <c r="H503" s="3">
        <v>6.7877711343014795E-7</v>
      </c>
      <c r="I503" s="3">
        <v>3.1790826831538599E-6</v>
      </c>
      <c r="J503" s="4" t="b">
        <v>1</v>
      </c>
    </row>
    <row r="504" spans="1:10" x14ac:dyDescent="0.35">
      <c r="A504" s="4" t="s">
        <v>508</v>
      </c>
      <c r="B504" s="4">
        <v>248.42544429123299</v>
      </c>
      <c r="C504" s="4">
        <v>275.94373944407198</v>
      </c>
      <c r="D504" s="4">
        <v>264.61267673408003</v>
      </c>
      <c r="E504" s="4">
        <v>-0.15307064864530501</v>
      </c>
      <c r="F504" s="4">
        <v>0.18128236470338999</v>
      </c>
      <c r="G504" s="4">
        <v>-0.84437694144025499</v>
      </c>
      <c r="H504" s="4">
        <v>0.39845880332897698</v>
      </c>
      <c r="I504" s="4">
        <v>0.49976188892109003</v>
      </c>
      <c r="J504" s="4" t="b">
        <v>0</v>
      </c>
    </row>
    <row r="505" spans="1:10" x14ac:dyDescent="0.35">
      <c r="A505" s="4" t="s">
        <v>509</v>
      </c>
      <c r="B505" s="4">
        <v>370.57270415503899</v>
      </c>
      <c r="C505" s="4">
        <v>497.787495753006</v>
      </c>
      <c r="D505" s="4">
        <v>445.404934506784</v>
      </c>
      <c r="E505" s="4">
        <v>-0.42439055086621502</v>
      </c>
      <c r="F505" s="4">
        <v>0.24593169845943899</v>
      </c>
      <c r="G505" s="4">
        <v>-1.7256439634446199</v>
      </c>
      <c r="H505" s="4">
        <v>8.4411484987370805E-2</v>
      </c>
      <c r="I505" s="4">
        <v>0.136385368756887</v>
      </c>
      <c r="J505" s="4" t="b">
        <v>0</v>
      </c>
    </row>
    <row r="506" spans="1:10" x14ac:dyDescent="0.35">
      <c r="A506" s="4" t="s">
        <v>510</v>
      </c>
      <c r="B506" s="4">
        <v>195.140862828623</v>
      </c>
      <c r="C506" s="4">
        <v>121.549622286797</v>
      </c>
      <c r="D506" s="4">
        <v>151.85189780401899</v>
      </c>
      <c r="E506" s="4">
        <v>0.67088596233259401</v>
      </c>
      <c r="F506" s="4">
        <v>0.18325925679851901</v>
      </c>
      <c r="G506" s="4">
        <v>3.66085715970237</v>
      </c>
      <c r="H506" s="4">
        <v>2.5137287784240698E-4</v>
      </c>
      <c r="I506" s="4">
        <v>7.7185033030448605E-4</v>
      </c>
      <c r="J506" s="4" t="b">
        <v>1</v>
      </c>
    </row>
    <row r="507" spans="1:10" x14ac:dyDescent="0.35">
      <c r="A507" s="4" t="s">
        <v>511</v>
      </c>
      <c r="B507" s="4">
        <v>149.044011937303</v>
      </c>
      <c r="C507" s="4">
        <v>15.161419246114701</v>
      </c>
      <c r="D507" s="4">
        <v>70.289545648368502</v>
      </c>
      <c r="E507" s="4">
        <v>3.3297842428167002</v>
      </c>
      <c r="F507" s="4">
        <v>0.40800150314066702</v>
      </c>
      <c r="G507" s="4">
        <v>8.1612058220008503</v>
      </c>
      <c r="H507" s="3">
        <v>3.3169639531133402E-16</v>
      </c>
      <c r="I507" s="3">
        <v>6.4593508560628198E-15</v>
      </c>
      <c r="J507" s="4" t="b">
        <v>1</v>
      </c>
    </row>
    <row r="508" spans="1:10" x14ac:dyDescent="0.35">
      <c r="A508" s="4" t="s">
        <v>512</v>
      </c>
      <c r="B508" s="4">
        <v>2005.4868320212699</v>
      </c>
      <c r="C508" s="4">
        <v>358.36006731454501</v>
      </c>
      <c r="D508" s="4">
        <v>1036.58873513496</v>
      </c>
      <c r="E508" s="4">
        <v>2.48533258500651</v>
      </c>
      <c r="F508" s="4">
        <v>0.43616635764327699</v>
      </c>
      <c r="G508" s="4">
        <v>5.6981299484798003</v>
      </c>
      <c r="H508" s="3">
        <v>1.2112871213390401E-8</v>
      </c>
      <c r="I508" s="3">
        <v>8.1486588162807906E-8</v>
      </c>
      <c r="J508" s="4" t="b">
        <v>1</v>
      </c>
    </row>
    <row r="509" spans="1:10" x14ac:dyDescent="0.35">
      <c r="A509" s="4" t="s">
        <v>513</v>
      </c>
      <c r="B509" s="4">
        <v>66.0427800062768</v>
      </c>
      <c r="C509" s="4">
        <v>164.29870270763701</v>
      </c>
      <c r="D509" s="4">
        <v>123.840381595312</v>
      </c>
      <c r="E509" s="4">
        <v>-1.32413695235798</v>
      </c>
      <c r="F509" s="4">
        <v>0.202529906435891</v>
      </c>
      <c r="G509" s="4">
        <v>-6.5379823437439804</v>
      </c>
      <c r="H509" s="3">
        <v>6.2354283470229502E-11</v>
      </c>
      <c r="I509" s="3">
        <v>6.3208451736944905E-10</v>
      </c>
      <c r="J509" s="4" t="b">
        <v>0</v>
      </c>
    </row>
    <row r="510" spans="1:10" x14ac:dyDescent="0.35">
      <c r="A510" s="4" t="s">
        <v>514</v>
      </c>
      <c r="B510" s="4">
        <v>165.14584168515299</v>
      </c>
      <c r="C510" s="4">
        <v>672.13960340148003</v>
      </c>
      <c r="D510" s="4">
        <v>463.37746622416802</v>
      </c>
      <c r="E510" s="4">
        <v>-2.0229367204534499</v>
      </c>
      <c r="F510" s="4">
        <v>0.29769051768629501</v>
      </c>
      <c r="G510" s="4">
        <v>-6.7954355287366299</v>
      </c>
      <c r="H510" s="3">
        <v>1.07985800611855E-11</v>
      </c>
      <c r="I510" s="3">
        <v>1.1581085862720601E-10</v>
      </c>
      <c r="J510" s="4" t="b">
        <v>0</v>
      </c>
    </row>
    <row r="511" spans="1:10" x14ac:dyDescent="0.35">
      <c r="A511" s="4" t="s">
        <v>515</v>
      </c>
      <c r="B511" s="4">
        <v>44.979733107861399</v>
      </c>
      <c r="C511" s="4">
        <v>31.914048927561598</v>
      </c>
      <c r="D511" s="4">
        <v>37.294036531214402</v>
      </c>
      <c r="E511" s="4">
        <v>0.479777290765939</v>
      </c>
      <c r="F511" s="4">
        <v>0.242988026918075</v>
      </c>
      <c r="G511" s="4">
        <v>1.97448942999854</v>
      </c>
      <c r="H511" s="4">
        <v>4.83261181514952E-2</v>
      </c>
      <c r="I511" s="4">
        <v>8.4943770622580697E-2</v>
      </c>
      <c r="J511" s="4" t="b">
        <v>1</v>
      </c>
    </row>
    <row r="512" spans="1:10" x14ac:dyDescent="0.35">
      <c r="A512" s="4" t="s">
        <v>516</v>
      </c>
      <c r="B512" s="4">
        <v>972.29908090684296</v>
      </c>
      <c r="C512" s="4">
        <v>806.44712178627697</v>
      </c>
      <c r="D512" s="4">
        <v>874.73910495356904</v>
      </c>
      <c r="E512" s="4">
        <v>0.26966414535030198</v>
      </c>
      <c r="F512" s="4">
        <v>0.194823076273127</v>
      </c>
      <c r="G512" s="4">
        <v>1.3841488929794601</v>
      </c>
      <c r="H512" s="4">
        <v>0.16631286852240701</v>
      </c>
      <c r="I512" s="4">
        <v>0.24663631804926101</v>
      </c>
      <c r="J512" s="4" t="b">
        <v>1</v>
      </c>
    </row>
    <row r="513" spans="1:10" x14ac:dyDescent="0.35">
      <c r="A513" s="4" t="s">
        <v>517</v>
      </c>
      <c r="B513" s="4">
        <v>1091.47349587759</v>
      </c>
      <c r="C513" s="4">
        <v>886.92024964607401</v>
      </c>
      <c r="D513" s="4">
        <v>971.14805691787706</v>
      </c>
      <c r="E513" s="4">
        <v>0.29823879078654297</v>
      </c>
      <c r="F513" s="4">
        <v>0.211058351326365</v>
      </c>
      <c r="G513" s="4">
        <v>1.41306320698662</v>
      </c>
      <c r="H513" s="4">
        <v>0.15763714022446701</v>
      </c>
      <c r="I513" s="4">
        <v>0.23613660681397899</v>
      </c>
      <c r="J513" s="4" t="b">
        <v>1</v>
      </c>
    </row>
    <row r="514" spans="1:10" x14ac:dyDescent="0.35">
      <c r="A514" s="4" t="s">
        <v>518</v>
      </c>
      <c r="B514" s="4">
        <v>1933.3892948903899</v>
      </c>
      <c r="C514" s="4">
        <v>1201.7111918549999</v>
      </c>
      <c r="D514" s="4">
        <v>1502.9904107519301</v>
      </c>
      <c r="E514" s="4">
        <v>0.684984876339084</v>
      </c>
      <c r="F514" s="4">
        <v>0.2320763542215</v>
      </c>
      <c r="G514" s="4">
        <v>2.9515496252811499</v>
      </c>
      <c r="H514" s="4">
        <v>3.1618373430694E-3</v>
      </c>
      <c r="I514" s="4">
        <v>7.77328782017062E-3</v>
      </c>
      <c r="J514" s="4" t="b">
        <v>1</v>
      </c>
    </row>
    <row r="515" spans="1:10" x14ac:dyDescent="0.35">
      <c r="A515" s="4" t="s">
        <v>519</v>
      </c>
      <c r="B515" s="4">
        <v>21.176329048414399</v>
      </c>
      <c r="C515" s="4">
        <v>69.353975372005806</v>
      </c>
      <c r="D515" s="4">
        <v>49.516121003468101</v>
      </c>
      <c r="E515" s="4">
        <v>-1.7108806326814501</v>
      </c>
      <c r="F515" s="4">
        <v>0.26260842299405202</v>
      </c>
      <c r="G515" s="4">
        <v>-6.51494957083003</v>
      </c>
      <c r="H515" s="3">
        <v>7.2714083020705803E-11</v>
      </c>
      <c r="I515" s="3">
        <v>7.27140830207058E-10</v>
      </c>
      <c r="J515" s="4" t="b">
        <v>0</v>
      </c>
    </row>
    <row r="516" spans="1:10" x14ac:dyDescent="0.35">
      <c r="A516" s="4" t="s">
        <v>520</v>
      </c>
      <c r="B516" s="4">
        <v>185.695093032302</v>
      </c>
      <c r="C516" s="4">
        <v>78.965777034494394</v>
      </c>
      <c r="D516" s="4">
        <v>122.913142445356</v>
      </c>
      <c r="E516" s="4">
        <v>1.2343400692306199</v>
      </c>
      <c r="F516" s="4">
        <v>0.33436596984744998</v>
      </c>
      <c r="G516" s="4">
        <v>3.6915840143474199</v>
      </c>
      <c r="H516" s="4">
        <v>2.2286175513763499E-4</v>
      </c>
      <c r="I516" s="4">
        <v>6.9880380848241503E-4</v>
      </c>
      <c r="J516" s="4" t="b">
        <v>1</v>
      </c>
    </row>
    <row r="517" spans="1:10" x14ac:dyDescent="0.35">
      <c r="A517" s="4" t="s">
        <v>521</v>
      </c>
      <c r="B517" s="4">
        <v>70.017829231046093</v>
      </c>
      <c r="C517" s="4">
        <v>57.145919399544397</v>
      </c>
      <c r="D517" s="4">
        <v>62.446117565456902</v>
      </c>
      <c r="E517" s="4">
        <v>0.28180057617556997</v>
      </c>
      <c r="F517" s="4">
        <v>0.29476943515852699</v>
      </c>
      <c r="G517" s="4">
        <v>0.95600337946849001</v>
      </c>
      <c r="H517" s="4">
        <v>0.33907052711229801</v>
      </c>
      <c r="I517" s="4">
        <v>0.43636902619669699</v>
      </c>
      <c r="J517" s="4" t="b">
        <v>1</v>
      </c>
    </row>
    <row r="518" spans="1:10" x14ac:dyDescent="0.35">
      <c r="A518" s="4" t="s">
        <v>522</v>
      </c>
      <c r="B518" s="4">
        <v>100.40746331506899</v>
      </c>
      <c r="C518" s="4">
        <v>77.2943282139057</v>
      </c>
      <c r="D518" s="4">
        <v>86.811501490855406</v>
      </c>
      <c r="E518" s="4">
        <v>0.37353766171386399</v>
      </c>
      <c r="F518" s="4">
        <v>0.16892238595719</v>
      </c>
      <c r="G518" s="4">
        <v>2.2112975707585001</v>
      </c>
      <c r="H518" s="4">
        <v>2.70152374679817E-2</v>
      </c>
      <c r="I518" s="4">
        <v>5.0868386072026699E-2</v>
      </c>
      <c r="J518" s="4" t="b">
        <v>1</v>
      </c>
    </row>
    <row r="519" spans="1:10" x14ac:dyDescent="0.35">
      <c r="A519" s="4" t="s">
        <v>523</v>
      </c>
      <c r="B519" s="4">
        <v>26.051258071473701</v>
      </c>
      <c r="C519" s="4">
        <v>26.6191640408457</v>
      </c>
      <c r="D519" s="4">
        <v>26.385320406398399</v>
      </c>
      <c r="E519" s="4">
        <v>1.99100796717743E-2</v>
      </c>
      <c r="F519" s="4">
        <v>0.34308120137482201</v>
      </c>
      <c r="G519" s="4">
        <v>5.8033140819109298E-2</v>
      </c>
      <c r="H519" s="4">
        <v>0.95372223044478099</v>
      </c>
      <c r="I519" s="4">
        <v>0.97614723448013496</v>
      </c>
      <c r="J519" s="4" t="b">
        <v>1</v>
      </c>
    </row>
    <row r="520" spans="1:10" x14ac:dyDescent="0.35">
      <c r="A520" s="4" t="s">
        <v>524</v>
      </c>
      <c r="B520" s="4">
        <v>14.5296290701625</v>
      </c>
      <c r="C520" s="4">
        <v>28.792705964836799</v>
      </c>
      <c r="D520" s="4">
        <v>22.919674302323902</v>
      </c>
      <c r="E520" s="4">
        <v>-1.0494513430188701</v>
      </c>
      <c r="F520" s="4">
        <v>0.39067567605006798</v>
      </c>
      <c r="G520" s="4">
        <v>-2.6862469494629502</v>
      </c>
      <c r="H520" s="4">
        <v>7.2259660127623202E-3</v>
      </c>
      <c r="I520" s="4">
        <v>1.6402499538172199E-2</v>
      </c>
      <c r="J520" s="4" t="b">
        <v>0</v>
      </c>
    </row>
    <row r="521" spans="1:10" x14ac:dyDescent="0.35">
      <c r="A521" s="4" t="s">
        <v>525</v>
      </c>
      <c r="B521" s="4">
        <v>267.42159289130097</v>
      </c>
      <c r="C521" s="4">
        <v>268.570161805162</v>
      </c>
      <c r="D521" s="4">
        <v>268.09722166415997</v>
      </c>
      <c r="E521" s="4">
        <v>-1.10574328508392E-2</v>
      </c>
      <c r="F521" s="4">
        <v>0.17108213860734001</v>
      </c>
      <c r="G521" s="4">
        <v>-6.4632304347198605E-2</v>
      </c>
      <c r="H521" s="4">
        <v>0.948466763324329</v>
      </c>
      <c r="I521" s="4">
        <v>0.97614723448013496</v>
      </c>
      <c r="J521" s="4" t="b">
        <v>0</v>
      </c>
    </row>
    <row r="522" spans="1:10" x14ac:dyDescent="0.35">
      <c r="A522" s="4" t="s">
        <v>526</v>
      </c>
      <c r="B522" s="4">
        <v>14.0177667353082</v>
      </c>
      <c r="C522" s="4">
        <v>24.003222424497</v>
      </c>
      <c r="D522" s="4">
        <v>19.891564199536901</v>
      </c>
      <c r="E522" s="4">
        <v>-0.77855006642661395</v>
      </c>
      <c r="F522" s="4">
        <v>0.290630762322938</v>
      </c>
      <c r="G522" s="4">
        <v>-2.6788288349239502</v>
      </c>
      <c r="H522" s="4">
        <v>7.3880149353440696E-3</v>
      </c>
      <c r="I522" s="4">
        <v>1.6719055205365801E-2</v>
      </c>
      <c r="J522" s="4" t="b">
        <v>0</v>
      </c>
    </row>
    <row r="523" spans="1:10" x14ac:dyDescent="0.35">
      <c r="A523" s="4" t="s">
        <v>527</v>
      </c>
      <c r="B523" s="4">
        <v>139.557778984621</v>
      </c>
      <c r="C523" s="4">
        <v>230.38527780756399</v>
      </c>
      <c r="D523" s="4">
        <v>192.98571946870501</v>
      </c>
      <c r="E523" s="4">
        <v>-0.72852728293676805</v>
      </c>
      <c r="F523" s="4">
        <v>0.32423984209337198</v>
      </c>
      <c r="G523" s="4">
        <v>-2.2468777378906202</v>
      </c>
      <c r="H523" s="4">
        <v>2.4647841827030701E-2</v>
      </c>
      <c r="I523" s="4">
        <v>4.7375072602604401E-2</v>
      </c>
      <c r="J523" s="4" t="b">
        <v>0</v>
      </c>
    </row>
    <row r="524" spans="1:10" x14ac:dyDescent="0.35">
      <c r="A524" s="4" t="s">
        <v>528</v>
      </c>
      <c r="B524" s="4">
        <v>135.98051201979601</v>
      </c>
      <c r="C524" s="4">
        <v>441.87706136902602</v>
      </c>
      <c r="D524" s="4">
        <v>315.91965869581298</v>
      </c>
      <c r="E524" s="4">
        <v>-1.7015754357057999</v>
      </c>
      <c r="F524" s="4">
        <v>0.282106577577731</v>
      </c>
      <c r="G524" s="4">
        <v>-6.0316758663202403</v>
      </c>
      <c r="H524" s="3">
        <v>1.6226800156140699E-9</v>
      </c>
      <c r="I524" s="3">
        <v>1.2379208366540299E-8</v>
      </c>
      <c r="J524" s="4" t="b">
        <v>0</v>
      </c>
    </row>
    <row r="525" spans="1:10" x14ac:dyDescent="0.35">
      <c r="A525" s="4" t="s">
        <v>529</v>
      </c>
      <c r="B525" s="4">
        <v>799.67091767661805</v>
      </c>
      <c r="C525" s="4">
        <v>787.053138347394</v>
      </c>
      <c r="D525" s="4">
        <v>792.24869454177997</v>
      </c>
      <c r="E525" s="4">
        <v>2.20838131835587E-2</v>
      </c>
      <c r="F525" s="4">
        <v>0.15917041054818701</v>
      </c>
      <c r="G525" s="4">
        <v>0.13874320677757501</v>
      </c>
      <c r="H525" s="4">
        <v>0.88965307419204798</v>
      </c>
      <c r="I525" s="4">
        <v>0.93122872427814696</v>
      </c>
      <c r="J525" s="4" t="b">
        <v>1</v>
      </c>
    </row>
    <row r="526" spans="1:10" x14ac:dyDescent="0.35">
      <c r="A526" s="4" t="s">
        <v>530</v>
      </c>
      <c r="B526" s="4">
        <v>182.03778556753599</v>
      </c>
      <c r="C526" s="4">
        <v>995.384657819822</v>
      </c>
      <c r="D526" s="4">
        <v>637.36936808391999</v>
      </c>
      <c r="E526" s="4">
        <v>-2.98324021483011</v>
      </c>
      <c r="F526" s="4">
        <v>0.40044798718683</v>
      </c>
      <c r="G526" s="4">
        <v>-7.4497570478192401</v>
      </c>
      <c r="H526" s="3">
        <v>9.3512275648059304E-14</v>
      </c>
      <c r="I526" s="3">
        <v>1.3307516149916101E-12</v>
      </c>
      <c r="J526" s="4" t="b">
        <v>0</v>
      </c>
    </row>
    <row r="527" spans="1:10" x14ac:dyDescent="0.35">
      <c r="A527" s="4" t="s">
        <v>531</v>
      </c>
      <c r="B527" s="4">
        <v>51.718818655282</v>
      </c>
      <c r="C527" s="4">
        <v>91.558472521869305</v>
      </c>
      <c r="D527" s="4">
        <v>75.153909165039195</v>
      </c>
      <c r="E527" s="4">
        <v>-0.83896242809043398</v>
      </c>
      <c r="F527" s="4">
        <v>0.30051378358554198</v>
      </c>
      <c r="G527" s="4">
        <v>-2.7917602250401301</v>
      </c>
      <c r="H527" s="4">
        <v>5.2422186280849199E-3</v>
      </c>
      <c r="I527" s="4">
        <v>1.2354273199945301E-2</v>
      </c>
      <c r="J527" s="4" t="b">
        <v>0</v>
      </c>
    </row>
    <row r="528" spans="1:10" x14ac:dyDescent="0.35">
      <c r="A528" s="4" t="s">
        <v>532</v>
      </c>
      <c r="B528" s="4">
        <v>224.33349469690199</v>
      </c>
      <c r="C528" s="4">
        <v>34.440994665385404</v>
      </c>
      <c r="D528" s="4">
        <v>112.632024090128</v>
      </c>
      <c r="E528" s="4">
        <v>2.7153102004763698</v>
      </c>
      <c r="F528" s="4">
        <v>0.498572517310713</v>
      </c>
      <c r="G528" s="4">
        <v>5.4461690249648802</v>
      </c>
      <c r="H528" s="3">
        <v>5.1466232806000799E-8</v>
      </c>
      <c r="I528" s="3">
        <v>2.8984758454484297E-7</v>
      </c>
      <c r="J528" s="4" t="b">
        <v>1</v>
      </c>
    </row>
    <row r="529" spans="1:10" x14ac:dyDescent="0.35">
      <c r="A529" s="4" t="s">
        <v>533</v>
      </c>
      <c r="B529" s="4">
        <v>246.60596004099</v>
      </c>
      <c r="C529" s="4">
        <v>155.03970710542299</v>
      </c>
      <c r="D529" s="4">
        <v>192.743458314186</v>
      </c>
      <c r="E529" s="4">
        <v>0.67089471846111903</v>
      </c>
      <c r="F529" s="4">
        <v>0.19280838013498899</v>
      </c>
      <c r="G529" s="4">
        <v>3.4795931483445601</v>
      </c>
      <c r="H529" s="4">
        <v>5.0217576273753697E-4</v>
      </c>
      <c r="I529" s="4">
        <v>1.4364865807602299E-3</v>
      </c>
      <c r="J529" s="4" t="b">
        <v>1</v>
      </c>
    </row>
    <row r="530" spans="1:10" x14ac:dyDescent="0.35">
      <c r="A530" s="4" t="s">
        <v>534</v>
      </c>
      <c r="B530" s="4">
        <v>164.51063637562899</v>
      </c>
      <c r="C530" s="4">
        <v>206.62522377843999</v>
      </c>
      <c r="D530" s="4">
        <v>189.28392308316501</v>
      </c>
      <c r="E530" s="4">
        <v>-0.319356295994912</v>
      </c>
      <c r="F530" s="4">
        <v>0.20234583875510601</v>
      </c>
      <c r="G530" s="4">
        <v>-1.5782696494263899</v>
      </c>
      <c r="H530" s="4">
        <v>0.114503675352675</v>
      </c>
      <c r="I530" s="4">
        <v>0.17838467318100901</v>
      </c>
      <c r="J530" s="4" t="b">
        <v>0</v>
      </c>
    </row>
    <row r="531" spans="1:10" x14ac:dyDescent="0.35">
      <c r="A531" s="4" t="s">
        <v>535</v>
      </c>
      <c r="B531" s="4">
        <v>28.6645039554612</v>
      </c>
      <c r="C531" s="4">
        <v>44.362737803465102</v>
      </c>
      <c r="D531" s="4">
        <v>37.898759160169398</v>
      </c>
      <c r="E531" s="4">
        <v>-0.62152408429036599</v>
      </c>
      <c r="F531" s="4">
        <v>0.21117378515993299</v>
      </c>
      <c r="G531" s="4">
        <v>-2.9431876869548601</v>
      </c>
      <c r="H531" s="4">
        <v>3.2485140843762699E-3</v>
      </c>
      <c r="I531" s="4">
        <v>7.9599351736372101E-3</v>
      </c>
      <c r="J531" s="4" t="b">
        <v>0</v>
      </c>
    </row>
    <row r="532" spans="1:10" x14ac:dyDescent="0.35">
      <c r="A532" s="4" t="s">
        <v>536</v>
      </c>
      <c r="B532" s="4">
        <v>66.998457921266706</v>
      </c>
      <c r="C532" s="4">
        <v>66.967722080143005</v>
      </c>
      <c r="D532" s="4">
        <v>66.980378014723399</v>
      </c>
      <c r="E532" s="4">
        <v>1.7757283842650901E-3</v>
      </c>
      <c r="F532" s="4">
        <v>0.25273708572315601</v>
      </c>
      <c r="G532" s="4">
        <v>7.0259905829973598E-3</v>
      </c>
      <c r="H532" s="4">
        <v>0.99439411671149602</v>
      </c>
      <c r="I532" s="4">
        <v>0.99709751335061703</v>
      </c>
      <c r="J532" s="4" t="b">
        <v>1</v>
      </c>
    </row>
    <row r="533" spans="1:10" x14ac:dyDescent="0.35">
      <c r="A533" s="4" t="s">
        <v>537</v>
      </c>
      <c r="B533" s="4">
        <v>105.769194115668</v>
      </c>
      <c r="C533" s="4">
        <v>171.90390876866499</v>
      </c>
      <c r="D533" s="4">
        <v>144.671967440961</v>
      </c>
      <c r="E533" s="4">
        <v>-0.69389504452005202</v>
      </c>
      <c r="F533" s="4">
        <v>0.21152180313869101</v>
      </c>
      <c r="G533" s="4">
        <v>-3.28048945415371</v>
      </c>
      <c r="H533" s="4">
        <v>1.0362713880804301E-3</v>
      </c>
      <c r="I533" s="4">
        <v>2.7885120988346201E-3</v>
      </c>
      <c r="J533" s="4" t="b">
        <v>0</v>
      </c>
    </row>
    <row r="534" spans="1:10" x14ac:dyDescent="0.35">
      <c r="A534" s="4" t="s">
        <v>538</v>
      </c>
      <c r="B534" s="4">
        <v>146.24956098885801</v>
      </c>
      <c r="C534" s="4">
        <v>58.268732616450698</v>
      </c>
      <c r="D534" s="4">
        <v>94.496132534500802</v>
      </c>
      <c r="E534" s="4">
        <v>1.33225814798938</v>
      </c>
      <c r="F534" s="4">
        <v>0.243291945947302</v>
      </c>
      <c r="G534" s="4">
        <v>5.4759648651828003</v>
      </c>
      <c r="H534" s="3">
        <v>4.3513402767148201E-8</v>
      </c>
      <c r="I534" s="3">
        <v>2.5354266179283199E-7</v>
      </c>
      <c r="J534" s="4" t="b">
        <v>1</v>
      </c>
    </row>
    <row r="535" spans="1:10" x14ac:dyDescent="0.35">
      <c r="A535" s="4" t="s">
        <v>539</v>
      </c>
      <c r="B535" s="4">
        <v>677.61285230287103</v>
      </c>
      <c r="C535" s="4">
        <v>187.59678736341399</v>
      </c>
      <c r="D535" s="4">
        <v>389.368108220838</v>
      </c>
      <c r="E535" s="4">
        <v>1.8474223821740401</v>
      </c>
      <c r="F535" s="4">
        <v>0.24863910312795301</v>
      </c>
      <c r="G535" s="4">
        <v>7.4301361247403301</v>
      </c>
      <c r="H535" s="3">
        <v>1.08485976078272E-13</v>
      </c>
      <c r="I535" s="3">
        <v>1.4866596721837201E-12</v>
      </c>
      <c r="J535" s="4" t="b">
        <v>1</v>
      </c>
    </row>
    <row r="536" spans="1:10" x14ac:dyDescent="0.35">
      <c r="A536" s="4" t="s">
        <v>540</v>
      </c>
      <c r="B536" s="4">
        <v>34.628233643263798</v>
      </c>
      <c r="C536" s="4">
        <v>69.963197502352202</v>
      </c>
      <c r="D536" s="4">
        <v>41.774407271875603</v>
      </c>
      <c r="E536" s="4">
        <v>-0.372726983991157</v>
      </c>
      <c r="F536" s="4">
        <v>0.29417133318267602</v>
      </c>
      <c r="G536" s="4">
        <v>-1.2670404690986601</v>
      </c>
      <c r="H536" s="4">
        <v>0.205140819896247</v>
      </c>
      <c r="I536" s="4">
        <v>0.28805352319397098</v>
      </c>
      <c r="J536" s="4" t="b">
        <v>0</v>
      </c>
    </row>
    <row r="537" spans="1:10" x14ac:dyDescent="0.35">
      <c r="A537" s="4" t="s">
        <v>541</v>
      </c>
      <c r="B537" s="4">
        <v>305.13736010081999</v>
      </c>
      <c r="C537" s="4">
        <v>77.994912795528705</v>
      </c>
      <c r="D537" s="4">
        <v>171.52415580358999</v>
      </c>
      <c r="E537" s="4">
        <v>1.9743686150720099</v>
      </c>
      <c r="F537" s="4">
        <v>0.23506757681249901</v>
      </c>
      <c r="G537" s="4">
        <v>8.3991533066547106</v>
      </c>
      <c r="H537" s="3">
        <v>4.4970938050489102E-17</v>
      </c>
      <c r="I537" s="3">
        <v>1.0734998115278E-15</v>
      </c>
      <c r="J537" s="4" t="b">
        <v>1</v>
      </c>
    </row>
    <row r="538" spans="1:10" x14ac:dyDescent="0.35">
      <c r="A538" s="4" t="s">
        <v>542</v>
      </c>
      <c r="B538" s="4">
        <v>190.44224345951801</v>
      </c>
      <c r="C538" s="4">
        <v>146.92370924569201</v>
      </c>
      <c r="D538" s="4">
        <v>164.84310568667999</v>
      </c>
      <c r="E538" s="4">
        <v>0.35715098980451299</v>
      </c>
      <c r="F538" s="4">
        <v>0.20673880251622601</v>
      </c>
      <c r="G538" s="4">
        <v>1.7275469600172499</v>
      </c>
      <c r="H538" s="4">
        <v>8.4069479060031205E-2</v>
      </c>
      <c r="I538" s="4">
        <v>0.136130009856506</v>
      </c>
      <c r="J538" s="4" t="b">
        <v>1</v>
      </c>
    </row>
    <row r="539" spans="1:10" x14ac:dyDescent="0.35">
      <c r="A539" s="4" t="s">
        <v>543</v>
      </c>
      <c r="B539" s="4">
        <v>783.18485063704304</v>
      </c>
      <c r="C539" s="4">
        <v>772.12576958213003</v>
      </c>
      <c r="D539" s="4">
        <v>776.67950884003506</v>
      </c>
      <c r="E539" s="4">
        <v>2.1936888405465999E-2</v>
      </c>
      <c r="F539" s="4">
        <v>0.14121630411053901</v>
      </c>
      <c r="G539" s="4">
        <v>0.155342462356858</v>
      </c>
      <c r="H539" s="4">
        <v>0.87655134177374905</v>
      </c>
      <c r="I539" s="4">
        <v>0.92006807505329602</v>
      </c>
      <c r="J539" s="4" t="b">
        <v>1</v>
      </c>
    </row>
    <row r="540" spans="1:10" x14ac:dyDescent="0.35">
      <c r="A540" s="4" t="s">
        <v>544</v>
      </c>
      <c r="B540" s="4">
        <v>203.376206521423</v>
      </c>
      <c r="C540" s="4">
        <v>424.31493891245998</v>
      </c>
      <c r="D540" s="4">
        <v>333.340166751445</v>
      </c>
      <c r="E540" s="4">
        <v>-1.0666345397874799</v>
      </c>
      <c r="F540" s="4">
        <v>0.235800931061006</v>
      </c>
      <c r="G540" s="4">
        <v>-4.5234534697894198</v>
      </c>
      <c r="H540" s="3">
        <v>6.08386991329673E-6</v>
      </c>
      <c r="I540" s="3">
        <v>2.52924928979752E-5</v>
      </c>
      <c r="J540" s="4" t="b">
        <v>0</v>
      </c>
    </row>
    <row r="541" spans="1:10" x14ac:dyDescent="0.35">
      <c r="A541" s="4" t="s">
        <v>545</v>
      </c>
      <c r="B541" s="4">
        <v>2003.1274026298499</v>
      </c>
      <c r="C541" s="4">
        <v>1261.482627073</v>
      </c>
      <c r="D541" s="4">
        <v>1566.8657699493499</v>
      </c>
      <c r="E541" s="4">
        <v>0.66688166334204602</v>
      </c>
      <c r="F541" s="4">
        <v>0.269902446972002</v>
      </c>
      <c r="G541" s="4">
        <v>2.4708248140159501</v>
      </c>
      <c r="H541" s="4">
        <v>1.3480183742642199E-2</v>
      </c>
      <c r="I541" s="4">
        <v>2.8419760597023499E-2</v>
      </c>
      <c r="J541" s="4" t="b">
        <v>1</v>
      </c>
    </row>
    <row r="542" spans="1:10" x14ac:dyDescent="0.35">
      <c r="A542" s="4" t="s">
        <v>546</v>
      </c>
      <c r="B542" s="4">
        <v>443.63289438986999</v>
      </c>
      <c r="C542" s="4">
        <v>161.581817424527</v>
      </c>
      <c r="D542" s="4">
        <v>277.72049617496202</v>
      </c>
      <c r="E542" s="4">
        <v>1.45165050376087</v>
      </c>
      <c r="F542" s="4">
        <v>0.29581002640758303</v>
      </c>
      <c r="G542" s="4">
        <v>4.9073742407929899</v>
      </c>
      <c r="H542" s="3">
        <v>9.2303802896625705E-7</v>
      </c>
      <c r="I542" s="3">
        <v>4.1904793953069299E-6</v>
      </c>
      <c r="J542" s="4" t="b">
        <v>1</v>
      </c>
    </row>
    <row r="543" spans="1:10" x14ac:dyDescent="0.35">
      <c r="A543" s="4" t="s">
        <v>547</v>
      </c>
      <c r="B543" s="4">
        <v>249.087528257841</v>
      </c>
      <c r="C543" s="4">
        <v>324.17767737425203</v>
      </c>
      <c r="D543" s="4">
        <v>293.25820420867097</v>
      </c>
      <c r="E543" s="4">
        <v>-0.38503674017925799</v>
      </c>
      <c r="F543" s="4">
        <v>0.121546279482556</v>
      </c>
      <c r="G543" s="4">
        <v>-3.1678200420319498</v>
      </c>
      <c r="H543" s="4">
        <v>1.53586558332252E-3</v>
      </c>
      <c r="I543" s="4">
        <v>3.94632129048148E-3</v>
      </c>
      <c r="J543" s="4" t="b">
        <v>0</v>
      </c>
    </row>
    <row r="544" spans="1:10" x14ac:dyDescent="0.35">
      <c r="A544" s="4" t="s">
        <v>548</v>
      </c>
      <c r="B544" s="4">
        <v>50.684319052252803</v>
      </c>
      <c r="C544" s="4">
        <v>40.351003959365002</v>
      </c>
      <c r="D544" s="4">
        <v>44.605898409377602</v>
      </c>
      <c r="E544" s="4">
        <v>0.35265315139884901</v>
      </c>
      <c r="F544" s="4">
        <v>0.27910928169725402</v>
      </c>
      <c r="G544" s="4">
        <v>1.2634948907982499</v>
      </c>
      <c r="H544" s="4">
        <v>0.206411381600001</v>
      </c>
      <c r="I544" s="4">
        <v>0.28850701480690999</v>
      </c>
      <c r="J544" s="4" t="b">
        <v>1</v>
      </c>
    </row>
    <row r="545" spans="1:10" x14ac:dyDescent="0.35">
      <c r="A545" s="4" t="s">
        <v>549</v>
      </c>
      <c r="B545" s="4">
        <v>90.021749646668894</v>
      </c>
      <c r="C545" s="4">
        <v>154.065345005463</v>
      </c>
      <c r="D545" s="4">
        <v>127.694452798901</v>
      </c>
      <c r="E545" s="4">
        <v>-0.77347840835744897</v>
      </c>
      <c r="F545" s="4">
        <v>0.23204064782133699</v>
      </c>
      <c r="G545" s="4">
        <v>-3.33337462905636</v>
      </c>
      <c r="H545" s="4">
        <v>8.5799329610778904E-4</v>
      </c>
      <c r="I545" s="4">
        <v>2.3342464673520701E-3</v>
      </c>
      <c r="J545" s="4" t="b">
        <v>0</v>
      </c>
    </row>
    <row r="546" spans="1:10" x14ac:dyDescent="0.35">
      <c r="A546" s="4" t="s">
        <v>550</v>
      </c>
      <c r="B546" s="4">
        <v>195.32596050066999</v>
      </c>
      <c r="C546" s="4">
        <v>144.740763748522</v>
      </c>
      <c r="D546" s="4">
        <v>165.56996241117099</v>
      </c>
      <c r="E546" s="4">
        <v>0.43255563158691401</v>
      </c>
      <c r="F546" s="4">
        <v>0.19076981122818801</v>
      </c>
      <c r="G546" s="4">
        <v>2.2674218148149001</v>
      </c>
      <c r="H546" s="4">
        <v>2.3364470109388601E-2</v>
      </c>
      <c r="I546" s="4">
        <v>4.5379810711148501E-2</v>
      </c>
      <c r="J546" s="4" t="b">
        <v>1</v>
      </c>
    </row>
    <row r="547" spans="1:10" x14ac:dyDescent="0.35">
      <c r="A547" s="4" t="s">
        <v>551</v>
      </c>
      <c r="B547" s="4">
        <v>95.430575612092397</v>
      </c>
      <c r="C547" s="4">
        <v>64.478671575548503</v>
      </c>
      <c r="D547" s="4">
        <v>77.223573237654804</v>
      </c>
      <c r="E547" s="4">
        <v>0.57160101876604896</v>
      </c>
      <c r="F547" s="4">
        <v>0.23535728274509601</v>
      </c>
      <c r="G547" s="4">
        <v>2.4286523539835501</v>
      </c>
      <c r="H547" s="4">
        <v>1.5155056229956301E-2</v>
      </c>
      <c r="I547" s="4">
        <v>3.1413842045287597E-2</v>
      </c>
      <c r="J547" s="4" t="b">
        <v>1</v>
      </c>
    </row>
    <row r="548" spans="1:10" x14ac:dyDescent="0.35">
      <c r="A548" s="4" t="s">
        <v>552</v>
      </c>
      <c r="B548" s="4">
        <v>337.936503748311</v>
      </c>
      <c r="C548" s="4">
        <v>420.23518815941497</v>
      </c>
      <c r="D548" s="4">
        <v>386.34749457837302</v>
      </c>
      <c r="E548" s="4">
        <v>-0.31606809482943798</v>
      </c>
      <c r="F548" s="4">
        <v>0.16900493610176001</v>
      </c>
      <c r="G548" s="4">
        <v>-1.8701707897994699</v>
      </c>
      <c r="H548" s="4">
        <v>6.1460104643265602E-2</v>
      </c>
      <c r="I548" s="4">
        <v>0.103600176391837</v>
      </c>
      <c r="J548" s="4" t="b">
        <v>0</v>
      </c>
    </row>
    <row r="549" spans="1:10" x14ac:dyDescent="0.35">
      <c r="A549" s="4" t="s">
        <v>553</v>
      </c>
      <c r="B549" s="4">
        <v>74.758178846270098</v>
      </c>
      <c r="C549" s="4">
        <v>344.64722878833999</v>
      </c>
      <c r="D549" s="4">
        <v>233.51644351807599</v>
      </c>
      <c r="E549" s="4">
        <v>-2.19901306532687</v>
      </c>
      <c r="F549" s="4">
        <v>0.27776828381003899</v>
      </c>
      <c r="G549" s="4">
        <v>-7.9167176149986203</v>
      </c>
      <c r="H549" s="3">
        <v>2.4386274026506898E-15</v>
      </c>
      <c r="I549" s="3">
        <v>4.4014250681988098E-14</v>
      </c>
      <c r="J549" s="4" t="b">
        <v>0</v>
      </c>
    </row>
    <row r="550" spans="1:10" x14ac:dyDescent="0.35">
      <c r="A550" s="4" t="s">
        <v>554</v>
      </c>
      <c r="B550" s="4">
        <v>307.78582685666902</v>
      </c>
      <c r="C550" s="4">
        <v>333.053023727197</v>
      </c>
      <c r="D550" s="4">
        <v>322.648883839333</v>
      </c>
      <c r="E550" s="4">
        <v>-0.113125039520393</v>
      </c>
      <c r="F550" s="4">
        <v>0.14374523339838299</v>
      </c>
      <c r="G550" s="4">
        <v>-0.786982892203962</v>
      </c>
      <c r="H550" s="4">
        <v>0.43129188097124699</v>
      </c>
      <c r="I550" s="4">
        <v>0.53015945501449002</v>
      </c>
      <c r="J550" s="4" t="b">
        <v>0</v>
      </c>
    </row>
    <row r="551" spans="1:10" x14ac:dyDescent="0.35">
      <c r="A551" s="4" t="s">
        <v>555</v>
      </c>
      <c r="B551" s="4">
        <v>1539.35075403268</v>
      </c>
      <c r="C551" s="4">
        <v>986.30717928025194</v>
      </c>
      <c r="D551" s="4">
        <v>1214.03100417831</v>
      </c>
      <c r="E551" s="4">
        <v>0.64063001428355504</v>
      </c>
      <c r="F551" s="4">
        <v>0.17669038285765501</v>
      </c>
      <c r="G551" s="4">
        <v>3.6257209018538399</v>
      </c>
      <c r="H551" s="4">
        <v>2.8815644716167002E-4</v>
      </c>
      <c r="I551" s="4">
        <v>8.7391709385096497E-4</v>
      </c>
      <c r="J551" s="4" t="b">
        <v>1</v>
      </c>
    </row>
    <row r="552" spans="1:10" x14ac:dyDescent="0.35">
      <c r="A552" s="4" t="s">
        <v>556</v>
      </c>
      <c r="B552" s="4">
        <v>22.5082485974931</v>
      </c>
      <c r="C552" s="4">
        <v>36.568318842543299</v>
      </c>
      <c r="D552" s="4">
        <v>30.7788781534049</v>
      </c>
      <c r="E552" s="4">
        <v>-0.71671515680158004</v>
      </c>
      <c r="F552" s="4">
        <v>0.20601975603748601</v>
      </c>
      <c r="G552" s="4">
        <v>-3.4788661562688699</v>
      </c>
      <c r="H552" s="4">
        <v>5.0354001294972996E-4</v>
      </c>
      <c r="I552" s="4">
        <v>1.4364865807602299E-3</v>
      </c>
      <c r="J552" s="4" t="b">
        <v>0</v>
      </c>
    </row>
    <row r="553" spans="1:10" x14ac:dyDescent="0.35">
      <c r="A553" s="4" t="s">
        <v>557</v>
      </c>
      <c r="B553" s="4">
        <v>891.04673108462396</v>
      </c>
      <c r="C553" s="4">
        <v>802.01822728038906</v>
      </c>
      <c r="D553" s="4">
        <v>838.67702296448601</v>
      </c>
      <c r="E553" s="4">
        <v>0.15451705172604299</v>
      </c>
      <c r="F553" s="4">
        <v>0.24844144600367701</v>
      </c>
      <c r="G553" s="4">
        <v>0.62194554979267302</v>
      </c>
      <c r="H553" s="4">
        <v>0.53397767239098504</v>
      </c>
      <c r="I553" s="4">
        <v>0.62589487902200602</v>
      </c>
      <c r="J553" s="4" t="b">
        <v>1</v>
      </c>
    </row>
    <row r="554" spans="1:10" x14ac:dyDescent="0.35">
      <c r="A554" s="4" t="s">
        <v>558</v>
      </c>
      <c r="B554" s="4">
        <v>2399.8545305534699</v>
      </c>
      <c r="C554" s="4">
        <v>1765.9024031699801</v>
      </c>
      <c r="D554" s="4">
        <v>2026.9415144455299</v>
      </c>
      <c r="E554" s="4">
        <v>0.44302066728182798</v>
      </c>
      <c r="F554" s="4">
        <v>0.241284102388335</v>
      </c>
      <c r="G554" s="4">
        <v>1.83609555249026</v>
      </c>
      <c r="H554" s="4">
        <v>6.6343525967684405E-2</v>
      </c>
      <c r="I554" s="4">
        <v>0.11057254327947399</v>
      </c>
      <c r="J554" s="4" t="b">
        <v>1</v>
      </c>
    </row>
    <row r="555" spans="1:10" x14ac:dyDescent="0.35">
      <c r="A555" s="4" t="s">
        <v>559</v>
      </c>
      <c r="B555" s="4">
        <v>524.94476020567799</v>
      </c>
      <c r="C555" s="4">
        <v>540.64725243767703</v>
      </c>
      <c r="D555" s="4">
        <v>534.18152034214802</v>
      </c>
      <c r="E555" s="4">
        <v>-4.4578730678332797E-2</v>
      </c>
      <c r="F555" s="4">
        <v>0.19172736191477899</v>
      </c>
      <c r="G555" s="4">
        <v>-0.232511052325163</v>
      </c>
      <c r="H555" s="4">
        <v>0.81614110390110695</v>
      </c>
      <c r="I555" s="4">
        <v>0.86898477249902095</v>
      </c>
      <c r="J555" s="4" t="b">
        <v>0</v>
      </c>
    </row>
    <row r="556" spans="1:10" x14ac:dyDescent="0.35">
      <c r="A556" s="4" t="s">
        <v>560</v>
      </c>
      <c r="B556" s="4">
        <v>57.975611861217303</v>
      </c>
      <c r="C556" s="4">
        <v>55.211452303894802</v>
      </c>
      <c r="D556" s="4">
        <v>56.349635651027597</v>
      </c>
      <c r="E556" s="4">
        <v>6.9118132375258101E-2</v>
      </c>
      <c r="F556" s="4">
        <v>0.17469679478224101</v>
      </c>
      <c r="G556" s="4">
        <v>0.395646253621388</v>
      </c>
      <c r="H556" s="4">
        <v>0.69236601007658904</v>
      </c>
      <c r="I556" s="4">
        <v>0.76016446210189303</v>
      </c>
      <c r="J556" s="4" t="b">
        <v>1</v>
      </c>
    </row>
    <row r="557" spans="1:10" x14ac:dyDescent="0.35">
      <c r="A557" s="4" t="s">
        <v>561</v>
      </c>
      <c r="B557" s="4">
        <v>622.20935177651404</v>
      </c>
      <c r="C557" s="4">
        <v>444.93691612135302</v>
      </c>
      <c r="D557" s="4">
        <v>517.93144844994902</v>
      </c>
      <c r="E557" s="4">
        <v>0.480545874335709</v>
      </c>
      <c r="F557" s="4">
        <v>0.12133697215415</v>
      </c>
      <c r="G557" s="4">
        <v>3.9604241461144198</v>
      </c>
      <c r="H557" s="3">
        <v>7.48167563220899E-5</v>
      </c>
      <c r="I557" s="4">
        <v>2.5871214802965703E-4</v>
      </c>
      <c r="J557" s="4" t="b">
        <v>1</v>
      </c>
    </row>
    <row r="558" spans="1:10" x14ac:dyDescent="0.35">
      <c r="A558" s="4" t="s">
        <v>562</v>
      </c>
      <c r="B558" s="4">
        <v>521.38624920198095</v>
      </c>
      <c r="C558" s="4">
        <v>340.09066017894202</v>
      </c>
      <c r="D558" s="4">
        <v>414.74178507078199</v>
      </c>
      <c r="E558" s="4">
        <v>0.61572980989833703</v>
      </c>
      <c r="F558" s="4">
        <v>0.16020936522481699</v>
      </c>
      <c r="G558" s="4">
        <v>3.8432822515356699</v>
      </c>
      <c r="H558" s="4">
        <v>1.2139971308460199E-4</v>
      </c>
      <c r="I558" s="4">
        <v>4.0341367986433202E-4</v>
      </c>
      <c r="J558" s="4" t="b">
        <v>1</v>
      </c>
    </row>
    <row r="559" spans="1:10" x14ac:dyDescent="0.35">
      <c r="A559" s="4" t="s">
        <v>563</v>
      </c>
      <c r="B559" s="4">
        <v>341.44568769327702</v>
      </c>
      <c r="C559" s="4">
        <v>1419.0083010872299</v>
      </c>
      <c r="D559" s="4">
        <v>975.30604851325097</v>
      </c>
      <c r="E559" s="4">
        <v>-2.0582806557827902</v>
      </c>
      <c r="F559" s="4">
        <v>0.33455055426165398</v>
      </c>
      <c r="G559" s="4">
        <v>-6.15237556645324</v>
      </c>
      <c r="H559" s="3">
        <v>7.6330856112884503E-10</v>
      </c>
      <c r="I559" s="3">
        <v>6.0090248429292104E-9</v>
      </c>
      <c r="J559" s="4" t="b">
        <v>0</v>
      </c>
    </row>
    <row r="560" spans="1:10" x14ac:dyDescent="0.35">
      <c r="A560" s="4" t="s">
        <v>564</v>
      </c>
      <c r="B560" s="4">
        <v>22.441657435544801</v>
      </c>
      <c r="C560" s="4">
        <v>23.771642536526201</v>
      </c>
      <c r="D560" s="4">
        <v>23.224001612592701</v>
      </c>
      <c r="E560" s="4">
        <v>-9.6904781806020301E-2</v>
      </c>
      <c r="F560" s="4">
        <v>0.25997281339395201</v>
      </c>
      <c r="G560" s="4">
        <v>-0.37274967540230702</v>
      </c>
      <c r="H560" s="4">
        <v>0.70933476091621706</v>
      </c>
      <c r="I560" s="4">
        <v>0.77649071461242603</v>
      </c>
      <c r="J560" s="4" t="b">
        <v>0</v>
      </c>
    </row>
    <row r="561" spans="1:10" x14ac:dyDescent="0.35">
      <c r="A561" s="4" t="s">
        <v>565</v>
      </c>
      <c r="B561" s="4">
        <v>14820.1640978864</v>
      </c>
      <c r="C561" s="4">
        <v>19779.3693378098</v>
      </c>
      <c r="D561" s="4">
        <v>17737.343650782601</v>
      </c>
      <c r="E561" s="4">
        <v>-0.416487954583175</v>
      </c>
      <c r="F561" s="4">
        <v>0.240636024928017</v>
      </c>
      <c r="G561" s="4">
        <v>-1.73077973137132</v>
      </c>
      <c r="H561" s="4">
        <v>8.3491058261718695E-2</v>
      </c>
      <c r="I561" s="4">
        <v>0.13578765519488301</v>
      </c>
      <c r="J561" s="4" t="b">
        <v>0</v>
      </c>
    </row>
    <row r="562" spans="1:10" x14ac:dyDescent="0.35">
      <c r="A562" s="4" t="s">
        <v>566</v>
      </c>
      <c r="B562" s="4">
        <v>381.68654833081098</v>
      </c>
      <c r="C562" s="4">
        <v>354.818161345335</v>
      </c>
      <c r="D562" s="4">
        <v>365.88161480994302</v>
      </c>
      <c r="E562" s="4">
        <v>0.107288376865615</v>
      </c>
      <c r="F562" s="4">
        <v>0.147709684802143</v>
      </c>
      <c r="G562" s="4">
        <v>0.72634625826551302</v>
      </c>
      <c r="H562" s="4">
        <v>0.46762652797267601</v>
      </c>
      <c r="I562" s="4">
        <v>0.56450836982019603</v>
      </c>
      <c r="J562" s="4" t="b">
        <v>1</v>
      </c>
    </row>
    <row r="563" spans="1:10" x14ac:dyDescent="0.35">
      <c r="A563" s="4" t="s">
        <v>567</v>
      </c>
      <c r="B563" s="4">
        <v>363.34036792291403</v>
      </c>
      <c r="C563" s="4">
        <v>335.23184487370497</v>
      </c>
      <c r="D563" s="4">
        <v>346.80594259985003</v>
      </c>
      <c r="E563" s="4">
        <v>0.10913232167107199</v>
      </c>
      <c r="F563" s="4">
        <v>0.231748422820448</v>
      </c>
      <c r="G563" s="4">
        <v>0.47090858415733</v>
      </c>
      <c r="H563" s="4">
        <v>0.63770601769476798</v>
      </c>
      <c r="I563" s="4">
        <v>0.71176840587349699</v>
      </c>
      <c r="J563" s="4" t="b">
        <v>1</v>
      </c>
    </row>
    <row r="564" spans="1:10" x14ac:dyDescent="0.35">
      <c r="A564" s="4" t="s">
        <v>568</v>
      </c>
      <c r="B564" s="4">
        <v>136.921447176692</v>
      </c>
      <c r="C564" s="4">
        <v>83.671178023492303</v>
      </c>
      <c r="D564" s="4">
        <v>105.597759439516</v>
      </c>
      <c r="E564" s="4">
        <v>0.72548774883513401</v>
      </c>
      <c r="F564" s="4">
        <v>0.20514881866228801</v>
      </c>
      <c r="G564" s="4">
        <v>3.5363973995356899</v>
      </c>
      <c r="H564" s="4">
        <v>4.0562402422531798E-4</v>
      </c>
      <c r="I564" s="4">
        <v>1.1911181663759301E-3</v>
      </c>
      <c r="J564" s="4" t="b">
        <v>1</v>
      </c>
    </row>
    <row r="565" spans="1:10" x14ac:dyDescent="0.35">
      <c r="A565" s="4" t="s">
        <v>569</v>
      </c>
      <c r="B565" s="4">
        <v>1516.13599858366</v>
      </c>
      <c r="C565" s="4">
        <v>4226.7851616883199</v>
      </c>
      <c r="D565" s="4">
        <v>3110.6355062922898</v>
      </c>
      <c r="E565" s="4">
        <v>-1.47909715545766</v>
      </c>
      <c r="F565" s="4">
        <v>0.29450585320885903</v>
      </c>
      <c r="G565" s="4">
        <v>-5.02230138838262</v>
      </c>
      <c r="H565" s="3">
        <v>5.1055982465533805E-7</v>
      </c>
      <c r="I565" s="3">
        <v>2.4375114209351598E-6</v>
      </c>
      <c r="J565" s="4" t="b">
        <v>0</v>
      </c>
    </row>
    <row r="566" spans="1:10" x14ac:dyDescent="0.35">
      <c r="A566" s="4" t="s">
        <v>570</v>
      </c>
      <c r="B566" s="4">
        <v>313.36882819023901</v>
      </c>
      <c r="C566" s="4">
        <v>175.21076730938199</v>
      </c>
      <c r="D566" s="4">
        <v>232.099380613264</v>
      </c>
      <c r="E566" s="4">
        <v>0.84161183104526605</v>
      </c>
      <c r="F566" s="4">
        <v>0.17256280591841999</v>
      </c>
      <c r="G566" s="4">
        <v>4.8771334388428098</v>
      </c>
      <c r="H566" s="3">
        <v>1.0763862298054899E-6</v>
      </c>
      <c r="I566" s="3">
        <v>4.7983482533497703E-6</v>
      </c>
      <c r="J566" s="4" t="b">
        <v>1</v>
      </c>
    </row>
    <row r="567" spans="1:10" x14ac:dyDescent="0.35">
      <c r="A567" s="4" t="s">
        <v>571</v>
      </c>
      <c r="B567" s="4">
        <v>52.168914967973897</v>
      </c>
      <c r="C567" s="4">
        <v>126.161850084558</v>
      </c>
      <c r="D567" s="4">
        <v>95.694170918905698</v>
      </c>
      <c r="E567" s="4">
        <v>-1.2743733230508401</v>
      </c>
      <c r="F567" s="4">
        <v>0.23558256194101601</v>
      </c>
      <c r="G567" s="4">
        <v>-5.4094552353578198</v>
      </c>
      <c r="H567" s="3">
        <v>6.32167493387232E-8</v>
      </c>
      <c r="I567" s="3">
        <v>3.49107421721307E-7</v>
      </c>
      <c r="J567" s="4" t="b">
        <v>0</v>
      </c>
    </row>
    <row r="568" spans="1:10" x14ac:dyDescent="0.35">
      <c r="A568" s="4" t="s">
        <v>572</v>
      </c>
      <c r="B568" s="4">
        <v>500.78981817894999</v>
      </c>
      <c r="C568" s="4">
        <v>562.46821216189301</v>
      </c>
      <c r="D568" s="4">
        <v>537.07122640421096</v>
      </c>
      <c r="E568" s="4">
        <v>-0.168040915819819</v>
      </c>
      <c r="F568" s="4">
        <v>0.35435565499736699</v>
      </c>
      <c r="G568" s="4">
        <v>-0.47421542015765999</v>
      </c>
      <c r="H568" s="4">
        <v>0.63534629829957601</v>
      </c>
      <c r="I568" s="4">
        <v>0.710205831936082</v>
      </c>
      <c r="J568" s="4" t="b">
        <v>0</v>
      </c>
    </row>
    <row r="569" spans="1:10" x14ac:dyDescent="0.35">
      <c r="A569" s="4" t="s">
        <v>573</v>
      </c>
      <c r="B569" s="4">
        <v>6606.1708866378904</v>
      </c>
      <c r="C569" s="4">
        <v>10423.7695149151</v>
      </c>
      <c r="D569" s="4">
        <v>8851.8171385656497</v>
      </c>
      <c r="E569" s="4">
        <v>-0.65802955722786605</v>
      </c>
      <c r="F569" s="4">
        <v>0.58307771352510496</v>
      </c>
      <c r="G569" s="4">
        <v>-1.1285452041197499</v>
      </c>
      <c r="H569" s="4">
        <v>0.259089737353776</v>
      </c>
      <c r="I569" s="4">
        <v>0.34796080878728602</v>
      </c>
      <c r="J569" s="4" t="b">
        <v>0</v>
      </c>
    </row>
    <row r="570" spans="1:10" x14ac:dyDescent="0.35">
      <c r="A570" s="4" t="s">
        <v>574</v>
      </c>
      <c r="B570" s="4">
        <v>61.550040843429301</v>
      </c>
      <c r="C570" s="4">
        <v>67.918840916366605</v>
      </c>
      <c r="D570" s="4">
        <v>65.296393827510002</v>
      </c>
      <c r="E570" s="4">
        <v>-0.127374408197067</v>
      </c>
      <c r="F570" s="4">
        <v>0.18939683041786801</v>
      </c>
      <c r="G570" s="4">
        <v>-0.67252660942656695</v>
      </c>
      <c r="H570" s="4">
        <v>0.50124850589154102</v>
      </c>
      <c r="I570" s="4">
        <v>0.59350161041906702</v>
      </c>
      <c r="J570" s="4" t="b">
        <v>0</v>
      </c>
    </row>
    <row r="571" spans="1:10" x14ac:dyDescent="0.35">
      <c r="A571" s="4" t="s">
        <v>575</v>
      </c>
      <c r="B571" s="4">
        <v>70.141888464010506</v>
      </c>
      <c r="C571" s="4">
        <v>56.068297727635198</v>
      </c>
      <c r="D571" s="4">
        <v>61.863305677907398</v>
      </c>
      <c r="E571" s="4">
        <v>0.35093851684220601</v>
      </c>
      <c r="F571" s="4">
        <v>0.16051037563708601</v>
      </c>
      <c r="G571" s="4">
        <v>2.1863914743784401</v>
      </c>
      <c r="H571" s="4">
        <v>2.8786976824841399E-2</v>
      </c>
      <c r="I571" s="4">
        <v>5.3930032532614303E-2</v>
      </c>
      <c r="J571" s="4" t="b">
        <v>1</v>
      </c>
    </row>
    <row r="572" spans="1:10" x14ac:dyDescent="0.35">
      <c r="A572" s="4" t="s">
        <v>576</v>
      </c>
      <c r="B572" s="4">
        <v>100.649883074706</v>
      </c>
      <c r="C572" s="4">
        <v>64.139504875282597</v>
      </c>
      <c r="D572" s="4">
        <v>79.173190016221795</v>
      </c>
      <c r="E572" s="4">
        <v>0.65165844453655697</v>
      </c>
      <c r="F572" s="4">
        <v>0.19504976627343301</v>
      </c>
      <c r="G572" s="4">
        <v>3.3409855186548798</v>
      </c>
      <c r="H572" s="4">
        <v>8.3481577171513205E-4</v>
      </c>
      <c r="I572" s="4">
        <v>2.2965192233055701E-3</v>
      </c>
      <c r="J572" s="4" t="b">
        <v>1</v>
      </c>
    </row>
    <row r="573" spans="1:10" x14ac:dyDescent="0.35">
      <c r="A573" s="4" t="s">
        <v>577</v>
      </c>
      <c r="B573" s="4">
        <v>153.49255203572099</v>
      </c>
      <c r="C573" s="4">
        <v>154.316184161553</v>
      </c>
      <c r="D573" s="4">
        <v>153.97704152150399</v>
      </c>
      <c r="E573" s="4">
        <v>-1.33209516682695E-2</v>
      </c>
      <c r="F573" s="4">
        <v>0.147216398978295</v>
      </c>
      <c r="G573" s="4">
        <v>-9.0485514933926994E-2</v>
      </c>
      <c r="H573" s="4">
        <v>0.92790140414028099</v>
      </c>
      <c r="I573" s="4">
        <v>0.96439190879748304</v>
      </c>
      <c r="J573" s="4" t="b">
        <v>0</v>
      </c>
    </row>
    <row r="574" spans="1:10" x14ac:dyDescent="0.35">
      <c r="A574" s="4" t="s">
        <v>578</v>
      </c>
      <c r="B574" s="4">
        <v>14.769749368484399</v>
      </c>
      <c r="C574" s="4">
        <v>15.641530793868901</v>
      </c>
      <c r="D574" s="4">
        <v>15.2825619716518</v>
      </c>
      <c r="E574" s="4">
        <v>2.3150323725113098E-2</v>
      </c>
      <c r="F574" s="4">
        <v>0.31933210868283501</v>
      </c>
      <c r="G574" s="4">
        <v>7.2496072570348305E-2</v>
      </c>
      <c r="H574" s="4">
        <v>0.942207130881763</v>
      </c>
      <c r="I574" s="4">
        <v>0.97515143615735</v>
      </c>
      <c r="J574" s="4" t="b">
        <v>1</v>
      </c>
    </row>
    <row r="575" spans="1:10" x14ac:dyDescent="0.35">
      <c r="A575" s="4" t="s">
        <v>579</v>
      </c>
      <c r="B575" s="4">
        <v>112.164529103444</v>
      </c>
      <c r="C575" s="4">
        <v>385.49544672857297</v>
      </c>
      <c r="D575" s="4">
        <v>272.94742182410801</v>
      </c>
      <c r="E575" s="4">
        <v>-1.7887260237406799</v>
      </c>
      <c r="F575" s="4">
        <v>0.41815257476690099</v>
      </c>
      <c r="G575" s="4">
        <v>-4.2776874559191702</v>
      </c>
      <c r="H575" s="3">
        <v>1.8884491292623599E-5</v>
      </c>
      <c r="I575" s="3">
        <v>7.1664223366879501E-5</v>
      </c>
      <c r="J575" s="4" t="b">
        <v>0</v>
      </c>
    </row>
    <row r="576" spans="1:10" x14ac:dyDescent="0.35">
      <c r="A576" s="4" t="s">
        <v>580</v>
      </c>
      <c r="B576" s="4">
        <v>2233.0622223771902</v>
      </c>
      <c r="C576" s="4">
        <v>1157.32215926903</v>
      </c>
      <c r="D576" s="4">
        <v>1600.27394996063</v>
      </c>
      <c r="E576" s="4">
        <v>0.949019032217578</v>
      </c>
      <c r="F576" s="4">
        <v>0.301284999747502</v>
      </c>
      <c r="G576" s="4">
        <v>3.1499046849757599</v>
      </c>
      <c r="H576" s="4">
        <v>1.63323737524641E-3</v>
      </c>
      <c r="I576" s="4">
        <v>4.17964321122569E-3</v>
      </c>
      <c r="J576" s="4" t="b">
        <v>1</v>
      </c>
    </row>
    <row r="577" spans="1:10" x14ac:dyDescent="0.35">
      <c r="A577" s="4" t="s">
        <v>581</v>
      </c>
      <c r="B577" s="4">
        <v>39.695463662218501</v>
      </c>
      <c r="C577" s="4">
        <v>57.384792455031501</v>
      </c>
      <c r="D577" s="4">
        <v>50.1009511874026</v>
      </c>
      <c r="E577" s="4">
        <v>-0.52081077385834595</v>
      </c>
      <c r="F577" s="4">
        <v>0.40723085097690098</v>
      </c>
      <c r="G577" s="4">
        <v>-1.2789079525998099</v>
      </c>
      <c r="H577" s="4">
        <v>0.20092947184447299</v>
      </c>
      <c r="I577" s="4">
        <v>0.28369791556942298</v>
      </c>
      <c r="J577" s="4" t="b">
        <v>0</v>
      </c>
    </row>
    <row r="578" spans="1:10" x14ac:dyDescent="0.35">
      <c r="A578" s="4" t="s">
        <v>582</v>
      </c>
      <c r="B578" s="4">
        <v>14.0093538870538</v>
      </c>
      <c r="C578" s="4">
        <v>37.449852924962101</v>
      </c>
      <c r="D578" s="4">
        <v>27.797882732882201</v>
      </c>
      <c r="E578" s="4">
        <v>-1.4505067102485001</v>
      </c>
      <c r="F578" s="4">
        <v>0.28558398829444798</v>
      </c>
      <c r="G578" s="4">
        <v>-5.0790897588872097</v>
      </c>
      <c r="H578" s="3">
        <v>3.7924751170358202E-7</v>
      </c>
      <c r="I578" s="3">
        <v>1.84633657013586E-6</v>
      </c>
      <c r="J578" s="4" t="b">
        <v>0</v>
      </c>
    </row>
    <row r="579" spans="1:10" x14ac:dyDescent="0.35">
      <c r="A579" s="4" t="s">
        <v>583</v>
      </c>
      <c r="B579" s="4">
        <v>312.22025610028697</v>
      </c>
      <c r="C579" s="4">
        <v>371.54962406322801</v>
      </c>
      <c r="D579" s="4">
        <v>347.11988431378199</v>
      </c>
      <c r="E579" s="4">
        <v>-0.249016595536215</v>
      </c>
      <c r="F579" s="4">
        <v>0.15621564622202999</v>
      </c>
      <c r="G579" s="4">
        <v>-1.59405668739664</v>
      </c>
      <c r="H579" s="4">
        <v>0.110923338773562</v>
      </c>
      <c r="I579" s="4">
        <v>0.17390523451787299</v>
      </c>
      <c r="J579" s="4" t="b">
        <v>0</v>
      </c>
    </row>
    <row r="580" spans="1:10" x14ac:dyDescent="0.35">
      <c r="A580" s="4" t="s">
        <v>584</v>
      </c>
      <c r="B580" s="4">
        <v>85.5590379246444</v>
      </c>
      <c r="C580" s="4">
        <v>56.7313358686499</v>
      </c>
      <c r="D580" s="4">
        <v>68.601566127000595</v>
      </c>
      <c r="E580" s="4">
        <v>0.60823201200355503</v>
      </c>
      <c r="F580" s="4">
        <v>0.25856942291611301</v>
      </c>
      <c r="G580" s="4">
        <v>2.3522967454697201</v>
      </c>
      <c r="H580" s="4">
        <v>1.8657883558463501E-2</v>
      </c>
      <c r="I580" s="4">
        <v>3.7315767116927002E-2</v>
      </c>
      <c r="J580" s="4" t="b">
        <v>1</v>
      </c>
    </row>
    <row r="581" spans="1:10" x14ac:dyDescent="0.35">
      <c r="A581" s="4" t="s">
        <v>585</v>
      </c>
      <c r="B581" s="4">
        <v>1631.4968003383699</v>
      </c>
      <c r="C581" s="4">
        <v>109.08911847069299</v>
      </c>
      <c r="D581" s="4">
        <v>735.96286982797199</v>
      </c>
      <c r="E581" s="4">
        <v>3.91218266932799</v>
      </c>
      <c r="F581" s="4">
        <v>0.42013636482821298</v>
      </c>
      <c r="G581" s="4">
        <v>9.3116973364769695</v>
      </c>
      <c r="H581" s="3">
        <v>1.25805577746202E-20</v>
      </c>
      <c r="I581" s="3">
        <v>7.75801062768247E-19</v>
      </c>
      <c r="J581" s="4" t="b">
        <v>1</v>
      </c>
    </row>
    <row r="582" spans="1:10" x14ac:dyDescent="0.35">
      <c r="A582" s="4" t="s">
        <v>586</v>
      </c>
      <c r="B582" s="4">
        <v>671.63381152728005</v>
      </c>
      <c r="C582" s="4">
        <v>1081.38235474366</v>
      </c>
      <c r="D582" s="4">
        <v>912.66236636044198</v>
      </c>
      <c r="E582" s="4">
        <v>-0.68748178309739405</v>
      </c>
      <c r="F582" s="4">
        <v>0.245695265271965</v>
      </c>
      <c r="G582" s="4">
        <v>-2.79810757580699</v>
      </c>
      <c r="H582" s="4">
        <v>5.1402989400492196E-3</v>
      </c>
      <c r="I582" s="4">
        <v>1.2152783436538099E-2</v>
      </c>
      <c r="J582" s="4" t="b">
        <v>0</v>
      </c>
    </row>
    <row r="583" spans="1:10" x14ac:dyDescent="0.35">
      <c r="A583" s="4" t="s">
        <v>587</v>
      </c>
      <c r="B583" s="4">
        <v>738.12448070649305</v>
      </c>
      <c r="C583" s="4">
        <v>866.11524597232403</v>
      </c>
      <c r="D583" s="4">
        <v>813.41316615698202</v>
      </c>
      <c r="E583" s="4">
        <v>-0.23136613844269499</v>
      </c>
      <c r="F583" s="4">
        <v>0.23979881772870501</v>
      </c>
      <c r="G583" s="4">
        <v>-0.96483435837640097</v>
      </c>
      <c r="H583" s="4">
        <v>0.334627783735085</v>
      </c>
      <c r="I583" s="4">
        <v>0.43140167241108601</v>
      </c>
      <c r="J583" s="4" t="b">
        <v>0</v>
      </c>
    </row>
    <row r="584" spans="1:10" x14ac:dyDescent="0.35">
      <c r="A584" s="4" t="s">
        <v>588</v>
      </c>
      <c r="B584" s="4">
        <v>2054.5550288679101</v>
      </c>
      <c r="C584" s="4">
        <v>487.40819657252803</v>
      </c>
      <c r="D584" s="4">
        <v>1132.7039510471</v>
      </c>
      <c r="E584" s="4">
        <v>2.0735867222586499</v>
      </c>
      <c r="F584" s="4">
        <v>0.32421422375070502</v>
      </c>
      <c r="G584" s="4">
        <v>6.3957302621401197</v>
      </c>
      <c r="H584" s="3">
        <v>1.59781854172643E-10</v>
      </c>
      <c r="I584" s="3">
        <v>1.47798215109695E-9</v>
      </c>
      <c r="J584" s="4" t="b">
        <v>1</v>
      </c>
    </row>
    <row r="585" spans="1:10" x14ac:dyDescent="0.35">
      <c r="A585" s="4" t="s">
        <v>589</v>
      </c>
      <c r="B585" s="4">
        <v>1056.78545356528</v>
      </c>
      <c r="C585" s="4">
        <v>631.809363110709</v>
      </c>
      <c r="D585" s="4">
        <v>806.79951800376898</v>
      </c>
      <c r="E585" s="4">
        <v>0.74073995133398995</v>
      </c>
      <c r="F585" s="4">
        <v>0.22836173161548101</v>
      </c>
      <c r="G585" s="4">
        <v>3.2437131479685002</v>
      </c>
      <c r="H585" s="4">
        <v>1.1798249888535801E-3</v>
      </c>
      <c r="I585" s="4">
        <v>3.1292849166725699E-3</v>
      </c>
      <c r="J585" s="4" t="b">
        <v>1</v>
      </c>
    </row>
    <row r="586" spans="1:10" x14ac:dyDescent="0.35">
      <c r="A586" s="4" t="s">
        <v>590</v>
      </c>
      <c r="B586" s="4">
        <v>332.376841907759</v>
      </c>
      <c r="C586" s="4">
        <v>344.11579690081697</v>
      </c>
      <c r="D586" s="4">
        <v>339.28210955073399</v>
      </c>
      <c r="E586" s="4">
        <v>-5.2098224883518202E-2</v>
      </c>
      <c r="F586" s="4">
        <v>0.15756735486478299</v>
      </c>
      <c r="G586" s="4">
        <v>-0.330640981618473</v>
      </c>
      <c r="H586" s="4">
        <v>0.74091568679336695</v>
      </c>
      <c r="I586" s="4">
        <v>0.80629060033395805</v>
      </c>
      <c r="J586" s="4" t="b">
        <v>0</v>
      </c>
    </row>
    <row r="587" spans="1:10" x14ac:dyDescent="0.35">
      <c r="A587" s="4" t="s">
        <v>591</v>
      </c>
      <c r="B587" s="4">
        <v>1347.6955529059301</v>
      </c>
      <c r="C587" s="4">
        <v>1102.7626720221001</v>
      </c>
      <c r="D587" s="4">
        <v>1203.6173876801499</v>
      </c>
      <c r="E587" s="4">
        <v>0.28966191008633801</v>
      </c>
      <c r="F587" s="4">
        <v>0.44631527589328601</v>
      </c>
      <c r="G587" s="4">
        <v>0.64900738498495103</v>
      </c>
      <c r="H587" s="4">
        <v>0.51633360282097795</v>
      </c>
      <c r="I587" s="4">
        <v>0.60745129743644499</v>
      </c>
      <c r="J587" s="4" t="b">
        <v>1</v>
      </c>
    </row>
    <row r="588" spans="1:10" x14ac:dyDescent="0.35">
      <c r="A588" s="4" t="s">
        <v>592</v>
      </c>
      <c r="B588" s="4">
        <v>170.19994811622701</v>
      </c>
      <c r="C588" s="4">
        <v>136.69473842841799</v>
      </c>
      <c r="D588" s="4">
        <v>150.49100124104501</v>
      </c>
      <c r="E588" s="4">
        <v>0.31118142483810701</v>
      </c>
      <c r="F588" s="4">
        <v>0.14000962892546401</v>
      </c>
      <c r="G588" s="4">
        <v>2.22257159901315</v>
      </c>
      <c r="H588" s="4">
        <v>2.62447010817442E-2</v>
      </c>
      <c r="I588" s="4">
        <v>4.9543568368598703E-2</v>
      </c>
      <c r="J588" s="4" t="b">
        <v>1</v>
      </c>
    </row>
    <row r="589" spans="1:10" x14ac:dyDescent="0.35">
      <c r="A589" s="4" t="s">
        <v>593</v>
      </c>
      <c r="B589" s="4">
        <v>110.292098676413</v>
      </c>
      <c r="C589" s="4">
        <v>116.046567772301</v>
      </c>
      <c r="D589" s="4">
        <v>113.677080497524</v>
      </c>
      <c r="E589" s="4">
        <v>-5.8954234939642199E-2</v>
      </c>
      <c r="F589" s="4">
        <v>0.177222721900894</v>
      </c>
      <c r="G589" s="4">
        <v>-0.33265618712599598</v>
      </c>
      <c r="H589" s="4">
        <v>0.739393825251624</v>
      </c>
      <c r="I589" s="4">
        <v>0.80581948554668903</v>
      </c>
      <c r="J589" s="4" t="b">
        <v>0</v>
      </c>
    </row>
    <row r="590" spans="1:10" x14ac:dyDescent="0.35">
      <c r="A590" s="4" t="s">
        <v>594</v>
      </c>
      <c r="B590" s="4">
        <v>109.579551765056</v>
      </c>
      <c r="C590" s="4">
        <v>164.50201412090999</v>
      </c>
      <c r="D590" s="4">
        <v>141.88688256261699</v>
      </c>
      <c r="E590" s="4">
        <v>-0.591199769428988</v>
      </c>
      <c r="F590" s="4">
        <v>0.21229564136064299</v>
      </c>
      <c r="G590" s="4">
        <v>-2.7847946648356898</v>
      </c>
      <c r="H590" s="4">
        <v>5.3561629702029703E-3</v>
      </c>
      <c r="I590" s="4">
        <v>1.2582732056984699E-2</v>
      </c>
      <c r="J590" s="4" t="b">
        <v>0</v>
      </c>
    </row>
    <row r="591" spans="1:10" x14ac:dyDescent="0.35">
      <c r="A591" s="4" t="s">
        <v>595</v>
      </c>
      <c r="B591" s="4">
        <v>68.5796615232194</v>
      </c>
      <c r="C591" s="4">
        <v>111.397683051794</v>
      </c>
      <c r="D591" s="4">
        <v>93.766733010616306</v>
      </c>
      <c r="E591" s="4">
        <v>-0.70942652460007505</v>
      </c>
      <c r="F591" s="4">
        <v>0.24755267879919801</v>
      </c>
      <c r="G591" s="4">
        <v>-2.8657598376284401</v>
      </c>
      <c r="H591" s="4">
        <v>4.1600971464556304E-3</v>
      </c>
      <c r="I591" s="4">
        <v>9.9950385986271595E-3</v>
      </c>
      <c r="J591" s="4" t="b">
        <v>0</v>
      </c>
    </row>
    <row r="592" spans="1:10" x14ac:dyDescent="0.35">
      <c r="A592" s="4" t="s">
        <v>596</v>
      </c>
      <c r="B592" s="4">
        <v>77.731664084349106</v>
      </c>
      <c r="C592" s="4">
        <v>115.001296329236</v>
      </c>
      <c r="D592" s="4">
        <v>99.654977169576895</v>
      </c>
      <c r="E592" s="4">
        <v>-0.54482568590523595</v>
      </c>
      <c r="F592" s="4">
        <v>0.16452589915155499</v>
      </c>
      <c r="G592" s="4">
        <v>-3.3114888823878301</v>
      </c>
      <c r="H592" s="4">
        <v>9.2800927335045895E-4</v>
      </c>
      <c r="I592" s="4">
        <v>2.5063024170778798E-3</v>
      </c>
      <c r="J592" s="4" t="b">
        <v>0</v>
      </c>
    </row>
    <row r="593" spans="1:10" x14ac:dyDescent="0.35">
      <c r="A593" s="4" t="s">
        <v>597</v>
      </c>
      <c r="B593" s="4">
        <v>2335.2970041559502</v>
      </c>
      <c r="C593" s="4">
        <v>2163.8075773259702</v>
      </c>
      <c r="D593" s="4">
        <v>2234.4208707265502</v>
      </c>
      <c r="E593" s="4">
        <v>0.109253758884409</v>
      </c>
      <c r="F593" s="4">
        <v>0.19941030491915199</v>
      </c>
      <c r="G593" s="4">
        <v>0.54788421756189998</v>
      </c>
      <c r="H593" s="4">
        <v>0.58377140635221203</v>
      </c>
      <c r="I593" s="4">
        <v>0.66600819603919403</v>
      </c>
      <c r="J593" s="4" t="b">
        <v>1</v>
      </c>
    </row>
    <row r="594" spans="1:10" x14ac:dyDescent="0.35">
      <c r="A594" s="4" t="s">
        <v>598</v>
      </c>
      <c r="B594" s="4">
        <v>106.592703480962</v>
      </c>
      <c r="C594" s="4">
        <v>102.892745533835</v>
      </c>
      <c r="D594" s="4">
        <v>104.416257629711</v>
      </c>
      <c r="E594" s="4">
        <v>5.6343842638844101E-2</v>
      </c>
      <c r="F594" s="4">
        <v>0.182793889771702</v>
      </c>
      <c r="G594" s="4">
        <v>0.308237013333509</v>
      </c>
      <c r="H594" s="4">
        <v>0.75790199007015102</v>
      </c>
      <c r="I594" s="4">
        <v>0.81995244539753198</v>
      </c>
      <c r="J594" s="4" t="b">
        <v>1</v>
      </c>
    </row>
    <row r="595" spans="1:10" x14ac:dyDescent="0.35">
      <c r="A595" s="4" t="s">
        <v>599</v>
      </c>
      <c r="B595" s="4">
        <v>2048.82917906494</v>
      </c>
      <c r="C595" s="4">
        <v>327.01800834937598</v>
      </c>
      <c r="D595" s="4">
        <v>1035.9990786440201</v>
      </c>
      <c r="E595" s="4">
        <v>2.6474858506632102</v>
      </c>
      <c r="F595" s="4">
        <v>0.36291056634659502</v>
      </c>
      <c r="G595" s="4">
        <v>7.2951467831739603</v>
      </c>
      <c r="H595" s="3">
        <v>2.98333651474529E-13</v>
      </c>
      <c r="I595" s="3">
        <v>3.8063258981232997E-12</v>
      </c>
      <c r="J595" s="4" t="b">
        <v>1</v>
      </c>
    </row>
    <row r="596" spans="1:10" x14ac:dyDescent="0.35">
      <c r="A596" s="4" t="s">
        <v>600</v>
      </c>
      <c r="B596" s="4">
        <v>191.19485550242899</v>
      </c>
      <c r="C596" s="4">
        <v>150.642478077839</v>
      </c>
      <c r="D596" s="4">
        <v>167.34051584090599</v>
      </c>
      <c r="E596" s="4">
        <v>0.33715265660562099</v>
      </c>
      <c r="F596" s="4">
        <v>0.27718072081416101</v>
      </c>
      <c r="G596" s="4">
        <v>1.21636402277657</v>
      </c>
      <c r="H596" s="4">
        <v>0.223846282689485</v>
      </c>
      <c r="I596" s="4">
        <v>0.31019896852100898</v>
      </c>
      <c r="J596" s="4" t="b">
        <v>1</v>
      </c>
    </row>
    <row r="597" spans="1:10" x14ac:dyDescent="0.35">
      <c r="A597" s="4" t="s">
        <v>601</v>
      </c>
      <c r="B597" s="4">
        <v>24.635294680565401</v>
      </c>
      <c r="C597" s="4">
        <v>28.462933574758299</v>
      </c>
      <c r="D597" s="4">
        <v>26.886846971267101</v>
      </c>
      <c r="E597" s="4">
        <v>-0.11106263606945101</v>
      </c>
      <c r="F597" s="4">
        <v>0.23144507067988601</v>
      </c>
      <c r="G597" s="4">
        <v>-0.479866068191458</v>
      </c>
      <c r="H597" s="4">
        <v>0.63132263032247704</v>
      </c>
      <c r="I597" s="4">
        <v>0.70784658551308</v>
      </c>
      <c r="J597" s="4" t="b">
        <v>0</v>
      </c>
    </row>
    <row r="598" spans="1:10" x14ac:dyDescent="0.35">
      <c r="A598" s="4" t="s">
        <v>602</v>
      </c>
      <c r="B598" s="4">
        <v>36.7899584238288</v>
      </c>
      <c r="C598" s="4">
        <v>73.156106980519894</v>
      </c>
      <c r="D598" s="4">
        <v>58.181810515999999</v>
      </c>
      <c r="E598" s="4">
        <v>-0.97864151004436495</v>
      </c>
      <c r="F598" s="4">
        <v>0.23815537002864701</v>
      </c>
      <c r="G598" s="4">
        <v>-4.1092565325176</v>
      </c>
      <c r="H598" s="3">
        <v>3.9693494729401002E-5</v>
      </c>
      <c r="I598" s="4">
        <v>1.4121724086421501E-4</v>
      </c>
      <c r="J598" s="4" t="b">
        <v>0</v>
      </c>
    </row>
    <row r="599" spans="1:10" x14ac:dyDescent="0.35">
      <c r="A599" s="4" t="s">
        <v>603</v>
      </c>
      <c r="B599" s="4">
        <v>2400.6287282301901</v>
      </c>
      <c r="C599" s="4">
        <v>399.16156174052401</v>
      </c>
      <c r="D599" s="4">
        <v>1223.29510088333</v>
      </c>
      <c r="E599" s="4">
        <v>2.5880418402788101</v>
      </c>
      <c r="F599" s="4">
        <v>0.61835165678271997</v>
      </c>
      <c r="G599" s="4">
        <v>4.1853883819837696</v>
      </c>
      <c r="H599" s="3">
        <v>2.84678931181805E-5</v>
      </c>
      <c r="I599" s="4">
        <v>1.04807168693799E-4</v>
      </c>
      <c r="J599" s="4" t="b">
        <v>1</v>
      </c>
    </row>
    <row r="600" spans="1:10" x14ac:dyDescent="0.35">
      <c r="A600" s="4" t="s">
        <v>604</v>
      </c>
      <c r="B600" s="4">
        <v>373.96454384286602</v>
      </c>
      <c r="C600" s="4">
        <v>340.437628834316</v>
      </c>
      <c r="D600" s="4">
        <v>354.24282913195401</v>
      </c>
      <c r="E600" s="4">
        <v>0.12560841937009501</v>
      </c>
      <c r="F600" s="4">
        <v>0.15634682227551799</v>
      </c>
      <c r="G600" s="4">
        <v>0.80339604951321097</v>
      </c>
      <c r="H600" s="4">
        <v>0.42174585765426298</v>
      </c>
      <c r="I600" s="4">
        <v>0.52015322444025702</v>
      </c>
      <c r="J600" s="4" t="b">
        <v>1</v>
      </c>
    </row>
    <row r="601" spans="1:10" x14ac:dyDescent="0.35">
      <c r="A601" s="4" t="s">
        <v>605</v>
      </c>
      <c r="B601" s="4">
        <v>362.123914619071</v>
      </c>
      <c r="C601" s="4">
        <v>426.46220464612799</v>
      </c>
      <c r="D601" s="4">
        <v>399.96996757616301</v>
      </c>
      <c r="E601" s="4">
        <v>-0.238185308945943</v>
      </c>
      <c r="F601" s="4">
        <v>0.21396640517272</v>
      </c>
      <c r="G601" s="4">
        <v>-1.1131902167243199</v>
      </c>
      <c r="H601" s="4">
        <v>0.26562674351059801</v>
      </c>
      <c r="I601" s="4">
        <v>0.35465892363548401</v>
      </c>
      <c r="J601" s="4" t="b">
        <v>0</v>
      </c>
    </row>
    <row r="602" spans="1:10" x14ac:dyDescent="0.35">
      <c r="A602" s="4" t="s">
        <v>606</v>
      </c>
      <c r="B602" s="4">
        <v>415.35634901006603</v>
      </c>
      <c r="C602" s="4">
        <v>274.48604688643599</v>
      </c>
      <c r="D602" s="4">
        <v>332.491465407931</v>
      </c>
      <c r="E602" s="4">
        <v>0.59387559099770304</v>
      </c>
      <c r="F602" s="4">
        <v>0.28829591669104099</v>
      </c>
      <c r="G602" s="4">
        <v>2.0599514478526002</v>
      </c>
      <c r="H602" s="4">
        <v>3.9403182594888203E-2</v>
      </c>
      <c r="I602" s="4">
        <v>7.0780317081829094E-2</v>
      </c>
      <c r="J602" s="4" t="b">
        <v>1</v>
      </c>
    </row>
    <row r="603" spans="1:10" x14ac:dyDescent="0.35">
      <c r="A603" s="4" t="s">
        <v>607</v>
      </c>
      <c r="B603" s="4">
        <v>427.91016862145398</v>
      </c>
      <c r="C603" s="4">
        <v>384.97924549169198</v>
      </c>
      <c r="D603" s="4">
        <v>402.65668442747602</v>
      </c>
      <c r="E603" s="4">
        <v>0.14521573631350199</v>
      </c>
      <c r="F603" s="4">
        <v>0.101880458084445</v>
      </c>
      <c r="G603" s="4">
        <v>1.4253541753133601</v>
      </c>
      <c r="H603" s="4">
        <v>0.15405484726583701</v>
      </c>
      <c r="I603" s="4">
        <v>0.23218042154117899</v>
      </c>
      <c r="J603" s="4" t="b">
        <v>1</v>
      </c>
    </row>
    <row r="604" spans="1:10" x14ac:dyDescent="0.35">
      <c r="A604" s="4" t="s">
        <v>608</v>
      </c>
      <c r="B604" s="4">
        <v>191.51188867054501</v>
      </c>
      <c r="C604" s="4">
        <v>228.46645156885299</v>
      </c>
      <c r="D604" s="4">
        <v>213.24986684602101</v>
      </c>
      <c r="E604" s="4">
        <v>-0.25460949573612901</v>
      </c>
      <c r="F604" s="4">
        <v>0.18172553385995899</v>
      </c>
      <c r="G604" s="4">
        <v>-1.40106615910308</v>
      </c>
      <c r="H604" s="4">
        <v>0.16119429008081201</v>
      </c>
      <c r="I604" s="4">
        <v>0.240977322545052</v>
      </c>
      <c r="J604" s="4" t="b">
        <v>0</v>
      </c>
    </row>
    <row r="605" spans="1:10" x14ac:dyDescent="0.35">
      <c r="A605" s="4" t="s">
        <v>609</v>
      </c>
      <c r="B605" s="4">
        <v>30.428736458449201</v>
      </c>
      <c r="C605" s="4">
        <v>45.742774149810899</v>
      </c>
      <c r="D605" s="4">
        <v>39.436993923956102</v>
      </c>
      <c r="E605" s="4">
        <v>-0.56717373676835603</v>
      </c>
      <c r="F605" s="4">
        <v>0.208223334485066</v>
      </c>
      <c r="G605" s="4">
        <v>-2.7238721259121599</v>
      </c>
      <c r="H605" s="4">
        <v>6.4521482757110404E-3</v>
      </c>
      <c r="I605" s="4">
        <v>1.49205928875818E-2</v>
      </c>
      <c r="J605" s="4" t="b">
        <v>0</v>
      </c>
    </row>
    <row r="606" spans="1:10" x14ac:dyDescent="0.35">
      <c r="A606" s="4" t="s">
        <v>610</v>
      </c>
      <c r="B606" s="4">
        <v>380.66166023790402</v>
      </c>
      <c r="C606" s="4">
        <v>273.880695381669</v>
      </c>
      <c r="D606" s="4">
        <v>317.84932796953001</v>
      </c>
      <c r="E606" s="4">
        <v>0.46776905629854998</v>
      </c>
      <c r="F606" s="4">
        <v>0.161141002044213</v>
      </c>
      <c r="G606" s="4">
        <v>2.90285557595208</v>
      </c>
      <c r="H606" s="4">
        <v>3.6977712046376201E-3</v>
      </c>
      <c r="I606" s="4">
        <v>8.9423225210190898E-3</v>
      </c>
      <c r="J606" s="4" t="b">
        <v>1</v>
      </c>
    </row>
    <row r="607" spans="1:10" x14ac:dyDescent="0.35">
      <c r="A607" s="4" t="s">
        <v>611</v>
      </c>
      <c r="B607" s="4">
        <v>29.472501809470899</v>
      </c>
      <c r="C607" s="4">
        <v>29.603545491029202</v>
      </c>
      <c r="D607" s="4">
        <v>29.5495863280346</v>
      </c>
      <c r="E607" s="4">
        <v>1.31843973238424E-2</v>
      </c>
      <c r="F607" s="4">
        <v>0.35931767799310599</v>
      </c>
      <c r="G607" s="4">
        <v>3.66928713262345E-2</v>
      </c>
      <c r="H607" s="4">
        <v>0.97072989267475496</v>
      </c>
      <c r="I607" s="4">
        <v>0.98673093486170205</v>
      </c>
      <c r="J607" s="4" t="b">
        <v>1</v>
      </c>
    </row>
    <row r="608" spans="1:10" x14ac:dyDescent="0.35">
      <c r="A608" s="4" t="s">
        <v>612</v>
      </c>
      <c r="B608" s="4">
        <v>302.32039356529401</v>
      </c>
      <c r="C608" s="4">
        <v>224.88234635203801</v>
      </c>
      <c r="D608" s="4">
        <v>256.76860108690801</v>
      </c>
      <c r="E608" s="4">
        <v>0.41674154894118598</v>
      </c>
      <c r="F608" s="4">
        <v>0.155752041783145</v>
      </c>
      <c r="G608" s="4">
        <v>2.67567310303013</v>
      </c>
      <c r="H608" s="4">
        <v>7.4579348533203296E-3</v>
      </c>
      <c r="I608" s="4">
        <v>1.67993411857154E-2</v>
      </c>
      <c r="J608" s="4" t="b">
        <v>1</v>
      </c>
    </row>
    <row r="609" spans="1:10" x14ac:dyDescent="0.35">
      <c r="A609" s="4" t="s">
        <v>613</v>
      </c>
      <c r="B609" s="4">
        <v>218.175804382461</v>
      </c>
      <c r="C609" s="4">
        <v>184.99579767877901</v>
      </c>
      <c r="D609" s="4">
        <v>198.658153380295</v>
      </c>
      <c r="E609" s="4">
        <v>0.24191008326156399</v>
      </c>
      <c r="F609" s="4">
        <v>0.17025788204087</v>
      </c>
      <c r="G609" s="4">
        <v>1.4208451342269901</v>
      </c>
      <c r="H609" s="4">
        <v>0.1553617862029</v>
      </c>
      <c r="I609" s="4">
        <v>0.23367423128078499</v>
      </c>
      <c r="J609" s="4" t="b">
        <v>1</v>
      </c>
    </row>
    <row r="610" spans="1:10" x14ac:dyDescent="0.35">
      <c r="A610" s="4" t="s">
        <v>614</v>
      </c>
      <c r="B610" s="4">
        <v>47.416354480332501</v>
      </c>
      <c r="C610" s="4">
        <v>36.311380234174898</v>
      </c>
      <c r="D610" s="4">
        <v>40.8840166884751</v>
      </c>
      <c r="E610" s="4">
        <v>0.43718321578401798</v>
      </c>
      <c r="F610" s="4">
        <v>0.21478250515362099</v>
      </c>
      <c r="G610" s="4">
        <v>2.0354693948248999</v>
      </c>
      <c r="H610" s="4">
        <v>4.1803665007428797E-2</v>
      </c>
      <c r="I610" s="4">
        <v>7.4721526824872694E-2</v>
      </c>
      <c r="J610" s="4" t="b">
        <v>1</v>
      </c>
    </row>
    <row r="611" spans="1:10" x14ac:dyDescent="0.35">
      <c r="A611" s="4" t="s">
        <v>615</v>
      </c>
      <c r="B611" s="4">
        <v>1257.2129858613901</v>
      </c>
      <c r="C611" s="4">
        <v>300.97121477194099</v>
      </c>
      <c r="D611" s="4">
        <v>694.71782639700803</v>
      </c>
      <c r="E611" s="4">
        <v>2.0614889733019601</v>
      </c>
      <c r="F611" s="4">
        <v>0.26847901251189299</v>
      </c>
      <c r="G611" s="4">
        <v>7.6783989706109201</v>
      </c>
      <c r="H611" s="3">
        <v>1.6108912608668499E-14</v>
      </c>
      <c r="I611" s="3">
        <v>2.5914337674814598E-13</v>
      </c>
      <c r="J611" s="4" t="b">
        <v>1</v>
      </c>
    </row>
    <row r="612" spans="1:10" x14ac:dyDescent="0.35">
      <c r="A612" s="4" t="s">
        <v>616</v>
      </c>
      <c r="B612" s="4">
        <v>23.535688942119702</v>
      </c>
      <c r="C612" s="4">
        <v>24.981509455069101</v>
      </c>
      <c r="D612" s="4">
        <v>24.386171596795801</v>
      </c>
      <c r="E612" s="4">
        <v>-7.6783328078660396E-2</v>
      </c>
      <c r="F612" s="4">
        <v>0.26744599414661402</v>
      </c>
      <c r="G612" s="4">
        <v>-0.28709844140184698</v>
      </c>
      <c r="H612" s="4">
        <v>0.77403694554824798</v>
      </c>
      <c r="I612" s="4">
        <v>0.83496696750102495</v>
      </c>
      <c r="J612" s="4" t="b">
        <v>0</v>
      </c>
    </row>
    <row r="613" spans="1:10" x14ac:dyDescent="0.35">
      <c r="A613" s="4" t="s">
        <v>617</v>
      </c>
      <c r="B613" s="4">
        <v>583.48824793790402</v>
      </c>
      <c r="C613" s="4">
        <v>481.784530963512</v>
      </c>
      <c r="D613" s="4">
        <v>523.66253207061402</v>
      </c>
      <c r="E613" s="4">
        <v>0.27619704647613602</v>
      </c>
      <c r="F613" s="4">
        <v>0.23551571096863999</v>
      </c>
      <c r="G613" s="4">
        <v>1.1727330008693699</v>
      </c>
      <c r="H613" s="4">
        <v>0.24090289318069899</v>
      </c>
      <c r="I613" s="4">
        <v>0.32898506851404402</v>
      </c>
      <c r="J613" s="4" t="b">
        <v>1</v>
      </c>
    </row>
    <row r="614" spans="1:10" x14ac:dyDescent="0.35">
      <c r="A614" s="4" t="s">
        <v>618</v>
      </c>
      <c r="B614" s="4">
        <v>165.09851459234801</v>
      </c>
      <c r="C614" s="4">
        <v>143.37734597278299</v>
      </c>
      <c r="D614" s="4">
        <v>152.32135658083899</v>
      </c>
      <c r="E614" s="4">
        <v>0.19781400248539399</v>
      </c>
      <c r="F614" s="4">
        <v>0.21740430485395801</v>
      </c>
      <c r="G614" s="4">
        <v>0.909889997892528</v>
      </c>
      <c r="H614" s="4">
        <v>0.36288052516785002</v>
      </c>
      <c r="I614" s="4">
        <v>0.46218862069571198</v>
      </c>
      <c r="J614" s="4" t="b">
        <v>1</v>
      </c>
    </row>
    <row r="615" spans="1:10" x14ac:dyDescent="0.35">
      <c r="A615" s="4" t="s">
        <v>619</v>
      </c>
      <c r="B615" s="4">
        <v>492.80287398991101</v>
      </c>
      <c r="C615" s="4">
        <v>1589.8170578109</v>
      </c>
      <c r="D615" s="4">
        <v>1138.10533506108</v>
      </c>
      <c r="E615" s="4">
        <v>-1.6902244651026199</v>
      </c>
      <c r="F615" s="4">
        <v>0.31589317053389399</v>
      </c>
      <c r="G615" s="4">
        <v>-5.3506204716169101</v>
      </c>
      <c r="H615" s="3">
        <v>8.7653177865235994E-8</v>
      </c>
      <c r="I615" s="3">
        <v>4.7002428710343999E-7</v>
      </c>
      <c r="J615" s="4" t="b">
        <v>0</v>
      </c>
    </row>
    <row r="616" spans="1:10" x14ac:dyDescent="0.35">
      <c r="A616" s="4" t="s">
        <v>620</v>
      </c>
      <c r="B616" s="4">
        <v>44.357183280720001</v>
      </c>
      <c r="C616" s="4">
        <v>18.346047950102101</v>
      </c>
      <c r="D616" s="4">
        <v>29.056515439180099</v>
      </c>
      <c r="E616" s="4">
        <v>1.30371952899625</v>
      </c>
      <c r="F616" s="4">
        <v>0.33651677094354399</v>
      </c>
      <c r="G616" s="4">
        <v>3.8741591551018701</v>
      </c>
      <c r="H616" s="4">
        <v>1.06993475019661E-4</v>
      </c>
      <c r="I616" s="4">
        <v>3.59887143247952E-4</v>
      </c>
      <c r="J616" s="4" t="b">
        <v>1</v>
      </c>
    </row>
    <row r="617" spans="1:10" x14ac:dyDescent="0.35">
      <c r="A617" s="4" t="s">
        <v>621</v>
      </c>
      <c r="B617" s="4">
        <v>546.01799365213401</v>
      </c>
      <c r="C617" s="4">
        <v>886.82685132357699</v>
      </c>
      <c r="D617" s="4">
        <v>746.49379228239502</v>
      </c>
      <c r="E617" s="4">
        <v>-0.700915930300687</v>
      </c>
      <c r="F617" s="4">
        <v>0.37259033319895501</v>
      </c>
      <c r="G617" s="4">
        <v>-1.8811973039740999</v>
      </c>
      <c r="H617" s="4">
        <v>5.9945084348861602E-2</v>
      </c>
      <c r="I617" s="4">
        <v>0.101277083146479</v>
      </c>
      <c r="J617" s="4" t="b">
        <v>0</v>
      </c>
    </row>
    <row r="618" spans="1:10" x14ac:dyDescent="0.35">
      <c r="A618" s="4" t="s">
        <v>622</v>
      </c>
      <c r="B618" s="4">
        <v>425.42777855442</v>
      </c>
      <c r="C618" s="4">
        <v>423.89813846832601</v>
      </c>
      <c r="D618" s="4">
        <v>424.52799026848197</v>
      </c>
      <c r="E618" s="4">
        <v>1.45747529949515E-3</v>
      </c>
      <c r="F618" s="4">
        <v>0.20775698901041401</v>
      </c>
      <c r="G618" s="4">
        <v>7.0152889028541497E-3</v>
      </c>
      <c r="H618" s="4">
        <v>0.99440265520642601</v>
      </c>
      <c r="I618" s="4">
        <v>0.99709751335061703</v>
      </c>
      <c r="J618" s="4" t="b">
        <v>1</v>
      </c>
    </row>
    <row r="619" spans="1:10" x14ac:dyDescent="0.35">
      <c r="A619" s="4" t="s">
        <v>623</v>
      </c>
      <c r="B619" s="4">
        <v>9124.5855558561398</v>
      </c>
      <c r="C619" s="4">
        <v>2348.0664282571302</v>
      </c>
      <c r="D619" s="4">
        <v>5138.3978337390699</v>
      </c>
      <c r="E619" s="4">
        <v>1.95822803803377</v>
      </c>
      <c r="F619" s="4">
        <v>0.36824873545863201</v>
      </c>
      <c r="G619" s="4">
        <v>5.3176775626803199</v>
      </c>
      <c r="H619" s="3">
        <v>1.0510010209521701E-7</v>
      </c>
      <c r="I619" s="3">
        <v>5.5552911107471704E-7</v>
      </c>
      <c r="J619" s="4" t="b">
        <v>1</v>
      </c>
    </row>
    <row r="620" spans="1:10" x14ac:dyDescent="0.35">
      <c r="A620" s="4" t="s">
        <v>624</v>
      </c>
      <c r="B620" s="4">
        <v>267.57323985741999</v>
      </c>
      <c r="C620" s="4">
        <v>524.66688284440204</v>
      </c>
      <c r="D620" s="4">
        <v>418.804794555645</v>
      </c>
      <c r="E620" s="4">
        <v>-0.97104692828342698</v>
      </c>
      <c r="F620" s="4">
        <v>0.296539868752694</v>
      </c>
      <c r="G620" s="4">
        <v>-3.2745914819745598</v>
      </c>
      <c r="H620" s="4">
        <v>1.0581487167577799E-3</v>
      </c>
      <c r="I620" s="4">
        <v>2.8370654000027399E-3</v>
      </c>
      <c r="J620" s="4" t="b">
        <v>0</v>
      </c>
    </row>
    <row r="621" spans="1:10" x14ac:dyDescent="0.35">
      <c r="A621" s="4" t="s">
        <v>625</v>
      </c>
      <c r="B621" s="4">
        <v>22.557059208951301</v>
      </c>
      <c r="C621" s="4">
        <v>34.542953934194401</v>
      </c>
      <c r="D621" s="4">
        <v>29.607585517917801</v>
      </c>
      <c r="E621" s="4">
        <v>-0.64362061555277394</v>
      </c>
      <c r="F621" s="4">
        <v>0.28722981949792897</v>
      </c>
      <c r="G621" s="4">
        <v>-2.2407861992804499</v>
      </c>
      <c r="H621" s="4">
        <v>2.5039927319131301E-2</v>
      </c>
      <c r="I621" s="4">
        <v>4.7850504610950501E-2</v>
      </c>
      <c r="J621" s="4" t="b">
        <v>0</v>
      </c>
    </row>
    <row r="622" spans="1:10" x14ac:dyDescent="0.35">
      <c r="A622" s="4" t="s">
        <v>626</v>
      </c>
      <c r="B622" s="4">
        <v>131.77744713608701</v>
      </c>
      <c r="C622" s="4">
        <v>96.694098071265799</v>
      </c>
      <c r="D622" s="4">
        <v>111.14018298031</v>
      </c>
      <c r="E622" s="4">
        <v>0.42220798338096099</v>
      </c>
      <c r="F622" s="4">
        <v>0.213602531729776</v>
      </c>
      <c r="G622" s="4">
        <v>1.97660570762844</v>
      </c>
      <c r="H622" s="4">
        <v>4.8086216493707298E-2</v>
      </c>
      <c r="I622" s="4">
        <v>8.47233338222462E-2</v>
      </c>
      <c r="J622" s="4" t="b">
        <v>1</v>
      </c>
    </row>
    <row r="623" spans="1:10" x14ac:dyDescent="0.35">
      <c r="A623" s="4" t="s">
        <v>627</v>
      </c>
      <c r="B623" s="4">
        <v>340.44475933379601</v>
      </c>
      <c r="C623" s="4">
        <v>1997.3508277516901</v>
      </c>
      <c r="D623" s="4">
        <v>1315.0953878149101</v>
      </c>
      <c r="E623" s="4">
        <v>-2.5527755949573598</v>
      </c>
      <c r="F623" s="4">
        <v>0.417292236025325</v>
      </c>
      <c r="G623" s="4">
        <v>-6.1174768533254804</v>
      </c>
      <c r="H623" s="3">
        <v>9.5068564091123392E-10</v>
      </c>
      <c r="I623" s="3">
        <v>7.4053407818348799E-9</v>
      </c>
      <c r="J623" s="4" t="b">
        <v>0</v>
      </c>
    </row>
    <row r="624" spans="1:10" x14ac:dyDescent="0.35">
      <c r="A624" s="4" t="s">
        <v>628</v>
      </c>
      <c r="B624" s="4">
        <v>362.99192447467198</v>
      </c>
      <c r="C624" s="4">
        <v>641.92862614386604</v>
      </c>
      <c r="D624" s="4">
        <v>527.07233722125704</v>
      </c>
      <c r="E624" s="4">
        <v>-0.82382689791138697</v>
      </c>
      <c r="F624" s="4">
        <v>0.18832926924794699</v>
      </c>
      <c r="G624" s="4">
        <v>-4.3743965088441401</v>
      </c>
      <c r="H624" s="3">
        <v>1.2176887396900701E-5</v>
      </c>
      <c r="I624" s="3">
        <v>4.7930301455885899E-5</v>
      </c>
      <c r="J624" s="4" t="b">
        <v>0</v>
      </c>
    </row>
    <row r="625" spans="1:10" x14ac:dyDescent="0.35">
      <c r="A625" s="4" t="s">
        <v>629</v>
      </c>
      <c r="B625" s="4">
        <v>20.415492923025798</v>
      </c>
      <c r="C625" s="4">
        <v>12.902600281873999</v>
      </c>
      <c r="D625" s="4">
        <v>15.996144310583601</v>
      </c>
      <c r="E625" s="4">
        <v>0.74486919965329101</v>
      </c>
      <c r="F625" s="4">
        <v>0.41331753451332098</v>
      </c>
      <c r="G625" s="4">
        <v>1.8021717867120499</v>
      </c>
      <c r="H625" s="4">
        <v>7.1518382098182301E-2</v>
      </c>
      <c r="I625" s="4">
        <v>0.117347234484822</v>
      </c>
      <c r="J625" s="4" t="b">
        <v>1</v>
      </c>
    </row>
    <row r="626" spans="1:10" x14ac:dyDescent="0.35">
      <c r="A626" s="4" t="s">
        <v>630</v>
      </c>
      <c r="B626" s="4">
        <v>526.39251592622304</v>
      </c>
      <c r="C626" s="4">
        <v>124.025170490341</v>
      </c>
      <c r="D626" s="4">
        <v>289.70584214041003</v>
      </c>
      <c r="E626" s="4">
        <v>2.08174377870386</v>
      </c>
      <c r="F626" s="4">
        <v>0.64623957785707797</v>
      </c>
      <c r="G626" s="4">
        <v>3.2213189195358498</v>
      </c>
      <c r="H626" s="4">
        <v>1.2760206903947001E-3</v>
      </c>
      <c r="I626" s="4">
        <v>3.3484230882697701E-3</v>
      </c>
      <c r="J626" s="4" t="b">
        <v>1</v>
      </c>
    </row>
    <row r="627" spans="1:10" x14ac:dyDescent="0.35">
      <c r="A627" s="4" t="s">
        <v>631</v>
      </c>
      <c r="B627" s="4">
        <v>267.08879786868999</v>
      </c>
      <c r="C627" s="4">
        <v>128.24437524150201</v>
      </c>
      <c r="D627" s="4">
        <v>185.41560808799099</v>
      </c>
      <c r="E627" s="4">
        <v>1.0554670275394</v>
      </c>
      <c r="F627" s="4">
        <v>0.19000668732808201</v>
      </c>
      <c r="G627" s="4">
        <v>5.5548941060003001</v>
      </c>
      <c r="H627" s="3">
        <v>2.77780107402716E-8</v>
      </c>
      <c r="I627" s="3">
        <v>1.71297732898341E-7</v>
      </c>
      <c r="J627" s="4" t="b">
        <v>1</v>
      </c>
    </row>
    <row r="628" spans="1:10" x14ac:dyDescent="0.35">
      <c r="A628" s="4" t="s">
        <v>632</v>
      </c>
      <c r="B628" s="4">
        <v>819.92380533164203</v>
      </c>
      <c r="C628" s="4">
        <v>543.14834358437201</v>
      </c>
      <c r="D628" s="4">
        <v>657.11471018618897</v>
      </c>
      <c r="E628" s="4">
        <v>0.59498398103225802</v>
      </c>
      <c r="F628" s="4">
        <v>0.228040138739312</v>
      </c>
      <c r="G628" s="4">
        <v>2.6091195362428001</v>
      </c>
      <c r="H628" s="4">
        <v>9.0775526490808594E-3</v>
      </c>
      <c r="I628" s="4">
        <v>1.99329049267651E-2</v>
      </c>
      <c r="J628" s="4" t="b">
        <v>1</v>
      </c>
    </row>
    <row r="629" spans="1:10" x14ac:dyDescent="0.35">
      <c r="A629" s="4" t="s">
        <v>633</v>
      </c>
      <c r="B629" s="4">
        <v>589.48660045823101</v>
      </c>
      <c r="C629" s="4">
        <v>432.74070903571499</v>
      </c>
      <c r="D629" s="4">
        <v>497.28313491557401</v>
      </c>
      <c r="E629" s="4">
        <v>0.44613139759051001</v>
      </c>
      <c r="F629" s="4">
        <v>0.26982041958432701</v>
      </c>
      <c r="G629" s="4">
        <v>1.65343823227982</v>
      </c>
      <c r="H629" s="4">
        <v>9.82417072667571E-2</v>
      </c>
      <c r="I629" s="4">
        <v>0.15634164167182801</v>
      </c>
      <c r="J629" s="4" t="b">
        <v>1</v>
      </c>
    </row>
    <row r="630" spans="1:10" x14ac:dyDescent="0.35">
      <c r="A630" s="4" t="s">
        <v>634</v>
      </c>
      <c r="B630" s="4">
        <v>597.55179634491105</v>
      </c>
      <c r="C630" s="4">
        <v>303.810835973422</v>
      </c>
      <c r="D630" s="4">
        <v>424.76299612638797</v>
      </c>
      <c r="E630" s="4">
        <v>0.97499116274562803</v>
      </c>
      <c r="F630" s="4">
        <v>0.173555229223878</v>
      </c>
      <c r="G630" s="4">
        <v>5.6177573392959301</v>
      </c>
      <c r="H630" s="3">
        <v>1.93451925577644E-8</v>
      </c>
      <c r="I630" s="3">
        <v>1.2448210863257099E-7</v>
      </c>
      <c r="J630" s="4" t="b">
        <v>1</v>
      </c>
    </row>
    <row r="631" spans="1:10" x14ac:dyDescent="0.35">
      <c r="A631" s="4" t="s">
        <v>635</v>
      </c>
      <c r="B631" s="4">
        <v>75.531916860373997</v>
      </c>
      <c r="C631" s="4">
        <v>60.712835324344702</v>
      </c>
      <c r="D631" s="4">
        <v>66.814810074474394</v>
      </c>
      <c r="E631" s="4">
        <v>0.31559948780188202</v>
      </c>
      <c r="F631" s="4">
        <v>0.23423918945144501</v>
      </c>
      <c r="G631" s="4">
        <v>1.34733854117653</v>
      </c>
      <c r="H631" s="4">
        <v>0.17787122461808599</v>
      </c>
      <c r="I631" s="4">
        <v>0.26083469839948198</v>
      </c>
      <c r="J631" s="4" t="b">
        <v>1</v>
      </c>
    </row>
    <row r="632" spans="1:10" x14ac:dyDescent="0.35">
      <c r="A632" s="4" t="s">
        <v>636</v>
      </c>
      <c r="B632" s="4">
        <v>26.0704886786685</v>
      </c>
      <c r="C632" s="4">
        <v>22.346259377629998</v>
      </c>
      <c r="D632" s="4">
        <v>23.879765560410601</v>
      </c>
      <c r="E632" s="4">
        <v>0.27277079889511802</v>
      </c>
      <c r="F632" s="4">
        <v>0.27879763100306598</v>
      </c>
      <c r="G632" s="4">
        <v>0.97838277145231201</v>
      </c>
      <c r="H632" s="4">
        <v>0.32788504595154</v>
      </c>
      <c r="I632" s="4">
        <v>0.42439063111157999</v>
      </c>
      <c r="J632" s="4" t="b">
        <v>1</v>
      </c>
    </row>
    <row r="633" spans="1:10" x14ac:dyDescent="0.35">
      <c r="A633" s="4" t="s">
        <v>637</v>
      </c>
      <c r="B633" s="4">
        <v>487.02280218858999</v>
      </c>
      <c r="C633" s="4">
        <v>593.59375508662401</v>
      </c>
      <c r="D633" s="4">
        <v>549.71159801096303</v>
      </c>
      <c r="E633" s="4">
        <v>-0.28503450798269198</v>
      </c>
      <c r="F633" s="4">
        <v>0.28239957013207601</v>
      </c>
      <c r="G633" s="4">
        <v>-1.00933053067108</v>
      </c>
      <c r="H633" s="4">
        <v>0.31281614270611302</v>
      </c>
      <c r="I633" s="4">
        <v>0.40754215775092201</v>
      </c>
      <c r="J633" s="4" t="b">
        <v>0</v>
      </c>
    </row>
    <row r="634" spans="1:10" x14ac:dyDescent="0.35">
      <c r="A634" s="4" t="s">
        <v>638</v>
      </c>
      <c r="B634" s="4">
        <v>197.78265013618</v>
      </c>
      <c r="C634" s="4">
        <v>246.25077011962901</v>
      </c>
      <c r="D634" s="4">
        <v>226.29330894997301</v>
      </c>
      <c r="E634" s="4">
        <v>-0.318341840979183</v>
      </c>
      <c r="F634" s="4">
        <v>0.21255250847441401</v>
      </c>
      <c r="G634" s="4">
        <v>-1.4977091696732601</v>
      </c>
      <c r="H634" s="4">
        <v>0.13420882840193801</v>
      </c>
      <c r="I634" s="4">
        <v>0.206046748998826</v>
      </c>
      <c r="J634" s="4" t="b">
        <v>0</v>
      </c>
    </row>
    <row r="635" spans="1:10" x14ac:dyDescent="0.35">
      <c r="A635" s="4" t="s">
        <v>639</v>
      </c>
      <c r="B635" s="4">
        <v>16.448448038057698</v>
      </c>
      <c r="C635" s="4">
        <v>33.033903137876798</v>
      </c>
      <c r="D635" s="4">
        <v>26.204598096774799</v>
      </c>
      <c r="E635" s="4">
        <v>-0.99502106940602997</v>
      </c>
      <c r="F635" s="4">
        <v>0.26078299217007</v>
      </c>
      <c r="G635" s="4">
        <v>-3.81551366186152</v>
      </c>
      <c r="H635" s="4">
        <v>1.35899936366643E-4</v>
      </c>
      <c r="I635" s="4">
        <v>4.4695979071695998E-4</v>
      </c>
      <c r="J635" s="4" t="b">
        <v>0</v>
      </c>
    </row>
    <row r="636" spans="1:10" x14ac:dyDescent="0.35">
      <c r="A636" s="4" t="s">
        <v>640</v>
      </c>
      <c r="B636" s="4">
        <v>1284.48760214463</v>
      </c>
      <c r="C636" s="4">
        <v>534.67278024873201</v>
      </c>
      <c r="D636" s="4">
        <v>843.42005985292599</v>
      </c>
      <c r="E636" s="4">
        <v>1.2628851660872</v>
      </c>
      <c r="F636" s="4">
        <v>0.235158728753178</v>
      </c>
      <c r="G636" s="4">
        <v>5.3703520714841098</v>
      </c>
      <c r="H636" s="3">
        <v>7.8583071870102395E-8</v>
      </c>
      <c r="I636" s="3">
        <v>4.2446330791150201E-7</v>
      </c>
      <c r="J636" s="4" t="b">
        <v>1</v>
      </c>
    </row>
    <row r="637" spans="1:10" x14ac:dyDescent="0.35">
      <c r="A637" s="4" t="s">
        <v>641</v>
      </c>
      <c r="B637" s="4">
        <v>2486.1079211885999</v>
      </c>
      <c r="C637" s="4">
        <v>2504.46355834109</v>
      </c>
      <c r="D637" s="4">
        <v>2496.90535480771</v>
      </c>
      <c r="E637" s="4">
        <v>-1.1439844668596001E-2</v>
      </c>
      <c r="F637" s="4">
        <v>0.23371567197368401</v>
      </c>
      <c r="G637" s="4">
        <v>-4.8947700306054401E-2</v>
      </c>
      <c r="H637" s="4">
        <v>0.96096097504712397</v>
      </c>
      <c r="I637" s="4">
        <v>0.98084292625499603</v>
      </c>
      <c r="J637" s="4" t="b">
        <v>0</v>
      </c>
    </row>
    <row r="638" spans="1:10" x14ac:dyDescent="0.35">
      <c r="A638" s="4" t="s">
        <v>642</v>
      </c>
      <c r="B638" s="4">
        <v>297.147963486018</v>
      </c>
      <c r="C638" s="4">
        <v>37.463307591057102</v>
      </c>
      <c r="D638" s="4">
        <v>144.39228354780599</v>
      </c>
      <c r="E638" s="4">
        <v>2.9907845883384199</v>
      </c>
      <c r="F638" s="4">
        <v>0.30268443218102797</v>
      </c>
      <c r="G638" s="4">
        <v>9.8808669041482506</v>
      </c>
      <c r="H638" s="3">
        <v>5.0395030000424302E-23</v>
      </c>
      <c r="I638" s="3">
        <v>4.1435913555904398E-21</v>
      </c>
      <c r="J638" s="4" t="b">
        <v>1</v>
      </c>
    </row>
    <row r="639" spans="1:10" x14ac:dyDescent="0.35">
      <c r="A639" s="4" t="s">
        <v>643</v>
      </c>
      <c r="B639" s="4">
        <v>18.011186795185001</v>
      </c>
      <c r="C639" s="4">
        <v>71.214379673668006</v>
      </c>
      <c r="D639" s="4">
        <v>49.307182606057403</v>
      </c>
      <c r="E639" s="4">
        <v>-2.0415970727247799</v>
      </c>
      <c r="F639" s="4">
        <v>0.223857569789459</v>
      </c>
      <c r="G639" s="4">
        <v>-9.1200716359287206</v>
      </c>
      <c r="H639" s="3">
        <v>7.5074689132611003E-20</v>
      </c>
      <c r="I639" s="3">
        <v>3.2679570563607102E-18</v>
      </c>
      <c r="J639" s="4" t="b">
        <v>0</v>
      </c>
    </row>
    <row r="640" spans="1:10" x14ac:dyDescent="0.35">
      <c r="A640" s="4" t="s">
        <v>644</v>
      </c>
      <c r="B640" s="4">
        <v>142.91302543868599</v>
      </c>
      <c r="C640" s="4">
        <v>176.08016266116601</v>
      </c>
      <c r="D640" s="4">
        <v>162.42310615779201</v>
      </c>
      <c r="E640" s="4">
        <v>-0.30415890687290598</v>
      </c>
      <c r="F640" s="4">
        <v>0.171433546169909</v>
      </c>
      <c r="G640" s="4">
        <v>-1.774208803751</v>
      </c>
      <c r="H640" s="4">
        <v>7.6028618523924396E-2</v>
      </c>
      <c r="I640" s="4">
        <v>0.124196860281907</v>
      </c>
      <c r="J640" s="4" t="b">
        <v>0</v>
      </c>
    </row>
    <row r="641" spans="1:10" x14ac:dyDescent="0.35">
      <c r="A641" s="4" t="s">
        <v>645</v>
      </c>
      <c r="B641" s="4">
        <v>69.605242365008806</v>
      </c>
      <c r="C641" s="4">
        <v>90.667952896354095</v>
      </c>
      <c r="D641" s="4">
        <v>81.995072089329597</v>
      </c>
      <c r="E641" s="4">
        <v>-0.37805340562810602</v>
      </c>
      <c r="F641" s="4">
        <v>0.157861698367041</v>
      </c>
      <c r="G641" s="4">
        <v>-2.3948393406303201</v>
      </c>
      <c r="H641" s="4">
        <v>1.6627649235277799E-2</v>
      </c>
      <c r="I641" s="4">
        <v>3.4084377933810403E-2</v>
      </c>
      <c r="J641" s="4" t="b">
        <v>0</v>
      </c>
    </row>
    <row r="642" spans="1:10" x14ac:dyDescent="0.35">
      <c r="A642" s="4" t="s">
        <v>646</v>
      </c>
      <c r="B642" s="4">
        <v>5319.23124673661</v>
      </c>
      <c r="C642" s="4">
        <v>6368.8898300666297</v>
      </c>
      <c r="D642" s="4">
        <v>5936.6774722248601</v>
      </c>
      <c r="E642" s="4">
        <v>-0.25990750658004602</v>
      </c>
      <c r="F642" s="4">
        <v>0.39306539654459699</v>
      </c>
      <c r="G642" s="4">
        <v>-0.66123222462437403</v>
      </c>
      <c r="H642" s="4">
        <v>0.50846339844233202</v>
      </c>
      <c r="I642" s="4">
        <v>0.59914476886516799</v>
      </c>
      <c r="J642" s="4" t="b">
        <v>0</v>
      </c>
    </row>
    <row r="643" spans="1:10" x14ac:dyDescent="0.35">
      <c r="A643" s="4" t="s">
        <v>647</v>
      </c>
      <c r="B643" s="4">
        <v>51.3958152621897</v>
      </c>
      <c r="C643" s="4">
        <v>47.644533858993903</v>
      </c>
      <c r="D643" s="4">
        <v>42.508294283049302</v>
      </c>
      <c r="E643" s="4">
        <v>-0.41206534370923298</v>
      </c>
      <c r="F643" s="4">
        <v>0.194749819675715</v>
      </c>
      <c r="G643" s="4">
        <v>-2.1158702195225598</v>
      </c>
      <c r="H643" s="4">
        <v>3.4355846879363099E-2</v>
      </c>
      <c r="I643" s="4">
        <v>6.2929026462199694E-2</v>
      </c>
      <c r="J643" s="4" t="b">
        <v>0</v>
      </c>
    </row>
    <row r="644" spans="1:10" x14ac:dyDescent="0.35">
      <c r="A644" s="4" t="s">
        <v>648</v>
      </c>
      <c r="B644" s="4">
        <v>229.83778496399901</v>
      </c>
      <c r="C644" s="4">
        <v>65.439807470480901</v>
      </c>
      <c r="D644" s="4">
        <v>133.13309232075301</v>
      </c>
      <c r="E644" s="4">
        <v>1.8183840327474099</v>
      </c>
      <c r="F644" s="4">
        <v>0.35622657742938602</v>
      </c>
      <c r="G644" s="4">
        <v>5.1045714945507203</v>
      </c>
      <c r="H644" s="3">
        <v>3.3154491354034201E-7</v>
      </c>
      <c r="I644" s="3">
        <v>1.6577245677017099E-6</v>
      </c>
      <c r="J644" s="4" t="b">
        <v>1</v>
      </c>
    </row>
    <row r="645" spans="1:10" x14ac:dyDescent="0.35">
      <c r="A645" s="4" t="s">
        <v>649</v>
      </c>
      <c r="B645" s="4">
        <v>25.464009290390401</v>
      </c>
      <c r="C645" s="4">
        <v>24.4777221611809</v>
      </c>
      <c r="D645" s="4">
        <v>24.883840390855401</v>
      </c>
      <c r="E645" s="4">
        <v>0.109587269279539</v>
      </c>
      <c r="F645" s="4">
        <v>0.27356183629863801</v>
      </c>
      <c r="G645" s="4">
        <v>0.40059414267093102</v>
      </c>
      <c r="H645" s="4">
        <v>0.68871895879196299</v>
      </c>
      <c r="I645" s="4">
        <v>0.75728384770587298</v>
      </c>
      <c r="J645" s="4" t="b">
        <v>1</v>
      </c>
    </row>
    <row r="646" spans="1:10" x14ac:dyDescent="0.35">
      <c r="A646" s="4" t="s">
        <v>650</v>
      </c>
      <c r="B646" s="4">
        <v>1700.3190694330699</v>
      </c>
      <c r="C646" s="4">
        <v>1014.98330294688</v>
      </c>
      <c r="D646" s="4">
        <v>1297.1803832647199</v>
      </c>
      <c r="E646" s="4">
        <v>0.74401740681343498</v>
      </c>
      <c r="F646" s="4">
        <v>0.227861742334898</v>
      </c>
      <c r="G646" s="4">
        <v>3.2652142443461298</v>
      </c>
      <c r="H646" s="4">
        <v>1.09381309183259E-3</v>
      </c>
      <c r="I646" s="4">
        <v>2.9220999565202901E-3</v>
      </c>
      <c r="J646" s="4" t="b">
        <v>1</v>
      </c>
    </row>
    <row r="647" spans="1:10" x14ac:dyDescent="0.35">
      <c r="A647" s="4" t="s">
        <v>651</v>
      </c>
      <c r="B647" s="4">
        <v>99.252397354439907</v>
      </c>
      <c r="C647" s="4">
        <v>57.473237823864601</v>
      </c>
      <c r="D647" s="4">
        <v>74.676421159983803</v>
      </c>
      <c r="E647" s="4">
        <v>0.818459385014493</v>
      </c>
      <c r="F647" s="4">
        <v>0.21781243991969201</v>
      </c>
      <c r="G647" s="4">
        <v>3.7576337940856801</v>
      </c>
      <c r="H647" s="4">
        <v>1.71527658808084E-4</v>
      </c>
      <c r="I647" s="4">
        <v>5.4948254336788802E-4</v>
      </c>
      <c r="J647" s="4" t="b">
        <v>1</v>
      </c>
    </row>
    <row r="648" spans="1:10" x14ac:dyDescent="0.35">
      <c r="A648" s="4" t="s">
        <v>652</v>
      </c>
      <c r="B648" s="4">
        <v>280.34596888668199</v>
      </c>
      <c r="C648" s="4">
        <v>248.448803005732</v>
      </c>
      <c r="D648" s="4">
        <v>261.582930133182</v>
      </c>
      <c r="E648" s="4">
        <v>0.170291056092986</v>
      </c>
      <c r="F648" s="4">
        <v>0.21773818483549401</v>
      </c>
      <c r="G648" s="4">
        <v>0.78209091446980294</v>
      </c>
      <c r="H648" s="4">
        <v>0.43416114584076798</v>
      </c>
      <c r="I648" s="4">
        <v>0.53196007364835596</v>
      </c>
      <c r="J648" s="4" t="b">
        <v>1</v>
      </c>
    </row>
    <row r="649" spans="1:10" x14ac:dyDescent="0.35">
      <c r="A649" s="4" t="s">
        <v>653</v>
      </c>
      <c r="B649" s="4">
        <v>159.97942002460201</v>
      </c>
      <c r="C649" s="4">
        <v>109.136907307462</v>
      </c>
      <c r="D649" s="4">
        <v>130.07205960275499</v>
      </c>
      <c r="E649" s="4">
        <v>0.54169893147022197</v>
      </c>
      <c r="F649" s="4">
        <v>0.199860844294657</v>
      </c>
      <c r="G649" s="4">
        <v>2.71038048188964</v>
      </c>
      <c r="H649" s="4">
        <v>6.7206064674754998E-3</v>
      </c>
      <c r="I649" s="4">
        <v>1.54448720059996E-2</v>
      </c>
      <c r="J649" s="4" t="b">
        <v>1</v>
      </c>
    </row>
    <row r="650" spans="1:10" x14ac:dyDescent="0.35">
      <c r="A650" s="4" t="s">
        <v>654</v>
      </c>
      <c r="B650" s="4">
        <v>20.935021962845401</v>
      </c>
      <c r="C650" s="4">
        <v>24.998339815813399</v>
      </c>
      <c r="D650" s="4">
        <v>23.3252089351795</v>
      </c>
      <c r="E650" s="4">
        <v>-0.203057170230276</v>
      </c>
      <c r="F650" s="4">
        <v>0.28912400692309997</v>
      </c>
      <c r="G650" s="4">
        <v>-0.70231860851418004</v>
      </c>
      <c r="H650" s="4">
        <v>0.48248049091158701</v>
      </c>
      <c r="I650" s="4">
        <v>0.57586381173318502</v>
      </c>
      <c r="J650" s="4" t="b">
        <v>0</v>
      </c>
    </row>
    <row r="651" spans="1:10" x14ac:dyDescent="0.35">
      <c r="A651" s="4" t="s">
        <v>655</v>
      </c>
      <c r="B651" s="4">
        <v>26.886915232576801</v>
      </c>
      <c r="C651" s="4">
        <v>44.596325294593299</v>
      </c>
      <c r="D651" s="4">
        <v>37.304215269057103</v>
      </c>
      <c r="E651" s="4">
        <v>-0.72827451014553102</v>
      </c>
      <c r="F651" s="4">
        <v>0.19775663659218201</v>
      </c>
      <c r="G651" s="4">
        <v>-3.6826805041561999</v>
      </c>
      <c r="H651" s="4">
        <v>2.30794340306067E-4</v>
      </c>
      <c r="I651" s="4">
        <v>7.1985228179136096E-4</v>
      </c>
      <c r="J651" s="4" t="b">
        <v>0</v>
      </c>
    </row>
    <row r="652" spans="1:10" x14ac:dyDescent="0.35">
      <c r="A652" s="4" t="s">
        <v>656</v>
      </c>
      <c r="B652" s="4">
        <v>84.567444304977698</v>
      </c>
      <c r="C652" s="4">
        <v>350.49427043094801</v>
      </c>
      <c r="D652" s="4">
        <v>240.99498908496</v>
      </c>
      <c r="E652" s="4">
        <v>-2.05157893933236</v>
      </c>
      <c r="F652" s="4">
        <v>0.54091541972196699</v>
      </c>
      <c r="G652" s="4">
        <v>-3.7927906370036202</v>
      </c>
      <c r="H652" s="4">
        <v>1.4896374441600399E-4</v>
      </c>
      <c r="I652" s="4">
        <v>4.8200770408604902E-4</v>
      </c>
      <c r="J652" s="4" t="b">
        <v>0</v>
      </c>
    </row>
    <row r="653" spans="1:10" x14ac:dyDescent="0.35">
      <c r="A653" s="4" t="s">
        <v>657</v>
      </c>
      <c r="B653" s="4">
        <v>1613.3361623220501</v>
      </c>
      <c r="C653" s="4">
        <v>490.94898800735501</v>
      </c>
      <c r="D653" s="4">
        <v>953.10841272516905</v>
      </c>
      <c r="E653" s="4">
        <v>1.71645061620825</v>
      </c>
      <c r="F653" s="4">
        <v>0.364910725782009</v>
      </c>
      <c r="G653" s="4">
        <v>4.7037549047917802</v>
      </c>
      <c r="H653" s="3">
        <v>2.5541984800407402E-6</v>
      </c>
      <c r="I653" s="3">
        <v>1.09889934606404E-5</v>
      </c>
      <c r="J653" s="4" t="b">
        <v>1</v>
      </c>
    </row>
    <row r="654" spans="1:10" x14ac:dyDescent="0.35">
      <c r="A654" s="4" t="s">
        <v>658</v>
      </c>
      <c r="B654" s="4">
        <v>51.832686865352699</v>
      </c>
      <c r="C654" s="4">
        <v>14.0703538634318</v>
      </c>
      <c r="D654" s="4">
        <v>29.619549805399298</v>
      </c>
      <c r="E654" s="4">
        <v>1.9458309894249</v>
      </c>
      <c r="F654" s="4">
        <v>0.44668816669726202</v>
      </c>
      <c r="G654" s="4">
        <v>4.3561283564148301</v>
      </c>
      <c r="H654" s="3">
        <v>1.3238316448357901E-5</v>
      </c>
      <c r="I654" s="3">
        <v>5.1559758798867597E-5</v>
      </c>
      <c r="J654" s="4" t="b">
        <v>1</v>
      </c>
    </row>
    <row r="655" spans="1:10" x14ac:dyDescent="0.35">
      <c r="A655" s="4" t="s">
        <v>659</v>
      </c>
      <c r="B655" s="4">
        <v>1325.1038108278899</v>
      </c>
      <c r="C655" s="4">
        <v>287.26316157611802</v>
      </c>
      <c r="D655" s="4">
        <v>714.60931126802495</v>
      </c>
      <c r="E655" s="4">
        <v>2.2050325228455598</v>
      </c>
      <c r="F655" s="4">
        <v>0.19050089832605099</v>
      </c>
      <c r="G655" s="4">
        <v>11.5749192902574</v>
      </c>
      <c r="H655" s="3">
        <v>5.5223204685001101E-31</v>
      </c>
      <c r="I655" s="3">
        <v>8.17303429338017E-29</v>
      </c>
      <c r="J655" s="4" t="b">
        <v>1</v>
      </c>
    </row>
    <row r="656" spans="1:10" x14ac:dyDescent="0.35">
      <c r="A656" s="4" t="s">
        <v>660</v>
      </c>
      <c r="B656" s="4">
        <v>65.335679547614802</v>
      </c>
      <c r="C656" s="4">
        <v>53.409437556904699</v>
      </c>
      <c r="D656" s="4">
        <v>58.320243082491203</v>
      </c>
      <c r="E656" s="4">
        <v>0.30636922520691501</v>
      </c>
      <c r="F656" s="4">
        <v>0.242596258992369</v>
      </c>
      <c r="G656" s="4">
        <v>1.2628769564684501</v>
      </c>
      <c r="H656" s="4">
        <v>0.20663340249684101</v>
      </c>
      <c r="I656" s="4">
        <v>0.28850701480690999</v>
      </c>
      <c r="J656" s="4" t="b">
        <v>1</v>
      </c>
    </row>
    <row r="657" spans="1:10" x14ac:dyDescent="0.35">
      <c r="A657" s="4" t="s">
        <v>661</v>
      </c>
      <c r="B657" s="4">
        <v>4098.4550330493303</v>
      </c>
      <c r="C657" s="4">
        <v>545.924488008666</v>
      </c>
      <c r="D657" s="4">
        <v>2008.73118302541</v>
      </c>
      <c r="E657" s="4">
        <v>2.9078374785724002</v>
      </c>
      <c r="F657" s="4">
        <v>0.31311703244843597</v>
      </c>
      <c r="G657" s="4">
        <v>9.2867432213265406</v>
      </c>
      <c r="H657" s="3">
        <v>1.59081429779247E-20</v>
      </c>
      <c r="I657" s="3">
        <v>8.4085898597601897E-19</v>
      </c>
      <c r="J657" s="4" t="b">
        <v>1</v>
      </c>
    </row>
    <row r="658" spans="1:10" x14ac:dyDescent="0.35">
      <c r="A658" s="4" t="s">
        <v>662</v>
      </c>
      <c r="B658" s="4">
        <v>589.852549046945</v>
      </c>
      <c r="C658" s="4">
        <v>649.62656917794402</v>
      </c>
      <c r="D658" s="4">
        <v>625.01373735929701</v>
      </c>
      <c r="E658" s="4">
        <v>-0.13796263898794101</v>
      </c>
      <c r="F658" s="4">
        <v>0.19184810384062201</v>
      </c>
      <c r="G658" s="4">
        <v>-0.71912432922742298</v>
      </c>
      <c r="H658" s="4">
        <v>0.47206431819077499</v>
      </c>
      <c r="I658" s="4">
        <v>0.56893745189116196</v>
      </c>
      <c r="J658" s="4" t="b">
        <v>0</v>
      </c>
    </row>
    <row r="659" spans="1:10" x14ac:dyDescent="0.35">
      <c r="A659" s="4" t="s">
        <v>663</v>
      </c>
      <c r="B659" s="4">
        <v>756.843995112372</v>
      </c>
      <c r="C659" s="4">
        <v>382.67884203387598</v>
      </c>
      <c r="D659" s="4">
        <v>536.74684624266797</v>
      </c>
      <c r="E659" s="4">
        <v>0.98410298807719199</v>
      </c>
      <c r="F659" s="4">
        <v>0.35632195190010701</v>
      </c>
      <c r="G659" s="4">
        <v>2.76183654369148</v>
      </c>
      <c r="H659" s="4">
        <v>5.7477245849168503E-3</v>
      </c>
      <c r="I659" s="4">
        <v>1.34174012392381E-2</v>
      </c>
      <c r="J659" s="4" t="b">
        <v>1</v>
      </c>
    </row>
    <row r="660" spans="1:10" x14ac:dyDescent="0.35">
      <c r="A660" s="4" t="s">
        <v>664</v>
      </c>
      <c r="B660" s="4">
        <v>2281.6646233574902</v>
      </c>
      <c r="C660" s="4">
        <v>1210.1357691081901</v>
      </c>
      <c r="D660" s="4">
        <v>1651.3535326226099</v>
      </c>
      <c r="E660" s="4">
        <v>0.91490400821069096</v>
      </c>
      <c r="F660" s="4">
        <v>0.25088053010946798</v>
      </c>
      <c r="G660" s="4">
        <v>3.6467716638333201</v>
      </c>
      <c r="H660" s="4">
        <v>2.6555570316801199E-4</v>
      </c>
      <c r="I660" s="4">
        <v>8.1202983613358904E-4</v>
      </c>
      <c r="J660" s="4" t="b">
        <v>1</v>
      </c>
    </row>
    <row r="661" spans="1:10" x14ac:dyDescent="0.35">
      <c r="A661" s="4" t="s">
        <v>665</v>
      </c>
      <c r="B661" s="4">
        <v>34.996649232648501</v>
      </c>
      <c r="C661" s="4">
        <v>158.91770794671601</v>
      </c>
      <c r="D661" s="4">
        <v>53.5421417571484</v>
      </c>
      <c r="E661" s="4">
        <v>-0.91618512473364</v>
      </c>
      <c r="F661" s="4">
        <v>0.376220090784678</v>
      </c>
      <c r="G661" s="4">
        <v>-2.43523710502213</v>
      </c>
      <c r="H661" s="4">
        <v>1.48820344019285E-2</v>
      </c>
      <c r="I661" s="4">
        <v>3.09345658916492E-2</v>
      </c>
      <c r="J661" s="4" t="b">
        <v>0</v>
      </c>
    </row>
    <row r="662" spans="1:10" x14ac:dyDescent="0.35">
      <c r="A662" s="4" t="s">
        <v>666</v>
      </c>
      <c r="B662" s="4">
        <v>421.69412529392503</v>
      </c>
      <c r="C662" s="4">
        <v>305.25798584018202</v>
      </c>
      <c r="D662" s="4">
        <v>353.20227855642901</v>
      </c>
      <c r="E662" s="4">
        <v>0.46681435490277501</v>
      </c>
      <c r="F662" s="4">
        <v>0.36269099931714599</v>
      </c>
      <c r="G662" s="4">
        <v>1.2870855791339399</v>
      </c>
      <c r="H662" s="4">
        <v>0.19806446124234001</v>
      </c>
      <c r="I662" s="4">
        <v>0.28134064311670498</v>
      </c>
      <c r="J662" s="4" t="b">
        <v>1</v>
      </c>
    </row>
    <row r="663" spans="1:10" x14ac:dyDescent="0.35">
      <c r="A663" s="4" t="s">
        <v>667</v>
      </c>
      <c r="B663" s="4">
        <v>92.788840284968899</v>
      </c>
      <c r="C663" s="4">
        <v>93.499002670886398</v>
      </c>
      <c r="D663" s="4">
        <v>93.206582864920406</v>
      </c>
      <c r="E663" s="4">
        <v>-2.9300342261002602E-2</v>
      </c>
      <c r="F663" s="4">
        <v>0.17841606648185901</v>
      </c>
      <c r="G663" s="4">
        <v>-0.16422479678410401</v>
      </c>
      <c r="H663" s="4">
        <v>0.86955418110354699</v>
      </c>
      <c r="I663" s="4">
        <v>0.91662406555074805</v>
      </c>
      <c r="J663" s="4" t="b">
        <v>0</v>
      </c>
    </row>
    <row r="664" spans="1:10" x14ac:dyDescent="0.35">
      <c r="A664" s="4" t="s">
        <v>668</v>
      </c>
      <c r="B664" s="4">
        <v>750.93496270163905</v>
      </c>
      <c r="C664" s="4">
        <v>483.47784025034201</v>
      </c>
      <c r="D664" s="4">
        <v>593.60724361264101</v>
      </c>
      <c r="E664" s="4">
        <v>0.63462003245362697</v>
      </c>
      <c r="F664" s="4">
        <v>0.329763421375803</v>
      </c>
      <c r="G664" s="4">
        <v>1.92447066993038</v>
      </c>
      <c r="H664" s="4">
        <v>5.4295613698988998E-2</v>
      </c>
      <c r="I664" s="4">
        <v>9.4316324265849502E-2</v>
      </c>
      <c r="J664" s="4" t="b">
        <v>1</v>
      </c>
    </row>
    <row r="665" spans="1:10" x14ac:dyDescent="0.35">
      <c r="A665" s="4" t="s">
        <v>669</v>
      </c>
      <c r="B665" s="4">
        <v>2033.30467994117</v>
      </c>
      <c r="C665" s="4">
        <v>1596.25921908189</v>
      </c>
      <c r="D665" s="4">
        <v>1776.2191147298299</v>
      </c>
      <c r="E665" s="4">
        <v>0.34932745118828701</v>
      </c>
      <c r="F665" s="4">
        <v>0.28991700430056799</v>
      </c>
      <c r="G665" s="4">
        <v>1.20492225708198</v>
      </c>
      <c r="H665" s="4">
        <v>0.22823331549130299</v>
      </c>
      <c r="I665" s="4">
        <v>0.315687202735634</v>
      </c>
      <c r="J665" s="4" t="b">
        <v>1</v>
      </c>
    </row>
    <row r="666" spans="1:10" x14ac:dyDescent="0.35">
      <c r="A666" s="4" t="s">
        <v>670</v>
      </c>
      <c r="B666" s="4">
        <v>30.299468699430001</v>
      </c>
      <c r="C666" s="4">
        <v>207.97501461297901</v>
      </c>
      <c r="D666" s="4">
        <v>134.8144957074</v>
      </c>
      <c r="E666" s="4">
        <v>-2.7767501366712102</v>
      </c>
      <c r="F666" s="4">
        <v>0.39914948343226597</v>
      </c>
      <c r="G666" s="4">
        <v>-6.95666724354514</v>
      </c>
      <c r="H666" s="3">
        <v>3.4841658765927998E-12</v>
      </c>
      <c r="I666" s="3">
        <v>3.9665888441210302E-11</v>
      </c>
      <c r="J666" s="4" t="b">
        <v>0</v>
      </c>
    </row>
    <row r="667" spans="1:10" x14ac:dyDescent="0.35">
      <c r="A667" s="4" t="s">
        <v>671</v>
      </c>
      <c r="B667" s="4">
        <v>15.0746933746604</v>
      </c>
      <c r="C667" s="4">
        <v>63.182759250743601</v>
      </c>
      <c r="D667" s="4">
        <v>43.3735556547093</v>
      </c>
      <c r="E667" s="4">
        <v>-2.1428004520870001</v>
      </c>
      <c r="F667" s="4">
        <v>0.25362128259364303</v>
      </c>
      <c r="G667" s="4">
        <v>-8.4488195555742998</v>
      </c>
      <c r="H667" s="3">
        <v>2.9426286146309301E-17</v>
      </c>
      <c r="I667" s="3">
        <v>7.2584839160896301E-16</v>
      </c>
      <c r="J667" s="4" t="b">
        <v>0</v>
      </c>
    </row>
    <row r="668" spans="1:10" x14ac:dyDescent="0.35">
      <c r="A668" s="4" t="s">
        <v>672</v>
      </c>
      <c r="B668" s="4">
        <v>247.84414713764801</v>
      </c>
      <c r="C668" s="4">
        <v>184.927317962355</v>
      </c>
      <c r="D668" s="4">
        <v>210.83424762276999</v>
      </c>
      <c r="E668" s="4">
        <v>0.40292048784045598</v>
      </c>
      <c r="F668" s="4">
        <v>9.6247076344660704E-2</v>
      </c>
      <c r="G668" s="4">
        <v>4.1863140486220898</v>
      </c>
      <c r="H668" s="3">
        <v>2.8352100190943099E-5</v>
      </c>
      <c r="I668" s="4">
        <v>1.04807168693799E-4</v>
      </c>
      <c r="J668" s="4" t="b">
        <v>1</v>
      </c>
    </row>
    <row r="669" spans="1:10" x14ac:dyDescent="0.35">
      <c r="A669" s="4" t="s">
        <v>673</v>
      </c>
      <c r="B669" s="4">
        <v>134.47314602072399</v>
      </c>
      <c r="C669" s="4">
        <v>162.80425064723499</v>
      </c>
      <c r="D669" s="4">
        <v>151.138501683378</v>
      </c>
      <c r="E669" s="4">
        <v>-0.28327398697134998</v>
      </c>
      <c r="F669" s="4">
        <v>0.20976333302261699</v>
      </c>
      <c r="G669" s="4">
        <v>-1.3504456803268201</v>
      </c>
      <c r="H669" s="4">
        <v>0.176873066490493</v>
      </c>
      <c r="I669" s="4">
        <v>0.26021087316692798</v>
      </c>
      <c r="J669" s="4" t="b">
        <v>0</v>
      </c>
    </row>
    <row r="670" spans="1:10" x14ac:dyDescent="0.35">
      <c r="A670" s="4" t="s">
        <v>674</v>
      </c>
      <c r="B670" s="4">
        <v>184.02098311214201</v>
      </c>
      <c r="C670" s="4">
        <v>149.45628866521</v>
      </c>
      <c r="D670" s="4">
        <v>163.688809908065</v>
      </c>
      <c r="E670" s="4">
        <v>0.28524682125176698</v>
      </c>
      <c r="F670" s="4">
        <v>0.17916562561680099</v>
      </c>
      <c r="G670" s="4">
        <v>1.5920845322297099</v>
      </c>
      <c r="H670" s="4">
        <v>0.111365712088611</v>
      </c>
      <c r="I670" s="4">
        <v>0.174229655276051</v>
      </c>
      <c r="J670" s="4" t="b">
        <v>1</v>
      </c>
    </row>
    <row r="671" spans="1:10" x14ac:dyDescent="0.35">
      <c r="A671" s="4" t="s">
        <v>675</v>
      </c>
      <c r="B671" s="4">
        <v>16.676099888600501</v>
      </c>
      <c r="C671" s="4">
        <v>38.568200841255198</v>
      </c>
      <c r="D671" s="4">
        <v>29.553806331338599</v>
      </c>
      <c r="E671" s="4">
        <v>-1.2557958022339499</v>
      </c>
      <c r="F671" s="4">
        <v>0.26124294451385299</v>
      </c>
      <c r="G671" s="4">
        <v>-4.8070037051942602</v>
      </c>
      <c r="H671" s="3">
        <v>1.53209152403958E-6</v>
      </c>
      <c r="I671" s="3">
        <v>6.7484983796981398E-6</v>
      </c>
      <c r="J671" s="4" t="b">
        <v>0</v>
      </c>
    </row>
    <row r="672" spans="1:10" x14ac:dyDescent="0.35">
      <c r="A672" s="4" t="s">
        <v>676</v>
      </c>
      <c r="B672" s="4">
        <v>414.15782151321599</v>
      </c>
      <c r="C672" s="4">
        <v>466.33855948787402</v>
      </c>
      <c r="D672" s="4">
        <v>444.85237326301501</v>
      </c>
      <c r="E672" s="4">
        <v>-0.17340530231071699</v>
      </c>
      <c r="F672" s="4">
        <v>0.207957489604779</v>
      </c>
      <c r="G672" s="4">
        <v>-0.83384975766091096</v>
      </c>
      <c r="H672" s="4">
        <v>0.40436565228337201</v>
      </c>
      <c r="I672" s="4">
        <v>0.50290854233562299</v>
      </c>
      <c r="J672" s="4" t="b">
        <v>0</v>
      </c>
    </row>
    <row r="673" spans="1:10" x14ac:dyDescent="0.35">
      <c r="A673" s="4" t="s">
        <v>677</v>
      </c>
      <c r="B673" s="4">
        <v>16.1029983707779</v>
      </c>
      <c r="C673" s="4">
        <v>31.995228654798201</v>
      </c>
      <c r="D673" s="4">
        <v>25.4513691260839</v>
      </c>
      <c r="E673" s="4">
        <v>-1.0160471162550799</v>
      </c>
      <c r="F673" s="4">
        <v>0.39718057916182398</v>
      </c>
      <c r="G673" s="4">
        <v>-2.5581490373956801</v>
      </c>
      <c r="H673" s="4">
        <v>1.0523098161032E-2</v>
      </c>
      <c r="I673" s="4">
        <v>2.2571283012068601E-2</v>
      </c>
      <c r="J673" s="4" t="b">
        <v>0</v>
      </c>
    </row>
    <row r="674" spans="1:10" x14ac:dyDescent="0.35">
      <c r="A674" s="4" t="s">
        <v>678</v>
      </c>
      <c r="B674" s="4">
        <v>55.0178386410713</v>
      </c>
      <c r="C674" s="4">
        <v>60.012189387457298</v>
      </c>
      <c r="D674" s="4">
        <v>57.955692021298297</v>
      </c>
      <c r="E674" s="4">
        <v>-0.113557036046392</v>
      </c>
      <c r="F674" s="4">
        <v>0.306050672962564</v>
      </c>
      <c r="G674" s="4">
        <v>-0.37103998154019002</v>
      </c>
      <c r="H674" s="4">
        <v>0.71060775285509004</v>
      </c>
      <c r="I674" s="4">
        <v>0.77673520991545997</v>
      </c>
      <c r="J674" s="4" t="b">
        <v>0</v>
      </c>
    </row>
    <row r="675" spans="1:10" x14ac:dyDescent="0.35">
      <c r="A675" s="4" t="s">
        <v>679</v>
      </c>
      <c r="B675" s="4">
        <v>146.604176937234</v>
      </c>
      <c r="C675" s="4">
        <v>127.386457237312</v>
      </c>
      <c r="D675" s="4">
        <v>135.29963593727999</v>
      </c>
      <c r="E675" s="4">
        <v>0.198041577489424</v>
      </c>
      <c r="F675" s="4">
        <v>0.11868517457144601</v>
      </c>
      <c r="G675" s="4">
        <v>1.6686294493353699</v>
      </c>
      <c r="H675" s="4">
        <v>9.5190838820668894E-2</v>
      </c>
      <c r="I675" s="4">
        <v>0.151812975705377</v>
      </c>
      <c r="J675" s="4" t="b">
        <v>1</v>
      </c>
    </row>
    <row r="676" spans="1:10" x14ac:dyDescent="0.35">
      <c r="A676" s="4" t="s">
        <v>680</v>
      </c>
      <c r="B676" s="4">
        <v>1174.8197510529301</v>
      </c>
      <c r="C676" s="4">
        <v>146.150589563826</v>
      </c>
      <c r="D676" s="4">
        <v>569.72024429463204</v>
      </c>
      <c r="E676" s="4">
        <v>3.0033657500511999</v>
      </c>
      <c r="F676" s="4">
        <v>0.35486810838101102</v>
      </c>
      <c r="G676" s="4">
        <v>8.46332955574184</v>
      </c>
      <c r="H676" s="3">
        <v>2.5985007508414699E-17</v>
      </c>
      <c r="I676" s="3">
        <v>6.8674662700810202E-16</v>
      </c>
      <c r="J676" s="4" t="b">
        <v>1</v>
      </c>
    </row>
    <row r="677" spans="1:10" x14ac:dyDescent="0.35">
      <c r="A677" s="4" t="s">
        <v>681</v>
      </c>
      <c r="B677" s="4">
        <v>87.110420871991394</v>
      </c>
      <c r="C677" s="4">
        <v>61.904979957161302</v>
      </c>
      <c r="D677" s="4">
        <v>72.283690922091296</v>
      </c>
      <c r="E677" s="4">
        <v>0.486336644365916</v>
      </c>
      <c r="F677" s="4">
        <v>0.36804118012787701</v>
      </c>
      <c r="G677" s="4">
        <v>1.32141909825671</v>
      </c>
      <c r="H677" s="4">
        <v>0.18636166150245501</v>
      </c>
      <c r="I677" s="4">
        <v>0.26935083889026701</v>
      </c>
      <c r="J677" s="4" t="b">
        <v>1</v>
      </c>
    </row>
    <row r="678" spans="1:10" x14ac:dyDescent="0.35">
      <c r="A678" s="4" t="s">
        <v>682</v>
      </c>
      <c r="B678" s="4">
        <v>300.44191179554798</v>
      </c>
      <c r="C678" s="4">
        <v>38.2145972169047</v>
      </c>
      <c r="D678" s="4">
        <v>146.19055027869899</v>
      </c>
      <c r="E678" s="4">
        <v>3.00488000252551</v>
      </c>
      <c r="F678" s="4">
        <v>0.242466190437617</v>
      </c>
      <c r="G678" s="4">
        <v>12.392985583277101</v>
      </c>
      <c r="H678" s="3">
        <v>2.8522328877005601E-35</v>
      </c>
      <c r="I678" s="3">
        <v>7.0355077896613905E-33</v>
      </c>
      <c r="J678" s="4" t="b">
        <v>1</v>
      </c>
    </row>
    <row r="679" spans="1:10" x14ac:dyDescent="0.35">
      <c r="A679" s="4" t="s">
        <v>683</v>
      </c>
      <c r="B679" s="4">
        <v>675.00194391835805</v>
      </c>
      <c r="C679" s="4">
        <v>601.93976156504698</v>
      </c>
      <c r="D679" s="4">
        <v>632.02418959288104</v>
      </c>
      <c r="E679" s="4">
        <v>0.164963330760768</v>
      </c>
      <c r="F679" s="4">
        <v>0.12803143531245001</v>
      </c>
      <c r="G679" s="4">
        <v>1.2884595908668</v>
      </c>
      <c r="H679" s="4">
        <v>0.197586026608219</v>
      </c>
      <c r="I679" s="4">
        <v>0.28134064311670498</v>
      </c>
      <c r="J679" s="4" t="b">
        <v>1</v>
      </c>
    </row>
    <row r="680" spans="1:10" x14ac:dyDescent="0.35">
      <c r="A680" s="4" t="s">
        <v>684</v>
      </c>
      <c r="B680" s="4">
        <v>693.78469486830295</v>
      </c>
      <c r="C680" s="4">
        <v>350.47321238532498</v>
      </c>
      <c r="D680" s="4">
        <v>491.836763995963</v>
      </c>
      <c r="E680" s="4">
        <v>0.98061560984747298</v>
      </c>
      <c r="F680" s="4">
        <v>0.238127862450071</v>
      </c>
      <c r="G680" s="4">
        <v>4.1180213006492803</v>
      </c>
      <c r="H680" s="3">
        <v>3.8213938221189997E-5</v>
      </c>
      <c r="I680" s="4">
        <v>1.3661021393082399E-4</v>
      </c>
      <c r="J680" s="4" t="b">
        <v>1</v>
      </c>
    </row>
    <row r="681" spans="1:10" x14ac:dyDescent="0.35">
      <c r="A681" s="4" t="s">
        <v>685</v>
      </c>
      <c r="B681" s="4">
        <v>203.93891185778801</v>
      </c>
      <c r="C681" s="4">
        <v>218.24911692469101</v>
      </c>
      <c r="D681" s="4">
        <v>212.356679544202</v>
      </c>
      <c r="E681" s="4">
        <v>-0.10201860232705801</v>
      </c>
      <c r="F681" s="4">
        <v>0.224319687187612</v>
      </c>
      <c r="G681" s="4">
        <v>-0.45479112246503101</v>
      </c>
      <c r="H681" s="4">
        <v>0.649259517567912</v>
      </c>
      <c r="I681" s="4">
        <v>0.72139946396434695</v>
      </c>
      <c r="J681" s="4" t="b">
        <v>0</v>
      </c>
    </row>
    <row r="682" spans="1:10" x14ac:dyDescent="0.35">
      <c r="A682" s="4" t="s">
        <v>686</v>
      </c>
      <c r="B682" s="4">
        <v>126.484322899604</v>
      </c>
      <c r="C682" s="4">
        <v>66.533379293110499</v>
      </c>
      <c r="D682" s="4">
        <v>91.219061954607696</v>
      </c>
      <c r="E682" s="4">
        <v>0.91363224065359805</v>
      </c>
      <c r="F682" s="4">
        <v>0.26224799875473098</v>
      </c>
      <c r="G682" s="4">
        <v>3.4838482847988401</v>
      </c>
      <c r="H682" s="4">
        <v>4.9425957634409098E-4</v>
      </c>
      <c r="I682" s="4">
        <v>1.4287190878696399E-3</v>
      </c>
      <c r="J682" s="4" t="b">
        <v>1</v>
      </c>
    </row>
    <row r="683" spans="1:10" x14ac:dyDescent="0.35">
      <c r="A683" s="4" t="s">
        <v>687</v>
      </c>
      <c r="B683" s="4">
        <v>7.1863494490581497</v>
      </c>
      <c r="C683" s="4">
        <v>23.637559850993998</v>
      </c>
      <c r="D683" s="4">
        <v>16.863532038432201</v>
      </c>
      <c r="E683" s="4">
        <v>-1.7045884315934201</v>
      </c>
      <c r="F683" s="4">
        <v>0.27656097458858497</v>
      </c>
      <c r="G683" s="4">
        <v>-6.1635175900330301</v>
      </c>
      <c r="H683" s="3">
        <v>7.1146471244111301E-10</v>
      </c>
      <c r="I683" s="3">
        <v>5.6611170667357401E-9</v>
      </c>
      <c r="J683" s="4" t="b">
        <v>0</v>
      </c>
    </row>
    <row r="684" spans="1:10" x14ac:dyDescent="0.35">
      <c r="A684" s="4" t="s">
        <v>688</v>
      </c>
      <c r="B684" s="4">
        <v>16.899247155705201</v>
      </c>
      <c r="C684" s="4">
        <v>34.382172645046303</v>
      </c>
      <c r="D684" s="4">
        <v>27.183320972964701</v>
      </c>
      <c r="E684" s="4">
        <v>-1.0335444875587001</v>
      </c>
      <c r="F684" s="4">
        <v>0.27028234213696301</v>
      </c>
      <c r="G684" s="4">
        <v>-3.8239438040497702</v>
      </c>
      <c r="H684" s="4">
        <v>1.31333861197311E-4</v>
      </c>
      <c r="I684" s="4">
        <v>4.3387079145540403E-4</v>
      </c>
      <c r="J684" s="4" t="b">
        <v>0</v>
      </c>
    </row>
    <row r="685" spans="1:10" x14ac:dyDescent="0.35">
      <c r="A685" s="4" t="s">
        <v>689</v>
      </c>
      <c r="B685" s="4">
        <v>274.06380898754702</v>
      </c>
      <c r="C685" s="4">
        <v>561.78316077042598</v>
      </c>
      <c r="D685" s="4">
        <v>443.31048650688803</v>
      </c>
      <c r="E685" s="4">
        <v>-1.03532073062868</v>
      </c>
      <c r="F685" s="4">
        <v>0.18182453366282</v>
      </c>
      <c r="G685" s="4">
        <v>-5.69406509546506</v>
      </c>
      <c r="H685" s="3">
        <v>1.24049753079222E-8</v>
      </c>
      <c r="I685" s="3">
        <v>8.2699835386148202E-8</v>
      </c>
      <c r="J685" s="4" t="b">
        <v>0</v>
      </c>
    </row>
    <row r="686" spans="1:10" x14ac:dyDescent="0.35">
      <c r="A686" s="4" t="s">
        <v>690</v>
      </c>
      <c r="B686" s="4">
        <v>60.762607931691498</v>
      </c>
      <c r="C686" s="4">
        <v>202.93019485689101</v>
      </c>
      <c r="D686" s="4">
        <v>144.39060024063201</v>
      </c>
      <c r="E686" s="4">
        <v>-1.75659328020441</v>
      </c>
      <c r="F686" s="4">
        <v>0.37567077175629099</v>
      </c>
      <c r="G686" s="4">
        <v>-4.6758848765161902</v>
      </c>
      <c r="H686" s="3">
        <v>2.9268877827532298E-6</v>
      </c>
      <c r="I686" s="3">
        <v>1.25196356025283E-5</v>
      </c>
      <c r="J686" s="4" t="b">
        <v>0</v>
      </c>
    </row>
    <row r="687" spans="1:10" x14ac:dyDescent="0.35">
      <c r="A687" s="4" t="s">
        <v>691</v>
      </c>
      <c r="B687" s="4">
        <v>102.450436924434</v>
      </c>
      <c r="C687" s="4">
        <v>166.519732238681</v>
      </c>
      <c r="D687" s="4">
        <v>140.138257697521</v>
      </c>
      <c r="E687" s="4">
        <v>-0.70374722074788698</v>
      </c>
      <c r="F687" s="4">
        <v>0.26316539575479603</v>
      </c>
      <c r="G687" s="4">
        <v>-2.6741632148460899</v>
      </c>
      <c r="H687" s="4">
        <v>7.4915980963325499E-3</v>
      </c>
      <c r="I687" s="4">
        <v>1.67993411857154E-2</v>
      </c>
      <c r="J687" s="4" t="b">
        <v>0</v>
      </c>
    </row>
    <row r="688" spans="1:10" x14ac:dyDescent="0.35">
      <c r="A688" s="4" t="s">
        <v>692</v>
      </c>
      <c r="B688" s="4">
        <v>1495.56474259119</v>
      </c>
      <c r="C688" s="4">
        <v>617.91172211255798</v>
      </c>
      <c r="D688" s="4">
        <v>979.29825995669898</v>
      </c>
      <c r="E688" s="4">
        <v>1.2736242422800601</v>
      </c>
      <c r="F688" s="4">
        <v>0.33908950874030303</v>
      </c>
      <c r="G688" s="4">
        <v>3.75601193623329</v>
      </c>
      <c r="H688" s="4">
        <v>1.7264246286763699E-4</v>
      </c>
      <c r="I688" s="4">
        <v>5.5066992466401598E-4</v>
      </c>
      <c r="J688" s="4" t="b">
        <v>1</v>
      </c>
    </row>
    <row r="689" spans="1:10" x14ac:dyDescent="0.35">
      <c r="A689" s="4" t="s">
        <v>693</v>
      </c>
      <c r="B689" s="4">
        <v>715.06549447530995</v>
      </c>
      <c r="C689" s="4">
        <v>1362.3311136583</v>
      </c>
      <c r="D689" s="4">
        <v>1095.80997634766</v>
      </c>
      <c r="E689" s="4">
        <v>-0.92960356934670896</v>
      </c>
      <c r="F689" s="4">
        <v>0.38890899771332099</v>
      </c>
      <c r="G689" s="4">
        <v>-2.3902855804636101</v>
      </c>
      <c r="H689" s="4">
        <v>1.6835276348602098E-2</v>
      </c>
      <c r="I689" s="4">
        <v>3.4414653309297202E-2</v>
      </c>
      <c r="J689" s="4" t="b">
        <v>0</v>
      </c>
    </row>
    <row r="690" spans="1:10" x14ac:dyDescent="0.35">
      <c r="A690" s="4" t="s">
        <v>694</v>
      </c>
      <c r="B690" s="4">
        <v>18.902660084649899</v>
      </c>
      <c r="C690" s="4">
        <v>17.1651718913132</v>
      </c>
      <c r="D690" s="4">
        <v>17.8806082062165</v>
      </c>
      <c r="E690" s="4">
        <v>0.17570655231197199</v>
      </c>
      <c r="F690" s="4">
        <v>0.296721209555321</v>
      </c>
      <c r="G690" s="4">
        <v>0.59216040732407604</v>
      </c>
      <c r="H690" s="4">
        <v>0.55374317922863503</v>
      </c>
      <c r="I690" s="4">
        <v>0.64227265302380798</v>
      </c>
      <c r="J690" s="4" t="b">
        <v>1</v>
      </c>
    </row>
    <row r="691" spans="1:10" x14ac:dyDescent="0.35">
      <c r="A691" s="4" t="s">
        <v>695</v>
      </c>
      <c r="B691" s="4">
        <v>93.922259414957594</v>
      </c>
      <c r="C691" s="4">
        <v>72.358121065456999</v>
      </c>
      <c r="D691" s="4">
        <v>81.2374721505455</v>
      </c>
      <c r="E691" s="4">
        <v>0.377617415736413</v>
      </c>
      <c r="F691" s="4">
        <v>0.12939488523096601</v>
      </c>
      <c r="G691" s="4">
        <v>2.9183334029191101</v>
      </c>
      <c r="H691" s="4">
        <v>3.5190786344290702E-3</v>
      </c>
      <c r="I691" s="4">
        <v>8.5380924245164191E-3</v>
      </c>
      <c r="J691" s="4" t="b">
        <v>1</v>
      </c>
    </row>
    <row r="692" spans="1:10" x14ac:dyDescent="0.35">
      <c r="A692" s="4" t="s">
        <v>696</v>
      </c>
      <c r="B692" s="4">
        <v>38.9117673526221</v>
      </c>
      <c r="C692" s="4">
        <v>16.664922917515099</v>
      </c>
      <c r="D692" s="4">
        <v>25.8253882731474</v>
      </c>
      <c r="E692" s="4">
        <v>1.29452686220238</v>
      </c>
      <c r="F692" s="4">
        <v>0.35917447020913001</v>
      </c>
      <c r="G692" s="4">
        <v>3.6041728173181098</v>
      </c>
      <c r="H692" s="4">
        <v>3.1314865054071599E-4</v>
      </c>
      <c r="I692" s="4">
        <v>9.3439516693600796E-4</v>
      </c>
      <c r="J692" s="4" t="b">
        <v>1</v>
      </c>
    </row>
    <row r="693" spans="1:10" x14ac:dyDescent="0.35">
      <c r="A693" s="4" t="s">
        <v>697</v>
      </c>
      <c r="B693" s="4">
        <v>199.016729752548</v>
      </c>
      <c r="C693" s="4">
        <v>205.25400683027601</v>
      </c>
      <c r="D693" s="4">
        <v>202.68571626885799</v>
      </c>
      <c r="E693" s="4">
        <v>-4.2169147143437197E-2</v>
      </c>
      <c r="F693" s="4">
        <v>0.224345076359492</v>
      </c>
      <c r="G693" s="4">
        <v>-0.18796555657796099</v>
      </c>
      <c r="H693" s="4">
        <v>0.85090365174879601</v>
      </c>
      <c r="I693" s="4">
        <v>0.89952671756301295</v>
      </c>
      <c r="J693" s="4" t="b">
        <v>0</v>
      </c>
    </row>
    <row r="694" spans="1:10" x14ac:dyDescent="0.35">
      <c r="A694" s="4" t="s">
        <v>698</v>
      </c>
      <c r="B694" s="4">
        <v>191.55240201592201</v>
      </c>
      <c r="C694" s="4">
        <v>191.88753854666999</v>
      </c>
      <c r="D694" s="4">
        <v>191.74954115165599</v>
      </c>
      <c r="E694" s="4">
        <v>6.4267035659625505E-4</v>
      </c>
      <c r="F694" s="4">
        <v>0.205929632031319</v>
      </c>
      <c r="G694" s="4">
        <v>3.1208250617303802E-3</v>
      </c>
      <c r="H694" s="4">
        <v>0.99750994590828002</v>
      </c>
      <c r="I694" s="4">
        <v>0.99769723756879403</v>
      </c>
      <c r="J694" s="4" t="b">
        <v>1</v>
      </c>
    </row>
    <row r="695" spans="1:10" x14ac:dyDescent="0.35">
      <c r="A695" s="4" t="s">
        <v>699</v>
      </c>
      <c r="B695" s="4">
        <v>2574.5598465139801</v>
      </c>
      <c r="C695" s="4">
        <v>3781.7366153981502</v>
      </c>
      <c r="D695" s="4">
        <v>3284.66382821055</v>
      </c>
      <c r="E695" s="4">
        <v>-0.55505455505386603</v>
      </c>
      <c r="F695" s="4">
        <v>0.29103673763666998</v>
      </c>
      <c r="G695" s="4">
        <v>-1.9071631972001899</v>
      </c>
      <c r="H695" s="4">
        <v>5.64994576193346E-2</v>
      </c>
      <c r="I695" s="4">
        <v>9.70060293232195E-2</v>
      </c>
      <c r="J695" s="4" t="b">
        <v>0</v>
      </c>
    </row>
    <row r="696" spans="1:10" x14ac:dyDescent="0.35">
      <c r="A696" s="4" t="s">
        <v>700</v>
      </c>
      <c r="B696" s="4">
        <v>1033.6639964737401</v>
      </c>
      <c r="C696" s="4">
        <v>532.30021073446198</v>
      </c>
      <c r="D696" s="4">
        <v>738.74412250945898</v>
      </c>
      <c r="E696" s="4">
        <v>0.95577632548112301</v>
      </c>
      <c r="F696" s="4">
        <v>0.286171826860386</v>
      </c>
      <c r="G696" s="4">
        <v>3.3398686934595299</v>
      </c>
      <c r="H696" s="4">
        <v>8.3818009837474997E-4</v>
      </c>
      <c r="I696" s="4">
        <v>2.2972343436937601E-3</v>
      </c>
      <c r="J696" s="4" t="b">
        <v>1</v>
      </c>
    </row>
    <row r="697" spans="1:10" x14ac:dyDescent="0.35">
      <c r="A697" s="4" t="s">
        <v>701</v>
      </c>
      <c r="B697" s="4">
        <v>2498.6129155297499</v>
      </c>
      <c r="C697" s="4">
        <v>3197.2961604034999</v>
      </c>
      <c r="D697" s="4">
        <v>2909.6030595731299</v>
      </c>
      <c r="E697" s="4">
        <v>-0.356200515983987</v>
      </c>
      <c r="F697" s="4">
        <v>0.17632311944023599</v>
      </c>
      <c r="G697" s="4">
        <v>-2.02015774854029</v>
      </c>
      <c r="H697" s="4">
        <v>4.3367027335073902E-2</v>
      </c>
      <c r="I697" s="4">
        <v>7.6958273927948906E-2</v>
      </c>
      <c r="J697" s="4" t="b">
        <v>0</v>
      </c>
    </row>
    <row r="698" spans="1:10" x14ac:dyDescent="0.35">
      <c r="A698" s="4" t="s">
        <v>702</v>
      </c>
      <c r="B698" s="4">
        <v>128.438600609113</v>
      </c>
      <c r="C698" s="4">
        <v>100.32689231334599</v>
      </c>
      <c r="D698" s="4">
        <v>111.90230161160299</v>
      </c>
      <c r="E698" s="4">
        <v>0.35392569304371302</v>
      </c>
      <c r="F698" s="4">
        <v>0.20787630831801401</v>
      </c>
      <c r="G698" s="4">
        <v>1.7025783068182501</v>
      </c>
      <c r="H698" s="4">
        <v>8.8647012598235597E-2</v>
      </c>
      <c r="I698" s="4">
        <v>0.14168205037299</v>
      </c>
      <c r="J698" s="4" t="b">
        <v>1</v>
      </c>
    </row>
    <row r="699" spans="1:10" x14ac:dyDescent="0.35">
      <c r="A699" s="4" t="s">
        <v>703</v>
      </c>
      <c r="B699" s="4">
        <v>16.692662944306399</v>
      </c>
      <c r="C699" s="4">
        <v>18.148782344095999</v>
      </c>
      <c r="D699" s="4">
        <v>17.549203767712001</v>
      </c>
      <c r="E699" s="4">
        <v>-6.0571958963566902E-2</v>
      </c>
      <c r="F699" s="4">
        <v>0.372493405085081</v>
      </c>
      <c r="G699" s="4">
        <v>-0.162612164770358</v>
      </c>
      <c r="H699" s="4">
        <v>0.87082380838381002</v>
      </c>
      <c r="I699" s="4">
        <v>0.91665664040400996</v>
      </c>
      <c r="J699" s="4" t="b">
        <v>0</v>
      </c>
    </row>
    <row r="700" spans="1:10" x14ac:dyDescent="0.35">
      <c r="A700" s="4" t="s">
        <v>704</v>
      </c>
      <c r="B700" s="4">
        <v>299.039254804005</v>
      </c>
      <c r="C700" s="4">
        <v>491.92568110075598</v>
      </c>
      <c r="D700" s="4">
        <v>412.50185850797601</v>
      </c>
      <c r="E700" s="4">
        <v>-0.71957178845068204</v>
      </c>
      <c r="F700" s="4">
        <v>0.20405828074830601</v>
      </c>
      <c r="G700" s="4">
        <v>-3.5263052585365799</v>
      </c>
      <c r="H700" s="4">
        <v>4.2140095036006901E-4</v>
      </c>
      <c r="I700" s="4">
        <v>1.2325561393930901E-3</v>
      </c>
      <c r="J700" s="4" t="b">
        <v>0</v>
      </c>
    </row>
    <row r="701" spans="1:10" x14ac:dyDescent="0.35">
      <c r="A701" s="4" t="s">
        <v>705</v>
      </c>
      <c r="B701" s="4">
        <v>64.872664002148099</v>
      </c>
      <c r="C701" s="4">
        <v>47.039049782576797</v>
      </c>
      <c r="D701" s="4">
        <v>54.382302696517897</v>
      </c>
      <c r="E701" s="4">
        <v>0.46434158507171303</v>
      </c>
      <c r="F701" s="4">
        <v>0.22137355468193701</v>
      </c>
      <c r="G701" s="4">
        <v>2.0975476756420401</v>
      </c>
      <c r="H701" s="4">
        <v>3.5945121427601E-2</v>
      </c>
      <c r="I701" s="4">
        <v>6.5341834853428399E-2</v>
      </c>
      <c r="J701" s="4" t="b">
        <v>1</v>
      </c>
    </row>
    <row r="702" spans="1:10" x14ac:dyDescent="0.35">
      <c r="A702" s="4" t="s">
        <v>706</v>
      </c>
      <c r="B702" s="4">
        <v>175.965790341142</v>
      </c>
      <c r="C702" s="4">
        <v>58.366170679594397</v>
      </c>
      <c r="D702" s="4">
        <v>106.789543481408</v>
      </c>
      <c r="E702" s="4">
        <v>1.59988874049269</v>
      </c>
      <c r="F702" s="4">
        <v>0.202469909804982</v>
      </c>
      <c r="G702" s="4">
        <v>7.9018593036056304</v>
      </c>
      <c r="H702" s="3">
        <v>2.7477347591511199E-15</v>
      </c>
      <c r="I702" s="3">
        <v>4.8412469565996002E-14</v>
      </c>
      <c r="J702" s="4" t="b">
        <v>1</v>
      </c>
    </row>
    <row r="703" spans="1:10" x14ac:dyDescent="0.35">
      <c r="A703" s="4" t="s">
        <v>707</v>
      </c>
      <c r="B703" s="4">
        <v>226.180301508177</v>
      </c>
      <c r="C703" s="4">
        <v>307.71567555974798</v>
      </c>
      <c r="D703" s="4">
        <v>274.14228624439602</v>
      </c>
      <c r="E703" s="4">
        <v>-0.44550244983797299</v>
      </c>
      <c r="F703" s="4">
        <v>0.29984081055216999</v>
      </c>
      <c r="G703" s="4">
        <v>-1.4857965765819601</v>
      </c>
      <c r="H703" s="4">
        <v>0.13733293595323801</v>
      </c>
      <c r="I703" s="4">
        <v>0.20953891258844501</v>
      </c>
      <c r="J703" s="4" t="b">
        <v>0</v>
      </c>
    </row>
    <row r="704" spans="1:10" x14ac:dyDescent="0.35">
      <c r="A704" s="4" t="s">
        <v>708</v>
      </c>
      <c r="B704" s="4">
        <v>90.707040620937093</v>
      </c>
      <c r="C704" s="4">
        <v>115.928226775965</v>
      </c>
      <c r="D704" s="4">
        <v>105.543032476836</v>
      </c>
      <c r="E704" s="4">
        <v>-0.35992585128889998</v>
      </c>
      <c r="F704" s="4">
        <v>0.26566661247554901</v>
      </c>
      <c r="G704" s="4">
        <v>-1.3548027278814601</v>
      </c>
      <c r="H704" s="4">
        <v>0.17548041727113001</v>
      </c>
      <c r="I704" s="4">
        <v>0.25875907448495999</v>
      </c>
      <c r="J704" s="4" t="b">
        <v>0</v>
      </c>
    </row>
    <row r="705" spans="1:10" x14ac:dyDescent="0.35">
      <c r="A705" s="4" t="s">
        <v>709</v>
      </c>
      <c r="B705" s="4">
        <v>245.77428836194201</v>
      </c>
      <c r="C705" s="4">
        <v>107.068669417546</v>
      </c>
      <c r="D705" s="4">
        <v>164.18274780641499</v>
      </c>
      <c r="E705" s="4">
        <v>1.1999514900797801</v>
      </c>
      <c r="F705" s="4">
        <v>0.30478199175771198</v>
      </c>
      <c r="G705" s="4">
        <v>3.9370813320023301</v>
      </c>
      <c r="H705" s="3">
        <v>8.2478658613861506E-5</v>
      </c>
      <c r="I705" s="4">
        <v>2.8256577488082203E-4</v>
      </c>
      <c r="J705" s="4" t="b">
        <v>1</v>
      </c>
    </row>
    <row r="706" spans="1:10" x14ac:dyDescent="0.35">
      <c r="A706" s="4" t="s">
        <v>710</v>
      </c>
      <c r="B706" s="4">
        <v>343.91245865857297</v>
      </c>
      <c r="C706" s="4">
        <v>337.69498313802302</v>
      </c>
      <c r="D706" s="4">
        <v>340.25512011707298</v>
      </c>
      <c r="E706" s="4">
        <v>2.40380561132067E-2</v>
      </c>
      <c r="F706" s="4">
        <v>0.25918279073601003</v>
      </c>
      <c r="G706" s="4">
        <v>9.2745571744732802E-2</v>
      </c>
      <c r="H706" s="4">
        <v>0.92610569199259696</v>
      </c>
      <c r="I706" s="4">
        <v>0.963879341876965</v>
      </c>
      <c r="J706" s="4" t="b">
        <v>1</v>
      </c>
    </row>
    <row r="707" spans="1:10" x14ac:dyDescent="0.35">
      <c r="A707" s="4" t="s">
        <v>711</v>
      </c>
      <c r="B707" s="4">
        <v>400.84228301994398</v>
      </c>
      <c r="C707" s="4">
        <v>426.95864327400398</v>
      </c>
      <c r="D707" s="4">
        <v>416.204847875273</v>
      </c>
      <c r="E707" s="4">
        <v>-9.1038550967845203E-2</v>
      </c>
      <c r="F707" s="4">
        <v>0.166092543736262</v>
      </c>
      <c r="G707" s="4">
        <v>-0.54811943341903002</v>
      </c>
      <c r="H707" s="4">
        <v>0.58360989760897397</v>
      </c>
      <c r="I707" s="4">
        <v>0.66600819603919403</v>
      </c>
      <c r="J707" s="4" t="b">
        <v>0</v>
      </c>
    </row>
    <row r="708" spans="1:10" x14ac:dyDescent="0.35">
      <c r="A708" s="4" t="s">
        <v>712</v>
      </c>
      <c r="B708" s="4">
        <v>196.82599374496399</v>
      </c>
      <c r="C708" s="4">
        <v>53.237521596965003</v>
      </c>
      <c r="D708" s="4">
        <v>112.36218659908199</v>
      </c>
      <c r="E708" s="4">
        <v>1.88370958361555</v>
      </c>
      <c r="F708" s="4">
        <v>0.28968038439612698</v>
      </c>
      <c r="G708" s="4">
        <v>6.50271708090406</v>
      </c>
      <c r="H708" s="3">
        <v>7.8882068347145106E-11</v>
      </c>
      <c r="I708" s="3">
        <v>7.7830307435849904E-10</v>
      </c>
      <c r="J708" s="4" t="b">
        <v>1</v>
      </c>
    </row>
    <row r="709" spans="1:10" x14ac:dyDescent="0.35">
      <c r="A709" s="4" t="s">
        <v>713</v>
      </c>
      <c r="B709" s="4">
        <v>159.03805328615999</v>
      </c>
      <c r="C709" s="4">
        <v>117.676559017713</v>
      </c>
      <c r="D709" s="4">
        <v>134.70776254001501</v>
      </c>
      <c r="E709" s="4">
        <v>0.44443096706826202</v>
      </c>
      <c r="F709" s="4">
        <v>0.15801879904732699</v>
      </c>
      <c r="G709" s="4">
        <v>2.8125195846802602</v>
      </c>
      <c r="H709" s="4">
        <v>4.9155030026552101E-3</v>
      </c>
      <c r="I709" s="4">
        <v>1.16585648139899E-2</v>
      </c>
      <c r="J709" s="4" t="b">
        <v>1</v>
      </c>
    </row>
    <row r="710" spans="1:10" x14ac:dyDescent="0.35">
      <c r="A710" s="4" t="s">
        <v>714</v>
      </c>
      <c r="B710" s="4">
        <v>590.93481442311099</v>
      </c>
      <c r="C710" s="4">
        <v>421.57775607361202</v>
      </c>
      <c r="D710" s="4">
        <v>491.31301539399402</v>
      </c>
      <c r="E710" s="4">
        <v>0.48538217659322003</v>
      </c>
      <c r="F710" s="4">
        <v>0.17532887190396099</v>
      </c>
      <c r="G710" s="4">
        <v>2.7684098535641999</v>
      </c>
      <c r="H710" s="4">
        <v>5.6330566727134197E-3</v>
      </c>
      <c r="I710" s="4">
        <v>1.3191335246227599E-2</v>
      </c>
      <c r="J710" s="4" t="b">
        <v>1</v>
      </c>
    </row>
    <row r="711" spans="1:10" x14ac:dyDescent="0.35">
      <c r="A711" s="4" t="s">
        <v>715</v>
      </c>
      <c r="B711" s="4">
        <v>5308.0062105146999</v>
      </c>
      <c r="C711" s="4">
        <v>5792.6138323150599</v>
      </c>
      <c r="D711" s="4">
        <v>5593.0695174560897</v>
      </c>
      <c r="E711" s="4">
        <v>-0.12603792419247101</v>
      </c>
      <c r="F711" s="4">
        <v>0.23188737654771599</v>
      </c>
      <c r="G711" s="4">
        <v>-0.54353076941441802</v>
      </c>
      <c r="H711" s="4">
        <v>0.58676441155530301</v>
      </c>
      <c r="I711" s="4">
        <v>0.66600819603919403</v>
      </c>
      <c r="J711" s="4" t="b">
        <v>0</v>
      </c>
    </row>
    <row r="712" spans="1:10" x14ac:dyDescent="0.35">
      <c r="A712" s="4" t="s">
        <v>716</v>
      </c>
      <c r="B712" s="4">
        <v>210.42953142638399</v>
      </c>
      <c r="C712" s="4">
        <v>332.47551442981302</v>
      </c>
      <c r="D712" s="4">
        <v>282.22128613428299</v>
      </c>
      <c r="E712" s="4">
        <v>-0.66255827790991295</v>
      </c>
      <c r="F712" s="4">
        <v>0.19935449883515799</v>
      </c>
      <c r="G712" s="4">
        <v>-3.3235180634562398</v>
      </c>
      <c r="H712" s="4">
        <v>8.8889665794502097E-4</v>
      </c>
      <c r="I712" s="4">
        <v>2.4094634684224E-3</v>
      </c>
      <c r="J712" s="4" t="b">
        <v>0</v>
      </c>
    </row>
    <row r="713" spans="1:10" x14ac:dyDescent="0.35">
      <c r="A713" s="4" t="s">
        <v>717</v>
      </c>
      <c r="B713" s="4">
        <v>113.721932325688</v>
      </c>
      <c r="C713" s="4">
        <v>173.158815930195</v>
      </c>
      <c r="D713" s="4">
        <v>148.68480503422199</v>
      </c>
      <c r="E713" s="4">
        <v>-0.60715625660369199</v>
      </c>
      <c r="F713" s="4">
        <v>0.31686812053081498</v>
      </c>
      <c r="G713" s="4">
        <v>-1.91611657110405</v>
      </c>
      <c r="H713" s="4">
        <v>5.5350259486220098E-2</v>
      </c>
      <c r="I713" s="4">
        <v>9.5776746044769004E-2</v>
      </c>
      <c r="J713" s="4" t="b">
        <v>0</v>
      </c>
    </row>
    <row r="714" spans="1:10" x14ac:dyDescent="0.35">
      <c r="A714" s="4" t="s">
        <v>718</v>
      </c>
      <c r="B714" s="4">
        <v>21.477734455159801</v>
      </c>
      <c r="C714" s="4">
        <v>18.749290140333098</v>
      </c>
      <c r="D714" s="4">
        <v>19.872767211144101</v>
      </c>
      <c r="E714" s="4">
        <v>0.21560907920248701</v>
      </c>
      <c r="F714" s="4">
        <v>0.67817454136585997</v>
      </c>
      <c r="G714" s="4">
        <v>0.31792564605602203</v>
      </c>
      <c r="H714" s="4">
        <v>0.75054133837731796</v>
      </c>
      <c r="I714" s="4">
        <v>0.81556621203996305</v>
      </c>
      <c r="J714" s="4" t="b">
        <v>1</v>
      </c>
    </row>
    <row r="715" spans="1:10" x14ac:dyDescent="0.35">
      <c r="A715" s="4" t="s">
        <v>719</v>
      </c>
      <c r="B715" s="4">
        <v>32.491395076400401</v>
      </c>
      <c r="C715" s="4">
        <v>91.302972171308994</v>
      </c>
      <c r="D715" s="4">
        <v>67.086440426346599</v>
      </c>
      <c r="E715" s="4">
        <v>-1.4929450906000701</v>
      </c>
      <c r="F715" s="4">
        <v>0.287574482320828</v>
      </c>
      <c r="G715" s="4">
        <v>-5.19150753068031</v>
      </c>
      <c r="H715" s="3">
        <v>2.0859814878546499E-7</v>
      </c>
      <c r="I715" s="3">
        <v>1.09477042624996E-6</v>
      </c>
      <c r="J715" s="4" t="b">
        <v>0</v>
      </c>
    </row>
    <row r="716" spans="1:10" x14ac:dyDescent="0.35">
      <c r="A716" s="4" t="s">
        <v>720</v>
      </c>
      <c r="B716" s="4">
        <v>548.71791013926202</v>
      </c>
      <c r="C716" s="4">
        <v>175.24877883051499</v>
      </c>
      <c r="D716" s="4">
        <v>329.03018583999898</v>
      </c>
      <c r="E716" s="4">
        <v>1.64155074643288</v>
      </c>
      <c r="F716" s="4">
        <v>0.26630844071309401</v>
      </c>
      <c r="G716" s="4">
        <v>6.1640958207606902</v>
      </c>
      <c r="H716" s="3">
        <v>7.0887010263455504E-10</v>
      </c>
      <c r="I716" s="3">
        <v>5.6611170667357401E-9</v>
      </c>
      <c r="J716" s="4" t="b">
        <v>1</v>
      </c>
    </row>
    <row r="717" spans="1:10" x14ac:dyDescent="0.35">
      <c r="A717" s="4" t="s">
        <v>721</v>
      </c>
      <c r="B717" s="4">
        <v>273.15326279023401</v>
      </c>
      <c r="C717" s="4">
        <v>186.79117153064701</v>
      </c>
      <c r="D717" s="4">
        <v>222.35203263753601</v>
      </c>
      <c r="E717" s="4">
        <v>0.54228977593145899</v>
      </c>
      <c r="F717" s="4">
        <v>0.198146574058508</v>
      </c>
      <c r="G717" s="4">
        <v>2.73681126463147</v>
      </c>
      <c r="H717" s="4">
        <v>6.2037874095338301E-3</v>
      </c>
      <c r="I717" s="4">
        <v>1.43912309813637E-2</v>
      </c>
      <c r="J717" s="4" t="b">
        <v>1</v>
      </c>
    </row>
    <row r="718" spans="1:10" x14ac:dyDescent="0.35">
      <c r="A718" s="4" t="s">
        <v>722</v>
      </c>
      <c r="B718" s="4">
        <v>288.47257615571402</v>
      </c>
      <c r="C718" s="4">
        <v>145.71342015249499</v>
      </c>
      <c r="D718" s="4">
        <v>204.49660203617299</v>
      </c>
      <c r="E718" s="4">
        <v>0.98167917196521504</v>
      </c>
      <c r="F718" s="4">
        <v>0.276398604632068</v>
      </c>
      <c r="G718" s="4">
        <v>3.55167918908995</v>
      </c>
      <c r="H718" s="4">
        <v>3.8278125577414601E-4</v>
      </c>
      <c r="I718" s="4">
        <v>1.1330325170914701E-3</v>
      </c>
      <c r="J718" s="4" t="b">
        <v>1</v>
      </c>
    </row>
    <row r="719" spans="1:10" x14ac:dyDescent="0.35">
      <c r="A719" s="4" t="s">
        <v>723</v>
      </c>
      <c r="B719" s="4">
        <v>67.6170873582859</v>
      </c>
      <c r="C719" s="4">
        <v>42.623476871229002</v>
      </c>
      <c r="D719" s="4">
        <v>52.914963542370103</v>
      </c>
      <c r="E719" s="4">
        <v>0.67205605380867495</v>
      </c>
      <c r="F719" s="4">
        <v>0.28130149533235099</v>
      </c>
      <c r="G719" s="4">
        <v>2.3890952055361701</v>
      </c>
      <c r="H719" s="4">
        <v>1.68899248853801E-2</v>
      </c>
      <c r="I719" s="4">
        <v>3.4431251832455198E-2</v>
      </c>
      <c r="J719" s="4" t="b">
        <v>1</v>
      </c>
    </row>
    <row r="720" spans="1:10" x14ac:dyDescent="0.35">
      <c r="A720" s="4" t="s">
        <v>724</v>
      </c>
      <c r="B720" s="4">
        <v>337.29412870878002</v>
      </c>
      <c r="C720" s="4">
        <v>351.65280590644301</v>
      </c>
      <c r="D720" s="4">
        <v>345.74040941328798</v>
      </c>
      <c r="E720" s="4">
        <v>-6.1108888618755297E-2</v>
      </c>
      <c r="F720" s="4">
        <v>0.19767710225045801</v>
      </c>
      <c r="G720" s="4">
        <v>-0.30913488675754702</v>
      </c>
      <c r="H720" s="4">
        <v>0.75721892220752096</v>
      </c>
      <c r="I720" s="4">
        <v>0.81995244539753198</v>
      </c>
      <c r="J720" s="4" t="b">
        <v>0</v>
      </c>
    </row>
    <row r="721" spans="1:10" x14ac:dyDescent="0.35">
      <c r="A721" s="4" t="s">
        <v>725</v>
      </c>
      <c r="B721" s="4">
        <v>389.37490103430798</v>
      </c>
      <c r="C721" s="4">
        <v>461.97070682210801</v>
      </c>
      <c r="D721" s="4">
        <v>432.07831620360201</v>
      </c>
      <c r="E721" s="4">
        <v>-0.24718094826797801</v>
      </c>
      <c r="F721" s="4">
        <v>0.31006191327341898</v>
      </c>
      <c r="G721" s="4">
        <v>-0.79719868092928103</v>
      </c>
      <c r="H721" s="4">
        <v>0.42533565200028001</v>
      </c>
      <c r="I721" s="4">
        <v>0.52370779114843102</v>
      </c>
      <c r="J721" s="4" t="b">
        <v>0</v>
      </c>
    </row>
    <row r="722" spans="1:10" x14ac:dyDescent="0.35">
      <c r="A722" s="4" t="s">
        <v>726</v>
      </c>
      <c r="B722" s="4">
        <v>357.09146947677903</v>
      </c>
      <c r="C722" s="4">
        <v>306.85852850463601</v>
      </c>
      <c r="D722" s="4">
        <v>327.54268066963601</v>
      </c>
      <c r="E722" s="4">
        <v>0.21563982195397799</v>
      </c>
      <c r="F722" s="4">
        <v>0.18230802860840201</v>
      </c>
      <c r="G722" s="4">
        <v>1.1828322844583701</v>
      </c>
      <c r="H722" s="4">
        <v>0.23687562286430699</v>
      </c>
      <c r="I722" s="4">
        <v>0.32581405375387901</v>
      </c>
      <c r="J722" s="4" t="b">
        <v>1</v>
      </c>
    </row>
    <row r="723" spans="1:10" x14ac:dyDescent="0.35">
      <c r="A723" s="4" t="s">
        <v>727</v>
      </c>
      <c r="B723" s="4">
        <v>129.681704617039</v>
      </c>
      <c r="C723" s="4">
        <v>155.593093299977</v>
      </c>
      <c r="D723" s="4">
        <v>144.92369795994401</v>
      </c>
      <c r="E723" s="4">
        <v>-0.25804829005222801</v>
      </c>
      <c r="F723" s="4">
        <v>0.20496059206579101</v>
      </c>
      <c r="G723" s="4">
        <v>-1.25901417170671</v>
      </c>
      <c r="H723" s="4">
        <v>0.20802521314019901</v>
      </c>
      <c r="I723" s="4">
        <v>0.28990331021421301</v>
      </c>
      <c r="J723" s="4" t="b">
        <v>0</v>
      </c>
    </row>
    <row r="724" spans="1:10" x14ac:dyDescent="0.35">
      <c r="A724" s="4" t="s">
        <v>728</v>
      </c>
      <c r="B724" s="4">
        <v>177.20192153006099</v>
      </c>
      <c r="C724" s="4">
        <v>176.39183226460199</v>
      </c>
      <c r="D724" s="4">
        <v>176.72539843273199</v>
      </c>
      <c r="E724" s="4">
        <v>1.2957070272888499E-2</v>
      </c>
      <c r="F724" s="4">
        <v>0.193123143860921</v>
      </c>
      <c r="G724" s="4">
        <v>6.7092270837407195E-2</v>
      </c>
      <c r="H724" s="4">
        <v>0.94650824701053604</v>
      </c>
      <c r="I724" s="4">
        <v>0.97614723448013496</v>
      </c>
      <c r="J724" s="4" t="b">
        <v>1</v>
      </c>
    </row>
    <row r="725" spans="1:10" x14ac:dyDescent="0.35">
      <c r="A725" s="4" t="s">
        <v>729</v>
      </c>
      <c r="B725" s="4">
        <v>114.483242614208</v>
      </c>
      <c r="C725" s="4">
        <v>189.927523327671</v>
      </c>
      <c r="D725" s="4">
        <v>158.862231269186</v>
      </c>
      <c r="E725" s="4">
        <v>-0.73266847689703696</v>
      </c>
      <c r="F725" s="4">
        <v>0.198123485893658</v>
      </c>
      <c r="G725" s="4">
        <v>-3.69803950093173</v>
      </c>
      <c r="H725" s="4">
        <v>2.1727108403225701E-4</v>
      </c>
      <c r="I725" s="4">
        <v>6.8417277525051096E-4</v>
      </c>
      <c r="J725" s="4" t="b">
        <v>0</v>
      </c>
    </row>
    <row r="726" spans="1:10" x14ac:dyDescent="0.35">
      <c r="A726" s="4" t="s">
        <v>730</v>
      </c>
      <c r="B726" s="4">
        <v>14.186978851775899</v>
      </c>
      <c r="C726" s="4">
        <v>20.659128096901</v>
      </c>
      <c r="D726" s="4">
        <v>17.994125466555399</v>
      </c>
      <c r="E726" s="4">
        <v>-0.491024694237293</v>
      </c>
      <c r="F726" s="4">
        <v>0.257989882239613</v>
      </c>
      <c r="G726" s="4">
        <v>-1.9032711282113199</v>
      </c>
      <c r="H726" s="4">
        <v>5.70051761533742E-2</v>
      </c>
      <c r="I726" s="4">
        <v>9.7647755447909504E-2</v>
      </c>
      <c r="J726" s="4" t="b">
        <v>0</v>
      </c>
    </row>
    <row r="727" spans="1:10" x14ac:dyDescent="0.35">
      <c r="A727" s="4" t="s">
        <v>731</v>
      </c>
      <c r="B727" s="4">
        <v>136.19968073385999</v>
      </c>
      <c r="C727" s="4">
        <v>172.08031577514501</v>
      </c>
      <c r="D727" s="4">
        <v>157.305936640498</v>
      </c>
      <c r="E727" s="4">
        <v>-0.33477821219214599</v>
      </c>
      <c r="F727" s="4">
        <v>0.13429351648624999</v>
      </c>
      <c r="G727" s="4">
        <v>-2.4928843994224001</v>
      </c>
      <c r="H727" s="4">
        <v>1.2671009225780201E-2</v>
      </c>
      <c r="I727" s="4">
        <v>2.6944100077808401E-2</v>
      </c>
      <c r="J727" s="4" t="b">
        <v>0</v>
      </c>
    </row>
    <row r="728" spans="1:10" x14ac:dyDescent="0.35">
      <c r="A728" s="4" t="s">
        <v>732</v>
      </c>
      <c r="B728" s="4">
        <v>180.31791747520199</v>
      </c>
      <c r="C728" s="4">
        <v>208.13127827440101</v>
      </c>
      <c r="D728" s="4">
        <v>196.67871794531899</v>
      </c>
      <c r="E728" s="4">
        <v>-0.20936130155602101</v>
      </c>
      <c r="F728" s="4">
        <v>0.14197541030975699</v>
      </c>
      <c r="G728" s="4">
        <v>-1.4746307202017801</v>
      </c>
      <c r="H728" s="4">
        <v>0.14031185112120001</v>
      </c>
      <c r="I728" s="4">
        <v>0.21276797096247499</v>
      </c>
      <c r="J728" s="4" t="b">
        <v>0</v>
      </c>
    </row>
    <row r="729" spans="1:10" x14ac:dyDescent="0.35">
      <c r="A729" s="4" t="s">
        <v>733</v>
      </c>
      <c r="B729" s="4">
        <v>32.432024374385399</v>
      </c>
      <c r="C729" s="4">
        <v>25.956292359323701</v>
      </c>
      <c r="D729" s="4">
        <v>28.622770247878499</v>
      </c>
      <c r="E729" s="4">
        <v>0.38461201786541699</v>
      </c>
      <c r="F729" s="4">
        <v>0.23609660065128499</v>
      </c>
      <c r="G729" s="4">
        <v>1.6290451315454999</v>
      </c>
      <c r="H729" s="4">
        <v>0.10330346520882</v>
      </c>
      <c r="I729" s="4">
        <v>0.162994806512851</v>
      </c>
      <c r="J729" s="4" t="b">
        <v>1</v>
      </c>
    </row>
    <row r="730" spans="1:10" x14ac:dyDescent="0.35">
      <c r="A730" s="4" t="s">
        <v>734</v>
      </c>
      <c r="B730" s="4">
        <v>87.941993220416407</v>
      </c>
      <c r="C730" s="4">
        <v>90.167783048384095</v>
      </c>
      <c r="D730" s="4">
        <v>89.2512813545151</v>
      </c>
      <c r="E730" s="4">
        <v>-3.5233346865861798E-2</v>
      </c>
      <c r="F730" s="4">
        <v>0.139790676247878</v>
      </c>
      <c r="G730" s="4">
        <v>-0.25204361128767699</v>
      </c>
      <c r="H730" s="4">
        <v>0.80100735472393503</v>
      </c>
      <c r="I730" s="4">
        <v>0.85533252885384103</v>
      </c>
      <c r="J730" s="4" t="b">
        <v>0</v>
      </c>
    </row>
  </sheetData>
  <mergeCells count="2">
    <mergeCell ref="A1:I1"/>
    <mergeCell ref="L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8"/>
  <sheetViews>
    <sheetView workbookViewId="0">
      <selection activeCell="P18" sqref="P18"/>
    </sheetView>
  </sheetViews>
  <sheetFormatPr defaultRowHeight="14.5" x14ac:dyDescent="0.35"/>
  <cols>
    <col min="1" max="1" width="26.81640625" style="5" bestFit="1" customWidth="1"/>
    <col min="2" max="2" width="4.54296875" style="5" bestFit="1" customWidth="1"/>
    <col min="3" max="3" width="10.1796875" style="5" bestFit="1" customWidth="1"/>
    <col min="4" max="4" width="8.7265625" style="5"/>
    <col min="5" max="5" width="25.81640625" style="5" customWidth="1"/>
    <col min="6" max="6" width="8.7265625" style="5"/>
    <col min="7" max="7" width="9.90625" style="5" customWidth="1"/>
    <col min="8" max="8" width="8.7265625" style="5"/>
    <col min="9" max="9" width="29.1796875" style="5" customWidth="1"/>
    <col min="10" max="16384" width="8.7265625" style="5"/>
  </cols>
  <sheetData>
    <row r="1" spans="1:11" ht="35" customHeight="1" x14ac:dyDescent="0.35">
      <c r="A1" s="38" t="s">
        <v>769</v>
      </c>
      <c r="B1" s="38"/>
      <c r="C1" s="38"/>
      <c r="E1" s="38" t="s">
        <v>770</v>
      </c>
      <c r="F1" s="38"/>
      <c r="G1" s="38"/>
      <c r="I1" s="38" t="s">
        <v>771</v>
      </c>
      <c r="J1" s="38"/>
      <c r="K1" s="38"/>
    </row>
    <row r="2" spans="1:11" x14ac:dyDescent="0.35">
      <c r="A2" s="10" t="s">
        <v>772</v>
      </c>
      <c r="B2" s="10" t="s">
        <v>773</v>
      </c>
      <c r="C2" s="10" t="s">
        <v>774</v>
      </c>
      <c r="E2" s="10" t="s">
        <v>772</v>
      </c>
      <c r="F2" s="10" t="s">
        <v>773</v>
      </c>
      <c r="G2" s="10" t="s">
        <v>774</v>
      </c>
      <c r="I2" s="10" t="s">
        <v>772</v>
      </c>
      <c r="J2" s="10" t="s">
        <v>773</v>
      </c>
      <c r="K2" s="10" t="s">
        <v>774</v>
      </c>
    </row>
    <row r="3" spans="1:11" ht="29" x14ac:dyDescent="0.35">
      <c r="A3" s="20" t="s">
        <v>775</v>
      </c>
      <c r="B3" s="21">
        <v>148</v>
      </c>
      <c r="C3" s="22" t="s">
        <v>671</v>
      </c>
      <c r="E3" s="23" t="s">
        <v>775</v>
      </c>
      <c r="F3" s="21">
        <v>12</v>
      </c>
      <c r="G3" s="22" t="s">
        <v>415</v>
      </c>
      <c r="I3" s="24" t="s">
        <v>775</v>
      </c>
      <c r="J3" s="21">
        <v>10</v>
      </c>
      <c r="K3" s="22" t="s">
        <v>52</v>
      </c>
    </row>
    <row r="4" spans="1:11" x14ac:dyDescent="0.35">
      <c r="A4" s="25"/>
      <c r="B4" s="14"/>
      <c r="C4" s="26" t="s">
        <v>696</v>
      </c>
      <c r="E4" s="25"/>
      <c r="F4" s="14"/>
      <c r="G4" s="26" t="s">
        <v>414</v>
      </c>
      <c r="I4" s="25"/>
      <c r="J4" s="14"/>
      <c r="K4" s="26" t="s">
        <v>391</v>
      </c>
    </row>
    <row r="5" spans="1:11" x14ac:dyDescent="0.35">
      <c r="A5" s="25"/>
      <c r="B5" s="14"/>
      <c r="C5" s="26" t="s">
        <v>223</v>
      </c>
      <c r="E5" s="25"/>
      <c r="F5" s="14"/>
      <c r="G5" s="26" t="s">
        <v>180</v>
      </c>
      <c r="I5" s="25"/>
      <c r="J5" s="14"/>
      <c r="K5" s="26" t="s">
        <v>126</v>
      </c>
    </row>
    <row r="6" spans="1:11" x14ac:dyDescent="0.35">
      <c r="A6" s="25"/>
      <c r="B6" s="14"/>
      <c r="C6" s="26" t="s">
        <v>103</v>
      </c>
      <c r="E6" s="25"/>
      <c r="F6" s="14"/>
      <c r="G6" s="26" t="s">
        <v>642</v>
      </c>
      <c r="I6" s="25"/>
      <c r="J6" s="14"/>
      <c r="K6" s="26" t="s">
        <v>372</v>
      </c>
    </row>
    <row r="7" spans="1:11" x14ac:dyDescent="0.35">
      <c r="A7" s="25"/>
      <c r="B7" s="14"/>
      <c r="C7" s="26" t="s">
        <v>175</v>
      </c>
      <c r="E7" s="25"/>
      <c r="F7" s="14"/>
      <c r="G7" s="26" t="s">
        <v>339</v>
      </c>
      <c r="I7" s="25"/>
      <c r="J7" s="14"/>
      <c r="K7" s="26" t="s">
        <v>138</v>
      </c>
    </row>
    <row r="8" spans="1:11" x14ac:dyDescent="0.35">
      <c r="A8" s="25"/>
      <c r="B8" s="14"/>
      <c r="C8" s="26" t="s">
        <v>643</v>
      </c>
      <c r="E8" s="25"/>
      <c r="F8" s="14"/>
      <c r="G8" s="26" t="s">
        <v>176</v>
      </c>
      <c r="I8" s="25"/>
      <c r="J8" s="14"/>
      <c r="K8" s="26" t="s">
        <v>104</v>
      </c>
    </row>
    <row r="9" spans="1:11" x14ac:dyDescent="0.35">
      <c r="A9" s="25"/>
      <c r="B9" s="14"/>
      <c r="C9" s="26" t="s">
        <v>381</v>
      </c>
      <c r="E9" s="25"/>
      <c r="F9" s="14"/>
      <c r="G9" s="26" t="s">
        <v>412</v>
      </c>
      <c r="I9" s="25"/>
      <c r="J9" s="14"/>
      <c r="K9" s="26" t="s">
        <v>670</v>
      </c>
    </row>
    <row r="10" spans="1:11" x14ac:dyDescent="0.35">
      <c r="A10" s="25"/>
      <c r="B10" s="14"/>
      <c r="C10" s="26" t="s">
        <v>483</v>
      </c>
      <c r="E10" s="25"/>
      <c r="F10" s="14"/>
      <c r="G10" s="26" t="s">
        <v>383</v>
      </c>
      <c r="I10" s="25"/>
      <c r="J10" s="14"/>
      <c r="K10" s="26" t="s">
        <v>435</v>
      </c>
    </row>
    <row r="11" spans="1:11" x14ac:dyDescent="0.35">
      <c r="A11" s="25"/>
      <c r="B11" s="14"/>
      <c r="C11" s="26" t="s">
        <v>219</v>
      </c>
      <c r="E11" s="25"/>
      <c r="F11" s="14"/>
      <c r="G11" s="26" t="s">
        <v>381</v>
      </c>
      <c r="I11" s="25"/>
      <c r="J11" s="14"/>
      <c r="K11" s="26" t="s">
        <v>627</v>
      </c>
    </row>
    <row r="12" spans="1:11" x14ac:dyDescent="0.35">
      <c r="A12" s="25"/>
      <c r="B12" s="14"/>
      <c r="C12" s="26" t="s">
        <v>318</v>
      </c>
      <c r="E12" s="25"/>
      <c r="F12" s="14"/>
      <c r="G12" s="26" t="s">
        <v>420</v>
      </c>
      <c r="I12" s="25"/>
      <c r="J12" s="14"/>
      <c r="K12" s="26" t="s">
        <v>530</v>
      </c>
    </row>
    <row r="13" spans="1:11" x14ac:dyDescent="0.35">
      <c r="A13" s="25"/>
      <c r="B13" s="14"/>
      <c r="C13" s="26" t="s">
        <v>569</v>
      </c>
      <c r="E13" s="25"/>
      <c r="F13" s="14"/>
      <c r="G13" s="26" t="s">
        <v>585</v>
      </c>
      <c r="I13" s="25" t="s">
        <v>776</v>
      </c>
      <c r="J13" s="14">
        <v>4</v>
      </c>
      <c r="K13" s="26" t="s">
        <v>656</v>
      </c>
    </row>
    <row r="14" spans="1:11" x14ac:dyDescent="0.35">
      <c r="A14" s="25"/>
      <c r="B14" s="14"/>
      <c r="C14" s="26" t="s">
        <v>149</v>
      </c>
      <c r="E14" s="25"/>
      <c r="F14" s="14"/>
      <c r="G14" s="26" t="s">
        <v>273</v>
      </c>
      <c r="I14" s="25"/>
      <c r="J14" s="14"/>
      <c r="K14" s="26" t="s">
        <v>221</v>
      </c>
    </row>
    <row r="15" spans="1:11" x14ac:dyDescent="0.35">
      <c r="A15" s="25"/>
      <c r="B15" s="14"/>
      <c r="C15" s="26" t="s">
        <v>150</v>
      </c>
      <c r="E15" s="25" t="s">
        <v>776</v>
      </c>
      <c r="F15" s="14">
        <v>3</v>
      </c>
      <c r="G15" s="26" t="s">
        <v>500</v>
      </c>
      <c r="I15" s="25"/>
      <c r="J15" s="14"/>
      <c r="K15" s="26" t="s">
        <v>619</v>
      </c>
    </row>
    <row r="16" spans="1:11" x14ac:dyDescent="0.35">
      <c r="A16" s="25"/>
      <c r="B16" s="14"/>
      <c r="C16" s="26" t="s">
        <v>585</v>
      </c>
      <c r="E16" s="25"/>
      <c r="F16" s="14"/>
      <c r="G16" s="26" t="s">
        <v>374</v>
      </c>
      <c r="I16" s="25"/>
      <c r="J16" s="14"/>
      <c r="K16" s="26" t="s">
        <v>563</v>
      </c>
    </row>
    <row r="17" spans="1:11" x14ac:dyDescent="0.35">
      <c r="A17" s="25"/>
      <c r="B17" s="14"/>
      <c r="C17" s="26" t="s">
        <v>709</v>
      </c>
      <c r="E17" s="25"/>
      <c r="F17" s="14"/>
      <c r="G17" s="26" t="s">
        <v>413</v>
      </c>
      <c r="I17" s="25" t="s">
        <v>777</v>
      </c>
      <c r="J17" s="14">
        <v>3</v>
      </c>
      <c r="K17" s="26" t="s">
        <v>257</v>
      </c>
    </row>
    <row r="18" spans="1:11" x14ac:dyDescent="0.35">
      <c r="A18" s="25"/>
      <c r="B18" s="14"/>
      <c r="C18" s="26" t="s">
        <v>237</v>
      </c>
      <c r="E18" s="25" t="s">
        <v>777</v>
      </c>
      <c r="F18" s="14">
        <v>3</v>
      </c>
      <c r="G18" s="26" t="s">
        <v>682</v>
      </c>
      <c r="I18" s="25"/>
      <c r="J18" s="14"/>
      <c r="K18" s="26" t="s">
        <v>553</v>
      </c>
    </row>
    <row r="19" spans="1:11" x14ac:dyDescent="0.35">
      <c r="A19" s="25"/>
      <c r="B19" s="14"/>
      <c r="C19" s="26" t="s">
        <v>199</v>
      </c>
      <c r="E19" s="25"/>
      <c r="F19" s="14"/>
      <c r="G19" s="26" t="s">
        <v>511</v>
      </c>
      <c r="I19" s="25"/>
      <c r="J19" s="14"/>
      <c r="K19" s="26" t="s">
        <v>47</v>
      </c>
    </row>
    <row r="20" spans="1:11" x14ac:dyDescent="0.35">
      <c r="A20" s="25"/>
      <c r="B20" s="14"/>
      <c r="C20" s="26" t="s">
        <v>500</v>
      </c>
      <c r="E20" s="25"/>
      <c r="F20" s="14"/>
      <c r="G20" s="26" t="s">
        <v>330</v>
      </c>
      <c r="I20" s="25" t="s">
        <v>778</v>
      </c>
      <c r="J20" s="14">
        <v>6</v>
      </c>
      <c r="K20" s="26" t="s">
        <v>579</v>
      </c>
    </row>
    <row r="21" spans="1:11" x14ac:dyDescent="0.35">
      <c r="A21" s="25"/>
      <c r="B21" s="14"/>
      <c r="C21" s="26" t="s">
        <v>129</v>
      </c>
      <c r="E21" s="25" t="s">
        <v>778</v>
      </c>
      <c r="F21" s="14">
        <v>5</v>
      </c>
      <c r="G21" s="26" t="s">
        <v>630</v>
      </c>
      <c r="I21" s="25"/>
      <c r="J21" s="14"/>
      <c r="K21" s="26" t="s">
        <v>132</v>
      </c>
    </row>
    <row r="22" spans="1:11" x14ac:dyDescent="0.35">
      <c r="A22" s="25"/>
      <c r="B22" s="14"/>
      <c r="C22" s="26" t="s">
        <v>96</v>
      </c>
      <c r="E22" s="25"/>
      <c r="F22" s="14"/>
      <c r="G22" s="26" t="s">
        <v>175</v>
      </c>
      <c r="I22" s="25"/>
      <c r="J22" s="14"/>
      <c r="K22" s="26" t="s">
        <v>519</v>
      </c>
    </row>
    <row r="23" spans="1:11" x14ac:dyDescent="0.35">
      <c r="A23" s="25"/>
      <c r="B23" s="14"/>
      <c r="C23" s="26" t="s">
        <v>151</v>
      </c>
      <c r="E23" s="25"/>
      <c r="F23" s="14"/>
      <c r="G23" s="26" t="s">
        <v>178</v>
      </c>
      <c r="I23" s="25"/>
      <c r="J23" s="14"/>
      <c r="K23" s="26" t="s">
        <v>690</v>
      </c>
    </row>
    <row r="24" spans="1:11" x14ac:dyDescent="0.35">
      <c r="A24" s="25"/>
      <c r="B24" s="14"/>
      <c r="C24" s="26" t="s">
        <v>719</v>
      </c>
      <c r="E24" s="25"/>
      <c r="F24" s="14"/>
      <c r="G24" s="26" t="s">
        <v>421</v>
      </c>
      <c r="I24" s="25"/>
      <c r="J24" s="14"/>
      <c r="K24" s="26" t="s">
        <v>54</v>
      </c>
    </row>
    <row r="25" spans="1:11" x14ac:dyDescent="0.35">
      <c r="A25" s="25"/>
      <c r="B25" s="14"/>
      <c r="C25" s="26" t="s">
        <v>393</v>
      </c>
      <c r="E25" s="25"/>
      <c r="F25" s="14"/>
      <c r="G25" s="26" t="s">
        <v>658</v>
      </c>
      <c r="I25" s="25"/>
      <c r="J25" s="14"/>
      <c r="K25" s="26" t="s">
        <v>408</v>
      </c>
    </row>
    <row r="26" spans="1:11" x14ac:dyDescent="0.35">
      <c r="A26" s="25"/>
      <c r="B26" s="14"/>
      <c r="C26" s="26" t="s">
        <v>408</v>
      </c>
      <c r="E26" s="25" t="s">
        <v>779</v>
      </c>
      <c r="F26" s="14">
        <v>2</v>
      </c>
      <c r="G26" s="26" t="s">
        <v>67</v>
      </c>
      <c r="I26" s="25" t="s">
        <v>779</v>
      </c>
      <c r="J26" s="14">
        <v>3</v>
      </c>
      <c r="K26" s="26" t="s">
        <v>141</v>
      </c>
    </row>
    <row r="27" spans="1:11" x14ac:dyDescent="0.35">
      <c r="A27" s="25"/>
      <c r="B27" s="14"/>
      <c r="C27" s="26" t="s">
        <v>415</v>
      </c>
      <c r="E27" s="25"/>
      <c r="F27" s="14"/>
      <c r="G27" s="26" t="s">
        <v>59</v>
      </c>
      <c r="I27" s="25"/>
      <c r="J27" s="14"/>
      <c r="K27" s="26" t="s">
        <v>360</v>
      </c>
    </row>
    <row r="28" spans="1:11" x14ac:dyDescent="0.35">
      <c r="A28" s="25"/>
      <c r="B28" s="14"/>
      <c r="C28" s="26" t="s">
        <v>344</v>
      </c>
      <c r="E28" s="25" t="s">
        <v>780</v>
      </c>
      <c r="F28" s="14">
        <v>5</v>
      </c>
      <c r="G28" s="26" t="s">
        <v>348</v>
      </c>
      <c r="I28" s="25"/>
      <c r="J28" s="14"/>
      <c r="K28" s="26" t="s">
        <v>528</v>
      </c>
    </row>
    <row r="29" spans="1:11" x14ac:dyDescent="0.35">
      <c r="A29" s="25"/>
      <c r="B29" s="14"/>
      <c r="C29" s="26" t="s">
        <v>642</v>
      </c>
      <c r="E29" s="25"/>
      <c r="F29" s="14"/>
      <c r="G29" s="26" t="s">
        <v>378</v>
      </c>
      <c r="I29" s="25" t="s">
        <v>780</v>
      </c>
      <c r="J29" s="14">
        <v>7</v>
      </c>
      <c r="K29" s="26" t="s">
        <v>671</v>
      </c>
    </row>
    <row r="30" spans="1:11" x14ac:dyDescent="0.35">
      <c r="A30" s="25"/>
      <c r="B30" s="14"/>
      <c r="C30" s="26" t="s">
        <v>680</v>
      </c>
      <c r="E30" s="25"/>
      <c r="F30" s="14"/>
      <c r="G30" s="26" t="s">
        <v>115</v>
      </c>
      <c r="I30" s="25"/>
      <c r="J30" s="14"/>
      <c r="K30" s="26" t="s">
        <v>432</v>
      </c>
    </row>
    <row r="31" spans="1:11" x14ac:dyDescent="0.35">
      <c r="A31" s="25"/>
      <c r="B31" s="14"/>
      <c r="C31" s="26" t="s">
        <v>333</v>
      </c>
      <c r="E31" s="25"/>
      <c r="F31" s="14"/>
      <c r="G31" s="26" t="s">
        <v>680</v>
      </c>
      <c r="I31" s="25"/>
      <c r="J31" s="14"/>
      <c r="K31" s="26" t="s">
        <v>129</v>
      </c>
    </row>
    <row r="32" spans="1:11" x14ac:dyDescent="0.35">
      <c r="A32" s="25"/>
      <c r="B32" s="14"/>
      <c r="C32" s="26" t="s">
        <v>141</v>
      </c>
      <c r="E32" s="27"/>
      <c r="F32" s="28"/>
      <c r="G32" s="29" t="s">
        <v>661</v>
      </c>
      <c r="I32" s="25"/>
      <c r="J32" s="14"/>
      <c r="K32" s="26" t="s">
        <v>375</v>
      </c>
    </row>
    <row r="33" spans="1:11" x14ac:dyDescent="0.35">
      <c r="A33" s="25"/>
      <c r="B33" s="14"/>
      <c r="C33" s="26" t="s">
        <v>420</v>
      </c>
      <c r="I33" s="25"/>
      <c r="J33" s="14"/>
      <c r="K33" s="26" t="s">
        <v>11</v>
      </c>
    </row>
    <row r="34" spans="1:11" x14ac:dyDescent="0.35">
      <c r="A34" s="25"/>
      <c r="B34" s="14"/>
      <c r="C34" s="26" t="s">
        <v>0</v>
      </c>
      <c r="I34" s="25"/>
      <c r="J34" s="14"/>
      <c r="K34" s="26" t="s">
        <v>140</v>
      </c>
    </row>
    <row r="35" spans="1:11" x14ac:dyDescent="0.35">
      <c r="A35" s="25"/>
      <c r="B35" s="14"/>
      <c r="C35" s="26" t="s">
        <v>279</v>
      </c>
      <c r="I35" s="27"/>
      <c r="J35" s="28"/>
      <c r="K35" s="29" t="s">
        <v>53</v>
      </c>
    </row>
    <row r="36" spans="1:11" x14ac:dyDescent="0.35">
      <c r="A36" s="25"/>
      <c r="B36" s="14"/>
      <c r="C36" s="26" t="s">
        <v>588</v>
      </c>
    </row>
    <row r="37" spans="1:11" x14ac:dyDescent="0.35">
      <c r="A37" s="25"/>
      <c r="B37" s="14"/>
      <c r="C37" s="26" t="s">
        <v>353</v>
      </c>
    </row>
    <row r="38" spans="1:11" x14ac:dyDescent="0.35">
      <c r="A38" s="25"/>
      <c r="B38" s="14"/>
      <c r="C38" s="26" t="s">
        <v>712</v>
      </c>
    </row>
    <row r="39" spans="1:11" x14ac:dyDescent="0.35">
      <c r="A39" s="25"/>
      <c r="B39" s="14"/>
      <c r="C39" s="26" t="s">
        <v>563</v>
      </c>
    </row>
    <row r="40" spans="1:11" x14ac:dyDescent="0.35">
      <c r="A40" s="25"/>
      <c r="B40" s="14"/>
      <c r="C40" s="26" t="s">
        <v>128</v>
      </c>
    </row>
    <row r="41" spans="1:11" x14ac:dyDescent="0.35">
      <c r="A41" s="25"/>
      <c r="B41" s="14"/>
      <c r="C41" s="26" t="s">
        <v>154</v>
      </c>
    </row>
    <row r="42" spans="1:11" x14ac:dyDescent="0.35">
      <c r="A42" s="25"/>
      <c r="B42" s="14"/>
      <c r="C42" s="26" t="s">
        <v>178</v>
      </c>
    </row>
    <row r="43" spans="1:11" x14ac:dyDescent="0.35">
      <c r="A43" s="25"/>
      <c r="B43" s="14"/>
      <c r="C43" s="26" t="s">
        <v>495</v>
      </c>
    </row>
    <row r="44" spans="1:11" x14ac:dyDescent="0.35">
      <c r="A44" s="25"/>
      <c r="B44" s="14"/>
      <c r="C44" s="26" t="s">
        <v>251</v>
      </c>
    </row>
    <row r="45" spans="1:11" x14ac:dyDescent="0.35">
      <c r="A45" s="25"/>
      <c r="B45" s="14"/>
      <c r="C45" s="26" t="s">
        <v>383</v>
      </c>
    </row>
    <row r="46" spans="1:11" x14ac:dyDescent="0.35">
      <c r="A46" s="25"/>
      <c r="B46" s="14"/>
      <c r="C46" s="26" t="s">
        <v>720</v>
      </c>
    </row>
    <row r="47" spans="1:11" x14ac:dyDescent="0.35">
      <c r="A47" s="25"/>
      <c r="B47" s="14"/>
      <c r="C47" s="26" t="s">
        <v>264</v>
      </c>
    </row>
    <row r="48" spans="1:11" x14ac:dyDescent="0.35">
      <c r="A48" s="25"/>
      <c r="B48" s="14"/>
      <c r="C48" s="26" t="s">
        <v>530</v>
      </c>
    </row>
    <row r="49" spans="1:3" x14ac:dyDescent="0.35">
      <c r="A49" s="25"/>
      <c r="B49" s="14"/>
      <c r="C49" s="26" t="s">
        <v>692</v>
      </c>
    </row>
    <row r="50" spans="1:3" x14ac:dyDescent="0.35">
      <c r="A50" s="25"/>
      <c r="B50" s="14"/>
      <c r="C50" s="26" t="s">
        <v>579</v>
      </c>
    </row>
    <row r="51" spans="1:3" x14ac:dyDescent="0.35">
      <c r="A51" s="25"/>
      <c r="B51" s="14"/>
      <c r="C51" s="26" t="s">
        <v>274</v>
      </c>
    </row>
    <row r="52" spans="1:3" x14ac:dyDescent="0.35">
      <c r="A52" s="25"/>
      <c r="B52" s="14"/>
      <c r="C52" s="26" t="s">
        <v>346</v>
      </c>
    </row>
    <row r="53" spans="1:3" x14ac:dyDescent="0.35">
      <c r="A53" s="25"/>
      <c r="B53" s="14"/>
      <c r="C53" s="26" t="s">
        <v>339</v>
      </c>
    </row>
    <row r="54" spans="1:3" x14ac:dyDescent="0.35">
      <c r="A54" s="25"/>
      <c r="B54" s="14"/>
      <c r="C54" s="26" t="s">
        <v>391</v>
      </c>
    </row>
    <row r="55" spans="1:3" x14ac:dyDescent="0.35">
      <c r="A55" s="25"/>
      <c r="B55" s="14"/>
      <c r="C55" s="26" t="s">
        <v>30</v>
      </c>
    </row>
    <row r="56" spans="1:3" x14ac:dyDescent="0.35">
      <c r="A56" s="25"/>
      <c r="B56" s="14"/>
      <c r="C56" s="26" t="s">
        <v>372</v>
      </c>
    </row>
    <row r="57" spans="1:3" x14ac:dyDescent="0.35">
      <c r="A57" s="25"/>
      <c r="B57" s="14"/>
      <c r="C57" s="26" t="s">
        <v>157</v>
      </c>
    </row>
    <row r="58" spans="1:3" x14ac:dyDescent="0.35">
      <c r="A58" s="25"/>
      <c r="B58" s="14"/>
      <c r="C58" s="26" t="s">
        <v>390</v>
      </c>
    </row>
    <row r="59" spans="1:3" x14ac:dyDescent="0.35">
      <c r="A59" s="25"/>
      <c r="B59" s="14"/>
      <c r="C59" s="26" t="s">
        <v>168</v>
      </c>
    </row>
    <row r="60" spans="1:3" x14ac:dyDescent="0.35">
      <c r="A60" s="25"/>
      <c r="B60" s="14"/>
      <c r="C60" s="26" t="s">
        <v>630</v>
      </c>
    </row>
    <row r="61" spans="1:3" x14ac:dyDescent="0.35">
      <c r="A61" s="25"/>
      <c r="B61" s="14"/>
      <c r="C61" s="26" t="s">
        <v>19</v>
      </c>
    </row>
    <row r="62" spans="1:3" x14ac:dyDescent="0.35">
      <c r="A62" s="25"/>
      <c r="B62" s="14"/>
      <c r="C62" s="26" t="s">
        <v>147</v>
      </c>
    </row>
    <row r="63" spans="1:3" x14ac:dyDescent="0.35">
      <c r="A63" s="25"/>
      <c r="B63" s="14"/>
      <c r="C63" s="26" t="s">
        <v>546</v>
      </c>
    </row>
    <row r="64" spans="1:3" x14ac:dyDescent="0.35">
      <c r="A64" s="25"/>
      <c r="B64" s="14"/>
      <c r="C64" s="26" t="s">
        <v>324</v>
      </c>
    </row>
    <row r="65" spans="1:3" x14ac:dyDescent="0.35">
      <c r="A65" s="25"/>
      <c r="B65" s="14"/>
      <c r="C65" s="26" t="s">
        <v>512</v>
      </c>
    </row>
    <row r="66" spans="1:3" x14ac:dyDescent="0.35">
      <c r="A66" s="25"/>
      <c r="B66" s="14"/>
      <c r="C66" s="26" t="s">
        <v>435</v>
      </c>
    </row>
    <row r="67" spans="1:3" x14ac:dyDescent="0.35">
      <c r="A67" s="25"/>
      <c r="B67" s="14"/>
      <c r="C67" s="26" t="s">
        <v>532</v>
      </c>
    </row>
    <row r="68" spans="1:3" x14ac:dyDescent="0.35">
      <c r="A68" s="25"/>
      <c r="B68" s="14"/>
      <c r="C68" s="26" t="s">
        <v>416</v>
      </c>
    </row>
    <row r="69" spans="1:3" x14ac:dyDescent="0.35">
      <c r="A69" s="25"/>
      <c r="B69" s="14"/>
      <c r="C69" s="26" t="s">
        <v>603</v>
      </c>
    </row>
    <row r="70" spans="1:3" x14ac:dyDescent="0.35">
      <c r="A70" s="25"/>
      <c r="B70" s="14"/>
      <c r="C70" s="26" t="s">
        <v>256</v>
      </c>
    </row>
    <row r="71" spans="1:3" x14ac:dyDescent="0.35">
      <c r="A71" s="25"/>
      <c r="B71" s="14"/>
      <c r="C71" s="26" t="s">
        <v>357</v>
      </c>
    </row>
    <row r="72" spans="1:3" x14ac:dyDescent="0.35">
      <c r="A72" s="25"/>
      <c r="B72" s="14"/>
      <c r="C72" s="26" t="s">
        <v>387</v>
      </c>
    </row>
    <row r="73" spans="1:3" x14ac:dyDescent="0.35">
      <c r="A73" s="25"/>
      <c r="B73" s="14"/>
      <c r="C73" s="26" t="s">
        <v>444</v>
      </c>
    </row>
    <row r="74" spans="1:3" x14ac:dyDescent="0.35">
      <c r="A74" s="25"/>
      <c r="B74" s="14"/>
      <c r="C74" s="26" t="s">
        <v>74</v>
      </c>
    </row>
    <row r="75" spans="1:3" x14ac:dyDescent="0.35">
      <c r="A75" s="25"/>
      <c r="B75" s="14"/>
      <c r="C75" s="26" t="s">
        <v>436</v>
      </c>
    </row>
    <row r="76" spans="1:3" x14ac:dyDescent="0.35">
      <c r="A76" s="25"/>
      <c r="B76" s="14"/>
      <c r="C76" s="26" t="s">
        <v>348</v>
      </c>
    </row>
    <row r="77" spans="1:3" x14ac:dyDescent="0.35">
      <c r="A77" s="25"/>
      <c r="B77" s="14"/>
      <c r="C77" s="26" t="s">
        <v>571</v>
      </c>
    </row>
    <row r="78" spans="1:3" x14ac:dyDescent="0.35">
      <c r="A78" s="25"/>
      <c r="B78" s="14"/>
      <c r="C78" s="26" t="s">
        <v>385</v>
      </c>
    </row>
    <row r="79" spans="1:3" x14ac:dyDescent="0.35">
      <c r="A79" s="25"/>
      <c r="B79" s="14"/>
      <c r="C79" s="26" t="s">
        <v>9</v>
      </c>
    </row>
    <row r="80" spans="1:3" x14ac:dyDescent="0.35">
      <c r="A80" s="25"/>
      <c r="B80" s="14"/>
      <c r="C80" s="26" t="s">
        <v>53</v>
      </c>
    </row>
    <row r="81" spans="1:3" x14ac:dyDescent="0.35">
      <c r="A81" s="25"/>
      <c r="B81" s="14"/>
      <c r="C81" s="26" t="s">
        <v>240</v>
      </c>
    </row>
    <row r="82" spans="1:3" x14ac:dyDescent="0.35">
      <c r="A82" s="25"/>
      <c r="B82" s="14"/>
      <c r="C82" s="26" t="s">
        <v>528</v>
      </c>
    </row>
    <row r="83" spans="1:3" x14ac:dyDescent="0.35">
      <c r="A83" s="25"/>
      <c r="B83" s="14"/>
      <c r="C83" s="26" t="s">
        <v>330</v>
      </c>
    </row>
    <row r="84" spans="1:3" x14ac:dyDescent="0.35">
      <c r="A84" s="25"/>
      <c r="B84" s="14"/>
      <c r="C84" s="26" t="s">
        <v>349</v>
      </c>
    </row>
    <row r="85" spans="1:3" x14ac:dyDescent="0.35">
      <c r="A85" s="25"/>
      <c r="B85" s="14"/>
      <c r="C85" s="26" t="s">
        <v>623</v>
      </c>
    </row>
    <row r="86" spans="1:3" x14ac:dyDescent="0.35">
      <c r="A86" s="25"/>
      <c r="B86" s="14"/>
      <c r="C86" s="26" t="s">
        <v>153</v>
      </c>
    </row>
    <row r="87" spans="1:3" x14ac:dyDescent="0.35">
      <c r="A87" s="25"/>
      <c r="B87" s="14"/>
      <c r="C87" s="26" t="s">
        <v>475</v>
      </c>
    </row>
    <row r="88" spans="1:3" x14ac:dyDescent="0.35">
      <c r="A88" s="25"/>
      <c r="B88" s="14"/>
      <c r="C88" s="26" t="s">
        <v>582</v>
      </c>
    </row>
    <row r="89" spans="1:3" x14ac:dyDescent="0.35">
      <c r="A89" s="25"/>
      <c r="B89" s="14"/>
      <c r="C89" s="26" t="s">
        <v>277</v>
      </c>
    </row>
    <row r="90" spans="1:3" x14ac:dyDescent="0.35">
      <c r="A90" s="25"/>
      <c r="B90" s="14"/>
      <c r="C90" s="26" t="s">
        <v>117</v>
      </c>
    </row>
    <row r="91" spans="1:3" x14ac:dyDescent="0.35">
      <c r="A91" s="25"/>
      <c r="B91" s="14"/>
      <c r="C91" s="26" t="s">
        <v>249</v>
      </c>
    </row>
    <row r="92" spans="1:3" x14ac:dyDescent="0.35">
      <c r="A92" s="25"/>
      <c r="B92" s="14"/>
      <c r="C92" s="26" t="s">
        <v>432</v>
      </c>
    </row>
    <row r="93" spans="1:3" x14ac:dyDescent="0.35">
      <c r="A93" s="25"/>
      <c r="B93" s="14"/>
      <c r="C93" s="26" t="s">
        <v>519</v>
      </c>
    </row>
    <row r="94" spans="1:3" x14ac:dyDescent="0.35">
      <c r="A94" s="25"/>
      <c r="B94" s="14"/>
      <c r="C94" s="26" t="s">
        <v>407</v>
      </c>
    </row>
    <row r="95" spans="1:3" x14ac:dyDescent="0.35">
      <c r="A95" s="25"/>
      <c r="B95" s="14"/>
      <c r="C95" s="26" t="s">
        <v>104</v>
      </c>
    </row>
    <row r="96" spans="1:3" x14ac:dyDescent="0.35">
      <c r="A96" s="25"/>
      <c r="B96" s="14"/>
      <c r="C96" s="26" t="s">
        <v>670</v>
      </c>
    </row>
    <row r="97" spans="1:3" x14ac:dyDescent="0.35">
      <c r="A97" s="25"/>
      <c r="B97" s="14"/>
      <c r="C97" s="26" t="s">
        <v>220</v>
      </c>
    </row>
    <row r="98" spans="1:3" x14ac:dyDescent="0.35">
      <c r="A98" s="25"/>
      <c r="B98" s="14"/>
      <c r="C98" s="26" t="s">
        <v>541</v>
      </c>
    </row>
    <row r="99" spans="1:3" x14ac:dyDescent="0.35">
      <c r="A99" s="25"/>
      <c r="B99" s="14"/>
      <c r="C99" s="26" t="s">
        <v>690</v>
      </c>
    </row>
    <row r="100" spans="1:3" x14ac:dyDescent="0.35">
      <c r="A100" s="25"/>
      <c r="B100" s="14"/>
      <c r="C100" s="26" t="s">
        <v>656</v>
      </c>
    </row>
    <row r="101" spans="1:3" x14ac:dyDescent="0.35">
      <c r="A101" s="25"/>
      <c r="B101" s="14"/>
      <c r="C101" s="26" t="s">
        <v>538</v>
      </c>
    </row>
    <row r="102" spans="1:3" x14ac:dyDescent="0.35">
      <c r="A102" s="25"/>
      <c r="B102" s="14"/>
      <c r="C102" s="26" t="s">
        <v>52</v>
      </c>
    </row>
    <row r="103" spans="1:3" x14ac:dyDescent="0.35">
      <c r="A103" s="25"/>
      <c r="B103" s="14"/>
      <c r="C103" s="26" t="s">
        <v>110</v>
      </c>
    </row>
    <row r="104" spans="1:3" x14ac:dyDescent="0.35">
      <c r="A104" s="25"/>
      <c r="B104" s="14"/>
      <c r="C104" s="26" t="s">
        <v>115</v>
      </c>
    </row>
    <row r="105" spans="1:3" x14ac:dyDescent="0.35">
      <c r="A105" s="25"/>
      <c r="B105" s="14"/>
      <c r="C105" s="26" t="s">
        <v>56</v>
      </c>
    </row>
    <row r="106" spans="1:3" x14ac:dyDescent="0.35">
      <c r="A106" s="25"/>
      <c r="B106" s="14"/>
      <c r="C106" s="26" t="s">
        <v>659</v>
      </c>
    </row>
    <row r="107" spans="1:3" x14ac:dyDescent="0.35">
      <c r="A107" s="25"/>
      <c r="B107" s="14"/>
      <c r="C107" s="26" t="s">
        <v>706</v>
      </c>
    </row>
    <row r="108" spans="1:3" x14ac:dyDescent="0.35">
      <c r="A108" s="25"/>
      <c r="B108" s="14"/>
      <c r="C108" s="26" t="s">
        <v>221</v>
      </c>
    </row>
    <row r="109" spans="1:3" x14ac:dyDescent="0.35">
      <c r="A109" s="25"/>
      <c r="B109" s="14"/>
      <c r="C109" s="26" t="s">
        <v>511</v>
      </c>
    </row>
    <row r="110" spans="1:3" x14ac:dyDescent="0.35">
      <c r="A110" s="25"/>
      <c r="B110" s="14"/>
      <c r="C110" s="26" t="s">
        <v>293</v>
      </c>
    </row>
    <row r="111" spans="1:3" x14ac:dyDescent="0.35">
      <c r="A111" s="25"/>
      <c r="B111" s="14"/>
      <c r="C111" s="26" t="s">
        <v>658</v>
      </c>
    </row>
    <row r="112" spans="1:3" x14ac:dyDescent="0.35">
      <c r="A112" s="25"/>
      <c r="B112" s="14"/>
      <c r="C112" s="26" t="s">
        <v>132</v>
      </c>
    </row>
    <row r="113" spans="1:3" x14ac:dyDescent="0.35">
      <c r="A113" s="25"/>
      <c r="B113" s="14"/>
      <c r="C113" s="26" t="s">
        <v>89</v>
      </c>
    </row>
    <row r="114" spans="1:3" x14ac:dyDescent="0.35">
      <c r="A114" s="25"/>
      <c r="B114" s="14"/>
      <c r="C114" s="26" t="s">
        <v>553</v>
      </c>
    </row>
    <row r="115" spans="1:3" x14ac:dyDescent="0.35">
      <c r="A115" s="25"/>
      <c r="B115" s="14"/>
      <c r="C115" s="26" t="s">
        <v>413</v>
      </c>
    </row>
    <row r="116" spans="1:3" x14ac:dyDescent="0.35">
      <c r="A116" s="25"/>
      <c r="B116" s="14"/>
      <c r="C116" s="26" t="s">
        <v>26</v>
      </c>
    </row>
    <row r="117" spans="1:3" x14ac:dyDescent="0.35">
      <c r="A117" s="25"/>
      <c r="B117" s="14"/>
      <c r="C117" s="26" t="s">
        <v>63</v>
      </c>
    </row>
    <row r="118" spans="1:3" x14ac:dyDescent="0.35">
      <c r="A118" s="25"/>
      <c r="B118" s="14"/>
      <c r="C118" s="26" t="s">
        <v>661</v>
      </c>
    </row>
    <row r="119" spans="1:3" x14ac:dyDescent="0.35">
      <c r="A119" s="25"/>
      <c r="B119" s="14"/>
      <c r="C119" s="26" t="s">
        <v>615</v>
      </c>
    </row>
    <row r="120" spans="1:3" x14ac:dyDescent="0.35">
      <c r="A120" s="25"/>
      <c r="B120" s="14"/>
      <c r="C120" s="26" t="s">
        <v>501</v>
      </c>
    </row>
    <row r="121" spans="1:3" x14ac:dyDescent="0.35">
      <c r="A121" s="25"/>
      <c r="B121" s="14"/>
      <c r="C121" s="26" t="s">
        <v>243</v>
      </c>
    </row>
    <row r="122" spans="1:3" x14ac:dyDescent="0.35">
      <c r="A122" s="25"/>
      <c r="B122" s="14"/>
      <c r="C122" s="26" t="s">
        <v>67</v>
      </c>
    </row>
    <row r="123" spans="1:3" x14ac:dyDescent="0.35">
      <c r="A123" s="25"/>
      <c r="B123" s="14"/>
      <c r="C123" s="26" t="s">
        <v>378</v>
      </c>
    </row>
    <row r="124" spans="1:3" x14ac:dyDescent="0.35">
      <c r="A124" s="25"/>
      <c r="B124" s="14"/>
      <c r="C124" s="26" t="s">
        <v>216</v>
      </c>
    </row>
    <row r="125" spans="1:3" x14ac:dyDescent="0.35">
      <c r="A125" s="25"/>
      <c r="B125" s="14"/>
      <c r="C125" s="26" t="s">
        <v>682</v>
      </c>
    </row>
    <row r="126" spans="1:3" x14ac:dyDescent="0.35">
      <c r="A126" s="25"/>
      <c r="B126" s="14"/>
      <c r="C126" s="26" t="s">
        <v>148</v>
      </c>
    </row>
    <row r="127" spans="1:3" x14ac:dyDescent="0.35">
      <c r="A127" s="25"/>
      <c r="B127" s="14"/>
      <c r="C127" s="26" t="s">
        <v>619</v>
      </c>
    </row>
    <row r="128" spans="1:3" x14ac:dyDescent="0.35">
      <c r="A128" s="25"/>
      <c r="B128" s="14"/>
      <c r="C128" s="26" t="s">
        <v>126</v>
      </c>
    </row>
    <row r="129" spans="1:3" x14ac:dyDescent="0.35">
      <c r="A129" s="25"/>
      <c r="B129" s="14"/>
      <c r="C129" s="26" t="s">
        <v>450</v>
      </c>
    </row>
    <row r="130" spans="1:3" x14ac:dyDescent="0.35">
      <c r="A130" s="25"/>
      <c r="B130" s="14"/>
      <c r="C130" s="26" t="s">
        <v>138</v>
      </c>
    </row>
    <row r="131" spans="1:3" x14ac:dyDescent="0.35">
      <c r="A131" s="25"/>
      <c r="B131" s="14"/>
      <c r="C131" s="26" t="s">
        <v>257</v>
      </c>
    </row>
    <row r="132" spans="1:3" x14ac:dyDescent="0.35">
      <c r="A132" s="25"/>
      <c r="B132" s="14"/>
      <c r="C132" s="26" t="s">
        <v>305</v>
      </c>
    </row>
    <row r="133" spans="1:3" x14ac:dyDescent="0.35">
      <c r="A133" s="25"/>
      <c r="B133" s="14"/>
      <c r="C133" s="26" t="s">
        <v>350</v>
      </c>
    </row>
    <row r="134" spans="1:3" x14ac:dyDescent="0.35">
      <c r="A134" s="25"/>
      <c r="B134" s="14"/>
      <c r="C134" s="26" t="s">
        <v>201</v>
      </c>
    </row>
    <row r="135" spans="1:3" x14ac:dyDescent="0.35">
      <c r="A135" s="25"/>
      <c r="B135" s="14"/>
      <c r="C135" s="26" t="s">
        <v>176</v>
      </c>
    </row>
    <row r="136" spans="1:3" x14ac:dyDescent="0.35">
      <c r="A136" s="25"/>
      <c r="B136" s="14"/>
      <c r="C136" s="26" t="s">
        <v>412</v>
      </c>
    </row>
    <row r="137" spans="1:3" x14ac:dyDescent="0.35">
      <c r="A137" s="25"/>
      <c r="B137" s="14"/>
      <c r="C137" s="26" t="s">
        <v>640</v>
      </c>
    </row>
    <row r="138" spans="1:3" x14ac:dyDescent="0.35">
      <c r="A138" s="25"/>
      <c r="B138" s="14"/>
      <c r="C138" s="26" t="s">
        <v>539</v>
      </c>
    </row>
    <row r="139" spans="1:3" x14ac:dyDescent="0.35">
      <c r="A139" s="25"/>
      <c r="B139" s="14"/>
      <c r="C139" s="26" t="s">
        <v>411</v>
      </c>
    </row>
    <row r="140" spans="1:3" x14ac:dyDescent="0.35">
      <c r="A140" s="25"/>
      <c r="B140" s="14"/>
      <c r="C140" s="26" t="s">
        <v>414</v>
      </c>
    </row>
    <row r="141" spans="1:3" x14ac:dyDescent="0.35">
      <c r="A141" s="25"/>
      <c r="B141" s="14"/>
      <c r="C141" s="26" t="s">
        <v>180</v>
      </c>
    </row>
    <row r="142" spans="1:3" x14ac:dyDescent="0.35">
      <c r="A142" s="25"/>
      <c r="B142" s="14"/>
      <c r="C142" s="26" t="s">
        <v>599</v>
      </c>
    </row>
    <row r="143" spans="1:3" x14ac:dyDescent="0.35">
      <c r="A143" s="25"/>
      <c r="B143" s="14"/>
      <c r="C143" s="26" t="s">
        <v>360</v>
      </c>
    </row>
    <row r="144" spans="1:3" x14ac:dyDescent="0.35">
      <c r="A144" s="25"/>
      <c r="B144" s="14"/>
      <c r="C144" s="26" t="s">
        <v>49</v>
      </c>
    </row>
    <row r="145" spans="1:3" x14ac:dyDescent="0.35">
      <c r="A145" s="25"/>
      <c r="B145" s="14"/>
      <c r="C145" s="26" t="s">
        <v>273</v>
      </c>
    </row>
    <row r="146" spans="1:3" x14ac:dyDescent="0.35">
      <c r="A146" s="25"/>
      <c r="B146" s="14"/>
      <c r="C146" s="26" t="s">
        <v>21</v>
      </c>
    </row>
    <row r="147" spans="1:3" x14ac:dyDescent="0.35">
      <c r="A147" s="25"/>
      <c r="B147" s="14"/>
      <c r="C147" s="26" t="s">
        <v>29</v>
      </c>
    </row>
    <row r="148" spans="1:3" x14ac:dyDescent="0.35">
      <c r="A148" s="25"/>
      <c r="B148" s="14"/>
      <c r="C148" s="26" t="s">
        <v>421</v>
      </c>
    </row>
    <row r="149" spans="1:3" x14ac:dyDescent="0.35">
      <c r="A149" s="25"/>
      <c r="B149" s="14"/>
      <c r="C149" s="26" t="s">
        <v>627</v>
      </c>
    </row>
    <row r="150" spans="1:3" x14ac:dyDescent="0.35">
      <c r="A150" s="27"/>
      <c r="B150" s="28"/>
      <c r="C150" s="29" t="s">
        <v>59</v>
      </c>
    </row>
    <row r="151" spans="1:3" x14ac:dyDescent="0.35">
      <c r="A151" s="30" t="s">
        <v>781</v>
      </c>
      <c r="B151" s="21">
        <v>25</v>
      </c>
      <c r="C151" s="22" t="s">
        <v>105</v>
      </c>
    </row>
    <row r="152" spans="1:3" x14ac:dyDescent="0.35">
      <c r="A152" s="25"/>
      <c r="B152" s="14"/>
      <c r="C152" s="26" t="s">
        <v>374</v>
      </c>
    </row>
    <row r="153" spans="1:3" x14ac:dyDescent="0.35">
      <c r="A153" s="25"/>
      <c r="B153" s="14"/>
      <c r="C153" s="26" t="s">
        <v>347</v>
      </c>
    </row>
    <row r="154" spans="1:3" x14ac:dyDescent="0.35">
      <c r="A154" s="25"/>
      <c r="B154" s="14"/>
      <c r="C154" s="26" t="s">
        <v>284</v>
      </c>
    </row>
    <row r="155" spans="1:3" x14ac:dyDescent="0.35">
      <c r="A155" s="25"/>
      <c r="B155" s="14"/>
      <c r="C155" s="26" t="s">
        <v>725</v>
      </c>
    </row>
    <row r="156" spans="1:3" x14ac:dyDescent="0.35">
      <c r="A156" s="25"/>
      <c r="B156" s="14"/>
      <c r="C156" s="26" t="s">
        <v>46</v>
      </c>
    </row>
    <row r="157" spans="1:3" x14ac:dyDescent="0.35">
      <c r="A157" s="25"/>
      <c r="B157" s="14"/>
      <c r="C157" s="26" t="s">
        <v>245</v>
      </c>
    </row>
    <row r="158" spans="1:3" x14ac:dyDescent="0.35">
      <c r="A158" s="25"/>
      <c r="B158" s="14"/>
      <c r="C158" s="26" t="s">
        <v>236</v>
      </c>
    </row>
    <row r="159" spans="1:3" x14ac:dyDescent="0.35">
      <c r="A159" s="25"/>
      <c r="B159" s="14"/>
      <c r="C159" s="26" t="s">
        <v>238</v>
      </c>
    </row>
    <row r="160" spans="1:3" x14ac:dyDescent="0.35">
      <c r="A160" s="25"/>
      <c r="B160" s="14"/>
      <c r="C160" s="26" t="s">
        <v>684</v>
      </c>
    </row>
    <row r="161" spans="1:3" x14ac:dyDescent="0.35">
      <c r="A161" s="25"/>
      <c r="B161" s="14"/>
      <c r="C161" s="26" t="s">
        <v>693</v>
      </c>
    </row>
    <row r="162" spans="1:3" x14ac:dyDescent="0.35">
      <c r="A162" s="25"/>
      <c r="B162" s="14"/>
      <c r="C162" s="26" t="s">
        <v>633</v>
      </c>
    </row>
    <row r="163" spans="1:3" x14ac:dyDescent="0.35">
      <c r="A163" s="25"/>
      <c r="B163" s="14"/>
      <c r="C163" s="26" t="s">
        <v>321</v>
      </c>
    </row>
    <row r="164" spans="1:3" x14ac:dyDescent="0.35">
      <c r="A164" s="25"/>
      <c r="B164" s="14"/>
      <c r="C164" s="26" t="s">
        <v>663</v>
      </c>
    </row>
    <row r="165" spans="1:3" x14ac:dyDescent="0.35">
      <c r="A165" s="25"/>
      <c r="B165" s="14"/>
      <c r="C165" s="26" t="s">
        <v>639</v>
      </c>
    </row>
    <row r="166" spans="1:3" x14ac:dyDescent="0.35">
      <c r="A166" s="25"/>
      <c r="B166" s="14"/>
      <c r="C166" s="26" t="s">
        <v>328</v>
      </c>
    </row>
    <row r="167" spans="1:3" x14ac:dyDescent="0.35">
      <c r="A167" s="25"/>
      <c r="B167" s="14"/>
      <c r="C167" s="26" t="s">
        <v>361</v>
      </c>
    </row>
    <row r="168" spans="1:3" x14ac:dyDescent="0.35">
      <c r="A168" s="25"/>
      <c r="B168" s="14"/>
      <c r="C168" s="26" t="s">
        <v>707</v>
      </c>
    </row>
    <row r="169" spans="1:3" x14ac:dyDescent="0.35">
      <c r="A169" s="25"/>
      <c r="B169" s="14"/>
      <c r="C169" s="26" t="s">
        <v>584</v>
      </c>
    </row>
    <row r="170" spans="1:3" x14ac:dyDescent="0.35">
      <c r="A170" s="25"/>
      <c r="B170" s="14"/>
      <c r="C170" s="26" t="s">
        <v>382</v>
      </c>
    </row>
    <row r="171" spans="1:3" x14ac:dyDescent="0.35">
      <c r="A171" s="25"/>
      <c r="B171" s="14"/>
      <c r="C171" s="26" t="s">
        <v>700</v>
      </c>
    </row>
    <row r="172" spans="1:3" x14ac:dyDescent="0.35">
      <c r="A172" s="25"/>
      <c r="B172" s="14"/>
      <c r="C172" s="26" t="s">
        <v>686</v>
      </c>
    </row>
    <row r="173" spans="1:3" x14ac:dyDescent="0.35">
      <c r="A173" s="25"/>
      <c r="B173" s="14"/>
      <c r="C173" s="26" t="s">
        <v>136</v>
      </c>
    </row>
    <row r="174" spans="1:3" x14ac:dyDescent="0.35">
      <c r="A174" s="25"/>
      <c r="B174" s="14"/>
      <c r="C174" s="26" t="s">
        <v>230</v>
      </c>
    </row>
    <row r="175" spans="1:3" x14ac:dyDescent="0.35">
      <c r="A175" s="27"/>
      <c r="B175" s="28"/>
      <c r="C175" s="29" t="s">
        <v>54</v>
      </c>
    </row>
    <row r="176" spans="1:3" x14ac:dyDescent="0.35">
      <c r="A176" s="30" t="s">
        <v>782</v>
      </c>
      <c r="B176" s="21">
        <v>16</v>
      </c>
      <c r="C176" s="22" t="s">
        <v>152</v>
      </c>
    </row>
    <row r="177" spans="1:3" x14ac:dyDescent="0.35">
      <c r="A177" s="25"/>
      <c r="B177" s="14"/>
      <c r="C177" s="26" t="s">
        <v>156</v>
      </c>
    </row>
    <row r="178" spans="1:3" x14ac:dyDescent="0.35">
      <c r="A178" s="25"/>
      <c r="B178" s="14"/>
      <c r="C178" s="26" t="s">
        <v>64</v>
      </c>
    </row>
    <row r="179" spans="1:3" x14ac:dyDescent="0.35">
      <c r="A179" s="25"/>
      <c r="B179" s="14"/>
      <c r="C179" s="26" t="s">
        <v>224</v>
      </c>
    </row>
    <row r="180" spans="1:3" x14ac:dyDescent="0.35">
      <c r="A180" s="25"/>
      <c r="B180" s="14"/>
      <c r="C180" s="26" t="s">
        <v>474</v>
      </c>
    </row>
    <row r="181" spans="1:3" x14ac:dyDescent="0.35">
      <c r="A181" s="25"/>
      <c r="B181" s="14"/>
      <c r="C181" s="26" t="s">
        <v>498</v>
      </c>
    </row>
    <row r="182" spans="1:3" x14ac:dyDescent="0.35">
      <c r="A182" s="25"/>
      <c r="B182" s="14"/>
      <c r="C182" s="26" t="s">
        <v>283</v>
      </c>
    </row>
    <row r="183" spans="1:3" x14ac:dyDescent="0.35">
      <c r="A183" s="25"/>
      <c r="B183" s="14"/>
      <c r="C183" s="26" t="s">
        <v>93</v>
      </c>
    </row>
    <row r="184" spans="1:3" x14ac:dyDescent="0.35">
      <c r="A184" s="25"/>
      <c r="B184" s="14"/>
      <c r="C184" s="26" t="s">
        <v>218</v>
      </c>
    </row>
    <row r="185" spans="1:3" x14ac:dyDescent="0.35">
      <c r="A185" s="25"/>
      <c r="B185" s="14"/>
      <c r="C185" s="26" t="s">
        <v>345</v>
      </c>
    </row>
    <row r="186" spans="1:3" x14ac:dyDescent="0.35">
      <c r="A186" s="25"/>
      <c r="B186" s="14"/>
      <c r="C186" s="26" t="s">
        <v>362</v>
      </c>
    </row>
    <row r="187" spans="1:3" x14ac:dyDescent="0.35">
      <c r="A187" s="25"/>
      <c r="B187" s="14"/>
      <c r="C187" s="26" t="s">
        <v>464</v>
      </c>
    </row>
    <row r="188" spans="1:3" x14ac:dyDescent="0.35">
      <c r="A188" s="25"/>
      <c r="B188" s="14"/>
      <c r="C188" s="26" t="s">
        <v>343</v>
      </c>
    </row>
    <row r="189" spans="1:3" x14ac:dyDescent="0.35">
      <c r="A189" s="25"/>
      <c r="B189" s="14"/>
      <c r="C189" s="26" t="s">
        <v>203</v>
      </c>
    </row>
    <row r="190" spans="1:3" x14ac:dyDescent="0.35">
      <c r="A190" s="25"/>
      <c r="B190" s="14"/>
      <c r="C190" s="26" t="s">
        <v>631</v>
      </c>
    </row>
    <row r="191" spans="1:3" x14ac:dyDescent="0.35">
      <c r="A191" s="27"/>
      <c r="B191" s="28"/>
      <c r="C191" s="29" t="s">
        <v>254</v>
      </c>
    </row>
    <row r="192" spans="1:3" x14ac:dyDescent="0.35">
      <c r="A192" s="30" t="s">
        <v>777</v>
      </c>
      <c r="B192" s="21">
        <v>24</v>
      </c>
      <c r="C192" s="22" t="s">
        <v>514</v>
      </c>
    </row>
    <row r="193" spans="1:3" x14ac:dyDescent="0.35">
      <c r="A193" s="25"/>
      <c r="B193" s="14"/>
      <c r="C193" s="26" t="s">
        <v>164</v>
      </c>
    </row>
    <row r="194" spans="1:3" x14ac:dyDescent="0.35">
      <c r="A194" s="25"/>
      <c r="B194" s="14"/>
      <c r="C194" s="26" t="s">
        <v>513</v>
      </c>
    </row>
    <row r="195" spans="1:3" x14ac:dyDescent="0.35">
      <c r="A195" s="25"/>
      <c r="B195" s="14"/>
      <c r="C195" s="26" t="s">
        <v>94</v>
      </c>
    </row>
    <row r="196" spans="1:3" x14ac:dyDescent="0.35">
      <c r="A196" s="25"/>
      <c r="B196" s="14"/>
      <c r="C196" s="26" t="s">
        <v>11</v>
      </c>
    </row>
    <row r="197" spans="1:3" x14ac:dyDescent="0.35">
      <c r="A197" s="25"/>
      <c r="B197" s="14"/>
      <c r="C197" s="26" t="s">
        <v>57</v>
      </c>
    </row>
    <row r="198" spans="1:3" x14ac:dyDescent="0.35">
      <c r="A198" s="25"/>
      <c r="B198" s="14"/>
      <c r="C198" s="26" t="s">
        <v>85</v>
      </c>
    </row>
    <row r="199" spans="1:3" x14ac:dyDescent="0.35">
      <c r="A199" s="25"/>
      <c r="B199" s="14"/>
      <c r="C199" s="26" t="s">
        <v>113</v>
      </c>
    </row>
    <row r="200" spans="1:3" x14ac:dyDescent="0.35">
      <c r="A200" s="25"/>
      <c r="B200" s="14"/>
      <c r="C200" s="26" t="s">
        <v>295</v>
      </c>
    </row>
    <row r="201" spans="1:3" x14ac:dyDescent="0.35">
      <c r="A201" s="25"/>
      <c r="B201" s="14"/>
      <c r="C201" s="26" t="s">
        <v>47</v>
      </c>
    </row>
    <row r="202" spans="1:3" x14ac:dyDescent="0.35">
      <c r="A202" s="25"/>
      <c r="B202" s="14"/>
      <c r="C202" s="26" t="s">
        <v>687</v>
      </c>
    </row>
    <row r="203" spans="1:3" x14ac:dyDescent="0.35">
      <c r="A203" s="25"/>
      <c r="B203" s="14"/>
      <c r="C203" s="26" t="s">
        <v>139</v>
      </c>
    </row>
    <row r="204" spans="1:3" x14ac:dyDescent="0.35">
      <c r="A204" s="25"/>
      <c r="B204" s="14"/>
      <c r="C204" s="26" t="s">
        <v>316</v>
      </c>
    </row>
    <row r="205" spans="1:3" x14ac:dyDescent="0.35">
      <c r="A205" s="25"/>
      <c r="B205" s="14"/>
      <c r="C205" s="26" t="s">
        <v>470</v>
      </c>
    </row>
    <row r="206" spans="1:3" x14ac:dyDescent="0.35">
      <c r="A206" s="25"/>
      <c r="B206" s="14"/>
      <c r="C206" s="26" t="s">
        <v>140</v>
      </c>
    </row>
    <row r="207" spans="1:3" x14ac:dyDescent="0.35">
      <c r="A207" s="25"/>
      <c r="B207" s="14"/>
      <c r="C207" s="26" t="s">
        <v>544</v>
      </c>
    </row>
    <row r="208" spans="1:3" x14ac:dyDescent="0.35">
      <c r="A208" s="25"/>
      <c r="B208" s="14"/>
      <c r="C208" s="26" t="s">
        <v>185</v>
      </c>
    </row>
    <row r="209" spans="1:3" x14ac:dyDescent="0.35">
      <c r="A209" s="25"/>
      <c r="B209" s="14"/>
      <c r="C209" s="26" t="s">
        <v>688</v>
      </c>
    </row>
    <row r="210" spans="1:3" x14ac:dyDescent="0.35">
      <c r="A210" s="25"/>
      <c r="B210" s="14"/>
      <c r="C210" s="26" t="s">
        <v>677</v>
      </c>
    </row>
    <row r="211" spans="1:3" x14ac:dyDescent="0.35">
      <c r="A211" s="25"/>
      <c r="B211" s="14"/>
      <c r="C211" s="26" t="s">
        <v>620</v>
      </c>
    </row>
    <row r="212" spans="1:3" x14ac:dyDescent="0.35">
      <c r="A212" s="25"/>
      <c r="B212" s="14"/>
      <c r="C212" s="26" t="s">
        <v>480</v>
      </c>
    </row>
    <row r="213" spans="1:3" x14ac:dyDescent="0.35">
      <c r="A213" s="25"/>
      <c r="B213" s="14"/>
      <c r="C213" s="26" t="s">
        <v>202</v>
      </c>
    </row>
    <row r="214" spans="1:3" x14ac:dyDescent="0.35">
      <c r="A214" s="25"/>
      <c r="B214" s="14"/>
      <c r="C214" s="26" t="s">
        <v>675</v>
      </c>
    </row>
    <row r="215" spans="1:3" x14ac:dyDescent="0.35">
      <c r="A215" s="27"/>
      <c r="B215" s="28"/>
      <c r="C215" s="29" t="s">
        <v>375</v>
      </c>
    </row>
    <row r="216" spans="1:3" x14ac:dyDescent="0.35">
      <c r="A216" s="30" t="s">
        <v>778</v>
      </c>
      <c r="B216" s="21">
        <v>40</v>
      </c>
      <c r="C216" s="22" t="s">
        <v>614</v>
      </c>
    </row>
    <row r="217" spans="1:3" x14ac:dyDescent="0.35">
      <c r="A217" s="25"/>
      <c r="B217" s="14"/>
      <c r="C217" s="26" t="s">
        <v>326</v>
      </c>
    </row>
    <row r="218" spans="1:3" x14ac:dyDescent="0.35">
      <c r="A218" s="25"/>
      <c r="B218" s="14"/>
      <c r="C218" s="26" t="s">
        <v>18</v>
      </c>
    </row>
    <row r="219" spans="1:3" x14ac:dyDescent="0.35">
      <c r="A219" s="25"/>
      <c r="B219" s="14"/>
      <c r="C219" s="26" t="s">
        <v>499</v>
      </c>
    </row>
    <row r="220" spans="1:3" x14ac:dyDescent="0.35">
      <c r="A220" s="25"/>
      <c r="B220" s="14"/>
      <c r="C220" s="26" t="s">
        <v>127</v>
      </c>
    </row>
    <row r="221" spans="1:3" x14ac:dyDescent="0.35">
      <c r="A221" s="25"/>
      <c r="B221" s="14"/>
      <c r="C221" s="26" t="s">
        <v>119</v>
      </c>
    </row>
    <row r="222" spans="1:3" x14ac:dyDescent="0.35">
      <c r="A222" s="25"/>
      <c r="B222" s="14"/>
      <c r="C222" s="26" t="s">
        <v>65</v>
      </c>
    </row>
    <row r="223" spans="1:3" x14ac:dyDescent="0.35">
      <c r="A223" s="25"/>
      <c r="B223" s="14"/>
      <c r="C223" s="26" t="s">
        <v>174</v>
      </c>
    </row>
    <row r="224" spans="1:3" x14ac:dyDescent="0.35">
      <c r="A224" s="25"/>
      <c r="B224" s="14"/>
      <c r="C224" s="26" t="s">
        <v>572</v>
      </c>
    </row>
    <row r="225" spans="1:3" x14ac:dyDescent="0.35">
      <c r="A225" s="25"/>
      <c r="B225" s="14"/>
      <c r="C225" s="26" t="s">
        <v>307</v>
      </c>
    </row>
    <row r="226" spans="1:3" x14ac:dyDescent="0.35">
      <c r="A226" s="25"/>
      <c r="B226" s="14"/>
      <c r="C226" s="26" t="s">
        <v>92</v>
      </c>
    </row>
    <row r="227" spans="1:3" x14ac:dyDescent="0.35">
      <c r="A227" s="25"/>
      <c r="B227" s="14"/>
      <c r="C227" s="26" t="s">
        <v>622</v>
      </c>
    </row>
    <row r="228" spans="1:3" x14ac:dyDescent="0.35">
      <c r="A228" s="25"/>
      <c r="B228" s="14"/>
      <c r="C228" s="26" t="s">
        <v>334</v>
      </c>
    </row>
    <row r="229" spans="1:3" x14ac:dyDescent="0.35">
      <c r="A229" s="25"/>
      <c r="B229" s="14"/>
      <c r="C229" s="26" t="s">
        <v>193</v>
      </c>
    </row>
    <row r="230" spans="1:3" x14ac:dyDescent="0.35">
      <c r="A230" s="25"/>
      <c r="B230" s="14"/>
      <c r="C230" s="26" t="s">
        <v>33</v>
      </c>
    </row>
    <row r="231" spans="1:3" x14ac:dyDescent="0.35">
      <c r="A231" s="25"/>
      <c r="B231" s="14"/>
      <c r="C231" s="26" t="s">
        <v>81</v>
      </c>
    </row>
    <row r="232" spans="1:3" x14ac:dyDescent="0.35">
      <c r="A232" s="25"/>
      <c r="B232" s="14"/>
      <c r="C232" s="26" t="s">
        <v>576</v>
      </c>
    </row>
    <row r="233" spans="1:3" x14ac:dyDescent="0.35">
      <c r="A233" s="25"/>
      <c r="B233" s="14"/>
      <c r="C233" s="26" t="s">
        <v>540</v>
      </c>
    </row>
    <row r="234" spans="1:3" x14ac:dyDescent="0.35">
      <c r="A234" s="25"/>
      <c r="B234" s="14"/>
      <c r="C234" s="26" t="s">
        <v>723</v>
      </c>
    </row>
    <row r="235" spans="1:3" x14ac:dyDescent="0.35">
      <c r="A235" s="25"/>
      <c r="B235" s="14"/>
      <c r="C235" s="26" t="s">
        <v>226</v>
      </c>
    </row>
    <row r="236" spans="1:3" x14ac:dyDescent="0.35">
      <c r="A236" s="25"/>
      <c r="B236" s="14"/>
      <c r="C236" s="26" t="s">
        <v>116</v>
      </c>
    </row>
    <row r="237" spans="1:3" x14ac:dyDescent="0.35">
      <c r="A237" s="25"/>
      <c r="B237" s="14"/>
      <c r="C237" s="26" t="s">
        <v>217</v>
      </c>
    </row>
    <row r="238" spans="1:3" x14ac:dyDescent="0.35">
      <c r="A238" s="25"/>
      <c r="B238" s="14"/>
      <c r="C238" s="26" t="s">
        <v>710</v>
      </c>
    </row>
    <row r="239" spans="1:3" x14ac:dyDescent="0.35">
      <c r="A239" s="25"/>
      <c r="B239" s="14"/>
      <c r="C239" s="26" t="s">
        <v>377</v>
      </c>
    </row>
    <row r="240" spans="1:3" x14ac:dyDescent="0.35">
      <c r="A240" s="25"/>
      <c r="B240" s="14"/>
      <c r="C240" s="26" t="s">
        <v>556</v>
      </c>
    </row>
    <row r="241" spans="1:3" x14ac:dyDescent="0.35">
      <c r="A241" s="25"/>
      <c r="B241" s="14"/>
      <c r="C241" s="26" t="s">
        <v>716</v>
      </c>
    </row>
    <row r="242" spans="1:3" x14ac:dyDescent="0.35">
      <c r="A242" s="25"/>
      <c r="B242" s="14"/>
      <c r="C242" s="26" t="s">
        <v>290</v>
      </c>
    </row>
    <row r="243" spans="1:3" x14ac:dyDescent="0.35">
      <c r="A243" s="25"/>
      <c r="B243" s="14"/>
      <c r="C243" s="26" t="s">
        <v>668</v>
      </c>
    </row>
    <row r="244" spans="1:3" x14ac:dyDescent="0.35">
      <c r="A244" s="25"/>
      <c r="B244" s="14"/>
      <c r="C244" s="26" t="s">
        <v>112</v>
      </c>
    </row>
    <row r="245" spans="1:3" x14ac:dyDescent="0.35">
      <c r="A245" s="25"/>
      <c r="B245" s="14"/>
      <c r="C245" s="26" t="s">
        <v>171</v>
      </c>
    </row>
    <row r="246" spans="1:3" x14ac:dyDescent="0.35">
      <c r="A246" s="25"/>
      <c r="B246" s="14"/>
      <c r="C246" s="26" t="s">
        <v>265</v>
      </c>
    </row>
    <row r="247" spans="1:3" x14ac:dyDescent="0.35">
      <c r="A247" s="25"/>
      <c r="B247" s="14"/>
      <c r="C247" s="26" t="s">
        <v>595</v>
      </c>
    </row>
    <row r="248" spans="1:3" x14ac:dyDescent="0.35">
      <c r="A248" s="25"/>
      <c r="B248" s="14"/>
      <c r="C248" s="26" t="s">
        <v>10</v>
      </c>
    </row>
    <row r="249" spans="1:3" x14ac:dyDescent="0.35">
      <c r="A249" s="25"/>
      <c r="B249" s="14"/>
      <c r="C249" s="26" t="s">
        <v>394</v>
      </c>
    </row>
    <row r="250" spans="1:3" x14ac:dyDescent="0.35">
      <c r="A250" s="25"/>
      <c r="B250" s="14"/>
      <c r="C250" s="26" t="s">
        <v>341</v>
      </c>
    </row>
    <row r="251" spans="1:3" x14ac:dyDescent="0.35">
      <c r="A251" s="25"/>
      <c r="B251" s="14"/>
      <c r="C251" s="26" t="s">
        <v>550</v>
      </c>
    </row>
    <row r="252" spans="1:3" x14ac:dyDescent="0.35">
      <c r="A252" s="25"/>
      <c r="B252" s="14"/>
      <c r="C252" s="26" t="s">
        <v>205</v>
      </c>
    </row>
    <row r="253" spans="1:3" x14ac:dyDescent="0.35">
      <c r="A253" s="25"/>
      <c r="B253" s="14"/>
      <c r="C253" s="26" t="s">
        <v>581</v>
      </c>
    </row>
    <row r="254" spans="1:3" x14ac:dyDescent="0.35">
      <c r="A254" s="25"/>
      <c r="B254" s="14"/>
      <c r="C254" s="26" t="s">
        <v>45</v>
      </c>
    </row>
    <row r="255" spans="1:3" x14ac:dyDescent="0.35">
      <c r="A255" s="27"/>
      <c r="B255" s="28"/>
      <c r="C255" s="29" t="s">
        <v>486</v>
      </c>
    </row>
    <row r="256" spans="1:3" x14ac:dyDescent="0.35">
      <c r="A256" s="30" t="s">
        <v>783</v>
      </c>
      <c r="B256" s="21">
        <v>17</v>
      </c>
      <c r="C256" s="22" t="s">
        <v>580</v>
      </c>
    </row>
    <row r="257" spans="1:3" x14ac:dyDescent="0.35">
      <c r="A257" s="25"/>
      <c r="B257" s="14"/>
      <c r="C257" s="26" t="s">
        <v>101</v>
      </c>
    </row>
    <row r="258" spans="1:3" x14ac:dyDescent="0.35">
      <c r="A258" s="25"/>
      <c r="B258" s="14"/>
      <c r="C258" s="26" t="s">
        <v>471</v>
      </c>
    </row>
    <row r="259" spans="1:3" x14ac:dyDescent="0.35">
      <c r="A259" s="25"/>
      <c r="B259" s="14"/>
      <c r="C259" s="26" t="s">
        <v>14</v>
      </c>
    </row>
    <row r="260" spans="1:3" x14ac:dyDescent="0.35">
      <c r="A260" s="25"/>
      <c r="B260" s="14"/>
      <c r="C260" s="26" t="s">
        <v>135</v>
      </c>
    </row>
    <row r="261" spans="1:3" x14ac:dyDescent="0.35">
      <c r="A261" s="25"/>
      <c r="B261" s="14"/>
      <c r="C261" s="26" t="s">
        <v>740</v>
      </c>
    </row>
    <row r="262" spans="1:3" x14ac:dyDescent="0.35">
      <c r="A262" s="25"/>
      <c r="B262" s="14"/>
      <c r="C262" s="26" t="s">
        <v>83</v>
      </c>
    </row>
    <row r="263" spans="1:3" x14ac:dyDescent="0.35">
      <c r="A263" s="25"/>
      <c r="B263" s="14"/>
      <c r="C263" s="26" t="s">
        <v>69</v>
      </c>
    </row>
    <row r="264" spans="1:3" x14ac:dyDescent="0.35">
      <c r="A264" s="25"/>
      <c r="B264" s="14"/>
      <c r="C264" s="26" t="s">
        <v>325</v>
      </c>
    </row>
    <row r="265" spans="1:3" x14ac:dyDescent="0.35">
      <c r="A265" s="25"/>
      <c r="B265" s="14"/>
      <c r="C265" s="26" t="s">
        <v>479</v>
      </c>
    </row>
    <row r="266" spans="1:3" x14ac:dyDescent="0.35">
      <c r="A266" s="25"/>
      <c r="B266" s="14"/>
      <c r="C266" s="26" t="s">
        <v>624</v>
      </c>
    </row>
    <row r="267" spans="1:3" x14ac:dyDescent="0.35">
      <c r="A267" s="25"/>
      <c r="B267" s="14"/>
      <c r="C267" s="26" t="s">
        <v>312</v>
      </c>
    </row>
    <row r="268" spans="1:3" x14ac:dyDescent="0.35">
      <c r="A268" s="25"/>
      <c r="B268" s="14"/>
      <c r="C268" s="26" t="s">
        <v>570</v>
      </c>
    </row>
    <row r="269" spans="1:3" x14ac:dyDescent="0.35">
      <c r="A269" s="25"/>
      <c r="B269" s="14"/>
      <c r="C269" s="26" t="s">
        <v>507</v>
      </c>
    </row>
    <row r="270" spans="1:3" x14ac:dyDescent="0.35">
      <c r="A270" s="25"/>
      <c r="B270" s="14"/>
      <c r="C270" s="26" t="s">
        <v>452</v>
      </c>
    </row>
    <row r="271" spans="1:3" x14ac:dyDescent="0.35">
      <c r="A271" s="25"/>
      <c r="B271" s="14"/>
      <c r="C271" s="26" t="s">
        <v>472</v>
      </c>
    </row>
    <row r="272" spans="1:3" x14ac:dyDescent="0.35">
      <c r="A272" s="27"/>
      <c r="B272" s="28"/>
      <c r="C272" s="29" t="s">
        <v>747</v>
      </c>
    </row>
    <row r="273" spans="1:3" x14ac:dyDescent="0.35">
      <c r="A273" s="30" t="s">
        <v>784</v>
      </c>
      <c r="B273" s="21">
        <v>25</v>
      </c>
      <c r="C273" s="22" t="s">
        <v>267</v>
      </c>
    </row>
    <row r="274" spans="1:3" x14ac:dyDescent="0.35">
      <c r="A274" s="25"/>
      <c r="B274" s="14"/>
      <c r="C274" s="26" t="s">
        <v>208</v>
      </c>
    </row>
    <row r="275" spans="1:3" x14ac:dyDescent="0.35">
      <c r="A275" s="25"/>
      <c r="B275" s="14"/>
      <c r="C275" s="26" t="s">
        <v>111</v>
      </c>
    </row>
    <row r="276" spans="1:3" x14ac:dyDescent="0.35">
      <c r="A276" s="25"/>
      <c r="B276" s="14"/>
      <c r="C276" s="26" t="s">
        <v>35</v>
      </c>
    </row>
    <row r="277" spans="1:3" x14ac:dyDescent="0.35">
      <c r="A277" s="25"/>
      <c r="B277" s="14"/>
      <c r="C277" s="26" t="s">
        <v>133</v>
      </c>
    </row>
    <row r="278" spans="1:3" x14ac:dyDescent="0.35">
      <c r="A278" s="25"/>
      <c r="B278" s="14"/>
      <c r="C278" s="26" t="s">
        <v>123</v>
      </c>
    </row>
    <row r="279" spans="1:3" x14ac:dyDescent="0.35">
      <c r="A279" s="25"/>
      <c r="B279" s="14"/>
      <c r="C279" s="26" t="s">
        <v>657</v>
      </c>
    </row>
    <row r="280" spans="1:3" x14ac:dyDescent="0.35">
      <c r="A280" s="25"/>
      <c r="B280" s="14"/>
      <c r="C280" s="26" t="s">
        <v>648</v>
      </c>
    </row>
    <row r="281" spans="1:3" x14ac:dyDescent="0.35">
      <c r="A281" s="25"/>
      <c r="B281" s="14"/>
      <c r="C281" s="26" t="s">
        <v>155</v>
      </c>
    </row>
    <row r="282" spans="1:3" x14ac:dyDescent="0.35">
      <c r="A282" s="25"/>
      <c r="B282" s="14"/>
      <c r="C282" s="26" t="s">
        <v>410</v>
      </c>
    </row>
    <row r="283" spans="1:3" x14ac:dyDescent="0.35">
      <c r="A283" s="25"/>
      <c r="B283" s="14"/>
      <c r="C283" s="26" t="s">
        <v>80</v>
      </c>
    </row>
    <row r="284" spans="1:3" x14ac:dyDescent="0.35">
      <c r="A284" s="25"/>
      <c r="B284" s="14"/>
      <c r="C284" s="26" t="s">
        <v>520</v>
      </c>
    </row>
    <row r="285" spans="1:3" x14ac:dyDescent="0.35">
      <c r="A285" s="25"/>
      <c r="B285" s="14"/>
      <c r="C285" s="26" t="s">
        <v>169</v>
      </c>
    </row>
    <row r="286" spans="1:3" x14ac:dyDescent="0.35">
      <c r="A286" s="25"/>
      <c r="B286" s="14"/>
      <c r="C286" s="26" t="s">
        <v>281</v>
      </c>
    </row>
    <row r="287" spans="1:3" x14ac:dyDescent="0.35">
      <c r="A287" s="25"/>
      <c r="B287" s="14"/>
      <c r="C287" s="26" t="s">
        <v>388</v>
      </c>
    </row>
    <row r="288" spans="1:3" x14ac:dyDescent="0.35">
      <c r="A288" s="25"/>
      <c r="B288" s="14"/>
      <c r="C288" s="26" t="s">
        <v>689</v>
      </c>
    </row>
    <row r="289" spans="1:3" x14ac:dyDescent="0.35">
      <c r="A289" s="25"/>
      <c r="B289" s="14"/>
      <c r="C289" s="26" t="s">
        <v>261</v>
      </c>
    </row>
    <row r="290" spans="1:3" x14ac:dyDescent="0.35">
      <c r="A290" s="25"/>
      <c r="B290" s="14"/>
      <c r="C290" s="26" t="s">
        <v>177</v>
      </c>
    </row>
    <row r="291" spans="1:3" x14ac:dyDescent="0.35">
      <c r="A291" s="25"/>
      <c r="B291" s="14"/>
      <c r="C291" s="26" t="s">
        <v>429</v>
      </c>
    </row>
    <row r="292" spans="1:3" x14ac:dyDescent="0.35">
      <c r="A292" s="25"/>
      <c r="B292" s="14"/>
      <c r="C292" s="26" t="s">
        <v>488</v>
      </c>
    </row>
    <row r="293" spans="1:3" x14ac:dyDescent="0.35">
      <c r="A293" s="25"/>
      <c r="B293" s="14"/>
      <c r="C293" s="26" t="s">
        <v>173</v>
      </c>
    </row>
    <row r="294" spans="1:3" x14ac:dyDescent="0.35">
      <c r="A294" s="25"/>
      <c r="B294" s="14"/>
      <c r="C294" s="26" t="s">
        <v>158</v>
      </c>
    </row>
    <row r="295" spans="1:3" x14ac:dyDescent="0.35">
      <c r="A295" s="25"/>
      <c r="B295" s="14"/>
      <c r="C295" s="26" t="s">
        <v>524</v>
      </c>
    </row>
    <row r="296" spans="1:3" x14ac:dyDescent="0.35">
      <c r="A296" s="25"/>
      <c r="B296" s="14"/>
      <c r="C296" s="26" t="s">
        <v>186</v>
      </c>
    </row>
    <row r="297" spans="1:3" x14ac:dyDescent="0.35">
      <c r="A297" s="27"/>
      <c r="B297" s="28"/>
      <c r="C297" s="29" t="s">
        <v>268</v>
      </c>
    </row>
    <row r="298" spans="1:3" x14ac:dyDescent="0.35">
      <c r="A298" s="31" t="s">
        <v>785</v>
      </c>
      <c r="B298" s="32">
        <v>295</v>
      </c>
      <c r="C298" s="33"/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29"/>
  <sheetViews>
    <sheetView workbookViewId="0">
      <selection activeCell="M1" sqref="M1:P1"/>
    </sheetView>
  </sheetViews>
  <sheetFormatPr defaultColWidth="8.7265625" defaultRowHeight="14.5" x14ac:dyDescent="0.35"/>
  <cols>
    <col min="1" max="1" width="11.81640625" style="4" customWidth="1"/>
    <col min="2" max="16384" width="8.7265625" style="4"/>
  </cols>
  <sheetData>
    <row r="1" spans="1:17" x14ac:dyDescent="0.35">
      <c r="A1" s="36" t="s">
        <v>795</v>
      </c>
      <c r="B1" s="36"/>
      <c r="C1" s="36"/>
      <c r="D1" s="36"/>
      <c r="E1" s="36"/>
      <c r="F1" s="36"/>
      <c r="G1" s="36"/>
      <c r="H1" s="36"/>
      <c r="I1" s="36"/>
      <c r="M1" s="36" t="s">
        <v>796</v>
      </c>
      <c r="N1" s="36"/>
      <c r="O1" s="36"/>
      <c r="P1" s="36"/>
    </row>
    <row r="2" spans="1:17" ht="43.5" x14ac:dyDescent="0.35">
      <c r="A2" s="8" t="s">
        <v>1</v>
      </c>
      <c r="B2" s="8" t="s">
        <v>735</v>
      </c>
      <c r="C2" s="8" t="s">
        <v>764</v>
      </c>
      <c r="D2" s="8" t="s">
        <v>3</v>
      </c>
      <c r="E2" s="9" t="s">
        <v>756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736</v>
      </c>
      <c r="M2" s="8" t="s">
        <v>1</v>
      </c>
      <c r="N2" s="9" t="s">
        <v>788</v>
      </c>
      <c r="O2" s="9" t="s">
        <v>787</v>
      </c>
      <c r="P2" s="8" t="s">
        <v>6</v>
      </c>
      <c r="Q2" s="8" t="s">
        <v>7</v>
      </c>
    </row>
    <row r="3" spans="1:17" x14ac:dyDescent="0.35">
      <c r="A3" s="4" t="s">
        <v>8</v>
      </c>
      <c r="B3" s="4">
        <v>506.92464585781198</v>
      </c>
      <c r="C3" s="4">
        <v>372.16348106498998</v>
      </c>
      <c r="D3" s="4">
        <v>449.16986094660302</v>
      </c>
      <c r="E3" s="4">
        <v>0.44680835171598898</v>
      </c>
      <c r="F3" s="4">
        <v>0.179064319235855</v>
      </c>
      <c r="G3" s="4">
        <v>2.4952394403458702</v>
      </c>
      <c r="H3" s="4">
        <v>1.2587216113881399E-2</v>
      </c>
      <c r="I3" s="4">
        <v>0.16059551593572799</v>
      </c>
      <c r="J3" s="4" t="b">
        <v>1</v>
      </c>
      <c r="L3" s="4">
        <v>1</v>
      </c>
      <c r="M3" s="4" t="s">
        <v>47</v>
      </c>
      <c r="N3" s="4">
        <v>2.6239126223270199</v>
      </c>
      <c r="O3" s="4">
        <f t="shared" ref="O3:O13" si="0">IF(AND(N3&gt;-1, N3&lt;1),0,N3)</f>
        <v>2.6239126223270199</v>
      </c>
      <c r="P3" s="11">
        <v>4.3167751980946101E-6</v>
      </c>
      <c r="Q3" s="12">
        <v>3.1944136465900099E-3</v>
      </c>
    </row>
    <row r="4" spans="1:17" x14ac:dyDescent="0.35">
      <c r="A4" s="4" t="s">
        <v>9</v>
      </c>
      <c r="B4" s="4">
        <v>253.72721515955701</v>
      </c>
      <c r="C4" s="4">
        <v>275.402612898776</v>
      </c>
      <c r="D4" s="4">
        <v>263.01667133350799</v>
      </c>
      <c r="E4" s="4">
        <v>-0.11968511684902899</v>
      </c>
      <c r="F4" s="4">
        <v>0.53041113708815901</v>
      </c>
      <c r="G4" s="4">
        <v>-0.22564593478574699</v>
      </c>
      <c r="H4" s="4">
        <v>0.82147681128591199</v>
      </c>
      <c r="I4" s="4">
        <v>0.94835076497905602</v>
      </c>
      <c r="J4" s="4" t="b">
        <v>0</v>
      </c>
      <c r="L4" s="4">
        <f>L3+1</f>
        <v>2</v>
      </c>
      <c r="M4" s="4" t="s">
        <v>658</v>
      </c>
      <c r="N4" s="4">
        <v>2.3971588812037399</v>
      </c>
      <c r="O4" s="4">
        <f t="shared" si="0"/>
        <v>2.3971588812037399</v>
      </c>
      <c r="P4" s="12">
        <v>3.1190351606228902E-4</v>
      </c>
      <c r="Q4" s="12">
        <v>2.8851075235761799E-2</v>
      </c>
    </row>
    <row r="5" spans="1:17" x14ac:dyDescent="0.35">
      <c r="A5" s="4" t="s">
        <v>10</v>
      </c>
      <c r="B5" s="4">
        <v>52.292154000867598</v>
      </c>
      <c r="C5" s="4">
        <v>33.055784561444497</v>
      </c>
      <c r="D5" s="4">
        <v>35.353014989456199</v>
      </c>
      <c r="E5" s="4">
        <v>0.187478118797228</v>
      </c>
      <c r="F5" s="4">
        <v>0.32588142598526298</v>
      </c>
      <c r="G5" s="4">
        <v>0.57529550274431895</v>
      </c>
      <c r="H5" s="4">
        <v>0.565091462539</v>
      </c>
      <c r="I5" s="4">
        <v>0.86760041782649699</v>
      </c>
      <c r="J5" s="4" t="b">
        <v>1</v>
      </c>
      <c r="L5" s="4">
        <f t="shared" ref="L5:L13" si="1">L4+1</f>
        <v>3</v>
      </c>
      <c r="M5" s="4" t="s">
        <v>668</v>
      </c>
      <c r="N5" s="4">
        <v>1.5746301713063899</v>
      </c>
      <c r="O5" s="4">
        <f t="shared" si="0"/>
        <v>1.5746301713063899</v>
      </c>
      <c r="P5" s="12">
        <v>1.61575059961963E-4</v>
      </c>
      <c r="Q5" s="12">
        <v>2.3913108874370499E-2</v>
      </c>
    </row>
    <row r="6" spans="1:17" x14ac:dyDescent="0.35">
      <c r="A6" s="4" t="s">
        <v>11</v>
      </c>
      <c r="B6" s="4">
        <v>158.950115664246</v>
      </c>
      <c r="C6" s="4">
        <v>75.484710585394097</v>
      </c>
      <c r="D6" s="4">
        <v>45.488105023734299</v>
      </c>
      <c r="E6" s="4">
        <v>0.51875374052655898</v>
      </c>
      <c r="F6" s="4">
        <v>0.30916868275897003</v>
      </c>
      <c r="G6" s="4">
        <v>1.6778987311951801</v>
      </c>
      <c r="H6" s="4">
        <v>9.3366870287365997E-2</v>
      </c>
      <c r="I6" s="4">
        <v>0.38598594420475302</v>
      </c>
      <c r="J6" s="4" t="b">
        <v>1</v>
      </c>
      <c r="L6" s="4">
        <f t="shared" si="1"/>
        <v>4</v>
      </c>
      <c r="M6" s="4" t="s">
        <v>347</v>
      </c>
      <c r="N6" s="4">
        <v>1.50039686790744</v>
      </c>
      <c r="O6" s="4">
        <f t="shared" si="0"/>
        <v>1.50039686790744</v>
      </c>
      <c r="P6" s="12">
        <v>2.01786108943858E-4</v>
      </c>
      <c r="Q6" s="12">
        <v>2.48869534364091E-2</v>
      </c>
    </row>
    <row r="7" spans="1:17" x14ac:dyDescent="0.35">
      <c r="A7" s="4" t="s">
        <v>12</v>
      </c>
      <c r="B7" s="4">
        <v>335.85660532776598</v>
      </c>
      <c r="C7" s="4">
        <v>334.45308227629903</v>
      </c>
      <c r="D7" s="4">
        <v>335.25509544856601</v>
      </c>
      <c r="E7" s="4">
        <v>5.8477918816297898E-3</v>
      </c>
      <c r="F7" s="4">
        <v>0.276736918252735</v>
      </c>
      <c r="G7" s="4">
        <v>2.1131231490730099E-2</v>
      </c>
      <c r="H7" s="4">
        <v>0.98314097132617795</v>
      </c>
      <c r="I7" s="4">
        <v>0.99231840631038404</v>
      </c>
      <c r="J7" s="4" t="b">
        <v>1</v>
      </c>
      <c r="L7" s="4">
        <f t="shared" si="1"/>
        <v>5</v>
      </c>
      <c r="M7" s="4" t="s">
        <v>270</v>
      </c>
      <c r="N7" s="4">
        <v>1.45261204052615</v>
      </c>
      <c r="O7" s="4">
        <f t="shared" si="0"/>
        <v>1.45261204052615</v>
      </c>
      <c r="P7" s="11">
        <v>3.3033511346798902E-5</v>
      </c>
      <c r="Q7" s="12">
        <v>8.1482661322103897E-3</v>
      </c>
    </row>
    <row r="8" spans="1:17" x14ac:dyDescent="0.35">
      <c r="A8" s="4" t="s">
        <v>13</v>
      </c>
      <c r="B8" s="4">
        <v>38.881242270281199</v>
      </c>
      <c r="C8" s="4">
        <v>51.699030188286301</v>
      </c>
      <c r="D8" s="4">
        <v>44.374579949426199</v>
      </c>
      <c r="E8" s="4">
        <v>-0.41547234059128901</v>
      </c>
      <c r="F8" s="4">
        <v>0.32339318175820098</v>
      </c>
      <c r="G8" s="4">
        <v>-1.28472820092396</v>
      </c>
      <c r="H8" s="4">
        <v>0.19888727994356301</v>
      </c>
      <c r="I8" s="4">
        <v>0.53518758966631597</v>
      </c>
      <c r="J8" s="4" t="b">
        <v>0</v>
      </c>
      <c r="L8" s="4">
        <f t="shared" si="1"/>
        <v>6</v>
      </c>
      <c r="M8" s="4" t="s">
        <v>710</v>
      </c>
      <c r="N8" s="4">
        <v>1.43255191133036</v>
      </c>
      <c r="O8" s="4">
        <f t="shared" si="0"/>
        <v>1.43255191133036</v>
      </c>
      <c r="P8" s="11">
        <v>2.8270457410153301E-5</v>
      </c>
      <c r="Q8" s="12">
        <v>8.1482661322103897E-3</v>
      </c>
    </row>
    <row r="9" spans="1:17" x14ac:dyDescent="0.35">
      <c r="A9" s="4" t="s">
        <v>14</v>
      </c>
      <c r="B9" s="4">
        <v>112.205954721243</v>
      </c>
      <c r="C9" s="4">
        <v>95.707261722470506</v>
      </c>
      <c r="D9" s="4">
        <v>105.135086293198</v>
      </c>
      <c r="E9" s="4">
        <v>0.22332162733789401</v>
      </c>
      <c r="F9" s="4">
        <v>0.25239541125626702</v>
      </c>
      <c r="G9" s="4">
        <v>0.88480858755053704</v>
      </c>
      <c r="H9" s="4">
        <v>0.37625987703851899</v>
      </c>
      <c r="I9" s="4">
        <v>0.715764290510293</v>
      </c>
      <c r="J9" s="4" t="b">
        <v>1</v>
      </c>
      <c r="L9" s="4">
        <f t="shared" si="1"/>
        <v>7</v>
      </c>
      <c r="M9" s="1" t="s">
        <v>338</v>
      </c>
      <c r="N9" s="5">
        <v>0.90729365857789601</v>
      </c>
      <c r="O9" s="1">
        <f t="shared" si="0"/>
        <v>0</v>
      </c>
      <c r="P9" s="13">
        <v>2.96075708407863E-4</v>
      </c>
      <c r="Q9" s="13">
        <v>2.8851075235761799E-2</v>
      </c>
    </row>
    <row r="10" spans="1:17" x14ac:dyDescent="0.35">
      <c r="A10" s="4" t="s">
        <v>15</v>
      </c>
      <c r="B10" s="4">
        <v>1140.0825042071699</v>
      </c>
      <c r="C10" s="4">
        <v>958.08355266605395</v>
      </c>
      <c r="D10" s="4">
        <v>1062.0829535466901</v>
      </c>
      <c r="E10" s="4">
        <v>0.25125406261729899</v>
      </c>
      <c r="F10" s="4">
        <v>0.34294539797960299</v>
      </c>
      <c r="G10" s="4">
        <v>0.732635760962281</v>
      </c>
      <c r="H10" s="4">
        <v>0.463780613862183</v>
      </c>
      <c r="I10" s="4">
        <v>0.79628226045943296</v>
      </c>
      <c r="J10" s="4" t="b">
        <v>1</v>
      </c>
      <c r="L10" s="4">
        <f t="shared" si="1"/>
        <v>8</v>
      </c>
      <c r="M10" s="1" t="s">
        <v>534</v>
      </c>
      <c r="N10" s="5">
        <v>0.95224325090052397</v>
      </c>
      <c r="O10" s="1">
        <f t="shared" si="0"/>
        <v>0</v>
      </c>
      <c r="P10" s="13">
        <v>5.9256199772115398E-4</v>
      </c>
      <c r="Q10" s="13">
        <v>4.6711892556760198E-2</v>
      </c>
    </row>
    <row r="11" spans="1:17" x14ac:dyDescent="0.35">
      <c r="A11" s="4" t="s">
        <v>16</v>
      </c>
      <c r="B11" s="4">
        <v>769.03946543348695</v>
      </c>
      <c r="C11" s="4">
        <v>720.14681451229296</v>
      </c>
      <c r="D11" s="4">
        <v>748.08547218154695</v>
      </c>
      <c r="E11" s="4">
        <v>9.45301405282538E-2</v>
      </c>
      <c r="F11" s="4">
        <v>0.32841816630280801</v>
      </c>
      <c r="G11" s="4">
        <v>0.28783468829521203</v>
      </c>
      <c r="H11" s="4">
        <v>0.77347328307024499</v>
      </c>
      <c r="I11" s="4">
        <v>0.93068329995444099</v>
      </c>
      <c r="J11" s="4" t="b">
        <v>1</v>
      </c>
      <c r="L11" s="4">
        <f t="shared" si="1"/>
        <v>9</v>
      </c>
      <c r="M11" s="1" t="s">
        <v>626</v>
      </c>
      <c r="N11" s="5">
        <v>-0.65445614338036495</v>
      </c>
      <c r="O11" s="1">
        <f t="shared" si="0"/>
        <v>0</v>
      </c>
      <c r="P11" s="13">
        <v>7.0268073946781599E-4</v>
      </c>
      <c r="Q11" s="13">
        <v>4.7271249746016701E-2</v>
      </c>
    </row>
    <row r="12" spans="1:17" x14ac:dyDescent="0.35">
      <c r="A12" s="4" t="s">
        <v>17</v>
      </c>
      <c r="B12" s="4">
        <v>52.989600043959697</v>
      </c>
      <c r="C12" s="4">
        <v>58.562692729699499</v>
      </c>
      <c r="D12" s="4">
        <v>55.378068337848198</v>
      </c>
      <c r="E12" s="4">
        <v>-0.13796318261860199</v>
      </c>
      <c r="F12" s="4">
        <v>0.27679078885220498</v>
      </c>
      <c r="G12" s="4">
        <v>-0.49843848919506101</v>
      </c>
      <c r="H12" s="4">
        <v>0.61817501396344798</v>
      </c>
      <c r="I12" s="4">
        <v>0.87739975189225505</v>
      </c>
      <c r="J12" s="4" t="b">
        <v>0</v>
      </c>
      <c r="L12" s="4">
        <f t="shared" si="1"/>
        <v>10</v>
      </c>
      <c r="M12" s="4" t="s">
        <v>558</v>
      </c>
      <c r="N12" s="4">
        <v>-1.15554799743782</v>
      </c>
      <c r="O12" s="4">
        <f t="shared" si="0"/>
        <v>-1.15554799743782</v>
      </c>
      <c r="P12" s="12">
        <v>6.3124179130757095E-4</v>
      </c>
      <c r="Q12" s="12">
        <v>4.6711892556760198E-2</v>
      </c>
    </row>
    <row r="13" spans="1:17" x14ac:dyDescent="0.35">
      <c r="A13" s="4" t="s">
        <v>18</v>
      </c>
      <c r="B13" s="4">
        <v>95.9426688668606</v>
      </c>
      <c r="C13" s="4">
        <v>54.052680610919602</v>
      </c>
      <c r="D13" s="4">
        <v>77.989816757171596</v>
      </c>
      <c r="E13" s="4">
        <v>0.82539466104787795</v>
      </c>
      <c r="F13" s="4">
        <v>0.37091019852191098</v>
      </c>
      <c r="G13" s="4">
        <v>2.22532209773984</v>
      </c>
      <c r="H13" s="4">
        <v>2.6059623031677401E-2</v>
      </c>
      <c r="I13" s="4">
        <v>0.219851116553684</v>
      </c>
      <c r="J13" s="4" t="b">
        <v>1</v>
      </c>
      <c r="L13" s="4">
        <f t="shared" si="1"/>
        <v>11</v>
      </c>
      <c r="M13" s="4" t="s">
        <v>312</v>
      </c>
      <c r="N13" s="4">
        <v>-1.4869640013819301</v>
      </c>
      <c r="O13" s="4">
        <f t="shared" si="0"/>
        <v>-1.4869640013819301</v>
      </c>
      <c r="P13" s="12">
        <v>1.11332134768585E-4</v>
      </c>
      <c r="Q13" s="12">
        <v>2.0596444932188099E-2</v>
      </c>
    </row>
    <row r="14" spans="1:17" x14ac:dyDescent="0.35">
      <c r="A14" s="4" t="s">
        <v>19</v>
      </c>
      <c r="B14" s="4">
        <v>414.836016520719</v>
      </c>
      <c r="C14" s="4">
        <v>387.994623549815</v>
      </c>
      <c r="D14" s="4">
        <v>403.33256239033199</v>
      </c>
      <c r="E14" s="4">
        <v>9.4958310131389501E-2</v>
      </c>
      <c r="F14" s="4">
        <v>0.24759541818518899</v>
      </c>
      <c r="G14" s="4">
        <v>0.383522081415761</v>
      </c>
      <c r="H14" s="4">
        <v>0.70133270100001799</v>
      </c>
      <c r="I14" s="4">
        <v>0.90890752844135403</v>
      </c>
      <c r="J14" s="4" t="b">
        <v>1</v>
      </c>
      <c r="M14" s="2" t="s">
        <v>786</v>
      </c>
      <c r="N14" s="2">
        <v>11</v>
      </c>
      <c r="O14" s="2">
        <v>8</v>
      </c>
    </row>
    <row r="15" spans="1:17" x14ac:dyDescent="0.35">
      <c r="A15" s="4" t="s">
        <v>20</v>
      </c>
      <c r="B15" s="4">
        <v>506.18581972753401</v>
      </c>
      <c r="C15" s="4">
        <v>257.511023600935</v>
      </c>
      <c r="D15" s="4">
        <v>399.61090710184902</v>
      </c>
      <c r="E15" s="4">
        <v>0.97559511459717596</v>
      </c>
      <c r="F15" s="4">
        <v>0.452177263964955</v>
      </c>
      <c r="G15" s="4">
        <v>2.1575501298817801</v>
      </c>
      <c r="H15" s="4">
        <v>3.0962825600835599E-2</v>
      </c>
      <c r="I15" s="4">
        <v>0.24055082976157699</v>
      </c>
      <c r="J15" s="4" t="b">
        <v>1</v>
      </c>
    </row>
    <row r="16" spans="1:17" x14ac:dyDescent="0.35">
      <c r="A16" s="4" t="s">
        <v>21</v>
      </c>
      <c r="B16" s="4">
        <v>154.34876347209001</v>
      </c>
      <c r="C16" s="4">
        <v>96.867469091787299</v>
      </c>
      <c r="D16" s="4">
        <v>129.71392302338899</v>
      </c>
      <c r="E16" s="4">
        <v>0.66984035258117802</v>
      </c>
      <c r="F16" s="4">
        <v>0.35597600514322503</v>
      </c>
      <c r="G16" s="4">
        <v>1.8817008531563</v>
      </c>
      <c r="H16" s="4">
        <v>5.9876643849551402E-2</v>
      </c>
      <c r="I16" s="4">
        <v>0.31254418328467198</v>
      </c>
      <c r="J16" s="4" t="b">
        <v>1</v>
      </c>
    </row>
    <row r="17" spans="1:10" x14ac:dyDescent="0.35">
      <c r="A17" s="4" t="s">
        <v>22</v>
      </c>
      <c r="B17" s="4">
        <v>19.9797024865038</v>
      </c>
      <c r="C17" s="4">
        <v>18.4076924354822</v>
      </c>
      <c r="D17" s="4">
        <v>19.305983893208801</v>
      </c>
      <c r="E17" s="4">
        <v>0.15106685362873001</v>
      </c>
      <c r="F17" s="4">
        <v>0.287354129526669</v>
      </c>
      <c r="G17" s="4">
        <v>0.52571666145034202</v>
      </c>
      <c r="H17" s="4">
        <v>0.59908508563868201</v>
      </c>
      <c r="I17" s="4">
        <v>0.87072939505814295</v>
      </c>
      <c r="J17" s="4" t="b">
        <v>1</v>
      </c>
    </row>
    <row r="18" spans="1:10" x14ac:dyDescent="0.35">
      <c r="A18" s="4" t="s">
        <v>23</v>
      </c>
      <c r="B18" s="4">
        <v>52.385555260211099</v>
      </c>
      <c r="C18" s="4">
        <v>74.325209788066005</v>
      </c>
      <c r="D18" s="4">
        <v>61.788264343577502</v>
      </c>
      <c r="E18" s="4">
        <v>-0.51002594834456405</v>
      </c>
      <c r="F18" s="4">
        <v>0.29155842881585498</v>
      </c>
      <c r="G18" s="4">
        <v>-1.74930956520791</v>
      </c>
      <c r="H18" s="4">
        <v>8.0237523447256098E-2</v>
      </c>
      <c r="I18" s="4">
        <v>0.35307641104384002</v>
      </c>
      <c r="J18" s="4" t="b">
        <v>0</v>
      </c>
    </row>
    <row r="19" spans="1:10" x14ac:dyDescent="0.35">
      <c r="A19" s="4" t="s">
        <v>24</v>
      </c>
      <c r="B19" s="4">
        <v>24.131503528544702</v>
      </c>
      <c r="C19" s="4">
        <v>17.461298055993101</v>
      </c>
      <c r="D19" s="4">
        <v>21.2728440403083</v>
      </c>
      <c r="E19" s="4">
        <v>0.46338853873118102</v>
      </c>
      <c r="F19" s="4">
        <v>0.36298774565840503</v>
      </c>
      <c r="G19" s="4">
        <v>1.27659554426738</v>
      </c>
      <c r="H19" s="4">
        <v>0.20174507576985701</v>
      </c>
      <c r="I19" s="4">
        <v>0.53895796415052</v>
      </c>
      <c r="J19" s="4" t="b">
        <v>1</v>
      </c>
    </row>
    <row r="20" spans="1:10" x14ac:dyDescent="0.35">
      <c r="A20" s="4" t="s">
        <v>25</v>
      </c>
      <c r="B20" s="4">
        <v>13.753668276755</v>
      </c>
      <c r="C20" s="4">
        <v>14.410227714386</v>
      </c>
      <c r="D20" s="4">
        <v>14.0350508928826</v>
      </c>
      <c r="E20" s="4">
        <v>1.8614712107049101E-2</v>
      </c>
      <c r="F20" s="4">
        <v>0.26173693439937501</v>
      </c>
      <c r="G20" s="4">
        <v>7.11199286786387E-2</v>
      </c>
      <c r="H20" s="4">
        <v>0.94330230753880195</v>
      </c>
      <c r="I20" s="4">
        <v>0.99013291855136698</v>
      </c>
      <c r="J20" s="4" t="b">
        <v>1</v>
      </c>
    </row>
    <row r="21" spans="1:10" x14ac:dyDescent="0.35">
      <c r="A21" s="4" t="s">
        <v>26</v>
      </c>
      <c r="B21" s="4">
        <v>1657.13708156456</v>
      </c>
      <c r="C21" s="4">
        <v>1708.88322769006</v>
      </c>
      <c r="D21" s="4">
        <v>1679.3140013326299</v>
      </c>
      <c r="E21" s="4">
        <v>-4.4724204868464401E-2</v>
      </c>
      <c r="F21" s="4">
        <v>0.32089592010804702</v>
      </c>
      <c r="G21" s="4">
        <v>-0.139372930803874</v>
      </c>
      <c r="H21" s="4">
        <v>0.88915546165913895</v>
      </c>
      <c r="I21" s="4">
        <v>0.97333586039609898</v>
      </c>
      <c r="J21" s="4" t="b">
        <v>0</v>
      </c>
    </row>
    <row r="22" spans="1:10" x14ac:dyDescent="0.35">
      <c r="A22" s="4" t="s">
        <v>27</v>
      </c>
      <c r="B22" s="4">
        <v>81.506302539503196</v>
      </c>
      <c r="C22" s="4">
        <v>81.762803241319205</v>
      </c>
      <c r="D22" s="4">
        <v>81.616231411710004</v>
      </c>
      <c r="E22" s="4">
        <v>6.2475488110053899E-3</v>
      </c>
      <c r="F22" s="4">
        <v>0.20921955752956201</v>
      </c>
      <c r="G22" s="4">
        <v>2.9861208410798899E-2</v>
      </c>
      <c r="H22" s="4">
        <v>0.97617774324641604</v>
      </c>
      <c r="I22" s="4">
        <v>0.99231840631038404</v>
      </c>
      <c r="J22" s="4" t="b">
        <v>1</v>
      </c>
    </row>
    <row r="23" spans="1:10" x14ac:dyDescent="0.35">
      <c r="A23" s="4" t="s">
        <v>29</v>
      </c>
      <c r="B23" s="4">
        <v>44.194308964570801</v>
      </c>
      <c r="C23" s="4">
        <v>46.326913599601497</v>
      </c>
      <c r="D23" s="4">
        <v>45.108282379583898</v>
      </c>
      <c r="E23" s="4">
        <v>-6.1609462938248302E-2</v>
      </c>
      <c r="F23" s="4">
        <v>0.47592181177770099</v>
      </c>
      <c r="G23" s="4">
        <v>-0.12945290888879399</v>
      </c>
      <c r="H23" s="4">
        <v>0.89699928459685496</v>
      </c>
      <c r="I23" s="4">
        <v>0.97436099274418297</v>
      </c>
      <c r="J23" s="4" t="b">
        <v>0</v>
      </c>
    </row>
    <row r="24" spans="1:10" x14ac:dyDescent="0.35">
      <c r="A24" s="4" t="s">
        <v>30</v>
      </c>
      <c r="B24" s="4">
        <v>862.18068570635705</v>
      </c>
      <c r="C24" s="4">
        <v>1006.30492499641</v>
      </c>
      <c r="D24" s="4">
        <v>923.94821683066698</v>
      </c>
      <c r="E24" s="4">
        <v>-0.22262423905828499</v>
      </c>
      <c r="F24" s="4">
        <v>0.36002056125140602</v>
      </c>
      <c r="G24" s="4">
        <v>-0.61836534636926999</v>
      </c>
      <c r="H24" s="4">
        <v>0.53633453551409804</v>
      </c>
      <c r="I24" s="4">
        <v>0.85047381335582795</v>
      </c>
      <c r="J24" s="4" t="b">
        <v>0</v>
      </c>
    </row>
    <row r="25" spans="1:10" x14ac:dyDescent="0.35">
      <c r="A25" s="4" t="s">
        <v>31</v>
      </c>
      <c r="B25" s="4">
        <v>27.169966458142099</v>
      </c>
      <c r="C25" s="4">
        <v>22.3683978690602</v>
      </c>
      <c r="D25" s="4">
        <v>25.112151348535601</v>
      </c>
      <c r="E25" s="4">
        <v>0.27836652039401499</v>
      </c>
      <c r="F25" s="4">
        <v>0.32940673972241802</v>
      </c>
      <c r="G25" s="4">
        <v>0.84505411343006198</v>
      </c>
      <c r="H25" s="4">
        <v>0.39808062654515303</v>
      </c>
      <c r="I25" s="4">
        <v>0.74014990865179098</v>
      </c>
      <c r="J25" s="4" t="b">
        <v>1</v>
      </c>
    </row>
    <row r="26" spans="1:10" x14ac:dyDescent="0.35">
      <c r="A26" s="4" t="s">
        <v>32</v>
      </c>
      <c r="B26" s="4">
        <v>3850.592148106</v>
      </c>
      <c r="C26" s="4">
        <v>2629.9450784761102</v>
      </c>
      <c r="D26" s="4">
        <v>3327.4576896931899</v>
      </c>
      <c r="E26" s="4">
        <v>0.55004785545530199</v>
      </c>
      <c r="F26" s="4">
        <v>0.29954113370708502</v>
      </c>
      <c r="G26" s="4">
        <v>1.8363015745049001</v>
      </c>
      <c r="H26" s="4">
        <v>6.6313067041318799E-2</v>
      </c>
      <c r="I26" s="4">
        <v>0.32783836309962699</v>
      </c>
      <c r="J26" s="4" t="b">
        <v>1</v>
      </c>
    </row>
    <row r="27" spans="1:10" x14ac:dyDescent="0.35">
      <c r="A27" s="4" t="s">
        <v>33</v>
      </c>
      <c r="B27" s="4">
        <v>237.81103807719799</v>
      </c>
      <c r="C27" s="4">
        <v>107.07813780751999</v>
      </c>
      <c r="D27" s="4">
        <v>181.78265224733599</v>
      </c>
      <c r="E27" s="4">
        <v>1.1489776856655001</v>
      </c>
      <c r="F27" s="4">
        <v>0.45929046036358701</v>
      </c>
      <c r="G27" s="4">
        <v>2.5016362951582698</v>
      </c>
      <c r="H27" s="4">
        <v>1.2362084899177299E-2</v>
      </c>
      <c r="I27" s="4">
        <v>0.16059551593572799</v>
      </c>
      <c r="J27" s="4" t="b">
        <v>1</v>
      </c>
    </row>
    <row r="28" spans="1:10" x14ac:dyDescent="0.35">
      <c r="A28" s="4" t="s">
        <v>34</v>
      </c>
      <c r="B28" s="4">
        <v>321.35709802277802</v>
      </c>
      <c r="C28" s="4">
        <v>323.15287097212502</v>
      </c>
      <c r="D28" s="4">
        <v>322.12671500106899</v>
      </c>
      <c r="E28" s="4">
        <v>-8.9437136966693496E-3</v>
      </c>
      <c r="F28" s="4">
        <v>0.38777835434019198</v>
      </c>
      <c r="G28" s="4">
        <v>-2.3063983836558201E-2</v>
      </c>
      <c r="H28" s="4">
        <v>0.98159923477371602</v>
      </c>
      <c r="I28" s="4">
        <v>0.99231840631038404</v>
      </c>
      <c r="J28" s="4" t="b">
        <v>0</v>
      </c>
    </row>
    <row r="29" spans="1:10" x14ac:dyDescent="0.35">
      <c r="A29" s="4" t="s">
        <v>35</v>
      </c>
      <c r="B29" s="4">
        <v>1201.49278764573</v>
      </c>
      <c r="C29" s="4">
        <v>1355.3641063061</v>
      </c>
      <c r="D29" s="4">
        <v>1267.4376385001699</v>
      </c>
      <c r="E29" s="4">
        <v>-0.174063986135331</v>
      </c>
      <c r="F29" s="4">
        <v>0.215392634834734</v>
      </c>
      <c r="G29" s="4">
        <v>-0.80812413232646496</v>
      </c>
      <c r="H29" s="4">
        <v>0.41901912665907998</v>
      </c>
      <c r="I29" s="4">
        <v>0.75812751522669797</v>
      </c>
      <c r="J29" s="4" t="b">
        <v>0</v>
      </c>
    </row>
    <row r="30" spans="1:10" x14ac:dyDescent="0.35">
      <c r="A30" s="4" t="s">
        <v>36</v>
      </c>
      <c r="B30" s="4">
        <v>497.15012809358598</v>
      </c>
      <c r="C30" s="4">
        <v>520.52888904280996</v>
      </c>
      <c r="D30" s="4">
        <v>507.16959707182502</v>
      </c>
      <c r="E30" s="4">
        <v>-6.5199548889260606E-2</v>
      </c>
      <c r="F30" s="4">
        <v>0.167484665818637</v>
      </c>
      <c r="G30" s="4">
        <v>-0.38928667630899999</v>
      </c>
      <c r="H30" s="4">
        <v>0.69706409129291802</v>
      </c>
      <c r="I30" s="4">
        <v>0.90623245393924201</v>
      </c>
      <c r="J30" s="4" t="b">
        <v>0</v>
      </c>
    </row>
    <row r="31" spans="1:10" x14ac:dyDescent="0.35">
      <c r="A31" s="4" t="s">
        <v>37</v>
      </c>
      <c r="B31" s="4">
        <v>251.062789463895</v>
      </c>
      <c r="C31" s="4">
        <v>199.42175265636001</v>
      </c>
      <c r="D31" s="4">
        <v>228.93091654637999</v>
      </c>
      <c r="E31" s="4">
        <v>0.33236098985107598</v>
      </c>
      <c r="F31" s="4">
        <v>0.28304475578636701</v>
      </c>
      <c r="G31" s="4">
        <v>1.1742347563645801</v>
      </c>
      <c r="H31" s="4">
        <v>0.24030100811336599</v>
      </c>
      <c r="I31" s="4">
        <v>0.57922718568042497</v>
      </c>
      <c r="J31" s="4" t="b">
        <v>1</v>
      </c>
    </row>
    <row r="32" spans="1:10" x14ac:dyDescent="0.35">
      <c r="A32" s="4" t="s">
        <v>38</v>
      </c>
      <c r="B32" s="4">
        <v>19.867312986218899</v>
      </c>
      <c r="C32" s="4">
        <v>18.241502769424201</v>
      </c>
      <c r="D32" s="4">
        <v>19.170537179021199</v>
      </c>
      <c r="E32" s="4">
        <v>0.14030242187679901</v>
      </c>
      <c r="F32" s="4">
        <v>0.30332480282905699</v>
      </c>
      <c r="G32" s="4">
        <v>0.46254846477512901</v>
      </c>
      <c r="H32" s="4">
        <v>0.64368805573296894</v>
      </c>
      <c r="I32" s="4">
        <v>0.89208814528035196</v>
      </c>
      <c r="J32" s="4" t="b">
        <v>1</v>
      </c>
    </row>
    <row r="33" spans="1:10" x14ac:dyDescent="0.35">
      <c r="A33" s="4" t="s">
        <v>39</v>
      </c>
      <c r="B33" s="4">
        <v>6511.8715422700398</v>
      </c>
      <c r="C33" s="4">
        <v>7875.02245923174</v>
      </c>
      <c r="D33" s="4">
        <v>7096.0790781107698</v>
      </c>
      <c r="E33" s="4">
        <v>-0.27425524598485201</v>
      </c>
      <c r="F33" s="4">
        <v>0.33290831269569798</v>
      </c>
      <c r="G33" s="4">
        <v>-0.82381615455646795</v>
      </c>
      <c r="H33" s="4">
        <v>0.410044027111021</v>
      </c>
      <c r="I33" s="4">
        <v>0.75107074272810703</v>
      </c>
      <c r="J33" s="4" t="b">
        <v>0</v>
      </c>
    </row>
    <row r="34" spans="1:10" x14ac:dyDescent="0.35">
      <c r="A34" s="4" t="s">
        <v>40</v>
      </c>
      <c r="B34" s="4">
        <v>225.22320313914301</v>
      </c>
      <c r="C34" s="4">
        <v>200.837621456623</v>
      </c>
      <c r="D34" s="4">
        <v>214.77223956092001</v>
      </c>
      <c r="E34" s="4">
        <v>0.16581636279385301</v>
      </c>
      <c r="F34" s="4">
        <v>0.31418924029360301</v>
      </c>
      <c r="G34" s="4">
        <v>0.52775952046894303</v>
      </c>
      <c r="H34" s="4">
        <v>0.59766625601954804</v>
      </c>
      <c r="I34" s="4">
        <v>0.87072939505814295</v>
      </c>
      <c r="J34" s="4" t="b">
        <v>1</v>
      </c>
    </row>
    <row r="35" spans="1:10" x14ac:dyDescent="0.35">
      <c r="A35" s="4" t="s">
        <v>41</v>
      </c>
      <c r="B35" s="4">
        <v>22.204115015679101</v>
      </c>
      <c r="C35" s="4">
        <v>29.6692111554711</v>
      </c>
      <c r="D35" s="4">
        <v>25.4034419327328</v>
      </c>
      <c r="E35" s="4">
        <v>-0.420135793155546</v>
      </c>
      <c r="F35" s="4">
        <v>0.25567462544140801</v>
      </c>
      <c r="G35" s="4">
        <v>-1.64324399588033</v>
      </c>
      <c r="H35" s="4">
        <v>0.10033246043728</v>
      </c>
      <c r="I35" s="4">
        <v>0.391075581198224</v>
      </c>
      <c r="J35" s="4" t="b">
        <v>0</v>
      </c>
    </row>
    <row r="36" spans="1:10" x14ac:dyDescent="0.35">
      <c r="A36" s="4" t="s">
        <v>43</v>
      </c>
      <c r="B36" s="4">
        <v>57.480446364140498</v>
      </c>
      <c r="C36" s="4">
        <v>51.295515343985997</v>
      </c>
      <c r="D36" s="4">
        <v>54.829761641217203</v>
      </c>
      <c r="E36" s="4">
        <v>0.15518525432532501</v>
      </c>
      <c r="F36" s="4">
        <v>0.27742650140124198</v>
      </c>
      <c r="G36" s="4">
        <v>0.55937429748602496</v>
      </c>
      <c r="H36" s="4">
        <v>0.57590629886515898</v>
      </c>
      <c r="I36" s="4">
        <v>0.86760041782649699</v>
      </c>
      <c r="J36" s="4" t="b">
        <v>1</v>
      </c>
    </row>
    <row r="37" spans="1:10" x14ac:dyDescent="0.35">
      <c r="A37" s="4" t="s">
        <v>44</v>
      </c>
      <c r="B37" s="4">
        <v>38.461823265059301</v>
      </c>
      <c r="C37" s="4">
        <v>72.1705648052762</v>
      </c>
      <c r="D37" s="4">
        <v>52.908426782295102</v>
      </c>
      <c r="E37" s="4">
        <v>-0.92191194650646802</v>
      </c>
      <c r="F37" s="4">
        <v>0.44022773358184802</v>
      </c>
      <c r="G37" s="4">
        <v>-2.0941705307965699</v>
      </c>
      <c r="H37" s="4">
        <v>3.6244791910463703E-2</v>
      </c>
      <c r="I37" s="4">
        <v>0.25255978059592799</v>
      </c>
      <c r="J37" s="4" t="b">
        <v>0</v>
      </c>
    </row>
    <row r="38" spans="1:10" x14ac:dyDescent="0.35">
      <c r="A38" s="4" t="s">
        <v>45</v>
      </c>
      <c r="B38" s="4">
        <v>117.506792679521</v>
      </c>
      <c r="C38" s="4">
        <v>79.255373661390905</v>
      </c>
      <c r="D38" s="4">
        <v>101.113327386037</v>
      </c>
      <c r="E38" s="4">
        <v>0.56387984807326996</v>
      </c>
      <c r="F38" s="4">
        <v>0.31634743034484702</v>
      </c>
      <c r="G38" s="4">
        <v>1.7824701387919899</v>
      </c>
      <c r="H38" s="4">
        <v>7.46725965951551E-2</v>
      </c>
      <c r="I38" s="4">
        <v>0.33859230731633</v>
      </c>
      <c r="J38" s="4" t="b">
        <v>1</v>
      </c>
    </row>
    <row r="39" spans="1:10" x14ac:dyDescent="0.35">
      <c r="A39" s="4" t="s">
        <v>46</v>
      </c>
      <c r="B39" s="4">
        <v>788.10928047997299</v>
      </c>
      <c r="C39" s="4">
        <v>837.30521679258698</v>
      </c>
      <c r="D39" s="4">
        <v>809.19325318537904</v>
      </c>
      <c r="E39" s="4">
        <v>-8.7639843257334205E-2</v>
      </c>
      <c r="F39" s="4">
        <v>0.469956722990793</v>
      </c>
      <c r="G39" s="4">
        <v>-0.186484922908638</v>
      </c>
      <c r="H39" s="4">
        <v>0.85206450124928701</v>
      </c>
      <c r="I39" s="4">
        <v>0.96410968031264899</v>
      </c>
      <c r="J39" s="4" t="b">
        <v>0</v>
      </c>
    </row>
    <row r="40" spans="1:10" x14ac:dyDescent="0.35">
      <c r="A40" s="4" t="s">
        <v>47</v>
      </c>
      <c r="B40" s="4">
        <v>568.47093808383295</v>
      </c>
      <c r="C40" s="4">
        <v>92.160106171851993</v>
      </c>
      <c r="D40" s="4">
        <v>364.33772440727</v>
      </c>
      <c r="E40" s="4">
        <v>2.6239126223270199</v>
      </c>
      <c r="F40" s="4">
        <v>0.57097223263444297</v>
      </c>
      <c r="G40" s="4">
        <v>4.5955170363020903</v>
      </c>
      <c r="H40" s="3">
        <v>4.3167751980946101E-6</v>
      </c>
      <c r="I40" s="4">
        <v>3.1944136465900099E-3</v>
      </c>
      <c r="J40" s="4" t="b">
        <v>1</v>
      </c>
    </row>
    <row r="41" spans="1:10" x14ac:dyDescent="0.35">
      <c r="A41" s="4" t="s">
        <v>48</v>
      </c>
      <c r="B41" s="4">
        <v>206.205393547325</v>
      </c>
      <c r="C41" s="4">
        <v>163.406729343526</v>
      </c>
      <c r="D41" s="4">
        <v>187.863108888554</v>
      </c>
      <c r="E41" s="4">
        <v>0.334989739284836</v>
      </c>
      <c r="F41" s="4">
        <v>0.37309977464509397</v>
      </c>
      <c r="G41" s="4">
        <v>0.89785564626376602</v>
      </c>
      <c r="H41" s="4">
        <v>0.36926251350053901</v>
      </c>
      <c r="I41" s="4">
        <v>0.71159963539166304</v>
      </c>
      <c r="J41" s="4" t="b">
        <v>1</v>
      </c>
    </row>
    <row r="42" spans="1:10" x14ac:dyDescent="0.35">
      <c r="A42" s="4" t="s">
        <v>49</v>
      </c>
      <c r="B42" s="4">
        <v>12526.316409801701</v>
      </c>
      <c r="C42" s="4">
        <v>12304.3435552052</v>
      </c>
      <c r="D42" s="4">
        <v>12431.1851864032</v>
      </c>
      <c r="E42" s="4">
        <v>2.5814577901581599E-2</v>
      </c>
      <c r="F42" s="4">
        <v>0.35699716091033501</v>
      </c>
      <c r="G42" s="4">
        <v>7.2310317078586706E-2</v>
      </c>
      <c r="H42" s="4">
        <v>0.94235495435051198</v>
      </c>
      <c r="I42" s="4">
        <v>0.99013291855136698</v>
      </c>
      <c r="J42" s="4" t="b">
        <v>1</v>
      </c>
    </row>
    <row r="43" spans="1:10" x14ac:dyDescent="0.35">
      <c r="A43" s="4" t="s">
        <v>50</v>
      </c>
      <c r="B43" s="4">
        <v>138.90876968744601</v>
      </c>
      <c r="C43" s="4">
        <v>120.30536900259099</v>
      </c>
      <c r="D43" s="4">
        <v>130.935883679651</v>
      </c>
      <c r="E43" s="4">
        <v>0.208402877552229</v>
      </c>
      <c r="F43" s="4">
        <v>0.33240249860211002</v>
      </c>
      <c r="G43" s="4">
        <v>0.62695941946480305</v>
      </c>
      <c r="H43" s="4">
        <v>0.53068583606727404</v>
      </c>
      <c r="I43" s="4">
        <v>0.84818038593905598</v>
      </c>
      <c r="J43" s="4" t="b">
        <v>1</v>
      </c>
    </row>
    <row r="44" spans="1:10" x14ac:dyDescent="0.35">
      <c r="A44" s="4" t="s">
        <v>51</v>
      </c>
      <c r="B44" s="4">
        <v>80.871779989744695</v>
      </c>
      <c r="C44" s="4">
        <v>128.63930835645601</v>
      </c>
      <c r="D44" s="4">
        <v>101.343577861193</v>
      </c>
      <c r="E44" s="4">
        <v>-0.67098989733353098</v>
      </c>
      <c r="F44" s="4">
        <v>0.21571990917396799</v>
      </c>
      <c r="G44" s="4">
        <v>-3.1104681060866302</v>
      </c>
      <c r="H44" s="4">
        <v>1.8679106657582001E-3</v>
      </c>
      <c r="I44" s="4">
        <v>7.3588495574028606E-2</v>
      </c>
      <c r="J44" s="4" t="b">
        <v>0</v>
      </c>
    </row>
    <row r="45" spans="1:10" x14ac:dyDescent="0.35">
      <c r="A45" s="4" t="s">
        <v>52</v>
      </c>
      <c r="B45" s="4">
        <v>420.73114865390397</v>
      </c>
      <c r="C45" s="4">
        <v>326.43690877596998</v>
      </c>
      <c r="D45" s="4">
        <v>380.319331563361</v>
      </c>
      <c r="E45" s="4">
        <v>0.36573271338084601</v>
      </c>
      <c r="F45" s="4">
        <v>0.66563867249657704</v>
      </c>
      <c r="G45" s="4">
        <v>0.54944631147873402</v>
      </c>
      <c r="H45" s="4">
        <v>0.58269919954022797</v>
      </c>
      <c r="I45" s="4">
        <v>0.86760041782649699</v>
      </c>
      <c r="J45" s="4" t="b">
        <v>1</v>
      </c>
    </row>
    <row r="46" spans="1:10" x14ac:dyDescent="0.35">
      <c r="A46" s="4" t="s">
        <v>53</v>
      </c>
      <c r="B46" s="4">
        <v>1515.32456593911</v>
      </c>
      <c r="C46" s="4">
        <v>1118.6624316827699</v>
      </c>
      <c r="D46" s="4">
        <v>1345.32650840068</v>
      </c>
      <c r="E46" s="4">
        <v>0.43784083789455402</v>
      </c>
      <c r="F46" s="4">
        <v>0.387890776535675</v>
      </c>
      <c r="G46" s="4">
        <v>1.1287735217758801</v>
      </c>
      <c r="H46" s="4">
        <v>0.25899338512206799</v>
      </c>
      <c r="I46" s="4">
        <v>0.60459023656255695</v>
      </c>
      <c r="J46" s="4" t="b">
        <v>1</v>
      </c>
    </row>
    <row r="47" spans="1:10" x14ac:dyDescent="0.35">
      <c r="A47" s="4" t="s">
        <v>54</v>
      </c>
      <c r="B47" s="4">
        <v>80.979158372040303</v>
      </c>
      <c r="C47" s="4">
        <v>133.98756388749399</v>
      </c>
      <c r="D47" s="4">
        <v>103.697046450092</v>
      </c>
      <c r="E47" s="4">
        <v>-0.73242018476314996</v>
      </c>
      <c r="F47" s="4">
        <v>0.39615430957695702</v>
      </c>
      <c r="G47" s="4">
        <v>-1.8488254880914501</v>
      </c>
      <c r="H47" s="4">
        <v>6.4483015703772698E-2</v>
      </c>
      <c r="I47" s="4">
        <v>0.32683172343008099</v>
      </c>
      <c r="J47" s="4" t="b">
        <v>0</v>
      </c>
    </row>
    <row r="48" spans="1:10" x14ac:dyDescent="0.35">
      <c r="A48" s="4" t="s">
        <v>55</v>
      </c>
      <c r="B48" s="4">
        <v>164.347477546286</v>
      </c>
      <c r="C48" s="4">
        <v>141.87871942746199</v>
      </c>
      <c r="D48" s="4">
        <v>154.71800978107601</v>
      </c>
      <c r="E48" s="4">
        <v>0.21510100301534299</v>
      </c>
      <c r="F48" s="4">
        <v>0.34408720249031099</v>
      </c>
      <c r="G48" s="4">
        <v>0.62513514440107598</v>
      </c>
      <c r="H48" s="4">
        <v>0.531882363608423</v>
      </c>
      <c r="I48" s="4">
        <v>0.84826066609963902</v>
      </c>
      <c r="J48" s="4" t="b">
        <v>1</v>
      </c>
    </row>
    <row r="49" spans="1:10" x14ac:dyDescent="0.35">
      <c r="A49" s="4" t="s">
        <v>56</v>
      </c>
      <c r="B49" s="4">
        <v>597.49430107466196</v>
      </c>
      <c r="C49" s="4">
        <v>240.26726571657201</v>
      </c>
      <c r="D49" s="4">
        <v>444.39700020690901</v>
      </c>
      <c r="E49" s="4">
        <v>1.3144331294654601</v>
      </c>
      <c r="F49" s="4">
        <v>0.48624912417802202</v>
      </c>
      <c r="G49" s="4">
        <v>2.7032092483198702</v>
      </c>
      <c r="H49" s="4">
        <v>6.8673499356693597E-3</v>
      </c>
      <c r="I49" s="4">
        <v>0.13734699871338699</v>
      </c>
      <c r="J49" s="4" t="b">
        <v>1</v>
      </c>
    </row>
    <row r="50" spans="1:10" x14ac:dyDescent="0.35">
      <c r="A50" s="4" t="s">
        <v>57</v>
      </c>
      <c r="B50" s="4">
        <v>235.99389338966199</v>
      </c>
      <c r="C50" s="4">
        <v>196.78374940223301</v>
      </c>
      <c r="D50" s="4">
        <v>219.18954596647799</v>
      </c>
      <c r="E50" s="4">
        <v>0.262265776497218</v>
      </c>
      <c r="F50" s="4">
        <v>0.31630029278459998</v>
      </c>
      <c r="G50" s="4">
        <v>0.82916703676850601</v>
      </c>
      <c r="H50" s="4">
        <v>0.40700989465502602</v>
      </c>
      <c r="I50" s="4">
        <v>0.747363081996823</v>
      </c>
      <c r="J50" s="4" t="b">
        <v>1</v>
      </c>
    </row>
    <row r="51" spans="1:10" x14ac:dyDescent="0.35">
      <c r="A51" s="4" t="s">
        <v>58</v>
      </c>
      <c r="B51" s="4">
        <v>913.35673307858701</v>
      </c>
      <c r="C51" s="4">
        <v>1134.7568596326801</v>
      </c>
      <c r="D51" s="4">
        <v>1008.24250160177</v>
      </c>
      <c r="E51" s="4">
        <v>-0.31365894632160801</v>
      </c>
      <c r="F51" s="4">
        <v>0.31593229187282501</v>
      </c>
      <c r="G51" s="4">
        <v>-0.99280432671905405</v>
      </c>
      <c r="H51" s="4">
        <v>0.32080532099999098</v>
      </c>
      <c r="I51" s="4">
        <v>0.66132768224044602</v>
      </c>
      <c r="J51" s="4" t="b">
        <v>0</v>
      </c>
    </row>
    <row r="52" spans="1:10" x14ac:dyDescent="0.35">
      <c r="A52" s="4" t="s">
        <v>59</v>
      </c>
      <c r="B52" s="4">
        <v>153.65646612767199</v>
      </c>
      <c r="C52" s="4">
        <v>340.569597047868</v>
      </c>
      <c r="D52" s="4">
        <v>233.762093664899</v>
      </c>
      <c r="E52" s="4">
        <v>-1.1496601670417399</v>
      </c>
      <c r="F52" s="4">
        <v>0.57451180100141097</v>
      </c>
      <c r="G52" s="4">
        <v>-2.0011080103799599</v>
      </c>
      <c r="H52" s="4">
        <v>4.5380751288303399E-2</v>
      </c>
      <c r="I52" s="4">
        <v>0.25789937489501802</v>
      </c>
      <c r="J52" s="4" t="b">
        <v>0</v>
      </c>
    </row>
    <row r="53" spans="1:10" x14ac:dyDescent="0.35">
      <c r="A53" s="4" t="s">
        <v>60</v>
      </c>
      <c r="B53" s="4">
        <v>1070.2708436846101</v>
      </c>
      <c r="C53" s="4">
        <v>595.29176547193299</v>
      </c>
      <c r="D53" s="4">
        <v>866.70838159346397</v>
      </c>
      <c r="E53" s="4">
        <v>0.84609217649311297</v>
      </c>
      <c r="F53" s="4">
        <v>0.37474177696768202</v>
      </c>
      <c r="G53" s="4">
        <v>2.2578005135682502</v>
      </c>
      <c r="H53" s="4">
        <v>2.39580991984314E-2</v>
      </c>
      <c r="I53" s="4">
        <v>0.219851116553684</v>
      </c>
      <c r="J53" s="4" t="b">
        <v>1</v>
      </c>
    </row>
    <row r="54" spans="1:10" x14ac:dyDescent="0.35">
      <c r="A54" s="4" t="s">
        <v>61</v>
      </c>
      <c r="B54" s="4">
        <v>155.04284855413499</v>
      </c>
      <c r="C54" s="4">
        <v>103.703612373029</v>
      </c>
      <c r="D54" s="4">
        <v>133.040318762233</v>
      </c>
      <c r="E54" s="4">
        <v>0.58118910454878803</v>
      </c>
      <c r="F54" s="4">
        <v>0.54236763030034496</v>
      </c>
      <c r="G54" s="4">
        <v>1.0715777861354701</v>
      </c>
      <c r="H54" s="4">
        <v>0.28390971526275</v>
      </c>
      <c r="I54" s="4">
        <v>0.63501944197615301</v>
      </c>
      <c r="J54" s="4" t="b">
        <v>1</v>
      </c>
    </row>
    <row r="55" spans="1:10" x14ac:dyDescent="0.35">
      <c r="A55" s="4" t="s">
        <v>62</v>
      </c>
      <c r="B55" s="4">
        <v>158.632873975308</v>
      </c>
      <c r="C55" s="4">
        <v>245.721149901682</v>
      </c>
      <c r="D55" s="4">
        <v>195.95642080089701</v>
      </c>
      <c r="E55" s="4">
        <v>-0.63257578454734198</v>
      </c>
      <c r="F55" s="4">
        <v>0.28717368593925502</v>
      </c>
      <c r="G55" s="4">
        <v>-2.2027637472367498</v>
      </c>
      <c r="H55" s="4">
        <v>2.7611404577409002E-2</v>
      </c>
      <c r="I55" s="4">
        <v>0.22702710430314099</v>
      </c>
      <c r="J55" s="4" t="b">
        <v>0</v>
      </c>
    </row>
    <row r="56" spans="1:10" x14ac:dyDescent="0.35">
      <c r="A56" s="4" t="s">
        <v>63</v>
      </c>
      <c r="B56" s="4">
        <v>174.22443602318901</v>
      </c>
      <c r="C56" s="4">
        <v>154.13824398115801</v>
      </c>
      <c r="D56" s="4">
        <v>165.616068005176</v>
      </c>
      <c r="E56" s="4">
        <v>0.17470496988206199</v>
      </c>
      <c r="F56" s="4">
        <v>0.32620379703227198</v>
      </c>
      <c r="G56" s="4">
        <v>0.53557000706763003</v>
      </c>
      <c r="H56" s="4">
        <v>0.59225576213362796</v>
      </c>
      <c r="I56" s="4">
        <v>0.87072939505814295</v>
      </c>
      <c r="J56" s="4" t="b">
        <v>1</v>
      </c>
    </row>
    <row r="57" spans="1:10" x14ac:dyDescent="0.35">
      <c r="A57" s="4" t="s">
        <v>64</v>
      </c>
      <c r="B57" s="4">
        <v>22.1800069505552</v>
      </c>
      <c r="C57" s="4">
        <v>34.9963703979573</v>
      </c>
      <c r="D57" s="4">
        <v>27.6727341422989</v>
      </c>
      <c r="E57" s="4">
        <v>-0.650534249947337</v>
      </c>
      <c r="F57" s="4">
        <v>0.32391959427536798</v>
      </c>
      <c r="G57" s="4">
        <v>-2.0083201555084398</v>
      </c>
      <c r="H57" s="4">
        <v>4.4609281415980598E-2</v>
      </c>
      <c r="I57" s="4">
        <v>0.25789937489501802</v>
      </c>
      <c r="J57" s="4" t="b">
        <v>0</v>
      </c>
    </row>
    <row r="58" spans="1:10" x14ac:dyDescent="0.35">
      <c r="A58" s="4" t="s">
        <v>65</v>
      </c>
      <c r="B58" s="4">
        <v>21.007417453900199</v>
      </c>
      <c r="C58" s="4">
        <v>25.807537167079602</v>
      </c>
      <c r="D58" s="4">
        <v>23.064611616691401</v>
      </c>
      <c r="E58" s="4">
        <v>-0.328992650364895</v>
      </c>
      <c r="F58" s="4">
        <v>0.28005172314347199</v>
      </c>
      <c r="G58" s="4">
        <v>-1.1747567437617601</v>
      </c>
      <c r="H58" s="4">
        <v>0.24009205038759401</v>
      </c>
      <c r="I58" s="4">
        <v>0.57922718568042497</v>
      </c>
      <c r="J58" s="4" t="b">
        <v>0</v>
      </c>
    </row>
    <row r="59" spans="1:10" x14ac:dyDescent="0.35">
      <c r="A59" s="4" t="s">
        <v>66</v>
      </c>
      <c r="B59" s="4">
        <v>13.4558701898733</v>
      </c>
      <c r="C59" s="4">
        <v>15.439235216235099</v>
      </c>
      <c r="D59" s="4">
        <v>14.305883772599801</v>
      </c>
      <c r="E59" s="4">
        <v>-0.17317514624918101</v>
      </c>
      <c r="F59" s="4">
        <v>0.23945399159487199</v>
      </c>
      <c r="G59" s="4">
        <v>-0.72320843388642797</v>
      </c>
      <c r="H59" s="4">
        <v>0.46955183805941902</v>
      </c>
      <c r="I59" s="4">
        <v>0.80246734448953805</v>
      </c>
      <c r="J59" s="4" t="b">
        <v>0</v>
      </c>
    </row>
    <row r="60" spans="1:10" x14ac:dyDescent="0.35">
      <c r="A60" s="4" t="s">
        <v>67</v>
      </c>
      <c r="B60" s="4">
        <v>1900.26787987683</v>
      </c>
      <c r="C60" s="4">
        <v>2937.1924096025</v>
      </c>
      <c r="D60" s="4">
        <v>2344.6641069021198</v>
      </c>
      <c r="E60" s="4">
        <v>-0.62851167348325698</v>
      </c>
      <c r="F60" s="4">
        <v>0.45941058519110001</v>
      </c>
      <c r="G60" s="4">
        <v>-1.36808269931747</v>
      </c>
      <c r="H60" s="4">
        <v>0.171286191423904</v>
      </c>
      <c r="I60" s="4">
        <v>0.50202707514187295</v>
      </c>
      <c r="J60" s="4" t="b">
        <v>0</v>
      </c>
    </row>
    <row r="61" spans="1:10" x14ac:dyDescent="0.35">
      <c r="A61" s="4" t="s">
        <v>68</v>
      </c>
      <c r="B61" s="4">
        <v>45.1912187958171</v>
      </c>
      <c r="C61" s="4">
        <v>54.611846670872303</v>
      </c>
      <c r="D61" s="4">
        <v>49.228630742269303</v>
      </c>
      <c r="E61" s="4">
        <v>-0.283292913118176</v>
      </c>
      <c r="F61" s="4">
        <v>0.276229598295472</v>
      </c>
      <c r="G61" s="4">
        <v>-1.02557044888126</v>
      </c>
      <c r="H61" s="4">
        <v>0.30509410266638698</v>
      </c>
      <c r="I61" s="4">
        <v>0.65251339876626202</v>
      </c>
      <c r="J61" s="4" t="b">
        <v>0</v>
      </c>
    </row>
    <row r="62" spans="1:10" x14ac:dyDescent="0.35">
      <c r="A62" s="4" t="s">
        <v>69</v>
      </c>
      <c r="B62" s="4">
        <v>44.631310342495901</v>
      </c>
      <c r="C62" s="4">
        <v>26.222497605564101</v>
      </c>
      <c r="D62" s="4">
        <v>36.741819169525201</v>
      </c>
      <c r="E62" s="4">
        <v>0.77017584306383202</v>
      </c>
      <c r="F62" s="4">
        <v>0.27453708474601801</v>
      </c>
      <c r="G62" s="4">
        <v>2.8053617738978498</v>
      </c>
      <c r="H62" s="4">
        <v>5.0260133262465803E-3</v>
      </c>
      <c r="I62" s="4">
        <v>0.109389701806543</v>
      </c>
      <c r="J62" s="4" t="b">
        <v>1</v>
      </c>
    </row>
    <row r="63" spans="1:10" x14ac:dyDescent="0.35">
      <c r="A63" s="4" t="s">
        <v>70</v>
      </c>
      <c r="B63" s="4">
        <v>18.5713833092709</v>
      </c>
      <c r="C63" s="4">
        <v>16.6541307054679</v>
      </c>
      <c r="D63" s="4">
        <v>17.749703621926699</v>
      </c>
      <c r="E63" s="4">
        <v>0.14912999506159499</v>
      </c>
      <c r="F63" s="4">
        <v>0.32663497751153198</v>
      </c>
      <c r="G63" s="4">
        <v>0.456564683297979</v>
      </c>
      <c r="H63" s="4">
        <v>0.64798396858135199</v>
      </c>
      <c r="I63" s="4">
        <v>0.89390897625159504</v>
      </c>
      <c r="J63" s="4" t="b">
        <v>1</v>
      </c>
    </row>
    <row r="64" spans="1:10" x14ac:dyDescent="0.35">
      <c r="A64" s="4" t="s">
        <v>71</v>
      </c>
      <c r="B64" s="4">
        <v>110.303849899778</v>
      </c>
      <c r="C64" s="4">
        <v>105.564843903552</v>
      </c>
      <c r="D64" s="4">
        <v>108.27284732996699</v>
      </c>
      <c r="E64" s="4">
        <v>6.33940476180921E-2</v>
      </c>
      <c r="F64" s="4">
        <v>0.524098910813939</v>
      </c>
      <c r="G64" s="4">
        <v>0.120958174707212</v>
      </c>
      <c r="H64" s="4">
        <v>0.90372416362824803</v>
      </c>
      <c r="I64" s="4">
        <v>0.97755391536547398</v>
      </c>
      <c r="J64" s="4" t="b">
        <v>1</v>
      </c>
    </row>
    <row r="65" spans="1:10" x14ac:dyDescent="0.35">
      <c r="A65" s="4" t="s">
        <v>72</v>
      </c>
      <c r="B65" s="4">
        <v>23.041680161986601</v>
      </c>
      <c r="C65" s="4">
        <v>20.474736938855699</v>
      </c>
      <c r="D65" s="4">
        <v>21.9415616377877</v>
      </c>
      <c r="E65" s="4">
        <v>0.22266027029635599</v>
      </c>
      <c r="F65" s="4">
        <v>0.21417109998609399</v>
      </c>
      <c r="G65" s="4">
        <v>1.03963732880306</v>
      </c>
      <c r="H65" s="4">
        <v>0.29850842730405602</v>
      </c>
      <c r="I65" s="4">
        <v>0.64763149655149599</v>
      </c>
      <c r="J65" s="4" t="b">
        <v>1</v>
      </c>
    </row>
    <row r="66" spans="1:10" x14ac:dyDescent="0.35">
      <c r="A66" s="4" t="s">
        <v>73</v>
      </c>
      <c r="B66" s="4">
        <v>299.85420805057203</v>
      </c>
      <c r="C66" s="4">
        <v>292.755135141523</v>
      </c>
      <c r="D66" s="4">
        <v>296.81174823240798</v>
      </c>
      <c r="E66" s="4">
        <v>3.2779211793405101E-2</v>
      </c>
      <c r="F66" s="4">
        <v>0.186204982989123</v>
      </c>
      <c r="G66" s="4">
        <v>0.176038316844184</v>
      </c>
      <c r="H66" s="4">
        <v>0.86026383998745404</v>
      </c>
      <c r="I66" s="4">
        <v>0.96672390782158901</v>
      </c>
      <c r="J66" s="4" t="b">
        <v>1</v>
      </c>
    </row>
    <row r="67" spans="1:10" x14ac:dyDescent="0.35">
      <c r="A67" s="4" t="s">
        <v>74</v>
      </c>
      <c r="B67" s="4">
        <v>56.858656952179501</v>
      </c>
      <c r="C67" s="4">
        <v>49.9629768784012</v>
      </c>
      <c r="D67" s="4">
        <v>53.903365491988801</v>
      </c>
      <c r="E67" s="4">
        <v>0.18287360114370199</v>
      </c>
      <c r="F67" s="4">
        <v>0.35723928133741101</v>
      </c>
      <c r="G67" s="4">
        <v>0.51190787434985197</v>
      </c>
      <c r="H67" s="4">
        <v>0.60871548689330601</v>
      </c>
      <c r="I67" s="4">
        <v>0.87465914621562402</v>
      </c>
      <c r="J67" s="4" t="b">
        <v>1</v>
      </c>
    </row>
    <row r="68" spans="1:10" x14ac:dyDescent="0.35">
      <c r="A68" s="4" t="s">
        <v>75</v>
      </c>
      <c r="B68" s="4">
        <v>275.33123407664903</v>
      </c>
      <c r="C68" s="4">
        <v>361.11997512073401</v>
      </c>
      <c r="D68" s="4">
        <v>312.09783738125702</v>
      </c>
      <c r="E68" s="4">
        <v>-0.393071591310096</v>
      </c>
      <c r="F68" s="4">
        <v>0.213911484289773</v>
      </c>
      <c r="G68" s="4">
        <v>-1.8375431904236801</v>
      </c>
      <c r="H68" s="4">
        <v>6.6129746566307102E-2</v>
      </c>
      <c r="I68" s="4">
        <v>0.32783836309962699</v>
      </c>
      <c r="J68" s="4" t="b">
        <v>0</v>
      </c>
    </row>
    <row r="69" spans="1:10" x14ac:dyDescent="0.35">
      <c r="A69" s="4" t="s">
        <v>76</v>
      </c>
      <c r="B69" s="4">
        <v>35.529001610096998</v>
      </c>
      <c r="C69" s="4">
        <v>36.403909124957202</v>
      </c>
      <c r="D69" s="4">
        <v>35.903961973608503</v>
      </c>
      <c r="E69" s="4">
        <v>-4.6759140140084102E-2</v>
      </c>
      <c r="F69" s="4">
        <v>0.29991143629198702</v>
      </c>
      <c r="G69" s="4">
        <v>-0.15590982697492201</v>
      </c>
      <c r="H69" s="4">
        <v>0.87610409923120203</v>
      </c>
      <c r="I69" s="4">
        <v>0.97100401405924996</v>
      </c>
      <c r="J69" s="4" t="b">
        <v>0</v>
      </c>
    </row>
    <row r="70" spans="1:10" x14ac:dyDescent="0.35">
      <c r="A70" s="4" t="s">
        <v>77</v>
      </c>
      <c r="B70" s="4">
        <v>256.94832588552202</v>
      </c>
      <c r="C70" s="4">
        <v>223.630169110613</v>
      </c>
      <c r="D70" s="4">
        <v>242.66911583913301</v>
      </c>
      <c r="E70" s="4">
        <v>0.201777083303041</v>
      </c>
      <c r="F70" s="4">
        <v>0.269439629764683</v>
      </c>
      <c r="G70" s="4">
        <v>0.748876783564705</v>
      </c>
      <c r="H70" s="4">
        <v>0.45393147465725098</v>
      </c>
      <c r="I70" s="4">
        <v>0.78851946301963904</v>
      </c>
      <c r="J70" s="4" t="b">
        <v>1</v>
      </c>
    </row>
    <row r="71" spans="1:10" x14ac:dyDescent="0.35">
      <c r="A71" s="4" t="s">
        <v>78</v>
      </c>
      <c r="B71" s="4">
        <v>1395.8270774832499</v>
      </c>
      <c r="C71" s="4">
        <v>1195.77765757978</v>
      </c>
      <c r="D71" s="4">
        <v>1310.0916118103401</v>
      </c>
      <c r="E71" s="4">
        <v>0.223081137686264</v>
      </c>
      <c r="F71" s="4">
        <v>0.25037166667050598</v>
      </c>
      <c r="G71" s="4">
        <v>0.89099993083420104</v>
      </c>
      <c r="H71" s="4">
        <v>0.37292920734005203</v>
      </c>
      <c r="I71" s="4">
        <v>0.71330352421926502</v>
      </c>
      <c r="J71" s="4" t="b">
        <v>1</v>
      </c>
    </row>
    <row r="72" spans="1:10" x14ac:dyDescent="0.35">
      <c r="A72" s="4" t="s">
        <v>79</v>
      </c>
      <c r="B72" s="4">
        <v>946.20068279437101</v>
      </c>
      <c r="C72" s="4">
        <v>682.02381656791204</v>
      </c>
      <c r="D72" s="4">
        <v>832.98202584017395</v>
      </c>
      <c r="E72" s="4">
        <v>0.47142465047818899</v>
      </c>
      <c r="F72" s="4">
        <v>0.32765604956142302</v>
      </c>
      <c r="G72" s="4">
        <v>1.4387790218102301</v>
      </c>
      <c r="H72" s="4">
        <v>0.15021314190226101</v>
      </c>
      <c r="I72" s="4">
        <v>0.49365017029025399</v>
      </c>
      <c r="J72" s="4" t="b">
        <v>1</v>
      </c>
    </row>
    <row r="73" spans="1:10" x14ac:dyDescent="0.35">
      <c r="A73" s="4" t="s">
        <v>80</v>
      </c>
      <c r="B73" s="4">
        <v>233.81711849264201</v>
      </c>
      <c r="C73" s="4">
        <v>168.23958941142101</v>
      </c>
      <c r="D73" s="4">
        <v>205.71246317211899</v>
      </c>
      <c r="E73" s="4">
        <v>0.472872900866454</v>
      </c>
      <c r="F73" s="4">
        <v>0.44327321855068302</v>
      </c>
      <c r="G73" s="4">
        <v>1.0667752552535199</v>
      </c>
      <c r="H73" s="4">
        <v>0.286073334981298</v>
      </c>
      <c r="I73" s="4">
        <v>0.63580134519316001</v>
      </c>
      <c r="J73" s="4" t="b">
        <v>1</v>
      </c>
    </row>
    <row r="74" spans="1:10" x14ac:dyDescent="0.35">
      <c r="A74" s="4" t="s">
        <v>81</v>
      </c>
      <c r="B74" s="4">
        <v>161.788235762244</v>
      </c>
      <c r="C74" s="4">
        <v>108.969874264174</v>
      </c>
      <c r="D74" s="4">
        <v>139.15179512021399</v>
      </c>
      <c r="E74" s="4">
        <v>0.57104199041144699</v>
      </c>
      <c r="F74" s="4">
        <v>0.25529093895517901</v>
      </c>
      <c r="G74" s="4">
        <v>2.2368282742369598</v>
      </c>
      <c r="H74" s="4">
        <v>2.5297565843079701E-2</v>
      </c>
      <c r="I74" s="4">
        <v>0.219851116553684</v>
      </c>
      <c r="J74" s="4" t="b">
        <v>1</v>
      </c>
    </row>
    <row r="75" spans="1:10" x14ac:dyDescent="0.35">
      <c r="A75" s="4" t="s">
        <v>82</v>
      </c>
      <c r="B75" s="4">
        <v>116.633050211895</v>
      </c>
      <c r="C75" s="4">
        <v>109.11266678273</v>
      </c>
      <c r="D75" s="4">
        <v>113.410028742253</v>
      </c>
      <c r="E75" s="4">
        <v>9.1820023651613403E-2</v>
      </c>
      <c r="F75" s="4">
        <v>0.29690329366065898</v>
      </c>
      <c r="G75" s="4">
        <v>0.30925902680135903</v>
      </c>
      <c r="H75" s="4">
        <v>0.757124496101511</v>
      </c>
      <c r="I75" s="4">
        <v>0.92910341565410004</v>
      </c>
      <c r="J75" s="4" t="b">
        <v>1</v>
      </c>
    </row>
    <row r="76" spans="1:10" x14ac:dyDescent="0.35">
      <c r="A76" s="4" t="s">
        <v>83</v>
      </c>
      <c r="B76" s="4">
        <v>1346.69738050665</v>
      </c>
      <c r="C76" s="4">
        <v>2111.5974270121601</v>
      </c>
      <c r="D76" s="4">
        <v>1674.51168615187</v>
      </c>
      <c r="E76" s="4">
        <v>-0.64906410018448102</v>
      </c>
      <c r="F76" s="4">
        <v>0.31933275646773401</v>
      </c>
      <c r="G76" s="4">
        <v>-2.03256348444812</v>
      </c>
      <c r="H76" s="4">
        <v>4.2096643826259897E-2</v>
      </c>
      <c r="I76" s="4">
        <v>0.25789937489501802</v>
      </c>
      <c r="J76" s="4" t="b">
        <v>0</v>
      </c>
    </row>
    <row r="77" spans="1:10" x14ac:dyDescent="0.35">
      <c r="A77" s="4" t="s">
        <v>84</v>
      </c>
      <c r="B77" s="4">
        <v>25.548924370153301</v>
      </c>
      <c r="C77" s="4">
        <v>22.011509602542301</v>
      </c>
      <c r="D77" s="4">
        <v>18.921650826640299</v>
      </c>
      <c r="E77" s="4">
        <v>-0.38704556238422599</v>
      </c>
      <c r="F77" s="4">
        <v>0.285522557471796</v>
      </c>
      <c r="G77" s="4">
        <v>-1.3555691214430901</v>
      </c>
      <c r="H77" s="4">
        <v>0.175236302119117</v>
      </c>
      <c r="I77" s="4">
        <v>0.50644346029721798</v>
      </c>
      <c r="J77" s="4" t="b">
        <v>0</v>
      </c>
    </row>
    <row r="78" spans="1:10" x14ac:dyDescent="0.35">
      <c r="A78" s="4" t="s">
        <v>85</v>
      </c>
      <c r="B78" s="4">
        <v>16.649834942248798</v>
      </c>
      <c r="C78" s="4">
        <v>13.004064954252</v>
      </c>
      <c r="D78" s="4">
        <v>15.087362090250201</v>
      </c>
      <c r="E78" s="4">
        <v>0.35686083175109001</v>
      </c>
      <c r="F78" s="4">
        <v>0.36468511134366899</v>
      </c>
      <c r="G78" s="4">
        <v>0.97854510823392105</v>
      </c>
      <c r="H78" s="4">
        <v>0.327804792812046</v>
      </c>
      <c r="I78" s="4">
        <v>0.66825219471326303</v>
      </c>
      <c r="J78" s="4" t="b">
        <v>1</v>
      </c>
    </row>
    <row r="79" spans="1:10" x14ac:dyDescent="0.35">
      <c r="A79" s="4" t="s">
        <v>86</v>
      </c>
      <c r="B79" s="4">
        <v>506.33532883986197</v>
      </c>
      <c r="C79" s="4">
        <v>504.92930197646302</v>
      </c>
      <c r="D79" s="4">
        <v>505.73274589840503</v>
      </c>
      <c r="E79" s="4">
        <v>2.3660503883089498E-3</v>
      </c>
      <c r="F79" s="4">
        <v>0.25408333113786802</v>
      </c>
      <c r="G79" s="4">
        <v>9.3121039373696805E-3</v>
      </c>
      <c r="H79" s="4">
        <v>0.99257012342057405</v>
      </c>
      <c r="I79" s="4">
        <v>0.99468597705008599</v>
      </c>
      <c r="J79" s="4" t="b">
        <v>1</v>
      </c>
    </row>
    <row r="80" spans="1:10" x14ac:dyDescent="0.35">
      <c r="A80" s="4" t="s">
        <v>87</v>
      </c>
      <c r="B80" s="4">
        <v>17.7968244494872</v>
      </c>
      <c r="C80" s="4">
        <v>13.805361855076701</v>
      </c>
      <c r="D80" s="4">
        <v>16.0861976233113</v>
      </c>
      <c r="E80" s="4">
        <v>0.42445604423341998</v>
      </c>
      <c r="F80" s="4">
        <v>0.30221906099413998</v>
      </c>
      <c r="G80" s="4">
        <v>1.4044648369867401</v>
      </c>
      <c r="H80" s="4">
        <v>0.160180475438324</v>
      </c>
      <c r="I80" s="4">
        <v>0.50170655249017204</v>
      </c>
      <c r="J80" s="4" t="b">
        <v>1</v>
      </c>
    </row>
    <row r="81" spans="1:10" x14ac:dyDescent="0.35">
      <c r="A81" s="4" t="s">
        <v>88</v>
      </c>
      <c r="B81" s="4">
        <v>271.378793271684</v>
      </c>
      <c r="C81" s="4">
        <v>212.67581486769399</v>
      </c>
      <c r="D81" s="4">
        <v>246.22037395568799</v>
      </c>
      <c r="E81" s="4">
        <v>0.35312985997066698</v>
      </c>
      <c r="F81" s="4">
        <v>0.235509041059318</v>
      </c>
      <c r="G81" s="4">
        <v>1.4994322866854399</v>
      </c>
      <c r="H81" s="4">
        <v>0.13376152288962101</v>
      </c>
      <c r="I81" s="4">
        <v>0.46911624141383601</v>
      </c>
      <c r="J81" s="4" t="b">
        <v>1</v>
      </c>
    </row>
    <row r="82" spans="1:10" x14ac:dyDescent="0.35">
      <c r="A82" s="4" t="s">
        <v>89</v>
      </c>
      <c r="B82" s="4">
        <v>1348.1619196803999</v>
      </c>
      <c r="C82" s="4">
        <v>1071.17671741819</v>
      </c>
      <c r="D82" s="4">
        <v>1229.4539758537401</v>
      </c>
      <c r="E82" s="4">
        <v>0.331623601806673</v>
      </c>
      <c r="F82" s="4">
        <v>0.40772408147804201</v>
      </c>
      <c r="G82" s="4">
        <v>0.81335299255443205</v>
      </c>
      <c r="H82" s="4">
        <v>0.416015702352313</v>
      </c>
      <c r="I82" s="4">
        <v>0.75575170193102004</v>
      </c>
      <c r="J82" s="4" t="b">
        <v>1</v>
      </c>
    </row>
    <row r="83" spans="1:10" x14ac:dyDescent="0.35">
      <c r="A83" s="4" t="s">
        <v>90</v>
      </c>
      <c r="B83" s="4">
        <v>55.523052556433797</v>
      </c>
      <c r="C83" s="4">
        <v>42.9254385903497</v>
      </c>
      <c r="D83" s="4">
        <v>50.1240751423977</v>
      </c>
      <c r="E83" s="4">
        <v>0.38230037171784897</v>
      </c>
      <c r="F83" s="4">
        <v>0.322769428788172</v>
      </c>
      <c r="G83" s="4">
        <v>1.1844379845798401</v>
      </c>
      <c r="H83" s="4">
        <v>0.23623973147463401</v>
      </c>
      <c r="I83" s="4">
        <v>0.57695511977303304</v>
      </c>
      <c r="J83" s="4" t="b">
        <v>1</v>
      </c>
    </row>
    <row r="84" spans="1:10" x14ac:dyDescent="0.35">
      <c r="A84" s="4" t="s">
        <v>92</v>
      </c>
      <c r="B84" s="4">
        <v>78.775684223033196</v>
      </c>
      <c r="C84" s="4">
        <v>34.879295060006797</v>
      </c>
      <c r="D84" s="4">
        <v>59.962946010307597</v>
      </c>
      <c r="E84" s="4">
        <v>1.1798987622091599</v>
      </c>
      <c r="F84" s="4">
        <v>0.41940062902133002</v>
      </c>
      <c r="G84" s="4">
        <v>2.8132975502741799</v>
      </c>
      <c r="H84" s="4">
        <v>4.9036252893031301E-3</v>
      </c>
      <c r="I84" s="4">
        <v>0.109389701806543</v>
      </c>
      <c r="J84" s="4" t="b">
        <v>1</v>
      </c>
    </row>
    <row r="85" spans="1:10" x14ac:dyDescent="0.35">
      <c r="A85" s="4" t="s">
        <v>93</v>
      </c>
      <c r="B85" s="4">
        <v>1065.3334257919801</v>
      </c>
      <c r="C85" s="4">
        <v>1322.2832847198799</v>
      </c>
      <c r="D85" s="4">
        <v>912.31412858805697</v>
      </c>
      <c r="E85" s="4">
        <v>-1.1292466836744599</v>
      </c>
      <c r="F85" s="4">
        <v>0.378866356640224</v>
      </c>
      <c r="G85" s="4">
        <v>-2.9805937209326001</v>
      </c>
      <c r="H85" s="4">
        <v>2.8769019109391998E-3</v>
      </c>
      <c r="I85" s="4">
        <v>8.6653742627176997E-2</v>
      </c>
      <c r="J85" s="4" t="b">
        <v>0</v>
      </c>
    </row>
    <row r="86" spans="1:10" x14ac:dyDescent="0.35">
      <c r="A86" s="4" t="s">
        <v>94</v>
      </c>
      <c r="B86" s="4">
        <v>20.953012536083602</v>
      </c>
      <c r="C86" s="4">
        <v>37.755423324623699</v>
      </c>
      <c r="D86" s="4">
        <v>28.1540457311722</v>
      </c>
      <c r="E86" s="4">
        <v>-0.86173100152902404</v>
      </c>
      <c r="F86" s="4">
        <v>0.366346104427552</v>
      </c>
      <c r="G86" s="4">
        <v>-2.3522319225300699</v>
      </c>
      <c r="H86" s="4">
        <v>1.8661135637343399E-2</v>
      </c>
      <c r="I86" s="4">
        <v>0.20307706428873701</v>
      </c>
      <c r="J86" s="4" t="b">
        <v>0</v>
      </c>
    </row>
    <row r="87" spans="1:10" x14ac:dyDescent="0.35">
      <c r="A87" s="4" t="s">
        <v>95</v>
      </c>
      <c r="B87" s="4">
        <v>150.81033827398801</v>
      </c>
      <c r="C87" s="4">
        <v>181.82010751831001</v>
      </c>
      <c r="D87" s="4">
        <v>164.10023937869701</v>
      </c>
      <c r="E87" s="4">
        <v>-0.26804441426595799</v>
      </c>
      <c r="F87" s="4">
        <v>0.42268725067334001</v>
      </c>
      <c r="G87" s="4">
        <v>-0.63414359869847903</v>
      </c>
      <c r="H87" s="4">
        <v>0.52598711184984903</v>
      </c>
      <c r="I87" s="4">
        <v>0.84615317993236605</v>
      </c>
      <c r="J87" s="4" t="b">
        <v>0</v>
      </c>
    </row>
    <row r="88" spans="1:10" x14ac:dyDescent="0.35">
      <c r="A88" s="4" t="s">
        <v>96</v>
      </c>
      <c r="B88" s="4">
        <v>453.07213315298901</v>
      </c>
      <c r="C88" s="4">
        <v>508.146477290174</v>
      </c>
      <c r="D88" s="4">
        <v>476.67542349749698</v>
      </c>
      <c r="E88" s="4">
        <v>-0.166083673553093</v>
      </c>
      <c r="F88" s="4">
        <v>0.36871658023466097</v>
      </c>
      <c r="G88" s="4">
        <v>-0.45043722592402302</v>
      </c>
      <c r="H88" s="4">
        <v>0.65239520812956098</v>
      </c>
      <c r="I88" s="4">
        <v>0.89390897625159504</v>
      </c>
      <c r="J88" s="4" t="b">
        <v>0</v>
      </c>
    </row>
    <row r="89" spans="1:10" x14ac:dyDescent="0.35">
      <c r="A89" s="4" t="s">
        <v>97</v>
      </c>
      <c r="B89" s="4">
        <v>36.196465312540603</v>
      </c>
      <c r="C89" s="4">
        <v>29.9168755646844</v>
      </c>
      <c r="D89" s="4">
        <v>33.505212563459402</v>
      </c>
      <c r="E89" s="4">
        <v>0.28710881263552301</v>
      </c>
      <c r="F89" s="4">
        <v>0.31902543007681899</v>
      </c>
      <c r="G89" s="4">
        <v>0.89995588303537</v>
      </c>
      <c r="H89" s="4">
        <v>0.36814372890672897</v>
      </c>
      <c r="I89" s="4">
        <v>0.71129597752214002</v>
      </c>
      <c r="J89" s="4" t="b">
        <v>1</v>
      </c>
    </row>
    <row r="90" spans="1:10" x14ac:dyDescent="0.35">
      <c r="A90" s="4" t="s">
        <v>98</v>
      </c>
      <c r="B90" s="4">
        <v>36.951489014491003</v>
      </c>
      <c r="C90" s="4">
        <v>50.851359145480302</v>
      </c>
      <c r="D90" s="4">
        <v>42.908576213486398</v>
      </c>
      <c r="E90" s="4">
        <v>-0.47077471965041301</v>
      </c>
      <c r="F90" s="4">
        <v>0.28195830558993301</v>
      </c>
      <c r="G90" s="4">
        <v>-1.66966076301751</v>
      </c>
      <c r="H90" s="4">
        <v>9.49865009767039E-2</v>
      </c>
      <c r="I90" s="4">
        <v>0.38620885012506001</v>
      </c>
      <c r="J90" s="4" t="b">
        <v>0</v>
      </c>
    </row>
    <row r="91" spans="1:10" x14ac:dyDescent="0.35">
      <c r="A91" s="4" t="s">
        <v>99</v>
      </c>
      <c r="B91" s="4">
        <v>16.792830363495401</v>
      </c>
      <c r="C91" s="4">
        <v>15.6073014331013</v>
      </c>
      <c r="D91" s="4">
        <v>16.284746536183601</v>
      </c>
      <c r="E91" s="4">
        <v>0.17561234121227101</v>
      </c>
      <c r="F91" s="4">
        <v>0.20693802710208001</v>
      </c>
      <c r="G91" s="4">
        <v>0.84862286391492003</v>
      </c>
      <c r="H91" s="4">
        <v>0.396091180333145</v>
      </c>
      <c r="I91" s="4">
        <v>0.74014990865179098</v>
      </c>
      <c r="J91" s="4" t="b">
        <v>1</v>
      </c>
    </row>
    <row r="92" spans="1:10" x14ac:dyDescent="0.35">
      <c r="A92" s="4" t="s">
        <v>100</v>
      </c>
      <c r="B92" s="4">
        <v>390.03127206245199</v>
      </c>
      <c r="C92" s="4">
        <v>215.317565578554</v>
      </c>
      <c r="D92" s="4">
        <v>315.15396928363799</v>
      </c>
      <c r="E92" s="4">
        <v>0.85700953313565698</v>
      </c>
      <c r="F92" s="4">
        <v>0.39778975578634002</v>
      </c>
      <c r="G92" s="4">
        <v>2.1544283649073401</v>
      </c>
      <c r="H92" s="4">
        <v>3.1206594131231599E-2</v>
      </c>
      <c r="I92" s="4">
        <v>0.24055082976157699</v>
      </c>
      <c r="J92" s="4" t="b">
        <v>1</v>
      </c>
    </row>
    <row r="93" spans="1:10" x14ac:dyDescent="0.35">
      <c r="A93" s="4" t="s">
        <v>101</v>
      </c>
      <c r="B93" s="4">
        <v>2588.3794897866101</v>
      </c>
      <c r="C93" s="4">
        <v>5618.8968142625799</v>
      </c>
      <c r="D93" s="4">
        <v>3887.1726288477398</v>
      </c>
      <c r="E93" s="4">
        <v>-1.1181908500426301</v>
      </c>
      <c r="F93" s="4">
        <v>0.54180780627481195</v>
      </c>
      <c r="G93" s="4">
        <v>-2.0638145798059502</v>
      </c>
      <c r="H93" s="4">
        <v>3.9035300163165497E-2</v>
      </c>
      <c r="I93" s="4">
        <v>0.25255978059592799</v>
      </c>
      <c r="J93" s="4" t="b">
        <v>0</v>
      </c>
    </row>
    <row r="94" spans="1:10" x14ac:dyDescent="0.35">
      <c r="A94" s="4" t="s">
        <v>102</v>
      </c>
      <c r="B94" s="4">
        <v>456.68976428164802</v>
      </c>
      <c r="C94" s="4">
        <v>478.4266081417</v>
      </c>
      <c r="D94" s="4">
        <v>466.005554507385</v>
      </c>
      <c r="E94" s="4">
        <v>-6.69486699266265E-2</v>
      </c>
      <c r="F94" s="4">
        <v>0.28129907325192499</v>
      </c>
      <c r="G94" s="4">
        <v>-0.23799818873441</v>
      </c>
      <c r="H94" s="4">
        <v>0.81188249902731102</v>
      </c>
      <c r="I94" s="4">
        <v>0.948105137691718</v>
      </c>
      <c r="J94" s="4" t="b">
        <v>0</v>
      </c>
    </row>
    <row r="95" spans="1:10" x14ac:dyDescent="0.35">
      <c r="A95" s="4" t="s">
        <v>103</v>
      </c>
      <c r="B95" s="4">
        <v>157.515030812199</v>
      </c>
      <c r="C95" s="4">
        <v>156.64819787231599</v>
      </c>
      <c r="D95" s="4">
        <v>129.119843247917</v>
      </c>
      <c r="E95" s="4">
        <v>-0.52889248433924196</v>
      </c>
      <c r="F95" s="4">
        <v>0.20377753025700299</v>
      </c>
      <c r="G95" s="4">
        <v>-2.5954406438835802</v>
      </c>
      <c r="H95" s="4">
        <v>9.4469718452820494E-3</v>
      </c>
      <c r="I95" s="4">
        <v>0.150043768804689</v>
      </c>
      <c r="J95" s="4" t="b">
        <v>0</v>
      </c>
    </row>
    <row r="96" spans="1:10" x14ac:dyDescent="0.35">
      <c r="A96" s="4" t="s">
        <v>104</v>
      </c>
      <c r="B96" s="4">
        <v>247.55756521867201</v>
      </c>
      <c r="C96" s="4">
        <v>214.113951518004</v>
      </c>
      <c r="D96" s="4">
        <v>233.22458791838599</v>
      </c>
      <c r="E96" s="4">
        <v>0.207361099365521</v>
      </c>
      <c r="F96" s="4">
        <v>0.51938711170213803</v>
      </c>
      <c r="G96" s="4">
        <v>0.39924190395475201</v>
      </c>
      <c r="H96" s="4">
        <v>0.68971496966766399</v>
      </c>
      <c r="I96" s="4">
        <v>0.90469401874412103</v>
      </c>
      <c r="J96" s="4" t="b">
        <v>1</v>
      </c>
    </row>
    <row r="97" spans="1:10" x14ac:dyDescent="0.35">
      <c r="A97" s="4" t="s">
        <v>105</v>
      </c>
      <c r="B97" s="4">
        <v>8347.7658293111599</v>
      </c>
      <c r="C97" s="4">
        <v>6840.1805588508096</v>
      </c>
      <c r="D97" s="4">
        <v>7701.6578562567202</v>
      </c>
      <c r="E97" s="4">
        <v>0.28747343635314199</v>
      </c>
      <c r="F97" s="4">
        <v>0.303000607972222</v>
      </c>
      <c r="G97" s="4">
        <v>0.94875531200087904</v>
      </c>
      <c r="H97" s="4">
        <v>0.342745075038763</v>
      </c>
      <c r="I97" s="4">
        <v>0.68364246773230397</v>
      </c>
      <c r="J97" s="4" t="b">
        <v>1</v>
      </c>
    </row>
    <row r="98" spans="1:10" x14ac:dyDescent="0.35">
      <c r="A98" s="4" t="s">
        <v>106</v>
      </c>
      <c r="B98" s="4">
        <v>1046.09744464251</v>
      </c>
      <c r="C98" s="4">
        <v>630.52088006442796</v>
      </c>
      <c r="D98" s="4">
        <v>867.99320268047404</v>
      </c>
      <c r="E98" s="4">
        <v>0.73021914257336595</v>
      </c>
      <c r="F98" s="4">
        <v>0.30657291242736701</v>
      </c>
      <c r="G98" s="4">
        <v>2.38187756638927</v>
      </c>
      <c r="H98" s="4">
        <v>1.7224623132230301E-2</v>
      </c>
      <c r="I98" s="4">
        <v>0.193124562391673</v>
      </c>
      <c r="J98" s="4" t="b">
        <v>1</v>
      </c>
    </row>
    <row r="99" spans="1:10" x14ac:dyDescent="0.35">
      <c r="A99" s="4" t="s">
        <v>107</v>
      </c>
      <c r="B99" s="4">
        <v>343.87788292366298</v>
      </c>
      <c r="C99" s="4">
        <v>411.78160047248002</v>
      </c>
      <c r="D99" s="4">
        <v>372.97947615887</v>
      </c>
      <c r="E99" s="4">
        <v>-0.26044271180087902</v>
      </c>
      <c r="F99" s="4">
        <v>0.33206498849351301</v>
      </c>
      <c r="G99" s="4">
        <v>-0.784312471430474</v>
      </c>
      <c r="H99" s="4">
        <v>0.43285678335385502</v>
      </c>
      <c r="I99" s="4">
        <v>0.76998562423522199</v>
      </c>
      <c r="J99" s="4" t="b">
        <v>0</v>
      </c>
    </row>
    <row r="100" spans="1:10" x14ac:dyDescent="0.35">
      <c r="A100" s="4" t="s">
        <v>108</v>
      </c>
      <c r="B100" s="4">
        <v>1616.7230238706099</v>
      </c>
      <c r="C100" s="4">
        <v>1111.04023391486</v>
      </c>
      <c r="D100" s="4">
        <v>1400.00182817529</v>
      </c>
      <c r="E100" s="4">
        <v>0.54100998747152396</v>
      </c>
      <c r="F100" s="4">
        <v>0.31724872355985601</v>
      </c>
      <c r="G100" s="4">
        <v>1.7053180904901299</v>
      </c>
      <c r="H100" s="4">
        <v>8.8135115433246494E-2</v>
      </c>
      <c r="I100" s="4">
        <v>0.37056809898069498</v>
      </c>
      <c r="J100" s="4" t="b">
        <v>1</v>
      </c>
    </row>
    <row r="101" spans="1:10" x14ac:dyDescent="0.35">
      <c r="A101" s="4" t="s">
        <v>109</v>
      </c>
      <c r="B101" s="4">
        <v>990.170434159774</v>
      </c>
      <c r="C101" s="4">
        <v>765.53512747766399</v>
      </c>
      <c r="D101" s="4">
        <v>893.898159867441</v>
      </c>
      <c r="E101" s="4">
        <v>0.37116543090109599</v>
      </c>
      <c r="F101" s="4">
        <v>0.43135997568626899</v>
      </c>
      <c r="G101" s="4">
        <v>0.86045403334093096</v>
      </c>
      <c r="H101" s="4">
        <v>0.38953881162190102</v>
      </c>
      <c r="I101" s="4">
        <v>0.73348274961884696</v>
      </c>
      <c r="J101" s="4" t="b">
        <v>1</v>
      </c>
    </row>
    <row r="102" spans="1:10" x14ac:dyDescent="0.35">
      <c r="A102" s="4" t="s">
        <v>110</v>
      </c>
      <c r="B102" s="4">
        <v>523.24296055456205</v>
      </c>
      <c r="C102" s="4">
        <v>360.70076567304199</v>
      </c>
      <c r="D102" s="4">
        <v>453.58201989105402</v>
      </c>
      <c r="E102" s="4">
        <v>0.53625518022965801</v>
      </c>
      <c r="F102" s="4">
        <v>0.41706694633632702</v>
      </c>
      <c r="G102" s="4">
        <v>1.2857772233938101</v>
      </c>
      <c r="H102" s="4">
        <v>0.198520821386035</v>
      </c>
      <c r="I102" s="4">
        <v>0.53518758966631597</v>
      </c>
      <c r="J102" s="4" t="b">
        <v>1</v>
      </c>
    </row>
    <row r="103" spans="1:10" x14ac:dyDescent="0.35">
      <c r="A103" s="4" t="s">
        <v>111</v>
      </c>
      <c r="B103" s="4">
        <v>323.69572853540598</v>
      </c>
      <c r="C103" s="4">
        <v>237.622314383374</v>
      </c>
      <c r="D103" s="4">
        <v>286.807122470249</v>
      </c>
      <c r="E103" s="4">
        <v>0.446945243408438</v>
      </c>
      <c r="F103" s="4">
        <v>0.38947008296636199</v>
      </c>
      <c r="G103" s="4">
        <v>1.1475727224137999</v>
      </c>
      <c r="H103" s="4">
        <v>0.25114499587459199</v>
      </c>
      <c r="I103" s="4">
        <v>0.59757973294918898</v>
      </c>
      <c r="J103" s="4" t="b">
        <v>1</v>
      </c>
    </row>
    <row r="104" spans="1:10" x14ac:dyDescent="0.35">
      <c r="A104" s="4" t="s">
        <v>112</v>
      </c>
      <c r="B104" s="4">
        <v>36.0094014287425</v>
      </c>
      <c r="C104" s="4">
        <v>27.579440418952899</v>
      </c>
      <c r="D104" s="4">
        <v>32.396560995975499</v>
      </c>
      <c r="E104" s="4">
        <v>0.38245578346992798</v>
      </c>
      <c r="F104" s="4">
        <v>0.38251701860168402</v>
      </c>
      <c r="G104" s="4">
        <v>0.99983991527493399</v>
      </c>
      <c r="H104" s="4">
        <v>0.31738798569774401</v>
      </c>
      <c r="I104" s="4">
        <v>0.66132768224044602</v>
      </c>
      <c r="J104" s="4" t="b">
        <v>1</v>
      </c>
    </row>
    <row r="105" spans="1:10" x14ac:dyDescent="0.35">
      <c r="A105" s="4" t="s">
        <v>113</v>
      </c>
      <c r="B105" s="4">
        <v>110.45060026657799</v>
      </c>
      <c r="C105" s="4">
        <v>186.20512643589001</v>
      </c>
      <c r="D105" s="4">
        <v>142.916825767712</v>
      </c>
      <c r="E105" s="4">
        <v>-0.75631537172089902</v>
      </c>
      <c r="F105" s="4">
        <v>0.32501597000306898</v>
      </c>
      <c r="G105" s="4">
        <v>-2.3270098749724801</v>
      </c>
      <c r="H105" s="4">
        <v>1.9964739674842101E-2</v>
      </c>
      <c r="I105" s="4">
        <v>0.21105581941976001</v>
      </c>
      <c r="J105" s="4" t="b">
        <v>0</v>
      </c>
    </row>
    <row r="106" spans="1:10" x14ac:dyDescent="0.35">
      <c r="A106" s="4" t="s">
        <v>114</v>
      </c>
      <c r="B106" s="4">
        <v>1067.5861507951099</v>
      </c>
      <c r="C106" s="4">
        <v>1583.0161357980801</v>
      </c>
      <c r="D106" s="4">
        <v>1288.48471579639</v>
      </c>
      <c r="E106" s="4">
        <v>-0.56830202084955805</v>
      </c>
      <c r="F106" s="4">
        <v>0.34239803808694802</v>
      </c>
      <c r="G106" s="4">
        <v>-1.65977008520488</v>
      </c>
      <c r="H106" s="4">
        <v>9.6960713949086702E-2</v>
      </c>
      <c r="I106" s="4">
        <v>0.38784285579634697</v>
      </c>
      <c r="J106" s="4" t="b">
        <v>0</v>
      </c>
    </row>
    <row r="107" spans="1:10" x14ac:dyDescent="0.35">
      <c r="A107" s="4" t="s">
        <v>115</v>
      </c>
      <c r="B107" s="4">
        <v>50.196947718595503</v>
      </c>
      <c r="C107" s="4">
        <v>73.329207606801404</v>
      </c>
      <c r="D107" s="4">
        <v>60.110773384969498</v>
      </c>
      <c r="E107" s="4">
        <v>-0.54602810974007299</v>
      </c>
      <c r="F107" s="4">
        <v>0.51656516388650597</v>
      </c>
      <c r="G107" s="4">
        <v>-1.05703626166328</v>
      </c>
      <c r="H107" s="4">
        <v>0.29049503842653102</v>
      </c>
      <c r="I107" s="4">
        <v>0.64027507906007597</v>
      </c>
      <c r="J107" s="4" t="b">
        <v>0</v>
      </c>
    </row>
    <row r="108" spans="1:10" x14ac:dyDescent="0.35">
      <c r="A108" s="4" t="s">
        <v>116</v>
      </c>
      <c r="B108" s="4">
        <v>147.474672628777</v>
      </c>
      <c r="C108" s="4">
        <v>251.129149967762</v>
      </c>
      <c r="D108" s="4">
        <v>191.898020059771</v>
      </c>
      <c r="E108" s="4">
        <v>-0.76656963872203499</v>
      </c>
      <c r="F108" s="4">
        <v>0.421386874616199</v>
      </c>
      <c r="G108" s="4">
        <v>-1.81915879420836</v>
      </c>
      <c r="H108" s="4">
        <v>6.8887207315884699E-2</v>
      </c>
      <c r="I108" s="4">
        <v>0.32783836309962699</v>
      </c>
      <c r="J108" s="4" t="b">
        <v>0</v>
      </c>
    </row>
    <row r="109" spans="1:10" x14ac:dyDescent="0.35">
      <c r="A109" s="4" t="s">
        <v>117</v>
      </c>
      <c r="B109" s="4">
        <v>39.569199689937001</v>
      </c>
      <c r="C109" s="4">
        <v>42.612567325093202</v>
      </c>
      <c r="D109" s="4">
        <v>40.873500105003899</v>
      </c>
      <c r="E109" s="4">
        <v>-0.10849442037917099</v>
      </c>
      <c r="F109" s="4">
        <v>0.36436259461815201</v>
      </c>
      <c r="G109" s="4">
        <v>-0.29776497912161498</v>
      </c>
      <c r="H109" s="4">
        <v>0.76588254533648803</v>
      </c>
      <c r="I109" s="4">
        <v>0.92910341565410004</v>
      </c>
      <c r="J109" s="4" t="b">
        <v>0</v>
      </c>
    </row>
    <row r="110" spans="1:10" x14ac:dyDescent="0.35">
      <c r="A110" s="4" t="s">
        <v>118</v>
      </c>
      <c r="B110" s="4">
        <v>32.439212841221</v>
      </c>
      <c r="C110" s="4">
        <v>33.830751785505498</v>
      </c>
      <c r="D110" s="4">
        <v>33.035586674485799</v>
      </c>
      <c r="E110" s="4">
        <v>-5.1274348726187698E-2</v>
      </c>
      <c r="F110" s="4">
        <v>0.45452342881059898</v>
      </c>
      <c r="G110" s="4">
        <v>-0.11280903354171</v>
      </c>
      <c r="H110" s="4">
        <v>0.91018195633352905</v>
      </c>
      <c r="I110" s="4">
        <v>0.97755391536547398</v>
      </c>
      <c r="J110" s="4" t="b">
        <v>0</v>
      </c>
    </row>
    <row r="111" spans="1:10" x14ac:dyDescent="0.35">
      <c r="A111" s="4" t="s">
        <v>119</v>
      </c>
      <c r="B111" s="4">
        <v>115.92802995291601</v>
      </c>
      <c r="C111" s="4">
        <v>52.041166795273902</v>
      </c>
      <c r="D111" s="4">
        <v>88.547945742497802</v>
      </c>
      <c r="E111" s="4">
        <v>1.1601548309654</v>
      </c>
      <c r="F111" s="4">
        <v>0.40284472873481902</v>
      </c>
      <c r="G111" s="4">
        <v>2.8799057011593501</v>
      </c>
      <c r="H111" s="4">
        <v>3.9779413052900801E-3</v>
      </c>
      <c r="I111" s="4">
        <v>9.4957308577892294E-2</v>
      </c>
      <c r="J111" s="4" t="b">
        <v>1</v>
      </c>
    </row>
    <row r="112" spans="1:10" x14ac:dyDescent="0.35">
      <c r="A112" s="4" t="s">
        <v>120</v>
      </c>
      <c r="B112" s="4">
        <v>298.849311229416</v>
      </c>
      <c r="C112" s="4">
        <v>239.45062407913699</v>
      </c>
      <c r="D112" s="4">
        <v>273.39273102215401</v>
      </c>
      <c r="E112" s="4">
        <v>0.31863948358129801</v>
      </c>
      <c r="F112" s="4">
        <v>0.28147070158051102</v>
      </c>
      <c r="G112" s="4">
        <v>1.1320520458864001</v>
      </c>
      <c r="H112" s="4">
        <v>0.25761255397868199</v>
      </c>
      <c r="I112" s="4">
        <v>0.603269904886786</v>
      </c>
      <c r="J112" s="4" t="b">
        <v>1</v>
      </c>
    </row>
    <row r="113" spans="1:10" x14ac:dyDescent="0.35">
      <c r="A113" s="4" t="s">
        <v>121</v>
      </c>
      <c r="B113" s="4">
        <v>82.948951781708701</v>
      </c>
      <c r="C113" s="4">
        <v>69.626301013070901</v>
      </c>
      <c r="D113" s="4">
        <v>77.239244309435307</v>
      </c>
      <c r="E113" s="4">
        <v>0.256135901948843</v>
      </c>
      <c r="F113" s="4">
        <v>0.290162524968684</v>
      </c>
      <c r="G113" s="4">
        <v>0.88273253748562996</v>
      </c>
      <c r="H113" s="4">
        <v>0.37738079783304401</v>
      </c>
      <c r="I113" s="4">
        <v>0.71605587281141703</v>
      </c>
      <c r="J113" s="4" t="b">
        <v>1</v>
      </c>
    </row>
    <row r="114" spans="1:10" x14ac:dyDescent="0.35">
      <c r="A114" s="4" t="s">
        <v>122</v>
      </c>
      <c r="B114" s="4">
        <v>22.411901614243298</v>
      </c>
      <c r="C114" s="4">
        <v>27.6044111660736</v>
      </c>
      <c r="D114" s="4">
        <v>24.637262850742001</v>
      </c>
      <c r="E114" s="4">
        <v>-0.29998053186496998</v>
      </c>
      <c r="F114" s="4">
        <v>0.309881568051735</v>
      </c>
      <c r="G114" s="4">
        <v>-0.96804896706501598</v>
      </c>
      <c r="H114" s="4">
        <v>0.33301991503824302</v>
      </c>
      <c r="I114" s="4">
        <v>0.67319825415072398</v>
      </c>
      <c r="J114" s="4" t="b">
        <v>0</v>
      </c>
    </row>
    <row r="115" spans="1:10" x14ac:dyDescent="0.35">
      <c r="A115" s="4" t="s">
        <v>123</v>
      </c>
      <c r="B115" s="4">
        <v>33.465631159645397</v>
      </c>
      <c r="C115" s="4">
        <v>36.838727339541599</v>
      </c>
      <c r="D115" s="4">
        <v>34.911243808172301</v>
      </c>
      <c r="E115" s="4">
        <v>-0.14573688359443601</v>
      </c>
      <c r="F115" s="4">
        <v>0.48520637879735101</v>
      </c>
      <c r="G115" s="4">
        <v>-0.30036060934661402</v>
      </c>
      <c r="H115" s="4">
        <v>0.76390210648423795</v>
      </c>
      <c r="I115" s="4">
        <v>0.92910341565410004</v>
      </c>
      <c r="J115" s="4" t="b">
        <v>0</v>
      </c>
    </row>
    <row r="116" spans="1:10" x14ac:dyDescent="0.35">
      <c r="A116" s="4" t="s">
        <v>124</v>
      </c>
      <c r="B116" s="4">
        <v>30.508124597829799</v>
      </c>
      <c r="C116" s="4">
        <v>35.413605167335</v>
      </c>
      <c r="D116" s="4">
        <v>32.610473413332102</v>
      </c>
      <c r="E116" s="4">
        <v>-0.21888522298447699</v>
      </c>
      <c r="F116" s="4">
        <v>0.44334432447223099</v>
      </c>
      <c r="G116" s="4">
        <v>-0.49371382670804098</v>
      </c>
      <c r="H116" s="4">
        <v>0.62150829893596604</v>
      </c>
      <c r="I116" s="4">
        <v>0.87938076713693003</v>
      </c>
      <c r="J116" s="4" t="b">
        <v>0</v>
      </c>
    </row>
    <row r="117" spans="1:10" x14ac:dyDescent="0.35">
      <c r="A117" s="4" t="s">
        <v>125</v>
      </c>
      <c r="B117" s="4">
        <v>619.94775436551299</v>
      </c>
      <c r="C117" s="4">
        <v>430.00724840569399</v>
      </c>
      <c r="D117" s="4">
        <v>538.54468038273399</v>
      </c>
      <c r="E117" s="4">
        <v>0.52805067179505205</v>
      </c>
      <c r="F117" s="4">
        <v>0.25166677483838201</v>
      </c>
      <c r="G117" s="4">
        <v>2.0982136880570001</v>
      </c>
      <c r="H117" s="4">
        <v>3.5886272986498602E-2</v>
      </c>
      <c r="I117" s="4">
        <v>0.25255978059592799</v>
      </c>
      <c r="J117" s="4" t="b">
        <v>1</v>
      </c>
    </row>
    <row r="118" spans="1:10" x14ac:dyDescent="0.35">
      <c r="A118" s="4" t="s">
        <v>126</v>
      </c>
      <c r="B118" s="4">
        <v>251.768229555956</v>
      </c>
      <c r="C118" s="4">
        <v>204.68579316485901</v>
      </c>
      <c r="D118" s="4">
        <v>231.5900425312</v>
      </c>
      <c r="E118" s="4">
        <v>0.30166288622096199</v>
      </c>
      <c r="F118" s="4">
        <v>0.54264791805893198</v>
      </c>
      <c r="G118" s="4">
        <v>0.555909045592618</v>
      </c>
      <c r="H118" s="4">
        <v>0.57827303420596399</v>
      </c>
      <c r="I118" s="4">
        <v>0.86760041782649699</v>
      </c>
      <c r="J118" s="4" t="b">
        <v>1</v>
      </c>
    </row>
    <row r="119" spans="1:10" x14ac:dyDescent="0.35">
      <c r="A119" s="4" t="s">
        <v>127</v>
      </c>
      <c r="B119" s="4">
        <v>361.29328742083402</v>
      </c>
      <c r="C119" s="4">
        <v>554.08813259494502</v>
      </c>
      <c r="D119" s="4">
        <v>443.91964963830998</v>
      </c>
      <c r="E119" s="4">
        <v>-0.61685019423696297</v>
      </c>
      <c r="F119" s="4">
        <v>0.30302588949182802</v>
      </c>
      <c r="G119" s="4">
        <v>-2.0356352893523901</v>
      </c>
      <c r="H119" s="4">
        <v>4.1786991448081498E-2</v>
      </c>
      <c r="I119" s="4">
        <v>0.25789937489501802</v>
      </c>
      <c r="J119" s="4" t="b">
        <v>0</v>
      </c>
    </row>
    <row r="120" spans="1:10" x14ac:dyDescent="0.35">
      <c r="A120" s="4" t="s">
        <v>128</v>
      </c>
      <c r="B120" s="4">
        <v>16.5994554185888</v>
      </c>
      <c r="C120" s="4">
        <v>19.369828957280099</v>
      </c>
      <c r="D120" s="4">
        <v>17.786758363742202</v>
      </c>
      <c r="E120" s="4">
        <v>-0.17994243220286801</v>
      </c>
      <c r="F120" s="4">
        <v>0.30050120476112602</v>
      </c>
      <c r="G120" s="4">
        <v>-0.598807689792484</v>
      </c>
      <c r="H120" s="4">
        <v>0.54930113379839496</v>
      </c>
      <c r="I120" s="4">
        <v>0.85801619565037401</v>
      </c>
      <c r="J120" s="4" t="b">
        <v>0</v>
      </c>
    </row>
    <row r="121" spans="1:10" x14ac:dyDescent="0.35">
      <c r="A121" s="4" t="s">
        <v>129</v>
      </c>
      <c r="B121" s="4">
        <v>84.891885360622993</v>
      </c>
      <c r="C121" s="4">
        <v>66.267592709034702</v>
      </c>
      <c r="D121" s="4">
        <v>52.411350087556499</v>
      </c>
      <c r="E121" s="4">
        <v>-0.66914385561647205</v>
      </c>
      <c r="F121" s="4">
        <v>0.48318546291220399</v>
      </c>
      <c r="G121" s="4">
        <v>-1.3848592455234101</v>
      </c>
      <c r="H121" s="4">
        <v>0.166095510841583</v>
      </c>
      <c r="I121" s="4">
        <v>0.50170655249017204</v>
      </c>
      <c r="J121" s="4" t="b">
        <v>0</v>
      </c>
    </row>
    <row r="122" spans="1:10" x14ac:dyDescent="0.35">
      <c r="A122" s="4" t="s">
        <v>130</v>
      </c>
      <c r="B122" s="4">
        <v>34.789598225084298</v>
      </c>
      <c r="C122" s="4">
        <v>33.8221968696826</v>
      </c>
      <c r="D122" s="4">
        <v>34.374997644197897</v>
      </c>
      <c r="E122" s="4">
        <v>6.28575901500881E-2</v>
      </c>
      <c r="F122" s="4">
        <v>0.24453945023033799</v>
      </c>
      <c r="G122" s="4">
        <v>0.25704478394337199</v>
      </c>
      <c r="H122" s="4">
        <v>0.79714420162694599</v>
      </c>
      <c r="I122" s="4">
        <v>0.94080814865062201</v>
      </c>
      <c r="J122" s="4" t="b">
        <v>1</v>
      </c>
    </row>
    <row r="123" spans="1:10" x14ac:dyDescent="0.35">
      <c r="A123" s="4" t="s">
        <v>131</v>
      </c>
      <c r="B123" s="4">
        <v>835.93873222842399</v>
      </c>
      <c r="C123" s="4">
        <v>636.15213351743796</v>
      </c>
      <c r="D123" s="4">
        <v>750.31590420942996</v>
      </c>
      <c r="E123" s="4">
        <v>0.393561252433133</v>
      </c>
      <c r="F123" s="4">
        <v>0.304466719741042</v>
      </c>
      <c r="G123" s="4">
        <v>1.2926248647729699</v>
      </c>
      <c r="H123" s="4">
        <v>0.196140835533025</v>
      </c>
      <c r="I123" s="4">
        <v>0.53361844961190696</v>
      </c>
      <c r="J123" s="4" t="b">
        <v>1</v>
      </c>
    </row>
    <row r="124" spans="1:10" x14ac:dyDescent="0.35">
      <c r="A124" s="4" t="s">
        <v>132</v>
      </c>
      <c r="B124" s="4">
        <v>124.417097232949</v>
      </c>
      <c r="C124" s="4">
        <v>176.66883245061899</v>
      </c>
      <c r="D124" s="4">
        <v>146.810698040522</v>
      </c>
      <c r="E124" s="4">
        <v>-0.50432862581783799</v>
      </c>
      <c r="F124" s="4">
        <v>0.44244690922626001</v>
      </c>
      <c r="G124" s="4">
        <v>-1.1398624677925699</v>
      </c>
      <c r="H124" s="4">
        <v>0.254343603677819</v>
      </c>
      <c r="I124" s="4">
        <v>0.60202794339407295</v>
      </c>
      <c r="J124" s="4" t="b">
        <v>0</v>
      </c>
    </row>
    <row r="125" spans="1:10" x14ac:dyDescent="0.35">
      <c r="A125" s="4" t="s">
        <v>133</v>
      </c>
      <c r="B125" s="4">
        <v>698.53445627731799</v>
      </c>
      <c r="C125" s="4">
        <v>838.32772601657496</v>
      </c>
      <c r="D125" s="4">
        <v>758.44585759414304</v>
      </c>
      <c r="E125" s="4">
        <v>-0.26340115341973003</v>
      </c>
      <c r="F125" s="4">
        <v>0.50790712680752403</v>
      </c>
      <c r="G125" s="4">
        <v>-0.51860101880308496</v>
      </c>
      <c r="H125" s="4">
        <v>0.60403899847376097</v>
      </c>
      <c r="I125" s="4">
        <v>0.87072939505814295</v>
      </c>
      <c r="J125" s="4" t="b">
        <v>0</v>
      </c>
    </row>
    <row r="126" spans="1:10" x14ac:dyDescent="0.35">
      <c r="A126" s="4" t="s">
        <v>134</v>
      </c>
      <c r="B126" s="4">
        <v>20.981154709202599</v>
      </c>
      <c r="C126" s="4">
        <v>18.651440594136599</v>
      </c>
      <c r="D126" s="4">
        <v>11.441928254063599</v>
      </c>
      <c r="E126" s="4">
        <v>0.20132820707495799</v>
      </c>
      <c r="F126" s="4">
        <v>0.32588786183150298</v>
      </c>
      <c r="G126" s="4">
        <v>0.61778369388624998</v>
      </c>
      <c r="H126" s="4">
        <v>0.53671793356374597</v>
      </c>
      <c r="I126" s="4">
        <v>0.85047381335582795</v>
      </c>
      <c r="J126" s="4" t="b">
        <v>1</v>
      </c>
    </row>
    <row r="127" spans="1:10" x14ac:dyDescent="0.35">
      <c r="A127" s="4" t="s">
        <v>135</v>
      </c>
      <c r="B127" s="4">
        <v>386.67963751124103</v>
      </c>
      <c r="C127" s="4">
        <v>525.22737985921196</v>
      </c>
      <c r="D127" s="4">
        <v>446.057241374657</v>
      </c>
      <c r="E127" s="4">
        <v>-0.44167360394233102</v>
      </c>
      <c r="F127" s="4">
        <v>0.589683460638598</v>
      </c>
      <c r="G127" s="4">
        <v>-0.74900117338210703</v>
      </c>
      <c r="H127" s="4">
        <v>0.453856498199051</v>
      </c>
      <c r="I127" s="4">
        <v>0.78851946301963904</v>
      </c>
      <c r="J127" s="4" t="b">
        <v>0</v>
      </c>
    </row>
    <row r="128" spans="1:10" x14ac:dyDescent="0.35">
      <c r="A128" s="4" t="s">
        <v>136</v>
      </c>
      <c r="B128" s="4">
        <v>174.30633901279799</v>
      </c>
      <c r="C128" s="4">
        <v>194.65557354505799</v>
      </c>
      <c r="D128" s="4">
        <v>144.86625652483801</v>
      </c>
      <c r="E128" s="4">
        <v>0.72413379108806497</v>
      </c>
      <c r="F128" s="4">
        <v>0.41836444077784701</v>
      </c>
      <c r="G128" s="4">
        <v>1.7308684020604499</v>
      </c>
      <c r="H128" s="4">
        <v>8.3475238465859594E-2</v>
      </c>
      <c r="I128" s="4">
        <v>0.35539774004529801</v>
      </c>
      <c r="J128" s="4" t="b">
        <v>1</v>
      </c>
    </row>
    <row r="129" spans="1:10" x14ac:dyDescent="0.35">
      <c r="A129" s="4" t="s">
        <v>137</v>
      </c>
      <c r="B129" s="4">
        <v>1216.0336547166301</v>
      </c>
      <c r="C129" s="4">
        <v>950.20172940409702</v>
      </c>
      <c r="D129" s="4">
        <v>1102.10568672554</v>
      </c>
      <c r="E129" s="4">
        <v>0.35547711056277997</v>
      </c>
      <c r="F129" s="4">
        <v>0.29415512780314801</v>
      </c>
      <c r="G129" s="4">
        <v>1.2084681753386599</v>
      </c>
      <c r="H129" s="4">
        <v>0.22686722996627001</v>
      </c>
      <c r="I129" s="4">
        <v>0.56909067855945805</v>
      </c>
      <c r="J129" s="4" t="b">
        <v>1</v>
      </c>
    </row>
    <row r="130" spans="1:10" x14ac:dyDescent="0.35">
      <c r="A130" s="4" t="s">
        <v>138</v>
      </c>
      <c r="B130" s="4">
        <v>120.020638845184</v>
      </c>
      <c r="C130" s="4">
        <v>57.315369479464799</v>
      </c>
      <c r="D130" s="4">
        <v>48.790800531095698</v>
      </c>
      <c r="E130" s="4">
        <v>-0.44497685477655702</v>
      </c>
      <c r="F130" s="4">
        <v>0.35458418418039001</v>
      </c>
      <c r="G130" s="4">
        <v>-1.2549258388529301</v>
      </c>
      <c r="H130" s="4">
        <v>0.20950568302323699</v>
      </c>
      <c r="I130" s="4">
        <v>0.54589508956758903</v>
      </c>
      <c r="J130" s="4" t="b">
        <v>0</v>
      </c>
    </row>
    <row r="131" spans="1:10" x14ac:dyDescent="0.35">
      <c r="A131" s="4" t="s">
        <v>139</v>
      </c>
      <c r="B131" s="4">
        <v>1141.7171280994601</v>
      </c>
      <c r="C131" s="4">
        <v>1525.1269118043199</v>
      </c>
      <c r="D131" s="4">
        <v>1306.0356068301101</v>
      </c>
      <c r="E131" s="4">
        <v>-0.417617007675115</v>
      </c>
      <c r="F131" s="4">
        <v>0.34368503101568099</v>
      </c>
      <c r="G131" s="4">
        <v>-1.2151154981668699</v>
      </c>
      <c r="H131" s="4">
        <v>0.22432204335143199</v>
      </c>
      <c r="I131" s="4">
        <v>0.56909067855945805</v>
      </c>
      <c r="J131" s="4" t="b">
        <v>0</v>
      </c>
    </row>
    <row r="132" spans="1:10" x14ac:dyDescent="0.35">
      <c r="A132" s="4" t="s">
        <v>140</v>
      </c>
      <c r="B132" s="4">
        <v>721.18988271027001</v>
      </c>
      <c r="C132" s="4">
        <v>517.02929672666505</v>
      </c>
      <c r="D132" s="4">
        <v>633.69248871729599</v>
      </c>
      <c r="E132" s="4">
        <v>0.48074405225431299</v>
      </c>
      <c r="F132" s="4">
        <v>0.50911668866466597</v>
      </c>
      <c r="G132" s="4">
        <v>0.94427085765982199</v>
      </c>
      <c r="H132" s="4">
        <v>0.345031254062177</v>
      </c>
      <c r="I132" s="4">
        <v>0.68479508498826303</v>
      </c>
      <c r="J132" s="4" t="b">
        <v>1</v>
      </c>
    </row>
    <row r="133" spans="1:10" x14ac:dyDescent="0.35">
      <c r="A133" s="4" t="s">
        <v>141</v>
      </c>
      <c r="B133" s="4">
        <v>34.422951673317002</v>
      </c>
      <c r="C133" s="4">
        <v>33.164505595791901</v>
      </c>
      <c r="D133" s="4">
        <v>33.883617640091998</v>
      </c>
      <c r="E133" s="4">
        <v>5.6505592767849201E-2</v>
      </c>
      <c r="F133" s="4">
        <v>0.37849785668527702</v>
      </c>
      <c r="G133" s="4">
        <v>0.149289069329748</v>
      </c>
      <c r="H133" s="4">
        <v>0.881325540030377</v>
      </c>
      <c r="I133" s="4">
        <v>0.97100401405924996</v>
      </c>
      <c r="J133" s="4" t="b">
        <v>1</v>
      </c>
    </row>
    <row r="134" spans="1:10" x14ac:dyDescent="0.35">
      <c r="A134" s="4" t="s">
        <v>142</v>
      </c>
      <c r="B134" s="4">
        <v>19.134952329360999</v>
      </c>
      <c r="C134" s="4">
        <v>22.197760737424499</v>
      </c>
      <c r="D134" s="4">
        <v>20.447584504245398</v>
      </c>
      <c r="E134" s="4">
        <v>-0.26124720962130599</v>
      </c>
      <c r="F134" s="4">
        <v>0.36888901701274301</v>
      </c>
      <c r="G134" s="4">
        <v>-0.70820002107105595</v>
      </c>
      <c r="H134" s="4">
        <v>0.47882105308538098</v>
      </c>
      <c r="I134" s="4">
        <v>0.805869811642283</v>
      </c>
      <c r="J134" s="4" t="b">
        <v>0</v>
      </c>
    </row>
    <row r="135" spans="1:10" x14ac:dyDescent="0.35">
      <c r="A135" s="4" t="s">
        <v>143</v>
      </c>
      <c r="B135" s="4">
        <v>139.01760629697199</v>
      </c>
      <c r="C135" s="4">
        <v>111.731532788389</v>
      </c>
      <c r="D135" s="4">
        <v>127.32357479329301</v>
      </c>
      <c r="E135" s="4">
        <v>0.32006883561548999</v>
      </c>
      <c r="F135" s="4">
        <v>0.243975222528973</v>
      </c>
      <c r="G135" s="4">
        <v>1.3118907415997101</v>
      </c>
      <c r="H135" s="4">
        <v>0.189557001817934</v>
      </c>
      <c r="I135" s="4">
        <v>0.52733902761380202</v>
      </c>
      <c r="J135" s="4" t="b">
        <v>1</v>
      </c>
    </row>
    <row r="136" spans="1:10" x14ac:dyDescent="0.35">
      <c r="A136" s="4" t="s">
        <v>145</v>
      </c>
      <c r="B136" s="4">
        <v>176.31840897945099</v>
      </c>
      <c r="C136" s="4">
        <v>120.16624406629801</v>
      </c>
      <c r="D136" s="4">
        <v>152.25319544524299</v>
      </c>
      <c r="E136" s="4">
        <v>0.55395297532953003</v>
      </c>
      <c r="F136" s="4">
        <v>0.27459436311483998</v>
      </c>
      <c r="G136" s="4">
        <v>2.0173501343793299</v>
      </c>
      <c r="H136" s="4">
        <v>4.3658987177830198E-2</v>
      </c>
      <c r="I136" s="4">
        <v>0.25789937489501802</v>
      </c>
      <c r="J136" s="4" t="b">
        <v>1</v>
      </c>
    </row>
    <row r="137" spans="1:10" x14ac:dyDescent="0.35">
      <c r="A137" s="4" t="s">
        <v>146</v>
      </c>
      <c r="B137" s="4">
        <v>928.45811036693101</v>
      </c>
      <c r="C137" s="4">
        <v>674.82660934100204</v>
      </c>
      <c r="D137" s="4">
        <v>819.75889564153294</v>
      </c>
      <c r="E137" s="4">
        <v>0.45970242541700002</v>
      </c>
      <c r="F137" s="4">
        <v>0.32495423454671202</v>
      </c>
      <c r="G137" s="4">
        <v>1.4146682103043</v>
      </c>
      <c r="H137" s="4">
        <v>0.157165799265652</v>
      </c>
      <c r="I137" s="4">
        <v>0.49958526223211602</v>
      </c>
      <c r="J137" s="4" t="b">
        <v>1</v>
      </c>
    </row>
    <row r="138" spans="1:10" x14ac:dyDescent="0.35">
      <c r="A138" s="4" t="s">
        <v>147</v>
      </c>
      <c r="B138" s="4">
        <v>37161.348022100901</v>
      </c>
      <c r="C138" s="4">
        <v>43108.952678459798</v>
      </c>
      <c r="D138" s="4">
        <v>39710.321446254697</v>
      </c>
      <c r="E138" s="4">
        <v>-0.21420098389693801</v>
      </c>
      <c r="F138" s="4">
        <v>0.41310318986318001</v>
      </c>
      <c r="G138" s="4">
        <v>-0.51851689639065901</v>
      </c>
      <c r="H138" s="4">
        <v>0.60409767442653095</v>
      </c>
      <c r="I138" s="4">
        <v>0.87072939505814295</v>
      </c>
      <c r="J138" s="4" t="b">
        <v>0</v>
      </c>
    </row>
    <row r="139" spans="1:10" x14ac:dyDescent="0.35">
      <c r="A139" s="4" t="s">
        <v>148</v>
      </c>
      <c r="B139" s="4">
        <v>7356.7881958278103</v>
      </c>
      <c r="C139" s="4">
        <v>9195.5733459016192</v>
      </c>
      <c r="D139" s="4">
        <v>8144.8389744308697</v>
      </c>
      <c r="E139" s="4">
        <v>-0.32193718391376802</v>
      </c>
      <c r="F139" s="4">
        <v>0.43479261924823598</v>
      </c>
      <c r="G139" s="4">
        <v>-0.740438474945603</v>
      </c>
      <c r="H139" s="4">
        <v>0.45903398029803699</v>
      </c>
      <c r="I139" s="4">
        <v>0.79310123037035996</v>
      </c>
      <c r="J139" s="4" t="b">
        <v>0</v>
      </c>
    </row>
    <row r="140" spans="1:10" x14ac:dyDescent="0.35">
      <c r="A140" s="4" t="s">
        <v>149</v>
      </c>
      <c r="B140" s="4">
        <v>21824.301386831699</v>
      </c>
      <c r="C140" s="4">
        <v>26103.8272395971</v>
      </c>
      <c r="D140" s="4">
        <v>23658.383895159801</v>
      </c>
      <c r="E140" s="4">
        <v>-0.25834979006897002</v>
      </c>
      <c r="F140" s="4">
        <v>0.409625984587623</v>
      </c>
      <c r="G140" s="4">
        <v>-0.63069678142868502</v>
      </c>
      <c r="H140" s="4">
        <v>0.52823880394682698</v>
      </c>
      <c r="I140" s="4">
        <v>0.84793213648731502</v>
      </c>
      <c r="J140" s="4" t="b">
        <v>0</v>
      </c>
    </row>
    <row r="141" spans="1:10" x14ac:dyDescent="0.35">
      <c r="A141" s="4" t="s">
        <v>150</v>
      </c>
      <c r="B141" s="4">
        <v>1831.2918723206301</v>
      </c>
      <c r="C141" s="4">
        <v>1562.0866389267201</v>
      </c>
      <c r="D141" s="4">
        <v>1715.9182008661001</v>
      </c>
      <c r="E141" s="4">
        <v>0.228957604251461</v>
      </c>
      <c r="F141" s="4">
        <v>0.322987589467503</v>
      </c>
      <c r="G141" s="4">
        <v>0.70887430885172598</v>
      </c>
      <c r="H141" s="4">
        <v>0.47840247930360602</v>
      </c>
      <c r="I141" s="4">
        <v>0.805869811642283</v>
      </c>
      <c r="J141" s="4" t="b">
        <v>1</v>
      </c>
    </row>
    <row r="142" spans="1:10" x14ac:dyDescent="0.35">
      <c r="A142" s="4" t="s">
        <v>151</v>
      </c>
      <c r="B142" s="4">
        <v>1423.6704529144499</v>
      </c>
      <c r="C142" s="4">
        <v>1232.7882301719601</v>
      </c>
      <c r="D142" s="4">
        <v>1341.86378602481</v>
      </c>
      <c r="E142" s="4">
        <v>0.207531537011937</v>
      </c>
      <c r="F142" s="4">
        <v>0.36997406770304098</v>
      </c>
      <c r="G142" s="4">
        <v>0.56093536041696701</v>
      </c>
      <c r="H142" s="4">
        <v>0.57484160339293</v>
      </c>
      <c r="I142" s="4">
        <v>0.86760041782649699</v>
      </c>
      <c r="J142" s="4" t="b">
        <v>1</v>
      </c>
    </row>
    <row r="143" spans="1:10" x14ac:dyDescent="0.35">
      <c r="A143" s="4" t="s">
        <v>152</v>
      </c>
      <c r="B143" s="4">
        <v>94.312129149501303</v>
      </c>
      <c r="C143" s="4">
        <v>54.269962125733798</v>
      </c>
      <c r="D143" s="4">
        <v>77.151200425029501</v>
      </c>
      <c r="E143" s="4">
        <v>0.79635646274938698</v>
      </c>
      <c r="F143" s="4">
        <v>0.45785060342056699</v>
      </c>
      <c r="G143" s="4">
        <v>1.73933692955708</v>
      </c>
      <c r="H143" s="4">
        <v>8.1975515098866095E-2</v>
      </c>
      <c r="I143" s="4">
        <v>0.35474784311789997</v>
      </c>
      <c r="J143" s="4" t="b">
        <v>1</v>
      </c>
    </row>
    <row r="144" spans="1:10" x14ac:dyDescent="0.35">
      <c r="A144" s="4" t="s">
        <v>153</v>
      </c>
      <c r="B144" s="4">
        <v>2969.9921891700701</v>
      </c>
      <c r="C144" s="4">
        <v>4669.9134811414297</v>
      </c>
      <c r="D144" s="4">
        <v>3698.52988572922</v>
      </c>
      <c r="E144" s="4">
        <v>-0.65301150180595202</v>
      </c>
      <c r="F144" s="4">
        <v>0.37674723638846402</v>
      </c>
      <c r="G144" s="4">
        <v>-1.73328810070589</v>
      </c>
      <c r="H144" s="4">
        <v>8.3044474677269997E-2</v>
      </c>
      <c r="I144" s="4">
        <v>0.35539774004529801</v>
      </c>
      <c r="J144" s="4" t="b">
        <v>0</v>
      </c>
    </row>
    <row r="145" spans="1:10" x14ac:dyDescent="0.35">
      <c r="A145" s="4" t="s">
        <v>154</v>
      </c>
      <c r="B145" s="4">
        <v>1696.8859575312299</v>
      </c>
      <c r="C145" s="4">
        <v>1614.14127865404</v>
      </c>
      <c r="D145" s="4">
        <v>1661.42395229815</v>
      </c>
      <c r="E145" s="4">
        <v>7.1810040130187394E-2</v>
      </c>
      <c r="F145" s="4">
        <v>0.34982036153668999</v>
      </c>
      <c r="G145" s="4">
        <v>0.205276902164129</v>
      </c>
      <c r="H145" s="4">
        <v>0.83735578918879805</v>
      </c>
      <c r="I145" s="4">
        <v>0.95623963580202298</v>
      </c>
      <c r="J145" s="4" t="b">
        <v>1</v>
      </c>
    </row>
    <row r="146" spans="1:10" x14ac:dyDescent="0.35">
      <c r="A146" s="4" t="s">
        <v>155</v>
      </c>
      <c r="B146" s="4">
        <v>2097.00793740991</v>
      </c>
      <c r="C146" s="4">
        <v>2881.4719524697798</v>
      </c>
      <c r="D146" s="4">
        <v>2433.2068010070002</v>
      </c>
      <c r="E146" s="4">
        <v>-0.45858660205675</v>
      </c>
      <c r="F146" s="4">
        <v>0.37904465028807999</v>
      </c>
      <c r="G146" s="4">
        <v>-1.2098485012470599</v>
      </c>
      <c r="H146" s="4">
        <v>0.22633703136470901</v>
      </c>
      <c r="I146" s="4">
        <v>0.56909067855945805</v>
      </c>
      <c r="J146" s="4" t="b">
        <v>0</v>
      </c>
    </row>
    <row r="147" spans="1:10" x14ac:dyDescent="0.35">
      <c r="A147" s="4" t="s">
        <v>156</v>
      </c>
      <c r="B147" s="4">
        <v>2838.3841345942001</v>
      </c>
      <c r="C147" s="4">
        <v>2365.6089039059002</v>
      </c>
      <c r="D147" s="4">
        <v>2635.76617858493</v>
      </c>
      <c r="E147" s="4">
        <v>0.26263709368528199</v>
      </c>
      <c r="F147" s="4">
        <v>0.35529814945583899</v>
      </c>
      <c r="G147" s="4">
        <v>0.73920197470075999</v>
      </c>
      <c r="H147" s="4">
        <v>0.45978436193092498</v>
      </c>
      <c r="I147" s="4">
        <v>0.79310123037035996</v>
      </c>
      <c r="J147" s="4" t="b">
        <v>1</v>
      </c>
    </row>
    <row r="148" spans="1:10" x14ac:dyDescent="0.35">
      <c r="A148" s="4" t="s">
        <v>157</v>
      </c>
      <c r="B148" s="4">
        <v>3645.11425886089</v>
      </c>
      <c r="C148" s="4">
        <v>2511.74288268703</v>
      </c>
      <c r="D148" s="4">
        <v>3159.38366907209</v>
      </c>
      <c r="E148" s="4">
        <v>0.53727908840115401</v>
      </c>
      <c r="F148" s="4">
        <v>0.30741425889193402</v>
      </c>
      <c r="G148" s="4">
        <v>1.74773639432914</v>
      </c>
      <c r="H148" s="4">
        <v>8.0509683707177093E-2</v>
      </c>
      <c r="I148" s="4">
        <v>0.35307641104384002</v>
      </c>
      <c r="J148" s="4" t="b">
        <v>1</v>
      </c>
    </row>
    <row r="149" spans="1:10" x14ac:dyDescent="0.35">
      <c r="A149" s="4" t="s">
        <v>158</v>
      </c>
      <c r="B149" s="4">
        <v>1163.8615213385799</v>
      </c>
      <c r="C149" s="4">
        <v>2030.76857026111</v>
      </c>
      <c r="D149" s="4">
        <v>1535.39311373395</v>
      </c>
      <c r="E149" s="4">
        <v>-0.80285183136249805</v>
      </c>
      <c r="F149" s="4">
        <v>0.380562098993528</v>
      </c>
      <c r="G149" s="4">
        <v>-2.1096473702604599</v>
      </c>
      <c r="H149" s="4">
        <v>3.4888740881951499E-2</v>
      </c>
      <c r="I149" s="4">
        <v>0.25200347825604302</v>
      </c>
      <c r="J149" s="4" t="b">
        <v>0</v>
      </c>
    </row>
    <row r="150" spans="1:10" x14ac:dyDescent="0.35">
      <c r="A150" s="4" t="s">
        <v>159</v>
      </c>
      <c r="B150" s="4">
        <v>164.69321087712601</v>
      </c>
      <c r="C150" s="4">
        <v>147.54847594172</v>
      </c>
      <c r="D150" s="4">
        <v>157.34546733338101</v>
      </c>
      <c r="E150" s="4">
        <v>0.157391862069196</v>
      </c>
      <c r="F150" s="4">
        <v>0.59548458205506705</v>
      </c>
      <c r="G150" s="4">
        <v>0.26430887853724699</v>
      </c>
      <c r="H150" s="4">
        <v>0.79154191939320995</v>
      </c>
      <c r="I150" s="4">
        <v>0.94019425417492097</v>
      </c>
      <c r="J150" s="4" t="b">
        <v>1</v>
      </c>
    </row>
    <row r="151" spans="1:10" x14ac:dyDescent="0.35">
      <c r="A151" s="4" t="s">
        <v>160</v>
      </c>
      <c r="B151" s="4">
        <v>251.43339411296901</v>
      </c>
      <c r="C151" s="4">
        <v>263.14372891988501</v>
      </c>
      <c r="D151" s="4">
        <v>256.45210903021899</v>
      </c>
      <c r="E151" s="4">
        <v>-6.6815363873414496E-2</v>
      </c>
      <c r="F151" s="4">
        <v>0.27155227870848597</v>
      </c>
      <c r="G151" s="4">
        <v>-0.24604972637751801</v>
      </c>
      <c r="H151" s="4">
        <v>0.80564373936109801</v>
      </c>
      <c r="I151" s="4">
        <v>0.94481199227767398</v>
      </c>
      <c r="J151" s="4" t="b">
        <v>0</v>
      </c>
    </row>
    <row r="152" spans="1:10" x14ac:dyDescent="0.35">
      <c r="A152" s="4" t="s">
        <v>161</v>
      </c>
      <c r="B152" s="4">
        <v>706.081954484633</v>
      </c>
      <c r="C152" s="4">
        <v>784.79866969032605</v>
      </c>
      <c r="D152" s="4">
        <v>739.817689572787</v>
      </c>
      <c r="E152" s="4">
        <v>-0.15286538630809701</v>
      </c>
      <c r="F152" s="4">
        <v>0.37040025732433302</v>
      </c>
      <c r="G152" s="4">
        <v>-0.41270324003647701</v>
      </c>
      <c r="H152" s="4">
        <v>0.67982405070917695</v>
      </c>
      <c r="I152" s="4">
        <v>0.90469401874412103</v>
      </c>
      <c r="J152" s="4" t="b">
        <v>0</v>
      </c>
    </row>
    <row r="153" spans="1:10" x14ac:dyDescent="0.35">
      <c r="A153" s="4" t="s">
        <v>162</v>
      </c>
      <c r="B153" s="4">
        <v>356.67217682167899</v>
      </c>
      <c r="C153" s="4">
        <v>506.03031418825498</v>
      </c>
      <c r="D153" s="4">
        <v>420.68280712164</v>
      </c>
      <c r="E153" s="4">
        <v>-0.50696206838338198</v>
      </c>
      <c r="F153" s="4">
        <v>0.33236338354797601</v>
      </c>
      <c r="G153" s="4">
        <v>-1.5253246701594101</v>
      </c>
      <c r="H153" s="4">
        <v>0.127178137403338</v>
      </c>
      <c r="I153" s="4">
        <v>0.45464648153850401</v>
      </c>
      <c r="J153" s="4" t="b">
        <v>0</v>
      </c>
    </row>
    <row r="154" spans="1:10" x14ac:dyDescent="0.35">
      <c r="A154" s="4" t="s">
        <v>163</v>
      </c>
      <c r="B154" s="4">
        <v>35.535474210667303</v>
      </c>
      <c r="C154" s="4">
        <v>35.589774378932603</v>
      </c>
      <c r="D154" s="4">
        <v>35.558745711352401</v>
      </c>
      <c r="E154" s="4">
        <v>6.4074627024864397E-3</v>
      </c>
      <c r="F154" s="4">
        <v>0.24619869827411001</v>
      </c>
      <c r="G154" s="4">
        <v>2.6025575063571501E-2</v>
      </c>
      <c r="H154" s="4">
        <v>0.97923693940644996</v>
      </c>
      <c r="I154" s="4">
        <v>0.99231840631038404</v>
      </c>
      <c r="J154" s="4" t="b">
        <v>1</v>
      </c>
    </row>
    <row r="155" spans="1:10" x14ac:dyDescent="0.35">
      <c r="A155" s="4" t="s">
        <v>164</v>
      </c>
      <c r="B155" s="4">
        <v>340.60597115796298</v>
      </c>
      <c r="C155" s="4">
        <v>504.43522651126398</v>
      </c>
      <c r="D155" s="4">
        <v>410.81850916652098</v>
      </c>
      <c r="E155" s="4">
        <v>-0.56728718902423103</v>
      </c>
      <c r="F155" s="4">
        <v>0.42535783765261898</v>
      </c>
      <c r="G155" s="4">
        <v>-1.3336704741468099</v>
      </c>
      <c r="H155" s="4">
        <v>0.182311875326155</v>
      </c>
      <c r="I155" s="4">
        <v>0.51456314995254204</v>
      </c>
      <c r="J155" s="4" t="b">
        <v>0</v>
      </c>
    </row>
    <row r="156" spans="1:10" x14ac:dyDescent="0.35">
      <c r="A156" s="4" t="s">
        <v>165</v>
      </c>
      <c r="B156" s="4">
        <v>95.896143691909302</v>
      </c>
      <c r="C156" s="4">
        <v>93.580190372922402</v>
      </c>
      <c r="D156" s="4">
        <v>94.903592269486396</v>
      </c>
      <c r="E156" s="4">
        <v>3.21650655871396E-2</v>
      </c>
      <c r="F156" s="4">
        <v>0.35381367158815102</v>
      </c>
      <c r="G156" s="4">
        <v>9.0909617603981793E-2</v>
      </c>
      <c r="H156" s="4">
        <v>0.927564408097453</v>
      </c>
      <c r="I156" s="4">
        <v>0.98337773924371796</v>
      </c>
      <c r="J156" s="4" t="b">
        <v>1</v>
      </c>
    </row>
    <row r="157" spans="1:10" x14ac:dyDescent="0.35">
      <c r="A157" s="4" t="s">
        <v>166</v>
      </c>
      <c r="B157" s="4">
        <v>2105.82701685655</v>
      </c>
      <c r="C157" s="4">
        <v>1316.23774810021</v>
      </c>
      <c r="D157" s="4">
        <v>1767.43161596098</v>
      </c>
      <c r="E157" s="4">
        <v>0.67813386173143098</v>
      </c>
      <c r="F157" s="4">
        <v>0.27135078313800098</v>
      </c>
      <c r="G157" s="4">
        <v>2.4991041259923401</v>
      </c>
      <c r="H157" s="4">
        <v>1.2450772141344E-2</v>
      </c>
      <c r="I157" s="4">
        <v>0.16059551593572799</v>
      </c>
      <c r="J157" s="4" t="b">
        <v>1</v>
      </c>
    </row>
    <row r="158" spans="1:10" x14ac:dyDescent="0.35">
      <c r="A158" s="4" t="s">
        <v>167</v>
      </c>
      <c r="B158" s="4">
        <v>1239.43473930801</v>
      </c>
      <c r="C158" s="4">
        <v>1026.38628708743</v>
      </c>
      <c r="D158" s="4">
        <v>1148.1282597848999</v>
      </c>
      <c r="E158" s="4">
        <v>0.27210856052947802</v>
      </c>
      <c r="F158" s="4">
        <v>0.26689254513225402</v>
      </c>
      <c r="G158" s="4">
        <v>1.0195435035273801</v>
      </c>
      <c r="H158" s="4">
        <v>0.30794501094906801</v>
      </c>
      <c r="I158" s="4">
        <v>0.65482559799514395</v>
      </c>
      <c r="J158" s="4" t="b">
        <v>1</v>
      </c>
    </row>
    <row r="159" spans="1:10" x14ac:dyDescent="0.35">
      <c r="A159" s="4" t="s">
        <v>168</v>
      </c>
      <c r="B159" s="4">
        <v>47.876414021210302</v>
      </c>
      <c r="C159" s="4">
        <v>50.588297605447401</v>
      </c>
      <c r="D159" s="4">
        <v>49.038649843026199</v>
      </c>
      <c r="E159" s="4">
        <v>-7.9772888050213306E-2</v>
      </c>
      <c r="F159" s="4">
        <v>0.52534410153688105</v>
      </c>
      <c r="G159" s="4">
        <v>-0.15184883168353799</v>
      </c>
      <c r="H159" s="4">
        <v>0.87930616656078797</v>
      </c>
      <c r="I159" s="4">
        <v>0.97100401405924996</v>
      </c>
      <c r="J159" s="4" t="b">
        <v>0</v>
      </c>
    </row>
    <row r="160" spans="1:10" x14ac:dyDescent="0.35">
      <c r="A160" s="4" t="s">
        <v>169</v>
      </c>
      <c r="B160" s="4">
        <v>696.36671022621397</v>
      </c>
      <c r="C160" s="4">
        <v>550.80239299610196</v>
      </c>
      <c r="D160" s="4">
        <v>633.98200284187999</v>
      </c>
      <c r="E160" s="4">
        <v>0.33836613668915499</v>
      </c>
      <c r="F160" s="4">
        <v>0.42632551004052099</v>
      </c>
      <c r="G160" s="4">
        <v>0.79368024835528805</v>
      </c>
      <c r="H160" s="4">
        <v>0.42738160170691603</v>
      </c>
      <c r="I160" s="4">
        <v>0.76216810477181995</v>
      </c>
      <c r="J160" s="4" t="b">
        <v>1</v>
      </c>
    </row>
    <row r="161" spans="1:10" x14ac:dyDescent="0.35">
      <c r="A161" s="4" t="s">
        <v>170</v>
      </c>
      <c r="B161" s="4">
        <v>1421.23740688981</v>
      </c>
      <c r="C161" s="4">
        <v>1291.27935631374</v>
      </c>
      <c r="D161" s="4">
        <v>1365.54109950006</v>
      </c>
      <c r="E161" s="4">
        <v>0.13821839757180099</v>
      </c>
      <c r="F161" s="4">
        <v>0.39349671676322701</v>
      </c>
      <c r="G161" s="4">
        <v>0.35125680007889198</v>
      </c>
      <c r="H161" s="4">
        <v>0.72539570111969798</v>
      </c>
      <c r="I161" s="4">
        <v>0.91759456210013102</v>
      </c>
      <c r="J161" s="4" t="b">
        <v>1</v>
      </c>
    </row>
    <row r="162" spans="1:10" x14ac:dyDescent="0.35">
      <c r="A162" s="4" t="s">
        <v>171</v>
      </c>
      <c r="B162" s="4">
        <v>460.15593842574799</v>
      </c>
      <c r="C162" s="4">
        <v>212.520424949089</v>
      </c>
      <c r="D162" s="4">
        <v>354.02643265003701</v>
      </c>
      <c r="E162" s="4">
        <v>1.11351731569309</v>
      </c>
      <c r="F162" s="4">
        <v>0.33622761375239302</v>
      </c>
      <c r="G162" s="4">
        <v>3.3117961468599599</v>
      </c>
      <c r="H162" s="4">
        <v>9.2699067301614101E-4</v>
      </c>
      <c r="I162" s="4">
        <v>5.7164424835995403E-2</v>
      </c>
      <c r="J162" s="4" t="b">
        <v>1</v>
      </c>
    </row>
    <row r="163" spans="1:10" x14ac:dyDescent="0.35">
      <c r="A163" s="4" t="s">
        <v>172</v>
      </c>
      <c r="B163" s="4">
        <v>291.38922800295802</v>
      </c>
      <c r="C163" s="4">
        <v>254.97943229583299</v>
      </c>
      <c r="D163" s="4">
        <v>275.78502984276201</v>
      </c>
      <c r="E163" s="4">
        <v>0.19234010948661001</v>
      </c>
      <c r="F163" s="4">
        <v>0.26544574321316899</v>
      </c>
      <c r="G163" s="4">
        <v>0.72459293247038203</v>
      </c>
      <c r="H163" s="4">
        <v>0.46870179600026901</v>
      </c>
      <c r="I163" s="4">
        <v>0.80246734448953805</v>
      </c>
      <c r="J163" s="4" t="b">
        <v>1</v>
      </c>
    </row>
    <row r="164" spans="1:10" x14ac:dyDescent="0.35">
      <c r="A164" s="4" t="s">
        <v>173</v>
      </c>
      <c r="B164" s="4">
        <v>142.89385806086099</v>
      </c>
      <c r="C164" s="4">
        <v>103.014908423707</v>
      </c>
      <c r="D164" s="4">
        <v>125.802879644938</v>
      </c>
      <c r="E164" s="4">
        <v>0.47300880287876002</v>
      </c>
      <c r="F164" s="4">
        <v>0.46927430152102201</v>
      </c>
      <c r="G164" s="4">
        <v>1.0079580350887201</v>
      </c>
      <c r="H164" s="4">
        <v>0.31347460875310701</v>
      </c>
      <c r="I164" s="4">
        <v>0.66132768224044602</v>
      </c>
      <c r="J164" s="4" t="b">
        <v>1</v>
      </c>
    </row>
    <row r="165" spans="1:10" x14ac:dyDescent="0.35">
      <c r="A165" s="4" t="s">
        <v>174</v>
      </c>
      <c r="B165" s="4">
        <v>294.15288346670098</v>
      </c>
      <c r="C165" s="4">
        <v>885.54552709628695</v>
      </c>
      <c r="D165" s="4">
        <v>547.60687359366602</v>
      </c>
      <c r="E165" s="4">
        <v>-1.58955169413562</v>
      </c>
      <c r="F165" s="4">
        <v>0.51410389290778802</v>
      </c>
      <c r="G165" s="4">
        <v>-3.09188807177682</v>
      </c>
      <c r="H165" s="4">
        <v>1.9888782587575301E-3</v>
      </c>
      <c r="I165" s="4">
        <v>7.3588495574028606E-2</v>
      </c>
      <c r="J165" s="4" t="b">
        <v>0</v>
      </c>
    </row>
    <row r="166" spans="1:10" x14ac:dyDescent="0.35">
      <c r="A166" s="4" t="s">
        <v>175</v>
      </c>
      <c r="B166" s="4">
        <v>769.20343875465505</v>
      </c>
      <c r="C166" s="4">
        <v>264.70826933303402</v>
      </c>
      <c r="D166" s="4">
        <v>552.99122328824603</v>
      </c>
      <c r="E166" s="4">
        <v>1.5383161408611401</v>
      </c>
      <c r="F166" s="4">
        <v>0.60358636568657498</v>
      </c>
      <c r="G166" s="4">
        <v>2.5486263910406901</v>
      </c>
      <c r="H166" s="4">
        <v>1.08148090370177E-2</v>
      </c>
      <c r="I166" s="4">
        <v>0.15646682945439799</v>
      </c>
      <c r="J166" s="4" t="b">
        <v>1</v>
      </c>
    </row>
    <row r="167" spans="1:10" x14ac:dyDescent="0.35">
      <c r="A167" s="4" t="s">
        <v>176</v>
      </c>
      <c r="B167" s="4">
        <v>392.92512766525601</v>
      </c>
      <c r="C167" s="4">
        <v>135.96196203693299</v>
      </c>
      <c r="D167" s="4">
        <v>282.79805668168899</v>
      </c>
      <c r="E167" s="4">
        <v>1.5300851232627</v>
      </c>
      <c r="F167" s="4">
        <v>0.67029043734920501</v>
      </c>
      <c r="G167" s="4">
        <v>2.2827196063153101</v>
      </c>
      <c r="H167" s="4">
        <v>2.24468901297291E-2</v>
      </c>
      <c r="I167" s="4">
        <v>0.219851116553684</v>
      </c>
      <c r="J167" s="4" t="b">
        <v>1</v>
      </c>
    </row>
    <row r="168" spans="1:10" x14ac:dyDescent="0.35">
      <c r="A168" s="4" t="s">
        <v>177</v>
      </c>
      <c r="B168" s="4">
        <v>247.07377259590899</v>
      </c>
      <c r="C168" s="4">
        <v>258.70855260395302</v>
      </c>
      <c r="D168" s="4">
        <v>252.06010688507001</v>
      </c>
      <c r="E168" s="4">
        <v>-6.72278116800923E-2</v>
      </c>
      <c r="F168" s="4">
        <v>0.55736431992256597</v>
      </c>
      <c r="G168" s="4">
        <v>-0.120617357941808</v>
      </c>
      <c r="H168" s="4">
        <v>0.90399411957576703</v>
      </c>
      <c r="I168" s="4">
        <v>0.97755391536547398</v>
      </c>
      <c r="J168" s="4" t="b">
        <v>0</v>
      </c>
    </row>
    <row r="169" spans="1:10" x14ac:dyDescent="0.35">
      <c r="A169" s="4" t="s">
        <v>178</v>
      </c>
      <c r="B169" s="4">
        <v>371.47693567471202</v>
      </c>
      <c r="C169" s="4">
        <v>226.02371845418401</v>
      </c>
      <c r="D169" s="4">
        <v>309.13984258020002</v>
      </c>
      <c r="E169" s="4">
        <v>0.71628693621253603</v>
      </c>
      <c r="F169" s="4">
        <v>0.53233111622995399</v>
      </c>
      <c r="G169" s="4">
        <v>1.34556653626672</v>
      </c>
      <c r="H169" s="4">
        <v>0.17844234981012599</v>
      </c>
      <c r="I169" s="4">
        <v>0.50855297255093901</v>
      </c>
      <c r="J169" s="4" t="b">
        <v>1</v>
      </c>
    </row>
    <row r="170" spans="1:10" x14ac:dyDescent="0.35">
      <c r="A170" s="4" t="s">
        <v>179</v>
      </c>
      <c r="B170" s="4">
        <v>40.546576097174103</v>
      </c>
      <c r="C170" s="4">
        <v>21.591120109906701</v>
      </c>
      <c r="D170" s="4">
        <v>24.956794341934302</v>
      </c>
      <c r="E170" s="4">
        <v>0.333685252825488</v>
      </c>
      <c r="F170" s="4">
        <v>0.48505614648985601</v>
      </c>
      <c r="G170" s="4">
        <v>0.68793119155426896</v>
      </c>
      <c r="H170" s="4">
        <v>0.491496113169622</v>
      </c>
      <c r="I170" s="4">
        <v>0.80745121593838698</v>
      </c>
      <c r="J170" s="4" t="b">
        <v>1</v>
      </c>
    </row>
    <row r="171" spans="1:10" x14ac:dyDescent="0.35">
      <c r="A171" s="4" t="s">
        <v>180</v>
      </c>
      <c r="B171" s="4">
        <v>1841.5904178001699</v>
      </c>
      <c r="C171" s="4">
        <v>980.98101549225498</v>
      </c>
      <c r="D171" s="4">
        <v>1472.7578168110599</v>
      </c>
      <c r="E171" s="4">
        <v>0.90872964558115199</v>
      </c>
      <c r="F171" s="4">
        <v>0.75518877476247903</v>
      </c>
      <c r="G171" s="4">
        <v>1.20331455650538</v>
      </c>
      <c r="H171" s="4">
        <v>0.228854618159027</v>
      </c>
      <c r="I171" s="4">
        <v>0.57021015972282896</v>
      </c>
      <c r="J171" s="4" t="b">
        <v>1</v>
      </c>
    </row>
    <row r="172" spans="1:10" x14ac:dyDescent="0.35">
      <c r="A172" s="4" t="s">
        <v>181</v>
      </c>
      <c r="B172" s="4">
        <v>54.1198467319686</v>
      </c>
      <c r="C172" s="4">
        <v>50.460897815075903</v>
      </c>
      <c r="D172" s="4">
        <v>52.551725767585999</v>
      </c>
      <c r="E172" s="4">
        <v>0.116493156310461</v>
      </c>
      <c r="F172" s="4">
        <v>0.33029430668359</v>
      </c>
      <c r="G172" s="4">
        <v>0.352695017604579</v>
      </c>
      <c r="H172" s="4">
        <v>0.72431709500921404</v>
      </c>
      <c r="I172" s="4">
        <v>0.91759456210013102</v>
      </c>
      <c r="J172" s="4" t="b">
        <v>1</v>
      </c>
    </row>
    <row r="173" spans="1:10" x14ac:dyDescent="0.35">
      <c r="A173" s="4" t="s">
        <v>182</v>
      </c>
      <c r="B173" s="4">
        <v>54.914322571676898</v>
      </c>
      <c r="C173" s="4">
        <v>52.985876402291296</v>
      </c>
      <c r="D173" s="4">
        <v>54.087845641940199</v>
      </c>
      <c r="E173" s="4">
        <v>4.6391914340556999E-2</v>
      </c>
      <c r="F173" s="4">
        <v>0.26519464362572098</v>
      </c>
      <c r="G173" s="4">
        <v>0.17493533695209801</v>
      </c>
      <c r="H173" s="4">
        <v>0.86113044350984103</v>
      </c>
      <c r="I173" s="4">
        <v>0.96672390782158901</v>
      </c>
      <c r="J173" s="4" t="b">
        <v>1</v>
      </c>
    </row>
    <row r="174" spans="1:10" x14ac:dyDescent="0.35">
      <c r="A174" s="4" t="s">
        <v>183</v>
      </c>
      <c r="B174" s="4">
        <v>683.97738874788399</v>
      </c>
      <c r="C174" s="4">
        <v>757.47529030519195</v>
      </c>
      <c r="D174" s="4">
        <v>715.47648941530201</v>
      </c>
      <c r="E174" s="4">
        <v>-0.14765307997913599</v>
      </c>
      <c r="F174" s="4">
        <v>0.39198651071846502</v>
      </c>
      <c r="G174" s="4">
        <v>-0.37667898241831099</v>
      </c>
      <c r="H174" s="4">
        <v>0.70641218392372096</v>
      </c>
      <c r="I174" s="4">
        <v>0.91229496702190904</v>
      </c>
      <c r="J174" s="4" t="b">
        <v>0</v>
      </c>
    </row>
    <row r="175" spans="1:10" x14ac:dyDescent="0.35">
      <c r="A175" s="4" t="s">
        <v>184</v>
      </c>
      <c r="B175" s="4">
        <v>278.06077544577698</v>
      </c>
      <c r="C175" s="4">
        <v>436.744402561416</v>
      </c>
      <c r="D175" s="4">
        <v>346.06804420962197</v>
      </c>
      <c r="E175" s="4">
        <v>-0.65301362729254997</v>
      </c>
      <c r="F175" s="4">
        <v>0.266238904188346</v>
      </c>
      <c r="G175" s="4">
        <v>-2.4527355582510402</v>
      </c>
      <c r="H175" s="4">
        <v>1.41774520158172E-2</v>
      </c>
      <c r="I175" s="4">
        <v>0.174855241528412</v>
      </c>
      <c r="J175" s="4" t="b">
        <v>0</v>
      </c>
    </row>
    <row r="176" spans="1:10" x14ac:dyDescent="0.35">
      <c r="A176" s="4" t="s">
        <v>185</v>
      </c>
      <c r="B176" s="4">
        <v>372.96582717643003</v>
      </c>
      <c r="C176" s="4">
        <v>602.65500719727504</v>
      </c>
      <c r="D176" s="4">
        <v>471.40404718536399</v>
      </c>
      <c r="E176" s="4">
        <v>-0.692544336180965</v>
      </c>
      <c r="F176" s="4">
        <v>0.32757332815603901</v>
      </c>
      <c r="G176" s="4">
        <v>-2.11416582686816</v>
      </c>
      <c r="H176" s="4">
        <v>3.4501106490095003E-2</v>
      </c>
      <c r="I176" s="4">
        <v>0.25200347825604302</v>
      </c>
      <c r="J176" s="4" t="b">
        <v>0</v>
      </c>
    </row>
    <row r="177" spans="1:10" x14ac:dyDescent="0.35">
      <c r="A177" s="4" t="s">
        <v>186</v>
      </c>
      <c r="B177" s="4">
        <v>118.68357415971001</v>
      </c>
      <c r="C177" s="4">
        <v>85.990570141094906</v>
      </c>
      <c r="D177" s="4">
        <v>104.67228672316099</v>
      </c>
      <c r="E177" s="4">
        <v>0.46337911759913197</v>
      </c>
      <c r="F177" s="4">
        <v>0.36409741144766</v>
      </c>
      <c r="G177" s="4">
        <v>1.2726789673036301</v>
      </c>
      <c r="H177" s="4">
        <v>0.20313198407439001</v>
      </c>
      <c r="I177" s="4">
        <v>0.54071103674477805</v>
      </c>
      <c r="J177" s="4" t="b">
        <v>1</v>
      </c>
    </row>
    <row r="178" spans="1:10" x14ac:dyDescent="0.35">
      <c r="A178" s="4" t="s">
        <v>187</v>
      </c>
      <c r="B178" s="4">
        <v>199.34095096716101</v>
      </c>
      <c r="C178" s="4">
        <v>153.84525704919801</v>
      </c>
      <c r="D178" s="4">
        <v>179.84279643089101</v>
      </c>
      <c r="E178" s="4">
        <v>0.37330175173601299</v>
      </c>
      <c r="F178" s="4">
        <v>0.28592726048087402</v>
      </c>
      <c r="G178" s="4">
        <v>1.30558293430362</v>
      </c>
      <c r="H178" s="4">
        <v>0.191694426945239</v>
      </c>
      <c r="I178" s="4">
        <v>0.52930550723685499</v>
      </c>
      <c r="J178" s="4" t="b">
        <v>1</v>
      </c>
    </row>
    <row r="179" spans="1:10" x14ac:dyDescent="0.35">
      <c r="A179" s="4" t="s">
        <v>752</v>
      </c>
      <c r="B179" s="4">
        <v>13.3370740720899</v>
      </c>
      <c r="C179" s="4">
        <v>17.946621600202199</v>
      </c>
      <c r="D179" s="4">
        <v>15.312594441280901</v>
      </c>
      <c r="E179" s="4">
        <v>-0.43228706897606001</v>
      </c>
      <c r="F179" s="4">
        <v>0.34398499798073801</v>
      </c>
      <c r="G179" s="4">
        <v>-1.2567032618098799</v>
      </c>
      <c r="H179" s="4">
        <v>0.208861106564387</v>
      </c>
      <c r="I179" s="4">
        <v>0.54589508956758903</v>
      </c>
      <c r="J179" s="4" t="b">
        <v>0</v>
      </c>
    </row>
    <row r="180" spans="1:10" x14ac:dyDescent="0.35">
      <c r="A180" s="4" t="s">
        <v>188</v>
      </c>
      <c r="B180" s="4">
        <v>2104.1441268911699</v>
      </c>
      <c r="C180" s="4">
        <v>2075.8702638281302</v>
      </c>
      <c r="D180" s="4">
        <v>2092.02675700701</v>
      </c>
      <c r="E180" s="4">
        <v>1.91314716658895E-2</v>
      </c>
      <c r="F180" s="4">
        <v>0.38104541223163302</v>
      </c>
      <c r="G180" s="4">
        <v>5.0207852008620199E-2</v>
      </c>
      <c r="H180" s="4">
        <v>0.95995675444939799</v>
      </c>
      <c r="I180" s="4">
        <v>0.99231840631038404</v>
      </c>
      <c r="J180" s="4" t="b">
        <v>1</v>
      </c>
    </row>
    <row r="181" spans="1:10" x14ac:dyDescent="0.35">
      <c r="A181" s="4" t="s">
        <v>189</v>
      </c>
      <c r="B181" s="4">
        <v>168.22321901156599</v>
      </c>
      <c r="C181" s="4">
        <v>149.42368032195401</v>
      </c>
      <c r="D181" s="4">
        <v>160.166273858875</v>
      </c>
      <c r="E181" s="4">
        <v>0.166630950911617</v>
      </c>
      <c r="F181" s="4">
        <v>0.29195861337253898</v>
      </c>
      <c r="G181" s="4">
        <v>0.57073483459450502</v>
      </c>
      <c r="H181" s="4">
        <v>0.56817940194751804</v>
      </c>
      <c r="I181" s="4">
        <v>0.86760041782649699</v>
      </c>
      <c r="J181" s="4" t="b">
        <v>1</v>
      </c>
    </row>
    <row r="182" spans="1:10" x14ac:dyDescent="0.35">
      <c r="A182" s="4" t="s">
        <v>190</v>
      </c>
      <c r="B182" s="4">
        <v>232.14533240134</v>
      </c>
      <c r="C182" s="4">
        <v>205.88924048988699</v>
      </c>
      <c r="D182" s="4">
        <v>220.89272158214601</v>
      </c>
      <c r="E182" s="4">
        <v>0.17272343633571099</v>
      </c>
      <c r="F182" s="4">
        <v>0.26647038845422699</v>
      </c>
      <c r="G182" s="4">
        <v>0.64818998215023305</v>
      </c>
      <c r="H182" s="4">
        <v>0.51686208048643101</v>
      </c>
      <c r="I182" s="4">
        <v>0.83693203404805105</v>
      </c>
      <c r="J182" s="4" t="b">
        <v>1</v>
      </c>
    </row>
    <row r="183" spans="1:10" x14ac:dyDescent="0.35">
      <c r="A183" s="4" t="s">
        <v>191</v>
      </c>
      <c r="B183" s="4">
        <v>146.55152107237399</v>
      </c>
      <c r="C183" s="4">
        <v>204.50059161868199</v>
      </c>
      <c r="D183" s="4">
        <v>171.38683702079101</v>
      </c>
      <c r="E183" s="4">
        <v>-0.48604959620798199</v>
      </c>
      <c r="F183" s="4">
        <v>0.231499813850434</v>
      </c>
      <c r="G183" s="4">
        <v>-2.0995679785816499</v>
      </c>
      <c r="H183" s="4">
        <v>3.5766862080042303E-2</v>
      </c>
      <c r="I183" s="4">
        <v>0.25255978059592799</v>
      </c>
      <c r="J183" s="4" t="b">
        <v>0</v>
      </c>
    </row>
    <row r="184" spans="1:10" x14ac:dyDescent="0.35">
      <c r="A184" s="4" t="s">
        <v>192</v>
      </c>
      <c r="B184" s="4">
        <v>422.39091713015</v>
      </c>
      <c r="C184" s="4">
        <v>628.72026181293404</v>
      </c>
      <c r="D184" s="4">
        <v>510.81777913705702</v>
      </c>
      <c r="E184" s="4">
        <v>-0.573297838969833</v>
      </c>
      <c r="F184" s="4">
        <v>0.40095416956375401</v>
      </c>
      <c r="G184" s="4">
        <v>-1.42983383760192</v>
      </c>
      <c r="H184" s="4">
        <v>0.15276471486009199</v>
      </c>
      <c r="I184" s="4">
        <v>0.49365017029025399</v>
      </c>
      <c r="J184" s="4" t="b">
        <v>0</v>
      </c>
    </row>
    <row r="185" spans="1:10" x14ac:dyDescent="0.35">
      <c r="A185" s="4" t="s">
        <v>193</v>
      </c>
      <c r="B185" s="4">
        <v>207.48765634170601</v>
      </c>
      <c r="C185" s="4">
        <v>237.465305754083</v>
      </c>
      <c r="D185" s="4">
        <v>220.335220375582</v>
      </c>
      <c r="E185" s="4">
        <v>-0.19179671405705501</v>
      </c>
      <c r="F185" s="4">
        <v>0.27659600786407501</v>
      </c>
      <c r="G185" s="4">
        <v>-0.69341822948980503</v>
      </c>
      <c r="H185" s="4">
        <v>0.48804712540929801</v>
      </c>
      <c r="I185" s="4">
        <v>0.80657687464640204</v>
      </c>
      <c r="J185" s="4" t="b">
        <v>0</v>
      </c>
    </row>
    <row r="186" spans="1:10" x14ac:dyDescent="0.35">
      <c r="A186" s="4" t="s">
        <v>194</v>
      </c>
      <c r="B186" s="4">
        <v>133.15395696200599</v>
      </c>
      <c r="C186" s="4">
        <v>160.391720996294</v>
      </c>
      <c r="D186" s="4">
        <v>144.827284405272</v>
      </c>
      <c r="E186" s="4">
        <v>-0.27073252602710202</v>
      </c>
      <c r="F186" s="4">
        <v>0.19620338091571099</v>
      </c>
      <c r="G186" s="4">
        <v>-1.3798565792472699</v>
      </c>
      <c r="H186" s="4">
        <v>0.16763080795846799</v>
      </c>
      <c r="I186" s="4">
        <v>0.50202707514187295</v>
      </c>
      <c r="J186" s="4" t="b">
        <v>0</v>
      </c>
    </row>
    <row r="187" spans="1:10" x14ac:dyDescent="0.35">
      <c r="A187" s="4" t="s">
        <v>195</v>
      </c>
      <c r="B187" s="4">
        <v>442.85311400120497</v>
      </c>
      <c r="C187" s="4">
        <v>454.51679878713298</v>
      </c>
      <c r="D187" s="4">
        <v>447.85183605231703</v>
      </c>
      <c r="E187" s="4">
        <v>-3.7525069073489903E-2</v>
      </c>
      <c r="F187" s="4">
        <v>0.26101979443793299</v>
      </c>
      <c r="G187" s="4">
        <v>-0.143763307891244</v>
      </c>
      <c r="H187" s="4">
        <v>0.88568737788693297</v>
      </c>
      <c r="I187" s="4">
        <v>0.97115935041738</v>
      </c>
      <c r="J187" s="4" t="b">
        <v>0</v>
      </c>
    </row>
    <row r="188" spans="1:10" x14ac:dyDescent="0.35">
      <c r="A188" s="4" t="s">
        <v>196</v>
      </c>
      <c r="B188" s="4">
        <v>76.444309246533393</v>
      </c>
      <c r="C188" s="4">
        <v>109.373761143544</v>
      </c>
      <c r="D188" s="4">
        <v>90.556931488109299</v>
      </c>
      <c r="E188" s="4">
        <v>-0.52687750877609796</v>
      </c>
      <c r="F188" s="4">
        <v>0.32744398862739099</v>
      </c>
      <c r="G188" s="4">
        <v>-1.6090614794447999</v>
      </c>
      <c r="H188" s="4">
        <v>0.10760289912183001</v>
      </c>
      <c r="I188" s="4">
        <v>0.41471950703205401</v>
      </c>
      <c r="J188" s="4" t="b">
        <v>0</v>
      </c>
    </row>
    <row r="189" spans="1:10" x14ac:dyDescent="0.35">
      <c r="A189" s="4" t="s">
        <v>197</v>
      </c>
      <c r="B189" s="4">
        <v>482.72202237940098</v>
      </c>
      <c r="C189" s="4">
        <v>496.76232332686698</v>
      </c>
      <c r="D189" s="4">
        <v>488.73929421402897</v>
      </c>
      <c r="E189" s="4">
        <v>-4.1341773886910502E-2</v>
      </c>
      <c r="F189" s="4">
        <v>0.28799306504549299</v>
      </c>
      <c r="G189" s="4">
        <v>-0.14355128266848999</v>
      </c>
      <c r="H189" s="4">
        <v>0.88585481288071799</v>
      </c>
      <c r="I189" s="4">
        <v>0.97115935041738</v>
      </c>
      <c r="J189" s="4" t="b">
        <v>0</v>
      </c>
    </row>
    <row r="190" spans="1:10" x14ac:dyDescent="0.35">
      <c r="A190" s="4" t="s">
        <v>198</v>
      </c>
      <c r="B190" s="4">
        <v>69.239293663349102</v>
      </c>
      <c r="C190" s="4">
        <v>59.270058271654001</v>
      </c>
      <c r="D190" s="4">
        <v>64.9667642097655</v>
      </c>
      <c r="E190" s="4">
        <v>0.235068051915653</v>
      </c>
      <c r="F190" s="4">
        <v>0.24622883669214801</v>
      </c>
      <c r="G190" s="4">
        <v>0.95467312063676402</v>
      </c>
      <c r="H190" s="4">
        <v>0.339743026948232</v>
      </c>
      <c r="I190" s="4">
        <v>0.68317891288503296</v>
      </c>
      <c r="J190" s="4" t="b">
        <v>1</v>
      </c>
    </row>
    <row r="191" spans="1:10" x14ac:dyDescent="0.35">
      <c r="A191" s="4" t="s">
        <v>199</v>
      </c>
      <c r="B191" s="4">
        <v>420.964730010322</v>
      </c>
      <c r="C191" s="4">
        <v>354.23249070858401</v>
      </c>
      <c r="D191" s="4">
        <v>392.36519888100503</v>
      </c>
      <c r="E191" s="4">
        <v>0.24807552687523901</v>
      </c>
      <c r="F191" s="4">
        <v>0.54712739763949203</v>
      </c>
      <c r="G191" s="4">
        <v>0.453414557460524</v>
      </c>
      <c r="H191" s="4">
        <v>0.65025025588301</v>
      </c>
      <c r="I191" s="4">
        <v>0.89390897625159504</v>
      </c>
      <c r="J191" s="4" t="b">
        <v>1</v>
      </c>
    </row>
    <row r="192" spans="1:10" x14ac:dyDescent="0.35">
      <c r="A192" s="4" t="s">
        <v>200</v>
      </c>
      <c r="B192" s="4">
        <v>455.91010480167898</v>
      </c>
      <c r="C192" s="4">
        <v>506.63258099330699</v>
      </c>
      <c r="D192" s="4">
        <v>477.64830888380499</v>
      </c>
      <c r="E192" s="4">
        <v>-0.153925680833541</v>
      </c>
      <c r="F192" s="4">
        <v>0.32334074486161601</v>
      </c>
      <c r="G192" s="4">
        <v>-0.47604789461166702</v>
      </c>
      <c r="H192" s="4">
        <v>0.63404025692952504</v>
      </c>
      <c r="I192" s="4">
        <v>0.89199579872214496</v>
      </c>
      <c r="J192" s="4" t="b">
        <v>0</v>
      </c>
    </row>
    <row r="193" spans="1:10" x14ac:dyDescent="0.35">
      <c r="A193" s="4" t="s">
        <v>201</v>
      </c>
      <c r="B193" s="4">
        <v>2218.40152680644</v>
      </c>
      <c r="C193" s="4">
        <v>1794.13936284688</v>
      </c>
      <c r="D193" s="4">
        <v>2036.57488510949</v>
      </c>
      <c r="E193" s="4">
        <v>0.30622534627913001</v>
      </c>
      <c r="F193" s="4">
        <v>0.54279818321502904</v>
      </c>
      <c r="G193" s="4">
        <v>0.56416059550040798</v>
      </c>
      <c r="H193" s="4">
        <v>0.57264484222543999</v>
      </c>
      <c r="I193" s="4">
        <v>0.86760041782649699</v>
      </c>
      <c r="J193" s="4" t="b">
        <v>1</v>
      </c>
    </row>
    <row r="194" spans="1:10" x14ac:dyDescent="0.35">
      <c r="A194" s="4" t="s">
        <v>202</v>
      </c>
      <c r="B194" s="4">
        <v>1489.8345940967799</v>
      </c>
      <c r="C194" s="4">
        <v>2544.9287720540401</v>
      </c>
      <c r="D194" s="4">
        <v>1942.01781322132</v>
      </c>
      <c r="E194" s="4">
        <v>-0.772418912071413</v>
      </c>
      <c r="F194" s="4">
        <v>0.42494587541682899</v>
      </c>
      <c r="G194" s="4">
        <v>-1.81768774979578</v>
      </c>
      <c r="H194" s="4">
        <v>6.9111871139921399E-2</v>
      </c>
      <c r="I194" s="4">
        <v>0.32783836309962699</v>
      </c>
      <c r="J194" s="4" t="b">
        <v>0</v>
      </c>
    </row>
    <row r="195" spans="1:10" x14ac:dyDescent="0.35">
      <c r="A195" s="4" t="s">
        <v>203</v>
      </c>
      <c r="B195" s="4">
        <v>334.24404540365902</v>
      </c>
      <c r="C195" s="4">
        <v>211.03540770954001</v>
      </c>
      <c r="D195" s="4">
        <v>281.44034353475098</v>
      </c>
      <c r="E195" s="4">
        <v>0.66409692764230699</v>
      </c>
      <c r="F195" s="4">
        <v>0.37362686458793798</v>
      </c>
      <c r="G195" s="4">
        <v>1.7774335589458199</v>
      </c>
      <c r="H195" s="4">
        <v>7.5496933388100707E-2</v>
      </c>
      <c r="I195" s="4">
        <v>0.33859230731633</v>
      </c>
      <c r="J195" s="4" t="b">
        <v>1</v>
      </c>
    </row>
    <row r="196" spans="1:10" x14ac:dyDescent="0.35">
      <c r="A196" s="4" t="s">
        <v>204</v>
      </c>
      <c r="B196" s="4">
        <v>53.580238498618002</v>
      </c>
      <c r="C196" s="4">
        <v>85.130772960444503</v>
      </c>
      <c r="D196" s="4">
        <v>67.101896125115104</v>
      </c>
      <c r="E196" s="4">
        <v>-0.68486390760725602</v>
      </c>
      <c r="F196" s="4">
        <v>0.33721666454777499</v>
      </c>
      <c r="G196" s="4">
        <v>-2.0309313850953798</v>
      </c>
      <c r="H196" s="4">
        <v>4.2261955493864703E-2</v>
      </c>
      <c r="I196" s="4">
        <v>0.25789937489501802</v>
      </c>
      <c r="J196" s="4" t="b">
        <v>0</v>
      </c>
    </row>
    <row r="197" spans="1:10" x14ac:dyDescent="0.35">
      <c r="A197" s="4" t="s">
        <v>205</v>
      </c>
      <c r="B197" s="4">
        <v>51.0789498314033</v>
      </c>
      <c r="C197" s="4">
        <v>58.153051138869202</v>
      </c>
      <c r="D197" s="4">
        <v>54.110707534603002</v>
      </c>
      <c r="E197" s="4">
        <v>-0.19503365557989</v>
      </c>
      <c r="F197" s="4">
        <v>0.26338510295351197</v>
      </c>
      <c r="G197" s="4">
        <v>-0.74048855987999496</v>
      </c>
      <c r="H197" s="4">
        <v>0.459003600258787</v>
      </c>
      <c r="I197" s="4">
        <v>0.79310123037035996</v>
      </c>
      <c r="J197" s="4" t="b">
        <v>0</v>
      </c>
    </row>
    <row r="198" spans="1:10" x14ac:dyDescent="0.35">
      <c r="A198" s="4" t="s">
        <v>206</v>
      </c>
      <c r="B198" s="4">
        <v>210.01073495044801</v>
      </c>
      <c r="C198" s="4">
        <v>194.754393877647</v>
      </c>
      <c r="D198" s="4">
        <v>203.472303062105</v>
      </c>
      <c r="E198" s="4">
        <v>0.10820590573376</v>
      </c>
      <c r="F198" s="4">
        <v>0.24766105717276099</v>
      </c>
      <c r="G198" s="4">
        <v>0.43691126481091602</v>
      </c>
      <c r="H198" s="4">
        <v>0.66217570210120003</v>
      </c>
      <c r="I198" s="4">
        <v>0.89578837049547</v>
      </c>
      <c r="J198" s="4" t="b">
        <v>1</v>
      </c>
    </row>
    <row r="199" spans="1:10" x14ac:dyDescent="0.35">
      <c r="A199" s="4" t="s">
        <v>207</v>
      </c>
      <c r="B199" s="4">
        <v>204.45381308786099</v>
      </c>
      <c r="C199" s="4">
        <v>131.78769114668799</v>
      </c>
      <c r="D199" s="4">
        <v>173.31118939878601</v>
      </c>
      <c r="E199" s="4">
        <v>0.63065200448900804</v>
      </c>
      <c r="F199" s="4">
        <v>0.37098829571095499</v>
      </c>
      <c r="G199" s="4">
        <v>1.69992426116958</v>
      </c>
      <c r="H199" s="4">
        <v>8.9145172768507294E-2</v>
      </c>
      <c r="I199" s="4">
        <v>0.37269733247850501</v>
      </c>
      <c r="J199" s="4" t="b">
        <v>1</v>
      </c>
    </row>
    <row r="200" spans="1:10" x14ac:dyDescent="0.35">
      <c r="A200" s="4" t="s">
        <v>208</v>
      </c>
      <c r="B200" s="4">
        <v>26.478721276781702</v>
      </c>
      <c r="C200" s="4">
        <v>18.600185734484601</v>
      </c>
      <c r="D200" s="4">
        <v>23.1022060443687</v>
      </c>
      <c r="E200" s="4">
        <v>0.50183059792742002</v>
      </c>
      <c r="F200" s="4">
        <v>0.481025128206504</v>
      </c>
      <c r="G200" s="4">
        <v>1.04325235523244</v>
      </c>
      <c r="H200" s="4">
        <v>0.29683143116498301</v>
      </c>
      <c r="I200" s="4">
        <v>0.64763149655149599</v>
      </c>
      <c r="J200" s="4" t="b">
        <v>1</v>
      </c>
    </row>
    <row r="201" spans="1:10" x14ac:dyDescent="0.35">
      <c r="A201" s="4" t="s">
        <v>209</v>
      </c>
      <c r="B201" s="4">
        <v>186.048989651272</v>
      </c>
      <c r="C201" s="4">
        <v>266.58394688343702</v>
      </c>
      <c r="D201" s="4">
        <v>220.56397132219999</v>
      </c>
      <c r="E201" s="4">
        <v>-0.521419774958087</v>
      </c>
      <c r="F201" s="4">
        <v>0.38103884529593002</v>
      </c>
      <c r="G201" s="4">
        <v>-1.3684163213153</v>
      </c>
      <c r="H201" s="4">
        <v>0.171181798290716</v>
      </c>
      <c r="I201" s="4">
        <v>0.50202707514187295</v>
      </c>
      <c r="J201" s="4" t="b">
        <v>0</v>
      </c>
    </row>
    <row r="202" spans="1:10" x14ac:dyDescent="0.35">
      <c r="A202" s="4" t="s">
        <v>210</v>
      </c>
      <c r="B202" s="4">
        <v>1347.40750863223</v>
      </c>
      <c r="C202" s="4">
        <v>1097.2567158795</v>
      </c>
      <c r="D202" s="4">
        <v>1240.2000260239199</v>
      </c>
      <c r="E202" s="4">
        <v>0.29633728605514098</v>
      </c>
      <c r="F202" s="4">
        <v>0.31732661917370297</v>
      </c>
      <c r="G202" s="4">
        <v>0.93385574404940597</v>
      </c>
      <c r="H202" s="4">
        <v>0.350378310199635</v>
      </c>
      <c r="I202" s="4">
        <v>0.69141319879394603</v>
      </c>
      <c r="J202" s="4" t="b">
        <v>1</v>
      </c>
    </row>
    <row r="203" spans="1:10" x14ac:dyDescent="0.35">
      <c r="A203" s="4" t="s">
        <v>211</v>
      </c>
      <c r="B203" s="4">
        <v>335.951816173971</v>
      </c>
      <c r="C203" s="4">
        <v>355.40799166532503</v>
      </c>
      <c r="D203" s="4">
        <v>344.29017709883698</v>
      </c>
      <c r="E203" s="4">
        <v>-7.9982798723483003E-2</v>
      </c>
      <c r="F203" s="4">
        <v>0.16080888427439699</v>
      </c>
      <c r="G203" s="4">
        <v>-0.49737798433452302</v>
      </c>
      <c r="H203" s="4">
        <v>0.61892252768615896</v>
      </c>
      <c r="I203" s="4">
        <v>0.87739975189225505</v>
      </c>
      <c r="J203" s="4" t="b">
        <v>0</v>
      </c>
    </row>
    <row r="204" spans="1:10" x14ac:dyDescent="0.35">
      <c r="A204" s="4" t="s">
        <v>212</v>
      </c>
      <c r="B204" s="4">
        <v>353.58946121129702</v>
      </c>
      <c r="C204" s="4">
        <v>290.29859930996997</v>
      </c>
      <c r="D204" s="4">
        <v>326.46480611072798</v>
      </c>
      <c r="E204" s="4">
        <v>0.28463201263253901</v>
      </c>
      <c r="F204" s="4">
        <v>0.53715337167385602</v>
      </c>
      <c r="G204" s="4">
        <v>0.52988965096799101</v>
      </c>
      <c r="H204" s="4">
        <v>0.59618844192190801</v>
      </c>
      <c r="I204" s="4">
        <v>0.87072939505814295</v>
      </c>
      <c r="J204" s="4" t="b">
        <v>1</v>
      </c>
    </row>
    <row r="205" spans="1:10" x14ac:dyDescent="0.35">
      <c r="A205" s="4" t="s">
        <v>213</v>
      </c>
      <c r="B205" s="4">
        <v>184.91464648819601</v>
      </c>
      <c r="C205" s="4">
        <v>183.13762520229</v>
      </c>
      <c r="D205" s="4">
        <v>184.153065937094</v>
      </c>
      <c r="E205" s="4">
        <v>1.03157906950742E-2</v>
      </c>
      <c r="F205" s="4">
        <v>0.29223504806552197</v>
      </c>
      <c r="G205" s="4">
        <v>3.5299635561718598E-2</v>
      </c>
      <c r="H205" s="4">
        <v>0.97184081393069</v>
      </c>
      <c r="I205" s="4">
        <v>0.99231840631038404</v>
      </c>
      <c r="J205" s="4" t="b">
        <v>1</v>
      </c>
    </row>
    <row r="206" spans="1:10" x14ac:dyDescent="0.35">
      <c r="A206" s="4" t="s">
        <v>215</v>
      </c>
      <c r="B206" s="4">
        <v>441.41733057792698</v>
      </c>
      <c r="C206" s="4">
        <v>492.87244565063298</v>
      </c>
      <c r="D206" s="4">
        <v>463.469522751944</v>
      </c>
      <c r="E206" s="4">
        <v>-0.15895721737176799</v>
      </c>
      <c r="F206" s="4">
        <v>0.225121908229199</v>
      </c>
      <c r="G206" s="4">
        <v>-0.70609394981643303</v>
      </c>
      <c r="H206" s="4">
        <v>0.48012971394878501</v>
      </c>
      <c r="I206" s="4">
        <v>0.805869811642283</v>
      </c>
      <c r="J206" s="4" t="b">
        <v>0</v>
      </c>
    </row>
    <row r="207" spans="1:10" x14ac:dyDescent="0.35">
      <c r="A207" s="4" t="s">
        <v>216</v>
      </c>
      <c r="B207" s="4">
        <v>371.16378044541301</v>
      </c>
      <c r="C207" s="4">
        <v>349.79138139708101</v>
      </c>
      <c r="D207" s="4">
        <v>362.00418085327101</v>
      </c>
      <c r="E207" s="4">
        <v>8.5149656403688795E-2</v>
      </c>
      <c r="F207" s="4">
        <v>0.26256155459990699</v>
      </c>
      <c r="G207" s="4">
        <v>0.32430359628788902</v>
      </c>
      <c r="H207" s="4">
        <v>0.74570819725244897</v>
      </c>
      <c r="I207" s="4">
        <v>0.92910341565410004</v>
      </c>
      <c r="J207" s="4" t="b">
        <v>1</v>
      </c>
    </row>
    <row r="208" spans="1:10" x14ac:dyDescent="0.35">
      <c r="A208" s="4" t="s">
        <v>217</v>
      </c>
      <c r="B208" s="4">
        <v>388.26023448877697</v>
      </c>
      <c r="C208" s="4">
        <v>217.11747128418699</v>
      </c>
      <c r="D208" s="4">
        <v>314.91333597252401</v>
      </c>
      <c r="E208" s="4">
        <v>0.837198050480782</v>
      </c>
      <c r="F208" s="4">
        <v>0.50090309707413805</v>
      </c>
      <c r="G208" s="4">
        <v>1.67137726911852</v>
      </c>
      <c r="H208" s="4">
        <v>9.4647182833476604E-2</v>
      </c>
      <c r="I208" s="4">
        <v>0.38620885012506001</v>
      </c>
      <c r="J208" s="4" t="b">
        <v>1</v>
      </c>
    </row>
    <row r="209" spans="1:10" x14ac:dyDescent="0.35">
      <c r="A209" s="4" t="s">
        <v>218</v>
      </c>
      <c r="B209" s="4">
        <v>167.544269761533</v>
      </c>
      <c r="C209" s="4">
        <v>152.02871551214699</v>
      </c>
      <c r="D209" s="4">
        <v>160.894746511796</v>
      </c>
      <c r="E209" s="4">
        <v>0.13900195825172201</v>
      </c>
      <c r="F209" s="4">
        <v>0.27930674062683097</v>
      </c>
      <c r="G209" s="4">
        <v>0.49766775388151702</v>
      </c>
      <c r="H209" s="4">
        <v>0.61871823982494001</v>
      </c>
      <c r="I209" s="4">
        <v>0.87739975189225505</v>
      </c>
      <c r="J209" s="4" t="b">
        <v>1</v>
      </c>
    </row>
    <row r="210" spans="1:10" x14ac:dyDescent="0.35">
      <c r="A210" s="4" t="s">
        <v>219</v>
      </c>
      <c r="B210" s="4">
        <v>45.267658071808903</v>
      </c>
      <c r="C210" s="4">
        <v>36.442108042011398</v>
      </c>
      <c r="D210" s="4">
        <v>41.485279487610001</v>
      </c>
      <c r="E210" s="4">
        <v>0.31351136182954897</v>
      </c>
      <c r="F210" s="4">
        <v>0.34115685714049898</v>
      </c>
      <c r="G210" s="4">
        <v>0.91896544146095005</v>
      </c>
      <c r="H210" s="4">
        <v>0.35811364844715299</v>
      </c>
      <c r="I210" s="4">
        <v>0.69921926082029895</v>
      </c>
      <c r="J210" s="4" t="b">
        <v>1</v>
      </c>
    </row>
    <row r="211" spans="1:10" x14ac:dyDescent="0.35">
      <c r="A211" s="4" t="s">
        <v>220</v>
      </c>
      <c r="B211" s="4">
        <v>267.57811284091099</v>
      </c>
      <c r="C211" s="4">
        <v>368.86266934059898</v>
      </c>
      <c r="D211" s="4">
        <v>310.985779912206</v>
      </c>
      <c r="E211" s="4">
        <v>-0.465694924608066</v>
      </c>
      <c r="F211" s="4">
        <v>0.41463563737292303</v>
      </c>
      <c r="G211" s="4">
        <v>-1.1231425440385401</v>
      </c>
      <c r="H211" s="4">
        <v>0.26137695985124398</v>
      </c>
      <c r="I211" s="4">
        <v>0.60600194673249697</v>
      </c>
      <c r="J211" s="4" t="b">
        <v>0</v>
      </c>
    </row>
    <row r="212" spans="1:10" x14ac:dyDescent="0.35">
      <c r="A212" s="4" t="s">
        <v>221</v>
      </c>
      <c r="B212" s="4">
        <v>13.7932647680265</v>
      </c>
      <c r="C212" s="4">
        <v>17.519559444696799</v>
      </c>
      <c r="D212" s="4">
        <v>15.3902482008852</v>
      </c>
      <c r="E212" s="4">
        <v>-0.37216844070149802</v>
      </c>
      <c r="F212" s="4">
        <v>0.28255409200371601</v>
      </c>
      <c r="G212" s="4">
        <v>-1.3171582052211199</v>
      </c>
      <c r="H212" s="4">
        <v>0.187785600118444</v>
      </c>
      <c r="I212" s="4">
        <v>0.52438243051943001</v>
      </c>
      <c r="J212" s="4" t="b">
        <v>0</v>
      </c>
    </row>
    <row r="213" spans="1:10" x14ac:dyDescent="0.35">
      <c r="A213" s="4" t="s">
        <v>222</v>
      </c>
      <c r="B213" s="4">
        <v>341.49780848788203</v>
      </c>
      <c r="C213" s="4">
        <v>250.14506515769</v>
      </c>
      <c r="D213" s="4">
        <v>302.34663277494298</v>
      </c>
      <c r="E213" s="4">
        <v>0.448122354873213</v>
      </c>
      <c r="F213" s="4">
        <v>0.30644116826234202</v>
      </c>
      <c r="G213" s="4">
        <v>1.4623438404646001</v>
      </c>
      <c r="H213" s="4">
        <v>0.14364701054179299</v>
      </c>
      <c r="I213" s="4">
        <v>0.48098999004944298</v>
      </c>
      <c r="J213" s="4" t="b">
        <v>1</v>
      </c>
    </row>
    <row r="214" spans="1:10" x14ac:dyDescent="0.35">
      <c r="A214" s="4" t="s">
        <v>223</v>
      </c>
      <c r="B214" s="4">
        <v>3976.1726033622999</v>
      </c>
      <c r="C214" s="4">
        <v>4618.4006696160304</v>
      </c>
      <c r="D214" s="4">
        <v>4251.4132031853296</v>
      </c>
      <c r="E214" s="4">
        <v>-0.215989348067473</v>
      </c>
      <c r="F214" s="4">
        <v>0.33555812742430702</v>
      </c>
      <c r="G214" s="4">
        <v>-0.64367193167209102</v>
      </c>
      <c r="H214" s="4">
        <v>0.51978819471735804</v>
      </c>
      <c r="I214" s="4">
        <v>0.83983245434682297</v>
      </c>
      <c r="J214" s="4" t="b">
        <v>0</v>
      </c>
    </row>
    <row r="215" spans="1:10" x14ac:dyDescent="0.35">
      <c r="A215" s="4" t="s">
        <v>224</v>
      </c>
      <c r="B215" s="4">
        <v>228.175818779438</v>
      </c>
      <c r="C215" s="4">
        <v>190.18455313018799</v>
      </c>
      <c r="D215" s="4">
        <v>211.893847786903</v>
      </c>
      <c r="E215" s="4">
        <v>0.26167444495995601</v>
      </c>
      <c r="F215" s="4">
        <v>0.321363932972417</v>
      </c>
      <c r="G215" s="4">
        <v>0.81426201919932195</v>
      </c>
      <c r="H215" s="4">
        <v>0.415494862966584</v>
      </c>
      <c r="I215" s="4">
        <v>0.75575170193102004</v>
      </c>
      <c r="J215" s="4" t="b">
        <v>1</v>
      </c>
    </row>
    <row r="216" spans="1:10" x14ac:dyDescent="0.35">
      <c r="A216" s="4" t="s">
        <v>225</v>
      </c>
      <c r="B216" s="4">
        <v>132.22601149831399</v>
      </c>
      <c r="C216" s="4">
        <v>31.138126399477699</v>
      </c>
      <c r="D216" s="4">
        <v>28.8602655810848</v>
      </c>
      <c r="E216" s="4">
        <v>-0.19809707656584</v>
      </c>
      <c r="F216" s="4">
        <v>0.22575656547445</v>
      </c>
      <c r="G216" s="4">
        <v>-0.87748091024294095</v>
      </c>
      <c r="H216" s="4">
        <v>0.380225483129768</v>
      </c>
      <c r="I216" s="4">
        <v>0.71960833124303802</v>
      </c>
      <c r="J216" s="4" t="b">
        <v>0</v>
      </c>
    </row>
    <row r="217" spans="1:10" x14ac:dyDescent="0.35">
      <c r="A217" s="4" t="s">
        <v>226</v>
      </c>
      <c r="B217" s="4">
        <v>65.729926732130494</v>
      </c>
      <c r="C217" s="4">
        <v>39.846383299258498</v>
      </c>
      <c r="D217" s="4">
        <v>54.636979546613901</v>
      </c>
      <c r="E217" s="4">
        <v>0.72628308919206397</v>
      </c>
      <c r="F217" s="4">
        <v>0.29748079976869302</v>
      </c>
      <c r="G217" s="4">
        <v>2.4414452622044398</v>
      </c>
      <c r="H217" s="4">
        <v>1.46286058070756E-2</v>
      </c>
      <c r="I217" s="4">
        <v>0.17746177536452401</v>
      </c>
      <c r="J217" s="4" t="b">
        <v>1</v>
      </c>
    </row>
    <row r="218" spans="1:10" x14ac:dyDescent="0.35">
      <c r="A218" s="4" t="s">
        <v>227</v>
      </c>
      <c r="B218" s="4">
        <v>158.74584039098099</v>
      </c>
      <c r="C218" s="4">
        <v>150.71113960262699</v>
      </c>
      <c r="D218" s="4">
        <v>155.30239719597199</v>
      </c>
      <c r="E218" s="4">
        <v>7.2448866515266303E-2</v>
      </c>
      <c r="F218" s="4">
        <v>0.30827899279204901</v>
      </c>
      <c r="G218" s="4">
        <v>0.235010714999114</v>
      </c>
      <c r="H218" s="4">
        <v>0.81420041673785504</v>
      </c>
      <c r="I218" s="4">
        <v>0.94835076497905602</v>
      </c>
      <c r="J218" s="4" t="b">
        <v>1</v>
      </c>
    </row>
    <row r="219" spans="1:10" x14ac:dyDescent="0.35">
      <c r="A219" s="4" t="s">
        <v>228</v>
      </c>
      <c r="B219" s="4">
        <v>314.02818126508998</v>
      </c>
      <c r="C219" s="4">
        <v>276.258348275912</v>
      </c>
      <c r="D219" s="4">
        <v>297.841109984014</v>
      </c>
      <c r="E219" s="4">
        <v>0.186719346035262</v>
      </c>
      <c r="F219" s="4">
        <v>0.18734194928077999</v>
      </c>
      <c r="G219" s="4">
        <v>0.99667664798029099</v>
      </c>
      <c r="H219" s="4">
        <v>0.31892148813654803</v>
      </c>
      <c r="I219" s="4">
        <v>0.66132768224044602</v>
      </c>
      <c r="J219" s="4" t="b">
        <v>1</v>
      </c>
    </row>
    <row r="220" spans="1:10" x14ac:dyDescent="0.35">
      <c r="A220" s="4" t="s">
        <v>229</v>
      </c>
      <c r="B220" s="4">
        <v>457.97483406727503</v>
      </c>
      <c r="C220" s="4">
        <v>693.336400857017</v>
      </c>
      <c r="D220" s="4">
        <v>558.84407697716404</v>
      </c>
      <c r="E220" s="4">
        <v>-0.59849966014696399</v>
      </c>
      <c r="F220" s="4">
        <v>0.30894971954089401</v>
      </c>
      <c r="G220" s="4">
        <v>-1.93720732628062</v>
      </c>
      <c r="H220" s="4">
        <v>5.2720005065106899E-2</v>
      </c>
      <c r="I220" s="4">
        <v>0.28443573478754403</v>
      </c>
      <c r="J220" s="4" t="b">
        <v>0</v>
      </c>
    </row>
    <row r="221" spans="1:10" x14ac:dyDescent="0.35">
      <c r="A221" s="4" t="s">
        <v>230</v>
      </c>
      <c r="B221" s="4">
        <v>92.150276338727807</v>
      </c>
      <c r="C221" s="4">
        <v>88.521380748317398</v>
      </c>
      <c r="D221" s="4">
        <v>90.595035371409097</v>
      </c>
      <c r="E221" s="4">
        <v>5.5761991996663103E-2</v>
      </c>
      <c r="F221" s="4">
        <v>0.56296827919098102</v>
      </c>
      <c r="G221" s="4">
        <v>9.9049971477605303E-2</v>
      </c>
      <c r="H221" s="4">
        <v>0.92109859364501201</v>
      </c>
      <c r="I221" s="4">
        <v>0.98059180271784496</v>
      </c>
      <c r="J221" s="4" t="b">
        <v>1</v>
      </c>
    </row>
    <row r="222" spans="1:10" x14ac:dyDescent="0.35">
      <c r="A222" s="4" t="s">
        <v>231</v>
      </c>
      <c r="B222" s="4">
        <v>117.640811569793</v>
      </c>
      <c r="C222" s="4">
        <v>82.799052925908597</v>
      </c>
      <c r="D222" s="4">
        <v>102.70862929384199</v>
      </c>
      <c r="E222" s="4">
        <v>0.50980776730905697</v>
      </c>
      <c r="F222" s="4">
        <v>0.37908770012555898</v>
      </c>
      <c r="G222" s="4">
        <v>1.3448280362042899</v>
      </c>
      <c r="H222" s="4">
        <v>0.17868077413951899</v>
      </c>
      <c r="I222" s="4">
        <v>0.50855297255093901</v>
      </c>
      <c r="J222" s="4" t="b">
        <v>1</v>
      </c>
    </row>
    <row r="223" spans="1:10" x14ac:dyDescent="0.35">
      <c r="A223" s="4" t="s">
        <v>232</v>
      </c>
      <c r="B223" s="4">
        <v>455.06150605200298</v>
      </c>
      <c r="C223" s="4">
        <v>247.37506806871201</v>
      </c>
      <c r="D223" s="4">
        <v>366.05303263059301</v>
      </c>
      <c r="E223" s="4">
        <v>0.87870431808797</v>
      </c>
      <c r="F223" s="4">
        <v>0.30403749691714799</v>
      </c>
      <c r="G223" s="4">
        <v>2.8901182485639998</v>
      </c>
      <c r="H223" s="4">
        <v>3.8509694049205499E-3</v>
      </c>
      <c r="I223" s="4">
        <v>9.4957308577892294E-2</v>
      </c>
      <c r="J223" s="4" t="b">
        <v>1</v>
      </c>
    </row>
    <row r="224" spans="1:10" x14ac:dyDescent="0.35">
      <c r="A224" s="4" t="s">
        <v>233</v>
      </c>
      <c r="B224" s="4">
        <v>24.435964517987198</v>
      </c>
      <c r="C224" s="4">
        <v>22.796762769652599</v>
      </c>
      <c r="D224" s="4">
        <v>23.7334494829867</v>
      </c>
      <c r="E224" s="4">
        <v>0.12720442334906801</v>
      </c>
      <c r="F224" s="4">
        <v>0.219387095860893</v>
      </c>
      <c r="G224" s="4">
        <v>0.57981725337995504</v>
      </c>
      <c r="H224" s="4">
        <v>0.56203786131796596</v>
      </c>
      <c r="I224" s="4">
        <v>0.86760041782649699</v>
      </c>
      <c r="J224" s="4" t="b">
        <v>1</v>
      </c>
    </row>
    <row r="225" spans="1:10" x14ac:dyDescent="0.35">
      <c r="A225" s="4" t="s">
        <v>234</v>
      </c>
      <c r="B225" s="4">
        <v>155.44298798767301</v>
      </c>
      <c r="C225" s="4">
        <v>209.29172369523599</v>
      </c>
      <c r="D225" s="4">
        <v>178.52101757662899</v>
      </c>
      <c r="E225" s="4">
        <v>-0.42677824610005499</v>
      </c>
      <c r="F225" s="4">
        <v>0.34439204455181199</v>
      </c>
      <c r="G225" s="4">
        <v>-1.23922213898831</v>
      </c>
      <c r="H225" s="4">
        <v>0.21526324392118401</v>
      </c>
      <c r="I225" s="4">
        <v>0.55762829265167702</v>
      </c>
      <c r="J225" s="4" t="b">
        <v>0</v>
      </c>
    </row>
    <row r="226" spans="1:10" x14ac:dyDescent="0.35">
      <c r="A226" s="4" t="s">
        <v>235</v>
      </c>
      <c r="B226" s="4">
        <v>250.95176879129801</v>
      </c>
      <c r="C226" s="4">
        <v>313.57777768393299</v>
      </c>
      <c r="D226" s="4">
        <v>277.791486888142</v>
      </c>
      <c r="E226" s="4">
        <v>-0.320896315516916</v>
      </c>
      <c r="F226" s="4">
        <v>0.22602125474756099</v>
      </c>
      <c r="G226" s="4">
        <v>-1.4197616762871199</v>
      </c>
      <c r="H226" s="4">
        <v>0.15567707556187099</v>
      </c>
      <c r="I226" s="4">
        <v>0.49958526223211602</v>
      </c>
      <c r="J226" s="4" t="b">
        <v>0</v>
      </c>
    </row>
    <row r="227" spans="1:10" x14ac:dyDescent="0.35">
      <c r="A227" s="4" t="s">
        <v>236</v>
      </c>
      <c r="B227" s="4">
        <v>133.224150467703</v>
      </c>
      <c r="C227" s="4">
        <v>160.282097141348</v>
      </c>
      <c r="D227" s="4">
        <v>144.82041332783601</v>
      </c>
      <c r="E227" s="4">
        <v>-0.26508257718365802</v>
      </c>
      <c r="F227" s="4">
        <v>0.4430089974882</v>
      </c>
      <c r="G227" s="4">
        <v>-0.59836838232776302</v>
      </c>
      <c r="H227" s="4">
        <v>0.54959415775442899</v>
      </c>
      <c r="I227" s="4">
        <v>0.85801619565037401</v>
      </c>
      <c r="J227" s="4" t="b">
        <v>0</v>
      </c>
    </row>
    <row r="228" spans="1:10" x14ac:dyDescent="0.35">
      <c r="A228" s="4" t="s">
        <v>237</v>
      </c>
      <c r="B228" s="4">
        <v>177.13426730055599</v>
      </c>
      <c r="C228" s="4">
        <v>207.86410935385999</v>
      </c>
      <c r="D228" s="4">
        <v>190.30419960911499</v>
      </c>
      <c r="E228" s="4">
        <v>-0.22981742774691799</v>
      </c>
      <c r="F228" s="4">
        <v>0.43100588291301001</v>
      </c>
      <c r="G228" s="4">
        <v>-0.53321181185200195</v>
      </c>
      <c r="H228" s="4">
        <v>0.59388696589650802</v>
      </c>
      <c r="I228" s="4">
        <v>0.87072939505814295</v>
      </c>
      <c r="J228" s="4" t="b">
        <v>0</v>
      </c>
    </row>
    <row r="229" spans="1:10" x14ac:dyDescent="0.35">
      <c r="A229" s="4" t="s">
        <v>238</v>
      </c>
      <c r="B229" s="4">
        <v>157.37219846431401</v>
      </c>
      <c r="C229" s="4">
        <v>181.38260822359101</v>
      </c>
      <c r="D229" s="4">
        <v>167.66237407543301</v>
      </c>
      <c r="E229" s="4">
        <v>-0.20605715787228601</v>
      </c>
      <c r="F229" s="4">
        <v>0.267735076316025</v>
      </c>
      <c r="G229" s="4">
        <v>-0.76963078841811206</v>
      </c>
      <c r="H229" s="4">
        <v>0.44151893625245697</v>
      </c>
      <c r="I229" s="4">
        <v>0.77606653878104104</v>
      </c>
      <c r="J229" s="4" t="b">
        <v>0</v>
      </c>
    </row>
    <row r="230" spans="1:10" x14ac:dyDescent="0.35">
      <c r="A230" s="4" t="s">
        <v>239</v>
      </c>
      <c r="B230" s="4">
        <v>788.60327910776903</v>
      </c>
      <c r="C230" s="4">
        <v>818.48473551990003</v>
      </c>
      <c r="D230" s="4">
        <v>801.40961757011098</v>
      </c>
      <c r="E230" s="4">
        <v>-5.3627516387691899E-2</v>
      </c>
      <c r="F230" s="4">
        <v>0.26553679767215199</v>
      </c>
      <c r="G230" s="4">
        <v>-0.20195888802539499</v>
      </c>
      <c r="H230" s="4">
        <v>0.83994886446592498</v>
      </c>
      <c r="I230" s="4">
        <v>0.95690067311687299</v>
      </c>
      <c r="J230" s="4" t="b">
        <v>0</v>
      </c>
    </row>
    <row r="231" spans="1:10" x14ac:dyDescent="0.35">
      <c r="A231" s="4" t="s">
        <v>240</v>
      </c>
      <c r="B231" s="4">
        <v>73.224689737815496</v>
      </c>
      <c r="C231" s="4">
        <v>82.760456549457103</v>
      </c>
      <c r="D231" s="4">
        <v>77.311446942804693</v>
      </c>
      <c r="E231" s="4">
        <v>-0.17860380099274101</v>
      </c>
      <c r="F231" s="4">
        <v>0.37483530003848098</v>
      </c>
      <c r="G231" s="4">
        <v>-0.47648607528268</v>
      </c>
      <c r="H231" s="4">
        <v>0.63372812534726397</v>
      </c>
      <c r="I231" s="4">
        <v>0.89199579872214496</v>
      </c>
      <c r="J231" s="4" t="b">
        <v>0</v>
      </c>
    </row>
    <row r="232" spans="1:10" x14ac:dyDescent="0.35">
      <c r="A232" s="4" t="s">
        <v>242</v>
      </c>
      <c r="B232" s="4">
        <v>126.127111124424</v>
      </c>
      <c r="C232" s="4">
        <v>45.6414818814781</v>
      </c>
      <c r="D232" s="4">
        <v>91.633270020304394</v>
      </c>
      <c r="E232" s="4">
        <v>1.4697770582858301</v>
      </c>
      <c r="F232" s="4">
        <v>0.52366752958632801</v>
      </c>
      <c r="G232" s="4">
        <v>2.8066988599558198</v>
      </c>
      <c r="H232" s="4">
        <v>5.0052008207644803E-3</v>
      </c>
      <c r="I232" s="4">
        <v>0.109389701806543</v>
      </c>
      <c r="J232" s="4" t="b">
        <v>1</v>
      </c>
    </row>
    <row r="233" spans="1:10" x14ac:dyDescent="0.35">
      <c r="A233" s="4" t="s">
        <v>243</v>
      </c>
      <c r="B233" s="4">
        <v>186.59140008430001</v>
      </c>
      <c r="C233" s="4">
        <v>136.92874123096499</v>
      </c>
      <c r="D233" s="4">
        <v>165.30740343287101</v>
      </c>
      <c r="E233" s="4">
        <v>0.44800053739672802</v>
      </c>
      <c r="F233" s="4">
        <v>0.30590177404704699</v>
      </c>
      <c r="G233" s="4">
        <v>1.4645241558090001</v>
      </c>
      <c r="H233" s="4">
        <v>0.14305078791110001</v>
      </c>
      <c r="I233" s="4">
        <v>0.48098999004944298</v>
      </c>
      <c r="J233" s="4" t="b">
        <v>1</v>
      </c>
    </row>
    <row r="234" spans="1:10" x14ac:dyDescent="0.35">
      <c r="A234" s="4" t="s">
        <v>244</v>
      </c>
      <c r="B234" s="4">
        <v>942.06860480460398</v>
      </c>
      <c r="C234" s="4">
        <v>944.68904226980601</v>
      </c>
      <c r="D234" s="4">
        <v>943.19164943254805</v>
      </c>
      <c r="E234" s="4">
        <v>-3.71233233401369E-3</v>
      </c>
      <c r="F234" s="4">
        <v>0.444862170900926</v>
      </c>
      <c r="G234" s="4">
        <v>-8.3449045049066705E-3</v>
      </c>
      <c r="H234" s="4">
        <v>0.99334180681082895</v>
      </c>
      <c r="I234" s="4">
        <v>0.99468597705008599</v>
      </c>
      <c r="J234" s="4" t="b">
        <v>0</v>
      </c>
    </row>
    <row r="235" spans="1:10" x14ac:dyDescent="0.35">
      <c r="A235" s="4" t="s">
        <v>245</v>
      </c>
      <c r="B235" s="4">
        <v>48.331292369928399</v>
      </c>
      <c r="C235" s="4">
        <v>49.900574804835898</v>
      </c>
      <c r="D235" s="4">
        <v>49.003841984888801</v>
      </c>
      <c r="E235" s="4">
        <v>-3.7006187044078702E-2</v>
      </c>
      <c r="F235" s="4">
        <v>0.31134863959765102</v>
      </c>
      <c r="G235" s="4">
        <v>-0.118857712344274</v>
      </c>
      <c r="H235" s="4">
        <v>0.90538808485573796</v>
      </c>
      <c r="I235" s="4">
        <v>0.97755391536547398</v>
      </c>
      <c r="J235" s="4" t="b">
        <v>0</v>
      </c>
    </row>
    <row r="236" spans="1:10" x14ac:dyDescent="0.35">
      <c r="A236" s="4" t="s">
        <v>246</v>
      </c>
      <c r="B236" s="4">
        <v>75.819519543863393</v>
      </c>
      <c r="C236" s="4">
        <v>78.706797637602094</v>
      </c>
      <c r="D236" s="4">
        <v>77.056924441180001</v>
      </c>
      <c r="E236" s="4">
        <v>-5.7173645361443398E-2</v>
      </c>
      <c r="F236" s="4">
        <v>0.24076585401898701</v>
      </c>
      <c r="G236" s="4">
        <v>-0.23746575524341099</v>
      </c>
      <c r="H236" s="4">
        <v>0.81229548283317499</v>
      </c>
      <c r="I236" s="4">
        <v>0.948105137691718</v>
      </c>
      <c r="J236" s="4" t="b">
        <v>0</v>
      </c>
    </row>
    <row r="237" spans="1:10" x14ac:dyDescent="0.35">
      <c r="A237" s="4" t="s">
        <v>247</v>
      </c>
      <c r="B237" s="4">
        <v>341.85605424452598</v>
      </c>
      <c r="C237" s="4">
        <v>376.81831679079397</v>
      </c>
      <c r="D237" s="4">
        <v>356.83988105006898</v>
      </c>
      <c r="E237" s="4">
        <v>-0.140062498456761</v>
      </c>
      <c r="F237" s="4">
        <v>0.45514508424600902</v>
      </c>
      <c r="G237" s="4">
        <v>-0.30773154166607802</v>
      </c>
      <c r="H237" s="4">
        <v>0.75828661685280296</v>
      </c>
      <c r="I237" s="4">
        <v>0.92910341565410004</v>
      </c>
      <c r="J237" s="4" t="b">
        <v>0</v>
      </c>
    </row>
    <row r="238" spans="1:10" x14ac:dyDescent="0.35">
      <c r="A238" s="4" t="s">
        <v>248</v>
      </c>
      <c r="B238" s="4">
        <v>803.10304192688</v>
      </c>
      <c r="C238" s="4">
        <v>995.84063360049095</v>
      </c>
      <c r="D238" s="4">
        <v>885.70486692985605</v>
      </c>
      <c r="E238" s="4">
        <v>-0.31037581781103701</v>
      </c>
      <c r="F238" s="4">
        <v>0.44307789751177201</v>
      </c>
      <c r="G238" s="4">
        <v>-0.700499437128414</v>
      </c>
      <c r="H238" s="4">
        <v>0.483615456558599</v>
      </c>
      <c r="I238" s="4">
        <v>0.805869811642283</v>
      </c>
      <c r="J238" s="4" t="b">
        <v>0</v>
      </c>
    </row>
    <row r="239" spans="1:10" x14ac:dyDescent="0.35">
      <c r="A239" s="4" t="s">
        <v>249</v>
      </c>
      <c r="B239" s="4">
        <v>1513.76374069279</v>
      </c>
      <c r="C239" s="4">
        <v>1117.41915735818</v>
      </c>
      <c r="D239" s="4">
        <v>1343.90177640653</v>
      </c>
      <c r="E239" s="4">
        <v>0.43791691859019399</v>
      </c>
      <c r="F239" s="4">
        <v>0.51754131203822795</v>
      </c>
      <c r="G239" s="4">
        <v>0.84614871973321304</v>
      </c>
      <c r="H239" s="4">
        <v>0.39746978487555301</v>
      </c>
      <c r="I239" s="4">
        <v>0.74014990865179098</v>
      </c>
      <c r="J239" s="4" t="b">
        <v>1</v>
      </c>
    </row>
    <row r="240" spans="1:10" x14ac:dyDescent="0.35">
      <c r="A240" s="4" t="s">
        <v>250</v>
      </c>
      <c r="B240" s="4">
        <v>32.986973879514103</v>
      </c>
      <c r="C240" s="4">
        <v>33.316069896777798</v>
      </c>
      <c r="D240" s="4">
        <v>33.128015029769998</v>
      </c>
      <c r="E240" s="4">
        <v>-3.2654269261253699E-2</v>
      </c>
      <c r="F240" s="4">
        <v>0.28791733387188501</v>
      </c>
      <c r="G240" s="4">
        <v>-0.113415433597283</v>
      </c>
      <c r="H240" s="4">
        <v>0.90970120441771596</v>
      </c>
      <c r="I240" s="4">
        <v>0.97755391536547398</v>
      </c>
      <c r="J240" s="4" t="b">
        <v>0</v>
      </c>
    </row>
    <row r="241" spans="1:10" x14ac:dyDescent="0.35">
      <c r="A241" s="4" t="s">
        <v>251</v>
      </c>
      <c r="B241" s="4">
        <v>475.59901410983798</v>
      </c>
      <c r="C241" s="4">
        <v>221.11700736012801</v>
      </c>
      <c r="D241" s="4">
        <v>366.53529693139097</v>
      </c>
      <c r="E241" s="4">
        <v>1.1043529011783</v>
      </c>
      <c r="F241" s="4">
        <v>0.43432600014809603</v>
      </c>
      <c r="G241" s="4">
        <v>2.5426819964766998</v>
      </c>
      <c r="H241" s="4">
        <v>1.10005295719576E-2</v>
      </c>
      <c r="I241" s="4">
        <v>0.15646682945439799</v>
      </c>
      <c r="J241" s="4" t="b">
        <v>1</v>
      </c>
    </row>
    <row r="242" spans="1:10" x14ac:dyDescent="0.35">
      <c r="A242" s="4" t="s">
        <v>252</v>
      </c>
      <c r="B242" s="4">
        <v>22.932989267753999</v>
      </c>
      <c r="C242" s="4">
        <v>22.610194244741098</v>
      </c>
      <c r="D242" s="4">
        <v>22.7946485436056</v>
      </c>
      <c r="E242" s="4">
        <v>1.7863138579216498E-2</v>
      </c>
      <c r="F242" s="4">
        <v>0.24976668919724901</v>
      </c>
      <c r="G242" s="4">
        <v>7.1519299217316507E-2</v>
      </c>
      <c r="H242" s="4">
        <v>0.94298446533302305</v>
      </c>
      <c r="I242" s="4">
        <v>0.99013291855136698</v>
      </c>
      <c r="J242" s="4" t="b">
        <v>1</v>
      </c>
    </row>
    <row r="243" spans="1:10" x14ac:dyDescent="0.35">
      <c r="A243" s="4" t="s">
        <v>253</v>
      </c>
      <c r="B243" s="4">
        <v>874.96711102221605</v>
      </c>
      <c r="C243" s="4">
        <v>781.43645687934099</v>
      </c>
      <c r="D243" s="4">
        <v>834.88254496098398</v>
      </c>
      <c r="E243" s="4">
        <v>0.16274811071845399</v>
      </c>
      <c r="F243" s="4">
        <v>0.38473168194892199</v>
      </c>
      <c r="G243" s="4">
        <v>0.42301717886613099</v>
      </c>
      <c r="H243" s="4">
        <v>0.67228272736558004</v>
      </c>
      <c r="I243" s="4">
        <v>0.90288424364887299</v>
      </c>
      <c r="J243" s="4" t="b">
        <v>1</v>
      </c>
    </row>
    <row r="244" spans="1:10" x14ac:dyDescent="0.35">
      <c r="A244" s="4" t="s">
        <v>254</v>
      </c>
      <c r="B244" s="4">
        <v>142.15299234250301</v>
      </c>
      <c r="C244" s="4">
        <v>226.485847089835</v>
      </c>
      <c r="D244" s="4">
        <v>178.29564437707401</v>
      </c>
      <c r="E244" s="4">
        <v>-0.67636861303477502</v>
      </c>
      <c r="F244" s="4">
        <v>0.38042525145878597</v>
      </c>
      <c r="G244" s="4">
        <v>-1.7779277543779199</v>
      </c>
      <c r="H244" s="4">
        <v>7.5415721189797696E-2</v>
      </c>
      <c r="I244" s="4">
        <v>0.33859230731633</v>
      </c>
      <c r="J244" s="4" t="b">
        <v>0</v>
      </c>
    </row>
    <row r="245" spans="1:10" x14ac:dyDescent="0.35">
      <c r="A245" s="4" t="s">
        <v>255</v>
      </c>
      <c r="B245" s="4">
        <v>535.18690236241605</v>
      </c>
      <c r="C245" s="4">
        <v>550.90673848519896</v>
      </c>
      <c r="D245" s="4">
        <v>541.92397498646596</v>
      </c>
      <c r="E245" s="4">
        <v>-4.3108704487508399E-2</v>
      </c>
      <c r="F245" s="4">
        <v>0.36756418443468097</v>
      </c>
      <c r="G245" s="4">
        <v>-0.117282113745142</v>
      </c>
      <c r="H245" s="4">
        <v>0.90663649836946103</v>
      </c>
      <c r="I245" s="4">
        <v>0.97755391536547398</v>
      </c>
      <c r="J245" s="4" t="b">
        <v>0</v>
      </c>
    </row>
    <row r="246" spans="1:10" x14ac:dyDescent="0.35">
      <c r="A246" s="4" t="s">
        <v>256</v>
      </c>
      <c r="B246" s="4">
        <v>112.718637974754</v>
      </c>
      <c r="C246" s="4">
        <v>70.151576871147199</v>
      </c>
      <c r="D246" s="4">
        <v>94.475611787493705</v>
      </c>
      <c r="E246" s="4">
        <v>0.68593990668430904</v>
      </c>
      <c r="F246" s="4">
        <v>0.46406128952357001</v>
      </c>
      <c r="G246" s="4">
        <v>1.4781235198232801</v>
      </c>
      <c r="H246" s="4">
        <v>0.139374719798986</v>
      </c>
      <c r="I246" s="4">
        <v>0.48067820118343002</v>
      </c>
      <c r="J246" s="4" t="b">
        <v>1</v>
      </c>
    </row>
    <row r="247" spans="1:10" x14ac:dyDescent="0.35">
      <c r="A247" s="4" t="s">
        <v>257</v>
      </c>
      <c r="B247" s="4">
        <v>174.58059283190201</v>
      </c>
      <c r="C247" s="4">
        <v>83.5055902036097</v>
      </c>
      <c r="D247" s="4">
        <v>135.54844884834799</v>
      </c>
      <c r="E247" s="4">
        <v>1.06758491073721</v>
      </c>
      <c r="F247" s="4">
        <v>0.36905983497532602</v>
      </c>
      <c r="G247" s="4">
        <v>2.8927149734638098</v>
      </c>
      <c r="H247" s="4">
        <v>3.8192771609224401E-3</v>
      </c>
      <c r="I247" s="4">
        <v>9.4957308577892294E-2</v>
      </c>
      <c r="J247" s="4" t="b">
        <v>1</v>
      </c>
    </row>
    <row r="248" spans="1:10" x14ac:dyDescent="0.35">
      <c r="A248" s="4" t="s">
        <v>259</v>
      </c>
      <c r="B248" s="4">
        <v>201.29113482616799</v>
      </c>
      <c r="C248" s="4">
        <v>171.85822554539399</v>
      </c>
      <c r="D248" s="4">
        <v>188.67703084869299</v>
      </c>
      <c r="E248" s="4">
        <v>0.221497024404989</v>
      </c>
      <c r="F248" s="4">
        <v>0.27871751625311197</v>
      </c>
      <c r="G248" s="4">
        <v>0.79470076865868999</v>
      </c>
      <c r="H248" s="4">
        <v>0.42678758512953302</v>
      </c>
      <c r="I248" s="4">
        <v>0.76216810477181995</v>
      </c>
      <c r="J248" s="4" t="b">
        <v>1</v>
      </c>
    </row>
    <row r="249" spans="1:10" x14ac:dyDescent="0.35">
      <c r="A249" s="4" t="s">
        <v>260</v>
      </c>
      <c r="B249" s="4">
        <v>20.959004704441799</v>
      </c>
      <c r="C249" s="4">
        <v>28.2054692988862</v>
      </c>
      <c r="D249" s="4">
        <v>24.064632387775099</v>
      </c>
      <c r="E249" s="4">
        <v>-0.45461935513627899</v>
      </c>
      <c r="F249" s="4">
        <v>0.35075224933339999</v>
      </c>
      <c r="G249" s="4">
        <v>-1.2961266991167599</v>
      </c>
      <c r="H249" s="4">
        <v>0.19493183792948901</v>
      </c>
      <c r="I249" s="4">
        <v>0.53361844961190696</v>
      </c>
      <c r="J249" s="4" t="b">
        <v>0</v>
      </c>
    </row>
    <row r="250" spans="1:10" x14ac:dyDescent="0.35">
      <c r="A250" s="4" t="s">
        <v>261</v>
      </c>
      <c r="B250" s="4">
        <v>66.155533700721904</v>
      </c>
      <c r="C250" s="4">
        <v>55.055345359118</v>
      </c>
      <c r="D250" s="4">
        <v>61.3983101257488</v>
      </c>
      <c r="E250" s="4">
        <v>0.26340300404330602</v>
      </c>
      <c r="F250" s="4">
        <v>0.37609597074423101</v>
      </c>
      <c r="G250" s="4">
        <v>0.70036114325307897</v>
      </c>
      <c r="H250" s="4">
        <v>0.48370179615396303</v>
      </c>
      <c r="I250" s="4">
        <v>0.805869811642283</v>
      </c>
      <c r="J250" s="4" t="b">
        <v>1</v>
      </c>
    </row>
    <row r="251" spans="1:10" x14ac:dyDescent="0.35">
      <c r="A251" s="4" t="s">
        <v>262</v>
      </c>
      <c r="B251" s="4">
        <v>16.039159331909602</v>
      </c>
      <c r="C251" s="4">
        <v>17.674087772642501</v>
      </c>
      <c r="D251" s="4">
        <v>16.739842949366501</v>
      </c>
      <c r="E251" s="4">
        <v>-0.112560870367187</v>
      </c>
      <c r="F251" s="4">
        <v>0.255445473509886</v>
      </c>
      <c r="G251" s="4">
        <v>-0.44064539026889599</v>
      </c>
      <c r="H251" s="4">
        <v>0.65946973705847001</v>
      </c>
      <c r="I251" s="4">
        <v>0.89578837049547</v>
      </c>
      <c r="J251" s="4" t="b">
        <v>0</v>
      </c>
    </row>
    <row r="252" spans="1:10" x14ac:dyDescent="0.35">
      <c r="A252" s="4" t="s">
        <v>263</v>
      </c>
      <c r="B252" s="4">
        <v>242.97903525834101</v>
      </c>
      <c r="C252" s="4">
        <v>259.06270282780901</v>
      </c>
      <c r="D252" s="4">
        <v>249.87203564525501</v>
      </c>
      <c r="E252" s="4">
        <v>-9.6508302332338897E-2</v>
      </c>
      <c r="F252" s="4">
        <v>0.36943555193790201</v>
      </c>
      <c r="G252" s="4">
        <v>-0.26123176783094398</v>
      </c>
      <c r="H252" s="4">
        <v>0.79391378123275103</v>
      </c>
      <c r="I252" s="4">
        <v>0.94067373832647405</v>
      </c>
      <c r="J252" s="4" t="b">
        <v>0</v>
      </c>
    </row>
    <row r="253" spans="1:10" x14ac:dyDescent="0.35">
      <c r="A253" s="4" t="s">
        <v>264</v>
      </c>
      <c r="B253" s="4">
        <v>53.078635859443501</v>
      </c>
      <c r="C253" s="4">
        <v>45.104029123123603</v>
      </c>
      <c r="D253" s="4">
        <v>49.660947258163503</v>
      </c>
      <c r="E253" s="4">
        <v>0.230041274075241</v>
      </c>
      <c r="F253" s="4">
        <v>0.41798366256032499</v>
      </c>
      <c r="G253" s="4">
        <v>0.55035948693817605</v>
      </c>
      <c r="H253" s="4">
        <v>0.58207283028299295</v>
      </c>
      <c r="I253" s="4">
        <v>0.86760041782649699</v>
      </c>
      <c r="J253" s="4" t="b">
        <v>1</v>
      </c>
    </row>
    <row r="254" spans="1:10" x14ac:dyDescent="0.35">
      <c r="A254" s="4" t="s">
        <v>265</v>
      </c>
      <c r="B254" s="4">
        <v>488.98852007913899</v>
      </c>
      <c r="C254" s="4">
        <v>808.956089094204</v>
      </c>
      <c r="D254" s="4">
        <v>626.117478228452</v>
      </c>
      <c r="E254" s="4">
        <v>-0.72589124812309602</v>
      </c>
      <c r="F254" s="4">
        <v>0.520444412322837</v>
      </c>
      <c r="G254" s="4">
        <v>-1.39475269776327</v>
      </c>
      <c r="H254" s="4">
        <v>0.163090427579175</v>
      </c>
      <c r="I254" s="4">
        <v>0.50170655249017204</v>
      </c>
      <c r="J254" s="4" t="b">
        <v>0</v>
      </c>
    </row>
    <row r="255" spans="1:10" x14ac:dyDescent="0.35">
      <c r="A255" s="4" t="s">
        <v>266</v>
      </c>
      <c r="B255" s="4">
        <v>36.493061282598099</v>
      </c>
      <c r="C255" s="4">
        <v>32.182695641351401</v>
      </c>
      <c r="D255" s="4">
        <v>34.645761722063803</v>
      </c>
      <c r="E255" s="4">
        <v>0.194076812512082</v>
      </c>
      <c r="F255" s="4">
        <v>0.31662844955417102</v>
      </c>
      <c r="G255" s="4">
        <v>0.61294811879776401</v>
      </c>
      <c r="H255" s="4">
        <v>0.53991064490907703</v>
      </c>
      <c r="I255" s="4">
        <v>0.85188459964331997</v>
      </c>
      <c r="J255" s="4" t="b">
        <v>1</v>
      </c>
    </row>
    <row r="256" spans="1:10" x14ac:dyDescent="0.35">
      <c r="A256" s="4" t="s">
        <v>267</v>
      </c>
      <c r="B256" s="4">
        <v>208.861315116849</v>
      </c>
      <c r="C256" s="4">
        <v>125.41243299231201</v>
      </c>
      <c r="D256" s="4">
        <v>173.09750849204701</v>
      </c>
      <c r="E256" s="4">
        <v>0.73363303820591996</v>
      </c>
      <c r="F256" s="4">
        <v>0.35586216579300001</v>
      </c>
      <c r="G256" s="4">
        <v>2.0615651471999001</v>
      </c>
      <c r="H256" s="4">
        <v>3.9249155092610399E-2</v>
      </c>
      <c r="I256" s="4">
        <v>0.25255978059592799</v>
      </c>
      <c r="J256" s="4" t="b">
        <v>1</v>
      </c>
    </row>
    <row r="257" spans="1:10" x14ac:dyDescent="0.35">
      <c r="A257" s="4" t="s">
        <v>268</v>
      </c>
      <c r="B257" s="4">
        <v>848.86433552417202</v>
      </c>
      <c r="C257" s="4">
        <v>235.45216647437601</v>
      </c>
      <c r="D257" s="4">
        <v>250.981650264698</v>
      </c>
      <c r="E257" s="4">
        <v>0.15692566992353399</v>
      </c>
      <c r="F257" s="4">
        <v>0.401595116212556</v>
      </c>
      <c r="G257" s="4">
        <v>0.390755922042828</v>
      </c>
      <c r="H257" s="4">
        <v>0.69597765875558404</v>
      </c>
      <c r="I257" s="4">
        <v>0.90623245393924201</v>
      </c>
      <c r="J257" s="4" t="b">
        <v>1</v>
      </c>
    </row>
    <row r="258" spans="1:10" x14ac:dyDescent="0.35">
      <c r="A258" s="4" t="s">
        <v>269</v>
      </c>
      <c r="B258" s="4">
        <v>116.460131521786</v>
      </c>
      <c r="C258" s="4">
        <v>83.940881607870807</v>
      </c>
      <c r="D258" s="4">
        <v>102.523310130108</v>
      </c>
      <c r="E258" s="4">
        <v>0.47301326002474398</v>
      </c>
      <c r="F258" s="4">
        <v>0.29446492420528497</v>
      </c>
      <c r="G258" s="4">
        <v>1.6063484005822899</v>
      </c>
      <c r="H258" s="4">
        <v>0.108197381412416</v>
      </c>
      <c r="I258" s="4">
        <v>0.414850063446569</v>
      </c>
      <c r="J258" s="4" t="b">
        <v>1</v>
      </c>
    </row>
    <row r="259" spans="1:10" x14ac:dyDescent="0.35">
      <c r="A259" s="4" t="s">
        <v>270</v>
      </c>
      <c r="B259" s="4">
        <v>169.919870878296</v>
      </c>
      <c r="C259" s="4">
        <v>62.093209721507399</v>
      </c>
      <c r="D259" s="4">
        <v>123.708444668244</v>
      </c>
      <c r="E259" s="4">
        <v>1.45261204052615</v>
      </c>
      <c r="F259" s="4">
        <v>0.34990238713857402</v>
      </c>
      <c r="G259" s="4">
        <v>4.15147793761939</v>
      </c>
      <c r="H259" s="3">
        <v>3.3033511346798902E-5</v>
      </c>
      <c r="I259" s="4">
        <v>8.1482661322103897E-3</v>
      </c>
      <c r="J259" s="4" t="b">
        <v>1</v>
      </c>
    </row>
    <row r="260" spans="1:10" x14ac:dyDescent="0.35">
      <c r="A260" s="4" t="s">
        <v>271</v>
      </c>
      <c r="B260" s="4">
        <v>39.608474314903603</v>
      </c>
      <c r="C260" s="4">
        <v>42.3733278031604</v>
      </c>
      <c r="D260" s="4">
        <v>40.793411524156497</v>
      </c>
      <c r="E260" s="4">
        <v>-0.10908250493223499</v>
      </c>
      <c r="F260" s="4">
        <v>0.27418498189309298</v>
      </c>
      <c r="G260" s="4">
        <v>-0.39784274171065698</v>
      </c>
      <c r="H260" s="4">
        <v>0.69074610890598398</v>
      </c>
      <c r="I260" s="4">
        <v>0.90469401874412103</v>
      </c>
      <c r="J260" s="4" t="b">
        <v>0</v>
      </c>
    </row>
    <row r="261" spans="1:10" x14ac:dyDescent="0.35">
      <c r="A261" s="4" t="s">
        <v>272</v>
      </c>
      <c r="B261" s="4">
        <v>526.42452118469998</v>
      </c>
      <c r="C261" s="4">
        <v>770.56962259795205</v>
      </c>
      <c r="D261" s="4">
        <v>631.058136076094</v>
      </c>
      <c r="E261" s="4">
        <v>-0.55052907613958002</v>
      </c>
      <c r="F261" s="4">
        <v>0.351674444432093</v>
      </c>
      <c r="G261" s="4">
        <v>-1.5654509016957701</v>
      </c>
      <c r="H261" s="4">
        <v>0.11747722117357901</v>
      </c>
      <c r="I261" s="4">
        <v>0.43684996818315902</v>
      </c>
      <c r="J261" s="4" t="b">
        <v>0</v>
      </c>
    </row>
    <row r="262" spans="1:10" x14ac:dyDescent="0.35">
      <c r="A262" s="4" t="s">
        <v>273</v>
      </c>
      <c r="B262" s="4">
        <v>7655.7273639097202</v>
      </c>
      <c r="C262" s="4">
        <v>2008.3291421988899</v>
      </c>
      <c r="D262" s="4">
        <v>3551.42985367754</v>
      </c>
      <c r="E262" s="4">
        <v>1.2292386591486399</v>
      </c>
      <c r="F262" s="4">
        <v>0.45261699792732502</v>
      </c>
      <c r="G262" s="4">
        <v>2.7158473163352399</v>
      </c>
      <c r="H262" s="4">
        <v>6.6106397150325503E-3</v>
      </c>
      <c r="I262" s="4">
        <v>0.13588537192011399</v>
      </c>
      <c r="J262" s="4" t="b">
        <v>1</v>
      </c>
    </row>
    <row r="263" spans="1:10" x14ac:dyDescent="0.35">
      <c r="A263" s="4" t="s">
        <v>274</v>
      </c>
      <c r="B263" s="4">
        <v>43.4857951483595</v>
      </c>
      <c r="C263" s="4">
        <v>28.719330005724899</v>
      </c>
      <c r="D263" s="4">
        <v>37.1573100872304</v>
      </c>
      <c r="E263" s="4">
        <v>0.58934924441552405</v>
      </c>
      <c r="F263" s="4">
        <v>0.424678388560495</v>
      </c>
      <c r="G263" s="4">
        <v>1.3877542636751601</v>
      </c>
      <c r="H263" s="4">
        <v>0.16521188614565099</v>
      </c>
      <c r="I263" s="4">
        <v>0.50170655249017204</v>
      </c>
      <c r="J263" s="4" t="b">
        <v>1</v>
      </c>
    </row>
    <row r="264" spans="1:10" x14ac:dyDescent="0.35">
      <c r="A264" s="4" t="s">
        <v>275</v>
      </c>
      <c r="B264" s="4">
        <v>124.379838327957</v>
      </c>
      <c r="C264" s="4">
        <v>156.95420160722401</v>
      </c>
      <c r="D264" s="4">
        <v>138.34027973335699</v>
      </c>
      <c r="E264" s="4">
        <v>-0.33528261314770003</v>
      </c>
      <c r="F264" s="4">
        <v>0.27115254419027701</v>
      </c>
      <c r="G264" s="4">
        <v>-1.23650919134441</v>
      </c>
      <c r="H264" s="4">
        <v>0.216269351339232</v>
      </c>
      <c r="I264" s="4">
        <v>0.55762829265167702</v>
      </c>
      <c r="J264" s="4" t="b">
        <v>0</v>
      </c>
    </row>
    <row r="265" spans="1:10" x14ac:dyDescent="0.35">
      <c r="A265" s="4" t="s">
        <v>276</v>
      </c>
      <c r="B265" s="4">
        <v>39.2726339151262</v>
      </c>
      <c r="C265" s="4">
        <v>29.421759515547901</v>
      </c>
      <c r="D265" s="4">
        <v>35.050830601021197</v>
      </c>
      <c r="E265" s="4">
        <v>0.43080007989403302</v>
      </c>
      <c r="F265" s="4">
        <v>0.31295810773242999</v>
      </c>
      <c r="G265" s="4">
        <v>1.3765423206813201</v>
      </c>
      <c r="H265" s="4">
        <v>0.16865379429984501</v>
      </c>
      <c r="I265" s="4">
        <v>0.50202707514187295</v>
      </c>
      <c r="J265" s="4" t="b">
        <v>1</v>
      </c>
    </row>
    <row r="266" spans="1:10" x14ac:dyDescent="0.35">
      <c r="A266" s="4" t="s">
        <v>277</v>
      </c>
      <c r="B266" s="4">
        <v>25.3640486491724</v>
      </c>
      <c r="C266" s="4">
        <v>26.518867395206499</v>
      </c>
      <c r="D266" s="4">
        <v>25.8589709689013</v>
      </c>
      <c r="E266" s="4">
        <v>-7.8002569412203807E-2</v>
      </c>
      <c r="F266" s="4">
        <v>0.293104375709348</v>
      </c>
      <c r="G266" s="4">
        <v>-0.26612557121819902</v>
      </c>
      <c r="H266" s="4">
        <v>0.79014250190383195</v>
      </c>
      <c r="I266" s="4">
        <v>0.94004091866372197</v>
      </c>
      <c r="J266" s="4" t="b">
        <v>0</v>
      </c>
    </row>
    <row r="267" spans="1:10" x14ac:dyDescent="0.35">
      <c r="A267" s="4" t="s">
        <v>278</v>
      </c>
      <c r="B267" s="4">
        <v>15.8310389660871</v>
      </c>
      <c r="C267" s="4">
        <v>13.034794381877701</v>
      </c>
      <c r="D267" s="4">
        <v>14.632648429997399</v>
      </c>
      <c r="E267" s="4">
        <v>0.292304858095774</v>
      </c>
      <c r="F267" s="4">
        <v>0.27402910546954601</v>
      </c>
      <c r="G267" s="4">
        <v>1.0666927427103501</v>
      </c>
      <c r="H267" s="4">
        <v>0.28611060533692201</v>
      </c>
      <c r="I267" s="4">
        <v>0.63580134519316001</v>
      </c>
      <c r="J267" s="4" t="b">
        <v>1</v>
      </c>
    </row>
    <row r="268" spans="1:10" x14ac:dyDescent="0.35">
      <c r="A268" s="4" t="s">
        <v>279</v>
      </c>
      <c r="B268" s="4">
        <v>467.93801702270702</v>
      </c>
      <c r="C268" s="4">
        <v>242.14835771565299</v>
      </c>
      <c r="D268" s="4">
        <v>371.17102017682703</v>
      </c>
      <c r="E268" s="4">
        <v>0.95052158175928902</v>
      </c>
      <c r="F268" s="4">
        <v>0.47199844617071302</v>
      </c>
      <c r="G268" s="4">
        <v>2.0138235400366198</v>
      </c>
      <c r="H268" s="4">
        <v>4.4028063328833002E-2</v>
      </c>
      <c r="I268" s="4">
        <v>0.25789937489501802</v>
      </c>
      <c r="J268" s="4" t="b">
        <v>1</v>
      </c>
    </row>
    <row r="269" spans="1:10" x14ac:dyDescent="0.35">
      <c r="A269" s="4" t="s">
        <v>280</v>
      </c>
      <c r="B269" s="4">
        <v>2687.2523047240502</v>
      </c>
      <c r="C269" s="4">
        <v>4117.7581868120697</v>
      </c>
      <c r="D269" s="4">
        <v>3300.32625419035</v>
      </c>
      <c r="E269" s="4">
        <v>-0.61603559271840502</v>
      </c>
      <c r="F269" s="4">
        <v>0.35832377811920602</v>
      </c>
      <c r="G269" s="4">
        <v>-1.7192149400519701</v>
      </c>
      <c r="H269" s="4">
        <v>8.5575241411870603E-2</v>
      </c>
      <c r="I269" s="4">
        <v>0.36186102082733801</v>
      </c>
      <c r="J269" s="4" t="b">
        <v>0</v>
      </c>
    </row>
    <row r="270" spans="1:10" x14ac:dyDescent="0.35">
      <c r="A270" s="4" t="s">
        <v>281</v>
      </c>
      <c r="B270" s="4">
        <v>64.572112432853103</v>
      </c>
      <c r="C270" s="4">
        <v>46.067027376059301</v>
      </c>
      <c r="D270" s="4">
        <v>56.6413616942272</v>
      </c>
      <c r="E270" s="4">
        <v>0.49617944481881998</v>
      </c>
      <c r="F270" s="4">
        <v>0.41410474844794498</v>
      </c>
      <c r="G270" s="4">
        <v>1.1981979117082999</v>
      </c>
      <c r="H270" s="4">
        <v>0.230839978190199</v>
      </c>
      <c r="I270" s="4">
        <v>0.57322679147901701</v>
      </c>
      <c r="J270" s="4" t="b">
        <v>1</v>
      </c>
    </row>
    <row r="271" spans="1:10" x14ac:dyDescent="0.35">
      <c r="A271" s="4" t="s">
        <v>282</v>
      </c>
      <c r="B271" s="4">
        <v>159.91826299555399</v>
      </c>
      <c r="C271" s="4">
        <v>165.03572927077599</v>
      </c>
      <c r="D271" s="4">
        <v>162.111462827792</v>
      </c>
      <c r="E271" s="4">
        <v>-5.1753780250800803E-2</v>
      </c>
      <c r="F271" s="4">
        <v>0.3304263168862</v>
      </c>
      <c r="G271" s="4">
        <v>-0.156627295121366</v>
      </c>
      <c r="H271" s="4">
        <v>0.87553858964548004</v>
      </c>
      <c r="I271" s="4">
        <v>0.97100401405924996</v>
      </c>
      <c r="J271" s="4" t="b">
        <v>0</v>
      </c>
    </row>
    <row r="272" spans="1:10" x14ac:dyDescent="0.35">
      <c r="A272" s="4" t="s">
        <v>283</v>
      </c>
      <c r="B272" s="4">
        <v>136.09400729561099</v>
      </c>
      <c r="C272" s="4">
        <v>98.856870083755993</v>
      </c>
      <c r="D272" s="4">
        <v>120.135234204816</v>
      </c>
      <c r="E272" s="4">
        <v>0.46747042240106401</v>
      </c>
      <c r="F272" s="4">
        <v>0.27990963853469703</v>
      </c>
      <c r="G272" s="4">
        <v>1.67007618904526</v>
      </c>
      <c r="H272" s="4">
        <v>9.4904290490514104E-2</v>
      </c>
      <c r="I272" s="4">
        <v>0.38620885012506001</v>
      </c>
      <c r="J272" s="4" t="b">
        <v>1</v>
      </c>
    </row>
    <row r="273" spans="1:10" x14ac:dyDescent="0.35">
      <c r="A273" s="4" t="s">
        <v>739</v>
      </c>
      <c r="B273" s="4">
        <v>20.562144460718201</v>
      </c>
      <c r="C273" s="4">
        <v>17.833943011594901</v>
      </c>
      <c r="D273" s="4">
        <v>19.392915268236798</v>
      </c>
      <c r="E273" s="4">
        <v>0.26641022912702</v>
      </c>
      <c r="F273" s="4">
        <v>0.28221661883194199</v>
      </c>
      <c r="G273" s="4">
        <v>0.94399199533201605</v>
      </c>
      <c r="H273" s="4">
        <v>0.34517373878462398</v>
      </c>
      <c r="I273" s="4">
        <v>0.68479508498826303</v>
      </c>
      <c r="J273" s="4" t="b">
        <v>1</v>
      </c>
    </row>
    <row r="274" spans="1:10" x14ac:dyDescent="0.35">
      <c r="A274" s="4" t="s">
        <v>284</v>
      </c>
      <c r="B274" s="4">
        <v>32.779257581493603</v>
      </c>
      <c r="C274" s="4">
        <v>34.319226597995304</v>
      </c>
      <c r="D274" s="4">
        <v>33.439244302851499</v>
      </c>
      <c r="E274" s="4">
        <v>-5.9589271434159298E-2</v>
      </c>
      <c r="F274" s="4">
        <v>0.388252837631681</v>
      </c>
      <c r="G274" s="4">
        <v>-0.15348058187455901</v>
      </c>
      <c r="H274" s="4">
        <v>0.87801930229398994</v>
      </c>
      <c r="I274" s="4">
        <v>0.97100401405924996</v>
      </c>
      <c r="J274" s="4" t="b">
        <v>0</v>
      </c>
    </row>
    <row r="275" spans="1:10" x14ac:dyDescent="0.35">
      <c r="A275" s="4" t="s">
        <v>740</v>
      </c>
      <c r="B275" s="4">
        <v>16.643255761904701</v>
      </c>
      <c r="C275" s="4">
        <v>26.466889140387998</v>
      </c>
      <c r="D275" s="4">
        <v>20.8533843526833</v>
      </c>
      <c r="E275" s="4">
        <v>-0.67406830168869303</v>
      </c>
      <c r="F275" s="4">
        <v>0.36744282652208299</v>
      </c>
      <c r="G275" s="4">
        <v>-1.83448485868911</v>
      </c>
      <c r="H275" s="4">
        <v>6.6582053354115295E-2</v>
      </c>
      <c r="I275" s="4">
        <v>0.32783836309962699</v>
      </c>
      <c r="J275" s="4" t="b">
        <v>0</v>
      </c>
    </row>
    <row r="276" spans="1:10" x14ac:dyDescent="0.35">
      <c r="A276" s="4" t="s">
        <v>285</v>
      </c>
      <c r="B276" s="4">
        <v>235.04388832869799</v>
      </c>
      <c r="C276" s="4">
        <v>218.037531503054</v>
      </c>
      <c r="D276" s="4">
        <v>227.75544968913599</v>
      </c>
      <c r="E276" s="4">
        <v>0.10760848558354701</v>
      </c>
      <c r="F276" s="4">
        <v>0.30028012934004</v>
      </c>
      <c r="G276" s="4">
        <v>0.35836032780474297</v>
      </c>
      <c r="H276" s="4">
        <v>0.72007367662831001</v>
      </c>
      <c r="I276" s="4">
        <v>0.91749223181227901</v>
      </c>
      <c r="J276" s="4" t="b">
        <v>1</v>
      </c>
    </row>
    <row r="277" spans="1:10" x14ac:dyDescent="0.35">
      <c r="A277" s="4" t="s">
        <v>286</v>
      </c>
      <c r="B277" s="4">
        <v>62.006848358846099</v>
      </c>
      <c r="C277" s="4">
        <v>81.951333910840901</v>
      </c>
      <c r="D277" s="4">
        <v>70.5544850239867</v>
      </c>
      <c r="E277" s="4">
        <v>-0.40626418986465701</v>
      </c>
      <c r="F277" s="4">
        <v>0.24589007443470301</v>
      </c>
      <c r="G277" s="4">
        <v>-1.652218743675</v>
      </c>
      <c r="H277" s="4">
        <v>9.8489966779849503E-2</v>
      </c>
      <c r="I277" s="4">
        <v>0.38974639260475202</v>
      </c>
      <c r="J277" s="4" t="b">
        <v>0</v>
      </c>
    </row>
    <row r="278" spans="1:10" x14ac:dyDescent="0.35">
      <c r="A278" s="4" t="s">
        <v>287</v>
      </c>
      <c r="B278" s="4">
        <v>34.7054030344163</v>
      </c>
      <c r="C278" s="4">
        <v>31.703922535466699</v>
      </c>
      <c r="D278" s="4">
        <v>33.419054249152197</v>
      </c>
      <c r="E278" s="4">
        <v>0.151533499196291</v>
      </c>
      <c r="F278" s="4">
        <v>0.21038998082034999</v>
      </c>
      <c r="G278" s="4">
        <v>0.72025054903010699</v>
      </c>
      <c r="H278" s="4">
        <v>0.47137074580404398</v>
      </c>
      <c r="I278" s="4">
        <v>0.80371970482717203</v>
      </c>
      <c r="J278" s="4" t="b">
        <v>1</v>
      </c>
    </row>
    <row r="279" spans="1:10" x14ac:dyDescent="0.35">
      <c r="A279" s="4" t="s">
        <v>288</v>
      </c>
      <c r="B279" s="4">
        <v>240.30327589586699</v>
      </c>
      <c r="C279" s="4">
        <v>146.69500479727799</v>
      </c>
      <c r="D279" s="4">
        <v>200.18544542504301</v>
      </c>
      <c r="E279" s="4">
        <v>0.710522142572802</v>
      </c>
      <c r="F279" s="4">
        <v>0.34418500042470002</v>
      </c>
      <c r="G279" s="4">
        <v>2.0643611479177402</v>
      </c>
      <c r="H279" s="4">
        <v>3.8983487309141099E-2</v>
      </c>
      <c r="I279" s="4">
        <v>0.25255978059592799</v>
      </c>
      <c r="J279" s="4" t="b">
        <v>1</v>
      </c>
    </row>
    <row r="280" spans="1:10" x14ac:dyDescent="0.35">
      <c r="A280" s="4" t="s">
        <v>289</v>
      </c>
      <c r="B280" s="4">
        <v>938.44219085710597</v>
      </c>
      <c r="C280" s="4">
        <v>796.62369909640904</v>
      </c>
      <c r="D280" s="4">
        <v>877.66283724537902</v>
      </c>
      <c r="E280" s="4">
        <v>0.236282047956835</v>
      </c>
      <c r="F280" s="4">
        <v>0.260500346911755</v>
      </c>
      <c r="G280" s="4">
        <v>0.90703160574629205</v>
      </c>
      <c r="H280" s="4">
        <v>0.36439008386380201</v>
      </c>
      <c r="I280" s="4">
        <v>0.707739270496623</v>
      </c>
      <c r="J280" s="4" t="b">
        <v>1</v>
      </c>
    </row>
    <row r="281" spans="1:10" x14ac:dyDescent="0.35">
      <c r="A281" s="4" t="s">
        <v>290</v>
      </c>
      <c r="B281" s="4">
        <v>51.155349103016597</v>
      </c>
      <c r="C281" s="4">
        <v>65.754387866050195</v>
      </c>
      <c r="D281" s="4">
        <v>57.4120800014596</v>
      </c>
      <c r="E281" s="4">
        <v>-0.375600515996451</v>
      </c>
      <c r="F281" s="4">
        <v>0.31060665053492997</v>
      </c>
      <c r="G281" s="4">
        <v>-1.2092481450400001</v>
      </c>
      <c r="H281" s="4">
        <v>0.22656752615001799</v>
      </c>
      <c r="I281" s="4">
        <v>0.56909067855945805</v>
      </c>
      <c r="J281" s="4" t="b">
        <v>0</v>
      </c>
    </row>
    <row r="282" spans="1:10" x14ac:dyDescent="0.35">
      <c r="A282" s="4" t="s">
        <v>291</v>
      </c>
      <c r="B282" s="4">
        <v>812.28554334194303</v>
      </c>
      <c r="C282" s="4">
        <v>831.42446354267304</v>
      </c>
      <c r="D282" s="4">
        <v>820.487937713684</v>
      </c>
      <c r="E282" s="4">
        <v>-3.3735093870990503E-2</v>
      </c>
      <c r="F282" s="4">
        <v>0.31126361368854999</v>
      </c>
      <c r="G282" s="4">
        <v>-0.108381103307326</v>
      </c>
      <c r="H282" s="4">
        <v>0.91369339020689599</v>
      </c>
      <c r="I282" s="4">
        <v>0.97848496201606805</v>
      </c>
      <c r="J282" s="4" t="b">
        <v>0</v>
      </c>
    </row>
    <row r="283" spans="1:10" x14ac:dyDescent="0.35">
      <c r="A283" s="4" t="s">
        <v>292</v>
      </c>
      <c r="B283" s="4">
        <v>641.86401713036298</v>
      </c>
      <c r="C283" s="4">
        <v>663.386806740054</v>
      </c>
      <c r="D283" s="4">
        <v>651.088069820231</v>
      </c>
      <c r="E283" s="4">
        <v>-4.79900908298578E-2</v>
      </c>
      <c r="F283" s="4">
        <v>0.216835141761866</v>
      </c>
      <c r="G283" s="4">
        <v>-0.221320632992976</v>
      </c>
      <c r="H283" s="4">
        <v>0.82484278549755496</v>
      </c>
      <c r="I283" s="4">
        <v>0.94908753055734496</v>
      </c>
      <c r="J283" s="4" t="b">
        <v>0</v>
      </c>
    </row>
    <row r="284" spans="1:10" x14ac:dyDescent="0.35">
      <c r="A284" s="4" t="s">
        <v>293</v>
      </c>
      <c r="B284" s="4">
        <v>361.54587026339198</v>
      </c>
      <c r="C284" s="4">
        <v>473.553524612231</v>
      </c>
      <c r="D284" s="4">
        <v>409.54915069860903</v>
      </c>
      <c r="E284" s="4">
        <v>-0.390159815926791</v>
      </c>
      <c r="F284" s="4">
        <v>0.34927157862390701</v>
      </c>
      <c r="G284" s="4">
        <v>-1.11706717581768</v>
      </c>
      <c r="H284" s="4">
        <v>0.263965603860911</v>
      </c>
      <c r="I284" s="4">
        <v>0.60662902750644099</v>
      </c>
      <c r="J284" s="4" t="b">
        <v>0</v>
      </c>
    </row>
    <row r="285" spans="1:10" x14ac:dyDescent="0.35">
      <c r="A285" s="4" t="s">
        <v>294</v>
      </c>
      <c r="B285" s="4">
        <v>118.519785319699</v>
      </c>
      <c r="C285" s="4">
        <v>161.601916165727</v>
      </c>
      <c r="D285" s="4">
        <v>136.983555682283</v>
      </c>
      <c r="E285" s="4">
        <v>-0.44493411678606798</v>
      </c>
      <c r="F285" s="4">
        <v>0.35081963612304801</v>
      </c>
      <c r="G285" s="4">
        <v>-1.26827027615412</v>
      </c>
      <c r="H285" s="4">
        <v>0.20470144800624199</v>
      </c>
      <c r="I285" s="4">
        <v>0.54099668401649803</v>
      </c>
      <c r="J285" s="4" t="b">
        <v>0</v>
      </c>
    </row>
    <row r="286" spans="1:10" x14ac:dyDescent="0.35">
      <c r="A286" s="4" t="s">
        <v>295</v>
      </c>
      <c r="B286" s="4">
        <v>2086.5434169800001</v>
      </c>
      <c r="C286" s="4">
        <v>1443.11344199583</v>
      </c>
      <c r="D286" s="4">
        <v>1810.78771341535</v>
      </c>
      <c r="E286" s="4">
        <v>0.53170509635741603</v>
      </c>
      <c r="F286" s="4">
        <v>0.342143816050407</v>
      </c>
      <c r="G286" s="4">
        <v>1.5540397675318001</v>
      </c>
      <c r="H286" s="4">
        <v>0.12017493106967</v>
      </c>
      <c r="I286" s="4">
        <v>0.43737626726157802</v>
      </c>
      <c r="J286" s="4" t="b">
        <v>1</v>
      </c>
    </row>
    <row r="287" spans="1:10" x14ac:dyDescent="0.35">
      <c r="A287" s="4" t="s">
        <v>296</v>
      </c>
      <c r="B287" s="4">
        <v>801.34452698486598</v>
      </c>
      <c r="C287" s="4">
        <v>824.79450502056898</v>
      </c>
      <c r="D287" s="4">
        <v>811.394517571596</v>
      </c>
      <c r="E287" s="4">
        <v>-4.1219033992562298E-2</v>
      </c>
      <c r="F287" s="4">
        <v>0.242615996496053</v>
      </c>
      <c r="G287" s="4">
        <v>-0.16989413141698101</v>
      </c>
      <c r="H287" s="4">
        <v>0.86509339647879602</v>
      </c>
      <c r="I287" s="4">
        <v>0.96702282990076904</v>
      </c>
      <c r="J287" s="4" t="b">
        <v>0</v>
      </c>
    </row>
    <row r="288" spans="1:10" x14ac:dyDescent="0.35">
      <c r="A288" s="4" t="s">
        <v>297</v>
      </c>
      <c r="B288" s="4">
        <v>139.110217551255</v>
      </c>
      <c r="C288" s="4">
        <v>149.445560627563</v>
      </c>
      <c r="D288" s="4">
        <v>143.539650298244</v>
      </c>
      <c r="E288" s="4">
        <v>-0.10336606449598</v>
      </c>
      <c r="F288" s="4">
        <v>0.47885477727859099</v>
      </c>
      <c r="G288" s="4">
        <v>-0.21586098625438299</v>
      </c>
      <c r="H288" s="4">
        <v>0.82909610858976301</v>
      </c>
      <c r="I288" s="4">
        <v>0.94973857640313397</v>
      </c>
      <c r="J288" s="4" t="b">
        <v>0</v>
      </c>
    </row>
    <row r="289" spans="1:10" x14ac:dyDescent="0.35">
      <c r="A289" s="4" t="s">
        <v>298</v>
      </c>
      <c r="B289" s="4">
        <v>21.6384059409549</v>
      </c>
      <c r="C289" s="4">
        <v>15.2915141638781</v>
      </c>
      <c r="D289" s="4">
        <v>18.918309465064802</v>
      </c>
      <c r="E289" s="4">
        <v>0.52606160891883802</v>
      </c>
      <c r="F289" s="4">
        <v>0.26970388558077901</v>
      </c>
      <c r="G289" s="4">
        <v>1.95051549882576</v>
      </c>
      <c r="H289" s="4">
        <v>5.1114707915099797E-2</v>
      </c>
      <c r="I289" s="4">
        <v>0.28287525347112003</v>
      </c>
      <c r="J289" s="4" t="b">
        <v>1</v>
      </c>
    </row>
    <row r="290" spans="1:10" x14ac:dyDescent="0.35">
      <c r="A290" s="4" t="s">
        <v>299</v>
      </c>
      <c r="B290" s="4">
        <v>36.416942986442599</v>
      </c>
      <c r="C290" s="4">
        <v>33.741713377947399</v>
      </c>
      <c r="D290" s="4">
        <v>35.2704160113732</v>
      </c>
      <c r="E290" s="4">
        <v>0.103904493769676</v>
      </c>
      <c r="F290" s="4">
        <v>0.459812751836713</v>
      </c>
      <c r="G290" s="4">
        <v>0.22597131844349999</v>
      </c>
      <c r="H290" s="4">
        <v>0.82122372794461196</v>
      </c>
      <c r="I290" s="4">
        <v>0.94835076497905602</v>
      </c>
      <c r="J290" s="4" t="b">
        <v>1</v>
      </c>
    </row>
    <row r="291" spans="1:10" x14ac:dyDescent="0.35">
      <c r="A291" s="4" t="s">
        <v>300</v>
      </c>
      <c r="B291" s="4">
        <v>211.54719458366401</v>
      </c>
      <c r="C291" s="4">
        <v>246.93047364229699</v>
      </c>
      <c r="D291" s="4">
        <v>226.711457037364</v>
      </c>
      <c r="E291" s="4">
        <v>-0.22283789609718599</v>
      </c>
      <c r="F291" s="4">
        <v>0.21304495701500101</v>
      </c>
      <c r="G291" s="4">
        <v>-1.0459665378584599</v>
      </c>
      <c r="H291" s="4">
        <v>0.29557648198597303</v>
      </c>
      <c r="I291" s="4">
        <v>0.64712010848999901</v>
      </c>
      <c r="J291" s="4" t="b">
        <v>0</v>
      </c>
    </row>
    <row r="292" spans="1:10" x14ac:dyDescent="0.35">
      <c r="A292" s="4" t="s">
        <v>301</v>
      </c>
      <c r="B292" s="4">
        <v>255.84231740581899</v>
      </c>
      <c r="C292" s="4">
        <v>260.49495914414803</v>
      </c>
      <c r="D292" s="4">
        <v>257.83630672224598</v>
      </c>
      <c r="E292" s="4">
        <v>-2.5623240869756599E-2</v>
      </c>
      <c r="F292" s="4">
        <v>0.226861316927427</v>
      </c>
      <c r="G292" s="4">
        <v>-0.112946716596702</v>
      </c>
      <c r="H292" s="4">
        <v>0.91007279878041802</v>
      </c>
      <c r="I292" s="4">
        <v>0.97755391536547398</v>
      </c>
      <c r="J292" s="4" t="b">
        <v>0</v>
      </c>
    </row>
    <row r="293" spans="1:10" x14ac:dyDescent="0.35">
      <c r="A293" s="4" t="s">
        <v>302</v>
      </c>
      <c r="B293" s="4">
        <v>151.96308523204701</v>
      </c>
      <c r="C293" s="4">
        <v>109.703755075701</v>
      </c>
      <c r="D293" s="4">
        <v>133.85194373646999</v>
      </c>
      <c r="E293" s="4">
        <v>0.47014287777302799</v>
      </c>
      <c r="F293" s="4">
        <v>0.31956380296445203</v>
      </c>
      <c r="G293" s="4">
        <v>1.4712019115172701</v>
      </c>
      <c r="H293" s="4">
        <v>0.14123652040357099</v>
      </c>
      <c r="I293" s="4">
        <v>0.48098999004944298</v>
      </c>
      <c r="J293" s="4" t="b">
        <v>1</v>
      </c>
    </row>
    <row r="294" spans="1:10" x14ac:dyDescent="0.35">
      <c r="A294" s="4" t="s">
        <v>303</v>
      </c>
      <c r="B294" s="4">
        <v>434.41417281079799</v>
      </c>
      <c r="C294" s="4">
        <v>416.272872994588</v>
      </c>
      <c r="D294" s="4">
        <v>426.63933003242198</v>
      </c>
      <c r="E294" s="4">
        <v>6.1471098421768303E-2</v>
      </c>
      <c r="F294" s="4">
        <v>0.26971115921031702</v>
      </c>
      <c r="G294" s="4">
        <v>0.22791455348658399</v>
      </c>
      <c r="H294" s="4">
        <v>0.81971266841158297</v>
      </c>
      <c r="I294" s="4">
        <v>0.94835076497905602</v>
      </c>
      <c r="J294" s="4" t="b">
        <v>1</v>
      </c>
    </row>
    <row r="295" spans="1:10" x14ac:dyDescent="0.35">
      <c r="A295" s="4" t="s">
        <v>304</v>
      </c>
      <c r="B295" s="4">
        <v>67.930469807617598</v>
      </c>
      <c r="C295" s="4">
        <v>27.762028453527801</v>
      </c>
      <c r="D295" s="4">
        <v>28.413480222733298</v>
      </c>
      <c r="E295" s="4">
        <v>6.02968595750763E-2</v>
      </c>
      <c r="F295" s="4">
        <v>0.24210620058547899</v>
      </c>
      <c r="G295" s="4">
        <v>0.24905128174851399</v>
      </c>
      <c r="H295" s="4">
        <v>0.80332111373704695</v>
      </c>
      <c r="I295" s="4">
        <v>0.944188466683621</v>
      </c>
      <c r="J295" s="4" t="b">
        <v>1</v>
      </c>
    </row>
    <row r="296" spans="1:10" x14ac:dyDescent="0.35">
      <c r="A296" s="4" t="s">
        <v>305</v>
      </c>
      <c r="B296" s="4">
        <v>2556.4145424500998</v>
      </c>
      <c r="C296" s="4">
        <v>2136.7816486141901</v>
      </c>
      <c r="D296" s="4">
        <v>2376.5718736632798</v>
      </c>
      <c r="E296" s="4">
        <v>0.258669741795505</v>
      </c>
      <c r="F296" s="4">
        <v>0.31143754583266198</v>
      </c>
      <c r="G296" s="4">
        <v>0.83056697966175996</v>
      </c>
      <c r="H296" s="4">
        <v>0.40621829504545898</v>
      </c>
      <c r="I296" s="4">
        <v>0.747363081996823</v>
      </c>
      <c r="J296" s="4" t="b">
        <v>1</v>
      </c>
    </row>
    <row r="297" spans="1:10" x14ac:dyDescent="0.35">
      <c r="A297" s="4" t="s">
        <v>306</v>
      </c>
      <c r="B297" s="4">
        <v>313.90879369504802</v>
      </c>
      <c r="C297" s="4">
        <v>288.527942321289</v>
      </c>
      <c r="D297" s="4">
        <v>303.03128596343703</v>
      </c>
      <c r="E297" s="4">
        <v>0.12015519424688299</v>
      </c>
      <c r="F297" s="4">
        <v>0.238812182411583</v>
      </c>
      <c r="G297" s="4">
        <v>0.50313678738465994</v>
      </c>
      <c r="H297" s="4">
        <v>0.61486810407544601</v>
      </c>
      <c r="I297" s="4">
        <v>0.87705806961549604</v>
      </c>
      <c r="J297" s="4" t="b">
        <v>1</v>
      </c>
    </row>
    <row r="298" spans="1:10" x14ac:dyDescent="0.35">
      <c r="A298" s="4" t="s">
        <v>307</v>
      </c>
      <c r="B298" s="4">
        <v>244.38038907936601</v>
      </c>
      <c r="C298" s="4">
        <v>334.93698306449102</v>
      </c>
      <c r="D298" s="4">
        <v>283.19035793013398</v>
      </c>
      <c r="E298" s="4">
        <v>-0.45500289581283299</v>
      </c>
      <c r="F298" s="4">
        <v>0.308086615330533</v>
      </c>
      <c r="G298" s="4">
        <v>-1.4768668068383299</v>
      </c>
      <c r="H298" s="4">
        <v>0.13971134414067801</v>
      </c>
      <c r="I298" s="4">
        <v>0.48067820118343002</v>
      </c>
      <c r="J298" s="4" t="b">
        <v>0</v>
      </c>
    </row>
    <row r="299" spans="1:10" x14ac:dyDescent="0.35">
      <c r="A299" s="4" t="s">
        <v>308</v>
      </c>
      <c r="B299" s="4">
        <v>993.82266420614098</v>
      </c>
      <c r="C299" s="4">
        <v>1333.69869491851</v>
      </c>
      <c r="D299" s="4">
        <v>1139.4838202257299</v>
      </c>
      <c r="E299" s="4">
        <v>-0.42430457829910601</v>
      </c>
      <c r="F299" s="4">
        <v>0.522422703426768</v>
      </c>
      <c r="G299" s="4">
        <v>-0.81218633018039299</v>
      </c>
      <c r="H299" s="4">
        <v>0.41668472214575097</v>
      </c>
      <c r="I299" s="4">
        <v>0.75575170193102004</v>
      </c>
      <c r="J299" s="4" t="b">
        <v>0</v>
      </c>
    </row>
    <row r="300" spans="1:10" x14ac:dyDescent="0.35">
      <c r="A300" s="4" t="s">
        <v>309</v>
      </c>
      <c r="B300" s="4">
        <v>28.128823579432002</v>
      </c>
      <c r="C300" s="4">
        <v>26.0497266037789</v>
      </c>
      <c r="D300" s="4">
        <v>27.237782018437901</v>
      </c>
      <c r="E300" s="4">
        <v>0.101714576741262</v>
      </c>
      <c r="F300" s="4">
        <v>0.28545242238714302</v>
      </c>
      <c r="G300" s="4">
        <v>0.35632760055303297</v>
      </c>
      <c r="H300" s="4">
        <v>0.72159524177668499</v>
      </c>
      <c r="I300" s="4">
        <v>0.91749223181227901</v>
      </c>
      <c r="J300" s="4" t="b">
        <v>1</v>
      </c>
    </row>
    <row r="301" spans="1:10" x14ac:dyDescent="0.35">
      <c r="A301" s="4" t="s">
        <v>741</v>
      </c>
      <c r="B301" s="4">
        <v>25.0574649713528</v>
      </c>
      <c r="C301" s="4">
        <v>15.669462278684</v>
      </c>
      <c r="D301" s="4">
        <v>21.034035245923299</v>
      </c>
      <c r="E301" s="4">
        <v>0.70216244553582696</v>
      </c>
      <c r="F301" s="4">
        <v>0.35963403742474198</v>
      </c>
      <c r="G301" s="4">
        <v>1.95243601124035</v>
      </c>
      <c r="H301" s="4">
        <v>5.0886461096829198E-2</v>
      </c>
      <c r="I301" s="4">
        <v>0.28287525347112003</v>
      </c>
      <c r="J301" s="4" t="b">
        <v>1</v>
      </c>
    </row>
    <row r="302" spans="1:10" x14ac:dyDescent="0.35">
      <c r="A302" s="4" t="s">
        <v>310</v>
      </c>
      <c r="B302" s="4">
        <v>1634.9571555002999</v>
      </c>
      <c r="C302" s="4">
        <v>1562.22047465631</v>
      </c>
      <c r="D302" s="4">
        <v>1603.78429228145</v>
      </c>
      <c r="E302" s="4">
        <v>6.5567939780508497E-2</v>
      </c>
      <c r="F302" s="4">
        <v>0.40080533745876901</v>
      </c>
      <c r="G302" s="4">
        <v>0.163590485586419</v>
      </c>
      <c r="H302" s="4">
        <v>0.87005353519974604</v>
      </c>
      <c r="I302" s="4">
        <v>0.97100401405924996</v>
      </c>
      <c r="J302" s="4" t="b">
        <v>1</v>
      </c>
    </row>
    <row r="303" spans="1:10" x14ac:dyDescent="0.35">
      <c r="A303" s="4" t="s">
        <v>311</v>
      </c>
      <c r="B303" s="4">
        <v>15.9963421057661</v>
      </c>
      <c r="C303" s="4">
        <v>27.6500373046511</v>
      </c>
      <c r="D303" s="4">
        <v>20.990782905288299</v>
      </c>
      <c r="E303" s="4">
        <v>-0.79282457284013497</v>
      </c>
      <c r="F303" s="4">
        <v>0.30752616143790501</v>
      </c>
      <c r="G303" s="4">
        <v>-2.5780719569779502</v>
      </c>
      <c r="H303" s="4">
        <v>9.93533063706728E-3</v>
      </c>
      <c r="I303" s="4">
        <v>0.150043768804689</v>
      </c>
      <c r="J303" s="4" t="b">
        <v>0</v>
      </c>
    </row>
    <row r="304" spans="1:10" x14ac:dyDescent="0.35">
      <c r="A304" s="4" t="s">
        <v>312</v>
      </c>
      <c r="B304" s="4">
        <v>11.578781315548801</v>
      </c>
      <c r="C304" s="4">
        <v>32.247711480141596</v>
      </c>
      <c r="D304" s="4">
        <v>20.4368942432314</v>
      </c>
      <c r="E304" s="4">
        <v>-1.4869640013819301</v>
      </c>
      <c r="F304" s="4">
        <v>0.38477856884286499</v>
      </c>
      <c r="G304" s="4">
        <v>-3.8644667915202202</v>
      </c>
      <c r="H304" s="4">
        <v>1.11332134768585E-4</v>
      </c>
      <c r="I304" s="4">
        <v>2.0596444932188099E-2</v>
      </c>
      <c r="J304" s="4" t="b">
        <v>0</v>
      </c>
    </row>
    <row r="305" spans="1:10" x14ac:dyDescent="0.35">
      <c r="A305" s="4" t="s">
        <v>742</v>
      </c>
      <c r="B305" s="4">
        <v>25.513370167237799</v>
      </c>
      <c r="C305" s="4">
        <v>17.860490786326199</v>
      </c>
      <c r="D305" s="4">
        <v>22.233564718275598</v>
      </c>
      <c r="E305" s="4">
        <v>0.55283202089152095</v>
      </c>
      <c r="F305" s="4">
        <v>0.36487583515472799</v>
      </c>
      <c r="G305" s="4">
        <v>1.5151236876431999</v>
      </c>
      <c r="H305" s="4">
        <v>0.12974108396091699</v>
      </c>
      <c r="I305" s="4">
        <v>0.46157885639941498</v>
      </c>
      <c r="J305" s="4" t="b">
        <v>1</v>
      </c>
    </row>
    <row r="306" spans="1:10" x14ac:dyDescent="0.35">
      <c r="A306" s="4" t="s">
        <v>313</v>
      </c>
      <c r="B306" s="4">
        <v>58.861395950399903</v>
      </c>
      <c r="C306" s="4">
        <v>92.094374221411101</v>
      </c>
      <c r="D306" s="4">
        <v>73.104100923690396</v>
      </c>
      <c r="E306" s="4">
        <v>-0.64527874388256301</v>
      </c>
      <c r="F306" s="4">
        <v>0.296121861968488</v>
      </c>
      <c r="G306" s="4">
        <v>-2.17909863052</v>
      </c>
      <c r="H306" s="4">
        <v>2.93243419832196E-2</v>
      </c>
      <c r="I306" s="4">
        <v>0.235869707256331</v>
      </c>
      <c r="J306" s="4" t="b">
        <v>0</v>
      </c>
    </row>
    <row r="307" spans="1:10" x14ac:dyDescent="0.35">
      <c r="A307" s="4" t="s">
        <v>314</v>
      </c>
      <c r="B307" s="4">
        <v>96.5052821649777</v>
      </c>
      <c r="C307" s="4">
        <v>98.085900657143497</v>
      </c>
      <c r="D307" s="4">
        <v>97.182690090191599</v>
      </c>
      <c r="E307" s="4">
        <v>-2.78005404505632E-2</v>
      </c>
      <c r="F307" s="4">
        <v>0.28160370605539797</v>
      </c>
      <c r="G307" s="4">
        <v>-9.8722210868539398E-2</v>
      </c>
      <c r="H307" s="4">
        <v>0.92135883328659696</v>
      </c>
      <c r="I307" s="4">
        <v>0.98059180271784496</v>
      </c>
      <c r="J307" s="4" t="b">
        <v>0</v>
      </c>
    </row>
    <row r="308" spans="1:10" x14ac:dyDescent="0.35">
      <c r="A308" s="4" t="s">
        <v>315</v>
      </c>
      <c r="B308" s="4">
        <v>164.376705495089</v>
      </c>
      <c r="C308" s="4">
        <v>115.733588590968</v>
      </c>
      <c r="D308" s="4">
        <v>143.529655393323</v>
      </c>
      <c r="E308" s="4">
        <v>0.51122219867138197</v>
      </c>
      <c r="F308" s="4">
        <v>0.28238993083670799</v>
      </c>
      <c r="G308" s="4">
        <v>1.81034145642748</v>
      </c>
      <c r="H308" s="4">
        <v>7.0242851905556999E-2</v>
      </c>
      <c r="I308" s="4">
        <v>0.32898550892476103</v>
      </c>
      <c r="J308" s="4" t="b">
        <v>1</v>
      </c>
    </row>
    <row r="309" spans="1:10" x14ac:dyDescent="0.35">
      <c r="A309" s="4" t="s">
        <v>316</v>
      </c>
      <c r="B309" s="4">
        <v>688.184601622586</v>
      </c>
      <c r="C309" s="4">
        <v>433.44326697479403</v>
      </c>
      <c r="D309" s="4">
        <v>579.00974391638999</v>
      </c>
      <c r="E309" s="4">
        <v>0.666627726689627</v>
      </c>
      <c r="F309" s="4">
        <v>0.31631537859960102</v>
      </c>
      <c r="G309" s="4">
        <v>2.1074780797599399</v>
      </c>
      <c r="H309" s="4">
        <v>3.5076159811314102E-2</v>
      </c>
      <c r="I309" s="4">
        <v>0.25200347825604302</v>
      </c>
      <c r="J309" s="4" t="b">
        <v>1</v>
      </c>
    </row>
    <row r="310" spans="1:10" x14ac:dyDescent="0.35">
      <c r="A310" s="4" t="s">
        <v>317</v>
      </c>
      <c r="B310" s="4">
        <v>541.78095958574102</v>
      </c>
      <c r="C310" s="4">
        <v>502.179373764459</v>
      </c>
      <c r="D310" s="4">
        <v>524.80885137662005</v>
      </c>
      <c r="E310" s="4">
        <v>0.108159094641204</v>
      </c>
      <c r="F310" s="4">
        <v>0.232735054133652</v>
      </c>
      <c r="G310" s="4">
        <v>0.464730571180271</v>
      </c>
      <c r="H310" s="4">
        <v>0.64212441275443399</v>
      </c>
      <c r="I310" s="4">
        <v>0.89208814528035196</v>
      </c>
      <c r="J310" s="4" t="b">
        <v>1</v>
      </c>
    </row>
    <row r="311" spans="1:10" x14ac:dyDescent="0.35">
      <c r="A311" s="4" t="s">
        <v>318</v>
      </c>
      <c r="B311" s="4">
        <v>5927.5796626817801</v>
      </c>
      <c r="C311" s="4">
        <v>6642.4982167014196</v>
      </c>
      <c r="D311" s="4">
        <v>6233.9733286902001</v>
      </c>
      <c r="E311" s="4">
        <v>-0.16424355450741299</v>
      </c>
      <c r="F311" s="4">
        <v>0.39207193583623201</v>
      </c>
      <c r="G311" s="4">
        <v>-0.418911785045532</v>
      </c>
      <c r="H311" s="4">
        <v>0.67528060384284905</v>
      </c>
      <c r="I311" s="4">
        <v>0.90363046445516904</v>
      </c>
      <c r="J311" s="4" t="b">
        <v>0</v>
      </c>
    </row>
    <row r="312" spans="1:10" x14ac:dyDescent="0.35">
      <c r="A312" s="4" t="s">
        <v>319</v>
      </c>
      <c r="B312" s="4">
        <v>1511.94210562944</v>
      </c>
      <c r="C312" s="4">
        <v>1502.3704530899499</v>
      </c>
      <c r="D312" s="4">
        <v>1507.8399688268</v>
      </c>
      <c r="E312" s="4">
        <v>8.8316955262620692E-3</v>
      </c>
      <c r="F312" s="4">
        <v>0.27220418230455201</v>
      </c>
      <c r="G312" s="4">
        <v>3.2445113265676603E-2</v>
      </c>
      <c r="H312" s="4">
        <v>0.97411708622559801</v>
      </c>
      <c r="I312" s="4">
        <v>0.99231840631038404</v>
      </c>
      <c r="J312" s="4" t="b">
        <v>1</v>
      </c>
    </row>
    <row r="313" spans="1:10" x14ac:dyDescent="0.35">
      <c r="A313" s="4" t="s">
        <v>320</v>
      </c>
      <c r="B313" s="4">
        <v>18.731640197230401</v>
      </c>
      <c r="C313" s="4">
        <v>29.020092615512201</v>
      </c>
      <c r="D313" s="4">
        <v>23.140976947922599</v>
      </c>
      <c r="E313" s="4">
        <v>-0.64885713106937704</v>
      </c>
      <c r="F313" s="4">
        <v>0.32005817090351402</v>
      </c>
      <c r="G313" s="4">
        <v>-2.0273100019214501</v>
      </c>
      <c r="H313" s="4">
        <v>4.2630719275338499E-2</v>
      </c>
      <c r="I313" s="4">
        <v>0.25789937489501802</v>
      </c>
      <c r="J313" s="4" t="b">
        <v>0</v>
      </c>
    </row>
    <row r="314" spans="1:10" x14ac:dyDescent="0.35">
      <c r="A314" s="4" t="s">
        <v>755</v>
      </c>
      <c r="B314" s="4">
        <v>15.2240377466462</v>
      </c>
      <c r="C314" s="4">
        <v>12.416830603320999</v>
      </c>
      <c r="D314" s="4">
        <v>14.0209489709354</v>
      </c>
      <c r="E314" s="4">
        <v>0.28261965282343099</v>
      </c>
      <c r="F314" s="4">
        <v>0.27884156235605601</v>
      </c>
      <c r="G314" s="4">
        <v>1.01354923719209</v>
      </c>
      <c r="H314" s="4">
        <v>0.31079789045540501</v>
      </c>
      <c r="I314" s="4">
        <v>0.65899839236962698</v>
      </c>
      <c r="J314" s="4" t="b">
        <v>1</v>
      </c>
    </row>
    <row r="315" spans="1:10" x14ac:dyDescent="0.35">
      <c r="A315" s="4" t="s">
        <v>321</v>
      </c>
      <c r="B315" s="4">
        <v>604.49377257326205</v>
      </c>
      <c r="C315" s="4">
        <v>474.54246124864898</v>
      </c>
      <c r="D315" s="4">
        <v>548.80035343414204</v>
      </c>
      <c r="E315" s="4">
        <v>0.34854804154173202</v>
      </c>
      <c r="F315" s="4">
        <v>0.372105879605649</v>
      </c>
      <c r="G315" s="4">
        <v>0.93669049763770695</v>
      </c>
      <c r="H315" s="4">
        <v>0.34891778555644398</v>
      </c>
      <c r="I315" s="4">
        <v>0.69037208906890102</v>
      </c>
      <c r="J315" s="4" t="b">
        <v>1</v>
      </c>
    </row>
    <row r="316" spans="1:10" x14ac:dyDescent="0.35">
      <c r="A316" s="4" t="s">
        <v>322</v>
      </c>
      <c r="B316" s="4">
        <v>1989.0035694046001</v>
      </c>
      <c r="C316" s="4">
        <v>1592.8736724276901</v>
      </c>
      <c r="D316" s="4">
        <v>1819.2336135573501</v>
      </c>
      <c r="E316" s="4">
        <v>0.32049996083068499</v>
      </c>
      <c r="F316" s="4">
        <v>0.42784726835633602</v>
      </c>
      <c r="G316" s="4">
        <v>0.74909899988832995</v>
      </c>
      <c r="H316" s="4">
        <v>0.45379753778938098</v>
      </c>
      <c r="I316" s="4">
        <v>0.78851946301963904</v>
      </c>
      <c r="J316" s="4" t="b">
        <v>1</v>
      </c>
    </row>
    <row r="317" spans="1:10" x14ac:dyDescent="0.35">
      <c r="A317" s="4" t="s">
        <v>323</v>
      </c>
      <c r="B317" s="4">
        <v>202.50725334926599</v>
      </c>
      <c r="C317" s="4">
        <v>156.06548083799299</v>
      </c>
      <c r="D317" s="4">
        <v>182.60363655872101</v>
      </c>
      <c r="E317" s="4">
        <v>0.37435446485552598</v>
      </c>
      <c r="F317" s="4">
        <v>0.28320960778016802</v>
      </c>
      <c r="G317" s="4">
        <v>1.321828266314</v>
      </c>
      <c r="H317" s="4">
        <v>0.18622534354991899</v>
      </c>
      <c r="I317" s="4">
        <v>0.52199528116265204</v>
      </c>
      <c r="J317" s="4" t="b">
        <v>1</v>
      </c>
    </row>
    <row r="318" spans="1:10" x14ac:dyDescent="0.35">
      <c r="A318" s="4" t="s">
        <v>324</v>
      </c>
      <c r="B318" s="4">
        <v>233.18943019047799</v>
      </c>
      <c r="C318" s="4">
        <v>238.56260568331101</v>
      </c>
      <c r="D318" s="4">
        <v>235.49221968740599</v>
      </c>
      <c r="E318" s="4">
        <v>-3.5139241875298502E-2</v>
      </c>
      <c r="F318" s="4">
        <v>0.44948039317551097</v>
      </c>
      <c r="G318" s="4">
        <v>-7.8177474276564199E-2</v>
      </c>
      <c r="H318" s="4">
        <v>0.93768688009141399</v>
      </c>
      <c r="I318" s="4">
        <v>0.98877457906368205</v>
      </c>
      <c r="J318" s="4" t="b">
        <v>0</v>
      </c>
    </row>
    <row r="319" spans="1:10" x14ac:dyDescent="0.35">
      <c r="A319" s="4" t="s">
        <v>325</v>
      </c>
      <c r="B319" s="4">
        <v>20.4420292819091</v>
      </c>
      <c r="C319" s="4">
        <v>22.852762706318099</v>
      </c>
      <c r="D319" s="4">
        <v>21.475200749512901</v>
      </c>
      <c r="E319" s="4">
        <v>-0.19273121242402899</v>
      </c>
      <c r="F319" s="4">
        <v>0.34276148891418801</v>
      </c>
      <c r="G319" s="4">
        <v>-0.56228957644737099</v>
      </c>
      <c r="H319" s="4">
        <v>0.57391873900054002</v>
      </c>
      <c r="I319" s="4">
        <v>0.86760041782649699</v>
      </c>
      <c r="J319" s="4" t="b">
        <v>0</v>
      </c>
    </row>
    <row r="320" spans="1:10" x14ac:dyDescent="0.35">
      <c r="A320" s="4" t="s">
        <v>326</v>
      </c>
      <c r="B320" s="4">
        <v>133.21349038084401</v>
      </c>
      <c r="C320" s="4">
        <v>86.268375930306703</v>
      </c>
      <c r="D320" s="4">
        <v>73.907992685831303</v>
      </c>
      <c r="E320" s="4">
        <v>-0.42206987820713499</v>
      </c>
      <c r="F320" s="4">
        <v>0.43632105364405199</v>
      </c>
      <c r="G320" s="4">
        <v>-0.96733786894330598</v>
      </c>
      <c r="H320" s="4">
        <v>0.33337515865407202</v>
      </c>
      <c r="I320" s="4">
        <v>0.67319825415072398</v>
      </c>
      <c r="J320" s="4" t="b">
        <v>0</v>
      </c>
    </row>
    <row r="321" spans="1:10" x14ac:dyDescent="0.35">
      <c r="A321" s="4" t="s">
        <v>327</v>
      </c>
      <c r="B321" s="4">
        <v>1856.71510604624</v>
      </c>
      <c r="C321" s="4">
        <v>2239.9164763487101</v>
      </c>
      <c r="D321" s="4">
        <v>2020.9442647472999</v>
      </c>
      <c r="E321" s="4">
        <v>-0.27084576862501097</v>
      </c>
      <c r="F321" s="4">
        <v>0.34987584363041402</v>
      </c>
      <c r="G321" s="4">
        <v>-0.774119658604139</v>
      </c>
      <c r="H321" s="4">
        <v>0.43886003315386202</v>
      </c>
      <c r="I321" s="4">
        <v>0.77507499888748799</v>
      </c>
      <c r="J321" s="4" t="b">
        <v>0</v>
      </c>
    </row>
    <row r="322" spans="1:10" x14ac:dyDescent="0.35">
      <c r="A322" s="4" t="s">
        <v>328</v>
      </c>
      <c r="B322" s="4">
        <v>2054.2648054115198</v>
      </c>
      <c r="C322" s="4">
        <v>1772.3874564062801</v>
      </c>
      <c r="D322" s="4">
        <v>1933.4602272664199</v>
      </c>
      <c r="E322" s="4">
        <v>0.21257847399358301</v>
      </c>
      <c r="F322" s="4">
        <v>0.30674853957499898</v>
      </c>
      <c r="G322" s="4">
        <v>0.69300565958068205</v>
      </c>
      <c r="H322" s="4">
        <v>0.48830599978592998</v>
      </c>
      <c r="I322" s="4">
        <v>0.80657687464640204</v>
      </c>
      <c r="J322" s="4" t="b">
        <v>1</v>
      </c>
    </row>
    <row r="323" spans="1:10" x14ac:dyDescent="0.35">
      <c r="A323" s="4" t="s">
        <v>329</v>
      </c>
      <c r="B323" s="4">
        <v>160.88248775846299</v>
      </c>
      <c r="C323" s="4">
        <v>142.25550698169101</v>
      </c>
      <c r="D323" s="4">
        <v>152.899495996989</v>
      </c>
      <c r="E323" s="4">
        <v>0.178709579277081</v>
      </c>
      <c r="F323" s="4">
        <v>0.312177109256986</v>
      </c>
      <c r="G323" s="4">
        <v>0.572462150419767</v>
      </c>
      <c r="H323" s="4">
        <v>0.56700892091541899</v>
      </c>
      <c r="I323" s="4">
        <v>0.86760041782649699</v>
      </c>
      <c r="J323" s="4" t="b">
        <v>1</v>
      </c>
    </row>
    <row r="324" spans="1:10" x14ac:dyDescent="0.35">
      <c r="A324" s="4" t="s">
        <v>330</v>
      </c>
      <c r="B324" s="4">
        <v>112.71592555026901</v>
      </c>
      <c r="C324" s="4">
        <v>164.52655095537801</v>
      </c>
      <c r="D324" s="4">
        <v>134.920479295316</v>
      </c>
      <c r="E324" s="4">
        <v>-0.54716881390866201</v>
      </c>
      <c r="F324" s="4">
        <v>0.50702278250638599</v>
      </c>
      <c r="G324" s="4">
        <v>-1.07917993586762</v>
      </c>
      <c r="H324" s="4">
        <v>0.28050752219536701</v>
      </c>
      <c r="I324" s="4">
        <v>0.63474000301118305</v>
      </c>
      <c r="J324" s="4" t="b">
        <v>0</v>
      </c>
    </row>
    <row r="325" spans="1:10" x14ac:dyDescent="0.35">
      <c r="A325" s="4" t="s">
        <v>743</v>
      </c>
      <c r="B325" s="4">
        <v>15.703551620396301</v>
      </c>
      <c r="C325" s="4">
        <v>11.2827665686725</v>
      </c>
      <c r="D325" s="4">
        <v>13.8089294553718</v>
      </c>
      <c r="E325" s="4">
        <v>0.51209623477310395</v>
      </c>
      <c r="F325" s="4">
        <v>0.369709494802753</v>
      </c>
      <c r="G325" s="4">
        <v>1.38513141256033</v>
      </c>
      <c r="H325" s="4">
        <v>0.16601228827004</v>
      </c>
      <c r="I325" s="4">
        <v>0.50170655249017204</v>
      </c>
      <c r="J325" s="4" t="b">
        <v>1</v>
      </c>
    </row>
    <row r="326" spans="1:10" x14ac:dyDescent="0.35">
      <c r="A326" s="4" t="s">
        <v>331</v>
      </c>
      <c r="B326" s="4">
        <v>74.092644695655594</v>
      </c>
      <c r="C326" s="4">
        <v>89.554032142431794</v>
      </c>
      <c r="D326" s="4">
        <v>80.7189536014168</v>
      </c>
      <c r="E326" s="4">
        <v>-0.269884411030545</v>
      </c>
      <c r="F326" s="4">
        <v>0.24101139583623499</v>
      </c>
      <c r="G326" s="4">
        <v>-1.1197993775113</v>
      </c>
      <c r="H326" s="4">
        <v>0.26279926461559899</v>
      </c>
      <c r="I326" s="4">
        <v>0.60600194673249697</v>
      </c>
      <c r="J326" s="4" t="b">
        <v>0</v>
      </c>
    </row>
    <row r="327" spans="1:10" x14ac:dyDescent="0.35">
      <c r="A327" s="4" t="s">
        <v>332</v>
      </c>
      <c r="B327" s="4">
        <v>244.34155087691099</v>
      </c>
      <c r="C327" s="4">
        <v>284.92229342170498</v>
      </c>
      <c r="D327" s="4">
        <v>261.73329768182299</v>
      </c>
      <c r="E327" s="4">
        <v>-0.22159590462557099</v>
      </c>
      <c r="F327" s="4">
        <v>0.38293488100387801</v>
      </c>
      <c r="G327" s="4">
        <v>-0.57867777425929201</v>
      </c>
      <c r="H327" s="4">
        <v>0.56280661552798095</v>
      </c>
      <c r="I327" s="4">
        <v>0.86760041782649699</v>
      </c>
      <c r="J327" s="4" t="b">
        <v>0</v>
      </c>
    </row>
    <row r="328" spans="1:10" x14ac:dyDescent="0.35">
      <c r="A328" s="4" t="s">
        <v>333</v>
      </c>
      <c r="B328" s="4">
        <v>342.88771938405301</v>
      </c>
      <c r="C328" s="4">
        <v>187.215232933404</v>
      </c>
      <c r="D328" s="4">
        <v>276.17093947663199</v>
      </c>
      <c r="E328" s="4">
        <v>0.87334633184544197</v>
      </c>
      <c r="F328" s="4">
        <v>0.70540923353754503</v>
      </c>
      <c r="G328" s="4">
        <v>1.2380704565854801</v>
      </c>
      <c r="H328" s="4">
        <v>0.21568993721028601</v>
      </c>
      <c r="I328" s="4">
        <v>0.55762829265167702</v>
      </c>
      <c r="J328" s="4" t="b">
        <v>1</v>
      </c>
    </row>
    <row r="329" spans="1:10" x14ac:dyDescent="0.35">
      <c r="A329" s="4" t="s">
        <v>334</v>
      </c>
      <c r="B329" s="4">
        <v>216.123777630859</v>
      </c>
      <c r="C329" s="4">
        <v>120.894356899868</v>
      </c>
      <c r="D329" s="4">
        <v>175.31116874614901</v>
      </c>
      <c r="E329" s="4">
        <v>0.84008768571788495</v>
      </c>
      <c r="F329" s="4">
        <v>0.54030372536086901</v>
      </c>
      <c r="G329" s="4">
        <v>1.5548434080419999</v>
      </c>
      <c r="H329" s="4">
        <v>0.119983368133482</v>
      </c>
      <c r="I329" s="4">
        <v>0.43737626726157802</v>
      </c>
      <c r="J329" s="4" t="b">
        <v>1</v>
      </c>
    </row>
    <row r="330" spans="1:10" x14ac:dyDescent="0.35">
      <c r="A330" s="4" t="s">
        <v>335</v>
      </c>
      <c r="B330" s="4">
        <v>75.8707949542856</v>
      </c>
      <c r="C330" s="4">
        <v>37.9282667723636</v>
      </c>
      <c r="D330" s="4">
        <v>42.813193742287702</v>
      </c>
      <c r="E330" s="4">
        <v>0.27692814410128402</v>
      </c>
      <c r="F330" s="4">
        <v>0.31196044332854</v>
      </c>
      <c r="G330" s="4">
        <v>0.88770275213911598</v>
      </c>
      <c r="H330" s="4">
        <v>0.37470066511676797</v>
      </c>
      <c r="I330" s="4">
        <v>0.714635289140228</v>
      </c>
      <c r="J330" s="4" t="b">
        <v>1</v>
      </c>
    </row>
    <row r="331" spans="1:10" x14ac:dyDescent="0.35">
      <c r="A331" s="4" t="s">
        <v>336</v>
      </c>
      <c r="B331" s="4">
        <v>227.86046063248099</v>
      </c>
      <c r="C331" s="4">
        <v>233.95093439711701</v>
      </c>
      <c r="D331" s="4">
        <v>230.470663674468</v>
      </c>
      <c r="E331" s="4">
        <v>-3.74365346897566E-2</v>
      </c>
      <c r="F331" s="4">
        <v>0.36326510717247201</v>
      </c>
      <c r="G331" s="4">
        <v>-0.103055685642779</v>
      </c>
      <c r="H331" s="4">
        <v>0.91791877542528999</v>
      </c>
      <c r="I331" s="4">
        <v>0.98059180271784496</v>
      </c>
      <c r="J331" s="4" t="b">
        <v>0</v>
      </c>
    </row>
    <row r="332" spans="1:10" x14ac:dyDescent="0.35">
      <c r="A332" s="4" t="s">
        <v>337</v>
      </c>
      <c r="B332" s="4">
        <v>98.091408565881096</v>
      </c>
      <c r="C332" s="4">
        <v>77.562607663172003</v>
      </c>
      <c r="D332" s="4">
        <v>89.293351036148593</v>
      </c>
      <c r="E332" s="4">
        <v>0.34043245035335801</v>
      </c>
      <c r="F332" s="4">
        <v>0.60343095167219496</v>
      </c>
      <c r="G332" s="4">
        <v>0.56416139975911095</v>
      </c>
      <c r="H332" s="4">
        <v>0.57264429492887703</v>
      </c>
      <c r="I332" s="4">
        <v>0.86760041782649699</v>
      </c>
      <c r="J332" s="4" t="b">
        <v>1</v>
      </c>
    </row>
    <row r="333" spans="1:10" x14ac:dyDescent="0.35">
      <c r="A333" s="4" t="s">
        <v>338</v>
      </c>
      <c r="B333" s="4">
        <v>364.05190514339898</v>
      </c>
      <c r="C333" s="4">
        <v>194.031252626916</v>
      </c>
      <c r="D333" s="4">
        <v>291.18591120776301</v>
      </c>
      <c r="E333" s="4">
        <v>0.90729365857789601</v>
      </c>
      <c r="F333" s="4">
        <v>0.25072298464806297</v>
      </c>
      <c r="G333" s="4">
        <v>3.6187095485140799</v>
      </c>
      <c r="H333" s="4">
        <v>2.96075708407863E-4</v>
      </c>
      <c r="I333" s="4">
        <v>2.8851075235761799E-2</v>
      </c>
      <c r="J333" s="4" t="b">
        <v>1</v>
      </c>
    </row>
    <row r="334" spans="1:10" x14ac:dyDescent="0.35">
      <c r="A334" s="4" t="s">
        <v>339</v>
      </c>
      <c r="B334" s="4">
        <v>450.36662862180901</v>
      </c>
      <c r="C334" s="4">
        <v>428.264529152742</v>
      </c>
      <c r="D334" s="4">
        <v>440.89430027792298</v>
      </c>
      <c r="E334" s="4">
        <v>7.1307976362248504E-2</v>
      </c>
      <c r="F334" s="4">
        <v>0.47812647833295902</v>
      </c>
      <c r="G334" s="4">
        <v>0.14914040446132901</v>
      </c>
      <c r="H334" s="4">
        <v>0.88144284424614205</v>
      </c>
      <c r="I334" s="4">
        <v>0.97100401405924996</v>
      </c>
      <c r="J334" s="4" t="b">
        <v>1</v>
      </c>
    </row>
    <row r="335" spans="1:10" x14ac:dyDescent="0.35">
      <c r="A335" s="4" t="s">
        <v>340</v>
      </c>
      <c r="B335" s="4">
        <v>21.3195415450067</v>
      </c>
      <c r="C335" s="4">
        <v>21.861512534139401</v>
      </c>
      <c r="D335" s="4">
        <v>21.551814826063602</v>
      </c>
      <c r="E335" s="4">
        <v>-2.1542351867762499E-2</v>
      </c>
      <c r="F335" s="4">
        <v>0.31074289580008702</v>
      </c>
      <c r="G335" s="4">
        <v>-6.9325323793151303E-2</v>
      </c>
      <c r="H335" s="4">
        <v>0.94473066875351797</v>
      </c>
      <c r="I335" s="4">
        <v>0.99022761314108099</v>
      </c>
      <c r="J335" s="4" t="b">
        <v>0</v>
      </c>
    </row>
    <row r="336" spans="1:10" x14ac:dyDescent="0.35">
      <c r="A336" s="4" t="s">
        <v>341</v>
      </c>
      <c r="B336" s="4">
        <v>1573.9714918489301</v>
      </c>
      <c r="C336" s="4">
        <v>1053.08773272758</v>
      </c>
      <c r="D336" s="4">
        <v>1350.73559508264</v>
      </c>
      <c r="E336" s="4">
        <v>0.57966096702556102</v>
      </c>
      <c r="F336" s="4">
        <v>0.41858023160996899</v>
      </c>
      <c r="G336" s="4">
        <v>1.38482642812833</v>
      </c>
      <c r="H336" s="4">
        <v>0.16610554778390799</v>
      </c>
      <c r="I336" s="4">
        <v>0.50170655249017204</v>
      </c>
      <c r="J336" s="4" t="b">
        <v>1</v>
      </c>
    </row>
    <row r="337" spans="1:10" x14ac:dyDescent="0.35">
      <c r="A337" s="4" t="s">
        <v>753</v>
      </c>
      <c r="B337" s="4">
        <v>12.706369944949399</v>
      </c>
      <c r="C337" s="4">
        <v>15.313407216244499</v>
      </c>
      <c r="D337" s="4">
        <v>13.823671632647301</v>
      </c>
      <c r="E337" s="4">
        <v>-0.26098505679128398</v>
      </c>
      <c r="F337" s="4">
        <v>0.26316420687337</v>
      </c>
      <c r="G337" s="4">
        <v>-0.991719428306852</v>
      </c>
      <c r="H337" s="4">
        <v>0.32133441095363602</v>
      </c>
      <c r="I337" s="4">
        <v>0.66132768224044602</v>
      </c>
      <c r="J337" s="4" t="b">
        <v>0</v>
      </c>
    </row>
    <row r="338" spans="1:10" x14ac:dyDescent="0.35">
      <c r="A338" s="4" t="s">
        <v>342</v>
      </c>
      <c r="B338" s="4">
        <v>364.96538005438703</v>
      </c>
      <c r="C338" s="4">
        <v>572.83328192563101</v>
      </c>
      <c r="D338" s="4">
        <v>454.05162371349201</v>
      </c>
      <c r="E338" s="4">
        <v>-0.65176671547833098</v>
      </c>
      <c r="F338" s="4">
        <v>0.44864553979661498</v>
      </c>
      <c r="G338" s="4">
        <v>-1.45274310711703</v>
      </c>
      <c r="H338" s="4">
        <v>0.146295093490803</v>
      </c>
      <c r="I338" s="4">
        <v>0.486580440161757</v>
      </c>
      <c r="J338" s="4" t="b">
        <v>0</v>
      </c>
    </row>
    <row r="339" spans="1:10" x14ac:dyDescent="0.35">
      <c r="A339" s="4" t="s">
        <v>343</v>
      </c>
      <c r="B339" s="4">
        <v>263.09125051169298</v>
      </c>
      <c r="C339" s="4">
        <v>175.86109762778099</v>
      </c>
      <c r="D339" s="4">
        <v>225.70689927573</v>
      </c>
      <c r="E339" s="4">
        <v>0.58018487115357598</v>
      </c>
      <c r="F339" s="4">
        <v>0.25885558842189399</v>
      </c>
      <c r="G339" s="4">
        <v>2.24134574297066</v>
      </c>
      <c r="H339" s="4">
        <v>2.5003688098723501E-2</v>
      </c>
      <c r="I339" s="4">
        <v>0.219851116553684</v>
      </c>
      <c r="J339" s="4" t="b">
        <v>1</v>
      </c>
    </row>
    <row r="340" spans="1:10" x14ac:dyDescent="0.35">
      <c r="A340" s="4" t="s">
        <v>344</v>
      </c>
      <c r="B340" s="4">
        <v>99.910347970208207</v>
      </c>
      <c r="C340" s="4">
        <v>133.90535389642699</v>
      </c>
      <c r="D340" s="4">
        <v>114.479636224302</v>
      </c>
      <c r="E340" s="4">
        <v>-0.42834463529628503</v>
      </c>
      <c r="F340" s="4">
        <v>0.412057152119641</v>
      </c>
      <c r="G340" s="4">
        <v>-1.0395272429876801</v>
      </c>
      <c r="H340" s="4">
        <v>0.29855959473341698</v>
      </c>
      <c r="I340" s="4">
        <v>0.64763149655149599</v>
      </c>
      <c r="J340" s="4" t="b">
        <v>0</v>
      </c>
    </row>
    <row r="341" spans="1:10" x14ac:dyDescent="0.35">
      <c r="A341" s="4" t="s">
        <v>345</v>
      </c>
      <c r="B341" s="4">
        <v>511.81594218766702</v>
      </c>
      <c r="C341" s="4">
        <v>247.12762298705599</v>
      </c>
      <c r="D341" s="4">
        <v>398.37809110169098</v>
      </c>
      <c r="E341" s="4">
        <v>1.0498306818523</v>
      </c>
      <c r="F341" s="4">
        <v>0.40067268432848702</v>
      </c>
      <c r="G341" s="4">
        <v>2.6201703358235502</v>
      </c>
      <c r="H341" s="4">
        <v>8.7885856943087492E-3</v>
      </c>
      <c r="I341" s="4">
        <v>0.150043768804689</v>
      </c>
      <c r="J341" s="4" t="b">
        <v>1</v>
      </c>
    </row>
    <row r="342" spans="1:10" x14ac:dyDescent="0.35">
      <c r="A342" s="4" t="s">
        <v>346</v>
      </c>
      <c r="B342" s="4">
        <v>1541.02599870687</v>
      </c>
      <c r="C342" s="4">
        <v>1017.47297540831</v>
      </c>
      <c r="D342" s="4">
        <v>1316.6461315789199</v>
      </c>
      <c r="E342" s="4">
        <v>0.59910806352547497</v>
      </c>
      <c r="F342" s="4">
        <v>0.43720181562233701</v>
      </c>
      <c r="G342" s="4">
        <v>1.37032382327295</v>
      </c>
      <c r="H342" s="4">
        <v>0.17058583958912199</v>
      </c>
      <c r="I342" s="4">
        <v>0.50202707514187295</v>
      </c>
      <c r="J342" s="4" t="b">
        <v>1</v>
      </c>
    </row>
    <row r="343" spans="1:10" x14ac:dyDescent="0.35">
      <c r="A343" s="4" t="s">
        <v>347</v>
      </c>
      <c r="B343" s="4">
        <v>1305.91540822468</v>
      </c>
      <c r="C343" s="4">
        <v>461.38368849558299</v>
      </c>
      <c r="D343" s="4">
        <v>943.97324262649602</v>
      </c>
      <c r="E343" s="4">
        <v>1.50039686790744</v>
      </c>
      <c r="F343" s="4">
        <v>0.40368301831867898</v>
      </c>
      <c r="G343" s="4">
        <v>3.7167698412396102</v>
      </c>
      <c r="H343" s="4">
        <v>2.01786108943858E-4</v>
      </c>
      <c r="I343" s="4">
        <v>2.48869534364091E-2</v>
      </c>
      <c r="J343" s="4" t="b">
        <v>1</v>
      </c>
    </row>
    <row r="344" spans="1:10" x14ac:dyDescent="0.35">
      <c r="A344" s="4" t="s">
        <v>348</v>
      </c>
      <c r="B344" s="4">
        <v>3499.4483220533102</v>
      </c>
      <c r="C344" s="4">
        <v>2470.5920554817799</v>
      </c>
      <c r="D344" s="4">
        <v>3058.5099220940901</v>
      </c>
      <c r="E344" s="4">
        <v>0.50225822526342101</v>
      </c>
      <c r="F344" s="4">
        <v>0.56278063905609699</v>
      </c>
      <c r="G344" s="4">
        <v>0.89245825177251104</v>
      </c>
      <c r="H344" s="4">
        <v>0.37214736019581601</v>
      </c>
      <c r="I344" s="4">
        <v>0.71330352421926502</v>
      </c>
      <c r="J344" s="4" t="b">
        <v>1</v>
      </c>
    </row>
    <row r="345" spans="1:10" x14ac:dyDescent="0.35">
      <c r="A345" s="4" t="s">
        <v>349</v>
      </c>
      <c r="B345" s="4">
        <v>79.542521576358197</v>
      </c>
      <c r="C345" s="4">
        <v>59.676606051565003</v>
      </c>
      <c r="D345" s="4">
        <v>47.587359865073502</v>
      </c>
      <c r="E345" s="4">
        <v>-0.64053887668159504</v>
      </c>
      <c r="F345" s="4">
        <v>0.25549144014020198</v>
      </c>
      <c r="G345" s="4">
        <v>-2.5070854676387402</v>
      </c>
      <c r="H345" s="4">
        <v>1.21731273286432E-2</v>
      </c>
      <c r="I345" s="4">
        <v>0.16059551593572799</v>
      </c>
      <c r="J345" s="4" t="b">
        <v>0</v>
      </c>
    </row>
    <row r="346" spans="1:10" x14ac:dyDescent="0.35">
      <c r="A346" s="4" t="s">
        <v>350</v>
      </c>
      <c r="B346" s="4">
        <v>17.7044668078535</v>
      </c>
      <c r="C346" s="4">
        <v>19.280322214417101</v>
      </c>
      <c r="D346" s="4">
        <v>18.3798334106665</v>
      </c>
      <c r="E346" s="4">
        <v>-9.2128895649423698E-2</v>
      </c>
      <c r="F346" s="4">
        <v>0.40401537062803999</v>
      </c>
      <c r="G346" s="4">
        <v>-0.22803314514051701</v>
      </c>
      <c r="H346" s="4">
        <v>0.81962047315139097</v>
      </c>
      <c r="I346" s="4">
        <v>0.94835076497905602</v>
      </c>
      <c r="J346" s="4" t="b">
        <v>0</v>
      </c>
    </row>
    <row r="347" spans="1:10" x14ac:dyDescent="0.35">
      <c r="A347" s="4" t="s">
        <v>351</v>
      </c>
      <c r="B347" s="4">
        <v>49.848015501942797</v>
      </c>
      <c r="C347" s="4">
        <v>49.1581717832455</v>
      </c>
      <c r="D347" s="4">
        <v>49.552368193929702</v>
      </c>
      <c r="E347" s="4">
        <v>9.9482741303650105E-3</v>
      </c>
      <c r="F347" s="4">
        <v>0.30745054224543999</v>
      </c>
      <c r="G347" s="4">
        <v>3.2357315286252498E-2</v>
      </c>
      <c r="H347" s="4">
        <v>0.97418710211548498</v>
      </c>
      <c r="I347" s="4">
        <v>0.99231840631038404</v>
      </c>
      <c r="J347" s="4" t="b">
        <v>1</v>
      </c>
    </row>
    <row r="348" spans="1:10" x14ac:dyDescent="0.35">
      <c r="A348" s="4" t="s">
        <v>352</v>
      </c>
      <c r="B348" s="4">
        <v>67.206311753976607</v>
      </c>
      <c r="C348" s="4">
        <v>54.357910368093201</v>
      </c>
      <c r="D348" s="4">
        <v>61.6998540171694</v>
      </c>
      <c r="E348" s="4">
        <v>0.31784881750063998</v>
      </c>
      <c r="F348" s="4">
        <v>0.28564412991791999</v>
      </c>
      <c r="G348" s="4">
        <v>1.11274409031957</v>
      </c>
      <c r="H348" s="4">
        <v>0.26581835369862</v>
      </c>
      <c r="I348" s="4">
        <v>0.60899560909281303</v>
      </c>
      <c r="J348" s="4" t="b">
        <v>1</v>
      </c>
    </row>
    <row r="349" spans="1:10" x14ac:dyDescent="0.35">
      <c r="A349" s="4" t="s">
        <v>353</v>
      </c>
      <c r="B349" s="4">
        <v>4533.5681692436001</v>
      </c>
      <c r="C349" s="4">
        <v>3537.3328143559902</v>
      </c>
      <c r="D349" s="4">
        <v>4106.6101600060501</v>
      </c>
      <c r="E349" s="4">
        <v>0.357959191544023</v>
      </c>
      <c r="F349" s="4">
        <v>0.38840776722376402</v>
      </c>
      <c r="G349" s="4">
        <v>0.92160667667029506</v>
      </c>
      <c r="H349" s="4">
        <v>0.356733774603057</v>
      </c>
      <c r="I349" s="4">
        <v>0.69921926082029895</v>
      </c>
      <c r="J349" s="4" t="b">
        <v>1</v>
      </c>
    </row>
    <row r="350" spans="1:10" x14ac:dyDescent="0.35">
      <c r="A350" s="4" t="s">
        <v>354</v>
      </c>
      <c r="B350" s="4">
        <v>66.160275227365503</v>
      </c>
      <c r="C350" s="4">
        <v>55.1162375926544</v>
      </c>
      <c r="D350" s="4">
        <v>61.427116241060801</v>
      </c>
      <c r="E350" s="4">
        <v>0.262246247600741</v>
      </c>
      <c r="F350" s="4">
        <v>0.43475784900418302</v>
      </c>
      <c r="G350" s="4">
        <v>0.60320072012826997</v>
      </c>
      <c r="H350" s="4">
        <v>0.54637516869261704</v>
      </c>
      <c r="I350" s="4">
        <v>0.85801619565037401</v>
      </c>
      <c r="J350" s="4" t="b">
        <v>1</v>
      </c>
    </row>
    <row r="351" spans="1:10" x14ac:dyDescent="0.35">
      <c r="A351" s="4" t="s">
        <v>355</v>
      </c>
      <c r="B351" s="4">
        <v>254.70255418434601</v>
      </c>
      <c r="C351" s="4">
        <v>201.08031096313999</v>
      </c>
      <c r="D351" s="4">
        <v>231.721592803829</v>
      </c>
      <c r="E351" s="4">
        <v>0.34157191864755698</v>
      </c>
      <c r="F351" s="4">
        <v>0.255709323987521</v>
      </c>
      <c r="G351" s="4">
        <v>1.3357820251569199</v>
      </c>
      <c r="H351" s="4">
        <v>0.181620529794845</v>
      </c>
      <c r="I351" s="4">
        <v>0.51456314995254204</v>
      </c>
      <c r="J351" s="4" t="b">
        <v>1</v>
      </c>
    </row>
    <row r="352" spans="1:10" x14ac:dyDescent="0.35">
      <c r="A352" s="4" t="s">
        <v>356</v>
      </c>
      <c r="B352" s="4">
        <v>79.607178461205507</v>
      </c>
      <c r="C352" s="4">
        <v>73.423039799691495</v>
      </c>
      <c r="D352" s="4">
        <v>76.956833320556598</v>
      </c>
      <c r="E352" s="4">
        <v>0.10984418695817</v>
      </c>
      <c r="F352" s="4">
        <v>0.30788040147419099</v>
      </c>
      <c r="G352" s="4">
        <v>0.35677550903602301</v>
      </c>
      <c r="H352" s="4">
        <v>0.721259872223733</v>
      </c>
      <c r="I352" s="4">
        <v>0.91749223181227901</v>
      </c>
      <c r="J352" s="4" t="b">
        <v>1</v>
      </c>
    </row>
    <row r="353" spans="1:10" x14ac:dyDescent="0.35">
      <c r="A353" s="4" t="s">
        <v>357</v>
      </c>
      <c r="B353" s="4">
        <v>3035.34276170866</v>
      </c>
      <c r="C353" s="4">
        <v>3576.84106802728</v>
      </c>
      <c r="D353" s="4">
        <v>3267.4134644166402</v>
      </c>
      <c r="E353" s="4">
        <v>-0.23679035653963901</v>
      </c>
      <c r="F353" s="4">
        <v>0.37652101798253201</v>
      </c>
      <c r="G353" s="4">
        <v>-0.62889014219818196</v>
      </c>
      <c r="H353" s="4">
        <v>0.52942098017801298</v>
      </c>
      <c r="I353" s="4">
        <v>0.84799031457084395</v>
      </c>
      <c r="J353" s="4" t="b">
        <v>0</v>
      </c>
    </row>
    <row r="354" spans="1:10" x14ac:dyDescent="0.35">
      <c r="A354" s="4" t="s">
        <v>358</v>
      </c>
      <c r="B354" s="4">
        <v>46.081950136090597</v>
      </c>
      <c r="C354" s="4">
        <v>33.7867466328426</v>
      </c>
      <c r="D354" s="4">
        <v>40.812577206127202</v>
      </c>
      <c r="E354" s="4">
        <v>0.45272658190260101</v>
      </c>
      <c r="F354" s="4">
        <v>0.32180250628072898</v>
      </c>
      <c r="G354" s="4">
        <v>1.40684604086849</v>
      </c>
      <c r="H354" s="4">
        <v>0.159473046812034</v>
      </c>
      <c r="I354" s="4">
        <v>0.50170655249017204</v>
      </c>
      <c r="J354" s="4" t="b">
        <v>1</v>
      </c>
    </row>
    <row r="355" spans="1:10" x14ac:dyDescent="0.35">
      <c r="A355" s="4" t="s">
        <v>359</v>
      </c>
      <c r="B355" s="4">
        <v>367.48629918352401</v>
      </c>
      <c r="C355" s="4">
        <v>528.04004592532101</v>
      </c>
      <c r="D355" s="4">
        <v>316.68034779771801</v>
      </c>
      <c r="E355" s="4">
        <v>0.56244982362145002</v>
      </c>
      <c r="F355" s="4">
        <v>0.39317377420732502</v>
      </c>
      <c r="G355" s="4">
        <v>1.43053748881243</v>
      </c>
      <c r="H355" s="4">
        <v>0.152562814169239</v>
      </c>
      <c r="I355" s="4">
        <v>0.49365017029025399</v>
      </c>
      <c r="J355" s="4" t="b">
        <v>1</v>
      </c>
    </row>
    <row r="356" spans="1:10" x14ac:dyDescent="0.35">
      <c r="A356" s="4" t="s">
        <v>360</v>
      </c>
      <c r="B356" s="4">
        <v>134.43459410976101</v>
      </c>
      <c r="C356" s="4">
        <v>70.752054183389902</v>
      </c>
      <c r="D356" s="4">
        <v>107.142076998459</v>
      </c>
      <c r="E356" s="4">
        <v>0.92306466698008005</v>
      </c>
      <c r="F356" s="4">
        <v>0.41210841830948403</v>
      </c>
      <c r="G356" s="4">
        <v>2.2398587992125898</v>
      </c>
      <c r="H356" s="4">
        <v>2.5100091151839799E-2</v>
      </c>
      <c r="I356" s="4">
        <v>0.219851116553684</v>
      </c>
      <c r="J356" s="4" t="b">
        <v>1</v>
      </c>
    </row>
    <row r="357" spans="1:10" x14ac:dyDescent="0.35">
      <c r="A357" s="4" t="s">
        <v>361</v>
      </c>
      <c r="B357" s="4">
        <v>1255.65596882971</v>
      </c>
      <c r="C357" s="4">
        <v>741.02652001087904</v>
      </c>
      <c r="D357" s="4">
        <v>1035.1004907644999</v>
      </c>
      <c r="E357" s="4">
        <v>0.76078361828943397</v>
      </c>
      <c r="F357" s="4">
        <v>0.37584676292747898</v>
      </c>
      <c r="G357" s="4">
        <v>2.02418563449549</v>
      </c>
      <c r="H357" s="4">
        <v>4.2951055105974703E-2</v>
      </c>
      <c r="I357" s="4">
        <v>0.25789937489501802</v>
      </c>
      <c r="J357" s="4" t="b">
        <v>1</v>
      </c>
    </row>
    <row r="358" spans="1:10" x14ac:dyDescent="0.35">
      <c r="A358" s="4" t="s">
        <v>362</v>
      </c>
      <c r="B358" s="4">
        <v>68.448808923330205</v>
      </c>
      <c r="C358" s="4">
        <v>82.520583071241902</v>
      </c>
      <c r="D358" s="4">
        <v>74.479569272435199</v>
      </c>
      <c r="E358" s="4">
        <v>-0.27430471731039602</v>
      </c>
      <c r="F358" s="4">
        <v>0.335176286949803</v>
      </c>
      <c r="G358" s="4">
        <v>-0.81838939086844298</v>
      </c>
      <c r="H358" s="4">
        <v>0.41313487767446899</v>
      </c>
      <c r="I358" s="4">
        <v>0.75486372710890604</v>
      </c>
      <c r="J358" s="4" t="b">
        <v>0</v>
      </c>
    </row>
    <row r="359" spans="1:10" x14ac:dyDescent="0.35">
      <c r="A359" s="4" t="s">
        <v>363</v>
      </c>
      <c r="B359" s="4">
        <v>139.13487270323299</v>
      </c>
      <c r="C359" s="4">
        <v>145.35074163733799</v>
      </c>
      <c r="D359" s="4">
        <v>141.79881653213499</v>
      </c>
      <c r="E359" s="4">
        <v>-6.8520347400255602E-2</v>
      </c>
      <c r="F359" s="4">
        <v>0.30883758411384299</v>
      </c>
      <c r="G359" s="4">
        <v>-0.221865313436067</v>
      </c>
      <c r="H359" s="4">
        <v>0.82441873345377803</v>
      </c>
      <c r="I359" s="4">
        <v>0.94908753055734496</v>
      </c>
      <c r="J359" s="4" t="b">
        <v>0</v>
      </c>
    </row>
    <row r="360" spans="1:10" x14ac:dyDescent="0.35">
      <c r="A360" s="4" t="s">
        <v>364</v>
      </c>
      <c r="B360" s="4">
        <v>671.29136041150605</v>
      </c>
      <c r="C360" s="4">
        <v>567.52123162370594</v>
      </c>
      <c r="D360" s="4">
        <v>626.81844807387699</v>
      </c>
      <c r="E360" s="4">
        <v>0.24138191160560499</v>
      </c>
      <c r="F360" s="4">
        <v>0.31165029570441399</v>
      </c>
      <c r="G360" s="4">
        <v>0.77452810067135103</v>
      </c>
      <c r="H360" s="4">
        <v>0.43861855717657899</v>
      </c>
      <c r="I360" s="4">
        <v>0.77507499888748799</v>
      </c>
      <c r="J360" s="4" t="b">
        <v>1</v>
      </c>
    </row>
    <row r="361" spans="1:10" x14ac:dyDescent="0.35">
      <c r="A361" s="4" t="s">
        <v>365</v>
      </c>
      <c r="B361" s="4">
        <v>78.704946100644605</v>
      </c>
      <c r="C361" s="4">
        <v>63.418699353049497</v>
      </c>
      <c r="D361" s="4">
        <v>72.153697494532395</v>
      </c>
      <c r="E361" s="4">
        <v>0.31282229319821903</v>
      </c>
      <c r="F361" s="4">
        <v>0.23890484859237501</v>
      </c>
      <c r="G361" s="4">
        <v>1.3094011906470899</v>
      </c>
      <c r="H361" s="4">
        <v>0.19039848837736301</v>
      </c>
      <c r="I361" s="4">
        <v>0.52769618501591098</v>
      </c>
      <c r="J361" s="4" t="b">
        <v>1</v>
      </c>
    </row>
    <row r="362" spans="1:10" x14ac:dyDescent="0.35">
      <c r="A362" s="4" t="s">
        <v>366</v>
      </c>
      <c r="B362" s="4">
        <v>331.255604797302</v>
      </c>
      <c r="C362" s="4">
        <v>239.21494893344499</v>
      </c>
      <c r="D362" s="4">
        <v>291.80960942707702</v>
      </c>
      <c r="E362" s="4">
        <v>0.47032778237560102</v>
      </c>
      <c r="F362" s="4">
        <v>0.244424561891007</v>
      </c>
      <c r="G362" s="4">
        <v>1.92422471267568</v>
      </c>
      <c r="H362" s="4">
        <v>5.4326422777245198E-2</v>
      </c>
      <c r="I362" s="4">
        <v>0.28921980471339198</v>
      </c>
      <c r="J362" s="4" t="b">
        <v>1</v>
      </c>
    </row>
    <row r="363" spans="1:10" x14ac:dyDescent="0.35">
      <c r="A363" s="4" t="s">
        <v>367</v>
      </c>
      <c r="B363" s="4">
        <v>84.096580221878398</v>
      </c>
      <c r="C363" s="4">
        <v>59.831668714695198</v>
      </c>
      <c r="D363" s="4">
        <v>73.697332433085606</v>
      </c>
      <c r="E363" s="4">
        <v>0.49340154624458199</v>
      </c>
      <c r="F363" s="4">
        <v>0.31783783451900599</v>
      </c>
      <c r="G363" s="4">
        <v>1.55236882667308</v>
      </c>
      <c r="H363" s="4">
        <v>0.12057399800184</v>
      </c>
      <c r="I363" s="4">
        <v>0.43737626726157802</v>
      </c>
      <c r="J363" s="4" t="b">
        <v>1</v>
      </c>
    </row>
    <row r="364" spans="1:10" x14ac:dyDescent="0.35">
      <c r="A364" s="4" t="s">
        <v>368</v>
      </c>
      <c r="B364" s="4">
        <v>94.887146789653897</v>
      </c>
      <c r="C364" s="4">
        <v>137.761061702143</v>
      </c>
      <c r="D364" s="4">
        <v>113.261681752149</v>
      </c>
      <c r="E364" s="4">
        <v>-0.54454701527247196</v>
      </c>
      <c r="F364" s="4">
        <v>0.246824061024733</v>
      </c>
      <c r="G364" s="4">
        <v>-2.20621528149116</v>
      </c>
      <c r="H364" s="4">
        <v>2.7368929804339401E-2</v>
      </c>
      <c r="I364" s="4">
        <v>0.22702710430314099</v>
      </c>
      <c r="J364" s="4" t="b">
        <v>0</v>
      </c>
    </row>
    <row r="365" spans="1:10" x14ac:dyDescent="0.35">
      <c r="A365" s="4" t="s">
        <v>369</v>
      </c>
      <c r="B365" s="4">
        <v>19.7919922176239</v>
      </c>
      <c r="C365" s="4">
        <v>17.9094725603758</v>
      </c>
      <c r="D365" s="4">
        <v>18.9851980788033</v>
      </c>
      <c r="E365" s="4">
        <v>0.163968007404107</v>
      </c>
      <c r="F365" s="4">
        <v>0.27960466292605601</v>
      </c>
      <c r="G365" s="4">
        <v>0.586428014784108</v>
      </c>
      <c r="H365" s="4">
        <v>0.55758792280229097</v>
      </c>
      <c r="I365" s="4">
        <v>0.86760041782649699</v>
      </c>
      <c r="J365" s="4" t="b">
        <v>1</v>
      </c>
    </row>
    <row r="366" spans="1:10" x14ac:dyDescent="0.35">
      <c r="A366" s="4" t="s">
        <v>370</v>
      </c>
      <c r="B366" s="4">
        <v>21.676881008677</v>
      </c>
      <c r="C366" s="4">
        <v>26.613214329433902</v>
      </c>
      <c r="D366" s="4">
        <v>23.7924524318585</v>
      </c>
      <c r="E366" s="4">
        <v>-0.29438268182743499</v>
      </c>
      <c r="F366" s="4">
        <v>0.274457176566132</v>
      </c>
      <c r="G366" s="4">
        <v>-1.07259968753815</v>
      </c>
      <c r="H366" s="4">
        <v>0.28345076501326699</v>
      </c>
      <c r="I366" s="4">
        <v>0.63501944197615301</v>
      </c>
      <c r="J366" s="4" t="b">
        <v>0</v>
      </c>
    </row>
    <row r="367" spans="1:10" x14ac:dyDescent="0.35">
      <c r="A367" s="4" t="s">
        <v>371</v>
      </c>
      <c r="B367" s="4">
        <v>276.75917052463598</v>
      </c>
      <c r="C367" s="4">
        <v>295.753972298755</v>
      </c>
      <c r="D367" s="4">
        <v>284.89979985640099</v>
      </c>
      <c r="E367" s="4">
        <v>-9.8578507533500004E-2</v>
      </c>
      <c r="F367" s="4">
        <v>0.226477508704757</v>
      </c>
      <c r="G367" s="4">
        <v>-0.43526842068017402</v>
      </c>
      <c r="H367" s="4">
        <v>0.66336760409664497</v>
      </c>
      <c r="I367" s="4">
        <v>0.89578837049547</v>
      </c>
      <c r="J367" s="4" t="b">
        <v>0</v>
      </c>
    </row>
    <row r="368" spans="1:10" x14ac:dyDescent="0.35">
      <c r="A368" s="4" t="s">
        <v>372</v>
      </c>
      <c r="B368" s="4">
        <v>220.76128589222199</v>
      </c>
      <c r="C368" s="4">
        <v>742.35044979872305</v>
      </c>
      <c r="D368" s="4">
        <v>107.79501110558201</v>
      </c>
      <c r="E368" s="4">
        <v>0.47304892209979099</v>
      </c>
      <c r="F368" s="4">
        <v>0.68010119116137802</v>
      </c>
      <c r="G368" s="4">
        <v>0.69555667340030203</v>
      </c>
      <c r="H368" s="4">
        <v>0.48670650760121897</v>
      </c>
      <c r="I368" s="4">
        <v>0.80657687464640204</v>
      </c>
      <c r="J368" s="4" t="b">
        <v>1</v>
      </c>
    </row>
    <row r="369" spans="1:10" x14ac:dyDescent="0.35">
      <c r="A369" s="4" t="s">
        <v>373</v>
      </c>
      <c r="B369" s="4">
        <v>20220.445359870399</v>
      </c>
      <c r="C369" s="4">
        <v>13539.339437234799</v>
      </c>
      <c r="D369" s="4">
        <v>17357.114250169401</v>
      </c>
      <c r="E369" s="4">
        <v>0.57865556305851196</v>
      </c>
      <c r="F369" s="4">
        <v>0.54861418261654404</v>
      </c>
      <c r="G369" s="4">
        <v>1.05475866536787</v>
      </c>
      <c r="H369" s="4">
        <v>0.29153571346278001</v>
      </c>
      <c r="I369" s="4">
        <v>0.64027507906007597</v>
      </c>
      <c r="J369" s="4" t="b">
        <v>1</v>
      </c>
    </row>
    <row r="370" spans="1:10" x14ac:dyDescent="0.35">
      <c r="A370" s="4" t="s">
        <v>374</v>
      </c>
      <c r="B370" s="4">
        <v>669.93285697981003</v>
      </c>
      <c r="C370" s="4">
        <v>406.56739527693901</v>
      </c>
      <c r="D370" s="4">
        <v>449.644243072839</v>
      </c>
      <c r="E370" s="4">
        <v>2.1031803016965398</v>
      </c>
      <c r="F370" s="4">
        <v>0.75903201888972005</v>
      </c>
      <c r="G370" s="4">
        <v>2.7708716488310801</v>
      </c>
      <c r="H370" s="4">
        <v>5.5906459369318299E-3</v>
      </c>
      <c r="I370" s="4">
        <v>0.118202228380844</v>
      </c>
      <c r="J370" s="4" t="b">
        <v>1</v>
      </c>
    </row>
    <row r="371" spans="1:10" x14ac:dyDescent="0.35">
      <c r="A371" s="4" t="s">
        <v>375</v>
      </c>
      <c r="B371" s="4">
        <v>246.788929964609</v>
      </c>
      <c r="C371" s="4">
        <v>249.67276320499499</v>
      </c>
      <c r="D371" s="4">
        <v>178.45990990881799</v>
      </c>
      <c r="E371" s="4">
        <v>1.5051216574367099</v>
      </c>
      <c r="F371" s="4">
        <v>0.72363031494598995</v>
      </c>
      <c r="G371" s="4">
        <v>2.07995937476589</v>
      </c>
      <c r="H371" s="4">
        <v>3.7529259261233301E-2</v>
      </c>
      <c r="I371" s="4">
        <v>0.25255978059592799</v>
      </c>
      <c r="J371" s="4" t="b">
        <v>1</v>
      </c>
    </row>
    <row r="372" spans="1:10" x14ac:dyDescent="0.35">
      <c r="A372" s="4" t="s">
        <v>376</v>
      </c>
      <c r="B372" s="4">
        <v>1138.0856108472999</v>
      </c>
      <c r="C372" s="4">
        <v>1443.25786215414</v>
      </c>
      <c r="D372" s="4">
        <v>1268.87371855023</v>
      </c>
      <c r="E372" s="4">
        <v>-0.342604150981345</v>
      </c>
      <c r="F372" s="4">
        <v>0.43171239096949399</v>
      </c>
      <c r="G372" s="4">
        <v>-0.79359350842805398</v>
      </c>
      <c r="H372" s="4">
        <v>0.42743211281122301</v>
      </c>
      <c r="I372" s="4">
        <v>0.76216810477181995</v>
      </c>
      <c r="J372" s="4" t="b">
        <v>0</v>
      </c>
    </row>
    <row r="373" spans="1:10" x14ac:dyDescent="0.35">
      <c r="A373" s="4" t="s">
        <v>377</v>
      </c>
      <c r="B373" s="4">
        <v>54.420348330530899</v>
      </c>
      <c r="C373" s="4">
        <v>32.5961774172427</v>
      </c>
      <c r="D373" s="4">
        <v>45.067132224836001</v>
      </c>
      <c r="E373" s="4">
        <v>0.76369083750252398</v>
      </c>
      <c r="F373" s="4">
        <v>0.35596601370094699</v>
      </c>
      <c r="G373" s="4">
        <v>2.1454037972965398</v>
      </c>
      <c r="H373" s="4">
        <v>3.1920575760592498E-2</v>
      </c>
      <c r="I373" s="4">
        <v>0.243517794462252</v>
      </c>
      <c r="J373" s="4" t="b">
        <v>1</v>
      </c>
    </row>
    <row r="374" spans="1:10" x14ac:dyDescent="0.35">
      <c r="A374" s="4" t="s">
        <v>378</v>
      </c>
      <c r="B374" s="4">
        <v>963.758908885594</v>
      </c>
      <c r="C374" s="4">
        <v>332.98607071629499</v>
      </c>
      <c r="D374" s="4">
        <v>693.42769252732296</v>
      </c>
      <c r="E374" s="4">
        <v>1.5329237292023801</v>
      </c>
      <c r="F374" s="4">
        <v>0.48770935188289299</v>
      </c>
      <c r="G374" s="4">
        <v>3.1431091556564201</v>
      </c>
      <c r="H374" s="4">
        <v>1.6716349037306001E-3</v>
      </c>
      <c r="I374" s="4">
        <v>7.3588495574028606E-2</v>
      </c>
      <c r="J374" s="4" t="b">
        <v>1</v>
      </c>
    </row>
    <row r="375" spans="1:10" x14ac:dyDescent="0.35">
      <c r="A375" s="4" t="s">
        <v>379</v>
      </c>
      <c r="B375" s="4">
        <v>663.18103603734198</v>
      </c>
      <c r="C375" s="4">
        <v>564.88144277864706</v>
      </c>
      <c r="D375" s="4">
        <v>621.05263892647304</v>
      </c>
      <c r="E375" s="4">
        <v>0.231059049526816</v>
      </c>
      <c r="F375" s="4">
        <v>0.33060113149786002</v>
      </c>
      <c r="G375" s="4">
        <v>0.69890580373985101</v>
      </c>
      <c r="H375" s="4">
        <v>0.484610900244346</v>
      </c>
      <c r="I375" s="4">
        <v>0.805869811642283</v>
      </c>
      <c r="J375" s="4" t="b">
        <v>1</v>
      </c>
    </row>
    <row r="376" spans="1:10" x14ac:dyDescent="0.35">
      <c r="A376" s="4" t="s">
        <v>380</v>
      </c>
      <c r="B376" s="4">
        <v>469.405391672902</v>
      </c>
      <c r="C376" s="4">
        <v>467.09800349029098</v>
      </c>
      <c r="D376" s="4">
        <v>468.41651102321202</v>
      </c>
      <c r="E376" s="4">
        <v>7.47713402374439E-3</v>
      </c>
      <c r="F376" s="4">
        <v>0.26146692906963198</v>
      </c>
      <c r="G376" s="4">
        <v>2.85968632834371E-2</v>
      </c>
      <c r="H376" s="4">
        <v>0.97718611380001197</v>
      </c>
      <c r="I376" s="4">
        <v>0.99231840631038404</v>
      </c>
      <c r="J376" s="4" t="b">
        <v>1</v>
      </c>
    </row>
    <row r="377" spans="1:10" x14ac:dyDescent="0.35">
      <c r="A377" s="4" t="s">
        <v>381</v>
      </c>
      <c r="B377" s="4">
        <v>1818.3464798699299</v>
      </c>
      <c r="C377" s="4">
        <v>883.11853029564304</v>
      </c>
      <c r="D377" s="4">
        <v>1417.53450148095</v>
      </c>
      <c r="E377" s="4">
        <v>1.04176397423808</v>
      </c>
      <c r="F377" s="4">
        <v>0.42882887281017401</v>
      </c>
      <c r="G377" s="4">
        <v>2.4293233042151798</v>
      </c>
      <c r="H377" s="4">
        <v>1.5127036391766499E-2</v>
      </c>
      <c r="I377" s="4">
        <v>0.17768264968106701</v>
      </c>
      <c r="J377" s="4" t="b">
        <v>1</v>
      </c>
    </row>
    <row r="378" spans="1:10" x14ac:dyDescent="0.35">
      <c r="A378" s="4" t="s">
        <v>382</v>
      </c>
      <c r="B378" s="4">
        <v>779.12144800750298</v>
      </c>
      <c r="C378" s="4">
        <v>711.16096945354002</v>
      </c>
      <c r="D378" s="4">
        <v>749.99552862723306</v>
      </c>
      <c r="E378" s="4">
        <v>0.13141879460158101</v>
      </c>
      <c r="F378" s="4">
        <v>0.33307467019611797</v>
      </c>
      <c r="G378" s="4">
        <v>0.39456256017366997</v>
      </c>
      <c r="H378" s="4">
        <v>0.69316574890076299</v>
      </c>
      <c r="I378" s="4">
        <v>0.90623245393924201</v>
      </c>
      <c r="J378" s="4" t="b">
        <v>1</v>
      </c>
    </row>
    <row r="379" spans="1:10" x14ac:dyDescent="0.35">
      <c r="A379" s="4" t="s">
        <v>383</v>
      </c>
      <c r="B379" s="4">
        <v>3253.5785784720601</v>
      </c>
      <c r="C379" s="4">
        <v>1448.38126917415</v>
      </c>
      <c r="D379" s="4">
        <v>2479.9225887729499</v>
      </c>
      <c r="E379" s="4">
        <v>1.1675114960572599</v>
      </c>
      <c r="F379" s="4">
        <v>0.50866420162315296</v>
      </c>
      <c r="G379" s="4">
        <v>2.2952499749966999</v>
      </c>
      <c r="H379" s="4">
        <v>2.1718802677805401E-2</v>
      </c>
      <c r="I379" s="4">
        <v>0.21718802677805399</v>
      </c>
      <c r="J379" s="4" t="b">
        <v>1</v>
      </c>
    </row>
    <row r="380" spans="1:10" x14ac:dyDescent="0.35">
      <c r="A380" s="4" t="s">
        <v>384</v>
      </c>
      <c r="B380" s="4">
        <v>18.288639248195299</v>
      </c>
      <c r="C380" s="4">
        <v>20.394512722015701</v>
      </c>
      <c r="D380" s="4">
        <v>19.1911564512612</v>
      </c>
      <c r="E380" s="4">
        <v>-0.108226387352409</v>
      </c>
      <c r="F380" s="4">
        <v>0.27896107796059599</v>
      </c>
      <c r="G380" s="4">
        <v>-0.38796232128016001</v>
      </c>
      <c r="H380" s="4">
        <v>0.69804391722347003</v>
      </c>
      <c r="I380" s="4">
        <v>0.90623245393924201</v>
      </c>
      <c r="J380" s="4" t="b">
        <v>0</v>
      </c>
    </row>
    <row r="381" spans="1:10" x14ac:dyDescent="0.35">
      <c r="A381" s="4" t="s">
        <v>385</v>
      </c>
      <c r="B381" s="4">
        <v>6798.6418240302701</v>
      </c>
      <c r="C381" s="4">
        <v>4483.1423483245899</v>
      </c>
      <c r="D381" s="4">
        <v>5806.2849058706897</v>
      </c>
      <c r="E381" s="4">
        <v>0.600716742582587</v>
      </c>
      <c r="F381" s="4">
        <v>0.38527259571585598</v>
      </c>
      <c r="G381" s="4">
        <v>1.5591992507705501</v>
      </c>
      <c r="H381" s="4">
        <v>0.11894922813382899</v>
      </c>
      <c r="I381" s="4">
        <v>0.43737626726157802</v>
      </c>
      <c r="J381" s="4" t="b">
        <v>1</v>
      </c>
    </row>
    <row r="382" spans="1:10" x14ac:dyDescent="0.35">
      <c r="A382" s="4" t="s">
        <v>386</v>
      </c>
      <c r="B382" s="4">
        <v>204.53910801061301</v>
      </c>
      <c r="C382" s="4">
        <v>215.14092720162401</v>
      </c>
      <c r="D382" s="4">
        <v>209.08274480676101</v>
      </c>
      <c r="E382" s="4">
        <v>-7.6270113004021797E-2</v>
      </c>
      <c r="F382" s="4">
        <v>0.33493084649976601</v>
      </c>
      <c r="G382" s="4">
        <v>-0.227718986773215</v>
      </c>
      <c r="H382" s="4">
        <v>0.81986471089402402</v>
      </c>
      <c r="I382" s="4">
        <v>0.94835076497905602</v>
      </c>
      <c r="J382" s="4" t="b">
        <v>0</v>
      </c>
    </row>
    <row r="383" spans="1:10" x14ac:dyDescent="0.35">
      <c r="A383" s="4" t="s">
        <v>387</v>
      </c>
      <c r="B383" s="4">
        <v>118.27215925111101</v>
      </c>
      <c r="C383" s="4">
        <v>69.527434604975994</v>
      </c>
      <c r="D383" s="4">
        <v>97.381562974195901</v>
      </c>
      <c r="E383" s="4">
        <v>0.75936809898465696</v>
      </c>
      <c r="F383" s="4">
        <v>0.47711993375550199</v>
      </c>
      <c r="G383" s="4">
        <v>1.5915664914847001</v>
      </c>
      <c r="H383" s="4">
        <v>0.111482144195761</v>
      </c>
      <c r="I383" s="4">
        <v>0.423060444640324</v>
      </c>
      <c r="J383" s="4" t="b">
        <v>1</v>
      </c>
    </row>
    <row r="384" spans="1:10" x14ac:dyDescent="0.35">
      <c r="A384" s="4" t="s">
        <v>388</v>
      </c>
      <c r="B384" s="4">
        <v>106.47289548586301</v>
      </c>
      <c r="C384" s="4">
        <v>126.56570853445101</v>
      </c>
      <c r="D384" s="4">
        <v>115.084101078115</v>
      </c>
      <c r="E384" s="4">
        <v>-0.25044267003343501</v>
      </c>
      <c r="F384" s="4">
        <v>0.45494357327934598</v>
      </c>
      <c r="G384" s="4">
        <v>-0.55049171972731004</v>
      </c>
      <c r="H384" s="4">
        <v>0.58198215467431902</v>
      </c>
      <c r="I384" s="4">
        <v>0.86760041782649699</v>
      </c>
      <c r="J384" s="4" t="b">
        <v>0</v>
      </c>
    </row>
    <row r="385" spans="1:10" x14ac:dyDescent="0.35">
      <c r="A385" s="4" t="s">
        <v>389</v>
      </c>
      <c r="B385" s="4">
        <v>335.97796016793501</v>
      </c>
      <c r="C385" s="4">
        <v>337.56798677704398</v>
      </c>
      <c r="D385" s="4">
        <v>336.65940014326799</v>
      </c>
      <c r="E385" s="4">
        <v>-8.2705159445620093E-3</v>
      </c>
      <c r="F385" s="4">
        <v>0.38736636422279502</v>
      </c>
      <c r="G385" s="4">
        <v>-2.1350630071239701E-2</v>
      </c>
      <c r="H385" s="4">
        <v>0.98296595607237203</v>
      </c>
      <c r="I385" s="4">
        <v>0.99231840631038404</v>
      </c>
      <c r="J385" s="4" t="b">
        <v>0</v>
      </c>
    </row>
    <row r="386" spans="1:10" x14ac:dyDescent="0.35">
      <c r="A386" s="4" t="s">
        <v>390</v>
      </c>
      <c r="B386" s="4">
        <v>74.936286189899604</v>
      </c>
      <c r="C386" s="4">
        <v>75.482491808758894</v>
      </c>
      <c r="D386" s="4">
        <v>75.170374312267896</v>
      </c>
      <c r="E386" s="4">
        <v>-1.2986033540326E-2</v>
      </c>
      <c r="F386" s="4">
        <v>0.32632163108326301</v>
      </c>
      <c r="G386" s="4">
        <v>-3.9795196834538298E-2</v>
      </c>
      <c r="H386" s="4">
        <v>0.96825640557057402</v>
      </c>
      <c r="I386" s="4">
        <v>0.99231840631038404</v>
      </c>
      <c r="J386" s="4" t="b">
        <v>0</v>
      </c>
    </row>
    <row r="387" spans="1:10" x14ac:dyDescent="0.35">
      <c r="A387" s="4" t="s">
        <v>391</v>
      </c>
      <c r="B387" s="4">
        <v>42.546115824759099</v>
      </c>
      <c r="C387" s="4">
        <v>144.64197676468299</v>
      </c>
      <c r="D387" s="4">
        <v>44.918624232454803</v>
      </c>
      <c r="E387" s="4">
        <v>-0.18814700785180299</v>
      </c>
      <c r="F387" s="4">
        <v>0.35727304906075302</v>
      </c>
      <c r="G387" s="4">
        <v>-0.526619649442993</v>
      </c>
      <c r="H387" s="4">
        <v>0.59845774390934003</v>
      </c>
      <c r="I387" s="4">
        <v>0.87072939505814295</v>
      </c>
      <c r="J387" s="4" t="b">
        <v>0</v>
      </c>
    </row>
    <row r="388" spans="1:10" x14ac:dyDescent="0.35">
      <c r="A388" s="4" t="s">
        <v>392</v>
      </c>
      <c r="B388" s="4">
        <v>442.654915960202</v>
      </c>
      <c r="C388" s="4">
        <v>502.78554824545301</v>
      </c>
      <c r="D388" s="4">
        <v>468.42518693959499</v>
      </c>
      <c r="E388" s="4">
        <v>-0.185042355728013</v>
      </c>
      <c r="F388" s="4">
        <v>0.283035326532458</v>
      </c>
      <c r="G388" s="4">
        <v>-0.65377830391356595</v>
      </c>
      <c r="H388" s="4">
        <v>0.51325464639657503</v>
      </c>
      <c r="I388" s="4">
        <v>0.83291324195935301</v>
      </c>
      <c r="J388" s="4" t="b">
        <v>0</v>
      </c>
    </row>
    <row r="389" spans="1:10" x14ac:dyDescent="0.35">
      <c r="A389" s="4" t="s">
        <v>393</v>
      </c>
      <c r="B389" s="4">
        <v>2859.3622146603202</v>
      </c>
      <c r="C389" s="4">
        <v>2886.07248770566</v>
      </c>
      <c r="D389" s="4">
        <v>2870.8094745368899</v>
      </c>
      <c r="E389" s="4">
        <v>-1.3549253975048201E-2</v>
      </c>
      <c r="F389" s="4">
        <v>0.357958053385039</v>
      </c>
      <c r="G389" s="4">
        <v>-3.78515131784838E-2</v>
      </c>
      <c r="H389" s="4">
        <v>0.96980607219713799</v>
      </c>
      <c r="I389" s="4">
        <v>0.99231840631038404</v>
      </c>
      <c r="J389" s="4" t="b">
        <v>0</v>
      </c>
    </row>
    <row r="390" spans="1:10" x14ac:dyDescent="0.35">
      <c r="A390" s="4" t="s">
        <v>394</v>
      </c>
      <c r="B390" s="4">
        <v>166.262899932615</v>
      </c>
      <c r="C390" s="4">
        <v>140.662029921114</v>
      </c>
      <c r="D390" s="4">
        <v>155.29109849911501</v>
      </c>
      <c r="E390" s="4">
        <v>0.24258232918658701</v>
      </c>
      <c r="F390" s="4">
        <v>0.28396362514740398</v>
      </c>
      <c r="G390" s="4">
        <v>0.85427254656530105</v>
      </c>
      <c r="H390" s="4">
        <v>0.39295399483532301</v>
      </c>
      <c r="I390" s="4">
        <v>0.73803542177192605</v>
      </c>
      <c r="J390" s="4" t="b">
        <v>1</v>
      </c>
    </row>
    <row r="391" spans="1:10" x14ac:dyDescent="0.35">
      <c r="A391" s="4" t="s">
        <v>395</v>
      </c>
      <c r="B391" s="4">
        <v>664.66203526955098</v>
      </c>
      <c r="C391" s="4">
        <v>851.33992331856405</v>
      </c>
      <c r="D391" s="4">
        <v>744.66684443341398</v>
      </c>
      <c r="E391" s="4">
        <v>-0.356525706990031</v>
      </c>
      <c r="F391" s="4">
        <v>0.22293560261735099</v>
      </c>
      <c r="G391" s="4">
        <v>-1.59923180866708</v>
      </c>
      <c r="H391" s="4">
        <v>0.10976910500313999</v>
      </c>
      <c r="I391" s="4">
        <v>0.41870689537280098</v>
      </c>
      <c r="J391" s="4" t="b">
        <v>0</v>
      </c>
    </row>
    <row r="392" spans="1:10" x14ac:dyDescent="0.35">
      <c r="A392" s="4" t="s">
        <v>396</v>
      </c>
      <c r="B392" s="4">
        <v>385.56358210388402</v>
      </c>
      <c r="C392" s="4">
        <v>261.55772391220597</v>
      </c>
      <c r="D392" s="4">
        <v>332.41821430745102</v>
      </c>
      <c r="E392" s="4">
        <v>0.55956623318624599</v>
      </c>
      <c r="F392" s="4">
        <v>0.24329536117797701</v>
      </c>
      <c r="G392" s="4">
        <v>2.2999461661618299</v>
      </c>
      <c r="H392" s="4">
        <v>2.14512701385054E-2</v>
      </c>
      <c r="I392" s="4">
        <v>0.21718802677805399</v>
      </c>
      <c r="J392" s="4" t="b">
        <v>1</v>
      </c>
    </row>
    <row r="393" spans="1:10" x14ac:dyDescent="0.35">
      <c r="A393" s="4" t="s">
        <v>397</v>
      </c>
      <c r="B393" s="4">
        <v>654.31137131645698</v>
      </c>
      <c r="C393" s="4">
        <v>588.29449901313103</v>
      </c>
      <c r="D393" s="4">
        <v>626.01842604360297</v>
      </c>
      <c r="E393" s="4">
        <v>0.153174236160879</v>
      </c>
      <c r="F393" s="4">
        <v>0.23897873436035899</v>
      </c>
      <c r="G393" s="4">
        <v>0.64095341608892098</v>
      </c>
      <c r="H393" s="4">
        <v>0.52155294936485896</v>
      </c>
      <c r="I393" s="4">
        <v>0.84084789222221301</v>
      </c>
      <c r="J393" s="4" t="b">
        <v>1</v>
      </c>
    </row>
    <row r="394" spans="1:10" x14ac:dyDescent="0.35">
      <c r="A394" s="4" t="s">
        <v>398</v>
      </c>
      <c r="B394" s="4">
        <v>154.47995345715901</v>
      </c>
      <c r="C394" s="4">
        <v>256.74716251713801</v>
      </c>
      <c r="D394" s="4">
        <v>198.30875734000699</v>
      </c>
      <c r="E394" s="4">
        <v>-0.73276595354717999</v>
      </c>
      <c r="F394" s="4">
        <v>0.32630828385077698</v>
      </c>
      <c r="G394" s="4">
        <v>-2.24562473529565</v>
      </c>
      <c r="H394" s="4">
        <v>2.47280547494216E-2</v>
      </c>
      <c r="I394" s="4">
        <v>0.219851116553684</v>
      </c>
      <c r="J394" s="4" t="b">
        <v>0</v>
      </c>
    </row>
    <row r="395" spans="1:10" x14ac:dyDescent="0.35">
      <c r="A395" s="4" t="s">
        <v>399</v>
      </c>
      <c r="B395" s="4">
        <v>309.210012638492</v>
      </c>
      <c r="C395" s="4">
        <v>250.067763253039</v>
      </c>
      <c r="D395" s="4">
        <v>283.86333433044001</v>
      </c>
      <c r="E395" s="4">
        <v>0.30556180922142501</v>
      </c>
      <c r="F395" s="4">
        <v>0.23689594719478099</v>
      </c>
      <c r="G395" s="4">
        <v>1.2898566346945</v>
      </c>
      <c r="H395" s="4">
        <v>0.19710043978088601</v>
      </c>
      <c r="I395" s="4">
        <v>0.53426492834379202</v>
      </c>
      <c r="J395" s="4" t="b">
        <v>1</v>
      </c>
    </row>
    <row r="396" spans="1:10" x14ac:dyDescent="0.35">
      <c r="A396" s="4" t="s">
        <v>400</v>
      </c>
      <c r="B396" s="4">
        <v>432.09070637330399</v>
      </c>
      <c r="C396" s="4">
        <v>229.071252918998</v>
      </c>
      <c r="D396" s="4">
        <v>345.08236917860199</v>
      </c>
      <c r="E396" s="4">
        <v>0.91514023201160799</v>
      </c>
      <c r="F396" s="4">
        <v>0.30883516547831702</v>
      </c>
      <c r="G396" s="4">
        <v>2.9631995779828402</v>
      </c>
      <c r="H396" s="4">
        <v>3.04459095717108E-3</v>
      </c>
      <c r="I396" s="4">
        <v>8.6653742627176997E-2</v>
      </c>
      <c r="J396" s="4" t="b">
        <v>1</v>
      </c>
    </row>
    <row r="397" spans="1:10" x14ac:dyDescent="0.35">
      <c r="A397" s="4" t="s">
        <v>401</v>
      </c>
      <c r="B397" s="4">
        <v>359.90350008171202</v>
      </c>
      <c r="C397" s="4">
        <v>326.58770915216598</v>
      </c>
      <c r="D397" s="4">
        <v>345.62530396904901</v>
      </c>
      <c r="E397" s="4">
        <v>0.13977826185110501</v>
      </c>
      <c r="F397" s="4">
        <v>0.25163052343289299</v>
      </c>
      <c r="G397" s="4">
        <v>0.55549008897715102</v>
      </c>
      <c r="H397" s="4">
        <v>0.57855948735934504</v>
      </c>
      <c r="I397" s="4">
        <v>0.86760041782649699</v>
      </c>
      <c r="J397" s="4" t="b">
        <v>1</v>
      </c>
    </row>
    <row r="398" spans="1:10" x14ac:dyDescent="0.35">
      <c r="A398" s="4" t="s">
        <v>402</v>
      </c>
      <c r="B398" s="4">
        <v>88.258167298952898</v>
      </c>
      <c r="C398" s="4">
        <v>95.579339566790495</v>
      </c>
      <c r="D398" s="4">
        <v>91.395812556597605</v>
      </c>
      <c r="E398" s="4">
        <v>-0.110925523152563</v>
      </c>
      <c r="F398" s="4">
        <v>0.22658128964607699</v>
      </c>
      <c r="G398" s="4">
        <v>-0.48956170796728099</v>
      </c>
      <c r="H398" s="4">
        <v>0.62444407841735605</v>
      </c>
      <c r="I398" s="4">
        <v>0.88184850768863199</v>
      </c>
      <c r="J398" s="4" t="b">
        <v>0</v>
      </c>
    </row>
    <row r="399" spans="1:10" x14ac:dyDescent="0.35">
      <c r="A399" s="4" t="s">
        <v>403</v>
      </c>
      <c r="B399" s="4">
        <v>204.92623838923299</v>
      </c>
      <c r="C399" s="4">
        <v>190.82225071699801</v>
      </c>
      <c r="D399" s="4">
        <v>198.88167224398899</v>
      </c>
      <c r="E399" s="4">
        <v>0.10274582806329199</v>
      </c>
      <c r="F399" s="4">
        <v>0.252734411571716</v>
      </c>
      <c r="G399" s="4">
        <v>0.406536757002467</v>
      </c>
      <c r="H399" s="4">
        <v>0.68434825503418895</v>
      </c>
      <c r="I399" s="4">
        <v>0.90469401874412103</v>
      </c>
      <c r="J399" s="4" t="b">
        <v>1</v>
      </c>
    </row>
    <row r="400" spans="1:10" x14ac:dyDescent="0.35">
      <c r="A400" s="4" t="s">
        <v>404</v>
      </c>
      <c r="B400" s="4">
        <v>235.810975747003</v>
      </c>
      <c r="C400" s="4">
        <v>255.836893015697</v>
      </c>
      <c r="D400" s="4">
        <v>244.39351171929999</v>
      </c>
      <c r="E400" s="4">
        <v>-0.11792394801899</v>
      </c>
      <c r="F400" s="4">
        <v>0.23454841393108899</v>
      </c>
      <c r="G400" s="4">
        <v>-0.50277017884092901</v>
      </c>
      <c r="H400" s="4">
        <v>0.61512586233843602</v>
      </c>
      <c r="I400" s="4">
        <v>0.87705806961549604</v>
      </c>
      <c r="J400" s="4" t="b">
        <v>0</v>
      </c>
    </row>
    <row r="401" spans="1:10" x14ac:dyDescent="0.35">
      <c r="A401" s="4" t="s">
        <v>405</v>
      </c>
      <c r="B401" s="4">
        <v>142.21066228403899</v>
      </c>
      <c r="C401" s="4">
        <v>101.81912617230699</v>
      </c>
      <c r="D401" s="4">
        <v>124.900003950439</v>
      </c>
      <c r="E401" s="4">
        <v>0.48300653746261402</v>
      </c>
      <c r="F401" s="4">
        <v>0.26825323911496601</v>
      </c>
      <c r="G401" s="4">
        <v>1.80056180889436</v>
      </c>
      <c r="H401" s="4">
        <v>7.1771973267269695E-2</v>
      </c>
      <c r="I401" s="4">
        <v>0.33403308313068902</v>
      </c>
      <c r="J401" s="4" t="b">
        <v>1</v>
      </c>
    </row>
    <row r="402" spans="1:10" x14ac:dyDescent="0.35">
      <c r="A402" s="4" t="s">
        <v>406</v>
      </c>
      <c r="B402" s="4">
        <v>168.02326692813199</v>
      </c>
      <c r="C402" s="4">
        <v>145.43619700549701</v>
      </c>
      <c r="D402" s="4">
        <v>158.34309410414599</v>
      </c>
      <c r="E402" s="4">
        <v>0.203883056479264</v>
      </c>
      <c r="F402" s="4">
        <v>0.44114716450250202</v>
      </c>
      <c r="G402" s="4">
        <v>0.46216562835486003</v>
      </c>
      <c r="H402" s="4">
        <v>0.64396254973772704</v>
      </c>
      <c r="I402" s="4">
        <v>0.89208814528035196</v>
      </c>
      <c r="J402" s="4" t="b">
        <v>1</v>
      </c>
    </row>
    <row r="403" spans="1:10" x14ac:dyDescent="0.35">
      <c r="A403" s="4" t="s">
        <v>407</v>
      </c>
      <c r="B403" s="4">
        <v>37.601504161868696</v>
      </c>
      <c r="C403" s="4">
        <v>38.421336588498598</v>
      </c>
      <c r="D403" s="4">
        <v>37.952860916138697</v>
      </c>
      <c r="E403" s="4">
        <v>-3.1029306505053599E-2</v>
      </c>
      <c r="F403" s="4">
        <v>0.31195780839995302</v>
      </c>
      <c r="G403" s="4">
        <v>-9.9466356249277799E-2</v>
      </c>
      <c r="H403" s="4">
        <v>0.92076799922286501</v>
      </c>
      <c r="I403" s="4">
        <v>0.98059180271784496</v>
      </c>
      <c r="J403" s="4" t="b">
        <v>0</v>
      </c>
    </row>
    <row r="404" spans="1:10" x14ac:dyDescent="0.35">
      <c r="A404" s="4" t="s">
        <v>0</v>
      </c>
      <c r="B404" s="4">
        <v>469.41994623891799</v>
      </c>
      <c r="C404" s="4">
        <v>272.58716056058199</v>
      </c>
      <c r="D404" s="4">
        <v>385.06303809105998</v>
      </c>
      <c r="E404" s="4">
        <v>0.78424597942519603</v>
      </c>
      <c r="F404" s="4">
        <v>0.41481333169473</v>
      </c>
      <c r="G404" s="4">
        <v>1.8905997457245101</v>
      </c>
      <c r="H404" s="4">
        <v>5.8677794227576303E-2</v>
      </c>
      <c r="I404" s="4">
        <v>0.31015405520290301</v>
      </c>
      <c r="J404" s="4" t="b">
        <v>1</v>
      </c>
    </row>
    <row r="405" spans="1:10" x14ac:dyDescent="0.35">
      <c r="A405" s="4" t="s">
        <v>408</v>
      </c>
      <c r="B405" s="4">
        <v>211.624924284451</v>
      </c>
      <c r="C405" s="4">
        <v>281.89299388795501</v>
      </c>
      <c r="D405" s="4">
        <v>241.73981125738101</v>
      </c>
      <c r="E405" s="4">
        <v>-0.41544614959949</v>
      </c>
      <c r="F405" s="4">
        <v>0.56478583740713495</v>
      </c>
      <c r="G405" s="4">
        <v>-0.73558174104852603</v>
      </c>
      <c r="H405" s="4">
        <v>0.46198527782835502</v>
      </c>
      <c r="I405" s="4">
        <v>0.795044431611588</v>
      </c>
      <c r="J405" s="4" t="b">
        <v>0</v>
      </c>
    </row>
    <row r="406" spans="1:10" x14ac:dyDescent="0.35">
      <c r="A406" s="4" t="s">
        <v>409</v>
      </c>
      <c r="B406" s="4">
        <v>214.23173816162301</v>
      </c>
      <c r="C406" s="4">
        <v>145.99168583765601</v>
      </c>
      <c r="D406" s="4">
        <v>184.986001451351</v>
      </c>
      <c r="E406" s="4">
        <v>0.55342719619073599</v>
      </c>
      <c r="F406" s="4">
        <v>0.26145131349985801</v>
      </c>
      <c r="G406" s="4">
        <v>2.1167504908749999</v>
      </c>
      <c r="H406" s="4">
        <v>3.4281029199796302E-2</v>
      </c>
      <c r="I406" s="4">
        <v>0.25200347825604302</v>
      </c>
      <c r="J406" s="4" t="b">
        <v>1</v>
      </c>
    </row>
    <row r="407" spans="1:10" x14ac:dyDescent="0.35">
      <c r="A407" s="4" t="s">
        <v>410</v>
      </c>
      <c r="B407" s="4">
        <v>1066.34107036154</v>
      </c>
      <c r="C407" s="4">
        <v>677.96253421724202</v>
      </c>
      <c r="D407" s="4">
        <v>899.89312629969595</v>
      </c>
      <c r="E407" s="4">
        <v>0.65274911567450999</v>
      </c>
      <c r="F407" s="4">
        <v>0.55470563031317999</v>
      </c>
      <c r="G407" s="4">
        <v>1.1767486753397001</v>
      </c>
      <c r="H407" s="4">
        <v>0.23929583353016401</v>
      </c>
      <c r="I407" s="4">
        <v>0.57922718568042497</v>
      </c>
      <c r="J407" s="4" t="b">
        <v>1</v>
      </c>
    </row>
    <row r="408" spans="1:10" x14ac:dyDescent="0.35">
      <c r="A408" s="4" t="s">
        <v>411</v>
      </c>
      <c r="B408" s="4">
        <v>83.373402153192998</v>
      </c>
      <c r="C408" s="4">
        <v>55.441978311201602</v>
      </c>
      <c r="D408" s="4">
        <v>52.986950216544997</v>
      </c>
      <c r="E408" s="4">
        <v>-0.115782706354599</v>
      </c>
      <c r="F408" s="4">
        <v>0.31310157893168999</v>
      </c>
      <c r="G408" s="4">
        <v>-0.36979278977018398</v>
      </c>
      <c r="H408" s="4">
        <v>0.711536887962125</v>
      </c>
      <c r="I408" s="4">
        <v>0.91731236427172902</v>
      </c>
      <c r="J408" s="4" t="b">
        <v>0</v>
      </c>
    </row>
    <row r="409" spans="1:10" x14ac:dyDescent="0.35">
      <c r="A409" s="4" t="s">
        <v>412</v>
      </c>
      <c r="B409" s="4">
        <v>6123.1125119682602</v>
      </c>
      <c r="C409" s="4">
        <v>4111.8327738268899</v>
      </c>
      <c r="D409" s="4">
        <v>5261.1354813362404</v>
      </c>
      <c r="E409" s="4">
        <v>0.57449763066264203</v>
      </c>
      <c r="F409" s="4">
        <v>0.676529347063894</v>
      </c>
      <c r="G409" s="4">
        <v>0.84918360623369205</v>
      </c>
      <c r="H409" s="4">
        <v>0.39577913397280401</v>
      </c>
      <c r="I409" s="4">
        <v>0.74014990865179098</v>
      </c>
      <c r="J409" s="4" t="b">
        <v>1</v>
      </c>
    </row>
    <row r="410" spans="1:10" x14ac:dyDescent="0.35">
      <c r="A410" s="4" t="s">
        <v>413</v>
      </c>
      <c r="B410" s="4">
        <v>637.27024607932697</v>
      </c>
      <c r="C410" s="4">
        <v>364.86350968335802</v>
      </c>
      <c r="D410" s="4">
        <v>369.13358240181401</v>
      </c>
      <c r="E410" s="4">
        <v>2.9056407198158302E-2</v>
      </c>
      <c r="F410" s="4">
        <v>0.72321250007817095</v>
      </c>
      <c r="G410" s="4">
        <v>4.0176859768073198E-2</v>
      </c>
      <c r="H410" s="4">
        <v>0.96795212596124502</v>
      </c>
      <c r="I410" s="4">
        <v>0.99231840631038404</v>
      </c>
      <c r="J410" s="4" t="b">
        <v>1</v>
      </c>
    </row>
    <row r="411" spans="1:10" x14ac:dyDescent="0.35">
      <c r="A411" s="4" t="s">
        <v>414</v>
      </c>
      <c r="B411" s="4">
        <v>796.71419130051402</v>
      </c>
      <c r="C411" s="4">
        <v>276.12372197676598</v>
      </c>
      <c r="D411" s="4">
        <v>573.60399016176495</v>
      </c>
      <c r="E411" s="4">
        <v>1.52967508587487</v>
      </c>
      <c r="F411" s="4">
        <v>0.60072743602981205</v>
      </c>
      <c r="G411" s="4">
        <v>2.5463712727762902</v>
      </c>
      <c r="H411" s="4">
        <v>1.08849349481904E-2</v>
      </c>
      <c r="I411" s="4">
        <v>0.15646682945439799</v>
      </c>
      <c r="J411" s="4" t="b">
        <v>1</v>
      </c>
    </row>
    <row r="412" spans="1:10" x14ac:dyDescent="0.35">
      <c r="A412" s="4" t="s">
        <v>415</v>
      </c>
      <c r="B412" s="4">
        <v>449.53172011869702</v>
      </c>
      <c r="C412" s="4">
        <v>357.55590906462999</v>
      </c>
      <c r="D412" s="4">
        <v>254.492281165446</v>
      </c>
      <c r="E412" s="4">
        <v>-1.0127460624897799</v>
      </c>
      <c r="F412" s="4">
        <v>0.55932296326031705</v>
      </c>
      <c r="G412" s="4">
        <v>-1.8106641940578401</v>
      </c>
      <c r="H412" s="4">
        <v>7.0192848649704903E-2</v>
      </c>
      <c r="I412" s="4">
        <v>0.32898550892476103</v>
      </c>
      <c r="J412" s="4" t="b">
        <v>0</v>
      </c>
    </row>
    <row r="413" spans="1:10" x14ac:dyDescent="0.35">
      <c r="A413" s="4" t="s">
        <v>416</v>
      </c>
      <c r="B413" s="4">
        <v>1567.28944135815</v>
      </c>
      <c r="C413" s="4">
        <v>989.68902791364303</v>
      </c>
      <c r="D413" s="4">
        <v>1319.74640702479</v>
      </c>
      <c r="E413" s="4">
        <v>0.66313741855102304</v>
      </c>
      <c r="F413" s="4">
        <v>0.37114621336298897</v>
      </c>
      <c r="G413" s="4">
        <v>1.7867282345205</v>
      </c>
      <c r="H413" s="4">
        <v>7.3981423358490006E-2</v>
      </c>
      <c r="I413" s="4">
        <v>0.33859230731633</v>
      </c>
      <c r="J413" s="4" t="b">
        <v>1</v>
      </c>
    </row>
    <row r="414" spans="1:10" x14ac:dyDescent="0.35">
      <c r="A414" s="4" t="s">
        <v>417</v>
      </c>
      <c r="B414" s="4">
        <v>59.723076536105197</v>
      </c>
      <c r="C414" s="4">
        <v>74.528823924367003</v>
      </c>
      <c r="D414" s="4">
        <v>66.068396845360297</v>
      </c>
      <c r="E414" s="4">
        <v>-0.31430882936716398</v>
      </c>
      <c r="F414" s="4">
        <v>0.245095659946762</v>
      </c>
      <c r="G414" s="4">
        <v>-1.2823924725367899</v>
      </c>
      <c r="H414" s="4">
        <v>0.199705003468265</v>
      </c>
      <c r="I414" s="4">
        <v>0.53544095132795699</v>
      </c>
      <c r="J414" s="4" t="b">
        <v>0</v>
      </c>
    </row>
    <row r="415" spans="1:10" x14ac:dyDescent="0.35">
      <c r="A415" s="4" t="s">
        <v>418</v>
      </c>
      <c r="B415" s="4">
        <v>966.43899569120299</v>
      </c>
      <c r="C415" s="4">
        <v>1444.7852544715399</v>
      </c>
      <c r="D415" s="4">
        <v>1171.4445351684899</v>
      </c>
      <c r="E415" s="4">
        <v>-0.58037616759782995</v>
      </c>
      <c r="F415" s="4">
        <v>0.40944072550392702</v>
      </c>
      <c r="G415" s="4">
        <v>-1.4174851973592</v>
      </c>
      <c r="H415" s="4">
        <v>0.156341119179563</v>
      </c>
      <c r="I415" s="4">
        <v>0.49958526223211602</v>
      </c>
      <c r="J415" s="4" t="b">
        <v>0</v>
      </c>
    </row>
    <row r="416" spans="1:10" x14ac:dyDescent="0.35">
      <c r="A416" s="4" t="s">
        <v>419</v>
      </c>
      <c r="B416" s="4">
        <v>14.3210686606532</v>
      </c>
      <c r="C416" s="4">
        <v>15.7661649950503</v>
      </c>
      <c r="D416" s="4">
        <v>14.9403956611091</v>
      </c>
      <c r="E416" s="4">
        <v>-9.3529831662766599E-2</v>
      </c>
      <c r="F416" s="4">
        <v>0.23419154844027201</v>
      </c>
      <c r="G416" s="4">
        <v>-0.39937321515520102</v>
      </c>
      <c r="H416" s="4">
        <v>0.68961822691075403</v>
      </c>
      <c r="I416" s="4">
        <v>0.90469401874412103</v>
      </c>
      <c r="J416" s="4" t="b">
        <v>0</v>
      </c>
    </row>
    <row r="417" spans="1:10" x14ac:dyDescent="0.35">
      <c r="A417" s="4" t="s">
        <v>420</v>
      </c>
      <c r="B417" s="4">
        <v>1161.3763634341001</v>
      </c>
      <c r="C417" s="4">
        <v>1319.0337433168299</v>
      </c>
      <c r="D417" s="4">
        <v>1228.9438119552699</v>
      </c>
      <c r="E417" s="4">
        <v>-0.18364605638114201</v>
      </c>
      <c r="F417" s="4">
        <v>0.65079952026222598</v>
      </c>
      <c r="G417" s="4">
        <v>-0.282185297719866</v>
      </c>
      <c r="H417" s="4">
        <v>0.77780143114460598</v>
      </c>
      <c r="I417" s="4">
        <v>0.93134799198545004</v>
      </c>
      <c r="J417" s="4" t="b">
        <v>0</v>
      </c>
    </row>
    <row r="418" spans="1:10" x14ac:dyDescent="0.35">
      <c r="A418" s="4" t="s">
        <v>421</v>
      </c>
      <c r="B418" s="4">
        <v>1479.3186473973601</v>
      </c>
      <c r="C418" s="4">
        <v>616.87001233215403</v>
      </c>
      <c r="D418" s="4">
        <v>1109.69780379799</v>
      </c>
      <c r="E418" s="4">
        <v>1.26220749939597</v>
      </c>
      <c r="F418" s="4">
        <v>0.48741419354486598</v>
      </c>
      <c r="G418" s="4">
        <v>2.58959939228727</v>
      </c>
      <c r="H418" s="4">
        <v>9.6087679817945595E-3</v>
      </c>
      <c r="I418" s="4">
        <v>0.150043768804689</v>
      </c>
      <c r="J418" s="4" t="b">
        <v>1</v>
      </c>
    </row>
    <row r="419" spans="1:10" x14ac:dyDescent="0.35">
      <c r="A419" s="4" t="s">
        <v>422</v>
      </c>
      <c r="B419" s="4">
        <v>139.71067228968599</v>
      </c>
      <c r="C419" s="4">
        <v>126.583278846154</v>
      </c>
      <c r="D419" s="4">
        <v>134.08464652817199</v>
      </c>
      <c r="E419" s="4">
        <v>0.141308792520455</v>
      </c>
      <c r="F419" s="4">
        <v>0.26736193376712503</v>
      </c>
      <c r="G419" s="4">
        <v>0.52852996135020602</v>
      </c>
      <c r="H419" s="4">
        <v>0.597131557475025</v>
      </c>
      <c r="I419" s="4">
        <v>0.87072939505814295</v>
      </c>
      <c r="J419" s="4" t="b">
        <v>1</v>
      </c>
    </row>
    <row r="420" spans="1:10" x14ac:dyDescent="0.35">
      <c r="A420" s="4" t="s">
        <v>423</v>
      </c>
      <c r="B420" s="4">
        <v>67.318707650220304</v>
      </c>
      <c r="C420" s="4">
        <v>64.123690040315395</v>
      </c>
      <c r="D420" s="4">
        <v>65.949414388832494</v>
      </c>
      <c r="E420" s="4">
        <v>6.4808671399487705E-2</v>
      </c>
      <c r="F420" s="4">
        <v>0.26091967191398702</v>
      </c>
      <c r="G420" s="4">
        <v>0.24838553154724199</v>
      </c>
      <c r="H420" s="4">
        <v>0.80383612704146101</v>
      </c>
      <c r="I420" s="4">
        <v>0.944188466683621</v>
      </c>
      <c r="J420" s="4" t="b">
        <v>1</v>
      </c>
    </row>
    <row r="421" spans="1:10" x14ac:dyDescent="0.35">
      <c r="A421" s="4" t="s">
        <v>424</v>
      </c>
      <c r="B421" s="4">
        <v>393.11770308210401</v>
      </c>
      <c r="C421" s="4">
        <v>225.888787647215</v>
      </c>
      <c r="D421" s="4">
        <v>321.44816789572297</v>
      </c>
      <c r="E421" s="4">
        <v>0.800151363175444</v>
      </c>
      <c r="F421" s="4">
        <v>0.35386696157759701</v>
      </c>
      <c r="G421" s="4">
        <v>2.26116436416737</v>
      </c>
      <c r="H421" s="4">
        <v>2.37490809114724E-2</v>
      </c>
      <c r="I421" s="4">
        <v>0.219851116553684</v>
      </c>
      <c r="J421" s="4" t="b">
        <v>1</v>
      </c>
    </row>
    <row r="422" spans="1:10" x14ac:dyDescent="0.35">
      <c r="A422" s="4" t="s">
        <v>426</v>
      </c>
      <c r="B422" s="4">
        <v>296.21548362795897</v>
      </c>
      <c r="C422" s="4">
        <v>251.55378867946399</v>
      </c>
      <c r="D422" s="4">
        <v>277.07475722146103</v>
      </c>
      <c r="E422" s="4">
        <v>0.236001847454475</v>
      </c>
      <c r="F422" s="4">
        <v>0.33593705766611298</v>
      </c>
      <c r="G422" s="4">
        <v>0.70251805232227804</v>
      </c>
      <c r="H422" s="4">
        <v>0.48235614771909102</v>
      </c>
      <c r="I422" s="4">
        <v>0.805869811642283</v>
      </c>
      <c r="J422" s="4" t="b">
        <v>1</v>
      </c>
    </row>
    <row r="423" spans="1:10" x14ac:dyDescent="0.35">
      <c r="A423" s="4" t="s">
        <v>427</v>
      </c>
      <c r="B423" s="4">
        <v>62.367503016608602</v>
      </c>
      <c r="C423" s="4">
        <v>50.362138887612602</v>
      </c>
      <c r="D423" s="4">
        <v>57.222346961324597</v>
      </c>
      <c r="E423" s="4">
        <v>0.309599474047555</v>
      </c>
      <c r="F423" s="4">
        <v>0.44086320435516102</v>
      </c>
      <c r="G423" s="4">
        <v>0.70225745988576604</v>
      </c>
      <c r="H423" s="4">
        <v>0.48251861749773001</v>
      </c>
      <c r="I423" s="4">
        <v>0.805869811642283</v>
      </c>
      <c r="J423" s="4" t="b">
        <v>1</v>
      </c>
    </row>
    <row r="424" spans="1:10" x14ac:dyDescent="0.35">
      <c r="A424" s="4" t="s">
        <v>428</v>
      </c>
      <c r="B424" s="4">
        <v>364.69256174714599</v>
      </c>
      <c r="C424" s="4">
        <v>340.50706619227401</v>
      </c>
      <c r="D424" s="4">
        <v>354.327349366487</v>
      </c>
      <c r="E424" s="4">
        <v>9.8312466465609399E-2</v>
      </c>
      <c r="F424" s="4">
        <v>0.36535798398120301</v>
      </c>
      <c r="G424" s="4">
        <v>0.26908531023279197</v>
      </c>
      <c r="H424" s="4">
        <v>0.78786403440749497</v>
      </c>
      <c r="I424" s="4">
        <v>0.93883959011521201</v>
      </c>
      <c r="J424" s="4" t="b">
        <v>1</v>
      </c>
    </row>
    <row r="425" spans="1:10" x14ac:dyDescent="0.35">
      <c r="A425" s="4" t="s">
        <v>429</v>
      </c>
      <c r="B425" s="4">
        <v>71.510748654002697</v>
      </c>
      <c r="C425" s="4">
        <v>57.109109405258799</v>
      </c>
      <c r="D425" s="4">
        <v>65.338617547398201</v>
      </c>
      <c r="E425" s="4">
        <v>0.33260051501379501</v>
      </c>
      <c r="F425" s="4">
        <v>0.27899791603790502</v>
      </c>
      <c r="G425" s="4">
        <v>1.1921254457277299</v>
      </c>
      <c r="H425" s="4">
        <v>0.233212060938815</v>
      </c>
      <c r="I425" s="4">
        <v>0.57349763580342406</v>
      </c>
      <c r="J425" s="4" t="b">
        <v>1</v>
      </c>
    </row>
    <row r="426" spans="1:10" x14ac:dyDescent="0.35">
      <c r="A426" s="4" t="s">
        <v>430</v>
      </c>
      <c r="B426" s="4">
        <v>541.77424527080996</v>
      </c>
      <c r="C426" s="4">
        <v>569.39978780753904</v>
      </c>
      <c r="D426" s="4">
        <v>553.61376350083697</v>
      </c>
      <c r="E426" s="4">
        <v>-7.1557397245754606E-2</v>
      </c>
      <c r="F426" s="4">
        <v>0.25634794169498298</v>
      </c>
      <c r="G426" s="4">
        <v>-0.27914168833427699</v>
      </c>
      <c r="H426" s="4">
        <v>0.78013609145373197</v>
      </c>
      <c r="I426" s="4">
        <v>0.93263442273951802</v>
      </c>
      <c r="J426" s="4" t="b">
        <v>0</v>
      </c>
    </row>
    <row r="427" spans="1:10" x14ac:dyDescent="0.35">
      <c r="A427" s="4" t="s">
        <v>431</v>
      </c>
      <c r="B427" s="4">
        <v>173.56700407223099</v>
      </c>
      <c r="C427" s="4">
        <v>208.663360548085</v>
      </c>
      <c r="D427" s="4">
        <v>188.60829970474001</v>
      </c>
      <c r="E427" s="4">
        <v>-0.26642331930838697</v>
      </c>
      <c r="F427" s="4">
        <v>0.24869569812727901</v>
      </c>
      <c r="G427" s="4">
        <v>-1.07128237968972</v>
      </c>
      <c r="H427" s="4">
        <v>0.28404248012717098</v>
      </c>
      <c r="I427" s="4">
        <v>0.63501944197615301</v>
      </c>
      <c r="J427" s="4" t="b">
        <v>0</v>
      </c>
    </row>
    <row r="428" spans="1:10" x14ac:dyDescent="0.35">
      <c r="A428" s="4" t="s">
        <v>432</v>
      </c>
      <c r="B428" s="4">
        <v>299.48670182942601</v>
      </c>
      <c r="C428" s="4">
        <v>286.66622265285798</v>
      </c>
      <c r="D428" s="4">
        <v>144.304691255705</v>
      </c>
      <c r="E428" s="4">
        <v>1.13869250909915</v>
      </c>
      <c r="F428" s="4">
        <v>0.51198838403420399</v>
      </c>
      <c r="G428" s="4">
        <v>2.2240592650302902</v>
      </c>
      <c r="H428" s="4">
        <v>2.6144457103681299E-2</v>
      </c>
      <c r="I428" s="4">
        <v>0.219851116553684</v>
      </c>
      <c r="J428" s="4" t="b">
        <v>1</v>
      </c>
    </row>
    <row r="429" spans="1:10" x14ac:dyDescent="0.35">
      <c r="A429" s="4" t="s">
        <v>433</v>
      </c>
      <c r="B429" s="4">
        <v>1212.96655826447</v>
      </c>
      <c r="C429" s="4">
        <v>956.49243258018203</v>
      </c>
      <c r="D429" s="4">
        <v>1103.0490758283499</v>
      </c>
      <c r="E429" s="4">
        <v>0.34322907723275298</v>
      </c>
      <c r="F429" s="4">
        <v>0.26540885258163099</v>
      </c>
      <c r="G429" s="4">
        <v>1.2932088507755699</v>
      </c>
      <c r="H429" s="4">
        <v>0.19593883533641401</v>
      </c>
      <c r="I429" s="4">
        <v>0.53361844961190696</v>
      </c>
      <c r="J429" s="4" t="b">
        <v>1</v>
      </c>
    </row>
    <row r="430" spans="1:10" x14ac:dyDescent="0.35">
      <c r="A430" s="4" t="s">
        <v>434</v>
      </c>
      <c r="B430" s="4">
        <v>47.179592423271103</v>
      </c>
      <c r="C430" s="4">
        <v>43.881212117309403</v>
      </c>
      <c r="D430" s="4">
        <v>45.766000863573197</v>
      </c>
      <c r="E430" s="4">
        <v>0.107029434383418</v>
      </c>
      <c r="F430" s="4">
        <v>0.34650070651850801</v>
      </c>
      <c r="G430" s="4">
        <v>0.30888662669350597</v>
      </c>
      <c r="H430" s="4">
        <v>0.75740777005729398</v>
      </c>
      <c r="I430" s="4">
        <v>0.92910341565410004</v>
      </c>
      <c r="J430" s="4" t="b">
        <v>1</v>
      </c>
    </row>
    <row r="431" spans="1:10" x14ac:dyDescent="0.35">
      <c r="A431" s="4" t="s">
        <v>435</v>
      </c>
      <c r="B431" s="4">
        <v>54.699116928813801</v>
      </c>
      <c r="C431" s="4">
        <v>49.619035527361397</v>
      </c>
      <c r="D431" s="4">
        <v>52.521939185334197</v>
      </c>
      <c r="E431" s="4">
        <v>0.13210955890915399</v>
      </c>
      <c r="F431" s="4">
        <v>0.41396853150405299</v>
      </c>
      <c r="G431" s="4">
        <v>0.31912947206196102</v>
      </c>
      <c r="H431" s="4">
        <v>0.74962833571897802</v>
      </c>
      <c r="I431" s="4">
        <v>0.92910341565410004</v>
      </c>
      <c r="J431" s="4" t="b">
        <v>1</v>
      </c>
    </row>
    <row r="432" spans="1:10" x14ac:dyDescent="0.35">
      <c r="A432" s="4" t="s">
        <v>436</v>
      </c>
      <c r="B432" s="4">
        <v>574.21300263106502</v>
      </c>
      <c r="C432" s="4">
        <v>649.938954260694</v>
      </c>
      <c r="D432" s="4">
        <v>606.66698190090597</v>
      </c>
      <c r="E432" s="4">
        <v>-0.179445277891502</v>
      </c>
      <c r="F432" s="4">
        <v>0.39480821931094001</v>
      </c>
      <c r="G432" s="4">
        <v>-0.454512518013653</v>
      </c>
      <c r="H432" s="4">
        <v>0.64945998414696804</v>
      </c>
      <c r="I432" s="4">
        <v>0.89390897625159504</v>
      </c>
      <c r="J432" s="4" t="b">
        <v>0</v>
      </c>
    </row>
    <row r="433" spans="1:10" x14ac:dyDescent="0.35">
      <c r="A433" s="4" t="s">
        <v>437</v>
      </c>
      <c r="B433" s="4">
        <v>357.06169724550898</v>
      </c>
      <c r="C433" s="4">
        <v>259.444322458751</v>
      </c>
      <c r="D433" s="4">
        <v>315.22567947975602</v>
      </c>
      <c r="E433" s="4">
        <v>0.460494777272972</v>
      </c>
      <c r="F433" s="4">
        <v>0.330940018423792</v>
      </c>
      <c r="G433" s="4">
        <v>1.3914750457385801</v>
      </c>
      <c r="H433" s="4">
        <v>0.16408142163637299</v>
      </c>
      <c r="I433" s="4">
        <v>0.50170655249017204</v>
      </c>
      <c r="J433" s="4" t="b">
        <v>1</v>
      </c>
    </row>
    <row r="434" spans="1:10" x14ac:dyDescent="0.35">
      <c r="A434" s="4" t="s">
        <v>438</v>
      </c>
      <c r="B434" s="4">
        <v>95.689606060540797</v>
      </c>
      <c r="C434" s="4">
        <v>96.688437390126097</v>
      </c>
      <c r="D434" s="4">
        <v>73.602298268545297</v>
      </c>
      <c r="E434" s="4">
        <v>1.1161276953574699</v>
      </c>
      <c r="F434" s="4">
        <v>0.45382036723691799</v>
      </c>
      <c r="G434" s="4">
        <v>2.4594041518079202</v>
      </c>
      <c r="H434" s="4">
        <v>1.3916785294643699E-2</v>
      </c>
      <c r="I434" s="4">
        <v>0.17454951047519199</v>
      </c>
      <c r="J434" s="4" t="b">
        <v>1</v>
      </c>
    </row>
    <row r="435" spans="1:10" x14ac:dyDescent="0.35">
      <c r="A435" s="4" t="s">
        <v>439</v>
      </c>
      <c r="B435" s="4">
        <v>120.870754601275</v>
      </c>
      <c r="C435" s="4">
        <v>187.360767223571</v>
      </c>
      <c r="D435" s="4">
        <v>149.36647429654499</v>
      </c>
      <c r="E435" s="4">
        <v>-0.63436141122609402</v>
      </c>
      <c r="F435" s="4">
        <v>0.29065158011530801</v>
      </c>
      <c r="G435" s="4">
        <v>-2.1825493292499099</v>
      </c>
      <c r="H435" s="4">
        <v>2.9069014769110599E-2</v>
      </c>
      <c r="I435" s="4">
        <v>0.235869707256331</v>
      </c>
      <c r="J435" s="4" t="b">
        <v>0</v>
      </c>
    </row>
    <row r="436" spans="1:10" x14ac:dyDescent="0.35">
      <c r="A436" s="4" t="s">
        <v>440</v>
      </c>
      <c r="B436" s="4">
        <v>16.4015098103776</v>
      </c>
      <c r="C436" s="4">
        <v>21.3354465236769</v>
      </c>
      <c r="D436" s="4">
        <v>18.516054116077299</v>
      </c>
      <c r="E436" s="4">
        <v>-0.39309769962097402</v>
      </c>
      <c r="F436" s="4">
        <v>0.28815316223098097</v>
      </c>
      <c r="G436" s="4">
        <v>-1.3641970699799899</v>
      </c>
      <c r="H436" s="4">
        <v>0.172505550121063</v>
      </c>
      <c r="I436" s="4">
        <v>0.50202707514187295</v>
      </c>
      <c r="J436" s="4" t="b">
        <v>0</v>
      </c>
    </row>
    <row r="437" spans="1:10" x14ac:dyDescent="0.35">
      <c r="A437" s="4" t="s">
        <v>441</v>
      </c>
      <c r="B437" s="4">
        <v>754.99977132431604</v>
      </c>
      <c r="C437" s="4">
        <v>478.34519161337698</v>
      </c>
      <c r="D437" s="4">
        <v>636.43352287677101</v>
      </c>
      <c r="E437" s="4">
        <v>0.65813829379048305</v>
      </c>
      <c r="F437" s="4">
        <v>0.259605978690372</v>
      </c>
      <c r="G437" s="4">
        <v>2.5351430545266198</v>
      </c>
      <c r="H437" s="4">
        <v>1.1240141408091099E-2</v>
      </c>
      <c r="I437" s="4">
        <v>0.15646682945439799</v>
      </c>
      <c r="J437" s="4" t="b">
        <v>1</v>
      </c>
    </row>
    <row r="438" spans="1:10" x14ac:dyDescent="0.35">
      <c r="A438" s="4" t="s">
        <v>442</v>
      </c>
      <c r="B438" s="4">
        <v>28.745522245175099</v>
      </c>
      <c r="C438" s="4">
        <v>25.043445718730499</v>
      </c>
      <c r="D438" s="4">
        <v>27.158918019556001</v>
      </c>
      <c r="E438" s="4">
        <v>0.189374061698208</v>
      </c>
      <c r="F438" s="4">
        <v>0.40951051151170798</v>
      </c>
      <c r="G438" s="4">
        <v>0.46244005068180999</v>
      </c>
      <c r="H438" s="4">
        <v>0.64376578378875204</v>
      </c>
      <c r="I438" s="4">
        <v>0.89208814528035196</v>
      </c>
      <c r="J438" s="4" t="b">
        <v>1</v>
      </c>
    </row>
    <row r="439" spans="1:10" x14ac:dyDescent="0.35">
      <c r="A439" s="4" t="s">
        <v>443</v>
      </c>
      <c r="B439" s="4">
        <v>13.7436395702697</v>
      </c>
      <c r="C439" s="4">
        <v>15.041099098639499</v>
      </c>
      <c r="D439" s="4">
        <v>14.299693653856799</v>
      </c>
      <c r="E439" s="4">
        <v>-0.11885459191452601</v>
      </c>
      <c r="F439" s="4">
        <v>0.22627519831613199</v>
      </c>
      <c r="G439" s="4">
        <v>-0.525265662339503</v>
      </c>
      <c r="H439" s="4">
        <v>0.59939852425151896</v>
      </c>
      <c r="I439" s="4">
        <v>0.87072939505814295</v>
      </c>
      <c r="J439" s="4" t="b">
        <v>0</v>
      </c>
    </row>
    <row r="440" spans="1:10" x14ac:dyDescent="0.35">
      <c r="A440" s="4" t="s">
        <v>444</v>
      </c>
      <c r="B440" s="4">
        <v>6371.4785747227197</v>
      </c>
      <c r="C440" s="4">
        <v>4262.0431347116501</v>
      </c>
      <c r="D440" s="4">
        <v>5467.4348147179699</v>
      </c>
      <c r="E440" s="4">
        <v>0.58007260759327495</v>
      </c>
      <c r="F440" s="4">
        <v>0.479504895301823</v>
      </c>
      <c r="G440" s="4">
        <v>1.2097323995579901</v>
      </c>
      <c r="H440" s="4">
        <v>0.22638159323725299</v>
      </c>
      <c r="I440" s="4">
        <v>0.56909067855945805</v>
      </c>
      <c r="J440" s="4" t="b">
        <v>1</v>
      </c>
    </row>
    <row r="441" spans="1:10" x14ac:dyDescent="0.35">
      <c r="A441" s="4" t="s">
        <v>445</v>
      </c>
      <c r="B441" s="4">
        <v>443.81369692960499</v>
      </c>
      <c r="C441" s="4">
        <v>416.99606441017897</v>
      </c>
      <c r="D441" s="4">
        <v>432.32042584985101</v>
      </c>
      <c r="E441" s="4">
        <v>8.9975463773639797E-2</v>
      </c>
      <c r="F441" s="4">
        <v>0.248899018776916</v>
      </c>
      <c r="G441" s="4">
        <v>0.36149384684510599</v>
      </c>
      <c r="H441" s="4">
        <v>0.71773030395702497</v>
      </c>
      <c r="I441" s="4">
        <v>0.91749223181227901</v>
      </c>
      <c r="J441" s="4" t="b">
        <v>1</v>
      </c>
    </row>
    <row r="442" spans="1:10" x14ac:dyDescent="0.35">
      <c r="A442" s="4" t="s">
        <v>446</v>
      </c>
      <c r="B442" s="4">
        <v>186.884696972602</v>
      </c>
      <c r="C442" s="4">
        <v>182.378671740915</v>
      </c>
      <c r="D442" s="4">
        <v>184.95354330187899</v>
      </c>
      <c r="E442" s="4">
        <v>3.7196752805920198E-2</v>
      </c>
      <c r="F442" s="4">
        <v>0.21639152407753401</v>
      </c>
      <c r="G442" s="4">
        <v>0.17189560896383599</v>
      </c>
      <c r="H442" s="4">
        <v>0.86351959874333895</v>
      </c>
      <c r="I442" s="4">
        <v>0.96672390782158901</v>
      </c>
      <c r="J442" s="4" t="b">
        <v>1</v>
      </c>
    </row>
    <row r="443" spans="1:10" x14ac:dyDescent="0.35">
      <c r="A443" s="4" t="s">
        <v>447</v>
      </c>
      <c r="B443" s="4">
        <v>156.122769914</v>
      </c>
      <c r="C443" s="4">
        <v>113.791742982586</v>
      </c>
      <c r="D443" s="4">
        <v>137.98090122910801</v>
      </c>
      <c r="E443" s="4">
        <v>0.45471264204394102</v>
      </c>
      <c r="F443" s="4">
        <v>0.218747113021177</v>
      </c>
      <c r="G443" s="4">
        <v>2.07871379769899</v>
      </c>
      <c r="H443" s="4">
        <v>3.7643664028712401E-2</v>
      </c>
      <c r="I443" s="4">
        <v>0.25255978059592799</v>
      </c>
      <c r="J443" s="4" t="b">
        <v>1</v>
      </c>
    </row>
    <row r="444" spans="1:10" x14ac:dyDescent="0.35">
      <c r="A444" s="4" t="s">
        <v>448</v>
      </c>
      <c r="B444" s="4">
        <v>232.943902050948</v>
      </c>
      <c r="C444" s="4">
        <v>224.331763612923</v>
      </c>
      <c r="D444" s="4">
        <v>229.25298557750801</v>
      </c>
      <c r="E444" s="4">
        <v>5.0922490850870597E-2</v>
      </c>
      <c r="F444" s="4">
        <v>0.386908611643141</v>
      </c>
      <c r="G444" s="4">
        <v>0.13161374370710099</v>
      </c>
      <c r="H444" s="4">
        <v>0.89528981419082898</v>
      </c>
      <c r="I444" s="4">
        <v>0.97436099274418297</v>
      </c>
      <c r="J444" s="4" t="b">
        <v>1</v>
      </c>
    </row>
    <row r="445" spans="1:10" x14ac:dyDescent="0.35">
      <c r="A445" s="4" t="s">
        <v>449</v>
      </c>
      <c r="B445" s="4">
        <v>84.126695809726897</v>
      </c>
      <c r="C445" s="4">
        <v>65.676717430195097</v>
      </c>
      <c r="D445" s="4">
        <v>76.219562218498993</v>
      </c>
      <c r="E445" s="4">
        <v>0.35334516679419897</v>
      </c>
      <c r="F445" s="4">
        <v>0.295713656479201</v>
      </c>
      <c r="G445" s="4">
        <v>1.19488958001184</v>
      </c>
      <c r="H445" s="4">
        <v>0.23213017454458301</v>
      </c>
      <c r="I445" s="4">
        <v>0.57349763580342406</v>
      </c>
      <c r="J445" s="4" t="b">
        <v>1</v>
      </c>
    </row>
    <row r="446" spans="1:10" x14ac:dyDescent="0.35">
      <c r="A446" s="4" t="s">
        <v>450</v>
      </c>
      <c r="B446" s="4">
        <v>300.48502511237598</v>
      </c>
      <c r="C446" s="4">
        <v>319.01861100474503</v>
      </c>
      <c r="D446" s="4">
        <v>308.42799049481999</v>
      </c>
      <c r="E446" s="4">
        <v>-8.8774115021174702E-2</v>
      </c>
      <c r="F446" s="4">
        <v>0.30362008441703198</v>
      </c>
      <c r="G446" s="4">
        <v>-0.29238551590427903</v>
      </c>
      <c r="H446" s="4">
        <v>0.76999188126624396</v>
      </c>
      <c r="I446" s="4">
        <v>0.929517116047341</v>
      </c>
      <c r="J446" s="4" t="b">
        <v>0</v>
      </c>
    </row>
    <row r="447" spans="1:10" x14ac:dyDescent="0.35">
      <c r="A447" s="4" t="s">
        <v>451</v>
      </c>
      <c r="B447" s="4">
        <v>534.73430055889503</v>
      </c>
      <c r="C447" s="4">
        <v>444.58063361444198</v>
      </c>
      <c r="D447" s="4">
        <v>496.09701472555798</v>
      </c>
      <c r="E447" s="4">
        <v>0.26674292182561898</v>
      </c>
      <c r="F447" s="4">
        <v>0.32046715194437297</v>
      </c>
      <c r="G447" s="4">
        <v>0.83235651519104903</v>
      </c>
      <c r="H447" s="4">
        <v>0.40520773933007898</v>
      </c>
      <c r="I447" s="4">
        <v>0.747363081996823</v>
      </c>
      <c r="J447" s="4" t="b">
        <v>1</v>
      </c>
    </row>
    <row r="448" spans="1:10" x14ac:dyDescent="0.35">
      <c r="A448" s="4" t="s">
        <v>452</v>
      </c>
      <c r="B448" s="4">
        <v>194.15217216001</v>
      </c>
      <c r="C448" s="4">
        <v>388.86585013448303</v>
      </c>
      <c r="D448" s="4">
        <v>277.60089129192698</v>
      </c>
      <c r="E448" s="4">
        <v>-1.00170317687526</v>
      </c>
      <c r="F448" s="4">
        <v>0.41205396763014102</v>
      </c>
      <c r="G448" s="4">
        <v>-2.4309999552640802</v>
      </c>
      <c r="H448" s="4">
        <v>1.5057216419236E-2</v>
      </c>
      <c r="I448" s="4">
        <v>0.17768264968106701</v>
      </c>
      <c r="J448" s="4" t="b">
        <v>0</v>
      </c>
    </row>
    <row r="449" spans="1:10" x14ac:dyDescent="0.35">
      <c r="A449" s="4" t="s">
        <v>454</v>
      </c>
      <c r="B449" s="4">
        <v>15.518577979021901</v>
      </c>
      <c r="C449" s="4">
        <v>21.392510201439801</v>
      </c>
      <c r="D449" s="4">
        <v>18.035977502915198</v>
      </c>
      <c r="E449" s="4">
        <v>-0.45554541923992797</v>
      </c>
      <c r="F449" s="4">
        <v>0.31383758724609701</v>
      </c>
      <c r="G449" s="4">
        <v>-1.45153237774133</v>
      </c>
      <c r="H449" s="4">
        <v>0.14663167318388101</v>
      </c>
      <c r="I449" s="4">
        <v>0.486580440161757</v>
      </c>
      <c r="J449" s="4" t="b">
        <v>0</v>
      </c>
    </row>
    <row r="450" spans="1:10" x14ac:dyDescent="0.35">
      <c r="A450" s="4" t="s">
        <v>455</v>
      </c>
      <c r="B450" s="4">
        <v>42.519605661886096</v>
      </c>
      <c r="C450" s="4">
        <v>42.728035859559903</v>
      </c>
      <c r="D450" s="4">
        <v>42.608932889460597</v>
      </c>
      <c r="E450" s="4">
        <v>-1.23476926599914E-2</v>
      </c>
      <c r="F450" s="4">
        <v>0.24708238477314001</v>
      </c>
      <c r="G450" s="4">
        <v>-4.9973990138262897E-2</v>
      </c>
      <c r="H450" s="4">
        <v>0.96014311527896201</v>
      </c>
      <c r="I450" s="4">
        <v>0.99231840631038404</v>
      </c>
      <c r="J450" s="4" t="b">
        <v>0</v>
      </c>
    </row>
    <row r="451" spans="1:10" x14ac:dyDescent="0.35">
      <c r="A451" s="4" t="s">
        <v>456</v>
      </c>
      <c r="B451" s="4">
        <v>164.771369784336</v>
      </c>
      <c r="C451" s="4">
        <v>188.74639176865</v>
      </c>
      <c r="D451" s="4">
        <v>175.04637920618501</v>
      </c>
      <c r="E451" s="4">
        <v>-0.19444407201560501</v>
      </c>
      <c r="F451" s="4">
        <v>0.283050617406709</v>
      </c>
      <c r="G451" s="4">
        <v>-0.68695865706667103</v>
      </c>
      <c r="H451" s="4">
        <v>0.49210878160569199</v>
      </c>
      <c r="I451" s="4">
        <v>0.80745121593838698</v>
      </c>
      <c r="J451" s="4" t="b">
        <v>0</v>
      </c>
    </row>
    <row r="452" spans="1:10" x14ac:dyDescent="0.35">
      <c r="A452" s="4" t="s">
        <v>457</v>
      </c>
      <c r="B452" s="4">
        <v>18.356509284713599</v>
      </c>
      <c r="C452" s="4">
        <v>18.8611191213719</v>
      </c>
      <c r="D452" s="4">
        <v>18.572770643281402</v>
      </c>
      <c r="E452" s="4">
        <v>-2.0432279465219499E-2</v>
      </c>
      <c r="F452" s="4">
        <v>0.24529071079352899</v>
      </c>
      <c r="G452" s="4">
        <v>-8.3298219484626707E-2</v>
      </c>
      <c r="H452" s="4">
        <v>0.93361441602149897</v>
      </c>
      <c r="I452" s="4">
        <v>0.988375776617895</v>
      </c>
      <c r="J452" s="4" t="b">
        <v>0</v>
      </c>
    </row>
    <row r="453" spans="1:10" x14ac:dyDescent="0.35">
      <c r="A453" s="4" t="s">
        <v>458</v>
      </c>
      <c r="B453" s="4">
        <v>59.271393803365299</v>
      </c>
      <c r="C453" s="4">
        <v>73.995425358779599</v>
      </c>
      <c r="D453" s="4">
        <v>52.823913272250401</v>
      </c>
      <c r="E453" s="4">
        <v>0.41929355335297103</v>
      </c>
      <c r="F453" s="4">
        <v>0.422964566434886</v>
      </c>
      <c r="G453" s="4">
        <v>0.99132075503899098</v>
      </c>
      <c r="H453" s="4">
        <v>0.32152898150029102</v>
      </c>
      <c r="I453" s="4">
        <v>0.66132768224044602</v>
      </c>
      <c r="J453" s="4" t="b">
        <v>1</v>
      </c>
    </row>
    <row r="454" spans="1:10" x14ac:dyDescent="0.35">
      <c r="A454" s="4" t="s">
        <v>459</v>
      </c>
      <c r="B454" s="4">
        <v>524.32722538399196</v>
      </c>
      <c r="C454" s="4">
        <v>416.537882127459</v>
      </c>
      <c r="D454" s="4">
        <v>478.13179255976399</v>
      </c>
      <c r="E454" s="4">
        <v>0.33167758678423198</v>
      </c>
      <c r="F454" s="4">
        <v>0.21951252258356799</v>
      </c>
      <c r="G454" s="4">
        <v>1.5109734191039801</v>
      </c>
      <c r="H454" s="4">
        <v>0.130795223309491</v>
      </c>
      <c r="I454" s="4">
        <v>0.46310270454078001</v>
      </c>
      <c r="J454" s="4" t="b">
        <v>1</v>
      </c>
    </row>
    <row r="455" spans="1:10" x14ac:dyDescent="0.35">
      <c r="A455" s="4" t="s">
        <v>460</v>
      </c>
      <c r="B455" s="4">
        <v>285.35775070086902</v>
      </c>
      <c r="C455" s="4">
        <v>324.681832475428</v>
      </c>
      <c r="D455" s="4">
        <v>302.21092860425199</v>
      </c>
      <c r="E455" s="4">
        <v>-0.187688343839327</v>
      </c>
      <c r="F455" s="4">
        <v>0.66080649414602399</v>
      </c>
      <c r="G455" s="4">
        <v>-0.28402920598091402</v>
      </c>
      <c r="H455" s="4">
        <v>0.77638799880046205</v>
      </c>
      <c r="I455" s="4">
        <v>0.93116226760509202</v>
      </c>
      <c r="J455" s="4" t="b">
        <v>0</v>
      </c>
    </row>
    <row r="456" spans="1:10" x14ac:dyDescent="0.35">
      <c r="A456" s="4" t="s">
        <v>461</v>
      </c>
      <c r="B456" s="4">
        <v>131.76395460707599</v>
      </c>
      <c r="C456" s="4">
        <v>113.536806148046</v>
      </c>
      <c r="D456" s="4">
        <v>123.952319553206</v>
      </c>
      <c r="E456" s="4">
        <v>0.21068443662974401</v>
      </c>
      <c r="F456" s="4">
        <v>0.49602388855919499</v>
      </c>
      <c r="G456" s="4">
        <v>0.42474655251326898</v>
      </c>
      <c r="H456" s="4">
        <v>0.67102144378600403</v>
      </c>
      <c r="I456" s="4">
        <v>0.90288424364887299</v>
      </c>
      <c r="J456" s="4" t="b">
        <v>1</v>
      </c>
    </row>
    <row r="457" spans="1:10" x14ac:dyDescent="0.35">
      <c r="A457" s="4" t="s">
        <v>462</v>
      </c>
      <c r="B457" s="4">
        <v>74.027922632025096</v>
      </c>
      <c r="C457" s="4">
        <v>23.915027655882</v>
      </c>
      <c r="D457" s="4">
        <v>30.700971923792299</v>
      </c>
      <c r="E457" s="4">
        <v>0.61207009051733596</v>
      </c>
      <c r="F457" s="4">
        <v>0.27411616569585501</v>
      </c>
      <c r="G457" s="4">
        <v>2.2328857875403698</v>
      </c>
      <c r="H457" s="4">
        <v>2.55564770583111E-2</v>
      </c>
      <c r="I457" s="4">
        <v>0.219851116553684</v>
      </c>
      <c r="J457" s="4" t="b">
        <v>1</v>
      </c>
    </row>
    <row r="458" spans="1:10" x14ac:dyDescent="0.35">
      <c r="A458" s="4" t="s">
        <v>463</v>
      </c>
      <c r="B458" s="4">
        <v>975.75313441661001</v>
      </c>
      <c r="C458" s="4">
        <v>913.69498371062696</v>
      </c>
      <c r="D458" s="4">
        <v>949.15678411404599</v>
      </c>
      <c r="E458" s="4">
        <v>9.5117763114404799E-2</v>
      </c>
      <c r="F458" s="4">
        <v>0.28835930400749399</v>
      </c>
      <c r="G458" s="4">
        <v>0.329858484857256</v>
      </c>
      <c r="H458" s="4">
        <v>0.74150689364850397</v>
      </c>
      <c r="I458" s="4">
        <v>0.92910341565410004</v>
      </c>
      <c r="J458" s="4" t="b">
        <v>1</v>
      </c>
    </row>
    <row r="459" spans="1:10" x14ac:dyDescent="0.35">
      <c r="A459" s="4" t="s">
        <v>464</v>
      </c>
      <c r="B459" s="4">
        <v>370.67690295105598</v>
      </c>
      <c r="C459" s="4">
        <v>276.03106530185198</v>
      </c>
      <c r="D459" s="4">
        <v>330.11440110139699</v>
      </c>
      <c r="E459" s="4">
        <v>0.42356126219387802</v>
      </c>
      <c r="F459" s="4">
        <v>0.310838581901211</v>
      </c>
      <c r="G459" s="4">
        <v>1.3626405692729999</v>
      </c>
      <c r="H459" s="4">
        <v>0.17299581643402401</v>
      </c>
      <c r="I459" s="4">
        <v>0.50202707514187295</v>
      </c>
      <c r="J459" s="4" t="b">
        <v>1</v>
      </c>
    </row>
    <row r="460" spans="1:10" x14ac:dyDescent="0.35">
      <c r="A460" s="4" t="s">
        <v>465</v>
      </c>
      <c r="B460" s="4">
        <v>19.194359813394801</v>
      </c>
      <c r="C460" s="4">
        <v>18.395972541376398</v>
      </c>
      <c r="D460" s="4">
        <v>18.852193839672601</v>
      </c>
      <c r="E460" s="4">
        <v>8.6878558899372002E-2</v>
      </c>
      <c r="F460" s="4">
        <v>0.26121903076848502</v>
      </c>
      <c r="G460" s="4">
        <v>0.332588933676778</v>
      </c>
      <c r="H460" s="4">
        <v>0.73944459791412498</v>
      </c>
      <c r="I460" s="4">
        <v>0.92910341565410004</v>
      </c>
      <c r="J460" s="4" t="b">
        <v>1</v>
      </c>
    </row>
    <row r="461" spans="1:10" x14ac:dyDescent="0.35">
      <c r="A461" s="4" t="s">
        <v>467</v>
      </c>
      <c r="B461" s="4">
        <v>24.291104084511399</v>
      </c>
      <c r="C461" s="4">
        <v>17.923053562261501</v>
      </c>
      <c r="D461" s="4">
        <v>21.5619395749757</v>
      </c>
      <c r="E461" s="4">
        <v>0.42189765366864201</v>
      </c>
      <c r="F461" s="4">
        <v>0.38068674701900601</v>
      </c>
      <c r="G461" s="4">
        <v>1.1082541143665801</v>
      </c>
      <c r="H461" s="4">
        <v>0.26775208617553797</v>
      </c>
      <c r="I461" s="4">
        <v>0.60965090390737897</v>
      </c>
      <c r="J461" s="4" t="b">
        <v>1</v>
      </c>
    </row>
    <row r="462" spans="1:10" x14ac:dyDescent="0.35">
      <c r="A462" s="4" t="s">
        <v>469</v>
      </c>
      <c r="B462" s="4">
        <v>561.92267288719802</v>
      </c>
      <c r="C462" s="4">
        <v>272.43366694424498</v>
      </c>
      <c r="D462" s="4">
        <v>437.85595605450402</v>
      </c>
      <c r="E462" s="4">
        <v>1.04443398246217</v>
      </c>
      <c r="F462" s="4">
        <v>0.399382071165301</v>
      </c>
      <c r="G462" s="4">
        <v>2.6151248587968898</v>
      </c>
      <c r="H462" s="4">
        <v>8.9194842796200893E-3</v>
      </c>
      <c r="I462" s="4">
        <v>0.150043768804689</v>
      </c>
      <c r="J462" s="4" t="b">
        <v>1</v>
      </c>
    </row>
    <row r="463" spans="1:10" x14ac:dyDescent="0.35">
      <c r="A463" s="4" t="s">
        <v>470</v>
      </c>
      <c r="B463" s="4">
        <v>67.6262921823444</v>
      </c>
      <c r="C463" s="4">
        <v>71.141028687534899</v>
      </c>
      <c r="D463" s="4">
        <v>52.477396436492398</v>
      </c>
      <c r="E463" s="4">
        <v>1.0803888400067301</v>
      </c>
      <c r="F463" s="4">
        <v>0.41570972248827698</v>
      </c>
      <c r="G463" s="4">
        <v>2.5989020260097302</v>
      </c>
      <c r="H463" s="4">
        <v>9.3522461505883697E-3</v>
      </c>
      <c r="I463" s="4">
        <v>0.150043768804689</v>
      </c>
      <c r="J463" s="4" t="b">
        <v>1</v>
      </c>
    </row>
    <row r="464" spans="1:10" x14ac:dyDescent="0.35">
      <c r="A464" s="4" t="s">
        <v>471</v>
      </c>
      <c r="B464" s="4">
        <v>121.197772260386</v>
      </c>
      <c r="C464" s="4">
        <v>88.182303860444705</v>
      </c>
      <c r="D464" s="4">
        <v>45.9330009287442</v>
      </c>
      <c r="E464" s="4">
        <v>-0.40930398651167998</v>
      </c>
      <c r="F464" s="4">
        <v>0.440877849704155</v>
      </c>
      <c r="G464" s="4">
        <v>-0.92838410182398101</v>
      </c>
      <c r="H464" s="4">
        <v>0.35320836229963898</v>
      </c>
      <c r="I464" s="4">
        <v>0.695144117291843</v>
      </c>
      <c r="J464" s="4" t="b">
        <v>0</v>
      </c>
    </row>
    <row r="465" spans="1:10" x14ac:dyDescent="0.35">
      <c r="A465" s="4" t="s">
        <v>472</v>
      </c>
      <c r="B465" s="4">
        <v>241.661417670215</v>
      </c>
      <c r="C465" s="4">
        <v>340.80894457020901</v>
      </c>
      <c r="D465" s="4">
        <v>284.15321491306901</v>
      </c>
      <c r="E465" s="4">
        <v>-0.49703628631636299</v>
      </c>
      <c r="F465" s="4">
        <v>0.31490205852467601</v>
      </c>
      <c r="G465" s="4">
        <v>-1.5783837318974301</v>
      </c>
      <c r="H465" s="4">
        <v>0.114477480244199</v>
      </c>
      <c r="I465" s="4">
        <v>0.43001693086653298</v>
      </c>
      <c r="J465" s="4" t="b">
        <v>0</v>
      </c>
    </row>
    <row r="466" spans="1:10" x14ac:dyDescent="0.35">
      <c r="A466" s="4" t="s">
        <v>473</v>
      </c>
      <c r="B466" s="4">
        <v>103.64202087483901</v>
      </c>
      <c r="C466" s="4">
        <v>128.992485746516</v>
      </c>
      <c r="D466" s="4">
        <v>114.506505819843</v>
      </c>
      <c r="E466" s="4">
        <v>-0.31401345847878198</v>
      </c>
      <c r="F466" s="4">
        <v>0.40768966510322602</v>
      </c>
      <c r="G466" s="4">
        <v>-0.770226683080805</v>
      </c>
      <c r="H466" s="4">
        <v>0.44116543839539402</v>
      </c>
      <c r="I466" s="4">
        <v>0.77606653878104104</v>
      </c>
      <c r="J466" s="4" t="b">
        <v>0</v>
      </c>
    </row>
    <row r="467" spans="1:10" x14ac:dyDescent="0.35">
      <c r="A467" s="4" t="s">
        <v>474</v>
      </c>
      <c r="B467" s="4">
        <v>221.057563534183</v>
      </c>
      <c r="C467" s="4">
        <v>118.348529067173</v>
      </c>
      <c r="D467" s="4">
        <v>177.03940590546401</v>
      </c>
      <c r="E467" s="4">
        <v>0.90042404795449205</v>
      </c>
      <c r="F467" s="4">
        <v>0.296093431750511</v>
      </c>
      <c r="G467" s="4">
        <v>3.0410132458230001</v>
      </c>
      <c r="H467" s="4">
        <v>2.3578345785347401E-3</v>
      </c>
      <c r="I467" s="4">
        <v>8.3085599434081406E-2</v>
      </c>
      <c r="J467" s="4" t="b">
        <v>1</v>
      </c>
    </row>
    <row r="468" spans="1:10" x14ac:dyDescent="0.35">
      <c r="A468" s="4" t="s">
        <v>475</v>
      </c>
      <c r="B468" s="4">
        <v>201.31105941650901</v>
      </c>
      <c r="C468" s="4">
        <v>129.719587098738</v>
      </c>
      <c r="D468" s="4">
        <v>170.62899985175</v>
      </c>
      <c r="E468" s="4">
        <v>0.63289146706559396</v>
      </c>
      <c r="F468" s="4">
        <v>0.437391273087819</v>
      </c>
      <c r="G468" s="4">
        <v>1.44696866628732</v>
      </c>
      <c r="H468" s="4">
        <v>0.147905699575229</v>
      </c>
      <c r="I468" s="4">
        <v>0.48861704323959498</v>
      </c>
      <c r="J468" s="4" t="b">
        <v>1</v>
      </c>
    </row>
    <row r="469" spans="1:10" x14ac:dyDescent="0.35">
      <c r="A469" s="4" t="s">
        <v>476</v>
      </c>
      <c r="B469" s="4">
        <v>645.612636108743</v>
      </c>
      <c r="C469" s="4">
        <v>657.87982377646995</v>
      </c>
      <c r="D469" s="4">
        <v>650.87000225205395</v>
      </c>
      <c r="E469" s="4">
        <v>-2.8132264760419801E-2</v>
      </c>
      <c r="F469" s="4">
        <v>0.36167041033096498</v>
      </c>
      <c r="G469" s="4">
        <v>-7.7784258697513903E-2</v>
      </c>
      <c r="H469" s="4">
        <v>0.93799966824689796</v>
      </c>
      <c r="I469" s="4">
        <v>0.98877457906368205</v>
      </c>
      <c r="J469" s="4" t="b">
        <v>0</v>
      </c>
    </row>
    <row r="470" spans="1:10" x14ac:dyDescent="0.35">
      <c r="A470" s="4" t="s">
        <v>477</v>
      </c>
      <c r="B470" s="4">
        <v>573.71460893271399</v>
      </c>
      <c r="C470" s="4">
        <v>563.55495451296804</v>
      </c>
      <c r="D470" s="4">
        <v>569.36047132425097</v>
      </c>
      <c r="E470" s="4">
        <v>2.5912314534903801E-2</v>
      </c>
      <c r="F470" s="4">
        <v>0.23829072370908999</v>
      </c>
      <c r="G470" s="4">
        <v>0.108742439200185</v>
      </c>
      <c r="H470" s="4">
        <v>0.91340677981047502</v>
      </c>
      <c r="I470" s="4">
        <v>0.97848496201606805</v>
      </c>
      <c r="J470" s="4" t="b">
        <v>1</v>
      </c>
    </row>
    <row r="471" spans="1:10" x14ac:dyDescent="0.35">
      <c r="A471" s="4" t="s">
        <v>478</v>
      </c>
      <c r="B471" s="4">
        <v>296.42148821085499</v>
      </c>
      <c r="C471" s="4">
        <v>344.78775812121199</v>
      </c>
      <c r="D471" s="4">
        <v>317.149889601008</v>
      </c>
      <c r="E471" s="4">
        <v>-0.21758011484581599</v>
      </c>
      <c r="F471" s="4">
        <v>0.24425350302916299</v>
      </c>
      <c r="G471" s="4">
        <v>-0.89079629216141498</v>
      </c>
      <c r="H471" s="4">
        <v>0.37303846469304802</v>
      </c>
      <c r="I471" s="4">
        <v>0.71330352421926502</v>
      </c>
      <c r="J471" s="4" t="b">
        <v>0</v>
      </c>
    </row>
    <row r="472" spans="1:10" x14ac:dyDescent="0.35">
      <c r="A472" s="4" t="s">
        <v>479</v>
      </c>
      <c r="B472" s="4">
        <v>109.20867911540699</v>
      </c>
      <c r="C472" s="4">
        <v>171.53787885335899</v>
      </c>
      <c r="D472" s="4">
        <v>135.921193288815</v>
      </c>
      <c r="E472" s="4">
        <v>-0.65989714329208704</v>
      </c>
      <c r="F472" s="4">
        <v>0.26086567634276597</v>
      </c>
      <c r="G472" s="4">
        <v>-2.52964342623984</v>
      </c>
      <c r="H472" s="4">
        <v>1.14178497169426E-2</v>
      </c>
      <c r="I472" s="4">
        <v>0.15646682945439799</v>
      </c>
      <c r="J472" s="4" t="b">
        <v>0</v>
      </c>
    </row>
    <row r="473" spans="1:10" x14ac:dyDescent="0.35">
      <c r="A473" s="4" t="s">
        <v>480</v>
      </c>
      <c r="B473" s="4">
        <v>145.60676492707901</v>
      </c>
      <c r="C473" s="4">
        <v>174.12461836008501</v>
      </c>
      <c r="D473" s="4">
        <v>157.82870211265299</v>
      </c>
      <c r="E473" s="4">
        <v>-0.25764408221867702</v>
      </c>
      <c r="F473" s="4">
        <v>0.449262193657259</v>
      </c>
      <c r="G473" s="4">
        <v>-0.57348266971075901</v>
      </c>
      <c r="H473" s="4">
        <v>0.56631792990621399</v>
      </c>
      <c r="I473" s="4">
        <v>0.86760041782649699</v>
      </c>
      <c r="J473" s="4" t="b">
        <v>0</v>
      </c>
    </row>
    <row r="474" spans="1:10" x14ac:dyDescent="0.35">
      <c r="A474" s="4" t="s">
        <v>481</v>
      </c>
      <c r="B474" s="4">
        <v>560.22163716320097</v>
      </c>
      <c r="C474" s="4">
        <v>409.87487964246998</v>
      </c>
      <c r="D474" s="4">
        <v>495.78731251146002</v>
      </c>
      <c r="E474" s="4">
        <v>0.45054920427594097</v>
      </c>
      <c r="F474" s="4">
        <v>0.30726736738798499</v>
      </c>
      <c r="G474" s="4">
        <v>1.46630997006277</v>
      </c>
      <c r="H474" s="4">
        <v>0.142563860543023</v>
      </c>
      <c r="I474" s="4">
        <v>0.48098999004944298</v>
      </c>
      <c r="J474" s="4" t="b">
        <v>1</v>
      </c>
    </row>
    <row r="475" spans="1:10" x14ac:dyDescent="0.35">
      <c r="A475" s="4" t="s">
        <v>482</v>
      </c>
      <c r="B475" s="4">
        <v>171.129619534055</v>
      </c>
      <c r="C475" s="4">
        <v>139.07980462851901</v>
      </c>
      <c r="D475" s="4">
        <v>157.39398457454001</v>
      </c>
      <c r="E475" s="4">
        <v>0.30153144883278499</v>
      </c>
      <c r="F475" s="4">
        <v>0.26862064664366497</v>
      </c>
      <c r="G475" s="4">
        <v>1.1225177684602099</v>
      </c>
      <c r="H475" s="4">
        <v>0.261642357000966</v>
      </c>
      <c r="I475" s="4">
        <v>0.60600194673249697</v>
      </c>
      <c r="J475" s="4" t="b">
        <v>1</v>
      </c>
    </row>
    <row r="476" spans="1:10" x14ac:dyDescent="0.35">
      <c r="A476" s="4" t="s">
        <v>483</v>
      </c>
      <c r="B476" s="4">
        <v>824.81110173011302</v>
      </c>
      <c r="C476" s="4">
        <v>630.35073466045503</v>
      </c>
      <c r="D476" s="4">
        <v>741.47094441454499</v>
      </c>
      <c r="E476" s="4">
        <v>0.38786278241601002</v>
      </c>
      <c r="F476" s="4">
        <v>0.38680565685729401</v>
      </c>
      <c r="G476" s="4">
        <v>1.0027329630267201</v>
      </c>
      <c r="H476" s="4">
        <v>0.31598972107371698</v>
      </c>
      <c r="I476" s="4">
        <v>0.66132768224044602</v>
      </c>
      <c r="J476" s="4" t="b">
        <v>1</v>
      </c>
    </row>
    <row r="477" spans="1:10" x14ac:dyDescent="0.35">
      <c r="A477" s="4" t="s">
        <v>750</v>
      </c>
      <c r="B477" s="4">
        <v>19.426061216560701</v>
      </c>
      <c r="C477" s="4">
        <v>10.9293090951412</v>
      </c>
      <c r="D477" s="4">
        <v>11.1433563342465</v>
      </c>
      <c r="E477" s="4">
        <v>5.0267347620591998E-2</v>
      </c>
      <c r="F477" s="4">
        <v>0.28009198048327499</v>
      </c>
      <c r="G477" s="4">
        <v>0.179467286188844</v>
      </c>
      <c r="H477" s="4">
        <v>0.85757080211475001</v>
      </c>
      <c r="I477" s="4">
        <v>0.96672390782158901</v>
      </c>
      <c r="J477" s="4" t="b">
        <v>1</v>
      </c>
    </row>
    <row r="478" spans="1:10" x14ac:dyDescent="0.35">
      <c r="A478" s="4" t="s">
        <v>484</v>
      </c>
      <c r="B478" s="4">
        <v>353.251719909592</v>
      </c>
      <c r="C478" s="4">
        <v>384.28714096033298</v>
      </c>
      <c r="D478" s="4">
        <v>366.55261464562398</v>
      </c>
      <c r="E478" s="4">
        <v>-0.122473765531703</v>
      </c>
      <c r="F478" s="4">
        <v>0.290922001438153</v>
      </c>
      <c r="G478" s="4">
        <v>-0.42098488572972098</v>
      </c>
      <c r="H478" s="4">
        <v>0.67376611861253</v>
      </c>
      <c r="I478" s="4">
        <v>0.90323718799505803</v>
      </c>
      <c r="J478" s="4" t="b">
        <v>0</v>
      </c>
    </row>
    <row r="479" spans="1:10" x14ac:dyDescent="0.35">
      <c r="A479" s="4" t="s">
        <v>744</v>
      </c>
      <c r="B479" s="4">
        <v>20.1311026472343</v>
      </c>
      <c r="C479" s="4">
        <v>18.1545131056732</v>
      </c>
      <c r="D479" s="4">
        <v>19.283992843708099</v>
      </c>
      <c r="E479" s="4">
        <v>0.16366584918167601</v>
      </c>
      <c r="F479" s="4">
        <v>0.59487560025903397</v>
      </c>
      <c r="G479" s="4">
        <v>0.27512617614575102</v>
      </c>
      <c r="H479" s="4">
        <v>0.78321930165372</v>
      </c>
      <c r="I479" s="4">
        <v>0.93481013423185999</v>
      </c>
      <c r="J479" s="4" t="b">
        <v>1</v>
      </c>
    </row>
    <row r="480" spans="1:10" x14ac:dyDescent="0.35">
      <c r="A480" s="4" t="s">
        <v>485</v>
      </c>
      <c r="B480" s="4">
        <v>106.68603213703101</v>
      </c>
      <c r="C480" s="4">
        <v>80.128459690744606</v>
      </c>
      <c r="D480" s="4">
        <v>95.304215374336806</v>
      </c>
      <c r="E480" s="4">
        <v>0.41560165691664702</v>
      </c>
      <c r="F480" s="4">
        <v>0.40755765276106498</v>
      </c>
      <c r="G480" s="4">
        <v>1.01973709511056</v>
      </c>
      <c r="H480" s="4">
        <v>0.30785316376291</v>
      </c>
      <c r="I480" s="4">
        <v>0.65482559799514395</v>
      </c>
      <c r="J480" s="4" t="b">
        <v>1</v>
      </c>
    </row>
    <row r="481" spans="1:10" x14ac:dyDescent="0.35">
      <c r="A481" s="4" t="s">
        <v>486</v>
      </c>
      <c r="B481" s="4">
        <v>4927.6561416951199</v>
      </c>
      <c r="C481" s="4">
        <v>3259.38042904861</v>
      </c>
      <c r="D481" s="4">
        <v>4212.6808362751799</v>
      </c>
      <c r="E481" s="4">
        <v>0.59640695799788601</v>
      </c>
      <c r="F481" s="4">
        <v>0.29347141482565398</v>
      </c>
      <c r="G481" s="4">
        <v>2.03224889331113</v>
      </c>
      <c r="H481" s="4">
        <v>4.2128465417203401E-2</v>
      </c>
      <c r="I481" s="4">
        <v>0.25789937489501802</v>
      </c>
      <c r="J481" s="4" t="b">
        <v>1</v>
      </c>
    </row>
    <row r="482" spans="1:10" x14ac:dyDescent="0.35">
      <c r="A482" s="4" t="s">
        <v>487</v>
      </c>
      <c r="B482" s="4">
        <v>166.211395946024</v>
      </c>
      <c r="C482" s="4">
        <v>218.77844877234699</v>
      </c>
      <c r="D482" s="4">
        <v>188.74013287159099</v>
      </c>
      <c r="E482" s="4">
        <v>-0.39836332191150398</v>
      </c>
      <c r="F482" s="4">
        <v>0.18708207595155901</v>
      </c>
      <c r="G482" s="4">
        <v>-2.1293505531478698</v>
      </c>
      <c r="H482" s="4">
        <v>3.3225268188010901E-2</v>
      </c>
      <c r="I482" s="4">
        <v>0.248350489486142</v>
      </c>
      <c r="J482" s="4" t="b">
        <v>0</v>
      </c>
    </row>
    <row r="483" spans="1:10" x14ac:dyDescent="0.35">
      <c r="A483" s="4" t="s">
        <v>488</v>
      </c>
      <c r="B483" s="4">
        <v>118.417789365251</v>
      </c>
      <c r="C483" s="4">
        <v>116.63471100826899</v>
      </c>
      <c r="D483" s="4">
        <v>117.65361292654499</v>
      </c>
      <c r="E483" s="4">
        <v>2.3897736314400599E-2</v>
      </c>
      <c r="F483" s="4">
        <v>0.30042670200755001</v>
      </c>
      <c r="G483" s="4">
        <v>7.9545979617351298E-2</v>
      </c>
      <c r="H483" s="4">
        <v>0.93659836100518801</v>
      </c>
      <c r="I483" s="4">
        <v>0.98877457906368205</v>
      </c>
      <c r="J483" s="4" t="b">
        <v>1</v>
      </c>
    </row>
    <row r="484" spans="1:10" x14ac:dyDescent="0.35">
      <c r="A484" s="4" t="s">
        <v>489</v>
      </c>
      <c r="B484" s="4">
        <v>86.869325721404607</v>
      </c>
      <c r="C484" s="4">
        <v>98.729579686546501</v>
      </c>
      <c r="D484" s="4">
        <v>91.952291706465402</v>
      </c>
      <c r="E484" s="4">
        <v>-0.182075275420017</v>
      </c>
      <c r="F484" s="4">
        <v>0.29311842295600898</v>
      </c>
      <c r="G484" s="4">
        <v>-0.62116626305451605</v>
      </c>
      <c r="H484" s="4">
        <v>0.53449023446437705</v>
      </c>
      <c r="I484" s="4">
        <v>0.85047381335582795</v>
      </c>
      <c r="J484" s="4" t="b">
        <v>0</v>
      </c>
    </row>
    <row r="485" spans="1:10" x14ac:dyDescent="0.35">
      <c r="A485" s="4" t="s">
        <v>490</v>
      </c>
      <c r="B485" s="4">
        <v>296.56301718775001</v>
      </c>
      <c r="C485" s="4">
        <v>320.84852229865902</v>
      </c>
      <c r="D485" s="4">
        <v>306.971090806711</v>
      </c>
      <c r="E485" s="4">
        <v>-0.11642568701830899</v>
      </c>
      <c r="F485" s="4">
        <v>0.29238083425164302</v>
      </c>
      <c r="G485" s="4">
        <v>-0.39819876469093501</v>
      </c>
      <c r="H485" s="4">
        <v>0.69048367646977504</v>
      </c>
      <c r="I485" s="4">
        <v>0.90469401874412103</v>
      </c>
      <c r="J485" s="4" t="b">
        <v>0</v>
      </c>
    </row>
    <row r="486" spans="1:10" x14ac:dyDescent="0.35">
      <c r="A486" s="4" t="s">
        <v>491</v>
      </c>
      <c r="B486" s="4">
        <v>289.72574776281402</v>
      </c>
      <c r="C486" s="4">
        <v>473.042537180088</v>
      </c>
      <c r="D486" s="4">
        <v>368.290086084503</v>
      </c>
      <c r="E486" s="4">
        <v>-0.70688281722397694</v>
      </c>
      <c r="F486" s="4">
        <v>0.27022322198223198</v>
      </c>
      <c r="G486" s="4">
        <v>-2.6159217999053199</v>
      </c>
      <c r="H486" s="4">
        <v>8.8986935240692195E-3</v>
      </c>
      <c r="I486" s="4">
        <v>0.150043768804689</v>
      </c>
      <c r="J486" s="4" t="b">
        <v>0</v>
      </c>
    </row>
    <row r="487" spans="1:10" x14ac:dyDescent="0.35">
      <c r="A487" s="4" t="s">
        <v>492</v>
      </c>
      <c r="B487" s="4">
        <v>85.874592847398105</v>
      </c>
      <c r="C487" s="4">
        <v>96.123967924752407</v>
      </c>
      <c r="D487" s="4">
        <v>90.267182166264305</v>
      </c>
      <c r="E487" s="4">
        <v>-0.16800968971392199</v>
      </c>
      <c r="F487" s="4">
        <v>0.31122731551076999</v>
      </c>
      <c r="G487" s="4">
        <v>-0.53982951155233205</v>
      </c>
      <c r="H487" s="4">
        <v>0.58931461281477604</v>
      </c>
      <c r="I487" s="4">
        <v>0.87072939505814295</v>
      </c>
      <c r="J487" s="4" t="b">
        <v>0</v>
      </c>
    </row>
    <row r="488" spans="1:10" x14ac:dyDescent="0.35">
      <c r="A488" s="4" t="s">
        <v>493</v>
      </c>
      <c r="B488" s="4">
        <v>19.015291840163702</v>
      </c>
      <c r="C488" s="4">
        <v>22.4393762247471</v>
      </c>
      <c r="D488" s="4">
        <v>20.482756576413699</v>
      </c>
      <c r="E488" s="4">
        <v>-0.22310448275516501</v>
      </c>
      <c r="F488" s="4">
        <v>0.23087378747543</v>
      </c>
      <c r="G488" s="4">
        <v>-0.96634825977768501</v>
      </c>
      <c r="H488" s="4">
        <v>0.33386994496394001</v>
      </c>
      <c r="I488" s="4">
        <v>0.67319825415072398</v>
      </c>
      <c r="J488" s="4" t="b">
        <v>0</v>
      </c>
    </row>
    <row r="489" spans="1:10" x14ac:dyDescent="0.35">
      <c r="A489" s="4" t="s">
        <v>494</v>
      </c>
      <c r="B489" s="4">
        <v>20.830081328837501</v>
      </c>
      <c r="C489" s="4">
        <v>28.6205085651324</v>
      </c>
      <c r="D489" s="4">
        <v>24.1688358586782</v>
      </c>
      <c r="E489" s="4">
        <v>-0.46492624661478898</v>
      </c>
      <c r="F489" s="4">
        <v>0.366370006556685</v>
      </c>
      <c r="G489" s="4">
        <v>-1.2690073922381999</v>
      </c>
      <c r="H489" s="4">
        <v>0.204438427551448</v>
      </c>
      <c r="I489" s="4">
        <v>0.54099668401649803</v>
      </c>
      <c r="J489" s="4" t="b">
        <v>0</v>
      </c>
    </row>
    <row r="490" spans="1:10" x14ac:dyDescent="0.35">
      <c r="A490" s="4" t="s">
        <v>495</v>
      </c>
      <c r="B490" s="4">
        <v>2524.6192846126701</v>
      </c>
      <c r="C490" s="4">
        <v>2383.7862218977202</v>
      </c>
      <c r="D490" s="4">
        <v>2464.2622577348302</v>
      </c>
      <c r="E490" s="4">
        <v>8.2796944493788494E-2</v>
      </c>
      <c r="F490" s="4">
        <v>0.31785412468417001</v>
      </c>
      <c r="G490" s="4">
        <v>0.26048724261816097</v>
      </c>
      <c r="H490" s="4">
        <v>0.79448795466763</v>
      </c>
      <c r="I490" s="4">
        <v>0.94067373832647405</v>
      </c>
      <c r="J490" s="4" t="b">
        <v>1</v>
      </c>
    </row>
    <row r="491" spans="1:10" x14ac:dyDescent="0.35">
      <c r="A491" s="4" t="s">
        <v>496</v>
      </c>
      <c r="B491" s="4">
        <v>242.61460773675401</v>
      </c>
      <c r="C491" s="4">
        <v>280.19884083220802</v>
      </c>
      <c r="D491" s="4">
        <v>258.72213620623398</v>
      </c>
      <c r="E491" s="4">
        <v>-0.21117760154901599</v>
      </c>
      <c r="F491" s="4">
        <v>0.214868962185634</v>
      </c>
      <c r="G491" s="4">
        <v>-0.98282041017432797</v>
      </c>
      <c r="H491" s="4">
        <v>0.32569583476206798</v>
      </c>
      <c r="I491" s="4">
        <v>0.66763135103581905</v>
      </c>
      <c r="J491" s="4" t="b">
        <v>0</v>
      </c>
    </row>
    <row r="492" spans="1:10" x14ac:dyDescent="0.35">
      <c r="A492" s="4" t="s">
        <v>497</v>
      </c>
      <c r="B492" s="4">
        <v>30.345555902720601</v>
      </c>
      <c r="C492" s="4">
        <v>54.928016819694903</v>
      </c>
      <c r="D492" s="4">
        <v>40.880896295709597</v>
      </c>
      <c r="E492" s="4">
        <v>-0.86643879418264602</v>
      </c>
      <c r="F492" s="4">
        <v>0.28009096091781599</v>
      </c>
      <c r="G492" s="4">
        <v>-3.0934193354311001</v>
      </c>
      <c r="H492" s="4">
        <v>1.97864334686919E-3</v>
      </c>
      <c r="I492" s="4">
        <v>7.3588495574028606E-2</v>
      </c>
      <c r="J492" s="4" t="b">
        <v>0</v>
      </c>
    </row>
    <row r="493" spans="1:10" x14ac:dyDescent="0.35">
      <c r="A493" s="4" t="s">
        <v>745</v>
      </c>
      <c r="B493" s="4">
        <v>18.421088953096699</v>
      </c>
      <c r="C493" s="4">
        <v>17.5440549081741</v>
      </c>
      <c r="D493" s="4">
        <v>18.045217219558399</v>
      </c>
      <c r="E493" s="4">
        <v>0.12412939703043301</v>
      </c>
      <c r="F493" s="4">
        <v>0.27792113418372999</v>
      </c>
      <c r="G493" s="4">
        <v>0.44663532838194397</v>
      </c>
      <c r="H493" s="4">
        <v>0.65513838328561602</v>
      </c>
      <c r="I493" s="4">
        <v>0.89390897625159504</v>
      </c>
      <c r="J493" s="4" t="b">
        <v>1</v>
      </c>
    </row>
    <row r="494" spans="1:10" x14ac:dyDescent="0.35">
      <c r="A494" s="4" t="s">
        <v>498</v>
      </c>
      <c r="B494" s="4">
        <v>263.30767909566299</v>
      </c>
      <c r="C494" s="4">
        <v>249.902532376887</v>
      </c>
      <c r="D494" s="4">
        <v>159.92033317198201</v>
      </c>
      <c r="E494" s="4">
        <v>-1.4375978403602101</v>
      </c>
      <c r="F494" s="4">
        <v>0.70382540397942805</v>
      </c>
      <c r="G494" s="4">
        <v>-2.0425489506801502</v>
      </c>
      <c r="H494" s="4">
        <v>4.1097108987969401E-2</v>
      </c>
      <c r="I494" s="4">
        <v>0.25789937489501802</v>
      </c>
      <c r="J494" s="4" t="b">
        <v>0</v>
      </c>
    </row>
    <row r="495" spans="1:10" x14ac:dyDescent="0.35">
      <c r="A495" s="4" t="s">
        <v>746</v>
      </c>
      <c r="B495" s="4">
        <v>17.239130625472999</v>
      </c>
      <c r="C495" s="4">
        <v>15.764750420931099</v>
      </c>
      <c r="D495" s="4">
        <v>16.607253394954999</v>
      </c>
      <c r="E495" s="4">
        <v>0.12171227118644599</v>
      </c>
      <c r="F495" s="4">
        <v>0.391619538065065</v>
      </c>
      <c r="G495" s="4">
        <v>0.31079213204685602</v>
      </c>
      <c r="H495" s="4">
        <v>0.75595865141194796</v>
      </c>
      <c r="I495" s="4">
        <v>0.92910341565410004</v>
      </c>
      <c r="J495" s="4" t="b">
        <v>1</v>
      </c>
    </row>
    <row r="496" spans="1:10" x14ac:dyDescent="0.35">
      <c r="A496" s="4" t="s">
        <v>499</v>
      </c>
      <c r="B496" s="4">
        <v>16.006711719106399</v>
      </c>
      <c r="C496" s="4">
        <v>26.327475058587599</v>
      </c>
      <c r="D496" s="4">
        <v>14.720340189773699</v>
      </c>
      <c r="E496" s="4">
        <v>0.323632659450584</v>
      </c>
      <c r="F496" s="4">
        <v>0.32399897802996902</v>
      </c>
      <c r="G496" s="4">
        <v>0.99886938353443899</v>
      </c>
      <c r="H496" s="4">
        <v>0.31785796934312499</v>
      </c>
      <c r="I496" s="4">
        <v>0.66132768224044602</v>
      </c>
      <c r="J496" s="4" t="b">
        <v>1</v>
      </c>
    </row>
    <row r="497" spans="1:10" s="7" customFormat="1" x14ac:dyDescent="0.35">
      <c r="A497" s="7" t="s">
        <v>500</v>
      </c>
      <c r="B497" s="7">
        <v>1985.6258475556399</v>
      </c>
      <c r="C497" s="7">
        <v>1301.24205926735</v>
      </c>
      <c r="D497" s="7">
        <v>1692.3185097178</v>
      </c>
      <c r="E497" s="7">
        <v>0.609695024134146</v>
      </c>
      <c r="F497" s="7">
        <v>0.37111740471007199</v>
      </c>
      <c r="G497" s="7">
        <v>1.64286292261194</v>
      </c>
      <c r="H497" s="7">
        <v>0.10041129787522</v>
      </c>
      <c r="I497" s="7">
        <v>0.391075581198224</v>
      </c>
      <c r="J497" s="7" t="b">
        <v>1</v>
      </c>
    </row>
    <row r="498" spans="1:10" s="7" customFormat="1" x14ac:dyDescent="0.35">
      <c r="A498" s="7" t="s">
        <v>501</v>
      </c>
      <c r="B498" s="7">
        <v>597.70280420362405</v>
      </c>
      <c r="C498" s="7">
        <v>479.58426372178502</v>
      </c>
      <c r="D498" s="7">
        <v>547.08057256855</v>
      </c>
      <c r="E498" s="7">
        <v>0.31861814503532998</v>
      </c>
      <c r="F498" s="7">
        <v>0.32492363582032902</v>
      </c>
      <c r="G498" s="7">
        <v>0.98059393011198204</v>
      </c>
      <c r="H498" s="7">
        <v>0.32679302880084798</v>
      </c>
      <c r="I498" s="7">
        <v>0.66802994837742402</v>
      </c>
      <c r="J498" s="7" t="b">
        <v>1</v>
      </c>
    </row>
    <row r="499" spans="1:10" x14ac:dyDescent="0.35">
      <c r="A499" s="4" t="s">
        <v>502</v>
      </c>
      <c r="B499" s="4">
        <v>356.00822478817003</v>
      </c>
      <c r="C499" s="4">
        <v>261.907963643953</v>
      </c>
      <c r="D499" s="4">
        <v>315.67954144064799</v>
      </c>
      <c r="E499" s="4">
        <v>0.44432114678717499</v>
      </c>
      <c r="F499" s="4">
        <v>0.20579000471643899</v>
      </c>
      <c r="G499" s="4">
        <v>2.1590997453905101</v>
      </c>
      <c r="H499" s="4">
        <v>3.0842429413534399E-2</v>
      </c>
      <c r="I499" s="4">
        <v>0.24055082976157699</v>
      </c>
      <c r="J499" s="4" t="b">
        <v>1</v>
      </c>
    </row>
    <row r="500" spans="1:10" x14ac:dyDescent="0.35">
      <c r="A500" s="4" t="s">
        <v>503</v>
      </c>
      <c r="B500" s="4">
        <v>81.059413936911895</v>
      </c>
      <c r="C500" s="4">
        <v>94.579871168124001</v>
      </c>
      <c r="D500" s="4">
        <v>86.853895607431397</v>
      </c>
      <c r="E500" s="4">
        <v>-0.21812485346416599</v>
      </c>
      <c r="F500" s="4">
        <v>0.27266171597923899</v>
      </c>
      <c r="G500" s="4">
        <v>-0.79998342517867005</v>
      </c>
      <c r="H500" s="4">
        <v>0.423720400401917</v>
      </c>
      <c r="I500" s="4">
        <v>0.761051204605385</v>
      </c>
      <c r="J500" s="4" t="b">
        <v>0</v>
      </c>
    </row>
    <row r="501" spans="1:10" x14ac:dyDescent="0.35">
      <c r="A501" s="4" t="s">
        <v>504</v>
      </c>
      <c r="B501" s="4">
        <v>542.77366000325901</v>
      </c>
      <c r="C501" s="4">
        <v>655.417422960002</v>
      </c>
      <c r="D501" s="4">
        <v>591.04955841329195</v>
      </c>
      <c r="E501" s="4">
        <v>-0.27374677127022501</v>
      </c>
      <c r="F501" s="4">
        <v>0.22254074488697601</v>
      </c>
      <c r="G501" s="4">
        <v>-1.2300973082895701</v>
      </c>
      <c r="H501" s="4">
        <v>0.21866066791545999</v>
      </c>
      <c r="I501" s="4">
        <v>0.56183643839389097</v>
      </c>
      <c r="J501" s="4" t="b">
        <v>0</v>
      </c>
    </row>
    <row r="502" spans="1:10" x14ac:dyDescent="0.35">
      <c r="A502" s="4" t="s">
        <v>505</v>
      </c>
      <c r="B502" s="4">
        <v>38.337533788055197</v>
      </c>
      <c r="C502" s="4">
        <v>60.256267182947802</v>
      </c>
      <c r="D502" s="4">
        <v>47.731276671580602</v>
      </c>
      <c r="E502" s="4">
        <v>-0.65564780643967302</v>
      </c>
      <c r="F502" s="4">
        <v>0.39358704846472797</v>
      </c>
      <c r="G502" s="4">
        <v>-1.6658266805200299</v>
      </c>
      <c r="H502" s="4">
        <v>9.5747940398808698E-2</v>
      </c>
      <c r="I502" s="4">
        <v>0.38717746390775098</v>
      </c>
      <c r="J502" s="4" t="b">
        <v>0</v>
      </c>
    </row>
    <row r="503" spans="1:10" x14ac:dyDescent="0.35">
      <c r="A503" s="4" t="s">
        <v>506</v>
      </c>
      <c r="B503" s="4">
        <v>105.623863367502</v>
      </c>
      <c r="C503" s="4">
        <v>112.942302891563</v>
      </c>
      <c r="D503" s="4">
        <v>108.760337449243</v>
      </c>
      <c r="E503" s="4">
        <v>-9.9093301629257294E-2</v>
      </c>
      <c r="F503" s="4">
        <v>0.31942068857281097</v>
      </c>
      <c r="G503" s="4">
        <v>-0.31022818863740997</v>
      </c>
      <c r="H503" s="4">
        <v>0.756387435827233</v>
      </c>
      <c r="I503" s="4">
        <v>0.92910341565410004</v>
      </c>
      <c r="J503" s="4" t="b">
        <v>0</v>
      </c>
    </row>
    <row r="504" spans="1:10" x14ac:dyDescent="0.35">
      <c r="A504" s="4" t="s">
        <v>507</v>
      </c>
      <c r="B504" s="4">
        <v>140.59593832520599</v>
      </c>
      <c r="C504" s="4">
        <v>194.61573832585</v>
      </c>
      <c r="D504" s="4">
        <v>163.74728118262499</v>
      </c>
      <c r="E504" s="4">
        <v>-0.468844892231086</v>
      </c>
      <c r="F504" s="4">
        <v>0.25244958017268898</v>
      </c>
      <c r="G504" s="4">
        <v>-1.8571823011564199</v>
      </c>
      <c r="H504" s="4">
        <v>6.3285222155962995E-2</v>
      </c>
      <c r="I504" s="4">
        <v>0.322972857899398</v>
      </c>
      <c r="J504" s="4" t="b">
        <v>0</v>
      </c>
    </row>
    <row r="505" spans="1:10" x14ac:dyDescent="0.35">
      <c r="A505" s="4" t="s">
        <v>508</v>
      </c>
      <c r="B505" s="4">
        <v>299.76223759743402</v>
      </c>
      <c r="C505" s="4">
        <v>312.754199494636</v>
      </c>
      <c r="D505" s="4">
        <v>305.33022126766298</v>
      </c>
      <c r="E505" s="4">
        <v>-6.1713325318344503E-2</v>
      </c>
      <c r="F505" s="4">
        <v>0.19327790875303399</v>
      </c>
      <c r="G505" s="4">
        <v>-0.319298391194828</v>
      </c>
      <c r="H505" s="4">
        <v>0.74950025252882602</v>
      </c>
      <c r="I505" s="4">
        <v>0.92910341565410004</v>
      </c>
      <c r="J505" s="4" t="b">
        <v>0</v>
      </c>
    </row>
    <row r="506" spans="1:10" x14ac:dyDescent="0.35">
      <c r="A506" s="4" t="s">
        <v>509</v>
      </c>
      <c r="B506" s="4">
        <v>330.13160498720498</v>
      </c>
      <c r="C506" s="4">
        <v>409.12425035153302</v>
      </c>
      <c r="D506" s="4">
        <v>363.98559585763201</v>
      </c>
      <c r="E506" s="4">
        <v>-0.31208554593448701</v>
      </c>
      <c r="F506" s="4">
        <v>0.28969109774314999</v>
      </c>
      <c r="G506" s="4">
        <v>-1.07730457844857</v>
      </c>
      <c r="H506" s="4">
        <v>0.281344217550903</v>
      </c>
      <c r="I506" s="4">
        <v>0.63474000301118305</v>
      </c>
      <c r="J506" s="4" t="b">
        <v>0</v>
      </c>
    </row>
    <row r="507" spans="1:10" x14ac:dyDescent="0.35">
      <c r="A507" s="4" t="s">
        <v>510</v>
      </c>
      <c r="B507" s="4">
        <v>193.513834062808</v>
      </c>
      <c r="C507" s="4">
        <v>180.72156682299399</v>
      </c>
      <c r="D507" s="4">
        <v>188.031433817173</v>
      </c>
      <c r="E507" s="4">
        <v>9.8115553031738301E-2</v>
      </c>
      <c r="F507" s="4">
        <v>0.207554511796809</v>
      </c>
      <c r="G507" s="4">
        <v>0.472721851152969</v>
      </c>
      <c r="H507" s="4">
        <v>0.63641163495939901</v>
      </c>
      <c r="I507" s="4">
        <v>0.89208814528035196</v>
      </c>
      <c r="J507" s="4" t="b">
        <v>1</v>
      </c>
    </row>
    <row r="508" spans="1:10" x14ac:dyDescent="0.35">
      <c r="A508" s="4" t="s">
        <v>511</v>
      </c>
      <c r="B508" s="4">
        <v>69.185429267745803</v>
      </c>
      <c r="C508" s="4">
        <v>110.14338052271199</v>
      </c>
      <c r="D508" s="4">
        <v>86.738836948445396</v>
      </c>
      <c r="E508" s="4">
        <v>-0.67072166771602004</v>
      </c>
      <c r="F508" s="4">
        <v>0.47427485469682201</v>
      </c>
      <c r="G508" s="4">
        <v>-1.41420457161866</v>
      </c>
      <c r="H508" s="4">
        <v>0.15730184608119299</v>
      </c>
      <c r="I508" s="4">
        <v>0.49958526223211602</v>
      </c>
      <c r="J508" s="4" t="b">
        <v>0</v>
      </c>
    </row>
    <row r="509" spans="1:10" x14ac:dyDescent="0.35">
      <c r="A509" s="4" t="s">
        <v>512</v>
      </c>
      <c r="B509" s="4">
        <v>2772.0188405087101</v>
      </c>
      <c r="C509" s="4">
        <v>2464.0018545323201</v>
      </c>
      <c r="D509" s="4">
        <v>2640.0115608045398</v>
      </c>
      <c r="E509" s="4">
        <v>0.16971303369886701</v>
      </c>
      <c r="F509" s="4">
        <v>0.44570894296616997</v>
      </c>
      <c r="G509" s="4">
        <v>0.38077098603728998</v>
      </c>
      <c r="H509" s="4">
        <v>0.70337319011884403</v>
      </c>
      <c r="I509" s="4">
        <v>0.90995832288102196</v>
      </c>
      <c r="J509" s="4" t="b">
        <v>1</v>
      </c>
    </row>
    <row r="510" spans="1:10" x14ac:dyDescent="0.35">
      <c r="A510" s="4" t="s">
        <v>513</v>
      </c>
      <c r="B510" s="4">
        <v>89.360545082768994</v>
      </c>
      <c r="C510" s="4">
        <v>64.288359281442098</v>
      </c>
      <c r="D510" s="4">
        <v>78.615322596485996</v>
      </c>
      <c r="E510" s="4">
        <v>0.47678127654312402</v>
      </c>
      <c r="F510" s="4">
        <v>0.33193554541833897</v>
      </c>
      <c r="G510" s="4">
        <v>1.43636703909561</v>
      </c>
      <c r="H510" s="4">
        <v>0.15089792708578001</v>
      </c>
      <c r="I510" s="4">
        <v>0.49365017029025399</v>
      </c>
      <c r="J510" s="4" t="b">
        <v>1</v>
      </c>
    </row>
    <row r="511" spans="1:10" x14ac:dyDescent="0.35">
      <c r="A511" s="4" t="s">
        <v>514</v>
      </c>
      <c r="B511" s="4">
        <v>437.82343345523998</v>
      </c>
      <c r="C511" s="4">
        <v>232.08584484393799</v>
      </c>
      <c r="D511" s="4">
        <v>349.65018119325401</v>
      </c>
      <c r="E511" s="4">
        <v>0.91579333434158705</v>
      </c>
      <c r="F511" s="4">
        <v>0.47338407554860401</v>
      </c>
      <c r="G511" s="4">
        <v>1.9345672608025</v>
      </c>
      <c r="H511" s="4">
        <v>5.3043420811731197E-2</v>
      </c>
      <c r="I511" s="4">
        <v>0.28443573478754403</v>
      </c>
      <c r="J511" s="4" t="b">
        <v>1</v>
      </c>
    </row>
    <row r="512" spans="1:10" x14ac:dyDescent="0.35">
      <c r="A512" s="4" t="s">
        <v>515</v>
      </c>
      <c r="B512" s="4">
        <v>40.409001223225403</v>
      </c>
      <c r="C512" s="4">
        <v>44.099220050638699</v>
      </c>
      <c r="D512" s="4">
        <v>41.990523577831098</v>
      </c>
      <c r="E512" s="4">
        <v>-0.12646081471583701</v>
      </c>
      <c r="F512" s="4">
        <v>0.26885482120846199</v>
      </c>
      <c r="G512" s="4">
        <v>-0.47036840978865302</v>
      </c>
      <c r="H512" s="4">
        <v>0.63809182974441503</v>
      </c>
      <c r="I512" s="4">
        <v>0.89208814528035196</v>
      </c>
      <c r="J512" s="4" t="b">
        <v>0</v>
      </c>
    </row>
    <row r="513" spans="1:10" x14ac:dyDescent="0.35">
      <c r="A513" s="4" t="s">
        <v>516</v>
      </c>
      <c r="B513" s="4">
        <v>749.269413713223</v>
      </c>
      <c r="C513" s="4">
        <v>823.500449208899</v>
      </c>
      <c r="D513" s="4">
        <v>781.08271463994095</v>
      </c>
      <c r="E513" s="4">
        <v>-0.13674802661375099</v>
      </c>
      <c r="F513" s="4">
        <v>0.263209012876853</v>
      </c>
      <c r="G513" s="4">
        <v>-0.51954158073504697</v>
      </c>
      <c r="H513" s="4">
        <v>0.60338312453109</v>
      </c>
      <c r="I513" s="4">
        <v>0.87072939505814295</v>
      </c>
      <c r="J513" s="4" t="b">
        <v>0</v>
      </c>
    </row>
    <row r="514" spans="1:10" x14ac:dyDescent="0.35">
      <c r="A514" s="4" t="s">
        <v>517</v>
      </c>
      <c r="B514" s="4">
        <v>1301.7495647962701</v>
      </c>
      <c r="C514" s="4">
        <v>907.61032913536201</v>
      </c>
      <c r="D514" s="4">
        <v>1132.83274951302</v>
      </c>
      <c r="E514" s="4">
        <v>0.520184981842156</v>
      </c>
      <c r="F514" s="4">
        <v>0.23068512036386801</v>
      </c>
      <c r="G514" s="4">
        <v>2.25495680441656</v>
      </c>
      <c r="H514" s="4">
        <v>2.41360402310275E-2</v>
      </c>
      <c r="I514" s="4">
        <v>0.219851116553684</v>
      </c>
      <c r="J514" s="4" t="b">
        <v>1</v>
      </c>
    </row>
    <row r="515" spans="1:10" x14ac:dyDescent="0.35">
      <c r="A515" s="4" t="s">
        <v>518</v>
      </c>
      <c r="B515" s="4">
        <v>1034.9233780279001</v>
      </c>
      <c r="C515" s="4">
        <v>1632.36345939944</v>
      </c>
      <c r="D515" s="4">
        <v>1290.96912718713</v>
      </c>
      <c r="E515" s="4">
        <v>-0.65745122939327005</v>
      </c>
      <c r="F515" s="4">
        <v>0.254521792195403</v>
      </c>
      <c r="G515" s="4">
        <v>-2.5830842370013198</v>
      </c>
      <c r="H515" s="4">
        <v>9.7921411125222301E-3</v>
      </c>
      <c r="I515" s="4">
        <v>0.150043768804689</v>
      </c>
      <c r="J515" s="4" t="b">
        <v>0</v>
      </c>
    </row>
    <row r="516" spans="1:10" x14ac:dyDescent="0.35">
      <c r="A516" s="4" t="s">
        <v>519</v>
      </c>
      <c r="B516" s="4">
        <v>17.282905236124002</v>
      </c>
      <c r="C516" s="4">
        <v>26.1244896994953</v>
      </c>
      <c r="D516" s="4">
        <v>21.072155720426</v>
      </c>
      <c r="E516" s="4">
        <v>-0.62965402462867404</v>
      </c>
      <c r="F516" s="4">
        <v>0.35984339708683799</v>
      </c>
      <c r="G516" s="4">
        <v>-1.7498001345199701</v>
      </c>
      <c r="H516" s="4">
        <v>8.0152807474883903E-2</v>
      </c>
      <c r="I516" s="4">
        <v>0.35307641104384002</v>
      </c>
      <c r="J516" s="4" t="b">
        <v>0</v>
      </c>
    </row>
    <row r="517" spans="1:10" x14ac:dyDescent="0.35">
      <c r="A517" s="4" t="s">
        <v>520</v>
      </c>
      <c r="B517" s="4">
        <v>160.682766553123</v>
      </c>
      <c r="C517" s="4">
        <v>149.78570287685</v>
      </c>
      <c r="D517" s="4">
        <v>156.01259640614899</v>
      </c>
      <c r="E517" s="4">
        <v>0.10021515149934</v>
      </c>
      <c r="F517" s="4">
        <v>0.34081851223041598</v>
      </c>
      <c r="G517" s="4">
        <v>0.29404257076149698</v>
      </c>
      <c r="H517" s="4">
        <v>0.76872537371919503</v>
      </c>
      <c r="I517" s="4">
        <v>0.929517116047341</v>
      </c>
      <c r="J517" s="4" t="b">
        <v>1</v>
      </c>
    </row>
    <row r="518" spans="1:10" x14ac:dyDescent="0.35">
      <c r="A518" s="4" t="s">
        <v>521</v>
      </c>
      <c r="B518" s="4">
        <v>83.489736786761398</v>
      </c>
      <c r="C518" s="4">
        <v>82.794202517459098</v>
      </c>
      <c r="D518" s="4">
        <v>83.191650671346096</v>
      </c>
      <c r="E518" s="4">
        <v>9.4689693634713995E-3</v>
      </c>
      <c r="F518" s="4">
        <v>0.34633428637709301</v>
      </c>
      <c r="G518" s="4">
        <v>2.73405485276196E-2</v>
      </c>
      <c r="H518" s="4">
        <v>0.978188115897342</v>
      </c>
      <c r="I518" s="4">
        <v>0.99231840631038404</v>
      </c>
      <c r="J518" s="4" t="b">
        <v>1</v>
      </c>
    </row>
    <row r="519" spans="1:10" x14ac:dyDescent="0.35">
      <c r="A519" s="4" t="s">
        <v>522</v>
      </c>
      <c r="B519" s="4">
        <v>66.825729289601995</v>
      </c>
      <c r="C519" s="4">
        <v>75.868027117271097</v>
      </c>
      <c r="D519" s="4">
        <v>70.700999787174496</v>
      </c>
      <c r="E519" s="4">
        <v>-0.17910163633204501</v>
      </c>
      <c r="F519" s="4">
        <v>0.29137131811202399</v>
      </c>
      <c r="G519" s="4">
        <v>-0.61468519788617404</v>
      </c>
      <c r="H519" s="4">
        <v>0.53876263705224503</v>
      </c>
      <c r="I519" s="4">
        <v>0.85188459964331997</v>
      </c>
      <c r="J519" s="4" t="b">
        <v>0</v>
      </c>
    </row>
    <row r="520" spans="1:10" x14ac:dyDescent="0.35">
      <c r="A520" s="4" t="s">
        <v>523</v>
      </c>
      <c r="B520" s="4">
        <v>33.292961611838898</v>
      </c>
      <c r="C520" s="4">
        <v>30.275436528815401</v>
      </c>
      <c r="D520" s="4">
        <v>31.999736576257401</v>
      </c>
      <c r="E520" s="4">
        <v>0.145197689557202</v>
      </c>
      <c r="F520" s="4">
        <v>0.34291911930653501</v>
      </c>
      <c r="G520" s="4">
        <v>0.42341672243538497</v>
      </c>
      <c r="H520" s="4">
        <v>0.67199124626548801</v>
      </c>
      <c r="I520" s="4">
        <v>0.90288424364887299</v>
      </c>
      <c r="J520" s="4" t="b">
        <v>1</v>
      </c>
    </row>
    <row r="521" spans="1:10" x14ac:dyDescent="0.35">
      <c r="A521" s="4" t="s">
        <v>524</v>
      </c>
      <c r="B521" s="4">
        <v>35.902217613910999</v>
      </c>
      <c r="C521" s="4">
        <v>51.144711689496901</v>
      </c>
      <c r="D521" s="4">
        <v>21.7763255369338</v>
      </c>
      <c r="E521" s="4">
        <v>0.53762815357529103</v>
      </c>
      <c r="F521" s="4">
        <v>0.38808628646235799</v>
      </c>
      <c r="G521" s="4">
        <v>1.3853314902623799</v>
      </c>
      <c r="H521" s="4">
        <v>0.16595112900504599</v>
      </c>
      <c r="I521" s="4">
        <v>0.50170655249017204</v>
      </c>
      <c r="J521" s="4" t="b">
        <v>1</v>
      </c>
    </row>
    <row r="522" spans="1:10" x14ac:dyDescent="0.35">
      <c r="A522" s="4" t="s">
        <v>525</v>
      </c>
      <c r="B522" s="4">
        <v>310.57678513428198</v>
      </c>
      <c r="C522" s="4">
        <v>285.85619861868298</v>
      </c>
      <c r="D522" s="4">
        <v>299.98224805616798</v>
      </c>
      <c r="E522" s="4">
        <v>0.119574436638316</v>
      </c>
      <c r="F522" s="4">
        <v>0.30659037550664497</v>
      </c>
      <c r="G522" s="4">
        <v>0.390013667065438</v>
      </c>
      <c r="H522" s="4">
        <v>0.69652644077006398</v>
      </c>
      <c r="I522" s="4">
        <v>0.90623245393924201</v>
      </c>
      <c r="J522" s="4" t="b">
        <v>1</v>
      </c>
    </row>
    <row r="523" spans="1:10" x14ac:dyDescent="0.35">
      <c r="A523" s="4" t="s">
        <v>526</v>
      </c>
      <c r="B523" s="4">
        <v>32.532163533719803</v>
      </c>
      <c r="C523" s="4">
        <v>38.706752009286298</v>
      </c>
      <c r="D523" s="4">
        <v>18.991473068341001</v>
      </c>
      <c r="E523" s="4">
        <v>0.74932110725961498</v>
      </c>
      <c r="F523" s="4">
        <v>0.36215279605908601</v>
      </c>
      <c r="G523" s="4">
        <v>2.06907447744062</v>
      </c>
      <c r="H523" s="4">
        <v>3.8539098329509199E-2</v>
      </c>
      <c r="I523" s="4">
        <v>0.25255978059592799</v>
      </c>
      <c r="J523" s="4" t="b">
        <v>1</v>
      </c>
    </row>
    <row r="524" spans="1:10" x14ac:dyDescent="0.35">
      <c r="A524" s="4" t="s">
        <v>527</v>
      </c>
      <c r="B524" s="4">
        <v>329.02606622386003</v>
      </c>
      <c r="C524" s="4">
        <v>196.219864662547</v>
      </c>
      <c r="D524" s="4">
        <v>272.10912269758302</v>
      </c>
      <c r="E524" s="4">
        <v>0.74668029428465199</v>
      </c>
      <c r="F524" s="4">
        <v>0.41713448348931198</v>
      </c>
      <c r="G524" s="4">
        <v>1.79002293945757</v>
      </c>
      <c r="H524" s="4">
        <v>7.3450223720962701E-2</v>
      </c>
      <c r="I524" s="4">
        <v>0.33859230731633</v>
      </c>
      <c r="J524" s="4" t="b">
        <v>1</v>
      </c>
    </row>
    <row r="525" spans="1:10" x14ac:dyDescent="0.35">
      <c r="A525" s="4" t="s">
        <v>528</v>
      </c>
      <c r="B525" s="4">
        <v>115.29196861145201</v>
      </c>
      <c r="C525" s="4">
        <v>124.12923790008</v>
      </c>
      <c r="D525" s="4">
        <v>119.07936973515</v>
      </c>
      <c r="E525" s="4">
        <v>-0.10661796045199499</v>
      </c>
      <c r="F525" s="4">
        <v>0.42680925930601998</v>
      </c>
      <c r="G525" s="4">
        <v>-0.249802360486163</v>
      </c>
      <c r="H525" s="4">
        <v>0.80274019420640896</v>
      </c>
      <c r="I525" s="4">
        <v>0.944188466683621</v>
      </c>
      <c r="J525" s="4" t="b">
        <v>0</v>
      </c>
    </row>
    <row r="526" spans="1:10" x14ac:dyDescent="0.35">
      <c r="A526" s="4" t="s">
        <v>529</v>
      </c>
      <c r="B526" s="4">
        <v>643.36931713600904</v>
      </c>
      <c r="C526" s="4">
        <v>918.96942328428895</v>
      </c>
      <c r="D526" s="4">
        <v>761.48364834241499</v>
      </c>
      <c r="E526" s="4">
        <v>-0.51490262017881105</v>
      </c>
      <c r="F526" s="4">
        <v>0.256423154128117</v>
      </c>
      <c r="G526" s="4">
        <v>-2.0080192131228198</v>
      </c>
      <c r="H526" s="4">
        <v>4.4641250034642803E-2</v>
      </c>
      <c r="I526" s="4">
        <v>0.25789937489501802</v>
      </c>
      <c r="J526" s="4" t="b">
        <v>0</v>
      </c>
    </row>
    <row r="527" spans="1:10" x14ac:dyDescent="0.35">
      <c r="A527" s="4" t="s">
        <v>530</v>
      </c>
      <c r="B527" s="4">
        <v>223.28771909528001</v>
      </c>
      <c r="C527" s="4">
        <v>160.257751939701</v>
      </c>
      <c r="D527" s="4">
        <v>196.27487602860299</v>
      </c>
      <c r="E527" s="4">
        <v>0.47815193954907098</v>
      </c>
      <c r="F527" s="4">
        <v>0.479165233784213</v>
      </c>
      <c r="G527" s="4">
        <v>0.99788529266378601</v>
      </c>
      <c r="H527" s="4">
        <v>0.31833498448464997</v>
      </c>
      <c r="I527" s="4">
        <v>0.66132768224044602</v>
      </c>
      <c r="J527" s="4" t="b">
        <v>1</v>
      </c>
    </row>
    <row r="528" spans="1:10" x14ac:dyDescent="0.35">
      <c r="A528" s="4" t="s">
        <v>531</v>
      </c>
      <c r="B528" s="4">
        <v>92.2770955606928</v>
      </c>
      <c r="C528" s="4">
        <v>91.421681919929895</v>
      </c>
      <c r="D528" s="4">
        <v>91.910489714651504</v>
      </c>
      <c r="E528" s="4">
        <v>1.02838855461721E-2</v>
      </c>
      <c r="F528" s="4">
        <v>0.514652239697867</v>
      </c>
      <c r="G528" s="4">
        <v>1.9982203035217298E-2</v>
      </c>
      <c r="H528" s="4">
        <v>0.98405756965245095</v>
      </c>
      <c r="I528" s="4">
        <v>0.99231840631038404</v>
      </c>
      <c r="J528" s="4" t="b">
        <v>1</v>
      </c>
    </row>
    <row r="529" spans="1:10" x14ac:dyDescent="0.35">
      <c r="A529" s="4" t="s">
        <v>532</v>
      </c>
      <c r="B529" s="4">
        <v>335.99008968343497</v>
      </c>
      <c r="C529" s="4">
        <v>123.474050247101</v>
      </c>
      <c r="D529" s="4">
        <v>141.573067940486</v>
      </c>
      <c r="E529" s="4">
        <v>0.33026648065724501</v>
      </c>
      <c r="F529" s="4">
        <v>0.57232520443295698</v>
      </c>
      <c r="G529" s="4">
        <v>0.57706087046168697</v>
      </c>
      <c r="H529" s="4">
        <v>0.56389833634481101</v>
      </c>
      <c r="I529" s="4">
        <v>0.86760041782649699</v>
      </c>
      <c r="J529" s="4" t="b">
        <v>1</v>
      </c>
    </row>
    <row r="530" spans="1:10" x14ac:dyDescent="0.35">
      <c r="A530" s="4" t="s">
        <v>533</v>
      </c>
      <c r="B530" s="4">
        <v>254.554750691777</v>
      </c>
      <c r="C530" s="4">
        <v>310.34100241444298</v>
      </c>
      <c r="D530" s="4">
        <v>278.46314428720501</v>
      </c>
      <c r="E530" s="4">
        <v>-0.285366764695269</v>
      </c>
      <c r="F530" s="4">
        <v>0.356405953846816</v>
      </c>
      <c r="G530" s="4">
        <v>-0.80067900554186799</v>
      </c>
      <c r="H530" s="4">
        <v>0.42331749968764198</v>
      </c>
      <c r="I530" s="4">
        <v>0.761051204605385</v>
      </c>
      <c r="J530" s="4" t="b">
        <v>0</v>
      </c>
    </row>
    <row r="531" spans="1:10" x14ac:dyDescent="0.35">
      <c r="A531" s="4" t="s">
        <v>534</v>
      </c>
      <c r="B531" s="4">
        <v>247.742450241683</v>
      </c>
      <c r="C531" s="4">
        <v>127.79690855064</v>
      </c>
      <c r="D531" s="4">
        <v>196.33721808837899</v>
      </c>
      <c r="E531" s="4">
        <v>0.95224325090052397</v>
      </c>
      <c r="F531" s="4">
        <v>0.27721813291469699</v>
      </c>
      <c r="G531" s="4">
        <v>3.43499626409193</v>
      </c>
      <c r="H531" s="4">
        <v>5.9256199772115398E-4</v>
      </c>
      <c r="I531" s="4">
        <v>4.6711892556760198E-2</v>
      </c>
      <c r="J531" s="4" t="b">
        <v>1</v>
      </c>
    </row>
    <row r="532" spans="1:10" x14ac:dyDescent="0.35">
      <c r="A532" s="4" t="s">
        <v>535</v>
      </c>
      <c r="B532" s="4">
        <v>32.172797793707602</v>
      </c>
      <c r="C532" s="4">
        <v>31.671544959452</v>
      </c>
      <c r="D532" s="4">
        <v>31.957975150455201</v>
      </c>
      <c r="E532" s="4">
        <v>6.8407975759933598E-3</v>
      </c>
      <c r="F532" s="4">
        <v>0.270680826947787</v>
      </c>
      <c r="G532" s="4">
        <v>2.5272560502827598E-2</v>
      </c>
      <c r="H532" s="4">
        <v>0.97983756048514503</v>
      </c>
      <c r="I532" s="4">
        <v>0.99231840631038404</v>
      </c>
      <c r="J532" s="4" t="b">
        <v>1</v>
      </c>
    </row>
    <row r="533" spans="1:10" x14ac:dyDescent="0.35">
      <c r="A533" s="4" t="s">
        <v>536</v>
      </c>
      <c r="B533" s="4">
        <v>108.382402881258</v>
      </c>
      <c r="C533" s="4">
        <v>99.104446068879895</v>
      </c>
      <c r="D533" s="4">
        <v>104.406135675953</v>
      </c>
      <c r="E533" s="4">
        <v>0.130825839232771</v>
      </c>
      <c r="F533" s="4">
        <v>0.31572053670778799</v>
      </c>
      <c r="G533" s="4">
        <v>0.41437228188249198</v>
      </c>
      <c r="H533" s="4">
        <v>0.67860148519881702</v>
      </c>
      <c r="I533" s="4">
        <v>0.90469401874412103</v>
      </c>
      <c r="J533" s="4" t="b">
        <v>1</v>
      </c>
    </row>
    <row r="534" spans="1:10" x14ac:dyDescent="0.35">
      <c r="A534" s="4" t="s">
        <v>537</v>
      </c>
      <c r="B534" s="4">
        <v>116.59283223778699</v>
      </c>
      <c r="C534" s="4">
        <v>120.706273164051</v>
      </c>
      <c r="D534" s="4">
        <v>118.35573549190001</v>
      </c>
      <c r="E534" s="4">
        <v>-4.8796284538112501E-2</v>
      </c>
      <c r="F534" s="4">
        <v>0.26637115096332398</v>
      </c>
      <c r="G534" s="4">
        <v>-0.18318907419832101</v>
      </c>
      <c r="H534" s="4">
        <v>0.85464966683477395</v>
      </c>
      <c r="I534" s="4">
        <v>0.96555840222554601</v>
      </c>
      <c r="J534" s="4" t="b">
        <v>0</v>
      </c>
    </row>
    <row r="535" spans="1:10" x14ac:dyDescent="0.35">
      <c r="A535" s="4" t="s">
        <v>538</v>
      </c>
      <c r="B535" s="4">
        <v>150.667671637041</v>
      </c>
      <c r="C535" s="4">
        <v>188.51609428665699</v>
      </c>
      <c r="D535" s="4">
        <v>166.888424201162</v>
      </c>
      <c r="E535" s="4">
        <v>-0.32507379162419697</v>
      </c>
      <c r="F535" s="4">
        <v>0.28694932546803298</v>
      </c>
      <c r="G535" s="4">
        <v>-1.1328613200047799</v>
      </c>
      <c r="H535" s="4">
        <v>0.25727249560797399</v>
      </c>
      <c r="I535" s="4">
        <v>0.603269904886786</v>
      </c>
      <c r="J535" s="4" t="b">
        <v>0</v>
      </c>
    </row>
    <row r="536" spans="1:10" x14ac:dyDescent="0.35">
      <c r="A536" s="4" t="s">
        <v>539</v>
      </c>
      <c r="B536" s="4">
        <v>648.52693837002198</v>
      </c>
      <c r="C536" s="4">
        <v>463.89300154339401</v>
      </c>
      <c r="D536" s="4">
        <v>569.398108301467</v>
      </c>
      <c r="E536" s="4">
        <v>0.48380071632458099</v>
      </c>
      <c r="F536" s="4">
        <v>0.33069617297106402</v>
      </c>
      <c r="G536" s="4">
        <v>1.46297645956403</v>
      </c>
      <c r="H536" s="4">
        <v>0.143473820445888</v>
      </c>
      <c r="I536" s="4">
        <v>0.48098999004944298</v>
      </c>
      <c r="J536" s="4" t="b">
        <v>1</v>
      </c>
    </row>
    <row r="537" spans="1:10" x14ac:dyDescent="0.35">
      <c r="A537" s="4" t="s">
        <v>540</v>
      </c>
      <c r="B537" s="4">
        <v>229.87990783961999</v>
      </c>
      <c r="C537" s="4">
        <v>95.362160322889693</v>
      </c>
      <c r="D537" s="4">
        <v>96.051782964890293</v>
      </c>
      <c r="E537" s="4">
        <v>0.92043160678048097</v>
      </c>
      <c r="F537" s="4">
        <v>0.48933630609275702</v>
      </c>
      <c r="G537" s="4">
        <v>1.88097959485149</v>
      </c>
      <c r="H537" s="4">
        <v>5.9974694630301903E-2</v>
      </c>
      <c r="I537" s="4">
        <v>0.31254418328467198</v>
      </c>
      <c r="J537" s="4" t="b">
        <v>1</v>
      </c>
    </row>
    <row r="538" spans="1:10" x14ac:dyDescent="0.35">
      <c r="A538" s="4" t="s">
        <v>541</v>
      </c>
      <c r="B538" s="4">
        <v>366.07737960797402</v>
      </c>
      <c r="C538" s="4">
        <v>329.53202343989398</v>
      </c>
      <c r="D538" s="4">
        <v>350.41508410736799</v>
      </c>
      <c r="E538" s="4">
        <v>0.15109486250558701</v>
      </c>
      <c r="F538" s="4">
        <v>0.33509992840348901</v>
      </c>
      <c r="G538" s="4">
        <v>0.45089494117604101</v>
      </c>
      <c r="H538" s="4">
        <v>0.65206526973586898</v>
      </c>
      <c r="I538" s="4">
        <v>0.89390897625159504</v>
      </c>
      <c r="J538" s="4" t="b">
        <v>1</v>
      </c>
    </row>
    <row r="539" spans="1:10" x14ac:dyDescent="0.35">
      <c r="A539" s="4" t="s">
        <v>542</v>
      </c>
      <c r="B539" s="4">
        <v>147.271376949542</v>
      </c>
      <c r="C539" s="4">
        <v>162.71769235654401</v>
      </c>
      <c r="D539" s="4">
        <v>153.891226409686</v>
      </c>
      <c r="E539" s="4">
        <v>-0.14058771382858901</v>
      </c>
      <c r="F539" s="4">
        <v>0.24696177701167599</v>
      </c>
      <c r="G539" s="4">
        <v>-0.56926912143955799</v>
      </c>
      <c r="H539" s="4">
        <v>0.56917351870065602</v>
      </c>
      <c r="I539" s="4">
        <v>0.86760041782649699</v>
      </c>
      <c r="J539" s="4" t="b">
        <v>0</v>
      </c>
    </row>
    <row r="540" spans="1:10" x14ac:dyDescent="0.35">
      <c r="A540" s="4" t="s">
        <v>543</v>
      </c>
      <c r="B540" s="4">
        <v>947.35077356520105</v>
      </c>
      <c r="C540" s="4">
        <v>941.88134747991796</v>
      </c>
      <c r="D540" s="4">
        <v>945.00673381436502</v>
      </c>
      <c r="E540" s="4">
        <v>7.7385162384272796E-3</v>
      </c>
      <c r="F540" s="4">
        <v>0.23875768697791999</v>
      </c>
      <c r="G540" s="4">
        <v>3.2411589911000203E-2</v>
      </c>
      <c r="H540" s="4">
        <v>0.97414381993246701</v>
      </c>
      <c r="I540" s="4">
        <v>0.99231840631038404</v>
      </c>
      <c r="J540" s="4" t="b">
        <v>1</v>
      </c>
    </row>
    <row r="541" spans="1:10" x14ac:dyDescent="0.35">
      <c r="A541" s="4" t="s">
        <v>544</v>
      </c>
      <c r="B541" s="4">
        <v>255.84877330244399</v>
      </c>
      <c r="C541" s="4">
        <v>251.42411976611001</v>
      </c>
      <c r="D541" s="4">
        <v>253.95249321544401</v>
      </c>
      <c r="E541" s="4">
        <v>2.4884230923186399E-2</v>
      </c>
      <c r="F541" s="4">
        <v>0.52816453938298902</v>
      </c>
      <c r="G541" s="4">
        <v>4.7114543040425602E-2</v>
      </c>
      <c r="H541" s="4">
        <v>0.96242193653946195</v>
      </c>
      <c r="I541" s="4">
        <v>0.99231840631038404</v>
      </c>
      <c r="J541" s="4" t="b">
        <v>1</v>
      </c>
    </row>
    <row r="542" spans="1:10" x14ac:dyDescent="0.35">
      <c r="A542" s="4" t="s">
        <v>545</v>
      </c>
      <c r="B542" s="4">
        <v>1123.1623686471501</v>
      </c>
      <c r="C542" s="4">
        <v>2398.36342302815</v>
      </c>
      <c r="D542" s="4">
        <v>1669.6771062390101</v>
      </c>
      <c r="E542" s="4">
        <v>-1.0943996172769199</v>
      </c>
      <c r="F542" s="4">
        <v>0.363065497993665</v>
      </c>
      <c r="G542" s="4">
        <v>-3.01433108715832</v>
      </c>
      <c r="H542" s="4">
        <v>2.57546578554843E-3</v>
      </c>
      <c r="I542" s="4">
        <v>8.662930369572E-2</v>
      </c>
      <c r="J542" s="4" t="b">
        <v>0</v>
      </c>
    </row>
    <row r="543" spans="1:10" x14ac:dyDescent="0.35">
      <c r="A543" s="4" t="s">
        <v>546</v>
      </c>
      <c r="B543" s="4">
        <v>411.15262892316599</v>
      </c>
      <c r="C543" s="4">
        <v>546.513691359483</v>
      </c>
      <c r="D543" s="4">
        <v>469.16451282444501</v>
      </c>
      <c r="E543" s="4">
        <v>-0.41020901885215399</v>
      </c>
      <c r="F543" s="4">
        <v>0.38828206968336698</v>
      </c>
      <c r="G543" s="4">
        <v>-1.05647170158197</v>
      </c>
      <c r="H543" s="4">
        <v>0.29075276287134399</v>
      </c>
      <c r="I543" s="4">
        <v>0.64027507906007597</v>
      </c>
      <c r="J543" s="4" t="b">
        <v>0</v>
      </c>
    </row>
    <row r="544" spans="1:10" x14ac:dyDescent="0.35">
      <c r="A544" s="4" t="s">
        <v>547</v>
      </c>
      <c r="B544" s="4">
        <v>275.23081275784102</v>
      </c>
      <c r="C544" s="4">
        <v>351.07531986916098</v>
      </c>
      <c r="D544" s="4">
        <v>307.73560151983497</v>
      </c>
      <c r="E544" s="4">
        <v>-0.351524859834624</v>
      </c>
      <c r="F544" s="4">
        <v>0.30398803751646197</v>
      </c>
      <c r="G544" s="4">
        <v>-1.1563772795355101</v>
      </c>
      <c r="H544" s="4">
        <v>0.247526870843462</v>
      </c>
      <c r="I544" s="4">
        <v>0.59174930723057995</v>
      </c>
      <c r="J544" s="4" t="b">
        <v>0</v>
      </c>
    </row>
    <row r="545" spans="1:10" x14ac:dyDescent="0.35">
      <c r="A545" s="4" t="s">
        <v>548</v>
      </c>
      <c r="B545" s="4">
        <v>83.608197998317195</v>
      </c>
      <c r="C545" s="4">
        <v>47.631345159356997</v>
      </c>
      <c r="D545" s="4">
        <v>68.189546781619995</v>
      </c>
      <c r="E545" s="4">
        <v>0.820428976487379</v>
      </c>
      <c r="F545" s="4">
        <v>0.31556048783705598</v>
      </c>
      <c r="G545" s="4">
        <v>2.5999103440067501</v>
      </c>
      <c r="H545" s="4">
        <v>9.3248119205267994E-3</v>
      </c>
      <c r="I545" s="4">
        <v>0.150043768804689</v>
      </c>
      <c r="J545" s="4" t="b">
        <v>1</v>
      </c>
    </row>
    <row r="546" spans="1:10" x14ac:dyDescent="0.35">
      <c r="A546" s="4" t="s">
        <v>549</v>
      </c>
      <c r="B546" s="4">
        <v>84.126080871414104</v>
      </c>
      <c r="C546" s="4">
        <v>90.752815992322795</v>
      </c>
      <c r="D546" s="4">
        <v>86.966110208946404</v>
      </c>
      <c r="E546" s="4">
        <v>-0.117609625337438</v>
      </c>
      <c r="F546" s="4">
        <v>0.26397617692151898</v>
      </c>
      <c r="G546" s="4">
        <v>-0.44553120932728602</v>
      </c>
      <c r="H546" s="4">
        <v>0.65593591095218395</v>
      </c>
      <c r="I546" s="4">
        <v>0.89390897625159504</v>
      </c>
      <c r="J546" s="4" t="b">
        <v>0</v>
      </c>
    </row>
    <row r="547" spans="1:10" x14ac:dyDescent="0.35">
      <c r="A547" s="4" t="s">
        <v>550</v>
      </c>
      <c r="B547" s="4">
        <v>329.46364101606503</v>
      </c>
      <c r="C547" s="4">
        <v>210.49358761913999</v>
      </c>
      <c r="D547" s="4">
        <v>278.47647527452602</v>
      </c>
      <c r="E547" s="4">
        <v>0.64658592503618395</v>
      </c>
      <c r="F547" s="4">
        <v>0.31297742022174602</v>
      </c>
      <c r="G547" s="4">
        <v>2.06591876365417</v>
      </c>
      <c r="H547" s="4">
        <v>3.8836150819525801E-2</v>
      </c>
      <c r="I547" s="4">
        <v>0.25255978059592799</v>
      </c>
      <c r="J547" s="4" t="b">
        <v>1</v>
      </c>
    </row>
    <row r="548" spans="1:10" x14ac:dyDescent="0.35">
      <c r="A548" s="4" t="s">
        <v>551</v>
      </c>
      <c r="B548" s="4">
        <v>105.81454441865699</v>
      </c>
      <c r="C548" s="4">
        <v>86.3619000051048</v>
      </c>
      <c r="D548" s="4">
        <v>97.477696812848606</v>
      </c>
      <c r="E548" s="4">
        <v>0.29188481261242499</v>
      </c>
      <c r="F548" s="4">
        <v>0.44487373027244798</v>
      </c>
      <c r="G548" s="4">
        <v>0.65610709904958897</v>
      </c>
      <c r="H548" s="4">
        <v>0.51175521709209904</v>
      </c>
      <c r="I548" s="4">
        <v>0.83230518823770006</v>
      </c>
      <c r="J548" s="4" t="b">
        <v>1</v>
      </c>
    </row>
    <row r="549" spans="1:10" x14ac:dyDescent="0.35">
      <c r="A549" s="4" t="s">
        <v>552</v>
      </c>
      <c r="B549" s="4">
        <v>309.35603745198603</v>
      </c>
      <c r="C549" s="4">
        <v>296.56080341323002</v>
      </c>
      <c r="D549" s="4">
        <v>303.872365721091</v>
      </c>
      <c r="E549" s="4">
        <v>6.0492042604563097E-2</v>
      </c>
      <c r="F549" s="4">
        <v>0.23485635756365</v>
      </c>
      <c r="G549" s="4">
        <v>0.25757038571190799</v>
      </c>
      <c r="H549" s="4">
        <v>0.79673848746706</v>
      </c>
      <c r="I549" s="4">
        <v>0.94080814865062201</v>
      </c>
      <c r="J549" s="4" t="b">
        <v>1</v>
      </c>
    </row>
    <row r="550" spans="1:10" x14ac:dyDescent="0.35">
      <c r="A550" s="4" t="s">
        <v>553</v>
      </c>
      <c r="B550" s="4">
        <v>127.463662003697</v>
      </c>
      <c r="C550" s="4">
        <v>84.227974580458294</v>
      </c>
      <c r="D550" s="4">
        <v>108.93408167945201</v>
      </c>
      <c r="E550" s="4">
        <v>0.59776166681656695</v>
      </c>
      <c r="F550" s="4">
        <v>0.32879701975158099</v>
      </c>
      <c r="G550" s="4">
        <v>1.8180264141937801</v>
      </c>
      <c r="H550" s="4">
        <v>6.9060095689143897E-2</v>
      </c>
      <c r="I550" s="4">
        <v>0.32783836309962699</v>
      </c>
      <c r="J550" s="4" t="b">
        <v>1</v>
      </c>
    </row>
    <row r="551" spans="1:10" x14ac:dyDescent="0.35">
      <c r="A551" s="4" t="s">
        <v>554</v>
      </c>
      <c r="B551" s="4">
        <v>528.59962204071599</v>
      </c>
      <c r="C551" s="4">
        <v>473.23981312021601</v>
      </c>
      <c r="D551" s="4">
        <v>504.87398964621599</v>
      </c>
      <c r="E551" s="4">
        <v>0.159789296623458</v>
      </c>
      <c r="F551" s="4">
        <v>0.39320655793250697</v>
      </c>
      <c r="G551" s="4">
        <v>0.40637495331623003</v>
      </c>
      <c r="H551" s="4">
        <v>0.68446712013606004</v>
      </c>
      <c r="I551" s="4">
        <v>0.90469401874412103</v>
      </c>
      <c r="J551" s="4" t="b">
        <v>1</v>
      </c>
    </row>
    <row r="552" spans="1:10" x14ac:dyDescent="0.35">
      <c r="A552" s="4" t="s">
        <v>555</v>
      </c>
      <c r="B552" s="4">
        <v>1272.2839866699101</v>
      </c>
      <c r="C552" s="4">
        <v>1269.72121593118</v>
      </c>
      <c r="D552" s="4">
        <v>1271.1856563533099</v>
      </c>
      <c r="E552" s="4">
        <v>2.87865602954788E-3</v>
      </c>
      <c r="F552" s="4">
        <v>0.24368024854676101</v>
      </c>
      <c r="G552" s="4">
        <v>1.1813251368198101E-2</v>
      </c>
      <c r="H552" s="4">
        <v>0.99057460834441002</v>
      </c>
      <c r="I552" s="4">
        <v>0.99460679806630103</v>
      </c>
      <c r="J552" s="4" t="b">
        <v>1</v>
      </c>
    </row>
    <row r="553" spans="1:10" x14ac:dyDescent="0.35">
      <c r="A553" s="4" t="s">
        <v>556</v>
      </c>
      <c r="B553" s="4">
        <v>20.136626985788901</v>
      </c>
      <c r="C553" s="4">
        <v>24.494940405412802</v>
      </c>
      <c r="D553" s="4">
        <v>22.004475594199199</v>
      </c>
      <c r="E553" s="4">
        <v>-0.31454752070484099</v>
      </c>
      <c r="F553" s="4">
        <v>0.27222299567524799</v>
      </c>
      <c r="G553" s="4">
        <v>-1.1554774052963701</v>
      </c>
      <c r="H553" s="4">
        <v>0.24789498005605401</v>
      </c>
      <c r="I553" s="4">
        <v>0.59174930723057995</v>
      </c>
      <c r="J553" s="4" t="b">
        <v>0</v>
      </c>
    </row>
    <row r="554" spans="1:10" x14ac:dyDescent="0.35">
      <c r="A554" s="4" t="s">
        <v>557</v>
      </c>
      <c r="B554" s="4">
        <v>794.41744844300297</v>
      </c>
      <c r="C554" s="4">
        <v>711.687794862842</v>
      </c>
      <c r="D554" s="4">
        <v>758.96188262293401</v>
      </c>
      <c r="E554" s="4">
        <v>0.15720494959627099</v>
      </c>
      <c r="F554" s="4">
        <v>0.31145163670100301</v>
      </c>
      <c r="G554" s="4">
        <v>0.504749152264655</v>
      </c>
      <c r="H554" s="4">
        <v>0.61373503349085501</v>
      </c>
      <c r="I554" s="4">
        <v>0.87705806961549604</v>
      </c>
      <c r="J554" s="4" t="b">
        <v>1</v>
      </c>
    </row>
    <row r="555" spans="1:10" x14ac:dyDescent="0.35">
      <c r="A555" s="4" t="s">
        <v>558</v>
      </c>
      <c r="B555" s="4">
        <v>1062.6653377206601</v>
      </c>
      <c r="C555" s="4">
        <v>2366.8602310973502</v>
      </c>
      <c r="D555" s="4">
        <v>1621.60600631067</v>
      </c>
      <c r="E555" s="4">
        <v>-1.15554799743782</v>
      </c>
      <c r="F555" s="4">
        <v>0.33809476062979499</v>
      </c>
      <c r="G555" s="4">
        <v>-3.4178228473144401</v>
      </c>
      <c r="H555" s="4">
        <v>6.3124179130757095E-4</v>
      </c>
      <c r="I555" s="4">
        <v>4.6711892556760198E-2</v>
      </c>
      <c r="J555" s="4" t="b">
        <v>0</v>
      </c>
    </row>
    <row r="556" spans="1:10" x14ac:dyDescent="0.35">
      <c r="A556" s="4" t="s">
        <v>559</v>
      </c>
      <c r="B556" s="4">
        <v>753.29180957009498</v>
      </c>
      <c r="C556" s="4">
        <v>616.03246868990595</v>
      </c>
      <c r="D556" s="4">
        <v>694.46637776429998</v>
      </c>
      <c r="E556" s="4">
        <v>0.28955925254637599</v>
      </c>
      <c r="F556" s="4">
        <v>0.188185557720562</v>
      </c>
      <c r="G556" s="4">
        <v>1.5386900889405299</v>
      </c>
      <c r="H556" s="4">
        <v>0.123879973069645</v>
      </c>
      <c r="I556" s="4">
        <v>0.44500572850261</v>
      </c>
      <c r="J556" s="4" t="b">
        <v>1</v>
      </c>
    </row>
    <row r="557" spans="1:10" x14ac:dyDescent="0.35">
      <c r="A557" s="4" t="s">
        <v>560</v>
      </c>
      <c r="B557" s="4">
        <v>45.108672597954502</v>
      </c>
      <c r="C557" s="4">
        <v>58.457120695524097</v>
      </c>
      <c r="D557" s="4">
        <v>50.829436068341501</v>
      </c>
      <c r="E557" s="4">
        <v>-0.38304332084188503</v>
      </c>
      <c r="F557" s="4">
        <v>0.25637304367304198</v>
      </c>
      <c r="G557" s="4">
        <v>-1.49408578746831</v>
      </c>
      <c r="H557" s="4">
        <v>0.13515319824338401</v>
      </c>
      <c r="I557" s="4">
        <v>0.47176116367973697</v>
      </c>
      <c r="J557" s="4" t="b">
        <v>0</v>
      </c>
    </row>
    <row r="558" spans="1:10" x14ac:dyDescent="0.35">
      <c r="A558" s="4" t="s">
        <v>561</v>
      </c>
      <c r="B558" s="4">
        <v>682.03134018166895</v>
      </c>
      <c r="C558" s="4">
        <v>877.46883941587703</v>
      </c>
      <c r="D558" s="4">
        <v>765.790268424901</v>
      </c>
      <c r="E558" s="4">
        <v>-0.36327315582422298</v>
      </c>
      <c r="F558" s="4">
        <v>0.258940449180452</v>
      </c>
      <c r="G558" s="4">
        <v>-1.40292162531572</v>
      </c>
      <c r="H558" s="4">
        <v>0.16064021144420601</v>
      </c>
      <c r="I558" s="4">
        <v>0.50170655249017204</v>
      </c>
      <c r="J558" s="4" t="b">
        <v>0</v>
      </c>
    </row>
    <row r="559" spans="1:10" x14ac:dyDescent="0.35">
      <c r="A559" s="4" t="s">
        <v>562</v>
      </c>
      <c r="B559" s="4">
        <v>602.85990632332505</v>
      </c>
      <c r="C559" s="4">
        <v>597.69459457560902</v>
      </c>
      <c r="D559" s="4">
        <v>600.64620128858996</v>
      </c>
      <c r="E559" s="4">
        <v>1.18789051129414E-2</v>
      </c>
      <c r="F559" s="4">
        <v>0.26970313871717499</v>
      </c>
      <c r="G559" s="4">
        <v>4.4044371042334399E-2</v>
      </c>
      <c r="H559" s="4">
        <v>0.96486903518730505</v>
      </c>
      <c r="I559" s="4">
        <v>0.99231840631038404</v>
      </c>
      <c r="J559" s="4" t="b">
        <v>1</v>
      </c>
    </row>
    <row r="560" spans="1:10" x14ac:dyDescent="0.35">
      <c r="A560" s="4" t="s">
        <v>563</v>
      </c>
      <c r="B560" s="4">
        <v>154.100186748628</v>
      </c>
      <c r="C560" s="4">
        <v>278.33343307544902</v>
      </c>
      <c r="D560" s="4">
        <v>207.34300660298001</v>
      </c>
      <c r="E560" s="4">
        <v>-0.85520795509055902</v>
      </c>
      <c r="F560" s="4">
        <v>0.36076208304600699</v>
      </c>
      <c r="G560" s="4">
        <v>-2.37055942207069</v>
      </c>
      <c r="H560" s="4">
        <v>1.7761188657904901E-2</v>
      </c>
      <c r="I560" s="4">
        <v>0.19616835234103999</v>
      </c>
      <c r="J560" s="4" t="b">
        <v>0</v>
      </c>
    </row>
    <row r="561" spans="1:10" x14ac:dyDescent="0.35">
      <c r="A561" s="4" t="s">
        <v>564</v>
      </c>
      <c r="B561" s="4">
        <v>18.644480037511201</v>
      </c>
      <c r="C561" s="4">
        <v>19.894802093891599</v>
      </c>
      <c r="D561" s="4">
        <v>19.1803323473885</v>
      </c>
      <c r="E561" s="4">
        <v>-7.2270299760702303E-2</v>
      </c>
      <c r="F561" s="4">
        <v>0.238780272470551</v>
      </c>
      <c r="G561" s="4">
        <v>-0.30266444967565498</v>
      </c>
      <c r="H561" s="4">
        <v>0.76214559280165095</v>
      </c>
      <c r="I561" s="4">
        <v>0.92910341565410004</v>
      </c>
      <c r="J561" s="4" t="b">
        <v>0</v>
      </c>
    </row>
    <row r="562" spans="1:10" x14ac:dyDescent="0.35">
      <c r="A562" s="4" t="s">
        <v>565</v>
      </c>
      <c r="B562" s="4">
        <v>13369.5436097362</v>
      </c>
      <c r="C562" s="4">
        <v>13913.6140643329</v>
      </c>
      <c r="D562" s="4">
        <v>13602.716661706199</v>
      </c>
      <c r="E562" s="4">
        <v>-5.7543115326841997E-2</v>
      </c>
      <c r="F562" s="4">
        <v>0.30190435340717903</v>
      </c>
      <c r="G562" s="4">
        <v>-0.19060048216407599</v>
      </c>
      <c r="H562" s="4">
        <v>0.84883861240533498</v>
      </c>
      <c r="I562" s="4">
        <v>0.96410968031264899</v>
      </c>
      <c r="J562" s="4" t="b">
        <v>0</v>
      </c>
    </row>
    <row r="563" spans="1:10" x14ac:dyDescent="0.35">
      <c r="A563" s="4" t="s">
        <v>566</v>
      </c>
      <c r="B563" s="4">
        <v>390.89412962122401</v>
      </c>
      <c r="C563" s="4">
        <v>435.708892884048</v>
      </c>
      <c r="D563" s="4">
        <v>410.10045673386298</v>
      </c>
      <c r="E563" s="4">
        <v>-0.157283195641789</v>
      </c>
      <c r="F563" s="4">
        <v>0.284759698007434</v>
      </c>
      <c r="G563" s="4">
        <v>-0.552336572704479</v>
      </c>
      <c r="H563" s="4">
        <v>0.58071777787062995</v>
      </c>
      <c r="I563" s="4">
        <v>0.86760041782649699</v>
      </c>
      <c r="J563" s="4" t="b">
        <v>0</v>
      </c>
    </row>
    <row r="564" spans="1:10" x14ac:dyDescent="0.35">
      <c r="A564" s="4" t="s">
        <v>567</v>
      </c>
      <c r="B564" s="4">
        <v>242.782521429485</v>
      </c>
      <c r="C564" s="4">
        <v>271.02255591573498</v>
      </c>
      <c r="D564" s="4">
        <v>254.88539335216399</v>
      </c>
      <c r="E564" s="4">
        <v>-0.15693326190957799</v>
      </c>
      <c r="F564" s="4">
        <v>0.26190076749126401</v>
      </c>
      <c r="G564" s="4">
        <v>-0.59920886606341495</v>
      </c>
      <c r="H564" s="4">
        <v>0.54903361118638405</v>
      </c>
      <c r="I564" s="4">
        <v>0.85801619565037401</v>
      </c>
      <c r="J564" s="4" t="b">
        <v>0</v>
      </c>
    </row>
    <row r="565" spans="1:10" x14ac:dyDescent="0.35">
      <c r="A565" s="4" t="s">
        <v>568</v>
      </c>
      <c r="B565" s="4">
        <v>161.754698402104</v>
      </c>
      <c r="C565" s="4">
        <v>158.18348889242299</v>
      </c>
      <c r="D565" s="4">
        <v>160.224180040812</v>
      </c>
      <c r="E565" s="4">
        <v>3.1945931450430301E-2</v>
      </c>
      <c r="F565" s="4">
        <v>0.24919181433499099</v>
      </c>
      <c r="G565" s="4">
        <v>0.128198157454262</v>
      </c>
      <c r="H565" s="4">
        <v>0.89799215817774702</v>
      </c>
      <c r="I565" s="4">
        <v>0.97436099274418297</v>
      </c>
      <c r="J565" s="4" t="b">
        <v>1</v>
      </c>
    </row>
    <row r="566" spans="1:10" x14ac:dyDescent="0.35">
      <c r="A566" s="4" t="s">
        <v>569</v>
      </c>
      <c r="B566" s="4">
        <v>2175.11573191968</v>
      </c>
      <c r="C566" s="4">
        <v>1281.54025474684</v>
      </c>
      <c r="D566" s="4">
        <v>1792.15481313132</v>
      </c>
      <c r="E566" s="4">
        <v>0.76313257365624099</v>
      </c>
      <c r="F566" s="4">
        <v>0.33119602668054599</v>
      </c>
      <c r="G566" s="4">
        <v>2.3041718866764</v>
      </c>
      <c r="H566" s="4">
        <v>2.1212996673432301E-2</v>
      </c>
      <c r="I566" s="4">
        <v>0.21718802677805399</v>
      </c>
      <c r="J566" s="4" t="b">
        <v>1</v>
      </c>
    </row>
    <row r="567" spans="1:10" x14ac:dyDescent="0.35">
      <c r="A567" s="4" t="s">
        <v>570</v>
      </c>
      <c r="B567" s="4">
        <v>319.22983061774499</v>
      </c>
      <c r="C567" s="4">
        <v>376.145420975089</v>
      </c>
      <c r="D567" s="4">
        <v>343.62222648517798</v>
      </c>
      <c r="E567" s="4">
        <v>-0.23806998214250899</v>
      </c>
      <c r="F567" s="4">
        <v>0.21584900458221401</v>
      </c>
      <c r="G567" s="4">
        <v>-1.1029468614103799</v>
      </c>
      <c r="H567" s="4">
        <v>0.27005024216175399</v>
      </c>
      <c r="I567" s="4">
        <v>0.61299748220766304</v>
      </c>
      <c r="J567" s="4" t="b">
        <v>0</v>
      </c>
    </row>
    <row r="568" spans="1:10" x14ac:dyDescent="0.35">
      <c r="A568" s="4" t="s">
        <v>571</v>
      </c>
      <c r="B568" s="4">
        <v>48.666979087564599</v>
      </c>
      <c r="C568" s="4">
        <v>58.794470355269702</v>
      </c>
      <c r="D568" s="4">
        <v>53.007332488009602</v>
      </c>
      <c r="E568" s="4">
        <v>-0.27135024499441801</v>
      </c>
      <c r="F568" s="4">
        <v>0.29994597665696499</v>
      </c>
      <c r="G568" s="4">
        <v>-0.90466372651082205</v>
      </c>
      <c r="H568" s="4">
        <v>0.36564356341548498</v>
      </c>
      <c r="I568" s="4">
        <v>0.70831475635460395</v>
      </c>
      <c r="J568" s="4" t="b">
        <v>0</v>
      </c>
    </row>
    <row r="569" spans="1:10" x14ac:dyDescent="0.35">
      <c r="A569" s="4" t="s">
        <v>572</v>
      </c>
      <c r="B569" s="4">
        <v>288.12554125722102</v>
      </c>
      <c r="C569" s="4">
        <v>301.79200697965001</v>
      </c>
      <c r="D569" s="4">
        <v>293.982597995405</v>
      </c>
      <c r="E569" s="4">
        <v>-6.6003927075779206E-2</v>
      </c>
      <c r="F569" s="4">
        <v>0.44382109978213902</v>
      </c>
      <c r="G569" s="4">
        <v>-0.14871741588712001</v>
      </c>
      <c r="H569" s="4">
        <v>0.88177661817272401</v>
      </c>
      <c r="I569" s="4">
        <v>0.97100401405924996</v>
      </c>
      <c r="J569" s="4" t="b">
        <v>0</v>
      </c>
    </row>
    <row r="570" spans="1:10" x14ac:dyDescent="0.35">
      <c r="A570" s="4" t="s">
        <v>573</v>
      </c>
      <c r="B570" s="4">
        <v>11145.721967330101</v>
      </c>
      <c r="C570" s="4">
        <v>9364.1632705806605</v>
      </c>
      <c r="D570" s="4">
        <v>10382.196811580399</v>
      </c>
      <c r="E570" s="4">
        <v>0.251263500724343</v>
      </c>
      <c r="F570" s="4">
        <v>0.75915796263648205</v>
      </c>
      <c r="G570" s="4">
        <v>0.33097657284885601</v>
      </c>
      <c r="H570" s="4">
        <v>0.74066218135834705</v>
      </c>
      <c r="I570" s="4">
        <v>0.92910341565410004</v>
      </c>
      <c r="J570" s="4" t="b">
        <v>1</v>
      </c>
    </row>
    <row r="571" spans="1:10" x14ac:dyDescent="0.35">
      <c r="A571" s="4" t="s">
        <v>574</v>
      </c>
      <c r="B571" s="4">
        <v>75.441582156056398</v>
      </c>
      <c r="C571" s="4">
        <v>65.813690648222604</v>
      </c>
      <c r="D571" s="4">
        <v>71.315342938413295</v>
      </c>
      <c r="E571" s="4">
        <v>0.19036477760003601</v>
      </c>
      <c r="F571" s="4">
        <v>0.28698005169135699</v>
      </c>
      <c r="G571" s="4">
        <v>0.66333801418633398</v>
      </c>
      <c r="H571" s="4">
        <v>0.50711409533879304</v>
      </c>
      <c r="I571" s="4">
        <v>0.82657363557424401</v>
      </c>
      <c r="J571" s="4" t="b">
        <v>1</v>
      </c>
    </row>
    <row r="572" spans="1:10" x14ac:dyDescent="0.35">
      <c r="A572" s="4" t="s">
        <v>575</v>
      </c>
      <c r="B572" s="4">
        <v>89.391538456901301</v>
      </c>
      <c r="C572" s="4">
        <v>61.352520576729702</v>
      </c>
      <c r="D572" s="4">
        <v>77.374816508256401</v>
      </c>
      <c r="E572" s="4">
        <v>0.54070081586974905</v>
      </c>
      <c r="F572" s="4">
        <v>0.32865644473989503</v>
      </c>
      <c r="G572" s="4">
        <v>1.6451854954424201</v>
      </c>
      <c r="H572" s="4">
        <v>9.9931563743111004E-2</v>
      </c>
      <c r="I572" s="4">
        <v>0.391075581198224</v>
      </c>
      <c r="J572" s="4" t="b">
        <v>1</v>
      </c>
    </row>
    <row r="573" spans="1:10" x14ac:dyDescent="0.35">
      <c r="A573" s="4" t="s">
        <v>576</v>
      </c>
      <c r="B573" s="4">
        <v>180.988665639034</v>
      </c>
      <c r="C573" s="4">
        <v>124.36562347323201</v>
      </c>
      <c r="D573" s="4">
        <v>156.72164756797599</v>
      </c>
      <c r="E573" s="4">
        <v>0.54184953318982698</v>
      </c>
      <c r="F573" s="4">
        <v>0.29663358751660301</v>
      </c>
      <c r="G573" s="4">
        <v>1.8266627785685201</v>
      </c>
      <c r="H573" s="4">
        <v>6.7750487957852698E-2</v>
      </c>
      <c r="I573" s="4">
        <v>0.32783836309962699</v>
      </c>
      <c r="J573" s="4" t="b">
        <v>1</v>
      </c>
    </row>
    <row r="574" spans="1:10" x14ac:dyDescent="0.35">
      <c r="A574" s="4" t="s">
        <v>577</v>
      </c>
      <c r="B574" s="4">
        <v>173.474804490991</v>
      </c>
      <c r="C574" s="4">
        <v>149.904087190128</v>
      </c>
      <c r="D574" s="4">
        <v>163.373068504907</v>
      </c>
      <c r="E574" s="4">
        <v>0.211430144035644</v>
      </c>
      <c r="F574" s="4">
        <v>0.230991002695833</v>
      </c>
      <c r="G574" s="4">
        <v>0.91531765985731195</v>
      </c>
      <c r="H574" s="4">
        <v>0.360024890748741</v>
      </c>
      <c r="I574" s="4">
        <v>0.701101103037021</v>
      </c>
      <c r="J574" s="4" t="b">
        <v>1</v>
      </c>
    </row>
    <row r="575" spans="1:10" x14ac:dyDescent="0.35">
      <c r="A575" s="4" t="s">
        <v>578</v>
      </c>
      <c r="B575" s="4">
        <v>15.458375864181299</v>
      </c>
      <c r="C575" s="4">
        <v>13.8414964197377</v>
      </c>
      <c r="D575" s="4">
        <v>14.765427530848299</v>
      </c>
      <c r="E575" s="4">
        <v>0.23329734519706499</v>
      </c>
      <c r="F575" s="4">
        <v>0.23928898015494901</v>
      </c>
      <c r="G575" s="4">
        <v>0.97496067326625402</v>
      </c>
      <c r="H575" s="4">
        <v>0.32957976786730803</v>
      </c>
      <c r="I575" s="4">
        <v>0.67002480280716503</v>
      </c>
      <c r="J575" s="4" t="b">
        <v>1</v>
      </c>
    </row>
    <row r="576" spans="1:10" x14ac:dyDescent="0.35">
      <c r="A576" s="4" t="s">
        <v>579</v>
      </c>
      <c r="B576" s="4">
        <v>91.070589799889007</v>
      </c>
      <c r="C576" s="4">
        <v>110.81754198002</v>
      </c>
      <c r="D576" s="4">
        <v>99.533569305659498</v>
      </c>
      <c r="E576" s="4">
        <v>-0.28040238372625198</v>
      </c>
      <c r="F576" s="4">
        <v>0.50375266735941004</v>
      </c>
      <c r="G576" s="4">
        <v>-0.55662709479252104</v>
      </c>
      <c r="H576" s="4">
        <v>0.57778223767739501</v>
      </c>
      <c r="I576" s="4">
        <v>0.86760041782649699</v>
      </c>
      <c r="J576" s="4" t="b">
        <v>0</v>
      </c>
    </row>
    <row r="577" spans="1:10" x14ac:dyDescent="0.35">
      <c r="A577" s="4" t="s">
        <v>580</v>
      </c>
      <c r="B577" s="4">
        <v>1688.1881217759801</v>
      </c>
      <c r="C577" s="4">
        <v>2651.6879520648899</v>
      </c>
      <c r="D577" s="4">
        <v>2101.1166204712299</v>
      </c>
      <c r="E577" s="4">
        <v>-0.65143193238027997</v>
      </c>
      <c r="F577" s="4">
        <v>0.40081090224531402</v>
      </c>
      <c r="G577" s="4">
        <v>-1.6252849628865</v>
      </c>
      <c r="H577" s="4">
        <v>0.104101853982663</v>
      </c>
      <c r="I577" s="4">
        <v>0.403326554697229</v>
      </c>
      <c r="J577" s="4" t="b">
        <v>0</v>
      </c>
    </row>
    <row r="578" spans="1:10" x14ac:dyDescent="0.35">
      <c r="A578" s="4" t="s">
        <v>581</v>
      </c>
      <c r="B578" s="4">
        <v>23.169334263531699</v>
      </c>
      <c r="C578" s="4">
        <v>37.850774734415801</v>
      </c>
      <c r="D578" s="4">
        <v>29.4613801796249</v>
      </c>
      <c r="E578" s="4">
        <v>-0.69594155975210104</v>
      </c>
      <c r="F578" s="4">
        <v>0.34466150151407499</v>
      </c>
      <c r="G578" s="4">
        <v>-2.0192030635707101</v>
      </c>
      <c r="H578" s="4">
        <v>4.3466118046164598E-2</v>
      </c>
      <c r="I578" s="4">
        <v>0.25789937489501802</v>
      </c>
      <c r="J578" s="4" t="b">
        <v>0</v>
      </c>
    </row>
    <row r="579" spans="1:10" x14ac:dyDescent="0.35">
      <c r="A579" s="4" t="s">
        <v>582</v>
      </c>
      <c r="B579" s="4">
        <v>15.476436708815401</v>
      </c>
      <c r="C579" s="4">
        <v>15.819816261006901</v>
      </c>
      <c r="D579" s="4">
        <v>15.6235993740403</v>
      </c>
      <c r="E579" s="4">
        <v>-3.2483805997827297E-2</v>
      </c>
      <c r="F579" s="4">
        <v>0.33298235249046099</v>
      </c>
      <c r="G579" s="4">
        <v>-9.7554136893059307E-2</v>
      </c>
      <c r="H579" s="4">
        <v>0.92228634417786504</v>
      </c>
      <c r="I579" s="4">
        <v>0.98059180271784496</v>
      </c>
      <c r="J579" s="4" t="b">
        <v>0</v>
      </c>
    </row>
    <row r="580" spans="1:10" x14ac:dyDescent="0.35">
      <c r="A580" s="4" t="s">
        <v>583</v>
      </c>
      <c r="B580" s="4">
        <v>302.54429861140898</v>
      </c>
      <c r="C580" s="4">
        <v>263.314904574808</v>
      </c>
      <c r="D580" s="4">
        <v>285.73170116715198</v>
      </c>
      <c r="E580" s="4">
        <v>0.20119373189190601</v>
      </c>
      <c r="F580" s="4">
        <v>0.24992837754170999</v>
      </c>
      <c r="G580" s="4">
        <v>0.805005553474334</v>
      </c>
      <c r="H580" s="4">
        <v>0.42081647508979397</v>
      </c>
      <c r="I580" s="4">
        <v>0.75952241845475099</v>
      </c>
      <c r="J580" s="4" t="b">
        <v>1</v>
      </c>
    </row>
    <row r="581" spans="1:10" x14ac:dyDescent="0.35">
      <c r="A581" s="4" t="s">
        <v>584</v>
      </c>
      <c r="B581" s="4">
        <v>223.919836736338</v>
      </c>
      <c r="C581" s="4">
        <v>143.33568835509701</v>
      </c>
      <c r="D581" s="4">
        <v>189.38377314437801</v>
      </c>
      <c r="E581" s="4">
        <v>0.64605699203924205</v>
      </c>
      <c r="F581" s="4">
        <v>0.40765043927925698</v>
      </c>
      <c r="G581" s="4">
        <v>1.58483084964044</v>
      </c>
      <c r="H581" s="4">
        <v>0.113004771179298</v>
      </c>
      <c r="I581" s="4">
        <v>0.42665066669735002</v>
      </c>
      <c r="J581" s="4" t="b">
        <v>1</v>
      </c>
    </row>
    <row r="582" spans="1:10" x14ac:dyDescent="0.35">
      <c r="A582" s="4" t="s">
        <v>585</v>
      </c>
      <c r="B582" s="4">
        <v>2062.3564177033199</v>
      </c>
      <c r="C582" s="4">
        <v>1135.8201339510399</v>
      </c>
      <c r="D582" s="4">
        <v>1665.2694389523399</v>
      </c>
      <c r="E582" s="4">
        <v>0.86040472675282198</v>
      </c>
      <c r="F582" s="4">
        <v>0.482072749879629</v>
      </c>
      <c r="G582" s="4">
        <v>1.78480266094207</v>
      </c>
      <c r="H582" s="4">
        <v>7.4293331595855105E-2</v>
      </c>
      <c r="I582" s="4">
        <v>0.33859230731633</v>
      </c>
      <c r="J582" s="4" t="b">
        <v>1</v>
      </c>
    </row>
    <row r="583" spans="1:10" x14ac:dyDescent="0.35">
      <c r="A583" s="4" t="s">
        <v>586</v>
      </c>
      <c r="B583" s="4">
        <v>926.54034686182104</v>
      </c>
      <c r="C583" s="4">
        <v>851.17117244487702</v>
      </c>
      <c r="D583" s="4">
        <v>894.23927211170201</v>
      </c>
      <c r="E583" s="4">
        <v>0.121412602054845</v>
      </c>
      <c r="F583" s="4">
        <v>0.338892081561736</v>
      </c>
      <c r="G583" s="4">
        <v>0.35826331938867301</v>
      </c>
      <c r="H583" s="4">
        <v>0.72014626557813</v>
      </c>
      <c r="I583" s="4">
        <v>0.91749223181227901</v>
      </c>
      <c r="J583" s="4" t="b">
        <v>1</v>
      </c>
    </row>
    <row r="584" spans="1:10" x14ac:dyDescent="0.35">
      <c r="A584" s="4" t="s">
        <v>587</v>
      </c>
      <c r="B584" s="4">
        <v>1628.5848574501599</v>
      </c>
      <c r="C584" s="4">
        <v>933.728376313441</v>
      </c>
      <c r="D584" s="4">
        <v>1330.7892226772799</v>
      </c>
      <c r="E584" s="4">
        <v>0.80204279288429003</v>
      </c>
      <c r="F584" s="4">
        <v>0.26959207987414502</v>
      </c>
      <c r="G584" s="4">
        <v>2.9750235736105899</v>
      </c>
      <c r="H584" s="4">
        <v>2.92966033354634E-3</v>
      </c>
      <c r="I584" s="4">
        <v>8.6653742627176997E-2</v>
      </c>
      <c r="J584" s="4" t="b">
        <v>1</v>
      </c>
    </row>
    <row r="585" spans="1:10" x14ac:dyDescent="0.35">
      <c r="A585" s="4" t="s">
        <v>588</v>
      </c>
      <c r="B585" s="4">
        <v>2530.3873516233198</v>
      </c>
      <c r="C585" s="4">
        <v>1630.7052694045001</v>
      </c>
      <c r="D585" s="4">
        <v>2144.8093163866802</v>
      </c>
      <c r="E585" s="4">
        <v>0.63360926697142805</v>
      </c>
      <c r="F585" s="4">
        <v>0.31326614295472599</v>
      </c>
      <c r="G585" s="4">
        <v>2.02259095411724</v>
      </c>
      <c r="H585" s="4">
        <v>4.3115337602502399E-2</v>
      </c>
      <c r="I585" s="4">
        <v>0.25789937489501802</v>
      </c>
      <c r="J585" s="4" t="b">
        <v>1</v>
      </c>
    </row>
    <row r="586" spans="1:10" x14ac:dyDescent="0.35">
      <c r="A586" s="4" t="s">
        <v>589</v>
      </c>
      <c r="B586" s="4">
        <v>582.12943403608199</v>
      </c>
      <c r="C586" s="4">
        <v>1241.3165818546299</v>
      </c>
      <c r="D586" s="4">
        <v>864.63821167260301</v>
      </c>
      <c r="E586" s="4">
        <v>-1.0923810912246401</v>
      </c>
      <c r="F586" s="4">
        <v>0.33634633332535901</v>
      </c>
      <c r="G586" s="4">
        <v>-3.2477865312952501</v>
      </c>
      <c r="H586" s="4">
        <v>1.16306493269333E-3</v>
      </c>
      <c r="I586" s="4">
        <v>6.6205234630235504E-2</v>
      </c>
      <c r="J586" s="4" t="b">
        <v>0</v>
      </c>
    </row>
    <row r="587" spans="1:10" x14ac:dyDescent="0.35">
      <c r="A587" s="4" t="s">
        <v>590</v>
      </c>
      <c r="B587" s="4">
        <v>329.83880181119798</v>
      </c>
      <c r="C587" s="4">
        <v>330.97473977294197</v>
      </c>
      <c r="D587" s="4">
        <v>330.32563236623099</v>
      </c>
      <c r="E587" s="4">
        <v>-4.3633374627549803E-3</v>
      </c>
      <c r="F587" s="4">
        <v>0.221346822413198</v>
      </c>
      <c r="G587" s="4">
        <v>-1.97126726970119E-2</v>
      </c>
      <c r="H587" s="4">
        <v>0.98427258139435303</v>
      </c>
      <c r="I587" s="4">
        <v>0.99231840631038404</v>
      </c>
      <c r="J587" s="4" t="b">
        <v>0</v>
      </c>
    </row>
    <row r="588" spans="1:10" x14ac:dyDescent="0.35">
      <c r="A588" s="4" t="s">
        <v>591</v>
      </c>
      <c r="B588" s="4">
        <v>1395.9448445174701</v>
      </c>
      <c r="C588" s="4">
        <v>1664.196879934</v>
      </c>
      <c r="D588" s="4">
        <v>1510.91000255313</v>
      </c>
      <c r="E588" s="4">
        <v>-0.25394295716537102</v>
      </c>
      <c r="F588" s="4">
        <v>0.49070662916141899</v>
      </c>
      <c r="G588" s="4">
        <v>-0.51750463937962399</v>
      </c>
      <c r="H588" s="4">
        <v>0.60480393116200704</v>
      </c>
      <c r="I588" s="4">
        <v>0.87072939505814295</v>
      </c>
      <c r="J588" s="4" t="b">
        <v>0</v>
      </c>
    </row>
    <row r="589" spans="1:10" x14ac:dyDescent="0.35">
      <c r="A589" s="4" t="s">
        <v>592</v>
      </c>
      <c r="B589" s="4">
        <v>175.29246633986</v>
      </c>
      <c r="C589" s="4">
        <v>193.36639261488699</v>
      </c>
      <c r="D589" s="4">
        <v>183.03843474344299</v>
      </c>
      <c r="E589" s="4">
        <v>-0.14109177007842999</v>
      </c>
      <c r="F589" s="4">
        <v>0.27193424032007202</v>
      </c>
      <c r="G589" s="4">
        <v>-0.51884518077738895</v>
      </c>
      <c r="H589" s="4">
        <v>0.60386870833981998</v>
      </c>
      <c r="I589" s="4">
        <v>0.87072939505814295</v>
      </c>
      <c r="J589" s="4" t="b">
        <v>0</v>
      </c>
    </row>
    <row r="590" spans="1:10" x14ac:dyDescent="0.35">
      <c r="A590" s="4" t="s">
        <v>593</v>
      </c>
      <c r="B590" s="4">
        <v>116.949648973823</v>
      </c>
      <c r="C590" s="4">
        <v>113.520915648241</v>
      </c>
      <c r="D590" s="4">
        <v>115.48019183428799</v>
      </c>
      <c r="E590" s="4">
        <v>4.5100154446687503E-2</v>
      </c>
      <c r="F590" s="4">
        <v>0.28863114334471401</v>
      </c>
      <c r="G590" s="4">
        <v>0.15625532963649799</v>
      </c>
      <c r="H590" s="4">
        <v>0.87583176554454001</v>
      </c>
      <c r="I590" s="4">
        <v>0.97100401405924996</v>
      </c>
      <c r="J590" s="4" t="b">
        <v>1</v>
      </c>
    </row>
    <row r="591" spans="1:10" x14ac:dyDescent="0.35">
      <c r="A591" s="4" t="s">
        <v>594</v>
      </c>
      <c r="B591" s="4">
        <v>168.15101326059701</v>
      </c>
      <c r="C591" s="4">
        <v>192.20433205907</v>
      </c>
      <c r="D591" s="4">
        <v>117.320220076003</v>
      </c>
      <c r="E591" s="4">
        <v>-0.101413202670873</v>
      </c>
      <c r="F591" s="4">
        <v>0.345327729372711</v>
      </c>
      <c r="G591" s="4">
        <v>-0.29367234092405498</v>
      </c>
      <c r="H591" s="4">
        <v>0.76900829155850203</v>
      </c>
      <c r="I591" s="4">
        <v>0.929517116047341</v>
      </c>
      <c r="J591" s="4" t="b">
        <v>0</v>
      </c>
    </row>
    <row r="592" spans="1:10" x14ac:dyDescent="0.35">
      <c r="A592" s="4" t="s">
        <v>595</v>
      </c>
      <c r="B592" s="4">
        <v>53.530774536241601</v>
      </c>
      <c r="C592" s="4">
        <v>77.433328790151094</v>
      </c>
      <c r="D592" s="4">
        <v>63.774726359345699</v>
      </c>
      <c r="E592" s="4">
        <v>-0.53611428331576605</v>
      </c>
      <c r="F592" s="4">
        <v>0.309828697723668</v>
      </c>
      <c r="G592" s="4">
        <v>-1.7303570884641499</v>
      </c>
      <c r="H592" s="4">
        <v>8.3566495632272697E-2</v>
      </c>
      <c r="I592" s="4">
        <v>0.35539774004529801</v>
      </c>
      <c r="J592" s="4" t="b">
        <v>0</v>
      </c>
    </row>
    <row r="593" spans="1:10" x14ac:dyDescent="0.35">
      <c r="A593" s="4" t="s">
        <v>596</v>
      </c>
      <c r="B593" s="4">
        <v>116.10023526633999</v>
      </c>
      <c r="C593" s="4">
        <v>89.518476909278803</v>
      </c>
      <c r="D593" s="4">
        <v>104.70805311331399</v>
      </c>
      <c r="E593" s="4">
        <v>0.37372236896057498</v>
      </c>
      <c r="F593" s="4">
        <v>0.240663322047245</v>
      </c>
      <c r="G593" s="4">
        <v>1.5528846098418301</v>
      </c>
      <c r="H593" s="4">
        <v>0.120450704185025</v>
      </c>
      <c r="I593" s="4">
        <v>0.43737626726157802</v>
      </c>
      <c r="J593" s="4" t="b">
        <v>1</v>
      </c>
    </row>
    <row r="594" spans="1:10" x14ac:dyDescent="0.35">
      <c r="A594" s="4" t="s">
        <v>597</v>
      </c>
      <c r="B594" s="4">
        <v>2136.2221705929801</v>
      </c>
      <c r="C594" s="4">
        <v>2329.9724097845301</v>
      </c>
      <c r="D594" s="4">
        <v>2219.2579873893601</v>
      </c>
      <c r="E594" s="4">
        <v>-0.125247727941007</v>
      </c>
      <c r="F594" s="4">
        <v>0.24733628136087499</v>
      </c>
      <c r="G594" s="4">
        <v>-0.50638639528288598</v>
      </c>
      <c r="H594" s="4">
        <v>0.61258542330274302</v>
      </c>
      <c r="I594" s="4">
        <v>0.87705806961549604</v>
      </c>
      <c r="J594" s="4" t="b">
        <v>0</v>
      </c>
    </row>
    <row r="595" spans="1:10" x14ac:dyDescent="0.35">
      <c r="A595" s="4" t="s">
        <v>598</v>
      </c>
      <c r="B595" s="4">
        <v>113.334586675121</v>
      </c>
      <c r="C595" s="4">
        <v>119.29363462776701</v>
      </c>
      <c r="D595" s="4">
        <v>115.888464369112</v>
      </c>
      <c r="E595" s="4">
        <v>-7.48330739430733E-2</v>
      </c>
      <c r="F595" s="4">
        <v>0.32854430302298898</v>
      </c>
      <c r="G595" s="4">
        <v>-0.22777163765897701</v>
      </c>
      <c r="H595" s="4">
        <v>0.81982377702779197</v>
      </c>
      <c r="I595" s="4">
        <v>0.94835076497905602</v>
      </c>
      <c r="J595" s="4" t="b">
        <v>0</v>
      </c>
    </row>
    <row r="596" spans="1:10" x14ac:dyDescent="0.35">
      <c r="A596" s="4" t="s">
        <v>599</v>
      </c>
      <c r="B596" s="4">
        <v>833.24798525132496</v>
      </c>
      <c r="C596" s="4">
        <v>1312.6246497171701</v>
      </c>
      <c r="D596" s="4">
        <v>1038.6951271652599</v>
      </c>
      <c r="E596" s="4">
        <v>-0.65548838409899601</v>
      </c>
      <c r="F596" s="4">
        <v>0.47501097239969398</v>
      </c>
      <c r="G596" s="4">
        <v>-1.3799436690642199</v>
      </c>
      <c r="H596" s="4">
        <v>0.167603989606284</v>
      </c>
      <c r="I596" s="4">
        <v>0.50202707514187295</v>
      </c>
      <c r="J596" s="4" t="b">
        <v>0</v>
      </c>
    </row>
    <row r="597" spans="1:10" x14ac:dyDescent="0.35">
      <c r="A597" s="4" t="s">
        <v>600</v>
      </c>
      <c r="B597" s="4">
        <v>188.55468467757501</v>
      </c>
      <c r="C597" s="4">
        <v>172.20408187132301</v>
      </c>
      <c r="D597" s="4">
        <v>181.54728347489501</v>
      </c>
      <c r="E597" s="4">
        <v>0.13005111329789101</v>
      </c>
      <c r="F597" s="4">
        <v>0.32580347702477902</v>
      </c>
      <c r="G597" s="4">
        <v>0.399170427785215</v>
      </c>
      <c r="H597" s="4">
        <v>0.68976763144826703</v>
      </c>
      <c r="I597" s="4">
        <v>0.90469401874412103</v>
      </c>
      <c r="J597" s="4" t="b">
        <v>1</v>
      </c>
    </row>
    <row r="598" spans="1:10" x14ac:dyDescent="0.35">
      <c r="A598" s="4" t="s">
        <v>601</v>
      </c>
      <c r="B598" s="4">
        <v>34.028919672787197</v>
      </c>
      <c r="C598" s="4">
        <v>31.123398866534</v>
      </c>
      <c r="D598" s="4">
        <v>32.783696470107202</v>
      </c>
      <c r="E598" s="4">
        <v>0.17463619960346299</v>
      </c>
      <c r="F598" s="4">
        <v>0.16825714316669799</v>
      </c>
      <c r="G598" s="4">
        <v>1.03791254455358</v>
      </c>
      <c r="H598" s="4">
        <v>0.29931077273055601</v>
      </c>
      <c r="I598" s="4">
        <v>0.64763149655149599</v>
      </c>
      <c r="J598" s="4" t="b">
        <v>1</v>
      </c>
    </row>
    <row r="599" spans="1:10" x14ac:dyDescent="0.35">
      <c r="A599" s="4" t="s">
        <v>747</v>
      </c>
      <c r="B599" s="4">
        <v>16.038727681839699</v>
      </c>
      <c r="C599" s="4">
        <v>23.452993971919899</v>
      </c>
      <c r="D599" s="4">
        <v>14.7300181510742</v>
      </c>
      <c r="E599" s="4">
        <v>0.34724384144364601</v>
      </c>
      <c r="F599" s="4">
        <v>0.292614543814398</v>
      </c>
      <c r="G599" s="4">
        <v>1.1866937197212599</v>
      </c>
      <c r="H599" s="4">
        <v>0.235348453158646</v>
      </c>
      <c r="I599" s="4">
        <v>0.57668164019005896</v>
      </c>
      <c r="J599" s="4" t="b">
        <v>1</v>
      </c>
    </row>
    <row r="600" spans="1:10" x14ac:dyDescent="0.35">
      <c r="A600" s="4" t="s">
        <v>602</v>
      </c>
      <c r="B600" s="4">
        <v>55.381626471135398</v>
      </c>
      <c r="C600" s="4">
        <v>48.227138675606703</v>
      </c>
      <c r="D600" s="4">
        <v>52.315417415908797</v>
      </c>
      <c r="E600" s="4">
        <v>0.19421479581464901</v>
      </c>
      <c r="F600" s="4">
        <v>0.34788458401775701</v>
      </c>
      <c r="G600" s="4">
        <v>0.55827364803476198</v>
      </c>
      <c r="H600" s="4">
        <v>0.57665753662388697</v>
      </c>
      <c r="I600" s="4">
        <v>0.86760041782649699</v>
      </c>
      <c r="J600" s="4" t="b">
        <v>1</v>
      </c>
    </row>
    <row r="601" spans="1:10" x14ac:dyDescent="0.35">
      <c r="A601" s="4" t="s">
        <v>603</v>
      </c>
      <c r="B601" s="4">
        <v>2379.8155569507899</v>
      </c>
      <c r="C601" s="4">
        <v>2636.6597973120101</v>
      </c>
      <c r="D601" s="4">
        <v>2489.8916599627401</v>
      </c>
      <c r="E601" s="4">
        <v>-0.14791138142353299</v>
      </c>
      <c r="F601" s="4">
        <v>0.79263565890986898</v>
      </c>
      <c r="G601" s="4">
        <v>-0.186607023997582</v>
      </c>
      <c r="H601" s="4">
        <v>0.85196875913702697</v>
      </c>
      <c r="I601" s="4">
        <v>0.96410968031264899</v>
      </c>
      <c r="J601" s="4" t="b">
        <v>0</v>
      </c>
    </row>
    <row r="602" spans="1:10" x14ac:dyDescent="0.35">
      <c r="A602" s="4" t="s">
        <v>604</v>
      </c>
      <c r="B602" s="4">
        <v>242.46600270371101</v>
      </c>
      <c r="C602" s="4">
        <v>322.30349130107402</v>
      </c>
      <c r="D602" s="4">
        <v>276.68206924543802</v>
      </c>
      <c r="E602" s="4">
        <v>-0.40954205051308901</v>
      </c>
      <c r="F602" s="4">
        <v>0.22528073487842101</v>
      </c>
      <c r="G602" s="4">
        <v>-1.81791865484685</v>
      </c>
      <c r="H602" s="4">
        <v>6.9076566619853494E-2</v>
      </c>
      <c r="I602" s="4">
        <v>0.32783836309962699</v>
      </c>
      <c r="J602" s="4" t="b">
        <v>0</v>
      </c>
    </row>
    <row r="603" spans="1:10" x14ac:dyDescent="0.35">
      <c r="A603" s="4" t="s">
        <v>605</v>
      </c>
      <c r="B603" s="4">
        <v>348.67658230192598</v>
      </c>
      <c r="C603" s="4">
        <v>322.17544095084003</v>
      </c>
      <c r="D603" s="4">
        <v>337.31895029431797</v>
      </c>
      <c r="E603" s="4">
        <v>0.11416732247955599</v>
      </c>
      <c r="F603" s="4">
        <v>0.31339531565191903</v>
      </c>
      <c r="G603" s="4">
        <v>0.364291732446822</v>
      </c>
      <c r="H603" s="4">
        <v>0.71564017291107895</v>
      </c>
      <c r="I603" s="4">
        <v>0.91749223181227901</v>
      </c>
      <c r="J603" s="4" t="b">
        <v>1</v>
      </c>
    </row>
    <row r="604" spans="1:10" x14ac:dyDescent="0.35">
      <c r="A604" s="4" t="s">
        <v>606</v>
      </c>
      <c r="B604" s="4">
        <v>413.05145269953101</v>
      </c>
      <c r="C604" s="4">
        <v>390.38591950919903</v>
      </c>
      <c r="D604" s="4">
        <v>403.33765276081698</v>
      </c>
      <c r="E604" s="4">
        <v>8.0400233742794203E-2</v>
      </c>
      <c r="F604" s="4">
        <v>0.36840952960358903</v>
      </c>
      <c r="G604" s="4">
        <v>0.218236031595886</v>
      </c>
      <c r="H604" s="4">
        <v>0.82724521244525295</v>
      </c>
      <c r="I604" s="4">
        <v>0.94908753055734496</v>
      </c>
      <c r="J604" s="4" t="b">
        <v>1</v>
      </c>
    </row>
    <row r="605" spans="1:10" x14ac:dyDescent="0.35">
      <c r="A605" s="4" t="s">
        <v>607</v>
      </c>
      <c r="B605" s="4">
        <v>433.13841528888298</v>
      </c>
      <c r="C605" s="4">
        <v>415.96302387112701</v>
      </c>
      <c r="D605" s="4">
        <v>425.77753325270203</v>
      </c>
      <c r="E605" s="4">
        <v>5.6956371303299898E-2</v>
      </c>
      <c r="F605" s="4">
        <v>0.27094874621284099</v>
      </c>
      <c r="G605" s="4">
        <v>0.21021086865837901</v>
      </c>
      <c r="H605" s="4">
        <v>0.83350309711793902</v>
      </c>
      <c r="I605" s="4">
        <v>0.95331111571449001</v>
      </c>
      <c r="J605" s="4" t="b">
        <v>1</v>
      </c>
    </row>
    <row r="606" spans="1:10" x14ac:dyDescent="0.35">
      <c r="A606" s="4" t="s">
        <v>608</v>
      </c>
      <c r="B606" s="4">
        <v>198.328337278909</v>
      </c>
      <c r="C606" s="4">
        <v>152.98787189642999</v>
      </c>
      <c r="D606" s="4">
        <v>178.89670925784699</v>
      </c>
      <c r="E606" s="4">
        <v>0.37509066529384599</v>
      </c>
      <c r="F606" s="4">
        <v>0.306909597706849</v>
      </c>
      <c r="G606" s="4">
        <v>1.2221535856044501</v>
      </c>
      <c r="H606" s="4">
        <v>0.22164955224091201</v>
      </c>
      <c r="I606" s="4">
        <v>0.56558851261474197</v>
      </c>
      <c r="J606" s="4" t="b">
        <v>1</v>
      </c>
    </row>
    <row r="607" spans="1:10" x14ac:dyDescent="0.35">
      <c r="A607" s="4" t="s">
        <v>609</v>
      </c>
      <c r="B607" s="4">
        <v>40.005177948801197</v>
      </c>
      <c r="C607" s="4">
        <v>39.960069337761396</v>
      </c>
      <c r="D607" s="4">
        <v>39.985845686927</v>
      </c>
      <c r="E607" s="4">
        <v>-9.5615783143832098E-3</v>
      </c>
      <c r="F607" s="4">
        <v>0.37888134270851598</v>
      </c>
      <c r="G607" s="4">
        <v>-2.5236339815600799E-2</v>
      </c>
      <c r="H607" s="4">
        <v>0.97986645119772997</v>
      </c>
      <c r="I607" s="4">
        <v>0.99231840631038404</v>
      </c>
      <c r="J607" s="4" t="b">
        <v>0</v>
      </c>
    </row>
    <row r="608" spans="1:10" x14ac:dyDescent="0.35">
      <c r="A608" s="4" t="s">
        <v>610</v>
      </c>
      <c r="B608" s="4">
        <v>445.04536173124097</v>
      </c>
      <c r="C608" s="4">
        <v>379.28996056823001</v>
      </c>
      <c r="D608" s="4">
        <v>416.864475518522</v>
      </c>
      <c r="E608" s="4">
        <v>0.230189134293768</v>
      </c>
      <c r="F608" s="4">
        <v>0.26636739160912198</v>
      </c>
      <c r="G608" s="4">
        <v>0.86417910579518897</v>
      </c>
      <c r="H608" s="4">
        <v>0.38748950834905199</v>
      </c>
      <c r="I608" s="4">
        <v>0.73148529637321003</v>
      </c>
      <c r="J608" s="4" t="b">
        <v>1</v>
      </c>
    </row>
    <row r="609" spans="1:10" x14ac:dyDescent="0.35">
      <c r="A609" s="4" t="s">
        <v>611</v>
      </c>
      <c r="B609" s="4">
        <v>25.951239493360902</v>
      </c>
      <c r="C609" s="4">
        <v>20.5269209344935</v>
      </c>
      <c r="D609" s="4">
        <v>23.626531539560599</v>
      </c>
      <c r="E609" s="4">
        <v>0.35803882661310799</v>
      </c>
      <c r="F609" s="4">
        <v>0.26880917858251202</v>
      </c>
      <c r="G609" s="4">
        <v>1.33194420109136</v>
      </c>
      <c r="H609" s="4">
        <v>0.182878524915566</v>
      </c>
      <c r="I609" s="4">
        <v>0.51456314995254204</v>
      </c>
      <c r="J609" s="4" t="b">
        <v>1</v>
      </c>
    </row>
    <row r="610" spans="1:10" x14ac:dyDescent="0.35">
      <c r="A610" s="4" t="s">
        <v>612</v>
      </c>
      <c r="B610" s="4">
        <v>201.223661551872</v>
      </c>
      <c r="C610" s="4">
        <v>271.99576255190902</v>
      </c>
      <c r="D610" s="4">
        <v>231.554561980459</v>
      </c>
      <c r="E610" s="4">
        <v>-0.43461045512204599</v>
      </c>
      <c r="F610" s="4">
        <v>0.19381084780277799</v>
      </c>
      <c r="G610" s="4">
        <v>-2.2424464886728401</v>
      </c>
      <c r="H610" s="4">
        <v>2.4932530088974902E-2</v>
      </c>
      <c r="I610" s="4">
        <v>0.219851116553684</v>
      </c>
      <c r="J610" s="4" t="b">
        <v>0</v>
      </c>
    </row>
    <row r="611" spans="1:10" x14ac:dyDescent="0.35">
      <c r="A611" s="4" t="s">
        <v>613</v>
      </c>
      <c r="B611" s="4">
        <v>322.86704666468</v>
      </c>
      <c r="C611" s="4">
        <v>261.48182983123201</v>
      </c>
      <c r="D611" s="4">
        <v>296.55909659320201</v>
      </c>
      <c r="E611" s="4">
        <v>0.30445409742497598</v>
      </c>
      <c r="F611" s="4">
        <v>0.331122397807942</v>
      </c>
      <c r="G611" s="4">
        <v>0.91946089856949598</v>
      </c>
      <c r="H611" s="4">
        <v>0.35785454872690498</v>
      </c>
      <c r="I611" s="4">
        <v>0.69921926082029895</v>
      </c>
      <c r="J611" s="4" t="b">
        <v>1</v>
      </c>
    </row>
    <row r="612" spans="1:10" x14ac:dyDescent="0.35">
      <c r="A612" s="4" t="s">
        <v>614</v>
      </c>
      <c r="B612" s="4">
        <v>82.063979517741501</v>
      </c>
      <c r="C612" s="4">
        <v>70.001116834496102</v>
      </c>
      <c r="D612" s="4">
        <v>76.894181224922093</v>
      </c>
      <c r="E612" s="4">
        <v>0.221046277375466</v>
      </c>
      <c r="F612" s="4">
        <v>0.362267244902438</v>
      </c>
      <c r="G612" s="4">
        <v>0.61017461690469899</v>
      </c>
      <c r="H612" s="4">
        <v>0.54174614236233198</v>
      </c>
      <c r="I612" s="4">
        <v>0.85296201137899097</v>
      </c>
      <c r="J612" s="4" t="b">
        <v>1</v>
      </c>
    </row>
    <row r="613" spans="1:10" x14ac:dyDescent="0.35">
      <c r="A613" s="4" t="s">
        <v>615</v>
      </c>
      <c r="B613" s="4">
        <v>933.03280091387603</v>
      </c>
      <c r="C613" s="4">
        <v>1129.25131482603</v>
      </c>
      <c r="D613" s="4">
        <v>1017.12644973337</v>
      </c>
      <c r="E613" s="4">
        <v>-0.27532743837755103</v>
      </c>
      <c r="F613" s="4">
        <v>0.35276574932150601</v>
      </c>
      <c r="G613" s="4">
        <v>-0.78048234248110304</v>
      </c>
      <c r="H613" s="4">
        <v>0.43510701694686699</v>
      </c>
      <c r="I613" s="4">
        <v>0.77213235621266596</v>
      </c>
      <c r="J613" s="4" t="b">
        <v>0</v>
      </c>
    </row>
    <row r="614" spans="1:10" x14ac:dyDescent="0.35">
      <c r="A614" s="4" t="s">
        <v>616</v>
      </c>
      <c r="B614" s="4">
        <v>30.3601144563204</v>
      </c>
      <c r="C614" s="4">
        <v>35.8988941525404</v>
      </c>
      <c r="D614" s="4">
        <v>32.733877183271801</v>
      </c>
      <c r="E614" s="4">
        <v>-0.23081747472546399</v>
      </c>
      <c r="F614" s="4">
        <v>0.302805469322037</v>
      </c>
      <c r="G614" s="4">
        <v>-0.76226322873972696</v>
      </c>
      <c r="H614" s="4">
        <v>0.44590291559830803</v>
      </c>
      <c r="I614" s="4">
        <v>0.780066566294913</v>
      </c>
      <c r="J614" s="4" t="b">
        <v>0</v>
      </c>
    </row>
    <row r="615" spans="1:10" x14ac:dyDescent="0.35">
      <c r="A615" s="4" t="s">
        <v>617</v>
      </c>
      <c r="B615" s="4">
        <v>740.69937859204094</v>
      </c>
      <c r="C615" s="4">
        <v>512.011068416086</v>
      </c>
      <c r="D615" s="4">
        <v>642.69010280234602</v>
      </c>
      <c r="E615" s="4">
        <v>0.53238574446161502</v>
      </c>
      <c r="F615" s="4">
        <v>0.35936795036935198</v>
      </c>
      <c r="G615" s="4">
        <v>1.48145026264707</v>
      </c>
      <c r="H615" s="4">
        <v>0.13848662939192799</v>
      </c>
      <c r="I615" s="4">
        <v>0.48067820118343002</v>
      </c>
      <c r="J615" s="4" t="b">
        <v>1</v>
      </c>
    </row>
    <row r="616" spans="1:10" x14ac:dyDescent="0.35">
      <c r="A616" s="4" t="s">
        <v>618</v>
      </c>
      <c r="B616" s="4">
        <v>116.499823923539</v>
      </c>
      <c r="C616" s="4">
        <v>133.31793572571101</v>
      </c>
      <c r="D616" s="4">
        <v>123.70758612447</v>
      </c>
      <c r="E616" s="4">
        <v>-0.19817093582662099</v>
      </c>
      <c r="F616" s="4">
        <v>0.23577025876076399</v>
      </c>
      <c r="G616" s="4">
        <v>-0.84052558990362303</v>
      </c>
      <c r="H616" s="4">
        <v>0.40061375982439301</v>
      </c>
      <c r="I616" s="4">
        <v>0.74299293802017796</v>
      </c>
      <c r="J616" s="4" t="b">
        <v>0</v>
      </c>
    </row>
    <row r="617" spans="1:10" x14ac:dyDescent="0.35">
      <c r="A617" s="4" t="s">
        <v>619</v>
      </c>
      <c r="B617" s="4">
        <v>258.69372657359202</v>
      </c>
      <c r="C617" s="4">
        <v>351.09737175591999</v>
      </c>
      <c r="D617" s="4">
        <v>298.29528879459002</v>
      </c>
      <c r="E617" s="4">
        <v>-0.43933621641876303</v>
      </c>
      <c r="F617" s="4">
        <v>0.338113481885774</v>
      </c>
      <c r="G617" s="4">
        <v>-1.29937503221828</v>
      </c>
      <c r="H617" s="4">
        <v>0.19381525589263601</v>
      </c>
      <c r="I617" s="4">
        <v>0.53317207940725198</v>
      </c>
      <c r="J617" s="4" t="b">
        <v>0</v>
      </c>
    </row>
    <row r="618" spans="1:10" x14ac:dyDescent="0.35">
      <c r="A618" s="4" t="s">
        <v>620</v>
      </c>
      <c r="B618" s="4">
        <v>27.5094708727799</v>
      </c>
      <c r="C618" s="4">
        <v>43.018226944204798</v>
      </c>
      <c r="D618" s="4">
        <v>34.156080617676302</v>
      </c>
      <c r="E618" s="4">
        <v>-0.61235211893630204</v>
      </c>
      <c r="F618" s="4">
        <v>0.37033881879647701</v>
      </c>
      <c r="G618" s="4">
        <v>-1.65349158083486</v>
      </c>
      <c r="H618" s="4">
        <v>9.8230858163344703E-2</v>
      </c>
      <c r="I618" s="4">
        <v>0.38974639260475202</v>
      </c>
      <c r="J618" s="4" t="b">
        <v>0</v>
      </c>
    </row>
    <row r="619" spans="1:10" x14ac:dyDescent="0.35">
      <c r="A619" s="4" t="s">
        <v>621</v>
      </c>
      <c r="B619" s="4">
        <v>499.19151363262898</v>
      </c>
      <c r="C619" s="4">
        <v>482.125013492351</v>
      </c>
      <c r="D619" s="4">
        <v>491.87729928679499</v>
      </c>
      <c r="E619" s="4">
        <v>5.0208718968583997E-2</v>
      </c>
      <c r="F619" s="4">
        <v>0.38937243901499802</v>
      </c>
      <c r="G619" s="4">
        <v>0.12894779891354899</v>
      </c>
      <c r="H619" s="4">
        <v>0.89739895429426397</v>
      </c>
      <c r="I619" s="4">
        <v>0.97436099274418297</v>
      </c>
      <c r="J619" s="4" t="b">
        <v>1</v>
      </c>
    </row>
    <row r="620" spans="1:10" x14ac:dyDescent="0.35">
      <c r="A620" s="4" t="s">
        <v>622</v>
      </c>
      <c r="B620" s="4">
        <v>214.84035064849601</v>
      </c>
      <c r="C620" s="4">
        <v>393.66783811749298</v>
      </c>
      <c r="D620" s="4">
        <v>291.48070242092399</v>
      </c>
      <c r="E620" s="4">
        <v>-0.87400296844742698</v>
      </c>
      <c r="F620" s="4">
        <v>0.27156576919014902</v>
      </c>
      <c r="G620" s="4">
        <v>-3.2183841544309502</v>
      </c>
      <c r="H620" s="4">
        <v>1.28915033664141E-3</v>
      </c>
      <c r="I620" s="4">
        <v>6.8140803508188602E-2</v>
      </c>
      <c r="J620" s="4" t="b">
        <v>0</v>
      </c>
    </row>
    <row r="621" spans="1:10" x14ac:dyDescent="0.35">
      <c r="A621" s="4" t="s">
        <v>623</v>
      </c>
      <c r="B621" s="4">
        <v>8595.3050057501205</v>
      </c>
      <c r="C621" s="4">
        <v>8976.3914911808497</v>
      </c>
      <c r="D621" s="4">
        <v>8758.6277852204294</v>
      </c>
      <c r="E621" s="4">
        <v>-6.2672069665194605E-2</v>
      </c>
      <c r="F621" s="4">
        <v>0.36314950281074498</v>
      </c>
      <c r="G621" s="4">
        <v>-0.17257925229173701</v>
      </c>
      <c r="H621" s="4">
        <v>0.86298216144798601</v>
      </c>
      <c r="I621" s="4">
        <v>0.96672390782158901</v>
      </c>
      <c r="J621" s="4" t="b">
        <v>0</v>
      </c>
    </row>
    <row r="622" spans="1:10" x14ac:dyDescent="0.35">
      <c r="A622" s="4" t="s">
        <v>624</v>
      </c>
      <c r="B622" s="4">
        <v>494.63819640967</v>
      </c>
      <c r="C622" s="4">
        <v>263.19829996170103</v>
      </c>
      <c r="D622" s="4">
        <v>395.44966936053999</v>
      </c>
      <c r="E622" s="4">
        <v>0.90908425868571996</v>
      </c>
      <c r="F622" s="4">
        <v>0.37622116213381002</v>
      </c>
      <c r="G622" s="4">
        <v>2.4163559899971498</v>
      </c>
      <c r="H622" s="4">
        <v>1.5676726109879999E-2</v>
      </c>
      <c r="I622" s="4">
        <v>0.18126214564548701</v>
      </c>
      <c r="J622" s="4" t="b">
        <v>1</v>
      </c>
    </row>
    <row r="623" spans="1:10" x14ac:dyDescent="0.35">
      <c r="A623" s="4" t="s">
        <v>625</v>
      </c>
      <c r="B623" s="4">
        <v>35.4056287031555</v>
      </c>
      <c r="C623" s="4">
        <v>24.206433790014799</v>
      </c>
      <c r="D623" s="4">
        <v>30.6059737403809</v>
      </c>
      <c r="E623" s="4">
        <v>0.55149211122610797</v>
      </c>
      <c r="F623" s="4">
        <v>0.37398113675926298</v>
      </c>
      <c r="G623" s="4">
        <v>1.47465221375887</v>
      </c>
      <c r="H623" s="4">
        <v>0.14030606953462299</v>
      </c>
      <c r="I623" s="4">
        <v>0.48067820118343002</v>
      </c>
      <c r="J623" s="4" t="b">
        <v>1</v>
      </c>
    </row>
    <row r="624" spans="1:10" x14ac:dyDescent="0.35">
      <c r="A624" s="4" t="s">
        <v>626</v>
      </c>
      <c r="B624" s="4">
        <v>91.0087764818837</v>
      </c>
      <c r="C624" s="4">
        <v>143.04910775019701</v>
      </c>
      <c r="D624" s="4">
        <v>113.31177559687499</v>
      </c>
      <c r="E624" s="4">
        <v>-0.65445614338036495</v>
      </c>
      <c r="F624" s="4">
        <v>0.19313860039165601</v>
      </c>
      <c r="G624" s="4">
        <v>-3.3885310448207902</v>
      </c>
      <c r="H624" s="4">
        <v>7.0268073946781599E-4</v>
      </c>
      <c r="I624" s="4">
        <v>4.7271249746016701E-2</v>
      </c>
      <c r="J624" s="4" t="b">
        <v>0</v>
      </c>
    </row>
    <row r="625" spans="1:10" x14ac:dyDescent="0.35">
      <c r="A625" s="4" t="s">
        <v>627</v>
      </c>
      <c r="B625" s="4">
        <v>180.734442446093</v>
      </c>
      <c r="C625" s="4">
        <v>373.07655536629397</v>
      </c>
      <c r="D625" s="4">
        <v>263.16677655475098</v>
      </c>
      <c r="E625" s="4">
        <v>-1.0446901494600001</v>
      </c>
      <c r="F625" s="4">
        <v>0.60001942766671101</v>
      </c>
      <c r="G625" s="4">
        <v>-1.7410938734475301</v>
      </c>
      <c r="H625" s="4">
        <v>8.1667125091619497E-2</v>
      </c>
      <c r="I625" s="4">
        <v>0.35474784311789997</v>
      </c>
      <c r="J625" s="4" t="b">
        <v>0</v>
      </c>
    </row>
    <row r="626" spans="1:10" x14ac:dyDescent="0.35">
      <c r="A626" s="4" t="s">
        <v>628</v>
      </c>
      <c r="B626" s="4">
        <v>493.57667951959701</v>
      </c>
      <c r="C626" s="4">
        <v>386.27668593399801</v>
      </c>
      <c r="D626" s="4">
        <v>447.59096798291199</v>
      </c>
      <c r="E626" s="4">
        <v>0.35350100039893101</v>
      </c>
      <c r="F626" s="4">
        <v>0.37249781435992901</v>
      </c>
      <c r="G626" s="4">
        <v>0.94900154248249602</v>
      </c>
      <c r="H626" s="4">
        <v>0.34261982757044901</v>
      </c>
      <c r="I626" s="4">
        <v>0.68364246773230397</v>
      </c>
      <c r="J626" s="4" t="b">
        <v>1</v>
      </c>
    </row>
    <row r="627" spans="1:10" x14ac:dyDescent="0.35">
      <c r="A627" s="4" t="s">
        <v>629</v>
      </c>
      <c r="B627" s="4">
        <v>23.221181780836901</v>
      </c>
      <c r="C627" s="4">
        <v>15.513437930607401</v>
      </c>
      <c r="D627" s="4">
        <v>19.917862987881399</v>
      </c>
      <c r="E627" s="4">
        <v>0.62120546791207598</v>
      </c>
      <c r="F627" s="4">
        <v>0.35558140369249203</v>
      </c>
      <c r="G627" s="4">
        <v>1.7470133743251</v>
      </c>
      <c r="H627" s="4">
        <v>8.0635018197849906E-2</v>
      </c>
      <c r="I627" s="4">
        <v>0.35307641104384002</v>
      </c>
      <c r="J627" s="4" t="b">
        <v>1</v>
      </c>
    </row>
    <row r="628" spans="1:10" x14ac:dyDescent="0.35">
      <c r="A628" s="4" t="s">
        <v>630</v>
      </c>
      <c r="B628" s="4">
        <v>1800.10596860282</v>
      </c>
      <c r="C628" s="4">
        <v>662.57592142947203</v>
      </c>
      <c r="D628" s="4">
        <v>1312.59309124281</v>
      </c>
      <c r="E628" s="4">
        <v>1.44182048184728</v>
      </c>
      <c r="F628" s="4">
        <v>0.45163961182734502</v>
      </c>
      <c r="G628" s="4">
        <v>3.1924136946571999</v>
      </c>
      <c r="H628" s="4">
        <v>1.4108910084091101E-3</v>
      </c>
      <c r="I628" s="4">
        <v>6.9603956414849594E-2</v>
      </c>
      <c r="J628" s="4" t="b">
        <v>1</v>
      </c>
    </row>
    <row r="629" spans="1:10" x14ac:dyDescent="0.35">
      <c r="A629" s="4" t="s">
        <v>631</v>
      </c>
      <c r="B629" s="4">
        <v>366.583175653632</v>
      </c>
      <c r="C629" s="4">
        <v>268.08167992617501</v>
      </c>
      <c r="D629" s="4">
        <v>324.36824891329297</v>
      </c>
      <c r="E629" s="4">
        <v>0.452391714552212</v>
      </c>
      <c r="F629" s="4">
        <v>0.28766325251188701</v>
      </c>
      <c r="G629" s="4">
        <v>1.57264339675614</v>
      </c>
      <c r="H629" s="4">
        <v>0.11580141315199199</v>
      </c>
      <c r="I629" s="4">
        <v>0.43279316026502201</v>
      </c>
      <c r="J629" s="4" t="b">
        <v>1</v>
      </c>
    </row>
    <row r="630" spans="1:10" x14ac:dyDescent="0.35">
      <c r="A630" s="4" t="s">
        <v>632</v>
      </c>
      <c r="B630" s="4">
        <v>431.028746474115</v>
      </c>
      <c r="C630" s="4">
        <v>711.06452347003199</v>
      </c>
      <c r="D630" s="4">
        <v>551.04407947236496</v>
      </c>
      <c r="E630" s="4">
        <v>-0.72359760882090596</v>
      </c>
      <c r="F630" s="4">
        <v>0.25057282950530402</v>
      </c>
      <c r="G630" s="4">
        <v>-2.8877736275296702</v>
      </c>
      <c r="H630" s="4">
        <v>3.8797898511992398E-3</v>
      </c>
      <c r="I630" s="4">
        <v>9.4957308577892294E-2</v>
      </c>
      <c r="J630" s="4" t="b">
        <v>0</v>
      </c>
    </row>
    <row r="631" spans="1:10" x14ac:dyDescent="0.35">
      <c r="A631" s="4" t="s">
        <v>633</v>
      </c>
      <c r="B631" s="4">
        <v>1689.3306538079801</v>
      </c>
      <c r="C631" s="4">
        <v>941.74379790134503</v>
      </c>
      <c r="D631" s="4">
        <v>1368.93628699085</v>
      </c>
      <c r="E631" s="4">
        <v>0.84304102912703205</v>
      </c>
      <c r="F631" s="4">
        <v>0.35045289805339902</v>
      </c>
      <c r="G631" s="4">
        <v>2.4055758528741702</v>
      </c>
      <c r="H631" s="4">
        <v>1.6146999486731799E-2</v>
      </c>
      <c r="I631" s="4">
        <v>0.18382737877202401</v>
      </c>
      <c r="J631" s="4" t="b">
        <v>1</v>
      </c>
    </row>
    <row r="632" spans="1:10" x14ac:dyDescent="0.35">
      <c r="A632" s="4" t="s">
        <v>634</v>
      </c>
      <c r="B632" s="4">
        <v>428.46594210827499</v>
      </c>
      <c r="C632" s="4">
        <v>398.27796873297001</v>
      </c>
      <c r="D632" s="4">
        <v>415.52823923314401</v>
      </c>
      <c r="E632" s="4">
        <v>0.106503889557407</v>
      </c>
      <c r="F632" s="4">
        <v>0.201097425901518</v>
      </c>
      <c r="G632" s="4">
        <v>0.52961339052427403</v>
      </c>
      <c r="H632" s="4">
        <v>0.596380008299076</v>
      </c>
      <c r="I632" s="4">
        <v>0.87072939505814295</v>
      </c>
      <c r="J632" s="4" t="b">
        <v>1</v>
      </c>
    </row>
    <row r="633" spans="1:10" x14ac:dyDescent="0.35">
      <c r="A633" s="4" t="s">
        <v>635</v>
      </c>
      <c r="B633" s="4">
        <v>118.514692301057</v>
      </c>
      <c r="C633" s="4">
        <v>79.611915446584206</v>
      </c>
      <c r="D633" s="4">
        <v>101.84207364914</v>
      </c>
      <c r="E633" s="4">
        <v>0.57123662933059705</v>
      </c>
      <c r="F633" s="4">
        <v>0.26812438544948097</v>
      </c>
      <c r="G633" s="4">
        <v>2.1304911463870799</v>
      </c>
      <c r="H633" s="4">
        <v>3.3131085986771003E-2</v>
      </c>
      <c r="I633" s="4">
        <v>0.248350489486142</v>
      </c>
      <c r="J633" s="4" t="b">
        <v>1</v>
      </c>
    </row>
    <row r="634" spans="1:10" x14ac:dyDescent="0.35">
      <c r="A634" s="4" t="s">
        <v>636</v>
      </c>
      <c r="B634" s="4">
        <v>28.332337627508501</v>
      </c>
      <c r="C634" s="4">
        <v>31.9481502876964</v>
      </c>
      <c r="D634" s="4">
        <v>29.8819716247319</v>
      </c>
      <c r="E634" s="4">
        <v>-0.17049050874959801</v>
      </c>
      <c r="F634" s="4">
        <v>0.247140625215027</v>
      </c>
      <c r="G634" s="4">
        <v>-0.68985221916170603</v>
      </c>
      <c r="H634" s="4">
        <v>0.49028712603434599</v>
      </c>
      <c r="I634" s="4">
        <v>0.80745121593838698</v>
      </c>
      <c r="J634" s="4" t="b">
        <v>0</v>
      </c>
    </row>
    <row r="635" spans="1:10" x14ac:dyDescent="0.35">
      <c r="A635" s="4" t="s">
        <v>637</v>
      </c>
      <c r="B635" s="4">
        <v>596.65168515153096</v>
      </c>
      <c r="C635" s="4">
        <v>423.93669453287299</v>
      </c>
      <c r="D635" s="4">
        <v>522.63097488639198</v>
      </c>
      <c r="E635" s="4">
        <v>0.49280071532644398</v>
      </c>
      <c r="F635" s="4">
        <v>0.409089687653171</v>
      </c>
      <c r="G635" s="4">
        <v>1.2046275674986999</v>
      </c>
      <c r="H635" s="4">
        <v>0.22834710950272499</v>
      </c>
      <c r="I635" s="4">
        <v>0.57021015972282896</v>
      </c>
      <c r="J635" s="4" t="b">
        <v>1</v>
      </c>
    </row>
    <row r="636" spans="1:10" x14ac:dyDescent="0.35">
      <c r="A636" s="4" t="s">
        <v>638</v>
      </c>
      <c r="B636" s="4">
        <v>257.72235823956697</v>
      </c>
      <c r="C636" s="4">
        <v>287.23763700163198</v>
      </c>
      <c r="D636" s="4">
        <v>270.37176342330901</v>
      </c>
      <c r="E636" s="4">
        <v>-0.155032011126673</v>
      </c>
      <c r="F636" s="4">
        <v>0.33208232300003099</v>
      </c>
      <c r="G636" s="4">
        <v>-0.46684812887995503</v>
      </c>
      <c r="H636" s="4">
        <v>0.64060853895516101</v>
      </c>
      <c r="I636" s="4">
        <v>0.89208814528035196</v>
      </c>
      <c r="J636" s="4" t="b">
        <v>0</v>
      </c>
    </row>
    <row r="637" spans="1:10" x14ac:dyDescent="0.35">
      <c r="A637" s="4" t="s">
        <v>639</v>
      </c>
      <c r="B637" s="4">
        <v>14.961570789723</v>
      </c>
      <c r="C637" s="4">
        <v>14.2772361566394</v>
      </c>
      <c r="D637" s="4">
        <v>14.6682845184014</v>
      </c>
      <c r="E637" s="4">
        <v>8.4214285195192098E-2</v>
      </c>
      <c r="F637" s="4">
        <v>0.27820416792026698</v>
      </c>
      <c r="G637" s="4">
        <v>0.302706770443957</v>
      </c>
      <c r="H637" s="4">
        <v>0.76211333766521205</v>
      </c>
      <c r="I637" s="4">
        <v>0.92910341565410004</v>
      </c>
      <c r="J637" s="4" t="b">
        <v>1</v>
      </c>
    </row>
    <row r="638" spans="1:10" x14ac:dyDescent="0.35">
      <c r="A638" s="4" t="s">
        <v>640</v>
      </c>
      <c r="B638" s="4">
        <v>3030.49873791037</v>
      </c>
      <c r="C638" s="4">
        <v>1368.91920805479</v>
      </c>
      <c r="D638" s="4">
        <v>2318.39322511512</v>
      </c>
      <c r="E638" s="4">
        <v>1.1465250858665399</v>
      </c>
      <c r="F638" s="4">
        <v>0.36762364547795601</v>
      </c>
      <c r="G638" s="4">
        <v>3.11874684876679</v>
      </c>
      <c r="H638" s="4">
        <v>1.8162193387844499E-3</v>
      </c>
      <c r="I638" s="4">
        <v>7.3588495574028606E-2</v>
      </c>
      <c r="J638" s="4" t="b">
        <v>1</v>
      </c>
    </row>
    <row r="639" spans="1:10" x14ac:dyDescent="0.35">
      <c r="A639" s="4" t="s">
        <v>641</v>
      </c>
      <c r="B639" s="4">
        <v>1852.8528867749201</v>
      </c>
      <c r="C639" s="4">
        <v>2742.5275495390902</v>
      </c>
      <c r="D639" s="4">
        <v>2234.14202795956</v>
      </c>
      <c r="E639" s="4">
        <v>-0.56615171633288996</v>
      </c>
      <c r="F639" s="4">
        <v>0.245606836466807</v>
      </c>
      <c r="G639" s="4">
        <v>-2.30511383346369</v>
      </c>
      <c r="H639" s="4">
        <v>2.1160198941476398E-2</v>
      </c>
      <c r="I639" s="4">
        <v>0.21718802677805399</v>
      </c>
      <c r="J639" s="4" t="b">
        <v>0</v>
      </c>
    </row>
    <row r="640" spans="1:10" x14ac:dyDescent="0.35">
      <c r="A640" s="4" t="s">
        <v>642</v>
      </c>
      <c r="B640" s="4">
        <v>489.279025821689</v>
      </c>
      <c r="C640" s="4">
        <v>434.60451350467702</v>
      </c>
      <c r="D640" s="4">
        <v>465.84709197154098</v>
      </c>
      <c r="E640" s="4">
        <v>0.169864560429521</v>
      </c>
      <c r="F640" s="4">
        <v>0.38728580653185102</v>
      </c>
      <c r="G640" s="4">
        <v>0.43860259675060198</v>
      </c>
      <c r="H640" s="4">
        <v>0.66094951512588795</v>
      </c>
      <c r="I640" s="4">
        <v>0.89578837049547</v>
      </c>
      <c r="J640" s="4" t="b">
        <v>1</v>
      </c>
    </row>
    <row r="641" spans="1:10" x14ac:dyDescent="0.35">
      <c r="A641" s="4" t="s">
        <v>643</v>
      </c>
      <c r="B641" s="4">
        <v>24.640473263741299</v>
      </c>
      <c r="C641" s="4">
        <v>35.574637401981299</v>
      </c>
      <c r="D641" s="4">
        <v>29.3265436087013</v>
      </c>
      <c r="E641" s="4">
        <v>-0.53068388430074398</v>
      </c>
      <c r="F641" s="4">
        <v>0.31340828276174398</v>
      </c>
      <c r="G641" s="4">
        <v>-1.69326694120645</v>
      </c>
      <c r="H641" s="4">
        <v>9.0404667702824695E-2</v>
      </c>
      <c r="I641" s="4">
        <v>0.375839629775788</v>
      </c>
      <c r="J641" s="4" t="b">
        <v>0</v>
      </c>
    </row>
    <row r="642" spans="1:10" x14ac:dyDescent="0.35">
      <c r="A642" s="4" t="s">
        <v>644</v>
      </c>
      <c r="B642" s="4">
        <v>163.59603418780301</v>
      </c>
      <c r="C642" s="4">
        <v>196.82311802641601</v>
      </c>
      <c r="D642" s="4">
        <v>177.83621297578</v>
      </c>
      <c r="E642" s="4">
        <v>-0.26673040123166603</v>
      </c>
      <c r="F642" s="4">
        <v>0.28104757429733801</v>
      </c>
      <c r="G642" s="4">
        <v>-0.949057830862027</v>
      </c>
      <c r="H642" s="4">
        <v>0.34259120006211402</v>
      </c>
      <c r="I642" s="4">
        <v>0.68364246773230397</v>
      </c>
      <c r="J642" s="4" t="b">
        <v>0</v>
      </c>
    </row>
    <row r="643" spans="1:10" x14ac:dyDescent="0.35">
      <c r="A643" s="4" t="s">
        <v>645</v>
      </c>
      <c r="B643" s="4">
        <v>78.581313735127296</v>
      </c>
      <c r="C643" s="4">
        <v>59.147080967412101</v>
      </c>
      <c r="D643" s="4">
        <v>70.252356834677897</v>
      </c>
      <c r="E643" s="4">
        <v>0.40846663134982097</v>
      </c>
      <c r="F643" s="4">
        <v>0.24605751610816501</v>
      </c>
      <c r="G643" s="4">
        <v>1.660045333345</v>
      </c>
      <c r="H643" s="4">
        <v>9.6905333043504793E-2</v>
      </c>
      <c r="I643" s="4">
        <v>0.38784285579634697</v>
      </c>
      <c r="J643" s="4" t="b">
        <v>1</v>
      </c>
    </row>
    <row r="644" spans="1:10" x14ac:dyDescent="0.35">
      <c r="A644" s="4" t="s">
        <v>646</v>
      </c>
      <c r="B644" s="4">
        <v>4191.6952736825797</v>
      </c>
      <c r="C644" s="4">
        <v>5254.1456255060502</v>
      </c>
      <c r="D644" s="4">
        <v>4647.0311387497804</v>
      </c>
      <c r="E644" s="4">
        <v>-0.32593678024523098</v>
      </c>
      <c r="F644" s="4">
        <v>0.42715479192212702</v>
      </c>
      <c r="G644" s="4">
        <v>-0.76304137612168299</v>
      </c>
      <c r="H644" s="4">
        <v>0.44543872032432402</v>
      </c>
      <c r="I644" s="4">
        <v>0.780066566294913</v>
      </c>
      <c r="J644" s="4" t="b">
        <v>0</v>
      </c>
    </row>
    <row r="645" spans="1:10" x14ac:dyDescent="0.35">
      <c r="A645" s="4" t="s">
        <v>647</v>
      </c>
      <c r="B645" s="4">
        <v>30.944066603200898</v>
      </c>
      <c r="C645" s="4">
        <v>59.353605153321098</v>
      </c>
      <c r="D645" s="4">
        <v>43.119583124681</v>
      </c>
      <c r="E645" s="4">
        <v>-0.95186784932556301</v>
      </c>
      <c r="F645" s="4">
        <v>0.40789104626890699</v>
      </c>
      <c r="G645" s="4">
        <v>-2.3336326159462502</v>
      </c>
      <c r="H645" s="4">
        <v>1.9614967225574698E-2</v>
      </c>
      <c r="I645" s="4">
        <v>0.210363416622105</v>
      </c>
      <c r="J645" s="4" t="b">
        <v>0</v>
      </c>
    </row>
    <row r="646" spans="1:10" x14ac:dyDescent="0.35">
      <c r="A646" s="4" t="s">
        <v>648</v>
      </c>
      <c r="B646" s="4">
        <v>76.118409798224604</v>
      </c>
      <c r="C646" s="4">
        <v>90.441161360798006</v>
      </c>
      <c r="D646" s="4">
        <v>82.256731896470399</v>
      </c>
      <c r="E646" s="4">
        <v>-0.24848578437715499</v>
      </c>
      <c r="F646" s="4">
        <v>0.36442098692128999</v>
      </c>
      <c r="G646" s="4">
        <v>-0.68186463813848497</v>
      </c>
      <c r="H646" s="4">
        <v>0.49532454736699699</v>
      </c>
      <c r="I646" s="4">
        <v>0.810929568698182</v>
      </c>
      <c r="J646" s="4" t="b">
        <v>0</v>
      </c>
    </row>
    <row r="647" spans="1:10" x14ac:dyDescent="0.35">
      <c r="A647" s="4" t="s">
        <v>649</v>
      </c>
      <c r="B647" s="4">
        <v>32.202228555911297</v>
      </c>
      <c r="C647" s="4">
        <v>31.271511941569099</v>
      </c>
      <c r="D647" s="4">
        <v>31.8033500069075</v>
      </c>
      <c r="E647" s="4">
        <v>4.0166384338016503E-2</v>
      </c>
      <c r="F647" s="4">
        <v>0.26317398756828703</v>
      </c>
      <c r="G647" s="4">
        <v>0.15262292717130499</v>
      </c>
      <c r="H647" s="4">
        <v>0.878695643554816</v>
      </c>
      <c r="I647" s="4">
        <v>0.97100401405924996</v>
      </c>
      <c r="J647" s="4" t="b">
        <v>1</v>
      </c>
    </row>
    <row r="648" spans="1:10" x14ac:dyDescent="0.35">
      <c r="A648" s="4" t="s">
        <v>650</v>
      </c>
      <c r="B648" s="4">
        <v>1430.1627871769099</v>
      </c>
      <c r="C648" s="4">
        <v>1854.0867050219099</v>
      </c>
      <c r="D648" s="4">
        <v>1611.84446625334</v>
      </c>
      <c r="E648" s="4">
        <v>-0.37447502894689599</v>
      </c>
      <c r="F648" s="4">
        <v>0.32284434386472899</v>
      </c>
      <c r="G648" s="4">
        <v>-1.1599243910055901</v>
      </c>
      <c r="H648" s="4">
        <v>0.246079591108576</v>
      </c>
      <c r="I648" s="4">
        <v>0.59123018642969605</v>
      </c>
      <c r="J648" s="4" t="b">
        <v>0</v>
      </c>
    </row>
    <row r="649" spans="1:10" x14ac:dyDescent="0.35">
      <c r="A649" s="4" t="s">
        <v>651</v>
      </c>
      <c r="B649" s="4">
        <v>67.710544410691696</v>
      </c>
      <c r="C649" s="4">
        <v>63.6246090030806</v>
      </c>
      <c r="D649" s="4">
        <v>65.959429236001199</v>
      </c>
      <c r="E649" s="4">
        <v>9.1724944050708607E-2</v>
      </c>
      <c r="F649" s="4">
        <v>0.31845691334899201</v>
      </c>
      <c r="G649" s="4">
        <v>0.28802936976968302</v>
      </c>
      <c r="H649" s="4">
        <v>0.77332425704183705</v>
      </c>
      <c r="I649" s="4">
        <v>0.93068329995444099</v>
      </c>
      <c r="J649" s="4" t="b">
        <v>1</v>
      </c>
    </row>
    <row r="650" spans="1:10" x14ac:dyDescent="0.35">
      <c r="A650" s="4" t="s">
        <v>652</v>
      </c>
      <c r="B650" s="4">
        <v>307.22700361685202</v>
      </c>
      <c r="C650" s="4">
        <v>253.863248687859</v>
      </c>
      <c r="D650" s="4">
        <v>284.356822932998</v>
      </c>
      <c r="E650" s="4">
        <v>0.27631550235156099</v>
      </c>
      <c r="F650" s="4">
        <v>0.26831856750234001</v>
      </c>
      <c r="G650" s="4">
        <v>1.0298038817203801</v>
      </c>
      <c r="H650" s="4">
        <v>0.30310207819436003</v>
      </c>
      <c r="I650" s="4">
        <v>0.65251339876626202</v>
      </c>
      <c r="J650" s="4" t="b">
        <v>1</v>
      </c>
    </row>
    <row r="651" spans="1:10" x14ac:dyDescent="0.35">
      <c r="A651" s="4" t="s">
        <v>653</v>
      </c>
      <c r="B651" s="4">
        <v>156.64815505105301</v>
      </c>
      <c r="C651" s="4">
        <v>197.37101088582901</v>
      </c>
      <c r="D651" s="4">
        <v>174.10080755167101</v>
      </c>
      <c r="E651" s="4">
        <v>-0.33465619821484799</v>
      </c>
      <c r="F651" s="4">
        <v>0.284292497830263</v>
      </c>
      <c r="G651" s="4">
        <v>-1.17715451786088</v>
      </c>
      <c r="H651" s="4">
        <v>0.239133838391732</v>
      </c>
      <c r="I651" s="4">
        <v>0.57922718568042497</v>
      </c>
      <c r="J651" s="4" t="b">
        <v>0</v>
      </c>
    </row>
    <row r="652" spans="1:10" x14ac:dyDescent="0.35">
      <c r="A652" s="4" t="s">
        <v>654</v>
      </c>
      <c r="B652" s="4">
        <v>24.7504833970217</v>
      </c>
      <c r="C652" s="4">
        <v>24.789520754927</v>
      </c>
      <c r="D652" s="4">
        <v>24.7672136932669</v>
      </c>
      <c r="E652" s="4">
        <v>4.0214253805579303E-2</v>
      </c>
      <c r="F652" s="4">
        <v>0.27530255229673001</v>
      </c>
      <c r="G652" s="4">
        <v>0.14607294218701999</v>
      </c>
      <c r="H652" s="4">
        <v>0.88386380628490502</v>
      </c>
      <c r="I652" s="4">
        <v>0.97115935041738</v>
      </c>
      <c r="J652" s="4" t="b">
        <v>1</v>
      </c>
    </row>
    <row r="653" spans="1:10" x14ac:dyDescent="0.35">
      <c r="A653" s="4" t="s">
        <v>655</v>
      </c>
      <c r="B653" s="4">
        <v>33.780566874426398</v>
      </c>
      <c r="C653" s="4">
        <v>32.242348852670503</v>
      </c>
      <c r="D653" s="4">
        <v>33.1213305793882</v>
      </c>
      <c r="E653" s="4">
        <v>8.8423751202056797E-2</v>
      </c>
      <c r="F653" s="4">
        <v>0.21646674214214301</v>
      </c>
      <c r="G653" s="4">
        <v>0.40848654313831401</v>
      </c>
      <c r="H653" s="4">
        <v>0.68291650809364801</v>
      </c>
      <c r="I653" s="4">
        <v>0.90469401874412103</v>
      </c>
      <c r="J653" s="4" t="b">
        <v>1</v>
      </c>
    </row>
    <row r="654" spans="1:10" x14ac:dyDescent="0.35">
      <c r="A654" s="4" t="s">
        <v>656</v>
      </c>
      <c r="B654" s="4">
        <v>56.655637819117999</v>
      </c>
      <c r="C654" s="4">
        <v>29.509512851323802</v>
      </c>
      <c r="D654" s="4">
        <v>45.021584261491903</v>
      </c>
      <c r="E654" s="4">
        <v>0.94385582969613202</v>
      </c>
      <c r="F654" s="4">
        <v>0.41507835184471598</v>
      </c>
      <c r="G654" s="4">
        <v>2.27392208122007</v>
      </c>
      <c r="H654" s="4">
        <v>2.2970671806416501E-2</v>
      </c>
      <c r="I654" s="4">
        <v>0.219851116553684</v>
      </c>
      <c r="J654" s="4" t="b">
        <v>1</v>
      </c>
    </row>
    <row r="655" spans="1:10" x14ac:dyDescent="0.35">
      <c r="A655" s="4" t="s">
        <v>657</v>
      </c>
      <c r="B655" s="4">
        <v>435.38730788419099</v>
      </c>
      <c r="C655" s="4">
        <v>890.81023171167305</v>
      </c>
      <c r="D655" s="4">
        <v>630.56856095311196</v>
      </c>
      <c r="E655" s="4">
        <v>-1.03269464178915</v>
      </c>
      <c r="F655" s="4">
        <v>0.35145791736320697</v>
      </c>
      <c r="G655" s="4">
        <v>-2.9383166256059301</v>
      </c>
      <c r="H655" s="4">
        <v>3.2999981170569602E-3</v>
      </c>
      <c r="I655" s="4">
        <v>9.0444392837857504E-2</v>
      </c>
      <c r="J655" s="4" t="b">
        <v>0</v>
      </c>
    </row>
    <row r="656" spans="1:10" x14ac:dyDescent="0.35">
      <c r="A656" s="4" t="s">
        <v>658</v>
      </c>
      <c r="B656" s="4">
        <v>264.61970990439499</v>
      </c>
      <c r="C656" s="4">
        <v>50.181622218297299</v>
      </c>
      <c r="D656" s="4">
        <v>172.71767232463901</v>
      </c>
      <c r="E656" s="4">
        <v>2.3971588812037399</v>
      </c>
      <c r="F656" s="4">
        <v>0.66491563277850996</v>
      </c>
      <c r="G656" s="4">
        <v>3.6052075827825401</v>
      </c>
      <c r="H656" s="4">
        <v>3.1190351606228902E-4</v>
      </c>
      <c r="I656" s="4">
        <v>2.8851075235761799E-2</v>
      </c>
      <c r="J656" s="4" t="b">
        <v>1</v>
      </c>
    </row>
    <row r="657" spans="1:10" x14ac:dyDescent="0.35">
      <c r="A657" s="4" t="s">
        <v>659</v>
      </c>
      <c r="B657" s="4">
        <v>1559.24946780967</v>
      </c>
      <c r="C657" s="4">
        <v>1657.9686175961799</v>
      </c>
      <c r="D657" s="4">
        <v>1601.5576748610299</v>
      </c>
      <c r="E657" s="4">
        <v>-8.8161536389912906E-2</v>
      </c>
      <c r="F657" s="4">
        <v>0.28357800120082899</v>
      </c>
      <c r="G657" s="4">
        <v>-0.31088989983915299</v>
      </c>
      <c r="H657" s="4">
        <v>0.75588432303675801</v>
      </c>
      <c r="I657" s="4">
        <v>0.92910341565410004</v>
      </c>
      <c r="J657" s="4" t="b">
        <v>0</v>
      </c>
    </row>
    <row r="658" spans="1:10" x14ac:dyDescent="0.35">
      <c r="A658" s="4" t="s">
        <v>660</v>
      </c>
      <c r="B658" s="4">
        <v>85.726449209389301</v>
      </c>
      <c r="C658" s="4">
        <v>92.389515363106298</v>
      </c>
      <c r="D658" s="4">
        <v>88.582048989553698</v>
      </c>
      <c r="E658" s="4">
        <v>-0.11315381833402401</v>
      </c>
      <c r="F658" s="4">
        <v>0.36268591501117697</v>
      </c>
      <c r="G658" s="4">
        <v>-0.31198845516384899</v>
      </c>
      <c r="H658" s="4">
        <v>0.75504929719238201</v>
      </c>
      <c r="I658" s="4">
        <v>0.92910341565410004</v>
      </c>
      <c r="J658" s="4" t="b">
        <v>0</v>
      </c>
    </row>
    <row r="659" spans="1:10" x14ac:dyDescent="0.35">
      <c r="A659" s="4" t="s">
        <v>661</v>
      </c>
      <c r="B659" s="4">
        <v>4837.1233192442296</v>
      </c>
      <c r="C659" s="4">
        <v>2810.2573149221398</v>
      </c>
      <c r="D659" s="4">
        <v>3968.4664602490502</v>
      </c>
      <c r="E659" s="4">
        <v>0.78338017261089299</v>
      </c>
      <c r="F659" s="4">
        <v>0.42950787209095898</v>
      </c>
      <c r="G659" s="4">
        <v>1.8239017804194999</v>
      </c>
      <c r="H659" s="4">
        <v>6.81669224758569E-2</v>
      </c>
      <c r="I659" s="4">
        <v>0.32783836309962699</v>
      </c>
      <c r="J659" s="4" t="b">
        <v>1</v>
      </c>
    </row>
    <row r="660" spans="1:10" x14ac:dyDescent="0.35">
      <c r="A660" s="4" t="s">
        <v>662</v>
      </c>
      <c r="B660" s="4">
        <v>669.57599980713496</v>
      </c>
      <c r="C660" s="4">
        <v>601.92845507044603</v>
      </c>
      <c r="D660" s="4">
        <v>640.584194919982</v>
      </c>
      <c r="E660" s="4">
        <v>0.15329867344065901</v>
      </c>
      <c r="F660" s="4">
        <v>0.32699134174287497</v>
      </c>
      <c r="G660" s="4">
        <v>0.468815695925071</v>
      </c>
      <c r="H660" s="4">
        <v>0.63920137971438795</v>
      </c>
      <c r="I660" s="4">
        <v>0.89208814528035196</v>
      </c>
      <c r="J660" s="4" t="b">
        <v>1</v>
      </c>
    </row>
    <row r="661" spans="1:10" x14ac:dyDescent="0.35">
      <c r="A661" s="4" t="s">
        <v>663</v>
      </c>
      <c r="B661" s="4">
        <v>1571.4042289306799</v>
      </c>
      <c r="C661" s="4">
        <v>872.22908301448501</v>
      </c>
      <c r="D661" s="4">
        <v>1271.7577378237399</v>
      </c>
      <c r="E661" s="4">
        <v>0.84907386112557104</v>
      </c>
      <c r="F661" s="4">
        <v>0.42484120316593998</v>
      </c>
      <c r="G661" s="4">
        <v>1.9985675937226099</v>
      </c>
      <c r="H661" s="4">
        <v>4.5655159609793702E-2</v>
      </c>
      <c r="I661" s="4">
        <v>0.25789937489501802</v>
      </c>
      <c r="J661" s="4" t="b">
        <v>1</v>
      </c>
    </row>
    <row r="662" spans="1:10" x14ac:dyDescent="0.35">
      <c r="A662" s="4" t="s">
        <v>664</v>
      </c>
      <c r="B662" s="4">
        <v>1354.00096489409</v>
      </c>
      <c r="C662" s="4">
        <v>2035.5132203457499</v>
      </c>
      <c r="D662" s="4">
        <v>1646.07764580195</v>
      </c>
      <c r="E662" s="4">
        <v>-0.58826851245016198</v>
      </c>
      <c r="F662" s="4">
        <v>0.43530654384828699</v>
      </c>
      <c r="G662" s="4">
        <v>-1.3513890860670901</v>
      </c>
      <c r="H662" s="4">
        <v>0.176570828049571</v>
      </c>
      <c r="I662" s="4">
        <v>0.50644346029721798</v>
      </c>
      <c r="J662" s="4" t="b">
        <v>0</v>
      </c>
    </row>
    <row r="663" spans="1:10" x14ac:dyDescent="0.35">
      <c r="A663" s="4" t="s">
        <v>665</v>
      </c>
      <c r="B663" s="4">
        <v>189.29299321138899</v>
      </c>
      <c r="C663" s="4">
        <v>101.433833499358</v>
      </c>
      <c r="D663" s="4">
        <v>74.147989801440701</v>
      </c>
      <c r="E663" s="4">
        <v>-0.90889897090215499</v>
      </c>
      <c r="F663" s="4">
        <v>0.48643161391328499</v>
      </c>
      <c r="G663" s="4">
        <v>-1.86850308430854</v>
      </c>
      <c r="H663" s="4">
        <v>6.1691980620407399E-2</v>
      </c>
      <c r="I663" s="4">
        <v>0.31924521439931097</v>
      </c>
      <c r="J663" s="4" t="b">
        <v>0</v>
      </c>
    </row>
    <row r="664" spans="1:10" x14ac:dyDescent="0.35">
      <c r="A664" s="4" t="s">
        <v>666</v>
      </c>
      <c r="B664" s="4">
        <v>395.63877591063698</v>
      </c>
      <c r="C664" s="4">
        <v>412.29066842473799</v>
      </c>
      <c r="D664" s="4">
        <v>402.77530127382403</v>
      </c>
      <c r="E664" s="4">
        <v>-6.1236643284230098E-2</v>
      </c>
      <c r="F664" s="4">
        <v>0.35054457373506498</v>
      </c>
      <c r="G664" s="4">
        <v>-0.174690033372223</v>
      </c>
      <c r="H664" s="4">
        <v>0.86132319957000802</v>
      </c>
      <c r="I664" s="4">
        <v>0.96672390782158901</v>
      </c>
      <c r="J664" s="4" t="b">
        <v>0</v>
      </c>
    </row>
    <row r="665" spans="1:10" x14ac:dyDescent="0.35">
      <c r="A665" s="4" t="s">
        <v>667</v>
      </c>
      <c r="B665" s="4">
        <v>85.588462025748797</v>
      </c>
      <c r="C665" s="4">
        <v>108.677714675841</v>
      </c>
      <c r="D665" s="4">
        <v>95.483856018645398</v>
      </c>
      <c r="E665" s="4">
        <v>-0.350541634113259</v>
      </c>
      <c r="F665" s="4">
        <v>0.285522209754833</v>
      </c>
      <c r="G665" s="4">
        <v>-1.2277210743579501</v>
      </c>
      <c r="H665" s="4">
        <v>0.21955169248188999</v>
      </c>
      <c r="I665" s="4">
        <v>0.56217388386366196</v>
      </c>
      <c r="J665" s="4" t="b">
        <v>0</v>
      </c>
    </row>
    <row r="666" spans="1:10" x14ac:dyDescent="0.35">
      <c r="A666" s="4" t="s">
        <v>668</v>
      </c>
      <c r="B666" s="4">
        <v>1890.4969281947001</v>
      </c>
      <c r="C666" s="4">
        <v>634.65508424007203</v>
      </c>
      <c r="D666" s="4">
        <v>1352.27899507129</v>
      </c>
      <c r="E666" s="4">
        <v>1.5746301713063899</v>
      </c>
      <c r="F666" s="4">
        <v>0.41738932827977299</v>
      </c>
      <c r="G666" s="4">
        <v>3.77256931267519</v>
      </c>
      <c r="H666" s="4">
        <v>1.61575059961963E-4</v>
      </c>
      <c r="I666" s="4">
        <v>2.3913108874370499E-2</v>
      </c>
      <c r="J666" s="4" t="b">
        <v>1</v>
      </c>
    </row>
    <row r="667" spans="1:10" x14ac:dyDescent="0.35">
      <c r="A667" s="4" t="s">
        <v>669</v>
      </c>
      <c r="B667" s="4">
        <v>1652.0781280829799</v>
      </c>
      <c r="C667" s="4">
        <v>2759.4643987229401</v>
      </c>
      <c r="D667" s="4">
        <v>2126.6722440715398</v>
      </c>
      <c r="E667" s="4">
        <v>-0.74053153218296597</v>
      </c>
      <c r="F667" s="4">
        <v>0.35529785823561799</v>
      </c>
      <c r="G667" s="4">
        <v>-2.0842555478954701</v>
      </c>
      <c r="H667" s="4">
        <v>3.7136928443158898E-2</v>
      </c>
      <c r="I667" s="4">
        <v>0.25255978059592799</v>
      </c>
      <c r="J667" s="4" t="b">
        <v>0</v>
      </c>
    </row>
    <row r="668" spans="1:10" x14ac:dyDescent="0.35">
      <c r="A668" s="4" t="s">
        <v>670</v>
      </c>
      <c r="B668" s="4">
        <v>38.154862735795099</v>
      </c>
      <c r="C668" s="4">
        <v>24.495176927279498</v>
      </c>
      <c r="D668" s="4">
        <v>32.300711675002702</v>
      </c>
      <c r="E668" s="4">
        <v>0.633954379040231</v>
      </c>
      <c r="F668" s="4">
        <v>0.45300913612334398</v>
      </c>
      <c r="G668" s="4">
        <v>1.3994295666205301</v>
      </c>
      <c r="H668" s="4">
        <v>0.161684205773515</v>
      </c>
      <c r="I668" s="4">
        <v>0.50170655249017204</v>
      </c>
      <c r="J668" s="4" t="b">
        <v>1</v>
      </c>
    </row>
    <row r="669" spans="1:10" x14ac:dyDescent="0.35">
      <c r="A669" s="4" t="s">
        <v>671</v>
      </c>
      <c r="B669" s="4">
        <v>26.845089248710799</v>
      </c>
      <c r="C669" s="4">
        <v>20.370552338356202</v>
      </c>
      <c r="D669" s="4">
        <v>24.070287715701699</v>
      </c>
      <c r="E669" s="4">
        <v>0.39032326553341501</v>
      </c>
      <c r="F669" s="4">
        <v>0.38033456969852297</v>
      </c>
      <c r="G669" s="4">
        <v>1.0262629185740599</v>
      </c>
      <c r="H669" s="4">
        <v>0.30476767101171098</v>
      </c>
      <c r="I669" s="4">
        <v>0.65251339876626202</v>
      </c>
      <c r="J669" s="4" t="b">
        <v>1</v>
      </c>
    </row>
    <row r="670" spans="1:10" x14ac:dyDescent="0.35">
      <c r="A670" s="4" t="s">
        <v>672</v>
      </c>
      <c r="B670" s="4">
        <v>277.55393653964899</v>
      </c>
      <c r="C670" s="4">
        <v>293.02123960407903</v>
      </c>
      <c r="D670" s="4">
        <v>284.182780710119</v>
      </c>
      <c r="E670" s="4">
        <v>-7.8700729026323496E-2</v>
      </c>
      <c r="F670" s="4">
        <v>0.23566910957293799</v>
      </c>
      <c r="G670" s="4">
        <v>-0.333945883569294</v>
      </c>
      <c r="H670" s="4">
        <v>0.73842039521918201</v>
      </c>
      <c r="I670" s="4">
        <v>0.92910341565410004</v>
      </c>
      <c r="J670" s="4" t="b">
        <v>0</v>
      </c>
    </row>
    <row r="671" spans="1:10" x14ac:dyDescent="0.35">
      <c r="A671" s="4" t="s">
        <v>673</v>
      </c>
      <c r="B671" s="4">
        <v>191.81597868968899</v>
      </c>
      <c r="C671" s="4">
        <v>206.34790162933501</v>
      </c>
      <c r="D671" s="4">
        <v>198.043945663823</v>
      </c>
      <c r="E671" s="4">
        <v>-0.108080273907787</v>
      </c>
      <c r="F671" s="4">
        <v>0.30608547531949398</v>
      </c>
      <c r="G671" s="4">
        <v>-0.35310487632571103</v>
      </c>
      <c r="H671" s="4">
        <v>0.72400981728657499</v>
      </c>
      <c r="I671" s="4">
        <v>0.91759456210013102</v>
      </c>
      <c r="J671" s="4" t="b">
        <v>0</v>
      </c>
    </row>
    <row r="672" spans="1:10" x14ac:dyDescent="0.35">
      <c r="A672" s="4" t="s">
        <v>674</v>
      </c>
      <c r="B672" s="4">
        <v>190.06036841832599</v>
      </c>
      <c r="C672" s="4">
        <v>199.35720511347199</v>
      </c>
      <c r="D672" s="4">
        <v>194.04472700196001</v>
      </c>
      <c r="E672" s="4">
        <v>-6.50227654623423E-2</v>
      </c>
      <c r="F672" s="4">
        <v>0.21812631439819799</v>
      </c>
      <c r="G672" s="4">
        <v>-0.29809684192270702</v>
      </c>
      <c r="H672" s="4">
        <v>0.76562925184463604</v>
      </c>
      <c r="I672" s="4">
        <v>0.92910341565410004</v>
      </c>
      <c r="J672" s="4" t="b">
        <v>0</v>
      </c>
    </row>
    <row r="673" spans="1:10" x14ac:dyDescent="0.35">
      <c r="A673" s="4" t="s">
        <v>675</v>
      </c>
      <c r="B673" s="4">
        <v>22.708789100396999</v>
      </c>
      <c r="C673" s="4">
        <v>19.487776415146602</v>
      </c>
      <c r="D673" s="4">
        <v>21.328355092432499</v>
      </c>
      <c r="E673" s="4">
        <v>0.200153474315029</v>
      </c>
      <c r="F673" s="4">
        <v>0.372476737184469</v>
      </c>
      <c r="G673" s="4">
        <v>0.53735832156385999</v>
      </c>
      <c r="H673" s="4">
        <v>0.59102012688810301</v>
      </c>
      <c r="I673" s="4">
        <v>0.87072939505814295</v>
      </c>
      <c r="J673" s="4" t="b">
        <v>1</v>
      </c>
    </row>
    <row r="674" spans="1:10" x14ac:dyDescent="0.35">
      <c r="A674" s="4" t="s">
        <v>676</v>
      </c>
      <c r="B674" s="4">
        <v>350.42203787838997</v>
      </c>
      <c r="C674" s="4">
        <v>621.08712709891995</v>
      </c>
      <c r="D674" s="4">
        <v>466.42136183004601</v>
      </c>
      <c r="E674" s="4">
        <v>-0.82605010726247496</v>
      </c>
      <c r="F674" s="4">
        <v>0.36485279043723601</v>
      </c>
      <c r="G674" s="4">
        <v>-2.2640641072596499</v>
      </c>
      <c r="H674" s="4">
        <v>2.3570172157062998E-2</v>
      </c>
      <c r="I674" s="4">
        <v>0.219851116553684</v>
      </c>
      <c r="J674" s="4" t="b">
        <v>0</v>
      </c>
    </row>
    <row r="675" spans="1:10" x14ac:dyDescent="0.35">
      <c r="A675" s="4" t="s">
        <v>677</v>
      </c>
      <c r="B675" s="4">
        <v>31.233029709593499</v>
      </c>
      <c r="C675" s="4">
        <v>14.3289799428787</v>
      </c>
      <c r="D675" s="4">
        <v>16.972577285019799</v>
      </c>
      <c r="E675" s="4">
        <v>0.47061159439164901</v>
      </c>
      <c r="F675" s="4">
        <v>0.24297639046595099</v>
      </c>
      <c r="G675" s="4">
        <v>1.93686141064638</v>
      </c>
      <c r="H675" s="4">
        <v>5.2762286686213501E-2</v>
      </c>
      <c r="I675" s="4">
        <v>0.28443573478754403</v>
      </c>
      <c r="J675" s="4" t="b">
        <v>1</v>
      </c>
    </row>
    <row r="676" spans="1:10" x14ac:dyDescent="0.35">
      <c r="A676" s="4" t="s">
        <v>678</v>
      </c>
      <c r="B676" s="4">
        <v>93.059562875731501</v>
      </c>
      <c r="C676" s="4">
        <v>52.499628574554102</v>
      </c>
      <c r="D676" s="4">
        <v>75.676733889512604</v>
      </c>
      <c r="E676" s="4">
        <v>0.82873659228298702</v>
      </c>
      <c r="F676" s="4">
        <v>0.41447584200307203</v>
      </c>
      <c r="G676" s="4">
        <v>1.99948105124265</v>
      </c>
      <c r="H676" s="4">
        <v>4.5556330074242798E-2</v>
      </c>
      <c r="I676" s="4">
        <v>0.25789937489501802</v>
      </c>
      <c r="J676" s="4" t="b">
        <v>1</v>
      </c>
    </row>
    <row r="677" spans="1:10" x14ac:dyDescent="0.35">
      <c r="A677" s="4" t="s">
        <v>680</v>
      </c>
      <c r="B677" s="4">
        <v>872.41654794303201</v>
      </c>
      <c r="C677" s="4">
        <v>706.70858030926604</v>
      </c>
      <c r="D677" s="4">
        <v>801.39884752856096</v>
      </c>
      <c r="E677" s="4">
        <v>0.30356784258278102</v>
      </c>
      <c r="F677" s="4">
        <v>0.43366538596292697</v>
      </c>
      <c r="G677" s="4">
        <v>0.70000477881979795</v>
      </c>
      <c r="H677" s="4">
        <v>0.48392432004058</v>
      </c>
      <c r="I677" s="4">
        <v>0.805869811642283</v>
      </c>
      <c r="J677" s="4" t="b">
        <v>1</v>
      </c>
    </row>
    <row r="678" spans="1:10" x14ac:dyDescent="0.35">
      <c r="A678" s="4" t="s">
        <v>681</v>
      </c>
      <c r="B678" s="4">
        <v>81.878357281757602</v>
      </c>
      <c r="C678" s="4">
        <v>85.500347820123807</v>
      </c>
      <c r="D678" s="4">
        <v>83.430638941057396</v>
      </c>
      <c r="E678" s="4">
        <v>-6.2782085972898902E-2</v>
      </c>
      <c r="F678" s="4">
        <v>0.463741427541421</v>
      </c>
      <c r="G678" s="4">
        <v>-0.13538166366922499</v>
      </c>
      <c r="H678" s="4">
        <v>0.89231012092909401</v>
      </c>
      <c r="I678" s="4">
        <v>0.97436099274418297</v>
      </c>
      <c r="J678" s="4" t="b">
        <v>0</v>
      </c>
    </row>
    <row r="679" spans="1:10" x14ac:dyDescent="0.35">
      <c r="A679" s="4" t="s">
        <v>682</v>
      </c>
      <c r="B679" s="4">
        <v>240.188064563181</v>
      </c>
      <c r="C679" s="4">
        <v>370.62483867039703</v>
      </c>
      <c r="D679" s="4">
        <v>296.08953918055897</v>
      </c>
      <c r="E679" s="4">
        <v>-0.62819918591539303</v>
      </c>
      <c r="F679" s="4">
        <v>0.32417396061668702</v>
      </c>
      <c r="G679" s="4">
        <v>-1.9378459168045099</v>
      </c>
      <c r="H679" s="4">
        <v>5.26420238917105E-2</v>
      </c>
      <c r="I679" s="4">
        <v>0.28443573478754403</v>
      </c>
      <c r="J679" s="4" t="b">
        <v>0</v>
      </c>
    </row>
    <row r="680" spans="1:10" x14ac:dyDescent="0.35">
      <c r="A680" s="4" t="s">
        <v>683</v>
      </c>
      <c r="B680" s="4">
        <v>815.38535226918702</v>
      </c>
      <c r="C680" s="4">
        <v>701.94019342818297</v>
      </c>
      <c r="D680" s="4">
        <v>766.76599848018498</v>
      </c>
      <c r="E680" s="4">
        <v>0.215361405929615</v>
      </c>
      <c r="F680" s="4">
        <v>0.157486124964168</v>
      </c>
      <c r="G680" s="4">
        <v>1.3674944759648799</v>
      </c>
      <c r="H680" s="4">
        <v>0.171470367562884</v>
      </c>
      <c r="I680" s="4">
        <v>0.50202707514187295</v>
      </c>
      <c r="J680" s="4" t="b">
        <v>1</v>
      </c>
    </row>
    <row r="681" spans="1:10" x14ac:dyDescent="0.35">
      <c r="A681" s="4" t="s">
        <v>684</v>
      </c>
      <c r="B681" s="4">
        <v>1616.38351476051</v>
      </c>
      <c r="C681" s="4">
        <v>938.225704891296</v>
      </c>
      <c r="D681" s="4">
        <v>1325.74445338799</v>
      </c>
      <c r="E681" s="4">
        <v>0.78523904082748697</v>
      </c>
      <c r="F681" s="4">
        <v>0.42168342787844798</v>
      </c>
      <c r="G681" s="4">
        <v>1.8621529538832999</v>
      </c>
      <c r="H681" s="4">
        <v>6.2581533660926697E-2</v>
      </c>
      <c r="I681" s="4">
        <v>0.32159954797976198</v>
      </c>
      <c r="J681" s="4" t="b">
        <v>1</v>
      </c>
    </row>
    <row r="682" spans="1:10" x14ac:dyDescent="0.35">
      <c r="A682" s="4" t="s">
        <v>685</v>
      </c>
      <c r="B682" s="4">
        <v>177.52305769657301</v>
      </c>
      <c r="C682" s="4">
        <v>224.389176016975</v>
      </c>
      <c r="D682" s="4">
        <v>197.608536976745</v>
      </c>
      <c r="E682" s="4">
        <v>-0.34230294881930001</v>
      </c>
      <c r="F682" s="4">
        <v>0.27110880958558298</v>
      </c>
      <c r="G682" s="4">
        <v>-1.2626035625420799</v>
      </c>
      <c r="H682" s="4">
        <v>0.206731686951868</v>
      </c>
      <c r="I682" s="4">
        <v>0.54441796563837197</v>
      </c>
      <c r="J682" s="4" t="b">
        <v>0</v>
      </c>
    </row>
    <row r="683" spans="1:10" x14ac:dyDescent="0.35">
      <c r="A683" s="4" t="s">
        <v>686</v>
      </c>
      <c r="B683" s="4">
        <v>210.85104972377201</v>
      </c>
      <c r="C683" s="4">
        <v>212.66169004056499</v>
      </c>
      <c r="D683" s="4">
        <v>211.62703843096901</v>
      </c>
      <c r="E683" s="4">
        <v>-1.15462828749506E-2</v>
      </c>
      <c r="F683" s="4">
        <v>0.43468968424348398</v>
      </c>
      <c r="G683" s="4">
        <v>-2.6562127636052101E-2</v>
      </c>
      <c r="H683" s="4">
        <v>0.97880898036181196</v>
      </c>
      <c r="I683" s="4">
        <v>0.99231840631038404</v>
      </c>
      <c r="J683" s="4" t="b">
        <v>0</v>
      </c>
    </row>
    <row r="684" spans="1:10" x14ac:dyDescent="0.35">
      <c r="A684" s="4" t="s">
        <v>688</v>
      </c>
      <c r="B684" s="4">
        <v>26.807139123174</v>
      </c>
      <c r="C684" s="4">
        <v>17.249661532546899</v>
      </c>
      <c r="D684" s="4">
        <v>22.7110772986195</v>
      </c>
      <c r="E684" s="4">
        <v>0.71196002716880102</v>
      </c>
      <c r="F684" s="4">
        <v>0.27249962610518103</v>
      </c>
      <c r="G684" s="4">
        <v>2.6127009322720798</v>
      </c>
      <c r="H684" s="4">
        <v>8.9829870668090804E-3</v>
      </c>
      <c r="I684" s="4">
        <v>0.150043768804689</v>
      </c>
      <c r="J684" s="4" t="b">
        <v>1</v>
      </c>
    </row>
    <row r="685" spans="1:10" x14ac:dyDescent="0.35">
      <c r="A685" s="4" t="s">
        <v>689</v>
      </c>
      <c r="B685" s="4">
        <v>335.09962509600598</v>
      </c>
      <c r="C685" s="4">
        <v>319.28159213262597</v>
      </c>
      <c r="D685" s="4">
        <v>328.32046811170102</v>
      </c>
      <c r="E685" s="4">
        <v>6.65418650603707E-2</v>
      </c>
      <c r="F685" s="4">
        <v>0.30461478293885302</v>
      </c>
      <c r="G685" s="4">
        <v>0.218445948086925</v>
      </c>
      <c r="H685" s="4">
        <v>0.82708166844945497</v>
      </c>
      <c r="I685" s="4">
        <v>0.94908753055734496</v>
      </c>
      <c r="J685" s="4" t="b">
        <v>1</v>
      </c>
    </row>
    <row r="686" spans="1:10" x14ac:dyDescent="0.35">
      <c r="A686" s="4" t="s">
        <v>690</v>
      </c>
      <c r="B686" s="4">
        <v>131.91955371390699</v>
      </c>
      <c r="C686" s="4">
        <v>83.306022223368004</v>
      </c>
      <c r="D686" s="4">
        <v>57.387802387737501</v>
      </c>
      <c r="E686" s="4">
        <v>-1.1447943777438001</v>
      </c>
      <c r="F686" s="4">
        <v>0.439108018791115</v>
      </c>
      <c r="G686" s="4">
        <v>-2.6070905762447198</v>
      </c>
      <c r="H686" s="4">
        <v>9.1315201631884495E-3</v>
      </c>
      <c r="I686" s="4">
        <v>0.150043768804689</v>
      </c>
      <c r="J686" s="4" t="b">
        <v>0</v>
      </c>
    </row>
    <row r="687" spans="1:10" x14ac:dyDescent="0.35">
      <c r="A687" s="4" t="s">
        <v>691</v>
      </c>
      <c r="B687" s="4">
        <v>137.67909963253399</v>
      </c>
      <c r="C687" s="4">
        <v>105.755475832127</v>
      </c>
      <c r="D687" s="4">
        <v>123.997546575217</v>
      </c>
      <c r="E687" s="4">
        <v>0.38033009185160199</v>
      </c>
      <c r="F687" s="4">
        <v>0.45824458379250699</v>
      </c>
      <c r="G687" s="4">
        <v>0.82997182138832404</v>
      </c>
      <c r="H687" s="4">
        <v>0.40655471571851098</v>
      </c>
      <c r="I687" s="4">
        <v>0.747363081996823</v>
      </c>
      <c r="J687" s="4" t="b">
        <v>1</v>
      </c>
    </row>
    <row r="688" spans="1:10" x14ac:dyDescent="0.35">
      <c r="A688" s="4" t="s">
        <v>692</v>
      </c>
      <c r="B688" s="4">
        <v>4469.53549677713</v>
      </c>
      <c r="C688" s="4">
        <v>1977.94738699304</v>
      </c>
      <c r="D688" s="4">
        <v>2101.2836606358201</v>
      </c>
      <c r="E688" s="4">
        <v>0.14937669757858199</v>
      </c>
      <c r="F688" s="4">
        <v>0.36282949046110202</v>
      </c>
      <c r="G688" s="4">
        <v>0.41169943873290699</v>
      </c>
      <c r="H688" s="4">
        <v>0.68055973642888301</v>
      </c>
      <c r="I688" s="4">
        <v>0.90469401874412103</v>
      </c>
      <c r="J688" s="4" t="b">
        <v>1</v>
      </c>
    </row>
    <row r="689" spans="1:10" x14ac:dyDescent="0.35">
      <c r="A689" s="4" t="s">
        <v>693</v>
      </c>
      <c r="B689" s="4">
        <v>421.09636011632</v>
      </c>
      <c r="C689" s="4">
        <v>472.80199846182001</v>
      </c>
      <c r="D689" s="4">
        <v>443.25591940724797</v>
      </c>
      <c r="E689" s="4">
        <v>-0.16761234961717</v>
      </c>
      <c r="F689" s="4">
        <v>0.45669801815884398</v>
      </c>
      <c r="G689" s="4">
        <v>-0.36700914598423601</v>
      </c>
      <c r="H689" s="4">
        <v>0.71361219583590396</v>
      </c>
      <c r="I689" s="4">
        <v>0.91749223181227901</v>
      </c>
      <c r="J689" s="4" t="b">
        <v>0</v>
      </c>
    </row>
    <row r="690" spans="1:10" x14ac:dyDescent="0.35">
      <c r="A690" s="4" t="s">
        <v>694</v>
      </c>
      <c r="B690" s="4">
        <v>12.183814360203</v>
      </c>
      <c r="C690" s="4">
        <v>18.8772310094859</v>
      </c>
      <c r="D690" s="4">
        <v>15.05242149561</v>
      </c>
      <c r="E690" s="4">
        <v>-0.64977581467475498</v>
      </c>
      <c r="F690" s="4">
        <v>0.24997532964649899</v>
      </c>
      <c r="G690" s="4">
        <v>-2.5993597671963502</v>
      </c>
      <c r="H690" s="4">
        <v>9.3397830550765292E-3</v>
      </c>
      <c r="I690" s="4">
        <v>0.150043768804689</v>
      </c>
      <c r="J690" s="4" t="b">
        <v>0</v>
      </c>
    </row>
    <row r="691" spans="1:10" x14ac:dyDescent="0.35">
      <c r="A691" s="4" t="s">
        <v>695</v>
      </c>
      <c r="B691" s="4">
        <v>78.837367920907496</v>
      </c>
      <c r="C691" s="4">
        <v>110.774817108994</v>
      </c>
      <c r="D691" s="4">
        <v>92.5248461443731</v>
      </c>
      <c r="E691" s="4">
        <v>-0.486655648366283</v>
      </c>
      <c r="F691" s="4">
        <v>0.22508779835252399</v>
      </c>
      <c r="G691" s="4">
        <v>-2.1620703206848302</v>
      </c>
      <c r="H691" s="4">
        <v>3.06127562963497E-2</v>
      </c>
      <c r="I691" s="4">
        <v>0.24055082976157699</v>
      </c>
      <c r="J691" s="4" t="b">
        <v>0</v>
      </c>
    </row>
    <row r="692" spans="1:10" x14ac:dyDescent="0.35">
      <c r="A692" s="4" t="s">
        <v>696</v>
      </c>
      <c r="B692" s="4">
        <v>100.205306368979</v>
      </c>
      <c r="C692" s="4">
        <v>50.2847073624609</v>
      </c>
      <c r="D692" s="4">
        <v>78.810763937613999</v>
      </c>
      <c r="E692" s="4">
        <v>0.99363626416532602</v>
      </c>
      <c r="F692" s="4">
        <v>0.48195021242205399</v>
      </c>
      <c r="G692" s="4">
        <v>2.0616989858180199</v>
      </c>
      <c r="H692" s="4">
        <v>3.9236403196275298E-2</v>
      </c>
      <c r="I692" s="4">
        <v>0.25255978059592799</v>
      </c>
      <c r="J692" s="4" t="b">
        <v>1</v>
      </c>
    </row>
    <row r="693" spans="1:10" x14ac:dyDescent="0.35">
      <c r="A693" s="4" t="s">
        <v>697</v>
      </c>
      <c r="B693" s="4">
        <v>306.40345576094398</v>
      </c>
      <c r="C693" s="4">
        <v>280.88750909314098</v>
      </c>
      <c r="D693" s="4">
        <v>295.46805004617198</v>
      </c>
      <c r="E693" s="4">
        <v>0.124432955220144</v>
      </c>
      <c r="F693" s="4">
        <v>0.41207059605587598</v>
      </c>
      <c r="G693" s="4">
        <v>0.30196999351846698</v>
      </c>
      <c r="H693" s="4">
        <v>0.76267493749265303</v>
      </c>
      <c r="I693" s="4">
        <v>0.92910341565410004</v>
      </c>
      <c r="J693" s="4" t="b">
        <v>1</v>
      </c>
    </row>
    <row r="694" spans="1:10" x14ac:dyDescent="0.35">
      <c r="A694" s="4" t="s">
        <v>698</v>
      </c>
      <c r="B694" s="4">
        <v>133.55126411986799</v>
      </c>
      <c r="C694" s="4">
        <v>176.064328134927</v>
      </c>
      <c r="D694" s="4">
        <v>151.77114869774999</v>
      </c>
      <c r="E694" s="4">
        <v>-0.40058088320972202</v>
      </c>
      <c r="F694" s="4">
        <v>0.35778146056260102</v>
      </c>
      <c r="G694" s="4">
        <v>-1.11962448411893</v>
      </c>
      <c r="H694" s="4">
        <v>0.26287381743396199</v>
      </c>
      <c r="I694" s="4">
        <v>0.60600194673249697</v>
      </c>
      <c r="J694" s="4" t="b">
        <v>0</v>
      </c>
    </row>
    <row r="695" spans="1:10" x14ac:dyDescent="0.35">
      <c r="A695" s="4" t="s">
        <v>699</v>
      </c>
      <c r="B695" s="4">
        <v>4462.9425785534604</v>
      </c>
      <c r="C695" s="4">
        <v>2680.8367612974498</v>
      </c>
      <c r="D695" s="4">
        <v>3699.1829425865999</v>
      </c>
      <c r="E695" s="4">
        <v>0.73529623353262297</v>
      </c>
      <c r="F695" s="4">
        <v>0.47521109991678601</v>
      </c>
      <c r="G695" s="4">
        <v>1.54730441620867</v>
      </c>
      <c r="H695" s="4">
        <v>0.12178985734606</v>
      </c>
      <c r="I695" s="4">
        <v>0.439631680176021</v>
      </c>
      <c r="J695" s="4" t="b">
        <v>1</v>
      </c>
    </row>
    <row r="696" spans="1:10" x14ac:dyDescent="0.35">
      <c r="A696" s="4" t="s">
        <v>700</v>
      </c>
      <c r="B696" s="4">
        <v>1351.78951468484</v>
      </c>
      <c r="C696" s="4">
        <v>1180.41087541509</v>
      </c>
      <c r="D696" s="4">
        <v>1278.3415264263699</v>
      </c>
      <c r="E696" s="4">
        <v>0.196192075342109</v>
      </c>
      <c r="F696" s="4">
        <v>0.27710586743273502</v>
      </c>
      <c r="G696" s="4">
        <v>0.70800404610607204</v>
      </c>
      <c r="H696" s="4">
        <v>0.478942744849366</v>
      </c>
      <c r="I696" s="4">
        <v>0.805869811642283</v>
      </c>
      <c r="J696" s="4" t="b">
        <v>1</v>
      </c>
    </row>
    <row r="697" spans="1:10" x14ac:dyDescent="0.35">
      <c r="A697" s="4" t="s">
        <v>701</v>
      </c>
      <c r="B697" s="4">
        <v>2223.1053846424302</v>
      </c>
      <c r="C697" s="4">
        <v>2211.6629156815102</v>
      </c>
      <c r="D697" s="4">
        <v>2218.20146937346</v>
      </c>
      <c r="E697" s="4">
        <v>7.3706455057548298E-3</v>
      </c>
      <c r="F697" s="4">
        <v>0.24816377915462701</v>
      </c>
      <c r="G697" s="4">
        <v>2.97007304243312E-2</v>
      </c>
      <c r="H697" s="4">
        <v>0.97630572938559701</v>
      </c>
      <c r="I697" s="4">
        <v>0.99231840631038404</v>
      </c>
      <c r="J697" s="4" t="b">
        <v>1</v>
      </c>
    </row>
    <row r="698" spans="1:10" x14ac:dyDescent="0.35">
      <c r="A698" s="4" t="s">
        <v>702</v>
      </c>
      <c r="B698" s="4">
        <v>170.34022476204899</v>
      </c>
      <c r="C698" s="4">
        <v>120.44455751595</v>
      </c>
      <c r="D698" s="4">
        <v>148.956367370864</v>
      </c>
      <c r="E698" s="4">
        <v>0.49881078638920801</v>
      </c>
      <c r="F698" s="4">
        <v>0.36516056855704898</v>
      </c>
      <c r="G698" s="4">
        <v>1.36600397014465</v>
      </c>
      <c r="H698" s="4">
        <v>0.171937717275328</v>
      </c>
      <c r="I698" s="4">
        <v>0.50202707514187295</v>
      </c>
      <c r="J698" s="4" t="b">
        <v>1</v>
      </c>
    </row>
    <row r="699" spans="1:10" x14ac:dyDescent="0.35">
      <c r="A699" s="4" t="s">
        <v>703</v>
      </c>
      <c r="B699" s="4">
        <v>13.4651642879512</v>
      </c>
      <c r="C699" s="4">
        <v>16.016329915261299</v>
      </c>
      <c r="D699" s="4">
        <v>14.5585209853698</v>
      </c>
      <c r="E699" s="4">
        <v>-0.197551577918226</v>
      </c>
      <c r="F699" s="4">
        <v>0.29238222290469201</v>
      </c>
      <c r="G699" s="4">
        <v>-0.67566206986059696</v>
      </c>
      <c r="H699" s="4">
        <v>0.49925522321332999</v>
      </c>
      <c r="I699" s="4">
        <v>0.81556040878115799</v>
      </c>
      <c r="J699" s="4" t="b">
        <v>0</v>
      </c>
    </row>
    <row r="700" spans="1:10" x14ac:dyDescent="0.35">
      <c r="A700" s="4" t="s">
        <v>704</v>
      </c>
      <c r="B700" s="4">
        <v>308.34115605125902</v>
      </c>
      <c r="C700" s="4">
        <v>331.93314591508403</v>
      </c>
      <c r="D700" s="4">
        <v>318.45200885004101</v>
      </c>
      <c r="E700" s="4">
        <v>-0.10609714312982201</v>
      </c>
      <c r="F700" s="4">
        <v>0.23025494949929501</v>
      </c>
      <c r="G700" s="4">
        <v>-0.460781161753688</v>
      </c>
      <c r="H700" s="4">
        <v>0.64495561854728201</v>
      </c>
      <c r="I700" s="4">
        <v>0.89208814528035196</v>
      </c>
      <c r="J700" s="4" t="b">
        <v>0</v>
      </c>
    </row>
    <row r="701" spans="1:10" x14ac:dyDescent="0.35">
      <c r="A701" s="4" t="s">
        <v>705</v>
      </c>
      <c r="B701" s="4">
        <v>56.296536573827801</v>
      </c>
      <c r="C701" s="4">
        <v>78.833452215081195</v>
      </c>
      <c r="D701" s="4">
        <v>65.955214705793594</v>
      </c>
      <c r="E701" s="4">
        <v>-0.49373900274688798</v>
      </c>
      <c r="F701" s="4">
        <v>0.26821014201071203</v>
      </c>
      <c r="G701" s="4">
        <v>-1.84086626644852</v>
      </c>
      <c r="H701" s="4">
        <v>6.5641158920519693E-2</v>
      </c>
      <c r="I701" s="4">
        <v>0.32783836309962699</v>
      </c>
      <c r="J701" s="4" t="b">
        <v>0</v>
      </c>
    </row>
    <row r="702" spans="1:10" x14ac:dyDescent="0.35">
      <c r="A702" s="4" t="s">
        <v>706</v>
      </c>
      <c r="B702" s="4">
        <v>129.6780593034</v>
      </c>
      <c r="C702" s="4">
        <v>151.64701660748699</v>
      </c>
      <c r="D702" s="4">
        <v>139.09332671943699</v>
      </c>
      <c r="E702" s="4">
        <v>-0.223249376182382</v>
      </c>
      <c r="F702" s="4">
        <v>0.31627100072231801</v>
      </c>
      <c r="G702" s="4">
        <v>-0.70588000693238595</v>
      </c>
      <c r="H702" s="4">
        <v>0.48026276180996702</v>
      </c>
      <c r="I702" s="4">
        <v>0.805869811642283</v>
      </c>
      <c r="J702" s="4" t="b">
        <v>0</v>
      </c>
    </row>
    <row r="703" spans="1:10" x14ac:dyDescent="0.35">
      <c r="A703" s="4" t="s">
        <v>707</v>
      </c>
      <c r="B703" s="4">
        <v>137.380757867158</v>
      </c>
      <c r="C703" s="4">
        <v>152.06898966338201</v>
      </c>
      <c r="D703" s="4">
        <v>143.67571435125399</v>
      </c>
      <c r="E703" s="4">
        <v>-0.143464879014327</v>
      </c>
      <c r="F703" s="4">
        <v>0.357192993304632</v>
      </c>
      <c r="G703" s="4">
        <v>-0.40164527777277298</v>
      </c>
      <c r="H703" s="4">
        <v>0.68794510263981901</v>
      </c>
      <c r="I703" s="4">
        <v>0.90469401874412103</v>
      </c>
      <c r="J703" s="4" t="b">
        <v>0</v>
      </c>
    </row>
    <row r="704" spans="1:10" x14ac:dyDescent="0.35">
      <c r="A704" s="4" t="s">
        <v>708</v>
      </c>
      <c r="B704" s="4">
        <v>135.54320460342899</v>
      </c>
      <c r="C704" s="4">
        <v>123.527073327751</v>
      </c>
      <c r="D704" s="4">
        <v>130.39343405670999</v>
      </c>
      <c r="E704" s="4">
        <v>0.13183645072933201</v>
      </c>
      <c r="F704" s="4">
        <v>0.29569187751730702</v>
      </c>
      <c r="G704" s="4">
        <v>0.44585753195610001</v>
      </c>
      <c r="H704" s="4">
        <v>0.65570016058979097</v>
      </c>
      <c r="I704" s="4">
        <v>0.89390897625159504</v>
      </c>
      <c r="J704" s="4" t="b">
        <v>1</v>
      </c>
    </row>
    <row r="705" spans="1:10" x14ac:dyDescent="0.35">
      <c r="A705" s="4" t="s">
        <v>709</v>
      </c>
      <c r="B705" s="4">
        <v>352.16624954974799</v>
      </c>
      <c r="C705" s="4">
        <v>278.93028298489401</v>
      </c>
      <c r="D705" s="4">
        <v>320.77940673623903</v>
      </c>
      <c r="E705" s="4">
        <v>0.33455173558939999</v>
      </c>
      <c r="F705" s="4">
        <v>0.33761892980168601</v>
      </c>
      <c r="G705" s="4">
        <v>0.99091521848586195</v>
      </c>
      <c r="H705" s="4">
        <v>0.32172698054940602</v>
      </c>
      <c r="I705" s="4">
        <v>0.66132768224044602</v>
      </c>
      <c r="J705" s="4" t="b">
        <v>1</v>
      </c>
    </row>
    <row r="706" spans="1:10" x14ac:dyDescent="0.35">
      <c r="A706" s="4" t="s">
        <v>710</v>
      </c>
      <c r="B706" s="4">
        <v>959.49965477019396</v>
      </c>
      <c r="C706" s="4">
        <v>355.28871640647799</v>
      </c>
      <c r="D706" s="4">
        <v>700.55210975717296</v>
      </c>
      <c r="E706" s="4">
        <v>1.43255191133036</v>
      </c>
      <c r="F706" s="4">
        <v>0.34214534513081601</v>
      </c>
      <c r="G706" s="4">
        <v>4.1869688765826698</v>
      </c>
      <c r="H706" s="3">
        <v>2.8270457410153301E-5</v>
      </c>
      <c r="I706" s="4">
        <v>8.1482661322103897E-3</v>
      </c>
      <c r="J706" s="4" t="b">
        <v>1</v>
      </c>
    </row>
    <row r="707" spans="1:10" x14ac:dyDescent="0.35">
      <c r="A707" s="4" t="s">
        <v>711</v>
      </c>
      <c r="B707" s="4">
        <v>332.845732634885</v>
      </c>
      <c r="C707" s="4">
        <v>407.04468346472498</v>
      </c>
      <c r="D707" s="4">
        <v>364.64528299053097</v>
      </c>
      <c r="E707" s="4">
        <v>-0.29244771775726203</v>
      </c>
      <c r="F707" s="4">
        <v>0.232014837473732</v>
      </c>
      <c r="G707" s="4">
        <v>-1.26046989469099</v>
      </c>
      <c r="H707" s="4">
        <v>0.20749990151585099</v>
      </c>
      <c r="I707" s="4">
        <v>0.54450328766570699</v>
      </c>
      <c r="J707" s="4" t="b">
        <v>0</v>
      </c>
    </row>
    <row r="708" spans="1:10" x14ac:dyDescent="0.35">
      <c r="A708" s="4" t="s">
        <v>712</v>
      </c>
      <c r="B708" s="4">
        <v>393.05285802189599</v>
      </c>
      <c r="C708" s="4">
        <v>260.03588449210901</v>
      </c>
      <c r="D708" s="4">
        <v>336.04558365198699</v>
      </c>
      <c r="E708" s="4">
        <v>0.59575140962228401</v>
      </c>
      <c r="F708" s="4">
        <v>0.52538877902541703</v>
      </c>
      <c r="G708" s="4">
        <v>1.13392488268856</v>
      </c>
      <c r="H708" s="4">
        <v>0.25682605861660301</v>
      </c>
      <c r="I708" s="4">
        <v>0.603269904886786</v>
      </c>
      <c r="J708" s="4" t="b">
        <v>1</v>
      </c>
    </row>
    <row r="709" spans="1:10" x14ac:dyDescent="0.35">
      <c r="A709" s="4" t="s">
        <v>713</v>
      </c>
      <c r="B709" s="4">
        <v>181.11637375859701</v>
      </c>
      <c r="C709" s="4">
        <v>170.20353386731199</v>
      </c>
      <c r="D709" s="4">
        <v>176.43944237661799</v>
      </c>
      <c r="E709" s="4">
        <v>8.8015358704941093E-2</v>
      </c>
      <c r="F709" s="4">
        <v>0.246209023905892</v>
      </c>
      <c r="G709" s="4">
        <v>0.35748226165172098</v>
      </c>
      <c r="H709" s="4">
        <v>0.72073080325109595</v>
      </c>
      <c r="I709" s="4">
        <v>0.91749223181227901</v>
      </c>
      <c r="J709" s="4" t="b">
        <v>1</v>
      </c>
    </row>
    <row r="710" spans="1:10" x14ac:dyDescent="0.35">
      <c r="A710" s="4" t="s">
        <v>714</v>
      </c>
      <c r="B710" s="4">
        <v>395.16704000929201</v>
      </c>
      <c r="C710" s="4">
        <v>721.22613727104601</v>
      </c>
      <c r="D710" s="4">
        <v>534.906653121472</v>
      </c>
      <c r="E710" s="4">
        <v>-0.86858846770953901</v>
      </c>
      <c r="F710" s="4">
        <v>0.28985249745500702</v>
      </c>
      <c r="G710" s="4">
        <v>-2.99665683523865</v>
      </c>
      <c r="H710" s="4">
        <v>2.72957790555975E-3</v>
      </c>
      <c r="I710" s="4">
        <v>8.6653742627176997E-2</v>
      </c>
      <c r="J710" s="4" t="b">
        <v>0</v>
      </c>
    </row>
    <row r="711" spans="1:10" x14ac:dyDescent="0.35">
      <c r="A711" s="4" t="s">
        <v>715</v>
      </c>
      <c r="B711" s="4">
        <v>8094.80398804585</v>
      </c>
      <c r="C711" s="4">
        <v>6120.8982009812999</v>
      </c>
      <c r="D711" s="4">
        <v>7248.8443650181898</v>
      </c>
      <c r="E711" s="4">
        <v>0.403177445419036</v>
      </c>
      <c r="F711" s="4">
        <v>0.35392902980681401</v>
      </c>
      <c r="G711" s="4">
        <v>1.1391477145548199</v>
      </c>
      <c r="H711" s="4">
        <v>0.25464154903019598</v>
      </c>
      <c r="I711" s="4">
        <v>0.60202794339407295</v>
      </c>
      <c r="J711" s="4" t="b">
        <v>1</v>
      </c>
    </row>
    <row r="712" spans="1:10" x14ac:dyDescent="0.35">
      <c r="A712" s="4" t="s">
        <v>716</v>
      </c>
      <c r="B712" s="4">
        <v>177.617205008285</v>
      </c>
      <c r="C712" s="4">
        <v>180.116624571247</v>
      </c>
      <c r="D712" s="4">
        <v>178.688384820983</v>
      </c>
      <c r="E712" s="4">
        <v>-1.5783882520356399E-2</v>
      </c>
      <c r="F712" s="4">
        <v>0.24901646686269199</v>
      </c>
      <c r="G712" s="4">
        <v>-6.3384894658631993E-2</v>
      </c>
      <c r="H712" s="4">
        <v>0.94946001537912394</v>
      </c>
      <c r="I712" s="4">
        <v>0.99231840631038404</v>
      </c>
      <c r="J712" s="4" t="b">
        <v>0</v>
      </c>
    </row>
    <row r="713" spans="1:10" x14ac:dyDescent="0.35">
      <c r="A713" s="4" t="s">
        <v>717</v>
      </c>
      <c r="B713" s="4">
        <v>299.88497704052702</v>
      </c>
      <c r="C713" s="4">
        <v>215.27411686784001</v>
      </c>
      <c r="D713" s="4">
        <v>263.62317982366102</v>
      </c>
      <c r="E713" s="4">
        <v>0.47803065543662898</v>
      </c>
      <c r="F713" s="4">
        <v>0.353705623211786</v>
      </c>
      <c r="G713" s="4">
        <v>1.3514929479942199</v>
      </c>
      <c r="H713" s="4">
        <v>0.17653757738913101</v>
      </c>
      <c r="I713" s="4">
        <v>0.50644346029721798</v>
      </c>
      <c r="J713" s="4" t="b">
        <v>1</v>
      </c>
    </row>
    <row r="714" spans="1:10" x14ac:dyDescent="0.35">
      <c r="A714" s="4" t="s">
        <v>718</v>
      </c>
      <c r="B714" s="4">
        <v>14.1998424378504</v>
      </c>
      <c r="C714" s="4">
        <v>20.001436540291099</v>
      </c>
      <c r="D714" s="4">
        <v>16.6862399103249</v>
      </c>
      <c r="E714" s="4">
        <v>-0.49606701534289399</v>
      </c>
      <c r="F714" s="4">
        <v>0.86613602820388802</v>
      </c>
      <c r="G714" s="4">
        <v>-0.57273568953319298</v>
      </c>
      <c r="H714" s="4">
        <v>0.56682366864760403</v>
      </c>
      <c r="I714" s="4">
        <v>0.86760041782649699</v>
      </c>
      <c r="J714" s="4" t="b">
        <v>0</v>
      </c>
    </row>
    <row r="715" spans="1:10" x14ac:dyDescent="0.35">
      <c r="A715" s="4" t="s">
        <v>719</v>
      </c>
      <c r="B715" s="4">
        <v>26.462906247603499</v>
      </c>
      <c r="C715" s="4">
        <v>33.944788932959</v>
      </c>
      <c r="D715" s="4">
        <v>29.669427398470098</v>
      </c>
      <c r="E715" s="4">
        <v>-0.36456317790018</v>
      </c>
      <c r="F715" s="4">
        <v>0.365542779375858</v>
      </c>
      <c r="G715" s="4">
        <v>-0.99732014546327397</v>
      </c>
      <c r="H715" s="4">
        <v>0.31860913829042398</v>
      </c>
      <c r="I715" s="4">
        <v>0.66132768224044602</v>
      </c>
      <c r="J715" s="4" t="b">
        <v>0</v>
      </c>
    </row>
    <row r="716" spans="1:10" x14ac:dyDescent="0.35">
      <c r="A716" s="4" t="s">
        <v>720</v>
      </c>
      <c r="B716" s="4">
        <v>973.22348785654299</v>
      </c>
      <c r="C716" s="4">
        <v>887.33053488641701</v>
      </c>
      <c r="D716" s="4">
        <v>936.41222229791799</v>
      </c>
      <c r="E716" s="4">
        <v>0.13365187977219301</v>
      </c>
      <c r="F716" s="4">
        <v>0.41958369065168499</v>
      </c>
      <c r="G716" s="4">
        <v>0.31853449681184998</v>
      </c>
      <c r="H716" s="4">
        <v>0.75007953157923601</v>
      </c>
      <c r="I716" s="4">
        <v>0.92910341565410004</v>
      </c>
      <c r="J716" s="4" t="b">
        <v>1</v>
      </c>
    </row>
    <row r="717" spans="1:10" x14ac:dyDescent="0.35">
      <c r="A717" s="4" t="s">
        <v>721</v>
      </c>
      <c r="B717" s="4">
        <v>247.532168358001</v>
      </c>
      <c r="C717" s="4">
        <v>322.00046890930997</v>
      </c>
      <c r="D717" s="4">
        <v>279.44715430856201</v>
      </c>
      <c r="E717" s="4">
        <v>-0.37981099796617201</v>
      </c>
      <c r="F717" s="4">
        <v>0.27172036093387397</v>
      </c>
      <c r="G717" s="4">
        <v>-1.3978010210968399</v>
      </c>
      <c r="H717" s="4">
        <v>0.162172827664641</v>
      </c>
      <c r="I717" s="4">
        <v>0.50170655249017204</v>
      </c>
      <c r="J717" s="4" t="b">
        <v>0</v>
      </c>
    </row>
    <row r="718" spans="1:10" x14ac:dyDescent="0.35">
      <c r="A718" s="4" t="s">
        <v>722</v>
      </c>
      <c r="B718" s="4">
        <v>307.626688833495</v>
      </c>
      <c r="C718" s="4">
        <v>284.33091171601501</v>
      </c>
      <c r="D718" s="4">
        <v>297.64278435457499</v>
      </c>
      <c r="E718" s="4">
        <v>0.11345434401854999</v>
      </c>
      <c r="F718" s="4">
        <v>0.36924997865975101</v>
      </c>
      <c r="G718" s="4">
        <v>0.30725619654833802</v>
      </c>
      <c r="H718" s="4">
        <v>0.75864837413759101</v>
      </c>
      <c r="I718" s="4">
        <v>0.92910341565410004</v>
      </c>
      <c r="J718" s="4" t="b">
        <v>1</v>
      </c>
    </row>
    <row r="719" spans="1:10" x14ac:dyDescent="0.35">
      <c r="A719" s="4" t="s">
        <v>723</v>
      </c>
      <c r="B719" s="4">
        <v>110.775536203333</v>
      </c>
      <c r="C719" s="4">
        <v>62.872799760723296</v>
      </c>
      <c r="D719" s="4">
        <v>90.245792013643097</v>
      </c>
      <c r="E719" s="4">
        <v>0.81722227054844798</v>
      </c>
      <c r="F719" s="4">
        <v>0.41917350515806701</v>
      </c>
      <c r="G719" s="4">
        <v>1.9496038287063899</v>
      </c>
      <c r="H719" s="4">
        <v>5.12233567096353E-2</v>
      </c>
      <c r="I719" s="4">
        <v>0.28287525347112003</v>
      </c>
      <c r="J719" s="4" t="b">
        <v>1</v>
      </c>
    </row>
    <row r="720" spans="1:10" x14ac:dyDescent="0.35">
      <c r="A720" s="4" t="s">
        <v>724</v>
      </c>
      <c r="B720" s="4">
        <v>375.71389781105501</v>
      </c>
      <c r="C720" s="4">
        <v>374.484669560675</v>
      </c>
      <c r="D720" s="4">
        <v>375.18708570374901</v>
      </c>
      <c r="E720" s="4">
        <v>3.45130924656561E-3</v>
      </c>
      <c r="F720" s="4">
        <v>0.26534867186741301</v>
      </c>
      <c r="G720" s="4">
        <v>1.3006695011046201E-2</v>
      </c>
      <c r="H720" s="4">
        <v>0.98962245146653804</v>
      </c>
      <c r="I720" s="4">
        <v>0.99460679806630103</v>
      </c>
      <c r="J720" s="4" t="b">
        <v>1</v>
      </c>
    </row>
    <row r="721" spans="1:10" x14ac:dyDescent="0.35">
      <c r="A721" s="4" t="s">
        <v>725</v>
      </c>
      <c r="B721" s="4">
        <v>198.947532830889</v>
      </c>
      <c r="C721" s="4">
        <v>243.54552493522201</v>
      </c>
      <c r="D721" s="4">
        <v>218.06095801846001</v>
      </c>
      <c r="E721" s="4">
        <v>-0.29432753210624801</v>
      </c>
      <c r="F721" s="4">
        <v>0.265369935063069</v>
      </c>
      <c r="G721" s="4">
        <v>-1.10912161935864</v>
      </c>
      <c r="H721" s="4">
        <v>0.267377719576813</v>
      </c>
      <c r="I721" s="4">
        <v>0.60965090390737897</v>
      </c>
      <c r="J721" s="4" t="b">
        <v>0</v>
      </c>
    </row>
    <row r="722" spans="1:10" x14ac:dyDescent="0.35">
      <c r="A722" s="4" t="s">
        <v>727</v>
      </c>
      <c r="B722" s="4">
        <v>123.426076930552</v>
      </c>
      <c r="C722" s="4">
        <v>153.37889168750999</v>
      </c>
      <c r="D722" s="4">
        <v>136.26299754067699</v>
      </c>
      <c r="E722" s="4">
        <v>-0.31981577594890398</v>
      </c>
      <c r="F722" s="4">
        <v>0.268309169288099</v>
      </c>
      <c r="G722" s="4">
        <v>-1.1919673740463901</v>
      </c>
      <c r="H722" s="4">
        <v>0.233274038347068</v>
      </c>
      <c r="I722" s="4">
        <v>0.57349763580342406</v>
      </c>
      <c r="J722" s="4" t="b">
        <v>0</v>
      </c>
    </row>
    <row r="723" spans="1:10" x14ac:dyDescent="0.35">
      <c r="A723" s="4" t="s">
        <v>728</v>
      </c>
      <c r="B723" s="4">
        <v>128.00120178363201</v>
      </c>
      <c r="C723" s="4">
        <v>163.13522466491199</v>
      </c>
      <c r="D723" s="4">
        <v>143.05864016132301</v>
      </c>
      <c r="E723" s="4">
        <v>-0.35835495992319299</v>
      </c>
      <c r="F723" s="4">
        <v>0.25002077697328001</v>
      </c>
      <c r="G723" s="4">
        <v>-1.43330072108963</v>
      </c>
      <c r="H723" s="4">
        <v>0.15177191601135101</v>
      </c>
      <c r="I723" s="4">
        <v>0.49365017029025399</v>
      </c>
      <c r="J723" s="4" t="b">
        <v>0</v>
      </c>
    </row>
    <row r="724" spans="1:10" x14ac:dyDescent="0.35">
      <c r="A724" s="4" t="s">
        <v>729</v>
      </c>
      <c r="B724" s="4">
        <v>135.02458185135001</v>
      </c>
      <c r="C724" s="4">
        <v>162.60418107670901</v>
      </c>
      <c r="D724" s="4">
        <v>146.84441009079001</v>
      </c>
      <c r="E724" s="4">
        <v>-0.27653321522976398</v>
      </c>
      <c r="F724" s="4">
        <v>0.26912007821703599</v>
      </c>
      <c r="G724" s="4">
        <v>-1.0275458340449399</v>
      </c>
      <c r="H724" s="4">
        <v>0.30416351477741399</v>
      </c>
      <c r="I724" s="4">
        <v>0.65251339876626202</v>
      </c>
      <c r="J724" s="4" t="b">
        <v>0</v>
      </c>
    </row>
    <row r="725" spans="1:10" x14ac:dyDescent="0.35">
      <c r="A725" s="4" t="s">
        <v>730</v>
      </c>
      <c r="B725" s="4">
        <v>17.089669673459401</v>
      </c>
      <c r="C725" s="4">
        <v>16.194312142741602</v>
      </c>
      <c r="D725" s="4">
        <v>16.7059450174375</v>
      </c>
      <c r="E725" s="4">
        <v>5.3783082635442098E-2</v>
      </c>
      <c r="F725" s="4">
        <v>0.26727530520707299</v>
      </c>
      <c r="G725" s="4">
        <v>0.20122727984081201</v>
      </c>
      <c r="H725" s="4">
        <v>0.84052086152157701</v>
      </c>
      <c r="I725" s="4">
        <v>0.95690067311687299</v>
      </c>
      <c r="J725" s="4" t="b">
        <v>1</v>
      </c>
    </row>
    <row r="726" spans="1:10" x14ac:dyDescent="0.35">
      <c r="A726" s="4" t="s">
        <v>731</v>
      </c>
      <c r="B726" s="4">
        <v>170.950937705581</v>
      </c>
      <c r="C726" s="4">
        <v>168.20173996022501</v>
      </c>
      <c r="D726" s="4">
        <v>169.77271010042799</v>
      </c>
      <c r="E726" s="4">
        <v>2.44695128887247E-2</v>
      </c>
      <c r="F726" s="4">
        <v>0.18896242542644201</v>
      </c>
      <c r="G726" s="4">
        <v>0.12949406652408799</v>
      </c>
      <c r="H726" s="4">
        <v>0.89696671965152996</v>
      </c>
      <c r="I726" s="4">
        <v>0.97436099274418297</v>
      </c>
      <c r="J726" s="4" t="b">
        <v>1</v>
      </c>
    </row>
    <row r="727" spans="1:10" x14ac:dyDescent="0.35">
      <c r="A727" s="4" t="s">
        <v>732</v>
      </c>
      <c r="B727" s="4">
        <v>186.59872182228699</v>
      </c>
      <c r="C727" s="4">
        <v>171.41537778217901</v>
      </c>
      <c r="D727" s="4">
        <v>180.09157437652701</v>
      </c>
      <c r="E727" s="4">
        <v>0.122506491238947</v>
      </c>
      <c r="F727" s="4">
        <v>0.27912932059401002</v>
      </c>
      <c r="G727" s="4">
        <v>0.438887935449573</v>
      </c>
      <c r="H727" s="4">
        <v>0.66074273897065805</v>
      </c>
      <c r="I727" s="4">
        <v>0.89578837049547</v>
      </c>
      <c r="J727" s="4" t="b">
        <v>1</v>
      </c>
    </row>
    <row r="728" spans="1:10" x14ac:dyDescent="0.35">
      <c r="A728" s="4" t="s">
        <v>733</v>
      </c>
      <c r="B728" s="4">
        <v>26.350528804023</v>
      </c>
      <c r="C728" s="4">
        <v>35.376201236228702</v>
      </c>
      <c r="D728" s="4">
        <v>30.2186741321112</v>
      </c>
      <c r="E728" s="4">
        <v>-0.42231424680221502</v>
      </c>
      <c r="F728" s="4">
        <v>0.280897409009567</v>
      </c>
      <c r="G728" s="4">
        <v>-1.5034465725094299</v>
      </c>
      <c r="H728" s="4">
        <v>0.13272392453964099</v>
      </c>
      <c r="I728" s="4">
        <v>0.46769382933016401</v>
      </c>
      <c r="J728" s="4" t="b">
        <v>0</v>
      </c>
    </row>
    <row r="729" spans="1:10" x14ac:dyDescent="0.35">
      <c r="A729" s="4" t="s">
        <v>734</v>
      </c>
      <c r="B729" s="4">
        <v>101.282670312367</v>
      </c>
      <c r="C729" s="4">
        <v>96.457238807658001</v>
      </c>
      <c r="D729" s="4">
        <v>99.214628238920398</v>
      </c>
      <c r="E729" s="4">
        <v>7.1730882633773696E-2</v>
      </c>
      <c r="F729" s="4">
        <v>0.22869847174975499</v>
      </c>
      <c r="G729" s="4">
        <v>0.31364828144659701</v>
      </c>
      <c r="H729" s="4">
        <v>0.75378818524972502</v>
      </c>
      <c r="I729" s="4">
        <v>0.92910341565410004</v>
      </c>
      <c r="J729" s="4" t="b">
        <v>1</v>
      </c>
    </row>
  </sheetData>
  <mergeCells count="2">
    <mergeCell ref="A1:I1"/>
    <mergeCell ref="M1:P1"/>
  </mergeCells>
  <conditionalFormatting sqref="A14:XFD1048576 R2:XFD13 A2:L13">
    <cfRule type="containsText" dxfId="14" priority="7" operator="containsText" text="NEG_">
      <formula>NOT(ISERROR(SEARCH("NEG_",A2)))</formula>
    </cfRule>
    <cfRule type="containsText" dxfId="13" priority="9" operator="containsText" text="POS_">
      <formula>NOT(ISERROR(SEARCH("POS_",A2)))</formula>
    </cfRule>
  </conditionalFormatting>
  <conditionalFormatting sqref="O495">
    <cfRule type="containsText" dxfId="12" priority="8" operator="containsText" text="NEG_">
      <formula>NOT(ISERROR(SEARCH("NEG_",O495)))</formula>
    </cfRule>
  </conditionalFormatting>
  <conditionalFormatting sqref="P3:P13">
    <cfRule type="containsText" dxfId="11" priority="3" operator="containsText" text="NEG_">
      <formula>NOT(ISERROR(SEARCH("NEG_",P3)))</formula>
    </cfRule>
    <cfRule type="containsText" dxfId="10" priority="4" operator="containsText" text="POS_">
      <formula>NOT(ISERROR(SEARCH("POS_",P3)))</formula>
    </cfRule>
  </conditionalFormatting>
  <conditionalFormatting sqref="P3:P13">
    <cfRule type="duplicateValues" dxfId="9" priority="5"/>
  </conditionalFormatting>
  <conditionalFormatting sqref="P3:P13">
    <cfRule type="duplicateValues" dxfId="8" priority="6"/>
  </conditionalFormatting>
  <conditionalFormatting sqref="N2">
    <cfRule type="duplicateValues" dxfId="7" priority="1"/>
  </conditionalFormatting>
  <conditionalFormatting sqref="N2">
    <cfRule type="duplicateValues" dxfId="6" priority="2"/>
  </conditionalFormatting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29"/>
  <sheetViews>
    <sheetView workbookViewId="0">
      <selection activeCell="M1" sqref="M1:Q1"/>
    </sheetView>
  </sheetViews>
  <sheetFormatPr defaultColWidth="8.7265625" defaultRowHeight="14.5" x14ac:dyDescent="0.35"/>
  <cols>
    <col min="1" max="1" width="17.453125" style="4" customWidth="1"/>
    <col min="2" max="9" width="8.7265625" style="4"/>
    <col min="10" max="10" width="10.54296875" style="4" customWidth="1"/>
    <col min="11" max="13" width="8.7265625" style="4"/>
    <col min="14" max="14" width="10.26953125" style="4" customWidth="1"/>
    <col min="15" max="16384" width="8.7265625" style="4"/>
  </cols>
  <sheetData>
    <row r="1" spans="1:17" x14ac:dyDescent="0.35">
      <c r="A1" s="36" t="s">
        <v>797</v>
      </c>
      <c r="B1" s="36"/>
      <c r="C1" s="36"/>
      <c r="D1" s="36"/>
      <c r="E1" s="36"/>
      <c r="F1" s="36"/>
      <c r="G1" s="36"/>
      <c r="H1" s="36"/>
      <c r="I1" s="36"/>
      <c r="M1" s="39" t="s">
        <v>798</v>
      </c>
      <c r="N1" s="39"/>
      <c r="O1" s="39"/>
      <c r="P1" s="39"/>
      <c r="Q1" s="39"/>
    </row>
    <row r="2" spans="1:17" ht="43.5" x14ac:dyDescent="0.35">
      <c r="A2" s="8" t="s">
        <v>1</v>
      </c>
      <c r="B2" s="8" t="s">
        <v>735</v>
      </c>
      <c r="C2" s="8" t="s">
        <v>765</v>
      </c>
      <c r="D2" s="8" t="s">
        <v>3</v>
      </c>
      <c r="E2" s="9" t="s">
        <v>757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736</v>
      </c>
      <c r="L2" s="8"/>
      <c r="M2" s="8" t="s">
        <v>1</v>
      </c>
      <c r="N2" s="9" t="s">
        <v>788</v>
      </c>
      <c r="O2" s="9" t="s">
        <v>787</v>
      </c>
      <c r="P2" s="8" t="s">
        <v>6</v>
      </c>
      <c r="Q2" s="8" t="s">
        <v>7</v>
      </c>
    </row>
    <row r="3" spans="1:17" x14ac:dyDescent="0.35">
      <c r="A3" s="4" t="s">
        <v>8</v>
      </c>
      <c r="B3" s="4">
        <v>498.64210439999999</v>
      </c>
      <c r="C3" s="4">
        <v>391.28644500000001</v>
      </c>
      <c r="D3" s="4">
        <v>448.5427967</v>
      </c>
      <c r="E3" s="4">
        <v>0.34699455099999998</v>
      </c>
      <c r="F3" s="4">
        <v>0.196092981</v>
      </c>
      <c r="G3" s="4">
        <v>1.7695408989999999</v>
      </c>
      <c r="H3" s="4">
        <v>7.6803652E-2</v>
      </c>
      <c r="I3" s="4">
        <v>0.23201103100000001</v>
      </c>
      <c r="J3" s="4" t="b">
        <v>1</v>
      </c>
      <c r="L3" s="4">
        <v>1</v>
      </c>
      <c r="M3" s="4" t="s">
        <v>375</v>
      </c>
      <c r="N3" s="12">
        <v>2.6536946229999998</v>
      </c>
      <c r="O3" s="4">
        <f t="shared" ref="O3:O34" si="0">IF(AND(N3&gt;-1,N3&lt;1),0,N3)</f>
        <v>2.6536946229999998</v>
      </c>
      <c r="P3" s="11">
        <v>2.7199999999999998E-6</v>
      </c>
      <c r="Q3" s="12">
        <v>3.2894100000000002E-4</v>
      </c>
    </row>
    <row r="4" spans="1:17" x14ac:dyDescent="0.35">
      <c r="A4" s="4" t="s">
        <v>9</v>
      </c>
      <c r="B4" s="4">
        <v>251.55934719999999</v>
      </c>
      <c r="C4" s="4">
        <v>222.1143161</v>
      </c>
      <c r="D4" s="4">
        <v>237.81833270000001</v>
      </c>
      <c r="E4" s="4">
        <v>0.17784914600000001</v>
      </c>
      <c r="F4" s="4">
        <v>0.49649958900000002</v>
      </c>
      <c r="G4" s="4">
        <v>0.35820602800000001</v>
      </c>
      <c r="H4" s="4">
        <v>0.72018913600000001</v>
      </c>
      <c r="I4" s="4">
        <v>0.84438696300000005</v>
      </c>
      <c r="J4" s="4" t="b">
        <v>1</v>
      </c>
      <c r="L4" s="4">
        <f>L3+1</f>
        <v>2</v>
      </c>
      <c r="M4" s="4" t="s">
        <v>47</v>
      </c>
      <c r="N4" s="4">
        <v>2.6144297160000001</v>
      </c>
      <c r="O4" s="4">
        <f t="shared" si="0"/>
        <v>2.6144297160000001</v>
      </c>
      <c r="P4" s="11">
        <v>2.7500000000000001E-7</v>
      </c>
      <c r="Q4" s="12">
        <v>9.9599999999999995E-5</v>
      </c>
    </row>
    <row r="5" spans="1:17" x14ac:dyDescent="0.35">
      <c r="A5" s="4" t="s">
        <v>10</v>
      </c>
      <c r="B5" s="4">
        <v>51.650016700000002</v>
      </c>
      <c r="C5" s="4">
        <v>23.648780339999998</v>
      </c>
      <c r="D5" s="4">
        <v>30.298978250000001</v>
      </c>
      <c r="E5" s="4">
        <v>0.611253979</v>
      </c>
      <c r="F5" s="4">
        <v>0.29575094800000001</v>
      </c>
      <c r="G5" s="4">
        <v>2.0667862060000002</v>
      </c>
      <c r="H5" s="4">
        <v>3.8754304000000003E-2</v>
      </c>
      <c r="I5" s="4">
        <v>0.15784758600000001</v>
      </c>
      <c r="J5" s="4" t="b">
        <v>1</v>
      </c>
      <c r="L5" s="4">
        <f t="shared" ref="L5:L68" si="1">L4+1</f>
        <v>3</v>
      </c>
      <c r="M5" s="4" t="s">
        <v>374</v>
      </c>
      <c r="N5" s="12">
        <v>2.57862466</v>
      </c>
      <c r="O5" s="4">
        <f t="shared" si="0"/>
        <v>2.57862466</v>
      </c>
      <c r="P5" s="12">
        <v>1.3386750000000001E-3</v>
      </c>
      <c r="Q5" s="12">
        <v>1.6733435000000001E-2</v>
      </c>
    </row>
    <row r="6" spans="1:17" x14ac:dyDescent="0.35">
      <c r="A6" s="4" t="s">
        <v>11</v>
      </c>
      <c r="B6" s="4">
        <v>155.57536630000001</v>
      </c>
      <c r="C6" s="4">
        <v>36.867770749999998</v>
      </c>
      <c r="D6" s="4">
        <v>100.17848840000001</v>
      </c>
      <c r="E6" s="4">
        <v>2.0773032640000002</v>
      </c>
      <c r="F6" s="4">
        <v>0.54017880600000001</v>
      </c>
      <c r="G6" s="4">
        <v>3.8455845389999999</v>
      </c>
      <c r="H6" s="4">
        <v>1.20265E-4</v>
      </c>
      <c r="I6" s="4">
        <v>3.6330170000000001E-3</v>
      </c>
      <c r="J6" s="4" t="b">
        <v>1</v>
      </c>
      <c r="L6" s="4">
        <f t="shared" si="1"/>
        <v>4</v>
      </c>
      <c r="M6" s="4" t="s">
        <v>412</v>
      </c>
      <c r="N6" s="12">
        <v>2.5600950469999999</v>
      </c>
      <c r="O6" s="4">
        <f t="shared" si="0"/>
        <v>2.5600950469999999</v>
      </c>
      <c r="P6" s="11">
        <v>2.26E-5</v>
      </c>
      <c r="Q6" s="12">
        <v>1.820047E-3</v>
      </c>
    </row>
    <row r="7" spans="1:17" x14ac:dyDescent="0.35">
      <c r="A7" s="4" t="s">
        <v>12</v>
      </c>
      <c r="B7" s="4">
        <v>329.63924960000003</v>
      </c>
      <c r="C7" s="4">
        <v>331.7588136</v>
      </c>
      <c r="D7" s="4">
        <v>330.62837949999999</v>
      </c>
      <c r="E7" s="4">
        <v>-8.5147509999999992E-3</v>
      </c>
      <c r="F7" s="4">
        <v>0.25115732499999999</v>
      </c>
      <c r="G7" s="4">
        <v>-3.3902059999999998E-2</v>
      </c>
      <c r="H7" s="4">
        <v>0.97295525000000005</v>
      </c>
      <c r="I7" s="4">
        <v>0.98794475699999995</v>
      </c>
      <c r="J7" s="4" t="b">
        <v>0</v>
      </c>
      <c r="L7" s="4">
        <f t="shared" si="1"/>
        <v>5</v>
      </c>
      <c r="M7" s="4" t="s">
        <v>658</v>
      </c>
      <c r="N7" s="12">
        <v>2.2253013570000002</v>
      </c>
      <c r="O7" s="4">
        <f t="shared" si="0"/>
        <v>2.2253013570000002</v>
      </c>
      <c r="P7" s="12">
        <v>8.5512000000000001E-4</v>
      </c>
      <c r="Q7" s="12">
        <v>1.1697397999999999E-2</v>
      </c>
    </row>
    <row r="8" spans="1:17" x14ac:dyDescent="0.35">
      <c r="A8" s="4" t="s">
        <v>13</v>
      </c>
      <c r="B8" s="4">
        <v>38.432893190000001</v>
      </c>
      <c r="C8" s="4">
        <v>60.063740500000002</v>
      </c>
      <c r="D8" s="4">
        <v>48.527288599999999</v>
      </c>
      <c r="E8" s="4">
        <v>-0.639542367</v>
      </c>
      <c r="F8" s="4">
        <v>0.34223654100000001</v>
      </c>
      <c r="G8" s="4">
        <v>-1.8687144440000001</v>
      </c>
      <c r="H8" s="4">
        <v>6.1662553000000002E-2</v>
      </c>
      <c r="I8" s="4">
        <v>0.21087429799999999</v>
      </c>
      <c r="J8" s="4" t="b">
        <v>0</v>
      </c>
      <c r="L8" s="4">
        <f t="shared" si="1"/>
        <v>6</v>
      </c>
      <c r="M8" s="4" t="s">
        <v>413</v>
      </c>
      <c r="N8" s="12">
        <v>2.0862534940000002</v>
      </c>
      <c r="O8" s="4">
        <f t="shared" si="0"/>
        <v>2.0862534940000002</v>
      </c>
      <c r="P8" s="12">
        <v>3.2599400000000002E-4</v>
      </c>
      <c r="Q8" s="12">
        <v>6.3877120000000003E-3</v>
      </c>
    </row>
    <row r="9" spans="1:17" x14ac:dyDescent="0.35">
      <c r="A9" s="4" t="s">
        <v>14</v>
      </c>
      <c r="B9" s="4">
        <v>110.8186264</v>
      </c>
      <c r="C9" s="4">
        <v>98.366886910000005</v>
      </c>
      <c r="D9" s="4">
        <v>105.0078147</v>
      </c>
      <c r="E9" s="4">
        <v>0.16125389600000001</v>
      </c>
      <c r="F9" s="4">
        <v>0.222838387</v>
      </c>
      <c r="G9" s="4">
        <v>0.72363607500000005</v>
      </c>
      <c r="H9" s="4">
        <v>0.46928918800000002</v>
      </c>
      <c r="I9" s="4">
        <v>0.67253677199999995</v>
      </c>
      <c r="J9" s="4" t="b">
        <v>1</v>
      </c>
      <c r="L9" s="4">
        <f t="shared" si="1"/>
        <v>7</v>
      </c>
      <c r="M9" s="4" t="s">
        <v>11</v>
      </c>
      <c r="N9" s="12">
        <v>2.0773032640000002</v>
      </c>
      <c r="O9" s="4">
        <f t="shared" si="0"/>
        <v>2.0773032640000002</v>
      </c>
      <c r="P9" s="12">
        <v>1.20265E-4</v>
      </c>
      <c r="Q9" s="12">
        <v>3.6330170000000001E-3</v>
      </c>
    </row>
    <row r="10" spans="1:17" x14ac:dyDescent="0.35">
      <c r="A10" s="4" t="s">
        <v>15</v>
      </c>
      <c r="B10" s="4">
        <v>1126.4905920000001</v>
      </c>
      <c r="C10" s="4">
        <v>1019.928635</v>
      </c>
      <c r="D10" s="4">
        <v>1076.761679</v>
      </c>
      <c r="E10" s="4">
        <v>0.14358243500000001</v>
      </c>
      <c r="F10" s="4">
        <v>0.28701902800000001</v>
      </c>
      <c r="G10" s="4">
        <v>0.500254062</v>
      </c>
      <c r="H10" s="4">
        <v>0.61689619600000001</v>
      </c>
      <c r="I10" s="4">
        <v>0.79019389100000004</v>
      </c>
      <c r="J10" s="4" t="b">
        <v>1</v>
      </c>
      <c r="L10" s="4">
        <f t="shared" si="1"/>
        <v>8</v>
      </c>
      <c r="M10" s="4" t="s">
        <v>175</v>
      </c>
      <c r="N10" s="12">
        <v>2.0083915079999999</v>
      </c>
      <c r="O10" s="4">
        <f t="shared" si="0"/>
        <v>2.0083915079999999</v>
      </c>
      <c r="P10" s="12">
        <v>3.7393600000000001E-4</v>
      </c>
      <c r="Q10" s="12">
        <v>6.951367E-3</v>
      </c>
    </row>
    <row r="11" spans="1:17" x14ac:dyDescent="0.35">
      <c r="A11" s="4" t="s">
        <v>16</v>
      </c>
      <c r="B11" s="4">
        <v>756.85136569999997</v>
      </c>
      <c r="C11" s="4">
        <v>481.96114820000003</v>
      </c>
      <c r="D11" s="4">
        <v>628.56926420000002</v>
      </c>
      <c r="E11" s="4">
        <v>0.65199757599999997</v>
      </c>
      <c r="F11" s="4">
        <v>0.23863948300000001</v>
      </c>
      <c r="G11" s="4">
        <v>2.732144608</v>
      </c>
      <c r="H11" s="4">
        <v>6.2923520000000002E-3</v>
      </c>
      <c r="I11" s="4">
        <v>5.3045988000000002E-2</v>
      </c>
      <c r="J11" s="4" t="b">
        <v>1</v>
      </c>
      <c r="L11" s="4">
        <f t="shared" si="1"/>
        <v>9</v>
      </c>
      <c r="M11" s="4" t="s">
        <v>414</v>
      </c>
      <c r="N11" s="12">
        <v>1.990928915</v>
      </c>
      <c r="O11" s="4">
        <f t="shared" si="0"/>
        <v>1.990928915</v>
      </c>
      <c r="P11" s="12">
        <v>1.947425E-3</v>
      </c>
      <c r="Q11" s="12">
        <v>2.1392164000000002E-2</v>
      </c>
    </row>
    <row r="12" spans="1:17" x14ac:dyDescent="0.35">
      <c r="A12" s="4" t="s">
        <v>17</v>
      </c>
      <c r="B12" s="4">
        <v>52.236792700000002</v>
      </c>
      <c r="C12" s="4">
        <v>40.495993349999999</v>
      </c>
      <c r="D12" s="4">
        <v>46.757753000000001</v>
      </c>
      <c r="E12" s="4">
        <v>0.376619696</v>
      </c>
      <c r="F12" s="4">
        <v>0.318807165</v>
      </c>
      <c r="G12" s="4">
        <v>1.181340126</v>
      </c>
      <c r="H12" s="4">
        <v>0.23746763300000001</v>
      </c>
      <c r="I12" s="4">
        <v>0.48279921399999998</v>
      </c>
      <c r="J12" s="4" t="b">
        <v>1</v>
      </c>
      <c r="L12" s="4">
        <f t="shared" si="1"/>
        <v>10</v>
      </c>
      <c r="M12" s="4" t="s">
        <v>347</v>
      </c>
      <c r="N12" s="12">
        <v>1.892731599</v>
      </c>
      <c r="O12" s="4">
        <f t="shared" si="0"/>
        <v>1.892731599</v>
      </c>
      <c r="P12" s="11">
        <v>1.8199999999999999E-7</v>
      </c>
      <c r="Q12" s="12">
        <v>9.9599999999999995E-5</v>
      </c>
    </row>
    <row r="13" spans="1:17" x14ac:dyDescent="0.35">
      <c r="A13" s="4" t="s">
        <v>18</v>
      </c>
      <c r="B13" s="4">
        <v>94.358910420000001</v>
      </c>
      <c r="C13" s="4">
        <v>52.428616159999997</v>
      </c>
      <c r="D13" s="4">
        <v>74.791439760000003</v>
      </c>
      <c r="E13" s="4">
        <v>0.85013147099999997</v>
      </c>
      <c r="F13" s="4">
        <v>0.34802476199999999</v>
      </c>
      <c r="G13" s="4">
        <v>2.4427327110000001</v>
      </c>
      <c r="H13" s="4">
        <v>1.4576529E-2</v>
      </c>
      <c r="I13" s="4">
        <v>9.2701607000000005E-2</v>
      </c>
      <c r="J13" s="4" t="b">
        <v>1</v>
      </c>
      <c r="L13" s="4">
        <f t="shared" si="1"/>
        <v>11</v>
      </c>
      <c r="M13" s="4" t="s">
        <v>217</v>
      </c>
      <c r="N13" s="12">
        <v>1.7695401529999999</v>
      </c>
      <c r="O13" s="4">
        <f t="shared" si="0"/>
        <v>1.7695401529999999</v>
      </c>
      <c r="P13" s="12">
        <v>1.5935400000000001E-4</v>
      </c>
      <c r="Q13" s="12">
        <v>4.4435330000000004E-3</v>
      </c>
    </row>
    <row r="14" spans="1:17" x14ac:dyDescent="0.35">
      <c r="A14" s="4" t="s">
        <v>19</v>
      </c>
      <c r="B14" s="4">
        <v>407.1310446</v>
      </c>
      <c r="C14" s="4">
        <v>433.17674490000002</v>
      </c>
      <c r="D14" s="4">
        <v>419.28570480000002</v>
      </c>
      <c r="E14" s="4">
        <v>-9.0102564999999996E-2</v>
      </c>
      <c r="F14" s="4">
        <v>0.22938430200000001</v>
      </c>
      <c r="G14" s="4">
        <v>-0.39280179199999998</v>
      </c>
      <c r="H14" s="4">
        <v>0.69446588099999995</v>
      </c>
      <c r="I14" s="4">
        <v>0.834518447</v>
      </c>
      <c r="J14" s="4" t="b">
        <v>0</v>
      </c>
      <c r="L14" s="4">
        <f t="shared" si="1"/>
        <v>12</v>
      </c>
      <c r="M14" s="4" t="s">
        <v>630</v>
      </c>
      <c r="N14" s="12">
        <v>1.6734771859999999</v>
      </c>
      <c r="O14" s="4">
        <f t="shared" si="0"/>
        <v>1.6734771859999999</v>
      </c>
      <c r="P14" s="12">
        <v>2.6191539999999998E-3</v>
      </c>
      <c r="Q14" s="12">
        <v>2.6373423999999999E-2</v>
      </c>
    </row>
    <row r="15" spans="1:17" x14ac:dyDescent="0.35">
      <c r="A15" s="4" t="s">
        <v>20</v>
      </c>
      <c r="B15" s="4">
        <v>495.7505764</v>
      </c>
      <c r="C15" s="4">
        <v>275.49806469999999</v>
      </c>
      <c r="D15" s="4">
        <v>392.96607089999998</v>
      </c>
      <c r="E15" s="4">
        <v>0.84650803900000005</v>
      </c>
      <c r="F15" s="4">
        <v>0.42923917099999997</v>
      </c>
      <c r="G15" s="4">
        <v>1.9721127460000001</v>
      </c>
      <c r="H15" s="4">
        <v>4.8596737000000001E-2</v>
      </c>
      <c r="I15" s="4">
        <v>0.18447082200000001</v>
      </c>
      <c r="J15" s="4" t="b">
        <v>1</v>
      </c>
      <c r="L15" s="4">
        <f t="shared" si="1"/>
        <v>13</v>
      </c>
      <c r="M15" s="4" t="s">
        <v>540</v>
      </c>
      <c r="N15" s="12">
        <v>1.672701693</v>
      </c>
      <c r="O15" s="4">
        <f t="shared" si="0"/>
        <v>1.672701693</v>
      </c>
      <c r="P15" s="11">
        <v>7.9400000000000006E-5</v>
      </c>
      <c r="Q15" s="12">
        <v>3.1982899999999999E-3</v>
      </c>
    </row>
    <row r="16" spans="1:17" x14ac:dyDescent="0.35">
      <c r="A16" s="4" t="s">
        <v>21</v>
      </c>
      <c r="B16" s="4">
        <v>151.66843009999999</v>
      </c>
      <c r="C16" s="4">
        <v>106.3257649</v>
      </c>
      <c r="D16" s="4">
        <v>130.50851969999999</v>
      </c>
      <c r="E16" s="4">
        <v>0.50924356199999998</v>
      </c>
      <c r="F16" s="4">
        <v>0.38010379799999999</v>
      </c>
      <c r="G16" s="4">
        <v>1.33974868</v>
      </c>
      <c r="H16" s="4">
        <v>0.18032706500000001</v>
      </c>
      <c r="I16" s="4">
        <v>0.41647333399999997</v>
      </c>
      <c r="J16" s="4" t="b">
        <v>1</v>
      </c>
      <c r="L16" s="4">
        <f t="shared" si="1"/>
        <v>14</v>
      </c>
      <c r="M16" s="4" t="s">
        <v>410</v>
      </c>
      <c r="N16" s="12">
        <v>1.66585659</v>
      </c>
      <c r="O16" s="4">
        <f t="shared" si="0"/>
        <v>1.66585659</v>
      </c>
      <c r="P16" s="12">
        <v>1.4305089999999999E-3</v>
      </c>
      <c r="Q16" s="12">
        <v>1.7285321999999999E-2</v>
      </c>
    </row>
    <row r="17" spans="1:17" x14ac:dyDescent="0.35">
      <c r="A17" s="4" t="s">
        <v>22</v>
      </c>
      <c r="B17" s="4">
        <v>19.72760134</v>
      </c>
      <c r="C17" s="4">
        <v>17.075455250000001</v>
      </c>
      <c r="D17" s="4">
        <v>18.48993316</v>
      </c>
      <c r="E17" s="4">
        <v>0.278077988</v>
      </c>
      <c r="F17" s="4">
        <v>0.32236030999999998</v>
      </c>
      <c r="G17" s="4">
        <v>0.86263097300000002</v>
      </c>
      <c r="H17" s="4">
        <v>0.38834039599999998</v>
      </c>
      <c r="I17" s="4">
        <v>0.608637082</v>
      </c>
      <c r="J17" s="4" t="b">
        <v>1</v>
      </c>
      <c r="L17" s="4">
        <f t="shared" si="1"/>
        <v>15</v>
      </c>
      <c r="M17" s="4" t="s">
        <v>257</v>
      </c>
      <c r="N17" s="12">
        <v>1.662919179</v>
      </c>
      <c r="O17" s="4">
        <f t="shared" si="0"/>
        <v>1.662919179</v>
      </c>
      <c r="P17" s="11">
        <v>1.8E-5</v>
      </c>
      <c r="Q17" s="12">
        <v>1.6321319999999999E-3</v>
      </c>
    </row>
    <row r="18" spans="1:17" x14ac:dyDescent="0.35">
      <c r="A18" s="4" t="s">
        <v>23</v>
      </c>
      <c r="B18" s="4">
        <v>51.696194759999997</v>
      </c>
      <c r="C18" s="4">
        <v>47.809395449999997</v>
      </c>
      <c r="D18" s="4">
        <v>49.882355080000004</v>
      </c>
      <c r="E18" s="4">
        <v>0.13083219900000001</v>
      </c>
      <c r="F18" s="4">
        <v>0.34940838899999999</v>
      </c>
      <c r="G18" s="4">
        <v>0.374439203</v>
      </c>
      <c r="H18" s="4">
        <v>0.70807758099999996</v>
      </c>
      <c r="I18" s="4">
        <v>0.83744901500000002</v>
      </c>
      <c r="J18" s="4" t="b">
        <v>1</v>
      </c>
      <c r="L18" s="4">
        <f t="shared" si="1"/>
        <v>16</v>
      </c>
      <c r="M18" s="4" t="s">
        <v>33</v>
      </c>
      <c r="N18" s="12">
        <v>1.660104662</v>
      </c>
      <c r="O18" s="4">
        <f t="shared" si="0"/>
        <v>1.660104662</v>
      </c>
      <c r="P18" s="11">
        <v>4.8999999999999998E-5</v>
      </c>
      <c r="Q18" s="12">
        <v>2.3698759999999999E-3</v>
      </c>
    </row>
    <row r="19" spans="1:17" x14ac:dyDescent="0.35">
      <c r="A19" s="4" t="s">
        <v>24</v>
      </c>
      <c r="B19" s="4">
        <v>23.794449230000001</v>
      </c>
      <c r="C19" s="4">
        <v>18.858134870000001</v>
      </c>
      <c r="D19" s="4">
        <v>21.490835860000001</v>
      </c>
      <c r="E19" s="4">
        <v>0.35210056000000001</v>
      </c>
      <c r="F19" s="4">
        <v>0.35756952600000003</v>
      </c>
      <c r="G19" s="4">
        <v>0.98470516699999999</v>
      </c>
      <c r="H19" s="4">
        <v>0.32476891400000002</v>
      </c>
      <c r="I19" s="4">
        <v>0.56464619299999996</v>
      </c>
      <c r="J19" s="4" t="b">
        <v>1</v>
      </c>
      <c r="L19" s="4">
        <f t="shared" si="1"/>
        <v>17</v>
      </c>
      <c r="M19" s="4" t="s">
        <v>140</v>
      </c>
      <c r="N19" s="12">
        <v>1.5778610639999999</v>
      </c>
      <c r="O19" s="4">
        <f t="shared" si="0"/>
        <v>1.5778610639999999</v>
      </c>
      <c r="P19" s="12">
        <v>2.11843E-4</v>
      </c>
      <c r="Q19" s="12">
        <v>5.1108519999999999E-3</v>
      </c>
    </row>
    <row r="20" spans="1:17" x14ac:dyDescent="0.35">
      <c r="A20" s="4" t="s">
        <v>25</v>
      </c>
      <c r="B20" s="4">
        <v>13.545158560000001</v>
      </c>
      <c r="C20" s="4">
        <v>12.68510062</v>
      </c>
      <c r="D20" s="4">
        <v>13.14379819</v>
      </c>
      <c r="E20" s="4">
        <v>0.16424815500000001</v>
      </c>
      <c r="F20" s="4">
        <v>0.21566755300000001</v>
      </c>
      <c r="G20" s="4">
        <v>0.76158027699999997</v>
      </c>
      <c r="H20" s="4">
        <v>0.44631054999999997</v>
      </c>
      <c r="I20" s="4" t="s">
        <v>737</v>
      </c>
      <c r="J20" s="4" t="b">
        <v>1</v>
      </c>
      <c r="L20" s="4">
        <f t="shared" si="1"/>
        <v>18</v>
      </c>
      <c r="M20" s="4" t="s">
        <v>173</v>
      </c>
      <c r="N20" s="12">
        <v>1.5371679009999999</v>
      </c>
      <c r="O20" s="4">
        <f t="shared" si="0"/>
        <v>1.5371679009999999</v>
      </c>
      <c r="P20" s="11">
        <v>4.21E-5</v>
      </c>
      <c r="Q20" s="12">
        <v>2.3463080000000001E-3</v>
      </c>
    </row>
    <row r="21" spans="1:17" x14ac:dyDescent="0.35">
      <c r="A21" s="4" t="s">
        <v>26</v>
      </c>
      <c r="B21" s="4">
        <v>1628.6654840000001</v>
      </c>
      <c r="C21" s="4">
        <v>1648.0051309999999</v>
      </c>
      <c r="D21" s="4">
        <v>1637.690652</v>
      </c>
      <c r="E21" s="4">
        <v>-1.7539486999999999E-2</v>
      </c>
      <c r="F21" s="4">
        <v>0.388102528</v>
      </c>
      <c r="G21" s="4">
        <v>-4.5192920999999997E-2</v>
      </c>
      <c r="H21" s="4">
        <v>0.96395353699999997</v>
      </c>
      <c r="I21" s="4">
        <v>0.98293433799999996</v>
      </c>
      <c r="J21" s="4" t="b">
        <v>0</v>
      </c>
      <c r="L21" s="4">
        <f t="shared" si="1"/>
        <v>19</v>
      </c>
      <c r="M21" s="4" t="s">
        <v>136</v>
      </c>
      <c r="N21" s="12">
        <v>1.528747692</v>
      </c>
      <c r="O21" s="4">
        <f t="shared" si="0"/>
        <v>1.528747692</v>
      </c>
      <c r="P21" s="12">
        <v>1.14419E-4</v>
      </c>
      <c r="Q21" s="12">
        <v>3.6330170000000001E-3</v>
      </c>
    </row>
    <row r="22" spans="1:17" x14ac:dyDescent="0.35">
      <c r="A22" s="4" t="s">
        <v>27</v>
      </c>
      <c r="B22" s="4">
        <v>80.286925980000007</v>
      </c>
      <c r="C22" s="4">
        <v>89.351480460000005</v>
      </c>
      <c r="D22" s="4">
        <v>84.517051409999993</v>
      </c>
      <c r="E22" s="4">
        <v>-0.13733018599999999</v>
      </c>
      <c r="F22" s="4">
        <v>0.17339058199999999</v>
      </c>
      <c r="G22" s="4">
        <v>-0.79202794200000004</v>
      </c>
      <c r="H22" s="4">
        <v>0.42834438400000002</v>
      </c>
      <c r="I22" s="4">
        <v>0.645250408</v>
      </c>
      <c r="J22" s="4" t="b">
        <v>0</v>
      </c>
      <c r="L22" s="4">
        <f t="shared" si="1"/>
        <v>20</v>
      </c>
      <c r="M22" s="4" t="s">
        <v>230</v>
      </c>
      <c r="N22" s="12">
        <v>1.4338227990000001</v>
      </c>
      <c r="O22" s="4">
        <f t="shared" si="0"/>
        <v>1.4338227990000001</v>
      </c>
      <c r="P22" s="12">
        <v>2.5471959999999998E-3</v>
      </c>
      <c r="Q22" s="12">
        <v>2.6010103E-2</v>
      </c>
    </row>
    <row r="23" spans="1:17" x14ac:dyDescent="0.35">
      <c r="A23" s="4" t="s">
        <v>28</v>
      </c>
      <c r="B23" s="4">
        <v>121.2992509</v>
      </c>
      <c r="C23" s="4">
        <v>87.422657599999994</v>
      </c>
      <c r="D23" s="4">
        <v>105.490174</v>
      </c>
      <c r="E23" s="4">
        <v>0.47483030199999998</v>
      </c>
      <c r="F23" s="4">
        <v>0.205827543</v>
      </c>
      <c r="G23" s="4">
        <v>2.3069327639999999</v>
      </c>
      <c r="H23" s="4">
        <v>2.1058568999999999E-2</v>
      </c>
      <c r="I23" s="4">
        <v>0.117442017</v>
      </c>
      <c r="J23" s="4" t="b">
        <v>1</v>
      </c>
      <c r="L23" s="4">
        <f t="shared" si="1"/>
        <v>21</v>
      </c>
      <c r="M23" s="4" t="s">
        <v>633</v>
      </c>
      <c r="N23" s="12">
        <v>1.4196477949999999</v>
      </c>
      <c r="O23" s="4">
        <f t="shared" si="0"/>
        <v>1.4196477949999999</v>
      </c>
      <c r="P23" s="11">
        <v>6.8899999999999994E-5</v>
      </c>
      <c r="Q23" s="12">
        <v>2.938796E-3</v>
      </c>
    </row>
    <row r="24" spans="1:17" x14ac:dyDescent="0.35">
      <c r="A24" s="4" t="s">
        <v>29</v>
      </c>
      <c r="B24" s="4">
        <v>43.340221929999998</v>
      </c>
      <c r="C24" s="4">
        <v>27.693691990000001</v>
      </c>
      <c r="D24" s="4">
        <v>36.038507959999997</v>
      </c>
      <c r="E24" s="4">
        <v>0.67823170600000005</v>
      </c>
      <c r="F24" s="4">
        <v>0.375207497</v>
      </c>
      <c r="G24" s="4">
        <v>1.807617684</v>
      </c>
      <c r="H24" s="4">
        <v>7.0666023999999994E-2</v>
      </c>
      <c r="I24" s="4">
        <v>0.222318814</v>
      </c>
      <c r="J24" s="4" t="b">
        <v>1</v>
      </c>
      <c r="L24" s="4">
        <f t="shared" si="1"/>
        <v>22</v>
      </c>
      <c r="M24" s="4" t="s">
        <v>100</v>
      </c>
      <c r="N24" s="12">
        <v>1.372027586</v>
      </c>
      <c r="O24" s="4">
        <f t="shared" si="0"/>
        <v>1.372027586</v>
      </c>
      <c r="P24" s="12">
        <v>4.1519099999999998E-4</v>
      </c>
      <c r="Q24" s="12">
        <v>7.3417939999999996E-3</v>
      </c>
    </row>
    <row r="25" spans="1:17" x14ac:dyDescent="0.35">
      <c r="A25" s="4" t="s">
        <v>30</v>
      </c>
      <c r="B25" s="4">
        <v>849.95862550000004</v>
      </c>
      <c r="C25" s="4">
        <v>1159.2890609999999</v>
      </c>
      <c r="D25" s="4">
        <v>994.31282859999999</v>
      </c>
      <c r="E25" s="4">
        <v>-0.44836109400000002</v>
      </c>
      <c r="F25" s="4">
        <v>0.36353714199999998</v>
      </c>
      <c r="G25" s="4">
        <v>-1.233329535</v>
      </c>
      <c r="H25" s="4">
        <v>0.21745284300000001</v>
      </c>
      <c r="I25" s="4">
        <v>0.459630645</v>
      </c>
      <c r="J25" s="4" t="b">
        <v>0</v>
      </c>
      <c r="L25" s="4">
        <f t="shared" si="1"/>
        <v>23</v>
      </c>
      <c r="M25" s="4" t="s">
        <v>710</v>
      </c>
      <c r="N25" s="12">
        <v>1.3606031169999999</v>
      </c>
      <c r="O25" s="4">
        <f t="shared" si="0"/>
        <v>1.3606031169999999</v>
      </c>
      <c r="P25" s="11">
        <v>3.1300000000000002E-5</v>
      </c>
      <c r="Q25" s="12">
        <v>2.269315E-3</v>
      </c>
    </row>
    <row r="26" spans="1:17" x14ac:dyDescent="0.35">
      <c r="A26" s="4" t="s">
        <v>31</v>
      </c>
      <c r="B26" s="4">
        <v>26.899100900000001</v>
      </c>
      <c r="C26" s="4">
        <v>13.869818820000001</v>
      </c>
      <c r="D26" s="4">
        <v>20.818769270000001</v>
      </c>
      <c r="E26" s="4">
        <v>0.97663235599999998</v>
      </c>
      <c r="F26" s="4">
        <v>0.32133319999999999</v>
      </c>
      <c r="G26" s="4">
        <v>3.039313575</v>
      </c>
      <c r="H26" s="4">
        <v>2.3711790000000002E-3</v>
      </c>
      <c r="I26" s="4">
        <v>2.455864E-2</v>
      </c>
      <c r="J26" s="4" t="b">
        <v>1</v>
      </c>
      <c r="L26" s="4">
        <f t="shared" si="1"/>
        <v>24</v>
      </c>
      <c r="M26" s="4" t="s">
        <v>717</v>
      </c>
      <c r="N26" s="12">
        <v>1.3109486809999999</v>
      </c>
      <c r="O26" s="4">
        <f t="shared" si="0"/>
        <v>1.3109486809999999</v>
      </c>
      <c r="P26" s="12">
        <v>4.7475799999999998E-4</v>
      </c>
      <c r="Q26" s="12">
        <v>8.1952299999999995E-3</v>
      </c>
    </row>
    <row r="27" spans="1:17" x14ac:dyDescent="0.35">
      <c r="A27" s="4" t="s">
        <v>32</v>
      </c>
      <c r="B27" s="4">
        <v>3789.0323279999998</v>
      </c>
      <c r="C27" s="4">
        <v>2476.238206</v>
      </c>
      <c r="D27" s="4">
        <v>3176.3950709999999</v>
      </c>
      <c r="E27" s="4">
        <v>0.61380557599999996</v>
      </c>
      <c r="F27" s="4">
        <v>0.27330948599999999</v>
      </c>
      <c r="G27" s="4">
        <v>2.245826096</v>
      </c>
      <c r="H27" s="4">
        <v>2.4715148999999999E-2</v>
      </c>
      <c r="I27" s="4">
        <v>0.12334184400000001</v>
      </c>
      <c r="J27" s="4" t="b">
        <v>1</v>
      </c>
      <c r="L27" s="4">
        <f t="shared" si="1"/>
        <v>25</v>
      </c>
      <c r="M27" s="4" t="s">
        <v>514</v>
      </c>
      <c r="N27" s="12">
        <v>1.295979856</v>
      </c>
      <c r="O27" s="4">
        <f t="shared" si="0"/>
        <v>1.295979856</v>
      </c>
      <c r="P27" s="12">
        <v>1.187392E-3</v>
      </c>
      <c r="Q27" s="12">
        <v>1.5493665E-2</v>
      </c>
    </row>
    <row r="28" spans="1:17" x14ac:dyDescent="0.35">
      <c r="A28" s="4" t="s">
        <v>33</v>
      </c>
      <c r="B28" s="4">
        <v>234.1375845</v>
      </c>
      <c r="C28" s="4">
        <v>107.9375146</v>
      </c>
      <c r="D28" s="4">
        <v>159.34184329999999</v>
      </c>
      <c r="E28" s="4">
        <v>1.660104662</v>
      </c>
      <c r="F28" s="4">
        <v>0.40887321999999998</v>
      </c>
      <c r="G28" s="4">
        <v>4.0601941650000004</v>
      </c>
      <c r="H28" s="3">
        <v>4.8999999999999998E-5</v>
      </c>
      <c r="I28" s="4">
        <v>2.3698759999999999E-3</v>
      </c>
      <c r="J28" s="4" t="b">
        <v>1</v>
      </c>
      <c r="L28" s="4">
        <f t="shared" si="1"/>
        <v>26</v>
      </c>
      <c r="M28" s="4" t="s">
        <v>119</v>
      </c>
      <c r="N28" s="12">
        <v>1.293315405</v>
      </c>
      <c r="O28" s="4">
        <f t="shared" si="0"/>
        <v>1.293315405</v>
      </c>
      <c r="P28" s="12">
        <v>1.8423409999999999E-3</v>
      </c>
      <c r="Q28" s="12">
        <v>2.0870273000000002E-2</v>
      </c>
    </row>
    <row r="29" spans="1:17" x14ac:dyDescent="0.35">
      <c r="A29" s="4" t="s">
        <v>34</v>
      </c>
      <c r="B29" s="4">
        <v>315.18426369999997</v>
      </c>
      <c r="C29" s="4">
        <v>322.16439480000003</v>
      </c>
      <c r="D29" s="4">
        <v>318.44165820000001</v>
      </c>
      <c r="E29" s="4">
        <v>-3.1676526000000003E-2</v>
      </c>
      <c r="F29" s="4">
        <v>0.35191096799999999</v>
      </c>
      <c r="G29" s="4">
        <v>-9.0012896999999994E-2</v>
      </c>
      <c r="H29" s="4">
        <v>0.92827696599999998</v>
      </c>
      <c r="I29" s="4">
        <v>0.96078306499999999</v>
      </c>
      <c r="J29" s="4" t="b">
        <v>0</v>
      </c>
      <c r="L29" s="4">
        <f t="shared" si="1"/>
        <v>27</v>
      </c>
      <c r="M29" s="4" t="s">
        <v>171</v>
      </c>
      <c r="N29" s="12">
        <v>1.2909529879999999</v>
      </c>
      <c r="O29" s="4">
        <f t="shared" si="0"/>
        <v>1.2909529879999999</v>
      </c>
      <c r="P29" s="12">
        <v>1.19602E-4</v>
      </c>
      <c r="Q29" s="12">
        <v>3.6330170000000001E-3</v>
      </c>
    </row>
    <row r="30" spans="1:17" x14ac:dyDescent="0.35">
      <c r="A30" s="4" t="s">
        <v>35</v>
      </c>
      <c r="B30" s="4">
        <v>1180.544977</v>
      </c>
      <c r="C30" s="4">
        <v>1688.4824120000001</v>
      </c>
      <c r="D30" s="4">
        <v>1417.5824459999999</v>
      </c>
      <c r="E30" s="4">
        <v>-0.516367613</v>
      </c>
      <c r="F30" s="4">
        <v>0.22813371599999999</v>
      </c>
      <c r="G30" s="4">
        <v>-2.2634427879999999</v>
      </c>
      <c r="H30" s="4">
        <v>2.3608408000000001E-2</v>
      </c>
      <c r="I30" s="4">
        <v>0.12313737800000001</v>
      </c>
      <c r="J30" s="4" t="b">
        <v>0</v>
      </c>
      <c r="L30" s="4">
        <f t="shared" si="1"/>
        <v>28</v>
      </c>
      <c r="M30" s="4" t="s">
        <v>584</v>
      </c>
      <c r="N30" s="12">
        <v>1.2846184789999999</v>
      </c>
      <c r="O30" s="4">
        <f t="shared" si="0"/>
        <v>1.2846184789999999</v>
      </c>
      <c r="P30" s="12">
        <v>6.1853799999999997E-4</v>
      </c>
      <c r="Q30" s="12">
        <v>9.9653420000000003E-3</v>
      </c>
    </row>
    <row r="31" spans="1:17" x14ac:dyDescent="0.35">
      <c r="A31" s="4" t="s">
        <v>36</v>
      </c>
      <c r="B31" s="4">
        <v>489.68409600000001</v>
      </c>
      <c r="C31" s="4">
        <v>502.60288580000002</v>
      </c>
      <c r="D31" s="4">
        <v>495.71286450000002</v>
      </c>
      <c r="E31" s="4">
        <v>-3.6968291E-2</v>
      </c>
      <c r="F31" s="4">
        <v>0.13825886200000001</v>
      </c>
      <c r="G31" s="4">
        <v>-0.267384605</v>
      </c>
      <c r="H31" s="4">
        <v>0.78917305199999999</v>
      </c>
      <c r="I31" s="4">
        <v>0.88984781499999999</v>
      </c>
      <c r="J31" s="4" t="b">
        <v>0</v>
      </c>
      <c r="L31" s="4">
        <f t="shared" si="1"/>
        <v>29</v>
      </c>
      <c r="M31" s="4" t="s">
        <v>169</v>
      </c>
      <c r="N31" s="12">
        <v>1.2461958909999999</v>
      </c>
      <c r="O31" s="4">
        <f t="shared" si="0"/>
        <v>1.2461958909999999</v>
      </c>
      <c r="P31" s="12">
        <v>2.18533E-4</v>
      </c>
      <c r="Q31" s="12">
        <v>5.1108519999999999E-3</v>
      </c>
    </row>
    <row r="32" spans="1:17" x14ac:dyDescent="0.35">
      <c r="A32" s="4" t="s">
        <v>37</v>
      </c>
      <c r="B32" s="4">
        <v>246.46795449999999</v>
      </c>
      <c r="C32" s="4">
        <v>169.14228940000001</v>
      </c>
      <c r="D32" s="4">
        <v>210.38264409999999</v>
      </c>
      <c r="E32" s="4">
        <v>0.54253563999999999</v>
      </c>
      <c r="F32" s="4">
        <v>0.27819048499999999</v>
      </c>
      <c r="G32" s="4">
        <v>1.950230753</v>
      </c>
      <c r="H32" s="4">
        <v>5.1148621999999998E-2</v>
      </c>
      <c r="I32" s="4">
        <v>0.19213860599999999</v>
      </c>
      <c r="J32" s="4" t="b">
        <v>1</v>
      </c>
      <c r="L32" s="4">
        <f t="shared" si="1"/>
        <v>30</v>
      </c>
      <c r="M32" s="2" t="s">
        <v>500</v>
      </c>
      <c r="N32" s="12">
        <v>1.1687000890000001</v>
      </c>
      <c r="O32" s="4">
        <f t="shared" si="0"/>
        <v>1.1687000890000001</v>
      </c>
      <c r="P32" s="12">
        <v>2.2487459999999998E-3</v>
      </c>
      <c r="Q32" s="12">
        <v>2.3628126999999999E-2</v>
      </c>
    </row>
    <row r="33" spans="1:17" x14ac:dyDescent="0.35">
      <c r="A33" s="4" t="s">
        <v>38</v>
      </c>
      <c r="B33" s="4">
        <v>19.61836976</v>
      </c>
      <c r="C33" s="4">
        <v>15.96251009</v>
      </c>
      <c r="D33" s="4">
        <v>17.912301920000001</v>
      </c>
      <c r="E33" s="4">
        <v>0.33489253200000002</v>
      </c>
      <c r="F33" s="4">
        <v>0.27740590500000001</v>
      </c>
      <c r="G33" s="4">
        <v>1.2072292849999999</v>
      </c>
      <c r="H33" s="4">
        <v>0.22734385500000001</v>
      </c>
      <c r="I33" s="4">
        <v>0.468250838</v>
      </c>
      <c r="J33" s="4" t="b">
        <v>1</v>
      </c>
      <c r="L33" s="4">
        <f t="shared" si="1"/>
        <v>31</v>
      </c>
      <c r="M33" s="4" t="s">
        <v>640</v>
      </c>
      <c r="N33" s="12">
        <v>1.130870383</v>
      </c>
      <c r="O33" s="4">
        <f t="shared" si="0"/>
        <v>1.130870383</v>
      </c>
      <c r="P33" s="12">
        <v>1.391775E-3</v>
      </c>
      <c r="Q33" s="12">
        <v>1.7102322E-2</v>
      </c>
    </row>
    <row r="34" spans="1:17" x14ac:dyDescent="0.35">
      <c r="A34" s="4" t="s">
        <v>39</v>
      </c>
      <c r="B34" s="4">
        <v>6406.4004109999996</v>
      </c>
      <c r="C34" s="4">
        <v>8254.8481200000006</v>
      </c>
      <c r="D34" s="4">
        <v>7269.0093420000003</v>
      </c>
      <c r="E34" s="4">
        <v>-0.36570704700000001</v>
      </c>
      <c r="F34" s="4">
        <v>0.28400804299999999</v>
      </c>
      <c r="G34" s="4">
        <v>-1.287664406</v>
      </c>
      <c r="H34" s="4">
        <v>0.197862809</v>
      </c>
      <c r="I34" s="4">
        <v>0.44003346599999998</v>
      </c>
      <c r="J34" s="4" t="b">
        <v>0</v>
      </c>
      <c r="L34" s="4">
        <f t="shared" si="1"/>
        <v>32</v>
      </c>
      <c r="M34" s="4" t="s">
        <v>118</v>
      </c>
      <c r="N34" s="12">
        <v>1.117650043</v>
      </c>
      <c r="O34" s="4">
        <f t="shared" si="0"/>
        <v>1.117650043</v>
      </c>
      <c r="P34" s="12">
        <v>3.2420040000000002E-3</v>
      </c>
      <c r="Q34" s="12">
        <v>3.0927007999999999E-2</v>
      </c>
    </row>
    <row r="35" spans="1:17" x14ac:dyDescent="0.35">
      <c r="A35" s="4" t="s">
        <v>40</v>
      </c>
      <c r="B35" s="4">
        <v>222.12387179999999</v>
      </c>
      <c r="C35" s="4">
        <v>121.7862901</v>
      </c>
      <c r="D35" s="4">
        <v>175.299667</v>
      </c>
      <c r="E35" s="4">
        <v>0.87315659099999998</v>
      </c>
      <c r="F35" s="4">
        <v>0.26033605399999998</v>
      </c>
      <c r="G35" s="4">
        <v>3.3539595329999998</v>
      </c>
      <c r="H35" s="4">
        <v>7.9664000000000004E-4</v>
      </c>
      <c r="I35" s="4">
        <v>1.1613161E-2</v>
      </c>
      <c r="J35" s="4" t="b">
        <v>1</v>
      </c>
      <c r="L35" s="4">
        <f t="shared" si="1"/>
        <v>33</v>
      </c>
      <c r="M35" s="4" t="s">
        <v>684</v>
      </c>
      <c r="N35" s="12">
        <v>1.117146875</v>
      </c>
      <c r="O35" s="4">
        <f t="shared" ref="O35:O66" si="2">IF(AND(N35&gt;-1,N35&lt;1),0,N35)</f>
        <v>1.117146875</v>
      </c>
      <c r="P35" s="12">
        <v>2.7869320000000002E-3</v>
      </c>
      <c r="Q35" s="12">
        <v>2.7678435000000001E-2</v>
      </c>
    </row>
    <row r="36" spans="1:17" x14ac:dyDescent="0.35">
      <c r="A36" s="4" t="s">
        <v>41</v>
      </c>
      <c r="B36" s="4">
        <v>21.863370310000001</v>
      </c>
      <c r="C36" s="4">
        <v>32.622150929999997</v>
      </c>
      <c r="D36" s="4">
        <v>26.884134599999999</v>
      </c>
      <c r="E36" s="4">
        <v>-0.56150330500000001</v>
      </c>
      <c r="F36" s="4">
        <v>0.29804867400000001</v>
      </c>
      <c r="G36" s="4">
        <v>-1.8839315640000001</v>
      </c>
      <c r="H36" s="4">
        <v>5.9574232999999997E-2</v>
      </c>
      <c r="I36" s="4">
        <v>0.20926871399999999</v>
      </c>
      <c r="J36" s="4" t="b">
        <v>0</v>
      </c>
      <c r="L36" s="4">
        <f t="shared" si="1"/>
        <v>34</v>
      </c>
      <c r="M36" s="4" t="s">
        <v>321</v>
      </c>
      <c r="N36" s="12">
        <v>1.1157311649999999</v>
      </c>
      <c r="O36" s="4">
        <f t="shared" si="2"/>
        <v>1.1157311649999999</v>
      </c>
      <c r="P36" s="12">
        <v>5.48318E-4</v>
      </c>
      <c r="Q36" s="12">
        <v>9.2448949999999995E-3</v>
      </c>
    </row>
    <row r="37" spans="1:17" x14ac:dyDescent="0.35">
      <c r="A37" s="6" t="s">
        <v>42</v>
      </c>
      <c r="B37" s="4">
        <v>154.16025010000001</v>
      </c>
      <c r="C37" s="4">
        <v>174.6433557</v>
      </c>
      <c r="D37" s="4">
        <v>163.71903270000001</v>
      </c>
      <c r="E37" s="4">
        <v>-0.17717502700000001</v>
      </c>
      <c r="F37" s="4">
        <v>0.182324772</v>
      </c>
      <c r="G37" s="4">
        <v>-0.97175509999999998</v>
      </c>
      <c r="H37" s="4">
        <v>0.33117239799999998</v>
      </c>
      <c r="I37" s="4">
        <v>0.57166664</v>
      </c>
      <c r="J37" s="4" t="b">
        <v>0</v>
      </c>
      <c r="L37" s="4">
        <f t="shared" si="1"/>
        <v>35</v>
      </c>
      <c r="M37" s="4" t="s">
        <v>267</v>
      </c>
      <c r="N37" s="12">
        <v>1.105707065</v>
      </c>
      <c r="O37" s="4">
        <f t="shared" si="2"/>
        <v>1.105707065</v>
      </c>
      <c r="P37" s="12">
        <v>8.2692099999999999E-4</v>
      </c>
      <c r="Q37" s="12">
        <v>1.1613161E-2</v>
      </c>
    </row>
    <row r="38" spans="1:17" x14ac:dyDescent="0.35">
      <c r="A38" s="4" t="s">
        <v>43</v>
      </c>
      <c r="B38" s="4">
        <v>56.671940829999997</v>
      </c>
      <c r="C38" s="4">
        <v>36.899583499999999</v>
      </c>
      <c r="D38" s="4">
        <v>47.444840749999997</v>
      </c>
      <c r="E38" s="4">
        <v>0.62832169199999999</v>
      </c>
      <c r="F38" s="4">
        <v>0.26781076999999998</v>
      </c>
      <c r="G38" s="4">
        <v>2.3461404909999999</v>
      </c>
      <c r="H38" s="4">
        <v>1.8968955999999999E-2</v>
      </c>
      <c r="I38" s="4">
        <v>0.10828734700000001</v>
      </c>
      <c r="J38" s="4" t="b">
        <v>1</v>
      </c>
      <c r="L38" s="4">
        <f t="shared" si="1"/>
        <v>36</v>
      </c>
      <c r="M38" s="4" t="s">
        <v>424</v>
      </c>
      <c r="N38" s="12">
        <v>1.1056468150000001</v>
      </c>
      <c r="O38" s="4">
        <f t="shared" si="2"/>
        <v>1.1056468150000001</v>
      </c>
      <c r="P38" s="12">
        <v>1.472494E-3</v>
      </c>
      <c r="Q38" s="12">
        <v>1.7500952E-2</v>
      </c>
    </row>
    <row r="39" spans="1:17" x14ac:dyDescent="0.35">
      <c r="A39" s="4" t="s">
        <v>44</v>
      </c>
      <c r="B39" s="4">
        <v>38.150214419999998</v>
      </c>
      <c r="C39" s="4">
        <v>38.480970499999998</v>
      </c>
      <c r="D39" s="4">
        <v>38.304567249999998</v>
      </c>
      <c r="E39" s="4">
        <v>-2.6389866000000001E-2</v>
      </c>
      <c r="F39" s="4">
        <v>0.33463104199999999</v>
      </c>
      <c r="G39" s="4">
        <v>-7.8862575000000004E-2</v>
      </c>
      <c r="H39" s="4">
        <v>0.93714193099999998</v>
      </c>
      <c r="I39" s="4">
        <v>0.96262426000000001</v>
      </c>
      <c r="J39" s="4" t="b">
        <v>0</v>
      </c>
      <c r="L39" s="4">
        <f t="shared" si="1"/>
        <v>37</v>
      </c>
      <c r="M39" s="4" t="s">
        <v>501</v>
      </c>
      <c r="N39" s="12">
        <v>1.073545231</v>
      </c>
      <c r="O39" s="4">
        <f t="shared" si="2"/>
        <v>1.073545231</v>
      </c>
      <c r="P39" s="12">
        <v>3.9403600000000001E-4</v>
      </c>
      <c r="Q39" s="12">
        <v>7.1418999999999996E-3</v>
      </c>
    </row>
    <row r="40" spans="1:17" x14ac:dyDescent="0.35">
      <c r="A40" s="4" t="s">
        <v>45</v>
      </c>
      <c r="B40" s="4">
        <v>115.636658</v>
      </c>
      <c r="C40" s="4">
        <v>89.787153360000005</v>
      </c>
      <c r="D40" s="4">
        <v>103.57355579999999</v>
      </c>
      <c r="E40" s="4">
        <v>0.36045817299999999</v>
      </c>
      <c r="F40" s="4">
        <v>0.29458372799999999</v>
      </c>
      <c r="G40" s="4">
        <v>1.2236187519999999</v>
      </c>
      <c r="H40" s="4">
        <v>0.221096082</v>
      </c>
      <c r="I40" s="4">
        <v>0.46350063600000002</v>
      </c>
      <c r="J40" s="4" t="b">
        <v>1</v>
      </c>
      <c r="L40" s="4">
        <f t="shared" si="1"/>
        <v>38</v>
      </c>
      <c r="M40" s="4" t="s">
        <v>270</v>
      </c>
      <c r="N40" s="12">
        <v>1.045649761</v>
      </c>
      <c r="O40" s="4">
        <f t="shared" si="2"/>
        <v>1.045649761</v>
      </c>
      <c r="P40" s="12">
        <v>2.1592339999999999E-3</v>
      </c>
      <c r="Q40" s="12">
        <v>2.3021243E-2</v>
      </c>
    </row>
    <row r="41" spans="1:17" x14ac:dyDescent="0.35">
      <c r="A41" s="4" t="s">
        <v>46</v>
      </c>
      <c r="B41" s="4">
        <v>777.06823450000002</v>
      </c>
      <c r="C41" s="4">
        <v>515.21169210000005</v>
      </c>
      <c r="D41" s="4">
        <v>654.86851469999999</v>
      </c>
      <c r="E41" s="4">
        <v>0.59155784</v>
      </c>
      <c r="F41" s="4">
        <v>0.42583042700000001</v>
      </c>
      <c r="G41" s="4">
        <v>1.3891864039999999</v>
      </c>
      <c r="H41" s="4">
        <v>0.16477607499999999</v>
      </c>
      <c r="I41" s="4">
        <v>0.39168083399999998</v>
      </c>
      <c r="J41" s="4" t="b">
        <v>1</v>
      </c>
      <c r="L41" s="4">
        <f t="shared" si="1"/>
        <v>39</v>
      </c>
      <c r="M41" s="4" t="s">
        <v>587</v>
      </c>
      <c r="N41" s="12">
        <v>1.0430207570000001</v>
      </c>
      <c r="O41" s="4">
        <f t="shared" si="2"/>
        <v>1.0430207570000001</v>
      </c>
      <c r="P41" s="11">
        <v>6.2399999999999999E-5</v>
      </c>
      <c r="Q41" s="12">
        <v>2.8273389999999999E-3</v>
      </c>
    </row>
    <row r="42" spans="1:17" x14ac:dyDescent="0.35">
      <c r="A42" s="4" t="s">
        <v>47</v>
      </c>
      <c r="B42" s="4">
        <v>555.0449787</v>
      </c>
      <c r="C42" s="4">
        <v>90.509845029999994</v>
      </c>
      <c r="D42" s="4">
        <v>338.2619163</v>
      </c>
      <c r="E42" s="4">
        <v>2.6144297160000001</v>
      </c>
      <c r="F42" s="4">
        <v>0.50865144699999998</v>
      </c>
      <c r="G42" s="4">
        <v>5.1399238770000002</v>
      </c>
      <c r="H42" s="3">
        <v>2.7500000000000001E-7</v>
      </c>
      <c r="I42" s="3">
        <v>9.9599999999999995E-5</v>
      </c>
      <c r="J42" s="4" t="b">
        <v>1</v>
      </c>
      <c r="L42" s="4">
        <f t="shared" si="1"/>
        <v>40</v>
      </c>
      <c r="M42" s="1" t="s">
        <v>491</v>
      </c>
      <c r="N42" s="14">
        <v>-0.92330800099999999</v>
      </c>
      <c r="O42" s="1">
        <f t="shared" si="2"/>
        <v>0</v>
      </c>
      <c r="P42" s="15">
        <v>3.7100000000000001E-5</v>
      </c>
      <c r="Q42" s="14">
        <v>2.2979340000000002E-3</v>
      </c>
    </row>
    <row r="43" spans="1:17" x14ac:dyDescent="0.35">
      <c r="A43" s="4" t="s">
        <v>48</v>
      </c>
      <c r="B43" s="4">
        <v>202.35796350000001</v>
      </c>
      <c r="C43" s="4">
        <v>151.72251410000001</v>
      </c>
      <c r="D43" s="4">
        <v>178.72808710000001</v>
      </c>
      <c r="E43" s="4">
        <v>0.413894969</v>
      </c>
      <c r="F43" s="4">
        <v>0.30203763500000003</v>
      </c>
      <c r="G43" s="4">
        <v>1.3703423699999999</v>
      </c>
      <c r="H43" s="4">
        <v>0.17058005300000001</v>
      </c>
      <c r="I43" s="4">
        <v>0.40296972800000003</v>
      </c>
      <c r="J43" s="4" t="b">
        <v>1</v>
      </c>
      <c r="L43" s="4">
        <f t="shared" si="1"/>
        <v>41</v>
      </c>
      <c r="M43" s="1" t="s">
        <v>51</v>
      </c>
      <c r="N43" s="14">
        <v>-0.78182473100000005</v>
      </c>
      <c r="O43" s="1">
        <f t="shared" si="2"/>
        <v>0</v>
      </c>
      <c r="P43" s="15">
        <v>8.4300000000000003E-5</v>
      </c>
      <c r="Q43" s="14">
        <v>3.2165200000000001E-3</v>
      </c>
    </row>
    <row r="44" spans="1:17" x14ac:dyDescent="0.35">
      <c r="A44" s="4" t="s">
        <v>49</v>
      </c>
      <c r="B44" s="4">
        <v>12302.475210000001</v>
      </c>
      <c r="C44" s="4">
        <v>11872.08619</v>
      </c>
      <c r="D44" s="4">
        <v>12101.627</v>
      </c>
      <c r="E44" s="4">
        <v>5.1424462999999997E-2</v>
      </c>
      <c r="F44" s="4">
        <v>0.32502186599999999</v>
      </c>
      <c r="G44" s="4">
        <v>0.158218472</v>
      </c>
      <c r="H44" s="4">
        <v>0.87428464900000002</v>
      </c>
      <c r="I44" s="4">
        <v>0.93585089799999999</v>
      </c>
      <c r="J44" s="4" t="b">
        <v>1</v>
      </c>
      <c r="L44" s="4">
        <f t="shared" si="1"/>
        <v>42</v>
      </c>
      <c r="M44" s="1" t="s">
        <v>612</v>
      </c>
      <c r="N44" s="14">
        <v>-0.69355361599999998</v>
      </c>
      <c r="O44" s="1">
        <f t="shared" si="2"/>
        <v>0</v>
      </c>
      <c r="P44" s="14">
        <v>1.2910299999999999E-4</v>
      </c>
      <c r="Q44" s="14">
        <v>3.7440009999999998E-3</v>
      </c>
    </row>
    <row r="45" spans="1:17" x14ac:dyDescent="0.35">
      <c r="A45" s="4" t="s">
        <v>50</v>
      </c>
      <c r="B45" s="4">
        <v>136.8422027</v>
      </c>
      <c r="C45" s="4">
        <v>128.17307159999999</v>
      </c>
      <c r="D45" s="4">
        <v>132.79660820000001</v>
      </c>
      <c r="E45" s="4">
        <v>9.2789330000000003E-2</v>
      </c>
      <c r="F45" s="4">
        <v>0.29805768700000002</v>
      </c>
      <c r="G45" s="4">
        <v>0.311313328</v>
      </c>
      <c r="H45" s="4">
        <v>0.75556243599999995</v>
      </c>
      <c r="I45" s="4">
        <v>0.87226555100000003</v>
      </c>
      <c r="J45" s="4" t="b">
        <v>1</v>
      </c>
      <c r="L45" s="4">
        <f t="shared" si="1"/>
        <v>43</v>
      </c>
      <c r="M45" s="1" t="s">
        <v>589</v>
      </c>
      <c r="N45" s="14">
        <v>-0.97027675099999999</v>
      </c>
      <c r="O45" s="1">
        <f t="shared" si="2"/>
        <v>0</v>
      </c>
      <c r="P45" s="14">
        <v>1.8808900000000001E-4</v>
      </c>
      <c r="Q45" s="14">
        <v>4.8701710000000004E-3</v>
      </c>
    </row>
    <row r="46" spans="1:17" x14ac:dyDescent="0.35">
      <c r="A46" s="4" t="s">
        <v>51</v>
      </c>
      <c r="B46" s="4">
        <v>79.671059249999999</v>
      </c>
      <c r="C46" s="4">
        <v>137.12080030000001</v>
      </c>
      <c r="D46" s="4">
        <v>106.4809384</v>
      </c>
      <c r="E46" s="4">
        <v>-0.78182473100000005</v>
      </c>
      <c r="F46" s="4">
        <v>0.198848198</v>
      </c>
      <c r="G46" s="4">
        <v>-3.9317667460000001</v>
      </c>
      <c r="H46" s="3">
        <v>8.4300000000000003E-5</v>
      </c>
      <c r="I46" s="4">
        <v>3.2165200000000001E-3</v>
      </c>
      <c r="J46" s="4" t="b">
        <v>0</v>
      </c>
      <c r="L46" s="4">
        <f t="shared" si="1"/>
        <v>44</v>
      </c>
      <c r="M46" s="1" t="s">
        <v>604</v>
      </c>
      <c r="N46" s="14">
        <v>-0.73092357399999996</v>
      </c>
      <c r="O46" s="1">
        <f t="shared" si="2"/>
        <v>0</v>
      </c>
      <c r="P46" s="14">
        <v>2.05966E-4</v>
      </c>
      <c r="Q46" s="14">
        <v>5.1108519999999999E-3</v>
      </c>
    </row>
    <row r="47" spans="1:17" x14ac:dyDescent="0.35">
      <c r="A47" s="4" t="s">
        <v>52</v>
      </c>
      <c r="B47" s="4">
        <v>419.23764240000003</v>
      </c>
      <c r="C47" s="4">
        <v>167.47893289999999</v>
      </c>
      <c r="D47" s="4">
        <v>212.82288439999999</v>
      </c>
      <c r="E47" s="4">
        <v>0.58972272199999998</v>
      </c>
      <c r="F47" s="4">
        <v>0.53496016499999999</v>
      </c>
      <c r="G47" s="4">
        <v>1.1023675420000001</v>
      </c>
      <c r="H47" s="4">
        <v>0.270301917</v>
      </c>
      <c r="I47" s="4">
        <v>0.51300756400000003</v>
      </c>
      <c r="J47" s="4" t="b">
        <v>1</v>
      </c>
      <c r="L47" s="4">
        <f t="shared" si="1"/>
        <v>45</v>
      </c>
      <c r="M47" s="1" t="s">
        <v>398</v>
      </c>
      <c r="N47" s="14">
        <v>-0.94051361700000002</v>
      </c>
      <c r="O47" s="1">
        <f t="shared" si="2"/>
        <v>0</v>
      </c>
      <c r="P47" s="14">
        <v>2.37152E-4</v>
      </c>
      <c r="Q47" s="14">
        <v>5.2101680000000003E-3</v>
      </c>
    </row>
    <row r="48" spans="1:17" x14ac:dyDescent="0.35">
      <c r="A48" s="4" t="s">
        <v>53</v>
      </c>
      <c r="B48" s="4">
        <v>1498.4403870000001</v>
      </c>
      <c r="C48" s="4">
        <v>812.16288759999998</v>
      </c>
      <c r="D48" s="4">
        <v>1178.1775540000001</v>
      </c>
      <c r="E48" s="4">
        <v>0.88336574700000003</v>
      </c>
      <c r="F48" s="4">
        <v>0.45918759399999998</v>
      </c>
      <c r="G48" s="4">
        <v>1.92375787</v>
      </c>
      <c r="H48" s="4">
        <v>5.4384940999999999E-2</v>
      </c>
      <c r="I48" s="4">
        <v>0.200147624</v>
      </c>
      <c r="J48" s="4" t="b">
        <v>1</v>
      </c>
      <c r="L48" s="4">
        <f t="shared" si="1"/>
        <v>46</v>
      </c>
      <c r="M48" s="1" t="s">
        <v>338</v>
      </c>
      <c r="N48" s="14">
        <v>0.94116516400000005</v>
      </c>
      <c r="O48" s="1">
        <f t="shared" si="2"/>
        <v>0</v>
      </c>
      <c r="P48" s="14">
        <v>2.5959099999999999E-4</v>
      </c>
      <c r="Q48" s="14">
        <v>5.3772350000000002E-3</v>
      </c>
    </row>
    <row r="49" spans="1:17" x14ac:dyDescent="0.35">
      <c r="A49" s="4" t="s">
        <v>54</v>
      </c>
      <c r="B49" s="4">
        <v>80.131395870000006</v>
      </c>
      <c r="C49" s="4">
        <v>208.177359</v>
      </c>
      <c r="D49" s="4">
        <v>139.88617869999999</v>
      </c>
      <c r="E49" s="4">
        <v>-1.379999456</v>
      </c>
      <c r="F49" s="4">
        <v>0.41297458300000001</v>
      </c>
      <c r="G49" s="4">
        <v>-3.341608694</v>
      </c>
      <c r="H49" s="4">
        <v>8.3294399999999996E-4</v>
      </c>
      <c r="I49" s="4">
        <v>1.1613161E-2</v>
      </c>
      <c r="J49" s="4" t="b">
        <v>0</v>
      </c>
      <c r="L49" s="4">
        <f t="shared" si="1"/>
        <v>47</v>
      </c>
      <c r="M49" s="1" t="s">
        <v>439</v>
      </c>
      <c r="N49" s="14">
        <v>-0.912234196</v>
      </c>
      <c r="O49" s="1">
        <f t="shared" si="2"/>
        <v>0</v>
      </c>
      <c r="P49" s="14">
        <v>3.0509100000000001E-4</v>
      </c>
      <c r="Q49" s="14">
        <v>6.1441839999999996E-3</v>
      </c>
    </row>
    <row r="50" spans="1:17" x14ac:dyDescent="0.35">
      <c r="A50" s="4" t="s">
        <v>55</v>
      </c>
      <c r="B50" s="4">
        <v>161.82610879999999</v>
      </c>
      <c r="C50" s="4">
        <v>169.4613789</v>
      </c>
      <c r="D50" s="4">
        <v>165.3892348</v>
      </c>
      <c r="E50" s="4">
        <v>-6.4549236999999995E-2</v>
      </c>
      <c r="F50" s="4">
        <v>0.29622324100000003</v>
      </c>
      <c r="G50" s="4">
        <v>-0.217907402</v>
      </c>
      <c r="H50" s="4">
        <v>0.82750126000000002</v>
      </c>
      <c r="I50" s="4">
        <v>0.90953357300000004</v>
      </c>
      <c r="J50" s="4" t="b">
        <v>0</v>
      </c>
      <c r="L50" s="4">
        <f t="shared" si="1"/>
        <v>48</v>
      </c>
      <c r="M50" s="1" t="s">
        <v>106</v>
      </c>
      <c r="N50" s="14">
        <v>0.91415853000000002</v>
      </c>
      <c r="O50" s="1">
        <f t="shared" si="2"/>
        <v>0</v>
      </c>
      <c r="P50" s="14">
        <v>5.8938800000000004E-4</v>
      </c>
      <c r="Q50" s="14">
        <v>9.7115099999999996E-3</v>
      </c>
    </row>
    <row r="51" spans="1:17" x14ac:dyDescent="0.35">
      <c r="A51" s="4" t="s">
        <v>56</v>
      </c>
      <c r="B51" s="4">
        <v>586.75003059999995</v>
      </c>
      <c r="C51" s="4">
        <v>287.23295960000002</v>
      </c>
      <c r="D51" s="4">
        <v>446.97539749999999</v>
      </c>
      <c r="E51" s="4">
        <v>1.030470102</v>
      </c>
      <c r="F51" s="4">
        <v>0.46678777999999999</v>
      </c>
      <c r="G51" s="4">
        <v>2.207577288</v>
      </c>
      <c r="H51" s="4">
        <v>2.7273754000000001E-2</v>
      </c>
      <c r="I51" s="4">
        <v>0.129409047</v>
      </c>
      <c r="J51" s="4" t="b">
        <v>1</v>
      </c>
      <c r="L51" s="4">
        <f t="shared" si="1"/>
        <v>49</v>
      </c>
      <c r="M51" s="1" t="s">
        <v>40</v>
      </c>
      <c r="N51" s="14">
        <v>0.87315659099999998</v>
      </c>
      <c r="O51" s="1">
        <f t="shared" si="2"/>
        <v>0</v>
      </c>
      <c r="P51" s="14">
        <v>7.9664000000000004E-4</v>
      </c>
      <c r="Q51" s="14">
        <v>1.1613161E-2</v>
      </c>
    </row>
    <row r="52" spans="1:17" x14ac:dyDescent="0.35">
      <c r="A52" s="4" t="s">
        <v>57</v>
      </c>
      <c r="B52" s="4">
        <v>232.56561170000001</v>
      </c>
      <c r="C52" s="4">
        <v>171.14556089999999</v>
      </c>
      <c r="D52" s="4">
        <v>203.9029214</v>
      </c>
      <c r="E52" s="4">
        <v>0.44284949400000001</v>
      </c>
      <c r="F52" s="4">
        <v>0.25715674300000002</v>
      </c>
      <c r="G52" s="4">
        <v>1.72209948</v>
      </c>
      <c r="H52" s="4">
        <v>8.5051499000000003E-2</v>
      </c>
      <c r="I52" s="4">
        <v>0.24664934799999999</v>
      </c>
      <c r="J52" s="4" t="b">
        <v>1</v>
      </c>
      <c r="L52" s="4">
        <f t="shared" si="1"/>
        <v>50</v>
      </c>
      <c r="M52" s="1" t="s">
        <v>81</v>
      </c>
      <c r="N52" s="14">
        <v>0.85938925899999996</v>
      </c>
      <c r="O52" s="1">
        <f t="shared" si="2"/>
        <v>0</v>
      </c>
      <c r="P52" s="14">
        <v>8.0549300000000001E-4</v>
      </c>
      <c r="Q52" s="14">
        <v>1.1613161E-2</v>
      </c>
    </row>
    <row r="53" spans="1:17" x14ac:dyDescent="0.35">
      <c r="A53" s="4" t="s">
        <v>58</v>
      </c>
      <c r="B53" s="4">
        <v>898.73600569999996</v>
      </c>
      <c r="C53" s="4">
        <v>1306.207928</v>
      </c>
      <c r="D53" s="4">
        <v>1088.88957</v>
      </c>
      <c r="E53" s="4">
        <v>-0.538698554</v>
      </c>
      <c r="F53" s="4">
        <v>0.342750416</v>
      </c>
      <c r="G53" s="4">
        <v>-1.5716933630000001</v>
      </c>
      <c r="H53" s="4">
        <v>0.116021682</v>
      </c>
      <c r="I53" s="4">
        <v>0.31153970199999997</v>
      </c>
      <c r="J53" s="4" t="b">
        <v>0</v>
      </c>
      <c r="L53" s="4">
        <f t="shared" si="1"/>
        <v>51</v>
      </c>
      <c r="M53" s="1" t="s">
        <v>545</v>
      </c>
      <c r="N53" s="14">
        <v>-0.95719204700000005</v>
      </c>
      <c r="O53" s="1">
        <f t="shared" si="2"/>
        <v>0</v>
      </c>
      <c r="P53" s="14">
        <v>1.1967519999999999E-3</v>
      </c>
      <c r="Q53" s="14">
        <v>1.5493665E-2</v>
      </c>
    </row>
    <row r="54" spans="1:17" x14ac:dyDescent="0.35">
      <c r="A54" s="4" t="s">
        <v>59</v>
      </c>
      <c r="B54" s="4">
        <v>151.18060869999999</v>
      </c>
      <c r="C54" s="4">
        <v>244.63131559999999</v>
      </c>
      <c r="D54" s="4">
        <v>194.7909386</v>
      </c>
      <c r="E54" s="4">
        <v>-0.69632036900000005</v>
      </c>
      <c r="F54" s="4">
        <v>0.59933301800000005</v>
      </c>
      <c r="G54" s="4">
        <v>-1.1618254770000001</v>
      </c>
      <c r="H54" s="4">
        <v>0.245306363</v>
      </c>
      <c r="I54" s="4">
        <v>0.48564991400000002</v>
      </c>
      <c r="J54" s="4" t="b">
        <v>0</v>
      </c>
      <c r="L54" s="4">
        <f t="shared" si="1"/>
        <v>52</v>
      </c>
      <c r="M54" s="1" t="s">
        <v>714</v>
      </c>
      <c r="N54" s="14">
        <v>-0.68447583599999995</v>
      </c>
      <c r="O54" s="1">
        <f t="shared" si="2"/>
        <v>0</v>
      </c>
      <c r="P54" s="14">
        <v>1.329507E-3</v>
      </c>
      <c r="Q54" s="14">
        <v>1.6733435000000001E-2</v>
      </c>
    </row>
    <row r="55" spans="1:17" x14ac:dyDescent="0.35">
      <c r="A55" s="4" t="s">
        <v>60</v>
      </c>
      <c r="B55" s="4">
        <v>1051.7897129999999</v>
      </c>
      <c r="C55" s="4">
        <v>912.41989490000003</v>
      </c>
      <c r="D55" s="4">
        <v>986.75046450000002</v>
      </c>
      <c r="E55" s="4">
        <v>0.20519082299999999</v>
      </c>
      <c r="F55" s="4">
        <v>0.36260894900000001</v>
      </c>
      <c r="G55" s="4">
        <v>0.56587357800000004</v>
      </c>
      <c r="H55" s="4">
        <v>0.57147972400000002</v>
      </c>
      <c r="I55" s="4">
        <v>0.75712803399999995</v>
      </c>
      <c r="J55" s="4" t="b">
        <v>1</v>
      </c>
      <c r="L55" s="4">
        <f t="shared" si="1"/>
        <v>53</v>
      </c>
      <c r="M55" s="1" t="s">
        <v>258</v>
      </c>
      <c r="N55" s="14">
        <v>-0.60095478400000002</v>
      </c>
      <c r="O55" s="1">
        <f t="shared" si="2"/>
        <v>0</v>
      </c>
      <c r="P55" s="14">
        <v>1.784826E-3</v>
      </c>
      <c r="Q55" s="14">
        <v>2.0539663999999999E-2</v>
      </c>
    </row>
    <row r="56" spans="1:17" x14ac:dyDescent="0.35">
      <c r="A56" s="4" t="s">
        <v>61</v>
      </c>
      <c r="B56" s="4">
        <v>151.60289499999999</v>
      </c>
      <c r="C56" s="4">
        <v>66.407525829999997</v>
      </c>
      <c r="D56" s="4">
        <v>111.84505609999999</v>
      </c>
      <c r="E56" s="4">
        <v>1.187735631</v>
      </c>
      <c r="F56" s="4">
        <v>0.49570600100000001</v>
      </c>
      <c r="G56" s="4">
        <v>2.3960485189999998</v>
      </c>
      <c r="H56" s="4">
        <v>1.6572896E-2</v>
      </c>
      <c r="I56" s="4">
        <v>9.9300412000000005E-2</v>
      </c>
      <c r="J56" s="4" t="b">
        <v>1</v>
      </c>
      <c r="L56" s="4">
        <f t="shared" si="1"/>
        <v>54</v>
      </c>
      <c r="M56" s="1" t="s">
        <v>235</v>
      </c>
      <c r="N56" s="14">
        <v>-0.70882430500000004</v>
      </c>
      <c r="O56" s="1">
        <f t="shared" si="2"/>
        <v>0</v>
      </c>
      <c r="P56" s="14">
        <v>2.1411889999999999E-3</v>
      </c>
      <c r="Q56" s="14">
        <v>2.3021243E-2</v>
      </c>
    </row>
    <row r="57" spans="1:17" x14ac:dyDescent="0.35">
      <c r="A57" s="4" t="s">
        <v>62</v>
      </c>
      <c r="B57" s="4">
        <v>156.22671130000001</v>
      </c>
      <c r="C57" s="4">
        <v>228.10244900000001</v>
      </c>
      <c r="D57" s="4">
        <v>189.76872220000001</v>
      </c>
      <c r="E57" s="4">
        <v>-0.54238628600000005</v>
      </c>
      <c r="F57" s="4">
        <v>0.288600617</v>
      </c>
      <c r="G57" s="4">
        <v>-1.8793663389999999</v>
      </c>
      <c r="H57" s="4">
        <v>6.0194488999999997E-2</v>
      </c>
      <c r="I57" s="4">
        <v>0.20926871399999999</v>
      </c>
      <c r="J57" s="4" t="b">
        <v>0</v>
      </c>
      <c r="L57" s="4">
        <f t="shared" si="1"/>
        <v>55</v>
      </c>
      <c r="M57" s="1" t="s">
        <v>31</v>
      </c>
      <c r="N57" s="14">
        <v>0.97663235599999998</v>
      </c>
      <c r="O57" s="1">
        <f t="shared" si="2"/>
        <v>0</v>
      </c>
      <c r="P57" s="14">
        <v>2.3711790000000002E-3</v>
      </c>
      <c r="Q57" s="14">
        <v>2.455864E-2</v>
      </c>
    </row>
    <row r="58" spans="1:17" x14ac:dyDescent="0.35">
      <c r="A58" s="4" t="s">
        <v>63</v>
      </c>
      <c r="B58" s="4">
        <v>171.43559049999999</v>
      </c>
      <c r="C58" s="4">
        <v>154.343469</v>
      </c>
      <c r="D58" s="4">
        <v>163.45926710000001</v>
      </c>
      <c r="E58" s="4">
        <v>0.15045925800000001</v>
      </c>
      <c r="F58" s="4">
        <v>0.32150141100000001</v>
      </c>
      <c r="G58" s="4">
        <v>0.46798941700000002</v>
      </c>
      <c r="H58" s="4">
        <v>0.639792158</v>
      </c>
      <c r="I58" s="4">
        <v>0.79699194900000003</v>
      </c>
      <c r="J58" s="4" t="b">
        <v>1</v>
      </c>
      <c r="L58" s="4">
        <f t="shared" si="1"/>
        <v>56</v>
      </c>
      <c r="M58" s="1" t="s">
        <v>193</v>
      </c>
      <c r="N58" s="14">
        <v>-0.703978086</v>
      </c>
      <c r="O58" s="1">
        <f t="shared" si="2"/>
        <v>0</v>
      </c>
      <c r="P58" s="14">
        <v>2.9032340000000002E-3</v>
      </c>
      <c r="Q58" s="14">
        <v>2.8443848000000001E-2</v>
      </c>
    </row>
    <row r="59" spans="1:17" x14ac:dyDescent="0.35">
      <c r="A59" s="4" t="s">
        <v>64</v>
      </c>
      <c r="B59" s="4">
        <v>21.80811508</v>
      </c>
      <c r="C59" s="4">
        <v>22.795558499999999</v>
      </c>
      <c r="D59" s="4">
        <v>22.268922010000001</v>
      </c>
      <c r="E59" s="4">
        <v>7.8685630000000003E-3</v>
      </c>
      <c r="F59" s="4">
        <v>0.247072984</v>
      </c>
      <c r="G59" s="4">
        <v>3.1847120999999999E-2</v>
      </c>
      <c r="H59" s="4">
        <v>0.97459396799999998</v>
      </c>
      <c r="I59" s="4">
        <v>0.98822465299999995</v>
      </c>
      <c r="J59" s="4" t="b">
        <v>1</v>
      </c>
      <c r="L59" s="4">
        <f t="shared" si="1"/>
        <v>57</v>
      </c>
      <c r="M59" s="1" t="s">
        <v>426</v>
      </c>
      <c r="N59" s="14">
        <v>0.93080543699999996</v>
      </c>
      <c r="O59" s="1">
        <f t="shared" si="2"/>
        <v>0</v>
      </c>
      <c r="P59" s="14">
        <v>3.132733E-3</v>
      </c>
      <c r="Q59" s="14">
        <v>3.0283088E-2</v>
      </c>
    </row>
    <row r="60" spans="1:17" x14ac:dyDescent="0.35">
      <c r="A60" s="4" t="s">
        <v>65</v>
      </c>
      <c r="B60" s="4">
        <v>20.732869640000001</v>
      </c>
      <c r="C60" s="4">
        <v>25.053339179999998</v>
      </c>
      <c r="D60" s="4">
        <v>22.749088759999999</v>
      </c>
      <c r="E60" s="4">
        <v>-0.301124485</v>
      </c>
      <c r="F60" s="4">
        <v>0.26578490900000001</v>
      </c>
      <c r="G60" s="4">
        <v>-1.1329630660000001</v>
      </c>
      <c r="H60" s="4">
        <v>0.25722976400000003</v>
      </c>
      <c r="I60" s="4">
        <v>0.49864058500000003</v>
      </c>
      <c r="J60" s="4" t="b">
        <v>0</v>
      </c>
      <c r="L60" s="4">
        <f t="shared" si="1"/>
        <v>58</v>
      </c>
      <c r="M60" s="1" t="s">
        <v>295</v>
      </c>
      <c r="N60" s="14">
        <v>0.88759837100000005</v>
      </c>
      <c r="O60" s="1">
        <f t="shared" si="2"/>
        <v>0</v>
      </c>
      <c r="P60" s="14">
        <v>3.5735509999999999E-3</v>
      </c>
      <c r="Q60" s="14">
        <v>3.3647073999999999E-2</v>
      </c>
    </row>
    <row r="61" spans="1:17" x14ac:dyDescent="0.35">
      <c r="A61" s="4" t="s">
        <v>66</v>
      </c>
      <c r="B61" s="4">
        <v>13.25357247</v>
      </c>
      <c r="C61" s="4">
        <v>14.15803569</v>
      </c>
      <c r="D61" s="4">
        <v>13.67565531</v>
      </c>
      <c r="E61" s="4">
        <v>-2.8800292000000002E-2</v>
      </c>
      <c r="F61" s="4">
        <v>0.23465195999999999</v>
      </c>
      <c r="G61" s="4">
        <v>-0.122736208</v>
      </c>
      <c r="H61" s="4">
        <v>0.90231599100000004</v>
      </c>
      <c r="I61" s="4" t="s">
        <v>737</v>
      </c>
      <c r="J61" s="4" t="b">
        <v>0</v>
      </c>
      <c r="L61" s="4">
        <f t="shared" si="1"/>
        <v>59</v>
      </c>
      <c r="M61" s="1" t="s">
        <v>497</v>
      </c>
      <c r="N61" s="14">
        <v>-0.74335519800000005</v>
      </c>
      <c r="O61" s="1">
        <f t="shared" si="2"/>
        <v>0</v>
      </c>
      <c r="P61" s="14">
        <v>3.8376590000000002E-3</v>
      </c>
      <c r="Q61" s="14">
        <v>3.5670544999999998E-2</v>
      </c>
    </row>
    <row r="62" spans="1:17" x14ac:dyDescent="0.35">
      <c r="A62" s="4" t="s">
        <v>67</v>
      </c>
      <c r="B62" s="4">
        <v>1870.2766220000001</v>
      </c>
      <c r="C62" s="4">
        <v>2457.8376640000001</v>
      </c>
      <c r="D62" s="4">
        <v>2144.471775</v>
      </c>
      <c r="E62" s="4">
        <v>-0.39411749299999999</v>
      </c>
      <c r="F62" s="4">
        <v>0.43869580899999999</v>
      </c>
      <c r="G62" s="4">
        <v>-0.89838445</v>
      </c>
      <c r="H62" s="4">
        <v>0.36898062399999998</v>
      </c>
      <c r="I62" s="4">
        <v>0.597122661</v>
      </c>
      <c r="J62" s="4" t="b">
        <v>0</v>
      </c>
      <c r="L62" s="4">
        <f t="shared" si="1"/>
        <v>60</v>
      </c>
      <c r="M62" s="1" t="s">
        <v>105</v>
      </c>
      <c r="N62" s="14">
        <v>0.80071463499999995</v>
      </c>
      <c r="O62" s="1">
        <f t="shared" si="2"/>
        <v>0</v>
      </c>
      <c r="P62" s="14">
        <v>4.4772739999999998E-3</v>
      </c>
      <c r="Q62" s="14">
        <v>4.1088907000000001E-2</v>
      </c>
    </row>
    <row r="63" spans="1:17" x14ac:dyDescent="0.35">
      <c r="A63" s="4" t="s">
        <v>68</v>
      </c>
      <c r="B63" s="4">
        <v>44.542221689999998</v>
      </c>
      <c r="C63" s="4">
        <v>55.49016632</v>
      </c>
      <c r="D63" s="4">
        <v>49.651262520000003</v>
      </c>
      <c r="E63" s="4">
        <v>-0.329108817</v>
      </c>
      <c r="F63" s="4">
        <v>0.28803404900000001</v>
      </c>
      <c r="G63" s="4">
        <v>-1.1426038599999999</v>
      </c>
      <c r="H63" s="4">
        <v>0.25320310200000001</v>
      </c>
      <c r="I63" s="4">
        <v>0.49430848999999999</v>
      </c>
      <c r="J63" s="4" t="b">
        <v>0</v>
      </c>
      <c r="L63" s="4">
        <f t="shared" si="1"/>
        <v>61</v>
      </c>
      <c r="M63" s="1" t="s">
        <v>626</v>
      </c>
      <c r="N63" s="14">
        <v>-0.61891770899999998</v>
      </c>
      <c r="O63" s="1">
        <f t="shared" si="2"/>
        <v>0</v>
      </c>
      <c r="P63" s="14">
        <v>4.8051589999999998E-3</v>
      </c>
      <c r="Q63" s="14">
        <v>4.3546749000000003E-2</v>
      </c>
    </row>
    <row r="64" spans="1:17" x14ac:dyDescent="0.35">
      <c r="A64" s="4" t="s">
        <v>69</v>
      </c>
      <c r="B64" s="4">
        <v>44.041691610000001</v>
      </c>
      <c r="C64" s="4">
        <v>66.379913200000004</v>
      </c>
      <c r="D64" s="4">
        <v>54.466195020000001</v>
      </c>
      <c r="E64" s="4">
        <v>-0.60743866099999999</v>
      </c>
      <c r="F64" s="4">
        <v>0.30295829800000001</v>
      </c>
      <c r="G64" s="4">
        <v>-2.0050240060000002</v>
      </c>
      <c r="H64" s="4">
        <v>4.4960480999999997E-2</v>
      </c>
      <c r="I64" s="4">
        <v>0.17338483299999999</v>
      </c>
      <c r="J64" s="4" t="b">
        <v>0</v>
      </c>
      <c r="L64" s="4">
        <f t="shared" si="1"/>
        <v>62</v>
      </c>
      <c r="M64" s="1" t="s">
        <v>352</v>
      </c>
      <c r="N64" s="14">
        <v>0.82201083200000002</v>
      </c>
      <c r="O64" s="1">
        <f t="shared" si="2"/>
        <v>0</v>
      </c>
      <c r="P64" s="14">
        <v>5.2893180000000003E-3</v>
      </c>
      <c r="Q64" s="14">
        <v>4.7342661000000001E-2</v>
      </c>
    </row>
    <row r="65" spans="1:17" x14ac:dyDescent="0.35">
      <c r="A65" s="4" t="s">
        <v>70</v>
      </c>
      <c r="B65" s="4">
        <v>18.365597600000001</v>
      </c>
      <c r="C65" s="4">
        <v>19.09875285</v>
      </c>
      <c r="D65" s="4">
        <v>18.707736709999999</v>
      </c>
      <c r="E65" s="4">
        <v>-6.3363873000000001E-2</v>
      </c>
      <c r="F65" s="4">
        <v>0.36571933899999998</v>
      </c>
      <c r="G65" s="4">
        <v>-0.173258197</v>
      </c>
      <c r="H65" s="4">
        <v>0.86244847999999996</v>
      </c>
      <c r="I65" s="4">
        <v>0.93324649000000004</v>
      </c>
      <c r="J65" s="4" t="b">
        <v>0</v>
      </c>
      <c r="L65" s="4">
        <f t="shared" si="1"/>
        <v>63</v>
      </c>
      <c r="M65" s="4" t="s">
        <v>518</v>
      </c>
      <c r="N65" s="14">
        <v>-1.0110153959999999</v>
      </c>
      <c r="O65" s="4">
        <f t="shared" si="2"/>
        <v>-1.0110153959999999</v>
      </c>
      <c r="P65" s="15">
        <v>4.6699999999999997E-5</v>
      </c>
      <c r="Q65" s="14">
        <v>2.3698759999999999E-3</v>
      </c>
    </row>
    <row r="66" spans="1:17" x14ac:dyDescent="0.35">
      <c r="A66" s="4" t="s">
        <v>71</v>
      </c>
      <c r="B66" s="4">
        <v>108.1689095</v>
      </c>
      <c r="C66" s="4">
        <v>159.5500365</v>
      </c>
      <c r="D66" s="4">
        <v>132.14676879999999</v>
      </c>
      <c r="E66" s="4">
        <v>-0.55974584599999999</v>
      </c>
      <c r="F66" s="4">
        <v>0.50666596799999997</v>
      </c>
      <c r="G66" s="4">
        <v>-1.1047630610000001</v>
      </c>
      <c r="H66" s="4">
        <v>0.26926227000000003</v>
      </c>
      <c r="I66" s="4">
        <v>0.51300756400000003</v>
      </c>
      <c r="J66" s="4" t="b">
        <v>0</v>
      </c>
      <c r="L66" s="4">
        <f t="shared" si="1"/>
        <v>64</v>
      </c>
      <c r="M66" s="4" t="s">
        <v>632</v>
      </c>
      <c r="N66" s="12">
        <v>-1.032968302</v>
      </c>
      <c r="O66" s="4">
        <f t="shared" si="2"/>
        <v>-1.032968302</v>
      </c>
      <c r="P66" s="11">
        <v>3.8000000000000002E-5</v>
      </c>
      <c r="Q66" s="12">
        <v>2.2979340000000002E-3</v>
      </c>
    </row>
    <row r="67" spans="1:17" x14ac:dyDescent="0.35">
      <c r="A67" s="4" t="s">
        <v>72</v>
      </c>
      <c r="B67" s="4">
        <v>22.728264209999999</v>
      </c>
      <c r="C67" s="4">
        <v>17.96534621</v>
      </c>
      <c r="D67" s="4">
        <v>20.505569149999999</v>
      </c>
      <c r="E67" s="4">
        <v>0.38312008400000003</v>
      </c>
      <c r="F67" s="4">
        <v>0.21031438999999999</v>
      </c>
      <c r="G67" s="4">
        <v>1.82165416</v>
      </c>
      <c r="H67" s="4">
        <v>6.8507476999999997E-2</v>
      </c>
      <c r="I67" s="4">
        <v>0.220746316</v>
      </c>
      <c r="J67" s="4" t="b">
        <v>1</v>
      </c>
      <c r="L67" s="4">
        <f t="shared" si="1"/>
        <v>65</v>
      </c>
      <c r="M67" s="4" t="s">
        <v>619</v>
      </c>
      <c r="N67" s="12">
        <v>-1.0429912670000001</v>
      </c>
      <c r="O67" s="4">
        <f t="shared" ref="O67:O83" si="3">IF(AND(N67&gt;-1,N67&lt;1),0,N67)</f>
        <v>-1.0429912670000001</v>
      </c>
      <c r="P67" s="12">
        <v>7.6773900000000003E-4</v>
      </c>
      <c r="Q67" s="12">
        <v>1.1613161E-2</v>
      </c>
    </row>
    <row r="68" spans="1:17" x14ac:dyDescent="0.35">
      <c r="A68" s="4" t="s">
        <v>73</v>
      </c>
      <c r="B68" s="4">
        <v>295.22914259999999</v>
      </c>
      <c r="C68" s="4">
        <v>299.73940690000001</v>
      </c>
      <c r="D68" s="4">
        <v>297.33393260000003</v>
      </c>
      <c r="E68" s="4">
        <v>-2.3038601999999998E-2</v>
      </c>
      <c r="F68" s="4">
        <v>0.16046937</v>
      </c>
      <c r="G68" s="4">
        <v>-0.14357009400000001</v>
      </c>
      <c r="H68" s="4">
        <v>0.88583995800000004</v>
      </c>
      <c r="I68" s="4">
        <v>0.93756783899999996</v>
      </c>
      <c r="J68" s="4" t="b">
        <v>0</v>
      </c>
      <c r="L68" s="4">
        <f t="shared" si="1"/>
        <v>66</v>
      </c>
      <c r="M68" s="4" t="s">
        <v>725</v>
      </c>
      <c r="N68" s="12">
        <v>-1.076136158</v>
      </c>
      <c r="O68" s="4">
        <f t="shared" si="3"/>
        <v>-1.076136158</v>
      </c>
      <c r="P68" s="12">
        <v>8.1207999999999996E-4</v>
      </c>
      <c r="Q68" s="12">
        <v>1.1613161E-2</v>
      </c>
    </row>
    <row r="69" spans="1:17" x14ac:dyDescent="0.35">
      <c r="A69" s="4" t="s">
        <v>74</v>
      </c>
      <c r="B69" s="4">
        <v>55.956497939999998</v>
      </c>
      <c r="C69" s="4">
        <v>87.355024889999996</v>
      </c>
      <c r="D69" s="4">
        <v>70.609143849999995</v>
      </c>
      <c r="E69" s="4">
        <v>-0.63999127499999997</v>
      </c>
      <c r="F69" s="4">
        <v>0.372428023</v>
      </c>
      <c r="G69" s="4">
        <v>-1.7184294280000001</v>
      </c>
      <c r="H69" s="4">
        <v>8.5718317000000002E-2</v>
      </c>
      <c r="I69" s="4">
        <v>0.247592747</v>
      </c>
      <c r="J69" s="4" t="b">
        <v>0</v>
      </c>
      <c r="L69" s="4">
        <f t="shared" ref="L69:L83" si="4">L68+1</f>
        <v>67</v>
      </c>
      <c r="M69" s="4" t="s">
        <v>622</v>
      </c>
      <c r="N69" s="12">
        <v>-1.087015861</v>
      </c>
      <c r="O69" s="4">
        <f t="shared" si="3"/>
        <v>-1.087015861</v>
      </c>
      <c r="P69" s="11">
        <v>1.5099999999999999E-5</v>
      </c>
      <c r="Q69" s="12">
        <v>1.566097E-3</v>
      </c>
    </row>
    <row r="70" spans="1:17" x14ac:dyDescent="0.35">
      <c r="A70" s="4" t="s">
        <v>75</v>
      </c>
      <c r="B70" s="4">
        <v>270.78732200000002</v>
      </c>
      <c r="C70" s="4">
        <v>342.77680379999998</v>
      </c>
      <c r="D70" s="4">
        <v>304.38241349999998</v>
      </c>
      <c r="E70" s="4">
        <v>-0.341289807</v>
      </c>
      <c r="F70" s="4">
        <v>0.15040295400000001</v>
      </c>
      <c r="G70" s="4">
        <v>-2.2691695780000001</v>
      </c>
      <c r="H70" s="4">
        <v>2.3258015E-2</v>
      </c>
      <c r="I70" s="4">
        <v>0.122188849</v>
      </c>
      <c r="J70" s="4" t="b">
        <v>0</v>
      </c>
      <c r="L70" s="4">
        <f t="shared" si="4"/>
        <v>68</v>
      </c>
      <c r="M70" s="4" t="s">
        <v>113</v>
      </c>
      <c r="N70" s="12">
        <v>-1.104300303</v>
      </c>
      <c r="O70" s="4">
        <f t="shared" si="3"/>
        <v>-1.104300303</v>
      </c>
      <c r="P70" s="12">
        <v>2.56579E-4</v>
      </c>
      <c r="Q70" s="12">
        <v>5.3772350000000002E-3</v>
      </c>
    </row>
    <row r="71" spans="1:17" x14ac:dyDescent="0.35">
      <c r="A71" s="4" t="s">
        <v>76</v>
      </c>
      <c r="B71" s="4">
        <v>35.036280069999997</v>
      </c>
      <c r="C71" s="4">
        <v>34.520573900000002</v>
      </c>
      <c r="D71" s="4">
        <v>34.795617190000002</v>
      </c>
      <c r="E71" s="4">
        <v>7.9660070000000006E-3</v>
      </c>
      <c r="F71" s="4">
        <v>0.326405373</v>
      </c>
      <c r="G71" s="4">
        <v>2.4405257E-2</v>
      </c>
      <c r="H71" s="4">
        <v>0.98052935500000005</v>
      </c>
      <c r="I71" s="4">
        <v>0.992453429</v>
      </c>
      <c r="J71" s="4" t="b">
        <v>1</v>
      </c>
      <c r="L71" s="4">
        <f t="shared" si="4"/>
        <v>69</v>
      </c>
      <c r="M71" s="4" t="s">
        <v>312</v>
      </c>
      <c r="N71" s="12">
        <v>-1.1531452900000001</v>
      </c>
      <c r="O71" s="4">
        <f t="shared" si="3"/>
        <v>-1.1531452900000001</v>
      </c>
      <c r="P71" s="12">
        <v>1.0104980000000001E-3</v>
      </c>
      <c r="Q71" s="12">
        <v>1.356687E-2</v>
      </c>
    </row>
    <row r="72" spans="1:17" x14ac:dyDescent="0.35">
      <c r="A72" s="4" t="s">
        <v>77</v>
      </c>
      <c r="B72" s="4">
        <v>252.4170455</v>
      </c>
      <c r="C72" s="4">
        <v>274.70112970000002</v>
      </c>
      <c r="D72" s="4">
        <v>262.81628480000001</v>
      </c>
      <c r="E72" s="4">
        <v>-0.11995523499999999</v>
      </c>
      <c r="F72" s="4">
        <v>0.25568957599999997</v>
      </c>
      <c r="G72" s="4">
        <v>-0.469144018</v>
      </c>
      <c r="H72" s="4">
        <v>0.63896669699999997</v>
      </c>
      <c r="I72" s="4">
        <v>0.79699194900000003</v>
      </c>
      <c r="J72" s="4" t="b">
        <v>0</v>
      </c>
      <c r="L72" s="4">
        <f t="shared" si="4"/>
        <v>70</v>
      </c>
      <c r="M72" s="4" t="s">
        <v>116</v>
      </c>
      <c r="N72" s="12">
        <v>-1.2459765270000001</v>
      </c>
      <c r="O72" s="4">
        <f t="shared" si="3"/>
        <v>-1.2459765270000001</v>
      </c>
      <c r="P72" s="12">
        <v>1.17317E-4</v>
      </c>
      <c r="Q72" s="12">
        <v>3.6330170000000001E-3</v>
      </c>
    </row>
    <row r="73" spans="1:17" x14ac:dyDescent="0.35">
      <c r="A73" s="4" t="s">
        <v>78</v>
      </c>
      <c r="B73" s="4">
        <v>1374.2049939999999</v>
      </c>
      <c r="C73" s="4">
        <v>1095.048501</v>
      </c>
      <c r="D73" s="4">
        <v>1243.9319640000001</v>
      </c>
      <c r="E73" s="4">
        <v>0.32844023700000002</v>
      </c>
      <c r="F73" s="4">
        <v>0.26274211800000002</v>
      </c>
      <c r="G73" s="4">
        <v>1.250047916</v>
      </c>
      <c r="H73" s="4">
        <v>0.211282044</v>
      </c>
      <c r="I73" s="4">
        <v>0.45319373400000001</v>
      </c>
      <c r="J73" s="4" t="b">
        <v>1</v>
      </c>
      <c r="L73" s="4">
        <f t="shared" si="4"/>
        <v>71</v>
      </c>
      <c r="M73" s="4" t="s">
        <v>563</v>
      </c>
      <c r="N73" s="12">
        <v>-1.246755278</v>
      </c>
      <c r="O73" s="4">
        <f t="shared" si="3"/>
        <v>-1.246755278</v>
      </c>
      <c r="P73" s="12">
        <v>7.5627599999999995E-4</v>
      </c>
      <c r="Q73" s="12">
        <v>1.1613161E-2</v>
      </c>
    </row>
    <row r="74" spans="1:17" x14ac:dyDescent="0.35">
      <c r="A74" s="4" t="s">
        <v>79</v>
      </c>
      <c r="B74" s="4">
        <v>932.73985379999999</v>
      </c>
      <c r="C74" s="4">
        <v>555.83231369999999</v>
      </c>
      <c r="D74" s="4">
        <v>756.84966840000004</v>
      </c>
      <c r="E74" s="4">
        <v>0.74560159599999998</v>
      </c>
      <c r="F74" s="4">
        <v>0.314577404</v>
      </c>
      <c r="G74" s="4">
        <v>2.3701689500000001</v>
      </c>
      <c r="H74" s="4">
        <v>1.7779959000000001E-2</v>
      </c>
      <c r="I74" s="4">
        <v>0.104800569</v>
      </c>
      <c r="J74" s="4" t="b">
        <v>1</v>
      </c>
      <c r="L74" s="4">
        <f t="shared" si="4"/>
        <v>72</v>
      </c>
      <c r="M74" s="4" t="s">
        <v>158</v>
      </c>
      <c r="N74" s="12">
        <v>-1.246976726</v>
      </c>
      <c r="O74" s="4">
        <f t="shared" si="3"/>
        <v>-1.246976726</v>
      </c>
      <c r="P74" s="12">
        <v>3.4895800000000002E-4</v>
      </c>
      <c r="Q74" s="12">
        <v>6.6577499999999996E-3</v>
      </c>
    </row>
    <row r="75" spans="1:17" x14ac:dyDescent="0.35">
      <c r="A75" s="4" t="s">
        <v>80</v>
      </c>
      <c r="B75" s="4">
        <v>230.47826280000001</v>
      </c>
      <c r="C75" s="4">
        <v>107.6996175</v>
      </c>
      <c r="D75" s="4">
        <v>173.18156160000001</v>
      </c>
      <c r="E75" s="4">
        <v>1.0916017339999999</v>
      </c>
      <c r="F75" s="4">
        <v>0.462074337</v>
      </c>
      <c r="G75" s="4">
        <v>2.3623941990000001</v>
      </c>
      <c r="H75" s="4">
        <v>1.8157323E-2</v>
      </c>
      <c r="I75" s="4">
        <v>0.10616177</v>
      </c>
      <c r="J75" s="4" t="b">
        <v>1</v>
      </c>
      <c r="L75" s="4">
        <f t="shared" si="4"/>
        <v>73</v>
      </c>
      <c r="M75" s="4" t="s">
        <v>558</v>
      </c>
      <c r="N75" s="12">
        <v>-1.283412046</v>
      </c>
      <c r="O75" s="4">
        <f t="shared" si="3"/>
        <v>-1.283412046</v>
      </c>
      <c r="P75" s="11">
        <v>9.4200000000000004E-7</v>
      </c>
      <c r="Q75" s="12">
        <v>1.55322E-4</v>
      </c>
    </row>
    <row r="76" spans="1:17" x14ac:dyDescent="0.35">
      <c r="A76" s="4" t="s">
        <v>81</v>
      </c>
      <c r="B76" s="4">
        <v>159.72314679999999</v>
      </c>
      <c r="C76" s="4">
        <v>88.224822160000002</v>
      </c>
      <c r="D76" s="4">
        <v>126.3572619</v>
      </c>
      <c r="E76" s="4">
        <v>0.85938925899999996</v>
      </c>
      <c r="F76" s="4">
        <v>0.25646518200000001</v>
      </c>
      <c r="G76" s="4">
        <v>3.3509003160000002</v>
      </c>
      <c r="H76" s="4">
        <v>8.0549300000000001E-4</v>
      </c>
      <c r="I76" s="4">
        <v>1.1613161E-2</v>
      </c>
      <c r="J76" s="4" t="b">
        <v>1</v>
      </c>
      <c r="L76" s="4">
        <f t="shared" si="4"/>
        <v>74</v>
      </c>
      <c r="M76" s="4" t="s">
        <v>221</v>
      </c>
      <c r="N76" s="12">
        <v>-1.334232729</v>
      </c>
      <c r="O76" s="4">
        <f t="shared" si="3"/>
        <v>-1.334232729</v>
      </c>
      <c r="P76" s="12">
        <v>2.3709299999999999E-4</v>
      </c>
      <c r="Q76" s="12">
        <v>5.2101680000000003E-3</v>
      </c>
    </row>
    <row r="77" spans="1:17" x14ac:dyDescent="0.35">
      <c r="A77" s="4" t="s">
        <v>82</v>
      </c>
      <c r="B77" s="4">
        <v>114.65348779999999</v>
      </c>
      <c r="C77" s="4">
        <v>162.4571565</v>
      </c>
      <c r="D77" s="4">
        <v>136.96186650000001</v>
      </c>
      <c r="E77" s="4">
        <v>-0.50461046200000004</v>
      </c>
      <c r="F77" s="4">
        <v>0.27985037200000001</v>
      </c>
      <c r="G77" s="4">
        <v>-1.8031437969999999</v>
      </c>
      <c r="H77" s="4">
        <v>7.1365633999999997E-2</v>
      </c>
      <c r="I77" s="4">
        <v>0.222318814</v>
      </c>
      <c r="J77" s="4" t="b">
        <v>0</v>
      </c>
      <c r="L77" s="4">
        <f t="shared" si="4"/>
        <v>75</v>
      </c>
      <c r="M77" s="4" t="s">
        <v>54</v>
      </c>
      <c r="N77" s="12">
        <v>-1.379999456</v>
      </c>
      <c r="O77" s="4">
        <f t="shared" si="3"/>
        <v>-1.379999456</v>
      </c>
      <c r="P77" s="12">
        <v>8.3294399999999996E-4</v>
      </c>
      <c r="Q77" s="12">
        <v>1.1613161E-2</v>
      </c>
    </row>
    <row r="78" spans="1:17" x14ac:dyDescent="0.35">
      <c r="A78" s="4" t="s">
        <v>83</v>
      </c>
      <c r="B78" s="4">
        <v>1322.7925049999999</v>
      </c>
      <c r="C78" s="4">
        <v>1871.168944</v>
      </c>
      <c r="D78" s="4">
        <v>1578.7015100000001</v>
      </c>
      <c r="E78" s="4">
        <v>-0.50040866900000003</v>
      </c>
      <c r="F78" s="4">
        <v>0.28067410500000001</v>
      </c>
      <c r="G78" s="4">
        <v>-1.7828814980000001</v>
      </c>
      <c r="H78" s="4">
        <v>7.4605594999999997E-2</v>
      </c>
      <c r="I78" s="4">
        <v>0.227264944</v>
      </c>
      <c r="J78" s="4" t="b">
        <v>0</v>
      </c>
      <c r="L78" s="4">
        <f t="shared" si="4"/>
        <v>76</v>
      </c>
      <c r="M78" s="4" t="s">
        <v>599</v>
      </c>
      <c r="N78" s="12">
        <v>-1.4355746460000001</v>
      </c>
      <c r="O78" s="4">
        <f t="shared" si="3"/>
        <v>-1.4355746460000001</v>
      </c>
      <c r="P78" s="12">
        <v>1.931096E-3</v>
      </c>
      <c r="Q78" s="12">
        <v>2.1392164000000002E-2</v>
      </c>
    </row>
    <row r="79" spans="1:17" x14ac:dyDescent="0.35">
      <c r="A79" s="4" t="s">
        <v>84</v>
      </c>
      <c r="B79" s="4">
        <v>25.312680929999999</v>
      </c>
      <c r="C79" s="4">
        <v>16.50678971</v>
      </c>
      <c r="D79" s="4">
        <v>16.375623019999999</v>
      </c>
      <c r="E79" s="4">
        <v>-1.8018064E-2</v>
      </c>
      <c r="F79" s="4">
        <v>0.28566381200000002</v>
      </c>
      <c r="G79" s="4">
        <v>-6.3074367000000006E-2</v>
      </c>
      <c r="H79" s="4">
        <v>0.94970728500000001</v>
      </c>
      <c r="I79" s="4">
        <v>0.97113932599999997</v>
      </c>
      <c r="J79" s="4" t="b">
        <v>0</v>
      </c>
      <c r="L79" s="4">
        <f t="shared" si="4"/>
        <v>77</v>
      </c>
      <c r="M79" s="4" t="s">
        <v>265</v>
      </c>
      <c r="N79" s="12">
        <v>-1.4864441340000001</v>
      </c>
      <c r="O79" s="4">
        <f t="shared" si="3"/>
        <v>-1.4864441340000001</v>
      </c>
      <c r="P79" s="12">
        <v>1.733741E-3</v>
      </c>
      <c r="Q79" s="12">
        <v>2.0273581999999998E-2</v>
      </c>
    </row>
    <row r="80" spans="1:17" x14ac:dyDescent="0.35">
      <c r="A80" s="4" t="s">
        <v>86</v>
      </c>
      <c r="B80" s="4">
        <v>500.4904095</v>
      </c>
      <c r="C80" s="4">
        <v>515.05921599999999</v>
      </c>
      <c r="D80" s="4">
        <v>507.28918590000001</v>
      </c>
      <c r="E80" s="4">
        <v>-4.1250275000000003E-2</v>
      </c>
      <c r="F80" s="4">
        <v>0.21571462299999999</v>
      </c>
      <c r="G80" s="4">
        <v>-0.19122614199999999</v>
      </c>
      <c r="H80" s="4">
        <v>0.84834842300000002</v>
      </c>
      <c r="I80" s="4">
        <v>0.92364000700000004</v>
      </c>
      <c r="J80" s="4" t="b">
        <v>0</v>
      </c>
      <c r="L80" s="4">
        <f t="shared" si="4"/>
        <v>78</v>
      </c>
      <c r="M80" s="4" t="s">
        <v>648</v>
      </c>
      <c r="N80" s="12">
        <v>-1.7036197850000001</v>
      </c>
      <c r="O80" s="4">
        <f t="shared" si="3"/>
        <v>-1.7036197850000001</v>
      </c>
      <c r="P80" s="11">
        <v>8.8700000000000001E-5</v>
      </c>
      <c r="Q80" s="12">
        <v>3.2165200000000001E-3</v>
      </c>
    </row>
    <row r="81" spans="1:17" x14ac:dyDescent="0.35">
      <c r="A81" s="4" t="s">
        <v>87</v>
      </c>
      <c r="B81" s="4">
        <v>17.57490937</v>
      </c>
      <c r="C81" s="4">
        <v>15.18957247</v>
      </c>
      <c r="D81" s="4">
        <v>16.461752149999999</v>
      </c>
      <c r="E81" s="4">
        <v>0.22729190299999999</v>
      </c>
      <c r="F81" s="4">
        <v>0.27832491999999998</v>
      </c>
      <c r="G81" s="4">
        <v>0.81664229799999999</v>
      </c>
      <c r="H81" s="4">
        <v>0.41413287500000001</v>
      </c>
      <c r="I81" s="4">
        <v>0.63611511499999995</v>
      </c>
      <c r="J81" s="4" t="b">
        <v>1</v>
      </c>
      <c r="L81" s="4">
        <f t="shared" si="4"/>
        <v>79</v>
      </c>
      <c r="M81" s="4" t="s">
        <v>174</v>
      </c>
      <c r="N81" s="12">
        <v>-1.806227979</v>
      </c>
      <c r="O81" s="4">
        <f t="shared" si="3"/>
        <v>-1.806227979</v>
      </c>
      <c r="P81" s="12">
        <v>1.7589099999999999E-4</v>
      </c>
      <c r="Q81" s="12">
        <v>4.7230049999999997E-3</v>
      </c>
    </row>
    <row r="82" spans="1:17" x14ac:dyDescent="0.35">
      <c r="A82" s="4" t="s">
        <v>88</v>
      </c>
      <c r="B82" s="4">
        <v>267.50962609999999</v>
      </c>
      <c r="C82" s="4">
        <v>181.9695208</v>
      </c>
      <c r="D82" s="4">
        <v>227.59091029999999</v>
      </c>
      <c r="E82" s="4">
        <v>0.56521198900000003</v>
      </c>
      <c r="F82" s="4">
        <v>0.210960274</v>
      </c>
      <c r="G82" s="4">
        <v>2.6792342329999999</v>
      </c>
      <c r="H82" s="4">
        <v>7.3790749999999997E-3</v>
      </c>
      <c r="I82" s="4">
        <v>5.7525051000000001E-2</v>
      </c>
      <c r="J82" s="4" t="b">
        <v>1</v>
      </c>
      <c r="L82" s="4">
        <f t="shared" si="4"/>
        <v>80</v>
      </c>
      <c r="M82" s="4" t="s">
        <v>164</v>
      </c>
      <c r="N82" s="12">
        <v>-1.987437967</v>
      </c>
      <c r="O82" s="4">
        <f t="shared" si="3"/>
        <v>-1.987437967</v>
      </c>
      <c r="P82" s="11">
        <v>1.0699999999999999E-6</v>
      </c>
      <c r="Q82" s="12">
        <v>1.55322E-4</v>
      </c>
    </row>
    <row r="83" spans="1:17" x14ac:dyDescent="0.35">
      <c r="A83" s="4" t="s">
        <v>89</v>
      </c>
      <c r="B83" s="4">
        <v>1321.2624370000001</v>
      </c>
      <c r="C83" s="4">
        <v>1650.509589</v>
      </c>
      <c r="D83" s="4">
        <v>1474.911108</v>
      </c>
      <c r="E83" s="4">
        <v>-0.32102531000000001</v>
      </c>
      <c r="F83" s="4">
        <v>0.44453178700000001</v>
      </c>
      <c r="G83" s="4">
        <v>-0.72216502599999999</v>
      </c>
      <c r="H83" s="4">
        <v>0.47019302299999999</v>
      </c>
      <c r="I83" s="4">
        <v>0.67253677199999995</v>
      </c>
      <c r="J83" s="4" t="b">
        <v>0</v>
      </c>
      <c r="L83" s="4">
        <f t="shared" si="4"/>
        <v>81</v>
      </c>
      <c r="M83" s="4" t="s">
        <v>657</v>
      </c>
      <c r="N83" s="12">
        <v>-2.0110243410000002</v>
      </c>
      <c r="O83" s="12">
        <f t="shared" si="3"/>
        <v>-2.0110243410000002</v>
      </c>
      <c r="P83" s="11">
        <v>6.0800000000000004E-7</v>
      </c>
      <c r="Q83" s="12">
        <v>1.4690999999999999E-4</v>
      </c>
    </row>
    <row r="84" spans="1:17" x14ac:dyDescent="0.35">
      <c r="A84" s="4" t="s">
        <v>90</v>
      </c>
      <c r="B84" s="4">
        <v>54.697277769999999</v>
      </c>
      <c r="C84" s="4">
        <v>50.974103550000002</v>
      </c>
      <c r="D84" s="4">
        <v>52.959796470000001</v>
      </c>
      <c r="E84" s="4">
        <v>0.105950776</v>
      </c>
      <c r="F84" s="4">
        <v>0.29019820099999999</v>
      </c>
      <c r="G84" s="4">
        <v>0.36509797700000002</v>
      </c>
      <c r="H84" s="4">
        <v>0.71503827099999995</v>
      </c>
      <c r="I84" s="4">
        <v>0.84062207600000005</v>
      </c>
      <c r="J84" s="4" t="b">
        <v>1</v>
      </c>
      <c r="M84" s="2" t="s">
        <v>786</v>
      </c>
      <c r="N84" s="35">
        <v>81</v>
      </c>
      <c r="O84" s="35">
        <v>58</v>
      </c>
    </row>
    <row r="85" spans="1:17" x14ac:dyDescent="0.35">
      <c r="A85" s="4" t="s">
        <v>92</v>
      </c>
      <c r="B85" s="4">
        <v>77.23697482</v>
      </c>
      <c r="C85" s="4">
        <v>40.220267100000001</v>
      </c>
      <c r="D85" s="4">
        <v>59.962511220000003</v>
      </c>
      <c r="E85" s="4">
        <v>0.93984628599999998</v>
      </c>
      <c r="F85" s="4">
        <v>0.45892536699999997</v>
      </c>
      <c r="G85" s="4">
        <v>2.0479283879999999</v>
      </c>
      <c r="H85" s="4">
        <v>4.0567016999999997E-2</v>
      </c>
      <c r="I85" s="4">
        <v>0.16076096500000001</v>
      </c>
      <c r="J85" s="4" t="b">
        <v>1</v>
      </c>
    </row>
    <row r="86" spans="1:17" x14ac:dyDescent="0.35">
      <c r="A86" s="4" t="s">
        <v>93</v>
      </c>
      <c r="B86" s="4">
        <v>1056.0438569999999</v>
      </c>
      <c r="C86" s="4">
        <v>981.19951000000003</v>
      </c>
      <c r="D86" s="4">
        <v>769.80481280000004</v>
      </c>
      <c r="E86" s="4">
        <v>-0.74755279799999996</v>
      </c>
      <c r="F86" s="4">
        <v>0.38906056900000002</v>
      </c>
      <c r="G86" s="4">
        <v>-1.921430381</v>
      </c>
      <c r="H86" s="4">
        <v>5.4677470999999998E-2</v>
      </c>
      <c r="I86" s="4">
        <v>0.20020791299999999</v>
      </c>
      <c r="J86" s="4" t="b">
        <v>0</v>
      </c>
    </row>
    <row r="87" spans="1:17" x14ac:dyDescent="0.35">
      <c r="A87" s="4" t="s">
        <v>94</v>
      </c>
      <c r="B87" s="4">
        <v>20.669123070000001</v>
      </c>
      <c r="C87" s="4">
        <v>33.847346530000003</v>
      </c>
      <c r="D87" s="4">
        <v>26.818960690000001</v>
      </c>
      <c r="E87" s="4">
        <v>-0.71130906699999996</v>
      </c>
      <c r="F87" s="4">
        <v>0.39314448899999999</v>
      </c>
      <c r="G87" s="4">
        <v>-1.80928154</v>
      </c>
      <c r="H87" s="4">
        <v>7.0407275000000005E-2</v>
      </c>
      <c r="I87" s="4">
        <v>0.222318814</v>
      </c>
      <c r="J87" s="4" t="b">
        <v>0</v>
      </c>
    </row>
    <row r="88" spans="1:17" x14ac:dyDescent="0.35">
      <c r="A88" s="4" t="s">
        <v>95</v>
      </c>
      <c r="B88" s="4">
        <v>149.1703028</v>
      </c>
      <c r="C88" s="4">
        <v>199.82055940000001</v>
      </c>
      <c r="D88" s="4">
        <v>172.80708920000001</v>
      </c>
      <c r="E88" s="4">
        <v>-0.41981867499999997</v>
      </c>
      <c r="F88" s="4">
        <v>0.47199731900000003</v>
      </c>
      <c r="G88" s="4">
        <v>-0.88945139699999998</v>
      </c>
      <c r="H88" s="4">
        <v>0.37376053300000001</v>
      </c>
      <c r="I88" s="4">
        <v>0.59950528000000003</v>
      </c>
      <c r="J88" s="4" t="b">
        <v>0</v>
      </c>
    </row>
    <row r="89" spans="1:17" x14ac:dyDescent="0.35">
      <c r="A89" s="4" t="s">
        <v>96</v>
      </c>
      <c r="B89" s="4">
        <v>446.79570899999999</v>
      </c>
      <c r="C89" s="4">
        <v>640.02261610000005</v>
      </c>
      <c r="D89" s="4">
        <v>536.96826569999996</v>
      </c>
      <c r="E89" s="4">
        <v>-0.516841989</v>
      </c>
      <c r="F89" s="4">
        <v>0.45750644499999998</v>
      </c>
      <c r="G89" s="4">
        <v>-1.1296933499999999</v>
      </c>
      <c r="H89" s="4">
        <v>0.25860546000000001</v>
      </c>
      <c r="I89" s="4">
        <v>0.49997055699999998</v>
      </c>
      <c r="J89" s="4" t="b">
        <v>0</v>
      </c>
    </row>
    <row r="90" spans="1:17" x14ac:dyDescent="0.35">
      <c r="A90" s="4" t="s">
        <v>97</v>
      </c>
      <c r="B90" s="4">
        <v>35.538917990000002</v>
      </c>
      <c r="C90" s="4">
        <v>37.530489559999999</v>
      </c>
      <c r="D90" s="4">
        <v>36.468318060000001</v>
      </c>
      <c r="E90" s="4">
        <v>-6.5939074E-2</v>
      </c>
      <c r="F90" s="4">
        <v>0.36275944500000001</v>
      </c>
      <c r="G90" s="4">
        <v>-0.18177079900000001</v>
      </c>
      <c r="H90" s="4">
        <v>0.85576260100000001</v>
      </c>
      <c r="I90" s="4">
        <v>0.92814027700000001</v>
      </c>
      <c r="J90" s="4" t="b">
        <v>0</v>
      </c>
    </row>
    <row r="91" spans="1:17" x14ac:dyDescent="0.35">
      <c r="A91" s="4" t="s">
        <v>98</v>
      </c>
      <c r="B91" s="4">
        <v>36.464386449999999</v>
      </c>
      <c r="C91" s="4">
        <v>44.262815670000002</v>
      </c>
      <c r="D91" s="4">
        <v>40.103653420000001</v>
      </c>
      <c r="E91" s="4">
        <v>-0.27863675599999999</v>
      </c>
      <c r="F91" s="4">
        <v>0.26279547199999997</v>
      </c>
      <c r="G91" s="4">
        <v>-1.060279897</v>
      </c>
      <c r="H91" s="4">
        <v>0.28901728199999999</v>
      </c>
      <c r="I91" s="4">
        <v>0.53143454400000001</v>
      </c>
      <c r="J91" s="4" t="b">
        <v>0</v>
      </c>
    </row>
    <row r="92" spans="1:17" x14ac:dyDescent="0.35">
      <c r="A92" s="4" t="s">
        <v>99</v>
      </c>
      <c r="B92" s="4">
        <v>16.550074339999998</v>
      </c>
      <c r="C92" s="4">
        <v>14.7895257</v>
      </c>
      <c r="D92" s="4">
        <v>15.72848497</v>
      </c>
      <c r="E92" s="4">
        <v>0.18661950099999999</v>
      </c>
      <c r="F92" s="4">
        <v>0.21687984900000001</v>
      </c>
      <c r="G92" s="4">
        <v>0.86047414</v>
      </c>
      <c r="H92" s="4">
        <v>0.38952773299999999</v>
      </c>
      <c r="I92" s="4">
        <v>0.608637082</v>
      </c>
      <c r="J92" s="4" t="b">
        <v>1</v>
      </c>
    </row>
    <row r="93" spans="1:17" x14ac:dyDescent="0.35">
      <c r="A93" s="4" t="s">
        <v>100</v>
      </c>
      <c r="B93" s="4">
        <v>386.03194189999999</v>
      </c>
      <c r="C93" s="4">
        <v>148.82748559999999</v>
      </c>
      <c r="D93" s="4">
        <v>275.33652899999998</v>
      </c>
      <c r="E93" s="4">
        <v>1.372027586</v>
      </c>
      <c r="F93" s="4">
        <v>0.38865052300000003</v>
      </c>
      <c r="G93" s="4">
        <v>3.530234761</v>
      </c>
      <c r="H93" s="4">
        <v>4.1519099999999998E-4</v>
      </c>
      <c r="I93" s="4">
        <v>7.3417939999999996E-3</v>
      </c>
      <c r="J93" s="4" t="b">
        <v>1</v>
      </c>
    </row>
    <row r="94" spans="1:17" x14ac:dyDescent="0.35">
      <c r="A94" s="4" t="s">
        <v>101</v>
      </c>
      <c r="B94" s="4">
        <v>2542.5259999999998</v>
      </c>
      <c r="C94" s="4">
        <v>3422.1762199999998</v>
      </c>
      <c r="D94" s="4">
        <v>2953.0294359999998</v>
      </c>
      <c r="E94" s="4">
        <v>-0.42850469200000002</v>
      </c>
      <c r="F94" s="4">
        <v>0.455672929</v>
      </c>
      <c r="G94" s="4">
        <v>-0.94037776900000003</v>
      </c>
      <c r="H94" s="4">
        <v>0.34702382100000001</v>
      </c>
      <c r="I94" s="4">
        <v>0.57970569299999997</v>
      </c>
      <c r="J94" s="4" t="b">
        <v>0</v>
      </c>
    </row>
    <row r="95" spans="1:17" x14ac:dyDescent="0.35">
      <c r="A95" s="4" t="s">
        <v>102</v>
      </c>
      <c r="B95" s="4">
        <v>449.37468039999999</v>
      </c>
      <c r="C95" s="4">
        <v>381.06905499999999</v>
      </c>
      <c r="D95" s="4">
        <v>417.4987218</v>
      </c>
      <c r="E95" s="4">
        <v>0.239881128</v>
      </c>
      <c r="F95" s="4">
        <v>0.22937627999999999</v>
      </c>
      <c r="G95" s="4">
        <v>1.0457974459999999</v>
      </c>
      <c r="H95" s="4">
        <v>0.29565456099999998</v>
      </c>
      <c r="I95" s="4">
        <v>0.53992331599999999</v>
      </c>
      <c r="J95" s="4" t="b">
        <v>1</v>
      </c>
    </row>
    <row r="96" spans="1:17" x14ac:dyDescent="0.35">
      <c r="A96" s="4" t="s">
        <v>103</v>
      </c>
      <c r="B96" s="4">
        <v>155.9114673</v>
      </c>
      <c r="C96" s="4">
        <v>180.5188378</v>
      </c>
      <c r="D96" s="4">
        <v>167.3949068</v>
      </c>
      <c r="E96" s="4">
        <v>-0.211688611</v>
      </c>
      <c r="F96" s="4">
        <v>0.35276553799999999</v>
      </c>
      <c r="G96" s="4">
        <v>-0.60008302499999999</v>
      </c>
      <c r="H96" s="4">
        <v>0.54845090500000004</v>
      </c>
      <c r="I96" s="4">
        <v>0.73540205800000003</v>
      </c>
      <c r="J96" s="4" t="b">
        <v>0</v>
      </c>
    </row>
    <row r="97" spans="1:10" x14ac:dyDescent="0.35">
      <c r="A97" s="4" t="s">
        <v>104</v>
      </c>
      <c r="B97" s="4">
        <v>245.16960520000001</v>
      </c>
      <c r="C97" s="4">
        <v>209.67996640000001</v>
      </c>
      <c r="D97" s="4">
        <v>228.60777379999999</v>
      </c>
      <c r="E97" s="4">
        <v>0.22320596200000001</v>
      </c>
      <c r="F97" s="4">
        <v>0.47071941899999997</v>
      </c>
      <c r="G97" s="4">
        <v>0.47418048499999998</v>
      </c>
      <c r="H97" s="4">
        <v>0.63537120800000002</v>
      </c>
      <c r="I97" s="4">
        <v>0.79583111500000003</v>
      </c>
      <c r="J97" s="4" t="b">
        <v>1</v>
      </c>
    </row>
    <row r="98" spans="1:10" x14ac:dyDescent="0.35">
      <c r="A98" s="4" t="s">
        <v>105</v>
      </c>
      <c r="B98" s="4">
        <v>8221.8393350000006</v>
      </c>
      <c r="C98" s="4">
        <v>4720.8460999999998</v>
      </c>
      <c r="D98" s="4">
        <v>6588.0424919999996</v>
      </c>
      <c r="E98" s="4">
        <v>0.80071463499999995</v>
      </c>
      <c r="F98" s="4">
        <v>0.28170192399999999</v>
      </c>
      <c r="G98" s="4">
        <v>2.8424180520000002</v>
      </c>
      <c r="H98" s="4">
        <v>4.4772739999999998E-3</v>
      </c>
      <c r="I98" s="4">
        <v>4.1088907000000001E-2</v>
      </c>
      <c r="J98" s="4" t="b">
        <v>1</v>
      </c>
    </row>
    <row r="99" spans="1:10" x14ac:dyDescent="0.35">
      <c r="A99" s="4" t="s">
        <v>106</v>
      </c>
      <c r="B99" s="4">
        <v>1027.680719</v>
      </c>
      <c r="C99" s="4">
        <v>545.08221319999996</v>
      </c>
      <c r="D99" s="4">
        <v>802.46808290000001</v>
      </c>
      <c r="E99" s="4">
        <v>0.91415853000000002</v>
      </c>
      <c r="F99" s="4">
        <v>0.26601817799999999</v>
      </c>
      <c r="G99" s="4">
        <v>3.4364513570000002</v>
      </c>
      <c r="H99" s="4">
        <v>5.8938800000000004E-4</v>
      </c>
      <c r="I99" s="4">
        <v>9.7115099999999996E-3</v>
      </c>
      <c r="J99" s="4" t="b">
        <v>1</v>
      </c>
    </row>
    <row r="100" spans="1:10" x14ac:dyDescent="0.35">
      <c r="A100" s="4" t="s">
        <v>107</v>
      </c>
      <c r="B100" s="4">
        <v>338.49141200000003</v>
      </c>
      <c r="C100" s="4">
        <v>345.67630639999999</v>
      </c>
      <c r="D100" s="4">
        <v>341.84436269999998</v>
      </c>
      <c r="E100" s="4">
        <v>-2.6688559000000001E-2</v>
      </c>
      <c r="F100" s="4">
        <v>0.299430851</v>
      </c>
      <c r="G100" s="4">
        <v>-8.9130959999999995E-2</v>
      </c>
      <c r="H100" s="4">
        <v>0.92897783300000003</v>
      </c>
      <c r="I100" s="4">
        <v>0.96078306499999999</v>
      </c>
      <c r="J100" s="4" t="b">
        <v>0</v>
      </c>
    </row>
    <row r="101" spans="1:10" x14ac:dyDescent="0.35">
      <c r="A101" s="4" t="s">
        <v>108</v>
      </c>
      <c r="B101" s="4">
        <v>1588.0484859999999</v>
      </c>
      <c r="C101" s="4">
        <v>1646.114339</v>
      </c>
      <c r="D101" s="4">
        <v>1615.145884</v>
      </c>
      <c r="E101" s="4">
        <v>-5.1647489999999997E-2</v>
      </c>
      <c r="F101" s="4">
        <v>0.31890655600000001</v>
      </c>
      <c r="G101" s="4">
        <v>-0.16195179700000001</v>
      </c>
      <c r="H101" s="4">
        <v>0.87134381299999997</v>
      </c>
      <c r="I101" s="4">
        <v>0.93585089799999999</v>
      </c>
      <c r="J101" s="4" t="b">
        <v>0</v>
      </c>
    </row>
    <row r="102" spans="1:10" x14ac:dyDescent="0.35">
      <c r="A102" s="4" t="s">
        <v>109</v>
      </c>
      <c r="B102" s="4">
        <v>976.16071520000003</v>
      </c>
      <c r="C102" s="4">
        <v>759.27510619999998</v>
      </c>
      <c r="D102" s="4">
        <v>874.94743100000005</v>
      </c>
      <c r="E102" s="4">
        <v>0.362389774</v>
      </c>
      <c r="F102" s="4">
        <v>0.38470469899999998</v>
      </c>
      <c r="G102" s="4">
        <v>0.94199466499999995</v>
      </c>
      <c r="H102" s="4">
        <v>0.34619537099999997</v>
      </c>
      <c r="I102" s="4">
        <v>0.57965737699999997</v>
      </c>
      <c r="J102" s="4" t="b">
        <v>1</v>
      </c>
    </row>
    <row r="103" spans="1:10" x14ac:dyDescent="0.35">
      <c r="A103" s="4" t="s">
        <v>110</v>
      </c>
      <c r="B103" s="4">
        <v>512.38743209999996</v>
      </c>
      <c r="C103" s="4">
        <v>299.75123239999999</v>
      </c>
      <c r="D103" s="4">
        <v>413.1572056</v>
      </c>
      <c r="E103" s="4">
        <v>0.77229422000000003</v>
      </c>
      <c r="F103" s="4">
        <v>0.428893313</v>
      </c>
      <c r="G103" s="4">
        <v>1.8006674330000001</v>
      </c>
      <c r="H103" s="4">
        <v>7.1755314000000001E-2</v>
      </c>
      <c r="I103" s="4">
        <v>0.222318814</v>
      </c>
      <c r="J103" s="4" t="b">
        <v>1</v>
      </c>
    </row>
    <row r="104" spans="1:10" x14ac:dyDescent="0.35">
      <c r="A104" s="4" t="s">
        <v>111</v>
      </c>
      <c r="B104" s="4">
        <v>317.01465719999999</v>
      </c>
      <c r="C104" s="4">
        <v>443.77425529999999</v>
      </c>
      <c r="D104" s="4">
        <v>376.16913629999999</v>
      </c>
      <c r="E104" s="4">
        <v>-0.48571157199999998</v>
      </c>
      <c r="F104" s="4">
        <v>0.418531188</v>
      </c>
      <c r="G104" s="4">
        <v>-1.1605146420000001</v>
      </c>
      <c r="H104" s="4">
        <v>0.24583933599999999</v>
      </c>
      <c r="I104" s="4">
        <v>0.48564991400000002</v>
      </c>
      <c r="J104" s="4" t="b">
        <v>0</v>
      </c>
    </row>
    <row r="105" spans="1:10" x14ac:dyDescent="0.35">
      <c r="A105" s="4" t="s">
        <v>112</v>
      </c>
      <c r="B105" s="4">
        <v>35.330027780000002</v>
      </c>
      <c r="C105" s="4">
        <v>19.88538196</v>
      </c>
      <c r="D105" s="4">
        <v>28.122526390000001</v>
      </c>
      <c r="E105" s="4">
        <v>0.83824949299999996</v>
      </c>
      <c r="F105" s="4">
        <v>0.37917038199999997</v>
      </c>
      <c r="G105" s="4">
        <v>2.2107462309999999</v>
      </c>
      <c r="H105" s="4">
        <v>2.7053415000000001E-2</v>
      </c>
      <c r="I105" s="4">
        <v>0.129409047</v>
      </c>
      <c r="J105" s="4" t="b">
        <v>1</v>
      </c>
    </row>
    <row r="106" spans="1:10" x14ac:dyDescent="0.35">
      <c r="A106" s="4" t="s">
        <v>113</v>
      </c>
      <c r="B106" s="4">
        <v>108.6549287</v>
      </c>
      <c r="C106" s="4">
        <v>233.74927819999999</v>
      </c>
      <c r="D106" s="4">
        <v>167.0322918</v>
      </c>
      <c r="E106" s="4">
        <v>-1.104300303</v>
      </c>
      <c r="F106" s="4">
        <v>0.30208434000000001</v>
      </c>
      <c r="G106" s="4">
        <v>-3.6556026099999999</v>
      </c>
      <c r="H106" s="4">
        <v>2.56579E-4</v>
      </c>
      <c r="I106" s="4">
        <v>5.3772350000000002E-3</v>
      </c>
      <c r="J106" s="4" t="b">
        <v>0</v>
      </c>
    </row>
    <row r="107" spans="1:10" x14ac:dyDescent="0.35">
      <c r="A107" s="4" t="s">
        <v>114</v>
      </c>
      <c r="B107" s="4">
        <v>1047.7764159999999</v>
      </c>
      <c r="C107" s="4">
        <v>1588.5503799999999</v>
      </c>
      <c r="D107" s="4">
        <v>1300.1375989999999</v>
      </c>
      <c r="E107" s="4">
        <v>-0.59959801199999996</v>
      </c>
      <c r="F107" s="4">
        <v>0.31503835899999999</v>
      </c>
      <c r="G107" s="4">
        <v>-1.9032539820000001</v>
      </c>
      <c r="H107" s="4">
        <v>5.7007412E-2</v>
      </c>
      <c r="I107" s="4">
        <v>0.20562375099999999</v>
      </c>
      <c r="J107" s="4" t="b">
        <v>0</v>
      </c>
    </row>
    <row r="108" spans="1:10" x14ac:dyDescent="0.35">
      <c r="A108" s="4" t="s">
        <v>115</v>
      </c>
      <c r="B108" s="4">
        <v>49.319442080000002</v>
      </c>
      <c r="C108" s="4">
        <v>117.3110549</v>
      </c>
      <c r="D108" s="4">
        <v>81.048861419999994</v>
      </c>
      <c r="E108" s="4">
        <v>-1.2447539560000001</v>
      </c>
      <c r="F108" s="4">
        <v>0.52292679399999997</v>
      </c>
      <c r="G108" s="4">
        <v>-2.3803598689999999</v>
      </c>
      <c r="H108" s="4">
        <v>1.7295738000000001E-2</v>
      </c>
      <c r="I108" s="4">
        <v>0.102782049</v>
      </c>
      <c r="J108" s="4" t="b">
        <v>0</v>
      </c>
    </row>
    <row r="109" spans="1:10" x14ac:dyDescent="0.35">
      <c r="A109" s="4" t="s">
        <v>116</v>
      </c>
      <c r="B109" s="4">
        <v>145.2074604</v>
      </c>
      <c r="C109" s="4">
        <v>345.45546460000003</v>
      </c>
      <c r="D109" s="4">
        <v>238.65652900000001</v>
      </c>
      <c r="E109" s="4">
        <v>-1.2459765270000001</v>
      </c>
      <c r="F109" s="4">
        <v>0.32349034199999999</v>
      </c>
      <c r="G109" s="4">
        <v>-3.8516653079999998</v>
      </c>
      <c r="H109" s="4">
        <v>1.17317E-4</v>
      </c>
      <c r="I109" s="4">
        <v>3.6330170000000001E-3</v>
      </c>
      <c r="J109" s="4" t="b">
        <v>0</v>
      </c>
    </row>
    <row r="110" spans="1:10" x14ac:dyDescent="0.35">
      <c r="A110" s="4" t="s">
        <v>117</v>
      </c>
      <c r="B110" s="4">
        <v>39.127258840000003</v>
      </c>
      <c r="C110" s="4">
        <v>29.12394471</v>
      </c>
      <c r="D110" s="4">
        <v>34.459045580000002</v>
      </c>
      <c r="E110" s="4">
        <v>0.45926164000000003</v>
      </c>
      <c r="F110" s="4">
        <v>0.36104516599999997</v>
      </c>
      <c r="G110" s="4">
        <v>1.2720337580000001</v>
      </c>
      <c r="H110" s="4">
        <v>0.203361125</v>
      </c>
      <c r="I110" s="4">
        <v>0.44677822900000003</v>
      </c>
      <c r="J110" s="4" t="b">
        <v>1</v>
      </c>
    </row>
    <row r="111" spans="1:10" x14ac:dyDescent="0.35">
      <c r="A111" s="4" t="s">
        <v>118</v>
      </c>
      <c r="B111" s="4">
        <v>31.945177009999998</v>
      </c>
      <c r="C111" s="4">
        <v>15.21978651</v>
      </c>
      <c r="D111" s="4">
        <v>24.139994779999999</v>
      </c>
      <c r="E111" s="4">
        <v>1.117650043</v>
      </c>
      <c r="F111" s="4">
        <v>0.37966123899999998</v>
      </c>
      <c r="G111" s="4">
        <v>2.9438086609999998</v>
      </c>
      <c r="H111" s="4">
        <v>3.2420040000000002E-3</v>
      </c>
      <c r="I111" s="4">
        <v>3.0927007999999999E-2</v>
      </c>
      <c r="J111" s="4" t="b">
        <v>1</v>
      </c>
    </row>
    <row r="112" spans="1:10" x14ac:dyDescent="0.35">
      <c r="A112" s="4" t="s">
        <v>119</v>
      </c>
      <c r="B112" s="4">
        <v>114.4122476</v>
      </c>
      <c r="C112" s="4">
        <v>46.872637769999997</v>
      </c>
      <c r="D112" s="4">
        <v>82.893762989999999</v>
      </c>
      <c r="E112" s="4">
        <v>1.293315405</v>
      </c>
      <c r="F112" s="4">
        <v>0.41525131799999998</v>
      </c>
      <c r="G112" s="4">
        <v>3.1145365439999999</v>
      </c>
      <c r="H112" s="4">
        <v>1.8423409999999999E-3</v>
      </c>
      <c r="I112" s="4">
        <v>2.0870273000000002E-2</v>
      </c>
      <c r="J112" s="4" t="b">
        <v>1</v>
      </c>
    </row>
    <row r="113" spans="1:10" x14ac:dyDescent="0.35">
      <c r="A113" s="4" t="s">
        <v>120</v>
      </c>
      <c r="B113" s="4">
        <v>293.27221120000002</v>
      </c>
      <c r="C113" s="4">
        <v>244.1451045</v>
      </c>
      <c r="D113" s="4">
        <v>270.34622810000002</v>
      </c>
      <c r="E113" s="4">
        <v>0.26292505799999999</v>
      </c>
      <c r="F113" s="4">
        <v>0.24518780000000001</v>
      </c>
      <c r="G113" s="4">
        <v>1.0723415169999999</v>
      </c>
      <c r="H113" s="4">
        <v>0.283566665</v>
      </c>
      <c r="I113" s="4">
        <v>0.52714316000000006</v>
      </c>
      <c r="J113" s="4" t="b">
        <v>1</v>
      </c>
    </row>
    <row r="114" spans="1:10" x14ac:dyDescent="0.35">
      <c r="A114" s="4" t="s">
        <v>121</v>
      </c>
      <c r="B114" s="4">
        <v>81.586384730000006</v>
      </c>
      <c r="C114" s="4">
        <v>79.872116449999993</v>
      </c>
      <c r="D114" s="4">
        <v>80.78639287</v>
      </c>
      <c r="E114" s="4">
        <v>3.0118015000000001E-2</v>
      </c>
      <c r="F114" s="4">
        <v>0.26027697599999999</v>
      </c>
      <c r="G114" s="4">
        <v>0.11571525000000001</v>
      </c>
      <c r="H114" s="4">
        <v>0.90787821999999996</v>
      </c>
      <c r="I114" s="4">
        <v>0.94408351899999998</v>
      </c>
      <c r="J114" s="4" t="b">
        <v>1</v>
      </c>
    </row>
    <row r="115" spans="1:10" x14ac:dyDescent="0.35">
      <c r="A115" s="4" t="s">
        <v>122</v>
      </c>
      <c r="B115" s="4">
        <v>22.11041488</v>
      </c>
      <c r="C115" s="4">
        <v>18.739962500000001</v>
      </c>
      <c r="D115" s="4">
        <v>20.537537100000002</v>
      </c>
      <c r="E115" s="4">
        <v>0.25179600899999999</v>
      </c>
      <c r="F115" s="4">
        <v>0.29829939300000002</v>
      </c>
      <c r="G115" s="4">
        <v>0.84410499999999999</v>
      </c>
      <c r="H115" s="4">
        <v>0.39861073400000002</v>
      </c>
      <c r="I115" s="4">
        <v>0.61659665200000002</v>
      </c>
      <c r="J115" s="4" t="b">
        <v>1</v>
      </c>
    </row>
    <row r="116" spans="1:10" x14ac:dyDescent="0.35">
      <c r="A116" s="4" t="s">
        <v>123</v>
      </c>
      <c r="B116" s="4">
        <v>33.053074909999999</v>
      </c>
      <c r="C116" s="4">
        <v>26.608126909999999</v>
      </c>
      <c r="D116" s="4">
        <v>30.045432510000001</v>
      </c>
      <c r="E116" s="4">
        <v>0.34341376499999998</v>
      </c>
      <c r="F116" s="4">
        <v>0.403849615</v>
      </c>
      <c r="G116" s="4">
        <v>0.85035060500000004</v>
      </c>
      <c r="H116" s="4">
        <v>0.39513018900000002</v>
      </c>
      <c r="I116" s="4">
        <v>0.61397771599999995</v>
      </c>
      <c r="J116" s="4" t="b">
        <v>1</v>
      </c>
    </row>
    <row r="117" spans="1:10" x14ac:dyDescent="0.35">
      <c r="A117" s="4" t="s">
        <v>124</v>
      </c>
      <c r="B117" s="4">
        <v>30.223719930000001</v>
      </c>
      <c r="C117" s="4">
        <v>37.444872519999997</v>
      </c>
      <c r="D117" s="4">
        <v>33.593591140000001</v>
      </c>
      <c r="E117" s="4">
        <v>-0.30385775599999998</v>
      </c>
      <c r="F117" s="4">
        <v>0.41418779100000003</v>
      </c>
      <c r="G117" s="4">
        <v>-0.73362316100000002</v>
      </c>
      <c r="H117" s="4">
        <v>0.463178441</v>
      </c>
      <c r="I117" s="4">
        <v>0.67253677199999995</v>
      </c>
      <c r="J117" s="4" t="b">
        <v>0</v>
      </c>
    </row>
    <row r="118" spans="1:10" x14ac:dyDescent="0.35">
      <c r="A118" s="4" t="s">
        <v>125</v>
      </c>
      <c r="B118" s="4">
        <v>608.81344200000001</v>
      </c>
      <c r="C118" s="4">
        <v>492.56199629999998</v>
      </c>
      <c r="D118" s="4">
        <v>554.56276730000002</v>
      </c>
      <c r="E118" s="4">
        <v>0.30456495700000003</v>
      </c>
      <c r="F118" s="4">
        <v>0.25146453699999999</v>
      </c>
      <c r="G118" s="4">
        <v>1.2111646469999999</v>
      </c>
      <c r="H118" s="4">
        <v>0.22583230900000001</v>
      </c>
      <c r="I118" s="4">
        <v>0.46753001700000002</v>
      </c>
      <c r="J118" s="4" t="b">
        <v>1</v>
      </c>
    </row>
    <row r="119" spans="1:10" x14ac:dyDescent="0.35">
      <c r="A119" s="4" t="s">
        <v>126</v>
      </c>
      <c r="B119" s="4">
        <v>248.56702859999999</v>
      </c>
      <c r="C119" s="4">
        <v>246.99145229999999</v>
      </c>
      <c r="D119" s="4">
        <v>247.83175969999999</v>
      </c>
      <c r="E119" s="4">
        <v>9.0856840000000001E-3</v>
      </c>
      <c r="F119" s="4">
        <v>0.58464840900000004</v>
      </c>
      <c r="G119" s="4">
        <v>1.5540424000000001E-2</v>
      </c>
      <c r="H119" s="4">
        <v>0.98760103499999996</v>
      </c>
      <c r="I119" s="4">
        <v>0.99308009799999997</v>
      </c>
      <c r="J119" s="4" t="b">
        <v>1</v>
      </c>
    </row>
    <row r="120" spans="1:10" x14ac:dyDescent="0.35">
      <c r="A120" s="4" t="s">
        <v>127</v>
      </c>
      <c r="B120" s="4">
        <v>356.44861680000002</v>
      </c>
      <c r="C120" s="4">
        <v>587.90302840000004</v>
      </c>
      <c r="D120" s="4">
        <v>464.4606756</v>
      </c>
      <c r="E120" s="4">
        <v>-0.72096223199999998</v>
      </c>
      <c r="F120" s="4">
        <v>0.31104257200000002</v>
      </c>
      <c r="G120" s="4">
        <v>-2.3178892420000001</v>
      </c>
      <c r="H120" s="4">
        <v>2.0455340999999998E-2</v>
      </c>
      <c r="I120" s="4">
        <v>0.11496218900000001</v>
      </c>
      <c r="J120" s="4" t="b">
        <v>0</v>
      </c>
    </row>
    <row r="121" spans="1:10" x14ac:dyDescent="0.35">
      <c r="A121" s="4" t="s">
        <v>128</v>
      </c>
      <c r="B121" s="4">
        <v>16.398403559999998</v>
      </c>
      <c r="C121" s="4">
        <v>15.40687808</v>
      </c>
      <c r="D121" s="4">
        <v>15.935691670000001</v>
      </c>
      <c r="E121" s="4">
        <v>0.14507382799999999</v>
      </c>
      <c r="F121" s="4">
        <v>0.30359731400000001</v>
      </c>
      <c r="G121" s="4">
        <v>0.47784951199999998</v>
      </c>
      <c r="H121" s="4">
        <v>0.63275731800000001</v>
      </c>
      <c r="I121" s="4">
        <v>0.795059022</v>
      </c>
      <c r="J121" s="4" t="b">
        <v>1</v>
      </c>
    </row>
    <row r="122" spans="1:10" x14ac:dyDescent="0.35">
      <c r="A122" s="4" t="s">
        <v>129</v>
      </c>
      <c r="B122" s="4">
        <v>84.454901860000007</v>
      </c>
      <c r="C122" s="4">
        <v>31.398982060000002</v>
      </c>
      <c r="D122" s="4">
        <v>36.380156079999999</v>
      </c>
      <c r="E122" s="4">
        <v>0.35870611899999999</v>
      </c>
      <c r="F122" s="4">
        <v>0.44509632999999998</v>
      </c>
      <c r="G122" s="4">
        <v>0.80590671000000003</v>
      </c>
      <c r="H122" s="4">
        <v>0.420296642</v>
      </c>
      <c r="I122" s="4">
        <v>0.63881565100000004</v>
      </c>
      <c r="J122" s="4" t="b">
        <v>1</v>
      </c>
    </row>
    <row r="123" spans="1:10" x14ac:dyDescent="0.35">
      <c r="A123" s="4" t="s">
        <v>130</v>
      </c>
      <c r="B123" s="4">
        <v>34.17187603</v>
      </c>
      <c r="C123" s="4">
        <v>28.250575359999999</v>
      </c>
      <c r="D123" s="4">
        <v>31.408602380000001</v>
      </c>
      <c r="E123" s="4">
        <v>0.30827934800000001</v>
      </c>
      <c r="F123" s="4">
        <v>0.24541459900000001</v>
      </c>
      <c r="G123" s="4">
        <v>1.256157331</v>
      </c>
      <c r="H123" s="4">
        <v>0.209058933</v>
      </c>
      <c r="I123" s="4">
        <v>0.45143185899999999</v>
      </c>
      <c r="J123" s="4" t="b">
        <v>1</v>
      </c>
    </row>
    <row r="124" spans="1:10" x14ac:dyDescent="0.35">
      <c r="A124" s="4" t="s">
        <v>131</v>
      </c>
      <c r="B124" s="4">
        <v>820.93429719999995</v>
      </c>
      <c r="C124" s="4">
        <v>507.2263825</v>
      </c>
      <c r="D124" s="4">
        <v>674.53727040000001</v>
      </c>
      <c r="E124" s="4">
        <v>0.69394049599999996</v>
      </c>
      <c r="F124" s="4">
        <v>0.26897051</v>
      </c>
      <c r="G124" s="4">
        <v>2.5799872879999999</v>
      </c>
      <c r="H124" s="4">
        <v>9.8803950000000001E-3</v>
      </c>
      <c r="I124" s="4">
        <v>7.4617567999999995E-2</v>
      </c>
      <c r="J124" s="4" t="b">
        <v>1</v>
      </c>
    </row>
    <row r="125" spans="1:10" x14ac:dyDescent="0.35">
      <c r="A125" s="4" t="s">
        <v>132</v>
      </c>
      <c r="B125" s="4">
        <v>122.5710105</v>
      </c>
      <c r="C125" s="4">
        <v>227.471644</v>
      </c>
      <c r="D125" s="4">
        <v>171.52463940000001</v>
      </c>
      <c r="E125" s="4">
        <v>-0.89101075399999996</v>
      </c>
      <c r="F125" s="4">
        <v>0.370480319</v>
      </c>
      <c r="G125" s="4">
        <v>-2.4050150760000002</v>
      </c>
      <c r="H125" s="4">
        <v>1.6171799000000001E-2</v>
      </c>
      <c r="I125" s="4">
        <v>9.8525663999999999E-2</v>
      </c>
      <c r="J125" s="4" t="b">
        <v>0</v>
      </c>
    </row>
    <row r="126" spans="1:10" x14ac:dyDescent="0.35">
      <c r="A126" s="4" t="s">
        <v>133</v>
      </c>
      <c r="B126" s="4">
        <v>686.09647610000002</v>
      </c>
      <c r="C126" s="4">
        <v>319.0817831</v>
      </c>
      <c r="D126" s="4">
        <v>514.82295269999997</v>
      </c>
      <c r="E126" s="4">
        <v>1.1036857659999999</v>
      </c>
      <c r="F126" s="4">
        <v>0.42046433300000002</v>
      </c>
      <c r="G126" s="4">
        <v>2.6249212549999998</v>
      </c>
      <c r="H126" s="4">
        <v>8.6669009999999994E-3</v>
      </c>
      <c r="I126" s="4">
        <v>6.6845777999999995E-2</v>
      </c>
      <c r="J126" s="4" t="b">
        <v>1</v>
      </c>
    </row>
    <row r="127" spans="1:10" x14ac:dyDescent="0.35">
      <c r="A127" s="4" t="s">
        <v>134</v>
      </c>
      <c r="B127" s="4">
        <v>20.91161808</v>
      </c>
      <c r="C127" s="4">
        <v>11.7177264</v>
      </c>
      <c r="D127" s="4">
        <v>11.682582569999999</v>
      </c>
      <c r="E127" s="4">
        <v>4.0360371999999999E-2</v>
      </c>
      <c r="F127" s="4">
        <v>0.292158313</v>
      </c>
      <c r="G127" s="4">
        <v>0.138145553</v>
      </c>
      <c r="H127" s="4">
        <v>0.89012538500000005</v>
      </c>
      <c r="I127" s="4" t="s">
        <v>737</v>
      </c>
      <c r="J127" s="4" t="b">
        <v>1</v>
      </c>
    </row>
    <row r="128" spans="1:10" x14ac:dyDescent="0.35">
      <c r="A128" s="4" t="s">
        <v>135</v>
      </c>
      <c r="B128" s="4">
        <v>381.6323064</v>
      </c>
      <c r="C128" s="4">
        <v>387.38178219999998</v>
      </c>
      <c r="D128" s="4">
        <v>384.31539509999999</v>
      </c>
      <c r="E128" s="4">
        <v>-2.0097785E-2</v>
      </c>
      <c r="F128" s="4">
        <v>0.51590173100000003</v>
      </c>
      <c r="G128" s="4">
        <v>-3.8956615E-2</v>
      </c>
      <c r="H128" s="4">
        <v>0.96892497799999999</v>
      </c>
      <c r="I128" s="4">
        <v>0.98523227099999999</v>
      </c>
      <c r="J128" s="4" t="b">
        <v>0</v>
      </c>
    </row>
    <row r="129" spans="1:10" x14ac:dyDescent="0.35">
      <c r="A129" s="4" t="s">
        <v>136</v>
      </c>
      <c r="B129" s="4">
        <v>172.39288629999999</v>
      </c>
      <c r="C129" s="4">
        <v>59.833201449999997</v>
      </c>
      <c r="D129" s="4">
        <v>119.8650334</v>
      </c>
      <c r="E129" s="4">
        <v>1.528747692</v>
      </c>
      <c r="F129" s="4">
        <v>0.39627594999999999</v>
      </c>
      <c r="G129" s="4">
        <v>3.8577856989999999</v>
      </c>
      <c r="H129" s="4">
        <v>1.14419E-4</v>
      </c>
      <c r="I129" s="4">
        <v>3.6330170000000001E-3</v>
      </c>
      <c r="J129" s="4" t="b">
        <v>1</v>
      </c>
    </row>
    <row r="130" spans="1:10" x14ac:dyDescent="0.35">
      <c r="A130" s="4" t="s">
        <v>137</v>
      </c>
      <c r="B130" s="4">
        <v>1196.6910270000001</v>
      </c>
      <c r="C130" s="4">
        <v>1096.0448650000001</v>
      </c>
      <c r="D130" s="4">
        <v>1149.722818</v>
      </c>
      <c r="E130" s="4">
        <v>0.12747612999999999</v>
      </c>
      <c r="F130" s="4">
        <v>0.283452227</v>
      </c>
      <c r="G130" s="4">
        <v>0.44972703800000002</v>
      </c>
      <c r="H130" s="4">
        <v>0.65290727299999995</v>
      </c>
      <c r="I130" s="4">
        <v>0.80640165799999997</v>
      </c>
      <c r="J130" s="4" t="b">
        <v>1</v>
      </c>
    </row>
    <row r="131" spans="1:10" x14ac:dyDescent="0.35">
      <c r="A131" s="4" t="s">
        <v>138</v>
      </c>
      <c r="B131" s="4">
        <v>119.5022592</v>
      </c>
      <c r="C131" s="4">
        <v>46.75407431</v>
      </c>
      <c r="D131" s="4">
        <v>43.969553470000001</v>
      </c>
      <c r="E131" s="4">
        <v>-0.181802412</v>
      </c>
      <c r="F131" s="4">
        <v>0.33600651500000001</v>
      </c>
      <c r="G131" s="4">
        <v>-0.54106811499999996</v>
      </c>
      <c r="H131" s="4">
        <v>0.58846063400000004</v>
      </c>
      <c r="I131" s="4">
        <v>0.76870983800000003</v>
      </c>
      <c r="J131" s="4" t="b">
        <v>0</v>
      </c>
    </row>
    <row r="132" spans="1:10" x14ac:dyDescent="0.35">
      <c r="A132" s="4" t="s">
        <v>139</v>
      </c>
      <c r="B132" s="4">
        <v>1120.163765</v>
      </c>
      <c r="C132" s="4">
        <v>1636.5801240000001</v>
      </c>
      <c r="D132" s="4">
        <v>1361.158066</v>
      </c>
      <c r="E132" s="4">
        <v>-0.54661717099999996</v>
      </c>
      <c r="F132" s="4">
        <v>0.29816434000000003</v>
      </c>
      <c r="G132" s="4">
        <v>-1.833274796</v>
      </c>
      <c r="H132" s="4">
        <v>6.6761715999999999E-2</v>
      </c>
      <c r="I132" s="4">
        <v>0.21901467799999999</v>
      </c>
      <c r="J132" s="4" t="b">
        <v>0</v>
      </c>
    </row>
    <row r="133" spans="1:10" x14ac:dyDescent="0.35">
      <c r="A133" s="4" t="s">
        <v>140</v>
      </c>
      <c r="B133" s="4">
        <v>709.73208069999998</v>
      </c>
      <c r="C133" s="4">
        <v>237.68217319999999</v>
      </c>
      <c r="D133" s="4">
        <v>489.44212390000001</v>
      </c>
      <c r="E133" s="4">
        <v>1.5778610639999999</v>
      </c>
      <c r="F133" s="4">
        <v>0.42593567799999998</v>
      </c>
      <c r="G133" s="4">
        <v>3.7044585510000001</v>
      </c>
      <c r="H133" s="4">
        <v>2.11843E-4</v>
      </c>
      <c r="I133" s="4">
        <v>5.1108519999999999E-3</v>
      </c>
      <c r="J133" s="4" t="b">
        <v>1</v>
      </c>
    </row>
    <row r="134" spans="1:10" x14ac:dyDescent="0.35">
      <c r="A134" s="4" t="s">
        <v>141</v>
      </c>
      <c r="B134" s="4">
        <v>33.996744970000002</v>
      </c>
      <c r="C134" s="4">
        <v>39.900810470000003</v>
      </c>
      <c r="D134" s="4">
        <v>36.751975539999997</v>
      </c>
      <c r="E134" s="4">
        <v>-0.242376548</v>
      </c>
      <c r="F134" s="4">
        <v>0.38054706900000002</v>
      </c>
      <c r="G134" s="4">
        <v>-0.63691608099999997</v>
      </c>
      <c r="H134" s="4">
        <v>0.52417950800000002</v>
      </c>
      <c r="I134" s="4">
        <v>0.72008240999999995</v>
      </c>
      <c r="J134" s="4" t="b">
        <v>0</v>
      </c>
    </row>
    <row r="135" spans="1:10" x14ac:dyDescent="0.35">
      <c r="A135" s="4" t="s">
        <v>142</v>
      </c>
      <c r="B135" s="4">
        <v>18.889066889999999</v>
      </c>
      <c r="C135" s="4">
        <v>18.835280090000001</v>
      </c>
      <c r="D135" s="4">
        <v>18.863966380000001</v>
      </c>
      <c r="E135" s="4">
        <v>-7.7684700000000004E-3</v>
      </c>
      <c r="F135" s="4">
        <v>0.43068396399999997</v>
      </c>
      <c r="G135" s="4">
        <v>-1.8037518999999998E-2</v>
      </c>
      <c r="H135" s="4">
        <v>0.98560892200000005</v>
      </c>
      <c r="I135" s="4">
        <v>0.992453429</v>
      </c>
      <c r="J135" s="4" t="b">
        <v>0</v>
      </c>
    </row>
    <row r="136" spans="1:10" x14ac:dyDescent="0.35">
      <c r="A136" s="4" t="s">
        <v>143</v>
      </c>
      <c r="B136" s="4">
        <v>136.96459709999999</v>
      </c>
      <c r="C136" s="4">
        <v>100.13394889999999</v>
      </c>
      <c r="D136" s="4">
        <v>119.7769613</v>
      </c>
      <c r="E136" s="4">
        <v>0.448937535</v>
      </c>
      <c r="F136" s="4">
        <v>0.21617097699999999</v>
      </c>
      <c r="G136" s="4">
        <v>2.0767706289999999</v>
      </c>
      <c r="H136" s="4">
        <v>3.7822733999999997E-2</v>
      </c>
      <c r="I136" s="4">
        <v>0.15568464700000001</v>
      </c>
      <c r="J136" s="4" t="b">
        <v>1</v>
      </c>
    </row>
    <row r="137" spans="1:10" x14ac:dyDescent="0.35">
      <c r="A137" s="4" t="s">
        <v>145</v>
      </c>
      <c r="B137" s="4">
        <v>173.59897670000001</v>
      </c>
      <c r="C137" s="4">
        <v>133.90289619999999</v>
      </c>
      <c r="D137" s="4">
        <v>155.07413919999999</v>
      </c>
      <c r="E137" s="4">
        <v>0.37258080500000001</v>
      </c>
      <c r="F137" s="4">
        <v>0.24512271599999999</v>
      </c>
      <c r="G137" s="4">
        <v>1.5199766480000001</v>
      </c>
      <c r="H137" s="4">
        <v>0.12851684499999999</v>
      </c>
      <c r="I137" s="4">
        <v>0.33081405200000003</v>
      </c>
      <c r="J137" s="4" t="b">
        <v>1</v>
      </c>
    </row>
    <row r="138" spans="1:10" x14ac:dyDescent="0.35">
      <c r="A138" s="4" t="s">
        <v>146</v>
      </c>
      <c r="B138" s="4">
        <v>911.60098219999998</v>
      </c>
      <c r="C138" s="4">
        <v>913.55552539999996</v>
      </c>
      <c r="D138" s="4">
        <v>912.51310239999998</v>
      </c>
      <c r="E138" s="4">
        <v>-3.6014369999999999E-3</v>
      </c>
      <c r="F138" s="4">
        <v>0.35262839699999998</v>
      </c>
      <c r="G138" s="4">
        <v>-1.0213124000000001E-2</v>
      </c>
      <c r="H138" s="4">
        <v>0.99185124800000002</v>
      </c>
      <c r="I138" s="4">
        <v>0.995972513</v>
      </c>
      <c r="J138" s="4" t="b">
        <v>0</v>
      </c>
    </row>
    <row r="139" spans="1:10" x14ac:dyDescent="0.35">
      <c r="A139" s="4" t="s">
        <v>147</v>
      </c>
      <c r="B139" s="4">
        <v>36604.7592</v>
      </c>
      <c r="C139" s="4">
        <v>41547.311849999998</v>
      </c>
      <c r="D139" s="4">
        <v>38911.283770000002</v>
      </c>
      <c r="E139" s="4">
        <v>-0.18274021400000001</v>
      </c>
      <c r="F139" s="4">
        <v>0.46764056500000001</v>
      </c>
      <c r="G139" s="4">
        <v>-0.39077066300000002</v>
      </c>
      <c r="H139" s="4">
        <v>0.69596676199999996</v>
      </c>
      <c r="I139" s="4">
        <v>0.834518447</v>
      </c>
      <c r="J139" s="4" t="b">
        <v>0</v>
      </c>
    </row>
    <row r="140" spans="1:10" x14ac:dyDescent="0.35">
      <c r="A140" s="4" t="s">
        <v>148</v>
      </c>
      <c r="B140" s="4">
        <v>7250.739251</v>
      </c>
      <c r="C140" s="4">
        <v>10009.060160000001</v>
      </c>
      <c r="D140" s="4">
        <v>8537.9556730000004</v>
      </c>
      <c r="E140" s="4">
        <v>-0.46516971499999998</v>
      </c>
      <c r="F140" s="4">
        <v>0.49864747799999998</v>
      </c>
      <c r="G140" s="4">
        <v>-0.93286286500000004</v>
      </c>
      <c r="H140" s="4">
        <v>0.35089077800000001</v>
      </c>
      <c r="I140" s="4">
        <v>0.58347663800000005</v>
      </c>
      <c r="J140" s="4" t="b">
        <v>0</v>
      </c>
    </row>
    <row r="141" spans="1:10" x14ac:dyDescent="0.35">
      <c r="A141" s="4" t="s">
        <v>149</v>
      </c>
      <c r="B141" s="4">
        <v>21485.913929999999</v>
      </c>
      <c r="C141" s="4">
        <v>23869.907660000001</v>
      </c>
      <c r="D141" s="4">
        <v>22598.444339999998</v>
      </c>
      <c r="E141" s="4">
        <v>-0.15182296200000001</v>
      </c>
      <c r="F141" s="4">
        <v>0.42501988400000001</v>
      </c>
      <c r="G141" s="4">
        <v>-0.357213787</v>
      </c>
      <c r="H141" s="4">
        <v>0.720931765</v>
      </c>
      <c r="I141" s="4">
        <v>0.84438696300000005</v>
      </c>
      <c r="J141" s="4" t="b">
        <v>0</v>
      </c>
    </row>
    <row r="142" spans="1:10" x14ac:dyDescent="0.35">
      <c r="A142" s="4" t="s">
        <v>150</v>
      </c>
      <c r="B142" s="4">
        <v>1804.65137</v>
      </c>
      <c r="C142" s="4">
        <v>1479.5357039999999</v>
      </c>
      <c r="D142" s="4">
        <v>1652.930726</v>
      </c>
      <c r="E142" s="4">
        <v>0.28614111599999997</v>
      </c>
      <c r="F142" s="4">
        <v>0.27937759899999998</v>
      </c>
      <c r="G142" s="4">
        <v>1.024209232</v>
      </c>
      <c r="H142" s="4">
        <v>0.30573645900000002</v>
      </c>
      <c r="I142" s="4">
        <v>0.55045985399999997</v>
      </c>
      <c r="J142" s="4" t="b">
        <v>1</v>
      </c>
    </row>
    <row r="143" spans="1:10" x14ac:dyDescent="0.35">
      <c r="A143" s="4" t="s">
        <v>151</v>
      </c>
      <c r="B143" s="4">
        <v>1403.308657</v>
      </c>
      <c r="C143" s="4">
        <v>943.38371700000005</v>
      </c>
      <c r="D143" s="4">
        <v>1188.6770180000001</v>
      </c>
      <c r="E143" s="4">
        <v>0.57289609600000002</v>
      </c>
      <c r="F143" s="4">
        <v>0.33761907800000002</v>
      </c>
      <c r="G143" s="4">
        <v>1.6968712189999999</v>
      </c>
      <c r="H143" s="4">
        <v>8.9721010000000004E-2</v>
      </c>
      <c r="I143" s="4">
        <v>0.25452196599999999</v>
      </c>
      <c r="J143" s="4" t="b">
        <v>1</v>
      </c>
    </row>
    <row r="144" spans="1:10" x14ac:dyDescent="0.35">
      <c r="A144" s="4" t="s">
        <v>152</v>
      </c>
      <c r="B144" s="4">
        <v>92.547568560000002</v>
      </c>
      <c r="C144" s="4">
        <v>121.79907830000001</v>
      </c>
      <c r="D144" s="4">
        <v>106.19827309999999</v>
      </c>
      <c r="E144" s="4">
        <v>-0.397250942</v>
      </c>
      <c r="F144" s="4">
        <v>0.461654915</v>
      </c>
      <c r="G144" s="4">
        <v>-0.86049325700000001</v>
      </c>
      <c r="H144" s="4">
        <v>0.38951719899999998</v>
      </c>
      <c r="I144" s="4">
        <v>0.608637082</v>
      </c>
      <c r="J144" s="4" t="b">
        <v>0</v>
      </c>
    </row>
    <row r="145" spans="1:10" x14ac:dyDescent="0.35">
      <c r="A145" s="4" t="s">
        <v>153</v>
      </c>
      <c r="B145" s="4">
        <v>2916.1758500000001</v>
      </c>
      <c r="C145" s="4">
        <v>4532.6073370000004</v>
      </c>
      <c r="D145" s="4">
        <v>3670.5105440000002</v>
      </c>
      <c r="E145" s="4">
        <v>-0.63633576400000003</v>
      </c>
      <c r="F145" s="4">
        <v>0.34991177299999998</v>
      </c>
      <c r="G145" s="4">
        <v>-1.8185606030000001</v>
      </c>
      <c r="H145" s="4">
        <v>6.8978493000000002E-2</v>
      </c>
      <c r="I145" s="4">
        <v>0.22128056400000001</v>
      </c>
      <c r="J145" s="4" t="b">
        <v>0</v>
      </c>
    </row>
    <row r="146" spans="1:10" x14ac:dyDescent="0.35">
      <c r="A146" s="4" t="s">
        <v>154</v>
      </c>
      <c r="B146" s="4">
        <v>1667.681523</v>
      </c>
      <c r="C146" s="4">
        <v>1777.1356920000001</v>
      </c>
      <c r="D146" s="4">
        <v>1718.760135</v>
      </c>
      <c r="E146" s="4">
        <v>-9.1892430999999997E-2</v>
      </c>
      <c r="F146" s="4">
        <v>0.36166969799999998</v>
      </c>
      <c r="G146" s="4">
        <v>-0.25407832600000002</v>
      </c>
      <c r="H146" s="4">
        <v>0.79943504700000001</v>
      </c>
      <c r="I146" s="4">
        <v>0.89305147799999995</v>
      </c>
      <c r="J146" s="4" t="b">
        <v>0</v>
      </c>
    </row>
    <row r="147" spans="1:10" x14ac:dyDescent="0.35">
      <c r="A147" s="4" t="s">
        <v>155</v>
      </c>
      <c r="B147" s="4">
        <v>2060.7506760000001</v>
      </c>
      <c r="C147" s="4">
        <v>3461.963784</v>
      </c>
      <c r="D147" s="4">
        <v>2714.6501269999999</v>
      </c>
      <c r="E147" s="4">
        <v>-0.74852406199999999</v>
      </c>
      <c r="F147" s="4">
        <v>0.34207485100000001</v>
      </c>
      <c r="G147" s="4">
        <v>-2.1881879350000002</v>
      </c>
      <c r="H147" s="4">
        <v>2.8655916E-2</v>
      </c>
      <c r="I147" s="4">
        <v>0.13149075199999999</v>
      </c>
      <c r="J147" s="4" t="b">
        <v>0</v>
      </c>
    </row>
    <row r="148" spans="1:10" x14ac:dyDescent="0.35">
      <c r="A148" s="4" t="s">
        <v>156</v>
      </c>
      <c r="B148" s="4">
        <v>2791.9784450000002</v>
      </c>
      <c r="C148" s="4">
        <v>2796.9596280000001</v>
      </c>
      <c r="D148" s="4">
        <v>2794.3029969999998</v>
      </c>
      <c r="E148" s="4">
        <v>-2.824043E-3</v>
      </c>
      <c r="F148" s="4">
        <v>0.37048455800000002</v>
      </c>
      <c r="G148" s="4">
        <v>-7.6225659999999999E-3</v>
      </c>
      <c r="H148" s="4">
        <v>0.99391813100000004</v>
      </c>
      <c r="I148" s="4">
        <v>0.99666755900000004</v>
      </c>
      <c r="J148" s="4" t="b">
        <v>0</v>
      </c>
    </row>
    <row r="149" spans="1:10" x14ac:dyDescent="0.35">
      <c r="A149" s="4" t="s">
        <v>157</v>
      </c>
      <c r="B149" s="4">
        <v>3589.600371</v>
      </c>
      <c r="C149" s="4">
        <v>2448.1494109999999</v>
      </c>
      <c r="D149" s="4">
        <v>3056.923256</v>
      </c>
      <c r="E149" s="4">
        <v>0.55181910499999998</v>
      </c>
      <c r="F149" s="4">
        <v>0.34130564099999999</v>
      </c>
      <c r="G149" s="4">
        <v>1.6167887030000001</v>
      </c>
      <c r="H149" s="4">
        <v>0.105923899</v>
      </c>
      <c r="I149" s="4">
        <v>0.287621073</v>
      </c>
      <c r="J149" s="4" t="b">
        <v>1</v>
      </c>
    </row>
    <row r="150" spans="1:10" x14ac:dyDescent="0.35">
      <c r="A150" s="4" t="s">
        <v>158</v>
      </c>
      <c r="B150" s="4">
        <v>1142.8758110000001</v>
      </c>
      <c r="C150" s="4">
        <v>2712.366661</v>
      </c>
      <c r="D150" s="4">
        <v>1875.304875</v>
      </c>
      <c r="E150" s="4">
        <v>-1.246976726</v>
      </c>
      <c r="F150" s="4">
        <v>0.348711983</v>
      </c>
      <c r="G150" s="4">
        <v>-3.5759503189999999</v>
      </c>
      <c r="H150" s="4">
        <v>3.4895800000000002E-4</v>
      </c>
      <c r="I150" s="4">
        <v>6.6577499999999996E-3</v>
      </c>
      <c r="J150" s="4" t="b">
        <v>0</v>
      </c>
    </row>
    <row r="151" spans="1:10" x14ac:dyDescent="0.35">
      <c r="A151" s="4" t="s">
        <v>159</v>
      </c>
      <c r="B151" s="4">
        <v>161.89081139999999</v>
      </c>
      <c r="C151" s="4">
        <v>88.439135449999995</v>
      </c>
      <c r="D151" s="4">
        <v>127.6133626</v>
      </c>
      <c r="E151" s="4">
        <v>0.87070020000000004</v>
      </c>
      <c r="F151" s="4">
        <v>0.57253910500000005</v>
      </c>
      <c r="G151" s="4">
        <v>1.5207698350000001</v>
      </c>
      <c r="H151" s="4">
        <v>0.128317607</v>
      </c>
      <c r="I151" s="4">
        <v>0.33081405200000003</v>
      </c>
      <c r="J151" s="4" t="b">
        <v>1</v>
      </c>
    </row>
    <row r="152" spans="1:10" x14ac:dyDescent="0.35">
      <c r="A152" s="4" t="s">
        <v>160</v>
      </c>
      <c r="B152" s="4">
        <v>247.77604009999999</v>
      </c>
      <c r="C152" s="4">
        <v>225.54979309999999</v>
      </c>
      <c r="D152" s="4">
        <v>237.40379150000001</v>
      </c>
      <c r="E152" s="4">
        <v>0.13294645199999999</v>
      </c>
      <c r="F152" s="4">
        <v>0.21902106900000001</v>
      </c>
      <c r="G152" s="4">
        <v>0.60700302799999994</v>
      </c>
      <c r="H152" s="4">
        <v>0.54384890200000002</v>
      </c>
      <c r="I152" s="4">
        <v>0.733733093</v>
      </c>
      <c r="J152" s="4" t="b">
        <v>1</v>
      </c>
    </row>
    <row r="153" spans="1:10" x14ac:dyDescent="0.35">
      <c r="A153" s="4" t="s">
        <v>161</v>
      </c>
      <c r="B153" s="4">
        <v>694.26011579999999</v>
      </c>
      <c r="C153" s="4">
        <v>721.343841</v>
      </c>
      <c r="D153" s="4">
        <v>706.8991876</v>
      </c>
      <c r="E153" s="4">
        <v>-5.5280713000000002E-2</v>
      </c>
      <c r="F153" s="4">
        <v>0.32743554600000002</v>
      </c>
      <c r="G153" s="4">
        <v>-0.16882929799999999</v>
      </c>
      <c r="H153" s="4">
        <v>0.86593091200000005</v>
      </c>
      <c r="I153" s="4">
        <v>0.93561834799999999</v>
      </c>
      <c r="J153" s="4" t="b">
        <v>0</v>
      </c>
    </row>
    <row r="154" spans="1:10" x14ac:dyDescent="0.35">
      <c r="A154" s="4" t="s">
        <v>162</v>
      </c>
      <c r="B154" s="4">
        <v>351.32898829999999</v>
      </c>
      <c r="C154" s="4">
        <v>399.960106</v>
      </c>
      <c r="D154" s="4">
        <v>374.02350990000002</v>
      </c>
      <c r="E154" s="4">
        <v>-0.18735299499999999</v>
      </c>
      <c r="F154" s="4">
        <v>0.30157578600000001</v>
      </c>
      <c r="G154" s="4">
        <v>-0.62124681100000001</v>
      </c>
      <c r="H154" s="4">
        <v>0.53443724400000003</v>
      </c>
      <c r="I154" s="4">
        <v>0.72832143199999999</v>
      </c>
      <c r="J154" s="4" t="b">
        <v>0</v>
      </c>
    </row>
    <row r="155" spans="1:10" x14ac:dyDescent="0.35">
      <c r="A155" s="4" t="s">
        <v>163</v>
      </c>
      <c r="B155" s="4">
        <v>35.023905419999998</v>
      </c>
      <c r="C155" s="4">
        <v>34.469575450000001</v>
      </c>
      <c r="D155" s="4">
        <v>34.765218099999998</v>
      </c>
      <c r="E155" s="4">
        <v>1.4422099999999999E-4</v>
      </c>
      <c r="F155" s="4">
        <v>0.25263829999999998</v>
      </c>
      <c r="G155" s="4">
        <v>5.7085999999999997E-4</v>
      </c>
      <c r="H155" s="4">
        <v>0.99954452000000005</v>
      </c>
      <c r="I155" s="4">
        <v>0.99993235000000003</v>
      </c>
      <c r="J155" s="4" t="b">
        <v>1</v>
      </c>
    </row>
    <row r="156" spans="1:10" x14ac:dyDescent="0.35">
      <c r="A156" s="4" t="s">
        <v>164</v>
      </c>
      <c r="B156" s="4">
        <v>336.00030079999999</v>
      </c>
      <c r="C156" s="4">
        <v>1332.0329819999999</v>
      </c>
      <c r="D156" s="4">
        <v>800.81555230000004</v>
      </c>
      <c r="E156" s="4">
        <v>-1.987437967</v>
      </c>
      <c r="F156" s="4">
        <v>0.40742141999999998</v>
      </c>
      <c r="G156" s="4">
        <v>-4.8780890540000001</v>
      </c>
      <c r="H156" s="3">
        <v>1.0699999999999999E-6</v>
      </c>
      <c r="I156" s="4">
        <v>1.55322E-4</v>
      </c>
      <c r="J156" s="4" t="b">
        <v>0</v>
      </c>
    </row>
    <row r="157" spans="1:10" x14ac:dyDescent="0.35">
      <c r="A157" s="4" t="s">
        <v>165</v>
      </c>
      <c r="B157" s="4">
        <v>94.739384200000003</v>
      </c>
      <c r="C157" s="4">
        <v>83.51053272</v>
      </c>
      <c r="D157" s="4">
        <v>89.499253510000003</v>
      </c>
      <c r="E157" s="4">
        <v>0.19501775199999999</v>
      </c>
      <c r="F157" s="4">
        <v>0.38413989999999998</v>
      </c>
      <c r="G157" s="4">
        <v>0.507673771</v>
      </c>
      <c r="H157" s="4">
        <v>0.61168214499999995</v>
      </c>
      <c r="I157" s="4">
        <v>0.78769015200000003</v>
      </c>
      <c r="J157" s="4" t="b">
        <v>1</v>
      </c>
    </row>
    <row r="158" spans="1:10" x14ac:dyDescent="0.35">
      <c r="A158" s="4" t="s">
        <v>166</v>
      </c>
      <c r="B158" s="4">
        <v>2067.1900030000002</v>
      </c>
      <c r="C158" s="4">
        <v>1357.059602</v>
      </c>
      <c r="D158" s="4">
        <v>1735.7958160000001</v>
      </c>
      <c r="E158" s="4">
        <v>0.60690771099999996</v>
      </c>
      <c r="F158" s="4">
        <v>0.30027596499999998</v>
      </c>
      <c r="G158" s="4">
        <v>2.0211664630000001</v>
      </c>
      <c r="H158" s="4">
        <v>4.3262535999999997E-2</v>
      </c>
      <c r="I158" s="4">
        <v>0.170463797</v>
      </c>
      <c r="J158" s="4" t="b">
        <v>1</v>
      </c>
    </row>
    <row r="159" spans="1:10" x14ac:dyDescent="0.35">
      <c r="A159" s="4" t="s">
        <v>167</v>
      </c>
      <c r="B159" s="4">
        <v>1222.2075830000001</v>
      </c>
      <c r="C159" s="4">
        <v>863.34975129999998</v>
      </c>
      <c r="D159" s="4">
        <v>1054.740595</v>
      </c>
      <c r="E159" s="4">
        <v>0.50202477999999995</v>
      </c>
      <c r="F159" s="4">
        <v>0.24196731799999999</v>
      </c>
      <c r="G159" s="4">
        <v>2.074762759</v>
      </c>
      <c r="H159" s="4">
        <v>3.8008528E-2</v>
      </c>
      <c r="I159" s="4">
        <v>0.15568464700000001</v>
      </c>
      <c r="J159" s="4" t="b">
        <v>1</v>
      </c>
    </row>
    <row r="160" spans="1:10" x14ac:dyDescent="0.35">
      <c r="A160" s="4" t="s">
        <v>168</v>
      </c>
      <c r="B160" s="4">
        <v>47.323803220000002</v>
      </c>
      <c r="C160" s="4">
        <v>62.37819768</v>
      </c>
      <c r="D160" s="4">
        <v>54.349187299999997</v>
      </c>
      <c r="E160" s="4">
        <v>-0.40381318999999999</v>
      </c>
      <c r="F160" s="4">
        <v>0.51564722500000004</v>
      </c>
      <c r="G160" s="4">
        <v>-0.78311909899999999</v>
      </c>
      <c r="H160" s="4">
        <v>0.43355717700000002</v>
      </c>
      <c r="I160" s="4">
        <v>0.64556406300000002</v>
      </c>
      <c r="J160" s="4" t="b">
        <v>0</v>
      </c>
    </row>
    <row r="161" spans="1:10" x14ac:dyDescent="0.35">
      <c r="A161" s="4" t="s">
        <v>169</v>
      </c>
      <c r="B161" s="4">
        <v>683.36255010000002</v>
      </c>
      <c r="C161" s="4">
        <v>288.03011299999997</v>
      </c>
      <c r="D161" s="4">
        <v>498.87407949999999</v>
      </c>
      <c r="E161" s="4">
        <v>1.2461958909999999</v>
      </c>
      <c r="F161" s="4">
        <v>0.33712232399999997</v>
      </c>
      <c r="G161" s="4">
        <v>3.6965688800000001</v>
      </c>
      <c r="H161" s="4">
        <v>2.18533E-4</v>
      </c>
      <c r="I161" s="4">
        <v>5.1108519999999999E-3</v>
      </c>
      <c r="J161" s="4" t="b">
        <v>1</v>
      </c>
    </row>
    <row r="162" spans="1:10" x14ac:dyDescent="0.35">
      <c r="A162" s="4" t="s">
        <v>170</v>
      </c>
      <c r="B162" s="4">
        <v>1399.0472729999999</v>
      </c>
      <c r="C162" s="4">
        <v>1043.8054440000001</v>
      </c>
      <c r="D162" s="4">
        <v>1233.2677530000001</v>
      </c>
      <c r="E162" s="4">
        <v>0.42205482799999999</v>
      </c>
      <c r="F162" s="4">
        <v>0.39898875700000003</v>
      </c>
      <c r="G162" s="4">
        <v>1.0578113309999999</v>
      </c>
      <c r="H162" s="4">
        <v>0.29014146600000001</v>
      </c>
      <c r="I162" s="4">
        <v>0.53143454400000001</v>
      </c>
      <c r="J162" s="4" t="b">
        <v>1</v>
      </c>
    </row>
    <row r="163" spans="1:10" x14ac:dyDescent="0.35">
      <c r="A163" s="4" t="s">
        <v>171</v>
      </c>
      <c r="B163" s="4">
        <v>452.44091950000001</v>
      </c>
      <c r="C163" s="4">
        <v>184.58021840000001</v>
      </c>
      <c r="D163" s="4">
        <v>327.43925899999999</v>
      </c>
      <c r="E163" s="4">
        <v>1.2909529879999999</v>
      </c>
      <c r="F163" s="4">
        <v>0.33557920200000002</v>
      </c>
      <c r="G163" s="4">
        <v>3.846939801</v>
      </c>
      <c r="H163" s="4">
        <v>1.19602E-4</v>
      </c>
      <c r="I163" s="4">
        <v>3.6330170000000001E-3</v>
      </c>
      <c r="J163" s="4" t="b">
        <v>1</v>
      </c>
    </row>
    <row r="164" spans="1:10" x14ac:dyDescent="0.35">
      <c r="A164" s="4" t="s">
        <v>172</v>
      </c>
      <c r="B164" s="4">
        <v>286.6266195</v>
      </c>
      <c r="C164" s="4">
        <v>372.66414140000001</v>
      </c>
      <c r="D164" s="4">
        <v>326.77746309999998</v>
      </c>
      <c r="E164" s="4">
        <v>-0.37881785800000001</v>
      </c>
      <c r="F164" s="4">
        <v>0.241772396</v>
      </c>
      <c r="G164" s="4">
        <v>-1.5668366739999999</v>
      </c>
      <c r="H164" s="4">
        <v>0.117152873</v>
      </c>
      <c r="I164" s="4">
        <v>0.31245113499999999</v>
      </c>
      <c r="J164" s="4" t="b">
        <v>0</v>
      </c>
    </row>
    <row r="165" spans="1:10" x14ac:dyDescent="0.35">
      <c r="A165" s="4" t="s">
        <v>173</v>
      </c>
      <c r="B165" s="4">
        <v>141.24712890000001</v>
      </c>
      <c r="C165" s="4">
        <v>48.79251069</v>
      </c>
      <c r="D165" s="4">
        <v>98.101640380000006</v>
      </c>
      <c r="E165" s="4">
        <v>1.5371679009999999</v>
      </c>
      <c r="F165" s="4">
        <v>0.37530366999999998</v>
      </c>
      <c r="G165" s="4">
        <v>4.0957976829999998</v>
      </c>
      <c r="H165" s="3">
        <v>4.21E-5</v>
      </c>
      <c r="I165" s="4">
        <v>2.3463080000000001E-3</v>
      </c>
      <c r="J165" s="4" t="b">
        <v>1</v>
      </c>
    </row>
    <row r="166" spans="1:10" x14ac:dyDescent="0.35">
      <c r="A166" s="4" t="s">
        <v>174</v>
      </c>
      <c r="B166" s="4">
        <v>289.28700170000002</v>
      </c>
      <c r="C166" s="4">
        <v>1012.3886199999999</v>
      </c>
      <c r="D166" s="4">
        <v>626.73442379999995</v>
      </c>
      <c r="E166" s="4">
        <v>-1.806227979</v>
      </c>
      <c r="F166" s="4">
        <v>0.48148860500000001</v>
      </c>
      <c r="G166" s="4">
        <v>-3.751341069</v>
      </c>
      <c r="H166" s="4">
        <v>1.7589099999999999E-4</v>
      </c>
      <c r="I166" s="4">
        <v>4.7230049999999997E-3</v>
      </c>
      <c r="J166" s="4" t="b">
        <v>0</v>
      </c>
    </row>
    <row r="167" spans="1:10" x14ac:dyDescent="0.35">
      <c r="A167" s="4" t="s">
        <v>175</v>
      </c>
      <c r="B167" s="4">
        <v>759.05005960000005</v>
      </c>
      <c r="C167" s="4">
        <v>188.5889071</v>
      </c>
      <c r="D167" s="4">
        <v>492.83485510000003</v>
      </c>
      <c r="E167" s="4">
        <v>2.0083915079999999</v>
      </c>
      <c r="F167" s="4">
        <v>0.56449949899999996</v>
      </c>
      <c r="G167" s="4">
        <v>3.5578269059999998</v>
      </c>
      <c r="H167" s="4">
        <v>3.7393600000000001E-4</v>
      </c>
      <c r="I167" s="4">
        <v>6.951367E-3</v>
      </c>
      <c r="J167" s="4" t="b">
        <v>1</v>
      </c>
    </row>
    <row r="168" spans="1:10" x14ac:dyDescent="0.35">
      <c r="A168" s="4" t="s">
        <v>176</v>
      </c>
      <c r="B168" s="4">
        <v>385.76821280000001</v>
      </c>
      <c r="C168" s="4">
        <v>123.1729466</v>
      </c>
      <c r="D168" s="4">
        <v>263.22375520000003</v>
      </c>
      <c r="E168" s="4">
        <v>1.648216106</v>
      </c>
      <c r="F168" s="4">
        <v>0.66811249299999997</v>
      </c>
      <c r="G168" s="4">
        <v>2.4669739329999998</v>
      </c>
      <c r="H168" s="4">
        <v>1.3626028E-2</v>
      </c>
      <c r="I168" s="4">
        <v>8.8204196999999998E-2</v>
      </c>
      <c r="J168" s="4" t="b">
        <v>1</v>
      </c>
    </row>
    <row r="169" spans="1:10" x14ac:dyDescent="0.35">
      <c r="A169" s="4" t="s">
        <v>177</v>
      </c>
      <c r="B169" s="4">
        <v>245.1409889</v>
      </c>
      <c r="C169" s="4">
        <v>134.34704160000001</v>
      </c>
      <c r="D169" s="4">
        <v>193.43714679999999</v>
      </c>
      <c r="E169" s="4">
        <v>0.86679448199999998</v>
      </c>
      <c r="F169" s="4">
        <v>0.54266785100000003</v>
      </c>
      <c r="G169" s="4">
        <v>1.597283644</v>
      </c>
      <c r="H169" s="4">
        <v>0.110202495</v>
      </c>
      <c r="I169" s="4">
        <v>0.297014159</v>
      </c>
      <c r="J169" s="4" t="b">
        <v>1</v>
      </c>
    </row>
    <row r="170" spans="1:10" x14ac:dyDescent="0.35">
      <c r="A170" s="4" t="s">
        <v>178</v>
      </c>
      <c r="B170" s="4">
        <v>368.27681339999998</v>
      </c>
      <c r="C170" s="4">
        <v>223.7284976</v>
      </c>
      <c r="D170" s="4">
        <v>300.82093270000001</v>
      </c>
      <c r="E170" s="4">
        <v>0.71944731500000003</v>
      </c>
      <c r="F170" s="4">
        <v>0.50113443599999996</v>
      </c>
      <c r="G170" s="4">
        <v>1.4356373529999999</v>
      </c>
      <c r="H170" s="4">
        <v>0.15110556</v>
      </c>
      <c r="I170" s="4">
        <v>0.37136112199999999</v>
      </c>
      <c r="J170" s="4" t="b">
        <v>1</v>
      </c>
    </row>
    <row r="171" spans="1:10" x14ac:dyDescent="0.35">
      <c r="A171" s="4" t="s">
        <v>179</v>
      </c>
      <c r="B171" s="4">
        <v>40.418764420000002</v>
      </c>
      <c r="C171" s="4">
        <v>14.52619385</v>
      </c>
      <c r="D171" s="4">
        <v>21.277561070000001</v>
      </c>
      <c r="E171" s="4">
        <v>0.90823484700000001</v>
      </c>
      <c r="F171" s="4">
        <v>0.40473478499999999</v>
      </c>
      <c r="G171" s="4">
        <v>2.2440246789999998</v>
      </c>
      <c r="H171" s="4">
        <v>2.4830814E-2</v>
      </c>
      <c r="I171" s="4">
        <v>0.12334184400000001</v>
      </c>
      <c r="J171" s="4" t="b">
        <v>1</v>
      </c>
    </row>
    <row r="172" spans="1:10" x14ac:dyDescent="0.35">
      <c r="A172" s="4" t="s">
        <v>180</v>
      </c>
      <c r="B172" s="4">
        <v>1798.8932830000001</v>
      </c>
      <c r="C172" s="4">
        <v>813.40064659999996</v>
      </c>
      <c r="D172" s="4">
        <v>1338.996719</v>
      </c>
      <c r="E172" s="4">
        <v>1.145201074</v>
      </c>
      <c r="F172" s="4">
        <v>0.75704722099999999</v>
      </c>
      <c r="G172" s="4">
        <v>1.5127207949999999</v>
      </c>
      <c r="H172" s="4">
        <v>0.13035059500000001</v>
      </c>
      <c r="I172" s="4">
        <v>0.33276120199999998</v>
      </c>
      <c r="J172" s="4" t="b">
        <v>1</v>
      </c>
    </row>
    <row r="173" spans="1:10" x14ac:dyDescent="0.35">
      <c r="A173" s="4" t="s">
        <v>181</v>
      </c>
      <c r="B173" s="4">
        <v>53.390752239999998</v>
      </c>
      <c r="C173" s="4">
        <v>40.92788891</v>
      </c>
      <c r="D173" s="4">
        <v>47.574749349999998</v>
      </c>
      <c r="E173" s="4">
        <v>0.40792751799999999</v>
      </c>
      <c r="F173" s="4">
        <v>0.32495203499999997</v>
      </c>
      <c r="G173" s="4">
        <v>1.2553468619999999</v>
      </c>
      <c r="H173" s="4">
        <v>0.20935287</v>
      </c>
      <c r="I173" s="4">
        <v>0.45143185899999999</v>
      </c>
      <c r="J173" s="4" t="b">
        <v>1</v>
      </c>
    </row>
    <row r="174" spans="1:10" x14ac:dyDescent="0.35">
      <c r="A174" s="4" t="s">
        <v>182</v>
      </c>
      <c r="B174" s="4">
        <v>54.187551499999998</v>
      </c>
      <c r="C174" s="4">
        <v>46.558683770000002</v>
      </c>
      <c r="D174" s="4">
        <v>50.627413220000001</v>
      </c>
      <c r="E174" s="4">
        <v>0.25222852600000001</v>
      </c>
      <c r="F174" s="4">
        <v>0.29112958300000003</v>
      </c>
      <c r="G174" s="4">
        <v>0.86637889199999996</v>
      </c>
      <c r="H174" s="4">
        <v>0.38628241499999999</v>
      </c>
      <c r="I174" s="4">
        <v>0.60749403700000004</v>
      </c>
      <c r="J174" s="4" t="b">
        <v>1</v>
      </c>
    </row>
    <row r="175" spans="1:10" x14ac:dyDescent="0.35">
      <c r="A175" s="4" t="s">
        <v>183</v>
      </c>
      <c r="B175" s="4">
        <v>675.87874469999997</v>
      </c>
      <c r="C175" s="4">
        <v>1024.858939</v>
      </c>
      <c r="D175" s="4">
        <v>838.73616860000004</v>
      </c>
      <c r="E175" s="4">
        <v>-0.60004260300000001</v>
      </c>
      <c r="F175" s="4">
        <v>0.45564111600000001</v>
      </c>
      <c r="G175" s="4">
        <v>-1.316919352</v>
      </c>
      <c r="H175" s="4">
        <v>0.18786565899999999</v>
      </c>
      <c r="I175" s="4">
        <v>0.42696740700000002</v>
      </c>
      <c r="J175" s="4" t="b">
        <v>0</v>
      </c>
    </row>
    <row r="176" spans="1:10" x14ac:dyDescent="0.35">
      <c r="A176" s="4" t="s">
        <v>184</v>
      </c>
      <c r="B176" s="4">
        <v>274.44752560000001</v>
      </c>
      <c r="C176" s="4">
        <v>425.72354389999998</v>
      </c>
      <c r="D176" s="4">
        <v>345.04300080000002</v>
      </c>
      <c r="E176" s="4">
        <v>-0.63098298900000005</v>
      </c>
      <c r="F176" s="4">
        <v>0.28075450299999999</v>
      </c>
      <c r="G176" s="4">
        <v>-2.2474545629999998</v>
      </c>
      <c r="H176" s="4">
        <v>2.4610990999999999E-2</v>
      </c>
      <c r="I176" s="4">
        <v>0.12334184400000001</v>
      </c>
      <c r="J176" s="4" t="b">
        <v>0</v>
      </c>
    </row>
    <row r="177" spans="1:10" x14ac:dyDescent="0.35">
      <c r="A177" s="4" t="s">
        <v>185</v>
      </c>
      <c r="B177" s="4">
        <v>367.95054299999998</v>
      </c>
      <c r="C177" s="4">
        <v>473.749979</v>
      </c>
      <c r="D177" s="4">
        <v>417.32361309999999</v>
      </c>
      <c r="E177" s="4">
        <v>-0.36233826200000002</v>
      </c>
      <c r="F177" s="4">
        <v>0.356876586</v>
      </c>
      <c r="G177" s="4">
        <v>-1.015304102</v>
      </c>
      <c r="H177" s="4">
        <v>0.30996088999999999</v>
      </c>
      <c r="I177" s="4">
        <v>0.55350158900000002</v>
      </c>
      <c r="J177" s="4" t="b">
        <v>0</v>
      </c>
    </row>
    <row r="178" spans="1:10" x14ac:dyDescent="0.35">
      <c r="A178" s="4" t="s">
        <v>186</v>
      </c>
      <c r="B178" s="4">
        <v>117.1730353</v>
      </c>
      <c r="C178" s="4">
        <v>65.405755499999998</v>
      </c>
      <c r="D178" s="4">
        <v>93.014971369999998</v>
      </c>
      <c r="E178" s="4">
        <v>0.83630327999999998</v>
      </c>
      <c r="F178" s="4">
        <v>0.36710463700000001</v>
      </c>
      <c r="G178" s="4">
        <v>2.278106009</v>
      </c>
      <c r="H178" s="4">
        <v>2.2720262000000001E-2</v>
      </c>
      <c r="I178" s="4">
        <v>0.12111904599999999</v>
      </c>
      <c r="J178" s="4" t="b">
        <v>1</v>
      </c>
    </row>
    <row r="179" spans="1:10" x14ac:dyDescent="0.35">
      <c r="A179" s="4" t="s">
        <v>187</v>
      </c>
      <c r="B179" s="4">
        <v>196.36759409999999</v>
      </c>
      <c r="C179" s="4">
        <v>147.43481969999999</v>
      </c>
      <c r="D179" s="4">
        <v>173.5322994</v>
      </c>
      <c r="E179" s="4">
        <v>0.40916624200000001</v>
      </c>
      <c r="F179" s="4">
        <v>0.24772588000000001</v>
      </c>
      <c r="G179" s="4">
        <v>1.6516895250000001</v>
      </c>
      <c r="H179" s="4">
        <v>9.8597858999999996E-2</v>
      </c>
      <c r="I179" s="4">
        <v>0.27501872300000002</v>
      </c>
      <c r="J179" s="4" t="b">
        <v>1</v>
      </c>
    </row>
    <row r="180" spans="1:10" x14ac:dyDescent="0.35">
      <c r="A180" s="4" t="s">
        <v>188</v>
      </c>
      <c r="B180" s="4">
        <v>2081.1474159999998</v>
      </c>
      <c r="C180" s="4">
        <v>1998.800459</v>
      </c>
      <c r="D180" s="4">
        <v>2042.718836</v>
      </c>
      <c r="E180" s="4">
        <v>5.7811411E-2</v>
      </c>
      <c r="F180" s="4">
        <v>0.385617979</v>
      </c>
      <c r="G180" s="4">
        <v>0.14991886900000001</v>
      </c>
      <c r="H180" s="4">
        <v>0.88082862500000003</v>
      </c>
      <c r="I180" s="4">
        <v>0.936364741</v>
      </c>
      <c r="J180" s="4" t="b">
        <v>1</v>
      </c>
    </row>
    <row r="181" spans="1:10" x14ac:dyDescent="0.35">
      <c r="A181" s="4" t="s">
        <v>189</v>
      </c>
      <c r="B181" s="4">
        <v>165.8373828</v>
      </c>
      <c r="C181" s="4">
        <v>142.22413549999999</v>
      </c>
      <c r="D181" s="4">
        <v>154.81786740000001</v>
      </c>
      <c r="E181" s="4">
        <v>0.21355112000000001</v>
      </c>
      <c r="F181" s="4">
        <v>0.29958004199999999</v>
      </c>
      <c r="G181" s="4">
        <v>0.71283493799999997</v>
      </c>
      <c r="H181" s="4">
        <v>0.47594790300000001</v>
      </c>
      <c r="I181" s="4">
        <v>0.67792186600000004</v>
      </c>
      <c r="J181" s="4" t="b">
        <v>1</v>
      </c>
    </row>
    <row r="182" spans="1:10" x14ac:dyDescent="0.35">
      <c r="A182" s="4" t="s">
        <v>190</v>
      </c>
      <c r="B182" s="4">
        <v>228.45946939999999</v>
      </c>
      <c r="C182" s="4">
        <v>266.12721779999998</v>
      </c>
      <c r="D182" s="4">
        <v>246.03775200000001</v>
      </c>
      <c r="E182" s="4">
        <v>-0.21761067000000001</v>
      </c>
      <c r="F182" s="4">
        <v>0.217437242</v>
      </c>
      <c r="G182" s="4">
        <v>-1.0007975979999999</v>
      </c>
      <c r="H182" s="4">
        <v>0.31692467099999999</v>
      </c>
      <c r="I182" s="4">
        <v>0.55879684799999996</v>
      </c>
      <c r="J182" s="4" t="b">
        <v>0</v>
      </c>
    </row>
    <row r="183" spans="1:10" x14ac:dyDescent="0.35">
      <c r="A183" s="4" t="s">
        <v>191</v>
      </c>
      <c r="B183" s="4">
        <v>144.1672974</v>
      </c>
      <c r="C183" s="4">
        <v>210.92410390000001</v>
      </c>
      <c r="D183" s="4">
        <v>175.3204738</v>
      </c>
      <c r="E183" s="4">
        <v>-0.54644411999999998</v>
      </c>
      <c r="F183" s="4">
        <v>0.200873989</v>
      </c>
      <c r="G183" s="4">
        <v>-2.720332902</v>
      </c>
      <c r="H183" s="4">
        <v>6.5216220000000004E-3</v>
      </c>
      <c r="I183" s="4">
        <v>5.3518385000000002E-2</v>
      </c>
      <c r="J183" s="4" t="b">
        <v>0</v>
      </c>
    </row>
    <row r="184" spans="1:10" x14ac:dyDescent="0.35">
      <c r="A184" s="4" t="s">
        <v>192</v>
      </c>
      <c r="B184" s="4">
        <v>415.05500999999998</v>
      </c>
      <c r="C184" s="4">
        <v>619.88724830000001</v>
      </c>
      <c r="D184" s="4">
        <v>510.64338789999999</v>
      </c>
      <c r="E184" s="4">
        <v>-0.57711712599999998</v>
      </c>
      <c r="F184" s="4">
        <v>0.33152872300000003</v>
      </c>
      <c r="G184" s="4">
        <v>-1.740775642</v>
      </c>
      <c r="H184" s="4">
        <v>8.1722912999999994E-2</v>
      </c>
      <c r="I184" s="4">
        <v>0.24269068199999999</v>
      </c>
      <c r="J184" s="4" t="b">
        <v>0</v>
      </c>
    </row>
    <row r="185" spans="1:10" x14ac:dyDescent="0.35">
      <c r="A185" s="4" t="s">
        <v>193</v>
      </c>
      <c r="B185" s="4">
        <v>204.22659849999999</v>
      </c>
      <c r="C185" s="4">
        <v>333.42294229999999</v>
      </c>
      <c r="D185" s="4">
        <v>264.51822559999999</v>
      </c>
      <c r="E185" s="4">
        <v>-0.703978086</v>
      </c>
      <c r="F185" s="4">
        <v>0.23640862400000001</v>
      </c>
      <c r="G185" s="4">
        <v>-2.9778020569999999</v>
      </c>
      <c r="H185" s="4">
        <v>2.9032340000000002E-3</v>
      </c>
      <c r="I185" s="4">
        <v>2.8443848000000001E-2</v>
      </c>
      <c r="J185" s="4" t="b">
        <v>0</v>
      </c>
    </row>
    <row r="186" spans="1:10" x14ac:dyDescent="0.35">
      <c r="A186" s="4" t="s">
        <v>194</v>
      </c>
      <c r="B186" s="4">
        <v>131.1637307</v>
      </c>
      <c r="C186" s="4">
        <v>168.95284459999999</v>
      </c>
      <c r="D186" s="4">
        <v>148.79865050000001</v>
      </c>
      <c r="E186" s="4">
        <v>-0.36557613</v>
      </c>
      <c r="F186" s="4">
        <v>0.18835026299999999</v>
      </c>
      <c r="G186" s="4">
        <v>-1.9409377240000001</v>
      </c>
      <c r="H186" s="4">
        <v>5.2265831999999998E-2</v>
      </c>
      <c r="I186" s="4">
        <v>0.19419485</v>
      </c>
      <c r="J186" s="4" t="b">
        <v>0</v>
      </c>
    </row>
    <row r="187" spans="1:10" x14ac:dyDescent="0.35">
      <c r="A187" s="4" t="s">
        <v>195</v>
      </c>
      <c r="B187" s="4">
        <v>435.96080230000001</v>
      </c>
      <c r="C187" s="4">
        <v>372.9433454</v>
      </c>
      <c r="D187" s="4">
        <v>406.5526557</v>
      </c>
      <c r="E187" s="4">
        <v>0.225042086</v>
      </c>
      <c r="F187" s="4">
        <v>0.216616437</v>
      </c>
      <c r="G187" s="4">
        <v>1.038896627</v>
      </c>
      <c r="H187" s="4">
        <v>0.29885281499999999</v>
      </c>
      <c r="I187" s="4">
        <v>0.54302829900000005</v>
      </c>
      <c r="J187" s="4" t="b">
        <v>1</v>
      </c>
    </row>
    <row r="188" spans="1:10" x14ac:dyDescent="0.35">
      <c r="A188" s="4" t="s">
        <v>196</v>
      </c>
      <c r="B188" s="4">
        <v>75.340347129999998</v>
      </c>
      <c r="C188" s="4">
        <v>106.59741150000001</v>
      </c>
      <c r="D188" s="4">
        <v>89.926977190000002</v>
      </c>
      <c r="E188" s="4">
        <v>-0.50584320599999999</v>
      </c>
      <c r="F188" s="4">
        <v>0.27960246500000002</v>
      </c>
      <c r="G188" s="4">
        <v>-1.809151449</v>
      </c>
      <c r="H188" s="4">
        <v>7.0427478000000002E-2</v>
      </c>
      <c r="I188" s="4">
        <v>0.222318814</v>
      </c>
      <c r="J188" s="4" t="b">
        <v>0</v>
      </c>
    </row>
    <row r="189" spans="1:10" x14ac:dyDescent="0.35">
      <c r="A189" s="4" t="s">
        <v>197</v>
      </c>
      <c r="B189" s="4">
        <v>474.26784290000001</v>
      </c>
      <c r="C189" s="4">
        <v>542.41926650000005</v>
      </c>
      <c r="D189" s="4">
        <v>506.07184059999997</v>
      </c>
      <c r="E189" s="4">
        <v>-0.192372232</v>
      </c>
      <c r="F189" s="4">
        <v>0.28011700299999998</v>
      </c>
      <c r="G189" s="4">
        <v>-0.68675671199999999</v>
      </c>
      <c r="H189" s="4">
        <v>0.49223605199999998</v>
      </c>
      <c r="I189" s="4">
        <v>0.69445335500000005</v>
      </c>
      <c r="J189" s="4" t="b">
        <v>0</v>
      </c>
    </row>
    <row r="190" spans="1:10" x14ac:dyDescent="0.35">
      <c r="A190" s="4" t="s">
        <v>198</v>
      </c>
      <c r="B190" s="4">
        <v>68.33538283</v>
      </c>
      <c r="C190" s="4">
        <v>64.074590779999994</v>
      </c>
      <c r="D190" s="4">
        <v>66.347013200000006</v>
      </c>
      <c r="E190" s="4">
        <v>8.9767240999999998E-2</v>
      </c>
      <c r="F190" s="4">
        <v>0.23681464399999999</v>
      </c>
      <c r="G190" s="4">
        <v>0.37906118999999999</v>
      </c>
      <c r="H190" s="4">
        <v>0.70464242600000004</v>
      </c>
      <c r="I190" s="4">
        <v>0.83474797099999998</v>
      </c>
      <c r="J190" s="4" t="b">
        <v>1</v>
      </c>
    </row>
    <row r="191" spans="1:10" x14ac:dyDescent="0.35">
      <c r="A191" s="4" t="s">
        <v>738</v>
      </c>
      <c r="B191" s="4">
        <v>79.099319570000006</v>
      </c>
      <c r="C191" s="4">
        <v>96.415449330000001</v>
      </c>
      <c r="D191" s="4">
        <v>87.180180120000003</v>
      </c>
      <c r="E191" s="4">
        <v>-0.27202644799999998</v>
      </c>
      <c r="F191" s="4">
        <v>0.21692507699999999</v>
      </c>
      <c r="G191" s="4">
        <v>-1.2540110710000001</v>
      </c>
      <c r="H191" s="4">
        <v>0.20983798200000001</v>
      </c>
      <c r="I191" s="4">
        <v>0.45143185899999999</v>
      </c>
      <c r="J191" s="4" t="b">
        <v>0</v>
      </c>
    </row>
    <row r="192" spans="1:10" x14ac:dyDescent="0.35">
      <c r="A192" s="4" t="s">
        <v>199</v>
      </c>
      <c r="B192" s="4">
        <v>417.67768849999999</v>
      </c>
      <c r="C192" s="4">
        <v>278.98254070000002</v>
      </c>
      <c r="D192" s="4">
        <v>352.95328619999998</v>
      </c>
      <c r="E192" s="4">
        <v>0.58199854500000003</v>
      </c>
      <c r="F192" s="4">
        <v>0.54927217299999997</v>
      </c>
      <c r="G192" s="4">
        <v>1.059581339</v>
      </c>
      <c r="H192" s="4">
        <v>0.28933510699999998</v>
      </c>
      <c r="I192" s="4">
        <v>0.53143454400000001</v>
      </c>
      <c r="J192" s="4" t="b">
        <v>1</v>
      </c>
    </row>
    <row r="193" spans="1:10" x14ac:dyDescent="0.35">
      <c r="A193" s="4" t="s">
        <v>200</v>
      </c>
      <c r="B193" s="4">
        <v>448.67876310000003</v>
      </c>
      <c r="C193" s="4">
        <v>763.16636110000002</v>
      </c>
      <c r="D193" s="4">
        <v>595.43964210000001</v>
      </c>
      <c r="E193" s="4">
        <v>-0.76721687599999999</v>
      </c>
      <c r="F193" s="4">
        <v>0.34147554400000002</v>
      </c>
      <c r="G193" s="4">
        <v>-2.2467696159999999</v>
      </c>
      <c r="H193" s="4">
        <v>2.4654755E-2</v>
      </c>
      <c r="I193" s="4">
        <v>0.12334184400000001</v>
      </c>
      <c r="J193" s="4" t="b">
        <v>0</v>
      </c>
    </row>
    <row r="194" spans="1:10" x14ac:dyDescent="0.35">
      <c r="A194" s="4" t="s">
        <v>201</v>
      </c>
      <c r="B194" s="4">
        <v>2186.0606760000001</v>
      </c>
      <c r="C194" s="4">
        <v>2245.826098</v>
      </c>
      <c r="D194" s="4">
        <v>2213.9512060000002</v>
      </c>
      <c r="E194" s="4">
        <v>-3.8723924999999999E-2</v>
      </c>
      <c r="F194" s="4">
        <v>0.501273042</v>
      </c>
      <c r="G194" s="4">
        <v>-7.7251162999999998E-2</v>
      </c>
      <c r="H194" s="4">
        <v>0.93842374100000003</v>
      </c>
      <c r="I194" s="4">
        <v>0.96262426000000001</v>
      </c>
      <c r="J194" s="4" t="b">
        <v>0</v>
      </c>
    </row>
    <row r="195" spans="1:10" x14ac:dyDescent="0.35">
      <c r="A195" s="4" t="s">
        <v>202</v>
      </c>
      <c r="B195" s="4">
        <v>1460.155618</v>
      </c>
      <c r="C195" s="4">
        <v>2804.4072879999999</v>
      </c>
      <c r="D195" s="4">
        <v>2087.4730639999998</v>
      </c>
      <c r="E195" s="4">
        <v>-0.94151285200000001</v>
      </c>
      <c r="F195" s="4">
        <v>0.37517824700000002</v>
      </c>
      <c r="G195" s="4">
        <v>-2.5095081050000001</v>
      </c>
      <c r="H195" s="4">
        <v>1.2089944E-2</v>
      </c>
      <c r="I195" s="4">
        <v>8.2727021999999997E-2</v>
      </c>
      <c r="J195" s="4" t="b">
        <v>0</v>
      </c>
    </row>
    <row r="196" spans="1:10" x14ac:dyDescent="0.35">
      <c r="A196" s="4" t="s">
        <v>203</v>
      </c>
      <c r="B196" s="4">
        <v>326.84754379999998</v>
      </c>
      <c r="C196" s="4">
        <v>398.00988080000002</v>
      </c>
      <c r="D196" s="4">
        <v>360.05663440000001</v>
      </c>
      <c r="E196" s="4">
        <v>-0.28419529700000001</v>
      </c>
      <c r="F196" s="4">
        <v>0.38186474300000001</v>
      </c>
      <c r="G196" s="4">
        <v>-0.74423025899999995</v>
      </c>
      <c r="H196" s="4">
        <v>0.45673718499999999</v>
      </c>
      <c r="I196" s="4">
        <v>0.66894858400000001</v>
      </c>
      <c r="J196" s="4" t="b">
        <v>0</v>
      </c>
    </row>
    <row r="197" spans="1:10" x14ac:dyDescent="0.35">
      <c r="A197" s="4" t="s">
        <v>204</v>
      </c>
      <c r="B197" s="4">
        <v>52.986783430000003</v>
      </c>
      <c r="C197" s="4">
        <v>66.830757340000005</v>
      </c>
      <c r="D197" s="4">
        <v>59.447304590000002</v>
      </c>
      <c r="E197" s="4">
        <v>-0.34741369300000002</v>
      </c>
      <c r="F197" s="4">
        <v>0.35132464400000002</v>
      </c>
      <c r="G197" s="4">
        <v>-0.98886798499999995</v>
      </c>
      <c r="H197" s="4">
        <v>0.32272773599999999</v>
      </c>
      <c r="I197" s="4">
        <v>0.56358103000000004</v>
      </c>
      <c r="J197" s="4" t="b">
        <v>0</v>
      </c>
    </row>
    <row r="198" spans="1:10" x14ac:dyDescent="0.35">
      <c r="A198" s="4" t="s">
        <v>205</v>
      </c>
      <c r="B198" s="4">
        <v>50.33142874</v>
      </c>
      <c r="C198" s="4">
        <v>58.415232590000002</v>
      </c>
      <c r="D198" s="4">
        <v>54.103870540000003</v>
      </c>
      <c r="E198" s="4">
        <v>-0.22831369700000001</v>
      </c>
      <c r="F198" s="4">
        <v>0.25105592900000001</v>
      </c>
      <c r="G198" s="4">
        <v>-0.90941368600000005</v>
      </c>
      <c r="H198" s="4">
        <v>0.3631318</v>
      </c>
      <c r="I198" s="4">
        <v>0.59161922499999997</v>
      </c>
      <c r="J198" s="4" t="b">
        <v>0</v>
      </c>
    </row>
    <row r="199" spans="1:10" x14ac:dyDescent="0.35">
      <c r="A199" s="4" t="s">
        <v>206</v>
      </c>
      <c r="B199" s="4">
        <v>206.81337529999999</v>
      </c>
      <c r="C199" s="4">
        <v>198.01350890000001</v>
      </c>
      <c r="D199" s="4">
        <v>202.706771</v>
      </c>
      <c r="E199" s="4">
        <v>6.2930483999999995E-2</v>
      </c>
      <c r="F199" s="4">
        <v>0.20762698700000001</v>
      </c>
      <c r="G199" s="4">
        <v>0.303093952</v>
      </c>
      <c r="H199" s="4">
        <v>0.761818263</v>
      </c>
      <c r="I199" s="4">
        <v>0.87808941299999999</v>
      </c>
      <c r="J199" s="4" t="b">
        <v>1</v>
      </c>
    </row>
    <row r="200" spans="1:10" x14ac:dyDescent="0.35">
      <c r="A200" s="4" t="s">
        <v>207</v>
      </c>
      <c r="B200" s="4">
        <v>202.0664314</v>
      </c>
      <c r="C200" s="4">
        <v>136.85874129999999</v>
      </c>
      <c r="D200" s="4">
        <v>171.63617600000001</v>
      </c>
      <c r="E200" s="4">
        <v>0.556780151</v>
      </c>
      <c r="F200" s="4">
        <v>0.37094495300000002</v>
      </c>
      <c r="G200" s="4">
        <v>1.500977832</v>
      </c>
      <c r="H200" s="4">
        <v>0.13336129499999999</v>
      </c>
      <c r="I200" s="4">
        <v>0.338066221</v>
      </c>
      <c r="J200" s="4" t="b">
        <v>1</v>
      </c>
    </row>
    <row r="201" spans="1:10" x14ac:dyDescent="0.35">
      <c r="A201" s="4" t="s">
        <v>208</v>
      </c>
      <c r="B201" s="4">
        <v>26.33103363</v>
      </c>
      <c r="C201" s="4">
        <v>10.235252150000001</v>
      </c>
      <c r="D201" s="4">
        <v>13.443431240000001</v>
      </c>
      <c r="E201" s="4">
        <v>0.68648672200000005</v>
      </c>
      <c r="F201" s="4">
        <v>0.32048950900000001</v>
      </c>
      <c r="G201" s="4">
        <v>2.1419943639999999</v>
      </c>
      <c r="H201" s="4">
        <v>3.2193935999999999E-2</v>
      </c>
      <c r="I201" s="4" t="s">
        <v>737</v>
      </c>
      <c r="J201" s="4" t="b">
        <v>1</v>
      </c>
    </row>
    <row r="202" spans="1:10" x14ac:dyDescent="0.35">
      <c r="A202" s="4" t="s">
        <v>209</v>
      </c>
      <c r="B202" s="4">
        <v>184.10599920000001</v>
      </c>
      <c r="C202" s="4">
        <v>260.21427729999999</v>
      </c>
      <c r="D202" s="4">
        <v>219.6231956</v>
      </c>
      <c r="E202" s="4">
        <v>-0.49888573800000002</v>
      </c>
      <c r="F202" s="4">
        <v>0.36410754400000001</v>
      </c>
      <c r="G202" s="4">
        <v>-1.3701604009999999</v>
      </c>
      <c r="H202" s="4">
        <v>0.17063683700000001</v>
      </c>
      <c r="I202" s="4">
        <v>0.40296972800000003</v>
      </c>
      <c r="J202" s="4" t="b">
        <v>0</v>
      </c>
    </row>
    <row r="203" spans="1:10" x14ac:dyDescent="0.35">
      <c r="A203" s="4" t="s">
        <v>210</v>
      </c>
      <c r="B203" s="4">
        <v>1326.1644960000001</v>
      </c>
      <c r="C203" s="4">
        <v>1176.56648</v>
      </c>
      <c r="D203" s="4">
        <v>1256.3520880000001</v>
      </c>
      <c r="E203" s="4">
        <v>0.172774652</v>
      </c>
      <c r="F203" s="4">
        <v>0.295163383</v>
      </c>
      <c r="G203" s="4">
        <v>0.58535259399999995</v>
      </c>
      <c r="H203" s="4">
        <v>0.55831065800000002</v>
      </c>
      <c r="I203" s="4">
        <v>0.74407210800000001</v>
      </c>
      <c r="J203" s="4" t="b">
        <v>1</v>
      </c>
    </row>
    <row r="204" spans="1:10" x14ac:dyDescent="0.35">
      <c r="A204" s="4" t="s">
        <v>211</v>
      </c>
      <c r="B204" s="4">
        <v>330.2310683</v>
      </c>
      <c r="C204" s="4">
        <v>336.19976589999999</v>
      </c>
      <c r="D204" s="4">
        <v>333.01646049999999</v>
      </c>
      <c r="E204" s="4">
        <v>-2.3788829000000001E-2</v>
      </c>
      <c r="F204" s="4">
        <v>0.14247433700000001</v>
      </c>
      <c r="G204" s="4">
        <v>-0.166969217</v>
      </c>
      <c r="H204" s="4">
        <v>0.86739427000000002</v>
      </c>
      <c r="I204" s="4">
        <v>0.93580483000000003</v>
      </c>
      <c r="J204" s="4" t="b">
        <v>0</v>
      </c>
    </row>
    <row r="205" spans="1:10" x14ac:dyDescent="0.35">
      <c r="A205" s="4" t="s">
        <v>212</v>
      </c>
      <c r="B205" s="4">
        <v>345.13554540000001</v>
      </c>
      <c r="C205" s="4">
        <v>270.89290690000001</v>
      </c>
      <c r="D205" s="4">
        <v>310.48898079999998</v>
      </c>
      <c r="E205" s="4">
        <v>0.34955675200000003</v>
      </c>
      <c r="F205" s="4">
        <v>0.48142788600000003</v>
      </c>
      <c r="G205" s="4">
        <v>0.72608330799999998</v>
      </c>
      <c r="H205" s="4">
        <v>0.467787701</v>
      </c>
      <c r="I205" s="4">
        <v>0.67253677199999995</v>
      </c>
      <c r="J205" s="4" t="b">
        <v>1</v>
      </c>
    </row>
    <row r="206" spans="1:10" x14ac:dyDescent="0.35">
      <c r="A206" s="4" t="s">
        <v>213</v>
      </c>
      <c r="B206" s="4">
        <v>182.516133</v>
      </c>
      <c r="C206" s="4">
        <v>124.19914</v>
      </c>
      <c r="D206" s="4">
        <v>155.30153630000001</v>
      </c>
      <c r="E206" s="4">
        <v>0.55887175700000002</v>
      </c>
      <c r="F206" s="4">
        <v>0.232721705</v>
      </c>
      <c r="G206" s="4">
        <v>2.4014595349999999</v>
      </c>
      <c r="H206" s="4">
        <v>1.6329815000000001E-2</v>
      </c>
      <c r="I206" s="4">
        <v>9.8659299000000006E-2</v>
      </c>
      <c r="J206" s="4" t="b">
        <v>1</v>
      </c>
    </row>
    <row r="207" spans="1:10" x14ac:dyDescent="0.35">
      <c r="A207" s="4" t="s">
        <v>215</v>
      </c>
      <c r="B207" s="4">
        <v>433.6409956</v>
      </c>
      <c r="C207" s="4">
        <v>568.65573110000003</v>
      </c>
      <c r="D207" s="4">
        <v>496.64787219999999</v>
      </c>
      <c r="E207" s="4">
        <v>-0.38997140000000002</v>
      </c>
      <c r="F207" s="4">
        <v>0.199897513</v>
      </c>
      <c r="G207" s="4">
        <v>-1.950856682</v>
      </c>
      <c r="H207" s="4">
        <v>5.1074096999999999E-2</v>
      </c>
      <c r="I207" s="4">
        <v>0.19213860599999999</v>
      </c>
      <c r="J207" s="4" t="b">
        <v>0</v>
      </c>
    </row>
    <row r="208" spans="1:10" x14ac:dyDescent="0.35">
      <c r="A208" s="4" t="s">
        <v>216</v>
      </c>
      <c r="B208" s="4">
        <v>365.67165499999999</v>
      </c>
      <c r="C208" s="4">
        <v>467.89128920000002</v>
      </c>
      <c r="D208" s="4">
        <v>413.37415090000002</v>
      </c>
      <c r="E208" s="4">
        <v>-0.35488246099999998</v>
      </c>
      <c r="F208" s="4">
        <v>0.301997024</v>
      </c>
      <c r="G208" s="4">
        <v>-1.175119067</v>
      </c>
      <c r="H208" s="4">
        <v>0.239947084</v>
      </c>
      <c r="I208" s="4">
        <v>0.48322676599999997</v>
      </c>
      <c r="J208" s="4" t="b">
        <v>0</v>
      </c>
    </row>
    <row r="209" spans="1:10" x14ac:dyDescent="0.35">
      <c r="A209" s="4" t="s">
        <v>217</v>
      </c>
      <c r="B209" s="4">
        <v>381.8073387</v>
      </c>
      <c r="C209" s="4">
        <v>111.9224687</v>
      </c>
      <c r="D209" s="4">
        <v>255.86106599999999</v>
      </c>
      <c r="E209" s="4">
        <v>1.7695401529999999</v>
      </c>
      <c r="F209" s="4">
        <v>0.468625756</v>
      </c>
      <c r="G209" s="4">
        <v>3.7760198410000001</v>
      </c>
      <c r="H209" s="4">
        <v>1.5935400000000001E-4</v>
      </c>
      <c r="I209" s="4">
        <v>4.4435330000000004E-3</v>
      </c>
      <c r="J209" s="4" t="b">
        <v>1</v>
      </c>
    </row>
    <row r="210" spans="1:10" x14ac:dyDescent="0.35">
      <c r="A210" s="4" t="s">
        <v>218</v>
      </c>
      <c r="B210" s="4">
        <v>164.34332910000001</v>
      </c>
      <c r="C210" s="4">
        <v>165.44120319999999</v>
      </c>
      <c r="D210" s="4">
        <v>164.85567040000001</v>
      </c>
      <c r="E210" s="4">
        <v>-1.1152725E-2</v>
      </c>
      <c r="F210" s="4">
        <v>0.26402826600000001</v>
      </c>
      <c r="G210" s="4">
        <v>-4.2240646999999999E-2</v>
      </c>
      <c r="H210" s="4">
        <v>0.96630685999999999</v>
      </c>
      <c r="I210" s="4">
        <v>0.98395010299999996</v>
      </c>
      <c r="J210" s="4" t="b">
        <v>0</v>
      </c>
    </row>
    <row r="211" spans="1:10" x14ac:dyDescent="0.35">
      <c r="A211" s="4" t="s">
        <v>219</v>
      </c>
      <c r="B211" s="4">
        <v>44.616455790000003</v>
      </c>
      <c r="C211" s="4">
        <v>42.774270999999999</v>
      </c>
      <c r="D211" s="4">
        <v>43.756769560000002</v>
      </c>
      <c r="E211" s="4">
        <v>5.2685098E-2</v>
      </c>
      <c r="F211" s="4">
        <v>0.35811227099999998</v>
      </c>
      <c r="G211" s="4">
        <v>0.147118942</v>
      </c>
      <c r="H211" s="4">
        <v>0.88303813900000006</v>
      </c>
      <c r="I211" s="4">
        <v>0.93733916699999997</v>
      </c>
      <c r="J211" s="4" t="b">
        <v>1</v>
      </c>
    </row>
    <row r="212" spans="1:10" x14ac:dyDescent="0.35">
      <c r="A212" s="4" t="s">
        <v>220</v>
      </c>
      <c r="B212" s="4">
        <v>264.13387519999998</v>
      </c>
      <c r="C212" s="4">
        <v>243.0052905</v>
      </c>
      <c r="D212" s="4">
        <v>254.27386899999999</v>
      </c>
      <c r="E212" s="4">
        <v>0.117402748</v>
      </c>
      <c r="F212" s="4">
        <v>0.42178190300000001</v>
      </c>
      <c r="G212" s="4">
        <v>0.27834942000000001</v>
      </c>
      <c r="H212" s="4">
        <v>0.78074414299999995</v>
      </c>
      <c r="I212" s="4">
        <v>0.88860204600000003</v>
      </c>
      <c r="J212" s="4" t="b">
        <v>1</v>
      </c>
    </row>
    <row r="213" spans="1:10" x14ac:dyDescent="0.35">
      <c r="A213" s="4" t="s">
        <v>221</v>
      </c>
      <c r="B213" s="4">
        <v>13.62425803</v>
      </c>
      <c r="C213" s="4">
        <v>33.192363909999997</v>
      </c>
      <c r="D213" s="4">
        <v>22.756040779999999</v>
      </c>
      <c r="E213" s="4">
        <v>-1.334232729</v>
      </c>
      <c r="F213" s="4">
        <v>0.36297622400000001</v>
      </c>
      <c r="G213" s="4">
        <v>-3.675813019</v>
      </c>
      <c r="H213" s="4">
        <v>2.3709299999999999E-4</v>
      </c>
      <c r="I213" s="4">
        <v>5.2101680000000003E-3</v>
      </c>
      <c r="J213" s="4" t="b">
        <v>0</v>
      </c>
    </row>
    <row r="214" spans="1:10" x14ac:dyDescent="0.35">
      <c r="A214" s="4" t="s">
        <v>222</v>
      </c>
      <c r="B214" s="4">
        <v>334.7000625</v>
      </c>
      <c r="C214" s="4">
        <v>274.23532039999998</v>
      </c>
      <c r="D214" s="4">
        <v>306.48318289999997</v>
      </c>
      <c r="E214" s="4">
        <v>0.286889055</v>
      </c>
      <c r="F214" s="4">
        <v>0.28703151700000001</v>
      </c>
      <c r="G214" s="4">
        <v>0.99950367299999998</v>
      </c>
      <c r="H214" s="4">
        <v>0.31755076100000001</v>
      </c>
      <c r="I214" s="4">
        <v>0.55879684799999996</v>
      </c>
      <c r="J214" s="4" t="b">
        <v>1</v>
      </c>
    </row>
    <row r="215" spans="1:10" x14ac:dyDescent="0.35">
      <c r="A215" s="4" t="s">
        <v>223</v>
      </c>
      <c r="B215" s="4">
        <v>3901.094779</v>
      </c>
      <c r="C215" s="4">
        <v>6064.5916070000003</v>
      </c>
      <c r="D215" s="4">
        <v>4910.7266319999999</v>
      </c>
      <c r="E215" s="4">
        <v>-0.636447282</v>
      </c>
      <c r="F215" s="4">
        <v>0.293005864</v>
      </c>
      <c r="G215" s="4">
        <v>-2.1721315489999999</v>
      </c>
      <c r="H215" s="4">
        <v>2.9845742000000001E-2</v>
      </c>
      <c r="I215" s="4">
        <v>0.13274946500000001</v>
      </c>
      <c r="J215" s="4" t="b">
        <v>0</v>
      </c>
    </row>
    <row r="216" spans="1:10" x14ac:dyDescent="0.35">
      <c r="A216" s="4" t="s">
        <v>224</v>
      </c>
      <c r="B216" s="4">
        <v>223.47541140000001</v>
      </c>
      <c r="C216" s="4">
        <v>241.3973838</v>
      </c>
      <c r="D216" s="4">
        <v>231.8389985</v>
      </c>
      <c r="E216" s="4">
        <v>-0.10804604900000001</v>
      </c>
      <c r="F216" s="4">
        <v>0.40802333299999999</v>
      </c>
      <c r="G216" s="4">
        <v>-0.264803603</v>
      </c>
      <c r="H216" s="4">
        <v>0.79116076099999999</v>
      </c>
      <c r="I216" s="4">
        <v>0.88984781499999999</v>
      </c>
      <c r="J216" s="4" t="b">
        <v>0</v>
      </c>
    </row>
    <row r="217" spans="1:10" x14ac:dyDescent="0.35">
      <c r="A217" s="4" t="s">
        <v>225</v>
      </c>
      <c r="B217" s="4">
        <v>131.87723199999999</v>
      </c>
      <c r="C217" s="4">
        <v>29.11424615</v>
      </c>
      <c r="D217" s="4">
        <v>27.85469312</v>
      </c>
      <c r="E217" s="4">
        <v>-9.6578839999999999E-2</v>
      </c>
      <c r="F217" s="4">
        <v>0.21561277700000001</v>
      </c>
      <c r="G217" s="4">
        <v>-0.44792725999999999</v>
      </c>
      <c r="H217" s="4">
        <v>0.65420569399999995</v>
      </c>
      <c r="I217" s="4">
        <v>0.80663117100000004</v>
      </c>
      <c r="J217" s="4" t="b">
        <v>0</v>
      </c>
    </row>
    <row r="218" spans="1:10" x14ac:dyDescent="0.35">
      <c r="A218" s="4" t="s">
        <v>226</v>
      </c>
      <c r="B218" s="4">
        <v>64.557724489999998</v>
      </c>
      <c r="C218" s="4">
        <v>43.140054120000002</v>
      </c>
      <c r="D218" s="4">
        <v>54.56281165</v>
      </c>
      <c r="E218" s="4">
        <v>0.58481649999999996</v>
      </c>
      <c r="F218" s="4">
        <v>0.32602323700000002</v>
      </c>
      <c r="G218" s="4">
        <v>1.7937877840000001</v>
      </c>
      <c r="H218" s="4">
        <v>7.2847047999999998E-2</v>
      </c>
      <c r="I218" s="4">
        <v>0.223620816</v>
      </c>
      <c r="J218" s="4" t="b">
        <v>1</v>
      </c>
    </row>
    <row r="219" spans="1:10" x14ac:dyDescent="0.35">
      <c r="A219" s="4" t="s">
        <v>227</v>
      </c>
      <c r="B219" s="4">
        <v>156.83610390000001</v>
      </c>
      <c r="C219" s="4">
        <v>125.80413849999999</v>
      </c>
      <c r="D219" s="4">
        <v>142.35452000000001</v>
      </c>
      <c r="E219" s="4">
        <v>0.31697136399999998</v>
      </c>
      <c r="F219" s="4">
        <v>0.29973014999999997</v>
      </c>
      <c r="G219" s="4">
        <v>1.0575224519999999</v>
      </c>
      <c r="H219" s="4">
        <v>0.29027321299999997</v>
      </c>
      <c r="I219" s="4">
        <v>0.53143454400000001</v>
      </c>
      <c r="J219" s="4" t="b">
        <v>1</v>
      </c>
    </row>
    <row r="220" spans="1:10" x14ac:dyDescent="0.35">
      <c r="A220" s="4" t="s">
        <v>228</v>
      </c>
      <c r="B220" s="4">
        <v>308.79678610000002</v>
      </c>
      <c r="C220" s="4">
        <v>293.03570050000002</v>
      </c>
      <c r="D220" s="4">
        <v>301.44161279999997</v>
      </c>
      <c r="E220" s="4">
        <v>7.2797554E-2</v>
      </c>
      <c r="F220" s="4">
        <v>0.20552822700000001</v>
      </c>
      <c r="G220" s="4">
        <v>0.35419735099999999</v>
      </c>
      <c r="H220" s="4">
        <v>0.72319098800000003</v>
      </c>
      <c r="I220" s="4">
        <v>0.84566688199999995</v>
      </c>
      <c r="J220" s="4" t="b">
        <v>1</v>
      </c>
    </row>
    <row r="221" spans="1:10" x14ac:dyDescent="0.35">
      <c r="A221" s="4" t="s">
        <v>229</v>
      </c>
      <c r="B221" s="4">
        <v>450.33607949999998</v>
      </c>
      <c r="C221" s="4">
        <v>609.77688860000001</v>
      </c>
      <c r="D221" s="4">
        <v>524.74179040000001</v>
      </c>
      <c r="E221" s="4">
        <v>-0.435276885</v>
      </c>
      <c r="F221" s="4">
        <v>0.23447569600000001</v>
      </c>
      <c r="G221" s="4">
        <v>-1.8563838029999999</v>
      </c>
      <c r="H221" s="4">
        <v>6.3398871999999995E-2</v>
      </c>
      <c r="I221" s="4">
        <v>0.21257009700000001</v>
      </c>
      <c r="J221" s="4" t="b">
        <v>0</v>
      </c>
    </row>
    <row r="222" spans="1:10" x14ac:dyDescent="0.35">
      <c r="A222" s="4" t="s">
        <v>230</v>
      </c>
      <c r="B222" s="4">
        <v>91.101622070000005</v>
      </c>
      <c r="C222" s="4">
        <v>33.688391459999998</v>
      </c>
      <c r="D222" s="4">
        <v>64.308781120000006</v>
      </c>
      <c r="E222" s="4">
        <v>1.4338227990000001</v>
      </c>
      <c r="F222" s="4">
        <v>0.47514112800000002</v>
      </c>
      <c r="G222" s="4">
        <v>3.0176777299999999</v>
      </c>
      <c r="H222" s="4">
        <v>2.5471959999999998E-3</v>
      </c>
      <c r="I222" s="4">
        <v>2.6010103E-2</v>
      </c>
      <c r="J222" s="4" t="b">
        <v>1</v>
      </c>
    </row>
    <row r="223" spans="1:10" x14ac:dyDescent="0.35">
      <c r="A223" s="4" t="s">
        <v>231</v>
      </c>
      <c r="B223" s="4">
        <v>115.98774280000001</v>
      </c>
      <c r="C223" s="4">
        <v>91.057470469999998</v>
      </c>
      <c r="D223" s="4">
        <v>104.35361570000001</v>
      </c>
      <c r="E223" s="4">
        <v>0.34818835599999998</v>
      </c>
      <c r="F223" s="4">
        <v>0.33766529499999998</v>
      </c>
      <c r="G223" s="4">
        <v>1.031164178</v>
      </c>
      <c r="H223" s="4">
        <v>0.30246383599999999</v>
      </c>
      <c r="I223" s="4">
        <v>0.54753068500000002</v>
      </c>
      <c r="J223" s="4" t="b">
        <v>1</v>
      </c>
    </row>
    <row r="224" spans="1:10" x14ac:dyDescent="0.35">
      <c r="A224" s="4" t="s">
        <v>232</v>
      </c>
      <c r="B224" s="4">
        <v>446.03104769999999</v>
      </c>
      <c r="C224" s="4">
        <v>266.27281019999998</v>
      </c>
      <c r="D224" s="4">
        <v>362.14387019999998</v>
      </c>
      <c r="E224" s="4">
        <v>0.74363114799999996</v>
      </c>
      <c r="F224" s="4">
        <v>0.32598118300000001</v>
      </c>
      <c r="G224" s="4">
        <v>2.281208812</v>
      </c>
      <c r="H224" s="4">
        <v>2.2536094E-2</v>
      </c>
      <c r="I224" s="4">
        <v>0.121027169</v>
      </c>
      <c r="J224" s="4" t="b">
        <v>1</v>
      </c>
    </row>
    <row r="225" spans="1:10" x14ac:dyDescent="0.35">
      <c r="A225" s="4" t="s">
        <v>233</v>
      </c>
      <c r="B225" s="4">
        <v>24.115997239999999</v>
      </c>
      <c r="C225" s="4">
        <v>20.092317850000001</v>
      </c>
      <c r="D225" s="4">
        <v>22.238280190000001</v>
      </c>
      <c r="E225" s="4">
        <v>0.29982280300000003</v>
      </c>
      <c r="F225" s="4">
        <v>0.23348465600000001</v>
      </c>
      <c r="G225" s="4">
        <v>1.2841220840000001</v>
      </c>
      <c r="H225" s="4">
        <v>0.19909924200000001</v>
      </c>
      <c r="I225" s="4">
        <v>0.44142798300000002</v>
      </c>
      <c r="J225" s="4" t="b">
        <v>1</v>
      </c>
    </row>
    <row r="226" spans="1:10" x14ac:dyDescent="0.35">
      <c r="A226" s="4" t="s">
        <v>234</v>
      </c>
      <c r="B226" s="4">
        <v>153.29331429999999</v>
      </c>
      <c r="C226" s="4">
        <v>242.17956799999999</v>
      </c>
      <c r="D226" s="4">
        <v>194.77356599999999</v>
      </c>
      <c r="E226" s="4">
        <v>-0.65474338899999995</v>
      </c>
      <c r="F226" s="4">
        <v>0.36280512100000001</v>
      </c>
      <c r="G226" s="4">
        <v>-1.8046696419999999</v>
      </c>
      <c r="H226" s="4">
        <v>7.1126392999999996E-2</v>
      </c>
      <c r="I226" s="4">
        <v>0.222318814</v>
      </c>
      <c r="J226" s="4" t="b">
        <v>0</v>
      </c>
    </row>
    <row r="227" spans="1:10" x14ac:dyDescent="0.35">
      <c r="A227" s="4" t="s">
        <v>235</v>
      </c>
      <c r="B227" s="4">
        <v>247.3528426</v>
      </c>
      <c r="C227" s="4">
        <v>404.68685820000002</v>
      </c>
      <c r="D227" s="4">
        <v>320.77538320000002</v>
      </c>
      <c r="E227" s="4">
        <v>-0.70882430500000004</v>
      </c>
      <c r="F227" s="4">
        <v>0.230893705</v>
      </c>
      <c r="G227" s="4">
        <v>-3.0699161149999998</v>
      </c>
      <c r="H227" s="4">
        <v>2.1411889999999999E-3</v>
      </c>
      <c r="I227" s="4">
        <v>2.3021243E-2</v>
      </c>
      <c r="J227" s="4" t="b">
        <v>0</v>
      </c>
    </row>
    <row r="228" spans="1:10" x14ac:dyDescent="0.35">
      <c r="A228" s="4" t="s">
        <v>236</v>
      </c>
      <c r="B228" s="4">
        <v>131.32661830000001</v>
      </c>
      <c r="C228" s="4">
        <v>233.33034129999999</v>
      </c>
      <c r="D228" s="4">
        <v>178.9283557</v>
      </c>
      <c r="E228" s="4">
        <v>-0.82456916599999996</v>
      </c>
      <c r="F228" s="4">
        <v>0.457722042</v>
      </c>
      <c r="G228" s="4">
        <v>-1.801462659</v>
      </c>
      <c r="H228" s="4">
        <v>7.1629988000000006E-2</v>
      </c>
      <c r="I228" s="4">
        <v>0.222318814</v>
      </c>
      <c r="J228" s="4" t="b">
        <v>0</v>
      </c>
    </row>
    <row r="229" spans="1:10" x14ac:dyDescent="0.35">
      <c r="A229" s="4" t="s">
        <v>237</v>
      </c>
      <c r="B229" s="4">
        <v>174.5071848</v>
      </c>
      <c r="C229" s="4">
        <v>210.45540879999999</v>
      </c>
      <c r="D229" s="4">
        <v>191.2830227</v>
      </c>
      <c r="E229" s="4">
        <v>-0.26698385600000002</v>
      </c>
      <c r="F229" s="4">
        <v>0.40788780400000002</v>
      </c>
      <c r="G229" s="4">
        <v>-0.65455219200000003</v>
      </c>
      <c r="H229" s="4">
        <v>0.51275611399999999</v>
      </c>
      <c r="I229" s="4">
        <v>0.71252312200000001</v>
      </c>
      <c r="J229" s="4" t="b">
        <v>0</v>
      </c>
    </row>
    <row r="230" spans="1:10" x14ac:dyDescent="0.35">
      <c r="A230" s="4" t="s">
        <v>238</v>
      </c>
      <c r="B230" s="4">
        <v>155.03860950000001</v>
      </c>
      <c r="C230" s="4">
        <v>223.0527318</v>
      </c>
      <c r="D230" s="4">
        <v>186.7785332</v>
      </c>
      <c r="E230" s="4">
        <v>-0.52578907100000005</v>
      </c>
      <c r="F230" s="4">
        <v>0.22963099000000001</v>
      </c>
      <c r="G230" s="4">
        <v>-2.289713034</v>
      </c>
      <c r="H230" s="4">
        <v>2.2037957E-2</v>
      </c>
      <c r="I230" s="4">
        <v>0.119271136</v>
      </c>
      <c r="J230" s="4" t="b">
        <v>0</v>
      </c>
    </row>
    <row r="231" spans="1:10" x14ac:dyDescent="0.35">
      <c r="A231" s="4" t="s">
        <v>239</v>
      </c>
      <c r="B231" s="4">
        <v>775.44913840000004</v>
      </c>
      <c r="C231" s="4">
        <v>716.46454870000002</v>
      </c>
      <c r="D231" s="4">
        <v>747.92299649999995</v>
      </c>
      <c r="E231" s="4">
        <v>0.113877917</v>
      </c>
      <c r="F231" s="4">
        <v>0.20772903600000001</v>
      </c>
      <c r="G231" s="4">
        <v>0.54820413599999995</v>
      </c>
      <c r="H231" s="4">
        <v>0.58355174300000001</v>
      </c>
      <c r="I231" s="4">
        <v>0.76783124000000003</v>
      </c>
      <c r="J231" s="4" t="b">
        <v>1</v>
      </c>
    </row>
    <row r="232" spans="1:10" x14ac:dyDescent="0.35">
      <c r="A232" s="4" t="s">
        <v>240</v>
      </c>
      <c r="B232" s="4">
        <v>72.257588040000002</v>
      </c>
      <c r="C232" s="4">
        <v>98.394807549999996</v>
      </c>
      <c r="D232" s="4">
        <v>84.454957149999998</v>
      </c>
      <c r="E232" s="4">
        <v>-0.44710497300000002</v>
      </c>
      <c r="F232" s="4">
        <v>0.32021422700000002</v>
      </c>
      <c r="G232" s="4">
        <v>-1.396268295</v>
      </c>
      <c r="H232" s="4">
        <v>0.16263371800000001</v>
      </c>
      <c r="I232" s="4">
        <v>0.39168083399999998</v>
      </c>
      <c r="J232" s="4" t="b">
        <v>0</v>
      </c>
    </row>
    <row r="233" spans="1:10" x14ac:dyDescent="0.35">
      <c r="A233" s="4" t="s">
        <v>242</v>
      </c>
      <c r="B233" s="4">
        <v>123.2820653</v>
      </c>
      <c r="C233" s="4">
        <v>165.6714518</v>
      </c>
      <c r="D233" s="4">
        <v>143.06377900000001</v>
      </c>
      <c r="E233" s="4">
        <v>-0.42700159700000001</v>
      </c>
      <c r="F233" s="4">
        <v>0.558756947</v>
      </c>
      <c r="G233" s="4">
        <v>-0.76419917500000001</v>
      </c>
      <c r="H233" s="4">
        <v>0.44474855800000002</v>
      </c>
      <c r="I233" s="4">
        <v>0.65804633599999995</v>
      </c>
      <c r="J233" s="4" t="b">
        <v>0</v>
      </c>
    </row>
    <row r="234" spans="1:10" x14ac:dyDescent="0.35">
      <c r="A234" s="4" t="s">
        <v>243</v>
      </c>
      <c r="B234" s="4">
        <v>183.71411280000001</v>
      </c>
      <c r="C234" s="4">
        <v>167.51251490000001</v>
      </c>
      <c r="D234" s="4">
        <v>176.1533671</v>
      </c>
      <c r="E234" s="4">
        <v>0.13330550799999999</v>
      </c>
      <c r="F234" s="4">
        <v>0.31749903299999999</v>
      </c>
      <c r="G234" s="4">
        <v>0.41986114499999999</v>
      </c>
      <c r="H234" s="4">
        <v>0.67458689400000005</v>
      </c>
      <c r="I234" s="4">
        <v>0.817855848</v>
      </c>
      <c r="J234" s="4" t="b">
        <v>1</v>
      </c>
    </row>
    <row r="235" spans="1:10" x14ac:dyDescent="0.35">
      <c r="A235" s="4" t="s">
        <v>244</v>
      </c>
      <c r="B235" s="4">
        <v>927.49627499999997</v>
      </c>
      <c r="C235" s="4">
        <v>976.21361920000004</v>
      </c>
      <c r="D235" s="4">
        <v>950.23103560000004</v>
      </c>
      <c r="E235" s="4">
        <v>-7.3610818999999994E-2</v>
      </c>
      <c r="F235" s="4">
        <v>0.38526623700000001</v>
      </c>
      <c r="G235" s="4">
        <v>-0.191064806</v>
      </c>
      <c r="H235" s="4">
        <v>0.84847482100000005</v>
      </c>
      <c r="I235" s="4">
        <v>0.92364000700000004</v>
      </c>
      <c r="J235" s="4" t="b">
        <v>0</v>
      </c>
    </row>
    <row r="236" spans="1:10" x14ac:dyDescent="0.35">
      <c r="A236" s="4" t="s">
        <v>245</v>
      </c>
      <c r="B236" s="4">
        <v>47.507075450000002</v>
      </c>
      <c r="C236" s="4">
        <v>70.882577789999999</v>
      </c>
      <c r="D236" s="4">
        <v>58.415643209999999</v>
      </c>
      <c r="E236" s="4">
        <v>-0.55733099500000005</v>
      </c>
      <c r="F236" s="4">
        <v>0.29348320900000002</v>
      </c>
      <c r="G236" s="4">
        <v>-1.899021745</v>
      </c>
      <c r="H236" s="4">
        <v>5.7561617000000002E-2</v>
      </c>
      <c r="I236" s="4">
        <v>0.20616879099999999</v>
      </c>
      <c r="J236" s="4" t="b">
        <v>0</v>
      </c>
    </row>
    <row r="237" spans="1:10" x14ac:dyDescent="0.35">
      <c r="A237" s="4" t="s">
        <v>246</v>
      </c>
      <c r="B237" s="4">
        <v>74.889914759999996</v>
      </c>
      <c r="C237" s="4">
        <v>59.715537050000002</v>
      </c>
      <c r="D237" s="4">
        <v>67.808538499999997</v>
      </c>
      <c r="E237" s="4">
        <v>0.34309135000000002</v>
      </c>
      <c r="F237" s="4">
        <v>0.29186767800000002</v>
      </c>
      <c r="G237" s="4">
        <v>1.1755030639999999</v>
      </c>
      <c r="H237" s="4">
        <v>0.23979351199999999</v>
      </c>
      <c r="I237" s="4">
        <v>0.48322676599999997</v>
      </c>
      <c r="J237" s="4" t="b">
        <v>1</v>
      </c>
    </row>
    <row r="238" spans="1:10" x14ac:dyDescent="0.35">
      <c r="A238" s="4" t="s">
        <v>247</v>
      </c>
      <c r="B238" s="4">
        <v>337.81291470000002</v>
      </c>
      <c r="C238" s="4">
        <v>353.4937645</v>
      </c>
      <c r="D238" s="4">
        <v>345.13064459999998</v>
      </c>
      <c r="E238" s="4">
        <v>-6.4952950999999995E-2</v>
      </c>
      <c r="F238" s="4">
        <v>0.401438568</v>
      </c>
      <c r="G238" s="4">
        <v>-0.161800475</v>
      </c>
      <c r="H238" s="4">
        <v>0.87146297900000003</v>
      </c>
      <c r="I238" s="4">
        <v>0.93585089799999999</v>
      </c>
      <c r="J238" s="4" t="b">
        <v>0</v>
      </c>
    </row>
    <row r="239" spans="1:10" x14ac:dyDescent="0.35">
      <c r="A239" s="4" t="s">
        <v>248</v>
      </c>
      <c r="B239" s="4">
        <v>791.15314169999999</v>
      </c>
      <c r="C239" s="4">
        <v>927.77475470000002</v>
      </c>
      <c r="D239" s="4">
        <v>854.90989439999998</v>
      </c>
      <c r="E239" s="4">
        <v>-0.22915518700000001</v>
      </c>
      <c r="F239" s="4">
        <v>0.35099050999999998</v>
      </c>
      <c r="G239" s="4">
        <v>-0.65288143200000004</v>
      </c>
      <c r="H239" s="4">
        <v>0.51383272000000002</v>
      </c>
      <c r="I239" s="4">
        <v>0.71252312200000001</v>
      </c>
      <c r="J239" s="4" t="b">
        <v>0</v>
      </c>
    </row>
    <row r="240" spans="1:10" x14ac:dyDescent="0.35">
      <c r="A240" s="4" t="s">
        <v>249</v>
      </c>
      <c r="B240" s="4">
        <v>1483.9804770000001</v>
      </c>
      <c r="C240" s="4">
        <v>709.85094040000001</v>
      </c>
      <c r="D240" s="4">
        <v>1122.7200270000001</v>
      </c>
      <c r="E240" s="4">
        <v>1.0637012480000001</v>
      </c>
      <c r="F240" s="4">
        <v>0.43808261500000001</v>
      </c>
      <c r="G240" s="4">
        <v>2.4280836790000002</v>
      </c>
      <c r="H240" s="4">
        <v>1.5178841E-2</v>
      </c>
      <c r="I240" s="4">
        <v>9.5692690999999996E-2</v>
      </c>
      <c r="J240" s="4" t="b">
        <v>1</v>
      </c>
    </row>
    <row r="241" spans="1:10" x14ac:dyDescent="0.35">
      <c r="A241" s="4" t="s">
        <v>250</v>
      </c>
      <c r="B241" s="4">
        <v>32.6943293</v>
      </c>
      <c r="C241" s="4">
        <v>30.96323361</v>
      </c>
      <c r="D241" s="4">
        <v>31.88648465</v>
      </c>
      <c r="E241" s="4">
        <v>8.1645412000000001E-2</v>
      </c>
      <c r="F241" s="4">
        <v>0.28435628400000001</v>
      </c>
      <c r="G241" s="4">
        <v>0.28712364200000001</v>
      </c>
      <c r="H241" s="4">
        <v>0.77401765099999997</v>
      </c>
      <c r="I241" s="4">
        <v>0.88651310699999997</v>
      </c>
      <c r="J241" s="4" t="b">
        <v>1</v>
      </c>
    </row>
    <row r="242" spans="1:10" x14ac:dyDescent="0.35">
      <c r="A242" s="4" t="s">
        <v>251</v>
      </c>
      <c r="B242" s="4">
        <v>465.69886810000003</v>
      </c>
      <c r="C242" s="4">
        <v>220.9644231</v>
      </c>
      <c r="D242" s="4">
        <v>351.48946039999998</v>
      </c>
      <c r="E242" s="4">
        <v>1.0741363450000001</v>
      </c>
      <c r="F242" s="4">
        <v>0.42849290600000001</v>
      </c>
      <c r="G242" s="4">
        <v>2.5067774319999998</v>
      </c>
      <c r="H242" s="4">
        <v>1.218374E-2</v>
      </c>
      <c r="I242" s="4">
        <v>8.2727021999999997E-2</v>
      </c>
      <c r="J242" s="4" t="b">
        <v>1</v>
      </c>
    </row>
    <row r="243" spans="1:10" x14ac:dyDescent="0.35">
      <c r="A243" s="4" t="s">
        <v>252</v>
      </c>
      <c r="B243" s="4">
        <v>22.61931955</v>
      </c>
      <c r="C243" s="4">
        <v>26.30473125</v>
      </c>
      <c r="D243" s="4">
        <v>24.33917834</v>
      </c>
      <c r="E243" s="4">
        <v>-0.146634247</v>
      </c>
      <c r="F243" s="4">
        <v>0.32329559800000002</v>
      </c>
      <c r="G243" s="4">
        <v>-0.45356091399999998</v>
      </c>
      <c r="H243" s="4">
        <v>0.65014489099999995</v>
      </c>
      <c r="I243" s="4">
        <v>0.80592816599999995</v>
      </c>
      <c r="J243" s="4" t="b">
        <v>0</v>
      </c>
    </row>
    <row r="244" spans="1:10" x14ac:dyDescent="0.35">
      <c r="A244" s="4" t="s">
        <v>253</v>
      </c>
      <c r="B244" s="4">
        <v>862.26814920000004</v>
      </c>
      <c r="C244" s="4">
        <v>691.02886239999998</v>
      </c>
      <c r="D244" s="4">
        <v>782.35648200000003</v>
      </c>
      <c r="E244" s="4">
        <v>0.31839867199999999</v>
      </c>
      <c r="F244" s="4">
        <v>0.39112006399999999</v>
      </c>
      <c r="G244" s="4">
        <v>0.81406887900000002</v>
      </c>
      <c r="H244" s="4">
        <v>0.41560549299999999</v>
      </c>
      <c r="I244" s="4">
        <v>0.636670972</v>
      </c>
      <c r="J244" s="4" t="b">
        <v>1</v>
      </c>
    </row>
    <row r="245" spans="1:10" x14ac:dyDescent="0.35">
      <c r="A245" s="4" t="s">
        <v>254</v>
      </c>
      <c r="B245" s="4">
        <v>140.6169592</v>
      </c>
      <c r="C245" s="4">
        <v>212.4722313</v>
      </c>
      <c r="D245" s="4">
        <v>174.14941949999999</v>
      </c>
      <c r="E245" s="4">
        <v>-0.59997599000000001</v>
      </c>
      <c r="F245" s="4">
        <v>0.35549207199999999</v>
      </c>
      <c r="G245" s="4">
        <v>-1.6877338129999999</v>
      </c>
      <c r="H245" s="4">
        <v>9.1462338000000004E-2</v>
      </c>
      <c r="I245" s="4">
        <v>0.25801632299999999</v>
      </c>
      <c r="J245" s="4" t="b">
        <v>0</v>
      </c>
    </row>
    <row r="246" spans="1:10" x14ac:dyDescent="0.35">
      <c r="A246" s="4" t="s">
        <v>255</v>
      </c>
      <c r="B246" s="4">
        <v>528.1516292</v>
      </c>
      <c r="C246" s="4">
        <v>375.09738279999999</v>
      </c>
      <c r="D246" s="4">
        <v>456.72631419999999</v>
      </c>
      <c r="E246" s="4">
        <v>0.49222695300000002</v>
      </c>
      <c r="F246" s="4">
        <v>0.37191782299999998</v>
      </c>
      <c r="G246" s="4">
        <v>1.323483097</v>
      </c>
      <c r="H246" s="4">
        <v>0.18567477399999999</v>
      </c>
      <c r="I246" s="4">
        <v>0.425994339</v>
      </c>
      <c r="J246" s="4" t="b">
        <v>1</v>
      </c>
    </row>
    <row r="247" spans="1:10" x14ac:dyDescent="0.35">
      <c r="A247" s="4" t="s">
        <v>256</v>
      </c>
      <c r="B247" s="4">
        <v>110.2695208</v>
      </c>
      <c r="C247" s="4">
        <v>127.7764064</v>
      </c>
      <c r="D247" s="4">
        <v>118.43940069999999</v>
      </c>
      <c r="E247" s="4">
        <v>-0.21250702499999999</v>
      </c>
      <c r="F247" s="4">
        <v>0.488732098</v>
      </c>
      <c r="G247" s="4">
        <v>-0.43481290900000003</v>
      </c>
      <c r="H247" s="4">
        <v>0.66369823400000005</v>
      </c>
      <c r="I247" s="4">
        <v>0.81418142100000002</v>
      </c>
      <c r="J247" s="4" t="b">
        <v>0</v>
      </c>
    </row>
    <row r="248" spans="1:10" x14ac:dyDescent="0.35">
      <c r="A248" s="4" t="s">
        <v>257</v>
      </c>
      <c r="B248" s="4">
        <v>172.90682029999999</v>
      </c>
      <c r="C248" s="4">
        <v>99.154460319999998</v>
      </c>
      <c r="D248" s="4">
        <v>117.7468863</v>
      </c>
      <c r="E248" s="4">
        <v>1.662919179</v>
      </c>
      <c r="F248" s="4">
        <v>0.38778625999999999</v>
      </c>
      <c r="G248" s="4">
        <v>4.2882364610000003</v>
      </c>
      <c r="H248" s="3">
        <v>1.8E-5</v>
      </c>
      <c r="I248" s="4">
        <v>1.6321319999999999E-3</v>
      </c>
      <c r="J248" s="4" t="b">
        <v>1</v>
      </c>
    </row>
    <row r="249" spans="1:10" x14ac:dyDescent="0.35">
      <c r="A249" s="4" t="s">
        <v>258</v>
      </c>
      <c r="B249" s="4">
        <v>787.34034899999995</v>
      </c>
      <c r="C249" s="4">
        <v>1195.3042989999999</v>
      </c>
      <c r="D249" s="4">
        <v>977.72352560000002</v>
      </c>
      <c r="E249" s="4">
        <v>-0.60095478400000002</v>
      </c>
      <c r="F249" s="4">
        <v>0.19237441399999999</v>
      </c>
      <c r="G249" s="4">
        <v>-3.1238810429999999</v>
      </c>
      <c r="H249" s="4">
        <v>1.784826E-3</v>
      </c>
      <c r="I249" s="4">
        <v>2.0539663999999999E-2</v>
      </c>
      <c r="J249" s="4" t="b">
        <v>0</v>
      </c>
    </row>
    <row r="250" spans="1:10" x14ac:dyDescent="0.35">
      <c r="A250" s="4" t="s">
        <v>259</v>
      </c>
      <c r="B250" s="4">
        <v>198.22162399999999</v>
      </c>
      <c r="C250" s="4">
        <v>145.66236290000001</v>
      </c>
      <c r="D250" s="4">
        <v>173.69396879999999</v>
      </c>
      <c r="E250" s="4">
        <v>0.43601869399999998</v>
      </c>
      <c r="F250" s="4">
        <v>0.24680350700000001</v>
      </c>
      <c r="G250" s="4">
        <v>1.766663278</v>
      </c>
      <c r="H250" s="4">
        <v>7.7284637000000003E-2</v>
      </c>
      <c r="I250" s="4">
        <v>0.232495276</v>
      </c>
      <c r="J250" s="4" t="b">
        <v>1</v>
      </c>
    </row>
    <row r="251" spans="1:10" x14ac:dyDescent="0.35">
      <c r="A251" s="4" t="s">
        <v>260</v>
      </c>
      <c r="B251" s="4">
        <v>20.714268140000001</v>
      </c>
      <c r="C251" s="4">
        <v>23.030147159999999</v>
      </c>
      <c r="D251" s="4">
        <v>21.795011680000002</v>
      </c>
      <c r="E251" s="4">
        <v>-0.14708964499999999</v>
      </c>
      <c r="F251" s="4">
        <v>0.34495613600000002</v>
      </c>
      <c r="G251" s="4">
        <v>-0.426401011</v>
      </c>
      <c r="H251" s="4">
        <v>0.669815665</v>
      </c>
      <c r="I251" s="4">
        <v>0.81616194500000006</v>
      </c>
      <c r="J251" s="4" t="b">
        <v>0</v>
      </c>
    </row>
    <row r="252" spans="1:10" x14ac:dyDescent="0.35">
      <c r="A252" s="4" t="s">
        <v>261</v>
      </c>
      <c r="B252" s="4">
        <v>65.294248719999999</v>
      </c>
      <c r="C252" s="4">
        <v>37.825113880000004</v>
      </c>
      <c r="D252" s="4">
        <v>52.475319130000003</v>
      </c>
      <c r="E252" s="4">
        <v>0.79537696999999996</v>
      </c>
      <c r="F252" s="4">
        <v>0.31780200199999997</v>
      </c>
      <c r="G252" s="4">
        <v>2.5027437410000002</v>
      </c>
      <c r="H252" s="4">
        <v>1.2323473999999999E-2</v>
      </c>
      <c r="I252" s="4">
        <v>8.2727021999999997E-2</v>
      </c>
      <c r="J252" s="4" t="b">
        <v>1</v>
      </c>
    </row>
    <row r="253" spans="1:10" x14ac:dyDescent="0.35">
      <c r="A253" s="4" t="s">
        <v>262</v>
      </c>
      <c r="B253" s="4">
        <v>15.80656868</v>
      </c>
      <c r="C253" s="4">
        <v>15.571136900000001</v>
      </c>
      <c r="D253" s="4">
        <v>15.69670052</v>
      </c>
      <c r="E253" s="4">
        <v>6.1609823000000001E-2</v>
      </c>
      <c r="F253" s="4">
        <v>0.24471864300000001</v>
      </c>
      <c r="G253" s="4">
        <v>0.25175778199999999</v>
      </c>
      <c r="H253" s="4">
        <v>0.80122829200000001</v>
      </c>
      <c r="I253" s="4">
        <v>0.89367770999999996</v>
      </c>
      <c r="J253" s="4" t="b">
        <v>1</v>
      </c>
    </row>
    <row r="254" spans="1:10" x14ac:dyDescent="0.35">
      <c r="A254" s="4" t="s">
        <v>263</v>
      </c>
      <c r="B254" s="4">
        <v>239.60375880000001</v>
      </c>
      <c r="C254" s="4">
        <v>231.95041430000001</v>
      </c>
      <c r="D254" s="4">
        <v>236.03219799999999</v>
      </c>
      <c r="E254" s="4">
        <v>4.2963582E-2</v>
      </c>
      <c r="F254" s="4">
        <v>0.34654296699999998</v>
      </c>
      <c r="G254" s="4">
        <v>0.123977647</v>
      </c>
      <c r="H254" s="4">
        <v>0.90133297400000001</v>
      </c>
      <c r="I254" s="4">
        <v>0.941594245</v>
      </c>
      <c r="J254" s="4" t="b">
        <v>1</v>
      </c>
    </row>
    <row r="255" spans="1:10" x14ac:dyDescent="0.35">
      <c r="A255" s="4" t="s">
        <v>264</v>
      </c>
      <c r="B255" s="4">
        <v>52.309492970000001</v>
      </c>
      <c r="C255" s="4">
        <v>77.909149459999995</v>
      </c>
      <c r="D255" s="4">
        <v>64.255999329999995</v>
      </c>
      <c r="E255" s="4">
        <v>-0.57930193500000005</v>
      </c>
      <c r="F255" s="4">
        <v>0.35076370600000001</v>
      </c>
      <c r="G255" s="4">
        <v>-1.651544686</v>
      </c>
      <c r="H255" s="4">
        <v>9.8627404000000002E-2</v>
      </c>
      <c r="I255" s="4">
        <v>0.27501872300000002</v>
      </c>
      <c r="J255" s="4" t="b">
        <v>0</v>
      </c>
    </row>
    <row r="256" spans="1:10" x14ac:dyDescent="0.35">
      <c r="A256" s="4" t="s">
        <v>265</v>
      </c>
      <c r="B256" s="4">
        <v>481.12298390000001</v>
      </c>
      <c r="C256" s="4">
        <v>1348.688212</v>
      </c>
      <c r="D256" s="4">
        <v>885.98675690000005</v>
      </c>
      <c r="E256" s="4">
        <v>-1.4864441340000001</v>
      </c>
      <c r="F256" s="4">
        <v>0.47453600499999998</v>
      </c>
      <c r="G256" s="4">
        <v>-3.1324159150000002</v>
      </c>
      <c r="H256" s="4">
        <v>1.733741E-3</v>
      </c>
      <c r="I256" s="4">
        <v>2.0273581999999998E-2</v>
      </c>
      <c r="J256" s="4" t="b">
        <v>0</v>
      </c>
    </row>
    <row r="257" spans="1:10" x14ac:dyDescent="0.35">
      <c r="A257" s="4" t="s">
        <v>266</v>
      </c>
      <c r="B257" s="4">
        <v>36.078292580000003</v>
      </c>
      <c r="C257" s="4">
        <v>39.093333309999998</v>
      </c>
      <c r="D257" s="4">
        <v>37.485311590000002</v>
      </c>
      <c r="E257" s="4">
        <v>-9.6492956000000005E-2</v>
      </c>
      <c r="F257" s="4">
        <v>0.298738269</v>
      </c>
      <c r="G257" s="4">
        <v>-0.32300165600000003</v>
      </c>
      <c r="H257" s="4">
        <v>0.74669398799999998</v>
      </c>
      <c r="I257" s="4">
        <v>0.86340213899999996</v>
      </c>
      <c r="J257" s="4" t="b">
        <v>0</v>
      </c>
    </row>
    <row r="258" spans="1:10" x14ac:dyDescent="0.35">
      <c r="A258" s="4" t="s">
        <v>267</v>
      </c>
      <c r="B258" s="4">
        <v>206.5802018</v>
      </c>
      <c r="C258" s="4">
        <v>95.866753990000007</v>
      </c>
      <c r="D258" s="4">
        <v>154.9139261</v>
      </c>
      <c r="E258" s="4">
        <v>1.105707065</v>
      </c>
      <c r="F258" s="4">
        <v>0.330691348</v>
      </c>
      <c r="G258" s="4">
        <v>3.3436225999999998</v>
      </c>
      <c r="H258" s="4">
        <v>8.2692099999999999E-4</v>
      </c>
      <c r="I258" s="4">
        <v>1.1613161E-2</v>
      </c>
      <c r="J258" s="4" t="b">
        <v>1</v>
      </c>
    </row>
    <row r="259" spans="1:10" x14ac:dyDescent="0.35">
      <c r="A259" s="4" t="s">
        <v>268</v>
      </c>
      <c r="B259" s="4">
        <v>843.73426759999995</v>
      </c>
      <c r="C259" s="4">
        <v>159.18789219999999</v>
      </c>
      <c r="D259" s="4">
        <v>210.8665786</v>
      </c>
      <c r="E259" s="4">
        <v>0.68457018400000003</v>
      </c>
      <c r="F259" s="4">
        <v>0.31080349600000001</v>
      </c>
      <c r="G259" s="4">
        <v>2.2025819919999998</v>
      </c>
      <c r="H259" s="4">
        <v>2.7624223999999999E-2</v>
      </c>
      <c r="I259" s="4">
        <v>0.129409047</v>
      </c>
      <c r="J259" s="4" t="b">
        <v>1</v>
      </c>
    </row>
    <row r="260" spans="1:10" x14ac:dyDescent="0.35">
      <c r="A260" s="4" t="s">
        <v>269</v>
      </c>
      <c r="B260" s="4">
        <v>114.47015879999999</v>
      </c>
      <c r="C260" s="4">
        <v>85.620437670000001</v>
      </c>
      <c r="D260" s="4">
        <v>101.0069556</v>
      </c>
      <c r="E260" s="4">
        <v>0.41775808800000003</v>
      </c>
      <c r="F260" s="4">
        <v>0.285240828</v>
      </c>
      <c r="G260" s="4">
        <v>1.464580266</v>
      </c>
      <c r="H260" s="4">
        <v>0.143035469</v>
      </c>
      <c r="I260" s="4">
        <v>0.35513943599999998</v>
      </c>
      <c r="J260" s="4" t="b">
        <v>1</v>
      </c>
    </row>
    <row r="261" spans="1:10" x14ac:dyDescent="0.35">
      <c r="A261" s="4" t="s">
        <v>270</v>
      </c>
      <c r="B261" s="4">
        <v>166.6451351</v>
      </c>
      <c r="C261" s="4">
        <v>80.582800059999997</v>
      </c>
      <c r="D261" s="4">
        <v>126.4827121</v>
      </c>
      <c r="E261" s="4">
        <v>1.045649761</v>
      </c>
      <c r="F261" s="4">
        <v>0.34089025899999997</v>
      </c>
      <c r="G261" s="4">
        <v>3.0674087399999999</v>
      </c>
      <c r="H261" s="4">
        <v>2.1592339999999999E-3</v>
      </c>
      <c r="I261" s="4">
        <v>2.3021243E-2</v>
      </c>
      <c r="J261" s="4" t="b">
        <v>1</v>
      </c>
    </row>
    <row r="262" spans="1:10" x14ac:dyDescent="0.35">
      <c r="A262" s="4" t="s">
        <v>271</v>
      </c>
      <c r="B262" s="4">
        <v>39.11103567</v>
      </c>
      <c r="C262" s="4">
        <v>46.111466409999998</v>
      </c>
      <c r="D262" s="4">
        <v>42.377903349999997</v>
      </c>
      <c r="E262" s="4">
        <v>-0.23557693399999999</v>
      </c>
      <c r="F262" s="4">
        <v>0.266925097</v>
      </c>
      <c r="G262" s="4">
        <v>-0.88255820500000004</v>
      </c>
      <c r="H262" s="4">
        <v>0.37747501900000002</v>
      </c>
      <c r="I262" s="4">
        <v>0.60025885999999995</v>
      </c>
      <c r="J262" s="4" t="b">
        <v>0</v>
      </c>
    </row>
    <row r="263" spans="1:10" x14ac:dyDescent="0.35">
      <c r="A263" s="4" t="s">
        <v>272</v>
      </c>
      <c r="B263" s="4">
        <v>518.80608159999997</v>
      </c>
      <c r="C263" s="4">
        <v>708.72706219999998</v>
      </c>
      <c r="D263" s="4">
        <v>607.43587260000004</v>
      </c>
      <c r="E263" s="4">
        <v>-0.45090832400000003</v>
      </c>
      <c r="F263" s="4">
        <v>0.32397579300000001</v>
      </c>
      <c r="G263" s="4">
        <v>-1.391796343</v>
      </c>
      <c r="H263" s="4">
        <v>0.16398407800000001</v>
      </c>
      <c r="I263" s="4">
        <v>0.39168083399999998</v>
      </c>
      <c r="J263" s="4" t="b">
        <v>0</v>
      </c>
    </row>
    <row r="264" spans="1:10" x14ac:dyDescent="0.35">
      <c r="A264" s="4" t="s">
        <v>273</v>
      </c>
      <c r="B264" s="4">
        <v>7478.2317329999996</v>
      </c>
      <c r="C264" s="4">
        <v>2759.0949209999999</v>
      </c>
      <c r="D264" s="4">
        <v>3751.722233</v>
      </c>
      <c r="E264" s="4">
        <v>0.74372262700000002</v>
      </c>
      <c r="F264" s="4">
        <v>0.531535902</v>
      </c>
      <c r="G264" s="4">
        <v>1.39919547</v>
      </c>
      <c r="H264" s="4">
        <v>0.16175437500000001</v>
      </c>
      <c r="I264" s="4">
        <v>0.39168083399999998</v>
      </c>
      <c r="J264" s="4" t="b">
        <v>1</v>
      </c>
    </row>
    <row r="265" spans="1:10" x14ac:dyDescent="0.35">
      <c r="A265" s="4" t="s">
        <v>274</v>
      </c>
      <c r="B265" s="4">
        <v>42.68723078</v>
      </c>
      <c r="C265" s="4">
        <v>28.627152649999999</v>
      </c>
      <c r="D265" s="4">
        <v>36.12586099</v>
      </c>
      <c r="E265" s="4">
        <v>0.56614657700000004</v>
      </c>
      <c r="F265" s="4">
        <v>0.426494651</v>
      </c>
      <c r="G265" s="4">
        <v>1.3274412120000001</v>
      </c>
      <c r="H265" s="4">
        <v>0.18436277500000001</v>
      </c>
      <c r="I265" s="4">
        <v>0.42432702100000003</v>
      </c>
      <c r="J265" s="4" t="b">
        <v>1</v>
      </c>
    </row>
    <row r="266" spans="1:10" x14ac:dyDescent="0.35">
      <c r="A266" s="4" t="s">
        <v>275</v>
      </c>
      <c r="B266" s="4">
        <v>122.8426486</v>
      </c>
      <c r="C266" s="4">
        <v>160.8206218</v>
      </c>
      <c r="D266" s="4">
        <v>140.5657028</v>
      </c>
      <c r="E266" s="4">
        <v>-0.38259670600000001</v>
      </c>
      <c r="F266" s="4">
        <v>0.27298003500000001</v>
      </c>
      <c r="G266" s="4">
        <v>-1.4015556339999999</v>
      </c>
      <c r="H266" s="4">
        <v>0.16104798300000001</v>
      </c>
      <c r="I266" s="4">
        <v>0.39168083399999998</v>
      </c>
      <c r="J266" s="4" t="b">
        <v>0</v>
      </c>
    </row>
    <row r="267" spans="1:10" x14ac:dyDescent="0.35">
      <c r="A267" s="4" t="s">
        <v>276</v>
      </c>
      <c r="B267" s="4">
        <v>38.656269340000001</v>
      </c>
      <c r="C267" s="4">
        <v>57.799711360000003</v>
      </c>
      <c r="D267" s="4">
        <v>35.884640099999999</v>
      </c>
      <c r="E267" s="4">
        <v>0.25134708900000002</v>
      </c>
      <c r="F267" s="4">
        <v>0.29297306899999997</v>
      </c>
      <c r="G267" s="4">
        <v>0.85791874899999998</v>
      </c>
      <c r="H267" s="4">
        <v>0.39093733000000003</v>
      </c>
      <c r="I267" s="4">
        <v>0.60952594500000001</v>
      </c>
      <c r="J267" s="4" t="b">
        <v>1</v>
      </c>
    </row>
    <row r="268" spans="1:10" x14ac:dyDescent="0.35">
      <c r="A268" s="4" t="s">
        <v>277</v>
      </c>
      <c r="B268" s="4">
        <v>25.010507950000001</v>
      </c>
      <c r="C268" s="4">
        <v>28.79331689</v>
      </c>
      <c r="D268" s="4">
        <v>26.775818789999999</v>
      </c>
      <c r="E268" s="4">
        <v>-0.22407629300000001</v>
      </c>
      <c r="F268" s="4">
        <v>0.28564102000000002</v>
      </c>
      <c r="G268" s="4">
        <v>-0.78446818699999998</v>
      </c>
      <c r="H268" s="4">
        <v>0.432765442</v>
      </c>
      <c r="I268" s="4">
        <v>0.64556406300000002</v>
      </c>
      <c r="J268" s="4" t="b">
        <v>0</v>
      </c>
    </row>
    <row r="269" spans="1:10" x14ac:dyDescent="0.35">
      <c r="A269" s="4" t="s">
        <v>278</v>
      </c>
      <c r="B269" s="4">
        <v>15.62006373</v>
      </c>
      <c r="C269" s="4">
        <v>12.0637352</v>
      </c>
      <c r="D269" s="4">
        <v>13.96044375</v>
      </c>
      <c r="E269" s="4">
        <v>0.37097887899999998</v>
      </c>
      <c r="F269" s="4">
        <v>0.295901201</v>
      </c>
      <c r="G269" s="4">
        <v>1.253725491</v>
      </c>
      <c r="H269" s="4">
        <v>0.20994179900000001</v>
      </c>
      <c r="I269" s="4" t="s">
        <v>737</v>
      </c>
      <c r="J269" s="4" t="b">
        <v>1</v>
      </c>
    </row>
    <row r="270" spans="1:10" x14ac:dyDescent="0.35">
      <c r="A270" s="4" t="s">
        <v>279</v>
      </c>
      <c r="B270" s="4">
        <v>459.58244389999999</v>
      </c>
      <c r="C270" s="4">
        <v>199.68780469999999</v>
      </c>
      <c r="D270" s="4">
        <v>338.29827890000001</v>
      </c>
      <c r="E270" s="4">
        <v>1.2007461079999999</v>
      </c>
      <c r="F270" s="4">
        <v>0.43914614699999999</v>
      </c>
      <c r="G270" s="4">
        <v>2.734274493</v>
      </c>
      <c r="H270" s="4">
        <v>6.2517900000000001E-3</v>
      </c>
      <c r="I270" s="4">
        <v>5.3045988000000002E-2</v>
      </c>
      <c r="J270" s="4" t="b">
        <v>1</v>
      </c>
    </row>
    <row r="271" spans="1:10" x14ac:dyDescent="0.35">
      <c r="A271" s="4" t="s">
        <v>280</v>
      </c>
      <c r="B271" s="4">
        <v>2652.4478669999999</v>
      </c>
      <c r="C271" s="4">
        <v>2948.2563380000001</v>
      </c>
      <c r="D271" s="4">
        <v>2790.4918200000002</v>
      </c>
      <c r="E271" s="4">
        <v>-0.15278731500000001</v>
      </c>
      <c r="F271" s="4">
        <v>0.33821415900000001</v>
      </c>
      <c r="G271" s="4">
        <v>-0.45174724700000002</v>
      </c>
      <c r="H271" s="4">
        <v>0.65145107700000005</v>
      </c>
      <c r="I271" s="4">
        <v>0.805976162</v>
      </c>
      <c r="J271" s="4" t="b">
        <v>0</v>
      </c>
    </row>
    <row r="272" spans="1:10" x14ac:dyDescent="0.35">
      <c r="A272" s="4" t="s">
        <v>281</v>
      </c>
      <c r="B272" s="4">
        <v>63.66425709</v>
      </c>
      <c r="C272" s="4">
        <v>37.416777089999997</v>
      </c>
      <c r="D272" s="4">
        <v>51.415433090000001</v>
      </c>
      <c r="E272" s="4">
        <v>0.78062201600000003</v>
      </c>
      <c r="F272" s="4">
        <v>0.38708859099999998</v>
      </c>
      <c r="G272" s="4">
        <v>2.0166495069999999</v>
      </c>
      <c r="H272" s="4">
        <v>4.3732103000000001E-2</v>
      </c>
      <c r="I272" s="4">
        <v>0.17138256499999999</v>
      </c>
      <c r="J272" s="4" t="b">
        <v>1</v>
      </c>
    </row>
    <row r="273" spans="1:10" x14ac:dyDescent="0.35">
      <c r="A273" s="4" t="s">
        <v>282</v>
      </c>
      <c r="B273" s="4">
        <v>158.10627450000001</v>
      </c>
      <c r="C273" s="4">
        <v>199.047618</v>
      </c>
      <c r="D273" s="4">
        <v>177.2122348</v>
      </c>
      <c r="E273" s="4">
        <v>-0.33155013700000002</v>
      </c>
      <c r="F273" s="4">
        <v>0.36378387499999998</v>
      </c>
      <c r="G273" s="4">
        <v>-0.91139316699999995</v>
      </c>
      <c r="H273" s="4">
        <v>0.36208825300000003</v>
      </c>
      <c r="I273" s="4">
        <v>0.59161922499999997</v>
      </c>
      <c r="J273" s="4" t="b">
        <v>0</v>
      </c>
    </row>
    <row r="274" spans="1:10" x14ac:dyDescent="0.35">
      <c r="A274" s="4" t="s">
        <v>283</v>
      </c>
      <c r="B274" s="4">
        <v>133.8500852</v>
      </c>
      <c r="C274" s="4">
        <v>105.9371349</v>
      </c>
      <c r="D274" s="4">
        <v>120.8240417</v>
      </c>
      <c r="E274" s="4">
        <v>0.34115278300000001</v>
      </c>
      <c r="F274" s="4">
        <v>0.32114105999999998</v>
      </c>
      <c r="G274" s="4">
        <v>1.06231443</v>
      </c>
      <c r="H274" s="4">
        <v>0.28809296600000001</v>
      </c>
      <c r="I274" s="4">
        <v>0.53143454400000001</v>
      </c>
      <c r="J274" s="4" t="b">
        <v>1</v>
      </c>
    </row>
    <row r="275" spans="1:10" x14ac:dyDescent="0.35">
      <c r="A275" s="4" t="s">
        <v>739</v>
      </c>
      <c r="B275" s="4">
        <v>20.22604819</v>
      </c>
      <c r="C275" s="4">
        <v>15.893221090000001</v>
      </c>
      <c r="D275" s="4">
        <v>18.20406221</v>
      </c>
      <c r="E275" s="4">
        <v>0.37592212200000003</v>
      </c>
      <c r="F275" s="4">
        <v>0.30204206700000003</v>
      </c>
      <c r="G275" s="4">
        <v>1.2446018720000001</v>
      </c>
      <c r="H275" s="4">
        <v>0.21327813200000001</v>
      </c>
      <c r="I275" s="4">
        <v>0.45612579800000003</v>
      </c>
      <c r="J275" s="4" t="b">
        <v>1</v>
      </c>
    </row>
    <row r="276" spans="1:10" x14ac:dyDescent="0.35">
      <c r="A276" s="4" t="s">
        <v>284</v>
      </c>
      <c r="B276" s="4">
        <v>32.31765798</v>
      </c>
      <c r="C276" s="4">
        <v>30.10530524</v>
      </c>
      <c r="D276" s="4">
        <v>31.285226699999999</v>
      </c>
      <c r="E276" s="4">
        <v>9.7817659000000001E-2</v>
      </c>
      <c r="F276" s="4">
        <v>0.37351229499999999</v>
      </c>
      <c r="G276" s="4">
        <v>0.26188604799999998</v>
      </c>
      <c r="H276" s="4">
        <v>0.79340929599999999</v>
      </c>
      <c r="I276" s="4">
        <v>0.88984781499999999</v>
      </c>
      <c r="J276" s="4" t="b">
        <v>1</v>
      </c>
    </row>
    <row r="277" spans="1:10" x14ac:dyDescent="0.35">
      <c r="A277" s="4" t="s">
        <v>740</v>
      </c>
      <c r="B277" s="4">
        <v>16.424200670000001</v>
      </c>
      <c r="C277" s="4">
        <v>18.33393564</v>
      </c>
      <c r="D277" s="4">
        <v>17.315410329999999</v>
      </c>
      <c r="E277" s="4">
        <v>-0.187419531</v>
      </c>
      <c r="F277" s="4">
        <v>0.30469084200000002</v>
      </c>
      <c r="G277" s="4">
        <v>-0.61511376600000001</v>
      </c>
      <c r="H277" s="4">
        <v>0.53847959199999995</v>
      </c>
      <c r="I277" s="4">
        <v>0.72971533399999999</v>
      </c>
      <c r="J277" s="4" t="b">
        <v>0</v>
      </c>
    </row>
    <row r="278" spans="1:10" x14ac:dyDescent="0.35">
      <c r="A278" s="4" t="s">
        <v>285</v>
      </c>
      <c r="B278" s="4">
        <v>231.92497950000001</v>
      </c>
      <c r="C278" s="4">
        <v>162.83402810000001</v>
      </c>
      <c r="D278" s="4">
        <v>199.6825355</v>
      </c>
      <c r="E278" s="4">
        <v>0.51278918799999995</v>
      </c>
      <c r="F278" s="4">
        <v>0.27872330000000001</v>
      </c>
      <c r="G278" s="4">
        <v>1.8397786899999999</v>
      </c>
      <c r="H278" s="4">
        <v>6.5800734999999999E-2</v>
      </c>
      <c r="I278" s="4">
        <v>0.21783348399999999</v>
      </c>
      <c r="J278" s="4" t="b">
        <v>1</v>
      </c>
    </row>
    <row r="279" spans="1:10" x14ac:dyDescent="0.35">
      <c r="A279" s="4" t="s">
        <v>286</v>
      </c>
      <c r="B279" s="4">
        <v>61.192731289999998</v>
      </c>
      <c r="C279" s="4">
        <v>80.988160590000007</v>
      </c>
      <c r="D279" s="4">
        <v>70.4305983</v>
      </c>
      <c r="E279" s="4">
        <v>-0.38217407799999997</v>
      </c>
      <c r="F279" s="4">
        <v>0.27461712399999999</v>
      </c>
      <c r="G279" s="4">
        <v>-1.3916614949999999</v>
      </c>
      <c r="H279" s="4">
        <v>0.16402492799999999</v>
      </c>
      <c r="I279" s="4">
        <v>0.39168083399999998</v>
      </c>
      <c r="J279" s="4" t="b">
        <v>0</v>
      </c>
    </row>
    <row r="280" spans="1:10" x14ac:dyDescent="0.35">
      <c r="A280" s="4" t="s">
        <v>287</v>
      </c>
      <c r="B280" s="4">
        <v>34.192093579999998</v>
      </c>
      <c r="C280" s="4">
        <v>34.187571509999998</v>
      </c>
      <c r="D280" s="4">
        <v>34.18998328</v>
      </c>
      <c r="E280" s="4">
        <v>2.6052471000000001E-2</v>
      </c>
      <c r="F280" s="4">
        <v>0.20913103699999999</v>
      </c>
      <c r="G280" s="4">
        <v>0.124574869</v>
      </c>
      <c r="H280" s="4">
        <v>0.90086012500000001</v>
      </c>
      <c r="I280" s="4">
        <v>0.941594245</v>
      </c>
      <c r="J280" s="4" t="b">
        <v>1</v>
      </c>
    </row>
    <row r="281" spans="1:10" x14ac:dyDescent="0.35">
      <c r="A281" s="4" t="s">
        <v>288</v>
      </c>
      <c r="B281" s="4">
        <v>236.1430929</v>
      </c>
      <c r="C281" s="4">
        <v>175.62133470000001</v>
      </c>
      <c r="D281" s="4">
        <v>207.8996057</v>
      </c>
      <c r="E281" s="4">
        <v>0.42523290800000002</v>
      </c>
      <c r="F281" s="4">
        <v>0.33023619700000001</v>
      </c>
      <c r="G281" s="4">
        <v>1.287662928</v>
      </c>
      <c r="H281" s="4">
        <v>0.19786332400000001</v>
      </c>
      <c r="I281" s="4">
        <v>0.44003346599999998</v>
      </c>
      <c r="J281" s="4" t="b">
        <v>1</v>
      </c>
    </row>
    <row r="282" spans="1:10" x14ac:dyDescent="0.35">
      <c r="A282" s="4" t="s">
        <v>289</v>
      </c>
      <c r="B282" s="4">
        <v>921.2943775</v>
      </c>
      <c r="C282" s="4">
        <v>872.2757325</v>
      </c>
      <c r="D282" s="4">
        <v>898.41900980000003</v>
      </c>
      <c r="E282" s="4">
        <v>7.8667024000000002E-2</v>
      </c>
      <c r="F282" s="4">
        <v>0.23571681899999999</v>
      </c>
      <c r="G282" s="4">
        <v>0.33373530099999998</v>
      </c>
      <c r="H282" s="4">
        <v>0.73857930900000002</v>
      </c>
      <c r="I282" s="4">
        <v>0.85950240600000005</v>
      </c>
      <c r="J282" s="4" t="b">
        <v>1</v>
      </c>
    </row>
    <row r="283" spans="1:10" x14ac:dyDescent="0.35">
      <c r="A283" s="4" t="s">
        <v>290</v>
      </c>
      <c r="B283" s="4">
        <v>50.538980070000001</v>
      </c>
      <c r="C283" s="4">
        <v>71.761759429999998</v>
      </c>
      <c r="D283" s="4">
        <v>60.442943769999999</v>
      </c>
      <c r="E283" s="4">
        <v>-0.52564366100000004</v>
      </c>
      <c r="F283" s="4">
        <v>0.271088051</v>
      </c>
      <c r="G283" s="4">
        <v>-1.939014494</v>
      </c>
      <c r="H283" s="4">
        <v>5.2499573000000001E-2</v>
      </c>
      <c r="I283" s="4">
        <v>0.19419485</v>
      </c>
      <c r="J283" s="4" t="b">
        <v>0</v>
      </c>
    </row>
    <row r="284" spans="1:10" x14ac:dyDescent="0.35">
      <c r="A284" s="4" t="s">
        <v>291</v>
      </c>
      <c r="B284" s="4">
        <v>800.35896130000003</v>
      </c>
      <c r="C284" s="4">
        <v>515.72111489999998</v>
      </c>
      <c r="D284" s="4">
        <v>667.5279663</v>
      </c>
      <c r="E284" s="4">
        <v>0.63374517100000005</v>
      </c>
      <c r="F284" s="4">
        <v>0.25639387600000002</v>
      </c>
      <c r="G284" s="4">
        <v>2.471764071</v>
      </c>
      <c r="H284" s="4">
        <v>1.3444820999999999E-2</v>
      </c>
      <c r="I284" s="4">
        <v>8.8204196999999998E-2</v>
      </c>
      <c r="J284" s="4" t="b">
        <v>1</v>
      </c>
    </row>
    <row r="285" spans="1:10" x14ac:dyDescent="0.35">
      <c r="A285" s="4" t="s">
        <v>292</v>
      </c>
      <c r="B285" s="4">
        <v>631.35075989999996</v>
      </c>
      <c r="C285" s="4">
        <v>696.09524799999997</v>
      </c>
      <c r="D285" s="4">
        <v>661.56485429999998</v>
      </c>
      <c r="E285" s="4">
        <v>-0.14242486900000001</v>
      </c>
      <c r="F285" s="4">
        <v>0.22647640699999999</v>
      </c>
      <c r="G285" s="4">
        <v>-0.628872875</v>
      </c>
      <c r="H285" s="4">
        <v>0.52943228600000003</v>
      </c>
      <c r="I285" s="4">
        <v>0.72422340900000004</v>
      </c>
      <c r="J285" s="4" t="b">
        <v>0</v>
      </c>
    </row>
    <row r="286" spans="1:10" x14ac:dyDescent="0.35">
      <c r="A286" s="4" t="s">
        <v>293</v>
      </c>
      <c r="B286" s="4">
        <v>355.1005174</v>
      </c>
      <c r="C286" s="4">
        <v>418.45123260000003</v>
      </c>
      <c r="D286" s="4">
        <v>384.66418449999998</v>
      </c>
      <c r="E286" s="4">
        <v>-0.237568841</v>
      </c>
      <c r="F286" s="4">
        <v>0.32660884600000001</v>
      </c>
      <c r="G286" s="4">
        <v>-0.72738030099999995</v>
      </c>
      <c r="H286" s="4">
        <v>0.46699301900000001</v>
      </c>
      <c r="I286" s="4">
        <v>0.67253677199999995</v>
      </c>
      <c r="J286" s="4" t="b">
        <v>0</v>
      </c>
    </row>
    <row r="287" spans="1:10" x14ac:dyDescent="0.35">
      <c r="A287" s="4" t="s">
        <v>294</v>
      </c>
      <c r="B287" s="4">
        <v>116.8741182</v>
      </c>
      <c r="C287" s="4">
        <v>186.47521510000001</v>
      </c>
      <c r="D287" s="4">
        <v>149.35463010000001</v>
      </c>
      <c r="E287" s="4">
        <v>-0.67141698999999999</v>
      </c>
      <c r="F287" s="4">
        <v>0.30541612299999998</v>
      </c>
      <c r="G287" s="4">
        <v>-2.1983678609999999</v>
      </c>
      <c r="H287" s="4">
        <v>2.7922901999999999E-2</v>
      </c>
      <c r="I287" s="4">
        <v>0.129598412</v>
      </c>
      <c r="J287" s="4" t="b">
        <v>0</v>
      </c>
    </row>
    <row r="288" spans="1:10" x14ac:dyDescent="0.35">
      <c r="A288" s="4" t="s">
        <v>295</v>
      </c>
      <c r="B288" s="4">
        <v>2064.9937359999999</v>
      </c>
      <c r="C288" s="4">
        <v>1115.662298</v>
      </c>
      <c r="D288" s="4">
        <v>1621.9723980000001</v>
      </c>
      <c r="E288" s="4">
        <v>0.88759837100000005</v>
      </c>
      <c r="F288" s="4">
        <v>0.30464593800000001</v>
      </c>
      <c r="G288" s="4">
        <v>2.9135408009999999</v>
      </c>
      <c r="H288" s="4">
        <v>3.5735509999999999E-3</v>
      </c>
      <c r="I288" s="4">
        <v>3.3647073999999999E-2</v>
      </c>
      <c r="J288" s="4" t="b">
        <v>1</v>
      </c>
    </row>
    <row r="289" spans="1:10" x14ac:dyDescent="0.35">
      <c r="A289" s="4" t="s">
        <v>296</v>
      </c>
      <c r="B289" s="4">
        <v>788.40635259999999</v>
      </c>
      <c r="C289" s="4">
        <v>1160.6615449999999</v>
      </c>
      <c r="D289" s="4">
        <v>962.12544230000003</v>
      </c>
      <c r="E289" s="4">
        <v>-0.55754457999999996</v>
      </c>
      <c r="F289" s="4">
        <v>0.25277906999999999</v>
      </c>
      <c r="G289" s="4">
        <v>-2.205659593</v>
      </c>
      <c r="H289" s="4">
        <v>2.7407843000000001E-2</v>
      </c>
      <c r="I289" s="4">
        <v>0.129409047</v>
      </c>
      <c r="J289" s="4" t="b">
        <v>0</v>
      </c>
    </row>
    <row r="290" spans="1:10" x14ac:dyDescent="0.35">
      <c r="A290" s="4" t="s">
        <v>297</v>
      </c>
      <c r="B290" s="4">
        <v>137.0636375</v>
      </c>
      <c r="C290" s="4">
        <v>92.870884180000004</v>
      </c>
      <c r="D290" s="4">
        <v>116.4403526</v>
      </c>
      <c r="E290" s="4">
        <v>0.57058705899999995</v>
      </c>
      <c r="F290" s="4">
        <v>0.46953097300000002</v>
      </c>
      <c r="G290" s="4">
        <v>1.2152277309999999</v>
      </c>
      <c r="H290" s="4">
        <v>0.22427924699999999</v>
      </c>
      <c r="I290" s="4">
        <v>0.46673781199999997</v>
      </c>
      <c r="J290" s="4" t="b">
        <v>1</v>
      </c>
    </row>
    <row r="291" spans="1:10" x14ac:dyDescent="0.35">
      <c r="A291" s="4" t="s">
        <v>298</v>
      </c>
      <c r="B291" s="4">
        <v>21.343924049999998</v>
      </c>
      <c r="C291" s="4">
        <v>19.91817756</v>
      </c>
      <c r="D291" s="4">
        <v>20.678575689999999</v>
      </c>
      <c r="E291" s="4">
        <v>0.107699265</v>
      </c>
      <c r="F291" s="4">
        <v>0.27636464700000002</v>
      </c>
      <c r="G291" s="4">
        <v>0.38969986099999998</v>
      </c>
      <c r="H291" s="4">
        <v>0.69675849899999998</v>
      </c>
      <c r="I291" s="4">
        <v>0.834518447</v>
      </c>
      <c r="J291" s="4" t="b">
        <v>1</v>
      </c>
    </row>
    <row r="292" spans="1:10" x14ac:dyDescent="0.35">
      <c r="A292" s="4" t="s">
        <v>299</v>
      </c>
      <c r="B292" s="4">
        <v>35.925851440000002</v>
      </c>
      <c r="C292" s="4">
        <v>25.632176900000001</v>
      </c>
      <c r="D292" s="4">
        <v>31.122136650000002</v>
      </c>
      <c r="E292" s="4">
        <v>0.48034986000000002</v>
      </c>
      <c r="F292" s="4">
        <v>0.42077878200000002</v>
      </c>
      <c r="G292" s="4">
        <v>1.1415733889999999</v>
      </c>
      <c r="H292" s="4">
        <v>0.25363139099999998</v>
      </c>
      <c r="I292" s="4">
        <v>0.49430848999999999</v>
      </c>
      <c r="J292" s="4" t="b">
        <v>1</v>
      </c>
    </row>
    <row r="293" spans="1:10" x14ac:dyDescent="0.35">
      <c r="A293" s="4" t="s">
        <v>300</v>
      </c>
      <c r="B293" s="4">
        <v>208.0290579</v>
      </c>
      <c r="C293" s="4">
        <v>290.15082410000002</v>
      </c>
      <c r="D293" s="4">
        <v>246.35254879999999</v>
      </c>
      <c r="E293" s="4">
        <v>-0.476867023</v>
      </c>
      <c r="F293" s="4">
        <v>0.187169582</v>
      </c>
      <c r="G293" s="4">
        <v>-2.5477805600000001</v>
      </c>
      <c r="H293" s="4">
        <v>1.0841063999999999E-2</v>
      </c>
      <c r="I293" s="4">
        <v>7.7819519000000004E-2</v>
      </c>
      <c r="J293" s="4" t="b">
        <v>0</v>
      </c>
    </row>
    <row r="294" spans="1:10" x14ac:dyDescent="0.35">
      <c r="A294" s="4" t="s">
        <v>301</v>
      </c>
      <c r="B294" s="4">
        <v>252.346619</v>
      </c>
      <c r="C294" s="4">
        <v>280.63264409999999</v>
      </c>
      <c r="D294" s="4">
        <v>265.546764</v>
      </c>
      <c r="E294" s="4">
        <v>-0.14972006299999999</v>
      </c>
      <c r="F294" s="4">
        <v>0.216601348</v>
      </c>
      <c r="G294" s="4">
        <v>-0.69122405899999995</v>
      </c>
      <c r="H294" s="4">
        <v>0.48942474699999999</v>
      </c>
      <c r="I294" s="4">
        <v>0.69303308900000005</v>
      </c>
      <c r="J294" s="4" t="b">
        <v>0</v>
      </c>
    </row>
    <row r="295" spans="1:10" x14ac:dyDescent="0.35">
      <c r="A295" s="4" t="s">
        <v>302</v>
      </c>
      <c r="B295" s="4">
        <v>150.30634069999999</v>
      </c>
      <c r="C295" s="4">
        <v>125.198577</v>
      </c>
      <c r="D295" s="4">
        <v>138.58938430000001</v>
      </c>
      <c r="E295" s="4">
        <v>0.26228212699999998</v>
      </c>
      <c r="F295" s="4">
        <v>0.29420128099999998</v>
      </c>
      <c r="G295" s="4">
        <v>0.89150572699999997</v>
      </c>
      <c r="H295" s="4">
        <v>0.37265791999999998</v>
      </c>
      <c r="I295" s="4">
        <v>0.59950528000000003</v>
      </c>
      <c r="J295" s="4" t="b">
        <v>1</v>
      </c>
    </row>
    <row r="296" spans="1:10" x14ac:dyDescent="0.35">
      <c r="A296" s="4" t="s">
        <v>303</v>
      </c>
      <c r="B296" s="4">
        <v>426.31840890000001</v>
      </c>
      <c r="C296" s="4">
        <v>550.18282290000002</v>
      </c>
      <c r="D296" s="4">
        <v>484.12180210000002</v>
      </c>
      <c r="E296" s="4">
        <v>-0.36795420000000001</v>
      </c>
      <c r="F296" s="4">
        <v>0.28155852399999998</v>
      </c>
      <c r="G296" s="4">
        <v>-1.306848019</v>
      </c>
      <c r="H296" s="4">
        <v>0.19126433300000001</v>
      </c>
      <c r="I296" s="4">
        <v>0.43198330699999998</v>
      </c>
      <c r="J296" s="4" t="b">
        <v>0</v>
      </c>
    </row>
    <row r="297" spans="1:10" x14ac:dyDescent="0.35">
      <c r="A297" s="4" t="s">
        <v>304</v>
      </c>
      <c r="B297" s="4">
        <v>66.408515289999997</v>
      </c>
      <c r="C297" s="4">
        <v>25.13663446</v>
      </c>
      <c r="D297" s="4">
        <v>26.936527909999999</v>
      </c>
      <c r="E297" s="4">
        <v>0.16221366500000001</v>
      </c>
      <c r="F297" s="4">
        <v>0.26270747</v>
      </c>
      <c r="G297" s="4">
        <v>0.61746879499999996</v>
      </c>
      <c r="H297" s="4">
        <v>0.53692555799999997</v>
      </c>
      <c r="I297" s="4">
        <v>0.72897196500000006</v>
      </c>
      <c r="J297" s="4" t="b">
        <v>1</v>
      </c>
    </row>
    <row r="298" spans="1:10" x14ac:dyDescent="0.35">
      <c r="A298" s="4" t="s">
        <v>305</v>
      </c>
      <c r="B298" s="4">
        <v>2510.3082599999998</v>
      </c>
      <c r="C298" s="4">
        <v>2077.6514109999998</v>
      </c>
      <c r="D298" s="4">
        <v>2308.40173</v>
      </c>
      <c r="E298" s="4">
        <v>0.272926575</v>
      </c>
      <c r="F298" s="4">
        <v>0.307421418</v>
      </c>
      <c r="G298" s="4">
        <v>0.88779297499999998</v>
      </c>
      <c r="H298" s="4">
        <v>0.374652123</v>
      </c>
      <c r="I298" s="4">
        <v>0.59960880599999999</v>
      </c>
      <c r="J298" s="4" t="b">
        <v>1</v>
      </c>
    </row>
    <row r="299" spans="1:10" x14ac:dyDescent="0.35">
      <c r="A299" s="4" t="s">
        <v>306</v>
      </c>
      <c r="B299" s="4">
        <v>309.16122689999997</v>
      </c>
      <c r="C299" s="4">
        <v>245.85403199999999</v>
      </c>
      <c r="D299" s="4">
        <v>279.6178693</v>
      </c>
      <c r="E299" s="4">
        <v>0.32814146500000002</v>
      </c>
      <c r="F299" s="4">
        <v>0.19569065999999999</v>
      </c>
      <c r="G299" s="4">
        <v>1.67683764</v>
      </c>
      <c r="H299" s="4">
        <v>9.3574235000000006E-2</v>
      </c>
      <c r="I299" s="4">
        <v>0.26295085499999998</v>
      </c>
      <c r="J299" s="4" t="b">
        <v>1</v>
      </c>
    </row>
    <row r="300" spans="1:10" x14ac:dyDescent="0.35">
      <c r="A300" s="4" t="s">
        <v>307</v>
      </c>
      <c r="B300" s="4">
        <v>241.0207618</v>
      </c>
      <c r="C300" s="4">
        <v>356.45487209999999</v>
      </c>
      <c r="D300" s="4">
        <v>294.89001330000002</v>
      </c>
      <c r="E300" s="4">
        <v>-0.56327444000000004</v>
      </c>
      <c r="F300" s="4">
        <v>0.219658618</v>
      </c>
      <c r="G300" s="4">
        <v>-2.5643175089999999</v>
      </c>
      <c r="H300" s="4">
        <v>1.0337893000000001E-2</v>
      </c>
      <c r="I300" s="4">
        <v>7.6468326000000003E-2</v>
      </c>
      <c r="J300" s="4" t="b">
        <v>0</v>
      </c>
    </row>
    <row r="301" spans="1:10" x14ac:dyDescent="0.35">
      <c r="A301" s="4" t="s">
        <v>308</v>
      </c>
      <c r="B301" s="4">
        <v>975.21919319999995</v>
      </c>
      <c r="C301" s="4">
        <v>1206.4909829999999</v>
      </c>
      <c r="D301" s="4">
        <v>831.66591470000003</v>
      </c>
      <c r="E301" s="4">
        <v>0.547446286</v>
      </c>
      <c r="F301" s="4">
        <v>0.418656843</v>
      </c>
      <c r="G301" s="4">
        <v>1.3076253149999999</v>
      </c>
      <c r="H301" s="4">
        <v>0.191000426</v>
      </c>
      <c r="I301" s="4">
        <v>0.43198330699999998</v>
      </c>
      <c r="J301" s="4" t="b">
        <v>1</v>
      </c>
    </row>
    <row r="302" spans="1:10" x14ac:dyDescent="0.35">
      <c r="A302" s="4" t="s">
        <v>309</v>
      </c>
      <c r="B302" s="4">
        <v>27.752804650000002</v>
      </c>
      <c r="C302" s="4">
        <v>23.613403940000001</v>
      </c>
      <c r="D302" s="4">
        <v>25.821084320000001</v>
      </c>
      <c r="E302" s="4">
        <v>0.26299296999999999</v>
      </c>
      <c r="F302" s="4">
        <v>0.27392556000000001</v>
      </c>
      <c r="G302" s="4">
        <v>0.96008919500000001</v>
      </c>
      <c r="H302" s="4">
        <v>0.33701032600000003</v>
      </c>
      <c r="I302" s="4">
        <v>0.57646358900000005</v>
      </c>
      <c r="J302" s="4" t="b">
        <v>1</v>
      </c>
    </row>
    <row r="303" spans="1:10" x14ac:dyDescent="0.35">
      <c r="A303" s="4" t="s">
        <v>741</v>
      </c>
      <c r="B303" s="4">
        <v>24.625889040000001</v>
      </c>
      <c r="C303" s="4">
        <v>13.271749829999999</v>
      </c>
      <c r="D303" s="4">
        <v>19.32729075</v>
      </c>
      <c r="E303" s="4">
        <v>0.94880363700000003</v>
      </c>
      <c r="F303" s="4">
        <v>0.34909486699999998</v>
      </c>
      <c r="G303" s="4">
        <v>2.717896273</v>
      </c>
      <c r="H303" s="4">
        <v>6.5698429999999997E-3</v>
      </c>
      <c r="I303" s="4">
        <v>5.3518385000000002E-2</v>
      </c>
      <c r="J303" s="4" t="b">
        <v>1</v>
      </c>
    </row>
    <row r="304" spans="1:10" x14ac:dyDescent="0.35">
      <c r="A304" s="4" t="s">
        <v>310</v>
      </c>
      <c r="B304" s="4">
        <v>1612.5805539999999</v>
      </c>
      <c r="C304" s="4">
        <v>1075.6993520000001</v>
      </c>
      <c r="D304" s="4">
        <v>1362.035993</v>
      </c>
      <c r="E304" s="4">
        <v>0.58443508200000005</v>
      </c>
      <c r="F304" s="4">
        <v>0.35763505499999998</v>
      </c>
      <c r="G304" s="4">
        <v>1.634166094</v>
      </c>
      <c r="H304" s="4">
        <v>0.10222398000000001</v>
      </c>
      <c r="I304" s="4">
        <v>0.27933891100000002</v>
      </c>
      <c r="J304" s="4" t="b">
        <v>1</v>
      </c>
    </row>
    <row r="305" spans="1:10" x14ac:dyDescent="0.35">
      <c r="A305" s="4" t="s">
        <v>311</v>
      </c>
      <c r="B305" s="4">
        <v>15.75358093</v>
      </c>
      <c r="C305" s="4">
        <v>21.677846129999999</v>
      </c>
      <c r="D305" s="4">
        <v>18.518238019999998</v>
      </c>
      <c r="E305" s="4">
        <v>-0.446393443</v>
      </c>
      <c r="F305" s="4">
        <v>0.26145241299999999</v>
      </c>
      <c r="G305" s="4">
        <v>-1.707360193</v>
      </c>
      <c r="H305" s="4">
        <v>8.7755124000000004E-2</v>
      </c>
      <c r="I305" s="4">
        <v>0.25048214600000002</v>
      </c>
      <c r="J305" s="4" t="b">
        <v>0</v>
      </c>
    </row>
    <row r="306" spans="1:10" x14ac:dyDescent="0.35">
      <c r="A306" s="4" t="s">
        <v>312</v>
      </c>
      <c r="B306" s="4">
        <v>11.415968899999999</v>
      </c>
      <c r="C306" s="4">
        <v>25.87065351</v>
      </c>
      <c r="D306" s="4">
        <v>18.161488380000002</v>
      </c>
      <c r="E306" s="4">
        <v>-1.1531452900000001</v>
      </c>
      <c r="F306" s="4">
        <v>0.35075729500000002</v>
      </c>
      <c r="G306" s="4">
        <v>-3.2875874719999998</v>
      </c>
      <c r="H306" s="4">
        <v>1.0104980000000001E-3</v>
      </c>
      <c r="I306" s="4">
        <v>1.356687E-2</v>
      </c>
      <c r="J306" s="4" t="b">
        <v>0</v>
      </c>
    </row>
    <row r="307" spans="1:10" x14ac:dyDescent="0.35">
      <c r="A307" s="4" t="s">
        <v>742</v>
      </c>
      <c r="B307" s="4">
        <v>25.03138787</v>
      </c>
      <c r="C307" s="4">
        <v>15.29106062</v>
      </c>
      <c r="D307" s="4">
        <v>20.485901819999999</v>
      </c>
      <c r="E307" s="4">
        <v>0.75407669899999996</v>
      </c>
      <c r="F307" s="4">
        <v>0.345923335</v>
      </c>
      <c r="G307" s="4">
        <v>2.1798954359999998</v>
      </c>
      <c r="H307" s="4">
        <v>2.9265213000000002E-2</v>
      </c>
      <c r="I307" s="4">
        <v>0.131784346</v>
      </c>
      <c r="J307" s="4" t="b">
        <v>1</v>
      </c>
    </row>
    <row r="308" spans="1:10" x14ac:dyDescent="0.35">
      <c r="A308" s="4" t="s">
        <v>313</v>
      </c>
      <c r="B308" s="4">
        <v>57.948183880000002</v>
      </c>
      <c r="C308" s="4">
        <v>85.841322809999994</v>
      </c>
      <c r="D308" s="4">
        <v>70.964982050000003</v>
      </c>
      <c r="E308" s="4">
        <v>-0.56880173099999998</v>
      </c>
      <c r="F308" s="4">
        <v>0.30215842700000001</v>
      </c>
      <c r="G308" s="4">
        <v>-1.882461913</v>
      </c>
      <c r="H308" s="4">
        <v>5.9773326000000002E-2</v>
      </c>
      <c r="I308" s="4">
        <v>0.20926871399999999</v>
      </c>
      <c r="J308" s="4" t="b">
        <v>0</v>
      </c>
    </row>
    <row r="309" spans="1:10" x14ac:dyDescent="0.35">
      <c r="A309" s="4" t="s">
        <v>314</v>
      </c>
      <c r="B309" s="4">
        <v>95.109593180000005</v>
      </c>
      <c r="C309" s="4">
        <v>119.5969746</v>
      </c>
      <c r="D309" s="4">
        <v>106.53703779999999</v>
      </c>
      <c r="E309" s="4">
        <v>-0.32924772099999999</v>
      </c>
      <c r="F309" s="4">
        <v>0.282908571</v>
      </c>
      <c r="G309" s="4">
        <v>-1.163795497</v>
      </c>
      <c r="H309" s="4">
        <v>0.244506897</v>
      </c>
      <c r="I309" s="4">
        <v>0.48564991400000002</v>
      </c>
      <c r="J309" s="4" t="b">
        <v>0</v>
      </c>
    </row>
    <row r="310" spans="1:10" x14ac:dyDescent="0.35">
      <c r="A310" s="4" t="s">
        <v>315</v>
      </c>
      <c r="B310" s="4">
        <v>161.2067591</v>
      </c>
      <c r="C310" s="4">
        <v>162.33639289999999</v>
      </c>
      <c r="D310" s="4">
        <v>161.7339216</v>
      </c>
      <c r="E310" s="4">
        <v>-5.9205999999999998E-3</v>
      </c>
      <c r="F310" s="4">
        <v>0.26738861000000003</v>
      </c>
      <c r="G310" s="4">
        <v>-2.2142306E-2</v>
      </c>
      <c r="H310" s="4">
        <v>0.98233444000000003</v>
      </c>
      <c r="I310" s="4">
        <v>0.992453429</v>
      </c>
      <c r="J310" s="4" t="b">
        <v>0</v>
      </c>
    </row>
    <row r="311" spans="1:10" x14ac:dyDescent="0.35">
      <c r="A311" s="4" t="s">
        <v>316</v>
      </c>
      <c r="B311" s="4">
        <v>675.36977200000001</v>
      </c>
      <c r="C311" s="4">
        <v>479.0696633</v>
      </c>
      <c r="D311" s="4">
        <v>583.76305460000003</v>
      </c>
      <c r="E311" s="4">
        <v>0.49484568099999998</v>
      </c>
      <c r="F311" s="4">
        <v>0.28453709599999999</v>
      </c>
      <c r="G311" s="4">
        <v>1.7391253680000001</v>
      </c>
      <c r="H311" s="4">
        <v>8.2012713000000001E-2</v>
      </c>
      <c r="I311" s="4">
        <v>0.24269068199999999</v>
      </c>
      <c r="J311" s="4" t="b">
        <v>1</v>
      </c>
    </row>
    <row r="312" spans="1:10" x14ac:dyDescent="0.35">
      <c r="A312" s="4" t="s">
        <v>317</v>
      </c>
      <c r="B312" s="4">
        <v>533.00044379999997</v>
      </c>
      <c r="C312" s="4">
        <v>610.91244900000004</v>
      </c>
      <c r="D312" s="4">
        <v>569.35937960000001</v>
      </c>
      <c r="E312" s="4">
        <v>-0.19790992299999999</v>
      </c>
      <c r="F312" s="4">
        <v>0.23594021300000001</v>
      </c>
      <c r="G312" s="4">
        <v>-0.83881386599999996</v>
      </c>
      <c r="H312" s="4">
        <v>0.401573768</v>
      </c>
      <c r="I312" s="4">
        <v>0.61813372</v>
      </c>
      <c r="J312" s="4" t="b">
        <v>0</v>
      </c>
    </row>
    <row r="313" spans="1:10" x14ac:dyDescent="0.35">
      <c r="A313" s="4" t="s">
        <v>318</v>
      </c>
      <c r="B313" s="4">
        <v>5846.7177549999997</v>
      </c>
      <c r="C313" s="4">
        <v>8130.9863759999998</v>
      </c>
      <c r="D313" s="4">
        <v>6912.7097780000004</v>
      </c>
      <c r="E313" s="4">
        <v>-0.47582234200000001</v>
      </c>
      <c r="F313" s="4">
        <v>0.40358537100000003</v>
      </c>
      <c r="G313" s="4">
        <v>-1.1789880800000001</v>
      </c>
      <c r="H313" s="4">
        <v>0.23840292199999999</v>
      </c>
      <c r="I313" s="4">
        <v>0.48279921399999998</v>
      </c>
      <c r="J313" s="4" t="b">
        <v>0</v>
      </c>
    </row>
    <row r="314" spans="1:10" x14ac:dyDescent="0.35">
      <c r="A314" s="4" t="s">
        <v>319</v>
      </c>
      <c r="B314" s="4">
        <v>1489.4732650000001</v>
      </c>
      <c r="C314" s="4">
        <v>1777.9710250000001</v>
      </c>
      <c r="D314" s="4">
        <v>1624.1055530000001</v>
      </c>
      <c r="E314" s="4">
        <v>-0.25600739</v>
      </c>
      <c r="F314" s="4">
        <v>0.25805488700000001</v>
      </c>
      <c r="G314" s="4">
        <v>-0.99206565199999996</v>
      </c>
      <c r="H314" s="4">
        <v>0.32116550100000002</v>
      </c>
      <c r="I314" s="4">
        <v>0.56242750699999999</v>
      </c>
      <c r="J314" s="4" t="b">
        <v>0</v>
      </c>
    </row>
    <row r="315" spans="1:10" x14ac:dyDescent="0.35">
      <c r="A315" s="4" t="s">
        <v>320</v>
      </c>
      <c r="B315" s="4">
        <v>18.432662220000001</v>
      </c>
      <c r="C315" s="4">
        <v>31.48779481</v>
      </c>
      <c r="D315" s="4">
        <v>24.52505743</v>
      </c>
      <c r="E315" s="4">
        <v>-0.79537174099999997</v>
      </c>
      <c r="F315" s="4">
        <v>0.328119571</v>
      </c>
      <c r="G315" s="4">
        <v>-2.4240301770000001</v>
      </c>
      <c r="H315" s="4">
        <v>1.534933E-2</v>
      </c>
      <c r="I315" s="4">
        <v>9.5933312000000007E-2</v>
      </c>
      <c r="J315" s="4" t="b">
        <v>0</v>
      </c>
    </row>
    <row r="316" spans="1:10" x14ac:dyDescent="0.35">
      <c r="A316" s="4" t="s">
        <v>321</v>
      </c>
      <c r="B316" s="4">
        <v>594.21425880000004</v>
      </c>
      <c r="C316" s="4">
        <v>274.16921359999998</v>
      </c>
      <c r="D316" s="4">
        <v>444.8599044</v>
      </c>
      <c r="E316" s="4">
        <v>1.1157311649999999</v>
      </c>
      <c r="F316" s="4">
        <v>0.32284175399999998</v>
      </c>
      <c r="G316" s="4">
        <v>3.4559692200000001</v>
      </c>
      <c r="H316" s="4">
        <v>5.48318E-4</v>
      </c>
      <c r="I316" s="4">
        <v>9.2448949999999995E-3</v>
      </c>
      <c r="J316" s="4" t="b">
        <v>1</v>
      </c>
    </row>
    <row r="317" spans="1:10" x14ac:dyDescent="0.35">
      <c r="A317" s="4" t="s">
        <v>322</v>
      </c>
      <c r="B317" s="4">
        <v>1949.9538689999999</v>
      </c>
      <c r="C317" s="4">
        <v>1065.3968030000001</v>
      </c>
      <c r="D317" s="4">
        <v>1537.1605709999999</v>
      </c>
      <c r="E317" s="4">
        <v>0.87186387399999998</v>
      </c>
      <c r="F317" s="4">
        <v>0.38854753600000003</v>
      </c>
      <c r="G317" s="4">
        <v>2.2439052930000001</v>
      </c>
      <c r="H317" s="4">
        <v>2.4838496000000002E-2</v>
      </c>
      <c r="I317" s="4">
        <v>0.12334184400000001</v>
      </c>
      <c r="J317" s="4" t="b">
        <v>1</v>
      </c>
    </row>
    <row r="318" spans="1:10" x14ac:dyDescent="0.35">
      <c r="A318" s="4" t="s">
        <v>323</v>
      </c>
      <c r="B318" s="4">
        <v>199.43053280000001</v>
      </c>
      <c r="C318" s="4">
        <v>177.92210180000001</v>
      </c>
      <c r="D318" s="4">
        <v>189.39326500000001</v>
      </c>
      <c r="E318" s="4">
        <v>0.16662775599999999</v>
      </c>
      <c r="F318" s="4">
        <v>0.315999902</v>
      </c>
      <c r="G318" s="4">
        <v>0.52730319000000003</v>
      </c>
      <c r="H318" s="4">
        <v>0.59798305900000004</v>
      </c>
      <c r="I318" s="4">
        <v>0.77694931499999997</v>
      </c>
      <c r="J318" s="4" t="b">
        <v>1</v>
      </c>
    </row>
    <row r="319" spans="1:10" x14ac:dyDescent="0.35">
      <c r="A319" s="4" t="s">
        <v>324</v>
      </c>
      <c r="B319" s="4">
        <v>229.51894100000001</v>
      </c>
      <c r="C319" s="4">
        <v>230.57164650000001</v>
      </c>
      <c r="D319" s="4">
        <v>230.01020360000001</v>
      </c>
      <c r="E319" s="4">
        <v>-7.7515199999999996E-3</v>
      </c>
      <c r="F319" s="4">
        <v>0.42560627499999998</v>
      </c>
      <c r="G319" s="4">
        <v>-1.8212889999999999E-2</v>
      </c>
      <c r="H319" s="4">
        <v>0.98546902000000003</v>
      </c>
      <c r="I319" s="4">
        <v>0.992453429</v>
      </c>
      <c r="J319" s="4" t="b">
        <v>0</v>
      </c>
    </row>
    <row r="320" spans="1:10" x14ac:dyDescent="0.35">
      <c r="A320" s="4" t="s">
        <v>325</v>
      </c>
      <c r="B320" s="4">
        <v>20.149052009999998</v>
      </c>
      <c r="C320" s="4">
        <v>22.631353010000002</v>
      </c>
      <c r="D320" s="4">
        <v>21.307459139999999</v>
      </c>
      <c r="E320" s="4">
        <v>-0.10032788400000001</v>
      </c>
      <c r="F320" s="4">
        <v>0.36727252999999999</v>
      </c>
      <c r="G320" s="4">
        <v>-0.27317012699999998</v>
      </c>
      <c r="H320" s="4">
        <v>0.78472244199999996</v>
      </c>
      <c r="I320" s="4">
        <v>0.88984781499999999</v>
      </c>
      <c r="J320" s="4" t="b">
        <v>0</v>
      </c>
    </row>
    <row r="321" spans="1:10" x14ac:dyDescent="0.35">
      <c r="A321" s="4" t="s">
        <v>326</v>
      </c>
      <c r="B321" s="4">
        <v>132.41585370000001</v>
      </c>
      <c r="C321" s="4">
        <v>75.419690340000002</v>
      </c>
      <c r="D321" s="4">
        <v>68.897154639999997</v>
      </c>
      <c r="E321" s="4">
        <v>-0.25239230099999999</v>
      </c>
      <c r="F321" s="4">
        <v>0.41871327000000003</v>
      </c>
      <c r="G321" s="4">
        <v>-0.60278075399999997</v>
      </c>
      <c r="H321" s="4">
        <v>0.54665455100000004</v>
      </c>
      <c r="I321" s="4">
        <v>0.73529601099999997</v>
      </c>
      <c r="J321" s="4" t="b">
        <v>0</v>
      </c>
    </row>
    <row r="322" spans="1:10" x14ac:dyDescent="0.35">
      <c r="A322" s="4" t="s">
        <v>327</v>
      </c>
      <c r="B322" s="4">
        <v>1829.720466</v>
      </c>
      <c r="C322" s="4">
        <v>2221.1439679999999</v>
      </c>
      <c r="D322" s="4">
        <v>2012.384767</v>
      </c>
      <c r="E322" s="4">
        <v>-0.27982577199999997</v>
      </c>
      <c r="F322" s="4">
        <v>0.30467070899999998</v>
      </c>
      <c r="G322" s="4">
        <v>-0.918453148</v>
      </c>
      <c r="H322" s="4">
        <v>0.35838167700000001</v>
      </c>
      <c r="I322" s="4">
        <v>0.58903409699999998</v>
      </c>
      <c r="J322" s="4" t="b">
        <v>0</v>
      </c>
    </row>
    <row r="323" spans="1:10" x14ac:dyDescent="0.35">
      <c r="A323" s="4" t="s">
        <v>328</v>
      </c>
      <c r="B323" s="4">
        <v>2021.8695789999999</v>
      </c>
      <c r="C323" s="4">
        <v>1681.8275020000001</v>
      </c>
      <c r="D323" s="4">
        <v>1863.183276</v>
      </c>
      <c r="E323" s="4">
        <v>0.26515557200000001</v>
      </c>
      <c r="F323" s="4">
        <v>0.30447695699999999</v>
      </c>
      <c r="G323" s="4">
        <v>0.87085595999999998</v>
      </c>
      <c r="H323" s="4">
        <v>0.38383280600000003</v>
      </c>
      <c r="I323" s="4">
        <v>0.60627186099999997</v>
      </c>
      <c r="J323" s="4" t="b">
        <v>1</v>
      </c>
    </row>
    <row r="324" spans="1:10" x14ac:dyDescent="0.35">
      <c r="A324" s="4" t="s">
        <v>329</v>
      </c>
      <c r="B324" s="4">
        <v>158.7530496</v>
      </c>
      <c r="C324" s="4">
        <v>127.3203929</v>
      </c>
      <c r="D324" s="4">
        <v>144.08447649999999</v>
      </c>
      <c r="E324" s="4">
        <v>0.31781796800000001</v>
      </c>
      <c r="F324" s="4">
        <v>0.31046183500000002</v>
      </c>
      <c r="G324" s="4">
        <v>1.023694163</v>
      </c>
      <c r="H324" s="4">
        <v>0.30597975300000002</v>
      </c>
      <c r="I324" s="4">
        <v>0.55045985399999997</v>
      </c>
      <c r="J324" s="4" t="b">
        <v>1</v>
      </c>
    </row>
    <row r="325" spans="1:10" x14ac:dyDescent="0.35">
      <c r="A325" s="4" t="s">
        <v>330</v>
      </c>
      <c r="B325" s="4">
        <v>110.7603079</v>
      </c>
      <c r="C325" s="4">
        <v>177.17240409999999</v>
      </c>
      <c r="D325" s="4">
        <v>141.75261950000001</v>
      </c>
      <c r="E325" s="4">
        <v>-0.67802666099999997</v>
      </c>
      <c r="F325" s="4">
        <v>0.47693490799999999</v>
      </c>
      <c r="G325" s="4">
        <v>-1.421633538</v>
      </c>
      <c r="H325" s="4">
        <v>0.155132663</v>
      </c>
      <c r="I325" s="4">
        <v>0.37910619600000001</v>
      </c>
      <c r="J325" s="4" t="b">
        <v>0</v>
      </c>
    </row>
    <row r="326" spans="1:10" x14ac:dyDescent="0.35">
      <c r="A326" s="4" t="s">
        <v>743</v>
      </c>
      <c r="B326" s="4">
        <v>15.416801749999999</v>
      </c>
      <c r="C326" s="4">
        <v>13.960180429999999</v>
      </c>
      <c r="D326" s="4">
        <v>14.73704513</v>
      </c>
      <c r="E326" s="4">
        <v>0.14668878499999999</v>
      </c>
      <c r="F326" s="4">
        <v>0.41167793899999999</v>
      </c>
      <c r="G326" s="4">
        <v>0.35631927600000002</v>
      </c>
      <c r="H326" s="4">
        <v>0.72160147600000002</v>
      </c>
      <c r="I326" s="4" t="s">
        <v>737</v>
      </c>
      <c r="J326" s="4" t="b">
        <v>1</v>
      </c>
    </row>
    <row r="327" spans="1:10" x14ac:dyDescent="0.35">
      <c r="A327" s="4" t="s">
        <v>331</v>
      </c>
      <c r="B327" s="4">
        <v>73.010566600000004</v>
      </c>
      <c r="C327" s="4">
        <v>92.663108600000001</v>
      </c>
      <c r="D327" s="4">
        <v>82.181752869999997</v>
      </c>
      <c r="E327" s="4">
        <v>-0.328912755</v>
      </c>
      <c r="F327" s="4">
        <v>0.284723858</v>
      </c>
      <c r="G327" s="4">
        <v>-1.1551991370000001</v>
      </c>
      <c r="H327" s="4">
        <v>0.24800888800000001</v>
      </c>
      <c r="I327" s="4">
        <v>0.48860446699999999</v>
      </c>
      <c r="J327" s="4" t="b">
        <v>0</v>
      </c>
    </row>
    <row r="328" spans="1:10" x14ac:dyDescent="0.35">
      <c r="A328" s="4" t="s">
        <v>332</v>
      </c>
      <c r="B328" s="4">
        <v>240.55503210000001</v>
      </c>
      <c r="C328" s="4">
        <v>352.24250970000003</v>
      </c>
      <c r="D328" s="4">
        <v>292.67585500000001</v>
      </c>
      <c r="E328" s="4">
        <v>-0.54827451299999996</v>
      </c>
      <c r="F328" s="4">
        <v>0.43357649999999998</v>
      </c>
      <c r="G328" s="4">
        <v>-1.264539275</v>
      </c>
      <c r="H328" s="4">
        <v>0.20603653299999999</v>
      </c>
      <c r="I328" s="4">
        <v>0.45128847900000002</v>
      </c>
      <c r="J328" s="4" t="b">
        <v>0</v>
      </c>
    </row>
    <row r="329" spans="1:10" x14ac:dyDescent="0.35">
      <c r="A329" s="4" t="s">
        <v>333</v>
      </c>
      <c r="B329" s="4">
        <v>334.96127410000003</v>
      </c>
      <c r="C329" s="4">
        <v>152.51138779999999</v>
      </c>
      <c r="D329" s="4">
        <v>249.81799380000001</v>
      </c>
      <c r="E329" s="4">
        <v>1.135365052</v>
      </c>
      <c r="F329" s="4">
        <v>0.64556073300000005</v>
      </c>
      <c r="G329" s="4">
        <v>1.7587269409999999</v>
      </c>
      <c r="H329" s="4">
        <v>7.8623898999999997E-2</v>
      </c>
      <c r="I329" s="4">
        <v>0.235546805</v>
      </c>
      <c r="J329" s="4" t="b">
        <v>1</v>
      </c>
    </row>
    <row r="330" spans="1:10" x14ac:dyDescent="0.35">
      <c r="A330" s="4" t="s">
        <v>334</v>
      </c>
      <c r="B330" s="4">
        <v>211.02752380000001</v>
      </c>
      <c r="C330" s="4">
        <v>145.676782</v>
      </c>
      <c r="D330" s="4">
        <v>180.53051099999999</v>
      </c>
      <c r="E330" s="4">
        <v>0.53530616499999994</v>
      </c>
      <c r="F330" s="4">
        <v>0.559314231</v>
      </c>
      <c r="G330" s="4">
        <v>0.95707588899999996</v>
      </c>
      <c r="H330" s="4">
        <v>0.33852895199999999</v>
      </c>
      <c r="I330" s="4">
        <v>0.57646358900000005</v>
      </c>
      <c r="J330" s="4" t="b">
        <v>1</v>
      </c>
    </row>
    <row r="331" spans="1:10" x14ac:dyDescent="0.35">
      <c r="A331" s="4" t="s">
        <v>335</v>
      </c>
      <c r="B331" s="4">
        <v>74.350715010000002</v>
      </c>
      <c r="C331" s="4">
        <v>41.454230090000003</v>
      </c>
      <c r="D331" s="4">
        <v>43.934731149999998</v>
      </c>
      <c r="E331" s="4">
        <v>0.14122952599999999</v>
      </c>
      <c r="F331" s="4">
        <v>0.26922346699999999</v>
      </c>
      <c r="G331" s="4">
        <v>0.52458103700000003</v>
      </c>
      <c r="H331" s="4">
        <v>0.59987447199999999</v>
      </c>
      <c r="I331" s="4">
        <v>0.77801250799999999</v>
      </c>
      <c r="J331" s="4" t="b">
        <v>1</v>
      </c>
    </row>
    <row r="332" spans="1:10" x14ac:dyDescent="0.35">
      <c r="A332" s="4" t="s">
        <v>336</v>
      </c>
      <c r="B332" s="4">
        <v>223.9733852</v>
      </c>
      <c r="C332" s="4">
        <v>220.5070805</v>
      </c>
      <c r="D332" s="4">
        <v>222.3557763</v>
      </c>
      <c r="E332" s="4">
        <v>2.5353191000000001E-2</v>
      </c>
      <c r="F332" s="4">
        <v>0.44686374699999998</v>
      </c>
      <c r="G332" s="4">
        <v>5.6735842000000002E-2</v>
      </c>
      <c r="H332" s="4">
        <v>0.95475562199999997</v>
      </c>
      <c r="I332" s="4">
        <v>0.97492651500000005</v>
      </c>
      <c r="J332" s="4" t="b">
        <v>1</v>
      </c>
    </row>
    <row r="333" spans="1:10" x14ac:dyDescent="0.35">
      <c r="A333" s="4" t="s">
        <v>337</v>
      </c>
      <c r="B333" s="4">
        <v>96.523014549999999</v>
      </c>
      <c r="C333" s="4">
        <v>86.254974649999994</v>
      </c>
      <c r="D333" s="4">
        <v>91.731262599999994</v>
      </c>
      <c r="E333" s="4">
        <v>0.15699917199999999</v>
      </c>
      <c r="F333" s="4">
        <v>0.60527963399999996</v>
      </c>
      <c r="G333" s="4">
        <v>0.25938287599999998</v>
      </c>
      <c r="H333" s="4">
        <v>0.79533984099999999</v>
      </c>
      <c r="I333" s="4">
        <v>0.88984781499999999</v>
      </c>
      <c r="J333" s="4" t="b">
        <v>1</v>
      </c>
    </row>
    <row r="334" spans="1:10" x14ac:dyDescent="0.35">
      <c r="A334" s="4" t="s">
        <v>338</v>
      </c>
      <c r="B334" s="4">
        <v>356.82724209999998</v>
      </c>
      <c r="C334" s="4">
        <v>185.4993632</v>
      </c>
      <c r="D334" s="4">
        <v>276.87423189999998</v>
      </c>
      <c r="E334" s="4">
        <v>0.94116516400000005</v>
      </c>
      <c r="F334" s="4">
        <v>0.257669378</v>
      </c>
      <c r="G334" s="4">
        <v>3.6526077309999998</v>
      </c>
      <c r="H334" s="4">
        <v>2.5959099999999999E-4</v>
      </c>
      <c r="I334" s="4">
        <v>5.3772350000000002E-3</v>
      </c>
      <c r="J334" s="4" t="b">
        <v>1</v>
      </c>
    </row>
    <row r="335" spans="1:10" x14ac:dyDescent="0.35">
      <c r="A335" s="4" t="s">
        <v>339</v>
      </c>
      <c r="B335" s="4">
        <v>442.59021739999997</v>
      </c>
      <c r="C335" s="4">
        <v>275.15480630000002</v>
      </c>
      <c r="D335" s="4">
        <v>364.45369219999998</v>
      </c>
      <c r="E335" s="4">
        <v>0.68477870799999996</v>
      </c>
      <c r="F335" s="4">
        <v>0.39019985600000001</v>
      </c>
      <c r="G335" s="4">
        <v>1.7549435170000001</v>
      </c>
      <c r="H335" s="4">
        <v>7.9268969999999994E-2</v>
      </c>
      <c r="I335" s="4">
        <v>0.23650207000000001</v>
      </c>
      <c r="J335" s="4" t="b">
        <v>1</v>
      </c>
    </row>
    <row r="336" spans="1:10" x14ac:dyDescent="0.35">
      <c r="A336" s="4" t="s">
        <v>340</v>
      </c>
      <c r="B336" s="4">
        <v>21.06031626</v>
      </c>
      <c r="C336" s="4">
        <v>18.029396980000001</v>
      </c>
      <c r="D336" s="4">
        <v>19.645887259999999</v>
      </c>
      <c r="E336" s="4">
        <v>0.27235680000000001</v>
      </c>
      <c r="F336" s="4">
        <v>0.30810565200000001</v>
      </c>
      <c r="G336" s="4">
        <v>0.88397210000000004</v>
      </c>
      <c r="H336" s="4">
        <v>0.37671127399999998</v>
      </c>
      <c r="I336" s="4">
        <v>0.60025885999999995</v>
      </c>
      <c r="J336" s="4" t="b">
        <v>1</v>
      </c>
    </row>
    <row r="337" spans="1:10" x14ac:dyDescent="0.35">
      <c r="A337" s="4" t="s">
        <v>341</v>
      </c>
      <c r="B337" s="4">
        <v>1545.6129330000001</v>
      </c>
      <c r="C337" s="4">
        <v>947.97777729999996</v>
      </c>
      <c r="D337" s="4">
        <v>1266.716527</v>
      </c>
      <c r="E337" s="4">
        <v>0.705282348</v>
      </c>
      <c r="F337" s="4">
        <v>0.38570401500000001</v>
      </c>
      <c r="G337" s="4">
        <v>1.828558479</v>
      </c>
      <c r="H337" s="4">
        <v>6.7465778000000004E-2</v>
      </c>
      <c r="I337" s="4">
        <v>0.219935939</v>
      </c>
      <c r="J337" s="4" t="b">
        <v>1</v>
      </c>
    </row>
    <row r="338" spans="1:10" x14ac:dyDescent="0.35">
      <c r="A338" s="4" t="s">
        <v>342</v>
      </c>
      <c r="B338" s="4">
        <v>360.48781709999997</v>
      </c>
      <c r="C338" s="4">
        <v>495.67975259999997</v>
      </c>
      <c r="D338" s="4">
        <v>423.57738699999999</v>
      </c>
      <c r="E338" s="4">
        <v>-0.46044750299999998</v>
      </c>
      <c r="F338" s="4">
        <v>0.42434511699999999</v>
      </c>
      <c r="G338" s="4">
        <v>-1.0850778889999999</v>
      </c>
      <c r="H338" s="4">
        <v>0.27788716000000002</v>
      </c>
      <c r="I338" s="4">
        <v>0.52038369699999998</v>
      </c>
      <c r="J338" s="4" t="b">
        <v>0</v>
      </c>
    </row>
    <row r="339" spans="1:10" x14ac:dyDescent="0.35">
      <c r="A339" s="4" t="s">
        <v>343</v>
      </c>
      <c r="B339" s="4">
        <v>258.90513390000001</v>
      </c>
      <c r="C339" s="4">
        <v>222.32233669999999</v>
      </c>
      <c r="D339" s="4">
        <v>241.83316189999999</v>
      </c>
      <c r="E339" s="4">
        <v>0.21858049600000001</v>
      </c>
      <c r="F339" s="4">
        <v>0.247701791</v>
      </c>
      <c r="G339" s="4">
        <v>0.88243405799999997</v>
      </c>
      <c r="H339" s="4">
        <v>0.37754212500000001</v>
      </c>
      <c r="I339" s="4">
        <v>0.60025885999999995</v>
      </c>
      <c r="J339" s="4" t="b">
        <v>1</v>
      </c>
    </row>
    <row r="340" spans="1:10" x14ac:dyDescent="0.35">
      <c r="A340" s="4" t="s">
        <v>344</v>
      </c>
      <c r="B340" s="4">
        <v>98.438876329999999</v>
      </c>
      <c r="C340" s="4">
        <v>211.57622040000001</v>
      </c>
      <c r="D340" s="4">
        <v>105.0962629</v>
      </c>
      <c r="E340" s="4">
        <v>-0.20396573700000001</v>
      </c>
      <c r="F340" s="4">
        <v>0.40756640300000002</v>
      </c>
      <c r="G340" s="4">
        <v>-0.50044786600000002</v>
      </c>
      <c r="H340" s="4">
        <v>0.61675975599999999</v>
      </c>
      <c r="I340" s="4">
        <v>0.79019389100000004</v>
      </c>
      <c r="J340" s="4" t="b">
        <v>0</v>
      </c>
    </row>
    <row r="341" spans="1:10" x14ac:dyDescent="0.35">
      <c r="A341" s="4" t="s">
        <v>345</v>
      </c>
      <c r="B341" s="4">
        <v>501.3508094</v>
      </c>
      <c r="C341" s="4">
        <v>384.21112069999998</v>
      </c>
      <c r="D341" s="4">
        <v>446.68562129999998</v>
      </c>
      <c r="E341" s="4">
        <v>0.38384505400000002</v>
      </c>
      <c r="F341" s="4">
        <v>0.41318015800000002</v>
      </c>
      <c r="G341" s="4">
        <v>0.92900166299999998</v>
      </c>
      <c r="H341" s="4">
        <v>0.35288822399999997</v>
      </c>
      <c r="I341" s="4">
        <v>0.58545529200000002</v>
      </c>
      <c r="J341" s="4" t="b">
        <v>1</v>
      </c>
    </row>
    <row r="342" spans="1:10" x14ac:dyDescent="0.35">
      <c r="A342" s="4" t="s">
        <v>346</v>
      </c>
      <c r="B342" s="4">
        <v>1508.5352190000001</v>
      </c>
      <c r="C342" s="4">
        <v>1330.3996320000001</v>
      </c>
      <c r="D342" s="4">
        <v>1425.405278</v>
      </c>
      <c r="E342" s="4">
        <v>0.181315056</v>
      </c>
      <c r="F342" s="4">
        <v>0.433443309</v>
      </c>
      <c r="G342" s="4">
        <v>0.41831319700000003</v>
      </c>
      <c r="H342" s="4">
        <v>0.67571814200000002</v>
      </c>
      <c r="I342" s="4">
        <v>0.817855848</v>
      </c>
      <c r="J342" s="4" t="b">
        <v>1</v>
      </c>
    </row>
    <row r="343" spans="1:10" x14ac:dyDescent="0.35">
      <c r="A343" s="4" t="s">
        <v>347</v>
      </c>
      <c r="B343" s="4">
        <v>1276.5961050000001</v>
      </c>
      <c r="C343" s="4">
        <v>343.61832099999998</v>
      </c>
      <c r="D343" s="4">
        <v>841.20647269999995</v>
      </c>
      <c r="E343" s="4">
        <v>1.892731599</v>
      </c>
      <c r="F343" s="4">
        <v>0.36279578099999998</v>
      </c>
      <c r="G343" s="4">
        <v>5.2170716989999999</v>
      </c>
      <c r="H343" s="3">
        <v>1.8199999999999999E-7</v>
      </c>
      <c r="I343" s="3">
        <v>9.9599999999999995E-5</v>
      </c>
      <c r="J343" s="4" t="b">
        <v>1</v>
      </c>
    </row>
    <row r="344" spans="1:10" x14ac:dyDescent="0.35">
      <c r="A344" s="4" t="s">
        <v>348</v>
      </c>
      <c r="B344" s="4">
        <v>3423.4679590000001</v>
      </c>
      <c r="C344" s="4">
        <v>3097.948977</v>
      </c>
      <c r="D344" s="4">
        <v>3271.5591009999998</v>
      </c>
      <c r="E344" s="4">
        <v>0.14413736399999999</v>
      </c>
      <c r="F344" s="4">
        <v>0.51444639199999997</v>
      </c>
      <c r="G344" s="4">
        <v>0.28017955999999999</v>
      </c>
      <c r="H344" s="4">
        <v>0.77933974800000005</v>
      </c>
      <c r="I344" s="4">
        <v>0.88843810499999998</v>
      </c>
      <c r="J344" s="4" t="b">
        <v>1</v>
      </c>
    </row>
    <row r="345" spans="1:10" x14ac:dyDescent="0.35">
      <c r="A345" s="4" t="s">
        <v>349</v>
      </c>
      <c r="B345" s="4">
        <v>79.014582709999999</v>
      </c>
      <c r="C345" s="4">
        <v>47.857118700000001</v>
      </c>
      <c r="D345" s="4">
        <v>42.420886369999998</v>
      </c>
      <c r="E345" s="4">
        <v>-0.35791665099999997</v>
      </c>
      <c r="F345" s="4">
        <v>0.27774847800000002</v>
      </c>
      <c r="G345" s="4">
        <v>-1.2886358680000001</v>
      </c>
      <c r="H345" s="4">
        <v>0.19752470799999999</v>
      </c>
      <c r="I345" s="4">
        <v>0.44003346599999998</v>
      </c>
      <c r="J345" s="4" t="b">
        <v>0</v>
      </c>
    </row>
    <row r="346" spans="1:10" x14ac:dyDescent="0.35">
      <c r="A346" s="4" t="s">
        <v>350</v>
      </c>
      <c r="B346" s="4">
        <v>17.4500308</v>
      </c>
      <c r="C346" s="4">
        <v>19.47318941</v>
      </c>
      <c r="D346" s="4">
        <v>18.394171480000001</v>
      </c>
      <c r="E346" s="4">
        <v>-0.17877535999999999</v>
      </c>
      <c r="F346" s="4">
        <v>0.36444880400000002</v>
      </c>
      <c r="G346" s="4">
        <v>-0.49053627900000002</v>
      </c>
      <c r="H346" s="4">
        <v>0.62375446499999998</v>
      </c>
      <c r="I346" s="4">
        <v>0.79296809099999999</v>
      </c>
      <c r="J346" s="4" t="b">
        <v>0</v>
      </c>
    </row>
    <row r="347" spans="1:10" x14ac:dyDescent="0.35">
      <c r="A347" s="4" t="s">
        <v>351</v>
      </c>
      <c r="B347" s="4">
        <v>49.280310569999997</v>
      </c>
      <c r="C347" s="4">
        <v>48.633805330000001</v>
      </c>
      <c r="D347" s="4">
        <v>48.978608129999998</v>
      </c>
      <c r="E347" s="4">
        <v>2.3180361E-2</v>
      </c>
      <c r="F347" s="4">
        <v>0.29858025500000002</v>
      </c>
      <c r="G347" s="4">
        <v>7.7635278000000002E-2</v>
      </c>
      <c r="H347" s="4">
        <v>0.93811818000000002</v>
      </c>
      <c r="I347" s="4">
        <v>0.96262426000000001</v>
      </c>
      <c r="J347" s="4" t="b">
        <v>1</v>
      </c>
    </row>
    <row r="348" spans="1:10" x14ac:dyDescent="0.35">
      <c r="A348" s="4" t="s">
        <v>352</v>
      </c>
      <c r="B348" s="4">
        <v>66.30127822</v>
      </c>
      <c r="C348" s="4">
        <v>37.733098849999998</v>
      </c>
      <c r="D348" s="4">
        <v>52.969461180000003</v>
      </c>
      <c r="E348" s="4">
        <v>0.82201083200000002</v>
      </c>
      <c r="F348" s="4">
        <v>0.29474749099999997</v>
      </c>
      <c r="G348" s="4">
        <v>2.7888645580000002</v>
      </c>
      <c r="H348" s="4">
        <v>5.2893180000000003E-3</v>
      </c>
      <c r="I348" s="4">
        <v>4.7342661000000001E-2</v>
      </c>
      <c r="J348" s="4" t="b">
        <v>1</v>
      </c>
    </row>
    <row r="349" spans="1:10" x14ac:dyDescent="0.35">
      <c r="A349" s="4" t="s">
        <v>353</v>
      </c>
      <c r="B349" s="4">
        <v>4439.980055</v>
      </c>
      <c r="C349" s="4">
        <v>3497.9609529999998</v>
      </c>
      <c r="D349" s="4">
        <v>4000.3711410000001</v>
      </c>
      <c r="E349" s="4">
        <v>0.34406546700000001</v>
      </c>
      <c r="F349" s="4">
        <v>0.37518041299999999</v>
      </c>
      <c r="G349" s="4">
        <v>0.91706671100000003</v>
      </c>
      <c r="H349" s="4">
        <v>0.35910768399999998</v>
      </c>
      <c r="I349" s="4">
        <v>0.58903409699999998</v>
      </c>
      <c r="J349" s="4" t="b">
        <v>1</v>
      </c>
    </row>
    <row r="350" spans="1:10" x14ac:dyDescent="0.35">
      <c r="A350" s="4" t="s">
        <v>354</v>
      </c>
      <c r="B350" s="4">
        <v>65.262786890000001</v>
      </c>
      <c r="C350" s="4">
        <v>91.876824490000004</v>
      </c>
      <c r="D350" s="4">
        <v>77.682671099999993</v>
      </c>
      <c r="E350" s="4">
        <v>-0.49439787099999999</v>
      </c>
      <c r="F350" s="4">
        <v>0.39345682399999998</v>
      </c>
      <c r="G350" s="4">
        <v>-1.2565492330000001</v>
      </c>
      <c r="H350" s="4">
        <v>0.20891690700000001</v>
      </c>
      <c r="I350" s="4">
        <v>0.45143185899999999</v>
      </c>
      <c r="J350" s="4" t="b">
        <v>0</v>
      </c>
    </row>
    <row r="351" spans="1:10" x14ac:dyDescent="0.35">
      <c r="A351" s="4" t="s">
        <v>355</v>
      </c>
      <c r="B351" s="4">
        <v>251.1654164</v>
      </c>
      <c r="C351" s="4">
        <v>155.53593280000001</v>
      </c>
      <c r="D351" s="4">
        <v>206.53832399999999</v>
      </c>
      <c r="E351" s="4">
        <v>0.68978483000000002</v>
      </c>
      <c r="F351" s="4">
        <v>0.28544628100000002</v>
      </c>
      <c r="G351" s="4">
        <v>2.4165136340000002</v>
      </c>
      <c r="H351" s="4">
        <v>1.5669939000000001E-2</v>
      </c>
      <c r="I351" s="4">
        <v>9.7100052000000006E-2</v>
      </c>
      <c r="J351" s="4" t="b">
        <v>1</v>
      </c>
    </row>
    <row r="352" spans="1:10" x14ac:dyDescent="0.35">
      <c r="A352" s="4" t="s">
        <v>356</v>
      </c>
      <c r="B352" s="4">
        <v>78.179983309999997</v>
      </c>
      <c r="C352" s="4">
        <v>72.808930349999997</v>
      </c>
      <c r="D352" s="4">
        <v>75.673491929999997</v>
      </c>
      <c r="E352" s="4">
        <v>0.107661647</v>
      </c>
      <c r="F352" s="4">
        <v>0.28077166100000001</v>
      </c>
      <c r="G352" s="4">
        <v>0.383449121</v>
      </c>
      <c r="H352" s="4">
        <v>0.70138678799999998</v>
      </c>
      <c r="I352" s="4">
        <v>0.834518447</v>
      </c>
      <c r="J352" s="4" t="b">
        <v>1</v>
      </c>
    </row>
    <row r="353" spans="1:10" x14ac:dyDescent="0.35">
      <c r="A353" s="4" t="s">
        <v>357</v>
      </c>
      <c r="B353" s="4">
        <v>2976.8985429999998</v>
      </c>
      <c r="C353" s="4">
        <v>3896.7109070000001</v>
      </c>
      <c r="D353" s="4">
        <v>3406.1443129999998</v>
      </c>
      <c r="E353" s="4">
        <v>-0.38842884</v>
      </c>
      <c r="F353" s="4">
        <v>0.35842626900000002</v>
      </c>
      <c r="G353" s="4">
        <v>-1.0837063950000001</v>
      </c>
      <c r="H353" s="4">
        <v>0.27849499900000002</v>
      </c>
      <c r="I353" s="4">
        <v>0.52038369699999998</v>
      </c>
      <c r="J353" s="4" t="b">
        <v>0</v>
      </c>
    </row>
    <row r="354" spans="1:10" x14ac:dyDescent="0.35">
      <c r="A354" s="4" t="s">
        <v>358</v>
      </c>
      <c r="B354" s="4">
        <v>45.435337869999998</v>
      </c>
      <c r="C354" s="4">
        <v>34.349886789999999</v>
      </c>
      <c r="D354" s="4">
        <v>40.262127360000001</v>
      </c>
      <c r="E354" s="4">
        <v>0.39668432399999998</v>
      </c>
      <c r="F354" s="4">
        <v>0.28439122999999999</v>
      </c>
      <c r="G354" s="4">
        <v>1.3948542770000001</v>
      </c>
      <c r="H354" s="4">
        <v>0.16305978700000001</v>
      </c>
      <c r="I354" s="4">
        <v>0.39168083399999998</v>
      </c>
      <c r="J354" s="4" t="b">
        <v>1</v>
      </c>
    </row>
    <row r="355" spans="1:10" x14ac:dyDescent="0.35">
      <c r="A355" s="4" t="s">
        <v>359</v>
      </c>
      <c r="B355" s="4">
        <v>361.63624770000001</v>
      </c>
      <c r="C355" s="4">
        <v>314.7980402</v>
      </c>
      <c r="D355" s="4">
        <v>339.77841749999999</v>
      </c>
      <c r="E355" s="4">
        <v>0.199805398</v>
      </c>
      <c r="F355" s="4">
        <v>0.401059265</v>
      </c>
      <c r="G355" s="4">
        <v>0.49819419500000001</v>
      </c>
      <c r="H355" s="4">
        <v>0.61834717400000005</v>
      </c>
      <c r="I355" s="4">
        <v>0.79065555700000001</v>
      </c>
      <c r="J355" s="4" t="b">
        <v>1</v>
      </c>
    </row>
    <row r="356" spans="1:10" x14ac:dyDescent="0.35">
      <c r="A356" s="4" t="s">
        <v>360</v>
      </c>
      <c r="B356" s="4">
        <v>133.2547864</v>
      </c>
      <c r="C356" s="4">
        <v>75.046999889999995</v>
      </c>
      <c r="D356" s="4">
        <v>106.09115269999999</v>
      </c>
      <c r="E356" s="4">
        <v>0.82468542700000003</v>
      </c>
      <c r="F356" s="4">
        <v>0.45583642499999999</v>
      </c>
      <c r="G356" s="4">
        <v>1.809169654</v>
      </c>
      <c r="H356" s="4">
        <v>7.0424650000000005E-2</v>
      </c>
      <c r="I356" s="4">
        <v>0.222318814</v>
      </c>
      <c r="J356" s="4" t="b">
        <v>1</v>
      </c>
    </row>
    <row r="357" spans="1:10" x14ac:dyDescent="0.35">
      <c r="A357" s="4" t="s">
        <v>361</v>
      </c>
      <c r="B357" s="4">
        <v>1231.254565</v>
      </c>
      <c r="C357" s="4">
        <v>711.2379009</v>
      </c>
      <c r="D357" s="4">
        <v>988.58012180000003</v>
      </c>
      <c r="E357" s="4">
        <v>0.79120570099999998</v>
      </c>
      <c r="F357" s="4">
        <v>0.35931566399999998</v>
      </c>
      <c r="G357" s="4">
        <v>2.2019794269999999</v>
      </c>
      <c r="H357" s="4">
        <v>2.7666762000000001E-2</v>
      </c>
      <c r="I357" s="4">
        <v>0.129409047</v>
      </c>
      <c r="J357" s="4" t="b">
        <v>1</v>
      </c>
    </row>
    <row r="358" spans="1:10" x14ac:dyDescent="0.35">
      <c r="A358" s="4" t="s">
        <v>362</v>
      </c>
      <c r="B358" s="4">
        <v>67.613845229999995</v>
      </c>
      <c r="C358" s="4">
        <v>63.60830249</v>
      </c>
      <c r="D358" s="4">
        <v>65.74459195</v>
      </c>
      <c r="E358" s="4">
        <v>7.9799760999999997E-2</v>
      </c>
      <c r="F358" s="4">
        <v>0.32784376500000001</v>
      </c>
      <c r="G358" s="4">
        <v>0.24340789600000001</v>
      </c>
      <c r="H358" s="4">
        <v>0.80768942799999999</v>
      </c>
      <c r="I358" s="4">
        <v>0.89517826199999995</v>
      </c>
      <c r="J358" s="4" t="b">
        <v>1</v>
      </c>
    </row>
    <row r="359" spans="1:10" x14ac:dyDescent="0.35">
      <c r="A359" s="4" t="s">
        <v>363</v>
      </c>
      <c r="B359" s="4">
        <v>136.9224504</v>
      </c>
      <c r="C359" s="4">
        <v>146.61064529999999</v>
      </c>
      <c r="D359" s="4">
        <v>141.44360800000001</v>
      </c>
      <c r="E359" s="4">
        <v>-0.10672004</v>
      </c>
      <c r="F359" s="4">
        <v>0.30346105099999998</v>
      </c>
      <c r="G359" s="4">
        <v>-0.35167623599999998</v>
      </c>
      <c r="H359" s="4">
        <v>0.72508108500000001</v>
      </c>
      <c r="I359" s="4">
        <v>0.84651173300000004</v>
      </c>
      <c r="J359" s="4" t="b">
        <v>0</v>
      </c>
    </row>
    <row r="360" spans="1:10" x14ac:dyDescent="0.35">
      <c r="A360" s="4" t="s">
        <v>364</v>
      </c>
      <c r="B360" s="4">
        <v>660.89643880000006</v>
      </c>
      <c r="C360" s="4">
        <v>773.89640789999999</v>
      </c>
      <c r="D360" s="4">
        <v>713.62975770000003</v>
      </c>
      <c r="E360" s="4">
        <v>-0.22831792000000001</v>
      </c>
      <c r="F360" s="4">
        <v>0.30740908500000003</v>
      </c>
      <c r="G360" s="4">
        <v>-0.74271689299999999</v>
      </c>
      <c r="H360" s="4">
        <v>0.45765309999999998</v>
      </c>
      <c r="I360" s="4">
        <v>0.66894858400000001</v>
      </c>
      <c r="J360" s="4" t="b">
        <v>0</v>
      </c>
    </row>
    <row r="361" spans="1:10" x14ac:dyDescent="0.35">
      <c r="A361" s="4" t="s">
        <v>365</v>
      </c>
      <c r="B361" s="4">
        <v>77.54036954</v>
      </c>
      <c r="C361" s="4">
        <v>57.576818240000001</v>
      </c>
      <c r="D361" s="4">
        <v>68.224045599999997</v>
      </c>
      <c r="E361" s="4">
        <v>0.430008575</v>
      </c>
      <c r="F361" s="4">
        <v>0.22966023499999999</v>
      </c>
      <c r="G361" s="4">
        <v>1.8723684309999999</v>
      </c>
      <c r="H361" s="4">
        <v>6.1155648999999999E-2</v>
      </c>
      <c r="I361" s="4">
        <v>0.210413349</v>
      </c>
      <c r="J361" s="4" t="b">
        <v>1</v>
      </c>
    </row>
    <row r="362" spans="1:10" x14ac:dyDescent="0.35">
      <c r="A362" s="4" t="s">
        <v>366</v>
      </c>
      <c r="B362" s="4">
        <v>325.53309680000001</v>
      </c>
      <c r="C362" s="4">
        <v>350.49153159999997</v>
      </c>
      <c r="D362" s="4">
        <v>337.18036640000003</v>
      </c>
      <c r="E362" s="4">
        <v>-0.107208709</v>
      </c>
      <c r="F362" s="4">
        <v>0.26733077199999999</v>
      </c>
      <c r="G362" s="4">
        <v>-0.40103392599999999</v>
      </c>
      <c r="H362" s="4">
        <v>0.68839514599999996</v>
      </c>
      <c r="I362" s="4">
        <v>0.83042675700000002</v>
      </c>
      <c r="J362" s="4" t="b">
        <v>0</v>
      </c>
    </row>
    <row r="363" spans="1:10" x14ac:dyDescent="0.35">
      <c r="A363" s="4" t="s">
        <v>367</v>
      </c>
      <c r="B363" s="4">
        <v>82.766283720000004</v>
      </c>
      <c r="C363" s="4">
        <v>63.690462070000002</v>
      </c>
      <c r="D363" s="4">
        <v>73.864233619999993</v>
      </c>
      <c r="E363" s="4">
        <v>0.37856224999999999</v>
      </c>
      <c r="F363" s="4">
        <v>0.291178985</v>
      </c>
      <c r="G363" s="4">
        <v>1.3001015469999999</v>
      </c>
      <c r="H363" s="4">
        <v>0.19356616700000001</v>
      </c>
      <c r="I363" s="4">
        <v>0.435824445</v>
      </c>
      <c r="J363" s="4" t="b">
        <v>1</v>
      </c>
    </row>
    <row r="364" spans="1:10" x14ac:dyDescent="0.35">
      <c r="A364" s="4" t="s">
        <v>368</v>
      </c>
      <c r="B364" s="4">
        <v>93.501364150000001</v>
      </c>
      <c r="C364" s="4">
        <v>116.815496</v>
      </c>
      <c r="D364" s="4">
        <v>104.3812923</v>
      </c>
      <c r="E364" s="4">
        <v>-0.31898816099999999</v>
      </c>
      <c r="F364" s="4">
        <v>0.25038549599999999</v>
      </c>
      <c r="G364" s="4">
        <v>-1.2739881749999999</v>
      </c>
      <c r="H364" s="4">
        <v>0.202667607</v>
      </c>
      <c r="I364" s="4">
        <v>0.44660794799999998</v>
      </c>
      <c r="J364" s="4" t="b">
        <v>0</v>
      </c>
    </row>
    <row r="365" spans="1:10" x14ac:dyDescent="0.35">
      <c r="A365" s="4" t="s">
        <v>369</v>
      </c>
      <c r="B365" s="4">
        <v>19.501757820000002</v>
      </c>
      <c r="C365" s="4">
        <v>13.748706869999999</v>
      </c>
      <c r="D365" s="4">
        <v>16.817000709999999</v>
      </c>
      <c r="E365" s="4">
        <v>0.53242310599999998</v>
      </c>
      <c r="F365" s="4">
        <v>0.26997813599999998</v>
      </c>
      <c r="G365" s="4">
        <v>1.972097126</v>
      </c>
      <c r="H365" s="4">
        <v>4.8598519999999999E-2</v>
      </c>
      <c r="I365" s="4">
        <v>0.18447082200000001</v>
      </c>
      <c r="J365" s="4" t="b">
        <v>1</v>
      </c>
    </row>
    <row r="366" spans="1:10" x14ac:dyDescent="0.35">
      <c r="A366" s="4" t="s">
        <v>370</v>
      </c>
      <c r="B366" s="4">
        <v>21.406650039999999</v>
      </c>
      <c r="C366" s="4">
        <v>18.605363570000002</v>
      </c>
      <c r="D366" s="4">
        <v>20.099383020000001</v>
      </c>
      <c r="E366" s="4">
        <v>0.18187957499999999</v>
      </c>
      <c r="F366" s="4">
        <v>0.25192066899999999</v>
      </c>
      <c r="G366" s="4">
        <v>0.72197162699999995</v>
      </c>
      <c r="H366" s="4">
        <v>0.47031192199999999</v>
      </c>
      <c r="I366" s="4">
        <v>0.67253677199999995</v>
      </c>
      <c r="J366" s="4" t="b">
        <v>1</v>
      </c>
    </row>
    <row r="367" spans="1:10" x14ac:dyDescent="0.35">
      <c r="A367" s="4" t="s">
        <v>371</v>
      </c>
      <c r="B367" s="4">
        <v>272.27639269999997</v>
      </c>
      <c r="C367" s="4">
        <v>360.91945939999999</v>
      </c>
      <c r="D367" s="4">
        <v>313.6431571</v>
      </c>
      <c r="E367" s="4">
        <v>-0.40580205200000002</v>
      </c>
      <c r="F367" s="4">
        <v>0.18610199299999999</v>
      </c>
      <c r="G367" s="4">
        <v>-2.180535764</v>
      </c>
      <c r="H367" s="4">
        <v>2.9217771E-2</v>
      </c>
      <c r="I367" s="4">
        <v>0.131784346</v>
      </c>
      <c r="J367" s="4" t="b">
        <v>0</v>
      </c>
    </row>
    <row r="368" spans="1:10" x14ac:dyDescent="0.35">
      <c r="A368" s="4" t="s">
        <v>372</v>
      </c>
      <c r="B368" s="4">
        <v>217.21610519999999</v>
      </c>
      <c r="C368" s="4">
        <v>244.21862350000001</v>
      </c>
      <c r="D368" s="4">
        <v>229.81728039999999</v>
      </c>
      <c r="E368" s="4">
        <v>-0.168604006</v>
      </c>
      <c r="F368" s="4">
        <v>0.79176433300000004</v>
      </c>
      <c r="G368" s="4">
        <v>-0.21294721</v>
      </c>
      <c r="H368" s="4">
        <v>0.83136813799999998</v>
      </c>
      <c r="I368" s="4">
        <v>0.91186369199999995</v>
      </c>
      <c r="J368" s="4" t="b">
        <v>0</v>
      </c>
    </row>
    <row r="369" spans="1:10" x14ac:dyDescent="0.35">
      <c r="A369" s="4" t="s">
        <v>373</v>
      </c>
      <c r="B369" s="4">
        <v>19874.994780000001</v>
      </c>
      <c r="C369" s="4">
        <v>18274.02331</v>
      </c>
      <c r="D369" s="4">
        <v>19127.874759999999</v>
      </c>
      <c r="E369" s="4">
        <v>0.121155972</v>
      </c>
      <c r="F369" s="4">
        <v>0.49248468400000001</v>
      </c>
      <c r="G369" s="4">
        <v>0.24600962400000001</v>
      </c>
      <c r="H369" s="4">
        <v>0.80567478199999998</v>
      </c>
      <c r="I369" s="4">
        <v>0.89517826199999995</v>
      </c>
      <c r="J369" s="4" t="b">
        <v>1</v>
      </c>
    </row>
    <row r="370" spans="1:10" x14ac:dyDescent="0.35">
      <c r="A370" s="4" t="s">
        <v>374</v>
      </c>
      <c r="B370" s="4">
        <v>661.56204439999999</v>
      </c>
      <c r="C370" s="4">
        <v>110.5885571</v>
      </c>
      <c r="D370" s="4">
        <v>404.44108369999998</v>
      </c>
      <c r="E370" s="4">
        <v>2.57862466</v>
      </c>
      <c r="F370" s="4">
        <v>0.80392166600000003</v>
      </c>
      <c r="G370" s="4">
        <v>3.2075571150000002</v>
      </c>
      <c r="H370" s="4">
        <v>1.3386750000000001E-3</v>
      </c>
      <c r="I370" s="4">
        <v>1.6733435000000001E-2</v>
      </c>
      <c r="J370" s="4" t="b">
        <v>1</v>
      </c>
    </row>
    <row r="371" spans="1:10" x14ac:dyDescent="0.35">
      <c r="A371" s="4" t="s">
        <v>375</v>
      </c>
      <c r="B371" s="4">
        <v>243.8670831</v>
      </c>
      <c r="C371" s="4">
        <v>126.8862184</v>
      </c>
      <c r="D371" s="4">
        <v>148.15590130000001</v>
      </c>
      <c r="E371" s="4">
        <v>2.6536946229999998</v>
      </c>
      <c r="F371" s="4">
        <v>0.56573124399999997</v>
      </c>
      <c r="G371" s="4">
        <v>4.6907337169999996</v>
      </c>
      <c r="H371" s="3">
        <v>2.7199999999999998E-6</v>
      </c>
      <c r="I371" s="4">
        <v>3.2894100000000002E-4</v>
      </c>
      <c r="J371" s="4" t="b">
        <v>1</v>
      </c>
    </row>
    <row r="372" spans="1:10" x14ac:dyDescent="0.35">
      <c r="A372" s="4" t="s">
        <v>376</v>
      </c>
      <c r="B372" s="4">
        <v>1122.5461519999999</v>
      </c>
      <c r="C372" s="4">
        <v>1715.2376819999999</v>
      </c>
      <c r="D372" s="4">
        <v>1399.1355329999999</v>
      </c>
      <c r="E372" s="4">
        <v>-0.61111133799999995</v>
      </c>
      <c r="F372" s="4">
        <v>0.41630728900000002</v>
      </c>
      <c r="G372" s="4">
        <v>-1.4679333139999999</v>
      </c>
      <c r="H372" s="4">
        <v>0.14212233799999999</v>
      </c>
      <c r="I372" s="4">
        <v>0.35408486300000003</v>
      </c>
      <c r="J372" s="4" t="b">
        <v>0</v>
      </c>
    </row>
    <row r="373" spans="1:10" x14ac:dyDescent="0.35">
      <c r="A373" s="4" t="s">
        <v>377</v>
      </c>
      <c r="B373" s="4">
        <v>53.449739350000002</v>
      </c>
      <c r="C373" s="4">
        <v>29.538601610000001</v>
      </c>
      <c r="D373" s="4">
        <v>42.291208410000003</v>
      </c>
      <c r="E373" s="4">
        <v>0.87418609700000005</v>
      </c>
      <c r="F373" s="4">
        <v>0.357667607</v>
      </c>
      <c r="G373" s="4">
        <v>2.4441299120000002</v>
      </c>
      <c r="H373" s="4">
        <v>1.4520197E-2</v>
      </c>
      <c r="I373" s="4">
        <v>9.2701607000000005E-2</v>
      </c>
      <c r="J373" s="4" t="b">
        <v>1</v>
      </c>
    </row>
    <row r="374" spans="1:10" x14ac:dyDescent="0.35">
      <c r="A374" s="4" t="s">
        <v>378</v>
      </c>
      <c r="B374" s="4">
        <v>943.66266270000006</v>
      </c>
      <c r="C374" s="4">
        <v>811.12814900000001</v>
      </c>
      <c r="D374" s="4">
        <v>881.81322299999999</v>
      </c>
      <c r="E374" s="4">
        <v>0.218288385</v>
      </c>
      <c r="F374" s="4">
        <v>0.520955422</v>
      </c>
      <c r="G374" s="4">
        <v>0.419015478</v>
      </c>
      <c r="H374" s="4">
        <v>0.67520482100000001</v>
      </c>
      <c r="I374" s="4">
        <v>0.817855848</v>
      </c>
      <c r="J374" s="4" t="b">
        <v>1</v>
      </c>
    </row>
    <row r="375" spans="1:10" x14ac:dyDescent="0.35">
      <c r="A375" s="4" t="s">
        <v>379</v>
      </c>
      <c r="B375" s="4">
        <v>652.89586870000005</v>
      </c>
      <c r="C375" s="4">
        <v>506.2537107</v>
      </c>
      <c r="D375" s="4">
        <v>584.4628616</v>
      </c>
      <c r="E375" s="4">
        <v>0.36613967800000002</v>
      </c>
      <c r="F375" s="4">
        <v>0.27271445599999999</v>
      </c>
      <c r="G375" s="4">
        <v>1.3425752479999999</v>
      </c>
      <c r="H375" s="4">
        <v>0.17940955</v>
      </c>
      <c r="I375" s="4">
        <v>0.41647333399999997</v>
      </c>
      <c r="J375" s="4" t="b">
        <v>1</v>
      </c>
    </row>
    <row r="376" spans="1:10" x14ac:dyDescent="0.35">
      <c r="A376" s="4" t="s">
        <v>380</v>
      </c>
      <c r="B376" s="4">
        <v>461.31775240000002</v>
      </c>
      <c r="C376" s="4">
        <v>662.42790330000003</v>
      </c>
      <c r="D376" s="4">
        <v>555.16915610000001</v>
      </c>
      <c r="E376" s="4">
        <v>-0.52204824299999997</v>
      </c>
      <c r="F376" s="4">
        <v>0.29128899200000002</v>
      </c>
      <c r="G376" s="4">
        <v>-1.7922003820000001</v>
      </c>
      <c r="H376" s="4">
        <v>7.3100872999999997E-2</v>
      </c>
      <c r="I376" s="4">
        <v>0.223620816</v>
      </c>
      <c r="J376" s="4" t="b">
        <v>0</v>
      </c>
    </row>
    <row r="377" spans="1:10" x14ac:dyDescent="0.35">
      <c r="A377" s="4" t="s">
        <v>381</v>
      </c>
      <c r="B377" s="4">
        <v>1778.7155090000001</v>
      </c>
      <c r="C377" s="4">
        <v>1223.9790479999999</v>
      </c>
      <c r="D377" s="4">
        <v>1519.8384940000001</v>
      </c>
      <c r="E377" s="4">
        <v>0.53905417600000005</v>
      </c>
      <c r="F377" s="4">
        <v>0.477985088</v>
      </c>
      <c r="G377" s="4">
        <v>1.1277635829999999</v>
      </c>
      <c r="H377" s="4">
        <v>0.25941977700000002</v>
      </c>
      <c r="I377" s="4">
        <v>0.50021100600000001</v>
      </c>
      <c r="J377" s="4" t="b">
        <v>1</v>
      </c>
    </row>
    <row r="378" spans="1:10" x14ac:dyDescent="0.35">
      <c r="A378" s="4" t="s">
        <v>382</v>
      </c>
      <c r="B378" s="4">
        <v>763.833168</v>
      </c>
      <c r="C378" s="4">
        <v>612.72786199999996</v>
      </c>
      <c r="D378" s="4">
        <v>693.31735860000003</v>
      </c>
      <c r="E378" s="4">
        <v>0.31729998700000001</v>
      </c>
      <c r="F378" s="4">
        <v>0.31433849400000002</v>
      </c>
      <c r="G378" s="4">
        <v>1.0094213480000001</v>
      </c>
      <c r="H378" s="4">
        <v>0.31277260499999998</v>
      </c>
      <c r="I378" s="4">
        <v>0.55578465300000002</v>
      </c>
      <c r="J378" s="4" t="b">
        <v>1</v>
      </c>
    </row>
    <row r="379" spans="1:10" x14ac:dyDescent="0.35">
      <c r="A379" s="4" t="s">
        <v>383</v>
      </c>
      <c r="B379" s="4">
        <v>3176.635006</v>
      </c>
      <c r="C379" s="4">
        <v>2566.1323950000001</v>
      </c>
      <c r="D379" s="4">
        <v>2891.7337870000001</v>
      </c>
      <c r="E379" s="4">
        <v>0.30785340700000002</v>
      </c>
      <c r="F379" s="4">
        <v>0.54665744400000005</v>
      </c>
      <c r="G379" s="4">
        <v>0.56315597799999995</v>
      </c>
      <c r="H379" s="4">
        <v>0.57332867700000001</v>
      </c>
      <c r="I379" s="4">
        <v>0.75712803399999995</v>
      </c>
      <c r="J379" s="4" t="b">
        <v>1</v>
      </c>
    </row>
    <row r="380" spans="1:10" x14ac:dyDescent="0.35">
      <c r="A380" s="4" t="s">
        <v>384</v>
      </c>
      <c r="B380" s="4">
        <v>18.00051543</v>
      </c>
      <c r="C380" s="4">
        <v>14.2535987</v>
      </c>
      <c r="D380" s="4">
        <v>16.25195429</v>
      </c>
      <c r="E380" s="4">
        <v>0.40586456900000001</v>
      </c>
      <c r="F380" s="4">
        <v>0.21792951999999999</v>
      </c>
      <c r="G380" s="4">
        <v>1.862366191</v>
      </c>
      <c r="H380" s="4">
        <v>6.2551491000000001E-2</v>
      </c>
      <c r="I380" s="4">
        <v>0.212388524</v>
      </c>
      <c r="J380" s="4" t="b">
        <v>1</v>
      </c>
    </row>
    <row r="381" spans="1:10" x14ac:dyDescent="0.35">
      <c r="A381" s="4" t="s">
        <v>385</v>
      </c>
      <c r="B381" s="4">
        <v>6648.6037990000004</v>
      </c>
      <c r="C381" s="4">
        <v>5117.5891009999996</v>
      </c>
      <c r="D381" s="4">
        <v>5934.1302729999998</v>
      </c>
      <c r="E381" s="4">
        <v>0.37755537900000002</v>
      </c>
      <c r="F381" s="4">
        <v>0.39660035900000001</v>
      </c>
      <c r="G381" s="4">
        <v>0.95197941699999999</v>
      </c>
      <c r="H381" s="4">
        <v>0.34110742100000002</v>
      </c>
      <c r="I381" s="4">
        <v>0.57646358900000005</v>
      </c>
      <c r="J381" s="4" t="b">
        <v>1</v>
      </c>
    </row>
    <row r="382" spans="1:10" x14ac:dyDescent="0.35">
      <c r="A382" s="4" t="s">
        <v>386</v>
      </c>
      <c r="B382" s="4">
        <v>202.10521109999999</v>
      </c>
      <c r="C382" s="4">
        <v>191.14785560000001</v>
      </c>
      <c r="D382" s="4">
        <v>196.99177850000001</v>
      </c>
      <c r="E382" s="4">
        <v>7.4370488999999998E-2</v>
      </c>
      <c r="F382" s="4">
        <v>0.28403691599999997</v>
      </c>
      <c r="G382" s="4">
        <v>0.26183388499999999</v>
      </c>
      <c r="H382" s="4">
        <v>0.793449513</v>
      </c>
      <c r="I382" s="4">
        <v>0.88984781499999999</v>
      </c>
      <c r="J382" s="4" t="b">
        <v>1</v>
      </c>
    </row>
    <row r="383" spans="1:10" x14ac:dyDescent="0.35">
      <c r="A383" s="4" t="s">
        <v>387</v>
      </c>
      <c r="B383" s="4">
        <v>117.76316780000001</v>
      </c>
      <c r="C383" s="4">
        <v>64.161164369999995</v>
      </c>
      <c r="D383" s="4">
        <v>92.748899510000001</v>
      </c>
      <c r="E383" s="4">
        <v>0.86849268199999996</v>
      </c>
      <c r="F383" s="4">
        <v>0.44625687000000003</v>
      </c>
      <c r="G383" s="4">
        <v>1.9461721270000001</v>
      </c>
      <c r="H383" s="4">
        <v>5.1634066999999999E-2</v>
      </c>
      <c r="I383" s="4">
        <v>0.192962364</v>
      </c>
      <c r="J383" s="4" t="b">
        <v>1</v>
      </c>
    </row>
    <row r="384" spans="1:10" x14ac:dyDescent="0.35">
      <c r="A384" s="4" t="s">
        <v>388</v>
      </c>
      <c r="B384" s="4">
        <v>104.9671391</v>
      </c>
      <c r="C384" s="4">
        <v>86.323075720000006</v>
      </c>
      <c r="D384" s="4">
        <v>96.266576200000003</v>
      </c>
      <c r="E384" s="4">
        <v>0.28052964400000002</v>
      </c>
      <c r="F384" s="4">
        <v>0.3582862</v>
      </c>
      <c r="G384" s="4">
        <v>0.78297641299999998</v>
      </c>
      <c r="H384" s="4">
        <v>0.43364096299999999</v>
      </c>
      <c r="I384" s="4">
        <v>0.64556406300000002</v>
      </c>
      <c r="J384" s="4" t="b">
        <v>1</v>
      </c>
    </row>
    <row r="385" spans="1:10" x14ac:dyDescent="0.35">
      <c r="A385" s="4" t="s">
        <v>389</v>
      </c>
      <c r="B385" s="4">
        <v>329.87785450000001</v>
      </c>
      <c r="C385" s="4">
        <v>362.9993637</v>
      </c>
      <c r="D385" s="4">
        <v>345.33455880000002</v>
      </c>
      <c r="E385" s="4">
        <v>-0.13932638999999999</v>
      </c>
      <c r="F385" s="4">
        <v>0.377152347</v>
      </c>
      <c r="G385" s="4">
        <v>-0.36941673899999999</v>
      </c>
      <c r="H385" s="4">
        <v>0.711817123</v>
      </c>
      <c r="I385" s="4">
        <v>0.84050067399999995</v>
      </c>
      <c r="J385" s="4" t="b">
        <v>0</v>
      </c>
    </row>
    <row r="386" spans="1:10" x14ac:dyDescent="0.35">
      <c r="A386" s="4" t="s">
        <v>390</v>
      </c>
      <c r="B386" s="4">
        <v>73.45823455</v>
      </c>
      <c r="C386" s="4">
        <v>84.339943219999995</v>
      </c>
      <c r="D386" s="4">
        <v>78.536365259999997</v>
      </c>
      <c r="E386" s="4">
        <v>-0.20564221799999999</v>
      </c>
      <c r="F386" s="4">
        <v>0.26985252199999998</v>
      </c>
      <c r="G386" s="4">
        <v>-0.76205408799999996</v>
      </c>
      <c r="H386" s="4">
        <v>0.44602772299999999</v>
      </c>
      <c r="I386" s="4">
        <v>0.658115432</v>
      </c>
      <c r="J386" s="4" t="b">
        <v>0</v>
      </c>
    </row>
    <row r="387" spans="1:10" x14ac:dyDescent="0.35">
      <c r="A387" s="4" t="s">
        <v>391</v>
      </c>
      <c r="B387" s="4">
        <v>42.01176839</v>
      </c>
      <c r="C387" s="4">
        <v>83.732647979999996</v>
      </c>
      <c r="D387" s="4">
        <v>61.481512199999997</v>
      </c>
      <c r="E387" s="4">
        <v>-1.001091757</v>
      </c>
      <c r="F387" s="4">
        <v>0.45884540600000001</v>
      </c>
      <c r="G387" s="4">
        <v>-2.1817626219999999</v>
      </c>
      <c r="H387" s="4">
        <v>2.9127057000000001E-2</v>
      </c>
      <c r="I387" s="4">
        <v>0.131784346</v>
      </c>
      <c r="J387" s="4" t="b">
        <v>0</v>
      </c>
    </row>
    <row r="388" spans="1:10" x14ac:dyDescent="0.35">
      <c r="A388" s="4" t="s">
        <v>392</v>
      </c>
      <c r="B388" s="4">
        <v>437.0420939</v>
      </c>
      <c r="C388" s="4">
        <v>544.36282200000005</v>
      </c>
      <c r="D388" s="4">
        <v>487.12510040000001</v>
      </c>
      <c r="E388" s="4">
        <v>-0.3171138</v>
      </c>
      <c r="F388" s="4">
        <v>0.27197472299999997</v>
      </c>
      <c r="G388" s="4">
        <v>-1.1659679140000001</v>
      </c>
      <c r="H388" s="4">
        <v>0.24362741900000001</v>
      </c>
      <c r="I388" s="4">
        <v>0.48564991400000002</v>
      </c>
      <c r="J388" s="4" t="b">
        <v>0</v>
      </c>
    </row>
    <row r="389" spans="1:10" x14ac:dyDescent="0.35">
      <c r="A389" s="4" t="s">
        <v>393</v>
      </c>
      <c r="B389" s="4">
        <v>2815.4391810000002</v>
      </c>
      <c r="C389" s="4">
        <v>2895.5797109999999</v>
      </c>
      <c r="D389" s="4">
        <v>2852.8380950000001</v>
      </c>
      <c r="E389" s="4">
        <v>-4.0632029E-2</v>
      </c>
      <c r="F389" s="4">
        <v>0.37254986499999998</v>
      </c>
      <c r="G389" s="4">
        <v>-0.109064673</v>
      </c>
      <c r="H389" s="4">
        <v>0.913151194</v>
      </c>
      <c r="I389" s="4">
        <v>0.94711676099999997</v>
      </c>
      <c r="J389" s="4" t="b">
        <v>0</v>
      </c>
    </row>
    <row r="390" spans="1:10" x14ac:dyDescent="0.35">
      <c r="A390" s="4" t="s">
        <v>394</v>
      </c>
      <c r="B390" s="4">
        <v>163.61545469999999</v>
      </c>
      <c r="C390" s="4">
        <v>118.81858680000001</v>
      </c>
      <c r="D390" s="4">
        <v>142.71024969999999</v>
      </c>
      <c r="E390" s="4">
        <v>0.46987073600000001</v>
      </c>
      <c r="F390" s="4">
        <v>0.25243206000000001</v>
      </c>
      <c r="G390" s="4">
        <v>1.861375037</v>
      </c>
      <c r="H390" s="4">
        <v>6.2691232999999999E-2</v>
      </c>
      <c r="I390" s="4">
        <v>0.212388524</v>
      </c>
      <c r="J390" s="4" t="b">
        <v>1</v>
      </c>
    </row>
    <row r="391" spans="1:10" x14ac:dyDescent="0.35">
      <c r="A391" s="4" t="s">
        <v>395</v>
      </c>
      <c r="B391" s="4">
        <v>653.97511380000003</v>
      </c>
      <c r="C391" s="4">
        <v>1004.852167</v>
      </c>
      <c r="D391" s="4">
        <v>817.71773840000003</v>
      </c>
      <c r="E391" s="4">
        <v>-0.61966733799999996</v>
      </c>
      <c r="F391" s="4">
        <v>0.25094142200000003</v>
      </c>
      <c r="G391" s="4">
        <v>-2.4693704749999998</v>
      </c>
      <c r="H391" s="4">
        <v>1.3535101000000001E-2</v>
      </c>
      <c r="I391" s="4">
        <v>8.8204196999999998E-2</v>
      </c>
      <c r="J391" s="4" t="b">
        <v>0</v>
      </c>
    </row>
    <row r="392" spans="1:10" x14ac:dyDescent="0.35">
      <c r="A392" s="4" t="s">
        <v>396</v>
      </c>
      <c r="B392" s="4">
        <v>379.06497080000003</v>
      </c>
      <c r="C392" s="4">
        <v>349.40619099999998</v>
      </c>
      <c r="D392" s="4">
        <v>365.22420690000001</v>
      </c>
      <c r="E392" s="4">
        <v>0.118556878</v>
      </c>
      <c r="F392" s="4">
        <v>0.27908748900000002</v>
      </c>
      <c r="G392" s="4">
        <v>0.42480183599999999</v>
      </c>
      <c r="H392" s="4">
        <v>0.67098113999999998</v>
      </c>
      <c r="I392" s="4">
        <v>0.81621027899999998</v>
      </c>
      <c r="J392" s="4" t="b">
        <v>1</v>
      </c>
    </row>
    <row r="393" spans="1:10" x14ac:dyDescent="0.35">
      <c r="A393" s="4" t="s">
        <v>397</v>
      </c>
      <c r="B393" s="4">
        <v>645.07407369999999</v>
      </c>
      <c r="C393" s="4">
        <v>692.78169419999995</v>
      </c>
      <c r="D393" s="4">
        <v>667.33762990000002</v>
      </c>
      <c r="E393" s="4">
        <v>-0.102511481</v>
      </c>
      <c r="F393" s="4">
        <v>0.16914648600000001</v>
      </c>
      <c r="G393" s="4">
        <v>-0.60605149800000002</v>
      </c>
      <c r="H393" s="4">
        <v>0.54448055699999998</v>
      </c>
      <c r="I393" s="4">
        <v>0.733733093</v>
      </c>
      <c r="J393" s="4" t="b">
        <v>0</v>
      </c>
    </row>
    <row r="394" spans="1:10" x14ac:dyDescent="0.35">
      <c r="A394" s="4" t="s">
        <v>398</v>
      </c>
      <c r="B394" s="4">
        <v>152.06084480000001</v>
      </c>
      <c r="C394" s="4">
        <v>292.47512189999998</v>
      </c>
      <c r="D394" s="4">
        <v>217.58750749999999</v>
      </c>
      <c r="E394" s="4">
        <v>-0.94051361700000002</v>
      </c>
      <c r="F394" s="4">
        <v>0.255869913</v>
      </c>
      <c r="G394" s="4">
        <v>-3.6757491519999999</v>
      </c>
      <c r="H394" s="4">
        <v>2.37152E-4</v>
      </c>
      <c r="I394" s="4">
        <v>5.2101680000000003E-3</v>
      </c>
      <c r="J394" s="4" t="b">
        <v>0</v>
      </c>
    </row>
    <row r="395" spans="1:10" x14ac:dyDescent="0.35">
      <c r="A395" s="4" t="s">
        <v>399</v>
      </c>
      <c r="B395" s="4">
        <v>304.44114029999997</v>
      </c>
      <c r="C395" s="4">
        <v>261.9815006</v>
      </c>
      <c r="D395" s="4">
        <v>284.62664180000002</v>
      </c>
      <c r="E395" s="4">
        <v>0.215261642</v>
      </c>
      <c r="F395" s="4">
        <v>0.21588570300000001</v>
      </c>
      <c r="G395" s="4">
        <v>0.997109299</v>
      </c>
      <c r="H395" s="4">
        <v>0.31871146</v>
      </c>
      <c r="I395" s="4">
        <v>0.55948137600000003</v>
      </c>
      <c r="J395" s="4" t="b">
        <v>1</v>
      </c>
    </row>
    <row r="396" spans="1:10" x14ac:dyDescent="0.35">
      <c r="A396" s="4" t="s">
        <v>400</v>
      </c>
      <c r="B396" s="4">
        <v>424.1057654</v>
      </c>
      <c r="C396" s="4">
        <v>252.77835709999999</v>
      </c>
      <c r="D396" s="4">
        <v>344.1529749</v>
      </c>
      <c r="E396" s="4">
        <v>0.74560519300000005</v>
      </c>
      <c r="F396" s="4">
        <v>0.29464780499999998</v>
      </c>
      <c r="G396" s="4">
        <v>2.5304963370000002</v>
      </c>
      <c r="H396" s="4">
        <v>1.1390127E-2</v>
      </c>
      <c r="I396" s="4">
        <v>8.0959239000000002E-2</v>
      </c>
      <c r="J396" s="4" t="b">
        <v>1</v>
      </c>
    </row>
    <row r="397" spans="1:10" x14ac:dyDescent="0.35">
      <c r="A397" s="4" t="s">
        <v>401</v>
      </c>
      <c r="B397" s="4">
        <v>353.84404160000003</v>
      </c>
      <c r="C397" s="4">
        <v>420.11025059999997</v>
      </c>
      <c r="D397" s="4">
        <v>384.76827250000002</v>
      </c>
      <c r="E397" s="4">
        <v>-0.247247617</v>
      </c>
      <c r="F397" s="4">
        <v>0.24648403099999999</v>
      </c>
      <c r="G397" s="4">
        <v>-1.0030979149999999</v>
      </c>
      <c r="H397" s="4">
        <v>0.31581362099999999</v>
      </c>
      <c r="I397" s="4">
        <v>0.55853638000000005</v>
      </c>
      <c r="J397" s="4" t="b">
        <v>0</v>
      </c>
    </row>
    <row r="398" spans="1:10" x14ac:dyDescent="0.35">
      <c r="A398" s="4" t="s">
        <v>402</v>
      </c>
      <c r="B398" s="4">
        <v>87.07882816</v>
      </c>
      <c r="C398" s="4">
        <v>96.38636545</v>
      </c>
      <c r="D398" s="4">
        <v>91.422345559999997</v>
      </c>
      <c r="E398" s="4">
        <v>-0.13758311600000001</v>
      </c>
      <c r="F398" s="4">
        <v>0.18100887299999999</v>
      </c>
      <c r="G398" s="4">
        <v>-0.76009045099999994</v>
      </c>
      <c r="H398" s="4">
        <v>0.44720051999999999</v>
      </c>
      <c r="I398" s="4">
        <v>0.658115432</v>
      </c>
      <c r="J398" s="4" t="b">
        <v>0</v>
      </c>
    </row>
    <row r="399" spans="1:10" x14ac:dyDescent="0.35">
      <c r="A399" s="4" t="s">
        <v>403</v>
      </c>
      <c r="B399" s="4">
        <v>201.66947279999999</v>
      </c>
      <c r="C399" s="4">
        <v>269.87909990000003</v>
      </c>
      <c r="D399" s="4">
        <v>233.50063209999999</v>
      </c>
      <c r="E399" s="4">
        <v>-0.420624579</v>
      </c>
      <c r="F399" s="4">
        <v>0.27751354299999997</v>
      </c>
      <c r="G399" s="4">
        <v>-1.515690279</v>
      </c>
      <c r="H399" s="4">
        <v>0.12959768699999999</v>
      </c>
      <c r="I399" s="4">
        <v>0.33200820800000003</v>
      </c>
      <c r="J399" s="4" t="b">
        <v>0</v>
      </c>
    </row>
    <row r="400" spans="1:10" x14ac:dyDescent="0.35">
      <c r="A400" s="4" t="s">
        <v>404</v>
      </c>
      <c r="B400" s="4">
        <v>231.853275</v>
      </c>
      <c r="C400" s="4">
        <v>269.27208350000001</v>
      </c>
      <c r="D400" s="4">
        <v>249.31538560000001</v>
      </c>
      <c r="E400" s="4">
        <v>-0.21592129800000001</v>
      </c>
      <c r="F400" s="4">
        <v>0.22820681100000001</v>
      </c>
      <c r="G400" s="4">
        <v>-0.94616500000000003</v>
      </c>
      <c r="H400" s="4">
        <v>0.344064435</v>
      </c>
      <c r="I400" s="4">
        <v>0.57896267999999995</v>
      </c>
      <c r="J400" s="4" t="b">
        <v>0</v>
      </c>
    </row>
    <row r="401" spans="1:10" x14ac:dyDescent="0.35">
      <c r="A401" s="4" t="s">
        <v>405</v>
      </c>
      <c r="B401" s="4">
        <v>139.92450679999999</v>
      </c>
      <c r="C401" s="4">
        <v>104.5923708</v>
      </c>
      <c r="D401" s="4">
        <v>123.4361767</v>
      </c>
      <c r="E401" s="4">
        <v>0.418250546</v>
      </c>
      <c r="F401" s="4">
        <v>0.235763472</v>
      </c>
      <c r="G401" s="4">
        <v>1.774026071</v>
      </c>
      <c r="H401" s="4">
        <v>7.6058838000000004E-2</v>
      </c>
      <c r="I401" s="4">
        <v>0.23072241700000001</v>
      </c>
      <c r="J401" s="4" t="b">
        <v>1</v>
      </c>
    </row>
    <row r="402" spans="1:10" x14ac:dyDescent="0.35">
      <c r="A402" s="4" t="s">
        <v>406</v>
      </c>
      <c r="B402" s="4">
        <v>166.11156990000001</v>
      </c>
      <c r="C402" s="4">
        <v>175.23300259999999</v>
      </c>
      <c r="D402" s="4">
        <v>170.36823849999999</v>
      </c>
      <c r="E402" s="4">
        <v>-7.9803588999999994E-2</v>
      </c>
      <c r="F402" s="4">
        <v>0.44115801199999999</v>
      </c>
      <c r="G402" s="4">
        <v>-0.18089570299999999</v>
      </c>
      <c r="H402" s="4">
        <v>0.85644944099999998</v>
      </c>
      <c r="I402" s="4">
        <v>0.92814027700000001</v>
      </c>
      <c r="J402" s="4" t="b">
        <v>0</v>
      </c>
    </row>
    <row r="403" spans="1:10" x14ac:dyDescent="0.35">
      <c r="A403" s="4" t="s">
        <v>407</v>
      </c>
      <c r="B403" s="4">
        <v>37.035169459999999</v>
      </c>
      <c r="C403" s="4">
        <v>39.020709910000001</v>
      </c>
      <c r="D403" s="4">
        <v>37.961754999999997</v>
      </c>
      <c r="E403" s="4">
        <v>-8.9104583000000001E-2</v>
      </c>
      <c r="F403" s="4">
        <v>0.33611459399999999</v>
      </c>
      <c r="G403" s="4">
        <v>-0.26510179699999997</v>
      </c>
      <c r="H403" s="4">
        <v>0.79093104299999994</v>
      </c>
      <c r="I403" s="4">
        <v>0.88984781499999999</v>
      </c>
      <c r="J403" s="4" t="b">
        <v>0</v>
      </c>
    </row>
    <row r="404" spans="1:10" x14ac:dyDescent="0.35">
      <c r="A404" s="4" t="s">
        <v>0</v>
      </c>
      <c r="B404" s="4">
        <v>459.11996929999998</v>
      </c>
      <c r="C404" s="4">
        <v>300.26844899999998</v>
      </c>
      <c r="D404" s="4">
        <v>384.98925980000001</v>
      </c>
      <c r="E404" s="4">
        <v>0.61275586699999995</v>
      </c>
      <c r="F404" s="4">
        <v>0.38167646300000002</v>
      </c>
      <c r="G404" s="4">
        <v>1.6054326809999999</v>
      </c>
      <c r="H404" s="4">
        <v>0.108398617</v>
      </c>
      <c r="I404" s="4">
        <v>0.293242528</v>
      </c>
      <c r="J404" s="4" t="b">
        <v>1</v>
      </c>
    </row>
    <row r="405" spans="1:10" x14ac:dyDescent="0.35">
      <c r="A405" s="4" t="s">
        <v>408</v>
      </c>
      <c r="B405" s="4">
        <v>209.43707810000001</v>
      </c>
      <c r="C405" s="4">
        <v>265.61205260000003</v>
      </c>
      <c r="D405" s="4">
        <v>235.65206620000001</v>
      </c>
      <c r="E405" s="4">
        <v>-0.345861431</v>
      </c>
      <c r="F405" s="4">
        <v>0.55351856799999999</v>
      </c>
      <c r="G405" s="4">
        <v>-0.62484160499999997</v>
      </c>
      <c r="H405" s="4">
        <v>0.53207502100000004</v>
      </c>
      <c r="I405" s="4">
        <v>0.72646777900000004</v>
      </c>
      <c r="J405" s="4" t="b">
        <v>0</v>
      </c>
    </row>
    <row r="406" spans="1:10" x14ac:dyDescent="0.35">
      <c r="A406" s="4" t="s">
        <v>409</v>
      </c>
      <c r="B406" s="4">
        <v>210.47269259999999</v>
      </c>
      <c r="C406" s="4">
        <v>173.28332040000001</v>
      </c>
      <c r="D406" s="4">
        <v>193.11765220000001</v>
      </c>
      <c r="E406" s="4">
        <v>0.282097761</v>
      </c>
      <c r="F406" s="4">
        <v>0.24515710399999999</v>
      </c>
      <c r="G406" s="4">
        <v>1.1506815690000001</v>
      </c>
      <c r="H406" s="4">
        <v>0.249863262</v>
      </c>
      <c r="I406" s="4">
        <v>0.49092375300000002</v>
      </c>
      <c r="J406" s="4" t="b">
        <v>1</v>
      </c>
    </row>
    <row r="407" spans="1:10" x14ac:dyDescent="0.35">
      <c r="A407" s="4" t="s">
        <v>410</v>
      </c>
      <c r="B407" s="4">
        <v>1060.795631</v>
      </c>
      <c r="C407" s="4">
        <v>334.03770989999998</v>
      </c>
      <c r="D407" s="4">
        <v>721.6419343</v>
      </c>
      <c r="E407" s="4">
        <v>1.66585659</v>
      </c>
      <c r="F407" s="4">
        <v>0.52247033099999995</v>
      </c>
      <c r="G407" s="4">
        <v>3.1884233270000002</v>
      </c>
      <c r="H407" s="4">
        <v>1.4305089999999999E-3</v>
      </c>
      <c r="I407" s="4">
        <v>1.7285321999999999E-2</v>
      </c>
      <c r="J407" s="4" t="b">
        <v>1</v>
      </c>
    </row>
    <row r="408" spans="1:10" x14ac:dyDescent="0.35">
      <c r="A408" s="4" t="s">
        <v>411</v>
      </c>
      <c r="B408" s="4">
        <v>81.456252160000005</v>
      </c>
      <c r="C408" s="4">
        <v>51.16291562</v>
      </c>
      <c r="D408" s="4">
        <v>50.422153350000002</v>
      </c>
      <c r="E408" s="4">
        <v>-4.3929348E-2</v>
      </c>
      <c r="F408" s="4">
        <v>0.348958186</v>
      </c>
      <c r="G408" s="4">
        <v>-0.12588714000000001</v>
      </c>
      <c r="H408" s="4">
        <v>0.89982126200000001</v>
      </c>
      <c r="I408" s="4">
        <v>0.941594245</v>
      </c>
      <c r="J408" s="4" t="b">
        <v>0</v>
      </c>
    </row>
    <row r="409" spans="1:10" x14ac:dyDescent="0.35">
      <c r="A409" s="4" t="s">
        <v>412</v>
      </c>
      <c r="B409" s="4">
        <v>6015.276793</v>
      </c>
      <c r="C409" s="4">
        <v>1019.957234</v>
      </c>
      <c r="D409" s="4">
        <v>3684.127665</v>
      </c>
      <c r="E409" s="4">
        <v>2.5600950469999999</v>
      </c>
      <c r="F409" s="4">
        <v>0.60414009800000001</v>
      </c>
      <c r="G409" s="4">
        <v>4.2375850489999998</v>
      </c>
      <c r="H409" s="3">
        <v>2.26E-5</v>
      </c>
      <c r="I409" s="4">
        <v>1.820047E-3</v>
      </c>
      <c r="J409" s="4" t="b">
        <v>1</v>
      </c>
    </row>
    <row r="410" spans="1:10" x14ac:dyDescent="0.35">
      <c r="A410" s="4" t="s">
        <v>413</v>
      </c>
      <c r="B410" s="4">
        <v>620.65477680000004</v>
      </c>
      <c r="C410" s="4">
        <v>242.89825500000001</v>
      </c>
      <c r="D410" s="4">
        <v>231.05110160000001</v>
      </c>
      <c r="E410" s="4">
        <v>2.0862534940000002</v>
      </c>
      <c r="F410" s="4">
        <v>0.58052799899999996</v>
      </c>
      <c r="G410" s="4">
        <v>3.593717265</v>
      </c>
      <c r="H410" s="4">
        <v>3.2599400000000002E-4</v>
      </c>
      <c r="I410" s="4">
        <v>6.3877120000000003E-3</v>
      </c>
      <c r="J410" s="4" t="b">
        <v>1</v>
      </c>
    </row>
    <row r="411" spans="1:10" x14ac:dyDescent="0.35">
      <c r="A411" s="4" t="s">
        <v>414</v>
      </c>
      <c r="B411" s="4">
        <v>779.27947180000001</v>
      </c>
      <c r="C411" s="4">
        <v>196.11845099999999</v>
      </c>
      <c r="D411" s="4">
        <v>507.1376621</v>
      </c>
      <c r="E411" s="4">
        <v>1.990928915</v>
      </c>
      <c r="F411" s="4">
        <v>0.64262166799999998</v>
      </c>
      <c r="G411" s="4">
        <v>3.0981353660000002</v>
      </c>
      <c r="H411" s="4">
        <v>1.947425E-3</v>
      </c>
      <c r="I411" s="4">
        <v>2.1392164000000002E-2</v>
      </c>
      <c r="J411" s="4" t="b">
        <v>1</v>
      </c>
    </row>
    <row r="412" spans="1:10" x14ac:dyDescent="0.35">
      <c r="A412" s="4" t="s">
        <v>415</v>
      </c>
      <c r="B412" s="4">
        <v>446.92952259999998</v>
      </c>
      <c r="C412" s="4">
        <v>179.66974060000001</v>
      </c>
      <c r="D412" s="4">
        <v>174.6804271</v>
      </c>
      <c r="E412" s="4">
        <v>-7.7640009999999995E-2</v>
      </c>
      <c r="F412" s="4">
        <v>0.55836206799999999</v>
      </c>
      <c r="G412" s="4">
        <v>-0.13904957700000001</v>
      </c>
      <c r="H412" s="4">
        <v>0.88941097199999997</v>
      </c>
      <c r="I412" s="4">
        <v>0.93860692099999998</v>
      </c>
      <c r="J412" s="4" t="b">
        <v>0</v>
      </c>
    </row>
    <row r="413" spans="1:10" x14ac:dyDescent="0.35">
      <c r="A413" s="4" t="s">
        <v>416</v>
      </c>
      <c r="B413" s="4">
        <v>1535.913908</v>
      </c>
      <c r="C413" s="4">
        <v>887.95598710000002</v>
      </c>
      <c r="D413" s="4">
        <v>1233.533545</v>
      </c>
      <c r="E413" s="4">
        <v>0.79016823400000002</v>
      </c>
      <c r="F413" s="4">
        <v>0.359759355</v>
      </c>
      <c r="G413" s="4">
        <v>2.1963799499999999</v>
      </c>
      <c r="H413" s="4">
        <v>2.8064760000000001E-2</v>
      </c>
      <c r="I413" s="4">
        <v>0.129598412</v>
      </c>
      <c r="J413" s="4" t="b">
        <v>1</v>
      </c>
    </row>
    <row r="414" spans="1:10" x14ac:dyDescent="0.35">
      <c r="A414" s="4" t="s">
        <v>417</v>
      </c>
      <c r="B414" s="4">
        <v>58.81592698</v>
      </c>
      <c r="C414" s="4">
        <v>83.951827260000002</v>
      </c>
      <c r="D414" s="4">
        <v>70.546013779999996</v>
      </c>
      <c r="E414" s="4">
        <v>-0.51452983799999996</v>
      </c>
      <c r="F414" s="4">
        <v>0.249936043</v>
      </c>
      <c r="G414" s="4">
        <v>-2.0586460149999999</v>
      </c>
      <c r="H414" s="4">
        <v>3.9528160999999999E-2</v>
      </c>
      <c r="I414" s="4">
        <v>0.15921065000000001</v>
      </c>
      <c r="J414" s="4" t="b">
        <v>0</v>
      </c>
    </row>
    <row r="415" spans="1:10" x14ac:dyDescent="0.35">
      <c r="A415" s="4" t="s">
        <v>418</v>
      </c>
      <c r="B415" s="4">
        <v>949.71673490000001</v>
      </c>
      <c r="C415" s="4">
        <v>1209.5349000000001</v>
      </c>
      <c r="D415" s="4">
        <v>1070.9652120000001</v>
      </c>
      <c r="E415" s="4">
        <v>-0.34947353799999997</v>
      </c>
      <c r="F415" s="4">
        <v>0.37352295699999999</v>
      </c>
      <c r="G415" s="4">
        <v>-0.93561461700000004</v>
      </c>
      <c r="H415" s="4">
        <v>0.34947164600000002</v>
      </c>
      <c r="I415" s="4">
        <v>0.58245274300000005</v>
      </c>
      <c r="J415" s="4" t="b">
        <v>0</v>
      </c>
    </row>
    <row r="416" spans="1:10" x14ac:dyDescent="0.35">
      <c r="A416" s="4" t="s">
        <v>419</v>
      </c>
      <c r="B416" s="4">
        <v>14.08883342</v>
      </c>
      <c r="C416" s="4">
        <v>16.33278074</v>
      </c>
      <c r="D416" s="4">
        <v>15.136008840000001</v>
      </c>
      <c r="E416" s="4">
        <v>-0.15360781100000001</v>
      </c>
      <c r="F416" s="4">
        <v>0.22570749900000001</v>
      </c>
      <c r="G416" s="4">
        <v>-0.68056139599999999</v>
      </c>
      <c r="H416" s="4">
        <v>0.496149061</v>
      </c>
      <c r="I416" s="4" t="s">
        <v>737</v>
      </c>
      <c r="J416" s="4" t="b">
        <v>0</v>
      </c>
    </row>
    <row r="417" spans="1:10" x14ac:dyDescent="0.35">
      <c r="A417" s="4" t="s">
        <v>420</v>
      </c>
      <c r="B417" s="4">
        <v>1136.622619</v>
      </c>
      <c r="C417" s="4">
        <v>1057.68381</v>
      </c>
      <c r="D417" s="4">
        <v>1099.784508</v>
      </c>
      <c r="E417" s="4">
        <v>0.103782866</v>
      </c>
      <c r="F417" s="4">
        <v>0.64011385300000001</v>
      </c>
      <c r="G417" s="4">
        <v>0.162131886</v>
      </c>
      <c r="H417" s="4">
        <v>0.87120199700000001</v>
      </c>
      <c r="I417" s="4">
        <v>0.93585089799999999</v>
      </c>
      <c r="J417" s="4" t="b">
        <v>1</v>
      </c>
    </row>
    <row r="418" spans="1:10" x14ac:dyDescent="0.35">
      <c r="A418" s="4" t="s">
        <v>421</v>
      </c>
      <c r="B418" s="4">
        <v>1448.6376760000001</v>
      </c>
      <c r="C418" s="4">
        <v>784.70231809999996</v>
      </c>
      <c r="D418" s="4">
        <v>1138.8011759999999</v>
      </c>
      <c r="E418" s="4">
        <v>0.88459541900000005</v>
      </c>
      <c r="F418" s="4">
        <v>0.53818822799999999</v>
      </c>
      <c r="G418" s="4">
        <v>1.643654347</v>
      </c>
      <c r="H418" s="4">
        <v>0.100247621</v>
      </c>
      <c r="I418" s="4">
        <v>0.27634800500000001</v>
      </c>
      <c r="J418" s="4" t="b">
        <v>1</v>
      </c>
    </row>
    <row r="419" spans="1:10" x14ac:dyDescent="0.35">
      <c r="A419" s="4" t="s">
        <v>422</v>
      </c>
      <c r="B419" s="4">
        <v>137.91563769999999</v>
      </c>
      <c r="C419" s="4">
        <v>122.2462558</v>
      </c>
      <c r="D419" s="4">
        <v>130.60325950000001</v>
      </c>
      <c r="E419" s="4">
        <v>0.171856026</v>
      </c>
      <c r="F419" s="4">
        <v>0.226710628</v>
      </c>
      <c r="G419" s="4">
        <v>0.75804133299999998</v>
      </c>
      <c r="H419" s="4">
        <v>0.448426239</v>
      </c>
      <c r="I419" s="4">
        <v>0.658115432</v>
      </c>
      <c r="J419" s="4" t="b">
        <v>1</v>
      </c>
    </row>
    <row r="420" spans="1:10" x14ac:dyDescent="0.35">
      <c r="A420" s="4" t="s">
        <v>423</v>
      </c>
      <c r="B420" s="4">
        <v>66.393749409999998</v>
      </c>
      <c r="C420" s="4">
        <v>77.608068259999996</v>
      </c>
      <c r="D420" s="4">
        <v>71.62709821</v>
      </c>
      <c r="E420" s="4">
        <v>-0.24326577599999999</v>
      </c>
      <c r="F420" s="4">
        <v>0.25168837399999999</v>
      </c>
      <c r="G420" s="4">
        <v>-0.96653560699999996</v>
      </c>
      <c r="H420" s="4">
        <v>0.33377623899999997</v>
      </c>
      <c r="I420" s="4">
        <v>0.57479281000000004</v>
      </c>
      <c r="J420" s="4" t="b">
        <v>0</v>
      </c>
    </row>
    <row r="421" spans="1:10" x14ac:dyDescent="0.35">
      <c r="A421" s="4" t="s">
        <v>424</v>
      </c>
      <c r="B421" s="4">
        <v>387.88304369999997</v>
      </c>
      <c r="C421" s="4">
        <v>180.2352233</v>
      </c>
      <c r="D421" s="4">
        <v>290.9807275</v>
      </c>
      <c r="E421" s="4">
        <v>1.1056468150000001</v>
      </c>
      <c r="F421" s="4">
        <v>0.34768215600000002</v>
      </c>
      <c r="G421" s="4">
        <v>3.180050499</v>
      </c>
      <c r="H421" s="4">
        <v>1.472494E-3</v>
      </c>
      <c r="I421" s="4">
        <v>1.7500952E-2</v>
      </c>
      <c r="J421" s="4" t="b">
        <v>1</v>
      </c>
    </row>
    <row r="422" spans="1:10" x14ac:dyDescent="0.35">
      <c r="A422" s="4" t="s">
        <v>425</v>
      </c>
      <c r="B422" s="4">
        <v>323.95998220000001</v>
      </c>
      <c r="C422" s="4">
        <v>182.5241767</v>
      </c>
      <c r="D422" s="4">
        <v>257.95660629999998</v>
      </c>
      <c r="E422" s="4">
        <v>0.82746271699999996</v>
      </c>
      <c r="F422" s="4">
        <v>0.37451678100000002</v>
      </c>
      <c r="G422" s="4">
        <v>2.2094142620000001</v>
      </c>
      <c r="H422" s="4">
        <v>2.7145840000000001E-2</v>
      </c>
      <c r="I422" s="4">
        <v>0.129409047</v>
      </c>
      <c r="J422" s="4" t="b">
        <v>1</v>
      </c>
    </row>
    <row r="423" spans="1:10" x14ac:dyDescent="0.35">
      <c r="A423" s="4" t="s">
        <v>426</v>
      </c>
      <c r="B423" s="4">
        <v>292.6024663</v>
      </c>
      <c r="C423" s="4">
        <v>153.1939797</v>
      </c>
      <c r="D423" s="4">
        <v>227.5451726</v>
      </c>
      <c r="E423" s="4">
        <v>0.93080543699999996</v>
      </c>
      <c r="F423" s="4">
        <v>0.315056895</v>
      </c>
      <c r="G423" s="4">
        <v>2.9544042770000001</v>
      </c>
      <c r="H423" s="4">
        <v>3.132733E-3</v>
      </c>
      <c r="I423" s="4">
        <v>3.0283088E-2</v>
      </c>
      <c r="J423" s="4" t="b">
        <v>1</v>
      </c>
    </row>
    <row r="424" spans="1:10" x14ac:dyDescent="0.35">
      <c r="A424" s="4" t="s">
        <v>427</v>
      </c>
      <c r="B424" s="4">
        <v>61.629114100000002</v>
      </c>
      <c r="C424" s="4">
        <v>32.883940070000001</v>
      </c>
      <c r="D424" s="4">
        <v>48.214699549999999</v>
      </c>
      <c r="E424" s="4">
        <v>0.90448232500000003</v>
      </c>
      <c r="F424" s="4">
        <v>0.47960032400000002</v>
      </c>
      <c r="G424" s="4">
        <v>1.8859084960000001</v>
      </c>
      <c r="H424" s="4">
        <v>5.9307286000000001E-2</v>
      </c>
      <c r="I424" s="4">
        <v>0.20926871399999999</v>
      </c>
      <c r="J424" s="4" t="b">
        <v>1</v>
      </c>
    </row>
    <row r="425" spans="1:10" x14ac:dyDescent="0.35">
      <c r="A425" s="4" t="s">
        <v>428</v>
      </c>
      <c r="B425" s="4">
        <v>359.04520200000002</v>
      </c>
      <c r="C425" s="4">
        <v>417.97807269999998</v>
      </c>
      <c r="D425" s="4">
        <v>386.54720830000002</v>
      </c>
      <c r="E425" s="4">
        <v>-0.21975663300000001</v>
      </c>
      <c r="F425" s="4">
        <v>0.28943507800000001</v>
      </c>
      <c r="G425" s="4">
        <v>-0.75926053900000001</v>
      </c>
      <c r="H425" s="4">
        <v>0.44769671799999999</v>
      </c>
      <c r="I425" s="4">
        <v>0.658115432</v>
      </c>
      <c r="J425" s="4" t="b">
        <v>0</v>
      </c>
    </row>
    <row r="426" spans="1:10" x14ac:dyDescent="0.35">
      <c r="A426" s="4" t="s">
        <v>429</v>
      </c>
      <c r="B426" s="4">
        <v>70.408771610000002</v>
      </c>
      <c r="C426" s="4">
        <v>77.862486930000003</v>
      </c>
      <c r="D426" s="4">
        <v>73.887172090000007</v>
      </c>
      <c r="E426" s="4">
        <v>-0.14105130299999999</v>
      </c>
      <c r="F426" s="4">
        <v>0.29443921699999998</v>
      </c>
      <c r="G426" s="4">
        <v>-0.47905066600000001</v>
      </c>
      <c r="H426" s="4">
        <v>0.63190258499999996</v>
      </c>
      <c r="I426" s="4">
        <v>0.795059022</v>
      </c>
      <c r="J426" s="4" t="b">
        <v>0</v>
      </c>
    </row>
    <row r="427" spans="1:10" x14ac:dyDescent="0.35">
      <c r="A427" s="4" t="s">
        <v>430</v>
      </c>
      <c r="B427" s="4">
        <v>533.19137069999999</v>
      </c>
      <c r="C427" s="4">
        <v>628.47602949999998</v>
      </c>
      <c r="D427" s="4">
        <v>577.65754479999998</v>
      </c>
      <c r="E427" s="4">
        <v>-0.23697766300000001</v>
      </c>
      <c r="F427" s="4">
        <v>0.24128061000000001</v>
      </c>
      <c r="G427" s="4">
        <v>-0.98216621400000004</v>
      </c>
      <c r="H427" s="4">
        <v>0.32601796900000002</v>
      </c>
      <c r="I427" s="4">
        <v>0.56546178899999999</v>
      </c>
      <c r="J427" s="4" t="b">
        <v>0</v>
      </c>
    </row>
    <row r="428" spans="1:10" x14ac:dyDescent="0.35">
      <c r="A428" s="4" t="s">
        <v>431</v>
      </c>
      <c r="B428" s="4">
        <v>171.19406380000001</v>
      </c>
      <c r="C428" s="4">
        <v>152.91514509999999</v>
      </c>
      <c r="D428" s="4">
        <v>162.6639017</v>
      </c>
      <c r="E428" s="4">
        <v>0.16616756499999999</v>
      </c>
      <c r="F428" s="4">
        <v>0.17429905100000001</v>
      </c>
      <c r="G428" s="4">
        <v>0.95334749799999996</v>
      </c>
      <c r="H428" s="4">
        <v>0.340414033</v>
      </c>
      <c r="I428" s="4">
        <v>0.57646358900000005</v>
      </c>
      <c r="J428" s="4" t="b">
        <v>1</v>
      </c>
    </row>
    <row r="429" spans="1:10" x14ac:dyDescent="0.35">
      <c r="A429" s="4" t="s">
        <v>432</v>
      </c>
      <c r="B429" s="4">
        <v>294.56224880000002</v>
      </c>
      <c r="C429" s="4">
        <v>194.60444319999999</v>
      </c>
      <c r="D429" s="4">
        <v>247.9152728</v>
      </c>
      <c r="E429" s="4">
        <v>0.59715530000000006</v>
      </c>
      <c r="F429" s="4">
        <v>0.58434254900000004</v>
      </c>
      <c r="G429" s="4">
        <v>1.0219267809999999</v>
      </c>
      <c r="H429" s="4">
        <v>0.30681555599999999</v>
      </c>
      <c r="I429" s="4">
        <v>0.55059722300000002</v>
      </c>
      <c r="J429" s="4" t="b">
        <v>1</v>
      </c>
    </row>
    <row r="430" spans="1:10" x14ac:dyDescent="0.35">
      <c r="A430" s="4" t="s">
        <v>433</v>
      </c>
      <c r="B430" s="4">
        <v>1196.937169</v>
      </c>
      <c r="C430" s="4">
        <v>865.29818869999997</v>
      </c>
      <c r="D430" s="4">
        <v>1042.172311</v>
      </c>
      <c r="E430" s="4">
        <v>0.46733557199999998</v>
      </c>
      <c r="F430" s="4">
        <v>0.26064561800000002</v>
      </c>
      <c r="G430" s="4">
        <v>1.792992242</v>
      </c>
      <c r="H430" s="4">
        <v>7.2974164999999994E-2</v>
      </c>
      <c r="I430" s="4">
        <v>0.223620816</v>
      </c>
      <c r="J430" s="4" t="b">
        <v>1</v>
      </c>
    </row>
    <row r="431" spans="1:10" x14ac:dyDescent="0.35">
      <c r="A431" s="4" t="s">
        <v>434</v>
      </c>
      <c r="B431" s="4">
        <v>46.473894350000002</v>
      </c>
      <c r="C431" s="4">
        <v>44.533297810000001</v>
      </c>
      <c r="D431" s="4">
        <v>45.568282629999999</v>
      </c>
      <c r="E431" s="4">
        <v>6.2439975000000002E-2</v>
      </c>
      <c r="F431" s="4">
        <v>0.34514824100000002</v>
      </c>
      <c r="G431" s="4">
        <v>0.1809077</v>
      </c>
      <c r="H431" s="4">
        <v>0.85644002500000005</v>
      </c>
      <c r="I431" s="4">
        <v>0.92814027700000001</v>
      </c>
      <c r="J431" s="4" t="b">
        <v>1</v>
      </c>
    </row>
    <row r="432" spans="1:10" x14ac:dyDescent="0.35">
      <c r="A432" s="4" t="s">
        <v>435</v>
      </c>
      <c r="B432" s="4">
        <v>54.131873589999998</v>
      </c>
      <c r="C432" s="4">
        <v>22.63183961</v>
      </c>
      <c r="D432" s="4">
        <v>39.431857729999997</v>
      </c>
      <c r="E432" s="4">
        <v>1.241042363</v>
      </c>
      <c r="F432" s="4">
        <v>0.46107150299999999</v>
      </c>
      <c r="G432" s="4">
        <v>2.6916483800000002</v>
      </c>
      <c r="H432" s="4">
        <v>7.1099860000000004E-3</v>
      </c>
      <c r="I432" s="4">
        <v>5.6645494999999997E-2</v>
      </c>
      <c r="J432" s="4" t="b">
        <v>1</v>
      </c>
    </row>
    <row r="433" spans="1:10" x14ac:dyDescent="0.35">
      <c r="A433" s="4" t="s">
        <v>436</v>
      </c>
      <c r="B433" s="4">
        <v>565.4912339</v>
      </c>
      <c r="C433" s="4">
        <v>927.39683749999995</v>
      </c>
      <c r="D433" s="4">
        <v>734.38051559999997</v>
      </c>
      <c r="E433" s="4">
        <v>-0.71412298200000002</v>
      </c>
      <c r="F433" s="4">
        <v>0.47471943900000002</v>
      </c>
      <c r="G433" s="4">
        <v>-1.5043053289999999</v>
      </c>
      <c r="H433" s="4">
        <v>0.13250276799999999</v>
      </c>
      <c r="I433" s="4">
        <v>0.33706844400000002</v>
      </c>
      <c r="J433" s="4" t="b">
        <v>0</v>
      </c>
    </row>
    <row r="434" spans="1:10" x14ac:dyDescent="0.35">
      <c r="A434" s="4" t="s">
        <v>437</v>
      </c>
      <c r="B434" s="4">
        <v>350.34004970000001</v>
      </c>
      <c r="C434" s="4">
        <v>297.70311850000002</v>
      </c>
      <c r="D434" s="4">
        <v>325.77614849999998</v>
      </c>
      <c r="E434" s="4">
        <v>0.23416109900000001</v>
      </c>
      <c r="F434" s="4">
        <v>0.322618654</v>
      </c>
      <c r="G434" s="4">
        <v>0.72581388700000005</v>
      </c>
      <c r="H434" s="4">
        <v>0.46795287200000002</v>
      </c>
      <c r="I434" s="4">
        <v>0.67253677199999995</v>
      </c>
      <c r="J434" s="4" t="b">
        <v>1</v>
      </c>
    </row>
    <row r="435" spans="1:10" x14ac:dyDescent="0.35">
      <c r="A435" s="4" t="s">
        <v>438</v>
      </c>
      <c r="B435" s="4">
        <v>95.08497165</v>
      </c>
      <c r="C435" s="4">
        <v>47.426922060000003</v>
      </c>
      <c r="D435" s="4">
        <v>72.844548509999996</v>
      </c>
      <c r="E435" s="4">
        <v>1.006068805</v>
      </c>
      <c r="F435" s="4">
        <v>0.446890387</v>
      </c>
      <c r="G435" s="4">
        <v>2.2512652640000002</v>
      </c>
      <c r="H435" s="4">
        <v>2.4368740999999999E-2</v>
      </c>
      <c r="I435" s="4">
        <v>0.12334184400000001</v>
      </c>
      <c r="J435" s="4" t="b">
        <v>1</v>
      </c>
    </row>
    <row r="436" spans="1:10" x14ac:dyDescent="0.35">
      <c r="A436" s="4" t="s">
        <v>439</v>
      </c>
      <c r="B436" s="4">
        <v>119.3018416</v>
      </c>
      <c r="C436" s="4">
        <v>224.96242609999999</v>
      </c>
      <c r="D436" s="4">
        <v>168.61011439999999</v>
      </c>
      <c r="E436" s="4">
        <v>-0.912234196</v>
      </c>
      <c r="F436" s="4">
        <v>0.25263074600000002</v>
      </c>
      <c r="G436" s="4">
        <v>-3.6109389269999999</v>
      </c>
      <c r="H436" s="4">
        <v>3.0509100000000001E-4</v>
      </c>
      <c r="I436" s="4">
        <v>6.1441839999999996E-3</v>
      </c>
      <c r="J436" s="4" t="b">
        <v>0</v>
      </c>
    </row>
    <row r="437" spans="1:10" x14ac:dyDescent="0.35">
      <c r="A437" s="4" t="s">
        <v>440</v>
      </c>
      <c r="B437" s="4">
        <v>16.17101499</v>
      </c>
      <c r="C437" s="4">
        <v>18.21090843</v>
      </c>
      <c r="D437" s="4">
        <v>17.122965260000001</v>
      </c>
      <c r="E437" s="4">
        <v>-0.20001902499999999</v>
      </c>
      <c r="F437" s="4">
        <v>0.27478313300000001</v>
      </c>
      <c r="G437" s="4">
        <v>-0.72791594800000003</v>
      </c>
      <c r="H437" s="4">
        <v>0.46666503999999998</v>
      </c>
      <c r="I437" s="4">
        <v>0.67253677199999995</v>
      </c>
      <c r="J437" s="4" t="b">
        <v>0</v>
      </c>
    </row>
    <row r="438" spans="1:10" x14ac:dyDescent="0.35">
      <c r="A438" s="4" t="s">
        <v>441</v>
      </c>
      <c r="B438" s="4">
        <v>741.30130499999996</v>
      </c>
      <c r="C438" s="4">
        <v>567.42760920000001</v>
      </c>
      <c r="D438" s="4">
        <v>660.16024700000003</v>
      </c>
      <c r="E438" s="4">
        <v>0.38502277600000001</v>
      </c>
      <c r="F438" s="4">
        <v>0.26540810599999998</v>
      </c>
      <c r="G438" s="4">
        <v>1.4506820540000001</v>
      </c>
      <c r="H438" s="4">
        <v>0.146868415</v>
      </c>
      <c r="I438" s="4">
        <v>0.36341160700000003</v>
      </c>
      <c r="J438" s="4" t="b">
        <v>1</v>
      </c>
    </row>
    <row r="439" spans="1:10" x14ac:dyDescent="0.35">
      <c r="A439" s="4" t="s">
        <v>442</v>
      </c>
      <c r="B439" s="4">
        <v>28.3977197</v>
      </c>
      <c r="C439" s="4">
        <v>26.712079670000001</v>
      </c>
      <c r="D439" s="4">
        <v>27.611087690000002</v>
      </c>
      <c r="E439" s="4">
        <v>7.0539114E-2</v>
      </c>
      <c r="F439" s="4">
        <v>0.450883759</v>
      </c>
      <c r="G439" s="4">
        <v>0.15644633999999999</v>
      </c>
      <c r="H439" s="4">
        <v>0.87568121200000004</v>
      </c>
      <c r="I439" s="4">
        <v>0.93585089799999999</v>
      </c>
      <c r="J439" s="4" t="b">
        <v>1</v>
      </c>
    </row>
    <row r="440" spans="1:10" x14ac:dyDescent="0.35">
      <c r="A440" s="4" t="s">
        <v>444</v>
      </c>
      <c r="B440" s="4">
        <v>6243.2637210000003</v>
      </c>
      <c r="C440" s="4">
        <v>3695.591308</v>
      </c>
      <c r="D440" s="4">
        <v>5054.3499279999996</v>
      </c>
      <c r="E440" s="4">
        <v>0.756500744</v>
      </c>
      <c r="F440" s="4">
        <v>0.441254164</v>
      </c>
      <c r="G440" s="4">
        <v>1.7144330999999999</v>
      </c>
      <c r="H440" s="4">
        <v>8.6449213999999996E-2</v>
      </c>
      <c r="I440" s="4">
        <v>0.24871301600000001</v>
      </c>
      <c r="J440" s="4" t="b">
        <v>1</v>
      </c>
    </row>
    <row r="441" spans="1:10" x14ac:dyDescent="0.35">
      <c r="A441" s="4" t="s">
        <v>445</v>
      </c>
      <c r="B441" s="4">
        <v>436.07344119999999</v>
      </c>
      <c r="C441" s="4">
        <v>471.58002329999999</v>
      </c>
      <c r="D441" s="4">
        <v>452.64317949999997</v>
      </c>
      <c r="E441" s="4">
        <v>-0.11090174799999999</v>
      </c>
      <c r="F441" s="4">
        <v>0.20401475299999999</v>
      </c>
      <c r="G441" s="4">
        <v>-0.54359670699999996</v>
      </c>
      <c r="H441" s="4">
        <v>0.58671902600000003</v>
      </c>
      <c r="I441" s="4">
        <v>0.76804095800000005</v>
      </c>
      <c r="J441" s="4" t="b">
        <v>0</v>
      </c>
    </row>
    <row r="442" spans="1:10" x14ac:dyDescent="0.35">
      <c r="A442" s="4" t="s">
        <v>446</v>
      </c>
      <c r="B442" s="4">
        <v>183.7630546</v>
      </c>
      <c r="C442" s="4">
        <v>193.82209710000001</v>
      </c>
      <c r="D442" s="4">
        <v>188.45727439999999</v>
      </c>
      <c r="E442" s="4">
        <v>-7.9424717000000006E-2</v>
      </c>
      <c r="F442" s="4">
        <v>0.20853342999999999</v>
      </c>
      <c r="G442" s="4">
        <v>-0.380872828</v>
      </c>
      <c r="H442" s="4">
        <v>0.70329761499999999</v>
      </c>
      <c r="I442" s="4">
        <v>0.834518447</v>
      </c>
      <c r="J442" s="4" t="b">
        <v>0</v>
      </c>
    </row>
    <row r="443" spans="1:10" x14ac:dyDescent="0.35">
      <c r="A443" s="4" t="s">
        <v>447</v>
      </c>
      <c r="B443" s="4">
        <v>153.6953752</v>
      </c>
      <c r="C443" s="4">
        <v>115.20859590000001</v>
      </c>
      <c r="D443" s="4">
        <v>135.7348782</v>
      </c>
      <c r="E443" s="4">
        <v>0.41043923399999999</v>
      </c>
      <c r="F443" s="4">
        <v>0.197172034</v>
      </c>
      <c r="G443" s="4">
        <v>2.081630063</v>
      </c>
      <c r="H443" s="4">
        <v>3.7376273000000002E-2</v>
      </c>
      <c r="I443" s="4">
        <v>0.15568464700000001</v>
      </c>
      <c r="J443" s="4" t="b">
        <v>1</v>
      </c>
    </row>
    <row r="444" spans="1:10" x14ac:dyDescent="0.35">
      <c r="A444" s="4" t="s">
        <v>448</v>
      </c>
      <c r="B444" s="4">
        <v>230.2970578</v>
      </c>
      <c r="C444" s="4">
        <v>137.69824869999999</v>
      </c>
      <c r="D444" s="4">
        <v>187.08428019999999</v>
      </c>
      <c r="E444" s="4">
        <v>0.74288606599999996</v>
      </c>
      <c r="F444" s="4">
        <v>0.32927488399999999</v>
      </c>
      <c r="G444" s="4">
        <v>2.2561273329999998</v>
      </c>
      <c r="H444" s="4">
        <v>2.4062658000000001E-2</v>
      </c>
      <c r="I444" s="4">
        <v>0.12334184400000001</v>
      </c>
      <c r="J444" s="4" t="b">
        <v>1</v>
      </c>
    </row>
    <row r="445" spans="1:10" x14ac:dyDescent="0.35">
      <c r="A445" s="4" t="s">
        <v>449</v>
      </c>
      <c r="B445" s="4">
        <v>82.727547759999993</v>
      </c>
      <c r="C445" s="4">
        <v>79.555574070000006</v>
      </c>
      <c r="D445" s="4">
        <v>81.247293369999994</v>
      </c>
      <c r="E445" s="4">
        <v>5.4775216000000002E-2</v>
      </c>
      <c r="F445" s="4">
        <v>0.25209363800000001</v>
      </c>
      <c r="G445" s="4">
        <v>0.21728123099999999</v>
      </c>
      <c r="H445" s="4">
        <v>0.82798918300000002</v>
      </c>
      <c r="I445" s="4">
        <v>0.90953357300000004</v>
      </c>
      <c r="J445" s="4" t="b">
        <v>1</v>
      </c>
    </row>
    <row r="446" spans="1:10" x14ac:dyDescent="0.35">
      <c r="A446" s="4" t="s">
        <v>450</v>
      </c>
      <c r="B446" s="4">
        <v>295.8897786</v>
      </c>
      <c r="C446" s="4">
        <v>269.9138926</v>
      </c>
      <c r="D446" s="4">
        <v>283.76769849999999</v>
      </c>
      <c r="E446" s="4">
        <v>0.12897018800000001</v>
      </c>
      <c r="F446" s="4">
        <v>0.28448602200000001</v>
      </c>
      <c r="G446" s="4">
        <v>0.45334455000000001</v>
      </c>
      <c r="H446" s="4">
        <v>0.65030065800000003</v>
      </c>
      <c r="I446" s="4">
        <v>0.80592816599999995</v>
      </c>
      <c r="J446" s="4" t="b">
        <v>1</v>
      </c>
    </row>
    <row r="447" spans="1:10" x14ac:dyDescent="0.35">
      <c r="A447" s="4" t="s">
        <v>451</v>
      </c>
      <c r="B447" s="4">
        <v>525.21783319999997</v>
      </c>
      <c r="C447" s="4">
        <v>525.58937060000005</v>
      </c>
      <c r="D447" s="4">
        <v>525.39121729999999</v>
      </c>
      <c r="E447" s="3">
        <v>2.3200000000000001E-5</v>
      </c>
      <c r="F447" s="4">
        <v>0.27313567399999999</v>
      </c>
      <c r="G447" s="3">
        <v>8.4800000000000001E-5</v>
      </c>
      <c r="H447" s="4">
        <v>0.99993235000000003</v>
      </c>
      <c r="I447" s="4">
        <v>0.99993235000000003</v>
      </c>
      <c r="J447" s="4" t="b">
        <v>1</v>
      </c>
    </row>
    <row r="448" spans="1:10" x14ac:dyDescent="0.35">
      <c r="A448" s="4" t="s">
        <v>452</v>
      </c>
      <c r="B448" s="4">
        <v>190.40938159999999</v>
      </c>
      <c r="C448" s="4">
        <v>300.24435</v>
      </c>
      <c r="D448" s="4">
        <v>241.66570010000001</v>
      </c>
      <c r="E448" s="4">
        <v>-0.65332557899999999</v>
      </c>
      <c r="F448" s="4">
        <v>0.27788564799999999</v>
      </c>
      <c r="G448" s="4">
        <v>-2.3510590929999999</v>
      </c>
      <c r="H448" s="4">
        <v>1.8720061E-2</v>
      </c>
      <c r="I448" s="4">
        <v>0.108091566</v>
      </c>
      <c r="J448" s="4" t="b">
        <v>0</v>
      </c>
    </row>
    <row r="449" spans="1:10" x14ac:dyDescent="0.35">
      <c r="A449" s="4" t="s">
        <v>454</v>
      </c>
      <c r="B449" s="4">
        <v>15.306464679999999</v>
      </c>
      <c r="C449" s="4">
        <v>15.7602039</v>
      </c>
      <c r="D449" s="4">
        <v>15.518209649999999</v>
      </c>
      <c r="E449" s="4">
        <v>3.5041811999999999E-2</v>
      </c>
      <c r="F449" s="4">
        <v>0.25905066999999998</v>
      </c>
      <c r="G449" s="4">
        <v>0.135270107</v>
      </c>
      <c r="H449" s="4">
        <v>0.892398319</v>
      </c>
      <c r="I449" s="4" t="s">
        <v>737</v>
      </c>
      <c r="J449" s="4" t="b">
        <v>1</v>
      </c>
    </row>
    <row r="450" spans="1:10" x14ac:dyDescent="0.35">
      <c r="A450" s="4" t="s">
        <v>455</v>
      </c>
      <c r="B450" s="4">
        <v>41.869217229999997</v>
      </c>
      <c r="C450" s="4">
        <v>45.320384820000001</v>
      </c>
      <c r="D450" s="4">
        <v>43.479762100000002</v>
      </c>
      <c r="E450" s="4">
        <v>-0.128432976</v>
      </c>
      <c r="F450" s="4">
        <v>0.19016555299999999</v>
      </c>
      <c r="G450" s="4">
        <v>-0.67537455899999999</v>
      </c>
      <c r="H450" s="4">
        <v>0.499437825</v>
      </c>
      <c r="I450" s="4">
        <v>0.700372192</v>
      </c>
      <c r="J450" s="4" t="b">
        <v>0</v>
      </c>
    </row>
    <row r="451" spans="1:10" x14ac:dyDescent="0.35">
      <c r="A451" s="4" t="s">
        <v>456</v>
      </c>
      <c r="B451" s="4">
        <v>162.5324928</v>
      </c>
      <c r="C451" s="4">
        <v>159.42313759999999</v>
      </c>
      <c r="D451" s="4">
        <v>161.0814604</v>
      </c>
      <c r="E451" s="4">
        <v>3.0746072999999999E-2</v>
      </c>
      <c r="F451" s="4">
        <v>0.246362575</v>
      </c>
      <c r="G451" s="4">
        <v>0.124800094</v>
      </c>
      <c r="H451" s="4">
        <v>0.90068181300000005</v>
      </c>
      <c r="I451" s="4">
        <v>0.941594245</v>
      </c>
      <c r="J451" s="4" t="b">
        <v>1</v>
      </c>
    </row>
    <row r="452" spans="1:10" x14ac:dyDescent="0.35">
      <c r="A452" s="4" t="s">
        <v>457</v>
      </c>
      <c r="B452" s="4">
        <v>18.114851789999999</v>
      </c>
      <c r="C452" s="4">
        <v>20.397486799999999</v>
      </c>
      <c r="D452" s="4">
        <v>19.18008146</v>
      </c>
      <c r="E452" s="4">
        <v>-0.14787784200000001</v>
      </c>
      <c r="F452" s="4">
        <v>0.22730466899999999</v>
      </c>
      <c r="G452" s="4">
        <v>-0.65057107199999997</v>
      </c>
      <c r="H452" s="4">
        <v>0.51532340899999995</v>
      </c>
      <c r="I452" s="4">
        <v>0.71299517499999998</v>
      </c>
      <c r="J452" s="4" t="b">
        <v>0</v>
      </c>
    </row>
    <row r="453" spans="1:10" x14ac:dyDescent="0.35">
      <c r="A453" s="4" t="s">
        <v>458</v>
      </c>
      <c r="B453" s="4">
        <v>58.733257909999999</v>
      </c>
      <c r="C453" s="4">
        <v>45.898419019999999</v>
      </c>
      <c r="D453" s="4">
        <v>52.743666429999998</v>
      </c>
      <c r="E453" s="4">
        <v>0.35834370399999999</v>
      </c>
      <c r="F453" s="4">
        <v>0.40840071700000002</v>
      </c>
      <c r="G453" s="4">
        <v>0.87743162200000002</v>
      </c>
      <c r="H453" s="4">
        <v>0.38025224400000002</v>
      </c>
      <c r="I453" s="4">
        <v>0.60324480700000005</v>
      </c>
      <c r="J453" s="4" t="b">
        <v>1</v>
      </c>
    </row>
    <row r="454" spans="1:10" x14ac:dyDescent="0.35">
      <c r="A454" s="4" t="s">
        <v>459</v>
      </c>
      <c r="B454" s="4">
        <v>515.70332280000002</v>
      </c>
      <c r="C454" s="4">
        <v>465.42653869999998</v>
      </c>
      <c r="D454" s="4">
        <v>492.24082349999998</v>
      </c>
      <c r="E454" s="4">
        <v>0.14817264199999999</v>
      </c>
      <c r="F454" s="4">
        <v>0.205144517</v>
      </c>
      <c r="G454" s="4">
        <v>0.72228419300000002</v>
      </c>
      <c r="H454" s="4">
        <v>0.47011976900000002</v>
      </c>
      <c r="I454" s="4">
        <v>0.67253677199999995</v>
      </c>
      <c r="J454" s="4" t="b">
        <v>1</v>
      </c>
    </row>
    <row r="455" spans="1:10" x14ac:dyDescent="0.35">
      <c r="A455" s="4" t="s">
        <v>460</v>
      </c>
      <c r="B455" s="4">
        <v>281.45810119999999</v>
      </c>
      <c r="C455" s="4">
        <v>261.67676699999998</v>
      </c>
      <c r="D455" s="4">
        <v>203.0348233</v>
      </c>
      <c r="E455" s="4">
        <v>-0.78953372200000005</v>
      </c>
      <c r="F455" s="4">
        <v>0.50543660599999995</v>
      </c>
      <c r="G455" s="4">
        <v>-1.5620825890000001</v>
      </c>
      <c r="H455" s="4">
        <v>0.11826853399999999</v>
      </c>
      <c r="I455" s="4">
        <v>0.31333349900000002</v>
      </c>
      <c r="J455" s="4" t="b">
        <v>0</v>
      </c>
    </row>
    <row r="456" spans="1:10" x14ac:dyDescent="0.35">
      <c r="A456" s="4" t="s">
        <v>461</v>
      </c>
      <c r="B456" s="4">
        <v>130.1603053</v>
      </c>
      <c r="C456" s="4">
        <v>80.200266170000006</v>
      </c>
      <c r="D456" s="4">
        <v>106.8456204</v>
      </c>
      <c r="E456" s="4">
        <v>0.69172409400000001</v>
      </c>
      <c r="F456" s="4">
        <v>0.44464690800000001</v>
      </c>
      <c r="G456" s="4">
        <v>1.5556705390000001</v>
      </c>
      <c r="H456" s="4">
        <v>0.119786456</v>
      </c>
      <c r="I456" s="4">
        <v>0.31580065600000001</v>
      </c>
      <c r="J456" s="4" t="b">
        <v>1</v>
      </c>
    </row>
    <row r="457" spans="1:10" x14ac:dyDescent="0.35">
      <c r="A457" s="4" t="s">
        <v>462</v>
      </c>
      <c r="B457" s="4">
        <v>72.638425380000001</v>
      </c>
      <c r="C457" s="4">
        <v>34.251812889999997</v>
      </c>
      <c r="D457" s="4">
        <v>34.902263929999997</v>
      </c>
      <c r="E457" s="4">
        <v>5.0118675000000001E-2</v>
      </c>
      <c r="F457" s="4">
        <v>0.33108669400000001</v>
      </c>
      <c r="G457" s="4">
        <v>0.15137629</v>
      </c>
      <c r="H457" s="4">
        <v>0.87967889200000005</v>
      </c>
      <c r="I457" s="4">
        <v>0.936364741</v>
      </c>
      <c r="J457" s="4" t="b">
        <v>1</v>
      </c>
    </row>
    <row r="458" spans="1:10" x14ac:dyDescent="0.35">
      <c r="A458" s="4" t="s">
        <v>463</v>
      </c>
      <c r="B458" s="4">
        <v>959.60545569999999</v>
      </c>
      <c r="C458" s="4">
        <v>734.443174</v>
      </c>
      <c r="D458" s="4">
        <v>854.5297243</v>
      </c>
      <c r="E458" s="4">
        <v>0.38583016199999998</v>
      </c>
      <c r="F458" s="4">
        <v>0.23523796799999999</v>
      </c>
      <c r="G458" s="4">
        <v>1.6401695890000001</v>
      </c>
      <c r="H458" s="4">
        <v>0.10096991</v>
      </c>
      <c r="I458" s="4">
        <v>0.277284792</v>
      </c>
      <c r="J458" s="4" t="b">
        <v>1</v>
      </c>
    </row>
    <row r="459" spans="1:10" x14ac:dyDescent="0.35">
      <c r="A459" s="4" t="s">
        <v>464</v>
      </c>
      <c r="B459" s="4">
        <v>364.17978570000002</v>
      </c>
      <c r="C459" s="4">
        <v>355.12659450000001</v>
      </c>
      <c r="D459" s="4">
        <v>359.95496309999999</v>
      </c>
      <c r="E459" s="4">
        <v>3.4884365000000001E-2</v>
      </c>
      <c r="F459" s="4">
        <v>0.29307335400000001</v>
      </c>
      <c r="G459" s="4">
        <v>0.119029467</v>
      </c>
      <c r="H459" s="4">
        <v>0.90525201</v>
      </c>
      <c r="I459" s="4">
        <v>0.94408351899999998</v>
      </c>
      <c r="J459" s="4" t="b">
        <v>1</v>
      </c>
    </row>
    <row r="460" spans="1:10" x14ac:dyDescent="0.35">
      <c r="A460" s="4" t="s">
        <v>465</v>
      </c>
      <c r="B460" s="4">
        <v>18.958467330000001</v>
      </c>
      <c r="C460" s="4">
        <v>21.02377263</v>
      </c>
      <c r="D460" s="4">
        <v>19.92227647</v>
      </c>
      <c r="E460" s="4">
        <v>-0.18337046700000001</v>
      </c>
      <c r="F460" s="4">
        <v>0.28395519400000002</v>
      </c>
      <c r="G460" s="4">
        <v>-0.64577253999999995</v>
      </c>
      <c r="H460" s="4">
        <v>0.51842667399999998</v>
      </c>
      <c r="I460" s="4">
        <v>0.71592255000000005</v>
      </c>
      <c r="J460" s="4" t="b">
        <v>0</v>
      </c>
    </row>
    <row r="461" spans="1:10" x14ac:dyDescent="0.35">
      <c r="A461" s="4" t="s">
        <v>467</v>
      </c>
      <c r="B461" s="4">
        <v>24.127672579999999</v>
      </c>
      <c r="C461" s="4">
        <v>21.75304384</v>
      </c>
      <c r="D461" s="4">
        <v>23.019512500000001</v>
      </c>
      <c r="E461" s="4">
        <v>0.17221319500000001</v>
      </c>
      <c r="F461" s="4">
        <v>0.39977670300000001</v>
      </c>
      <c r="G461" s="4">
        <v>0.43077346300000002</v>
      </c>
      <c r="H461" s="4">
        <v>0.66663309699999995</v>
      </c>
      <c r="I461" s="4">
        <v>0.81502360100000004</v>
      </c>
      <c r="J461" s="4" t="b">
        <v>1</v>
      </c>
    </row>
    <row r="462" spans="1:10" x14ac:dyDescent="0.35">
      <c r="A462" s="4" t="s">
        <v>469</v>
      </c>
      <c r="B462" s="4">
        <v>554.87096810000003</v>
      </c>
      <c r="C462" s="4">
        <v>459.38541939999999</v>
      </c>
      <c r="D462" s="4">
        <v>510.31104529999999</v>
      </c>
      <c r="E462" s="4">
        <v>0.27199709300000002</v>
      </c>
      <c r="F462" s="4">
        <v>0.42784778699999998</v>
      </c>
      <c r="G462" s="4">
        <v>0.63573331700000002</v>
      </c>
      <c r="H462" s="4">
        <v>0.52495025699999998</v>
      </c>
      <c r="I462" s="4">
        <v>0.72008240999999995</v>
      </c>
      <c r="J462" s="4" t="b">
        <v>1</v>
      </c>
    </row>
    <row r="463" spans="1:10" x14ac:dyDescent="0.35">
      <c r="A463" s="4" t="s">
        <v>470</v>
      </c>
      <c r="B463" s="4">
        <v>66.692391670000006</v>
      </c>
      <c r="C463" s="4">
        <v>36.753606920000003</v>
      </c>
      <c r="D463" s="4">
        <v>52.720958789999997</v>
      </c>
      <c r="E463" s="4">
        <v>0.86202226999999998</v>
      </c>
      <c r="F463" s="4">
        <v>0.37508113700000001</v>
      </c>
      <c r="G463" s="4">
        <v>2.2982287939999999</v>
      </c>
      <c r="H463" s="4">
        <v>2.1548771000000001E-2</v>
      </c>
      <c r="I463" s="4">
        <v>0.11861279399999999</v>
      </c>
      <c r="J463" s="4" t="b">
        <v>1</v>
      </c>
    </row>
    <row r="464" spans="1:10" x14ac:dyDescent="0.35">
      <c r="A464" s="4" t="s">
        <v>471</v>
      </c>
      <c r="B464" s="4">
        <v>120.2509616</v>
      </c>
      <c r="C464" s="4">
        <v>116.559326</v>
      </c>
      <c r="D464" s="4">
        <v>71.027526890000004</v>
      </c>
      <c r="E464" s="4">
        <v>0.15388127800000001</v>
      </c>
      <c r="F464" s="4">
        <v>0.57479669</v>
      </c>
      <c r="G464" s="4">
        <v>0.26771427199999998</v>
      </c>
      <c r="H464" s="4">
        <v>0.78891926300000004</v>
      </c>
      <c r="I464" s="4">
        <v>0.88984781499999999</v>
      </c>
      <c r="J464" s="4" t="b">
        <v>1</v>
      </c>
    </row>
    <row r="465" spans="1:10" x14ac:dyDescent="0.35">
      <c r="A465" s="4" t="s">
        <v>472</v>
      </c>
      <c r="B465" s="4">
        <v>238.42991939999999</v>
      </c>
      <c r="C465" s="4">
        <v>275.37781310000003</v>
      </c>
      <c r="D465" s="4">
        <v>255.67226980000001</v>
      </c>
      <c r="E465" s="4">
        <v>-0.208464763</v>
      </c>
      <c r="F465" s="4">
        <v>0.303625009</v>
      </c>
      <c r="G465" s="4">
        <v>-0.686586272</v>
      </c>
      <c r="H465" s="4">
        <v>0.492343482</v>
      </c>
      <c r="I465" s="4">
        <v>0.69445335500000005</v>
      </c>
      <c r="J465" s="4" t="b">
        <v>0</v>
      </c>
    </row>
    <row r="466" spans="1:10" x14ac:dyDescent="0.35">
      <c r="A466" s="4" t="s">
        <v>473</v>
      </c>
      <c r="B466" s="4">
        <v>102.147231</v>
      </c>
      <c r="C466" s="4">
        <v>114.5360989</v>
      </c>
      <c r="D466" s="4">
        <v>107.9287027</v>
      </c>
      <c r="E466" s="4">
        <v>-0.16114156499999999</v>
      </c>
      <c r="F466" s="4">
        <v>0.363079912</v>
      </c>
      <c r="G466" s="4">
        <v>-0.443818455</v>
      </c>
      <c r="H466" s="4">
        <v>0.65717384499999998</v>
      </c>
      <c r="I466" s="4">
        <v>0.80850723599999996</v>
      </c>
      <c r="J466" s="4" t="b">
        <v>0</v>
      </c>
    </row>
    <row r="467" spans="1:10" x14ac:dyDescent="0.35">
      <c r="A467" s="4" t="s">
        <v>474</v>
      </c>
      <c r="B467" s="4">
        <v>216.86214580000001</v>
      </c>
      <c r="C467" s="4">
        <v>169.982812</v>
      </c>
      <c r="D467" s="4">
        <v>194.98512339999999</v>
      </c>
      <c r="E467" s="4">
        <v>0.348833595</v>
      </c>
      <c r="F467" s="4">
        <v>0.30644022300000001</v>
      </c>
      <c r="G467" s="4">
        <v>1.1383414080000001</v>
      </c>
      <c r="H467" s="4">
        <v>0.25497795000000001</v>
      </c>
      <c r="I467" s="4">
        <v>0.49560057200000002</v>
      </c>
      <c r="J467" s="4" t="b">
        <v>1</v>
      </c>
    </row>
    <row r="468" spans="1:10" x14ac:dyDescent="0.35">
      <c r="A468" s="4" t="s">
        <v>475</v>
      </c>
      <c r="B468" s="4">
        <v>198.0722178</v>
      </c>
      <c r="C468" s="4">
        <v>270.3010251</v>
      </c>
      <c r="D468" s="4">
        <v>231.7789946</v>
      </c>
      <c r="E468" s="4">
        <v>-0.44701777199999998</v>
      </c>
      <c r="F468" s="4">
        <v>0.43384626100000001</v>
      </c>
      <c r="G468" s="4">
        <v>-1.0303598570000001</v>
      </c>
      <c r="H468" s="4">
        <v>0.30284111000000002</v>
      </c>
      <c r="I468" s="4">
        <v>0.54753068500000002</v>
      </c>
      <c r="J468" s="4" t="b">
        <v>0</v>
      </c>
    </row>
    <row r="469" spans="1:10" x14ac:dyDescent="0.35">
      <c r="A469" s="4" t="s">
        <v>476</v>
      </c>
      <c r="B469" s="4">
        <v>636.67135229999997</v>
      </c>
      <c r="C469" s="4">
        <v>540.61522769999999</v>
      </c>
      <c r="D469" s="4">
        <v>591.84516080000003</v>
      </c>
      <c r="E469" s="4">
        <v>0.234653738</v>
      </c>
      <c r="F469" s="4">
        <v>0.36951866999999999</v>
      </c>
      <c r="G469" s="4">
        <v>0.63502539099999999</v>
      </c>
      <c r="H469" s="4">
        <v>0.52541185499999998</v>
      </c>
      <c r="I469" s="4">
        <v>0.72008240999999995</v>
      </c>
      <c r="J469" s="4" t="b">
        <v>1</v>
      </c>
    </row>
    <row r="470" spans="1:10" x14ac:dyDescent="0.35">
      <c r="A470" s="4" t="s">
        <v>477</v>
      </c>
      <c r="B470" s="4">
        <v>564.38682210000002</v>
      </c>
      <c r="C470" s="4">
        <v>619.53026499999999</v>
      </c>
      <c r="D470" s="4">
        <v>590.12042880000001</v>
      </c>
      <c r="E470" s="4">
        <v>-0.133290146</v>
      </c>
      <c r="F470" s="4">
        <v>0.218635253</v>
      </c>
      <c r="G470" s="4">
        <v>-0.60964617399999999</v>
      </c>
      <c r="H470" s="4">
        <v>0.54209621799999996</v>
      </c>
      <c r="I470" s="4">
        <v>0.73324581700000002</v>
      </c>
      <c r="J470" s="4" t="b">
        <v>0</v>
      </c>
    </row>
    <row r="471" spans="1:10" x14ac:dyDescent="0.35">
      <c r="A471" s="4" t="s">
        <v>478</v>
      </c>
      <c r="B471" s="4">
        <v>292.30202229999998</v>
      </c>
      <c r="C471" s="4">
        <v>388.98206449999998</v>
      </c>
      <c r="D471" s="4">
        <v>337.41937530000001</v>
      </c>
      <c r="E471" s="4">
        <v>-0.40802851299999998</v>
      </c>
      <c r="F471" s="4">
        <v>0.18294107200000001</v>
      </c>
      <c r="G471" s="4">
        <v>-2.2303822129999999</v>
      </c>
      <c r="H471" s="4">
        <v>2.5722078999999998E-2</v>
      </c>
      <c r="I471" s="4">
        <v>0.12600343</v>
      </c>
      <c r="J471" s="4" t="b">
        <v>0</v>
      </c>
    </row>
    <row r="472" spans="1:10" x14ac:dyDescent="0.35">
      <c r="A472" s="4" t="s">
        <v>479</v>
      </c>
      <c r="B472" s="4">
        <v>107.5931911</v>
      </c>
      <c r="C472" s="4">
        <v>120.4742155</v>
      </c>
      <c r="D472" s="4">
        <v>113.6043359</v>
      </c>
      <c r="E472" s="4">
        <v>-0.166673197</v>
      </c>
      <c r="F472" s="4">
        <v>0.24608629700000001</v>
      </c>
      <c r="G472" s="4">
        <v>-0.67729572400000004</v>
      </c>
      <c r="H472" s="4">
        <v>0.49821834300000001</v>
      </c>
      <c r="I472" s="4">
        <v>0.70001608299999996</v>
      </c>
      <c r="J472" s="4" t="b">
        <v>0</v>
      </c>
    </row>
    <row r="473" spans="1:10" x14ac:dyDescent="0.35">
      <c r="A473" s="4" t="s">
        <v>480</v>
      </c>
      <c r="B473" s="4">
        <v>142.79891180000001</v>
      </c>
      <c r="C473" s="4">
        <v>206.7907376</v>
      </c>
      <c r="D473" s="4">
        <v>172.66176390000001</v>
      </c>
      <c r="E473" s="4">
        <v>-0.53303607600000003</v>
      </c>
      <c r="F473" s="4">
        <v>0.350832425</v>
      </c>
      <c r="G473" s="4">
        <v>-1.5193466680000001</v>
      </c>
      <c r="H473" s="4">
        <v>0.12867525899999999</v>
      </c>
      <c r="I473" s="4">
        <v>0.33081405200000003</v>
      </c>
      <c r="J473" s="4" t="b">
        <v>0</v>
      </c>
    </row>
    <row r="474" spans="1:10" x14ac:dyDescent="0.35">
      <c r="A474" s="4" t="s">
        <v>481</v>
      </c>
      <c r="B474" s="4">
        <v>550.74616049999997</v>
      </c>
      <c r="C474" s="4">
        <v>427.36317589999999</v>
      </c>
      <c r="D474" s="4">
        <v>493.16743439999999</v>
      </c>
      <c r="E474" s="4">
        <v>0.36402598400000002</v>
      </c>
      <c r="F474" s="4">
        <v>0.29432311799999999</v>
      </c>
      <c r="G474" s="4">
        <v>1.2368243000000001</v>
      </c>
      <c r="H474" s="4">
        <v>0.21615231900000001</v>
      </c>
      <c r="I474" s="4">
        <v>0.45821763500000001</v>
      </c>
      <c r="J474" s="4" t="b">
        <v>1</v>
      </c>
    </row>
    <row r="475" spans="1:10" x14ac:dyDescent="0.35">
      <c r="A475" s="4" t="s">
        <v>482</v>
      </c>
      <c r="B475" s="4">
        <v>167.85517400000001</v>
      </c>
      <c r="C475" s="4">
        <v>211.98555769999999</v>
      </c>
      <c r="D475" s="4">
        <v>188.4493531</v>
      </c>
      <c r="E475" s="4">
        <v>-0.33250339099999998</v>
      </c>
      <c r="F475" s="4">
        <v>0.309583369</v>
      </c>
      <c r="G475" s="4">
        <v>-1.0740350569999999</v>
      </c>
      <c r="H475" s="4">
        <v>0.28280696900000002</v>
      </c>
      <c r="I475" s="4">
        <v>0.52708239800000001</v>
      </c>
      <c r="J475" s="4" t="b">
        <v>0</v>
      </c>
    </row>
    <row r="476" spans="1:10" x14ac:dyDescent="0.35">
      <c r="A476" s="4" t="s">
        <v>483</v>
      </c>
      <c r="B476" s="4">
        <v>808.15446699999995</v>
      </c>
      <c r="C476" s="4">
        <v>803.94866279999997</v>
      </c>
      <c r="D476" s="4">
        <v>806.19175840000003</v>
      </c>
      <c r="E476" s="4">
        <v>7.2491769999999999E-3</v>
      </c>
      <c r="F476" s="4">
        <v>0.395060676</v>
      </c>
      <c r="G476" s="4">
        <v>1.8349529E-2</v>
      </c>
      <c r="H476" s="4">
        <v>0.98536001600000001</v>
      </c>
      <c r="I476" s="4">
        <v>0.992453429</v>
      </c>
      <c r="J476" s="4" t="b">
        <v>1</v>
      </c>
    </row>
    <row r="477" spans="1:10" x14ac:dyDescent="0.35">
      <c r="A477" s="4" t="s">
        <v>484</v>
      </c>
      <c r="B477" s="4">
        <v>348.99363490000002</v>
      </c>
      <c r="C477" s="4">
        <v>305.47036919999999</v>
      </c>
      <c r="D477" s="4">
        <v>328.68277760000001</v>
      </c>
      <c r="E477" s="4">
        <v>0.190277418</v>
      </c>
      <c r="F477" s="4">
        <v>0.26269589399999999</v>
      </c>
      <c r="G477" s="4">
        <v>0.72432581699999998</v>
      </c>
      <c r="H477" s="4">
        <v>0.46886573100000001</v>
      </c>
      <c r="I477" s="4">
        <v>0.67253677199999995</v>
      </c>
      <c r="J477" s="4" t="b">
        <v>1</v>
      </c>
    </row>
    <row r="478" spans="1:10" x14ac:dyDescent="0.35">
      <c r="A478" s="4" t="s">
        <v>744</v>
      </c>
      <c r="B478" s="4">
        <v>19.936332650000001</v>
      </c>
      <c r="C478" s="4">
        <v>12.774025249999999</v>
      </c>
      <c r="D478" s="4">
        <v>16.59392253</v>
      </c>
      <c r="E478" s="4">
        <v>0.648769814</v>
      </c>
      <c r="F478" s="4">
        <v>0.59608003200000004</v>
      </c>
      <c r="G478" s="4">
        <v>1.0883938049999999</v>
      </c>
      <c r="H478" s="4">
        <v>0.27642129500000001</v>
      </c>
      <c r="I478" s="4">
        <v>0.52036567899999997</v>
      </c>
      <c r="J478" s="4" t="b">
        <v>1</v>
      </c>
    </row>
    <row r="479" spans="1:10" x14ac:dyDescent="0.35">
      <c r="A479" s="4" t="s">
        <v>485</v>
      </c>
      <c r="B479" s="4">
        <v>104.5811344</v>
      </c>
      <c r="C479" s="4">
        <v>151.38078530000001</v>
      </c>
      <c r="D479" s="4">
        <v>126.42097149999999</v>
      </c>
      <c r="E479" s="4">
        <v>-0.532256426</v>
      </c>
      <c r="F479" s="4">
        <v>0.43508498200000001</v>
      </c>
      <c r="G479" s="4">
        <v>-1.2233389990000001</v>
      </c>
      <c r="H479" s="4">
        <v>0.22120168300000001</v>
      </c>
      <c r="I479" s="4">
        <v>0.46350063600000002</v>
      </c>
      <c r="J479" s="4" t="b">
        <v>0</v>
      </c>
    </row>
    <row r="480" spans="1:10" x14ac:dyDescent="0.35">
      <c r="A480" s="4" t="s">
        <v>486</v>
      </c>
      <c r="B480" s="4">
        <v>4836.4211009999999</v>
      </c>
      <c r="C480" s="4">
        <v>3296.5903280000002</v>
      </c>
      <c r="D480" s="4">
        <v>4117.8334070000001</v>
      </c>
      <c r="E480" s="4">
        <v>0.55298312500000002</v>
      </c>
      <c r="F480" s="4">
        <v>0.25983340100000002</v>
      </c>
      <c r="G480" s="4">
        <v>2.1282218660000001</v>
      </c>
      <c r="H480" s="4">
        <v>3.3318693000000003E-2</v>
      </c>
      <c r="I480" s="4">
        <v>0.14293522</v>
      </c>
      <c r="J480" s="4" t="b">
        <v>1</v>
      </c>
    </row>
    <row r="481" spans="1:10" x14ac:dyDescent="0.35">
      <c r="A481" s="4" t="s">
        <v>487</v>
      </c>
      <c r="B481" s="4">
        <v>163.83077979999999</v>
      </c>
      <c r="C481" s="4">
        <v>186.88434369999999</v>
      </c>
      <c r="D481" s="4">
        <v>174.5891096</v>
      </c>
      <c r="E481" s="4">
        <v>-0.18596882300000001</v>
      </c>
      <c r="F481" s="4">
        <v>0.220437935</v>
      </c>
      <c r="G481" s="4">
        <v>-0.84363348299999996</v>
      </c>
      <c r="H481" s="4">
        <v>0.39887424799999999</v>
      </c>
      <c r="I481" s="4">
        <v>0.61659665200000002</v>
      </c>
      <c r="J481" s="4" t="b">
        <v>0</v>
      </c>
    </row>
    <row r="482" spans="1:10" x14ac:dyDescent="0.35">
      <c r="A482" s="4" t="s">
        <v>488</v>
      </c>
      <c r="B482" s="4">
        <v>116.620614</v>
      </c>
      <c r="C482" s="4">
        <v>141.1841909</v>
      </c>
      <c r="D482" s="4">
        <v>128.0836166</v>
      </c>
      <c r="E482" s="4">
        <v>-0.27413227000000001</v>
      </c>
      <c r="F482" s="4">
        <v>0.27153938900000002</v>
      </c>
      <c r="G482" s="4">
        <v>-1.0095488189999999</v>
      </c>
      <c r="H482" s="4">
        <v>0.312711501</v>
      </c>
      <c r="I482" s="4">
        <v>0.55578465300000002</v>
      </c>
      <c r="J482" s="4" t="b">
        <v>0</v>
      </c>
    </row>
    <row r="483" spans="1:10" x14ac:dyDescent="0.35">
      <c r="A483" s="4" t="s">
        <v>489</v>
      </c>
      <c r="B483" s="4">
        <v>85.735231529999993</v>
      </c>
      <c r="C483" s="4">
        <v>83.272232599999995</v>
      </c>
      <c r="D483" s="4">
        <v>84.585832030000006</v>
      </c>
      <c r="E483" s="4">
        <v>4.8508080000000002E-2</v>
      </c>
      <c r="F483" s="4">
        <v>0.306243451</v>
      </c>
      <c r="G483" s="4">
        <v>0.158397117</v>
      </c>
      <c r="H483" s="4">
        <v>0.87414388600000004</v>
      </c>
      <c r="I483" s="4">
        <v>0.93585089799999999</v>
      </c>
      <c r="J483" s="4" t="b">
        <v>1</v>
      </c>
    </row>
    <row r="484" spans="1:10" x14ac:dyDescent="0.35">
      <c r="A484" s="4" t="s">
        <v>490</v>
      </c>
      <c r="B484" s="4">
        <v>293.6474235</v>
      </c>
      <c r="C484" s="4">
        <v>313.73058150000003</v>
      </c>
      <c r="D484" s="4">
        <v>303.01956389999998</v>
      </c>
      <c r="E484" s="4">
        <v>-9.5544959999999998E-2</v>
      </c>
      <c r="F484" s="4">
        <v>0.33259425100000001</v>
      </c>
      <c r="G484" s="4">
        <v>-0.28727183299999998</v>
      </c>
      <c r="H484" s="4">
        <v>0.77390418800000005</v>
      </c>
      <c r="I484" s="4">
        <v>0.88651310699999997</v>
      </c>
      <c r="J484" s="4" t="b">
        <v>0</v>
      </c>
    </row>
    <row r="485" spans="1:10" x14ac:dyDescent="0.35">
      <c r="A485" s="4" t="s">
        <v>491</v>
      </c>
      <c r="B485" s="4">
        <v>285.29771640000001</v>
      </c>
      <c r="C485" s="4">
        <v>541.6375918</v>
      </c>
      <c r="D485" s="4">
        <v>404.92299159999999</v>
      </c>
      <c r="E485" s="4">
        <v>-0.92330800099999999</v>
      </c>
      <c r="F485" s="4">
        <v>0.22384960100000001</v>
      </c>
      <c r="G485" s="4">
        <v>-4.1246801199999998</v>
      </c>
      <c r="H485" s="3">
        <v>3.7100000000000001E-5</v>
      </c>
      <c r="I485" s="4">
        <v>2.2979340000000002E-3</v>
      </c>
      <c r="J485" s="4" t="b">
        <v>0</v>
      </c>
    </row>
    <row r="486" spans="1:10" x14ac:dyDescent="0.35">
      <c r="A486" s="4" t="s">
        <v>492</v>
      </c>
      <c r="B486" s="4">
        <v>84.831585779999997</v>
      </c>
      <c r="C486" s="4">
        <v>65.817981939999996</v>
      </c>
      <c r="D486" s="4">
        <v>75.958570660000007</v>
      </c>
      <c r="E486" s="4">
        <v>0.37443615200000002</v>
      </c>
      <c r="F486" s="4">
        <v>0.335040805</v>
      </c>
      <c r="G486" s="4">
        <v>1.1175837280000001</v>
      </c>
      <c r="H486" s="4">
        <v>0.26374482199999999</v>
      </c>
      <c r="I486" s="4">
        <v>0.504525055</v>
      </c>
      <c r="J486" s="4" t="b">
        <v>1</v>
      </c>
    </row>
    <row r="487" spans="1:10" x14ac:dyDescent="0.35">
      <c r="A487" s="4" t="s">
        <v>493</v>
      </c>
      <c r="B487" s="4">
        <v>18.746018320000001</v>
      </c>
      <c r="C487" s="4">
        <v>20.093280180000001</v>
      </c>
      <c r="D487" s="4">
        <v>19.37474052</v>
      </c>
      <c r="E487" s="4">
        <v>-8.9651489000000001E-2</v>
      </c>
      <c r="F487" s="4">
        <v>0.23480572799999999</v>
      </c>
      <c r="G487" s="4">
        <v>-0.38181133699999997</v>
      </c>
      <c r="H487" s="4">
        <v>0.70260130899999995</v>
      </c>
      <c r="I487" s="4">
        <v>0.834518447</v>
      </c>
      <c r="J487" s="4" t="b">
        <v>0</v>
      </c>
    </row>
    <row r="488" spans="1:10" x14ac:dyDescent="0.35">
      <c r="A488" s="4" t="s">
        <v>494</v>
      </c>
      <c r="B488" s="4">
        <v>20.613401840000002</v>
      </c>
      <c r="C488" s="4">
        <v>37.701892299999997</v>
      </c>
      <c r="D488" s="4">
        <v>28.588030719999999</v>
      </c>
      <c r="E488" s="4">
        <v>-0.86243780699999995</v>
      </c>
      <c r="F488" s="4">
        <v>0.369834883</v>
      </c>
      <c r="G488" s="4">
        <v>-2.3319536539999999</v>
      </c>
      <c r="H488" s="4">
        <v>1.9703129E-2</v>
      </c>
      <c r="I488" s="4">
        <v>0.11159975699999999</v>
      </c>
      <c r="J488" s="4" t="b">
        <v>0</v>
      </c>
    </row>
    <row r="489" spans="1:10" x14ac:dyDescent="0.35">
      <c r="A489" s="4" t="s">
        <v>495</v>
      </c>
      <c r="B489" s="4">
        <v>2476.9456919999998</v>
      </c>
      <c r="C489" s="4">
        <v>3991.8334300000001</v>
      </c>
      <c r="D489" s="4">
        <v>3183.8933029999998</v>
      </c>
      <c r="E489" s="4">
        <v>-0.68830193399999995</v>
      </c>
      <c r="F489" s="4">
        <v>0.31836864999999998</v>
      </c>
      <c r="G489" s="4">
        <v>-2.1619651719999999</v>
      </c>
      <c r="H489" s="4">
        <v>3.0620860999999999E-2</v>
      </c>
      <c r="I489" s="4">
        <v>0.13468930000000001</v>
      </c>
      <c r="J489" s="4" t="b">
        <v>0</v>
      </c>
    </row>
    <row r="490" spans="1:10" x14ac:dyDescent="0.35">
      <c r="A490" s="4" t="s">
        <v>496</v>
      </c>
      <c r="B490" s="4">
        <v>238.83585110000001</v>
      </c>
      <c r="C490" s="4">
        <v>209.4038132</v>
      </c>
      <c r="D490" s="4">
        <v>225.10090009999999</v>
      </c>
      <c r="E490" s="4">
        <v>0.18918107200000001</v>
      </c>
      <c r="F490" s="4">
        <v>0.21244465300000001</v>
      </c>
      <c r="G490" s="4">
        <v>0.890495806</v>
      </c>
      <c r="H490" s="4">
        <v>0.37319971899999999</v>
      </c>
      <c r="I490" s="4">
        <v>0.59950528000000003</v>
      </c>
      <c r="J490" s="4" t="b">
        <v>1</v>
      </c>
    </row>
    <row r="491" spans="1:10" x14ac:dyDescent="0.35">
      <c r="A491" s="4" t="s">
        <v>497</v>
      </c>
      <c r="B491" s="4">
        <v>29.89725619</v>
      </c>
      <c r="C491" s="4">
        <v>49.932424109999999</v>
      </c>
      <c r="D491" s="4">
        <v>39.247001220000001</v>
      </c>
      <c r="E491" s="4">
        <v>-0.74335519800000005</v>
      </c>
      <c r="F491" s="4">
        <v>0.25710899500000001</v>
      </c>
      <c r="G491" s="4">
        <v>-2.8912064979999998</v>
      </c>
      <c r="H491" s="4">
        <v>3.8376590000000002E-3</v>
      </c>
      <c r="I491" s="4">
        <v>3.5670544999999998E-2</v>
      </c>
      <c r="J491" s="4" t="b">
        <v>0</v>
      </c>
    </row>
    <row r="492" spans="1:10" x14ac:dyDescent="0.35">
      <c r="A492" s="4" t="s">
        <v>745</v>
      </c>
      <c r="B492" s="4">
        <v>18.16248392</v>
      </c>
      <c r="C492" s="4">
        <v>14.08462568</v>
      </c>
      <c r="D492" s="4">
        <v>16.259483410000001</v>
      </c>
      <c r="E492" s="4">
        <v>0.47052813999999998</v>
      </c>
      <c r="F492" s="4">
        <v>0.27742255999999998</v>
      </c>
      <c r="G492" s="4">
        <v>1.696070213</v>
      </c>
      <c r="H492" s="4">
        <v>8.9872584000000005E-2</v>
      </c>
      <c r="I492" s="4">
        <v>0.25452196599999999</v>
      </c>
      <c r="J492" s="4" t="b">
        <v>1</v>
      </c>
    </row>
    <row r="493" spans="1:10" x14ac:dyDescent="0.35">
      <c r="A493" s="4" t="s">
        <v>498</v>
      </c>
      <c r="B493" s="4">
        <v>262.1514257</v>
      </c>
      <c r="C493" s="4">
        <v>82.985372639999994</v>
      </c>
      <c r="D493" s="4">
        <v>86.705683570000005</v>
      </c>
      <c r="E493" s="4">
        <v>0.113785417</v>
      </c>
      <c r="F493" s="4">
        <v>0.56710504399999995</v>
      </c>
      <c r="G493" s="4">
        <v>0.20064257699999999</v>
      </c>
      <c r="H493" s="4">
        <v>0.840978063</v>
      </c>
      <c r="I493" s="4">
        <v>0.92101071899999998</v>
      </c>
      <c r="J493" s="4" t="b">
        <v>1</v>
      </c>
    </row>
    <row r="494" spans="1:10" x14ac:dyDescent="0.35">
      <c r="A494" s="4" t="s">
        <v>746</v>
      </c>
      <c r="B494" s="4">
        <v>17.05320523</v>
      </c>
      <c r="C494" s="4">
        <v>11.522805910000001</v>
      </c>
      <c r="D494" s="4">
        <v>14.472352219999999</v>
      </c>
      <c r="E494" s="4">
        <v>0.57880008999999999</v>
      </c>
      <c r="F494" s="4">
        <v>0.344364591</v>
      </c>
      <c r="G494" s="4">
        <v>1.6807770150000001</v>
      </c>
      <c r="H494" s="4">
        <v>9.2806235000000001E-2</v>
      </c>
      <c r="I494" s="4" t="s">
        <v>737</v>
      </c>
      <c r="J494" s="4" t="b">
        <v>1</v>
      </c>
    </row>
    <row r="495" spans="1:10" x14ac:dyDescent="0.35">
      <c r="A495" s="4" t="s">
        <v>499</v>
      </c>
      <c r="B495" s="4">
        <v>15.81720222</v>
      </c>
      <c r="C495" s="4">
        <v>32.689144229999997</v>
      </c>
      <c r="D495" s="4">
        <v>23.690775160000001</v>
      </c>
      <c r="E495" s="4">
        <v>-1.045957711</v>
      </c>
      <c r="F495" s="4">
        <v>0.380904356</v>
      </c>
      <c r="G495" s="4">
        <v>-2.7459851670000002</v>
      </c>
      <c r="H495" s="4">
        <v>6.0329490000000001E-3</v>
      </c>
      <c r="I495" s="4">
        <v>5.2408656999999997E-2</v>
      </c>
      <c r="J495" s="4" t="b">
        <v>0</v>
      </c>
    </row>
    <row r="496" spans="1:10" x14ac:dyDescent="0.35">
      <c r="A496" s="4" t="s">
        <v>500</v>
      </c>
      <c r="B496" s="4">
        <v>1947.722319</v>
      </c>
      <c r="C496" s="4">
        <v>866.26047159999996</v>
      </c>
      <c r="D496" s="4">
        <v>1443.0401240000001</v>
      </c>
      <c r="E496" s="4">
        <v>1.1687000890000001</v>
      </c>
      <c r="F496" s="4">
        <v>0.38252218399999999</v>
      </c>
      <c r="G496" s="4">
        <v>3.0552478710000002</v>
      </c>
      <c r="H496" s="4">
        <v>2.2487459999999998E-3</v>
      </c>
      <c r="I496" s="4">
        <v>2.3628126999999999E-2</v>
      </c>
      <c r="J496" s="4" t="b">
        <v>1</v>
      </c>
    </row>
    <row r="497" spans="1:10" x14ac:dyDescent="0.35">
      <c r="A497" s="4" t="s">
        <v>501</v>
      </c>
      <c r="B497" s="4">
        <v>587.23541720000003</v>
      </c>
      <c r="C497" s="4">
        <v>279.24704320000001</v>
      </c>
      <c r="D497" s="4">
        <v>443.5075094</v>
      </c>
      <c r="E497" s="4">
        <v>1.073545231</v>
      </c>
      <c r="F497" s="4">
        <v>0.30291511399999999</v>
      </c>
      <c r="G497" s="4">
        <v>3.5440464330000001</v>
      </c>
      <c r="H497" s="4">
        <v>3.9403600000000001E-4</v>
      </c>
      <c r="I497" s="4">
        <v>7.1418999999999996E-3</v>
      </c>
      <c r="J497" s="4" t="b">
        <v>1</v>
      </c>
    </row>
    <row r="498" spans="1:10" x14ac:dyDescent="0.35">
      <c r="A498" s="4" t="s">
        <v>502</v>
      </c>
      <c r="B498" s="4">
        <v>350.0167166</v>
      </c>
      <c r="C498" s="4">
        <v>341.59220390000002</v>
      </c>
      <c r="D498" s="4">
        <v>346.08527729999997</v>
      </c>
      <c r="E498" s="4">
        <v>3.4601738999999999E-2</v>
      </c>
      <c r="F498" s="4">
        <v>0.22396709100000001</v>
      </c>
      <c r="G498" s="4">
        <v>0.15449474499999999</v>
      </c>
      <c r="H498" s="4">
        <v>0.87721965400000002</v>
      </c>
      <c r="I498" s="4">
        <v>0.93585089799999999</v>
      </c>
      <c r="J498" s="4" t="b">
        <v>1</v>
      </c>
    </row>
    <row r="499" spans="1:10" x14ac:dyDescent="0.35">
      <c r="A499" s="4" t="s">
        <v>503</v>
      </c>
      <c r="B499" s="4">
        <v>79.938368260000004</v>
      </c>
      <c r="C499" s="4">
        <v>110.66961689999999</v>
      </c>
      <c r="D499" s="4">
        <v>94.279617639999998</v>
      </c>
      <c r="E499" s="4">
        <v>-0.46238290999999998</v>
      </c>
      <c r="F499" s="4">
        <v>0.25359549999999997</v>
      </c>
      <c r="G499" s="4">
        <v>-1.8233088120000001</v>
      </c>
      <c r="H499" s="4">
        <v>6.8256631999999998E-2</v>
      </c>
      <c r="I499" s="4">
        <v>0.220746316</v>
      </c>
      <c r="J499" s="4" t="b">
        <v>0</v>
      </c>
    </row>
    <row r="500" spans="1:10" x14ac:dyDescent="0.35">
      <c r="A500" s="4" t="s">
        <v>504</v>
      </c>
      <c r="B500" s="4">
        <v>535.1121101</v>
      </c>
      <c r="C500" s="4">
        <v>526.95209030000001</v>
      </c>
      <c r="D500" s="4">
        <v>531.30410089999998</v>
      </c>
      <c r="E500" s="4">
        <v>2.4283012E-2</v>
      </c>
      <c r="F500" s="4">
        <v>0.18960738899999999</v>
      </c>
      <c r="G500" s="4">
        <v>0.12806996700000001</v>
      </c>
      <c r="H500" s="4">
        <v>0.89809360299999996</v>
      </c>
      <c r="I500" s="4">
        <v>0.941594245</v>
      </c>
      <c r="J500" s="4" t="b">
        <v>1</v>
      </c>
    </row>
    <row r="501" spans="1:10" x14ac:dyDescent="0.35">
      <c r="A501" s="4" t="s">
        <v>505</v>
      </c>
      <c r="B501" s="4">
        <v>37.772896060000001</v>
      </c>
      <c r="C501" s="4">
        <v>66.553936300000004</v>
      </c>
      <c r="D501" s="4">
        <v>38.442002680000002</v>
      </c>
      <c r="E501" s="4">
        <v>-5.0867133000000002E-2</v>
      </c>
      <c r="F501" s="4">
        <v>0.330725135</v>
      </c>
      <c r="G501" s="4">
        <v>-0.15380486099999999</v>
      </c>
      <c r="H501" s="4">
        <v>0.87776360099999995</v>
      </c>
      <c r="I501" s="4">
        <v>0.93585089799999999</v>
      </c>
      <c r="J501" s="4" t="b">
        <v>0</v>
      </c>
    </row>
    <row r="502" spans="1:10" x14ac:dyDescent="0.35">
      <c r="A502" s="4" t="s">
        <v>506</v>
      </c>
      <c r="B502" s="4">
        <v>103.94537130000001</v>
      </c>
      <c r="C502" s="4">
        <v>112.945617</v>
      </c>
      <c r="D502" s="4">
        <v>108.14548600000001</v>
      </c>
      <c r="E502" s="4">
        <v>-0.12772513399999999</v>
      </c>
      <c r="F502" s="4">
        <v>0.28122132599999999</v>
      </c>
      <c r="G502" s="4">
        <v>-0.45418011699999999</v>
      </c>
      <c r="H502" s="4">
        <v>0.64969919300000001</v>
      </c>
      <c r="I502" s="4">
        <v>0.80592816599999995</v>
      </c>
      <c r="J502" s="4" t="b">
        <v>0</v>
      </c>
    </row>
    <row r="503" spans="1:10" x14ac:dyDescent="0.35">
      <c r="A503" s="4" t="s">
        <v>507</v>
      </c>
      <c r="B503" s="4">
        <v>138.61070760000001</v>
      </c>
      <c r="C503" s="4">
        <v>151.43078629999999</v>
      </c>
      <c r="D503" s="4">
        <v>144.593411</v>
      </c>
      <c r="E503" s="4">
        <v>-0.130223214</v>
      </c>
      <c r="F503" s="4">
        <v>0.23089694299999999</v>
      </c>
      <c r="G503" s="4">
        <v>-0.56398847100000005</v>
      </c>
      <c r="H503" s="4">
        <v>0.57276197799999995</v>
      </c>
      <c r="I503" s="4">
        <v>0.75712803399999995</v>
      </c>
      <c r="J503" s="4" t="b">
        <v>0</v>
      </c>
    </row>
    <row r="504" spans="1:10" x14ac:dyDescent="0.35">
      <c r="A504" s="4" t="s">
        <v>508</v>
      </c>
      <c r="B504" s="4">
        <v>295.30732339999997</v>
      </c>
      <c r="C504" s="4">
        <v>263.33651179999998</v>
      </c>
      <c r="D504" s="4">
        <v>280.3876113</v>
      </c>
      <c r="E504" s="4">
        <v>0.15801026100000001</v>
      </c>
      <c r="F504" s="4">
        <v>0.17362638599999999</v>
      </c>
      <c r="G504" s="4">
        <v>0.91005903300000002</v>
      </c>
      <c r="H504" s="4">
        <v>0.362791378</v>
      </c>
      <c r="I504" s="4">
        <v>0.59161922499999997</v>
      </c>
      <c r="J504" s="4" t="b">
        <v>1</v>
      </c>
    </row>
    <row r="505" spans="1:10" x14ac:dyDescent="0.35">
      <c r="A505" s="4" t="s">
        <v>509</v>
      </c>
      <c r="B505" s="4">
        <v>325.77803269999998</v>
      </c>
      <c r="C505" s="4">
        <v>393.01622420000001</v>
      </c>
      <c r="D505" s="4">
        <v>357.15585540000001</v>
      </c>
      <c r="E505" s="4">
        <v>-0.271243387</v>
      </c>
      <c r="F505" s="4">
        <v>0.29897518000000001</v>
      </c>
      <c r="G505" s="4">
        <v>-0.90724382800000003</v>
      </c>
      <c r="H505" s="4">
        <v>0.364277872</v>
      </c>
      <c r="I505" s="4">
        <v>0.59215573300000002</v>
      </c>
      <c r="J505" s="4" t="b">
        <v>0</v>
      </c>
    </row>
    <row r="506" spans="1:10" x14ac:dyDescent="0.35">
      <c r="A506" s="4" t="s">
        <v>510</v>
      </c>
      <c r="B506" s="4">
        <v>190.50389960000001</v>
      </c>
      <c r="C506" s="4">
        <v>206.68310840000001</v>
      </c>
      <c r="D506" s="4">
        <v>198.05419710000001</v>
      </c>
      <c r="E506" s="4">
        <v>-0.121195051</v>
      </c>
      <c r="F506" s="4">
        <v>0.18968010799999999</v>
      </c>
      <c r="G506" s="4">
        <v>-0.63894444500000003</v>
      </c>
      <c r="H506" s="4">
        <v>0.52285907300000001</v>
      </c>
      <c r="I506" s="4">
        <v>0.72008240999999995</v>
      </c>
      <c r="J506" s="4" t="b">
        <v>0</v>
      </c>
    </row>
    <row r="507" spans="1:10" x14ac:dyDescent="0.35">
      <c r="A507" s="4" t="s">
        <v>511</v>
      </c>
      <c r="B507" s="4">
        <v>67.859604279999999</v>
      </c>
      <c r="C507" s="4">
        <v>160.4119197</v>
      </c>
      <c r="D507" s="4">
        <v>111.0506848</v>
      </c>
      <c r="E507" s="4">
        <v>-1.2395177630000001</v>
      </c>
      <c r="F507" s="4">
        <v>0.49054526100000001</v>
      </c>
      <c r="G507" s="4">
        <v>-2.5268163050000001</v>
      </c>
      <c r="H507" s="4">
        <v>1.1510169000000001E-2</v>
      </c>
      <c r="I507" s="4">
        <v>8.1018178999999996E-2</v>
      </c>
      <c r="J507" s="4" t="b">
        <v>0</v>
      </c>
    </row>
    <row r="508" spans="1:10" x14ac:dyDescent="0.35">
      <c r="A508" s="4" t="s">
        <v>512</v>
      </c>
      <c r="B508" s="4">
        <v>2726.3302600000002</v>
      </c>
      <c r="C508" s="4">
        <v>2117.0160550000001</v>
      </c>
      <c r="D508" s="4">
        <v>2441.9836310000001</v>
      </c>
      <c r="E508" s="4">
        <v>0.36478651600000001</v>
      </c>
      <c r="F508" s="4">
        <v>0.51143587000000001</v>
      </c>
      <c r="G508" s="4">
        <v>0.71325954499999999</v>
      </c>
      <c r="H508" s="4">
        <v>0.47568516599999999</v>
      </c>
      <c r="I508" s="4">
        <v>0.67792186600000004</v>
      </c>
      <c r="J508" s="4" t="b">
        <v>1</v>
      </c>
    </row>
    <row r="509" spans="1:10" x14ac:dyDescent="0.35">
      <c r="A509" s="4" t="s">
        <v>513</v>
      </c>
      <c r="B509" s="4">
        <v>88.120383989999993</v>
      </c>
      <c r="C509" s="4">
        <v>69.952683309999998</v>
      </c>
      <c r="D509" s="4">
        <v>79.642123670000004</v>
      </c>
      <c r="E509" s="4">
        <v>0.339110831</v>
      </c>
      <c r="F509" s="4">
        <v>0.28941114000000001</v>
      </c>
      <c r="G509" s="4">
        <v>1.1717269459999999</v>
      </c>
      <c r="H509" s="4">
        <v>0.24130670100000001</v>
      </c>
      <c r="I509" s="4">
        <v>0.48327999500000002</v>
      </c>
      <c r="J509" s="4" t="b">
        <v>1</v>
      </c>
    </row>
    <row r="510" spans="1:10" x14ac:dyDescent="0.35">
      <c r="A510" s="4" t="s">
        <v>514</v>
      </c>
      <c r="B510" s="4">
        <v>429.9078126</v>
      </c>
      <c r="C510" s="4">
        <v>174.9017418</v>
      </c>
      <c r="D510" s="4">
        <v>310.90497959999999</v>
      </c>
      <c r="E510" s="4">
        <v>1.295979856</v>
      </c>
      <c r="F510" s="4">
        <v>0.39976040899999998</v>
      </c>
      <c r="G510" s="4">
        <v>3.2418914640000001</v>
      </c>
      <c r="H510" s="4">
        <v>1.187392E-3</v>
      </c>
      <c r="I510" s="4">
        <v>1.5493665E-2</v>
      </c>
      <c r="J510" s="4" t="b">
        <v>1</v>
      </c>
    </row>
    <row r="511" spans="1:10" x14ac:dyDescent="0.35">
      <c r="A511" s="4" t="s">
        <v>515</v>
      </c>
      <c r="B511" s="4">
        <v>39.924548090000002</v>
      </c>
      <c r="C511" s="4">
        <v>47.528738310000001</v>
      </c>
      <c r="D511" s="4">
        <v>43.473170189999998</v>
      </c>
      <c r="E511" s="4">
        <v>-0.24019960300000001</v>
      </c>
      <c r="F511" s="4">
        <v>0.30213499999999999</v>
      </c>
      <c r="G511" s="4">
        <v>-0.79500753999999996</v>
      </c>
      <c r="H511" s="4">
        <v>0.42660911600000001</v>
      </c>
      <c r="I511" s="4">
        <v>0.64435751900000005</v>
      </c>
      <c r="J511" s="4" t="b">
        <v>0</v>
      </c>
    </row>
    <row r="512" spans="1:10" x14ac:dyDescent="0.35">
      <c r="A512" s="4" t="s">
        <v>516</v>
      </c>
      <c r="B512" s="4">
        <v>736.3944745</v>
      </c>
      <c r="C512" s="4">
        <v>1036.8114740000001</v>
      </c>
      <c r="D512" s="4">
        <v>876.58907439999996</v>
      </c>
      <c r="E512" s="4">
        <v>-0.49359004000000001</v>
      </c>
      <c r="F512" s="4">
        <v>0.228604787</v>
      </c>
      <c r="G512" s="4">
        <v>-2.1591413140000002</v>
      </c>
      <c r="H512" s="4">
        <v>3.0839205000000001E-2</v>
      </c>
      <c r="I512" s="4">
        <v>0.13468930000000001</v>
      </c>
      <c r="J512" s="4" t="b">
        <v>0</v>
      </c>
    </row>
    <row r="513" spans="1:10" x14ac:dyDescent="0.35">
      <c r="A513" s="4" t="s">
        <v>517</v>
      </c>
      <c r="B513" s="4">
        <v>1278.047564</v>
      </c>
      <c r="C513" s="4">
        <v>1163.303026</v>
      </c>
      <c r="D513" s="4">
        <v>1224.5001130000001</v>
      </c>
      <c r="E513" s="4">
        <v>0.13549846700000001</v>
      </c>
      <c r="F513" s="4">
        <v>0.26830776899999997</v>
      </c>
      <c r="G513" s="4">
        <v>0.50501134400000003</v>
      </c>
      <c r="H513" s="4">
        <v>0.61355086800000003</v>
      </c>
      <c r="I513" s="4">
        <v>0.788695708</v>
      </c>
      <c r="J513" s="4" t="b">
        <v>1</v>
      </c>
    </row>
    <row r="514" spans="1:10" x14ac:dyDescent="0.35">
      <c r="A514" s="4" t="s">
        <v>518</v>
      </c>
      <c r="B514" s="4">
        <v>1018.375058</v>
      </c>
      <c r="C514" s="4">
        <v>2053.994815</v>
      </c>
      <c r="D514" s="4">
        <v>1501.664278</v>
      </c>
      <c r="E514" s="4">
        <v>-1.0110153959999999</v>
      </c>
      <c r="F514" s="4">
        <v>0.24830334800000001</v>
      </c>
      <c r="G514" s="4">
        <v>-4.0716945850000004</v>
      </c>
      <c r="H514" s="3">
        <v>4.6699999999999997E-5</v>
      </c>
      <c r="I514" s="4">
        <v>2.3698759999999999E-3</v>
      </c>
      <c r="J514" s="4" t="b">
        <v>0</v>
      </c>
    </row>
    <row r="515" spans="1:10" x14ac:dyDescent="0.35">
      <c r="A515" s="4" t="s">
        <v>519</v>
      </c>
      <c r="B515" s="4">
        <v>17.08370249</v>
      </c>
      <c r="C515" s="4">
        <v>22.284602549999999</v>
      </c>
      <c r="D515" s="4">
        <v>19.510789190000001</v>
      </c>
      <c r="E515" s="4">
        <v>-0.41516582699999999</v>
      </c>
      <c r="F515" s="4">
        <v>0.34069753400000002</v>
      </c>
      <c r="G515" s="4">
        <v>-1.218575967</v>
      </c>
      <c r="H515" s="4">
        <v>0.223005176</v>
      </c>
      <c r="I515" s="4">
        <v>0.46593300399999998</v>
      </c>
      <c r="J515" s="4" t="b">
        <v>0</v>
      </c>
    </row>
    <row r="516" spans="1:10" x14ac:dyDescent="0.35">
      <c r="A516" s="4" t="s">
        <v>520</v>
      </c>
      <c r="B516" s="4">
        <v>158.5607128</v>
      </c>
      <c r="C516" s="4">
        <v>195.2301774</v>
      </c>
      <c r="D516" s="4">
        <v>175.67312960000001</v>
      </c>
      <c r="E516" s="4">
        <v>-0.29298806399999999</v>
      </c>
      <c r="F516" s="4">
        <v>0.41419235300000001</v>
      </c>
      <c r="G516" s="4">
        <v>-0.70737197699999999</v>
      </c>
      <c r="H516" s="4">
        <v>0.47933534700000002</v>
      </c>
      <c r="I516" s="4">
        <v>0.68140809099999999</v>
      </c>
      <c r="J516" s="4" t="b">
        <v>0</v>
      </c>
    </row>
    <row r="517" spans="1:10" x14ac:dyDescent="0.35">
      <c r="A517" s="4" t="s">
        <v>521</v>
      </c>
      <c r="B517" s="4">
        <v>82.36521286</v>
      </c>
      <c r="C517" s="4">
        <v>73.401985659999994</v>
      </c>
      <c r="D517" s="4">
        <v>78.182373499999997</v>
      </c>
      <c r="E517" s="4">
        <v>0.18313289499999999</v>
      </c>
      <c r="F517" s="4">
        <v>0.373454114</v>
      </c>
      <c r="G517" s="4">
        <v>0.49037589399999998</v>
      </c>
      <c r="H517" s="4">
        <v>0.62386793100000004</v>
      </c>
      <c r="I517" s="4">
        <v>0.79296809099999999</v>
      </c>
      <c r="J517" s="4" t="b">
        <v>1</v>
      </c>
    </row>
    <row r="518" spans="1:10" x14ac:dyDescent="0.35">
      <c r="A518" s="4" t="s">
        <v>522</v>
      </c>
      <c r="B518" s="4">
        <v>65.700686950000005</v>
      </c>
      <c r="C518" s="4">
        <v>106.7780593</v>
      </c>
      <c r="D518" s="4">
        <v>84.870127389999993</v>
      </c>
      <c r="E518" s="4">
        <v>-0.70058551099999999</v>
      </c>
      <c r="F518" s="4">
        <v>0.279691523</v>
      </c>
      <c r="G518" s="4">
        <v>-2.5048507139999998</v>
      </c>
      <c r="H518" s="4">
        <v>1.2250308999999999E-2</v>
      </c>
      <c r="I518" s="4">
        <v>8.2727021999999997E-2</v>
      </c>
      <c r="J518" s="4" t="b">
        <v>0</v>
      </c>
    </row>
    <row r="519" spans="1:10" x14ac:dyDescent="0.35">
      <c r="A519" s="4" t="s">
        <v>523</v>
      </c>
      <c r="B519" s="4">
        <v>32.778511440000003</v>
      </c>
      <c r="C519" s="4">
        <v>27.447601949999999</v>
      </c>
      <c r="D519" s="4">
        <v>30.290753680000002</v>
      </c>
      <c r="E519" s="4">
        <v>0.28009130900000001</v>
      </c>
      <c r="F519" s="4">
        <v>0.35143392299999998</v>
      </c>
      <c r="G519" s="4">
        <v>0.79699565299999997</v>
      </c>
      <c r="H519" s="4">
        <v>0.42545355600000001</v>
      </c>
      <c r="I519" s="4">
        <v>0.64395371199999996</v>
      </c>
      <c r="J519" s="4" t="b">
        <v>1</v>
      </c>
    </row>
    <row r="520" spans="1:10" x14ac:dyDescent="0.35">
      <c r="A520" s="4" t="s">
        <v>524</v>
      </c>
      <c r="B520" s="4">
        <v>35.59263421</v>
      </c>
      <c r="C520" s="4">
        <v>15.3186585</v>
      </c>
      <c r="D520" s="4">
        <v>26.131445540000001</v>
      </c>
      <c r="E520" s="4">
        <v>1.246632966</v>
      </c>
      <c r="F520" s="4">
        <v>0.45232549300000002</v>
      </c>
      <c r="G520" s="4">
        <v>2.7560528560000002</v>
      </c>
      <c r="H520" s="4">
        <v>5.8503540000000003E-3</v>
      </c>
      <c r="I520" s="4">
        <v>5.1725693000000003E-2</v>
      </c>
      <c r="J520" s="4" t="b">
        <v>1</v>
      </c>
    </row>
    <row r="521" spans="1:10" x14ac:dyDescent="0.35">
      <c r="A521" s="4" t="s">
        <v>525</v>
      </c>
      <c r="B521" s="4">
        <v>305.97896320000001</v>
      </c>
      <c r="C521" s="4">
        <v>284.70620630000002</v>
      </c>
      <c r="D521" s="4">
        <v>296.05167660000001</v>
      </c>
      <c r="E521" s="4">
        <v>0.10440676</v>
      </c>
      <c r="F521" s="4">
        <v>0.27219228299999998</v>
      </c>
      <c r="G521" s="4">
        <v>0.38357722399999999</v>
      </c>
      <c r="H521" s="4">
        <v>0.70129182400000001</v>
      </c>
      <c r="I521" s="4">
        <v>0.834518447</v>
      </c>
      <c r="J521" s="4" t="b">
        <v>1</v>
      </c>
    </row>
    <row r="522" spans="1:10" x14ac:dyDescent="0.35">
      <c r="A522" s="4" t="s">
        <v>526</v>
      </c>
      <c r="B522" s="4">
        <v>32.292510040000003</v>
      </c>
      <c r="C522" s="4">
        <v>14.880655490000001</v>
      </c>
      <c r="D522" s="4">
        <v>19.098320080000001</v>
      </c>
      <c r="E522" s="4">
        <v>0.62241841399999998</v>
      </c>
      <c r="F522" s="4">
        <v>0.34061519299999998</v>
      </c>
      <c r="G522" s="4">
        <v>1.827336029</v>
      </c>
      <c r="H522" s="4">
        <v>6.7649261000000002E-2</v>
      </c>
      <c r="I522" s="4">
        <v>0.219935939</v>
      </c>
      <c r="J522" s="4" t="b">
        <v>1</v>
      </c>
    </row>
    <row r="523" spans="1:10" x14ac:dyDescent="0.35">
      <c r="A523" s="4" t="s">
        <v>527</v>
      </c>
      <c r="B523" s="4">
        <v>322.69092979999999</v>
      </c>
      <c r="C523" s="4">
        <v>145.9867658</v>
      </c>
      <c r="D523" s="4">
        <v>240.22898660000001</v>
      </c>
      <c r="E523" s="4">
        <v>1.1458997500000001</v>
      </c>
      <c r="F523" s="4">
        <v>0.42761244399999998</v>
      </c>
      <c r="G523" s="4">
        <v>2.6797624029999998</v>
      </c>
      <c r="H523" s="4">
        <v>7.3674430000000004E-3</v>
      </c>
      <c r="I523" s="4">
        <v>5.7525051000000001E-2</v>
      </c>
      <c r="J523" s="4" t="b">
        <v>1</v>
      </c>
    </row>
    <row r="524" spans="1:10" x14ac:dyDescent="0.35">
      <c r="A524" s="4" t="s">
        <v>528</v>
      </c>
      <c r="B524" s="4">
        <v>113.9009525</v>
      </c>
      <c r="C524" s="4">
        <v>144.37568160000001</v>
      </c>
      <c r="D524" s="4">
        <v>128.1224928</v>
      </c>
      <c r="E524" s="4">
        <v>-0.34289772400000001</v>
      </c>
      <c r="F524" s="4">
        <v>0.38045979099999999</v>
      </c>
      <c r="G524" s="4">
        <v>-0.90127191399999995</v>
      </c>
      <c r="H524" s="4">
        <v>0.36744376299999998</v>
      </c>
      <c r="I524" s="4">
        <v>0.595965835</v>
      </c>
      <c r="J524" s="4" t="b">
        <v>0</v>
      </c>
    </row>
    <row r="525" spans="1:10" x14ac:dyDescent="0.35">
      <c r="A525" s="4" t="s">
        <v>529</v>
      </c>
      <c r="B525" s="4">
        <v>633.9871425</v>
      </c>
      <c r="C525" s="4">
        <v>849.47130679999998</v>
      </c>
      <c r="D525" s="4">
        <v>734.54641919999995</v>
      </c>
      <c r="E525" s="4">
        <v>-0.421032984</v>
      </c>
      <c r="F525" s="4">
        <v>0.188191882</v>
      </c>
      <c r="G525" s="4">
        <v>-2.2372536909999998</v>
      </c>
      <c r="H525" s="4">
        <v>2.5269764E-2</v>
      </c>
      <c r="I525" s="4">
        <v>0.12462978800000001</v>
      </c>
      <c r="J525" s="4" t="b">
        <v>0</v>
      </c>
    </row>
    <row r="526" spans="1:10" x14ac:dyDescent="0.35">
      <c r="A526" s="4" t="s">
        <v>530</v>
      </c>
      <c r="B526" s="4">
        <v>220.8700618</v>
      </c>
      <c r="C526" s="4">
        <v>190.91743980000001</v>
      </c>
      <c r="D526" s="4">
        <v>206.89217149999999</v>
      </c>
      <c r="E526" s="4">
        <v>0.208587777</v>
      </c>
      <c r="F526" s="4">
        <v>0.54212969300000002</v>
      </c>
      <c r="G526" s="4">
        <v>0.38475622999999998</v>
      </c>
      <c r="H526" s="4">
        <v>0.70041803000000002</v>
      </c>
      <c r="I526" s="4">
        <v>0.834518447</v>
      </c>
      <c r="J526" s="4" t="b">
        <v>1</v>
      </c>
    </row>
    <row r="527" spans="1:10" x14ac:dyDescent="0.35">
      <c r="A527" s="4" t="s">
        <v>531</v>
      </c>
      <c r="B527" s="4">
        <v>91.47175154</v>
      </c>
      <c r="C527" s="4">
        <v>54.324839359999999</v>
      </c>
      <c r="D527" s="4">
        <v>74.136525860000006</v>
      </c>
      <c r="E527" s="4">
        <v>0.74841220799999997</v>
      </c>
      <c r="F527" s="4">
        <v>0.49064439300000001</v>
      </c>
      <c r="G527" s="4">
        <v>1.5253658619999999</v>
      </c>
      <c r="H527" s="4">
        <v>0.12716786899999999</v>
      </c>
      <c r="I527" s="4">
        <v>0.33045413899999998</v>
      </c>
      <c r="J527" s="4" t="b">
        <v>1</v>
      </c>
    </row>
    <row r="528" spans="1:10" x14ac:dyDescent="0.35">
      <c r="A528" s="4" t="s">
        <v>532</v>
      </c>
      <c r="B528" s="4">
        <v>327.95437829999997</v>
      </c>
      <c r="C528" s="4">
        <v>243.91723719999999</v>
      </c>
      <c r="D528" s="4">
        <v>144.6980567</v>
      </c>
      <c r="E528" s="4">
        <v>0.16397134899999999</v>
      </c>
      <c r="F528" s="4">
        <v>0.55210521000000001</v>
      </c>
      <c r="G528" s="4">
        <v>0.29699293999999998</v>
      </c>
      <c r="H528" s="4">
        <v>0.76647189900000001</v>
      </c>
      <c r="I528" s="4">
        <v>0.88065313300000003</v>
      </c>
      <c r="J528" s="4" t="b">
        <v>1</v>
      </c>
    </row>
    <row r="529" spans="1:10" x14ac:dyDescent="0.35">
      <c r="A529" s="4" t="s">
        <v>533</v>
      </c>
      <c r="B529" s="4">
        <v>250.04291509999999</v>
      </c>
      <c r="C529" s="4">
        <v>263.52718929999997</v>
      </c>
      <c r="D529" s="4">
        <v>256.33557639999998</v>
      </c>
      <c r="E529" s="4">
        <v>-7.2739761E-2</v>
      </c>
      <c r="F529" s="4">
        <v>0.27879046600000001</v>
      </c>
      <c r="G529" s="4">
        <v>-0.26091193899999998</v>
      </c>
      <c r="H529" s="4">
        <v>0.79416041699999995</v>
      </c>
      <c r="I529" s="4">
        <v>0.88984781499999999</v>
      </c>
      <c r="J529" s="4" t="b">
        <v>0</v>
      </c>
    </row>
    <row r="530" spans="1:10" x14ac:dyDescent="0.35">
      <c r="A530" s="4" t="s">
        <v>534</v>
      </c>
      <c r="B530" s="4">
        <v>243.9338003</v>
      </c>
      <c r="C530" s="4">
        <v>174.4400627</v>
      </c>
      <c r="D530" s="4">
        <v>211.5033894</v>
      </c>
      <c r="E530" s="4">
        <v>0.48126089900000002</v>
      </c>
      <c r="F530" s="4">
        <v>0.27816333100000001</v>
      </c>
      <c r="G530" s="4">
        <v>1.7301378169999999</v>
      </c>
      <c r="H530" s="4">
        <v>8.3605655000000001E-2</v>
      </c>
      <c r="I530" s="4">
        <v>0.24540121400000001</v>
      </c>
      <c r="J530" s="4" t="b">
        <v>1</v>
      </c>
    </row>
    <row r="531" spans="1:10" x14ac:dyDescent="0.35">
      <c r="A531" s="4" t="s">
        <v>535</v>
      </c>
      <c r="B531" s="4">
        <v>31.798542279999999</v>
      </c>
      <c r="C531" s="4">
        <v>30.332877740000001</v>
      </c>
      <c r="D531" s="4">
        <v>31.114565500000001</v>
      </c>
      <c r="E531" s="4">
        <v>5.9302845999999999E-2</v>
      </c>
      <c r="F531" s="4">
        <v>0.25593138799999998</v>
      </c>
      <c r="G531" s="4">
        <v>0.231713844</v>
      </c>
      <c r="H531" s="4">
        <v>0.81676027799999995</v>
      </c>
      <c r="I531" s="4">
        <v>0.90129558799999998</v>
      </c>
      <c r="J531" s="4" t="b">
        <v>1</v>
      </c>
    </row>
    <row r="532" spans="1:10" x14ac:dyDescent="0.35">
      <c r="A532" s="4" t="s">
        <v>536</v>
      </c>
      <c r="B532" s="4">
        <v>106.9875799</v>
      </c>
      <c r="C532" s="4">
        <v>70.718377669999995</v>
      </c>
      <c r="D532" s="4">
        <v>90.061952180000006</v>
      </c>
      <c r="E532" s="4">
        <v>0.60593695400000003</v>
      </c>
      <c r="F532" s="4">
        <v>0.327089729</v>
      </c>
      <c r="G532" s="4">
        <v>1.852509878</v>
      </c>
      <c r="H532" s="4">
        <v>6.3952640000000005E-2</v>
      </c>
      <c r="I532" s="4">
        <v>0.21268653300000001</v>
      </c>
      <c r="J532" s="4" t="b">
        <v>1</v>
      </c>
    </row>
    <row r="533" spans="1:10" x14ac:dyDescent="0.35">
      <c r="A533" s="4" t="s">
        <v>537</v>
      </c>
      <c r="B533" s="4">
        <v>114.9879816</v>
      </c>
      <c r="C533" s="4">
        <v>111.62701730000001</v>
      </c>
      <c r="D533" s="4">
        <v>113.4195316</v>
      </c>
      <c r="E533" s="4">
        <v>3.4954879000000001E-2</v>
      </c>
      <c r="F533" s="4">
        <v>0.27378641300000001</v>
      </c>
      <c r="G533" s="4">
        <v>0.127672072</v>
      </c>
      <c r="H533" s="4">
        <v>0.89840849199999995</v>
      </c>
      <c r="I533" s="4">
        <v>0.941594245</v>
      </c>
      <c r="J533" s="4" t="b">
        <v>1</v>
      </c>
    </row>
    <row r="534" spans="1:10" x14ac:dyDescent="0.35">
      <c r="A534" s="4" t="s">
        <v>538</v>
      </c>
      <c r="B534" s="4">
        <v>148.30108469999999</v>
      </c>
      <c r="C534" s="4">
        <v>154.70685219999999</v>
      </c>
      <c r="D534" s="4">
        <v>151.29044289999999</v>
      </c>
      <c r="E534" s="4">
        <v>-6.7895995000000001E-2</v>
      </c>
      <c r="F534" s="4">
        <v>0.29041375600000002</v>
      </c>
      <c r="G534" s="4">
        <v>-0.23379056100000001</v>
      </c>
      <c r="H534" s="4">
        <v>0.81514757800000004</v>
      </c>
      <c r="I534" s="4">
        <v>0.90088718599999995</v>
      </c>
      <c r="J534" s="4" t="b">
        <v>0</v>
      </c>
    </row>
    <row r="535" spans="1:10" x14ac:dyDescent="0.35">
      <c r="A535" s="4" t="s">
        <v>539</v>
      </c>
      <c r="B535" s="4">
        <v>636.47683310000002</v>
      </c>
      <c r="C535" s="4">
        <v>726.80417339999997</v>
      </c>
      <c r="D535" s="4">
        <v>678.62959190000004</v>
      </c>
      <c r="E535" s="4">
        <v>-0.19105449099999999</v>
      </c>
      <c r="F535" s="4">
        <v>0.319895019</v>
      </c>
      <c r="G535" s="4">
        <v>-0.59724121699999999</v>
      </c>
      <c r="H535" s="4">
        <v>0.55034634400000004</v>
      </c>
      <c r="I535" s="4">
        <v>0.73616439</v>
      </c>
      <c r="J535" s="4" t="b">
        <v>0</v>
      </c>
    </row>
    <row r="536" spans="1:10" x14ac:dyDescent="0.35">
      <c r="A536" s="4" t="s">
        <v>540</v>
      </c>
      <c r="B536" s="4">
        <v>227.3896561</v>
      </c>
      <c r="C536" s="4">
        <v>36.599384440000001</v>
      </c>
      <c r="D536" s="4">
        <v>79.270440890000003</v>
      </c>
      <c r="E536" s="4">
        <v>1.672701693</v>
      </c>
      <c r="F536" s="4">
        <v>0.42387802899999999</v>
      </c>
      <c r="G536" s="4">
        <v>3.9461863479999999</v>
      </c>
      <c r="H536" s="3">
        <v>7.9400000000000006E-5</v>
      </c>
      <c r="I536" s="4">
        <v>3.1982899999999999E-3</v>
      </c>
      <c r="J536" s="4" t="b">
        <v>1</v>
      </c>
    </row>
    <row r="537" spans="1:10" x14ac:dyDescent="0.35">
      <c r="A537" s="4" t="s">
        <v>541</v>
      </c>
      <c r="B537" s="4">
        <v>359.14446129999999</v>
      </c>
      <c r="C537" s="4">
        <v>323.57093370000001</v>
      </c>
      <c r="D537" s="4">
        <v>342.54348169999997</v>
      </c>
      <c r="E537" s="4">
        <v>0.14977507500000001</v>
      </c>
      <c r="F537" s="4">
        <v>0.31604408299999998</v>
      </c>
      <c r="G537" s="4">
        <v>0.47390564499999999</v>
      </c>
      <c r="H537" s="4">
        <v>0.63556719399999995</v>
      </c>
      <c r="I537" s="4">
        <v>0.79583111500000003</v>
      </c>
      <c r="J537" s="4" t="b">
        <v>1</v>
      </c>
    </row>
    <row r="538" spans="1:10" x14ac:dyDescent="0.35">
      <c r="A538" s="4" t="s">
        <v>542</v>
      </c>
      <c r="B538" s="4">
        <v>144.9353175</v>
      </c>
      <c r="C538" s="4">
        <v>201.37958169999999</v>
      </c>
      <c r="D538" s="4">
        <v>171.27597410000001</v>
      </c>
      <c r="E538" s="4">
        <v>-0.46678068</v>
      </c>
      <c r="F538" s="4">
        <v>0.245204902</v>
      </c>
      <c r="G538" s="4">
        <v>-1.9036351899999999</v>
      </c>
      <c r="H538" s="4">
        <v>5.6957712000000001E-2</v>
      </c>
      <c r="I538" s="4">
        <v>0.20562375099999999</v>
      </c>
      <c r="J538" s="4" t="b">
        <v>0</v>
      </c>
    </row>
    <row r="539" spans="1:10" x14ac:dyDescent="0.35">
      <c r="A539" s="4" t="s">
        <v>543</v>
      </c>
      <c r="B539" s="4">
        <v>932.60940600000004</v>
      </c>
      <c r="C539" s="4">
        <v>832.39234729999998</v>
      </c>
      <c r="D539" s="4">
        <v>885.84144530000003</v>
      </c>
      <c r="E539" s="4">
        <v>0.163218274</v>
      </c>
      <c r="F539" s="4">
        <v>0.17117985699999999</v>
      </c>
      <c r="G539" s="4">
        <v>0.95348995299999995</v>
      </c>
      <c r="H539" s="4">
        <v>0.34034188399999998</v>
      </c>
      <c r="I539" s="4">
        <v>0.57646358900000005</v>
      </c>
      <c r="J539" s="4" t="b">
        <v>1</v>
      </c>
    </row>
    <row r="540" spans="1:10" x14ac:dyDescent="0.35">
      <c r="A540" s="4" t="s">
        <v>544</v>
      </c>
      <c r="B540" s="4">
        <v>252.79748760000001</v>
      </c>
      <c r="C540" s="4">
        <v>215.31951369999999</v>
      </c>
      <c r="D540" s="4">
        <v>235.30776650000001</v>
      </c>
      <c r="E540" s="4">
        <v>0.23301727699999999</v>
      </c>
      <c r="F540" s="4">
        <v>0.435524034</v>
      </c>
      <c r="G540" s="4">
        <v>0.53502736799999995</v>
      </c>
      <c r="H540" s="4">
        <v>0.59263093300000003</v>
      </c>
      <c r="I540" s="4">
        <v>0.77137778499999998</v>
      </c>
      <c r="J540" s="4" t="b">
        <v>1</v>
      </c>
    </row>
    <row r="541" spans="1:10" x14ac:dyDescent="0.35">
      <c r="A541" s="4" t="s">
        <v>545</v>
      </c>
      <c r="B541" s="4">
        <v>1104.0822459999999</v>
      </c>
      <c r="C541" s="4">
        <v>2144.65589</v>
      </c>
      <c r="D541" s="4">
        <v>1589.68328</v>
      </c>
      <c r="E541" s="4">
        <v>-0.95719204700000005</v>
      </c>
      <c r="F541" s="4">
        <v>0.29546127999999999</v>
      </c>
      <c r="G541" s="4">
        <v>-3.2396530779999999</v>
      </c>
      <c r="H541" s="4">
        <v>1.1967519999999999E-3</v>
      </c>
      <c r="I541" s="4">
        <v>1.5493665E-2</v>
      </c>
      <c r="J541" s="4" t="b">
        <v>0</v>
      </c>
    </row>
    <row r="542" spans="1:10" x14ac:dyDescent="0.35">
      <c r="A542" s="4" t="s">
        <v>546</v>
      </c>
      <c r="B542" s="4">
        <v>403.44356670000002</v>
      </c>
      <c r="C542" s="4">
        <v>466.07713389999998</v>
      </c>
      <c r="D542" s="4">
        <v>432.67256470000001</v>
      </c>
      <c r="E542" s="4">
        <v>-0.20494236900000001</v>
      </c>
      <c r="F542" s="4">
        <v>0.37718336200000002</v>
      </c>
      <c r="G542" s="4">
        <v>-0.54334944200000002</v>
      </c>
      <c r="H542" s="4">
        <v>0.58688922899999996</v>
      </c>
      <c r="I542" s="4">
        <v>0.76804095800000005</v>
      </c>
      <c r="J542" s="4" t="b">
        <v>0</v>
      </c>
    </row>
    <row r="543" spans="1:10" x14ac:dyDescent="0.35">
      <c r="A543" s="4" t="s">
        <v>547</v>
      </c>
      <c r="B543" s="4">
        <v>271.04700780000002</v>
      </c>
      <c r="C543" s="4">
        <v>264.28434270000002</v>
      </c>
      <c r="D543" s="4">
        <v>267.89109739999998</v>
      </c>
      <c r="E543" s="4">
        <v>3.8607519E-2</v>
      </c>
      <c r="F543" s="4">
        <v>0.168650613</v>
      </c>
      <c r="G543" s="4">
        <v>0.22892012</v>
      </c>
      <c r="H543" s="4">
        <v>0.81893100200000002</v>
      </c>
      <c r="I543" s="4">
        <v>0.902317594</v>
      </c>
      <c r="J543" s="4" t="b">
        <v>1</v>
      </c>
    </row>
    <row r="544" spans="1:10" x14ac:dyDescent="0.35">
      <c r="A544" s="4" t="s">
        <v>548</v>
      </c>
      <c r="B544" s="4">
        <v>82.296645780000006</v>
      </c>
      <c r="C544" s="4">
        <v>53.756086580000002</v>
      </c>
      <c r="D544" s="4">
        <v>68.977718159999995</v>
      </c>
      <c r="E544" s="4">
        <v>0.604077855</v>
      </c>
      <c r="F544" s="4">
        <v>0.35005895100000001</v>
      </c>
      <c r="G544" s="4">
        <v>1.725646075</v>
      </c>
      <c r="H544" s="4">
        <v>8.4411105E-2</v>
      </c>
      <c r="I544" s="4">
        <v>0.245964344</v>
      </c>
      <c r="J544" s="4" t="b">
        <v>1</v>
      </c>
    </row>
    <row r="545" spans="1:10" x14ac:dyDescent="0.35">
      <c r="A545" s="4" t="s">
        <v>549</v>
      </c>
      <c r="B545" s="4">
        <v>83.113760479999996</v>
      </c>
      <c r="C545" s="4">
        <v>95.115717470000007</v>
      </c>
      <c r="D545" s="4">
        <v>88.714673739999995</v>
      </c>
      <c r="E545" s="4">
        <v>-0.20396449</v>
      </c>
      <c r="F545" s="4">
        <v>0.24282305300000001</v>
      </c>
      <c r="G545" s="4">
        <v>-0.83997168899999997</v>
      </c>
      <c r="H545" s="4">
        <v>0.400924261</v>
      </c>
      <c r="I545" s="4">
        <v>0.61813372</v>
      </c>
      <c r="J545" s="4" t="b">
        <v>0</v>
      </c>
    </row>
    <row r="546" spans="1:10" x14ac:dyDescent="0.35">
      <c r="A546" s="4" t="s">
        <v>550</v>
      </c>
      <c r="B546" s="4">
        <v>323.34449590000003</v>
      </c>
      <c r="C546" s="4">
        <v>208.50452670000001</v>
      </c>
      <c r="D546" s="4">
        <v>269.75251029999998</v>
      </c>
      <c r="E546" s="4">
        <v>0.63330575499999997</v>
      </c>
      <c r="F546" s="4">
        <v>0.29552068399999998</v>
      </c>
      <c r="G546" s="4">
        <v>2.1430166769999999</v>
      </c>
      <c r="H546" s="4">
        <v>3.2111758999999997E-2</v>
      </c>
      <c r="I546" s="4">
        <v>0.13940733799999999</v>
      </c>
      <c r="J546" s="4" t="b">
        <v>1</v>
      </c>
    </row>
    <row r="547" spans="1:10" x14ac:dyDescent="0.35">
      <c r="A547" s="4" t="s">
        <v>551</v>
      </c>
      <c r="B547" s="4">
        <v>104.16807439999999</v>
      </c>
      <c r="C547" s="4">
        <v>101.3809533</v>
      </c>
      <c r="D547" s="4">
        <v>102.86741790000001</v>
      </c>
      <c r="E547" s="4">
        <v>4.0912250999999997E-2</v>
      </c>
      <c r="F547" s="4">
        <v>0.35763968600000001</v>
      </c>
      <c r="G547" s="4">
        <v>0.11439516600000001</v>
      </c>
      <c r="H547" s="4">
        <v>0.90892454600000006</v>
      </c>
      <c r="I547" s="4">
        <v>0.94408351899999998</v>
      </c>
      <c r="J547" s="4" t="b">
        <v>1</v>
      </c>
    </row>
    <row r="548" spans="1:10" x14ac:dyDescent="0.35">
      <c r="A548" s="4" t="s">
        <v>552</v>
      </c>
      <c r="B548" s="4">
        <v>304.69830680000001</v>
      </c>
      <c r="C548" s="4">
        <v>359.04211049999998</v>
      </c>
      <c r="D548" s="4">
        <v>330.05874849999998</v>
      </c>
      <c r="E548" s="4">
        <v>-0.237630019</v>
      </c>
      <c r="F548" s="4">
        <v>0.204560518</v>
      </c>
      <c r="G548" s="4">
        <v>-1.161661214</v>
      </c>
      <c r="H548" s="4">
        <v>0.24537310600000001</v>
      </c>
      <c r="I548" s="4">
        <v>0.48564991400000002</v>
      </c>
      <c r="J548" s="4" t="b">
        <v>0</v>
      </c>
    </row>
    <row r="549" spans="1:10" x14ac:dyDescent="0.35">
      <c r="A549" s="4" t="s">
        <v>553</v>
      </c>
      <c r="B549" s="4">
        <v>125.9363862</v>
      </c>
      <c r="C549" s="4">
        <v>78.865915139999998</v>
      </c>
      <c r="D549" s="4">
        <v>103.9701664</v>
      </c>
      <c r="E549" s="4">
        <v>0.66789154799999995</v>
      </c>
      <c r="F549" s="4">
        <v>0.32178114200000002</v>
      </c>
      <c r="G549" s="4">
        <v>2.0756081110000002</v>
      </c>
      <c r="H549" s="4">
        <v>3.7930210999999998E-2</v>
      </c>
      <c r="I549" s="4">
        <v>0.15568464700000001</v>
      </c>
      <c r="J549" s="4" t="b">
        <v>1</v>
      </c>
    </row>
    <row r="550" spans="1:10" x14ac:dyDescent="0.35">
      <c r="A550" s="4" t="s">
        <v>554</v>
      </c>
      <c r="B550" s="4">
        <v>518.47139010000001</v>
      </c>
      <c r="C550" s="4">
        <v>327.43847299999999</v>
      </c>
      <c r="D550" s="4">
        <v>429.32269550000001</v>
      </c>
      <c r="E550" s="4">
        <v>0.66369817900000005</v>
      </c>
      <c r="F550" s="4">
        <v>0.31228388400000001</v>
      </c>
      <c r="G550" s="4">
        <v>2.1253039710000001</v>
      </c>
      <c r="H550" s="4">
        <v>3.3561256999999997E-2</v>
      </c>
      <c r="I550" s="4">
        <v>0.14312889100000001</v>
      </c>
      <c r="J550" s="4" t="b">
        <v>1</v>
      </c>
    </row>
    <row r="551" spans="1:10" x14ac:dyDescent="0.35">
      <c r="A551" s="4" t="s">
        <v>555</v>
      </c>
      <c r="B551" s="4">
        <v>1250.4823220000001</v>
      </c>
      <c r="C551" s="4">
        <v>1640.9518</v>
      </c>
      <c r="D551" s="4">
        <v>1432.7014119999999</v>
      </c>
      <c r="E551" s="4">
        <v>-0.39152313</v>
      </c>
      <c r="F551" s="4">
        <v>0.22693236899999999</v>
      </c>
      <c r="G551" s="4">
        <v>-1.725285521</v>
      </c>
      <c r="H551" s="4">
        <v>8.4476029999999994E-2</v>
      </c>
      <c r="I551" s="4">
        <v>0.245964344</v>
      </c>
      <c r="J551" s="4" t="b">
        <v>0</v>
      </c>
    </row>
    <row r="552" spans="1:10" x14ac:dyDescent="0.35">
      <c r="A552" s="4" t="s">
        <v>556</v>
      </c>
      <c r="B552" s="4">
        <v>19.904028759999999</v>
      </c>
      <c r="C552" s="4">
        <v>23.860077409999999</v>
      </c>
      <c r="D552" s="4">
        <v>21.7501848</v>
      </c>
      <c r="E552" s="4">
        <v>-0.27671141999999999</v>
      </c>
      <c r="F552" s="4">
        <v>0.251840393</v>
      </c>
      <c r="G552" s="4">
        <v>-1.0987571</v>
      </c>
      <c r="H552" s="4">
        <v>0.27187402900000002</v>
      </c>
      <c r="I552" s="4">
        <v>0.51464405000000002</v>
      </c>
      <c r="J552" s="4" t="b">
        <v>0</v>
      </c>
    </row>
    <row r="553" spans="1:10" x14ac:dyDescent="0.35">
      <c r="A553" s="4" t="s">
        <v>557</v>
      </c>
      <c r="B553" s="4">
        <v>785.43763279999996</v>
      </c>
      <c r="C553" s="4">
        <v>948.708439</v>
      </c>
      <c r="D553" s="4">
        <v>861.63067569999998</v>
      </c>
      <c r="E553" s="4">
        <v>-0.273632608</v>
      </c>
      <c r="F553" s="4">
        <v>0.28705646099999998</v>
      </c>
      <c r="G553" s="4">
        <v>-0.95323619100000001</v>
      </c>
      <c r="H553" s="4">
        <v>0.34047041300000003</v>
      </c>
      <c r="I553" s="4">
        <v>0.57646358900000005</v>
      </c>
      <c r="J553" s="4" t="b">
        <v>0</v>
      </c>
    </row>
    <row r="554" spans="1:10" x14ac:dyDescent="0.35">
      <c r="A554" s="4" t="s">
        <v>558</v>
      </c>
      <c r="B554" s="4">
        <v>1047.5459189999999</v>
      </c>
      <c r="C554" s="4">
        <v>2549.887569</v>
      </c>
      <c r="D554" s="4">
        <v>1748.6386890000001</v>
      </c>
      <c r="E554" s="4">
        <v>-1.283412046</v>
      </c>
      <c r="F554" s="4">
        <v>0.26173668700000002</v>
      </c>
      <c r="G554" s="4">
        <v>-4.903447281</v>
      </c>
      <c r="H554" s="3">
        <v>9.4200000000000004E-7</v>
      </c>
      <c r="I554" s="4">
        <v>1.55322E-4</v>
      </c>
      <c r="J554" s="4" t="b">
        <v>0</v>
      </c>
    </row>
    <row r="555" spans="1:10" x14ac:dyDescent="0.35">
      <c r="A555" s="4" t="s">
        <v>559</v>
      </c>
      <c r="B555" s="4">
        <v>740.61391990000004</v>
      </c>
      <c r="C555" s="4">
        <v>556.90531529999998</v>
      </c>
      <c r="D555" s="4">
        <v>654.88323779999996</v>
      </c>
      <c r="E555" s="4">
        <v>0.40914578800000001</v>
      </c>
      <c r="F555" s="4">
        <v>0.188167946</v>
      </c>
      <c r="G555" s="4">
        <v>2.1743649540000001</v>
      </c>
      <c r="H555" s="4">
        <v>2.9677737999999999E-2</v>
      </c>
      <c r="I555" s="4">
        <v>0.13274946500000001</v>
      </c>
      <c r="J555" s="4" t="b">
        <v>1</v>
      </c>
    </row>
    <row r="556" spans="1:10" x14ac:dyDescent="0.35">
      <c r="A556" s="4" t="s">
        <v>560</v>
      </c>
      <c r="B556" s="4">
        <v>44.491841710000003</v>
      </c>
      <c r="C556" s="4">
        <v>61.430995789999997</v>
      </c>
      <c r="D556" s="4">
        <v>52.396780290000002</v>
      </c>
      <c r="E556" s="4">
        <v>-0.47760617900000002</v>
      </c>
      <c r="F556" s="4">
        <v>0.237510953</v>
      </c>
      <c r="G556" s="4">
        <v>-2.0108806440000002</v>
      </c>
      <c r="H556" s="4">
        <v>4.4338065000000003E-2</v>
      </c>
      <c r="I556" s="4">
        <v>0.17189891600000001</v>
      </c>
      <c r="J556" s="4" t="b">
        <v>0</v>
      </c>
    </row>
    <row r="557" spans="1:10" x14ac:dyDescent="0.35">
      <c r="A557" s="4" t="s">
        <v>561</v>
      </c>
      <c r="B557" s="4">
        <v>671.09678559999998</v>
      </c>
      <c r="C557" s="4">
        <v>659.47729330000004</v>
      </c>
      <c r="D557" s="4">
        <v>665.67435579999994</v>
      </c>
      <c r="E557" s="4">
        <v>2.9141072000000001E-2</v>
      </c>
      <c r="F557" s="4">
        <v>0.14912624199999999</v>
      </c>
      <c r="G557" s="4">
        <v>0.19541209800000001</v>
      </c>
      <c r="H557" s="4">
        <v>0.84507034700000006</v>
      </c>
      <c r="I557" s="4">
        <v>0.92270482099999995</v>
      </c>
      <c r="J557" s="4" t="b">
        <v>1</v>
      </c>
    </row>
    <row r="558" spans="1:10" x14ac:dyDescent="0.35">
      <c r="A558" s="4" t="s">
        <v>562</v>
      </c>
      <c r="B558" s="4">
        <v>592.67351440000004</v>
      </c>
      <c r="C558" s="4">
        <v>554.64352989999998</v>
      </c>
      <c r="D558" s="4">
        <v>574.92618830000004</v>
      </c>
      <c r="E558" s="4">
        <v>9.4913660999999996E-2</v>
      </c>
      <c r="F558" s="4">
        <v>0.19782797899999999</v>
      </c>
      <c r="G558" s="4">
        <v>0.47977875599999997</v>
      </c>
      <c r="H558" s="4">
        <v>0.63138472000000001</v>
      </c>
      <c r="I558" s="4">
        <v>0.795059022</v>
      </c>
      <c r="J558" s="4" t="b">
        <v>1</v>
      </c>
    </row>
    <row r="559" spans="1:10" x14ac:dyDescent="0.35">
      <c r="A559" s="4" t="s">
        <v>563</v>
      </c>
      <c r="B559" s="4">
        <v>152.06233399999999</v>
      </c>
      <c r="C559" s="4">
        <v>361.08707759999999</v>
      </c>
      <c r="D559" s="4">
        <v>249.6072144</v>
      </c>
      <c r="E559" s="4">
        <v>-1.246755278</v>
      </c>
      <c r="F559" s="4">
        <v>0.37014150299999998</v>
      </c>
      <c r="G559" s="4">
        <v>-3.3683206719999998</v>
      </c>
      <c r="H559" s="4">
        <v>7.5627599999999995E-4</v>
      </c>
      <c r="I559" s="4">
        <v>1.1613161E-2</v>
      </c>
      <c r="J559" s="4" t="b">
        <v>0</v>
      </c>
    </row>
    <row r="560" spans="1:10" x14ac:dyDescent="0.35">
      <c r="A560" s="4" t="s">
        <v>564</v>
      </c>
      <c r="B560" s="4">
        <v>18.399686979999998</v>
      </c>
      <c r="C560" s="4">
        <v>23.75991028</v>
      </c>
      <c r="D560" s="4">
        <v>20.90112452</v>
      </c>
      <c r="E560" s="4">
        <v>-0.33201833800000002</v>
      </c>
      <c r="F560" s="4">
        <v>0.26010699100000001</v>
      </c>
      <c r="G560" s="4">
        <v>-1.2764683370000001</v>
      </c>
      <c r="H560" s="4">
        <v>0.20179001299999999</v>
      </c>
      <c r="I560" s="4">
        <v>0.446029754</v>
      </c>
      <c r="J560" s="4" t="b">
        <v>0</v>
      </c>
    </row>
    <row r="561" spans="1:10" x14ac:dyDescent="0.35">
      <c r="A561" s="4" t="s">
        <v>565</v>
      </c>
      <c r="B561" s="4">
        <v>13154.17726</v>
      </c>
      <c r="C561" s="4">
        <v>15696.475839999999</v>
      </c>
      <c r="D561" s="4">
        <v>14340.583259999999</v>
      </c>
      <c r="E561" s="4">
        <v>-0.25478901999999998</v>
      </c>
      <c r="F561" s="4">
        <v>0.24983830400000001</v>
      </c>
      <c r="G561" s="4">
        <v>-1.01981568</v>
      </c>
      <c r="H561" s="4">
        <v>0.30781588500000001</v>
      </c>
      <c r="I561" s="4">
        <v>0.55102843700000004</v>
      </c>
      <c r="J561" s="4" t="b">
        <v>0</v>
      </c>
    </row>
    <row r="562" spans="1:10" x14ac:dyDescent="0.35">
      <c r="A562" s="4" t="s">
        <v>566</v>
      </c>
      <c r="B562" s="4">
        <v>385.01571150000001</v>
      </c>
      <c r="C562" s="4">
        <v>406.89118059999998</v>
      </c>
      <c r="D562" s="4">
        <v>395.22426380000002</v>
      </c>
      <c r="E562" s="4">
        <v>-7.9098834000000007E-2</v>
      </c>
      <c r="F562" s="4">
        <v>0.216937607</v>
      </c>
      <c r="G562" s="4">
        <v>-0.36461559199999999</v>
      </c>
      <c r="H562" s="4">
        <v>0.71539837399999995</v>
      </c>
      <c r="I562" s="4">
        <v>0.84062207600000005</v>
      </c>
      <c r="J562" s="4" t="b">
        <v>0</v>
      </c>
    </row>
    <row r="563" spans="1:10" x14ac:dyDescent="0.35">
      <c r="A563" s="4" t="s">
        <v>567</v>
      </c>
      <c r="B563" s="4">
        <v>239.05485719999999</v>
      </c>
      <c r="C563" s="4">
        <v>383.06974020000001</v>
      </c>
      <c r="D563" s="4">
        <v>306.26180260000001</v>
      </c>
      <c r="E563" s="4">
        <v>-0.67506703199999996</v>
      </c>
      <c r="F563" s="4">
        <v>0.27099763100000002</v>
      </c>
      <c r="G563" s="4">
        <v>-2.4910440340000002</v>
      </c>
      <c r="H563" s="4">
        <v>1.2736832999999999E-2</v>
      </c>
      <c r="I563" s="4">
        <v>8.4717469000000004E-2</v>
      </c>
      <c r="J563" s="4" t="b">
        <v>0</v>
      </c>
    </row>
    <row r="564" spans="1:10" x14ac:dyDescent="0.35">
      <c r="A564" s="4" t="s">
        <v>568</v>
      </c>
      <c r="B564" s="4">
        <v>158.8195509</v>
      </c>
      <c r="C564" s="4">
        <v>145.98916850000001</v>
      </c>
      <c r="D564" s="4">
        <v>152.8320391</v>
      </c>
      <c r="E564" s="4">
        <v>0.123487129</v>
      </c>
      <c r="F564" s="4">
        <v>0.25545682600000003</v>
      </c>
      <c r="G564" s="4">
        <v>0.48339725700000002</v>
      </c>
      <c r="H564" s="4">
        <v>0.62881369600000003</v>
      </c>
      <c r="I564" s="4">
        <v>0.79484282699999997</v>
      </c>
      <c r="J564" s="4" t="b">
        <v>1</v>
      </c>
    </row>
    <row r="565" spans="1:10" x14ac:dyDescent="0.35">
      <c r="A565" s="4" t="s">
        <v>569</v>
      </c>
      <c r="B565" s="4">
        <v>2131.293948</v>
      </c>
      <c r="C565" s="4">
        <v>1614.344816</v>
      </c>
      <c r="D565" s="4">
        <v>1890.0510200000001</v>
      </c>
      <c r="E565" s="4">
        <v>0.40070012100000002</v>
      </c>
      <c r="F565" s="4">
        <v>0.32751127099999999</v>
      </c>
      <c r="G565" s="4">
        <v>1.2234697160000001</v>
      </c>
      <c r="H565" s="4">
        <v>0.221152336</v>
      </c>
      <c r="I565" s="4">
        <v>0.46350063600000002</v>
      </c>
      <c r="J565" s="4" t="b">
        <v>1</v>
      </c>
    </row>
    <row r="566" spans="1:10" x14ac:dyDescent="0.35">
      <c r="A566" s="4" t="s">
        <v>570</v>
      </c>
      <c r="B566" s="4">
        <v>313.96966939999999</v>
      </c>
      <c r="C566" s="4">
        <v>331.00928590000001</v>
      </c>
      <c r="D566" s="4">
        <v>321.92149039999998</v>
      </c>
      <c r="E566" s="4">
        <v>-7.9877297E-2</v>
      </c>
      <c r="F566" s="4">
        <v>0.186511019</v>
      </c>
      <c r="G566" s="4">
        <v>-0.42827119200000002</v>
      </c>
      <c r="H566" s="4">
        <v>0.66845368999999999</v>
      </c>
      <c r="I566" s="4">
        <v>0.815873611</v>
      </c>
      <c r="J566" s="4" t="b">
        <v>0</v>
      </c>
    </row>
    <row r="567" spans="1:10" x14ac:dyDescent="0.35">
      <c r="A567" s="4" t="s">
        <v>571</v>
      </c>
      <c r="B567" s="4">
        <v>48.059224659999998</v>
      </c>
      <c r="C567" s="4">
        <v>54.989633419999997</v>
      </c>
      <c r="D567" s="4">
        <v>51.293415410000001</v>
      </c>
      <c r="E567" s="4">
        <v>-0.204267535</v>
      </c>
      <c r="F567" s="4">
        <v>0.311442361</v>
      </c>
      <c r="G567" s="4">
        <v>-0.65587588799999996</v>
      </c>
      <c r="H567" s="4">
        <v>0.51190398299999995</v>
      </c>
      <c r="I567" s="4">
        <v>0.71252312200000001</v>
      </c>
      <c r="J567" s="4" t="b">
        <v>0</v>
      </c>
    </row>
    <row r="568" spans="1:10" x14ac:dyDescent="0.35">
      <c r="A568" s="4" t="s">
        <v>572</v>
      </c>
      <c r="B568" s="4">
        <v>283.05871459999997</v>
      </c>
      <c r="C568" s="4">
        <v>534.36274719999994</v>
      </c>
      <c r="D568" s="4">
        <v>400.33392980000002</v>
      </c>
      <c r="E568" s="4">
        <v>-0.91644822400000003</v>
      </c>
      <c r="F568" s="4">
        <v>0.48108374500000001</v>
      </c>
      <c r="G568" s="4">
        <v>-1.9049660960000001</v>
      </c>
      <c r="H568" s="4">
        <v>5.6784477999999999E-2</v>
      </c>
      <c r="I568" s="4">
        <v>0.20562375099999999</v>
      </c>
      <c r="J568" s="4" t="b">
        <v>0</v>
      </c>
    </row>
    <row r="569" spans="1:10" x14ac:dyDescent="0.35">
      <c r="A569" s="4" t="s">
        <v>573</v>
      </c>
      <c r="B569" s="4">
        <v>10978.81539</v>
      </c>
      <c r="C569" s="4">
        <v>7019.9763119999998</v>
      </c>
      <c r="D569" s="4">
        <v>9131.357156</v>
      </c>
      <c r="E569" s="4">
        <v>0.64519826599999996</v>
      </c>
      <c r="F569" s="4">
        <v>0.74264367399999998</v>
      </c>
      <c r="G569" s="4">
        <v>0.86878578299999998</v>
      </c>
      <c r="H569" s="4">
        <v>0.384964311</v>
      </c>
      <c r="I569" s="4">
        <v>0.60673722900000004</v>
      </c>
      <c r="J569" s="4" t="b">
        <v>1</v>
      </c>
    </row>
    <row r="570" spans="1:10" x14ac:dyDescent="0.35">
      <c r="A570" s="4" t="s">
        <v>574</v>
      </c>
      <c r="B570" s="4">
        <v>74.563990970000006</v>
      </c>
      <c r="C570" s="4">
        <v>65.291701250000003</v>
      </c>
      <c r="D570" s="4">
        <v>70.236922430000007</v>
      </c>
      <c r="E570" s="4">
        <v>0.191362647</v>
      </c>
      <c r="F570" s="4">
        <v>0.27589591200000002</v>
      </c>
      <c r="G570" s="4">
        <v>0.69360450500000004</v>
      </c>
      <c r="H570" s="4">
        <v>0.487930268</v>
      </c>
      <c r="I570" s="4">
        <v>0.69226897099999996</v>
      </c>
      <c r="J570" s="4" t="b">
        <v>1</v>
      </c>
    </row>
    <row r="571" spans="1:10" x14ac:dyDescent="0.35">
      <c r="A571" s="4" t="s">
        <v>575</v>
      </c>
      <c r="B571" s="4">
        <v>87.619730059999995</v>
      </c>
      <c r="C571" s="4">
        <v>74.621830729999999</v>
      </c>
      <c r="D571" s="4">
        <v>81.554043710000002</v>
      </c>
      <c r="E571" s="4">
        <v>0.23024819599999999</v>
      </c>
      <c r="F571" s="4">
        <v>0.29298271399999998</v>
      </c>
      <c r="G571" s="4">
        <v>0.78587638500000001</v>
      </c>
      <c r="H571" s="4">
        <v>0.43193991100000001</v>
      </c>
      <c r="I571" s="4">
        <v>0.64556406300000002</v>
      </c>
      <c r="J571" s="4" t="b">
        <v>1</v>
      </c>
    </row>
    <row r="572" spans="1:10" x14ac:dyDescent="0.35">
      <c r="A572" s="4" t="s">
        <v>576</v>
      </c>
      <c r="B572" s="4">
        <v>178.66242740000001</v>
      </c>
      <c r="C572" s="4">
        <v>106.4506286</v>
      </c>
      <c r="D572" s="4">
        <v>144.96358799999999</v>
      </c>
      <c r="E572" s="4">
        <v>0.75100098999999998</v>
      </c>
      <c r="F572" s="4">
        <v>0.29345149599999998</v>
      </c>
      <c r="G572" s="4">
        <v>2.5591997370000001</v>
      </c>
      <c r="H572" s="4">
        <v>1.0491344E-2</v>
      </c>
      <c r="I572" s="4">
        <v>7.6468326000000003E-2</v>
      </c>
      <c r="J572" s="4" t="b">
        <v>1</v>
      </c>
    </row>
    <row r="573" spans="1:10" x14ac:dyDescent="0.35">
      <c r="A573" s="4" t="s">
        <v>577</v>
      </c>
      <c r="B573" s="4">
        <v>170.64183539999999</v>
      </c>
      <c r="C573" s="4">
        <v>163.75525150000001</v>
      </c>
      <c r="D573" s="4">
        <v>167.42809629999999</v>
      </c>
      <c r="E573" s="4">
        <v>6.1478804999999997E-2</v>
      </c>
      <c r="F573" s="4">
        <v>0.21559360499999999</v>
      </c>
      <c r="G573" s="4">
        <v>0.28516061199999998</v>
      </c>
      <c r="H573" s="4">
        <v>0.77552109499999999</v>
      </c>
      <c r="I573" s="4">
        <v>0.88683405999999998</v>
      </c>
      <c r="J573" s="4" t="b">
        <v>1</v>
      </c>
    </row>
    <row r="574" spans="1:10" x14ac:dyDescent="0.35">
      <c r="A574" s="4" t="s">
        <v>578</v>
      </c>
      <c r="B574" s="4">
        <v>15.243988359999999</v>
      </c>
      <c r="C574" s="4">
        <v>15.54392957</v>
      </c>
      <c r="D574" s="4">
        <v>15.383960930000001</v>
      </c>
      <c r="E574" s="4">
        <v>2.2054689999999998E-2</v>
      </c>
      <c r="F574" s="4">
        <v>0.23038108400000001</v>
      </c>
      <c r="G574" s="4">
        <v>9.5731341999999997E-2</v>
      </c>
      <c r="H574" s="4">
        <v>0.92373394799999997</v>
      </c>
      <c r="I574" s="4" t="s">
        <v>737</v>
      </c>
      <c r="J574" s="4" t="b">
        <v>1</v>
      </c>
    </row>
    <row r="575" spans="1:10" x14ac:dyDescent="0.35">
      <c r="A575" s="4" t="s">
        <v>579</v>
      </c>
      <c r="B575" s="4">
        <v>89.998687759999996</v>
      </c>
      <c r="C575" s="4">
        <v>118.2024845</v>
      </c>
      <c r="D575" s="4">
        <v>103.1604596</v>
      </c>
      <c r="E575" s="4">
        <v>-0.38623074499999999</v>
      </c>
      <c r="F575" s="4">
        <v>0.50298583399999997</v>
      </c>
      <c r="G575" s="4">
        <v>-0.76787599100000004</v>
      </c>
      <c r="H575" s="4">
        <v>0.44256086300000003</v>
      </c>
      <c r="I575" s="4">
        <v>0.65740485199999998</v>
      </c>
      <c r="J575" s="4" t="b">
        <v>0</v>
      </c>
    </row>
    <row r="576" spans="1:10" x14ac:dyDescent="0.35">
      <c r="A576" s="4" t="s">
        <v>580</v>
      </c>
      <c r="B576" s="4">
        <v>1658.3606629999999</v>
      </c>
      <c r="C576" s="4">
        <v>2392.9356990000001</v>
      </c>
      <c r="D576" s="4">
        <v>2001.1623460000001</v>
      </c>
      <c r="E576" s="4">
        <v>-0.52871159199999995</v>
      </c>
      <c r="F576" s="4">
        <v>0.35603542399999999</v>
      </c>
      <c r="G576" s="4">
        <v>-1.484997159</v>
      </c>
      <c r="H576" s="4">
        <v>0.137544577</v>
      </c>
      <c r="I576" s="4">
        <v>0.34505127400000002</v>
      </c>
      <c r="J576" s="4" t="b">
        <v>0</v>
      </c>
    </row>
    <row r="577" spans="1:10" x14ac:dyDescent="0.35">
      <c r="A577" s="4" t="s">
        <v>581</v>
      </c>
      <c r="B577" s="4">
        <v>22.797993559999998</v>
      </c>
      <c r="C577" s="4">
        <v>41.804431360000002</v>
      </c>
      <c r="D577" s="4">
        <v>31.66766453</v>
      </c>
      <c r="E577" s="4">
        <v>-0.88019034100000004</v>
      </c>
      <c r="F577" s="4">
        <v>0.32078564700000001</v>
      </c>
      <c r="G577" s="4">
        <v>-2.7438582359999999</v>
      </c>
      <c r="H577" s="4">
        <v>6.072175E-3</v>
      </c>
      <c r="I577" s="4">
        <v>5.2408656999999997E-2</v>
      </c>
      <c r="J577" s="4" t="b">
        <v>0</v>
      </c>
    </row>
    <row r="578" spans="1:10" x14ac:dyDescent="0.35">
      <c r="A578" s="4" t="s">
        <v>582</v>
      </c>
      <c r="B578" s="4">
        <v>15.24968338</v>
      </c>
      <c r="C578" s="4">
        <v>14.747815409999999</v>
      </c>
      <c r="D578" s="4">
        <v>15.015478330000001</v>
      </c>
      <c r="E578" s="4">
        <v>7.2065503000000003E-2</v>
      </c>
      <c r="F578" s="4">
        <v>0.33103507900000001</v>
      </c>
      <c r="G578" s="4">
        <v>0.217697482</v>
      </c>
      <c r="H578" s="4">
        <v>0.82766482600000002</v>
      </c>
      <c r="I578" s="4" t="s">
        <v>737</v>
      </c>
      <c r="J578" s="4" t="b">
        <v>1</v>
      </c>
    </row>
    <row r="579" spans="1:10" x14ac:dyDescent="0.35">
      <c r="A579" s="4" t="s">
        <v>583</v>
      </c>
      <c r="B579" s="4">
        <v>297.30274420000001</v>
      </c>
      <c r="C579" s="4">
        <v>332.54511919999999</v>
      </c>
      <c r="D579" s="4">
        <v>313.74918589999999</v>
      </c>
      <c r="E579" s="4">
        <v>-0.16233752900000001</v>
      </c>
      <c r="F579" s="4">
        <v>0.23926379</v>
      </c>
      <c r="G579" s="4">
        <v>-0.67848766000000005</v>
      </c>
      <c r="H579" s="4">
        <v>0.49746254499999998</v>
      </c>
      <c r="I579" s="4">
        <v>0.70001608299999996</v>
      </c>
      <c r="J579" s="4" t="b">
        <v>0</v>
      </c>
    </row>
    <row r="580" spans="1:10" x14ac:dyDescent="0.35">
      <c r="A580" s="4" t="s">
        <v>584</v>
      </c>
      <c r="B580" s="4">
        <v>219.9152813</v>
      </c>
      <c r="C580" s="4">
        <v>90.376403049999993</v>
      </c>
      <c r="D580" s="4">
        <v>159.46380479999999</v>
      </c>
      <c r="E580" s="4">
        <v>1.2846184789999999</v>
      </c>
      <c r="F580" s="4">
        <v>0.37525161099999998</v>
      </c>
      <c r="G580" s="4">
        <v>3.4233523379999999</v>
      </c>
      <c r="H580" s="4">
        <v>6.1853799999999997E-4</v>
      </c>
      <c r="I580" s="4">
        <v>9.9653420000000003E-3</v>
      </c>
      <c r="J580" s="4" t="b">
        <v>1</v>
      </c>
    </row>
    <row r="581" spans="1:10" x14ac:dyDescent="0.35">
      <c r="A581" s="4" t="s">
        <v>585</v>
      </c>
      <c r="B581" s="4">
        <v>2019.7755709999999</v>
      </c>
      <c r="C581" s="4">
        <v>1750.3878259999999</v>
      </c>
      <c r="D581" s="4">
        <v>1894.0612900000001</v>
      </c>
      <c r="E581" s="4">
        <v>0.206498127</v>
      </c>
      <c r="F581" s="4">
        <v>0.53188158399999996</v>
      </c>
      <c r="G581" s="4">
        <v>0.38824079099999997</v>
      </c>
      <c r="H581" s="4">
        <v>0.69783784900000001</v>
      </c>
      <c r="I581" s="4">
        <v>0.834518447</v>
      </c>
      <c r="J581" s="4" t="b">
        <v>1</v>
      </c>
    </row>
    <row r="582" spans="1:10" x14ac:dyDescent="0.35">
      <c r="A582" s="4" t="s">
        <v>586</v>
      </c>
      <c r="B582" s="4">
        <v>915.34327889999997</v>
      </c>
      <c r="C582" s="4">
        <v>707.18908420000002</v>
      </c>
      <c r="D582" s="4">
        <v>818.20465469999999</v>
      </c>
      <c r="E582" s="4">
        <v>0.37111264199999999</v>
      </c>
      <c r="F582" s="4">
        <v>0.32366224999999998</v>
      </c>
      <c r="G582" s="4">
        <v>1.146604653</v>
      </c>
      <c r="H582" s="4">
        <v>0.25154505300000002</v>
      </c>
      <c r="I582" s="4">
        <v>0.49289233300000002</v>
      </c>
      <c r="J582" s="4" t="b">
        <v>1</v>
      </c>
    </row>
    <row r="583" spans="1:10" x14ac:dyDescent="0.35">
      <c r="A583" s="4" t="s">
        <v>587</v>
      </c>
      <c r="B583" s="4">
        <v>1606.213428</v>
      </c>
      <c r="C583" s="4">
        <v>779.35804419999999</v>
      </c>
      <c r="D583" s="4">
        <v>1220.3475820000001</v>
      </c>
      <c r="E583" s="4">
        <v>1.0430207570000001</v>
      </c>
      <c r="F583" s="4">
        <v>0.26052334300000002</v>
      </c>
      <c r="G583" s="4">
        <v>4.0035597020000004</v>
      </c>
      <c r="H583" s="3">
        <v>6.2399999999999999E-5</v>
      </c>
      <c r="I583" s="4">
        <v>2.8273389999999999E-3</v>
      </c>
      <c r="J583" s="4" t="b">
        <v>1</v>
      </c>
    </row>
    <row r="584" spans="1:10" x14ac:dyDescent="0.35">
      <c r="A584" s="4" t="s">
        <v>588</v>
      </c>
      <c r="B584" s="4">
        <v>2486.4310019999998</v>
      </c>
      <c r="C584" s="4">
        <v>2183.4007310000002</v>
      </c>
      <c r="D584" s="4">
        <v>2345.0168760000001</v>
      </c>
      <c r="E584" s="4">
        <v>0.18718617600000001</v>
      </c>
      <c r="F584" s="4">
        <v>0.34109789000000001</v>
      </c>
      <c r="G584" s="4">
        <v>0.54877553099999998</v>
      </c>
      <c r="H584" s="4">
        <v>0.58315950400000005</v>
      </c>
      <c r="I584" s="4">
        <v>0.76783124000000003</v>
      </c>
      <c r="J584" s="4" t="b">
        <v>1</v>
      </c>
    </row>
    <row r="585" spans="1:10" x14ac:dyDescent="0.35">
      <c r="A585" s="4" t="s">
        <v>589</v>
      </c>
      <c r="B585" s="4">
        <v>573.57442249999997</v>
      </c>
      <c r="C585" s="4">
        <v>1124.918101</v>
      </c>
      <c r="D585" s="4">
        <v>830.86813900000004</v>
      </c>
      <c r="E585" s="4">
        <v>-0.97027675099999999</v>
      </c>
      <c r="F585" s="4">
        <v>0.259814447</v>
      </c>
      <c r="G585" s="4">
        <v>-3.734498844</v>
      </c>
      <c r="H585" s="4">
        <v>1.8808900000000001E-4</v>
      </c>
      <c r="I585" s="4">
        <v>4.8701710000000004E-3</v>
      </c>
      <c r="J585" s="4" t="b">
        <v>0</v>
      </c>
    </row>
    <row r="586" spans="1:10" x14ac:dyDescent="0.35">
      <c r="A586" s="4" t="s">
        <v>590</v>
      </c>
      <c r="B586" s="4">
        <v>324.60375490000001</v>
      </c>
      <c r="C586" s="4">
        <v>352.692521</v>
      </c>
      <c r="D586" s="4">
        <v>337.71184579999999</v>
      </c>
      <c r="E586" s="4">
        <v>-0.12120204</v>
      </c>
      <c r="F586" s="4">
        <v>0.21259620400000001</v>
      </c>
      <c r="G586" s="4">
        <v>-0.57010444199999999</v>
      </c>
      <c r="H586" s="4">
        <v>0.56860686299999996</v>
      </c>
      <c r="I586" s="4">
        <v>0.75501826999999999</v>
      </c>
      <c r="J586" s="4" t="b">
        <v>0</v>
      </c>
    </row>
    <row r="587" spans="1:10" x14ac:dyDescent="0.35">
      <c r="A587" s="4" t="s">
        <v>591</v>
      </c>
      <c r="B587" s="4">
        <v>1374.2274749999999</v>
      </c>
      <c r="C587" s="4">
        <v>1414.326679</v>
      </c>
      <c r="D587" s="4">
        <v>1392.940437</v>
      </c>
      <c r="E587" s="4">
        <v>-4.1797910000000001E-2</v>
      </c>
      <c r="F587" s="4">
        <v>0.51673617000000005</v>
      </c>
      <c r="G587" s="4">
        <v>-8.0888298999999997E-2</v>
      </c>
      <c r="H587" s="4">
        <v>0.93553078499999998</v>
      </c>
      <c r="I587" s="4">
        <v>0.96262426000000001</v>
      </c>
      <c r="J587" s="4" t="b">
        <v>0</v>
      </c>
    </row>
    <row r="588" spans="1:10" x14ac:dyDescent="0.35">
      <c r="A588" s="4" t="s">
        <v>592</v>
      </c>
      <c r="B588" s="4">
        <v>172.3716288</v>
      </c>
      <c r="C588" s="4">
        <v>180.59800910000001</v>
      </c>
      <c r="D588" s="4">
        <v>176.21060629999999</v>
      </c>
      <c r="E588" s="4">
        <v>-6.2893002000000003E-2</v>
      </c>
      <c r="F588" s="4">
        <v>0.234861866</v>
      </c>
      <c r="G588" s="4">
        <v>-0.26778720099999997</v>
      </c>
      <c r="H588" s="4">
        <v>0.78886312300000005</v>
      </c>
      <c r="I588" s="4">
        <v>0.88984781499999999</v>
      </c>
      <c r="J588" s="4" t="b">
        <v>0</v>
      </c>
    </row>
    <row r="589" spans="1:10" x14ac:dyDescent="0.35">
      <c r="A589" s="4" t="s">
        <v>593</v>
      </c>
      <c r="B589" s="4">
        <v>114.88359560000001</v>
      </c>
      <c r="C589" s="4">
        <v>117.3127539</v>
      </c>
      <c r="D589" s="4">
        <v>116.01720280000001</v>
      </c>
      <c r="E589" s="4">
        <v>-3.2442567999999998E-2</v>
      </c>
      <c r="F589" s="4">
        <v>0.28357365400000001</v>
      </c>
      <c r="G589" s="4">
        <v>-0.114406141</v>
      </c>
      <c r="H589" s="4">
        <v>0.90891584599999997</v>
      </c>
      <c r="I589" s="4">
        <v>0.94408351899999998</v>
      </c>
      <c r="J589" s="4" t="b">
        <v>0</v>
      </c>
    </row>
    <row r="590" spans="1:10" x14ac:dyDescent="0.35">
      <c r="A590" s="4" t="s">
        <v>594</v>
      </c>
      <c r="B590" s="4">
        <v>166.43904130000001</v>
      </c>
      <c r="C590" s="4">
        <v>116.0628816</v>
      </c>
      <c r="D590" s="4">
        <v>142.93016679999999</v>
      </c>
      <c r="E590" s="4">
        <v>0.52225908600000004</v>
      </c>
      <c r="F590" s="4">
        <v>0.43013217199999998</v>
      </c>
      <c r="G590" s="4">
        <v>1.2141828029999999</v>
      </c>
      <c r="H590" s="4">
        <v>0.224677926</v>
      </c>
      <c r="I590" s="4">
        <v>0.46673781199999997</v>
      </c>
      <c r="J590" s="4" t="b">
        <v>1</v>
      </c>
    </row>
    <row r="591" spans="1:10" x14ac:dyDescent="0.35">
      <c r="A591" s="4" t="s">
        <v>595</v>
      </c>
      <c r="B591" s="4">
        <v>52.814497449999998</v>
      </c>
      <c r="C591" s="4">
        <v>72.473589469999993</v>
      </c>
      <c r="D591" s="4">
        <v>61.988740399999998</v>
      </c>
      <c r="E591" s="4">
        <v>-0.45433601400000001</v>
      </c>
      <c r="F591" s="4">
        <v>0.27569321800000002</v>
      </c>
      <c r="G591" s="4">
        <v>-1.6479767489999999</v>
      </c>
      <c r="H591" s="4">
        <v>9.9357443000000004E-2</v>
      </c>
      <c r="I591" s="4">
        <v>0.27599289599999999</v>
      </c>
      <c r="J591" s="4" t="b">
        <v>0</v>
      </c>
    </row>
    <row r="592" spans="1:10" x14ac:dyDescent="0.35">
      <c r="A592" s="4" t="s">
        <v>596</v>
      </c>
      <c r="B592" s="4">
        <v>114.1855704</v>
      </c>
      <c r="C592" s="4">
        <v>82.748317700000001</v>
      </c>
      <c r="D592" s="4">
        <v>99.514852469999994</v>
      </c>
      <c r="E592" s="4">
        <v>0.46352763000000002</v>
      </c>
      <c r="F592" s="4">
        <v>0.21694324800000001</v>
      </c>
      <c r="G592" s="4">
        <v>2.1366308200000002</v>
      </c>
      <c r="H592" s="4">
        <v>3.2628031000000002E-2</v>
      </c>
      <c r="I592" s="4">
        <v>0.14080549000000001</v>
      </c>
      <c r="J592" s="4" t="b">
        <v>1</v>
      </c>
    </row>
    <row r="593" spans="1:10" x14ac:dyDescent="0.35">
      <c r="A593" s="4" t="s">
        <v>597</v>
      </c>
      <c r="B593" s="4">
        <v>2098.6161000000002</v>
      </c>
      <c r="C593" s="4">
        <v>2487.5251950000002</v>
      </c>
      <c r="D593" s="4">
        <v>2280.1070110000001</v>
      </c>
      <c r="E593" s="4">
        <v>-0.24531916500000001</v>
      </c>
      <c r="F593" s="4">
        <v>0.219077404</v>
      </c>
      <c r="G593" s="4">
        <v>-1.119783059</v>
      </c>
      <c r="H593" s="4">
        <v>0.26280621999999998</v>
      </c>
      <c r="I593" s="4">
        <v>0.504525055</v>
      </c>
      <c r="J593" s="4" t="b">
        <v>0</v>
      </c>
    </row>
    <row r="594" spans="1:10" x14ac:dyDescent="0.35">
      <c r="A594" s="4" t="s">
        <v>598</v>
      </c>
      <c r="B594" s="4">
        <v>111.587613</v>
      </c>
      <c r="C594" s="4">
        <v>113.55825059999999</v>
      </c>
      <c r="D594" s="4">
        <v>112.50724390000001</v>
      </c>
      <c r="E594" s="4">
        <v>-2.0998777999999999E-2</v>
      </c>
      <c r="F594" s="4">
        <v>0.266609439</v>
      </c>
      <c r="G594" s="4">
        <v>-7.8762319999999997E-2</v>
      </c>
      <c r="H594" s="4">
        <v>0.93722167499999998</v>
      </c>
      <c r="I594" s="4">
        <v>0.96262426000000001</v>
      </c>
      <c r="J594" s="4" t="b">
        <v>0</v>
      </c>
    </row>
    <row r="595" spans="1:10" x14ac:dyDescent="0.35">
      <c r="A595" s="4" t="s">
        <v>599</v>
      </c>
      <c r="B595" s="4">
        <v>818.46959779999997</v>
      </c>
      <c r="C595" s="4">
        <v>2214.2781909999999</v>
      </c>
      <c r="D595" s="4">
        <v>1469.846941</v>
      </c>
      <c r="E595" s="4">
        <v>-1.4355746460000001</v>
      </c>
      <c r="F595" s="4">
        <v>0.46299453899999998</v>
      </c>
      <c r="G595" s="4">
        <v>-3.1006297570000001</v>
      </c>
      <c r="H595" s="4">
        <v>1.931096E-3</v>
      </c>
      <c r="I595" s="4">
        <v>2.1392164000000002E-2</v>
      </c>
      <c r="J595" s="4" t="b">
        <v>0</v>
      </c>
    </row>
    <row r="596" spans="1:10" x14ac:dyDescent="0.35">
      <c r="A596" s="4" t="s">
        <v>600</v>
      </c>
      <c r="B596" s="4">
        <v>185.4938224</v>
      </c>
      <c r="C596" s="4">
        <v>205.0768889</v>
      </c>
      <c r="D596" s="4">
        <v>194.63258680000001</v>
      </c>
      <c r="E596" s="4">
        <v>-0.14060160399999999</v>
      </c>
      <c r="F596" s="4">
        <v>0.34466092300000001</v>
      </c>
      <c r="G596" s="4">
        <v>-0.40794181899999998</v>
      </c>
      <c r="H596" s="4">
        <v>0.68331639</v>
      </c>
      <c r="I596" s="4">
        <v>0.82567397099999995</v>
      </c>
      <c r="J596" s="4" t="b">
        <v>0</v>
      </c>
    </row>
    <row r="597" spans="1:10" x14ac:dyDescent="0.35">
      <c r="A597" s="4" t="s">
        <v>601</v>
      </c>
      <c r="B597" s="4">
        <v>33.495885039999997</v>
      </c>
      <c r="C597" s="4">
        <v>26.108393029999998</v>
      </c>
      <c r="D597" s="4">
        <v>30.048388769999999</v>
      </c>
      <c r="E597" s="4">
        <v>0.37742189300000001</v>
      </c>
      <c r="F597" s="4">
        <v>0.19137077899999999</v>
      </c>
      <c r="G597" s="4">
        <v>1.9722023200000001</v>
      </c>
      <c r="H597" s="4">
        <v>4.8586514999999997E-2</v>
      </c>
      <c r="I597" s="4">
        <v>0.18447082200000001</v>
      </c>
      <c r="J597" s="4" t="b">
        <v>1</v>
      </c>
    </row>
    <row r="598" spans="1:10" x14ac:dyDescent="0.35">
      <c r="A598" s="4" t="s">
        <v>747</v>
      </c>
      <c r="B598" s="4">
        <v>15.82614446</v>
      </c>
      <c r="C598" s="4">
        <v>11.97217174</v>
      </c>
      <c r="D598" s="4">
        <v>14.02762386</v>
      </c>
      <c r="E598" s="4">
        <v>0.5005733</v>
      </c>
      <c r="F598" s="4">
        <v>0.32035278099999998</v>
      </c>
      <c r="G598" s="4">
        <v>1.562568926</v>
      </c>
      <c r="H598" s="4">
        <v>0.118154022</v>
      </c>
      <c r="I598" s="4" t="s">
        <v>737</v>
      </c>
      <c r="J598" s="4" t="b">
        <v>1</v>
      </c>
    </row>
    <row r="599" spans="1:10" x14ac:dyDescent="0.35">
      <c r="A599" s="4" t="s">
        <v>602</v>
      </c>
      <c r="B599" s="4">
        <v>54.566899229999997</v>
      </c>
      <c r="C599" s="4">
        <v>38.884709870000002</v>
      </c>
      <c r="D599" s="4">
        <v>47.248544199999998</v>
      </c>
      <c r="E599" s="4">
        <v>0.47122452300000001</v>
      </c>
      <c r="F599" s="4">
        <v>0.27589902599999999</v>
      </c>
      <c r="G599" s="4">
        <v>1.7079600800000001</v>
      </c>
      <c r="H599" s="4">
        <v>8.7643750000000006E-2</v>
      </c>
      <c r="I599" s="4">
        <v>0.25048214600000002</v>
      </c>
      <c r="J599" s="4" t="b">
        <v>1</v>
      </c>
    </row>
    <row r="600" spans="1:10" x14ac:dyDescent="0.35">
      <c r="A600" s="4" t="s">
        <v>603</v>
      </c>
      <c r="B600" s="4">
        <v>2356.6017040000002</v>
      </c>
      <c r="C600" s="4">
        <v>2554.8294150000002</v>
      </c>
      <c r="D600" s="4">
        <v>2449.1079690000001</v>
      </c>
      <c r="E600" s="4">
        <v>-0.116441633</v>
      </c>
      <c r="F600" s="4">
        <v>0.804430388</v>
      </c>
      <c r="G600" s="4">
        <v>-0.14475041599999999</v>
      </c>
      <c r="H600" s="4">
        <v>0.88490793199999995</v>
      </c>
      <c r="I600" s="4">
        <v>0.93756783899999996</v>
      </c>
      <c r="J600" s="4" t="b">
        <v>0</v>
      </c>
    </row>
    <row r="601" spans="1:10" x14ac:dyDescent="0.35">
      <c r="A601" s="4" t="s">
        <v>604</v>
      </c>
      <c r="B601" s="4">
        <v>238.75932689999999</v>
      </c>
      <c r="C601" s="4">
        <v>397.59057769999998</v>
      </c>
      <c r="D601" s="4">
        <v>312.88057730000003</v>
      </c>
      <c r="E601" s="4">
        <v>-0.73092357399999996</v>
      </c>
      <c r="F601" s="4">
        <v>0.196930358</v>
      </c>
      <c r="G601" s="4">
        <v>-3.711584035</v>
      </c>
      <c r="H601" s="4">
        <v>2.05966E-4</v>
      </c>
      <c r="I601" s="4">
        <v>5.1108519999999999E-3</v>
      </c>
      <c r="J601" s="4" t="b">
        <v>0</v>
      </c>
    </row>
    <row r="602" spans="1:10" x14ac:dyDescent="0.35">
      <c r="A602" s="4" t="s">
        <v>605</v>
      </c>
      <c r="B602" s="4">
        <v>342.63964700000002</v>
      </c>
      <c r="C602" s="4">
        <v>385.54602940000001</v>
      </c>
      <c r="D602" s="4">
        <v>362.66262540000002</v>
      </c>
      <c r="E602" s="4">
        <v>-0.16884391500000001</v>
      </c>
      <c r="F602" s="4">
        <v>0.27288484299999999</v>
      </c>
      <c r="G602" s="4">
        <v>-0.61873687399999999</v>
      </c>
      <c r="H602" s="4">
        <v>0.53608971400000005</v>
      </c>
      <c r="I602" s="4">
        <v>0.72897196500000006</v>
      </c>
      <c r="J602" s="4" t="b">
        <v>0</v>
      </c>
    </row>
    <row r="603" spans="1:10" x14ac:dyDescent="0.35">
      <c r="A603" s="4" t="s">
        <v>606</v>
      </c>
      <c r="B603" s="4">
        <v>407.27456330000001</v>
      </c>
      <c r="C603" s="4">
        <v>441.8204035</v>
      </c>
      <c r="D603" s="4">
        <v>423.39595539999999</v>
      </c>
      <c r="E603" s="4">
        <v>-0.115406569</v>
      </c>
      <c r="F603" s="4">
        <v>0.38398216200000002</v>
      </c>
      <c r="G603" s="4">
        <v>-0.30055190300000001</v>
      </c>
      <c r="H603" s="4">
        <v>0.76375621299999996</v>
      </c>
      <c r="I603" s="4">
        <v>0.87892579999999998</v>
      </c>
      <c r="J603" s="4" t="b">
        <v>0</v>
      </c>
    </row>
    <row r="604" spans="1:10" x14ac:dyDescent="0.35">
      <c r="A604" s="4" t="s">
        <v>607</v>
      </c>
      <c r="B604" s="4">
        <v>427.37437310000001</v>
      </c>
      <c r="C604" s="4">
        <v>453.14382219999999</v>
      </c>
      <c r="D604" s="4">
        <v>439.40011600000003</v>
      </c>
      <c r="E604" s="4">
        <v>-8.3955553000000002E-2</v>
      </c>
      <c r="F604" s="4">
        <v>0.19393421399999999</v>
      </c>
      <c r="G604" s="4">
        <v>-0.43290738000000001</v>
      </c>
      <c r="H604" s="4">
        <v>0.66508205899999995</v>
      </c>
      <c r="I604" s="4">
        <v>0.81450083200000001</v>
      </c>
      <c r="J604" s="4" t="b">
        <v>0</v>
      </c>
    </row>
    <row r="605" spans="1:10" x14ac:dyDescent="0.35">
      <c r="A605" s="4" t="s">
        <v>608</v>
      </c>
      <c r="B605" s="4">
        <v>194.62540910000001</v>
      </c>
      <c r="C605" s="4">
        <v>204.23003370000001</v>
      </c>
      <c r="D605" s="4">
        <v>199.1075673</v>
      </c>
      <c r="E605" s="4">
        <v>-6.9204646999999994E-2</v>
      </c>
      <c r="F605" s="4">
        <v>0.285919443</v>
      </c>
      <c r="G605" s="4">
        <v>-0.24204246700000001</v>
      </c>
      <c r="H605" s="4">
        <v>0.80874725800000002</v>
      </c>
      <c r="I605" s="4">
        <v>0.89517826199999995</v>
      </c>
      <c r="J605" s="4" t="b">
        <v>0</v>
      </c>
    </row>
    <row r="606" spans="1:10" x14ac:dyDescent="0.35">
      <c r="A606" s="4" t="s">
        <v>609</v>
      </c>
      <c r="B606" s="4">
        <v>39.703615499999998</v>
      </c>
      <c r="C606" s="4">
        <v>32.100223040000003</v>
      </c>
      <c r="D606" s="4">
        <v>36.155365680000003</v>
      </c>
      <c r="E606" s="4">
        <v>0.29122619100000002</v>
      </c>
      <c r="F606" s="4">
        <v>0.36012097900000001</v>
      </c>
      <c r="G606" s="4">
        <v>0.808689879</v>
      </c>
      <c r="H606" s="4">
        <v>0.41869355200000002</v>
      </c>
      <c r="I606" s="4">
        <v>0.63837874900000002</v>
      </c>
      <c r="J606" s="4" t="b">
        <v>1</v>
      </c>
    </row>
    <row r="607" spans="1:10" x14ac:dyDescent="0.35">
      <c r="A607" s="4" t="s">
        <v>610</v>
      </c>
      <c r="B607" s="4">
        <v>437.32920969999998</v>
      </c>
      <c r="C607" s="4">
        <v>404.90072129999999</v>
      </c>
      <c r="D607" s="4">
        <v>422.19591509999998</v>
      </c>
      <c r="E607" s="4">
        <v>0.111997813</v>
      </c>
      <c r="F607" s="4">
        <v>0.21896128400000001</v>
      </c>
      <c r="G607" s="4">
        <v>0.51149596500000005</v>
      </c>
      <c r="H607" s="4">
        <v>0.60900381299999995</v>
      </c>
      <c r="I607" s="4">
        <v>0.78563659100000005</v>
      </c>
      <c r="J607" s="4" t="b">
        <v>1</v>
      </c>
    </row>
    <row r="608" spans="1:10" x14ac:dyDescent="0.35">
      <c r="A608" s="4" t="s">
        <v>611</v>
      </c>
      <c r="B608" s="4">
        <v>25.566604559999998</v>
      </c>
      <c r="C608" s="4">
        <v>31.939895270000001</v>
      </c>
      <c r="D608" s="4">
        <v>28.540806889999999</v>
      </c>
      <c r="E608" s="4">
        <v>-0.32697120099999999</v>
      </c>
      <c r="F608" s="4">
        <v>0.40220710100000001</v>
      </c>
      <c r="G608" s="4">
        <v>-0.81294238799999996</v>
      </c>
      <c r="H608" s="4">
        <v>0.41625108999999999</v>
      </c>
      <c r="I608" s="4">
        <v>0.636670972</v>
      </c>
      <c r="J608" s="4" t="b">
        <v>0</v>
      </c>
    </row>
    <row r="609" spans="1:10" x14ac:dyDescent="0.35">
      <c r="A609" s="4" t="s">
        <v>612</v>
      </c>
      <c r="B609" s="4">
        <v>198.10775140000001</v>
      </c>
      <c r="C609" s="4">
        <v>321.0292293</v>
      </c>
      <c r="D609" s="4">
        <v>255.4711077</v>
      </c>
      <c r="E609" s="4">
        <v>-0.69355361599999998</v>
      </c>
      <c r="F609" s="4">
        <v>0.181171412</v>
      </c>
      <c r="G609" s="4">
        <v>-3.8281625620000002</v>
      </c>
      <c r="H609" s="4">
        <v>1.2910299999999999E-4</v>
      </c>
      <c r="I609" s="4">
        <v>3.7440009999999998E-3</v>
      </c>
      <c r="J609" s="4" t="b">
        <v>0</v>
      </c>
    </row>
    <row r="610" spans="1:10" x14ac:dyDescent="0.35">
      <c r="A610" s="4" t="s">
        <v>613</v>
      </c>
      <c r="B610" s="4">
        <v>316.37825809999998</v>
      </c>
      <c r="C610" s="4">
        <v>232.24820389999999</v>
      </c>
      <c r="D610" s="4">
        <v>277.11756609999998</v>
      </c>
      <c r="E610" s="4">
        <v>0.44609703099999998</v>
      </c>
      <c r="F610" s="4">
        <v>0.28476642699999999</v>
      </c>
      <c r="G610" s="4">
        <v>1.5665366030000001</v>
      </c>
      <c r="H610" s="4">
        <v>0.117223046</v>
      </c>
      <c r="I610" s="4">
        <v>0.31245113499999999</v>
      </c>
      <c r="J610" s="4" t="b">
        <v>1</v>
      </c>
    </row>
    <row r="611" spans="1:10" x14ac:dyDescent="0.35">
      <c r="A611" s="4" t="s">
        <v>614</v>
      </c>
      <c r="B611" s="4">
        <v>80.703772509999993</v>
      </c>
      <c r="C611" s="4">
        <v>50.020764730000003</v>
      </c>
      <c r="D611" s="4">
        <v>66.385035549999998</v>
      </c>
      <c r="E611" s="4">
        <v>0.68074936900000005</v>
      </c>
      <c r="F611" s="4">
        <v>0.30834136499999998</v>
      </c>
      <c r="G611" s="4">
        <v>2.2077782799999999</v>
      </c>
      <c r="H611" s="4">
        <v>2.7259733000000001E-2</v>
      </c>
      <c r="I611" s="4">
        <v>0.129409047</v>
      </c>
      <c r="J611" s="4" t="b">
        <v>1</v>
      </c>
    </row>
    <row r="612" spans="1:10" x14ac:dyDescent="0.35">
      <c r="A612" s="4" t="s">
        <v>615</v>
      </c>
      <c r="B612" s="4">
        <v>915.19572210000001</v>
      </c>
      <c r="C612" s="4">
        <v>1343.9073450000001</v>
      </c>
      <c r="D612" s="4">
        <v>1115.2611460000001</v>
      </c>
      <c r="E612" s="4">
        <v>-0.55423656300000002</v>
      </c>
      <c r="F612" s="4">
        <v>0.33672619100000001</v>
      </c>
      <c r="G612" s="4">
        <v>-1.645956207</v>
      </c>
      <c r="H612" s="4">
        <v>9.9772775999999994E-2</v>
      </c>
      <c r="I612" s="4">
        <v>0.276088787</v>
      </c>
      <c r="J612" s="4" t="b">
        <v>0</v>
      </c>
    </row>
    <row r="613" spans="1:10" x14ac:dyDescent="0.35">
      <c r="A613" s="4" t="s">
        <v>616</v>
      </c>
      <c r="B613" s="4">
        <v>29.995517419999999</v>
      </c>
      <c r="C613" s="4">
        <v>24.755694640000002</v>
      </c>
      <c r="D613" s="4">
        <v>27.550266789999998</v>
      </c>
      <c r="E613" s="4">
        <v>0.32294917000000001</v>
      </c>
      <c r="F613" s="4">
        <v>0.28875274400000001</v>
      </c>
      <c r="G613" s="4">
        <v>1.118428054</v>
      </c>
      <c r="H613" s="4">
        <v>0.263384218</v>
      </c>
      <c r="I613" s="4">
        <v>0.504525055</v>
      </c>
      <c r="J613" s="4" t="b">
        <v>1</v>
      </c>
    </row>
    <row r="614" spans="1:10" x14ac:dyDescent="0.35">
      <c r="A614" s="4" t="s">
        <v>617</v>
      </c>
      <c r="B614" s="4">
        <v>728.61897120000003</v>
      </c>
      <c r="C614" s="4">
        <v>623.10886909999999</v>
      </c>
      <c r="D614" s="4">
        <v>679.38092349999999</v>
      </c>
      <c r="E614" s="4">
        <v>0.22574245700000001</v>
      </c>
      <c r="F614" s="4">
        <v>0.33855806500000002</v>
      </c>
      <c r="G614" s="4">
        <v>0.66677619099999996</v>
      </c>
      <c r="H614" s="4">
        <v>0.50491510299999998</v>
      </c>
      <c r="I614" s="4">
        <v>0.70668619600000004</v>
      </c>
      <c r="J614" s="4" t="b">
        <v>1</v>
      </c>
    </row>
    <row r="615" spans="1:10" x14ac:dyDescent="0.35">
      <c r="A615" s="4" t="s">
        <v>618</v>
      </c>
      <c r="B615" s="4">
        <v>114.6904507</v>
      </c>
      <c r="C615" s="4">
        <v>175.633251</v>
      </c>
      <c r="D615" s="4">
        <v>143.13042419999999</v>
      </c>
      <c r="E615" s="4">
        <v>-0.61173311500000005</v>
      </c>
      <c r="F615" s="4">
        <v>0.25358209599999998</v>
      </c>
      <c r="G615" s="4">
        <v>-2.412367138</v>
      </c>
      <c r="H615" s="4">
        <v>1.5849313E-2</v>
      </c>
      <c r="I615" s="4">
        <v>9.7379251999999999E-2</v>
      </c>
      <c r="J615" s="4" t="b">
        <v>0</v>
      </c>
    </row>
    <row r="616" spans="1:10" x14ac:dyDescent="0.35">
      <c r="A616" s="4" t="s">
        <v>619</v>
      </c>
      <c r="B616" s="4">
        <v>253.8236847</v>
      </c>
      <c r="C616" s="4">
        <v>523.74782359999995</v>
      </c>
      <c r="D616" s="4">
        <v>379.78828290000001</v>
      </c>
      <c r="E616" s="4">
        <v>-1.0429912670000001</v>
      </c>
      <c r="F616" s="4">
        <v>0.31002917600000002</v>
      </c>
      <c r="G616" s="4">
        <v>-3.3641713379999998</v>
      </c>
      <c r="H616" s="4">
        <v>7.6773900000000003E-4</v>
      </c>
      <c r="I616" s="4">
        <v>1.1613161E-2</v>
      </c>
      <c r="J616" s="4" t="b">
        <v>0</v>
      </c>
    </row>
    <row r="617" spans="1:10" x14ac:dyDescent="0.35">
      <c r="A617" s="4" t="s">
        <v>620</v>
      </c>
      <c r="B617" s="4">
        <v>27.123434629999998</v>
      </c>
      <c r="C617" s="4">
        <v>47.400159909999999</v>
      </c>
      <c r="D617" s="4">
        <v>36.585906430000001</v>
      </c>
      <c r="E617" s="4">
        <v>-0.784011613</v>
      </c>
      <c r="F617" s="4">
        <v>0.38285304999999997</v>
      </c>
      <c r="G617" s="4">
        <v>-2.0478134190000001</v>
      </c>
      <c r="H617" s="4">
        <v>4.0578284999999999E-2</v>
      </c>
      <c r="I617" s="4">
        <v>0.16076096500000001</v>
      </c>
      <c r="J617" s="4" t="b">
        <v>0</v>
      </c>
    </row>
    <row r="618" spans="1:10" x14ac:dyDescent="0.35">
      <c r="A618" s="4" t="s">
        <v>621</v>
      </c>
      <c r="B618" s="4">
        <v>491.78840350000002</v>
      </c>
      <c r="C618" s="4">
        <v>581.45520250000004</v>
      </c>
      <c r="D618" s="4">
        <v>533.63290970000003</v>
      </c>
      <c r="E618" s="4">
        <v>-0.24071864800000001</v>
      </c>
      <c r="F618" s="4">
        <v>0.44135534999999998</v>
      </c>
      <c r="G618" s="4">
        <v>-0.545407796</v>
      </c>
      <c r="H618" s="4">
        <v>0.58547307999999998</v>
      </c>
      <c r="I618" s="4">
        <v>0.76804095800000005</v>
      </c>
      <c r="J618" s="4" t="b">
        <v>0</v>
      </c>
    </row>
    <row r="619" spans="1:10" x14ac:dyDescent="0.35">
      <c r="A619" s="4" t="s">
        <v>622</v>
      </c>
      <c r="B619" s="4">
        <v>211.76343449999999</v>
      </c>
      <c r="C619" s="4">
        <v>451.18055320000002</v>
      </c>
      <c r="D619" s="4">
        <v>323.49142319999999</v>
      </c>
      <c r="E619" s="4">
        <v>-1.087015861</v>
      </c>
      <c r="F619" s="4">
        <v>0.25122166600000001</v>
      </c>
      <c r="G619" s="4">
        <v>-4.3269192429999999</v>
      </c>
      <c r="H619" s="3">
        <v>1.5099999999999999E-5</v>
      </c>
      <c r="I619" s="4">
        <v>1.566097E-3</v>
      </c>
      <c r="J619" s="4" t="b">
        <v>0</v>
      </c>
    </row>
    <row r="620" spans="1:10" x14ac:dyDescent="0.35">
      <c r="A620" s="4" t="s">
        <v>623</v>
      </c>
      <c r="B620" s="4">
        <v>8460.5006850000009</v>
      </c>
      <c r="C620" s="4">
        <v>9613.4748010000003</v>
      </c>
      <c r="D620" s="4">
        <v>8998.5552719999996</v>
      </c>
      <c r="E620" s="4">
        <v>-0.18438384999999999</v>
      </c>
      <c r="F620" s="4">
        <v>0.416465739</v>
      </c>
      <c r="G620" s="4">
        <v>-0.44273473800000002</v>
      </c>
      <c r="H620" s="4">
        <v>0.657957613</v>
      </c>
      <c r="I620" s="4">
        <v>0.80850723599999996</v>
      </c>
      <c r="J620" s="4" t="b">
        <v>0</v>
      </c>
    </row>
    <row r="621" spans="1:10" x14ac:dyDescent="0.35">
      <c r="A621" s="4" t="s">
        <v>624</v>
      </c>
      <c r="B621" s="4">
        <v>487.90005489999999</v>
      </c>
      <c r="C621" s="4">
        <v>282.06850509999998</v>
      </c>
      <c r="D621" s="4">
        <v>391.84533169999997</v>
      </c>
      <c r="E621" s="4">
        <v>0.78890087200000003</v>
      </c>
      <c r="F621" s="4">
        <v>0.37436318899999999</v>
      </c>
      <c r="G621" s="4">
        <v>2.1073142219999998</v>
      </c>
      <c r="H621" s="4">
        <v>3.5090350999999999E-2</v>
      </c>
      <c r="I621" s="4">
        <v>0.147909912</v>
      </c>
      <c r="J621" s="4" t="b">
        <v>1</v>
      </c>
    </row>
    <row r="622" spans="1:10" x14ac:dyDescent="0.35">
      <c r="A622" s="4" t="s">
        <v>625</v>
      </c>
      <c r="B622" s="4">
        <v>35.147471639999999</v>
      </c>
      <c r="C622" s="4">
        <v>23.90716772</v>
      </c>
      <c r="D622" s="4">
        <v>29.901996480000001</v>
      </c>
      <c r="E622" s="4">
        <v>0.57442605899999999</v>
      </c>
      <c r="F622" s="4">
        <v>0.37003118400000001</v>
      </c>
      <c r="G622" s="4">
        <v>1.552372026</v>
      </c>
      <c r="H622" s="4">
        <v>0.120573233</v>
      </c>
      <c r="I622" s="4">
        <v>0.316723166</v>
      </c>
      <c r="J622" s="4" t="b">
        <v>1</v>
      </c>
    </row>
    <row r="623" spans="1:10" x14ac:dyDescent="0.35">
      <c r="A623" s="4" t="s">
        <v>626</v>
      </c>
      <c r="B623" s="4">
        <v>89.701252929999995</v>
      </c>
      <c r="C623" s="4">
        <v>139.12218419999999</v>
      </c>
      <c r="D623" s="4">
        <v>112.7643542</v>
      </c>
      <c r="E623" s="4">
        <v>-0.61891770899999998</v>
      </c>
      <c r="F623" s="4">
        <v>0.21948888999999999</v>
      </c>
      <c r="G623" s="4">
        <v>-2.8198133840000001</v>
      </c>
      <c r="H623" s="4">
        <v>4.8051589999999998E-3</v>
      </c>
      <c r="I623" s="4">
        <v>4.3546749000000003E-2</v>
      </c>
      <c r="J623" s="4" t="b">
        <v>0</v>
      </c>
    </row>
    <row r="624" spans="1:10" x14ac:dyDescent="0.35">
      <c r="A624" s="4" t="s">
        <v>627</v>
      </c>
      <c r="B624" s="4">
        <v>178.91898620000001</v>
      </c>
      <c r="C624" s="4">
        <v>359.69554599999998</v>
      </c>
      <c r="D624" s="4">
        <v>263.28138080000002</v>
      </c>
      <c r="E624" s="4">
        <v>-1.00615933</v>
      </c>
      <c r="F624" s="4">
        <v>0.54783155800000005</v>
      </c>
      <c r="G624" s="4">
        <v>-1.8366217039999999</v>
      </c>
      <c r="H624" s="4">
        <v>6.6265761000000006E-2</v>
      </c>
      <c r="I624" s="4">
        <v>0.21837580300000001</v>
      </c>
      <c r="J624" s="4" t="b">
        <v>0</v>
      </c>
    </row>
    <row r="625" spans="1:10" x14ac:dyDescent="0.35">
      <c r="A625" s="4" t="s">
        <v>628</v>
      </c>
      <c r="B625" s="4">
        <v>485.87200569999999</v>
      </c>
      <c r="C625" s="4">
        <v>385.72025680000002</v>
      </c>
      <c r="D625" s="4">
        <v>439.13452289999998</v>
      </c>
      <c r="E625" s="4">
        <v>0.33324520099999999</v>
      </c>
      <c r="F625" s="4">
        <v>0.30658165399999998</v>
      </c>
      <c r="G625" s="4">
        <v>1.0869704600000001</v>
      </c>
      <c r="H625" s="4">
        <v>0.27704986500000001</v>
      </c>
      <c r="I625" s="4">
        <v>0.52036567899999997</v>
      </c>
      <c r="J625" s="4" t="b">
        <v>1</v>
      </c>
    </row>
    <row r="626" spans="1:10" x14ac:dyDescent="0.35">
      <c r="A626" s="4" t="s">
        <v>629</v>
      </c>
      <c r="B626" s="4">
        <v>22.821427880000002</v>
      </c>
      <c r="C626" s="4">
        <v>21.88680076</v>
      </c>
      <c r="D626" s="4">
        <v>22.38526856</v>
      </c>
      <c r="E626" s="4">
        <v>6.0972906E-2</v>
      </c>
      <c r="F626" s="4">
        <v>0.45241302</v>
      </c>
      <c r="G626" s="4">
        <v>0.13477265899999999</v>
      </c>
      <c r="H626" s="4">
        <v>0.89279162400000001</v>
      </c>
      <c r="I626" s="4">
        <v>0.94080512699999996</v>
      </c>
      <c r="J626" s="4" t="b">
        <v>1</v>
      </c>
    </row>
    <row r="627" spans="1:10" x14ac:dyDescent="0.35">
      <c r="A627" s="4" t="s">
        <v>630</v>
      </c>
      <c r="B627" s="4">
        <v>1767.9021580000001</v>
      </c>
      <c r="C627" s="4">
        <v>554.10349240000005</v>
      </c>
      <c r="D627" s="4">
        <v>1201.4627809999999</v>
      </c>
      <c r="E627" s="4">
        <v>1.6734771859999999</v>
      </c>
      <c r="F627" s="4">
        <v>0.55611573999999997</v>
      </c>
      <c r="G627" s="4">
        <v>3.0092246349999998</v>
      </c>
      <c r="H627" s="4">
        <v>2.6191539999999998E-3</v>
      </c>
      <c r="I627" s="4">
        <v>2.6373423999999999E-2</v>
      </c>
      <c r="J627" s="4" t="b">
        <v>1</v>
      </c>
    </row>
    <row r="628" spans="1:10" x14ac:dyDescent="0.35">
      <c r="A628" s="4" t="s">
        <v>631</v>
      </c>
      <c r="B628" s="4">
        <v>359.65090759999998</v>
      </c>
      <c r="C628" s="4">
        <v>283.99165850000003</v>
      </c>
      <c r="D628" s="4">
        <v>324.34325799999999</v>
      </c>
      <c r="E628" s="4">
        <v>0.34009700599999998</v>
      </c>
      <c r="F628" s="4">
        <v>0.28644126600000003</v>
      </c>
      <c r="G628" s="4">
        <v>1.1873184720000001</v>
      </c>
      <c r="H628" s="4">
        <v>0.23510202399999999</v>
      </c>
      <c r="I628" s="4">
        <v>0.48279921399999998</v>
      </c>
      <c r="J628" s="4" t="b">
        <v>1</v>
      </c>
    </row>
    <row r="629" spans="1:10" x14ac:dyDescent="0.35">
      <c r="A629" s="4" t="s">
        <v>632</v>
      </c>
      <c r="B629" s="4">
        <v>424.8467101</v>
      </c>
      <c r="C629" s="4">
        <v>870.21005620000005</v>
      </c>
      <c r="D629" s="4">
        <v>632.68293830000005</v>
      </c>
      <c r="E629" s="4">
        <v>-1.032968302</v>
      </c>
      <c r="F629" s="4">
        <v>0.25077497100000001</v>
      </c>
      <c r="G629" s="4">
        <v>-4.1191044650000004</v>
      </c>
      <c r="H629" s="3">
        <v>3.8000000000000002E-5</v>
      </c>
      <c r="I629" s="4">
        <v>2.2979340000000002E-3</v>
      </c>
      <c r="J629" s="4" t="b">
        <v>0</v>
      </c>
    </row>
    <row r="630" spans="1:10" x14ac:dyDescent="0.35">
      <c r="A630" s="4" t="s">
        <v>633</v>
      </c>
      <c r="B630" s="4">
        <v>1664.4716410000001</v>
      </c>
      <c r="C630" s="4">
        <v>622.2196351</v>
      </c>
      <c r="D630" s="4">
        <v>1178.0873710000001</v>
      </c>
      <c r="E630" s="4">
        <v>1.4196477949999999</v>
      </c>
      <c r="F630" s="4">
        <v>0.356693706</v>
      </c>
      <c r="G630" s="4">
        <v>3.980019193</v>
      </c>
      <c r="H630" s="3">
        <v>6.8899999999999994E-5</v>
      </c>
      <c r="I630" s="4">
        <v>2.938796E-3</v>
      </c>
      <c r="J630" s="4" t="b">
        <v>1</v>
      </c>
    </row>
    <row r="631" spans="1:10" x14ac:dyDescent="0.35">
      <c r="A631" s="4" t="s">
        <v>634</v>
      </c>
      <c r="B631" s="4">
        <v>421.12353910000002</v>
      </c>
      <c r="C631" s="4">
        <v>638.04459489999999</v>
      </c>
      <c r="D631" s="4">
        <v>522.35336519999998</v>
      </c>
      <c r="E631" s="4">
        <v>-0.598244518</v>
      </c>
      <c r="F631" s="4">
        <v>0.233931577</v>
      </c>
      <c r="G631" s="4">
        <v>-2.557348293</v>
      </c>
      <c r="H631" s="4">
        <v>1.0547355E-2</v>
      </c>
      <c r="I631" s="4">
        <v>7.6468326000000003E-2</v>
      </c>
      <c r="J631" s="4" t="b">
        <v>0</v>
      </c>
    </row>
    <row r="632" spans="1:10" x14ac:dyDescent="0.35">
      <c r="A632" s="4" t="s">
        <v>635</v>
      </c>
      <c r="B632" s="4">
        <v>116.3888134</v>
      </c>
      <c r="C632" s="4">
        <v>79.837173660000005</v>
      </c>
      <c r="D632" s="4">
        <v>99.331381539999995</v>
      </c>
      <c r="E632" s="4">
        <v>0.53253727900000003</v>
      </c>
      <c r="F632" s="4">
        <v>0.25333914600000002</v>
      </c>
      <c r="G632" s="4">
        <v>2.1020726079999998</v>
      </c>
      <c r="H632" s="4">
        <v>3.5546915999999998E-2</v>
      </c>
      <c r="I632" s="4">
        <v>0.148968289</v>
      </c>
      <c r="J632" s="4" t="b">
        <v>1</v>
      </c>
    </row>
    <row r="633" spans="1:10" x14ac:dyDescent="0.35">
      <c r="A633" s="4" t="s">
        <v>636</v>
      </c>
      <c r="B633" s="4">
        <v>27.939613059999999</v>
      </c>
      <c r="C633" s="4">
        <v>27.568184649999999</v>
      </c>
      <c r="D633" s="4">
        <v>27.7662798</v>
      </c>
      <c r="E633" s="4">
        <v>3.6963311999999998E-2</v>
      </c>
      <c r="F633" s="4">
        <v>0.26483695699999998</v>
      </c>
      <c r="G633" s="4">
        <v>0.13957006899999999</v>
      </c>
      <c r="H633" s="4">
        <v>0.88899969099999998</v>
      </c>
      <c r="I633" s="4">
        <v>0.93860692099999998</v>
      </c>
      <c r="J633" s="4" t="b">
        <v>1</v>
      </c>
    </row>
    <row r="634" spans="1:10" x14ac:dyDescent="0.35">
      <c r="A634" s="4" t="s">
        <v>637</v>
      </c>
      <c r="B634" s="4">
        <v>588.11191529999996</v>
      </c>
      <c r="C634" s="4">
        <v>517.39879159999998</v>
      </c>
      <c r="D634" s="4">
        <v>555.11245759999997</v>
      </c>
      <c r="E634" s="4">
        <v>0.18435600199999999</v>
      </c>
      <c r="F634" s="4">
        <v>0.38191272700000001</v>
      </c>
      <c r="G634" s="4">
        <v>0.48271761800000001</v>
      </c>
      <c r="H634" s="4">
        <v>0.62929625199999994</v>
      </c>
      <c r="I634" s="4">
        <v>0.79484282699999997</v>
      </c>
      <c r="J634" s="4" t="b">
        <v>1</v>
      </c>
    </row>
    <row r="635" spans="1:10" x14ac:dyDescent="0.35">
      <c r="A635" s="4" t="s">
        <v>638</v>
      </c>
      <c r="B635" s="4">
        <v>254.68955629999999</v>
      </c>
      <c r="C635" s="4">
        <v>208.48552609999999</v>
      </c>
      <c r="D635" s="4">
        <v>233.1276756</v>
      </c>
      <c r="E635" s="4">
        <v>0.29142273200000002</v>
      </c>
      <c r="F635" s="4">
        <v>0.29055173499999998</v>
      </c>
      <c r="G635" s="4">
        <v>1.0029977370000001</v>
      </c>
      <c r="H635" s="4">
        <v>0.31586195299999997</v>
      </c>
      <c r="I635" s="4">
        <v>0.55853638000000005</v>
      </c>
      <c r="J635" s="4" t="b">
        <v>1</v>
      </c>
    </row>
    <row r="636" spans="1:10" x14ac:dyDescent="0.35">
      <c r="A636" s="4" t="s">
        <v>639</v>
      </c>
      <c r="B636" s="4">
        <v>14.764403919999999</v>
      </c>
      <c r="C636" s="4">
        <v>17.458014439999999</v>
      </c>
      <c r="D636" s="4">
        <v>16.02142216</v>
      </c>
      <c r="E636" s="4">
        <v>-0.23667803400000001</v>
      </c>
      <c r="F636" s="4">
        <v>0.29294234499999999</v>
      </c>
      <c r="G636" s="4">
        <v>-0.80793384199999996</v>
      </c>
      <c r="H636" s="4">
        <v>0.41912866799999998</v>
      </c>
      <c r="I636" s="4">
        <v>0.63837874900000002</v>
      </c>
      <c r="J636" s="4" t="b">
        <v>0</v>
      </c>
    </row>
    <row r="637" spans="1:10" x14ac:dyDescent="0.35">
      <c r="A637" s="4" t="s">
        <v>640</v>
      </c>
      <c r="B637" s="4">
        <v>2989.337923</v>
      </c>
      <c r="C637" s="4">
        <v>1365.022275</v>
      </c>
      <c r="D637" s="4">
        <v>2231.323954</v>
      </c>
      <c r="E637" s="4">
        <v>1.130870383</v>
      </c>
      <c r="F637" s="4">
        <v>0.35380039800000002</v>
      </c>
      <c r="G637" s="4">
        <v>3.19635136</v>
      </c>
      <c r="H637" s="4">
        <v>1.391775E-3</v>
      </c>
      <c r="I637" s="4">
        <v>1.7102322E-2</v>
      </c>
      <c r="J637" s="4" t="b">
        <v>1</v>
      </c>
    </row>
    <row r="638" spans="1:10" x14ac:dyDescent="0.35">
      <c r="A638" s="4" t="s">
        <v>641</v>
      </c>
      <c r="B638" s="4">
        <v>1828.5681910000001</v>
      </c>
      <c r="C638" s="4">
        <v>2628.5373100000002</v>
      </c>
      <c r="D638" s="4">
        <v>2201.8871130000002</v>
      </c>
      <c r="E638" s="4">
        <v>-0.52308827300000005</v>
      </c>
      <c r="F638" s="4">
        <v>0.275634088</v>
      </c>
      <c r="G638" s="4">
        <v>-1.8977633629999999</v>
      </c>
      <c r="H638" s="4">
        <v>5.7727261000000002E-2</v>
      </c>
      <c r="I638" s="4">
        <v>0.20616879099999999</v>
      </c>
      <c r="J638" s="4" t="b">
        <v>0</v>
      </c>
    </row>
    <row r="639" spans="1:10" x14ac:dyDescent="0.35">
      <c r="A639" s="4" t="s">
        <v>642</v>
      </c>
      <c r="B639" s="4">
        <v>481.06580550000001</v>
      </c>
      <c r="C639" s="4">
        <v>314.20089309999997</v>
      </c>
      <c r="D639" s="4">
        <v>403.19551310000003</v>
      </c>
      <c r="E639" s="4">
        <v>0.61321118200000002</v>
      </c>
      <c r="F639" s="4">
        <v>0.40173565700000002</v>
      </c>
      <c r="G639" s="4">
        <v>1.5264046659999999</v>
      </c>
      <c r="H639" s="4">
        <v>0.12690911599999999</v>
      </c>
      <c r="I639" s="4">
        <v>0.33045413899999998</v>
      </c>
      <c r="J639" s="4" t="b">
        <v>1</v>
      </c>
    </row>
    <row r="640" spans="1:10" x14ac:dyDescent="0.35">
      <c r="A640" s="4" t="s">
        <v>643</v>
      </c>
      <c r="B640" s="4">
        <v>24.31071815</v>
      </c>
      <c r="C640" s="4">
        <v>18.906692209999999</v>
      </c>
      <c r="D640" s="4">
        <v>21.788839379999999</v>
      </c>
      <c r="E640" s="4">
        <v>0.393940385</v>
      </c>
      <c r="F640" s="4">
        <v>0.293894025</v>
      </c>
      <c r="G640" s="4">
        <v>1.34041645</v>
      </c>
      <c r="H640" s="4">
        <v>0.180109991</v>
      </c>
      <c r="I640" s="4">
        <v>0.41647333399999997</v>
      </c>
      <c r="J640" s="4" t="b">
        <v>1</v>
      </c>
    </row>
    <row r="641" spans="1:10" x14ac:dyDescent="0.35">
      <c r="A641" s="4" t="s">
        <v>644</v>
      </c>
      <c r="B641" s="4">
        <v>161.39647189999999</v>
      </c>
      <c r="C641" s="4">
        <v>151.60731469999999</v>
      </c>
      <c r="D641" s="4">
        <v>156.82819850000001</v>
      </c>
      <c r="E641" s="4">
        <v>9.2927974999999996E-2</v>
      </c>
      <c r="F641" s="4">
        <v>0.23602620899999999</v>
      </c>
      <c r="G641" s="4">
        <v>0.39371888300000002</v>
      </c>
      <c r="H641" s="4">
        <v>0.69378859900000001</v>
      </c>
      <c r="I641" s="4">
        <v>0.834518447</v>
      </c>
      <c r="J641" s="4" t="b">
        <v>1</v>
      </c>
    </row>
    <row r="642" spans="1:10" x14ac:dyDescent="0.35">
      <c r="A642" s="4" t="s">
        <v>645</v>
      </c>
      <c r="B642" s="4">
        <v>77.376123829999997</v>
      </c>
      <c r="C642" s="4">
        <v>73.598174799999995</v>
      </c>
      <c r="D642" s="4">
        <v>75.613080949999997</v>
      </c>
      <c r="E642" s="4">
        <v>6.9818999000000007E-2</v>
      </c>
      <c r="F642" s="4">
        <v>0.21546710499999999</v>
      </c>
      <c r="G642" s="4">
        <v>0.32403553499999999</v>
      </c>
      <c r="H642" s="4">
        <v>0.74591113099999995</v>
      </c>
      <c r="I642" s="4">
        <v>0.86340213899999996</v>
      </c>
      <c r="J642" s="4" t="b">
        <v>1</v>
      </c>
    </row>
    <row r="643" spans="1:10" x14ac:dyDescent="0.35">
      <c r="A643" s="4" t="s">
        <v>646</v>
      </c>
      <c r="B643" s="4">
        <v>4139.6034909999998</v>
      </c>
      <c r="C643" s="4">
        <v>5671.1907090000004</v>
      </c>
      <c r="D643" s="4">
        <v>4854.3441929999999</v>
      </c>
      <c r="E643" s="4">
        <v>-0.45406570699999999</v>
      </c>
      <c r="F643" s="4">
        <v>0.47519488500000001</v>
      </c>
      <c r="G643" s="4">
        <v>-0.95553576399999995</v>
      </c>
      <c r="H643" s="4">
        <v>0.339306828</v>
      </c>
      <c r="I643" s="4">
        <v>0.57646358900000005</v>
      </c>
      <c r="J643" s="4" t="b">
        <v>0</v>
      </c>
    </row>
    <row r="644" spans="1:10" x14ac:dyDescent="0.35">
      <c r="A644" s="4" t="s">
        <v>647</v>
      </c>
      <c r="B644" s="4">
        <v>30.575665860000001</v>
      </c>
      <c r="C644" s="4">
        <v>53.815889830000003</v>
      </c>
      <c r="D644" s="4">
        <v>41.421103709999997</v>
      </c>
      <c r="E644" s="4">
        <v>-0.80034942200000003</v>
      </c>
      <c r="F644" s="4">
        <v>0.379373242</v>
      </c>
      <c r="G644" s="4">
        <v>-2.1096622909999998</v>
      </c>
      <c r="H644" s="4">
        <v>3.4887454999999998E-2</v>
      </c>
      <c r="I644" s="4">
        <v>0.147909912</v>
      </c>
      <c r="J644" s="4" t="b">
        <v>0</v>
      </c>
    </row>
    <row r="645" spans="1:10" x14ac:dyDescent="0.35">
      <c r="A645" s="4" t="s">
        <v>648</v>
      </c>
      <c r="B645" s="4">
        <v>74.976667950000007</v>
      </c>
      <c r="C645" s="4">
        <v>244.28782720000001</v>
      </c>
      <c r="D645" s="4">
        <v>153.98854230000001</v>
      </c>
      <c r="E645" s="4">
        <v>-1.7036197850000001</v>
      </c>
      <c r="F645" s="4">
        <v>0.43465194200000001</v>
      </c>
      <c r="G645" s="4">
        <v>-3.9195034479999999</v>
      </c>
      <c r="H645" s="3">
        <v>8.8700000000000001E-5</v>
      </c>
      <c r="I645" s="4">
        <v>3.2165200000000001E-3</v>
      </c>
      <c r="J645" s="4" t="b">
        <v>0</v>
      </c>
    </row>
    <row r="646" spans="1:10" x14ac:dyDescent="0.35">
      <c r="A646" s="4" t="s">
        <v>748</v>
      </c>
      <c r="B646" s="4">
        <v>14.88289054</v>
      </c>
      <c r="C646" s="4">
        <v>10.82823262</v>
      </c>
      <c r="D646" s="4">
        <v>12.990716839999999</v>
      </c>
      <c r="E646" s="4">
        <v>0.51526592900000001</v>
      </c>
      <c r="F646" s="4">
        <v>0.29455958900000001</v>
      </c>
      <c r="G646" s="4">
        <v>1.7492756949999999</v>
      </c>
      <c r="H646" s="4">
        <v>8.0243375000000006E-2</v>
      </c>
      <c r="I646" s="4" t="s">
        <v>737</v>
      </c>
      <c r="J646" s="4" t="b">
        <v>1</v>
      </c>
    </row>
    <row r="647" spans="1:10" x14ac:dyDescent="0.35">
      <c r="A647" s="4" t="s">
        <v>649</v>
      </c>
      <c r="B647" s="4">
        <v>31.753377199999999</v>
      </c>
      <c r="C647" s="4">
        <v>26.912506390000001</v>
      </c>
      <c r="D647" s="4">
        <v>29.494304159999999</v>
      </c>
      <c r="E647" s="4">
        <v>0.26328813499999998</v>
      </c>
      <c r="F647" s="4">
        <v>0.26931176000000001</v>
      </c>
      <c r="G647" s="4">
        <v>0.97763326399999995</v>
      </c>
      <c r="H647" s="4">
        <v>0.32825573899999999</v>
      </c>
      <c r="I647" s="4">
        <v>0.56798427500000004</v>
      </c>
      <c r="J647" s="4" t="b">
        <v>1</v>
      </c>
    </row>
    <row r="648" spans="1:10" x14ac:dyDescent="0.35">
      <c r="A648" s="4" t="s">
        <v>650</v>
      </c>
      <c r="B648" s="4">
        <v>1407.9098280000001</v>
      </c>
      <c r="C648" s="4">
        <v>1815.8932580000001</v>
      </c>
      <c r="D648" s="4">
        <v>1598.3020959999999</v>
      </c>
      <c r="E648" s="4">
        <v>-0.36655028099999998</v>
      </c>
      <c r="F648" s="4">
        <v>0.27228675000000002</v>
      </c>
      <c r="G648" s="4">
        <v>-1.3461921320000001</v>
      </c>
      <c r="H648" s="4">
        <v>0.17824056199999999</v>
      </c>
      <c r="I648" s="4">
        <v>0.41647333399999997</v>
      </c>
      <c r="J648" s="4" t="b">
        <v>0</v>
      </c>
    </row>
    <row r="649" spans="1:10" x14ac:dyDescent="0.35">
      <c r="A649" s="4" t="s">
        <v>651</v>
      </c>
      <c r="B649" s="4">
        <v>66.571853450000006</v>
      </c>
      <c r="C649" s="4">
        <v>105.58248279999999</v>
      </c>
      <c r="D649" s="4">
        <v>84.776813829999995</v>
      </c>
      <c r="E649" s="4">
        <v>-0.66025575700000005</v>
      </c>
      <c r="F649" s="4">
        <v>0.28837183799999999</v>
      </c>
      <c r="G649" s="4">
        <v>-2.2895985990000001</v>
      </c>
      <c r="H649" s="4">
        <v>2.2044596E-2</v>
      </c>
      <c r="I649" s="4">
        <v>0.119271136</v>
      </c>
      <c r="J649" s="4" t="b">
        <v>0</v>
      </c>
    </row>
    <row r="650" spans="1:10" x14ac:dyDescent="0.35">
      <c r="A650" s="4" t="s">
        <v>652</v>
      </c>
      <c r="B650" s="4">
        <v>302.05390130000001</v>
      </c>
      <c r="C650" s="4">
        <v>298.04616879999998</v>
      </c>
      <c r="D650" s="4">
        <v>300.18362610000003</v>
      </c>
      <c r="E650" s="4">
        <v>1.7921807000000001E-2</v>
      </c>
      <c r="F650" s="4">
        <v>0.27205985999999999</v>
      </c>
      <c r="G650" s="4">
        <v>6.5874500000000002E-2</v>
      </c>
      <c r="H650" s="4">
        <v>0.94747774299999998</v>
      </c>
      <c r="I650" s="4">
        <v>0.97022791500000005</v>
      </c>
      <c r="J650" s="4" t="b">
        <v>1</v>
      </c>
    </row>
    <row r="651" spans="1:10" x14ac:dyDescent="0.35">
      <c r="A651" s="4" t="s">
        <v>653</v>
      </c>
      <c r="B651" s="4">
        <v>154.40251079999999</v>
      </c>
      <c r="C651" s="4">
        <v>169.40380390000001</v>
      </c>
      <c r="D651" s="4">
        <v>161.4031143</v>
      </c>
      <c r="E651" s="4">
        <v>-0.13245123</v>
      </c>
      <c r="F651" s="4">
        <v>0.230039412</v>
      </c>
      <c r="G651" s="4">
        <v>-0.57577624999999999</v>
      </c>
      <c r="H651" s="4">
        <v>0.56476642799999999</v>
      </c>
      <c r="I651" s="4">
        <v>0.75129478999999999</v>
      </c>
      <c r="J651" s="4" t="b">
        <v>0</v>
      </c>
    </row>
    <row r="652" spans="1:10" x14ac:dyDescent="0.35">
      <c r="A652" s="4" t="s">
        <v>654</v>
      </c>
      <c r="B652" s="4">
        <v>24.449251409999999</v>
      </c>
      <c r="C652" s="4">
        <v>22.142909039999999</v>
      </c>
      <c r="D652" s="4">
        <v>23.372958300000001</v>
      </c>
      <c r="E652" s="4">
        <v>0.192842139</v>
      </c>
      <c r="F652" s="4">
        <v>0.265082975</v>
      </c>
      <c r="G652" s="4">
        <v>0.72747840100000005</v>
      </c>
      <c r="H652" s="4">
        <v>0.46693294200000002</v>
      </c>
      <c r="I652" s="4">
        <v>0.67253677199999995</v>
      </c>
      <c r="J652" s="4" t="b">
        <v>1</v>
      </c>
    </row>
    <row r="653" spans="1:10" x14ac:dyDescent="0.35">
      <c r="A653" s="4" t="s">
        <v>655</v>
      </c>
      <c r="B653" s="4">
        <v>33.32987679</v>
      </c>
      <c r="C653" s="4">
        <v>28.557555730000001</v>
      </c>
      <c r="D653" s="4">
        <v>31.102793630000001</v>
      </c>
      <c r="E653" s="4">
        <v>0.23529988499999999</v>
      </c>
      <c r="F653" s="4">
        <v>0.199419335</v>
      </c>
      <c r="G653" s="4">
        <v>1.1799251340000001</v>
      </c>
      <c r="H653" s="4">
        <v>0.238029993</v>
      </c>
      <c r="I653" s="4">
        <v>0.48279921399999998</v>
      </c>
      <c r="J653" s="4" t="b">
        <v>1</v>
      </c>
    </row>
    <row r="654" spans="1:10" x14ac:dyDescent="0.35">
      <c r="A654" s="4" t="s">
        <v>656</v>
      </c>
      <c r="B654" s="4">
        <v>56.28260289</v>
      </c>
      <c r="C654" s="4">
        <v>88.478716169999998</v>
      </c>
      <c r="D654" s="4">
        <v>43.662350269999997</v>
      </c>
      <c r="E654" s="4">
        <v>0.94169635900000004</v>
      </c>
      <c r="F654" s="4">
        <v>0.40989576900000002</v>
      </c>
      <c r="G654" s="4">
        <v>2.2974044400000002</v>
      </c>
      <c r="H654" s="4">
        <v>2.1595709000000001E-2</v>
      </c>
      <c r="I654" s="4">
        <v>0.11861279399999999</v>
      </c>
      <c r="J654" s="4" t="b">
        <v>1</v>
      </c>
    </row>
    <row r="655" spans="1:10" x14ac:dyDescent="0.35">
      <c r="A655" s="4" t="s">
        <v>657</v>
      </c>
      <c r="B655" s="4">
        <v>428.26175660000001</v>
      </c>
      <c r="C655" s="4">
        <v>1727.445031</v>
      </c>
      <c r="D655" s="4">
        <v>1034.5472850000001</v>
      </c>
      <c r="E655" s="4">
        <v>-2.0110243410000002</v>
      </c>
      <c r="F655" s="4">
        <v>0.40311678499999998</v>
      </c>
      <c r="G655" s="4">
        <v>-4.9886891699999998</v>
      </c>
      <c r="H655" s="3">
        <v>6.0800000000000004E-7</v>
      </c>
      <c r="I655" s="4">
        <v>1.4690999999999999E-4</v>
      </c>
      <c r="J655" s="4" t="b">
        <v>0</v>
      </c>
    </row>
    <row r="656" spans="1:10" x14ac:dyDescent="0.35">
      <c r="A656" s="4" t="s">
        <v>658</v>
      </c>
      <c r="B656" s="4">
        <v>258.98349899999999</v>
      </c>
      <c r="C656" s="4">
        <v>55.44332077</v>
      </c>
      <c r="D656" s="4">
        <v>163.99808250000001</v>
      </c>
      <c r="E656" s="4">
        <v>2.2253013570000002</v>
      </c>
      <c r="F656" s="4">
        <v>0.66739532400000001</v>
      </c>
      <c r="G656" s="4">
        <v>3.3343076819999999</v>
      </c>
      <c r="H656" s="4">
        <v>8.5512000000000001E-4</v>
      </c>
      <c r="I656" s="4">
        <v>1.1697397999999999E-2</v>
      </c>
      <c r="J656" s="4" t="b">
        <v>1</v>
      </c>
    </row>
    <row r="657" spans="1:10" x14ac:dyDescent="0.35">
      <c r="A657" s="4" t="s">
        <v>659</v>
      </c>
      <c r="B657" s="4">
        <v>1534.3806159999999</v>
      </c>
      <c r="C657" s="4">
        <v>1403.6010650000001</v>
      </c>
      <c r="D657" s="4">
        <v>1473.3501590000001</v>
      </c>
      <c r="E657" s="4">
        <v>0.12909483199999999</v>
      </c>
      <c r="F657" s="4">
        <v>0.27507388100000002</v>
      </c>
      <c r="G657" s="4">
        <v>0.46930967099999998</v>
      </c>
      <c r="H657" s="4">
        <v>0.63884830400000003</v>
      </c>
      <c r="I657" s="4">
        <v>0.79699194900000003</v>
      </c>
      <c r="J657" s="4" t="b">
        <v>1</v>
      </c>
    </row>
    <row r="658" spans="1:10" x14ac:dyDescent="0.35">
      <c r="A658" s="4" t="s">
        <v>660</v>
      </c>
      <c r="B658" s="4">
        <v>84.230480080000007</v>
      </c>
      <c r="C658" s="4">
        <v>69.693826220000005</v>
      </c>
      <c r="D658" s="4">
        <v>77.446708279999996</v>
      </c>
      <c r="E658" s="4">
        <v>0.26056549299999998</v>
      </c>
      <c r="F658" s="4">
        <v>0.28403830800000002</v>
      </c>
      <c r="G658" s="4">
        <v>0.91736039000000003</v>
      </c>
      <c r="H658" s="4">
        <v>0.35895382199999998</v>
      </c>
      <c r="I658" s="4">
        <v>0.58903409699999998</v>
      </c>
      <c r="J658" s="4" t="b">
        <v>1</v>
      </c>
    </row>
    <row r="659" spans="1:10" x14ac:dyDescent="0.35">
      <c r="A659" s="4" t="s">
        <v>661</v>
      </c>
      <c r="B659" s="4">
        <v>4740.9392289999996</v>
      </c>
      <c r="C659" s="4">
        <v>4395.9704019999999</v>
      </c>
      <c r="D659" s="4">
        <v>4579.9537760000003</v>
      </c>
      <c r="E659" s="4">
        <v>0.108980231</v>
      </c>
      <c r="F659" s="4">
        <v>0.44627146200000001</v>
      </c>
      <c r="G659" s="4">
        <v>0.24420165799999999</v>
      </c>
      <c r="H659" s="4">
        <v>0.80707464299999998</v>
      </c>
      <c r="I659" s="4">
        <v>0.89517826199999995</v>
      </c>
      <c r="J659" s="4" t="b">
        <v>1</v>
      </c>
    </row>
    <row r="660" spans="1:10" x14ac:dyDescent="0.35">
      <c r="A660" s="4" t="s">
        <v>662</v>
      </c>
      <c r="B660" s="4">
        <v>660.24436679999997</v>
      </c>
      <c r="C660" s="4">
        <v>626.00078770000005</v>
      </c>
      <c r="D660" s="4">
        <v>644.26402989999997</v>
      </c>
      <c r="E660" s="4">
        <v>7.6220903000000007E-2</v>
      </c>
      <c r="F660" s="4">
        <v>0.308733172</v>
      </c>
      <c r="G660" s="4">
        <v>0.246882778</v>
      </c>
      <c r="H660" s="4">
        <v>0.80499894500000002</v>
      </c>
      <c r="I660" s="4">
        <v>0.89517826199999995</v>
      </c>
      <c r="J660" s="4" t="b">
        <v>1</v>
      </c>
    </row>
    <row r="661" spans="1:10" x14ac:dyDescent="0.35">
      <c r="A661" s="4" t="s">
        <v>663</v>
      </c>
      <c r="B661" s="4">
        <v>1544.0420959999999</v>
      </c>
      <c r="C661" s="4">
        <v>800.10150880000003</v>
      </c>
      <c r="D661" s="4">
        <v>1196.8698220000001</v>
      </c>
      <c r="E661" s="4">
        <v>0.94784032100000004</v>
      </c>
      <c r="F661" s="4">
        <v>0.40337767099999999</v>
      </c>
      <c r="G661" s="4">
        <v>2.3497590189999999</v>
      </c>
      <c r="H661" s="4">
        <v>1.8785568999999998E-2</v>
      </c>
      <c r="I661" s="4">
        <v>0.108091566</v>
      </c>
      <c r="J661" s="4" t="b">
        <v>1</v>
      </c>
    </row>
    <row r="662" spans="1:10" x14ac:dyDescent="0.35">
      <c r="A662" s="4" t="s">
        <v>664</v>
      </c>
      <c r="B662" s="4">
        <v>1330.7644580000001</v>
      </c>
      <c r="C662" s="4">
        <v>2419.830254</v>
      </c>
      <c r="D662" s="4">
        <v>1838.995163</v>
      </c>
      <c r="E662" s="4">
        <v>-0.86266272799999999</v>
      </c>
      <c r="F662" s="4">
        <v>0.37970425099999999</v>
      </c>
      <c r="G662" s="4">
        <v>-2.271933287</v>
      </c>
      <c r="H662" s="4">
        <v>2.309054E-2</v>
      </c>
      <c r="I662" s="4">
        <v>0.122188849</v>
      </c>
      <c r="J662" s="4" t="b">
        <v>0</v>
      </c>
    </row>
    <row r="663" spans="1:10" x14ac:dyDescent="0.35">
      <c r="A663" s="4" t="s">
        <v>665</v>
      </c>
      <c r="B663" s="4">
        <v>188.72521889999999</v>
      </c>
      <c r="C663" s="4">
        <v>36.630811119999997</v>
      </c>
      <c r="D663" s="4">
        <v>44.949181430000003</v>
      </c>
      <c r="E663" s="4">
        <v>0.51039464300000004</v>
      </c>
      <c r="F663" s="4">
        <v>0.411232388</v>
      </c>
      <c r="G663" s="4">
        <v>1.2411343509999999</v>
      </c>
      <c r="H663" s="4">
        <v>0.21455612199999999</v>
      </c>
      <c r="I663" s="4">
        <v>0.45750937699999999</v>
      </c>
      <c r="J663" s="4" t="b">
        <v>1</v>
      </c>
    </row>
    <row r="664" spans="1:10" x14ac:dyDescent="0.35">
      <c r="A664" s="4" t="s">
        <v>666</v>
      </c>
      <c r="B664" s="4">
        <v>389.60990409999999</v>
      </c>
      <c r="C664" s="4">
        <v>444.27860279999999</v>
      </c>
      <c r="D664" s="4">
        <v>415.12196349999999</v>
      </c>
      <c r="E664" s="4">
        <v>-0.1907713</v>
      </c>
      <c r="F664" s="4">
        <v>0.38977521100000001</v>
      </c>
      <c r="G664" s="4">
        <v>-0.489439283</v>
      </c>
      <c r="H664" s="4">
        <v>0.62453073100000001</v>
      </c>
      <c r="I664" s="4">
        <v>0.79296809099999999</v>
      </c>
      <c r="J664" s="4" t="b">
        <v>0</v>
      </c>
    </row>
    <row r="665" spans="1:10" x14ac:dyDescent="0.35">
      <c r="A665" s="4" t="s">
        <v>667</v>
      </c>
      <c r="B665" s="4">
        <v>84.511048110000004</v>
      </c>
      <c r="C665" s="4">
        <v>98.290129620000002</v>
      </c>
      <c r="D665" s="4">
        <v>90.941286149999996</v>
      </c>
      <c r="E665" s="4">
        <v>-0.22402335900000001</v>
      </c>
      <c r="F665" s="4">
        <v>0.243552459</v>
      </c>
      <c r="G665" s="4">
        <v>-0.91981563</v>
      </c>
      <c r="H665" s="4">
        <v>0.35766911400000001</v>
      </c>
      <c r="I665" s="4">
        <v>0.58903409699999998</v>
      </c>
      <c r="J665" s="4" t="b">
        <v>0</v>
      </c>
    </row>
    <row r="666" spans="1:10" x14ac:dyDescent="0.35">
      <c r="A666" s="4" t="s">
        <v>668</v>
      </c>
      <c r="B666" s="4">
        <v>1850.5718440000001</v>
      </c>
      <c r="C666" s="4">
        <v>797.74018430000001</v>
      </c>
      <c r="D666" s="4">
        <v>1359.250403</v>
      </c>
      <c r="E666" s="4">
        <v>1.2136440529999999</v>
      </c>
      <c r="F666" s="4">
        <v>0.446253499</v>
      </c>
      <c r="G666" s="4">
        <v>2.719629216</v>
      </c>
      <c r="H666" s="4">
        <v>6.5355150000000004E-3</v>
      </c>
      <c r="I666" s="4">
        <v>5.3518385000000002E-2</v>
      </c>
      <c r="J666" s="4" t="b">
        <v>1</v>
      </c>
    </row>
    <row r="667" spans="1:10" x14ac:dyDescent="0.35">
      <c r="A667" s="4" t="s">
        <v>669</v>
      </c>
      <c r="B667" s="4">
        <v>1628.727948</v>
      </c>
      <c r="C667" s="4">
        <v>2136.8331699999999</v>
      </c>
      <c r="D667" s="4">
        <v>1865.8437180000001</v>
      </c>
      <c r="E667" s="4">
        <v>-0.391834931</v>
      </c>
      <c r="F667" s="4">
        <v>0.35525546899999999</v>
      </c>
      <c r="G667" s="4">
        <v>-1.10296664</v>
      </c>
      <c r="H667" s="4">
        <v>0.27004165299999999</v>
      </c>
      <c r="I667" s="4">
        <v>0.51300756400000003</v>
      </c>
      <c r="J667" s="4" t="b">
        <v>0</v>
      </c>
    </row>
    <row r="668" spans="1:10" x14ac:dyDescent="0.35">
      <c r="A668" s="4" t="s">
        <v>670</v>
      </c>
      <c r="B668" s="4">
        <v>37.766314459999997</v>
      </c>
      <c r="C668" s="4">
        <v>31.800562599999999</v>
      </c>
      <c r="D668" s="4">
        <v>34.982296920000003</v>
      </c>
      <c r="E668" s="4">
        <v>0.23909692499999999</v>
      </c>
      <c r="F668" s="4">
        <v>0.48409013899999997</v>
      </c>
      <c r="G668" s="4">
        <v>0.493909926</v>
      </c>
      <c r="H668" s="4">
        <v>0.62136979400000003</v>
      </c>
      <c r="I668" s="4">
        <v>0.79296809099999999</v>
      </c>
      <c r="J668" s="4" t="b">
        <v>1</v>
      </c>
    </row>
    <row r="669" spans="1:10" x14ac:dyDescent="0.35">
      <c r="A669" s="4" t="s">
        <v>671</v>
      </c>
      <c r="B669" s="4">
        <v>26.569251319999999</v>
      </c>
      <c r="C669" s="4">
        <v>15.883488099999999</v>
      </c>
      <c r="D669" s="4">
        <v>21.582561819999999</v>
      </c>
      <c r="E669" s="4">
        <v>0.75578688900000002</v>
      </c>
      <c r="F669" s="4">
        <v>0.36625015700000002</v>
      </c>
      <c r="G669" s="4">
        <v>2.0635810659999998</v>
      </c>
      <c r="H669" s="4">
        <v>3.9057453999999998E-2</v>
      </c>
      <c r="I669" s="4">
        <v>0.15819359999999999</v>
      </c>
      <c r="J669" s="4" t="b">
        <v>1</v>
      </c>
    </row>
    <row r="670" spans="1:10" x14ac:dyDescent="0.35">
      <c r="A670" s="4" t="s">
        <v>672</v>
      </c>
      <c r="B670" s="4">
        <v>273.41000919999999</v>
      </c>
      <c r="C670" s="4">
        <v>263.6268829</v>
      </c>
      <c r="D670" s="4">
        <v>268.84455020000001</v>
      </c>
      <c r="E670" s="4">
        <v>5.6064436000000002E-2</v>
      </c>
      <c r="F670" s="4">
        <v>0.17000014599999999</v>
      </c>
      <c r="G670" s="4">
        <v>0.329790519</v>
      </c>
      <c r="H670" s="4">
        <v>0.74155825200000003</v>
      </c>
      <c r="I670" s="4">
        <v>0.86020757199999998</v>
      </c>
      <c r="J670" s="4" t="b">
        <v>1</v>
      </c>
    </row>
    <row r="671" spans="1:10" x14ac:dyDescent="0.35">
      <c r="A671" s="4" t="s">
        <v>673</v>
      </c>
      <c r="B671" s="4">
        <v>189.5984177</v>
      </c>
      <c r="C671" s="4">
        <v>141.54336670000001</v>
      </c>
      <c r="D671" s="4">
        <v>167.17272729999999</v>
      </c>
      <c r="E671" s="4">
        <v>0.424714763</v>
      </c>
      <c r="F671" s="4">
        <v>0.31520727799999998</v>
      </c>
      <c r="G671" s="4">
        <v>1.347414203</v>
      </c>
      <c r="H671" s="4">
        <v>0.17784686899999999</v>
      </c>
      <c r="I671" s="4">
        <v>0.41647333399999997</v>
      </c>
      <c r="J671" s="4" t="b">
        <v>1</v>
      </c>
    </row>
    <row r="672" spans="1:10" x14ac:dyDescent="0.35">
      <c r="A672" s="4" t="s">
        <v>674</v>
      </c>
      <c r="B672" s="4">
        <v>186.84921790000001</v>
      </c>
      <c r="C672" s="4">
        <v>195.56970039999999</v>
      </c>
      <c r="D672" s="4">
        <v>190.91877640000001</v>
      </c>
      <c r="E672" s="4">
        <v>-5.9670494999999997E-2</v>
      </c>
      <c r="F672" s="4">
        <v>0.22040137800000001</v>
      </c>
      <c r="G672" s="4">
        <v>-0.27073558199999997</v>
      </c>
      <c r="H672" s="4">
        <v>0.78659440800000002</v>
      </c>
      <c r="I672" s="4">
        <v>0.88984781499999999</v>
      </c>
      <c r="J672" s="4" t="b">
        <v>0</v>
      </c>
    </row>
    <row r="673" spans="1:10" x14ac:dyDescent="0.35">
      <c r="A673" s="4" t="s">
        <v>675</v>
      </c>
      <c r="B673" s="4">
        <v>22.531983010000001</v>
      </c>
      <c r="C673" s="4">
        <v>17.5160199</v>
      </c>
      <c r="D673" s="4">
        <v>20.19120023</v>
      </c>
      <c r="E673" s="4">
        <v>0.36052209800000001</v>
      </c>
      <c r="F673" s="4">
        <v>0.36507157899999998</v>
      </c>
      <c r="G673" s="4">
        <v>0.98753811300000005</v>
      </c>
      <c r="H673" s="4">
        <v>0.32337890800000002</v>
      </c>
      <c r="I673" s="4">
        <v>0.56358103000000004</v>
      </c>
      <c r="J673" s="4" t="b">
        <v>1</v>
      </c>
    </row>
    <row r="674" spans="1:10" x14ac:dyDescent="0.35">
      <c r="A674" s="4" t="s">
        <v>676</v>
      </c>
      <c r="B674" s="4">
        <v>345.83572279999998</v>
      </c>
      <c r="C674" s="4">
        <v>439.57257490000001</v>
      </c>
      <c r="D674" s="4">
        <v>389.57958710000003</v>
      </c>
      <c r="E674" s="4">
        <v>-0.344320652</v>
      </c>
      <c r="F674" s="4">
        <v>0.26667491900000001</v>
      </c>
      <c r="G674" s="4">
        <v>-1.2911624900000001</v>
      </c>
      <c r="H674" s="4">
        <v>0.196647339</v>
      </c>
      <c r="I674" s="4">
        <v>0.44003346599999998</v>
      </c>
      <c r="J674" s="4" t="b">
        <v>0</v>
      </c>
    </row>
    <row r="675" spans="1:10" x14ac:dyDescent="0.35">
      <c r="A675" s="4" t="s">
        <v>677</v>
      </c>
      <c r="B675" s="4">
        <v>31.060886880000002</v>
      </c>
      <c r="C675" s="4">
        <v>17.059935159999998</v>
      </c>
      <c r="D675" s="4">
        <v>17.904959170000001</v>
      </c>
      <c r="E675" s="4">
        <v>0.20819504899999999</v>
      </c>
      <c r="F675" s="4">
        <v>0.26580836600000002</v>
      </c>
      <c r="G675" s="4">
        <v>0.78325243099999997</v>
      </c>
      <c r="H675" s="4">
        <v>0.43347889099999998</v>
      </c>
      <c r="I675" s="4">
        <v>0.64556406300000002</v>
      </c>
      <c r="J675" s="4" t="b">
        <v>1</v>
      </c>
    </row>
    <row r="676" spans="1:10" x14ac:dyDescent="0.35">
      <c r="A676" s="4" t="s">
        <v>678</v>
      </c>
      <c r="B676" s="4">
        <v>91.973462319999996</v>
      </c>
      <c r="C676" s="4">
        <v>58.006221969999999</v>
      </c>
      <c r="D676" s="4">
        <v>76.122083489999994</v>
      </c>
      <c r="E676" s="4">
        <v>0.66869231100000004</v>
      </c>
      <c r="F676" s="4">
        <v>0.43437869200000001</v>
      </c>
      <c r="G676" s="4">
        <v>1.5394224519999999</v>
      </c>
      <c r="H676" s="4">
        <v>0.123701196</v>
      </c>
      <c r="I676" s="4">
        <v>0.32376666900000001</v>
      </c>
      <c r="J676" s="4" t="b">
        <v>1</v>
      </c>
    </row>
    <row r="677" spans="1:10" x14ac:dyDescent="0.35">
      <c r="A677" s="4" t="s">
        <v>680</v>
      </c>
      <c r="B677" s="4">
        <v>856.42471520000004</v>
      </c>
      <c r="C677" s="4">
        <v>1251.9029840000001</v>
      </c>
      <c r="D677" s="4">
        <v>1040.981241</v>
      </c>
      <c r="E677" s="4">
        <v>-0.54825141499999996</v>
      </c>
      <c r="F677" s="4">
        <v>0.40812358700000001</v>
      </c>
      <c r="G677" s="4">
        <v>-1.3433465579999999</v>
      </c>
      <c r="H677" s="4">
        <v>0.17915978299999999</v>
      </c>
      <c r="I677" s="4">
        <v>0.41647333399999997</v>
      </c>
      <c r="J677" s="4" t="b">
        <v>0</v>
      </c>
    </row>
    <row r="678" spans="1:10" x14ac:dyDescent="0.35">
      <c r="A678" s="4" t="s">
        <v>681</v>
      </c>
      <c r="B678" s="4">
        <v>80.252731760000003</v>
      </c>
      <c r="C678" s="4">
        <v>91.317327250000005</v>
      </c>
      <c r="D678" s="4">
        <v>85.416209660000007</v>
      </c>
      <c r="E678" s="4">
        <v>-0.174135288</v>
      </c>
      <c r="F678" s="4">
        <v>0.47536441200000001</v>
      </c>
      <c r="G678" s="4">
        <v>-0.36631957199999998</v>
      </c>
      <c r="H678" s="4">
        <v>0.71412662699999996</v>
      </c>
      <c r="I678" s="4">
        <v>0.84062207600000005</v>
      </c>
      <c r="J678" s="4" t="b">
        <v>0</v>
      </c>
    </row>
    <row r="679" spans="1:10" x14ac:dyDescent="0.35">
      <c r="A679" s="4" t="s">
        <v>682</v>
      </c>
      <c r="B679" s="4">
        <v>236.66971899999999</v>
      </c>
      <c r="C679" s="4">
        <v>318.79550119999999</v>
      </c>
      <c r="D679" s="4">
        <v>274.99508400000002</v>
      </c>
      <c r="E679" s="4">
        <v>-0.42985836300000002</v>
      </c>
      <c r="F679" s="4">
        <v>0.289086279</v>
      </c>
      <c r="G679" s="4">
        <v>-1.486955257</v>
      </c>
      <c r="H679" s="4">
        <v>0.13702662900000001</v>
      </c>
      <c r="I679" s="4">
        <v>0.34494550600000001</v>
      </c>
      <c r="J679" s="4" t="b">
        <v>0</v>
      </c>
    </row>
    <row r="680" spans="1:10" x14ac:dyDescent="0.35">
      <c r="A680" s="4" t="s">
        <v>683</v>
      </c>
      <c r="B680" s="4">
        <v>801.70068719999995</v>
      </c>
      <c r="C680" s="4">
        <v>716.64216959999999</v>
      </c>
      <c r="D680" s="4">
        <v>762.0067123</v>
      </c>
      <c r="E680" s="4">
        <v>0.16076273099999999</v>
      </c>
      <c r="F680" s="4">
        <v>0.16794384400000001</v>
      </c>
      <c r="G680" s="4">
        <v>0.95724098899999999</v>
      </c>
      <c r="H680" s="4">
        <v>0.33844563300000002</v>
      </c>
      <c r="I680" s="4">
        <v>0.57646358900000005</v>
      </c>
      <c r="J680" s="4" t="b">
        <v>1</v>
      </c>
    </row>
    <row r="681" spans="1:10" x14ac:dyDescent="0.35">
      <c r="A681" s="4" t="s">
        <v>684</v>
      </c>
      <c r="B681" s="4">
        <v>1595.1940239999999</v>
      </c>
      <c r="C681" s="4">
        <v>735.64031290000003</v>
      </c>
      <c r="D681" s="4">
        <v>1194.0689589999999</v>
      </c>
      <c r="E681" s="4">
        <v>1.117146875</v>
      </c>
      <c r="F681" s="4">
        <v>0.37358881500000002</v>
      </c>
      <c r="G681" s="4">
        <v>2.9903113569999999</v>
      </c>
      <c r="H681" s="4">
        <v>2.7869320000000002E-3</v>
      </c>
      <c r="I681" s="4">
        <v>2.7678435000000001E-2</v>
      </c>
      <c r="J681" s="4" t="b">
        <v>1</v>
      </c>
    </row>
    <row r="682" spans="1:10" x14ac:dyDescent="0.35">
      <c r="A682" s="4" t="s">
        <v>685</v>
      </c>
      <c r="B682" s="4">
        <v>175.3401485</v>
      </c>
      <c r="C682" s="4">
        <v>214.56015719999999</v>
      </c>
      <c r="D682" s="4">
        <v>193.64281919999999</v>
      </c>
      <c r="E682" s="4">
        <v>-0.28758991299999997</v>
      </c>
      <c r="F682" s="4">
        <v>0.27567930800000001</v>
      </c>
      <c r="G682" s="4">
        <v>-1.0432045649999999</v>
      </c>
      <c r="H682" s="4">
        <v>0.29685356000000002</v>
      </c>
      <c r="I682" s="4">
        <v>0.54075083099999999</v>
      </c>
      <c r="J682" s="4" t="b">
        <v>0</v>
      </c>
    </row>
    <row r="683" spans="1:10" x14ac:dyDescent="0.35">
      <c r="A683" s="4" t="s">
        <v>686</v>
      </c>
      <c r="B683" s="4">
        <v>208.64754239999999</v>
      </c>
      <c r="C683" s="4">
        <v>132.84512649999999</v>
      </c>
      <c r="D683" s="4">
        <v>173.27308160000001</v>
      </c>
      <c r="E683" s="4">
        <v>0.65614260599999996</v>
      </c>
      <c r="F683" s="4">
        <v>0.40182476</v>
      </c>
      <c r="G683" s="4">
        <v>1.6329073540000001</v>
      </c>
      <c r="H683" s="4">
        <v>0.10248848300000001</v>
      </c>
      <c r="I683" s="4">
        <v>0.27933891100000002</v>
      </c>
      <c r="J683" s="4" t="b">
        <v>1</v>
      </c>
    </row>
    <row r="684" spans="1:10" x14ac:dyDescent="0.35">
      <c r="A684" s="4" t="s">
        <v>688</v>
      </c>
      <c r="B684" s="4">
        <v>26.374731369999999</v>
      </c>
      <c r="C684" s="4">
        <v>17.893236550000001</v>
      </c>
      <c r="D684" s="4">
        <v>22.41670045</v>
      </c>
      <c r="E684" s="4">
        <v>0.60512060199999995</v>
      </c>
      <c r="F684" s="4">
        <v>0.240901583</v>
      </c>
      <c r="G684" s="4">
        <v>2.5118996519999999</v>
      </c>
      <c r="H684" s="4">
        <v>1.2008323E-2</v>
      </c>
      <c r="I684" s="4">
        <v>8.2727021999999997E-2</v>
      </c>
      <c r="J684" s="4" t="b">
        <v>1</v>
      </c>
    </row>
    <row r="685" spans="1:10" x14ac:dyDescent="0.35">
      <c r="A685" s="4" t="s">
        <v>689</v>
      </c>
      <c r="B685" s="4">
        <v>331.54862229999998</v>
      </c>
      <c r="C685" s="4">
        <v>289.4627807</v>
      </c>
      <c r="D685" s="4">
        <v>311.90856289999999</v>
      </c>
      <c r="E685" s="4">
        <v>0.192062974</v>
      </c>
      <c r="F685" s="4">
        <v>0.28993258</v>
      </c>
      <c r="G685" s="4">
        <v>0.66244012299999999</v>
      </c>
      <c r="H685" s="4">
        <v>0.50768919700000004</v>
      </c>
      <c r="I685" s="4">
        <v>0.70919974500000005</v>
      </c>
      <c r="J685" s="4" t="b">
        <v>1</v>
      </c>
    </row>
    <row r="686" spans="1:10" x14ac:dyDescent="0.35">
      <c r="A686" s="4" t="s">
        <v>690</v>
      </c>
      <c r="B686" s="4">
        <v>131.5150912</v>
      </c>
      <c r="C686" s="4">
        <v>63.250348070000001</v>
      </c>
      <c r="D686" s="4">
        <v>49.297127340000003</v>
      </c>
      <c r="E686" s="4">
        <v>-0.772637554</v>
      </c>
      <c r="F686" s="4">
        <v>0.41656054300000001</v>
      </c>
      <c r="G686" s="4">
        <v>-1.8548025400000001</v>
      </c>
      <c r="H686" s="4">
        <v>6.3624428999999996E-2</v>
      </c>
      <c r="I686" s="4">
        <v>0.21257009700000001</v>
      </c>
      <c r="J686" s="4" t="b">
        <v>0</v>
      </c>
    </row>
    <row r="687" spans="1:10" x14ac:dyDescent="0.35">
      <c r="A687" s="4" t="s">
        <v>691</v>
      </c>
      <c r="B687" s="4">
        <v>135.16713859999999</v>
      </c>
      <c r="C687" s="4">
        <v>109.5810759</v>
      </c>
      <c r="D687" s="4">
        <v>123.22697599999999</v>
      </c>
      <c r="E687" s="4">
        <v>0.303159293</v>
      </c>
      <c r="F687" s="4">
        <v>0.37979907600000001</v>
      </c>
      <c r="G687" s="4">
        <v>0.79820966299999996</v>
      </c>
      <c r="H687" s="4">
        <v>0.42474883099999999</v>
      </c>
      <c r="I687" s="4">
        <v>0.64395371199999996</v>
      </c>
      <c r="J687" s="4" t="b">
        <v>1</v>
      </c>
    </row>
    <row r="688" spans="1:10" x14ac:dyDescent="0.35">
      <c r="A688" s="4" t="s">
        <v>692</v>
      </c>
      <c r="B688" s="4">
        <v>4433.1447010000002</v>
      </c>
      <c r="C688" s="4">
        <v>1580.299276</v>
      </c>
      <c r="D688" s="4">
        <v>1877.406131</v>
      </c>
      <c r="E688" s="4">
        <v>0.43541766599999998</v>
      </c>
      <c r="F688" s="4">
        <v>0.35186001</v>
      </c>
      <c r="G688" s="4">
        <v>1.2374741499999999</v>
      </c>
      <c r="H688" s="4">
        <v>0.21591110499999999</v>
      </c>
      <c r="I688" s="4">
        <v>0.45821763500000001</v>
      </c>
      <c r="J688" s="4" t="b">
        <v>1</v>
      </c>
    </row>
    <row r="689" spans="1:10" x14ac:dyDescent="0.35">
      <c r="A689" s="4" t="s">
        <v>693</v>
      </c>
      <c r="B689" s="4">
        <v>415.36969169999998</v>
      </c>
      <c r="C689" s="4">
        <v>752.55452190000005</v>
      </c>
      <c r="D689" s="4">
        <v>572.7226124</v>
      </c>
      <c r="E689" s="4">
        <v>-0.858396834</v>
      </c>
      <c r="F689" s="4">
        <v>0.49518973100000002</v>
      </c>
      <c r="G689" s="4">
        <v>-1.73347059</v>
      </c>
      <c r="H689" s="4">
        <v>8.3012059999999999E-2</v>
      </c>
      <c r="I689" s="4">
        <v>0.24464936500000001</v>
      </c>
      <c r="J689" s="4" t="b">
        <v>0</v>
      </c>
    </row>
    <row r="690" spans="1:10" x14ac:dyDescent="0.35">
      <c r="A690" s="4" t="s">
        <v>694</v>
      </c>
      <c r="B690" s="4">
        <v>11.99452567</v>
      </c>
      <c r="C690" s="4">
        <v>19.990244059999998</v>
      </c>
      <c r="D690" s="4">
        <v>15.725860920000001</v>
      </c>
      <c r="E690" s="4">
        <v>-0.72166961500000004</v>
      </c>
      <c r="F690" s="4">
        <v>0.27634554700000002</v>
      </c>
      <c r="G690" s="4">
        <v>-2.6114754599999999</v>
      </c>
      <c r="H690" s="4">
        <v>9.0152459999999993E-3</v>
      </c>
      <c r="I690" s="4">
        <v>6.8800559999999997E-2</v>
      </c>
      <c r="J690" s="4" t="b">
        <v>0</v>
      </c>
    </row>
    <row r="691" spans="1:10" x14ac:dyDescent="0.35">
      <c r="A691" s="4" t="s">
        <v>695</v>
      </c>
      <c r="B691" s="4">
        <v>77.554378569999997</v>
      </c>
      <c r="C691" s="4">
        <v>99.877018939999999</v>
      </c>
      <c r="D691" s="4">
        <v>87.971610740000003</v>
      </c>
      <c r="E691" s="4">
        <v>-0.355283442</v>
      </c>
      <c r="F691" s="4">
        <v>0.17640982999999999</v>
      </c>
      <c r="G691" s="4">
        <v>-2.013966243</v>
      </c>
      <c r="H691" s="4">
        <v>4.4013077999999997E-2</v>
      </c>
      <c r="I691" s="4">
        <v>0.171556351</v>
      </c>
      <c r="J691" s="4" t="b">
        <v>0</v>
      </c>
    </row>
    <row r="692" spans="1:10" x14ac:dyDescent="0.35">
      <c r="A692" s="4" t="s">
        <v>696</v>
      </c>
      <c r="B692" s="4">
        <v>97.882373250000001</v>
      </c>
      <c r="C692" s="4">
        <v>41.993552649999998</v>
      </c>
      <c r="D692" s="4">
        <v>71.800923639999993</v>
      </c>
      <c r="E692" s="4">
        <v>1.22150862</v>
      </c>
      <c r="F692" s="4">
        <v>0.47458046100000001</v>
      </c>
      <c r="G692" s="4">
        <v>2.573870441</v>
      </c>
      <c r="H692" s="4">
        <v>1.0056792E-2</v>
      </c>
      <c r="I692" s="4">
        <v>7.5166747000000006E-2</v>
      </c>
      <c r="J692" s="4" t="b">
        <v>1</v>
      </c>
    </row>
    <row r="693" spans="1:10" x14ac:dyDescent="0.35">
      <c r="A693" s="4" t="s">
        <v>697</v>
      </c>
      <c r="B693" s="4">
        <v>302.07241060000001</v>
      </c>
      <c r="C693" s="4">
        <v>210.5144583</v>
      </c>
      <c r="D693" s="4">
        <v>259.3453662</v>
      </c>
      <c r="E693" s="4">
        <v>0.51843608500000005</v>
      </c>
      <c r="F693" s="4">
        <v>0.35210203600000001</v>
      </c>
      <c r="G693" s="4">
        <v>1.472402974</v>
      </c>
      <c r="H693" s="4">
        <v>0.14091209099999999</v>
      </c>
      <c r="I693" s="4">
        <v>0.352280227</v>
      </c>
      <c r="J693" s="4" t="b">
        <v>1</v>
      </c>
    </row>
    <row r="694" spans="1:10" x14ac:dyDescent="0.35">
      <c r="A694" s="4" t="s">
        <v>698</v>
      </c>
      <c r="B694" s="4">
        <v>131.59914240000001</v>
      </c>
      <c r="C694" s="4">
        <v>203.60130720000001</v>
      </c>
      <c r="D694" s="4">
        <v>165.20015269999999</v>
      </c>
      <c r="E694" s="4">
        <v>-0.635492748</v>
      </c>
      <c r="F694" s="4">
        <v>0.29413889599999998</v>
      </c>
      <c r="G694" s="4">
        <v>-2.1605192550000001</v>
      </c>
      <c r="H694" s="4">
        <v>3.0732494999999999E-2</v>
      </c>
      <c r="I694" s="4">
        <v>0.13468930000000001</v>
      </c>
      <c r="J694" s="4" t="b">
        <v>0</v>
      </c>
    </row>
    <row r="695" spans="1:10" x14ac:dyDescent="0.35">
      <c r="A695" s="4" t="s">
        <v>699</v>
      </c>
      <c r="B695" s="4">
        <v>4423.4646830000002</v>
      </c>
      <c r="C695" s="4">
        <v>2725.0228649999999</v>
      </c>
      <c r="D695" s="4">
        <v>3630.858502</v>
      </c>
      <c r="E695" s="4">
        <v>0.69896425699999998</v>
      </c>
      <c r="F695" s="4">
        <v>0.468931286</v>
      </c>
      <c r="G695" s="4">
        <v>1.4905472879999999</v>
      </c>
      <c r="H695" s="4">
        <v>0.13608039199999999</v>
      </c>
      <c r="I695" s="4">
        <v>0.34375708900000002</v>
      </c>
      <c r="J695" s="4" t="b">
        <v>1</v>
      </c>
    </row>
    <row r="696" spans="1:10" x14ac:dyDescent="0.35">
      <c r="A696" s="4" t="s">
        <v>700</v>
      </c>
      <c r="B696" s="4">
        <v>1332.680648</v>
      </c>
      <c r="C696" s="4">
        <v>1095.4315140000001</v>
      </c>
      <c r="D696" s="4">
        <v>1221.9643860000001</v>
      </c>
      <c r="E696" s="4">
        <v>0.282989241</v>
      </c>
      <c r="F696" s="4">
        <v>0.25836088600000001</v>
      </c>
      <c r="G696" s="4">
        <v>1.095325401</v>
      </c>
      <c r="H696" s="4">
        <v>0.27337410299999998</v>
      </c>
      <c r="I696" s="4">
        <v>0.51613600199999998</v>
      </c>
      <c r="J696" s="4" t="b">
        <v>1</v>
      </c>
    </row>
    <row r="697" spans="1:10" x14ac:dyDescent="0.35">
      <c r="A697" s="4" t="s">
        <v>701</v>
      </c>
      <c r="B697" s="4">
        <v>2184.6966790000001</v>
      </c>
      <c r="C697" s="4">
        <v>2658.872496</v>
      </c>
      <c r="D697" s="4">
        <v>2405.9787270000002</v>
      </c>
      <c r="E697" s="4">
        <v>-0.283129664</v>
      </c>
      <c r="F697" s="4">
        <v>0.21462020300000001</v>
      </c>
      <c r="G697" s="4">
        <v>-1.319212541</v>
      </c>
      <c r="H697" s="4">
        <v>0.18709806700000001</v>
      </c>
      <c r="I697" s="4">
        <v>0.42656005800000002</v>
      </c>
      <c r="J697" s="4" t="b">
        <v>0</v>
      </c>
    </row>
    <row r="698" spans="1:10" x14ac:dyDescent="0.35">
      <c r="A698" s="4" t="s">
        <v>702</v>
      </c>
      <c r="B698" s="4">
        <v>167.22384880000001</v>
      </c>
      <c r="C698" s="4">
        <v>137.06254200000001</v>
      </c>
      <c r="D698" s="4">
        <v>153.14857230000001</v>
      </c>
      <c r="E698" s="4">
        <v>0.28573336599999999</v>
      </c>
      <c r="F698" s="4">
        <v>0.31030195599999999</v>
      </c>
      <c r="G698" s="4">
        <v>0.92082360399999996</v>
      </c>
      <c r="H698" s="4">
        <v>0.35714252899999999</v>
      </c>
      <c r="I698" s="4">
        <v>0.58903409699999998</v>
      </c>
      <c r="J698" s="4" t="b">
        <v>1</v>
      </c>
    </row>
    <row r="699" spans="1:10" x14ac:dyDescent="0.35">
      <c r="A699" s="4" t="s">
        <v>703</v>
      </c>
      <c r="B699" s="4">
        <v>13.282576430000001</v>
      </c>
      <c r="C699" s="4">
        <v>17.64560908</v>
      </c>
      <c r="D699" s="4">
        <v>15.31865833</v>
      </c>
      <c r="E699" s="4">
        <v>-0.36716138799999998</v>
      </c>
      <c r="F699" s="4">
        <v>0.32055847999999998</v>
      </c>
      <c r="G699" s="4">
        <v>-1.145380361</v>
      </c>
      <c r="H699" s="4">
        <v>0.25205163000000003</v>
      </c>
      <c r="I699" s="4" t="s">
        <v>737</v>
      </c>
      <c r="J699" s="4" t="b">
        <v>0</v>
      </c>
    </row>
    <row r="700" spans="1:10" x14ac:dyDescent="0.35">
      <c r="A700" s="4" t="s">
        <v>704</v>
      </c>
      <c r="B700" s="4">
        <v>303.64077129999998</v>
      </c>
      <c r="C700" s="4">
        <v>318.36489260000002</v>
      </c>
      <c r="D700" s="4">
        <v>310.51202790000002</v>
      </c>
      <c r="E700" s="4">
        <v>-6.6486987999999997E-2</v>
      </c>
      <c r="F700" s="4">
        <v>0.20066832000000001</v>
      </c>
      <c r="G700" s="4">
        <v>-0.33132777400000002</v>
      </c>
      <c r="H700" s="4">
        <v>0.74039691399999996</v>
      </c>
      <c r="I700" s="4">
        <v>0.86020757199999998</v>
      </c>
      <c r="J700" s="4" t="b">
        <v>0</v>
      </c>
    </row>
    <row r="701" spans="1:10" x14ac:dyDescent="0.35">
      <c r="A701" s="4" t="s">
        <v>705</v>
      </c>
      <c r="B701" s="4">
        <v>55.545815269999999</v>
      </c>
      <c r="C701" s="4">
        <v>68.559418690000001</v>
      </c>
      <c r="D701" s="4">
        <v>61.618830199999998</v>
      </c>
      <c r="E701" s="4">
        <v>-0.31626839600000001</v>
      </c>
      <c r="F701" s="4">
        <v>0.239657601</v>
      </c>
      <c r="G701" s="4">
        <v>-1.3196677050000001</v>
      </c>
      <c r="H701" s="4">
        <v>0.18694598700000001</v>
      </c>
      <c r="I701" s="4">
        <v>0.42656005800000002</v>
      </c>
      <c r="J701" s="4" t="b">
        <v>0</v>
      </c>
    </row>
    <row r="702" spans="1:10" x14ac:dyDescent="0.35">
      <c r="A702" s="4" t="s">
        <v>706</v>
      </c>
      <c r="B702" s="4">
        <v>127.3815491</v>
      </c>
      <c r="C702" s="4">
        <v>187.65610889999999</v>
      </c>
      <c r="D702" s="4">
        <v>155.50967700000001</v>
      </c>
      <c r="E702" s="4">
        <v>-0.55682229599999999</v>
      </c>
      <c r="F702" s="4">
        <v>0.294753761</v>
      </c>
      <c r="G702" s="4">
        <v>-1.889110063</v>
      </c>
      <c r="H702" s="4">
        <v>5.8877081999999997E-2</v>
      </c>
      <c r="I702" s="4">
        <v>0.20924453300000001</v>
      </c>
      <c r="J702" s="4" t="b">
        <v>0</v>
      </c>
    </row>
    <row r="703" spans="1:10" x14ac:dyDescent="0.35">
      <c r="A703" s="4" t="s">
        <v>707</v>
      </c>
      <c r="B703" s="4">
        <v>135.53715320000001</v>
      </c>
      <c r="C703" s="4">
        <v>243.57224690000001</v>
      </c>
      <c r="D703" s="4">
        <v>185.95353030000001</v>
      </c>
      <c r="E703" s="4">
        <v>-0.84389035000000001</v>
      </c>
      <c r="F703" s="4">
        <v>0.41079234799999997</v>
      </c>
      <c r="G703" s="4">
        <v>-2.054299098</v>
      </c>
      <c r="H703" s="4">
        <v>3.9946752000000002E-2</v>
      </c>
      <c r="I703" s="4">
        <v>0.160007708</v>
      </c>
      <c r="J703" s="4" t="b">
        <v>0</v>
      </c>
    </row>
    <row r="704" spans="1:10" x14ac:dyDescent="0.35">
      <c r="A704" s="4" t="s">
        <v>708</v>
      </c>
      <c r="B704" s="4">
        <v>133.9405825</v>
      </c>
      <c r="C704" s="4">
        <v>95.776940699999997</v>
      </c>
      <c r="D704" s="4">
        <v>116.130883</v>
      </c>
      <c r="E704" s="4">
        <v>0.48454900099999998</v>
      </c>
      <c r="F704" s="4">
        <v>0.348406826</v>
      </c>
      <c r="G704" s="4">
        <v>1.3907563380000001</v>
      </c>
      <c r="H704" s="4">
        <v>0.164299327</v>
      </c>
      <c r="I704" s="4">
        <v>0.39168083399999998</v>
      </c>
      <c r="J704" s="4" t="b">
        <v>1</v>
      </c>
    </row>
    <row r="705" spans="1:10" x14ac:dyDescent="0.35">
      <c r="A705" s="4" t="s">
        <v>709</v>
      </c>
      <c r="B705" s="4">
        <v>346.2729587</v>
      </c>
      <c r="C705" s="4">
        <v>259.66702199999997</v>
      </c>
      <c r="D705" s="4">
        <v>305.85685489999997</v>
      </c>
      <c r="E705" s="4">
        <v>0.41306892200000001</v>
      </c>
      <c r="F705" s="4">
        <v>0.35244155300000002</v>
      </c>
      <c r="G705" s="4">
        <v>1.1720210600000001</v>
      </c>
      <c r="H705" s="4">
        <v>0.241188601</v>
      </c>
      <c r="I705" s="4">
        <v>0.48327999500000002</v>
      </c>
      <c r="J705" s="4" t="b">
        <v>1</v>
      </c>
    </row>
    <row r="706" spans="1:10" x14ac:dyDescent="0.35">
      <c r="A706" s="4" t="s">
        <v>710</v>
      </c>
      <c r="B706" s="4">
        <v>941.93807549999997</v>
      </c>
      <c r="C706" s="4">
        <v>366.76002549999998</v>
      </c>
      <c r="D706" s="4">
        <v>673.52165209999998</v>
      </c>
      <c r="E706" s="4">
        <v>1.3606031169999999</v>
      </c>
      <c r="F706" s="4">
        <v>0.32677040299999999</v>
      </c>
      <c r="G706" s="4">
        <v>4.1637893229999996</v>
      </c>
      <c r="H706" s="3">
        <v>3.1300000000000002E-5</v>
      </c>
      <c r="I706" s="4">
        <v>2.269315E-3</v>
      </c>
      <c r="J706" s="4" t="b">
        <v>1</v>
      </c>
    </row>
    <row r="707" spans="1:10" x14ac:dyDescent="0.35">
      <c r="A707" s="4" t="s">
        <v>711</v>
      </c>
      <c r="B707" s="4">
        <v>327.98520200000002</v>
      </c>
      <c r="C707" s="4">
        <v>426.23410460000002</v>
      </c>
      <c r="D707" s="4">
        <v>373.8346899</v>
      </c>
      <c r="E707" s="4">
        <v>-0.37799050200000001</v>
      </c>
      <c r="F707" s="4">
        <v>0.20123054900000001</v>
      </c>
      <c r="G707" s="4">
        <v>-1.87839522</v>
      </c>
      <c r="H707" s="4">
        <v>6.0327118999999998E-2</v>
      </c>
      <c r="I707" s="4">
        <v>0.20926871399999999</v>
      </c>
      <c r="J707" s="4" t="b">
        <v>0</v>
      </c>
    </row>
    <row r="708" spans="1:10" x14ac:dyDescent="0.35">
      <c r="A708" s="4" t="s">
        <v>712</v>
      </c>
      <c r="B708" s="4">
        <v>384.8276267</v>
      </c>
      <c r="C708" s="4">
        <v>210.1439852</v>
      </c>
      <c r="D708" s="4">
        <v>303.30859400000003</v>
      </c>
      <c r="E708" s="4">
        <v>0.87247044600000001</v>
      </c>
      <c r="F708" s="4">
        <v>0.46932320500000002</v>
      </c>
      <c r="G708" s="4">
        <v>1.858997035</v>
      </c>
      <c r="H708" s="4">
        <v>6.3027558999999997E-2</v>
      </c>
      <c r="I708" s="4">
        <v>0.212534791</v>
      </c>
      <c r="J708" s="4" t="b">
        <v>1</v>
      </c>
    </row>
    <row r="709" spans="1:10" x14ac:dyDescent="0.35">
      <c r="A709" s="4" t="s">
        <v>713</v>
      </c>
      <c r="B709" s="4">
        <v>178.4131596</v>
      </c>
      <c r="C709" s="4">
        <v>169.18684289999999</v>
      </c>
      <c r="D709" s="4">
        <v>174.1075452</v>
      </c>
      <c r="E709" s="4">
        <v>7.5558792E-2</v>
      </c>
      <c r="F709" s="4">
        <v>0.22295532900000001</v>
      </c>
      <c r="G709" s="4">
        <v>0.33889654899999999</v>
      </c>
      <c r="H709" s="4">
        <v>0.73468766399999996</v>
      </c>
      <c r="I709" s="4">
        <v>0.85634816199999997</v>
      </c>
      <c r="J709" s="4" t="b">
        <v>1</v>
      </c>
    </row>
    <row r="710" spans="1:10" x14ac:dyDescent="0.35">
      <c r="A710" s="4" t="s">
        <v>714</v>
      </c>
      <c r="B710" s="4">
        <v>389.7347532</v>
      </c>
      <c r="C710" s="4">
        <v>627.10151110000004</v>
      </c>
      <c r="D710" s="4">
        <v>500.50590690000001</v>
      </c>
      <c r="E710" s="4">
        <v>-0.68447583599999995</v>
      </c>
      <c r="F710" s="4">
        <v>0.21326336900000001</v>
      </c>
      <c r="G710" s="4">
        <v>-3.2095330780000002</v>
      </c>
      <c r="H710" s="4">
        <v>1.329507E-3</v>
      </c>
      <c r="I710" s="4">
        <v>1.6733435000000001E-2</v>
      </c>
      <c r="J710" s="4" t="b">
        <v>0</v>
      </c>
    </row>
    <row r="711" spans="1:10" x14ac:dyDescent="0.35">
      <c r="A711" s="4" t="s">
        <v>715</v>
      </c>
      <c r="B711" s="4">
        <v>7942.8474679999999</v>
      </c>
      <c r="C711" s="4">
        <v>5615.2838419999998</v>
      </c>
      <c r="D711" s="4">
        <v>6856.6511090000004</v>
      </c>
      <c r="E711" s="4">
        <v>0.50024105900000004</v>
      </c>
      <c r="F711" s="4">
        <v>0.34820077799999999</v>
      </c>
      <c r="G711" s="4">
        <v>1.4366454369999999</v>
      </c>
      <c r="H711" s="4">
        <v>0.15081876599999999</v>
      </c>
      <c r="I711" s="4">
        <v>0.37136112199999999</v>
      </c>
      <c r="J711" s="4" t="b">
        <v>1</v>
      </c>
    </row>
    <row r="712" spans="1:10" x14ac:dyDescent="0.35">
      <c r="A712" s="4" t="s">
        <v>716</v>
      </c>
      <c r="B712" s="4">
        <v>174.9177699</v>
      </c>
      <c r="C712" s="4">
        <v>223.4938147</v>
      </c>
      <c r="D712" s="4">
        <v>197.58659080000001</v>
      </c>
      <c r="E712" s="4">
        <v>-0.351741305</v>
      </c>
      <c r="F712" s="4">
        <v>0.24752247099999999</v>
      </c>
      <c r="G712" s="4">
        <v>-1.42104797</v>
      </c>
      <c r="H712" s="4">
        <v>0.15530281400000001</v>
      </c>
      <c r="I712" s="4">
        <v>0.37910619600000001</v>
      </c>
      <c r="J712" s="4" t="b">
        <v>0</v>
      </c>
    </row>
    <row r="713" spans="1:10" x14ac:dyDescent="0.35">
      <c r="A713" s="4" t="s">
        <v>717</v>
      </c>
      <c r="B713" s="4">
        <v>296.63523930000002</v>
      </c>
      <c r="C713" s="4">
        <v>119.46262470000001</v>
      </c>
      <c r="D713" s="4">
        <v>213.95468579999999</v>
      </c>
      <c r="E713" s="4">
        <v>1.3109486809999999</v>
      </c>
      <c r="F713" s="4">
        <v>0.37513466699999998</v>
      </c>
      <c r="G713" s="4">
        <v>3.4946081929999999</v>
      </c>
      <c r="H713" s="4">
        <v>4.7475799999999998E-4</v>
      </c>
      <c r="I713" s="4">
        <v>8.1952299999999995E-3</v>
      </c>
      <c r="J713" s="4" t="b">
        <v>1</v>
      </c>
    </row>
    <row r="714" spans="1:10" x14ac:dyDescent="0.35">
      <c r="A714" s="4" t="s">
        <v>718</v>
      </c>
      <c r="B714" s="4">
        <v>13.98139467</v>
      </c>
      <c r="C714" s="4">
        <v>22.505166150000001</v>
      </c>
      <c r="D714" s="4">
        <v>17.959154689999998</v>
      </c>
      <c r="E714" s="4">
        <v>-0.68692368199999998</v>
      </c>
      <c r="F714" s="4">
        <v>0.89624000100000001</v>
      </c>
      <c r="G714" s="4">
        <v>-0.76645059500000001</v>
      </c>
      <c r="H714" s="4">
        <v>0.44340823800000001</v>
      </c>
      <c r="I714" s="4">
        <v>0.65740485199999998</v>
      </c>
      <c r="J714" s="4" t="b">
        <v>0</v>
      </c>
    </row>
    <row r="715" spans="1:10" x14ac:dyDescent="0.35">
      <c r="A715" s="4" t="s">
        <v>719</v>
      </c>
      <c r="B715" s="4">
        <v>26.03924336</v>
      </c>
      <c r="C715" s="4">
        <v>34.185491220000003</v>
      </c>
      <c r="D715" s="4">
        <v>29.8408257</v>
      </c>
      <c r="E715" s="4">
        <v>-0.39841677399999997</v>
      </c>
      <c r="F715" s="4">
        <v>0.37548500800000001</v>
      </c>
      <c r="G715" s="4">
        <v>-1.061072386</v>
      </c>
      <c r="H715" s="4">
        <v>0.28865700599999999</v>
      </c>
      <c r="I715" s="4">
        <v>0.53143454400000001</v>
      </c>
      <c r="J715" s="4" t="b">
        <v>0</v>
      </c>
    </row>
    <row r="716" spans="1:10" x14ac:dyDescent="0.35">
      <c r="A716" s="4" t="s">
        <v>720</v>
      </c>
      <c r="B716" s="4">
        <v>961.30276140000001</v>
      </c>
      <c r="C716" s="4">
        <v>580.67435760000001</v>
      </c>
      <c r="D716" s="4">
        <v>783.67617299999995</v>
      </c>
      <c r="E716" s="4">
        <v>0.72900604700000005</v>
      </c>
      <c r="F716" s="4">
        <v>0.38947282100000002</v>
      </c>
      <c r="G716" s="4">
        <v>1.8717764320000001</v>
      </c>
      <c r="H716" s="4">
        <v>6.123754E-2</v>
      </c>
      <c r="I716" s="4">
        <v>0.210413349</v>
      </c>
      <c r="J716" s="4" t="b">
        <v>1</v>
      </c>
    </row>
    <row r="717" spans="1:10" x14ac:dyDescent="0.35">
      <c r="A717" s="4" t="s">
        <v>721</v>
      </c>
      <c r="B717" s="4">
        <v>243.93541870000001</v>
      </c>
      <c r="C717" s="4">
        <v>288.03765929999997</v>
      </c>
      <c r="D717" s="4">
        <v>264.5164643</v>
      </c>
      <c r="E717" s="4">
        <v>-0.23813901600000001</v>
      </c>
      <c r="F717" s="4">
        <v>0.25176829000000001</v>
      </c>
      <c r="G717" s="4">
        <v>-0.94586580399999998</v>
      </c>
      <c r="H717" s="4">
        <v>0.344217037</v>
      </c>
      <c r="I717" s="4">
        <v>0.57896267999999995</v>
      </c>
      <c r="J717" s="4" t="b">
        <v>0</v>
      </c>
    </row>
    <row r="718" spans="1:10" x14ac:dyDescent="0.35">
      <c r="A718" s="4" t="s">
        <v>722</v>
      </c>
      <c r="B718" s="4">
        <v>302.9930516</v>
      </c>
      <c r="C718" s="4">
        <v>308.80393229999999</v>
      </c>
      <c r="D718" s="4">
        <v>305.70479590000002</v>
      </c>
      <c r="E718" s="4">
        <v>-2.8418193000000001E-2</v>
      </c>
      <c r="F718" s="4">
        <v>0.36967744800000002</v>
      </c>
      <c r="G718" s="4">
        <v>-7.6872942E-2</v>
      </c>
      <c r="H718" s="4">
        <v>0.93872462300000004</v>
      </c>
      <c r="I718" s="4">
        <v>0.96262426000000001</v>
      </c>
      <c r="J718" s="4" t="b">
        <v>0</v>
      </c>
    </row>
    <row r="719" spans="1:10" x14ac:dyDescent="0.35">
      <c r="A719" s="4" t="s">
        <v>723</v>
      </c>
      <c r="B719" s="4">
        <v>108.62191679999999</v>
      </c>
      <c r="C719" s="4">
        <v>72.180082319999997</v>
      </c>
      <c r="D719" s="4">
        <v>91.615727359999994</v>
      </c>
      <c r="E719" s="4">
        <v>0.58797580000000005</v>
      </c>
      <c r="F719" s="4">
        <v>0.43891954900000002</v>
      </c>
      <c r="G719" s="4">
        <v>1.339598114</v>
      </c>
      <c r="H719" s="4">
        <v>0.18037603699999999</v>
      </c>
      <c r="I719" s="4">
        <v>0.41647333399999997</v>
      </c>
      <c r="J719" s="4" t="b">
        <v>1</v>
      </c>
    </row>
    <row r="720" spans="1:10" x14ac:dyDescent="0.35">
      <c r="A720" s="4" t="s">
        <v>724</v>
      </c>
      <c r="B720" s="4">
        <v>369.97164359999999</v>
      </c>
      <c r="C720" s="4">
        <v>356.5104609</v>
      </c>
      <c r="D720" s="4">
        <v>363.68975840000002</v>
      </c>
      <c r="E720" s="4">
        <v>4.9931944999999998E-2</v>
      </c>
      <c r="F720" s="4">
        <v>0.25459140299999999</v>
      </c>
      <c r="G720" s="4">
        <v>0.19612580800000001</v>
      </c>
      <c r="H720" s="4">
        <v>0.84451169699999995</v>
      </c>
      <c r="I720" s="4">
        <v>0.92270482099999995</v>
      </c>
      <c r="J720" s="4" t="b">
        <v>1</v>
      </c>
    </row>
    <row r="721" spans="1:10" x14ac:dyDescent="0.35">
      <c r="A721" s="4" t="s">
        <v>725</v>
      </c>
      <c r="B721" s="4">
        <v>195.64961049999999</v>
      </c>
      <c r="C721" s="4">
        <v>412.04086519999998</v>
      </c>
      <c r="D721" s="4">
        <v>296.63219600000002</v>
      </c>
      <c r="E721" s="4">
        <v>-1.076136158</v>
      </c>
      <c r="F721" s="4">
        <v>0.32136474500000001</v>
      </c>
      <c r="G721" s="4">
        <v>-3.3486441039999999</v>
      </c>
      <c r="H721" s="4">
        <v>8.1207999999999996E-4</v>
      </c>
      <c r="I721" s="4">
        <v>1.1613161E-2</v>
      </c>
      <c r="J721" s="4" t="b">
        <v>0</v>
      </c>
    </row>
    <row r="722" spans="1:10" x14ac:dyDescent="0.35">
      <c r="A722" s="4" t="s">
        <v>727</v>
      </c>
      <c r="B722" s="4">
        <v>121.7340782</v>
      </c>
      <c r="C722" s="4">
        <v>136.6150992</v>
      </c>
      <c r="D722" s="4">
        <v>128.67855460000001</v>
      </c>
      <c r="E722" s="4">
        <v>-0.174401688</v>
      </c>
      <c r="F722" s="4">
        <v>0.26723195999999999</v>
      </c>
      <c r="G722" s="4">
        <v>-0.65262286899999999</v>
      </c>
      <c r="H722" s="4">
        <v>0.513999439</v>
      </c>
      <c r="I722" s="4">
        <v>0.71252312200000001</v>
      </c>
      <c r="J722" s="4" t="b">
        <v>0</v>
      </c>
    </row>
    <row r="723" spans="1:10" x14ac:dyDescent="0.35">
      <c r="A723" s="4" t="s">
        <v>728</v>
      </c>
      <c r="B723" s="4">
        <v>126.15077890000001</v>
      </c>
      <c r="C723" s="4">
        <v>187.14788770000001</v>
      </c>
      <c r="D723" s="4">
        <v>154.6160964</v>
      </c>
      <c r="E723" s="4">
        <v>-0.576911116</v>
      </c>
      <c r="F723" s="4">
        <v>0.21309913599999999</v>
      </c>
      <c r="G723" s="4">
        <v>-2.7072428720000001</v>
      </c>
      <c r="H723" s="4">
        <v>6.78446E-3</v>
      </c>
      <c r="I723" s="4">
        <v>5.4652596999999997E-2</v>
      </c>
      <c r="J723" s="4" t="b">
        <v>0</v>
      </c>
    </row>
    <row r="724" spans="1:10" x14ac:dyDescent="0.35">
      <c r="A724" s="4" t="s">
        <v>729</v>
      </c>
      <c r="B724" s="4">
        <v>133.34520470000001</v>
      </c>
      <c r="C724" s="4">
        <v>121.00159739999999</v>
      </c>
      <c r="D724" s="4">
        <v>127.5848546</v>
      </c>
      <c r="E724" s="4">
        <v>0.13540859</v>
      </c>
      <c r="F724" s="4">
        <v>0.25909352000000002</v>
      </c>
      <c r="G724" s="4">
        <v>0.52262437799999995</v>
      </c>
      <c r="H724" s="4">
        <v>0.60123567200000005</v>
      </c>
      <c r="I724" s="4">
        <v>0.77838546900000005</v>
      </c>
      <c r="J724" s="4" t="b">
        <v>1</v>
      </c>
    </row>
    <row r="725" spans="1:10" x14ac:dyDescent="0.35">
      <c r="A725" s="4" t="s">
        <v>730</v>
      </c>
      <c r="B725" s="4">
        <v>16.82826708</v>
      </c>
      <c r="C725" s="4">
        <v>15.04497593</v>
      </c>
      <c r="D725" s="4">
        <v>15.996064540000001</v>
      </c>
      <c r="E725" s="4">
        <v>0.15236752000000001</v>
      </c>
      <c r="F725" s="4">
        <v>0.283548099</v>
      </c>
      <c r="G725" s="4">
        <v>0.53736039999999996</v>
      </c>
      <c r="H725" s="4">
        <v>0.59101869100000004</v>
      </c>
      <c r="I725" s="4">
        <v>0.770662862</v>
      </c>
      <c r="J725" s="4" t="b">
        <v>1</v>
      </c>
    </row>
    <row r="726" spans="1:10" x14ac:dyDescent="0.35">
      <c r="A726" s="4" t="s">
        <v>731</v>
      </c>
      <c r="B726" s="4">
        <v>168.05628239999999</v>
      </c>
      <c r="C726" s="4">
        <v>144.28814610000001</v>
      </c>
      <c r="D726" s="4">
        <v>156.9644854</v>
      </c>
      <c r="E726" s="4">
        <v>0.21394628099999999</v>
      </c>
      <c r="F726" s="4">
        <v>0.170370669</v>
      </c>
      <c r="G726" s="4">
        <v>1.255769444</v>
      </c>
      <c r="H726" s="4">
        <v>0.209199573</v>
      </c>
      <c r="I726" s="4">
        <v>0.45143185899999999</v>
      </c>
      <c r="J726" s="4" t="b">
        <v>1</v>
      </c>
    </row>
    <row r="727" spans="1:10" x14ac:dyDescent="0.35">
      <c r="A727" s="4" t="s">
        <v>732</v>
      </c>
      <c r="B727" s="4">
        <v>183.4775783</v>
      </c>
      <c r="C727" s="4">
        <v>192.18205040000001</v>
      </c>
      <c r="D727" s="4">
        <v>187.5396653</v>
      </c>
      <c r="E727" s="4">
        <v>-6.6414247999999995E-2</v>
      </c>
      <c r="F727" s="4">
        <v>0.23708024699999999</v>
      </c>
      <c r="G727" s="4">
        <v>-0.280134041</v>
      </c>
      <c r="H727" s="4">
        <v>0.77937466899999996</v>
      </c>
      <c r="I727" s="4">
        <v>0.88843810499999998</v>
      </c>
      <c r="J727" s="4" t="b">
        <v>0</v>
      </c>
    </row>
    <row r="728" spans="1:10" x14ac:dyDescent="0.35">
      <c r="A728" s="4" t="s">
        <v>733</v>
      </c>
      <c r="B728" s="4">
        <v>25.94137637</v>
      </c>
      <c r="C728" s="4">
        <v>34.511478179999997</v>
      </c>
      <c r="D728" s="4">
        <v>29.940757210000001</v>
      </c>
      <c r="E728" s="4">
        <v>-0.39767195</v>
      </c>
      <c r="F728" s="4">
        <v>0.254681775</v>
      </c>
      <c r="G728" s="4">
        <v>-1.561446433</v>
      </c>
      <c r="H728" s="4">
        <v>0.11841845300000001</v>
      </c>
      <c r="I728" s="4">
        <v>0.31333349900000002</v>
      </c>
      <c r="J728" s="4" t="b">
        <v>0</v>
      </c>
    </row>
    <row r="729" spans="1:10" x14ac:dyDescent="0.35">
      <c r="A729" s="4" t="s">
        <v>734</v>
      </c>
      <c r="B729" s="4">
        <v>99.548293549999997</v>
      </c>
      <c r="C729" s="4">
        <v>93.531997070000003</v>
      </c>
      <c r="D729" s="4">
        <v>96.740688520000006</v>
      </c>
      <c r="E729" s="4">
        <v>9.6858996000000003E-2</v>
      </c>
      <c r="F729" s="4">
        <v>0.18739957099999999</v>
      </c>
      <c r="G729" s="4">
        <v>0.51685815400000001</v>
      </c>
      <c r="H729" s="4">
        <v>0.60525518099999998</v>
      </c>
      <c r="I729" s="4">
        <v>0.78219252399999994</v>
      </c>
      <c r="J729" s="4" t="b">
        <v>1</v>
      </c>
    </row>
  </sheetData>
  <mergeCells count="2">
    <mergeCell ref="A1:I1"/>
    <mergeCell ref="M1:Q1"/>
  </mergeCells>
  <conditionalFormatting sqref="P3:P83 N4:N84">
    <cfRule type="duplicateValues" dxfId="5" priority="3"/>
  </conditionalFormatting>
  <conditionalFormatting sqref="N4:N84">
    <cfRule type="duplicateValues" dxfId="4" priority="4"/>
  </conditionalFormatting>
  <conditionalFormatting sqref="N2">
    <cfRule type="duplicateValues" dxfId="3" priority="1"/>
  </conditionalFormatting>
  <conditionalFormatting sqref="N2">
    <cfRule type="duplicateValues" dxfId="2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0"/>
  <sheetViews>
    <sheetView workbookViewId="0">
      <selection activeCell="V9" sqref="V9"/>
    </sheetView>
  </sheetViews>
  <sheetFormatPr defaultColWidth="8.7265625" defaultRowHeight="14.5" x14ac:dyDescent="0.35"/>
  <cols>
    <col min="1" max="9" width="8.7265625" style="4"/>
    <col min="10" max="10" width="10.453125" style="4" customWidth="1"/>
    <col min="11" max="13" width="8.7265625" style="4"/>
    <col min="14" max="14" width="12.1796875" style="4" customWidth="1"/>
    <col min="15" max="16384" width="8.7265625" style="4"/>
  </cols>
  <sheetData>
    <row r="1" spans="1:17" x14ac:dyDescent="0.35">
      <c r="A1" s="36" t="s">
        <v>799</v>
      </c>
      <c r="B1" s="36"/>
      <c r="C1" s="36"/>
      <c r="D1" s="36"/>
      <c r="E1" s="36"/>
      <c r="F1" s="36"/>
      <c r="G1" s="36"/>
      <c r="H1" s="36"/>
      <c r="I1" s="36"/>
      <c r="L1" s="36" t="s">
        <v>800</v>
      </c>
      <c r="M1" s="36"/>
      <c r="N1" s="36"/>
      <c r="O1" s="36"/>
      <c r="P1" s="36"/>
      <c r="Q1" s="36"/>
    </row>
    <row r="2" spans="1:17" ht="33" customHeight="1" x14ac:dyDescent="0.35">
      <c r="A2" s="8" t="s">
        <v>1</v>
      </c>
      <c r="B2" s="8" t="s">
        <v>764</v>
      </c>
      <c r="C2" s="8" t="s">
        <v>765</v>
      </c>
      <c r="D2" s="8" t="s">
        <v>3</v>
      </c>
      <c r="E2" s="9" t="s">
        <v>758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759</v>
      </c>
      <c r="L2" s="8"/>
      <c r="M2" s="8"/>
      <c r="N2" s="9" t="s">
        <v>788</v>
      </c>
      <c r="O2" s="9" t="s">
        <v>787</v>
      </c>
      <c r="P2" s="8" t="s">
        <v>6</v>
      </c>
      <c r="Q2" s="8" t="s">
        <v>7</v>
      </c>
    </row>
    <row r="3" spans="1:17" x14ac:dyDescent="0.35">
      <c r="A3" s="4" t="s">
        <v>413</v>
      </c>
      <c r="B3" s="4">
        <v>359.12379820000001</v>
      </c>
      <c r="C3" s="4">
        <v>238.3480715</v>
      </c>
      <c r="D3" s="4">
        <v>210.9272416</v>
      </c>
      <c r="E3" s="4">
        <v>2.0966006789999998</v>
      </c>
      <c r="F3" s="4">
        <v>0.53768310900000005</v>
      </c>
      <c r="G3" s="4">
        <v>3.899324048</v>
      </c>
      <c r="H3" s="3">
        <v>9.6500000000000001E-5</v>
      </c>
      <c r="I3" s="4">
        <v>2.7866065999999998E-2</v>
      </c>
      <c r="J3" s="4" t="b">
        <v>1</v>
      </c>
      <c r="L3" s="4">
        <v>1</v>
      </c>
      <c r="M3" t="s">
        <v>413</v>
      </c>
      <c r="N3">
        <v>2.0966006789999998</v>
      </c>
      <c r="O3">
        <f t="shared" ref="O3:O24" si="0">IF(AND(N3&gt;-1,N3&lt;1),0,N3)</f>
        <v>2.0966006789999998</v>
      </c>
      <c r="P3">
        <v>9.6500000000000001E-5</v>
      </c>
      <c r="Q3">
        <v>2.7866065999999998E-2</v>
      </c>
    </row>
    <row r="4" spans="1:17" x14ac:dyDescent="0.35">
      <c r="A4" s="4" t="s">
        <v>412</v>
      </c>
      <c r="B4" s="4">
        <v>4028.2730919999999</v>
      </c>
      <c r="C4" s="4">
        <v>1007.722723</v>
      </c>
      <c r="D4" s="4">
        <v>2401.822893</v>
      </c>
      <c r="E4" s="4">
        <v>1.998997908</v>
      </c>
      <c r="F4" s="4">
        <v>0.604943703</v>
      </c>
      <c r="G4" s="4">
        <v>3.3044362610000002</v>
      </c>
      <c r="H4" s="4">
        <v>9.5167600000000004E-4</v>
      </c>
      <c r="I4" s="4">
        <v>0.121695149</v>
      </c>
      <c r="J4" s="4" t="b">
        <v>1</v>
      </c>
      <c r="L4" s="4">
        <f>L3+1</f>
        <v>2</v>
      </c>
      <c r="M4" t="s">
        <v>412</v>
      </c>
      <c r="N4">
        <v>1.998997908</v>
      </c>
      <c r="O4">
        <f t="shared" si="0"/>
        <v>1.998997908</v>
      </c>
      <c r="P4">
        <v>9.5167600000000004E-4</v>
      </c>
      <c r="Q4">
        <v>0.121695149</v>
      </c>
    </row>
    <row r="5" spans="1:17" x14ac:dyDescent="0.35">
      <c r="A5" s="4" t="s">
        <v>136</v>
      </c>
      <c r="B5" s="4">
        <v>189.6274095</v>
      </c>
      <c r="C5" s="4">
        <v>59.560536239999998</v>
      </c>
      <c r="D5" s="4">
        <v>119.5914008</v>
      </c>
      <c r="E5" s="4">
        <v>1.6736479339999999</v>
      </c>
      <c r="F5" s="4">
        <v>0.49853286400000002</v>
      </c>
      <c r="G5" s="4">
        <v>3.3571466480000001</v>
      </c>
      <c r="H5" s="4">
        <v>7.8751299999999999E-4</v>
      </c>
      <c r="I5" s="4">
        <v>0.121695149</v>
      </c>
      <c r="J5" s="4" t="b">
        <v>1</v>
      </c>
      <c r="L5" s="4">
        <f t="shared" ref="L5:L24" si="1">L4+1</f>
        <v>3</v>
      </c>
      <c r="M5" t="s">
        <v>136</v>
      </c>
      <c r="N5">
        <v>1.6736479339999999</v>
      </c>
      <c r="O5">
        <f t="shared" si="0"/>
        <v>1.6736479339999999</v>
      </c>
      <c r="P5">
        <v>7.8751299999999999E-4</v>
      </c>
      <c r="Q5">
        <v>0.121695149</v>
      </c>
    </row>
    <row r="6" spans="1:17" x14ac:dyDescent="0.35">
      <c r="A6" s="4" t="s">
        <v>374</v>
      </c>
      <c r="B6" s="4">
        <v>394.08173649999998</v>
      </c>
      <c r="C6" s="4">
        <v>110.6877338</v>
      </c>
      <c r="D6" s="4">
        <v>90.750008919999999</v>
      </c>
      <c r="E6" s="4">
        <v>1.6480182990000001</v>
      </c>
      <c r="F6" s="4">
        <v>0.57404040999999995</v>
      </c>
      <c r="G6" s="4">
        <v>2.8709099070000001</v>
      </c>
      <c r="H6" s="4">
        <v>4.0929219999999997E-3</v>
      </c>
      <c r="I6" s="4">
        <v>0.25239683099999999</v>
      </c>
      <c r="J6" s="4" t="b">
        <v>1</v>
      </c>
      <c r="L6" s="4">
        <f t="shared" si="1"/>
        <v>4</v>
      </c>
      <c r="M6" s="4" t="s">
        <v>374</v>
      </c>
      <c r="N6" s="4">
        <v>1.6480182990000001</v>
      </c>
      <c r="O6" s="4">
        <f t="shared" si="0"/>
        <v>1.6480182990000001</v>
      </c>
      <c r="P6" s="4">
        <v>4.0929219999999997E-3</v>
      </c>
      <c r="Q6" s="4">
        <v>0.25239683099999999</v>
      </c>
    </row>
    <row r="7" spans="1:17" x14ac:dyDescent="0.35">
      <c r="A7" s="4" t="s">
        <v>498</v>
      </c>
      <c r="B7" s="4">
        <v>246.02940419999999</v>
      </c>
      <c r="C7" s="4">
        <v>83.165352810000002</v>
      </c>
      <c r="D7" s="4">
        <v>158.33337650000001</v>
      </c>
      <c r="E7" s="4">
        <v>1.5660161909999999</v>
      </c>
      <c r="F7" s="4">
        <v>0.69837303900000003</v>
      </c>
      <c r="G7" s="4">
        <v>2.2423777880000002</v>
      </c>
      <c r="H7" s="4">
        <v>2.4936966000000001E-2</v>
      </c>
      <c r="I7" s="4">
        <v>0.43936559400000003</v>
      </c>
      <c r="J7" s="4" t="b">
        <v>1</v>
      </c>
      <c r="L7" s="4">
        <f t="shared" si="1"/>
        <v>5</v>
      </c>
      <c r="M7" s="4" t="s">
        <v>665</v>
      </c>
      <c r="N7" s="4">
        <v>1.4600648629999999</v>
      </c>
      <c r="O7" s="4">
        <f t="shared" si="0"/>
        <v>1.4600648629999999</v>
      </c>
      <c r="P7" s="4">
        <v>6.1064539999999999E-3</v>
      </c>
      <c r="Q7" s="4">
        <v>0.30125171499999998</v>
      </c>
    </row>
    <row r="8" spans="1:17" x14ac:dyDescent="0.35">
      <c r="A8" s="4" t="s">
        <v>665</v>
      </c>
      <c r="B8" s="4">
        <v>101.1979683</v>
      </c>
      <c r="C8" s="4">
        <v>36.552756350000003</v>
      </c>
      <c r="D8" s="4">
        <v>66.389008000000004</v>
      </c>
      <c r="E8" s="4">
        <v>1.4600648629999999</v>
      </c>
      <c r="F8" s="4">
        <v>0.53247982999999999</v>
      </c>
      <c r="G8" s="4">
        <v>2.7420097079999999</v>
      </c>
      <c r="H8" s="4">
        <v>6.1064539999999999E-3</v>
      </c>
      <c r="I8" s="4">
        <v>0.30125171499999998</v>
      </c>
      <c r="J8" s="4" t="b">
        <v>1</v>
      </c>
      <c r="L8" s="4">
        <f t="shared" si="1"/>
        <v>6</v>
      </c>
      <c r="M8" s="4" t="s">
        <v>540</v>
      </c>
      <c r="N8" s="4">
        <v>1.365006945</v>
      </c>
      <c r="O8" s="4">
        <f t="shared" si="0"/>
        <v>1.365006945</v>
      </c>
      <c r="P8" s="4">
        <v>1.5992129999999999E-3</v>
      </c>
      <c r="Q8" s="4">
        <v>0.16905968499999999</v>
      </c>
    </row>
    <row r="9" spans="1:17" x14ac:dyDescent="0.35">
      <c r="A9" s="4" t="s">
        <v>540</v>
      </c>
      <c r="B9" s="4">
        <v>94.089235479999999</v>
      </c>
      <c r="C9" s="4">
        <v>36.345190219999999</v>
      </c>
      <c r="D9" s="4">
        <v>62.996288030000002</v>
      </c>
      <c r="E9" s="4">
        <v>1.365006945</v>
      </c>
      <c r="F9" s="4">
        <v>0.43250482400000001</v>
      </c>
      <c r="G9" s="4">
        <v>3.1560502179999999</v>
      </c>
      <c r="H9" s="4">
        <v>1.5992129999999999E-3</v>
      </c>
      <c r="I9" s="4">
        <v>0.16905968499999999</v>
      </c>
      <c r="J9" s="4" t="b">
        <v>1</v>
      </c>
      <c r="L9" s="4">
        <f t="shared" si="1"/>
        <v>7</v>
      </c>
      <c r="M9" s="4" t="s">
        <v>133</v>
      </c>
      <c r="N9" s="4">
        <v>1.357881653</v>
      </c>
      <c r="O9" s="4">
        <f t="shared" si="0"/>
        <v>1.357881653</v>
      </c>
      <c r="P9" s="4">
        <v>8.8658539999999994E-3</v>
      </c>
      <c r="Q9" s="4">
        <v>0.328092261</v>
      </c>
    </row>
    <row r="10" spans="1:17" x14ac:dyDescent="0.35">
      <c r="A10" s="4" t="s">
        <v>133</v>
      </c>
      <c r="B10" s="4">
        <v>813.65454450000004</v>
      </c>
      <c r="C10" s="4">
        <v>317.37116709999998</v>
      </c>
      <c r="D10" s="4">
        <v>546.42503360000001</v>
      </c>
      <c r="E10" s="4">
        <v>1.357881653</v>
      </c>
      <c r="F10" s="4">
        <v>0.51883308699999997</v>
      </c>
      <c r="G10" s="4">
        <v>2.617184</v>
      </c>
      <c r="H10" s="4">
        <v>8.8658539999999994E-3</v>
      </c>
      <c r="I10" s="4">
        <v>0.328092261</v>
      </c>
      <c r="J10" s="4" t="b">
        <v>1</v>
      </c>
      <c r="L10" s="4">
        <f t="shared" si="1"/>
        <v>8</v>
      </c>
      <c r="M10" s="4" t="s">
        <v>230</v>
      </c>
      <c r="N10" s="4">
        <v>1.3576270969999999</v>
      </c>
      <c r="O10" s="4">
        <f t="shared" si="0"/>
        <v>1.3576270969999999</v>
      </c>
      <c r="P10" s="4">
        <v>7.446678E-3</v>
      </c>
      <c r="Q10" s="4">
        <v>0.328092261</v>
      </c>
    </row>
    <row r="11" spans="1:17" x14ac:dyDescent="0.35">
      <c r="A11" s="4" t="s">
        <v>230</v>
      </c>
      <c r="B11" s="4">
        <v>85.655024859999997</v>
      </c>
      <c r="C11" s="4">
        <v>33.462927620000002</v>
      </c>
      <c r="D11" s="4">
        <v>57.55158789</v>
      </c>
      <c r="E11" s="4">
        <v>1.3576270969999999</v>
      </c>
      <c r="F11" s="4">
        <v>0.50730048500000002</v>
      </c>
      <c r="G11" s="4">
        <v>2.6761793780000001</v>
      </c>
      <c r="H11" s="4">
        <v>7.446678E-3</v>
      </c>
      <c r="I11" s="4">
        <v>0.328092261</v>
      </c>
      <c r="J11" s="4" t="b">
        <v>1</v>
      </c>
      <c r="L11" s="4">
        <f t="shared" si="1"/>
        <v>9</v>
      </c>
      <c r="M11" s="4" t="s">
        <v>118</v>
      </c>
      <c r="N11" s="4">
        <v>1.1732735059999999</v>
      </c>
      <c r="O11" s="4">
        <f t="shared" si="0"/>
        <v>1.1732735059999999</v>
      </c>
      <c r="P11" s="4">
        <v>3.0565010000000001E-3</v>
      </c>
      <c r="Q11" s="4">
        <v>0.22618107100000001</v>
      </c>
    </row>
    <row r="12" spans="1:17" x14ac:dyDescent="0.35">
      <c r="A12" s="4" t="s">
        <v>118</v>
      </c>
      <c r="B12" s="4">
        <v>33.353008209999999</v>
      </c>
      <c r="C12" s="4">
        <v>15.17659813</v>
      </c>
      <c r="D12" s="4">
        <v>23.56571048</v>
      </c>
      <c r="E12" s="4">
        <v>1.1732735059999999</v>
      </c>
      <c r="F12" s="4">
        <v>0.39610885499999998</v>
      </c>
      <c r="G12" s="4">
        <v>2.9619976710000002</v>
      </c>
      <c r="H12" s="4">
        <v>3.0565010000000001E-3</v>
      </c>
      <c r="I12" s="4">
        <v>0.22618107100000001</v>
      </c>
      <c r="J12" s="4" t="b">
        <v>1</v>
      </c>
      <c r="L12" s="4">
        <f t="shared" si="1"/>
        <v>10</v>
      </c>
      <c r="M12" s="1" t="s">
        <v>634</v>
      </c>
      <c r="N12" s="4">
        <v>-0.69673148900000004</v>
      </c>
      <c r="O12" s="1">
        <f t="shared" si="0"/>
        <v>0</v>
      </c>
      <c r="P12" s="4">
        <v>2.7477500000000002E-3</v>
      </c>
      <c r="Q12" s="4">
        <v>0.22618107100000001</v>
      </c>
    </row>
    <row r="13" spans="1:17" x14ac:dyDescent="0.35">
      <c r="A13" s="4" t="s">
        <v>375</v>
      </c>
      <c r="B13" s="4">
        <v>243.48978299999999</v>
      </c>
      <c r="C13" s="4">
        <v>125.4081972</v>
      </c>
      <c r="D13" s="4">
        <v>59.03019819</v>
      </c>
      <c r="E13" s="4">
        <v>1.1419762069999999</v>
      </c>
      <c r="F13" s="4">
        <v>0.49707206500000001</v>
      </c>
      <c r="G13" s="4">
        <v>2.2974057220000002</v>
      </c>
      <c r="H13" s="4">
        <v>2.1595636000000001E-2</v>
      </c>
      <c r="I13" s="4">
        <v>0.42134063199999999</v>
      </c>
      <c r="J13" s="4" t="b">
        <v>1</v>
      </c>
      <c r="L13" s="4">
        <f t="shared" si="1"/>
        <v>11</v>
      </c>
      <c r="M13" s="1" t="s">
        <v>643</v>
      </c>
      <c r="N13" s="4">
        <v>0.93749324300000003</v>
      </c>
      <c r="O13" s="1">
        <f t="shared" si="0"/>
        <v>0</v>
      </c>
      <c r="P13" s="4">
        <v>4.79686E-3</v>
      </c>
      <c r="Q13" s="4">
        <v>0.27027305200000001</v>
      </c>
    </row>
    <row r="14" spans="1:17" x14ac:dyDescent="0.35">
      <c r="A14" s="4" t="s">
        <v>435</v>
      </c>
      <c r="B14" s="4">
        <v>49.051674720000001</v>
      </c>
      <c r="C14" s="4">
        <v>22.440252739999998</v>
      </c>
      <c r="D14" s="4">
        <v>34.722447500000001</v>
      </c>
      <c r="E14" s="4">
        <v>1.115601413</v>
      </c>
      <c r="F14" s="4">
        <v>0.46118967599999999</v>
      </c>
      <c r="G14" s="4">
        <v>2.4189644119999998</v>
      </c>
      <c r="H14" s="4">
        <v>1.5564763000000001E-2</v>
      </c>
      <c r="I14" s="4">
        <v>0.35043238799999998</v>
      </c>
      <c r="J14" s="4" t="b">
        <v>1</v>
      </c>
      <c r="L14" s="4">
        <f t="shared" si="1"/>
        <v>12</v>
      </c>
      <c r="M14" s="1" t="s">
        <v>321</v>
      </c>
      <c r="N14" s="4">
        <v>0.77154624400000005</v>
      </c>
      <c r="O14" s="1">
        <f t="shared" si="0"/>
        <v>0</v>
      </c>
      <c r="P14" s="4">
        <v>9.3801830000000003E-3</v>
      </c>
      <c r="Q14" s="4">
        <v>0.328092261</v>
      </c>
    </row>
    <row r="15" spans="1:17" x14ac:dyDescent="0.35">
      <c r="A15" s="4" t="s">
        <v>140</v>
      </c>
      <c r="B15" s="4">
        <v>506.72402529999999</v>
      </c>
      <c r="C15" s="4">
        <v>237.12756350000001</v>
      </c>
      <c r="D15" s="4">
        <v>361.55669970000002</v>
      </c>
      <c r="E15" s="4">
        <v>1.094440866</v>
      </c>
      <c r="F15" s="4">
        <v>0.44785602499999999</v>
      </c>
      <c r="G15" s="4">
        <v>2.4437337079999999</v>
      </c>
      <c r="H15" s="4">
        <v>1.4536151000000001E-2</v>
      </c>
      <c r="I15" s="4">
        <v>0.35043238799999998</v>
      </c>
      <c r="J15" s="4" t="b">
        <v>1</v>
      </c>
      <c r="L15" s="4">
        <f t="shared" si="1"/>
        <v>13</v>
      </c>
      <c r="M15" s="1" t="s">
        <v>426</v>
      </c>
      <c r="N15" s="4">
        <v>0.69082180000000004</v>
      </c>
      <c r="O15" s="1">
        <f t="shared" si="0"/>
        <v>0</v>
      </c>
      <c r="P15" s="4">
        <v>9.365623E-3</v>
      </c>
      <c r="Q15" s="4">
        <v>0.328092261</v>
      </c>
    </row>
    <row r="16" spans="1:17" x14ac:dyDescent="0.35">
      <c r="A16" s="4" t="s">
        <v>129</v>
      </c>
      <c r="B16" s="4">
        <v>65.466042279999996</v>
      </c>
      <c r="C16" s="4">
        <v>31.217400139999999</v>
      </c>
      <c r="D16" s="4">
        <v>47.024465749999997</v>
      </c>
      <c r="E16" s="4">
        <v>1.065207496</v>
      </c>
      <c r="F16" s="4">
        <v>0.50564507999999997</v>
      </c>
      <c r="G16" s="4">
        <v>2.1066307950000001</v>
      </c>
      <c r="H16" s="4">
        <v>3.5149594999999999E-2</v>
      </c>
      <c r="I16" s="4">
        <v>0.52624664200000004</v>
      </c>
      <c r="J16" s="4" t="b">
        <v>1</v>
      </c>
      <c r="L16" s="4">
        <f t="shared" si="1"/>
        <v>14</v>
      </c>
      <c r="M16" s="1" t="s">
        <v>291</v>
      </c>
      <c r="N16" s="4">
        <v>0.66475833100000004</v>
      </c>
      <c r="O16" s="1">
        <f t="shared" si="0"/>
        <v>0</v>
      </c>
      <c r="P16" s="4">
        <v>9.429972E-3</v>
      </c>
      <c r="Q16" s="4">
        <v>0.328092261</v>
      </c>
    </row>
    <row r="17" spans="1:17" x14ac:dyDescent="0.35">
      <c r="A17" s="4" t="s">
        <v>173</v>
      </c>
      <c r="B17" s="4">
        <v>101.0777452</v>
      </c>
      <c r="C17" s="4">
        <v>48.629926470000001</v>
      </c>
      <c r="D17" s="4">
        <v>72.836612029999998</v>
      </c>
      <c r="E17" s="4">
        <v>1.057791827</v>
      </c>
      <c r="F17" s="4">
        <v>0.42205914900000002</v>
      </c>
      <c r="G17" s="4">
        <v>2.5062644180000002</v>
      </c>
      <c r="H17" s="4">
        <v>1.2201434000000001E-2</v>
      </c>
      <c r="I17" s="4">
        <v>0.35043238799999998</v>
      </c>
      <c r="J17" s="4" t="b">
        <v>1</v>
      </c>
      <c r="L17" s="4">
        <f t="shared" si="1"/>
        <v>15</v>
      </c>
      <c r="M17" s="1" t="s">
        <v>203</v>
      </c>
      <c r="N17" s="4">
        <v>-0.94282051300000003</v>
      </c>
      <c r="O17" s="1">
        <f t="shared" si="0"/>
        <v>0</v>
      </c>
      <c r="P17" s="4">
        <v>9.7540939999999996E-3</v>
      </c>
      <c r="Q17" s="4">
        <v>0.328092261</v>
      </c>
    </row>
    <row r="18" spans="1:17" x14ac:dyDescent="0.35">
      <c r="A18" s="4" t="s">
        <v>410</v>
      </c>
      <c r="B18" s="4">
        <v>667.48366859999999</v>
      </c>
      <c r="C18" s="4">
        <v>331.91735619999997</v>
      </c>
      <c r="D18" s="4">
        <v>486.79411579999999</v>
      </c>
      <c r="E18" s="4">
        <v>1.007288913</v>
      </c>
      <c r="F18" s="4">
        <v>0.52075315300000002</v>
      </c>
      <c r="G18" s="4">
        <v>1.93429249</v>
      </c>
      <c r="H18" s="4">
        <v>5.3077175999999997E-2</v>
      </c>
      <c r="I18" s="4">
        <v>0.58816637199999999</v>
      </c>
      <c r="J18" s="4" t="b">
        <v>1</v>
      </c>
      <c r="L18" s="4">
        <f>L17+1</f>
        <v>16</v>
      </c>
      <c r="M18" s="4" t="s">
        <v>152</v>
      </c>
      <c r="N18" s="4">
        <v>-1.180766787</v>
      </c>
      <c r="O18" s="4">
        <f t="shared" si="0"/>
        <v>-1.180766787</v>
      </c>
      <c r="P18" s="4">
        <v>5.1132740000000001E-3</v>
      </c>
      <c r="Q18" s="4">
        <v>0.27027305200000001</v>
      </c>
    </row>
    <row r="19" spans="1:17" x14ac:dyDescent="0.35">
      <c r="A19" s="4" t="s">
        <v>415</v>
      </c>
      <c r="B19" s="4">
        <v>352.65969560000002</v>
      </c>
      <c r="C19" s="4">
        <v>177.94357679999999</v>
      </c>
      <c r="D19" s="4">
        <v>258.58178550000002</v>
      </c>
      <c r="E19" s="4">
        <v>0.98638772500000005</v>
      </c>
      <c r="F19" s="4">
        <v>0.70722687200000001</v>
      </c>
      <c r="G19" s="4">
        <v>1.3947260260000001</v>
      </c>
      <c r="H19" s="4">
        <v>0.16309847399999999</v>
      </c>
      <c r="I19" s="4">
        <v>0.74435054499999997</v>
      </c>
      <c r="J19" s="4" t="b">
        <v>1</v>
      </c>
      <c r="L19" s="4">
        <f t="shared" si="1"/>
        <v>17</v>
      </c>
      <c r="M19" s="4" t="s">
        <v>378</v>
      </c>
      <c r="N19" s="4">
        <v>-1.297959045</v>
      </c>
      <c r="O19" s="4">
        <f t="shared" si="0"/>
        <v>-1.297959045</v>
      </c>
      <c r="P19" s="4">
        <v>8.9824899999999992E-3</v>
      </c>
      <c r="Q19" s="4">
        <v>0.328092261</v>
      </c>
    </row>
    <row r="20" spans="1:17" x14ac:dyDescent="0.35">
      <c r="A20" s="4" t="s">
        <v>308</v>
      </c>
      <c r="B20" s="4">
        <v>1281.1409630000001</v>
      </c>
      <c r="C20" s="4">
        <v>1193.852187</v>
      </c>
      <c r="D20" s="4">
        <v>947.80935290000002</v>
      </c>
      <c r="E20" s="4">
        <v>0.95283755800000003</v>
      </c>
      <c r="F20" s="4">
        <v>0.51165691199999996</v>
      </c>
      <c r="G20" s="4">
        <v>1.8622587429999999</v>
      </c>
      <c r="H20" s="4">
        <v>6.2566627999999999E-2</v>
      </c>
      <c r="I20" s="4">
        <v>0.60074656000000004</v>
      </c>
      <c r="J20" s="4" t="b">
        <v>1</v>
      </c>
      <c r="L20" s="4">
        <f t="shared" si="1"/>
        <v>18</v>
      </c>
      <c r="M20" s="4" t="s">
        <v>499</v>
      </c>
      <c r="N20" s="4">
        <v>-1.3391754840000001</v>
      </c>
      <c r="O20" s="4">
        <f t="shared" si="0"/>
        <v>-1.3391754840000001</v>
      </c>
      <c r="P20" s="4">
        <v>2.951544E-3</v>
      </c>
      <c r="Q20" s="4">
        <v>0.22618107100000001</v>
      </c>
    </row>
    <row r="21" spans="1:17" x14ac:dyDescent="0.35">
      <c r="A21" s="4" t="s">
        <v>52</v>
      </c>
      <c r="B21" s="4">
        <v>321.94910599999997</v>
      </c>
      <c r="C21" s="4">
        <v>166.67365839999999</v>
      </c>
      <c r="D21" s="4">
        <v>238.33924959999999</v>
      </c>
      <c r="E21" s="4">
        <v>0.94762886099999999</v>
      </c>
      <c r="F21" s="4">
        <v>0.58028276300000003</v>
      </c>
      <c r="G21" s="4">
        <v>1.633046717</v>
      </c>
      <c r="H21" s="4">
        <v>0.102459172</v>
      </c>
      <c r="I21" s="4">
        <v>0.66566953799999995</v>
      </c>
      <c r="J21" s="4" t="b">
        <v>1</v>
      </c>
      <c r="L21" s="4">
        <f t="shared" si="1"/>
        <v>19</v>
      </c>
      <c r="M21" s="12" t="s">
        <v>69</v>
      </c>
      <c r="N21" s="12">
        <v>-1.383585719</v>
      </c>
      <c r="O21" s="4">
        <f t="shared" si="0"/>
        <v>-1.383585719</v>
      </c>
      <c r="P21" s="12">
        <v>1.15E-6</v>
      </c>
      <c r="Q21" s="12">
        <v>8.4787399999999998E-4</v>
      </c>
    </row>
    <row r="22" spans="1:17" x14ac:dyDescent="0.35">
      <c r="A22" s="4" t="s">
        <v>643</v>
      </c>
      <c r="B22" s="4">
        <v>35.361823909999998</v>
      </c>
      <c r="C22" s="4">
        <v>18.843179469999999</v>
      </c>
      <c r="D22" s="4">
        <v>26.467169210000002</v>
      </c>
      <c r="E22" s="4">
        <v>0.93749324300000003</v>
      </c>
      <c r="F22" s="4">
        <v>0.33240103199999999</v>
      </c>
      <c r="G22" s="4">
        <v>2.82036803</v>
      </c>
      <c r="H22" s="4">
        <v>4.79686E-3</v>
      </c>
      <c r="I22" s="4">
        <v>0.27027305200000001</v>
      </c>
      <c r="J22" s="4" t="b">
        <v>1</v>
      </c>
      <c r="L22" s="4">
        <f t="shared" si="1"/>
        <v>20</v>
      </c>
      <c r="M22" s="4" t="s">
        <v>164</v>
      </c>
      <c r="N22" s="4">
        <v>-1.4234657740000001</v>
      </c>
      <c r="O22" s="4">
        <f t="shared" si="0"/>
        <v>-1.4234657740000001</v>
      </c>
      <c r="P22" s="4">
        <v>3.493145E-3</v>
      </c>
      <c r="Q22" s="4">
        <v>0.23499336600000001</v>
      </c>
    </row>
    <row r="23" spans="1:17" x14ac:dyDescent="0.35">
      <c r="A23" s="4" t="s">
        <v>177</v>
      </c>
      <c r="B23" s="4">
        <v>256.32777520000002</v>
      </c>
      <c r="C23" s="4">
        <v>133.99302539999999</v>
      </c>
      <c r="D23" s="4">
        <v>190.4552176</v>
      </c>
      <c r="E23" s="4">
        <v>0.935909451</v>
      </c>
      <c r="F23" s="4">
        <v>0.4778367</v>
      </c>
      <c r="G23" s="4">
        <v>1.9586386950000001</v>
      </c>
      <c r="H23" s="4">
        <v>5.0155115E-2</v>
      </c>
      <c r="I23" s="4">
        <v>0.58816637199999999</v>
      </c>
      <c r="J23" s="4" t="b">
        <v>1</v>
      </c>
      <c r="L23" s="4">
        <f t="shared" si="1"/>
        <v>21</v>
      </c>
      <c r="M23" s="4" t="s">
        <v>648</v>
      </c>
      <c r="N23" s="4">
        <v>-1.4607142129999999</v>
      </c>
      <c r="O23" s="4">
        <f t="shared" si="0"/>
        <v>-1.4607142129999999</v>
      </c>
      <c r="P23" s="4">
        <v>9.8671700000000002E-4</v>
      </c>
      <c r="Q23" s="4">
        <v>0.121695149</v>
      </c>
    </row>
    <row r="24" spans="1:17" x14ac:dyDescent="0.35">
      <c r="A24" s="4" t="s">
        <v>217</v>
      </c>
      <c r="B24" s="4">
        <v>212.09319819999999</v>
      </c>
      <c r="C24" s="4">
        <v>111.4153929</v>
      </c>
      <c r="D24" s="4">
        <v>157.8820723</v>
      </c>
      <c r="E24" s="4">
        <v>0.92939570599999999</v>
      </c>
      <c r="F24" s="4">
        <v>0.49579505899999998</v>
      </c>
      <c r="G24" s="4">
        <v>1.8745562099999999</v>
      </c>
      <c r="H24" s="4">
        <v>6.0853801999999999E-2</v>
      </c>
      <c r="I24" s="4">
        <v>0.60074656000000004</v>
      </c>
      <c r="J24" s="4" t="b">
        <v>1</v>
      </c>
      <c r="L24" s="4">
        <f t="shared" si="1"/>
        <v>22</v>
      </c>
      <c r="M24" s="12" t="s">
        <v>242</v>
      </c>
      <c r="N24" s="12">
        <v>-1.890080824</v>
      </c>
      <c r="O24" s="4">
        <f t="shared" si="0"/>
        <v>-1.890080824</v>
      </c>
      <c r="P24" s="12">
        <v>1.12971E-4</v>
      </c>
      <c r="Q24" s="12">
        <v>2.7866065999999998E-2</v>
      </c>
    </row>
    <row r="25" spans="1:17" x14ac:dyDescent="0.35">
      <c r="A25" s="4" t="s">
        <v>169</v>
      </c>
      <c r="B25" s="4">
        <v>541.12662039999998</v>
      </c>
      <c r="C25" s="4">
        <v>286.32383440000001</v>
      </c>
      <c r="D25" s="4">
        <v>403.9251203</v>
      </c>
      <c r="E25" s="4">
        <v>0.917987989</v>
      </c>
      <c r="F25" s="4">
        <v>0.37900760100000003</v>
      </c>
      <c r="G25" s="4">
        <v>2.422083319</v>
      </c>
      <c r="H25" s="4">
        <v>1.5431812E-2</v>
      </c>
      <c r="I25" s="4">
        <v>0.35043238799999998</v>
      </c>
      <c r="J25" s="4" t="b">
        <v>1</v>
      </c>
      <c r="M25" s="34" t="s">
        <v>786</v>
      </c>
      <c r="N25" s="34">
        <v>22</v>
      </c>
      <c r="O25" s="4">
        <v>16</v>
      </c>
    </row>
    <row r="26" spans="1:17" x14ac:dyDescent="0.35">
      <c r="A26" s="4" t="s">
        <v>44</v>
      </c>
      <c r="B26" s="4">
        <v>70.001030020000002</v>
      </c>
      <c r="C26" s="4">
        <v>38.310244480000001</v>
      </c>
      <c r="D26" s="4">
        <v>52.936760880000001</v>
      </c>
      <c r="E26" s="4">
        <v>0.87852516199999997</v>
      </c>
      <c r="F26" s="4">
        <v>0.38496533100000002</v>
      </c>
      <c r="G26" s="4">
        <v>2.282089037</v>
      </c>
      <c r="H26" s="4">
        <v>2.2484084000000001E-2</v>
      </c>
      <c r="I26" s="4">
        <v>0.42134063199999999</v>
      </c>
      <c r="J26" s="4" t="b">
        <v>1</v>
      </c>
    </row>
    <row r="27" spans="1:17" x14ac:dyDescent="0.35">
      <c r="A27" s="4" t="s">
        <v>208</v>
      </c>
      <c r="B27" s="4">
        <v>18.28276022</v>
      </c>
      <c r="C27" s="4">
        <v>10.17259295</v>
      </c>
      <c r="D27" s="4">
        <v>13.915747079999999</v>
      </c>
      <c r="E27" s="4">
        <v>0.86762577900000004</v>
      </c>
      <c r="F27" s="4">
        <v>0.41729860699999999</v>
      </c>
      <c r="G27" s="4">
        <v>2.0791485160000001</v>
      </c>
      <c r="H27" s="4">
        <v>3.7603702000000003E-2</v>
      </c>
      <c r="I27" s="4">
        <v>0.52624664200000004</v>
      </c>
      <c r="J27" s="4" t="b">
        <v>1</v>
      </c>
    </row>
    <row r="28" spans="1:17" x14ac:dyDescent="0.35">
      <c r="A28" s="4" t="s">
        <v>717</v>
      </c>
      <c r="B28" s="4">
        <v>212.40620949999999</v>
      </c>
      <c r="C28" s="4">
        <v>118.72113</v>
      </c>
      <c r="D28" s="4">
        <v>161.9603975</v>
      </c>
      <c r="E28" s="4">
        <v>0.83826991799999995</v>
      </c>
      <c r="F28" s="4">
        <v>0.40485565200000001</v>
      </c>
      <c r="G28" s="4">
        <v>2.070540238</v>
      </c>
      <c r="H28" s="4">
        <v>3.8401782000000002E-2</v>
      </c>
      <c r="I28" s="4">
        <v>0.52624664200000004</v>
      </c>
      <c r="J28" s="4" t="b">
        <v>1</v>
      </c>
    </row>
    <row r="29" spans="1:17" x14ac:dyDescent="0.35">
      <c r="A29" s="4" t="s">
        <v>337</v>
      </c>
      <c r="B29" s="4">
        <v>76.068840210000005</v>
      </c>
      <c r="C29" s="4">
        <v>85.666784030000002</v>
      </c>
      <c r="D29" s="4">
        <v>58.28356591</v>
      </c>
      <c r="E29" s="4">
        <v>0.81180980700000005</v>
      </c>
      <c r="F29" s="4">
        <v>0.53533345899999996</v>
      </c>
      <c r="G29" s="4">
        <v>1.516456319</v>
      </c>
      <c r="H29" s="4">
        <v>0.12940400799999999</v>
      </c>
      <c r="I29" s="4">
        <v>0.70508060900000002</v>
      </c>
      <c r="J29" s="4" t="b">
        <v>1</v>
      </c>
    </row>
    <row r="30" spans="1:17" x14ac:dyDescent="0.35">
      <c r="A30" s="4" t="s">
        <v>391</v>
      </c>
      <c r="B30" s="4">
        <v>144.87057540000001</v>
      </c>
      <c r="C30" s="4">
        <v>83.908258079999996</v>
      </c>
      <c r="D30" s="4">
        <v>112.04471220000001</v>
      </c>
      <c r="E30" s="4">
        <v>0.788505919</v>
      </c>
      <c r="F30" s="4">
        <v>0.68256544100000005</v>
      </c>
      <c r="G30" s="4">
        <v>1.155209261</v>
      </c>
      <c r="H30" s="4">
        <v>0.248004743</v>
      </c>
      <c r="I30" s="4">
        <v>0.85359772099999998</v>
      </c>
      <c r="J30" s="4" t="b">
        <v>1</v>
      </c>
    </row>
    <row r="31" spans="1:17" x14ac:dyDescent="0.35">
      <c r="A31" s="4" t="s">
        <v>126</v>
      </c>
      <c r="B31" s="4">
        <v>203.43322800000001</v>
      </c>
      <c r="C31" s="4">
        <v>246.11708350000001</v>
      </c>
      <c r="D31" s="4">
        <v>157.70941680000001</v>
      </c>
      <c r="E31" s="4">
        <v>0.77526330899999996</v>
      </c>
      <c r="F31" s="4">
        <v>0.56185273700000005</v>
      </c>
      <c r="G31" s="4">
        <v>1.3798336419999999</v>
      </c>
      <c r="H31" s="4">
        <v>0.16763787199999999</v>
      </c>
      <c r="I31" s="4">
        <v>0.74730135499999994</v>
      </c>
      <c r="J31" s="4" t="b">
        <v>1</v>
      </c>
    </row>
    <row r="32" spans="1:17" x14ac:dyDescent="0.35">
      <c r="A32" s="4" t="s">
        <v>501</v>
      </c>
      <c r="B32" s="4">
        <v>474.01215639999998</v>
      </c>
      <c r="C32" s="4">
        <v>277.5222718</v>
      </c>
      <c r="D32" s="4">
        <v>368.20991079999999</v>
      </c>
      <c r="E32" s="4">
        <v>0.77228123599999998</v>
      </c>
      <c r="F32" s="4">
        <v>0.30224916899999998</v>
      </c>
      <c r="G32" s="4">
        <v>2.5551145040000001</v>
      </c>
      <c r="H32" s="4">
        <v>1.0615286999999999E-2</v>
      </c>
      <c r="I32" s="4">
        <v>0.34153532599999997</v>
      </c>
      <c r="J32" s="4" t="b">
        <v>1</v>
      </c>
    </row>
    <row r="33" spans="1:10" x14ac:dyDescent="0.35">
      <c r="A33" s="4" t="s">
        <v>321</v>
      </c>
      <c r="B33" s="4">
        <v>465.76995490000002</v>
      </c>
      <c r="C33" s="4">
        <v>273.01450069999999</v>
      </c>
      <c r="D33" s="4">
        <v>361.97855650000002</v>
      </c>
      <c r="E33" s="4">
        <v>0.77154624400000005</v>
      </c>
      <c r="F33" s="4">
        <v>0.296990953</v>
      </c>
      <c r="G33" s="4">
        <v>2.5978779400000001</v>
      </c>
      <c r="H33" s="4">
        <v>9.3801830000000003E-3</v>
      </c>
      <c r="I33" s="4">
        <v>0.328092261</v>
      </c>
      <c r="J33" s="4" t="b">
        <v>1</v>
      </c>
    </row>
    <row r="34" spans="1:10" x14ac:dyDescent="0.35">
      <c r="A34" s="4" t="s">
        <v>531</v>
      </c>
      <c r="B34" s="4">
        <v>90.073315120000004</v>
      </c>
      <c r="C34" s="4">
        <v>54.203327620000003</v>
      </c>
      <c r="D34" s="4">
        <v>70.758706470000007</v>
      </c>
      <c r="E34" s="4">
        <v>0.73310881500000002</v>
      </c>
      <c r="F34" s="4">
        <v>0.425575861</v>
      </c>
      <c r="G34" s="4">
        <v>1.7226278159999999</v>
      </c>
      <c r="H34" s="4">
        <v>8.4955851999999998E-2</v>
      </c>
      <c r="I34" s="4">
        <v>0.65430025800000002</v>
      </c>
      <c r="J34" s="4" t="b">
        <v>1</v>
      </c>
    </row>
    <row r="35" spans="1:10" x14ac:dyDescent="0.35">
      <c r="A35" s="4" t="s">
        <v>159</v>
      </c>
      <c r="B35" s="4">
        <v>145.25704529999999</v>
      </c>
      <c r="C35" s="4">
        <v>88.123345569999998</v>
      </c>
      <c r="D35" s="4">
        <v>114.4927454</v>
      </c>
      <c r="E35" s="4">
        <v>0.72053101500000005</v>
      </c>
      <c r="F35" s="4">
        <v>0.56501621000000002</v>
      </c>
      <c r="G35" s="4">
        <v>1.2752395459999999</v>
      </c>
      <c r="H35" s="4">
        <v>0.20222446799999999</v>
      </c>
      <c r="I35" s="4">
        <v>0.79441607299999994</v>
      </c>
      <c r="J35" s="4" t="b">
        <v>1</v>
      </c>
    </row>
    <row r="36" spans="1:10" x14ac:dyDescent="0.35">
      <c r="A36" s="4" t="s">
        <v>40</v>
      </c>
      <c r="B36" s="4">
        <v>198.58015710000001</v>
      </c>
      <c r="C36" s="4">
        <v>121.30301830000001</v>
      </c>
      <c r="D36" s="4">
        <v>156.9693901</v>
      </c>
      <c r="E36" s="4">
        <v>0.71578818099999997</v>
      </c>
      <c r="F36" s="4">
        <v>0.30631056600000001</v>
      </c>
      <c r="G36" s="4">
        <v>2.3368053849999999</v>
      </c>
      <c r="H36" s="4">
        <v>1.9449306E-2</v>
      </c>
      <c r="I36" s="4">
        <v>0.42134063199999999</v>
      </c>
      <c r="J36" s="4" t="b">
        <v>1</v>
      </c>
    </row>
    <row r="37" spans="1:10" x14ac:dyDescent="0.35">
      <c r="A37" s="4" t="s">
        <v>31</v>
      </c>
      <c r="B37" s="4">
        <v>22.01574802</v>
      </c>
      <c r="C37" s="4">
        <v>13.74577397</v>
      </c>
      <c r="D37" s="4">
        <v>17.562685070000001</v>
      </c>
      <c r="E37" s="4">
        <v>0.70770333900000004</v>
      </c>
      <c r="F37" s="4">
        <v>0.30633442900000002</v>
      </c>
      <c r="G37" s="4">
        <v>2.3102311420000001</v>
      </c>
      <c r="H37" s="4">
        <v>2.0875360999999999E-2</v>
      </c>
      <c r="I37" s="4">
        <v>0.42134063199999999</v>
      </c>
      <c r="J37" s="4" t="b">
        <v>1</v>
      </c>
    </row>
    <row r="38" spans="1:10" x14ac:dyDescent="0.35">
      <c r="A38" s="4" t="s">
        <v>594</v>
      </c>
      <c r="B38" s="4">
        <v>187.3205389</v>
      </c>
      <c r="C38" s="4">
        <v>115.39138699999999</v>
      </c>
      <c r="D38" s="4">
        <v>148.5894571</v>
      </c>
      <c r="E38" s="4">
        <v>0.70408262499999996</v>
      </c>
      <c r="F38" s="4">
        <v>0.38647364499999998</v>
      </c>
      <c r="G38" s="4">
        <v>1.8218127799999999</v>
      </c>
      <c r="H38" s="4">
        <v>6.8483398000000001E-2</v>
      </c>
      <c r="I38" s="4">
        <v>0.61057487300000002</v>
      </c>
      <c r="J38" s="4" t="b">
        <v>1</v>
      </c>
    </row>
    <row r="39" spans="1:10" x14ac:dyDescent="0.35">
      <c r="A39" s="4" t="s">
        <v>46</v>
      </c>
      <c r="B39" s="4">
        <v>831.37059350000004</v>
      </c>
      <c r="C39" s="4">
        <v>512.86748720000003</v>
      </c>
      <c r="D39" s="4">
        <v>659.86892090000003</v>
      </c>
      <c r="E39" s="4">
        <v>0.69564462500000002</v>
      </c>
      <c r="F39" s="4">
        <v>0.41516984800000001</v>
      </c>
      <c r="G39" s="4">
        <v>1.675566348</v>
      </c>
      <c r="H39" s="4">
        <v>9.3823165E-2</v>
      </c>
      <c r="I39" s="4">
        <v>0.66566953799999995</v>
      </c>
      <c r="J39" s="4" t="b">
        <v>1</v>
      </c>
    </row>
    <row r="40" spans="1:10" x14ac:dyDescent="0.35">
      <c r="A40" s="4" t="s">
        <v>426</v>
      </c>
      <c r="B40" s="4">
        <v>246.66279919999999</v>
      </c>
      <c r="C40" s="4">
        <v>152.29886629999999</v>
      </c>
      <c r="D40" s="4">
        <v>195.85145069999999</v>
      </c>
      <c r="E40" s="4">
        <v>0.69082180000000004</v>
      </c>
      <c r="F40" s="4">
        <v>0.26586314300000002</v>
      </c>
      <c r="G40" s="4">
        <v>2.598411316</v>
      </c>
      <c r="H40" s="4">
        <v>9.365623E-3</v>
      </c>
      <c r="I40" s="4">
        <v>0.328092261</v>
      </c>
      <c r="J40" s="4" t="b">
        <v>1</v>
      </c>
    </row>
    <row r="41" spans="1:10" x14ac:dyDescent="0.35">
      <c r="A41" s="4" t="s">
        <v>448</v>
      </c>
      <c r="B41" s="4">
        <v>220.68811210000001</v>
      </c>
      <c r="C41" s="4">
        <v>137.5443167</v>
      </c>
      <c r="D41" s="4">
        <v>175.91837609999999</v>
      </c>
      <c r="E41" s="4">
        <v>0.68764245999999996</v>
      </c>
      <c r="F41" s="4">
        <v>0.35576342100000002</v>
      </c>
      <c r="G41" s="4">
        <v>1.9328644260000001</v>
      </c>
      <c r="H41" s="4">
        <v>5.3252900999999998E-2</v>
      </c>
      <c r="I41" s="4">
        <v>0.58816637199999999</v>
      </c>
      <c r="J41" s="4" t="b">
        <v>1</v>
      </c>
    </row>
    <row r="42" spans="1:10" x14ac:dyDescent="0.35">
      <c r="A42" s="4" t="s">
        <v>101</v>
      </c>
      <c r="B42" s="4">
        <v>5424.9541149999995</v>
      </c>
      <c r="C42" s="4">
        <v>3387.7182630000002</v>
      </c>
      <c r="D42" s="4">
        <v>4327.9809640000003</v>
      </c>
      <c r="E42" s="4">
        <v>0.67937489200000001</v>
      </c>
      <c r="F42" s="4">
        <v>0.50977261399999996</v>
      </c>
      <c r="G42" s="4">
        <v>1.3327018230000001</v>
      </c>
      <c r="H42" s="4">
        <v>0.18262967499999999</v>
      </c>
      <c r="I42" s="4">
        <v>0.76353649400000001</v>
      </c>
      <c r="J42" s="4" t="b">
        <v>1</v>
      </c>
    </row>
    <row r="43" spans="1:10" x14ac:dyDescent="0.35">
      <c r="A43" s="4" t="s">
        <v>297</v>
      </c>
      <c r="B43" s="4">
        <v>146.6810701</v>
      </c>
      <c r="C43" s="4">
        <v>92.705543390000003</v>
      </c>
      <c r="D43" s="4">
        <v>117.6173249</v>
      </c>
      <c r="E43" s="4">
        <v>0.67359121600000005</v>
      </c>
      <c r="F43" s="4">
        <v>0.45142257800000002</v>
      </c>
      <c r="G43" s="4">
        <v>1.492152251</v>
      </c>
      <c r="H43" s="4">
        <v>0.13565923699999999</v>
      </c>
      <c r="I43" s="4">
        <v>0.70508060900000002</v>
      </c>
      <c r="J43" s="4" t="b">
        <v>1</v>
      </c>
    </row>
    <row r="44" spans="1:10" x14ac:dyDescent="0.35">
      <c r="A44" s="4" t="s">
        <v>686</v>
      </c>
      <c r="B44" s="4">
        <v>210.28398960000001</v>
      </c>
      <c r="C44" s="4">
        <v>132.6602767</v>
      </c>
      <c r="D44" s="4">
        <v>168.48660580000001</v>
      </c>
      <c r="E44" s="4">
        <v>0.66987681799999998</v>
      </c>
      <c r="F44" s="4">
        <v>0.38174777300000001</v>
      </c>
      <c r="G44" s="4">
        <v>1.75476287</v>
      </c>
      <c r="H44" s="4">
        <v>7.9299877000000005E-2</v>
      </c>
      <c r="I44" s="4">
        <v>0.65430025800000002</v>
      </c>
      <c r="J44" s="4" t="b">
        <v>1</v>
      </c>
    </row>
    <row r="45" spans="1:10" x14ac:dyDescent="0.35">
      <c r="A45" s="4" t="s">
        <v>458</v>
      </c>
      <c r="B45" s="4">
        <v>72.140388909999999</v>
      </c>
      <c r="C45" s="4">
        <v>45.858333440000003</v>
      </c>
      <c r="D45" s="4">
        <v>57.988512890000003</v>
      </c>
      <c r="E45" s="4">
        <v>0.66969089199999998</v>
      </c>
      <c r="F45" s="4">
        <v>0.40735128199999998</v>
      </c>
      <c r="G45" s="4">
        <v>1.6440132199999999</v>
      </c>
      <c r="H45" s="4">
        <v>0.100173472</v>
      </c>
      <c r="I45" s="4">
        <v>0.66566953799999995</v>
      </c>
      <c r="J45" s="4" t="b">
        <v>1</v>
      </c>
    </row>
    <row r="46" spans="1:10" x14ac:dyDescent="0.35">
      <c r="A46" s="4" t="s">
        <v>291</v>
      </c>
      <c r="B46" s="4">
        <v>812.93191690000003</v>
      </c>
      <c r="C46" s="4">
        <v>512.75135360000002</v>
      </c>
      <c r="D46" s="4">
        <v>651.29622900000004</v>
      </c>
      <c r="E46" s="4">
        <v>0.66475833100000004</v>
      </c>
      <c r="F46" s="4">
        <v>0.25606436199999999</v>
      </c>
      <c r="G46" s="4">
        <v>2.5960595419999999</v>
      </c>
      <c r="H46" s="4">
        <v>9.429972E-3</v>
      </c>
      <c r="I46" s="4">
        <v>0.328092261</v>
      </c>
      <c r="J46" s="4" t="b">
        <v>1</v>
      </c>
    </row>
    <row r="47" spans="1:10" x14ac:dyDescent="0.35">
      <c r="A47" s="4" t="s">
        <v>584</v>
      </c>
      <c r="B47" s="4">
        <v>140.62824979999999</v>
      </c>
      <c r="C47" s="4">
        <v>89.832510790000001</v>
      </c>
      <c r="D47" s="4">
        <v>113.276698</v>
      </c>
      <c r="E47" s="4">
        <v>0.645137144</v>
      </c>
      <c r="F47" s="4">
        <v>0.34506252100000001</v>
      </c>
      <c r="G47" s="4">
        <v>1.8696239240000001</v>
      </c>
      <c r="H47" s="4">
        <v>6.1536061000000003E-2</v>
      </c>
      <c r="I47" s="4">
        <v>0.60074656000000004</v>
      </c>
      <c r="J47" s="4" t="b">
        <v>1</v>
      </c>
    </row>
    <row r="48" spans="1:10" x14ac:dyDescent="0.35">
      <c r="A48" s="4" t="s">
        <v>64</v>
      </c>
      <c r="B48" s="4">
        <v>34.512621940000002</v>
      </c>
      <c r="C48" s="4">
        <v>22.717968339999999</v>
      </c>
      <c r="D48" s="4">
        <v>28.161654609999999</v>
      </c>
      <c r="E48" s="4">
        <v>0.63569059800000005</v>
      </c>
      <c r="F48" s="4">
        <v>0.36421582800000002</v>
      </c>
      <c r="G48" s="4">
        <v>1.7453678560000001</v>
      </c>
      <c r="H48" s="4">
        <v>8.0920856999999999E-2</v>
      </c>
      <c r="I48" s="4">
        <v>0.65430025800000002</v>
      </c>
      <c r="J48" s="4" t="b">
        <v>1</v>
      </c>
    </row>
    <row r="49" spans="1:10" x14ac:dyDescent="0.35">
      <c r="A49" s="4" t="s">
        <v>249</v>
      </c>
      <c r="B49" s="4">
        <v>1089.565014</v>
      </c>
      <c r="C49" s="4">
        <v>701.80063470000005</v>
      </c>
      <c r="D49" s="4">
        <v>880.76880970000002</v>
      </c>
      <c r="E49" s="4">
        <v>0.63448484100000002</v>
      </c>
      <c r="F49" s="4">
        <v>0.46244033600000001</v>
      </c>
      <c r="G49" s="4">
        <v>1.3720361130000001</v>
      </c>
      <c r="H49" s="4">
        <v>0.17005219599999999</v>
      </c>
      <c r="I49" s="4">
        <v>0.75352470100000002</v>
      </c>
      <c r="J49" s="4" t="b">
        <v>1</v>
      </c>
    </row>
    <row r="50" spans="1:10" x14ac:dyDescent="0.35">
      <c r="A50" s="4" t="s">
        <v>23</v>
      </c>
      <c r="B50" s="4">
        <v>72.77316965</v>
      </c>
      <c r="C50" s="4">
        <v>47.816977299999998</v>
      </c>
      <c r="D50" s="4">
        <v>59.33521992</v>
      </c>
      <c r="E50" s="4">
        <v>0.62925156100000001</v>
      </c>
      <c r="F50" s="4">
        <v>0.36874465899999997</v>
      </c>
      <c r="G50" s="4">
        <v>1.7064696260000001</v>
      </c>
      <c r="H50" s="4">
        <v>8.7920677000000003E-2</v>
      </c>
      <c r="I50" s="4">
        <v>0.65430025800000002</v>
      </c>
      <c r="J50" s="4" t="b">
        <v>1</v>
      </c>
    </row>
    <row r="51" spans="1:10" x14ac:dyDescent="0.35">
      <c r="A51" s="4" t="s">
        <v>339</v>
      </c>
      <c r="B51" s="4">
        <v>421.34290179999999</v>
      </c>
      <c r="C51" s="4">
        <v>273.02892930000002</v>
      </c>
      <c r="D51" s="4">
        <v>341.48153200000002</v>
      </c>
      <c r="E51" s="4">
        <v>0.62672583699999995</v>
      </c>
      <c r="F51" s="4">
        <v>0.42036423299999998</v>
      </c>
      <c r="G51" s="4">
        <v>1.4909114219999999</v>
      </c>
      <c r="H51" s="4">
        <v>0.13598475199999999</v>
      </c>
      <c r="I51" s="4">
        <v>0.70508060900000002</v>
      </c>
      <c r="J51" s="4" t="b">
        <v>1</v>
      </c>
    </row>
    <row r="52" spans="1:10" x14ac:dyDescent="0.35">
      <c r="A52" s="4" t="s">
        <v>421</v>
      </c>
      <c r="B52" s="4">
        <v>606.59461380000005</v>
      </c>
      <c r="C52" s="4">
        <v>773.01402540000004</v>
      </c>
      <c r="D52" s="4">
        <v>493.27428759999998</v>
      </c>
      <c r="E52" s="4">
        <v>0.61437651100000001</v>
      </c>
      <c r="F52" s="4">
        <v>0.41467867800000002</v>
      </c>
      <c r="G52" s="4">
        <v>1.481572466</v>
      </c>
      <c r="H52" s="4">
        <v>0.13845409</v>
      </c>
      <c r="I52" s="4">
        <v>0.70508060900000002</v>
      </c>
      <c r="J52" s="4" t="b">
        <v>1</v>
      </c>
    </row>
    <row r="53" spans="1:10" x14ac:dyDescent="0.35">
      <c r="A53" s="4" t="s">
        <v>80</v>
      </c>
      <c r="B53" s="4">
        <v>164.87416640000001</v>
      </c>
      <c r="C53" s="4">
        <v>107.4922356</v>
      </c>
      <c r="D53" s="4">
        <v>133.97620370000001</v>
      </c>
      <c r="E53" s="4">
        <v>0.61308258900000001</v>
      </c>
      <c r="F53" s="4">
        <v>0.50514753899999998</v>
      </c>
      <c r="G53" s="4">
        <v>1.213670348</v>
      </c>
      <c r="H53" s="4">
        <v>0.22487363199999999</v>
      </c>
      <c r="I53" s="4">
        <v>0.83246362200000001</v>
      </c>
      <c r="J53" s="4" t="b">
        <v>1</v>
      </c>
    </row>
    <row r="54" spans="1:10" x14ac:dyDescent="0.35">
      <c r="A54" s="4" t="s">
        <v>720</v>
      </c>
      <c r="B54" s="4">
        <v>875.75971579999998</v>
      </c>
      <c r="C54" s="4">
        <v>578.42641079999999</v>
      </c>
      <c r="D54" s="4">
        <v>715.65716699999996</v>
      </c>
      <c r="E54" s="4">
        <v>0.59966689799999995</v>
      </c>
      <c r="F54" s="4">
        <v>0.42967496799999999</v>
      </c>
      <c r="G54" s="4">
        <v>1.3956291190000001</v>
      </c>
      <c r="H54" s="4">
        <v>0.162826209</v>
      </c>
      <c r="I54" s="4">
        <v>0.74435054499999997</v>
      </c>
      <c r="J54" s="4" t="b">
        <v>1</v>
      </c>
    </row>
    <row r="55" spans="1:10" x14ac:dyDescent="0.35">
      <c r="A55" s="4" t="s">
        <v>61</v>
      </c>
      <c r="B55" s="4">
        <v>100.44571670000001</v>
      </c>
      <c r="C55" s="4">
        <v>66.204559180000004</v>
      </c>
      <c r="D55" s="4">
        <v>82.008170340000007</v>
      </c>
      <c r="E55" s="4">
        <v>0.59679223599999998</v>
      </c>
      <c r="F55" s="4">
        <v>0.50010394899999999</v>
      </c>
      <c r="G55" s="4">
        <v>1.1933363779999999</v>
      </c>
      <c r="H55" s="4">
        <v>0.23273766100000001</v>
      </c>
      <c r="I55" s="4">
        <v>0.84050035099999998</v>
      </c>
      <c r="J55" s="4" t="b">
        <v>1</v>
      </c>
    </row>
    <row r="56" spans="1:10" x14ac:dyDescent="0.35">
      <c r="A56" s="4" t="s">
        <v>220</v>
      </c>
      <c r="B56" s="4">
        <v>364.18580350000002</v>
      </c>
      <c r="C56" s="4">
        <v>241.29311129999999</v>
      </c>
      <c r="D56" s="4">
        <v>298.01281540000002</v>
      </c>
      <c r="E56" s="4">
        <v>0.59327644099999999</v>
      </c>
      <c r="F56" s="4">
        <v>0.45802238299999998</v>
      </c>
      <c r="G56" s="4">
        <v>1.2953001040000001</v>
      </c>
      <c r="H56" s="4">
        <v>0.19521672300000001</v>
      </c>
      <c r="I56" s="4">
        <v>0.78511073499999995</v>
      </c>
      <c r="J56" s="4" t="b">
        <v>1</v>
      </c>
    </row>
    <row r="57" spans="1:10" x14ac:dyDescent="0.35">
      <c r="A57" s="4" t="s">
        <v>427</v>
      </c>
      <c r="B57" s="4">
        <v>49.540405989999996</v>
      </c>
      <c r="C57" s="4">
        <v>32.763997320000001</v>
      </c>
      <c r="D57" s="4">
        <v>40.506955169999998</v>
      </c>
      <c r="E57" s="4">
        <v>0.59072184900000002</v>
      </c>
      <c r="F57" s="4">
        <v>0.354353476</v>
      </c>
      <c r="G57" s="4">
        <v>1.667041215</v>
      </c>
      <c r="H57" s="4">
        <v>9.5506209999999994E-2</v>
      </c>
      <c r="I57" s="4">
        <v>0.66566953799999995</v>
      </c>
      <c r="J57" s="4" t="b">
        <v>1</v>
      </c>
    </row>
    <row r="58" spans="1:10" x14ac:dyDescent="0.35">
      <c r="A58" s="4" t="s">
        <v>179</v>
      </c>
      <c r="B58" s="4">
        <v>21.327824379999999</v>
      </c>
      <c r="C58" s="4">
        <v>14.47181099</v>
      </c>
      <c r="D58" s="4">
        <v>17.636124859999999</v>
      </c>
      <c r="E58" s="4">
        <v>0.58951771200000003</v>
      </c>
      <c r="F58" s="4">
        <v>0.38849553999999997</v>
      </c>
      <c r="G58" s="4">
        <v>1.517437529</v>
      </c>
      <c r="H58" s="4">
        <v>0.129156255</v>
      </c>
      <c r="I58" s="4">
        <v>0.70508060900000002</v>
      </c>
      <c r="J58" s="4" t="b">
        <v>1</v>
      </c>
    </row>
    <row r="59" spans="1:10" x14ac:dyDescent="0.35">
      <c r="A59" s="4" t="s">
        <v>505</v>
      </c>
      <c r="B59" s="4">
        <v>58.650092170000001</v>
      </c>
      <c r="C59" s="4">
        <v>65.974281399999995</v>
      </c>
      <c r="D59" s="4">
        <v>48.225074669999998</v>
      </c>
      <c r="E59" s="4">
        <v>0.58405200800000001</v>
      </c>
      <c r="F59" s="4">
        <v>0.41733086899999999</v>
      </c>
      <c r="G59" s="4">
        <v>1.399493906</v>
      </c>
      <c r="H59" s="4">
        <v>0.16166492499999999</v>
      </c>
      <c r="I59" s="4">
        <v>0.74435054499999997</v>
      </c>
      <c r="J59" s="4" t="b">
        <v>1</v>
      </c>
    </row>
    <row r="60" spans="1:10" x14ac:dyDescent="0.35">
      <c r="A60" s="4" t="s">
        <v>633</v>
      </c>
      <c r="B60" s="4">
        <v>924.30723790000002</v>
      </c>
      <c r="C60" s="4">
        <v>619.44847189999996</v>
      </c>
      <c r="D60" s="4">
        <v>760.15251780000006</v>
      </c>
      <c r="E60" s="4">
        <v>0.57752621400000004</v>
      </c>
      <c r="F60" s="4">
        <v>0.31349054100000001</v>
      </c>
      <c r="G60" s="4">
        <v>1.8422444650000001</v>
      </c>
      <c r="H60" s="4">
        <v>6.5439398999999995E-2</v>
      </c>
      <c r="I60" s="4">
        <v>0.60074656000000004</v>
      </c>
      <c r="J60" s="4" t="b">
        <v>1</v>
      </c>
    </row>
    <row r="61" spans="1:10" x14ac:dyDescent="0.35">
      <c r="A61" s="4" t="s">
        <v>500</v>
      </c>
      <c r="B61" s="4">
        <v>1276.951994</v>
      </c>
      <c r="C61" s="4">
        <v>859.82383560000005</v>
      </c>
      <c r="D61" s="4">
        <v>1052.3445240000001</v>
      </c>
      <c r="E61" s="4">
        <v>0.57027774399999998</v>
      </c>
      <c r="F61" s="4">
        <v>0.33496182000000002</v>
      </c>
      <c r="G61" s="4">
        <v>1.7025156610000001</v>
      </c>
      <c r="H61" s="4">
        <v>8.8658744999999997E-2</v>
      </c>
      <c r="I61" s="4">
        <v>0.65430025800000002</v>
      </c>
      <c r="J61" s="4" t="b">
        <v>1</v>
      </c>
    </row>
    <row r="62" spans="1:10" x14ac:dyDescent="0.35">
      <c r="A62" s="4" t="s">
        <v>322</v>
      </c>
      <c r="B62" s="4">
        <v>1569.2111849999999</v>
      </c>
      <c r="C62" s="4">
        <v>1060.025292</v>
      </c>
      <c r="D62" s="4">
        <v>1295.0341659999999</v>
      </c>
      <c r="E62" s="4">
        <v>0.56553077500000004</v>
      </c>
      <c r="F62" s="4">
        <v>0.36130642099999999</v>
      </c>
      <c r="G62" s="4">
        <v>1.5652386519999999</v>
      </c>
      <c r="H62" s="4">
        <v>0.117526962</v>
      </c>
      <c r="I62" s="4">
        <v>0.69575961399999997</v>
      </c>
      <c r="J62" s="4" t="b">
        <v>1</v>
      </c>
    </row>
    <row r="63" spans="1:10" x14ac:dyDescent="0.35">
      <c r="A63" s="4" t="s">
        <v>117</v>
      </c>
      <c r="B63" s="4">
        <v>41.911866949999997</v>
      </c>
      <c r="C63" s="4">
        <v>29.014192130000001</v>
      </c>
      <c r="D63" s="4">
        <v>34.966965119999998</v>
      </c>
      <c r="E63" s="4">
        <v>0.56389735600000002</v>
      </c>
      <c r="F63" s="4">
        <v>0.40348169099999998</v>
      </c>
      <c r="G63" s="4">
        <v>1.3975785469999999</v>
      </c>
      <c r="H63" s="4">
        <v>0.16223966400000001</v>
      </c>
      <c r="I63" s="4">
        <v>0.74435054499999997</v>
      </c>
      <c r="J63" s="4" t="b">
        <v>1</v>
      </c>
    </row>
    <row r="64" spans="1:10" x14ac:dyDescent="0.35">
      <c r="A64" s="4" t="s">
        <v>122</v>
      </c>
      <c r="B64" s="4">
        <v>27.307980499999999</v>
      </c>
      <c r="C64" s="4">
        <v>18.709971360000001</v>
      </c>
      <c r="D64" s="4">
        <v>22.678283270000001</v>
      </c>
      <c r="E64" s="4">
        <v>0.55905775899999999</v>
      </c>
      <c r="F64" s="4">
        <v>0.32474870700000003</v>
      </c>
      <c r="G64" s="4">
        <v>1.721508805</v>
      </c>
      <c r="H64" s="4">
        <v>8.5158536000000007E-2</v>
      </c>
      <c r="I64" s="4">
        <v>0.65430025800000002</v>
      </c>
      <c r="J64" s="4" t="b">
        <v>1</v>
      </c>
    </row>
    <row r="65" spans="1:10" x14ac:dyDescent="0.35">
      <c r="A65" s="4" t="s">
        <v>616</v>
      </c>
      <c r="B65" s="4">
        <v>35.576913220000002</v>
      </c>
      <c r="C65" s="4">
        <v>24.68082471</v>
      </c>
      <c r="D65" s="4">
        <v>29.709788629999998</v>
      </c>
      <c r="E65" s="4">
        <v>0.55817999600000001</v>
      </c>
      <c r="F65" s="4">
        <v>0.33407408399999999</v>
      </c>
      <c r="G65" s="4">
        <v>1.670826991</v>
      </c>
      <c r="H65" s="4">
        <v>9.4755855999999999E-2</v>
      </c>
      <c r="I65" s="4">
        <v>0.66566953799999995</v>
      </c>
      <c r="J65" s="4" t="b">
        <v>1</v>
      </c>
    </row>
    <row r="66" spans="1:10" x14ac:dyDescent="0.35">
      <c r="A66" s="4" t="s">
        <v>492</v>
      </c>
      <c r="B66" s="4">
        <v>94.646571260000002</v>
      </c>
      <c r="C66" s="4">
        <v>65.501023660000001</v>
      </c>
      <c r="D66" s="4">
        <v>78.952814860000004</v>
      </c>
      <c r="E66" s="4">
        <v>0.55308301999999998</v>
      </c>
      <c r="F66" s="4">
        <v>0.27094637300000002</v>
      </c>
      <c r="G66" s="4">
        <v>2.0413006970000001</v>
      </c>
      <c r="H66" s="4">
        <v>4.1220948E-2</v>
      </c>
      <c r="I66" s="4">
        <v>0.55460911700000004</v>
      </c>
      <c r="J66" s="4" t="b">
        <v>1</v>
      </c>
    </row>
    <row r="67" spans="1:10" x14ac:dyDescent="0.35">
      <c r="A67" s="4" t="s">
        <v>255</v>
      </c>
      <c r="B67" s="4">
        <v>545.61721829999999</v>
      </c>
      <c r="C67" s="4">
        <v>372.61915160000001</v>
      </c>
      <c r="D67" s="4">
        <v>452.4644131</v>
      </c>
      <c r="E67" s="4">
        <v>0.54989337699999996</v>
      </c>
      <c r="F67" s="4">
        <v>0.39663650900000003</v>
      </c>
      <c r="G67" s="4">
        <v>1.3863912270000001</v>
      </c>
      <c r="H67" s="4">
        <v>0.165627474</v>
      </c>
      <c r="I67" s="4">
        <v>0.74435054499999997</v>
      </c>
      <c r="J67" s="4" t="b">
        <v>1</v>
      </c>
    </row>
    <row r="68" spans="1:10" x14ac:dyDescent="0.35">
      <c r="A68" s="4" t="s">
        <v>16</v>
      </c>
      <c r="B68" s="4">
        <v>700.25401199999999</v>
      </c>
      <c r="C68" s="4">
        <v>479.13562769999999</v>
      </c>
      <c r="D68" s="4">
        <v>581.19026659999997</v>
      </c>
      <c r="E68" s="4">
        <v>0.54869422499999998</v>
      </c>
      <c r="F68" s="4">
        <v>0.27467164399999999</v>
      </c>
      <c r="G68" s="4">
        <v>1.9976369469999999</v>
      </c>
      <c r="H68" s="4">
        <v>4.5756035E-2</v>
      </c>
      <c r="I68" s="4">
        <v>0.56432442699999996</v>
      </c>
      <c r="J68" s="4" t="b">
        <v>1</v>
      </c>
    </row>
    <row r="69" spans="1:10" x14ac:dyDescent="0.35">
      <c r="A69" s="4" t="s">
        <v>268</v>
      </c>
      <c r="B69" s="4">
        <v>231.25454300000001</v>
      </c>
      <c r="C69" s="4">
        <v>158.18977340000001</v>
      </c>
      <c r="D69" s="4">
        <v>191.9119748</v>
      </c>
      <c r="E69" s="4">
        <v>0.54733272899999996</v>
      </c>
      <c r="F69" s="4">
        <v>0.31585931299999997</v>
      </c>
      <c r="G69" s="4">
        <v>1.732837076</v>
      </c>
      <c r="H69" s="4">
        <v>8.3124631000000004E-2</v>
      </c>
      <c r="I69" s="4">
        <v>0.65430025800000002</v>
      </c>
      <c r="J69" s="4" t="b">
        <v>1</v>
      </c>
    </row>
    <row r="70" spans="1:10" x14ac:dyDescent="0.35">
      <c r="A70" s="4" t="s">
        <v>213</v>
      </c>
      <c r="B70" s="4">
        <v>178.31577609999999</v>
      </c>
      <c r="C70" s="4">
        <v>123.2747517</v>
      </c>
      <c r="D70" s="4">
        <v>148.67830140000001</v>
      </c>
      <c r="E70" s="4">
        <v>0.54107510400000003</v>
      </c>
      <c r="F70" s="4">
        <v>0.26055224799999999</v>
      </c>
      <c r="G70" s="4">
        <v>2.0766472290000002</v>
      </c>
      <c r="H70" s="4">
        <v>3.7834130000000001E-2</v>
      </c>
      <c r="I70" s="4">
        <v>0.52624664200000004</v>
      </c>
      <c r="J70" s="4" t="b">
        <v>1</v>
      </c>
    </row>
    <row r="71" spans="1:10" x14ac:dyDescent="0.35">
      <c r="A71" s="4" t="s">
        <v>261</v>
      </c>
      <c r="B71" s="4">
        <v>54.328060880000002</v>
      </c>
      <c r="C71" s="4">
        <v>37.657103200000002</v>
      </c>
      <c r="D71" s="4">
        <v>45.351391360000001</v>
      </c>
      <c r="E71" s="4">
        <v>0.54067518800000003</v>
      </c>
      <c r="F71" s="4">
        <v>0.31698854100000001</v>
      </c>
      <c r="G71" s="4">
        <v>1.705661622</v>
      </c>
      <c r="H71" s="4">
        <v>8.8071099E-2</v>
      </c>
      <c r="I71" s="4">
        <v>0.65430025800000002</v>
      </c>
      <c r="J71" s="4" t="b">
        <v>1</v>
      </c>
    </row>
    <row r="72" spans="1:10" x14ac:dyDescent="0.35">
      <c r="A72" s="4" t="s">
        <v>673</v>
      </c>
      <c r="B72" s="4">
        <v>203.08355420000001</v>
      </c>
      <c r="C72" s="4">
        <v>141.14282130000001</v>
      </c>
      <c r="D72" s="4">
        <v>169.7308519</v>
      </c>
      <c r="E72" s="4">
        <v>0.53625900000000004</v>
      </c>
      <c r="F72" s="4">
        <v>0.23647200500000001</v>
      </c>
      <c r="G72" s="4">
        <v>2.2677483600000001</v>
      </c>
      <c r="H72" s="4">
        <v>2.3344548999999999E-2</v>
      </c>
      <c r="I72" s="4">
        <v>0.42134063199999999</v>
      </c>
      <c r="J72" s="4" t="b">
        <v>1</v>
      </c>
    </row>
    <row r="73" spans="1:10" x14ac:dyDescent="0.35">
      <c r="A73" s="4" t="s">
        <v>17</v>
      </c>
      <c r="B73" s="4">
        <v>57.915374890000002</v>
      </c>
      <c r="C73" s="4">
        <v>40.334441579999996</v>
      </c>
      <c r="D73" s="4">
        <v>48.448718489999997</v>
      </c>
      <c r="E73" s="4">
        <v>0.52632219199999997</v>
      </c>
      <c r="F73" s="4">
        <v>0.34169866599999998</v>
      </c>
      <c r="G73" s="4">
        <v>1.5403109349999999</v>
      </c>
      <c r="H73" s="4">
        <v>0.12348458</v>
      </c>
      <c r="I73" s="4">
        <v>0.70508060900000002</v>
      </c>
      <c r="J73" s="4" t="b">
        <v>1</v>
      </c>
    </row>
    <row r="74" spans="1:10" x14ac:dyDescent="0.35">
      <c r="A74" s="4" t="s">
        <v>105</v>
      </c>
      <c r="B74" s="4">
        <v>6764.2128739999998</v>
      </c>
      <c r="C74" s="4">
        <v>4711.0800399999998</v>
      </c>
      <c r="D74" s="4">
        <v>5658.6798090000002</v>
      </c>
      <c r="E74" s="4">
        <v>0.52199903000000003</v>
      </c>
      <c r="F74" s="4">
        <v>0.34741726499999998</v>
      </c>
      <c r="G74" s="4">
        <v>1.5025132109999999</v>
      </c>
      <c r="H74" s="4">
        <v>0.13296461900000001</v>
      </c>
      <c r="I74" s="4">
        <v>0.70508060900000002</v>
      </c>
      <c r="J74" s="4" t="b">
        <v>1</v>
      </c>
    </row>
    <row r="75" spans="1:10" x14ac:dyDescent="0.35">
      <c r="A75" s="4" t="s">
        <v>388</v>
      </c>
      <c r="B75" s="4">
        <v>123.1283614</v>
      </c>
      <c r="C75" s="4">
        <v>85.931352820000001</v>
      </c>
      <c r="D75" s="4">
        <v>103.09920289999999</v>
      </c>
      <c r="E75" s="4">
        <v>0.519148736</v>
      </c>
      <c r="F75" s="4">
        <v>0.35520606599999999</v>
      </c>
      <c r="G75" s="4">
        <v>1.4615424269999999</v>
      </c>
      <c r="H75" s="4">
        <v>0.14386664099999999</v>
      </c>
      <c r="I75" s="4">
        <v>0.71450546599999998</v>
      </c>
      <c r="J75" s="4" t="b">
        <v>1</v>
      </c>
    </row>
    <row r="76" spans="1:10" x14ac:dyDescent="0.35">
      <c r="A76" s="4" t="s">
        <v>310</v>
      </c>
      <c r="B76" s="4">
        <v>1529.289139</v>
      </c>
      <c r="C76" s="4">
        <v>1070.196833</v>
      </c>
      <c r="D76" s="4">
        <v>1282.0855899999999</v>
      </c>
      <c r="E76" s="4">
        <v>0.51575791400000004</v>
      </c>
      <c r="F76" s="4">
        <v>0.29400576299999998</v>
      </c>
      <c r="G76" s="4">
        <v>1.7542442309999999</v>
      </c>
      <c r="H76" s="4">
        <v>7.9388666999999996E-2</v>
      </c>
      <c r="I76" s="4">
        <v>0.65430025800000002</v>
      </c>
      <c r="J76" s="4" t="b">
        <v>1</v>
      </c>
    </row>
    <row r="77" spans="1:10" x14ac:dyDescent="0.35">
      <c r="A77" s="4" t="s">
        <v>100</v>
      </c>
      <c r="B77" s="4">
        <v>212.04521930000001</v>
      </c>
      <c r="C77" s="4">
        <v>147.91729749999999</v>
      </c>
      <c r="D77" s="4">
        <v>177.51479979999999</v>
      </c>
      <c r="E77" s="4">
        <v>0.51570176199999995</v>
      </c>
      <c r="F77" s="4">
        <v>0.36412193599999998</v>
      </c>
      <c r="G77" s="4">
        <v>1.416288639</v>
      </c>
      <c r="H77" s="4">
        <v>0.15669101299999999</v>
      </c>
      <c r="I77" s="4">
        <v>0.74435054499999997</v>
      </c>
      <c r="J77" s="4" t="b">
        <v>1</v>
      </c>
    </row>
    <row r="78" spans="1:10" x14ac:dyDescent="0.35">
      <c r="A78" s="4" t="s">
        <v>352</v>
      </c>
      <c r="B78" s="4">
        <v>53.690732400000002</v>
      </c>
      <c r="C78" s="4">
        <v>37.611170469999998</v>
      </c>
      <c r="D78" s="4">
        <v>45.032506740000002</v>
      </c>
      <c r="E78" s="4">
        <v>0.51078186599999997</v>
      </c>
      <c r="F78" s="4">
        <v>0.305999941</v>
      </c>
      <c r="G78" s="4">
        <v>1.669222108</v>
      </c>
      <c r="H78" s="4">
        <v>9.5073370000000004E-2</v>
      </c>
      <c r="I78" s="4">
        <v>0.66566953799999995</v>
      </c>
      <c r="J78" s="4" t="b">
        <v>1</v>
      </c>
    </row>
    <row r="79" spans="1:10" x14ac:dyDescent="0.35">
      <c r="A79" s="4" t="s">
        <v>752</v>
      </c>
      <c r="B79" s="4">
        <v>17.789425269999999</v>
      </c>
      <c r="C79" s="4">
        <v>12.54199272</v>
      </c>
      <c r="D79" s="4">
        <v>14.963884670000001</v>
      </c>
      <c r="E79" s="4">
        <v>0.50978464599999995</v>
      </c>
      <c r="F79" s="4">
        <v>0.313905239</v>
      </c>
      <c r="G79" s="4">
        <v>1.6240080830000001</v>
      </c>
      <c r="H79" s="4">
        <v>0.10437408300000001</v>
      </c>
      <c r="I79" s="4">
        <v>0.66566953799999995</v>
      </c>
      <c r="J79" s="4" t="b">
        <v>1</v>
      </c>
    </row>
    <row r="80" spans="1:10" x14ac:dyDescent="0.35">
      <c r="A80" s="4" t="s">
        <v>554</v>
      </c>
      <c r="B80" s="4">
        <v>462.28199990000002</v>
      </c>
      <c r="C80" s="4">
        <v>325.44033189999999</v>
      </c>
      <c r="D80" s="4">
        <v>388.59802480000002</v>
      </c>
      <c r="E80" s="4">
        <v>0.50676097200000003</v>
      </c>
      <c r="F80" s="4">
        <v>0.32941711000000001</v>
      </c>
      <c r="G80" s="4">
        <v>1.5383565610000001</v>
      </c>
      <c r="H80" s="4">
        <v>0.123961457</v>
      </c>
      <c r="I80" s="4">
        <v>0.70508060900000002</v>
      </c>
      <c r="J80" s="4" t="b">
        <v>1</v>
      </c>
    </row>
    <row r="81" spans="1:10" x14ac:dyDescent="0.35">
      <c r="A81" s="4" t="s">
        <v>740</v>
      </c>
      <c r="B81" s="4">
        <v>26.083503360000002</v>
      </c>
      <c r="C81" s="4">
        <v>18.200564870000001</v>
      </c>
      <c r="D81" s="4">
        <v>21.838844170000002</v>
      </c>
      <c r="E81" s="4">
        <v>0.49904825000000003</v>
      </c>
      <c r="F81" s="4">
        <v>0.36025352799999999</v>
      </c>
      <c r="G81" s="4">
        <v>1.385269573</v>
      </c>
      <c r="H81" s="4">
        <v>0.16597005400000001</v>
      </c>
      <c r="I81" s="4">
        <v>0.74435054499999997</v>
      </c>
      <c r="J81" s="4" t="b">
        <v>1</v>
      </c>
    </row>
    <row r="82" spans="1:10" x14ac:dyDescent="0.35">
      <c r="A82" s="4" t="s">
        <v>384</v>
      </c>
      <c r="B82" s="4">
        <v>20.02719158</v>
      </c>
      <c r="C82" s="4">
        <v>14.17803485</v>
      </c>
      <c r="D82" s="4">
        <v>16.877645650000002</v>
      </c>
      <c r="E82" s="4">
        <v>0.49670508400000002</v>
      </c>
      <c r="F82" s="4">
        <v>0.29233678400000002</v>
      </c>
      <c r="G82" s="4">
        <v>1.6990851380000001</v>
      </c>
      <c r="H82" s="4">
        <v>8.9303143000000001E-2</v>
      </c>
      <c r="I82" s="4">
        <v>0.65430025800000002</v>
      </c>
      <c r="J82" s="4" t="b">
        <v>1</v>
      </c>
    </row>
    <row r="83" spans="1:10" x14ac:dyDescent="0.35">
      <c r="A83" s="4" t="s">
        <v>479</v>
      </c>
      <c r="B83" s="4">
        <v>167.46136229999999</v>
      </c>
      <c r="C83" s="4">
        <v>119.2988276</v>
      </c>
      <c r="D83" s="4">
        <v>141.52768979999999</v>
      </c>
      <c r="E83" s="4">
        <v>0.49408059399999998</v>
      </c>
      <c r="F83" s="4">
        <v>0.27836186800000001</v>
      </c>
      <c r="G83" s="4">
        <v>1.774957889</v>
      </c>
      <c r="H83" s="4">
        <v>7.5904841000000001E-2</v>
      </c>
      <c r="I83" s="4">
        <v>0.65430025800000002</v>
      </c>
      <c r="J83" s="4" t="b">
        <v>1</v>
      </c>
    </row>
    <row r="84" spans="1:10" x14ac:dyDescent="0.35">
      <c r="A84" s="4" t="s">
        <v>744</v>
      </c>
      <c r="B84" s="4">
        <v>18.034839869999999</v>
      </c>
      <c r="C84" s="4">
        <v>12.709853989999999</v>
      </c>
      <c r="D84" s="4">
        <v>15.16753978</v>
      </c>
      <c r="E84" s="4">
        <v>0.49366518500000001</v>
      </c>
      <c r="F84" s="4">
        <v>0.54277269900000003</v>
      </c>
      <c r="G84" s="4">
        <v>0.90952471599999996</v>
      </c>
      <c r="H84" s="4">
        <v>0.363073217</v>
      </c>
      <c r="I84" s="4">
        <v>0.90386960000000005</v>
      </c>
      <c r="J84" s="4" t="b">
        <v>1</v>
      </c>
    </row>
    <row r="85" spans="1:10" x14ac:dyDescent="0.35">
      <c r="A85" s="4" t="s">
        <v>370</v>
      </c>
      <c r="B85" s="4">
        <v>26.240649690000001</v>
      </c>
      <c r="C85" s="4">
        <v>18.517749649999999</v>
      </c>
      <c r="D85" s="4">
        <v>22.08216505</v>
      </c>
      <c r="E85" s="4">
        <v>0.48197551900000002</v>
      </c>
      <c r="F85" s="4">
        <v>0.28461820700000001</v>
      </c>
      <c r="G85" s="4">
        <v>1.6934107060000001</v>
      </c>
      <c r="H85" s="4">
        <v>9.0377317999999998E-2</v>
      </c>
      <c r="I85" s="4">
        <v>0.65567858499999998</v>
      </c>
      <c r="J85" s="4" t="b">
        <v>1</v>
      </c>
    </row>
    <row r="86" spans="1:10" x14ac:dyDescent="0.35">
      <c r="A86" s="4" t="s">
        <v>112</v>
      </c>
      <c r="B86" s="4">
        <v>27.26281745</v>
      </c>
      <c r="C86" s="4">
        <v>19.697927369999999</v>
      </c>
      <c r="D86" s="4">
        <v>23.189415100000002</v>
      </c>
      <c r="E86" s="4">
        <v>0.48178657200000002</v>
      </c>
      <c r="F86" s="4">
        <v>0.35586178499999999</v>
      </c>
      <c r="G86" s="4">
        <v>1.353858695</v>
      </c>
      <c r="H86" s="4">
        <v>0.175781463</v>
      </c>
      <c r="I86" s="4">
        <v>0.76353649400000001</v>
      </c>
      <c r="J86" s="4" t="b">
        <v>1</v>
      </c>
    </row>
    <row r="87" spans="1:10" x14ac:dyDescent="0.35">
      <c r="A87" s="4" t="s">
        <v>536</v>
      </c>
      <c r="B87" s="4">
        <v>97.483972919999999</v>
      </c>
      <c r="C87" s="4">
        <v>70.479534099999995</v>
      </c>
      <c r="D87" s="4">
        <v>82.943121250000004</v>
      </c>
      <c r="E87" s="4">
        <v>0.47946961500000002</v>
      </c>
      <c r="F87" s="4">
        <v>0.27702459099999999</v>
      </c>
      <c r="G87" s="4">
        <v>1.7307835840000001</v>
      </c>
      <c r="H87" s="4">
        <v>8.3490370999999994E-2</v>
      </c>
      <c r="I87" s="4">
        <v>0.65430025800000002</v>
      </c>
      <c r="J87" s="4" t="b">
        <v>1</v>
      </c>
    </row>
    <row r="88" spans="1:10" x14ac:dyDescent="0.35">
      <c r="A88" s="4" t="s">
        <v>461</v>
      </c>
      <c r="B88" s="4">
        <v>111.83512570000001</v>
      </c>
      <c r="C88" s="4">
        <v>80.176946540000003</v>
      </c>
      <c r="D88" s="4">
        <v>94.788413849999998</v>
      </c>
      <c r="E88" s="4">
        <v>0.477919818</v>
      </c>
      <c r="F88" s="4">
        <v>0.47605873500000001</v>
      </c>
      <c r="G88" s="4">
        <v>1.003909355</v>
      </c>
      <c r="H88" s="4">
        <v>0.31542230700000001</v>
      </c>
      <c r="I88" s="4">
        <v>0.89795410099999995</v>
      </c>
      <c r="J88" s="4" t="b">
        <v>1</v>
      </c>
    </row>
    <row r="89" spans="1:10" x14ac:dyDescent="0.35">
      <c r="A89" s="4" t="s">
        <v>43</v>
      </c>
      <c r="B89" s="4">
        <v>50.122838469999998</v>
      </c>
      <c r="C89" s="4">
        <v>36.678499070000001</v>
      </c>
      <c r="D89" s="4">
        <v>42.883578790000001</v>
      </c>
      <c r="E89" s="4">
        <v>0.47726233800000001</v>
      </c>
      <c r="F89" s="4">
        <v>0.24157146299999999</v>
      </c>
      <c r="G89" s="4">
        <v>1.975656941</v>
      </c>
      <c r="H89" s="4">
        <v>4.8193645E-2</v>
      </c>
      <c r="I89" s="4">
        <v>0.575214471</v>
      </c>
      <c r="J89" s="4" t="b">
        <v>1</v>
      </c>
    </row>
    <row r="90" spans="1:10" x14ac:dyDescent="0.35">
      <c r="A90" s="4" t="s">
        <v>614</v>
      </c>
      <c r="B90" s="4">
        <v>68.831181020000002</v>
      </c>
      <c r="C90" s="4">
        <v>49.752612399999997</v>
      </c>
      <c r="D90" s="4">
        <v>58.558105609999998</v>
      </c>
      <c r="E90" s="4">
        <v>0.47042156099999999</v>
      </c>
      <c r="F90" s="4">
        <v>0.25565362899999999</v>
      </c>
      <c r="G90" s="4">
        <v>1.8400738649999999</v>
      </c>
      <c r="H90" s="4">
        <v>6.5757393999999997E-2</v>
      </c>
      <c r="I90" s="4">
        <v>0.60074656000000004</v>
      </c>
      <c r="J90" s="4" t="b">
        <v>1</v>
      </c>
    </row>
    <row r="91" spans="1:10" x14ac:dyDescent="0.35">
      <c r="A91" s="4" t="s">
        <v>280</v>
      </c>
      <c r="B91" s="4">
        <v>4055.281074</v>
      </c>
      <c r="C91" s="4">
        <v>2930.9926949999999</v>
      </c>
      <c r="D91" s="4">
        <v>3449.8950239999999</v>
      </c>
      <c r="E91" s="4">
        <v>0.46850979799999998</v>
      </c>
      <c r="F91" s="4">
        <v>0.31164520499999998</v>
      </c>
      <c r="G91" s="4">
        <v>1.5033435129999999</v>
      </c>
      <c r="H91" s="4">
        <v>0.132750485</v>
      </c>
      <c r="I91" s="4">
        <v>0.70508060900000002</v>
      </c>
      <c r="J91" s="4" t="b">
        <v>1</v>
      </c>
    </row>
    <row r="92" spans="1:10" x14ac:dyDescent="0.35">
      <c r="A92" s="4" t="s">
        <v>676</v>
      </c>
      <c r="B92" s="4">
        <v>603.03742939999995</v>
      </c>
      <c r="C92" s="4">
        <v>436.84494310000002</v>
      </c>
      <c r="D92" s="4">
        <v>513.54916760000003</v>
      </c>
      <c r="E92" s="4">
        <v>0.46690717300000001</v>
      </c>
      <c r="F92" s="4">
        <v>0.33599198000000002</v>
      </c>
      <c r="G92" s="4">
        <v>1.3896378519999999</v>
      </c>
      <c r="H92" s="4">
        <v>0.16463887499999999</v>
      </c>
      <c r="I92" s="4">
        <v>0.74435054499999997</v>
      </c>
      <c r="J92" s="4" t="b">
        <v>1</v>
      </c>
    </row>
    <row r="93" spans="1:10" x14ac:dyDescent="0.35">
      <c r="A93" s="4" t="s">
        <v>59</v>
      </c>
      <c r="B93" s="4">
        <v>336.94924930000002</v>
      </c>
      <c r="C93" s="4">
        <v>243.90334150000001</v>
      </c>
      <c r="D93" s="4">
        <v>286.84760660000001</v>
      </c>
      <c r="E93" s="4">
        <v>0.46549248599999998</v>
      </c>
      <c r="F93" s="4">
        <v>0.68330483399999997</v>
      </c>
      <c r="G93" s="4">
        <v>0.68123692800000002</v>
      </c>
      <c r="H93" s="4">
        <v>0.49572158500000002</v>
      </c>
      <c r="I93" s="4">
        <v>0.92087451899999995</v>
      </c>
      <c r="J93" s="4" t="b">
        <v>1</v>
      </c>
    </row>
    <row r="94" spans="1:10" x14ac:dyDescent="0.35">
      <c r="A94" s="4" t="s">
        <v>454</v>
      </c>
      <c r="B94" s="4">
        <v>21.060354180000001</v>
      </c>
      <c r="C94" s="4">
        <v>15.67001507</v>
      </c>
      <c r="D94" s="4">
        <v>18.157863890000002</v>
      </c>
      <c r="E94" s="4">
        <v>0.46246120899999998</v>
      </c>
      <c r="F94" s="4">
        <v>0.38206454499999998</v>
      </c>
      <c r="G94" s="4">
        <v>1.2104269160000001</v>
      </c>
      <c r="H94" s="4">
        <v>0.226115119</v>
      </c>
      <c r="I94" s="4">
        <v>0.83246362200000001</v>
      </c>
      <c r="J94" s="4" t="b">
        <v>1</v>
      </c>
    </row>
    <row r="95" spans="1:10" x14ac:dyDescent="0.35">
      <c r="A95" s="4" t="s">
        <v>123</v>
      </c>
      <c r="B95" s="4">
        <v>35.931327469999999</v>
      </c>
      <c r="C95" s="4">
        <v>26.555521209999998</v>
      </c>
      <c r="D95" s="4">
        <v>30.88281641</v>
      </c>
      <c r="E95" s="4">
        <v>0.46229529899999999</v>
      </c>
      <c r="F95" s="4">
        <v>0.55554003399999996</v>
      </c>
      <c r="G95" s="4">
        <v>0.83215478700000001</v>
      </c>
      <c r="H95" s="4">
        <v>0.40532158099999999</v>
      </c>
      <c r="I95" s="4">
        <v>0.92087451899999995</v>
      </c>
      <c r="J95" s="4" t="b">
        <v>1</v>
      </c>
    </row>
    <row r="96" spans="1:10" x14ac:dyDescent="0.35">
      <c r="A96" s="4" t="s">
        <v>175</v>
      </c>
      <c r="B96" s="4">
        <v>258.46540049999999</v>
      </c>
      <c r="C96" s="4">
        <v>187.6774839</v>
      </c>
      <c r="D96" s="4">
        <v>220.34883009999999</v>
      </c>
      <c r="E96" s="4">
        <v>0.46196619900000002</v>
      </c>
      <c r="F96" s="4">
        <v>0.53426365600000003</v>
      </c>
      <c r="G96" s="4">
        <v>0.86467831799999995</v>
      </c>
      <c r="H96" s="4">
        <v>0.38721537299999997</v>
      </c>
      <c r="I96" s="4">
        <v>0.91839543599999995</v>
      </c>
      <c r="J96" s="4" t="b">
        <v>1</v>
      </c>
    </row>
    <row r="97" spans="1:10" x14ac:dyDescent="0.35">
      <c r="A97" s="4" t="s">
        <v>638</v>
      </c>
      <c r="B97" s="4">
        <v>285.01042080000002</v>
      </c>
      <c r="C97" s="4">
        <v>207.76048710000001</v>
      </c>
      <c r="D97" s="4">
        <v>243.41430270000001</v>
      </c>
      <c r="E97" s="4">
        <v>0.457003716</v>
      </c>
      <c r="F97" s="4">
        <v>0.31194301099999999</v>
      </c>
      <c r="G97" s="4">
        <v>1.4650230959999999</v>
      </c>
      <c r="H97" s="4">
        <v>0.14291461599999999</v>
      </c>
      <c r="I97" s="4">
        <v>0.71450546599999998</v>
      </c>
      <c r="J97" s="4" t="b">
        <v>1</v>
      </c>
    </row>
    <row r="98" spans="1:10" x14ac:dyDescent="0.35">
      <c r="A98" s="4" t="s">
        <v>746</v>
      </c>
      <c r="B98" s="4">
        <v>15.422511739999999</v>
      </c>
      <c r="C98" s="4">
        <v>11.465709049999999</v>
      </c>
      <c r="D98" s="4">
        <v>13.29192568</v>
      </c>
      <c r="E98" s="4">
        <v>0.45499585799999998</v>
      </c>
      <c r="F98" s="4">
        <v>0.33909341100000001</v>
      </c>
      <c r="G98" s="4">
        <v>1.3418009420000001</v>
      </c>
      <c r="H98" s="4">
        <v>0.179660547</v>
      </c>
      <c r="I98" s="4">
        <v>0.76353649400000001</v>
      </c>
      <c r="J98" s="4" t="b">
        <v>1</v>
      </c>
    </row>
    <row r="99" spans="1:10" x14ac:dyDescent="0.35">
      <c r="A99" s="4" t="s">
        <v>53</v>
      </c>
      <c r="B99" s="4">
        <v>1103.863202</v>
      </c>
      <c r="C99" s="4">
        <v>806.65840390000005</v>
      </c>
      <c r="D99" s="4">
        <v>943.82984929999998</v>
      </c>
      <c r="E99" s="4">
        <v>0.452231616</v>
      </c>
      <c r="F99" s="4">
        <v>0.47040095799999998</v>
      </c>
      <c r="G99" s="4">
        <v>0.96137477599999999</v>
      </c>
      <c r="H99" s="4">
        <v>0.33636376200000001</v>
      </c>
      <c r="I99" s="4">
        <v>0.90386960000000005</v>
      </c>
      <c r="J99" s="4" t="b">
        <v>1</v>
      </c>
    </row>
    <row r="100" spans="1:10" x14ac:dyDescent="0.35">
      <c r="A100" s="4" t="s">
        <v>414</v>
      </c>
      <c r="B100" s="4">
        <v>268.10845920000003</v>
      </c>
      <c r="C100" s="4">
        <v>195.96974599999999</v>
      </c>
      <c r="D100" s="4">
        <v>229.26453670000001</v>
      </c>
      <c r="E100" s="4">
        <v>0.45195582099999998</v>
      </c>
      <c r="F100" s="4">
        <v>0.58753413300000001</v>
      </c>
      <c r="G100" s="4">
        <v>0.76924181199999997</v>
      </c>
      <c r="H100" s="4">
        <v>0.44174977300000001</v>
      </c>
      <c r="I100" s="4">
        <v>0.92087451899999995</v>
      </c>
      <c r="J100" s="4" t="b">
        <v>1</v>
      </c>
    </row>
    <row r="101" spans="1:10" x14ac:dyDescent="0.35">
      <c r="A101" s="4" t="s">
        <v>642</v>
      </c>
      <c r="B101" s="4">
        <v>425.31942709999998</v>
      </c>
      <c r="C101" s="4">
        <v>311.88958769999999</v>
      </c>
      <c r="D101" s="4">
        <v>364.2418212</v>
      </c>
      <c r="E101" s="4">
        <v>0.44704116599999999</v>
      </c>
      <c r="F101" s="4">
        <v>0.40896787499999998</v>
      </c>
      <c r="G101" s="4">
        <v>1.093096042</v>
      </c>
      <c r="H101" s="4">
        <v>0.27435163299999998</v>
      </c>
      <c r="I101" s="4">
        <v>0.87106620700000004</v>
      </c>
      <c r="J101" s="4" t="b">
        <v>1</v>
      </c>
    </row>
    <row r="102" spans="1:10" x14ac:dyDescent="0.35">
      <c r="A102" s="4" t="s">
        <v>10</v>
      </c>
      <c r="B102" s="4">
        <v>32.694509259999997</v>
      </c>
      <c r="C102" s="4">
        <v>23.534355730000001</v>
      </c>
      <c r="D102" s="4">
        <v>27.762118900000001</v>
      </c>
      <c r="E102" s="4">
        <v>0.437092286</v>
      </c>
      <c r="F102" s="4">
        <v>0.27255731500000002</v>
      </c>
      <c r="G102" s="4">
        <v>1.6036710869999999</v>
      </c>
      <c r="H102" s="4">
        <v>0.108786572</v>
      </c>
      <c r="I102" s="4">
        <v>0.66566953799999995</v>
      </c>
      <c r="J102" s="4" t="b">
        <v>1</v>
      </c>
    </row>
    <row r="103" spans="1:10" x14ac:dyDescent="0.35">
      <c r="A103" s="4" t="s">
        <v>431</v>
      </c>
      <c r="B103" s="4">
        <v>204.3153484</v>
      </c>
      <c r="C103" s="4">
        <v>151.9118823</v>
      </c>
      <c r="D103" s="4">
        <v>176.0980974</v>
      </c>
      <c r="E103" s="4">
        <v>0.430837525</v>
      </c>
      <c r="F103" s="4">
        <v>0.228933689</v>
      </c>
      <c r="G103" s="4">
        <v>1.8819315169999999</v>
      </c>
      <c r="H103" s="4">
        <v>5.9845313999999997E-2</v>
      </c>
      <c r="I103" s="4">
        <v>0.60074656000000004</v>
      </c>
      <c r="J103" s="4" t="b">
        <v>1</v>
      </c>
    </row>
    <row r="104" spans="1:10" x14ac:dyDescent="0.35">
      <c r="A104" s="4" t="s">
        <v>372</v>
      </c>
      <c r="B104" s="4">
        <v>740.33785929999999</v>
      </c>
      <c r="C104" s="4">
        <v>243.6048614</v>
      </c>
      <c r="D104" s="4">
        <v>282.7026133</v>
      </c>
      <c r="E104" s="4">
        <v>0.43065668899999998</v>
      </c>
      <c r="F104" s="4">
        <v>0.90616279399999999</v>
      </c>
      <c r="G104" s="4">
        <v>0.475253113</v>
      </c>
      <c r="H104" s="4">
        <v>0.63460657399999998</v>
      </c>
      <c r="I104" s="4">
        <v>0.92087451899999995</v>
      </c>
      <c r="J104" s="4" t="b">
        <v>1</v>
      </c>
    </row>
    <row r="105" spans="1:10" x14ac:dyDescent="0.35">
      <c r="A105" s="4" t="s">
        <v>729</v>
      </c>
      <c r="B105" s="4">
        <v>160.04825690000001</v>
      </c>
      <c r="C105" s="4">
        <v>120.00601810000001</v>
      </c>
      <c r="D105" s="4">
        <v>138.48705140000001</v>
      </c>
      <c r="E105" s="4">
        <v>0.419493907</v>
      </c>
      <c r="F105" s="4">
        <v>0.26340917000000003</v>
      </c>
      <c r="G105" s="4">
        <v>1.5925561960000001</v>
      </c>
      <c r="H105" s="4">
        <v>0.111259787</v>
      </c>
      <c r="I105" s="4">
        <v>0.66936782299999997</v>
      </c>
      <c r="J105" s="4" t="b">
        <v>1</v>
      </c>
    </row>
    <row r="106" spans="1:10" x14ac:dyDescent="0.35">
      <c r="A106" s="4" t="s">
        <v>93</v>
      </c>
      <c r="B106" s="4">
        <v>1304.369737</v>
      </c>
      <c r="C106" s="4">
        <v>980.02847139999994</v>
      </c>
      <c r="D106" s="4">
        <v>1129.72444</v>
      </c>
      <c r="E106" s="4">
        <v>0.41215764799999999</v>
      </c>
      <c r="F106" s="4">
        <v>0.43741238900000001</v>
      </c>
      <c r="G106" s="4">
        <v>0.94226331699999999</v>
      </c>
      <c r="H106" s="4">
        <v>0.346057844</v>
      </c>
      <c r="I106" s="4">
        <v>0.90386960000000005</v>
      </c>
      <c r="J106" s="4" t="b">
        <v>1</v>
      </c>
    </row>
    <row r="107" spans="1:10" x14ac:dyDescent="0.35">
      <c r="A107" s="4" t="s">
        <v>246</v>
      </c>
      <c r="B107" s="4">
        <v>77.363533259999997</v>
      </c>
      <c r="C107" s="4">
        <v>59.27185274</v>
      </c>
      <c r="D107" s="4">
        <v>67.621859130000004</v>
      </c>
      <c r="E107" s="4">
        <v>0.41203975700000001</v>
      </c>
      <c r="F107" s="4">
        <v>0.25332346</v>
      </c>
      <c r="G107" s="4">
        <v>1.626536118</v>
      </c>
      <c r="H107" s="4">
        <v>0.103835656</v>
      </c>
      <c r="I107" s="4">
        <v>0.66566953799999995</v>
      </c>
      <c r="J107" s="4" t="b">
        <v>1</v>
      </c>
    </row>
    <row r="108" spans="1:10" x14ac:dyDescent="0.35">
      <c r="A108" s="4" t="s">
        <v>697</v>
      </c>
      <c r="B108" s="4">
        <v>277.78510060000002</v>
      </c>
      <c r="C108" s="4">
        <v>208.9682942</v>
      </c>
      <c r="D108" s="4">
        <v>240.72989709999999</v>
      </c>
      <c r="E108" s="4">
        <v>0.40920402900000002</v>
      </c>
      <c r="F108" s="4">
        <v>0.36607645100000002</v>
      </c>
      <c r="G108" s="4">
        <v>1.117810304</v>
      </c>
      <c r="H108" s="4">
        <v>0.26364801999999998</v>
      </c>
      <c r="I108" s="4">
        <v>0.87106620700000004</v>
      </c>
      <c r="J108" s="4" t="b">
        <v>1</v>
      </c>
    </row>
    <row r="109" spans="1:10" x14ac:dyDescent="0.35">
      <c r="A109" s="4" t="s">
        <v>527</v>
      </c>
      <c r="B109" s="4">
        <v>193.2110314</v>
      </c>
      <c r="C109" s="4">
        <v>145.714831</v>
      </c>
      <c r="D109" s="4">
        <v>167.63615429999999</v>
      </c>
      <c r="E109" s="4">
        <v>0.40815752900000002</v>
      </c>
      <c r="F109" s="4">
        <v>0.373588005</v>
      </c>
      <c r="G109" s="4">
        <v>1.092533819</v>
      </c>
      <c r="H109" s="4">
        <v>0.27459853400000001</v>
      </c>
      <c r="I109" s="4">
        <v>0.87106620700000004</v>
      </c>
      <c r="J109" s="4" t="b">
        <v>1</v>
      </c>
    </row>
    <row r="110" spans="1:10" x14ac:dyDescent="0.35">
      <c r="A110" s="4" t="s">
        <v>347</v>
      </c>
      <c r="B110" s="4">
        <v>451.84600870000003</v>
      </c>
      <c r="C110" s="4">
        <v>340.61351500000001</v>
      </c>
      <c r="D110" s="4">
        <v>391.95158900000001</v>
      </c>
      <c r="E110" s="4">
        <v>0.40769862699999998</v>
      </c>
      <c r="F110" s="4">
        <v>0.25131230999999998</v>
      </c>
      <c r="G110" s="4">
        <v>1.622278777</v>
      </c>
      <c r="H110" s="4">
        <v>0.104743671</v>
      </c>
      <c r="I110" s="4">
        <v>0.66566953799999995</v>
      </c>
      <c r="J110" s="4" t="b">
        <v>1</v>
      </c>
    </row>
    <row r="111" spans="1:10" x14ac:dyDescent="0.35">
      <c r="A111" s="4" t="s">
        <v>753</v>
      </c>
      <c r="B111" s="4">
        <v>15.054558780000001</v>
      </c>
      <c r="C111" s="4">
        <v>10.96890928</v>
      </c>
      <c r="D111" s="4">
        <v>12.854593660000001</v>
      </c>
      <c r="E111" s="4">
        <v>0.40731086700000002</v>
      </c>
      <c r="F111" s="4">
        <v>0.27431346499999998</v>
      </c>
      <c r="G111" s="4">
        <v>1.4848373079999999</v>
      </c>
      <c r="H111" s="4">
        <v>0.137586926</v>
      </c>
      <c r="I111" s="4">
        <v>0.70508060900000002</v>
      </c>
      <c r="J111" s="4" t="b">
        <v>1</v>
      </c>
    </row>
    <row r="112" spans="1:10" x14ac:dyDescent="0.35">
      <c r="A112" s="4" t="s">
        <v>135</v>
      </c>
      <c r="B112" s="4">
        <v>511.55630029999998</v>
      </c>
      <c r="C112" s="4">
        <v>386.3921406</v>
      </c>
      <c r="D112" s="4">
        <v>444.16021430000001</v>
      </c>
      <c r="E112" s="4">
        <v>0.40568395000000002</v>
      </c>
      <c r="F112" s="4">
        <v>0.69629025099999997</v>
      </c>
      <c r="G112" s="4">
        <v>0.58263626300000004</v>
      </c>
      <c r="H112" s="4">
        <v>0.56013818800000004</v>
      </c>
      <c r="I112" s="4">
        <v>0.92087451899999995</v>
      </c>
      <c r="J112" s="4" t="b">
        <v>1</v>
      </c>
    </row>
    <row r="113" spans="1:10" x14ac:dyDescent="0.35">
      <c r="A113" s="4" t="s">
        <v>496</v>
      </c>
      <c r="B113" s="4">
        <v>275.68922409999999</v>
      </c>
      <c r="C113" s="4">
        <v>208.50321729999999</v>
      </c>
      <c r="D113" s="4">
        <v>239.51214350000001</v>
      </c>
      <c r="E113" s="4">
        <v>0.40548079399999998</v>
      </c>
      <c r="F113" s="4">
        <v>0.237917604</v>
      </c>
      <c r="G113" s="4">
        <v>1.7042908430000001</v>
      </c>
      <c r="H113" s="4">
        <v>8.8326765000000002E-2</v>
      </c>
      <c r="I113" s="4">
        <v>0.65430025800000002</v>
      </c>
      <c r="J113" s="4" t="b">
        <v>1</v>
      </c>
    </row>
    <row r="114" spans="1:10" x14ac:dyDescent="0.35">
      <c r="A114" s="4" t="s">
        <v>285</v>
      </c>
      <c r="B114" s="4">
        <v>213.9118541</v>
      </c>
      <c r="C114" s="4">
        <v>162.14780880000001</v>
      </c>
      <c r="D114" s="4">
        <v>186.03890659999999</v>
      </c>
      <c r="E114" s="4">
        <v>0.40449401899999998</v>
      </c>
      <c r="F114" s="4">
        <v>0.256885421</v>
      </c>
      <c r="G114" s="4">
        <v>1.5746087010000001</v>
      </c>
      <c r="H114" s="4">
        <v>0.115346793</v>
      </c>
      <c r="I114" s="4">
        <v>0.68835989500000005</v>
      </c>
      <c r="J114" s="4" t="b">
        <v>1</v>
      </c>
    </row>
    <row r="115" spans="1:10" x14ac:dyDescent="0.35">
      <c r="A115" s="4" t="s">
        <v>84</v>
      </c>
      <c r="B115" s="4">
        <v>21.86287944</v>
      </c>
      <c r="C115" s="4">
        <v>16.38323381</v>
      </c>
      <c r="D115" s="4">
        <v>18.912301029999998</v>
      </c>
      <c r="E115" s="4">
        <v>0.395308681</v>
      </c>
      <c r="F115" s="4">
        <v>0.31045072699999998</v>
      </c>
      <c r="G115" s="4">
        <v>1.2733379119999999</v>
      </c>
      <c r="H115" s="4">
        <v>0.20289815899999999</v>
      </c>
      <c r="I115" s="4">
        <v>0.79441607299999994</v>
      </c>
      <c r="J115" s="4" t="b">
        <v>1</v>
      </c>
    </row>
    <row r="116" spans="1:10" x14ac:dyDescent="0.35">
      <c r="A116" s="4" t="s">
        <v>299</v>
      </c>
      <c r="B116" s="4">
        <v>33.259946100000001</v>
      </c>
      <c r="C116" s="4">
        <v>25.372860070000002</v>
      </c>
      <c r="D116" s="4">
        <v>29.013053620000001</v>
      </c>
      <c r="E116" s="4">
        <v>0.38914122200000001</v>
      </c>
      <c r="F116" s="4">
        <v>0.441816814</v>
      </c>
      <c r="G116" s="4">
        <v>0.88077503899999998</v>
      </c>
      <c r="H116" s="4">
        <v>0.37843959199999999</v>
      </c>
      <c r="I116" s="4">
        <v>0.90386960000000005</v>
      </c>
      <c r="J116" s="4" t="b">
        <v>1</v>
      </c>
    </row>
    <row r="117" spans="1:10" x14ac:dyDescent="0.35">
      <c r="A117" s="4" t="s">
        <v>660</v>
      </c>
      <c r="B117" s="4">
        <v>90.748001790000004</v>
      </c>
      <c r="C117" s="4">
        <v>69.202688449999997</v>
      </c>
      <c r="D117" s="4">
        <v>79.146679230000004</v>
      </c>
      <c r="E117" s="4">
        <v>0.38715328300000001</v>
      </c>
      <c r="F117" s="4">
        <v>0.358550064</v>
      </c>
      <c r="G117" s="4">
        <v>1.079774687</v>
      </c>
      <c r="H117" s="4">
        <v>0.28024252599999999</v>
      </c>
      <c r="I117" s="4">
        <v>0.87134230700000004</v>
      </c>
      <c r="J117" s="4" t="b">
        <v>1</v>
      </c>
    </row>
    <row r="118" spans="1:10" x14ac:dyDescent="0.35">
      <c r="A118" s="4" t="s">
        <v>186</v>
      </c>
      <c r="B118" s="4">
        <v>84.984014369999997</v>
      </c>
      <c r="C118" s="4">
        <v>64.836749359999999</v>
      </c>
      <c r="D118" s="4">
        <v>74.135487060000003</v>
      </c>
      <c r="E118" s="4">
        <v>0.38585529200000002</v>
      </c>
      <c r="F118" s="4">
        <v>0.35462553600000002</v>
      </c>
      <c r="G118" s="4">
        <v>1.088064036</v>
      </c>
      <c r="H118" s="4">
        <v>0.27656683900000001</v>
      </c>
      <c r="I118" s="4">
        <v>0.87106620700000004</v>
      </c>
      <c r="J118" s="4" t="b">
        <v>1</v>
      </c>
    </row>
    <row r="119" spans="1:10" x14ac:dyDescent="0.35">
      <c r="A119" s="4" t="s">
        <v>690</v>
      </c>
      <c r="B119" s="4">
        <v>82.299792569999994</v>
      </c>
      <c r="C119" s="4">
        <v>63.469376760000003</v>
      </c>
      <c r="D119" s="4">
        <v>72.160337900000002</v>
      </c>
      <c r="E119" s="4">
        <v>0.38179584999999999</v>
      </c>
      <c r="F119" s="4">
        <v>0.51099194699999995</v>
      </c>
      <c r="G119" s="4">
        <v>0.74716608100000004</v>
      </c>
      <c r="H119" s="4">
        <v>0.45496331600000001</v>
      </c>
      <c r="I119" s="4">
        <v>0.92087451899999995</v>
      </c>
      <c r="J119" s="4" t="b">
        <v>1</v>
      </c>
    </row>
    <row r="120" spans="1:10" x14ac:dyDescent="0.35">
      <c r="A120" s="4" t="s">
        <v>514</v>
      </c>
      <c r="B120" s="4">
        <v>227.1684315</v>
      </c>
      <c r="C120" s="4">
        <v>174.42027949999999</v>
      </c>
      <c r="D120" s="4">
        <v>198.7655804</v>
      </c>
      <c r="E120" s="4">
        <v>0.37973924799999997</v>
      </c>
      <c r="F120" s="4">
        <v>0.45789719400000001</v>
      </c>
      <c r="G120" s="4">
        <v>0.82931115099999997</v>
      </c>
      <c r="H120" s="4">
        <v>0.40692836300000002</v>
      </c>
      <c r="I120" s="4">
        <v>0.92087451899999995</v>
      </c>
      <c r="J120" s="4" t="b">
        <v>1</v>
      </c>
    </row>
    <row r="121" spans="1:10" x14ac:dyDescent="0.35">
      <c r="A121" s="4" t="s">
        <v>561</v>
      </c>
      <c r="B121" s="4">
        <v>852.02390290000005</v>
      </c>
      <c r="C121" s="4">
        <v>655.50330259999998</v>
      </c>
      <c r="D121" s="4">
        <v>746.20511810000005</v>
      </c>
      <c r="E121" s="4">
        <v>0.37952461700000001</v>
      </c>
      <c r="F121" s="4">
        <v>0.26871891599999997</v>
      </c>
      <c r="G121" s="4">
        <v>1.4123479759999999</v>
      </c>
      <c r="H121" s="4">
        <v>0.15784752699999999</v>
      </c>
      <c r="I121" s="4">
        <v>0.74435054499999997</v>
      </c>
      <c r="J121" s="4" t="b">
        <v>1</v>
      </c>
    </row>
    <row r="122" spans="1:10" x14ac:dyDescent="0.35">
      <c r="A122" s="4" t="s">
        <v>671</v>
      </c>
      <c r="B122" s="4">
        <v>20.068666709999999</v>
      </c>
      <c r="C122" s="4">
        <v>15.822822759999999</v>
      </c>
      <c r="D122" s="4">
        <v>17.78244304</v>
      </c>
      <c r="E122" s="4">
        <v>0.378200429</v>
      </c>
      <c r="F122" s="4">
        <v>0.29392604900000002</v>
      </c>
      <c r="G122" s="4">
        <v>1.2867196729999999</v>
      </c>
      <c r="H122" s="4">
        <v>0.198192014</v>
      </c>
      <c r="I122" s="4">
        <v>0.79054059499999996</v>
      </c>
      <c r="J122" s="4" t="b">
        <v>1</v>
      </c>
    </row>
    <row r="123" spans="1:10" x14ac:dyDescent="0.35">
      <c r="A123" s="4" t="s">
        <v>369</v>
      </c>
      <c r="B123" s="4">
        <v>17.680921420000001</v>
      </c>
      <c r="C123" s="4">
        <v>13.661723459999999</v>
      </c>
      <c r="D123" s="4">
        <v>15.516737900000001</v>
      </c>
      <c r="E123" s="4">
        <v>0.37551679100000002</v>
      </c>
      <c r="F123" s="4">
        <v>0.29286863499999999</v>
      </c>
      <c r="G123" s="4">
        <v>1.282202142</v>
      </c>
      <c r="H123" s="4">
        <v>0.199771745</v>
      </c>
      <c r="I123" s="4">
        <v>0.79054059499999996</v>
      </c>
      <c r="J123" s="4" t="b">
        <v>1</v>
      </c>
    </row>
    <row r="124" spans="1:10" x14ac:dyDescent="0.35">
      <c r="A124" s="4" t="s">
        <v>151</v>
      </c>
      <c r="B124" s="4">
        <v>1216.5905640000001</v>
      </c>
      <c r="C124" s="4">
        <v>938.04068040000004</v>
      </c>
      <c r="D124" s="4">
        <v>1066.602165</v>
      </c>
      <c r="E124" s="4">
        <v>0.37531114900000001</v>
      </c>
      <c r="F124" s="4">
        <v>0.34239609599999998</v>
      </c>
      <c r="G124" s="4">
        <v>1.096131508</v>
      </c>
      <c r="H124" s="4">
        <v>0.273021228</v>
      </c>
      <c r="I124" s="4">
        <v>0.87106620700000004</v>
      </c>
      <c r="J124" s="4" t="b">
        <v>1</v>
      </c>
    </row>
    <row r="125" spans="1:10" x14ac:dyDescent="0.35">
      <c r="A125" s="4" t="s">
        <v>547</v>
      </c>
      <c r="B125" s="4">
        <v>339.6934751</v>
      </c>
      <c r="C125" s="4">
        <v>262.72374660000003</v>
      </c>
      <c r="D125" s="4">
        <v>298.24823670000001</v>
      </c>
      <c r="E125" s="4">
        <v>0.372153764</v>
      </c>
      <c r="F125" s="4">
        <v>0.29674382500000002</v>
      </c>
      <c r="G125" s="4">
        <v>1.2541247129999999</v>
      </c>
      <c r="H125" s="4">
        <v>0.20979667900000001</v>
      </c>
      <c r="I125" s="4">
        <v>0.80799945399999995</v>
      </c>
      <c r="J125" s="4" t="b">
        <v>1</v>
      </c>
    </row>
    <row r="126" spans="1:10" x14ac:dyDescent="0.35">
      <c r="A126" s="4" t="s">
        <v>267</v>
      </c>
      <c r="B126" s="4">
        <v>123.202843</v>
      </c>
      <c r="C126" s="4">
        <v>95.322219070000003</v>
      </c>
      <c r="D126" s="4">
        <v>108.1901994</v>
      </c>
      <c r="E126" s="4">
        <v>0.371013009</v>
      </c>
      <c r="F126" s="4">
        <v>0.28496460800000001</v>
      </c>
      <c r="G126" s="4">
        <v>1.30196171</v>
      </c>
      <c r="H126" s="4">
        <v>0.19292947499999999</v>
      </c>
      <c r="I126" s="4">
        <v>0.78511073499999995</v>
      </c>
      <c r="J126" s="4" t="b">
        <v>1</v>
      </c>
    </row>
    <row r="127" spans="1:10" x14ac:dyDescent="0.35">
      <c r="A127" s="4" t="s">
        <v>92</v>
      </c>
      <c r="B127" s="4">
        <v>34.381693210000002</v>
      </c>
      <c r="C127" s="4">
        <v>39.944887000000001</v>
      </c>
      <c r="D127" s="4">
        <v>30.473337449999999</v>
      </c>
      <c r="E127" s="4">
        <v>0.36374353500000001</v>
      </c>
      <c r="F127" s="4">
        <v>0.25350337299999998</v>
      </c>
      <c r="G127" s="4">
        <v>1.4348666489999999</v>
      </c>
      <c r="H127" s="4">
        <v>0.15132510099999999</v>
      </c>
      <c r="I127" s="4">
        <v>0.73671430699999996</v>
      </c>
      <c r="J127" s="4" t="b">
        <v>1</v>
      </c>
    </row>
    <row r="128" spans="1:10" x14ac:dyDescent="0.35">
      <c r="A128" s="4" t="s">
        <v>644</v>
      </c>
      <c r="B128" s="4">
        <v>193.3097813</v>
      </c>
      <c r="C128" s="4">
        <v>150.65201329999999</v>
      </c>
      <c r="D128" s="4">
        <v>170.34021390000001</v>
      </c>
      <c r="E128" s="4">
        <v>0.361868154</v>
      </c>
      <c r="F128" s="4">
        <v>0.27868358799999998</v>
      </c>
      <c r="G128" s="4">
        <v>1.298491082</v>
      </c>
      <c r="H128" s="4">
        <v>0.19411863900000001</v>
      </c>
      <c r="I128" s="4">
        <v>0.78511073499999995</v>
      </c>
      <c r="J128" s="4" t="b">
        <v>1</v>
      </c>
    </row>
    <row r="129" spans="1:10" x14ac:dyDescent="0.35">
      <c r="A129" s="4" t="s">
        <v>295</v>
      </c>
      <c r="B129" s="4">
        <v>1421.5926870000001</v>
      </c>
      <c r="C129" s="4">
        <v>1106.776871</v>
      </c>
      <c r="D129" s="4">
        <v>1252.076478</v>
      </c>
      <c r="E129" s="4">
        <v>0.36068359500000002</v>
      </c>
      <c r="F129" s="4">
        <v>0.3077859</v>
      </c>
      <c r="G129" s="4">
        <v>1.171865231</v>
      </c>
      <c r="H129" s="4">
        <v>0.24125116799999999</v>
      </c>
      <c r="I129" s="4">
        <v>0.84865223899999997</v>
      </c>
      <c r="J129" s="4" t="b">
        <v>1</v>
      </c>
    </row>
    <row r="130" spans="1:10" x14ac:dyDescent="0.35">
      <c r="A130" s="4" t="s">
        <v>669</v>
      </c>
      <c r="B130" s="4">
        <v>2721.4268480000001</v>
      </c>
      <c r="C130" s="4">
        <v>2126.1356660000001</v>
      </c>
      <c r="D130" s="4">
        <v>2400.8854419999998</v>
      </c>
      <c r="E130" s="4">
        <v>0.35655055699999999</v>
      </c>
      <c r="F130" s="4">
        <v>0.31969885399999998</v>
      </c>
      <c r="G130" s="4">
        <v>1.115270049</v>
      </c>
      <c r="H130" s="4">
        <v>0.26473471599999998</v>
      </c>
      <c r="I130" s="4">
        <v>0.87106620700000004</v>
      </c>
      <c r="J130" s="4" t="b">
        <v>1</v>
      </c>
    </row>
    <row r="131" spans="1:10" x14ac:dyDescent="0.35">
      <c r="A131" s="4" t="s">
        <v>362</v>
      </c>
      <c r="B131" s="4">
        <v>81.365678919999993</v>
      </c>
      <c r="C131" s="4">
        <v>63.451410420000002</v>
      </c>
      <c r="D131" s="4">
        <v>71.719534339999996</v>
      </c>
      <c r="E131" s="4">
        <v>0.35342381099999998</v>
      </c>
      <c r="F131" s="4">
        <v>0.283065656</v>
      </c>
      <c r="G131" s="4">
        <v>1.2485577219999999</v>
      </c>
      <c r="H131" s="4">
        <v>0.21182688399999999</v>
      </c>
      <c r="I131" s="4">
        <v>0.80799945399999995</v>
      </c>
      <c r="J131" s="4" t="b">
        <v>1</v>
      </c>
    </row>
    <row r="132" spans="1:10" x14ac:dyDescent="0.35">
      <c r="A132" s="4" t="s">
        <v>708</v>
      </c>
      <c r="B132" s="4">
        <v>121.4793572</v>
      </c>
      <c r="C132" s="4">
        <v>95.512855200000004</v>
      </c>
      <c r="D132" s="4">
        <v>107.49739460000001</v>
      </c>
      <c r="E132" s="4">
        <v>0.34978116100000001</v>
      </c>
      <c r="F132" s="4">
        <v>0.32874305599999998</v>
      </c>
      <c r="G132" s="4">
        <v>1.063995587</v>
      </c>
      <c r="H132" s="4">
        <v>0.28733069900000002</v>
      </c>
      <c r="I132" s="4">
        <v>0.88226023600000003</v>
      </c>
      <c r="J132" s="4" t="b">
        <v>1</v>
      </c>
    </row>
    <row r="133" spans="1:10" x14ac:dyDescent="0.35">
      <c r="A133" s="4" t="s">
        <v>355</v>
      </c>
      <c r="B133" s="4">
        <v>197.73165539999999</v>
      </c>
      <c r="C133" s="4">
        <v>154.9459014</v>
      </c>
      <c r="D133" s="4">
        <v>174.6931725</v>
      </c>
      <c r="E133" s="4">
        <v>0.34958194100000001</v>
      </c>
      <c r="F133" s="4">
        <v>0.29538690899999998</v>
      </c>
      <c r="G133" s="4">
        <v>1.1834713400000001</v>
      </c>
      <c r="H133" s="4">
        <v>0.23662239800000001</v>
      </c>
      <c r="I133" s="4">
        <v>0.84589649600000005</v>
      </c>
      <c r="J133" s="4" t="b">
        <v>1</v>
      </c>
    </row>
    <row r="134" spans="1:10" x14ac:dyDescent="0.35">
      <c r="A134" s="4" t="s">
        <v>311</v>
      </c>
      <c r="B134" s="4">
        <v>27.1480335</v>
      </c>
      <c r="C134" s="4">
        <v>21.510351109999998</v>
      </c>
      <c r="D134" s="4">
        <v>24.112358369999999</v>
      </c>
      <c r="E134" s="4">
        <v>0.34705605899999997</v>
      </c>
      <c r="F134" s="4">
        <v>0.32057017700000001</v>
      </c>
      <c r="G134" s="4">
        <v>1.0826211640000001</v>
      </c>
      <c r="H134" s="4">
        <v>0.27897660899999999</v>
      </c>
      <c r="I134" s="4">
        <v>0.87106620700000004</v>
      </c>
      <c r="J134" s="4" t="b">
        <v>1</v>
      </c>
    </row>
    <row r="135" spans="1:10" x14ac:dyDescent="0.35">
      <c r="A135" s="4" t="s">
        <v>745</v>
      </c>
      <c r="B135" s="4">
        <v>17.31964043</v>
      </c>
      <c r="C135" s="4">
        <v>14.005105479999999</v>
      </c>
      <c r="D135" s="4">
        <v>15.534890839999999</v>
      </c>
      <c r="E135" s="4">
        <v>0.34199321900000001</v>
      </c>
      <c r="F135" s="4">
        <v>0.36621677600000002</v>
      </c>
      <c r="G135" s="4">
        <v>0.93385459500000001</v>
      </c>
      <c r="H135" s="4">
        <v>0.35037890300000002</v>
      </c>
      <c r="I135" s="4">
        <v>0.90386960000000005</v>
      </c>
      <c r="J135" s="4" t="b">
        <v>1</v>
      </c>
    </row>
    <row r="136" spans="1:10" x14ac:dyDescent="0.35">
      <c r="A136" s="4" t="s">
        <v>507</v>
      </c>
      <c r="B136" s="4">
        <v>191.1022413</v>
      </c>
      <c r="C136" s="4">
        <v>150.72597640000001</v>
      </c>
      <c r="D136" s="4">
        <v>169.3611756</v>
      </c>
      <c r="E136" s="4">
        <v>0.33925826199999998</v>
      </c>
      <c r="F136" s="4">
        <v>0.23389352199999999</v>
      </c>
      <c r="G136" s="4">
        <v>1.45048165</v>
      </c>
      <c r="H136" s="4">
        <v>0.146924253</v>
      </c>
      <c r="I136" s="4">
        <v>0.72002613900000001</v>
      </c>
      <c r="J136" s="4" t="b">
        <v>1</v>
      </c>
    </row>
    <row r="137" spans="1:10" x14ac:dyDescent="0.35">
      <c r="A137" s="4" t="s">
        <v>204</v>
      </c>
      <c r="B137" s="4">
        <v>83.853488339999998</v>
      </c>
      <c r="C137" s="4">
        <v>66.531861269999993</v>
      </c>
      <c r="D137" s="4">
        <v>74.526458379999994</v>
      </c>
      <c r="E137" s="4">
        <v>0.33649732700000001</v>
      </c>
      <c r="F137" s="4">
        <v>0.33825340399999998</v>
      </c>
      <c r="G137" s="4">
        <v>0.99480839799999998</v>
      </c>
      <c r="H137" s="4">
        <v>0.31982946099999998</v>
      </c>
      <c r="I137" s="4">
        <v>0.89964725800000001</v>
      </c>
      <c r="J137" s="4" t="b">
        <v>1</v>
      </c>
    </row>
    <row r="138" spans="1:10" x14ac:dyDescent="0.35">
      <c r="A138" s="4" t="s">
        <v>452</v>
      </c>
      <c r="B138" s="4">
        <v>375.37019509999999</v>
      </c>
      <c r="C138" s="4">
        <v>297.82211269999999</v>
      </c>
      <c r="D138" s="4">
        <v>333.61353539999999</v>
      </c>
      <c r="E138" s="4">
        <v>0.33549936800000002</v>
      </c>
      <c r="F138" s="4">
        <v>0.40599500799999999</v>
      </c>
      <c r="G138" s="4">
        <v>0.82636328299999995</v>
      </c>
      <c r="H138" s="4">
        <v>0.40859804500000002</v>
      </c>
      <c r="I138" s="4">
        <v>0.92087451899999995</v>
      </c>
      <c r="J138" s="4" t="b">
        <v>1</v>
      </c>
    </row>
    <row r="139" spans="1:10" x14ac:dyDescent="0.35">
      <c r="A139" s="4" t="s">
        <v>684</v>
      </c>
      <c r="B139" s="4">
        <v>923.6122325</v>
      </c>
      <c r="C139" s="4">
        <v>732.1970738</v>
      </c>
      <c r="D139" s="4">
        <v>820.54253170000004</v>
      </c>
      <c r="E139" s="4">
        <v>0.334963656</v>
      </c>
      <c r="F139" s="4">
        <v>0.36165931600000001</v>
      </c>
      <c r="G139" s="4">
        <v>0.92618561300000002</v>
      </c>
      <c r="H139" s="4">
        <v>0.35434952800000002</v>
      </c>
      <c r="I139" s="4">
        <v>0.90386960000000005</v>
      </c>
      <c r="J139" s="4" t="b">
        <v>1</v>
      </c>
    </row>
    <row r="140" spans="1:10" x14ac:dyDescent="0.35">
      <c r="A140" s="4" t="s">
        <v>128</v>
      </c>
      <c r="B140" s="4">
        <v>19.200181969999999</v>
      </c>
      <c r="C140" s="4">
        <v>15.358755110000001</v>
      </c>
      <c r="D140" s="4">
        <v>17.131721349999999</v>
      </c>
      <c r="E140" s="4">
        <v>0.33418045400000002</v>
      </c>
      <c r="F140" s="4">
        <v>0.37851433000000001</v>
      </c>
      <c r="G140" s="4">
        <v>0.88287398299999997</v>
      </c>
      <c r="H140" s="4">
        <v>0.377304362</v>
      </c>
      <c r="I140" s="4">
        <v>0.90386960000000005</v>
      </c>
      <c r="J140" s="4" t="b">
        <v>1</v>
      </c>
    </row>
    <row r="141" spans="1:10" x14ac:dyDescent="0.35">
      <c r="A141" s="4" t="s">
        <v>670</v>
      </c>
      <c r="B141" s="4">
        <v>24.215309420000001</v>
      </c>
      <c r="C141" s="4">
        <v>31.613359370000001</v>
      </c>
      <c r="D141" s="4">
        <v>21.553465070000001</v>
      </c>
      <c r="E141" s="4">
        <v>0.33245864800000002</v>
      </c>
      <c r="F141" s="4">
        <v>0.30358406999999998</v>
      </c>
      <c r="G141" s="4">
        <v>1.0951122980000001</v>
      </c>
      <c r="H141" s="4">
        <v>0.27346744200000001</v>
      </c>
      <c r="I141" s="4">
        <v>0.87106620700000004</v>
      </c>
      <c r="J141" s="4" t="b">
        <v>1</v>
      </c>
    </row>
    <row r="142" spans="1:10" x14ac:dyDescent="0.35">
      <c r="A142" s="4" t="s">
        <v>199</v>
      </c>
      <c r="B142" s="4">
        <v>351.24738719999999</v>
      </c>
      <c r="C142" s="4">
        <v>279.37052560000001</v>
      </c>
      <c r="D142" s="4">
        <v>312.5444617</v>
      </c>
      <c r="E142" s="4">
        <v>0.33155932900000001</v>
      </c>
      <c r="F142" s="4">
        <v>0.422031773</v>
      </c>
      <c r="G142" s="4">
        <v>0.78562646199999997</v>
      </c>
      <c r="H142" s="4">
        <v>0.43208635699999998</v>
      </c>
      <c r="I142" s="4">
        <v>0.92087451899999995</v>
      </c>
      <c r="J142" s="4" t="b">
        <v>1</v>
      </c>
    </row>
    <row r="143" spans="1:10" x14ac:dyDescent="0.35">
      <c r="A143" s="4" t="s">
        <v>629</v>
      </c>
      <c r="B143" s="4">
        <v>15.38456394</v>
      </c>
      <c r="C143" s="4">
        <v>21.528074320000002</v>
      </c>
      <c r="D143" s="4">
        <v>13.54725929</v>
      </c>
      <c r="E143" s="4">
        <v>0.32476507799999998</v>
      </c>
      <c r="F143" s="4">
        <v>0.32345088</v>
      </c>
      <c r="G143" s="4">
        <v>1.0040630509999999</v>
      </c>
      <c r="H143" s="4">
        <v>0.31534822299999998</v>
      </c>
      <c r="I143" s="4">
        <v>0.89795410099999995</v>
      </c>
      <c r="J143" s="4" t="b">
        <v>1</v>
      </c>
    </row>
    <row r="144" spans="1:10" x14ac:dyDescent="0.35">
      <c r="A144" s="4" t="s">
        <v>162</v>
      </c>
      <c r="B144" s="4">
        <v>497.23113419999999</v>
      </c>
      <c r="C144" s="4">
        <v>398.43197800000002</v>
      </c>
      <c r="D144" s="4">
        <v>444.0315885</v>
      </c>
      <c r="E144" s="4">
        <v>0.32297849000000001</v>
      </c>
      <c r="F144" s="4">
        <v>0.27160161100000002</v>
      </c>
      <c r="G144" s="4">
        <v>1.189162646</v>
      </c>
      <c r="H144" s="4">
        <v>0.23437567000000001</v>
      </c>
      <c r="I144" s="4">
        <v>0.84193202</v>
      </c>
      <c r="J144" s="4" t="b">
        <v>1</v>
      </c>
    </row>
    <row r="145" spans="1:10" x14ac:dyDescent="0.35">
      <c r="A145" s="4" t="s">
        <v>185</v>
      </c>
      <c r="B145" s="4">
        <v>590.19694260000006</v>
      </c>
      <c r="C145" s="4">
        <v>472.86546270000002</v>
      </c>
      <c r="D145" s="4">
        <v>527.0184534</v>
      </c>
      <c r="E145" s="4">
        <v>0.32275016400000001</v>
      </c>
      <c r="F145" s="4">
        <v>0.35472153200000001</v>
      </c>
      <c r="G145" s="4">
        <v>0.90986910899999995</v>
      </c>
      <c r="H145" s="4">
        <v>0.36289154299999998</v>
      </c>
      <c r="I145" s="4">
        <v>0.90386960000000005</v>
      </c>
      <c r="J145" s="4" t="b">
        <v>1</v>
      </c>
    </row>
    <row r="146" spans="1:10" x14ac:dyDescent="0.35">
      <c r="A146" s="4" t="s">
        <v>484</v>
      </c>
      <c r="B146" s="4">
        <v>378.76776940000002</v>
      </c>
      <c r="C146" s="4">
        <v>303.2697862</v>
      </c>
      <c r="D146" s="4">
        <v>338.11500919999997</v>
      </c>
      <c r="E146" s="4">
        <v>0.31970447200000002</v>
      </c>
      <c r="F146" s="4">
        <v>0.24883934599999999</v>
      </c>
      <c r="G146" s="4">
        <v>1.2847826410000001</v>
      </c>
      <c r="H146" s="4">
        <v>0.19886825</v>
      </c>
      <c r="I146" s="4">
        <v>0.79054059499999996</v>
      </c>
      <c r="J146" s="4" t="b">
        <v>1</v>
      </c>
    </row>
    <row r="147" spans="1:10" x14ac:dyDescent="0.35">
      <c r="A147" s="4" t="s">
        <v>260</v>
      </c>
      <c r="B147" s="4">
        <v>27.880230019999999</v>
      </c>
      <c r="C147" s="4">
        <v>22.877007280000001</v>
      </c>
      <c r="D147" s="4">
        <v>25.186187010000001</v>
      </c>
      <c r="E147" s="4">
        <v>0.31761426799999998</v>
      </c>
      <c r="F147" s="4">
        <v>0.35569131199999998</v>
      </c>
      <c r="G147" s="4">
        <v>0.89294918599999995</v>
      </c>
      <c r="H147" s="4">
        <v>0.37188438499999998</v>
      </c>
      <c r="I147" s="4">
        <v>0.90386960000000005</v>
      </c>
      <c r="J147" s="4" t="b">
        <v>1</v>
      </c>
    </row>
    <row r="148" spans="1:10" x14ac:dyDescent="0.35">
      <c r="A148" s="4" t="s">
        <v>692</v>
      </c>
      <c r="B148" s="4">
        <v>1951.297654</v>
      </c>
      <c r="C148" s="4">
        <v>1570.951354</v>
      </c>
      <c r="D148" s="4">
        <v>1746.4957999999999</v>
      </c>
      <c r="E148" s="4">
        <v>0.31262174999999998</v>
      </c>
      <c r="F148" s="4">
        <v>0.40605034899999998</v>
      </c>
      <c r="G148" s="4">
        <v>0.76990883300000001</v>
      </c>
      <c r="H148" s="4">
        <v>0.44135397399999998</v>
      </c>
      <c r="I148" s="4">
        <v>0.92087451899999995</v>
      </c>
      <c r="J148" s="4" t="b">
        <v>1</v>
      </c>
    </row>
    <row r="149" spans="1:10" x14ac:dyDescent="0.35">
      <c r="A149" s="4" t="s">
        <v>312</v>
      </c>
      <c r="B149" s="4">
        <v>31.109374540000001</v>
      </c>
      <c r="C149" s="4">
        <v>25.55924435</v>
      </c>
      <c r="D149" s="4">
        <v>28.1208429</v>
      </c>
      <c r="E149" s="4">
        <v>0.31234131100000001</v>
      </c>
      <c r="F149" s="4">
        <v>0.42597755199999998</v>
      </c>
      <c r="G149" s="4">
        <v>0.73323420399999995</v>
      </c>
      <c r="H149" s="4">
        <v>0.46341559700000001</v>
      </c>
      <c r="I149" s="4">
        <v>0.92087451899999995</v>
      </c>
      <c r="J149" s="4" t="b">
        <v>1</v>
      </c>
    </row>
    <row r="150" spans="1:10" x14ac:dyDescent="0.35">
      <c r="A150" s="4" t="s">
        <v>424</v>
      </c>
      <c r="B150" s="4">
        <v>222.355052</v>
      </c>
      <c r="C150" s="4">
        <v>179.39379529999999</v>
      </c>
      <c r="D150" s="4">
        <v>199.2220676</v>
      </c>
      <c r="E150" s="4">
        <v>0.308652178</v>
      </c>
      <c r="F150" s="4">
        <v>0.32184728000000001</v>
      </c>
      <c r="G150" s="4">
        <v>0.95900197700000001</v>
      </c>
      <c r="H150" s="4">
        <v>0.33755774900000002</v>
      </c>
      <c r="I150" s="4">
        <v>0.90386960000000005</v>
      </c>
      <c r="J150" s="4" t="b">
        <v>1</v>
      </c>
    </row>
    <row r="151" spans="1:10" x14ac:dyDescent="0.35">
      <c r="A151" s="4" t="s">
        <v>463</v>
      </c>
      <c r="B151" s="4">
        <v>903.05980039999997</v>
      </c>
      <c r="C151" s="4">
        <v>730.46340970000006</v>
      </c>
      <c r="D151" s="4">
        <v>810.12328230000003</v>
      </c>
      <c r="E151" s="4">
        <v>0.30553420999999997</v>
      </c>
      <c r="F151" s="4">
        <v>0.25072926400000001</v>
      </c>
      <c r="G151" s="4">
        <v>1.218582169</v>
      </c>
      <c r="H151" s="4">
        <v>0.22300281999999999</v>
      </c>
      <c r="I151" s="4">
        <v>0.83246362200000001</v>
      </c>
      <c r="J151" s="4" t="b">
        <v>1</v>
      </c>
    </row>
    <row r="152" spans="1:10" x14ac:dyDescent="0.35">
      <c r="A152" s="4" t="s">
        <v>131</v>
      </c>
      <c r="B152" s="4">
        <v>620.99873739999998</v>
      </c>
      <c r="C152" s="4">
        <v>503.11816759999999</v>
      </c>
      <c r="D152" s="4">
        <v>557.52458439999998</v>
      </c>
      <c r="E152" s="4">
        <v>0.30349530499999999</v>
      </c>
      <c r="F152" s="4">
        <v>0.27769245300000001</v>
      </c>
      <c r="G152" s="4">
        <v>1.0929188059999999</v>
      </c>
      <c r="H152" s="4">
        <v>0.27442945000000002</v>
      </c>
      <c r="I152" s="4">
        <v>0.87106620700000004</v>
      </c>
      <c r="J152" s="4" t="b">
        <v>1</v>
      </c>
    </row>
    <row r="153" spans="1:10" x14ac:dyDescent="0.35">
      <c r="A153" s="4" t="s">
        <v>102</v>
      </c>
      <c r="B153" s="4">
        <v>465.14056549999998</v>
      </c>
      <c r="C153" s="4">
        <v>377.52845869999999</v>
      </c>
      <c r="D153" s="4">
        <v>417.96481569999997</v>
      </c>
      <c r="E153" s="4">
        <v>0.302729058</v>
      </c>
      <c r="F153" s="4">
        <v>0.26134079199999999</v>
      </c>
      <c r="G153" s="4">
        <v>1.158368947</v>
      </c>
      <c r="H153" s="4">
        <v>0.246713506</v>
      </c>
      <c r="I153" s="4">
        <v>0.85359772099999998</v>
      </c>
      <c r="J153" s="4" t="b">
        <v>1</v>
      </c>
    </row>
    <row r="154" spans="1:10" x14ac:dyDescent="0.35">
      <c r="A154" s="4" t="s">
        <v>472</v>
      </c>
      <c r="B154" s="4">
        <v>336.82380330000001</v>
      </c>
      <c r="C154" s="4">
        <v>273.34425479999999</v>
      </c>
      <c r="D154" s="4">
        <v>302.6425079</v>
      </c>
      <c r="E154" s="4">
        <v>0.301669568</v>
      </c>
      <c r="F154" s="4">
        <v>0.26938778200000002</v>
      </c>
      <c r="G154" s="4">
        <v>1.11983389</v>
      </c>
      <c r="H154" s="4">
        <v>0.26278455499999998</v>
      </c>
      <c r="I154" s="4">
        <v>0.87106620700000004</v>
      </c>
      <c r="J154" s="4" t="b">
        <v>1</v>
      </c>
    </row>
    <row r="155" spans="1:10" x14ac:dyDescent="0.35">
      <c r="A155" s="4" t="s">
        <v>340</v>
      </c>
      <c r="B155" s="4">
        <v>21.598904780000002</v>
      </c>
      <c r="C155" s="4">
        <v>17.939132570000002</v>
      </c>
      <c r="D155" s="4">
        <v>19.628258200000001</v>
      </c>
      <c r="E155" s="4">
        <v>0.29990471400000002</v>
      </c>
      <c r="F155" s="4">
        <v>0.34064984399999998</v>
      </c>
      <c r="G155" s="4">
        <v>0.88038999299999998</v>
      </c>
      <c r="H155" s="4">
        <v>0.378648076</v>
      </c>
      <c r="I155" s="4">
        <v>0.90386960000000005</v>
      </c>
      <c r="J155" s="4" t="b">
        <v>1</v>
      </c>
    </row>
    <row r="156" spans="1:10" x14ac:dyDescent="0.35">
      <c r="A156" s="4" t="s">
        <v>349</v>
      </c>
      <c r="B156" s="4">
        <v>59.013173799999997</v>
      </c>
      <c r="C156" s="4">
        <v>47.790546939999999</v>
      </c>
      <c r="D156" s="4">
        <v>52.970220869999999</v>
      </c>
      <c r="E156" s="4">
        <v>0.29959672500000001</v>
      </c>
      <c r="F156" s="4">
        <v>0.32294688399999999</v>
      </c>
      <c r="G156" s="4">
        <v>0.92769659699999996</v>
      </c>
      <c r="H156" s="4">
        <v>0.35356497399999998</v>
      </c>
      <c r="I156" s="4">
        <v>0.90386960000000005</v>
      </c>
      <c r="J156" s="4" t="b">
        <v>1</v>
      </c>
    </row>
    <row r="157" spans="1:10" x14ac:dyDescent="0.35">
      <c r="A157" s="4" t="s">
        <v>181</v>
      </c>
      <c r="B157" s="4">
        <v>49.753315229999998</v>
      </c>
      <c r="C157" s="4">
        <v>40.684763140000001</v>
      </c>
      <c r="D157" s="4">
        <v>44.870248719999999</v>
      </c>
      <c r="E157" s="4">
        <v>0.29877568399999999</v>
      </c>
      <c r="F157" s="4">
        <v>0.35064838999999998</v>
      </c>
      <c r="G157" s="4">
        <v>0.85206632299999996</v>
      </c>
      <c r="H157" s="4">
        <v>0.39417728200000002</v>
      </c>
      <c r="I157" s="4">
        <v>0.920161479</v>
      </c>
      <c r="J157" s="4" t="b">
        <v>1</v>
      </c>
    </row>
    <row r="158" spans="1:10" x14ac:dyDescent="0.35">
      <c r="A158" s="4" t="s">
        <v>420</v>
      </c>
      <c r="B158" s="4">
        <v>1284.873413</v>
      </c>
      <c r="C158" s="4">
        <v>1045.618827</v>
      </c>
      <c r="D158" s="4">
        <v>1156.0440209999999</v>
      </c>
      <c r="E158" s="4">
        <v>0.29720848</v>
      </c>
      <c r="F158" s="4">
        <v>0.74521190000000004</v>
      </c>
      <c r="G158" s="4">
        <v>0.39882412</v>
      </c>
      <c r="H158" s="4">
        <v>0.69002280299999996</v>
      </c>
      <c r="I158" s="4">
        <v>0.92087451899999995</v>
      </c>
      <c r="J158" s="4" t="b">
        <v>1</v>
      </c>
    </row>
    <row r="159" spans="1:10" x14ac:dyDescent="0.35">
      <c r="A159" s="4" t="s">
        <v>504</v>
      </c>
      <c r="B159" s="4">
        <v>642.40193269999997</v>
      </c>
      <c r="C159" s="4">
        <v>524.2904307</v>
      </c>
      <c r="D159" s="4">
        <v>578.80343159999995</v>
      </c>
      <c r="E159" s="4">
        <v>0.29670182</v>
      </c>
      <c r="F159" s="4">
        <v>0.22552813899999999</v>
      </c>
      <c r="G159" s="4">
        <v>1.3155867000000001</v>
      </c>
      <c r="H159" s="4">
        <v>0.1883128</v>
      </c>
      <c r="I159" s="4">
        <v>0.77849984299999997</v>
      </c>
      <c r="J159" s="4" t="b">
        <v>1</v>
      </c>
    </row>
    <row r="160" spans="1:10" x14ac:dyDescent="0.35">
      <c r="A160" s="4" t="s">
        <v>609</v>
      </c>
      <c r="B160" s="4">
        <v>39.39975587</v>
      </c>
      <c r="C160" s="4">
        <v>31.90891169</v>
      </c>
      <c r="D160" s="4">
        <v>35.366224389999999</v>
      </c>
      <c r="E160" s="4">
        <v>0.29601654900000002</v>
      </c>
      <c r="F160" s="4">
        <v>0.25299463599999999</v>
      </c>
      <c r="G160" s="4">
        <v>1.170050689</v>
      </c>
      <c r="H160" s="4">
        <v>0.24198057100000001</v>
      </c>
      <c r="I160" s="4">
        <v>0.84865223899999997</v>
      </c>
      <c r="J160" s="4" t="b">
        <v>1</v>
      </c>
    </row>
    <row r="161" spans="1:10" x14ac:dyDescent="0.35">
      <c r="A161" s="4" t="s">
        <v>170</v>
      </c>
      <c r="B161" s="4">
        <v>1272.310148</v>
      </c>
      <c r="C161" s="4">
        <v>1038.309141</v>
      </c>
      <c r="D161" s="4">
        <v>1146.309606</v>
      </c>
      <c r="E161" s="4">
        <v>0.29270666699999998</v>
      </c>
      <c r="F161" s="4">
        <v>0.39350248700000001</v>
      </c>
      <c r="G161" s="4">
        <v>0.74384959900000003</v>
      </c>
      <c r="H161" s="4">
        <v>0.45696746999999999</v>
      </c>
      <c r="I161" s="4">
        <v>0.92087451899999995</v>
      </c>
      <c r="J161" s="4" t="b">
        <v>1</v>
      </c>
    </row>
    <row r="162" spans="1:10" x14ac:dyDescent="0.35">
      <c r="A162" s="4" t="s">
        <v>281</v>
      </c>
      <c r="B162" s="4">
        <v>45.386988129999999</v>
      </c>
      <c r="C162" s="4">
        <v>37.23142404</v>
      </c>
      <c r="D162" s="4">
        <v>40.995530539999997</v>
      </c>
      <c r="E162" s="4">
        <v>0.29154069700000002</v>
      </c>
      <c r="F162" s="4">
        <v>0.32894388299999999</v>
      </c>
      <c r="G162" s="4">
        <v>0.88629311099999997</v>
      </c>
      <c r="H162" s="4">
        <v>0.3754596</v>
      </c>
      <c r="I162" s="4">
        <v>0.90386960000000005</v>
      </c>
      <c r="J162" s="4" t="b">
        <v>1</v>
      </c>
    </row>
    <row r="163" spans="1:10" x14ac:dyDescent="0.35">
      <c r="A163" s="4" t="s">
        <v>81</v>
      </c>
      <c r="B163" s="4">
        <v>107.0569009</v>
      </c>
      <c r="C163" s="4">
        <v>87.718434779999995</v>
      </c>
      <c r="D163" s="4">
        <v>96.643880679999995</v>
      </c>
      <c r="E163" s="4">
        <v>0.29108443699999997</v>
      </c>
      <c r="F163" s="4">
        <v>0.208766487</v>
      </c>
      <c r="G163" s="4">
        <v>1.39430634</v>
      </c>
      <c r="H163" s="4">
        <v>0.163225117</v>
      </c>
      <c r="I163" s="4">
        <v>0.74435054499999997</v>
      </c>
      <c r="J163" s="4" t="b">
        <v>1</v>
      </c>
    </row>
    <row r="164" spans="1:10" x14ac:dyDescent="0.35">
      <c r="A164" s="4" t="s">
        <v>9</v>
      </c>
      <c r="B164" s="4">
        <v>270.7994152</v>
      </c>
      <c r="C164" s="4">
        <v>221.53913360000001</v>
      </c>
      <c r="D164" s="4">
        <v>244.2746482</v>
      </c>
      <c r="E164" s="4">
        <v>0.289472646</v>
      </c>
      <c r="F164" s="4">
        <v>0.46174248099999998</v>
      </c>
      <c r="G164" s="4">
        <v>0.62691361000000001</v>
      </c>
      <c r="H164" s="4">
        <v>0.53071586599999998</v>
      </c>
      <c r="I164" s="4">
        <v>0.92087451899999995</v>
      </c>
      <c r="J164" s="4" t="b">
        <v>1</v>
      </c>
    </row>
    <row r="165" spans="1:10" x14ac:dyDescent="0.35">
      <c r="A165" s="4" t="s">
        <v>602</v>
      </c>
      <c r="B165" s="4">
        <v>47.54024107</v>
      </c>
      <c r="C165" s="4">
        <v>38.737651929999998</v>
      </c>
      <c r="D165" s="4">
        <v>42.800385380000002</v>
      </c>
      <c r="E165" s="4">
        <v>0.28782260599999998</v>
      </c>
      <c r="F165" s="4">
        <v>0.35594892099999997</v>
      </c>
      <c r="G165" s="4">
        <v>0.80860648400000001</v>
      </c>
      <c r="H165" s="4">
        <v>0.41874153400000003</v>
      </c>
      <c r="I165" s="4">
        <v>0.92087451899999995</v>
      </c>
      <c r="J165" s="4" t="b">
        <v>1</v>
      </c>
    </row>
    <row r="166" spans="1:10" x14ac:dyDescent="0.35">
      <c r="A166" s="4" t="s">
        <v>138</v>
      </c>
      <c r="B166" s="4">
        <v>56.727085209999998</v>
      </c>
      <c r="C166" s="4">
        <v>46.498885510000001</v>
      </c>
      <c r="D166" s="4">
        <v>51.219593060000001</v>
      </c>
      <c r="E166" s="4">
        <v>0.285861007</v>
      </c>
      <c r="F166" s="4">
        <v>0.35194589599999998</v>
      </c>
      <c r="G166" s="4">
        <v>0.81222997600000002</v>
      </c>
      <c r="H166" s="4">
        <v>0.41665968199999998</v>
      </c>
      <c r="I166" s="4">
        <v>0.92087451899999995</v>
      </c>
      <c r="J166" s="4" t="b">
        <v>1</v>
      </c>
    </row>
    <row r="167" spans="1:10" x14ac:dyDescent="0.35">
      <c r="A167" s="4" t="s">
        <v>460</v>
      </c>
      <c r="B167" s="4">
        <v>320.24994220000002</v>
      </c>
      <c r="C167" s="4">
        <v>262.56065669999998</v>
      </c>
      <c r="D167" s="4">
        <v>289.18648080000003</v>
      </c>
      <c r="E167" s="4">
        <v>0.28545808299999997</v>
      </c>
      <c r="F167" s="4">
        <v>0.64483995999999999</v>
      </c>
      <c r="G167" s="4">
        <v>0.442680511</v>
      </c>
      <c r="H167" s="4">
        <v>0.657996841</v>
      </c>
      <c r="I167" s="4">
        <v>0.92087451899999995</v>
      </c>
      <c r="J167" s="4" t="b">
        <v>1</v>
      </c>
    </row>
    <row r="168" spans="1:10" x14ac:dyDescent="0.35">
      <c r="A168" s="4" t="s">
        <v>79</v>
      </c>
      <c r="B168" s="4">
        <v>670.81532870000001</v>
      </c>
      <c r="C168" s="4">
        <v>551.04312819999996</v>
      </c>
      <c r="D168" s="4">
        <v>606.32260540000004</v>
      </c>
      <c r="E168" s="4">
        <v>0.28344283799999997</v>
      </c>
      <c r="F168" s="4">
        <v>0.35825044299999997</v>
      </c>
      <c r="G168" s="4">
        <v>0.79118628800000002</v>
      </c>
      <c r="H168" s="4">
        <v>0.42883529199999998</v>
      </c>
      <c r="I168" s="4">
        <v>0.92087451899999995</v>
      </c>
      <c r="J168" s="4" t="b">
        <v>1</v>
      </c>
    </row>
    <row r="169" spans="1:10" x14ac:dyDescent="0.35">
      <c r="A169" s="4" t="s">
        <v>333</v>
      </c>
      <c r="B169" s="4">
        <v>182.82177820000001</v>
      </c>
      <c r="C169" s="4">
        <v>150.8078136</v>
      </c>
      <c r="D169" s="4">
        <v>165.58348960000001</v>
      </c>
      <c r="E169" s="4">
        <v>0.27764450299999999</v>
      </c>
      <c r="F169" s="4">
        <v>0.677485848</v>
      </c>
      <c r="G169" s="4">
        <v>0.40981594500000001</v>
      </c>
      <c r="H169" s="4">
        <v>0.68194096800000004</v>
      </c>
      <c r="I169" s="4">
        <v>0.92087451899999995</v>
      </c>
      <c r="J169" s="4" t="b">
        <v>1</v>
      </c>
    </row>
    <row r="170" spans="1:10" x14ac:dyDescent="0.35">
      <c r="A170" s="4" t="s">
        <v>741</v>
      </c>
      <c r="B170" s="4">
        <v>15.40331537</v>
      </c>
      <c r="C170" s="4">
        <v>13.17066822</v>
      </c>
      <c r="D170" s="4">
        <v>14.201120749999999</v>
      </c>
      <c r="E170" s="4">
        <v>0.27503712299999999</v>
      </c>
      <c r="F170" s="4">
        <v>0.28754811299999999</v>
      </c>
      <c r="G170" s="4">
        <v>0.956490795</v>
      </c>
      <c r="H170" s="4">
        <v>0.33882433299999998</v>
      </c>
      <c r="I170" s="4">
        <v>0.90386960000000005</v>
      </c>
      <c r="J170" s="4" t="b">
        <v>1</v>
      </c>
    </row>
    <row r="171" spans="1:10" x14ac:dyDescent="0.35">
      <c r="A171" s="4" t="s">
        <v>476</v>
      </c>
      <c r="B171" s="4">
        <v>649.85737270000004</v>
      </c>
      <c r="C171" s="4">
        <v>537.65295300000002</v>
      </c>
      <c r="D171" s="4">
        <v>589.43960819999995</v>
      </c>
      <c r="E171" s="4">
        <v>0.272983798</v>
      </c>
      <c r="F171" s="4">
        <v>0.39455959899999998</v>
      </c>
      <c r="G171" s="4">
        <v>0.69186961700000005</v>
      </c>
      <c r="H171" s="4">
        <v>0.48901921300000001</v>
      </c>
      <c r="I171" s="4">
        <v>0.92087451899999995</v>
      </c>
      <c r="J171" s="4" t="b">
        <v>1</v>
      </c>
    </row>
    <row r="172" spans="1:10" x14ac:dyDescent="0.35">
      <c r="A172" s="4" t="s">
        <v>538</v>
      </c>
      <c r="B172" s="4">
        <v>185.94445279999999</v>
      </c>
      <c r="C172" s="4">
        <v>153.74468899999999</v>
      </c>
      <c r="D172" s="4">
        <v>168.60611840000001</v>
      </c>
      <c r="E172" s="4">
        <v>0.26897664799999998</v>
      </c>
      <c r="F172" s="4">
        <v>0.31957635099999998</v>
      </c>
      <c r="G172" s="4">
        <v>0.84166630799999997</v>
      </c>
      <c r="H172" s="4">
        <v>0.39997476199999998</v>
      </c>
      <c r="I172" s="4">
        <v>0.92087451899999995</v>
      </c>
      <c r="J172" s="4" t="b">
        <v>1</v>
      </c>
    </row>
    <row r="173" spans="1:10" x14ac:dyDescent="0.35">
      <c r="A173" s="4" t="s">
        <v>712</v>
      </c>
      <c r="B173" s="4">
        <v>250.71962980000001</v>
      </c>
      <c r="C173" s="4">
        <v>208.34024600000001</v>
      </c>
      <c r="D173" s="4">
        <v>227.89996160000001</v>
      </c>
      <c r="E173" s="4">
        <v>0.26715226600000003</v>
      </c>
      <c r="F173" s="4">
        <v>0.47964035999999999</v>
      </c>
      <c r="G173" s="4">
        <v>0.55698454200000003</v>
      </c>
      <c r="H173" s="4">
        <v>0.57753799100000003</v>
      </c>
      <c r="I173" s="4">
        <v>0.92087451899999995</v>
      </c>
      <c r="J173" s="4" t="b">
        <v>1</v>
      </c>
    </row>
    <row r="174" spans="1:10" x14ac:dyDescent="0.35">
      <c r="A174" s="4" t="s">
        <v>130</v>
      </c>
      <c r="B174" s="4">
        <v>33.308765710000003</v>
      </c>
      <c r="C174" s="4">
        <v>28.169752089999999</v>
      </c>
      <c r="D174" s="4">
        <v>30.541604530000001</v>
      </c>
      <c r="E174" s="4">
        <v>0.25455266100000001</v>
      </c>
      <c r="F174" s="4">
        <v>0.24610547399999999</v>
      </c>
      <c r="G174" s="4">
        <v>1.034323442</v>
      </c>
      <c r="H174" s="4">
        <v>0.30098498099999998</v>
      </c>
      <c r="I174" s="4">
        <v>0.89795410099999995</v>
      </c>
      <c r="J174" s="4" t="b">
        <v>1</v>
      </c>
    </row>
    <row r="175" spans="1:10" x14ac:dyDescent="0.35">
      <c r="A175" s="4" t="s">
        <v>586</v>
      </c>
      <c r="B175" s="4">
        <v>838.71554949999995</v>
      </c>
      <c r="C175" s="4">
        <v>703.21689160000005</v>
      </c>
      <c r="D175" s="4">
        <v>765.75473369999997</v>
      </c>
      <c r="E175" s="4">
        <v>0.254122291</v>
      </c>
      <c r="F175" s="4">
        <v>0.34396600500000002</v>
      </c>
      <c r="G175" s="4">
        <v>0.73880060000000003</v>
      </c>
      <c r="H175" s="4">
        <v>0.46002808699999997</v>
      </c>
      <c r="I175" s="4">
        <v>0.92087451899999995</v>
      </c>
      <c r="J175" s="4" t="b">
        <v>1</v>
      </c>
    </row>
    <row r="176" spans="1:10" x14ac:dyDescent="0.35">
      <c r="A176" s="4" t="s">
        <v>195</v>
      </c>
      <c r="B176" s="4">
        <v>442.67792880000002</v>
      </c>
      <c r="C176" s="4">
        <v>371.43524919999999</v>
      </c>
      <c r="D176" s="4">
        <v>404.31648589999998</v>
      </c>
      <c r="E176" s="4">
        <v>0.25313246499999997</v>
      </c>
      <c r="F176" s="4">
        <v>0.25889340399999999</v>
      </c>
      <c r="G176" s="4">
        <v>0.97774783300000001</v>
      </c>
      <c r="H176" s="4">
        <v>0.32819905799999999</v>
      </c>
      <c r="I176" s="4">
        <v>0.90386960000000005</v>
      </c>
      <c r="J176" s="4" t="b">
        <v>1</v>
      </c>
    </row>
    <row r="177" spans="1:10" x14ac:dyDescent="0.35">
      <c r="A177" s="4" t="s">
        <v>142</v>
      </c>
      <c r="B177" s="4">
        <v>21.883854970000002</v>
      </c>
      <c r="C177" s="4">
        <v>18.682817010000001</v>
      </c>
      <c r="D177" s="4">
        <v>20.16021915</v>
      </c>
      <c r="E177" s="4">
        <v>0.25161431400000001</v>
      </c>
      <c r="F177" s="4">
        <v>0.43162710799999998</v>
      </c>
      <c r="G177" s="4">
        <v>0.58294372500000002</v>
      </c>
      <c r="H177" s="4">
        <v>0.55993118399999997</v>
      </c>
      <c r="I177" s="4">
        <v>0.92087451899999995</v>
      </c>
      <c r="J177" s="4" t="b">
        <v>1</v>
      </c>
    </row>
    <row r="178" spans="1:10" x14ac:dyDescent="0.35">
      <c r="A178" s="4" t="s">
        <v>110</v>
      </c>
      <c r="B178" s="4">
        <v>355.11690170000003</v>
      </c>
      <c r="C178" s="4">
        <v>298.41797559999998</v>
      </c>
      <c r="D178" s="4">
        <v>324.58671079999999</v>
      </c>
      <c r="E178" s="4">
        <v>0.24976336499999999</v>
      </c>
      <c r="F178" s="4">
        <v>0.38876665799999999</v>
      </c>
      <c r="G178" s="4">
        <v>0.64245057999999999</v>
      </c>
      <c r="H178" s="4">
        <v>0.52058066700000005</v>
      </c>
      <c r="I178" s="4">
        <v>0.92087451899999995</v>
      </c>
      <c r="J178" s="4" t="b">
        <v>1</v>
      </c>
    </row>
    <row r="179" spans="1:10" x14ac:dyDescent="0.35">
      <c r="A179" s="4" t="s">
        <v>227</v>
      </c>
      <c r="B179" s="4">
        <v>148.4144062</v>
      </c>
      <c r="C179" s="4">
        <v>125.16368129999999</v>
      </c>
      <c r="D179" s="4">
        <v>135.89478510000001</v>
      </c>
      <c r="E179" s="4">
        <v>0.24781020100000001</v>
      </c>
      <c r="F179" s="4">
        <v>0.27461648</v>
      </c>
      <c r="G179" s="4">
        <v>0.90238649000000004</v>
      </c>
      <c r="H179" s="4">
        <v>0.36685159499999997</v>
      </c>
      <c r="I179" s="4">
        <v>0.90386960000000005</v>
      </c>
      <c r="J179" s="4" t="b">
        <v>1</v>
      </c>
    </row>
    <row r="180" spans="1:10" x14ac:dyDescent="0.35">
      <c r="A180" s="4" t="s">
        <v>279</v>
      </c>
      <c r="B180" s="4">
        <v>236.19985</v>
      </c>
      <c r="C180" s="4">
        <v>198.78348130000001</v>
      </c>
      <c r="D180" s="4">
        <v>216.05257449999999</v>
      </c>
      <c r="E180" s="4">
        <v>0.246641794</v>
      </c>
      <c r="F180" s="4">
        <v>0.43650969699999997</v>
      </c>
      <c r="G180" s="4">
        <v>0.56503165099999997</v>
      </c>
      <c r="H180" s="4">
        <v>0.57205223599999999</v>
      </c>
      <c r="I180" s="4">
        <v>0.92087451899999995</v>
      </c>
      <c r="J180" s="4" t="b">
        <v>1</v>
      </c>
    </row>
    <row r="181" spans="1:10" x14ac:dyDescent="0.35">
      <c r="A181" s="4" t="s">
        <v>587</v>
      </c>
      <c r="B181" s="4">
        <v>916.67225380000002</v>
      </c>
      <c r="C181" s="4">
        <v>773.8422296</v>
      </c>
      <c r="D181" s="4">
        <v>839.76377930000001</v>
      </c>
      <c r="E181" s="4">
        <v>0.24454480000000001</v>
      </c>
      <c r="F181" s="4">
        <v>0.304323868</v>
      </c>
      <c r="G181" s="4">
        <v>0.80356759799999999</v>
      </c>
      <c r="H181" s="4">
        <v>0.42164674299999999</v>
      </c>
      <c r="I181" s="4">
        <v>0.92087451899999995</v>
      </c>
      <c r="J181" s="4" t="b">
        <v>1</v>
      </c>
    </row>
    <row r="182" spans="1:10" x14ac:dyDescent="0.35">
      <c r="A182" s="4" t="s">
        <v>418</v>
      </c>
      <c r="B182" s="4">
        <v>1424.0702630000001</v>
      </c>
      <c r="C182" s="4">
        <v>1202.095153</v>
      </c>
      <c r="D182" s="4">
        <v>1304.545204</v>
      </c>
      <c r="E182" s="4">
        <v>0.24415535899999999</v>
      </c>
      <c r="F182" s="4">
        <v>0.39093740500000002</v>
      </c>
      <c r="G182" s="4">
        <v>0.62453824099999999</v>
      </c>
      <c r="H182" s="4">
        <v>0.53227416400000005</v>
      </c>
      <c r="I182" s="4">
        <v>0.92087451899999995</v>
      </c>
      <c r="J182" s="4" t="b">
        <v>1</v>
      </c>
    </row>
    <row r="183" spans="1:10" x14ac:dyDescent="0.35">
      <c r="A183" s="4" t="s">
        <v>180</v>
      </c>
      <c r="B183" s="4">
        <v>955.69976689999999</v>
      </c>
      <c r="C183" s="4">
        <v>810.37602370000002</v>
      </c>
      <c r="D183" s="4">
        <v>877.44852060000005</v>
      </c>
      <c r="E183" s="4">
        <v>0.238033246</v>
      </c>
      <c r="F183" s="4">
        <v>0.74726785900000003</v>
      </c>
      <c r="G183" s="4">
        <v>0.31853804899999999</v>
      </c>
      <c r="H183" s="4">
        <v>0.75007683800000002</v>
      </c>
      <c r="I183" s="4">
        <v>0.94169033999999996</v>
      </c>
      <c r="J183" s="4" t="b">
        <v>1</v>
      </c>
    </row>
    <row r="184" spans="1:10" x14ac:dyDescent="0.35">
      <c r="A184" s="4" t="s">
        <v>630</v>
      </c>
      <c r="B184" s="4">
        <v>649.18016799999998</v>
      </c>
      <c r="C184" s="4">
        <v>551.46081270000002</v>
      </c>
      <c r="D184" s="4">
        <v>596.56205360000001</v>
      </c>
      <c r="E184" s="4">
        <v>0.23502803999999999</v>
      </c>
      <c r="F184" s="4">
        <v>0.54511209199999999</v>
      </c>
      <c r="G184" s="4">
        <v>0.43115543299999998</v>
      </c>
      <c r="H184" s="4">
        <v>0.66635535700000004</v>
      </c>
      <c r="I184" s="4">
        <v>0.92087451899999995</v>
      </c>
      <c r="J184" s="4" t="b">
        <v>1</v>
      </c>
    </row>
    <row r="185" spans="1:10" x14ac:dyDescent="0.35">
      <c r="A185" s="4" t="s">
        <v>167</v>
      </c>
      <c r="B185" s="4">
        <v>1007.266017</v>
      </c>
      <c r="C185" s="4">
        <v>856.64744959999996</v>
      </c>
      <c r="D185" s="4">
        <v>926.16371170000002</v>
      </c>
      <c r="E185" s="4">
        <v>0.234357168</v>
      </c>
      <c r="F185" s="4">
        <v>0.23095495899999999</v>
      </c>
      <c r="G185" s="4">
        <v>1.0147310469999999</v>
      </c>
      <c r="H185" s="4">
        <v>0.31023405100000001</v>
      </c>
      <c r="I185" s="4">
        <v>0.89795410099999995</v>
      </c>
      <c r="J185" s="4" t="b">
        <v>1</v>
      </c>
    </row>
    <row r="186" spans="1:10" x14ac:dyDescent="0.35">
      <c r="A186" s="4" t="s">
        <v>67</v>
      </c>
      <c r="B186" s="4">
        <v>2887.9240319999999</v>
      </c>
      <c r="C186" s="4">
        <v>2455.82519</v>
      </c>
      <c r="D186" s="4">
        <v>2655.2554239999999</v>
      </c>
      <c r="E186" s="4">
        <v>0.23429111</v>
      </c>
      <c r="F186" s="4">
        <v>0.38247294300000001</v>
      </c>
      <c r="G186" s="4">
        <v>0.61256910799999997</v>
      </c>
      <c r="H186" s="4">
        <v>0.54016128900000004</v>
      </c>
      <c r="I186" s="4">
        <v>0.92087451899999995</v>
      </c>
      <c r="J186" s="4" t="b">
        <v>1</v>
      </c>
    </row>
    <row r="187" spans="1:10" x14ac:dyDescent="0.35">
      <c r="A187" s="4" t="s">
        <v>368</v>
      </c>
      <c r="B187" s="4">
        <v>135.4748907</v>
      </c>
      <c r="C187" s="4">
        <v>116.23051839999999</v>
      </c>
      <c r="D187" s="4">
        <v>125.1125364</v>
      </c>
      <c r="E187" s="4">
        <v>0.23337788100000001</v>
      </c>
      <c r="F187" s="4">
        <v>0.21805274799999999</v>
      </c>
      <c r="G187" s="4">
        <v>1.0702817680000001</v>
      </c>
      <c r="H187" s="4">
        <v>0.28449249799999998</v>
      </c>
      <c r="I187" s="4">
        <v>0.87718520300000002</v>
      </c>
      <c r="J187" s="4" t="b">
        <v>1</v>
      </c>
    </row>
    <row r="188" spans="1:10" x14ac:dyDescent="0.35">
      <c r="A188" s="4" t="s">
        <v>489</v>
      </c>
      <c r="B188" s="4">
        <v>97.401160570000002</v>
      </c>
      <c r="C188" s="4">
        <v>83.114607500000005</v>
      </c>
      <c r="D188" s="4">
        <v>89.708401219999999</v>
      </c>
      <c r="E188" s="4">
        <v>0.23309707900000001</v>
      </c>
      <c r="F188" s="4">
        <v>0.33149104699999998</v>
      </c>
      <c r="G188" s="4">
        <v>0.70317760100000004</v>
      </c>
      <c r="H188" s="4">
        <v>0.48194507599999997</v>
      </c>
      <c r="I188" s="4">
        <v>0.92087451899999995</v>
      </c>
      <c r="J188" s="4" t="b">
        <v>1</v>
      </c>
    </row>
    <row r="189" spans="1:10" x14ac:dyDescent="0.35">
      <c r="A189" s="4" t="s">
        <v>649</v>
      </c>
      <c r="B189" s="4">
        <v>30.805007060000001</v>
      </c>
      <c r="C189" s="4">
        <v>26.753715929999998</v>
      </c>
      <c r="D189" s="4">
        <v>28.623542610000001</v>
      </c>
      <c r="E189" s="4">
        <v>0.23251048099999999</v>
      </c>
      <c r="F189" s="4">
        <v>0.26961017599999998</v>
      </c>
      <c r="G189" s="4">
        <v>0.86239505000000005</v>
      </c>
      <c r="H189" s="4">
        <v>0.38847016400000001</v>
      </c>
      <c r="I189" s="4">
        <v>0.91842786300000001</v>
      </c>
      <c r="J189" s="4" t="b">
        <v>1</v>
      </c>
    </row>
    <row r="190" spans="1:10" x14ac:dyDescent="0.35">
      <c r="A190" s="4" t="s">
        <v>696</v>
      </c>
      <c r="B190" s="4">
        <v>48.805365870000003</v>
      </c>
      <c r="C190" s="4">
        <v>41.613676089999998</v>
      </c>
      <c r="D190" s="4">
        <v>44.932917529999997</v>
      </c>
      <c r="E190" s="4">
        <v>0.23198458199999999</v>
      </c>
      <c r="F190" s="4">
        <v>0.47346921400000003</v>
      </c>
      <c r="G190" s="4">
        <v>0.48996761599999999</v>
      </c>
      <c r="H190" s="4">
        <v>0.62415681499999998</v>
      </c>
      <c r="I190" s="4">
        <v>0.92087451899999995</v>
      </c>
      <c r="J190" s="4" t="b">
        <v>1</v>
      </c>
    </row>
    <row r="191" spans="1:10" x14ac:dyDescent="0.35">
      <c r="A191" s="4" t="s">
        <v>394</v>
      </c>
      <c r="B191" s="4">
        <v>137.8939254</v>
      </c>
      <c r="C191" s="4">
        <v>118.16528409999999</v>
      </c>
      <c r="D191" s="4">
        <v>127.27081080000001</v>
      </c>
      <c r="E191" s="4">
        <v>0.23132414300000001</v>
      </c>
      <c r="F191" s="4">
        <v>0.24229384500000001</v>
      </c>
      <c r="G191" s="4">
        <v>0.95472562500000002</v>
      </c>
      <c r="H191" s="4">
        <v>0.33971646700000002</v>
      </c>
      <c r="I191" s="4">
        <v>0.90386960000000005</v>
      </c>
      <c r="J191" s="4" t="b">
        <v>1</v>
      </c>
    </row>
    <row r="192" spans="1:10" x14ac:dyDescent="0.35">
      <c r="A192" s="4" t="s">
        <v>450</v>
      </c>
      <c r="B192" s="4">
        <v>315.1370665</v>
      </c>
      <c r="C192" s="4">
        <v>268.26333899999997</v>
      </c>
      <c r="D192" s="4">
        <v>289.89736699999997</v>
      </c>
      <c r="E192" s="4">
        <v>0.23119859300000001</v>
      </c>
      <c r="F192" s="4">
        <v>0.31612596599999998</v>
      </c>
      <c r="G192" s="4">
        <v>0.73134958400000005</v>
      </c>
      <c r="H192" s="4">
        <v>0.46456565100000002</v>
      </c>
      <c r="I192" s="4">
        <v>0.92087451899999995</v>
      </c>
      <c r="J192" s="4" t="b">
        <v>1</v>
      </c>
    </row>
    <row r="193" spans="1:10" x14ac:dyDescent="0.35">
      <c r="A193" s="4" t="s">
        <v>456</v>
      </c>
      <c r="B193" s="4">
        <v>186.10749910000001</v>
      </c>
      <c r="C193" s="4">
        <v>158.71905390000001</v>
      </c>
      <c r="D193" s="4">
        <v>171.3598748</v>
      </c>
      <c r="E193" s="4">
        <v>0.23053163500000001</v>
      </c>
      <c r="F193" s="4">
        <v>0.28661037099999997</v>
      </c>
      <c r="G193" s="4">
        <v>0.80433807999999996</v>
      </c>
      <c r="H193" s="4">
        <v>0.42120175100000001</v>
      </c>
      <c r="I193" s="4">
        <v>0.92087451899999995</v>
      </c>
      <c r="J193" s="4" t="b">
        <v>1</v>
      </c>
    </row>
    <row r="194" spans="1:10" x14ac:dyDescent="0.35">
      <c r="A194" s="4" t="s">
        <v>107</v>
      </c>
      <c r="B194" s="4">
        <v>401.29231170000003</v>
      </c>
      <c r="C194" s="4">
        <v>343.05274559999998</v>
      </c>
      <c r="D194" s="4">
        <v>369.93254530000002</v>
      </c>
      <c r="E194" s="4">
        <v>0.229412742</v>
      </c>
      <c r="F194" s="4">
        <v>0.37001316899999998</v>
      </c>
      <c r="G194" s="4">
        <v>0.62001236999999998</v>
      </c>
      <c r="H194" s="4">
        <v>0.535249643</v>
      </c>
      <c r="I194" s="4">
        <v>0.92087451899999995</v>
      </c>
      <c r="J194" s="4" t="b">
        <v>1</v>
      </c>
    </row>
    <row r="195" spans="1:10" x14ac:dyDescent="0.35">
      <c r="A195" s="4" t="s">
        <v>659</v>
      </c>
      <c r="B195" s="4">
        <v>1638.267341</v>
      </c>
      <c r="C195" s="4">
        <v>1398.7104260000001</v>
      </c>
      <c r="D195" s="4">
        <v>1509.2751559999999</v>
      </c>
      <c r="E195" s="4">
        <v>0.22822406200000001</v>
      </c>
      <c r="F195" s="4">
        <v>0.29121855800000002</v>
      </c>
      <c r="G195" s="4">
        <v>0.78368653399999999</v>
      </c>
      <c r="H195" s="4">
        <v>0.43322406600000002</v>
      </c>
      <c r="I195" s="4">
        <v>0.92087451899999995</v>
      </c>
      <c r="J195" s="4" t="b">
        <v>1</v>
      </c>
    </row>
    <row r="196" spans="1:10" x14ac:dyDescent="0.35">
      <c r="A196" s="4" t="s">
        <v>508</v>
      </c>
      <c r="B196" s="4">
        <v>307.95456369999999</v>
      </c>
      <c r="C196" s="4">
        <v>262.00477719999998</v>
      </c>
      <c r="D196" s="4">
        <v>283.21237100000002</v>
      </c>
      <c r="E196" s="4">
        <v>0.22795891500000001</v>
      </c>
      <c r="F196" s="4">
        <v>0.21633422899999999</v>
      </c>
      <c r="G196" s="4">
        <v>1.053734846</v>
      </c>
      <c r="H196" s="4">
        <v>0.29200433100000001</v>
      </c>
      <c r="I196" s="4">
        <v>0.88955193099999996</v>
      </c>
      <c r="J196" s="4" t="b">
        <v>1</v>
      </c>
    </row>
    <row r="197" spans="1:10" x14ac:dyDescent="0.35">
      <c r="A197" s="4" t="s">
        <v>591</v>
      </c>
      <c r="B197" s="4">
        <v>1639.506502</v>
      </c>
      <c r="C197" s="4">
        <v>1402.486101</v>
      </c>
      <c r="D197" s="4">
        <v>1511.880132</v>
      </c>
      <c r="E197" s="4">
        <v>0.225265147</v>
      </c>
      <c r="F197" s="4">
        <v>0.58479835400000002</v>
      </c>
      <c r="G197" s="4">
        <v>0.38520140400000003</v>
      </c>
      <c r="H197" s="4">
        <v>0.70008820299999996</v>
      </c>
      <c r="I197" s="4">
        <v>0.92087451899999995</v>
      </c>
      <c r="J197" s="4" t="b">
        <v>1</v>
      </c>
    </row>
    <row r="198" spans="1:10" x14ac:dyDescent="0.35">
      <c r="A198" s="4" t="s">
        <v>344</v>
      </c>
      <c r="B198" s="4">
        <v>131.95385519999999</v>
      </c>
      <c r="C198" s="4">
        <v>210.6977072</v>
      </c>
      <c r="D198" s="4">
        <v>121.63214720000001</v>
      </c>
      <c r="E198" s="4">
        <v>0.223458869</v>
      </c>
      <c r="F198" s="4">
        <v>0.45344351700000002</v>
      </c>
      <c r="G198" s="4">
        <v>0.49280419800000003</v>
      </c>
      <c r="H198" s="4">
        <v>0.62215094400000004</v>
      </c>
      <c r="I198" s="4">
        <v>0.92087451899999995</v>
      </c>
      <c r="J198" s="4" t="b">
        <v>1</v>
      </c>
    </row>
    <row r="199" spans="1:10" x14ac:dyDescent="0.35">
      <c r="A199" s="4" t="s">
        <v>601</v>
      </c>
      <c r="B199" s="4">
        <v>30.625959609999999</v>
      </c>
      <c r="C199" s="4">
        <v>25.90642055</v>
      </c>
      <c r="D199" s="4">
        <v>28.084669340000001</v>
      </c>
      <c r="E199" s="4">
        <v>0.22342667299999999</v>
      </c>
      <c r="F199" s="4">
        <v>0.22159843800000001</v>
      </c>
      <c r="G199" s="4">
        <v>1.0082502120000001</v>
      </c>
      <c r="H199" s="4">
        <v>0.31333435799999998</v>
      </c>
      <c r="I199" s="4">
        <v>0.89795410099999995</v>
      </c>
      <c r="J199" s="4" t="b">
        <v>1</v>
      </c>
    </row>
    <row r="200" spans="1:10" x14ac:dyDescent="0.35">
      <c r="A200" s="4" t="s">
        <v>259</v>
      </c>
      <c r="B200" s="4">
        <v>168.85080120000001</v>
      </c>
      <c r="C200" s="4">
        <v>144.67665640000001</v>
      </c>
      <c r="D200" s="4">
        <v>155.83395400000001</v>
      </c>
      <c r="E200" s="4">
        <v>0.222236977</v>
      </c>
      <c r="F200" s="4">
        <v>0.28987260500000001</v>
      </c>
      <c r="G200" s="4">
        <v>0.76667119699999997</v>
      </c>
      <c r="H200" s="4">
        <v>0.44327703299999999</v>
      </c>
      <c r="I200" s="4">
        <v>0.92087451899999995</v>
      </c>
      <c r="J200" s="4" t="b">
        <v>1</v>
      </c>
    </row>
    <row r="201" spans="1:10" x14ac:dyDescent="0.35">
      <c r="A201" s="4" t="s">
        <v>519</v>
      </c>
      <c r="B201" s="4">
        <v>25.76387081</v>
      </c>
      <c r="C201" s="4">
        <v>22.209936410000001</v>
      </c>
      <c r="D201" s="4">
        <v>23.850213830000001</v>
      </c>
      <c r="E201" s="4">
        <v>0.218595919</v>
      </c>
      <c r="F201" s="4">
        <v>0.33447176200000001</v>
      </c>
      <c r="G201" s="4">
        <v>0.65355567599999997</v>
      </c>
      <c r="H201" s="4">
        <v>0.51339810799999996</v>
      </c>
      <c r="I201" s="4">
        <v>0.92087451899999995</v>
      </c>
      <c r="J201" s="4" t="b">
        <v>1</v>
      </c>
    </row>
    <row r="202" spans="1:10" x14ac:dyDescent="0.35">
      <c r="A202" s="4" t="s">
        <v>636</v>
      </c>
      <c r="B202" s="4">
        <v>31.556647989999998</v>
      </c>
      <c r="C202" s="4">
        <v>27.447655739999998</v>
      </c>
      <c r="D202" s="4">
        <v>29.344113700000001</v>
      </c>
      <c r="E202" s="4">
        <v>0.215862046</v>
      </c>
      <c r="F202" s="4">
        <v>0.27553902000000002</v>
      </c>
      <c r="G202" s="4">
        <v>0.78341733999999996</v>
      </c>
      <c r="H202" s="4">
        <v>0.43338207699999998</v>
      </c>
      <c r="I202" s="4">
        <v>0.92087451899999995</v>
      </c>
      <c r="J202" s="4" t="b">
        <v>1</v>
      </c>
    </row>
    <row r="203" spans="1:10" x14ac:dyDescent="0.35">
      <c r="A203" s="4" t="s">
        <v>88</v>
      </c>
      <c r="B203" s="4">
        <v>209.72613440000001</v>
      </c>
      <c r="C203" s="4">
        <v>181.2683064</v>
      </c>
      <c r="D203" s="4">
        <v>194.40268850000001</v>
      </c>
      <c r="E203" s="4">
        <v>0.21553705000000001</v>
      </c>
      <c r="F203" s="4">
        <v>0.280648173</v>
      </c>
      <c r="G203" s="4">
        <v>0.76799733800000003</v>
      </c>
      <c r="H203" s="4">
        <v>0.44248876599999998</v>
      </c>
      <c r="I203" s="4">
        <v>0.92087451899999995</v>
      </c>
      <c r="J203" s="4" t="b">
        <v>1</v>
      </c>
    </row>
    <row r="204" spans="1:10" x14ac:dyDescent="0.35">
      <c r="A204" s="4" t="s">
        <v>512</v>
      </c>
      <c r="B204" s="4">
        <v>2433.0563990000001</v>
      </c>
      <c r="C204" s="4">
        <v>2097.9466990000001</v>
      </c>
      <c r="D204" s="4">
        <v>2252.6127139999999</v>
      </c>
      <c r="E204" s="4">
        <v>0.21379437000000001</v>
      </c>
      <c r="F204" s="4">
        <v>0.53028140800000001</v>
      </c>
      <c r="G204" s="4">
        <v>0.40317153700000002</v>
      </c>
      <c r="H204" s="4">
        <v>0.686822037</v>
      </c>
      <c r="I204" s="4">
        <v>0.92087451899999995</v>
      </c>
      <c r="J204" s="4" t="b">
        <v>1</v>
      </c>
    </row>
    <row r="205" spans="1:10" x14ac:dyDescent="0.35">
      <c r="A205" s="4" t="s">
        <v>487</v>
      </c>
      <c r="B205" s="4">
        <v>214.19298040000001</v>
      </c>
      <c r="C205" s="4">
        <v>185.38007210000001</v>
      </c>
      <c r="D205" s="4">
        <v>198.6783375</v>
      </c>
      <c r="E205" s="4">
        <v>0.213558728</v>
      </c>
      <c r="F205" s="4">
        <v>0.23867496899999999</v>
      </c>
      <c r="G205" s="4">
        <v>0.89476801399999994</v>
      </c>
      <c r="H205" s="4">
        <v>0.37091111199999999</v>
      </c>
      <c r="I205" s="4">
        <v>0.90386960000000005</v>
      </c>
      <c r="J205" s="4" t="b">
        <v>1</v>
      </c>
    </row>
    <row r="206" spans="1:10" x14ac:dyDescent="0.35">
      <c r="A206" s="4" t="s">
        <v>37</v>
      </c>
      <c r="B206" s="4">
        <v>195.30743330000001</v>
      </c>
      <c r="C206" s="4">
        <v>168.368877</v>
      </c>
      <c r="D206" s="4">
        <v>180.8020568</v>
      </c>
      <c r="E206" s="4">
        <v>0.21265688399999999</v>
      </c>
      <c r="F206" s="4">
        <v>0.220267874</v>
      </c>
      <c r="G206" s="4">
        <v>0.96544666499999998</v>
      </c>
      <c r="H206" s="4">
        <v>0.33432113800000002</v>
      </c>
      <c r="I206" s="4">
        <v>0.90386960000000005</v>
      </c>
      <c r="J206" s="4" t="b">
        <v>1</v>
      </c>
    </row>
    <row r="207" spans="1:10" x14ac:dyDescent="0.35">
      <c r="A207" s="4" t="s">
        <v>742</v>
      </c>
      <c r="B207" s="4">
        <v>17.546990059999999</v>
      </c>
      <c r="C207" s="4">
        <v>15.169926970000001</v>
      </c>
      <c r="D207" s="4">
        <v>16.267033009999999</v>
      </c>
      <c r="E207" s="4">
        <v>0.21023658100000001</v>
      </c>
      <c r="F207" s="4">
        <v>0.41615237199999999</v>
      </c>
      <c r="G207" s="4">
        <v>0.50519135699999995</v>
      </c>
      <c r="H207" s="4">
        <v>0.61342443999999996</v>
      </c>
      <c r="I207" s="4">
        <v>0.92087451899999995</v>
      </c>
      <c r="J207" s="4" t="b">
        <v>1</v>
      </c>
    </row>
    <row r="208" spans="1:10" x14ac:dyDescent="0.35">
      <c r="A208" s="4" t="s">
        <v>576</v>
      </c>
      <c r="B208" s="4">
        <v>121.93186900000001</v>
      </c>
      <c r="C208" s="4">
        <v>105.9889374</v>
      </c>
      <c r="D208" s="4">
        <v>113.3472135</v>
      </c>
      <c r="E208" s="4">
        <v>0.20765150299999999</v>
      </c>
      <c r="F208" s="4">
        <v>0.25274987599999998</v>
      </c>
      <c r="G208" s="4">
        <v>0.82156915799999997</v>
      </c>
      <c r="H208" s="4">
        <v>0.41132214900000003</v>
      </c>
      <c r="I208" s="4">
        <v>0.92087451899999995</v>
      </c>
      <c r="J208" s="4" t="b">
        <v>1</v>
      </c>
    </row>
    <row r="209" spans="1:10" x14ac:dyDescent="0.35">
      <c r="A209" s="4" t="s">
        <v>182</v>
      </c>
      <c r="B209" s="4">
        <v>52.086495800000002</v>
      </c>
      <c r="C209" s="4">
        <v>46.408485210000002</v>
      </c>
      <c r="D209" s="4">
        <v>49.029105479999998</v>
      </c>
      <c r="E209" s="4">
        <v>0.205112235</v>
      </c>
      <c r="F209" s="4">
        <v>0.31109156500000001</v>
      </c>
      <c r="G209" s="4">
        <v>0.65933075299999999</v>
      </c>
      <c r="H209" s="4">
        <v>0.50968339900000004</v>
      </c>
      <c r="I209" s="4">
        <v>0.92087451899999995</v>
      </c>
      <c r="J209" s="4" t="b">
        <v>1</v>
      </c>
    </row>
    <row r="210" spans="1:10" x14ac:dyDescent="0.35">
      <c r="A210" s="4" t="s">
        <v>306</v>
      </c>
      <c r="B210" s="4">
        <v>281.07170300000001</v>
      </c>
      <c r="C210" s="4">
        <v>244.020692</v>
      </c>
      <c r="D210" s="4">
        <v>261.1211586</v>
      </c>
      <c r="E210" s="4">
        <v>0.203737316</v>
      </c>
      <c r="F210" s="4">
        <v>0.23704044599999999</v>
      </c>
      <c r="G210" s="4">
        <v>0.85950443899999995</v>
      </c>
      <c r="H210" s="4">
        <v>0.39006227199999999</v>
      </c>
      <c r="I210" s="4">
        <v>0.91925503600000003</v>
      </c>
      <c r="J210" s="4" t="b">
        <v>1</v>
      </c>
    </row>
    <row r="211" spans="1:10" x14ac:dyDescent="0.35">
      <c r="A211" s="4" t="s">
        <v>342</v>
      </c>
      <c r="B211" s="4">
        <v>567.09642359999998</v>
      </c>
      <c r="C211" s="4">
        <v>492.74389020000001</v>
      </c>
      <c r="D211" s="4">
        <v>527.06044410000004</v>
      </c>
      <c r="E211" s="4">
        <v>0.203391986</v>
      </c>
      <c r="F211" s="4">
        <v>0.370450477</v>
      </c>
      <c r="G211" s="4">
        <v>0.54903961199999995</v>
      </c>
      <c r="H211" s="4">
        <v>0.58297826600000002</v>
      </c>
      <c r="I211" s="4">
        <v>0.92087451899999995</v>
      </c>
      <c r="J211" s="4" t="b">
        <v>1</v>
      </c>
    </row>
    <row r="212" spans="1:10" x14ac:dyDescent="0.35">
      <c r="A212" s="4" t="s">
        <v>653</v>
      </c>
      <c r="B212" s="4">
        <v>193.37158529999999</v>
      </c>
      <c r="C212" s="4">
        <v>168.27360100000001</v>
      </c>
      <c r="D212" s="4">
        <v>179.85728610000001</v>
      </c>
      <c r="E212" s="4">
        <v>0.20289901099999999</v>
      </c>
      <c r="F212" s="4">
        <v>0.29328352099999999</v>
      </c>
      <c r="G212" s="4">
        <v>0.69181865600000003</v>
      </c>
      <c r="H212" s="4">
        <v>0.48905121899999998</v>
      </c>
      <c r="I212" s="4">
        <v>0.92087451899999995</v>
      </c>
      <c r="J212" s="4" t="b">
        <v>1</v>
      </c>
    </row>
    <row r="213" spans="1:10" x14ac:dyDescent="0.35">
      <c r="A213" s="4" t="s">
        <v>440</v>
      </c>
      <c r="B213" s="4">
        <v>21.069445519999999</v>
      </c>
      <c r="C213" s="4">
        <v>18.10996506</v>
      </c>
      <c r="D213" s="4">
        <v>19.475879110000001</v>
      </c>
      <c r="E213" s="4">
        <v>0.202609341</v>
      </c>
      <c r="F213" s="4">
        <v>0.29316792200000003</v>
      </c>
      <c r="G213" s="4">
        <v>0.69110337799999999</v>
      </c>
      <c r="H213" s="4">
        <v>0.48950057800000002</v>
      </c>
      <c r="I213" s="4">
        <v>0.92087451899999995</v>
      </c>
      <c r="J213" s="4" t="b">
        <v>1</v>
      </c>
    </row>
    <row r="214" spans="1:10" x14ac:dyDescent="0.35">
      <c r="A214" s="4" t="s">
        <v>533</v>
      </c>
      <c r="B214" s="4">
        <v>299.86920739999999</v>
      </c>
      <c r="C214" s="4">
        <v>260.94264320000002</v>
      </c>
      <c r="D214" s="4">
        <v>278.90874969999999</v>
      </c>
      <c r="E214" s="4">
        <v>0.202227397</v>
      </c>
      <c r="F214" s="4">
        <v>0.36116316999999998</v>
      </c>
      <c r="G214" s="4">
        <v>0.559933609</v>
      </c>
      <c r="H214" s="4">
        <v>0.57552472399999999</v>
      </c>
      <c r="I214" s="4">
        <v>0.92087451899999995</v>
      </c>
      <c r="J214" s="4" t="b">
        <v>1</v>
      </c>
    </row>
    <row r="215" spans="1:10" x14ac:dyDescent="0.35">
      <c r="A215" s="4" t="s">
        <v>38</v>
      </c>
      <c r="B215" s="4">
        <v>18.077339049999999</v>
      </c>
      <c r="C215" s="4">
        <v>15.874360080000001</v>
      </c>
      <c r="D215" s="4">
        <v>16.8911196</v>
      </c>
      <c r="E215" s="4">
        <v>0.19923262</v>
      </c>
      <c r="F215" s="4">
        <v>0.33970700300000001</v>
      </c>
      <c r="G215" s="4">
        <v>0.58648369899999997</v>
      </c>
      <c r="H215" s="4">
        <v>0.55755051200000005</v>
      </c>
      <c r="I215" s="4">
        <v>0.92087451899999995</v>
      </c>
      <c r="J215" s="4" t="b">
        <v>1</v>
      </c>
    </row>
    <row r="216" spans="1:10" x14ac:dyDescent="0.35">
      <c r="A216" s="4" t="s">
        <v>382</v>
      </c>
      <c r="B216" s="4">
        <v>697.01742379999996</v>
      </c>
      <c r="C216" s="4">
        <v>607.13613520000001</v>
      </c>
      <c r="D216" s="4">
        <v>648.61980679999999</v>
      </c>
      <c r="E216" s="4">
        <v>0.19869694099999999</v>
      </c>
      <c r="F216" s="4">
        <v>0.33960053200000001</v>
      </c>
      <c r="G216" s="4">
        <v>0.58509019399999995</v>
      </c>
      <c r="H216" s="4">
        <v>0.55848707200000003</v>
      </c>
      <c r="I216" s="4">
        <v>0.92087451899999995</v>
      </c>
      <c r="J216" s="4" t="b">
        <v>1</v>
      </c>
    </row>
    <row r="217" spans="1:10" x14ac:dyDescent="0.35">
      <c r="A217" s="4" t="s">
        <v>98</v>
      </c>
      <c r="B217" s="4">
        <v>50.153288209999999</v>
      </c>
      <c r="C217" s="4">
        <v>44.080227110000003</v>
      </c>
      <c r="D217" s="4">
        <v>46.883178389999998</v>
      </c>
      <c r="E217" s="4">
        <v>0.196258297</v>
      </c>
      <c r="F217" s="4">
        <v>0.312118067</v>
      </c>
      <c r="G217" s="4">
        <v>0.62879505400000002</v>
      </c>
      <c r="H217" s="4">
        <v>0.52948323900000005</v>
      </c>
      <c r="I217" s="4">
        <v>0.92087451899999995</v>
      </c>
      <c r="J217" s="4" t="b">
        <v>1</v>
      </c>
    </row>
    <row r="218" spans="1:10" x14ac:dyDescent="0.35">
      <c r="A218" s="4" t="s">
        <v>544</v>
      </c>
      <c r="B218" s="4">
        <v>245.12145179999999</v>
      </c>
      <c r="C218" s="4">
        <v>214.33872840000001</v>
      </c>
      <c r="D218" s="4">
        <v>228.5461392</v>
      </c>
      <c r="E218" s="4">
        <v>0.195714945</v>
      </c>
      <c r="F218" s="4">
        <v>0.45360025900000001</v>
      </c>
      <c r="G218" s="4">
        <v>0.431470091</v>
      </c>
      <c r="H218" s="4">
        <v>0.66612659500000004</v>
      </c>
      <c r="I218" s="4">
        <v>0.92087451899999995</v>
      </c>
      <c r="J218" s="4" t="b">
        <v>1</v>
      </c>
    </row>
    <row r="219" spans="1:10" x14ac:dyDescent="0.35">
      <c r="A219" s="4" t="s">
        <v>731</v>
      </c>
      <c r="B219" s="4">
        <v>164.8325103</v>
      </c>
      <c r="C219" s="4">
        <v>143.51786860000001</v>
      </c>
      <c r="D219" s="4">
        <v>153.35539549999999</v>
      </c>
      <c r="E219" s="4">
        <v>0.193010505</v>
      </c>
      <c r="F219" s="4">
        <v>0.19283414900000001</v>
      </c>
      <c r="G219" s="4">
        <v>1.000914547</v>
      </c>
      <c r="H219" s="4">
        <v>0.316868123</v>
      </c>
      <c r="I219" s="4">
        <v>0.89795410099999995</v>
      </c>
      <c r="J219" s="4" t="b">
        <v>1</v>
      </c>
    </row>
    <row r="220" spans="1:10" x14ac:dyDescent="0.35">
      <c r="A220" s="4" t="s">
        <v>160</v>
      </c>
      <c r="B220" s="4">
        <v>255.77126999999999</v>
      </c>
      <c r="C220" s="4">
        <v>223.87854669999999</v>
      </c>
      <c r="D220" s="4">
        <v>238.59826509999999</v>
      </c>
      <c r="E220" s="4">
        <v>0.191482187</v>
      </c>
      <c r="F220" s="4">
        <v>0.259335959</v>
      </c>
      <c r="G220" s="4">
        <v>0.738355714</v>
      </c>
      <c r="H220" s="4">
        <v>0.46029831900000001</v>
      </c>
      <c r="I220" s="4">
        <v>0.92087451899999995</v>
      </c>
      <c r="J220" s="4" t="b">
        <v>1</v>
      </c>
    </row>
    <row r="221" spans="1:10" x14ac:dyDescent="0.35">
      <c r="A221" s="4" t="s">
        <v>546</v>
      </c>
      <c r="B221" s="4">
        <v>531.34886389999997</v>
      </c>
      <c r="C221" s="4">
        <v>466.60023039999999</v>
      </c>
      <c r="D221" s="4">
        <v>496.48421509999997</v>
      </c>
      <c r="E221" s="4">
        <v>0.19050192699999999</v>
      </c>
      <c r="F221" s="4">
        <v>0.40447156499999998</v>
      </c>
      <c r="G221" s="4">
        <v>0.470989665</v>
      </c>
      <c r="H221" s="4">
        <v>0.63764811499999996</v>
      </c>
      <c r="I221" s="4">
        <v>0.92087451899999995</v>
      </c>
      <c r="J221" s="4" t="b">
        <v>1</v>
      </c>
    </row>
    <row r="222" spans="1:10" x14ac:dyDescent="0.35">
      <c r="A222" s="4" t="s">
        <v>682</v>
      </c>
      <c r="B222" s="4">
        <v>361.48857329999998</v>
      </c>
      <c r="C222" s="4">
        <v>317.49400100000003</v>
      </c>
      <c r="D222" s="4">
        <v>337.7991882</v>
      </c>
      <c r="E222" s="4">
        <v>0.19024708400000001</v>
      </c>
      <c r="F222" s="4">
        <v>0.303613093</v>
      </c>
      <c r="G222" s="4">
        <v>0.62661027499999999</v>
      </c>
      <c r="H222" s="4">
        <v>0.53091473099999997</v>
      </c>
      <c r="I222" s="4">
        <v>0.92087451899999995</v>
      </c>
      <c r="J222" s="4" t="b">
        <v>1</v>
      </c>
    </row>
    <row r="223" spans="1:10" x14ac:dyDescent="0.35">
      <c r="A223" s="4" t="s">
        <v>326</v>
      </c>
      <c r="B223" s="4">
        <v>85.480876839999993</v>
      </c>
      <c r="C223" s="4">
        <v>75.506428999999997</v>
      </c>
      <c r="D223" s="4">
        <v>80.110020309999996</v>
      </c>
      <c r="E223" s="4">
        <v>0.18992767099999999</v>
      </c>
      <c r="F223" s="4">
        <v>0.40315993</v>
      </c>
      <c r="G223" s="4">
        <v>0.47109759000000001</v>
      </c>
      <c r="H223" s="4">
        <v>0.63757104600000003</v>
      </c>
      <c r="I223" s="4">
        <v>0.92087451899999995</v>
      </c>
      <c r="J223" s="4" t="b">
        <v>1</v>
      </c>
    </row>
    <row r="224" spans="1:10" x14ac:dyDescent="0.35">
      <c r="A224" s="4" t="s">
        <v>425</v>
      </c>
      <c r="B224" s="4">
        <v>206.60099159999999</v>
      </c>
      <c r="C224" s="4">
        <v>181.39488320000001</v>
      </c>
      <c r="D224" s="4">
        <v>193.02847170000001</v>
      </c>
      <c r="E224" s="4">
        <v>0.187752428</v>
      </c>
      <c r="F224" s="4">
        <v>0.33731335699999998</v>
      </c>
      <c r="G224" s="4">
        <v>0.55661130599999997</v>
      </c>
      <c r="H224" s="4">
        <v>0.57779302700000001</v>
      </c>
      <c r="I224" s="4">
        <v>0.92087451899999995</v>
      </c>
      <c r="J224" s="4" t="b">
        <v>1</v>
      </c>
    </row>
    <row r="225" spans="1:10" x14ac:dyDescent="0.35">
      <c r="A225" s="4" t="s">
        <v>524</v>
      </c>
      <c r="B225" s="4">
        <v>49.580866710000002</v>
      </c>
      <c r="C225" s="4">
        <v>15.301093059999999</v>
      </c>
      <c r="D225" s="4">
        <v>16.19772661</v>
      </c>
      <c r="E225" s="4">
        <v>0.187724374</v>
      </c>
      <c r="F225" s="4">
        <v>0.341678812</v>
      </c>
      <c r="G225" s="4">
        <v>0.54941766299999995</v>
      </c>
      <c r="H225" s="4">
        <v>0.58271885499999998</v>
      </c>
      <c r="I225" s="4">
        <v>0.92087451899999995</v>
      </c>
      <c r="J225" s="4" t="b">
        <v>1</v>
      </c>
    </row>
    <row r="226" spans="1:10" x14ac:dyDescent="0.35">
      <c r="A226" s="4" t="s">
        <v>106</v>
      </c>
      <c r="B226" s="4">
        <v>615.91864580000004</v>
      </c>
      <c r="C226" s="4">
        <v>541.08885959999998</v>
      </c>
      <c r="D226" s="4">
        <v>575.62568399999998</v>
      </c>
      <c r="E226" s="4">
        <v>0.18618913100000001</v>
      </c>
      <c r="F226" s="4">
        <v>0.24287930099999999</v>
      </c>
      <c r="G226" s="4">
        <v>0.76659118699999995</v>
      </c>
      <c r="H226" s="4">
        <v>0.44332461699999998</v>
      </c>
      <c r="I226" s="4">
        <v>0.92087451899999995</v>
      </c>
      <c r="J226" s="4" t="b">
        <v>1</v>
      </c>
    </row>
    <row r="227" spans="1:10" x14ac:dyDescent="0.35">
      <c r="A227" s="4" t="s">
        <v>171</v>
      </c>
      <c r="B227" s="4">
        <v>208.59725900000001</v>
      </c>
      <c r="C227" s="4">
        <v>183.21763519999999</v>
      </c>
      <c r="D227" s="4">
        <v>194.93130769999999</v>
      </c>
      <c r="E227" s="4">
        <v>0.18468341699999999</v>
      </c>
      <c r="F227" s="4">
        <v>0.29413105099999998</v>
      </c>
      <c r="G227" s="4">
        <v>0.62789500099999995</v>
      </c>
      <c r="H227" s="4">
        <v>0.53007272599999999</v>
      </c>
      <c r="I227" s="4">
        <v>0.92087451899999995</v>
      </c>
      <c r="J227" s="4" t="b">
        <v>1</v>
      </c>
    </row>
    <row r="228" spans="1:10" x14ac:dyDescent="0.35">
      <c r="A228" s="4" t="s">
        <v>705</v>
      </c>
      <c r="B228" s="4">
        <v>77.694180549999999</v>
      </c>
      <c r="C228" s="4">
        <v>68.16921601</v>
      </c>
      <c r="D228" s="4">
        <v>72.565353490000007</v>
      </c>
      <c r="E228" s="4">
        <v>0.18453925700000001</v>
      </c>
      <c r="F228" s="4">
        <v>0.245292181</v>
      </c>
      <c r="G228" s="4">
        <v>0.75232425599999997</v>
      </c>
      <c r="H228" s="4">
        <v>0.45185608500000002</v>
      </c>
      <c r="I228" s="4">
        <v>0.92087451899999995</v>
      </c>
      <c r="J228" s="4" t="b">
        <v>1</v>
      </c>
    </row>
    <row r="229" spans="1:10" x14ac:dyDescent="0.35">
      <c r="A229" s="4" t="s">
        <v>262</v>
      </c>
      <c r="B229" s="4">
        <v>17.464594300000002</v>
      </c>
      <c r="C229" s="4">
        <v>15.47837296</v>
      </c>
      <c r="D229" s="4">
        <v>16.395090499999998</v>
      </c>
      <c r="E229" s="4">
        <v>0.18077326799999999</v>
      </c>
      <c r="F229" s="4">
        <v>0.280292235</v>
      </c>
      <c r="G229" s="4">
        <v>0.64494568799999996</v>
      </c>
      <c r="H229" s="4">
        <v>0.51896238299999997</v>
      </c>
      <c r="I229" s="4">
        <v>0.92087451899999995</v>
      </c>
      <c r="J229" s="4" t="b">
        <v>1</v>
      </c>
    </row>
    <row r="230" spans="1:10" x14ac:dyDescent="0.35">
      <c r="A230" s="4" t="s">
        <v>57</v>
      </c>
      <c r="B230" s="4">
        <v>192.28834989999999</v>
      </c>
      <c r="C230" s="4">
        <v>169.94523179999999</v>
      </c>
      <c r="D230" s="4">
        <v>180.25744019999999</v>
      </c>
      <c r="E230" s="4">
        <v>0.17851467500000001</v>
      </c>
      <c r="F230" s="4">
        <v>0.277670627</v>
      </c>
      <c r="G230" s="4">
        <v>0.64290082500000001</v>
      </c>
      <c r="H230" s="4">
        <v>0.52028845400000001</v>
      </c>
      <c r="I230" s="4">
        <v>0.92087451899999995</v>
      </c>
      <c r="J230" s="4" t="b">
        <v>1</v>
      </c>
    </row>
    <row r="231" spans="1:10" x14ac:dyDescent="0.35">
      <c r="A231" s="4" t="s">
        <v>233</v>
      </c>
      <c r="B231" s="4">
        <v>22.476549800000001</v>
      </c>
      <c r="C231" s="4">
        <v>20.032879510000001</v>
      </c>
      <c r="D231" s="4">
        <v>21.160727340000001</v>
      </c>
      <c r="E231" s="4">
        <v>0.17642866500000001</v>
      </c>
      <c r="F231" s="4">
        <v>0.27163302900000003</v>
      </c>
      <c r="G231" s="4">
        <v>0.64951109200000001</v>
      </c>
      <c r="H231" s="4">
        <v>0.51600807900000001</v>
      </c>
      <c r="I231" s="4">
        <v>0.92087451899999995</v>
      </c>
      <c r="J231" s="4" t="b">
        <v>1</v>
      </c>
    </row>
    <row r="232" spans="1:10" x14ac:dyDescent="0.35">
      <c r="A232" s="4" t="s">
        <v>444</v>
      </c>
      <c r="B232" s="4">
        <v>4133.6519200000002</v>
      </c>
      <c r="C232" s="4">
        <v>3668.7890819999998</v>
      </c>
      <c r="D232" s="4">
        <v>3883.3411609999998</v>
      </c>
      <c r="E232" s="4">
        <v>0.172140296</v>
      </c>
      <c r="F232" s="4">
        <v>0.39768945100000003</v>
      </c>
      <c r="G232" s="4">
        <v>0.43285104800000002</v>
      </c>
      <c r="H232" s="4">
        <v>0.665122985</v>
      </c>
      <c r="I232" s="4">
        <v>0.92087451899999995</v>
      </c>
      <c r="J232" s="4" t="b">
        <v>1</v>
      </c>
    </row>
    <row r="233" spans="1:10" x14ac:dyDescent="0.35">
      <c r="A233" s="4" t="s">
        <v>521</v>
      </c>
      <c r="B233" s="4">
        <v>81.530238710000006</v>
      </c>
      <c r="C233" s="4">
        <v>73.409500789999996</v>
      </c>
      <c r="D233" s="4">
        <v>77.15753368</v>
      </c>
      <c r="E233" s="4">
        <v>0.17061707100000001</v>
      </c>
      <c r="F233" s="4">
        <v>0.40284233200000003</v>
      </c>
      <c r="G233" s="4">
        <v>0.42353312300000001</v>
      </c>
      <c r="H233" s="4">
        <v>0.67190633700000002</v>
      </c>
      <c r="I233" s="4">
        <v>0.92087451899999995</v>
      </c>
      <c r="J233" s="4" t="b">
        <v>1</v>
      </c>
    </row>
    <row r="234" spans="1:10" x14ac:dyDescent="0.35">
      <c r="A234" s="4" t="s">
        <v>72</v>
      </c>
      <c r="B234" s="4">
        <v>20.175200480000001</v>
      </c>
      <c r="C234" s="4">
        <v>17.836360580000001</v>
      </c>
      <c r="D234" s="4">
        <v>18.91582515</v>
      </c>
      <c r="E234" s="4">
        <v>0.16861126700000001</v>
      </c>
      <c r="F234" s="4">
        <v>0.25298319499999999</v>
      </c>
      <c r="G234" s="4">
        <v>0.66649196399999999</v>
      </c>
      <c r="H234" s="4">
        <v>0.50509669800000001</v>
      </c>
      <c r="I234" s="4">
        <v>0.92087451899999995</v>
      </c>
      <c r="J234" s="4" t="b">
        <v>1</v>
      </c>
    </row>
    <row r="235" spans="1:10" x14ac:dyDescent="0.35">
      <c r="A235" s="4" t="s">
        <v>293</v>
      </c>
      <c r="B235" s="4">
        <v>466.08216349999998</v>
      </c>
      <c r="C235" s="4">
        <v>414.71709420000002</v>
      </c>
      <c r="D235" s="4">
        <v>438.42404929999998</v>
      </c>
      <c r="E235" s="4">
        <v>0.16847551799999999</v>
      </c>
      <c r="F235" s="4">
        <v>0.36723924499999999</v>
      </c>
      <c r="G235" s="4">
        <v>0.45876229299999999</v>
      </c>
      <c r="H235" s="4">
        <v>0.64640487499999999</v>
      </c>
      <c r="I235" s="4">
        <v>0.92087451899999995</v>
      </c>
      <c r="J235" s="4" t="b">
        <v>1</v>
      </c>
    </row>
    <row r="236" spans="1:10" x14ac:dyDescent="0.35">
      <c r="A236" s="4" t="s">
        <v>714</v>
      </c>
      <c r="B236" s="4">
        <v>699.56378629999995</v>
      </c>
      <c r="C236" s="4">
        <v>623.38923690000001</v>
      </c>
      <c r="D236" s="4">
        <v>658.54672119999998</v>
      </c>
      <c r="E236" s="4">
        <v>0.168134698</v>
      </c>
      <c r="F236" s="4">
        <v>0.29147651600000002</v>
      </c>
      <c r="G236" s="4">
        <v>0.57683788599999997</v>
      </c>
      <c r="H236" s="4">
        <v>0.56404897399999998</v>
      </c>
      <c r="I236" s="4">
        <v>0.92087451899999995</v>
      </c>
      <c r="J236" s="4" t="b">
        <v>1</v>
      </c>
    </row>
    <row r="237" spans="1:10" x14ac:dyDescent="0.35">
      <c r="A237" s="4" t="s">
        <v>675</v>
      </c>
      <c r="B237" s="4">
        <v>19.21640558</v>
      </c>
      <c r="C237" s="4">
        <v>17.449927349999999</v>
      </c>
      <c r="D237" s="4">
        <v>18.265225000000001</v>
      </c>
      <c r="E237" s="4">
        <v>0.16566478400000001</v>
      </c>
      <c r="F237" s="4">
        <v>0.31158557599999998</v>
      </c>
      <c r="G237" s="4">
        <v>0.53168309700000005</v>
      </c>
      <c r="H237" s="4">
        <v>0.59494550099999999</v>
      </c>
      <c r="I237" s="4">
        <v>0.92087451899999995</v>
      </c>
      <c r="J237" s="4" t="b">
        <v>1</v>
      </c>
    </row>
    <row r="238" spans="1:10" x14ac:dyDescent="0.35">
      <c r="A238" s="4" t="s">
        <v>239</v>
      </c>
      <c r="B238" s="4">
        <v>797.2574237</v>
      </c>
      <c r="C238" s="4">
        <v>711.40868190000003</v>
      </c>
      <c r="D238" s="4">
        <v>751.03117810000003</v>
      </c>
      <c r="E238" s="4">
        <v>0.16415322199999999</v>
      </c>
      <c r="F238" s="4">
        <v>0.252456558</v>
      </c>
      <c r="G238" s="4">
        <v>0.65022364099999996</v>
      </c>
      <c r="H238" s="4">
        <v>0.51554777299999999</v>
      </c>
      <c r="I238" s="4">
        <v>0.92087451899999995</v>
      </c>
      <c r="J238" s="4" t="b">
        <v>1</v>
      </c>
    </row>
    <row r="239" spans="1:10" x14ac:dyDescent="0.35">
      <c r="A239" s="4" t="s">
        <v>229</v>
      </c>
      <c r="B239" s="4">
        <v>676.26674130000004</v>
      </c>
      <c r="C239" s="4">
        <v>604.29176510000002</v>
      </c>
      <c r="D239" s="4">
        <v>637.51098490000004</v>
      </c>
      <c r="E239" s="4">
        <v>0.16373099399999999</v>
      </c>
      <c r="F239" s="4">
        <v>0.331895049</v>
      </c>
      <c r="G239" s="4">
        <v>0.49332159199999998</v>
      </c>
      <c r="H239" s="4">
        <v>0.621785374</v>
      </c>
      <c r="I239" s="4">
        <v>0.92087451899999995</v>
      </c>
      <c r="J239" s="4" t="b">
        <v>1</v>
      </c>
    </row>
    <row r="240" spans="1:10" x14ac:dyDescent="0.35">
      <c r="A240" s="4" t="s">
        <v>94</v>
      </c>
      <c r="B240" s="4">
        <v>37.383198839999999</v>
      </c>
      <c r="C240" s="4">
        <v>33.577057549999999</v>
      </c>
      <c r="D240" s="4">
        <v>35.333738150000002</v>
      </c>
      <c r="E240" s="4">
        <v>0.16339815399999999</v>
      </c>
      <c r="F240" s="4">
        <v>0.43443980999999998</v>
      </c>
      <c r="G240" s="4">
        <v>0.37611229499999999</v>
      </c>
      <c r="H240" s="4">
        <v>0.70683341399999999</v>
      </c>
      <c r="I240" s="4">
        <v>0.92087451899999995</v>
      </c>
      <c r="J240" s="4" t="b">
        <v>1</v>
      </c>
    </row>
    <row r="241" spans="1:10" x14ac:dyDescent="0.35">
      <c r="A241" s="4" t="s">
        <v>253</v>
      </c>
      <c r="B241" s="4">
        <v>771.47206040000003</v>
      </c>
      <c r="C241" s="4">
        <v>688.58433500000001</v>
      </c>
      <c r="D241" s="4">
        <v>726.84020829999997</v>
      </c>
      <c r="E241" s="4">
        <v>0.16335039800000001</v>
      </c>
      <c r="F241" s="4">
        <v>0.43867637199999998</v>
      </c>
      <c r="G241" s="4">
        <v>0.37237108800000002</v>
      </c>
      <c r="H241" s="4">
        <v>0.70961657700000003</v>
      </c>
      <c r="I241" s="4">
        <v>0.92287568900000005</v>
      </c>
      <c r="J241" s="4" t="b">
        <v>1</v>
      </c>
    </row>
    <row r="242" spans="1:10" x14ac:dyDescent="0.35">
      <c r="A242" s="4" t="s">
        <v>284</v>
      </c>
      <c r="B242" s="4">
        <v>33.748583740000001</v>
      </c>
      <c r="C242" s="4">
        <v>29.923891999999999</v>
      </c>
      <c r="D242" s="4">
        <v>31.689134339999999</v>
      </c>
      <c r="E242" s="4">
        <v>0.163093298</v>
      </c>
      <c r="F242" s="4">
        <v>0.41833247499999998</v>
      </c>
      <c r="G242" s="4">
        <v>0.38986525700000002</v>
      </c>
      <c r="H242" s="4">
        <v>0.69663618599999999</v>
      </c>
      <c r="I242" s="4">
        <v>0.92087451899999995</v>
      </c>
      <c r="J242" s="4" t="b">
        <v>1</v>
      </c>
    </row>
    <row r="243" spans="1:10" x14ac:dyDescent="0.35">
      <c r="A243" s="4" t="s">
        <v>165</v>
      </c>
      <c r="B243" s="4">
        <v>91.847264069999994</v>
      </c>
      <c r="C243" s="4">
        <v>83.38517761</v>
      </c>
      <c r="D243" s="4">
        <v>87.290755970000006</v>
      </c>
      <c r="E243" s="4">
        <v>0.16193246</v>
      </c>
      <c r="F243" s="4">
        <v>0.34692389099999998</v>
      </c>
      <c r="G243" s="4">
        <v>0.46676652899999999</v>
      </c>
      <c r="H243" s="4">
        <v>0.640666925</v>
      </c>
      <c r="I243" s="4">
        <v>0.92087451899999995</v>
      </c>
      <c r="J243" s="4" t="b">
        <v>1</v>
      </c>
    </row>
    <row r="244" spans="1:10" x14ac:dyDescent="0.35">
      <c r="A244" s="4" t="s">
        <v>309</v>
      </c>
      <c r="B244" s="4">
        <v>25.656382780000001</v>
      </c>
      <c r="C244" s="4">
        <v>23.51272926</v>
      </c>
      <c r="D244" s="4">
        <v>24.502107809999998</v>
      </c>
      <c r="E244" s="4">
        <v>0.159686464</v>
      </c>
      <c r="F244" s="4">
        <v>0.32313456400000001</v>
      </c>
      <c r="G244" s="4">
        <v>0.49417945800000002</v>
      </c>
      <c r="H244" s="4">
        <v>0.62117944599999997</v>
      </c>
      <c r="I244" s="4">
        <v>0.92087451899999995</v>
      </c>
      <c r="J244" s="4" t="b">
        <v>1</v>
      </c>
    </row>
    <row r="245" spans="1:10" x14ac:dyDescent="0.35">
      <c r="A245" s="4" t="s">
        <v>386</v>
      </c>
      <c r="B245" s="4">
        <v>212.50917100000001</v>
      </c>
      <c r="C245" s="4">
        <v>189.98060079999999</v>
      </c>
      <c r="D245" s="4">
        <v>200.3784024</v>
      </c>
      <c r="E245" s="4">
        <v>0.15862948099999999</v>
      </c>
      <c r="F245" s="4">
        <v>0.23705557299999999</v>
      </c>
      <c r="G245" s="4">
        <v>0.66916579399999998</v>
      </c>
      <c r="H245" s="4">
        <v>0.50338972400000004</v>
      </c>
      <c r="I245" s="4">
        <v>0.92087451899999995</v>
      </c>
      <c r="J245" s="4" t="b">
        <v>1</v>
      </c>
    </row>
    <row r="246" spans="1:10" x14ac:dyDescent="0.35">
      <c r="A246" s="4" t="s">
        <v>570</v>
      </c>
      <c r="B246" s="4">
        <v>368.14979269999998</v>
      </c>
      <c r="C246" s="4">
        <v>329.64427740000002</v>
      </c>
      <c r="D246" s="4">
        <v>347.41605370000002</v>
      </c>
      <c r="E246" s="4">
        <v>0.15793373499999999</v>
      </c>
      <c r="F246" s="4">
        <v>0.22401748099999999</v>
      </c>
      <c r="G246" s="4">
        <v>0.70500629699999995</v>
      </c>
      <c r="H246" s="4">
        <v>0.48080631699999998</v>
      </c>
      <c r="I246" s="4">
        <v>0.92087451899999995</v>
      </c>
      <c r="J246" s="4" t="b">
        <v>1</v>
      </c>
    </row>
    <row r="247" spans="1:10" x14ac:dyDescent="0.35">
      <c r="A247" s="4" t="s">
        <v>83</v>
      </c>
      <c r="B247" s="4">
        <v>2063.4473290000001</v>
      </c>
      <c r="C247" s="4">
        <v>1852.234146</v>
      </c>
      <c r="D247" s="4">
        <v>1949.7171539999999</v>
      </c>
      <c r="E247" s="4">
        <v>0.15587035399999999</v>
      </c>
      <c r="F247" s="4">
        <v>0.35443702700000002</v>
      </c>
      <c r="G247" s="4">
        <v>0.439768822</v>
      </c>
      <c r="H247" s="4">
        <v>0.66010455099999998</v>
      </c>
      <c r="I247" s="4">
        <v>0.92087451899999995</v>
      </c>
      <c r="J247" s="4" t="b">
        <v>1</v>
      </c>
    </row>
    <row r="248" spans="1:10" x14ac:dyDescent="0.35">
      <c r="A248" s="4" t="s">
        <v>654</v>
      </c>
      <c r="B248" s="4">
        <v>24.47263487</v>
      </c>
      <c r="C248" s="4">
        <v>22.051053169999999</v>
      </c>
      <c r="D248" s="4">
        <v>23.16870626</v>
      </c>
      <c r="E248" s="4">
        <v>0.15561765399999999</v>
      </c>
      <c r="F248" s="4">
        <v>0.324303856</v>
      </c>
      <c r="G248" s="4">
        <v>0.47985138300000002</v>
      </c>
      <c r="H248" s="4">
        <v>0.63133307299999997</v>
      </c>
      <c r="I248" s="4">
        <v>0.92087451899999995</v>
      </c>
      <c r="J248" s="4" t="b">
        <v>1</v>
      </c>
    </row>
    <row r="249" spans="1:10" x14ac:dyDescent="0.35">
      <c r="A249" s="4" t="s">
        <v>473</v>
      </c>
      <c r="B249" s="4">
        <v>126.1357252</v>
      </c>
      <c r="C249" s="4">
        <v>113.6213604</v>
      </c>
      <c r="D249" s="4">
        <v>119.3972211</v>
      </c>
      <c r="E249" s="4">
        <v>0.153450476</v>
      </c>
      <c r="F249" s="4">
        <v>0.32823424600000001</v>
      </c>
      <c r="G249" s="4">
        <v>0.467502943</v>
      </c>
      <c r="H249" s="4">
        <v>0.64014008700000002</v>
      </c>
      <c r="I249" s="4">
        <v>0.92087451899999995</v>
      </c>
      <c r="J249" s="4" t="b">
        <v>1</v>
      </c>
    </row>
    <row r="250" spans="1:10" x14ac:dyDescent="0.35">
      <c r="A250" s="4" t="s">
        <v>727</v>
      </c>
      <c r="B250" s="4">
        <v>151.23827159999999</v>
      </c>
      <c r="C250" s="4">
        <v>136.14499989999999</v>
      </c>
      <c r="D250" s="4">
        <v>143.1111253</v>
      </c>
      <c r="E250" s="4">
        <v>0.14963085200000001</v>
      </c>
      <c r="F250" s="4">
        <v>0.28395980199999998</v>
      </c>
      <c r="G250" s="4">
        <v>0.52694378200000003</v>
      </c>
      <c r="H250" s="4">
        <v>0.59823262899999996</v>
      </c>
      <c r="I250" s="4">
        <v>0.92087451899999995</v>
      </c>
      <c r="J250" s="4" t="b">
        <v>1</v>
      </c>
    </row>
    <row r="251" spans="1:10" x14ac:dyDescent="0.35">
      <c r="A251" s="4" t="s">
        <v>543</v>
      </c>
      <c r="B251" s="4">
        <v>915.44822250000004</v>
      </c>
      <c r="C251" s="4">
        <v>825.84621860000004</v>
      </c>
      <c r="D251" s="4">
        <v>867.20098959999996</v>
      </c>
      <c r="E251" s="4">
        <v>0.148832624</v>
      </c>
      <c r="F251" s="4">
        <v>0.248388258</v>
      </c>
      <c r="G251" s="4">
        <v>0.59919347700000003</v>
      </c>
      <c r="H251" s="4">
        <v>0.54904387200000004</v>
      </c>
      <c r="I251" s="4">
        <v>0.92087451899999995</v>
      </c>
      <c r="J251" s="4" t="b">
        <v>1</v>
      </c>
    </row>
    <row r="252" spans="1:10" x14ac:dyDescent="0.35">
      <c r="A252" s="4" t="s">
        <v>655</v>
      </c>
      <c r="B252" s="4">
        <v>31.74112182</v>
      </c>
      <c r="C252" s="4">
        <v>28.377731829999998</v>
      </c>
      <c r="D252" s="4">
        <v>29.930065670000001</v>
      </c>
      <c r="E252" s="4">
        <v>0.148444822</v>
      </c>
      <c r="F252" s="4">
        <v>0.21440543100000001</v>
      </c>
      <c r="G252" s="4">
        <v>0.69235569500000005</v>
      </c>
      <c r="H252" s="4">
        <v>0.48871398199999999</v>
      </c>
      <c r="I252" s="4">
        <v>0.92087451899999995</v>
      </c>
      <c r="J252" s="4" t="b">
        <v>1</v>
      </c>
    </row>
    <row r="253" spans="1:10" x14ac:dyDescent="0.35">
      <c r="A253" s="4" t="s">
        <v>416</v>
      </c>
      <c r="B253" s="4">
        <v>974.88436549999994</v>
      </c>
      <c r="C253" s="4">
        <v>879.6623912</v>
      </c>
      <c r="D253" s="4">
        <v>923.61099479999996</v>
      </c>
      <c r="E253" s="4">
        <v>0.14796303299999999</v>
      </c>
      <c r="F253" s="4">
        <v>0.38752282599999999</v>
      </c>
      <c r="G253" s="4">
        <v>0.38181759399999998</v>
      </c>
      <c r="H253" s="4">
        <v>0.70259666799999998</v>
      </c>
      <c r="I253" s="4">
        <v>0.92087451899999995</v>
      </c>
      <c r="J253" s="4" t="b">
        <v>1</v>
      </c>
    </row>
    <row r="254" spans="1:10" x14ac:dyDescent="0.35">
      <c r="A254" s="4" t="s">
        <v>263</v>
      </c>
      <c r="B254" s="4">
        <v>255.3300788</v>
      </c>
      <c r="C254" s="4">
        <v>230.64013170000001</v>
      </c>
      <c r="D254" s="4">
        <v>242.03549190000001</v>
      </c>
      <c r="E254" s="4">
        <v>0.147211391</v>
      </c>
      <c r="F254" s="4">
        <v>0.334340533</v>
      </c>
      <c r="G254" s="4">
        <v>0.44030375199999999</v>
      </c>
      <c r="H254" s="4">
        <v>0.65971712400000004</v>
      </c>
      <c r="I254" s="4">
        <v>0.92087451899999995</v>
      </c>
      <c r="J254" s="4" t="b">
        <v>1</v>
      </c>
    </row>
    <row r="255" spans="1:10" x14ac:dyDescent="0.35">
      <c r="A255" s="4" t="s">
        <v>379</v>
      </c>
      <c r="B255" s="4">
        <v>557.37422019999997</v>
      </c>
      <c r="C255" s="4">
        <v>504.16502250000002</v>
      </c>
      <c r="D255" s="4">
        <v>528.7231137</v>
      </c>
      <c r="E255" s="4">
        <v>0.14442427899999999</v>
      </c>
      <c r="F255" s="4">
        <v>0.29593068099999997</v>
      </c>
      <c r="G255" s="4">
        <v>0.488034152</v>
      </c>
      <c r="H255" s="4">
        <v>0.62552565100000002</v>
      </c>
      <c r="I255" s="4">
        <v>0.92087451899999995</v>
      </c>
      <c r="J255" s="4" t="b">
        <v>1</v>
      </c>
    </row>
    <row r="256" spans="1:10" x14ac:dyDescent="0.35">
      <c r="A256" s="4" t="s">
        <v>66</v>
      </c>
      <c r="B256" s="4">
        <v>15.24112131</v>
      </c>
      <c r="C256" s="4">
        <v>14.086138529999999</v>
      </c>
      <c r="D256" s="4">
        <v>14.619207510000001</v>
      </c>
      <c r="E256" s="4">
        <v>0.14412075099999999</v>
      </c>
      <c r="F256" s="4">
        <v>0.27534766300000002</v>
      </c>
      <c r="G256" s="4">
        <v>0.52341374200000002</v>
      </c>
      <c r="H256" s="4">
        <v>0.600686363</v>
      </c>
      <c r="I256" s="4">
        <v>0.92087451899999995</v>
      </c>
      <c r="J256" s="4" t="b">
        <v>1</v>
      </c>
    </row>
    <row r="257" spans="1:10" x14ac:dyDescent="0.35">
      <c r="A257" s="4" t="s">
        <v>747</v>
      </c>
      <c r="B257" s="4">
        <v>22.869508759999999</v>
      </c>
      <c r="C257" s="4">
        <v>11.935561440000001</v>
      </c>
      <c r="D257" s="4">
        <v>12.267381479999999</v>
      </c>
      <c r="E257" s="4">
        <v>0.143219972</v>
      </c>
      <c r="F257" s="4">
        <v>0.34792983399999999</v>
      </c>
      <c r="G257" s="4">
        <v>0.41163463900000002</v>
      </c>
      <c r="H257" s="4">
        <v>0.680607238</v>
      </c>
      <c r="I257" s="4">
        <v>0.92087451899999995</v>
      </c>
      <c r="J257" s="4" t="b">
        <v>1</v>
      </c>
    </row>
    <row r="258" spans="1:10" x14ac:dyDescent="0.35">
      <c r="A258" s="4" t="s">
        <v>523</v>
      </c>
      <c r="B258" s="4">
        <v>29.848158529999999</v>
      </c>
      <c r="C258" s="4">
        <v>27.360656859999999</v>
      </c>
      <c r="D258" s="4">
        <v>28.508734560000001</v>
      </c>
      <c r="E258" s="4">
        <v>0.14268571599999999</v>
      </c>
      <c r="F258" s="4">
        <v>0.36071718600000002</v>
      </c>
      <c r="G258" s="4">
        <v>0.39556118099999998</v>
      </c>
      <c r="H258" s="4">
        <v>0.69242877899999999</v>
      </c>
      <c r="I258" s="4">
        <v>0.92087451899999995</v>
      </c>
      <c r="J258" s="4" t="b">
        <v>1</v>
      </c>
    </row>
    <row r="259" spans="1:10" x14ac:dyDescent="0.35">
      <c r="A259" s="4" t="s">
        <v>119</v>
      </c>
      <c r="B259" s="4">
        <v>51.427388579999999</v>
      </c>
      <c r="C259" s="4">
        <v>46.655912000000001</v>
      </c>
      <c r="D259" s="4">
        <v>48.858131960000001</v>
      </c>
      <c r="E259" s="4">
        <v>0.14234717199999999</v>
      </c>
      <c r="F259" s="4">
        <v>0.343979376</v>
      </c>
      <c r="G259" s="4">
        <v>0.41382472799999998</v>
      </c>
      <c r="H259" s="4">
        <v>0.67900247300000005</v>
      </c>
      <c r="I259" s="4">
        <v>0.92087451899999995</v>
      </c>
      <c r="J259" s="4" t="b">
        <v>1</v>
      </c>
    </row>
    <row r="260" spans="1:10" x14ac:dyDescent="0.35">
      <c r="A260" s="4" t="s">
        <v>493</v>
      </c>
      <c r="B260" s="4">
        <v>22.192268309999999</v>
      </c>
      <c r="C260" s="4">
        <v>20.041069960000002</v>
      </c>
      <c r="D260" s="4">
        <v>21.033930739999999</v>
      </c>
      <c r="E260" s="4">
        <v>0.14188235900000001</v>
      </c>
      <c r="F260" s="4">
        <v>0.28271648799999999</v>
      </c>
      <c r="G260" s="4">
        <v>0.50185385500000002</v>
      </c>
      <c r="H260" s="4">
        <v>0.61577032700000001</v>
      </c>
      <c r="I260" s="4">
        <v>0.92087451899999995</v>
      </c>
      <c r="J260" s="4" t="b">
        <v>1</v>
      </c>
    </row>
    <row r="261" spans="1:10" x14ac:dyDescent="0.35">
      <c r="A261" s="4" t="s">
        <v>721</v>
      </c>
      <c r="B261" s="4">
        <v>316.04612090000001</v>
      </c>
      <c r="C261" s="4">
        <v>287.24915829999998</v>
      </c>
      <c r="D261" s="4">
        <v>300.5400641</v>
      </c>
      <c r="E261" s="4">
        <v>0.14013524299999999</v>
      </c>
      <c r="F261" s="4">
        <v>0.26238936499999999</v>
      </c>
      <c r="G261" s="4">
        <v>0.53407363799999996</v>
      </c>
      <c r="H261" s="4">
        <v>0.59329058800000001</v>
      </c>
      <c r="I261" s="4">
        <v>0.92087451899999995</v>
      </c>
      <c r="J261" s="4" t="b">
        <v>1</v>
      </c>
    </row>
    <row r="262" spans="1:10" x14ac:dyDescent="0.35">
      <c r="A262" s="4" t="s">
        <v>613</v>
      </c>
      <c r="B262" s="4">
        <v>254.1878121</v>
      </c>
      <c r="C262" s="4">
        <v>230.7190947</v>
      </c>
      <c r="D262" s="4">
        <v>241.55081039999999</v>
      </c>
      <c r="E262" s="4">
        <v>0.139531775</v>
      </c>
      <c r="F262" s="4">
        <v>0.25228477300000002</v>
      </c>
      <c r="G262" s="4">
        <v>0.55307251899999998</v>
      </c>
      <c r="H262" s="4">
        <v>0.580213753</v>
      </c>
      <c r="I262" s="4">
        <v>0.92087451899999995</v>
      </c>
      <c r="J262" s="4" t="b">
        <v>1</v>
      </c>
    </row>
    <row r="263" spans="1:10" x14ac:dyDescent="0.35">
      <c r="A263" s="4" t="s">
        <v>329</v>
      </c>
      <c r="B263" s="4">
        <v>139.94226459999999</v>
      </c>
      <c r="C263" s="4">
        <v>126.94463279999999</v>
      </c>
      <c r="D263" s="4">
        <v>132.9435398</v>
      </c>
      <c r="E263" s="4">
        <v>0.13872021500000001</v>
      </c>
      <c r="F263" s="4">
        <v>0.30268414199999999</v>
      </c>
      <c r="G263" s="4">
        <v>0.45830024000000003</v>
      </c>
      <c r="H263" s="4">
        <v>0.64673675200000003</v>
      </c>
      <c r="I263" s="4">
        <v>0.92087451899999995</v>
      </c>
      <c r="J263" s="4" t="b">
        <v>1</v>
      </c>
    </row>
    <row r="264" spans="1:10" x14ac:dyDescent="0.35">
      <c r="A264" s="4" t="s">
        <v>667</v>
      </c>
      <c r="B264" s="4">
        <v>107.25937020000001</v>
      </c>
      <c r="C264" s="4">
        <v>97.642729090000003</v>
      </c>
      <c r="D264" s="4">
        <v>102.0811788</v>
      </c>
      <c r="E264" s="4">
        <v>0.13734948199999999</v>
      </c>
      <c r="F264" s="4">
        <v>0.23895450500000001</v>
      </c>
      <c r="G264" s="4">
        <v>0.57479343900000002</v>
      </c>
      <c r="H264" s="4">
        <v>0.56543100499999999</v>
      </c>
      <c r="I264" s="4">
        <v>0.92087451899999995</v>
      </c>
      <c r="J264" s="4" t="b">
        <v>1</v>
      </c>
    </row>
    <row r="265" spans="1:10" x14ac:dyDescent="0.35">
      <c r="A265" s="4" t="s">
        <v>22</v>
      </c>
      <c r="B265" s="4">
        <v>18.181167309999999</v>
      </c>
      <c r="C265" s="4">
        <v>16.992184170000002</v>
      </c>
      <c r="D265" s="4">
        <v>17.540945619999999</v>
      </c>
      <c r="E265" s="4">
        <v>0.13726782700000001</v>
      </c>
      <c r="F265" s="4">
        <v>0.36439679000000003</v>
      </c>
      <c r="G265" s="4">
        <v>0.37669878299999998</v>
      </c>
      <c r="H265" s="4">
        <v>0.70639746800000003</v>
      </c>
      <c r="I265" s="4">
        <v>0.92087451899999995</v>
      </c>
      <c r="J265" s="4" t="b">
        <v>1</v>
      </c>
    </row>
    <row r="266" spans="1:10" x14ac:dyDescent="0.35">
      <c r="A266" s="4" t="s">
        <v>739</v>
      </c>
      <c r="B266" s="4">
        <v>17.587714330000001</v>
      </c>
      <c r="C266" s="4">
        <v>15.81272965</v>
      </c>
      <c r="D266" s="4">
        <v>16.63195335</v>
      </c>
      <c r="E266" s="4">
        <v>0.13507534299999999</v>
      </c>
      <c r="F266" s="4">
        <v>0.37788821500000003</v>
      </c>
      <c r="G266" s="4">
        <v>0.35744788500000002</v>
      </c>
      <c r="H266" s="4">
        <v>0.72075653399999995</v>
      </c>
      <c r="I266" s="4">
        <v>0.92515066199999996</v>
      </c>
      <c r="J266" s="4" t="b">
        <v>1</v>
      </c>
    </row>
    <row r="267" spans="1:10" x14ac:dyDescent="0.35">
      <c r="A267" s="4" t="s">
        <v>559</v>
      </c>
      <c r="B267" s="4">
        <v>606.00254670000004</v>
      </c>
      <c r="C267" s="4">
        <v>552.91990959999998</v>
      </c>
      <c r="D267" s="4">
        <v>577.41958829999999</v>
      </c>
      <c r="E267" s="4">
        <v>0.13055662400000001</v>
      </c>
      <c r="F267" s="4">
        <v>0.202754086</v>
      </c>
      <c r="G267" s="4">
        <v>0.64391611900000001</v>
      </c>
      <c r="H267" s="4">
        <v>0.51962982899999999</v>
      </c>
      <c r="I267" s="4">
        <v>0.92087451899999995</v>
      </c>
      <c r="J267" s="4" t="b">
        <v>1</v>
      </c>
    </row>
    <row r="268" spans="1:10" x14ac:dyDescent="0.35">
      <c r="A268" s="4" t="s">
        <v>647</v>
      </c>
      <c r="B268" s="4">
        <v>57.888722219999998</v>
      </c>
      <c r="C268" s="4">
        <v>53.919244890000002</v>
      </c>
      <c r="D268" s="4">
        <v>55.751311350000002</v>
      </c>
      <c r="E268" s="4">
        <v>0.130100988</v>
      </c>
      <c r="F268" s="4">
        <v>0.42118446500000001</v>
      </c>
      <c r="G268" s="4">
        <v>0.30889313200000001</v>
      </c>
      <c r="H268" s="4">
        <v>0.75740282199999998</v>
      </c>
      <c r="I268" s="4">
        <v>0.94223653900000004</v>
      </c>
      <c r="J268" s="4" t="b">
        <v>1</v>
      </c>
    </row>
    <row r="269" spans="1:10" x14ac:dyDescent="0.35">
      <c r="A269" s="4" t="s">
        <v>433</v>
      </c>
      <c r="B269" s="4">
        <v>941.74542750000001</v>
      </c>
      <c r="C269" s="4">
        <v>859.84047729999998</v>
      </c>
      <c r="D269" s="4">
        <v>897.64276199999995</v>
      </c>
      <c r="E269" s="4">
        <v>0.129396553</v>
      </c>
      <c r="F269" s="4">
        <v>0.23692291100000001</v>
      </c>
      <c r="G269" s="4">
        <v>0.54615466599999996</v>
      </c>
      <c r="H269" s="4">
        <v>0.58495962599999995</v>
      </c>
      <c r="I269" s="4">
        <v>0.92087451899999995</v>
      </c>
      <c r="J269" s="4" t="b">
        <v>1</v>
      </c>
    </row>
    <row r="270" spans="1:10" x14ac:dyDescent="0.35">
      <c r="A270" s="4" t="s">
        <v>672</v>
      </c>
      <c r="B270" s="4">
        <v>285.73026149999998</v>
      </c>
      <c r="C270" s="4">
        <v>261.86224149999998</v>
      </c>
      <c r="D270" s="4">
        <v>272.87825070000002</v>
      </c>
      <c r="E270" s="4">
        <v>0.12927862900000001</v>
      </c>
      <c r="F270" s="4">
        <v>0.20937359799999999</v>
      </c>
      <c r="G270" s="4">
        <v>0.61745430099999998</v>
      </c>
      <c r="H270" s="4">
        <v>0.53693511500000002</v>
      </c>
      <c r="I270" s="4">
        <v>0.92087451899999995</v>
      </c>
      <c r="J270" s="4" t="b">
        <v>1</v>
      </c>
    </row>
    <row r="271" spans="1:10" x14ac:dyDescent="0.35">
      <c r="A271" s="4" t="s">
        <v>143</v>
      </c>
      <c r="B271" s="4">
        <v>109.4968636</v>
      </c>
      <c r="C271" s="4">
        <v>99.512524709999994</v>
      </c>
      <c r="D271" s="4">
        <v>104.1206811</v>
      </c>
      <c r="E271" s="4">
        <v>0.128088598</v>
      </c>
      <c r="F271" s="4">
        <v>0.22454122700000001</v>
      </c>
      <c r="G271" s="4">
        <v>0.57044578999999995</v>
      </c>
      <c r="H271" s="4">
        <v>0.56837537999999999</v>
      </c>
      <c r="I271" s="4">
        <v>0.92087451899999995</v>
      </c>
      <c r="J271" s="4" t="b">
        <v>1</v>
      </c>
    </row>
    <row r="272" spans="1:10" x14ac:dyDescent="0.35">
      <c r="A272" s="4" t="s">
        <v>695</v>
      </c>
      <c r="B272" s="4">
        <v>108.0724177</v>
      </c>
      <c r="C272" s="4">
        <v>99.108652419999999</v>
      </c>
      <c r="D272" s="4">
        <v>103.2457749</v>
      </c>
      <c r="E272" s="4">
        <v>0.12753078300000001</v>
      </c>
      <c r="F272" s="4">
        <v>0.213012808</v>
      </c>
      <c r="G272" s="4">
        <v>0.59870006899999995</v>
      </c>
      <c r="H272" s="4">
        <v>0.54937291099999996</v>
      </c>
      <c r="I272" s="4">
        <v>0.92087451899999995</v>
      </c>
      <c r="J272" s="4" t="b">
        <v>1</v>
      </c>
    </row>
    <row r="273" spans="1:10" x14ac:dyDescent="0.35">
      <c r="A273" s="4" t="s">
        <v>341</v>
      </c>
      <c r="B273" s="4">
        <v>1029.04016</v>
      </c>
      <c r="C273" s="4">
        <v>942.37648969999998</v>
      </c>
      <c r="D273" s="4">
        <v>982.37510699999996</v>
      </c>
      <c r="E273" s="4">
        <v>0.12726826799999999</v>
      </c>
      <c r="F273" s="4">
        <v>0.28781667</v>
      </c>
      <c r="G273" s="4">
        <v>0.44218518699999998</v>
      </c>
      <c r="H273" s="4">
        <v>0.658355205</v>
      </c>
      <c r="I273" s="4">
        <v>0.92087451899999995</v>
      </c>
      <c r="J273" s="4" t="b">
        <v>1</v>
      </c>
    </row>
    <row r="274" spans="1:10" x14ac:dyDescent="0.35">
      <c r="A274" s="4" t="s">
        <v>258</v>
      </c>
      <c r="B274" s="4">
        <v>1294.7097679999999</v>
      </c>
      <c r="C274" s="4">
        <v>1186.4897169999999</v>
      </c>
      <c r="D274" s="4">
        <v>1236.4374330000001</v>
      </c>
      <c r="E274" s="4">
        <v>0.12661158</v>
      </c>
      <c r="F274" s="4">
        <v>0.27865868999999999</v>
      </c>
      <c r="G274" s="4">
        <v>0.45436078000000002</v>
      </c>
      <c r="H274" s="4">
        <v>0.64956917599999997</v>
      </c>
      <c r="I274" s="4">
        <v>0.92087451899999995</v>
      </c>
      <c r="J274" s="4" t="b">
        <v>1</v>
      </c>
    </row>
    <row r="275" spans="1:10" x14ac:dyDescent="0.35">
      <c r="A275" s="4" t="s">
        <v>545</v>
      </c>
      <c r="B275" s="4">
        <v>2318.6353989999998</v>
      </c>
      <c r="C275" s="4">
        <v>2124.5189369999998</v>
      </c>
      <c r="D275" s="4">
        <v>2214.1111500000002</v>
      </c>
      <c r="E275" s="4">
        <v>0.126520574</v>
      </c>
      <c r="F275" s="4">
        <v>0.40038113800000003</v>
      </c>
      <c r="G275" s="4">
        <v>0.31600033700000002</v>
      </c>
      <c r="H275" s="4">
        <v>0.75200225300000001</v>
      </c>
      <c r="I275" s="4">
        <v>0.94169033999999996</v>
      </c>
      <c r="J275" s="4" t="b">
        <v>1</v>
      </c>
    </row>
    <row r="276" spans="1:10" x14ac:dyDescent="0.35">
      <c r="A276" s="4" t="s">
        <v>250</v>
      </c>
      <c r="B276" s="4">
        <v>32.695853370000002</v>
      </c>
      <c r="C276" s="4">
        <v>30.747118100000002</v>
      </c>
      <c r="D276" s="4">
        <v>31.646534379999999</v>
      </c>
      <c r="E276" s="4">
        <v>0.124638294</v>
      </c>
      <c r="F276" s="4">
        <v>0.232271491</v>
      </c>
      <c r="G276" s="4">
        <v>0.53660607900000001</v>
      </c>
      <c r="H276" s="4">
        <v>0.59153974399999998</v>
      </c>
      <c r="I276" s="4">
        <v>0.92087451899999995</v>
      </c>
      <c r="J276" s="4" t="b">
        <v>1</v>
      </c>
    </row>
    <row r="277" spans="1:10" x14ac:dyDescent="0.35">
      <c r="A277" s="4" t="s">
        <v>689</v>
      </c>
      <c r="B277" s="4">
        <v>314.5009541</v>
      </c>
      <c r="C277" s="4">
        <v>288.34079489999999</v>
      </c>
      <c r="D277" s="4">
        <v>300.4147145</v>
      </c>
      <c r="E277" s="4">
        <v>0.124467325</v>
      </c>
      <c r="F277" s="4">
        <v>0.22639393699999999</v>
      </c>
      <c r="G277" s="4">
        <v>0.54978205899999999</v>
      </c>
      <c r="H277" s="4">
        <v>0.58246886499999995</v>
      </c>
      <c r="I277" s="4">
        <v>0.92087451899999995</v>
      </c>
      <c r="J277" s="4" t="b">
        <v>1</v>
      </c>
    </row>
    <row r="278" spans="1:10" x14ac:dyDescent="0.35">
      <c r="A278" s="4" t="s">
        <v>365</v>
      </c>
      <c r="B278" s="4">
        <v>62.517685489999998</v>
      </c>
      <c r="C278" s="4">
        <v>57.320243329999997</v>
      </c>
      <c r="D278" s="4">
        <v>59.719062790000002</v>
      </c>
      <c r="E278" s="4">
        <v>0.12357937400000001</v>
      </c>
      <c r="F278" s="4">
        <v>0.209336718</v>
      </c>
      <c r="G278" s="4">
        <v>0.59033778400000003</v>
      </c>
      <c r="H278" s="4">
        <v>0.55496421299999998</v>
      </c>
      <c r="I278" s="4">
        <v>0.92087451899999995</v>
      </c>
      <c r="J278" s="4" t="b">
        <v>1</v>
      </c>
    </row>
    <row r="279" spans="1:10" x14ac:dyDescent="0.35">
      <c r="A279" s="4" t="s">
        <v>611</v>
      </c>
      <c r="B279" s="4">
        <v>20.22545002</v>
      </c>
      <c r="C279" s="4">
        <v>31.60821456</v>
      </c>
      <c r="D279" s="4">
        <v>19.4688114</v>
      </c>
      <c r="E279" s="4">
        <v>0.12297952199999999</v>
      </c>
      <c r="F279" s="4">
        <v>0.29358531799999998</v>
      </c>
      <c r="G279" s="4">
        <v>0.41888852999999998</v>
      </c>
      <c r="H279" s="4">
        <v>0.67529760000000005</v>
      </c>
      <c r="I279" s="4">
        <v>0.92087451899999995</v>
      </c>
      <c r="J279" s="4" t="b">
        <v>1</v>
      </c>
    </row>
    <row r="280" spans="1:10" x14ac:dyDescent="0.35">
      <c r="A280" s="4" t="s">
        <v>377</v>
      </c>
      <c r="B280" s="4">
        <v>32.100152960000003</v>
      </c>
      <c r="C280" s="4">
        <v>29.345513159999999</v>
      </c>
      <c r="D280" s="4">
        <v>30.616885379999999</v>
      </c>
      <c r="E280" s="4">
        <v>0.122713156</v>
      </c>
      <c r="F280" s="4">
        <v>0.320736721</v>
      </c>
      <c r="G280" s="4">
        <v>0.382597778</v>
      </c>
      <c r="H280" s="4">
        <v>0.70201801799999997</v>
      </c>
      <c r="I280" s="4">
        <v>0.92087451899999995</v>
      </c>
      <c r="J280" s="4" t="b">
        <v>1</v>
      </c>
    </row>
    <row r="281" spans="1:10" x14ac:dyDescent="0.35">
      <c r="A281" s="4" t="s">
        <v>149</v>
      </c>
      <c r="B281" s="4">
        <v>25796.15237</v>
      </c>
      <c r="C281" s="4">
        <v>23724.547699999999</v>
      </c>
      <c r="D281" s="4">
        <v>24680.672930000001</v>
      </c>
      <c r="E281" s="4">
        <v>0.120772348</v>
      </c>
      <c r="F281" s="4">
        <v>0.47307239800000001</v>
      </c>
      <c r="G281" s="4">
        <v>0.25529358499999999</v>
      </c>
      <c r="H281" s="4">
        <v>0.79849635399999996</v>
      </c>
      <c r="I281" s="4">
        <v>0.95962419300000001</v>
      </c>
      <c r="J281" s="4" t="b">
        <v>1</v>
      </c>
    </row>
    <row r="282" spans="1:10" x14ac:dyDescent="0.35">
      <c r="A282" s="4" t="s">
        <v>497</v>
      </c>
      <c r="B282" s="4">
        <v>53.623706040000002</v>
      </c>
      <c r="C282" s="4">
        <v>49.69098623</v>
      </c>
      <c r="D282" s="4">
        <v>51.50608768</v>
      </c>
      <c r="E282" s="4">
        <v>0.117594297</v>
      </c>
      <c r="F282" s="4">
        <v>0.29270897699999998</v>
      </c>
      <c r="G282" s="4">
        <v>0.40174475900000001</v>
      </c>
      <c r="H282" s="4">
        <v>0.68787187999999999</v>
      </c>
      <c r="I282" s="4">
        <v>0.92087451899999995</v>
      </c>
      <c r="J282" s="4" t="b">
        <v>1</v>
      </c>
    </row>
    <row r="283" spans="1:10" x14ac:dyDescent="0.35">
      <c r="A283" s="4" t="s">
        <v>582</v>
      </c>
      <c r="B283" s="4">
        <v>15.551434199999999</v>
      </c>
      <c r="C283" s="4">
        <v>14.68275556</v>
      </c>
      <c r="D283" s="4">
        <v>15.083684160000001</v>
      </c>
      <c r="E283" s="4">
        <v>0.116947272</v>
      </c>
      <c r="F283" s="4">
        <v>0.29978940300000001</v>
      </c>
      <c r="G283" s="4">
        <v>0.39009808299999998</v>
      </c>
      <c r="H283" s="4">
        <v>0.69646401999999996</v>
      </c>
      <c r="I283" s="4">
        <v>0.92087451899999995</v>
      </c>
      <c r="J283" s="4" t="b">
        <v>1</v>
      </c>
    </row>
    <row r="284" spans="1:10" x14ac:dyDescent="0.35">
      <c r="A284" s="4" t="s">
        <v>176</v>
      </c>
      <c r="B284" s="4">
        <v>132.43875009999999</v>
      </c>
      <c r="C284" s="4">
        <v>122.7293035</v>
      </c>
      <c r="D284" s="4">
        <v>127.21058650000001</v>
      </c>
      <c r="E284" s="4">
        <v>0.11331461499999999</v>
      </c>
      <c r="F284" s="4">
        <v>0.570214793</v>
      </c>
      <c r="G284" s="4">
        <v>0.19872268600000001</v>
      </c>
      <c r="H284" s="4">
        <v>0.84247967700000004</v>
      </c>
      <c r="I284" s="4">
        <v>0.96304752999999998</v>
      </c>
      <c r="J284" s="4" t="b">
        <v>1</v>
      </c>
    </row>
    <row r="285" spans="1:10" x14ac:dyDescent="0.35">
      <c r="A285" s="4" t="s">
        <v>715</v>
      </c>
      <c r="B285" s="4">
        <v>6008.2782479999996</v>
      </c>
      <c r="C285" s="4">
        <v>5569.765711</v>
      </c>
      <c r="D285" s="4">
        <v>5772.1561119999997</v>
      </c>
      <c r="E285" s="4">
        <v>0.10935581900000001</v>
      </c>
      <c r="F285" s="4">
        <v>0.31388397699999998</v>
      </c>
      <c r="G285" s="4">
        <v>0.34839567100000002</v>
      </c>
      <c r="H285" s="4">
        <v>0.727543053</v>
      </c>
      <c r="I285" s="4">
        <v>0.92984777100000005</v>
      </c>
      <c r="J285" s="4" t="b">
        <v>1</v>
      </c>
    </row>
    <row r="286" spans="1:10" x14ac:dyDescent="0.35">
      <c r="A286" s="4" t="s">
        <v>78</v>
      </c>
      <c r="B286" s="4">
        <v>1170.078266</v>
      </c>
      <c r="C286" s="4">
        <v>1085.607812</v>
      </c>
      <c r="D286" s="4">
        <v>1124.594175</v>
      </c>
      <c r="E286" s="4">
        <v>0.108956597</v>
      </c>
      <c r="F286" s="4">
        <v>0.28820512599999998</v>
      </c>
      <c r="G286" s="4">
        <v>0.378052253</v>
      </c>
      <c r="H286" s="4">
        <v>0.705391777</v>
      </c>
      <c r="I286" s="4">
        <v>0.92087451899999995</v>
      </c>
      <c r="J286" s="4" t="b">
        <v>1</v>
      </c>
    </row>
    <row r="287" spans="1:10" x14ac:dyDescent="0.35">
      <c r="A287" s="4" t="s">
        <v>580</v>
      </c>
      <c r="B287" s="4">
        <v>2558.4304830000001</v>
      </c>
      <c r="C287" s="4">
        <v>2373.1918420000002</v>
      </c>
      <c r="D287" s="4">
        <v>2458.6865990000001</v>
      </c>
      <c r="E287" s="4">
        <v>0.10867130999999999</v>
      </c>
      <c r="F287" s="4">
        <v>0.43961676399999999</v>
      </c>
      <c r="G287" s="4">
        <v>0.24719555400000001</v>
      </c>
      <c r="H287" s="4">
        <v>0.80475688599999995</v>
      </c>
      <c r="I287" s="4">
        <v>0.95962419300000001</v>
      </c>
      <c r="J287" s="4" t="b">
        <v>1</v>
      </c>
    </row>
    <row r="288" spans="1:10" x14ac:dyDescent="0.35">
      <c r="A288" s="4" t="s">
        <v>663</v>
      </c>
      <c r="B288" s="4">
        <v>855.91457430000003</v>
      </c>
      <c r="C288" s="4">
        <v>794.74663539999995</v>
      </c>
      <c r="D288" s="4">
        <v>822.97799180000004</v>
      </c>
      <c r="E288" s="4">
        <v>0.106603329</v>
      </c>
      <c r="F288" s="4">
        <v>0.45789323399999998</v>
      </c>
      <c r="G288" s="4">
        <v>0.23281263299999999</v>
      </c>
      <c r="H288" s="4">
        <v>0.81590690300000002</v>
      </c>
      <c r="I288" s="4">
        <v>0.95989047400000005</v>
      </c>
      <c r="J288" s="4" t="b">
        <v>1</v>
      </c>
    </row>
    <row r="289" spans="1:10" x14ac:dyDescent="0.35">
      <c r="A289" s="4" t="s">
        <v>272</v>
      </c>
      <c r="B289" s="4">
        <v>759.94220829999995</v>
      </c>
      <c r="C289" s="4">
        <v>706.61728189999997</v>
      </c>
      <c r="D289" s="4">
        <v>731.22878639999999</v>
      </c>
      <c r="E289" s="4">
        <v>0.10501308099999999</v>
      </c>
      <c r="F289" s="4">
        <v>0.29328791900000001</v>
      </c>
      <c r="G289" s="4">
        <v>0.35805457600000001</v>
      </c>
      <c r="H289" s="4">
        <v>0.72030247199999997</v>
      </c>
      <c r="I289" s="4">
        <v>0.92515066199999996</v>
      </c>
      <c r="J289" s="4" t="b">
        <v>1</v>
      </c>
    </row>
    <row r="290" spans="1:10" x14ac:dyDescent="0.35">
      <c r="A290" s="4" t="s">
        <v>730</v>
      </c>
      <c r="B290" s="4">
        <v>15.9546948</v>
      </c>
      <c r="C290" s="4">
        <v>14.924252510000001</v>
      </c>
      <c r="D290" s="4">
        <v>15.399841260000001</v>
      </c>
      <c r="E290" s="4">
        <v>0.10457701799999999</v>
      </c>
      <c r="F290" s="4">
        <v>0.29188191299999999</v>
      </c>
      <c r="G290" s="4">
        <v>0.35828536700000002</v>
      </c>
      <c r="H290" s="4">
        <v>0.72012976699999998</v>
      </c>
      <c r="I290" s="4">
        <v>0.92515066199999996</v>
      </c>
      <c r="J290" s="4" t="b">
        <v>1</v>
      </c>
    </row>
    <row r="291" spans="1:10" x14ac:dyDescent="0.35">
      <c r="A291" s="4" t="s">
        <v>589</v>
      </c>
      <c r="B291" s="4">
        <v>1199.8678749999999</v>
      </c>
      <c r="C291" s="4">
        <v>1116.8788480000001</v>
      </c>
      <c r="D291" s="4">
        <v>1155.181476</v>
      </c>
      <c r="E291" s="4">
        <v>0.10422590399999999</v>
      </c>
      <c r="F291" s="4">
        <v>0.36917866100000002</v>
      </c>
      <c r="G291" s="4">
        <v>0.28231833299999998</v>
      </c>
      <c r="H291" s="4">
        <v>0.777699429</v>
      </c>
      <c r="I291" s="4">
        <v>0.95123566599999998</v>
      </c>
      <c r="J291" s="4" t="b">
        <v>1</v>
      </c>
    </row>
    <row r="292" spans="1:10" x14ac:dyDescent="0.35">
      <c r="A292" s="4" t="s">
        <v>387</v>
      </c>
      <c r="B292" s="4">
        <v>68.333637789999997</v>
      </c>
      <c r="C292" s="4">
        <v>63.58314567</v>
      </c>
      <c r="D292" s="4">
        <v>65.775680489999999</v>
      </c>
      <c r="E292" s="4">
        <v>0.103580805</v>
      </c>
      <c r="F292" s="4">
        <v>0.32061511300000001</v>
      </c>
      <c r="G292" s="4">
        <v>0.32306900300000002</v>
      </c>
      <c r="H292" s="4">
        <v>0.74664298500000004</v>
      </c>
      <c r="I292" s="4">
        <v>0.94125350699999999</v>
      </c>
      <c r="J292" s="4" t="b">
        <v>1</v>
      </c>
    </row>
    <row r="293" spans="1:10" x14ac:dyDescent="0.35">
      <c r="A293" s="4" t="s">
        <v>304</v>
      </c>
      <c r="B293" s="4">
        <v>27.366849999999999</v>
      </c>
      <c r="C293" s="4">
        <v>25.015807819999999</v>
      </c>
      <c r="D293" s="4">
        <v>26.100904209999999</v>
      </c>
      <c r="E293" s="4">
        <v>0.103413718</v>
      </c>
      <c r="F293" s="4">
        <v>0.26301931099999998</v>
      </c>
      <c r="G293" s="4">
        <v>0.39317918499999999</v>
      </c>
      <c r="H293" s="4">
        <v>0.69418714199999998</v>
      </c>
      <c r="I293" s="4">
        <v>0.92087451899999995</v>
      </c>
      <c r="J293" s="4" t="b">
        <v>1</v>
      </c>
    </row>
    <row r="294" spans="1:10" x14ac:dyDescent="0.35">
      <c r="A294" s="4" t="s">
        <v>568</v>
      </c>
      <c r="B294" s="4">
        <v>154.5839082</v>
      </c>
      <c r="C294" s="4">
        <v>144.55218070000001</v>
      </c>
      <c r="D294" s="4">
        <v>149.18220880000001</v>
      </c>
      <c r="E294" s="4">
        <v>9.9542352000000001E-2</v>
      </c>
      <c r="F294" s="4">
        <v>0.23413134299999999</v>
      </c>
      <c r="G294" s="4">
        <v>0.42515603000000002</v>
      </c>
      <c r="H294" s="4">
        <v>0.67072293500000002</v>
      </c>
      <c r="I294" s="4">
        <v>0.92087451899999995</v>
      </c>
      <c r="J294" s="4" t="b">
        <v>1</v>
      </c>
    </row>
    <row r="295" spans="1:10" x14ac:dyDescent="0.35">
      <c r="A295" s="4" t="s">
        <v>700</v>
      </c>
      <c r="B295" s="4">
        <v>1168.821216</v>
      </c>
      <c r="C295" s="4">
        <v>1091.3574040000001</v>
      </c>
      <c r="D295" s="4">
        <v>1127.109933</v>
      </c>
      <c r="E295" s="4">
        <v>9.8552355999999994E-2</v>
      </c>
      <c r="F295" s="4">
        <v>0.32995688499999998</v>
      </c>
      <c r="G295" s="4">
        <v>0.29868252499999998</v>
      </c>
      <c r="H295" s="4">
        <v>0.76518229199999999</v>
      </c>
      <c r="I295" s="4">
        <v>0.948467163</v>
      </c>
      <c r="J295" s="4" t="b">
        <v>1</v>
      </c>
    </row>
    <row r="296" spans="1:10" x14ac:dyDescent="0.35">
      <c r="A296" s="4" t="s">
        <v>537</v>
      </c>
      <c r="B296" s="4">
        <v>119.2013201</v>
      </c>
      <c r="C296" s="4">
        <v>110.7141089</v>
      </c>
      <c r="D296" s="4">
        <v>114.63128330000001</v>
      </c>
      <c r="E296" s="4">
        <v>9.7395958000000005E-2</v>
      </c>
      <c r="F296" s="4">
        <v>0.29923389099999997</v>
      </c>
      <c r="G296" s="4">
        <v>0.32548438299999999</v>
      </c>
      <c r="H296" s="4">
        <v>0.74481450000000005</v>
      </c>
      <c r="I296" s="4">
        <v>0.94077845400000004</v>
      </c>
      <c r="J296" s="4" t="b">
        <v>1</v>
      </c>
    </row>
    <row r="297" spans="1:10" x14ac:dyDescent="0.35">
      <c r="A297" s="4" t="s">
        <v>48</v>
      </c>
      <c r="B297" s="4">
        <v>161.26706780000001</v>
      </c>
      <c r="C297" s="4">
        <v>150.75961789999999</v>
      </c>
      <c r="D297" s="4">
        <v>155.60921020000001</v>
      </c>
      <c r="E297" s="4">
        <v>9.6277012999999995E-2</v>
      </c>
      <c r="F297" s="4">
        <v>0.31567779400000001</v>
      </c>
      <c r="G297" s="4">
        <v>0.30498506800000003</v>
      </c>
      <c r="H297" s="4">
        <v>0.760377525</v>
      </c>
      <c r="I297" s="4">
        <v>0.94409290000000001</v>
      </c>
      <c r="J297" s="4" t="b">
        <v>1</v>
      </c>
    </row>
    <row r="298" spans="1:10" x14ac:dyDescent="0.35">
      <c r="A298" s="4" t="s">
        <v>225</v>
      </c>
      <c r="B298" s="4">
        <v>30.499728810000001</v>
      </c>
      <c r="C298" s="4">
        <v>29.036104269999999</v>
      </c>
      <c r="D298" s="4">
        <v>29.711623289999999</v>
      </c>
      <c r="E298" s="4">
        <v>9.4581350999999994E-2</v>
      </c>
      <c r="F298" s="4">
        <v>0.26412714700000001</v>
      </c>
      <c r="G298" s="4">
        <v>0.35809023200000001</v>
      </c>
      <c r="H298" s="4">
        <v>0.720275789</v>
      </c>
      <c r="I298" s="4">
        <v>0.92515066199999996</v>
      </c>
      <c r="J298" s="4" t="b">
        <v>1</v>
      </c>
    </row>
    <row r="299" spans="1:10" x14ac:dyDescent="0.35">
      <c r="A299" s="4" t="s">
        <v>161</v>
      </c>
      <c r="B299" s="4">
        <v>767.31121289999999</v>
      </c>
      <c r="C299" s="4">
        <v>719.18162859999995</v>
      </c>
      <c r="D299" s="4">
        <v>741.39528289999998</v>
      </c>
      <c r="E299" s="4">
        <v>9.3895286999999994E-2</v>
      </c>
      <c r="F299" s="4">
        <v>0.33648287799999999</v>
      </c>
      <c r="G299" s="4">
        <v>0.27904922599999998</v>
      </c>
      <c r="H299" s="4">
        <v>0.78020704699999999</v>
      </c>
      <c r="I299" s="4">
        <v>0.95179605700000003</v>
      </c>
      <c r="J299" s="4" t="b">
        <v>1</v>
      </c>
    </row>
    <row r="300" spans="1:10" x14ac:dyDescent="0.35">
      <c r="A300" s="4" t="s">
        <v>596</v>
      </c>
      <c r="B300" s="4">
        <v>87.604814540000007</v>
      </c>
      <c r="C300" s="4">
        <v>82.093139710000003</v>
      </c>
      <c r="D300" s="4">
        <v>84.636989630000002</v>
      </c>
      <c r="E300" s="4">
        <v>9.3640793E-2</v>
      </c>
      <c r="F300" s="4">
        <v>0.23899669600000001</v>
      </c>
      <c r="G300" s="4">
        <v>0.39180789599999999</v>
      </c>
      <c r="H300" s="4">
        <v>0.69520016100000004</v>
      </c>
      <c r="I300" s="4">
        <v>0.92087451899999995</v>
      </c>
      <c r="J300" s="4" t="b">
        <v>1</v>
      </c>
    </row>
    <row r="301" spans="1:10" x14ac:dyDescent="0.35">
      <c r="A301" s="4" t="s">
        <v>709</v>
      </c>
      <c r="B301" s="4">
        <v>274.98933620000003</v>
      </c>
      <c r="C301" s="4">
        <v>258.05711650000001</v>
      </c>
      <c r="D301" s="4">
        <v>265.87198710000001</v>
      </c>
      <c r="E301" s="4">
        <v>9.0907854999999996E-2</v>
      </c>
      <c r="F301" s="4">
        <v>0.371624864</v>
      </c>
      <c r="G301" s="4">
        <v>0.24462264</v>
      </c>
      <c r="H301" s="4">
        <v>0.80674863200000002</v>
      </c>
      <c r="I301" s="4">
        <v>0.95962419300000001</v>
      </c>
      <c r="J301" s="4" t="b">
        <v>1</v>
      </c>
    </row>
    <row r="302" spans="1:10" x14ac:dyDescent="0.35">
      <c r="A302" s="4" t="s">
        <v>62</v>
      </c>
      <c r="B302" s="4">
        <v>240.3676686</v>
      </c>
      <c r="C302" s="4">
        <v>226.77882099999999</v>
      </c>
      <c r="D302" s="4">
        <v>233.05059679999999</v>
      </c>
      <c r="E302" s="4">
        <v>8.8855175999999994E-2</v>
      </c>
      <c r="F302" s="4">
        <v>0.30976016299999998</v>
      </c>
      <c r="G302" s="4">
        <v>0.28685152899999999</v>
      </c>
      <c r="H302" s="4">
        <v>0.77422600600000002</v>
      </c>
      <c r="I302" s="4">
        <v>0.95032351199999998</v>
      </c>
      <c r="J302" s="4" t="b">
        <v>1</v>
      </c>
    </row>
    <row r="303" spans="1:10" x14ac:dyDescent="0.35">
      <c r="A303" s="4" t="s">
        <v>595</v>
      </c>
      <c r="B303" s="4">
        <v>76.363624650000006</v>
      </c>
      <c r="C303" s="4">
        <v>72.062457510000002</v>
      </c>
      <c r="D303" s="4">
        <v>74.047611579999995</v>
      </c>
      <c r="E303" s="4">
        <v>8.8204950000000004E-2</v>
      </c>
      <c r="F303" s="4">
        <v>0.33730820099999997</v>
      </c>
      <c r="G303" s="4">
        <v>0.26149660499999999</v>
      </c>
      <c r="H303" s="4">
        <v>0.79370956699999995</v>
      </c>
      <c r="I303" s="4">
        <v>0.95962419300000001</v>
      </c>
      <c r="J303" s="4" t="b">
        <v>1</v>
      </c>
    </row>
    <row r="304" spans="1:10" x14ac:dyDescent="0.35">
      <c r="A304" s="4" t="s">
        <v>411</v>
      </c>
      <c r="B304" s="4">
        <v>54.092039370000002</v>
      </c>
      <c r="C304" s="4">
        <v>50.828600940000001</v>
      </c>
      <c r="D304" s="4">
        <v>52.334803299999997</v>
      </c>
      <c r="E304" s="4">
        <v>8.4776991999999995E-2</v>
      </c>
      <c r="F304" s="4">
        <v>0.344254436</v>
      </c>
      <c r="G304" s="4">
        <v>0.246262598</v>
      </c>
      <c r="H304" s="4">
        <v>0.80547896100000005</v>
      </c>
      <c r="I304" s="4">
        <v>0.95962419300000001</v>
      </c>
      <c r="J304" s="4" t="b">
        <v>1</v>
      </c>
    </row>
    <row r="305" spans="1:10" x14ac:dyDescent="0.35">
      <c r="A305" s="4" t="s">
        <v>592</v>
      </c>
      <c r="B305" s="4">
        <v>189.4656693</v>
      </c>
      <c r="C305" s="4">
        <v>179.44671600000001</v>
      </c>
      <c r="D305" s="4">
        <v>184.07084829999999</v>
      </c>
      <c r="E305" s="4">
        <v>8.4578503999999999E-2</v>
      </c>
      <c r="F305" s="4">
        <v>0.19284552499999999</v>
      </c>
      <c r="G305" s="4">
        <v>0.438581626</v>
      </c>
      <c r="H305" s="4">
        <v>0.66096471300000004</v>
      </c>
      <c r="I305" s="4">
        <v>0.92087451899999995</v>
      </c>
      <c r="J305" s="4" t="b">
        <v>1</v>
      </c>
    </row>
    <row r="306" spans="1:10" x14ac:dyDescent="0.35">
      <c r="A306" s="4" t="s">
        <v>529</v>
      </c>
      <c r="B306" s="4">
        <v>893.66715590000001</v>
      </c>
      <c r="C306" s="4">
        <v>843.72539229999995</v>
      </c>
      <c r="D306" s="4">
        <v>866.77543700000001</v>
      </c>
      <c r="E306" s="4">
        <v>8.4277104000000005E-2</v>
      </c>
      <c r="F306" s="4">
        <v>0.25785887099999999</v>
      </c>
      <c r="G306" s="4">
        <v>0.32683422200000001</v>
      </c>
      <c r="H306" s="4">
        <v>0.74379327399999995</v>
      </c>
      <c r="I306" s="4">
        <v>0.94077845400000004</v>
      </c>
      <c r="J306" s="4" t="b">
        <v>1</v>
      </c>
    </row>
    <row r="307" spans="1:10" x14ac:dyDescent="0.35">
      <c r="A307" s="4" t="s">
        <v>313</v>
      </c>
      <c r="B307" s="4">
        <v>90.600301000000002</v>
      </c>
      <c r="C307" s="4">
        <v>85.346787980000002</v>
      </c>
      <c r="D307" s="4">
        <v>87.771486300000007</v>
      </c>
      <c r="E307" s="4">
        <v>8.3354198000000004E-2</v>
      </c>
      <c r="F307" s="4">
        <v>0.31717647900000001</v>
      </c>
      <c r="G307" s="4">
        <v>0.262800692</v>
      </c>
      <c r="H307" s="4">
        <v>0.79270420200000002</v>
      </c>
      <c r="I307" s="4">
        <v>0.95962419300000001</v>
      </c>
      <c r="J307" s="4" t="b">
        <v>1</v>
      </c>
    </row>
    <row r="308" spans="1:10" x14ac:dyDescent="0.35">
      <c r="A308" s="4" t="s">
        <v>562</v>
      </c>
      <c r="B308" s="4">
        <v>580.48213639999994</v>
      </c>
      <c r="C308" s="4">
        <v>551.1268268</v>
      </c>
      <c r="D308" s="4">
        <v>564.67543120000005</v>
      </c>
      <c r="E308" s="4">
        <v>7.5050038999999999E-2</v>
      </c>
      <c r="F308" s="4">
        <v>0.26182354699999999</v>
      </c>
      <c r="G308" s="4">
        <v>0.28664358299999998</v>
      </c>
      <c r="H308" s="4">
        <v>0.77438523999999997</v>
      </c>
      <c r="I308" s="4">
        <v>0.95032351199999998</v>
      </c>
      <c r="J308" s="4" t="b">
        <v>1</v>
      </c>
    </row>
    <row r="309" spans="1:10" x14ac:dyDescent="0.35">
      <c r="A309" s="4" t="s">
        <v>254</v>
      </c>
      <c r="B309" s="4">
        <v>222.76592640000001</v>
      </c>
      <c r="C309" s="4">
        <v>211.66816470000001</v>
      </c>
      <c r="D309" s="4">
        <v>216.7902086</v>
      </c>
      <c r="E309" s="4">
        <v>7.4259521999999994E-2</v>
      </c>
      <c r="F309" s="4">
        <v>0.30345988200000001</v>
      </c>
      <c r="G309" s="4">
        <v>0.24470952100000001</v>
      </c>
      <c r="H309" s="4">
        <v>0.80668135600000002</v>
      </c>
      <c r="I309" s="4">
        <v>0.95962419300000001</v>
      </c>
      <c r="J309" s="4" t="b">
        <v>1</v>
      </c>
    </row>
    <row r="310" spans="1:10" x14ac:dyDescent="0.35">
      <c r="A310" s="4" t="s">
        <v>566</v>
      </c>
      <c r="B310" s="4">
        <v>424.11134320000002</v>
      </c>
      <c r="C310" s="4">
        <v>403.74939219999999</v>
      </c>
      <c r="D310" s="4">
        <v>413.1472157</v>
      </c>
      <c r="E310" s="4">
        <v>7.2201417000000004E-2</v>
      </c>
      <c r="F310" s="4">
        <v>0.28418143899999998</v>
      </c>
      <c r="G310" s="4">
        <v>0.254068024</v>
      </c>
      <c r="H310" s="4">
        <v>0.79944300599999996</v>
      </c>
      <c r="I310" s="4">
        <v>0.95962419300000001</v>
      </c>
      <c r="J310" s="4" t="b">
        <v>1</v>
      </c>
    </row>
    <row r="311" spans="1:10" x14ac:dyDescent="0.35">
      <c r="A311" s="4" t="s">
        <v>571</v>
      </c>
      <c r="B311" s="4">
        <v>58.111500110000001</v>
      </c>
      <c r="C311" s="4">
        <v>54.872118610000001</v>
      </c>
      <c r="D311" s="4">
        <v>56.367217760000003</v>
      </c>
      <c r="E311" s="4">
        <v>6.9918125999999997E-2</v>
      </c>
      <c r="F311" s="4">
        <v>0.31428734899999999</v>
      </c>
      <c r="G311" s="4">
        <v>0.22246560900000001</v>
      </c>
      <c r="H311" s="4">
        <v>0.82395144300000001</v>
      </c>
      <c r="I311" s="4">
        <v>0.96118639900000002</v>
      </c>
      <c r="J311" s="4" t="b">
        <v>1</v>
      </c>
    </row>
    <row r="312" spans="1:10" x14ac:dyDescent="0.35">
      <c r="A312" s="4" t="s">
        <v>247</v>
      </c>
      <c r="B312" s="4">
        <v>370.08821690000002</v>
      </c>
      <c r="C312" s="4">
        <v>352.59121850000002</v>
      </c>
      <c r="D312" s="4">
        <v>360.66675620000001</v>
      </c>
      <c r="E312" s="4">
        <v>6.9910631000000001E-2</v>
      </c>
      <c r="F312" s="4">
        <v>0.40332121900000001</v>
      </c>
      <c r="G312" s="4">
        <v>0.173337348</v>
      </c>
      <c r="H312" s="4">
        <v>0.86238626799999996</v>
      </c>
      <c r="I312" s="4">
        <v>0.96688091700000001</v>
      </c>
      <c r="J312" s="4" t="b">
        <v>1</v>
      </c>
    </row>
    <row r="313" spans="1:10" x14ac:dyDescent="0.35">
      <c r="A313" s="4" t="s">
        <v>32</v>
      </c>
      <c r="B313" s="4">
        <v>2578.4071399999998</v>
      </c>
      <c r="C313" s="4">
        <v>2457.0165980000002</v>
      </c>
      <c r="D313" s="4">
        <v>2513.0430019999999</v>
      </c>
      <c r="E313" s="4">
        <v>6.9730774999999995E-2</v>
      </c>
      <c r="F313" s="4">
        <v>0.25413989599999998</v>
      </c>
      <c r="G313" s="4">
        <v>0.274379488</v>
      </c>
      <c r="H313" s="4">
        <v>0.78379300399999996</v>
      </c>
      <c r="I313" s="4">
        <v>0.95395859100000002</v>
      </c>
      <c r="J313" s="4" t="b">
        <v>1</v>
      </c>
    </row>
    <row r="314" spans="1:10" x14ac:dyDescent="0.35">
      <c r="A314" s="4" t="s">
        <v>408</v>
      </c>
      <c r="B314" s="4">
        <v>278.83976760000002</v>
      </c>
      <c r="C314" s="4">
        <v>265.4816093</v>
      </c>
      <c r="D314" s="4">
        <v>271.64691319999997</v>
      </c>
      <c r="E314" s="4">
        <v>6.9309751000000003E-2</v>
      </c>
      <c r="F314" s="4">
        <v>0.54716786299999998</v>
      </c>
      <c r="G314" s="4">
        <v>0.12666999500000001</v>
      </c>
      <c r="H314" s="4">
        <v>0.89920159499999996</v>
      </c>
      <c r="I314" s="4">
        <v>0.983270965</v>
      </c>
      <c r="J314" s="4" t="b">
        <v>1</v>
      </c>
    </row>
    <row r="315" spans="1:10" x14ac:dyDescent="0.35">
      <c r="A315" s="4" t="s">
        <v>150</v>
      </c>
      <c r="B315" s="4">
        <v>1537.03864</v>
      </c>
      <c r="C315" s="4">
        <v>1465.385865</v>
      </c>
      <c r="D315" s="4">
        <v>1498.4563760000001</v>
      </c>
      <c r="E315" s="4">
        <v>6.8929944000000007E-2</v>
      </c>
      <c r="F315" s="4">
        <v>0.34874386200000002</v>
      </c>
      <c r="G315" s="4">
        <v>0.19765206499999999</v>
      </c>
      <c r="H315" s="4">
        <v>0.84331729600000005</v>
      </c>
      <c r="I315" s="4">
        <v>0.96304752999999998</v>
      </c>
      <c r="J315" s="4" t="b">
        <v>1</v>
      </c>
    </row>
    <row r="316" spans="1:10" x14ac:dyDescent="0.35">
      <c r="A316" s="4" t="s">
        <v>336</v>
      </c>
      <c r="B316" s="4">
        <v>229.14847649999999</v>
      </c>
      <c r="C316" s="4">
        <v>219.17804530000001</v>
      </c>
      <c r="D316" s="4">
        <v>223.77978279999999</v>
      </c>
      <c r="E316" s="4">
        <v>6.6706033999999997E-2</v>
      </c>
      <c r="F316" s="4">
        <v>0.47656896999999998</v>
      </c>
      <c r="G316" s="4">
        <v>0.13997141699999999</v>
      </c>
      <c r="H316" s="4">
        <v>0.88868257399999995</v>
      </c>
      <c r="I316" s="4">
        <v>0.98006722000000002</v>
      </c>
      <c r="J316" s="4" t="b">
        <v>1</v>
      </c>
    </row>
    <row r="317" spans="1:10" x14ac:dyDescent="0.35">
      <c r="A317" s="4" t="s">
        <v>248</v>
      </c>
      <c r="B317" s="4">
        <v>963.51161030000003</v>
      </c>
      <c r="C317" s="4">
        <v>920.98204199999998</v>
      </c>
      <c r="D317" s="4">
        <v>940.61107349999997</v>
      </c>
      <c r="E317" s="4">
        <v>6.5851302E-2</v>
      </c>
      <c r="F317" s="4">
        <v>0.38723404</v>
      </c>
      <c r="G317" s="4">
        <v>0.17005556099999999</v>
      </c>
      <c r="H317" s="4">
        <v>0.86496644199999995</v>
      </c>
      <c r="I317" s="4">
        <v>0.96688091700000001</v>
      </c>
      <c r="J317" s="4" t="b">
        <v>1</v>
      </c>
    </row>
    <row r="318" spans="1:10" x14ac:dyDescent="0.35">
      <c r="A318" s="4" t="s">
        <v>553</v>
      </c>
      <c r="B318" s="4">
        <v>82.561894929999994</v>
      </c>
      <c r="C318" s="4">
        <v>78.408359770000004</v>
      </c>
      <c r="D318" s="4">
        <v>80.325376000000006</v>
      </c>
      <c r="E318" s="4">
        <v>6.5790356999999994E-2</v>
      </c>
      <c r="F318" s="4">
        <v>0.32110070299999999</v>
      </c>
      <c r="G318" s="4">
        <v>0.20489010499999999</v>
      </c>
      <c r="H318" s="4">
        <v>0.83765798700000005</v>
      </c>
      <c r="I318" s="4">
        <v>0.96252625800000002</v>
      </c>
      <c r="J318" s="4" t="b">
        <v>1</v>
      </c>
    </row>
    <row r="319" spans="1:10" x14ac:dyDescent="0.35">
      <c r="A319" s="4" t="s">
        <v>211</v>
      </c>
      <c r="B319" s="4">
        <v>349.0180421</v>
      </c>
      <c r="C319" s="4">
        <v>333.90078110000002</v>
      </c>
      <c r="D319" s="4">
        <v>340.87797849999998</v>
      </c>
      <c r="E319" s="4">
        <v>6.4051004999999994E-2</v>
      </c>
      <c r="F319" s="4">
        <v>0.147459374</v>
      </c>
      <c r="G319" s="4">
        <v>0.43436373700000003</v>
      </c>
      <c r="H319" s="4">
        <v>0.66402432600000005</v>
      </c>
      <c r="I319" s="4">
        <v>0.92087451899999995</v>
      </c>
      <c r="J319" s="4" t="b">
        <v>1</v>
      </c>
    </row>
    <row r="320" spans="1:10" x14ac:dyDescent="0.35">
      <c r="A320" s="4" t="s">
        <v>328</v>
      </c>
      <c r="B320" s="4">
        <v>1745.2715920000001</v>
      </c>
      <c r="C320" s="4">
        <v>1669.9412500000001</v>
      </c>
      <c r="D320" s="4">
        <v>1704.7091</v>
      </c>
      <c r="E320" s="4">
        <v>6.3484450999999997E-2</v>
      </c>
      <c r="F320" s="4">
        <v>0.345367325</v>
      </c>
      <c r="G320" s="4">
        <v>0.18381718999999999</v>
      </c>
      <c r="H320" s="4">
        <v>0.85415686999999996</v>
      </c>
      <c r="I320" s="4">
        <v>0.96647719200000004</v>
      </c>
      <c r="J320" s="4" t="b">
        <v>1</v>
      </c>
    </row>
    <row r="321" spans="1:10" x14ac:dyDescent="0.35">
      <c r="A321" s="4" t="s">
        <v>76</v>
      </c>
      <c r="B321" s="4">
        <v>35.908667119999997</v>
      </c>
      <c r="C321" s="4">
        <v>34.305636739999997</v>
      </c>
      <c r="D321" s="4">
        <v>35.045496919999998</v>
      </c>
      <c r="E321" s="4">
        <v>6.1295943999999998E-2</v>
      </c>
      <c r="F321" s="4">
        <v>0.35025845999999999</v>
      </c>
      <c r="G321" s="4">
        <v>0.175002038</v>
      </c>
      <c r="H321" s="4">
        <v>0.86107803199999999</v>
      </c>
      <c r="I321" s="4">
        <v>0.96688091700000001</v>
      </c>
      <c r="J321" s="4" t="b">
        <v>1</v>
      </c>
    </row>
    <row r="322" spans="1:10" x14ac:dyDescent="0.35">
      <c r="A322" s="4" t="s">
        <v>325</v>
      </c>
      <c r="B322" s="4">
        <v>22.425238090000001</v>
      </c>
      <c r="C322" s="4">
        <v>22.71165221</v>
      </c>
      <c r="D322" s="4">
        <v>22.579461070000001</v>
      </c>
      <c r="E322" s="4">
        <v>6.0405483000000003E-2</v>
      </c>
      <c r="F322" s="4">
        <v>0.43735817100000002</v>
      </c>
      <c r="G322" s="4">
        <v>0.13811445</v>
      </c>
      <c r="H322" s="4">
        <v>0.89014996599999996</v>
      </c>
      <c r="I322" s="4">
        <v>0.98022466500000005</v>
      </c>
      <c r="J322" s="4" t="b">
        <v>1</v>
      </c>
    </row>
    <row r="323" spans="1:10" x14ac:dyDescent="0.35">
      <c r="A323" s="4" t="s">
        <v>535</v>
      </c>
      <c r="B323" s="4">
        <v>31.257183739999999</v>
      </c>
      <c r="C323" s="4">
        <v>30.156912859999998</v>
      </c>
      <c r="D323" s="4">
        <v>30.66473019</v>
      </c>
      <c r="E323" s="4">
        <v>6.0145704000000001E-2</v>
      </c>
      <c r="F323" s="4">
        <v>0.238860769</v>
      </c>
      <c r="G323" s="4">
        <v>0.251802356</v>
      </c>
      <c r="H323" s="4">
        <v>0.80119383600000005</v>
      </c>
      <c r="I323" s="4">
        <v>0.95962419300000001</v>
      </c>
      <c r="J323" s="4" t="b">
        <v>1</v>
      </c>
    </row>
    <row r="324" spans="1:10" x14ac:dyDescent="0.35">
      <c r="A324" s="4" t="s">
        <v>212</v>
      </c>
      <c r="B324" s="4">
        <v>280.22517190000002</v>
      </c>
      <c r="C324" s="4">
        <v>269.36698560000002</v>
      </c>
      <c r="D324" s="4">
        <v>274.37845620000002</v>
      </c>
      <c r="E324" s="4">
        <v>5.7075933000000002E-2</v>
      </c>
      <c r="F324" s="4">
        <v>0.46663021900000001</v>
      </c>
      <c r="G324" s="4">
        <v>0.122315123</v>
      </c>
      <c r="H324" s="4">
        <v>0.90264945600000002</v>
      </c>
      <c r="I324" s="4">
        <v>0.983270965</v>
      </c>
      <c r="J324" s="4" t="b">
        <v>1</v>
      </c>
    </row>
    <row r="325" spans="1:10" x14ac:dyDescent="0.35">
      <c r="A325" s="4" t="s">
        <v>685</v>
      </c>
      <c r="B325" s="4">
        <v>221.06472479999999</v>
      </c>
      <c r="C325" s="4">
        <v>213.98284939999999</v>
      </c>
      <c r="D325" s="4">
        <v>217.25140730000001</v>
      </c>
      <c r="E325" s="4">
        <v>5.6614416000000001E-2</v>
      </c>
      <c r="F325" s="4">
        <v>0.26639284699999999</v>
      </c>
      <c r="G325" s="4">
        <v>0.21252228200000001</v>
      </c>
      <c r="H325" s="4">
        <v>0.83169959699999996</v>
      </c>
      <c r="I325" s="4">
        <v>0.96118639900000002</v>
      </c>
      <c r="J325" s="4" t="b">
        <v>1</v>
      </c>
    </row>
    <row r="326" spans="1:10" x14ac:dyDescent="0.35">
      <c r="A326" s="4" t="s">
        <v>724</v>
      </c>
      <c r="B326" s="4">
        <v>368.28393970000002</v>
      </c>
      <c r="C326" s="4">
        <v>354.53997859999998</v>
      </c>
      <c r="D326" s="4">
        <v>360.88334529999997</v>
      </c>
      <c r="E326" s="4">
        <v>5.2554976000000003E-2</v>
      </c>
      <c r="F326" s="4">
        <v>0.27792317799999999</v>
      </c>
      <c r="G326" s="4">
        <v>0.189098931</v>
      </c>
      <c r="H326" s="4">
        <v>0.85001527899999996</v>
      </c>
      <c r="I326" s="4">
        <v>0.96647719200000004</v>
      </c>
      <c r="J326" s="4" t="b">
        <v>1</v>
      </c>
    </row>
    <row r="327" spans="1:10" x14ac:dyDescent="0.35">
      <c r="A327" s="4" t="s">
        <v>189</v>
      </c>
      <c r="B327" s="4">
        <v>147.1129962</v>
      </c>
      <c r="C327" s="4">
        <v>141.55129909999999</v>
      </c>
      <c r="D327" s="4">
        <v>144.11823620000001</v>
      </c>
      <c r="E327" s="4">
        <v>5.1001106999999997E-2</v>
      </c>
      <c r="F327" s="4">
        <v>0.31076289800000001</v>
      </c>
      <c r="G327" s="4">
        <v>0.164115818</v>
      </c>
      <c r="H327" s="4">
        <v>0.86963997000000004</v>
      </c>
      <c r="I327" s="4">
        <v>0.97063887999999998</v>
      </c>
      <c r="J327" s="4" t="b">
        <v>1</v>
      </c>
    </row>
    <row r="328" spans="1:10" x14ac:dyDescent="0.35">
      <c r="A328" s="4" t="s">
        <v>75</v>
      </c>
      <c r="B328" s="4">
        <v>352.14193089999998</v>
      </c>
      <c r="C328" s="4">
        <v>340.70348460000002</v>
      </c>
      <c r="D328" s="4">
        <v>345.98276750000002</v>
      </c>
      <c r="E328" s="4">
        <v>4.9039183E-2</v>
      </c>
      <c r="F328" s="4">
        <v>0.20782635099999999</v>
      </c>
      <c r="G328" s="4">
        <v>0.23596229499999999</v>
      </c>
      <c r="H328" s="4">
        <v>0.81346192799999995</v>
      </c>
      <c r="I328" s="4">
        <v>0.95965668500000001</v>
      </c>
      <c r="J328" s="4" t="b">
        <v>1</v>
      </c>
    </row>
    <row r="329" spans="1:10" x14ac:dyDescent="0.35">
      <c r="A329" s="4" t="s">
        <v>598</v>
      </c>
      <c r="B329" s="4">
        <v>116.0073149</v>
      </c>
      <c r="C329" s="4">
        <v>112.5305142</v>
      </c>
      <c r="D329" s="4">
        <v>114.1351915</v>
      </c>
      <c r="E329" s="4">
        <v>4.8166481999999997E-2</v>
      </c>
      <c r="F329" s="4">
        <v>0.32797083700000002</v>
      </c>
      <c r="G329" s="4">
        <v>0.146862088</v>
      </c>
      <c r="H329" s="4">
        <v>0.88324087699999998</v>
      </c>
      <c r="I329" s="4">
        <v>0.97551977400000001</v>
      </c>
      <c r="J329" s="4" t="b">
        <v>1</v>
      </c>
    </row>
    <row r="330" spans="1:10" x14ac:dyDescent="0.35">
      <c r="A330" s="4" t="s">
        <v>147</v>
      </c>
      <c r="B330" s="4">
        <v>42676.807610000003</v>
      </c>
      <c r="C330" s="4">
        <v>41276.123189999998</v>
      </c>
      <c r="D330" s="4">
        <v>41922.592920000003</v>
      </c>
      <c r="E330" s="4">
        <v>4.8138049000000002E-2</v>
      </c>
      <c r="F330" s="4">
        <v>0.495421379</v>
      </c>
      <c r="G330" s="4">
        <v>9.7165870000000001E-2</v>
      </c>
      <c r="H330" s="4">
        <v>0.922594672</v>
      </c>
      <c r="I330" s="4">
        <v>0.98441874500000004</v>
      </c>
      <c r="J330" s="4" t="b">
        <v>1</v>
      </c>
    </row>
    <row r="331" spans="1:10" x14ac:dyDescent="0.35">
      <c r="A331" s="4" t="s">
        <v>509</v>
      </c>
      <c r="B331" s="4">
        <v>401.97024809999999</v>
      </c>
      <c r="C331" s="4">
        <v>389.77036550000003</v>
      </c>
      <c r="D331" s="4">
        <v>395.4010806</v>
      </c>
      <c r="E331" s="4">
        <v>4.7375384999999999E-2</v>
      </c>
      <c r="F331" s="4">
        <v>0.24456224900000001</v>
      </c>
      <c r="G331" s="4">
        <v>0.19371503700000001</v>
      </c>
      <c r="H331" s="4">
        <v>0.84639901699999998</v>
      </c>
      <c r="I331" s="4">
        <v>0.965077462</v>
      </c>
      <c r="J331" s="4" t="b">
        <v>1</v>
      </c>
    </row>
    <row r="332" spans="1:10" x14ac:dyDescent="0.35">
      <c r="A332" s="4" t="s">
        <v>338</v>
      </c>
      <c r="B332" s="4">
        <v>190.50198</v>
      </c>
      <c r="C332" s="4">
        <v>184.0055735</v>
      </c>
      <c r="D332" s="4">
        <v>187.00391500000001</v>
      </c>
      <c r="E332" s="4">
        <v>4.5914519000000001E-2</v>
      </c>
      <c r="F332" s="4">
        <v>0.208088631</v>
      </c>
      <c r="G332" s="4">
        <v>0.220648859</v>
      </c>
      <c r="H332" s="4">
        <v>0.82536585399999995</v>
      </c>
      <c r="I332" s="4">
        <v>0.96118639900000002</v>
      </c>
      <c r="J332" s="4" t="b">
        <v>1</v>
      </c>
    </row>
    <row r="333" spans="1:10" x14ac:dyDescent="0.35">
      <c r="A333" s="4" t="s">
        <v>188</v>
      </c>
      <c r="B333" s="4">
        <v>2044.581349</v>
      </c>
      <c r="C333" s="4">
        <v>1984.8136910000001</v>
      </c>
      <c r="D333" s="4">
        <v>2012.398764</v>
      </c>
      <c r="E333" s="4">
        <v>4.2716564999999998E-2</v>
      </c>
      <c r="F333" s="4">
        <v>0.407923755</v>
      </c>
      <c r="G333" s="4">
        <v>0.104717032</v>
      </c>
      <c r="H333" s="4">
        <v>0.91660034700000004</v>
      </c>
      <c r="I333" s="4">
        <v>0.98441874500000004</v>
      </c>
      <c r="J333" s="4" t="b">
        <v>1</v>
      </c>
    </row>
    <row r="334" spans="1:10" x14ac:dyDescent="0.35">
      <c r="A334" s="4" t="s">
        <v>26</v>
      </c>
      <c r="B334" s="4">
        <v>1686.6075980000001</v>
      </c>
      <c r="C334" s="4">
        <v>1637.673057</v>
      </c>
      <c r="D334" s="4">
        <v>1660.2582299999999</v>
      </c>
      <c r="E334" s="4">
        <v>4.2190579999999998E-2</v>
      </c>
      <c r="F334" s="4">
        <v>0.425026711</v>
      </c>
      <c r="G334" s="4">
        <v>9.9265714000000005E-2</v>
      </c>
      <c r="H334" s="4">
        <v>0.9209273</v>
      </c>
      <c r="I334" s="4">
        <v>0.98441874500000004</v>
      </c>
      <c r="J334" s="4" t="b">
        <v>1</v>
      </c>
    </row>
    <row r="335" spans="1:10" x14ac:dyDescent="0.35">
      <c r="A335" s="4" t="s">
        <v>556</v>
      </c>
      <c r="B335" s="4">
        <v>24.050363600000001</v>
      </c>
      <c r="C335" s="4">
        <v>23.684339399999999</v>
      </c>
      <c r="D335" s="4">
        <v>23.853273649999998</v>
      </c>
      <c r="E335" s="4">
        <v>4.1994587E-2</v>
      </c>
      <c r="F335" s="4">
        <v>0.27852933800000002</v>
      </c>
      <c r="G335" s="4">
        <v>0.15077258099999999</v>
      </c>
      <c r="H335" s="4">
        <v>0.88015511599999996</v>
      </c>
      <c r="I335" s="4">
        <v>0.97551977400000001</v>
      </c>
      <c r="J335" s="4" t="b">
        <v>1</v>
      </c>
    </row>
    <row r="336" spans="1:10" x14ac:dyDescent="0.35">
      <c r="A336" s="4" t="s">
        <v>704</v>
      </c>
      <c r="B336" s="4">
        <v>324.4925326</v>
      </c>
      <c r="C336" s="4">
        <v>315.47719760000001</v>
      </c>
      <c r="D336" s="4">
        <v>319.63812150000001</v>
      </c>
      <c r="E336" s="4">
        <v>4.1869971999999998E-2</v>
      </c>
      <c r="F336" s="4">
        <v>0.23586157699999999</v>
      </c>
      <c r="G336" s="4">
        <v>0.17751925700000001</v>
      </c>
      <c r="H336" s="4">
        <v>0.85910054000000002</v>
      </c>
      <c r="I336" s="4">
        <v>0.96688091700000001</v>
      </c>
      <c r="J336" s="4" t="b">
        <v>1</v>
      </c>
    </row>
    <row r="337" spans="1:10" x14ac:dyDescent="0.35">
      <c r="A337" s="4" t="s">
        <v>641</v>
      </c>
      <c r="B337" s="4">
        <v>2689.3179270000001</v>
      </c>
      <c r="C337" s="4">
        <v>2615.9471349999999</v>
      </c>
      <c r="D337" s="4">
        <v>2649.8105770000002</v>
      </c>
      <c r="E337" s="4">
        <v>4.0796908E-2</v>
      </c>
      <c r="F337" s="4">
        <v>0.275054558</v>
      </c>
      <c r="G337" s="4">
        <v>0.148322966</v>
      </c>
      <c r="H337" s="4">
        <v>0.88208789099999996</v>
      </c>
      <c r="I337" s="4">
        <v>0.97551977400000001</v>
      </c>
      <c r="J337" s="4" t="b">
        <v>1</v>
      </c>
    </row>
    <row r="338" spans="1:10" x14ac:dyDescent="0.35">
      <c r="A338" s="4" t="s">
        <v>626</v>
      </c>
      <c r="B338" s="4">
        <v>140.8015292</v>
      </c>
      <c r="C338" s="4">
        <v>138.67923070000001</v>
      </c>
      <c r="D338" s="4">
        <v>139.65875310000001</v>
      </c>
      <c r="E338" s="4">
        <v>3.7589922999999997E-2</v>
      </c>
      <c r="F338" s="4">
        <v>0.23723191699999999</v>
      </c>
      <c r="G338" s="4">
        <v>0.15845221500000001</v>
      </c>
      <c r="H338" s="4">
        <v>0.87410047199999996</v>
      </c>
      <c r="I338" s="4">
        <v>0.97414811599999995</v>
      </c>
      <c r="J338" s="4" t="b">
        <v>1</v>
      </c>
    </row>
    <row r="339" spans="1:10" x14ac:dyDescent="0.35">
      <c r="A339" s="4" t="s">
        <v>324</v>
      </c>
      <c r="B339" s="4">
        <v>234.92032270000001</v>
      </c>
      <c r="C339" s="4">
        <v>229.2252661</v>
      </c>
      <c r="D339" s="4">
        <v>231.85375379999999</v>
      </c>
      <c r="E339" s="4">
        <v>3.6580893000000003E-2</v>
      </c>
      <c r="F339" s="4">
        <v>0.44649746400000001</v>
      </c>
      <c r="G339" s="4">
        <v>8.1928557999999999E-2</v>
      </c>
      <c r="H339" s="4">
        <v>0.93470352499999998</v>
      </c>
      <c r="I339" s="4">
        <v>0.98441874500000004</v>
      </c>
      <c r="J339" s="4" t="b">
        <v>1</v>
      </c>
    </row>
    <row r="340" spans="1:10" x14ac:dyDescent="0.35">
      <c r="A340" s="4" t="s">
        <v>627</v>
      </c>
      <c r="B340" s="4">
        <v>367.71873620000002</v>
      </c>
      <c r="C340" s="4">
        <v>358.58279160000001</v>
      </c>
      <c r="D340" s="4">
        <v>362.79938149999998</v>
      </c>
      <c r="E340" s="4">
        <v>3.6549433999999999E-2</v>
      </c>
      <c r="F340" s="4">
        <v>0.67602856700000002</v>
      </c>
      <c r="G340" s="4">
        <v>5.4064925999999999E-2</v>
      </c>
      <c r="H340" s="4">
        <v>0.956883437</v>
      </c>
      <c r="I340" s="4">
        <v>0.98628628699999998</v>
      </c>
      <c r="J340" s="4" t="b">
        <v>1</v>
      </c>
    </row>
    <row r="341" spans="1:10" x14ac:dyDescent="0.35">
      <c r="A341" s="4" t="s">
        <v>65</v>
      </c>
      <c r="B341" s="4">
        <v>25.469764550000001</v>
      </c>
      <c r="C341" s="4">
        <v>24.97568192</v>
      </c>
      <c r="D341" s="4">
        <v>25.203720059999998</v>
      </c>
      <c r="E341" s="4">
        <v>3.4479973999999997E-2</v>
      </c>
      <c r="F341" s="4">
        <v>0.265247552</v>
      </c>
      <c r="G341" s="4">
        <v>0.129991678</v>
      </c>
      <c r="H341" s="4">
        <v>0.89657301099999998</v>
      </c>
      <c r="I341" s="4">
        <v>0.98290967100000004</v>
      </c>
      <c r="J341" s="4" t="b">
        <v>1</v>
      </c>
    </row>
    <row r="342" spans="1:10" x14ac:dyDescent="0.35">
      <c r="A342" s="4" t="s">
        <v>625</v>
      </c>
      <c r="B342" s="4">
        <v>23.85969025</v>
      </c>
      <c r="C342" s="4">
        <v>23.745217749999998</v>
      </c>
      <c r="D342" s="4">
        <v>23.798051210000001</v>
      </c>
      <c r="E342" s="4">
        <v>3.3474208999999998E-2</v>
      </c>
      <c r="F342" s="4">
        <v>0.30418746600000002</v>
      </c>
      <c r="G342" s="4">
        <v>0.110044671</v>
      </c>
      <c r="H342" s="4">
        <v>0.91237394800000005</v>
      </c>
      <c r="I342" s="4">
        <v>0.983270965</v>
      </c>
      <c r="J342" s="4" t="b">
        <v>1</v>
      </c>
    </row>
    <row r="343" spans="1:10" x14ac:dyDescent="0.35">
      <c r="A343" s="4" t="s">
        <v>36</v>
      </c>
      <c r="B343" s="4">
        <v>511.12137280000002</v>
      </c>
      <c r="C343" s="4">
        <v>499.19891260000003</v>
      </c>
      <c r="D343" s="4">
        <v>504.70158650000002</v>
      </c>
      <c r="E343" s="4">
        <v>3.2777486000000002E-2</v>
      </c>
      <c r="F343" s="4">
        <v>0.14324529799999999</v>
      </c>
      <c r="G343" s="4">
        <v>0.228820677</v>
      </c>
      <c r="H343" s="4">
        <v>0.81900829500000005</v>
      </c>
      <c r="I343" s="4">
        <v>0.96048516399999995</v>
      </c>
      <c r="J343" s="4" t="b">
        <v>1</v>
      </c>
    </row>
    <row r="344" spans="1:10" x14ac:dyDescent="0.35">
      <c r="A344" s="4" t="s">
        <v>187</v>
      </c>
      <c r="B344" s="4">
        <v>150.24374649999999</v>
      </c>
      <c r="C344" s="4">
        <v>146.52392499999999</v>
      </c>
      <c r="D344" s="4">
        <v>148.2407657</v>
      </c>
      <c r="E344" s="4">
        <v>3.2143762999999999E-2</v>
      </c>
      <c r="F344" s="4">
        <v>0.25970580399999998</v>
      </c>
      <c r="G344" s="4">
        <v>0.123769907</v>
      </c>
      <c r="H344" s="4">
        <v>0.901497459</v>
      </c>
      <c r="I344" s="4">
        <v>0.983270965</v>
      </c>
      <c r="J344" s="4" t="b">
        <v>1</v>
      </c>
    </row>
    <row r="345" spans="1:10" x14ac:dyDescent="0.35">
      <c r="A345" s="4" t="s">
        <v>49</v>
      </c>
      <c r="B345" s="4">
        <v>12063.98295</v>
      </c>
      <c r="C345" s="4">
        <v>11798.40553</v>
      </c>
      <c r="D345" s="4">
        <v>11920.979729999999</v>
      </c>
      <c r="E345" s="4">
        <v>3.2138024000000001E-2</v>
      </c>
      <c r="F345" s="4">
        <v>0.35281910500000002</v>
      </c>
      <c r="G345" s="4">
        <v>9.1089239000000002E-2</v>
      </c>
      <c r="H345" s="4">
        <v>0.92742168300000005</v>
      </c>
      <c r="I345" s="4">
        <v>0.98441874500000004</v>
      </c>
      <c r="J345" s="4" t="b">
        <v>1</v>
      </c>
    </row>
    <row r="346" spans="1:10" x14ac:dyDescent="0.35">
      <c r="A346" s="4" t="s">
        <v>361</v>
      </c>
      <c r="B346" s="4">
        <v>724.38456359999998</v>
      </c>
      <c r="C346" s="4">
        <v>708.10713769999995</v>
      </c>
      <c r="D346" s="4">
        <v>715.61979580000002</v>
      </c>
      <c r="E346" s="4">
        <v>3.1943068999999998E-2</v>
      </c>
      <c r="F346" s="4">
        <v>0.28961059099999997</v>
      </c>
      <c r="G346" s="4">
        <v>0.110296619</v>
      </c>
      <c r="H346" s="4">
        <v>0.91217413899999999</v>
      </c>
      <c r="I346" s="4">
        <v>0.983270965</v>
      </c>
      <c r="J346" s="4" t="b">
        <v>1</v>
      </c>
    </row>
    <row r="347" spans="1:10" x14ac:dyDescent="0.35">
      <c r="A347" s="4" t="s">
        <v>18</v>
      </c>
      <c r="B347" s="4">
        <v>53.086399020000002</v>
      </c>
      <c r="C347" s="4">
        <v>52.165312759999999</v>
      </c>
      <c r="D347" s="4">
        <v>52.590429499999999</v>
      </c>
      <c r="E347" s="4">
        <v>3.1797643E-2</v>
      </c>
      <c r="F347" s="4">
        <v>0.31784287500000002</v>
      </c>
      <c r="G347" s="4">
        <v>0.100042018</v>
      </c>
      <c r="H347" s="4">
        <v>0.92031096700000004</v>
      </c>
      <c r="I347" s="4">
        <v>0.98441874500000004</v>
      </c>
      <c r="J347" s="4" t="b">
        <v>1</v>
      </c>
    </row>
    <row r="348" spans="1:10" x14ac:dyDescent="0.35">
      <c r="A348" s="4" t="s">
        <v>422</v>
      </c>
      <c r="B348" s="4">
        <v>124.4282286</v>
      </c>
      <c r="C348" s="4">
        <v>121.7098585</v>
      </c>
      <c r="D348" s="4">
        <v>122.9644909</v>
      </c>
      <c r="E348" s="4">
        <v>3.1388881E-2</v>
      </c>
      <c r="F348" s="4">
        <v>0.23848712999999999</v>
      </c>
      <c r="G348" s="4">
        <v>0.13161666699999999</v>
      </c>
      <c r="H348" s="4">
        <v>0.89528750199999996</v>
      </c>
      <c r="I348" s="4">
        <v>0.98290967100000004</v>
      </c>
      <c r="J348" s="4" t="b">
        <v>1</v>
      </c>
    </row>
    <row r="349" spans="1:10" x14ac:dyDescent="0.35">
      <c r="A349" s="4" t="s">
        <v>153</v>
      </c>
      <c r="B349" s="4">
        <v>4586.8803630000002</v>
      </c>
      <c r="C349" s="4">
        <v>4499.74413</v>
      </c>
      <c r="D349" s="4">
        <v>4539.9608529999996</v>
      </c>
      <c r="E349" s="4">
        <v>2.7670272999999999E-2</v>
      </c>
      <c r="F349" s="4">
        <v>0.39221888900000001</v>
      </c>
      <c r="G349" s="4">
        <v>7.0548037999999993E-2</v>
      </c>
      <c r="H349" s="4">
        <v>0.94375746699999996</v>
      </c>
      <c r="I349" s="4">
        <v>0.98578412599999998</v>
      </c>
      <c r="J349" s="4" t="b">
        <v>1</v>
      </c>
    </row>
    <row r="350" spans="1:10" x14ac:dyDescent="0.35">
      <c r="A350" s="4" t="s">
        <v>733</v>
      </c>
      <c r="B350" s="4">
        <v>34.651158549999998</v>
      </c>
      <c r="C350" s="4">
        <v>34.175802019999999</v>
      </c>
      <c r="D350" s="4">
        <v>34.395197340000003</v>
      </c>
      <c r="E350" s="4">
        <v>2.7159885000000002E-2</v>
      </c>
      <c r="F350" s="4">
        <v>0.30830277499999997</v>
      </c>
      <c r="G350" s="4">
        <v>8.8094843000000006E-2</v>
      </c>
      <c r="H350" s="4">
        <v>0.92980129499999997</v>
      </c>
      <c r="I350" s="4">
        <v>0.98441874500000004</v>
      </c>
      <c r="J350" s="4" t="b">
        <v>1</v>
      </c>
    </row>
    <row r="351" spans="1:10" x14ac:dyDescent="0.35">
      <c r="A351" s="4" t="s">
        <v>157</v>
      </c>
      <c r="B351" s="4">
        <v>2480.0977149999999</v>
      </c>
      <c r="C351" s="4">
        <v>2433.3295990000001</v>
      </c>
      <c r="D351" s="4">
        <v>2454.9148829999999</v>
      </c>
      <c r="E351" s="4">
        <v>2.7121210999999999E-2</v>
      </c>
      <c r="F351" s="4">
        <v>0.36070036300000002</v>
      </c>
      <c r="G351" s="4">
        <v>7.5190418999999994E-2</v>
      </c>
      <c r="H351" s="4">
        <v>0.94006320799999998</v>
      </c>
      <c r="I351" s="4">
        <v>0.98533537299999996</v>
      </c>
      <c r="J351" s="4" t="b">
        <v>1</v>
      </c>
    </row>
    <row r="352" spans="1:10" x14ac:dyDescent="0.35">
      <c r="A352" s="4" t="s">
        <v>490</v>
      </c>
      <c r="B352" s="4">
        <v>316.7791532</v>
      </c>
      <c r="C352" s="4">
        <v>311.39094219999998</v>
      </c>
      <c r="D352" s="4">
        <v>313.87780880000003</v>
      </c>
      <c r="E352" s="4">
        <v>2.7119541E-2</v>
      </c>
      <c r="F352" s="4">
        <v>0.32960923199999997</v>
      </c>
      <c r="G352" s="4">
        <v>8.2277855999999996E-2</v>
      </c>
      <c r="H352" s="4">
        <v>0.93442576300000002</v>
      </c>
      <c r="I352" s="4">
        <v>0.98441874500000004</v>
      </c>
      <c r="J352" s="4" t="b">
        <v>1</v>
      </c>
    </row>
    <row r="353" spans="1:10" x14ac:dyDescent="0.35">
      <c r="A353" s="4" t="s">
        <v>351</v>
      </c>
      <c r="B353" s="4">
        <v>48.4898636</v>
      </c>
      <c r="C353" s="4">
        <v>48.374084179999997</v>
      </c>
      <c r="D353" s="4">
        <v>48.42752084</v>
      </c>
      <c r="E353" s="4">
        <v>2.6963689999999998E-2</v>
      </c>
      <c r="F353" s="4">
        <v>0.24636170600000001</v>
      </c>
      <c r="G353" s="4">
        <v>0.10944757099999999</v>
      </c>
      <c r="H353" s="4">
        <v>0.91284750400000003</v>
      </c>
      <c r="I353" s="4">
        <v>0.983270965</v>
      </c>
      <c r="J353" s="4" t="b">
        <v>1</v>
      </c>
    </row>
    <row r="354" spans="1:10" x14ac:dyDescent="0.35">
      <c r="A354" s="4" t="s">
        <v>196</v>
      </c>
      <c r="B354" s="4">
        <v>107.2600115</v>
      </c>
      <c r="C354" s="4">
        <v>105.957657</v>
      </c>
      <c r="D354" s="4">
        <v>106.55874369999999</v>
      </c>
      <c r="E354" s="4">
        <v>2.6775455E-2</v>
      </c>
      <c r="F354" s="4">
        <v>0.27581283000000001</v>
      </c>
      <c r="G354" s="4">
        <v>9.7078352000000007E-2</v>
      </c>
      <c r="H354" s="4">
        <v>0.92266417199999995</v>
      </c>
      <c r="I354" s="4">
        <v>0.98441874500000004</v>
      </c>
      <c r="J354" s="4" t="b">
        <v>1</v>
      </c>
    </row>
    <row r="355" spans="1:10" x14ac:dyDescent="0.35">
      <c r="A355" s="4" t="s">
        <v>286</v>
      </c>
      <c r="B355" s="4">
        <v>80.715450279999999</v>
      </c>
      <c r="C355" s="4">
        <v>80.74017594</v>
      </c>
      <c r="D355" s="4">
        <v>80.728764100000006</v>
      </c>
      <c r="E355" s="4">
        <v>2.5601339000000001E-2</v>
      </c>
      <c r="F355" s="4">
        <v>0.29197911999999998</v>
      </c>
      <c r="G355" s="4">
        <v>8.7682089000000005E-2</v>
      </c>
      <c r="H355" s="4">
        <v>0.93012935500000005</v>
      </c>
      <c r="I355" s="4">
        <v>0.98441874500000004</v>
      </c>
      <c r="J355" s="4" t="b">
        <v>1</v>
      </c>
    </row>
    <row r="356" spans="1:10" x14ac:dyDescent="0.35">
      <c r="A356" s="4" t="s">
        <v>99</v>
      </c>
      <c r="B356" s="4">
        <v>15.37168821</v>
      </c>
      <c r="C356" s="4">
        <v>14.68866304</v>
      </c>
      <c r="D356" s="4">
        <v>15.003905420000001</v>
      </c>
      <c r="E356" s="4">
        <v>2.5294299999999999E-2</v>
      </c>
      <c r="F356" s="4">
        <v>0.248635677</v>
      </c>
      <c r="G356" s="4">
        <v>0.101732384</v>
      </c>
      <c r="H356" s="4">
        <v>0.91896909699999996</v>
      </c>
      <c r="I356" s="4">
        <v>0.98441874500000004</v>
      </c>
      <c r="J356" s="4" t="b">
        <v>1</v>
      </c>
    </row>
    <row r="357" spans="1:10" x14ac:dyDescent="0.35">
      <c r="A357" s="4" t="s">
        <v>734</v>
      </c>
      <c r="B357" s="4">
        <v>94.112463300000002</v>
      </c>
      <c r="C357" s="4">
        <v>92.879387539999996</v>
      </c>
      <c r="D357" s="4">
        <v>93.448499429999998</v>
      </c>
      <c r="E357" s="4">
        <v>2.3952997E-2</v>
      </c>
      <c r="F357" s="4">
        <v>0.20179993099999999</v>
      </c>
      <c r="G357" s="4">
        <v>0.118696755</v>
      </c>
      <c r="H357" s="4">
        <v>0.905515607</v>
      </c>
      <c r="I357" s="4">
        <v>0.983270965</v>
      </c>
      <c r="J357" s="4" t="b">
        <v>1</v>
      </c>
    </row>
    <row r="358" spans="1:10" x14ac:dyDescent="0.35">
      <c r="A358" s="4" t="s">
        <v>305</v>
      </c>
      <c r="B358" s="4">
        <v>2090.845202</v>
      </c>
      <c r="C358" s="4">
        <v>2059.4712869999998</v>
      </c>
      <c r="D358" s="4">
        <v>2073.951556</v>
      </c>
      <c r="E358" s="4">
        <v>2.1832688999999999E-2</v>
      </c>
      <c r="F358" s="4">
        <v>0.31485774700000002</v>
      </c>
      <c r="G358" s="4">
        <v>6.9341437000000006E-2</v>
      </c>
      <c r="H358" s="4">
        <v>0.94471784299999995</v>
      </c>
      <c r="I358" s="4">
        <v>0.98578412599999998</v>
      </c>
      <c r="J358" s="4" t="b">
        <v>1</v>
      </c>
    </row>
    <row r="359" spans="1:10" x14ac:dyDescent="0.35">
      <c r="A359" s="4" t="s">
        <v>541</v>
      </c>
      <c r="B359" s="4">
        <v>324.46034350000002</v>
      </c>
      <c r="C359" s="4">
        <v>320.63571009999998</v>
      </c>
      <c r="D359" s="4">
        <v>322.40092550000003</v>
      </c>
      <c r="E359" s="4">
        <v>1.6871256000000001E-2</v>
      </c>
      <c r="F359" s="4">
        <v>0.29793959199999998</v>
      </c>
      <c r="G359" s="4">
        <v>5.6626429999999998E-2</v>
      </c>
      <c r="H359" s="4">
        <v>0.95484278</v>
      </c>
      <c r="I359" s="4">
        <v>0.98628628699999998</v>
      </c>
      <c r="J359" s="4" t="b">
        <v>1</v>
      </c>
    </row>
    <row r="360" spans="1:10" x14ac:dyDescent="0.35">
      <c r="A360" s="4" t="s">
        <v>738</v>
      </c>
      <c r="B360" s="4">
        <v>95.874686600000004</v>
      </c>
      <c r="C360" s="4">
        <v>95.884170879999999</v>
      </c>
      <c r="D360" s="4">
        <v>95.879793520000007</v>
      </c>
      <c r="E360" s="4">
        <v>1.6358195999999998E-2</v>
      </c>
      <c r="F360" s="4">
        <v>0.24041580600000001</v>
      </c>
      <c r="G360" s="4">
        <v>6.8041268000000002E-2</v>
      </c>
      <c r="H360" s="4">
        <v>0.94575278399999996</v>
      </c>
      <c r="I360" s="4">
        <v>0.98578412599999998</v>
      </c>
      <c r="J360" s="4" t="b">
        <v>1</v>
      </c>
    </row>
    <row r="361" spans="1:10" x14ac:dyDescent="0.35">
      <c r="A361" s="4" t="s">
        <v>209</v>
      </c>
      <c r="B361" s="4">
        <v>262.0851184</v>
      </c>
      <c r="C361" s="4">
        <v>260.06183429999999</v>
      </c>
      <c r="D361" s="4">
        <v>260.99565769999998</v>
      </c>
      <c r="E361" s="4">
        <v>1.5644575000000001E-2</v>
      </c>
      <c r="F361" s="4">
        <v>0.32310240600000001</v>
      </c>
      <c r="G361" s="4">
        <v>4.8419864999999999E-2</v>
      </c>
      <c r="H361" s="4">
        <v>0.96138162800000004</v>
      </c>
      <c r="I361" s="4">
        <v>0.98628628699999998</v>
      </c>
      <c r="J361" s="4" t="b">
        <v>1</v>
      </c>
    </row>
    <row r="362" spans="1:10" x14ac:dyDescent="0.35">
      <c r="A362" s="4" t="s">
        <v>184</v>
      </c>
      <c r="B362" s="4">
        <v>428.28360900000001</v>
      </c>
      <c r="C362" s="4">
        <v>425.07246609999999</v>
      </c>
      <c r="D362" s="4">
        <v>426.55453210000002</v>
      </c>
      <c r="E362" s="4">
        <v>1.5185519E-2</v>
      </c>
      <c r="F362" s="4">
        <v>0.28569119799999998</v>
      </c>
      <c r="G362" s="4">
        <v>5.3153611000000003E-2</v>
      </c>
      <c r="H362" s="4">
        <v>0.95760951599999999</v>
      </c>
      <c r="I362" s="4">
        <v>0.98628628699999998</v>
      </c>
      <c r="J362" s="4" t="b">
        <v>1</v>
      </c>
    </row>
    <row r="363" spans="1:10" x14ac:dyDescent="0.35">
      <c r="A363" s="4" t="s">
        <v>574</v>
      </c>
      <c r="B363" s="4">
        <v>64.812528729999997</v>
      </c>
      <c r="C363" s="4">
        <v>64.823448330000005</v>
      </c>
      <c r="D363" s="4">
        <v>64.818408509999998</v>
      </c>
      <c r="E363" s="4">
        <v>1.4736299E-2</v>
      </c>
      <c r="F363" s="4">
        <v>0.192625975</v>
      </c>
      <c r="G363" s="4">
        <v>7.6502137999999997E-2</v>
      </c>
      <c r="H363" s="4">
        <v>0.93901961300000003</v>
      </c>
      <c r="I363" s="4">
        <v>0.98533537299999996</v>
      </c>
      <c r="J363" s="4" t="b">
        <v>1</v>
      </c>
    </row>
    <row r="364" spans="1:10" x14ac:dyDescent="0.35">
      <c r="A364" s="4" t="s">
        <v>47</v>
      </c>
      <c r="B364" s="4">
        <v>90.604201779999997</v>
      </c>
      <c r="C364" s="4">
        <v>89.629851970000004</v>
      </c>
      <c r="D364" s="4">
        <v>90.079551879999997</v>
      </c>
      <c r="E364" s="4">
        <v>1.3941132E-2</v>
      </c>
      <c r="F364" s="4">
        <v>0.44114585000000001</v>
      </c>
      <c r="G364" s="4">
        <v>3.1602091999999998E-2</v>
      </c>
      <c r="H364" s="4">
        <v>0.97478937499999996</v>
      </c>
      <c r="I364" s="4">
        <v>0.99085733099999995</v>
      </c>
      <c r="J364" s="4" t="b">
        <v>1</v>
      </c>
    </row>
    <row r="365" spans="1:10" x14ac:dyDescent="0.35">
      <c r="A365" s="4" t="s">
        <v>356</v>
      </c>
      <c r="B365" s="4">
        <v>71.930259579999998</v>
      </c>
      <c r="C365" s="4">
        <v>72.294926799999999</v>
      </c>
      <c r="D365" s="4">
        <v>72.12661885</v>
      </c>
      <c r="E365" s="4">
        <v>1.1549022000000001E-2</v>
      </c>
      <c r="F365" s="4">
        <v>0.24430413100000001</v>
      </c>
      <c r="G365" s="4">
        <v>4.7273135000000001E-2</v>
      </c>
      <c r="H365" s="4">
        <v>0.96229553899999998</v>
      </c>
      <c r="I365" s="4">
        <v>0.98628628699999998</v>
      </c>
      <c r="J365" s="4" t="b">
        <v>1</v>
      </c>
    </row>
    <row r="366" spans="1:10" x14ac:dyDescent="0.35">
      <c r="A366" s="4" t="s">
        <v>603</v>
      </c>
      <c r="B366" s="4">
        <v>2558.0835269999998</v>
      </c>
      <c r="C366" s="4">
        <v>2542.3312930000002</v>
      </c>
      <c r="D366" s="4">
        <v>2549.6015550000002</v>
      </c>
      <c r="E366" s="4">
        <v>9.0288209999999994E-3</v>
      </c>
      <c r="F366" s="4">
        <v>0.89600042599999996</v>
      </c>
      <c r="G366" s="4">
        <v>1.0076804E-2</v>
      </c>
      <c r="H366" s="4">
        <v>0.99196001</v>
      </c>
      <c r="I366" s="4">
        <v>0.99330231000000002</v>
      </c>
      <c r="J366" s="4" t="b">
        <v>1</v>
      </c>
    </row>
    <row r="367" spans="1:10" x14ac:dyDescent="0.35">
      <c r="A367" s="4" t="s">
        <v>104</v>
      </c>
      <c r="B367" s="4">
        <v>210.4242888</v>
      </c>
      <c r="C367" s="4">
        <v>209.458628</v>
      </c>
      <c r="D367" s="4">
        <v>209.90431760000001</v>
      </c>
      <c r="E367" s="4">
        <v>6.6215529999999996E-3</v>
      </c>
      <c r="F367" s="4">
        <v>0.45589772499999998</v>
      </c>
      <c r="G367" s="4">
        <v>1.4524207000000001E-2</v>
      </c>
      <c r="H367" s="4">
        <v>0.988411767</v>
      </c>
      <c r="I367" s="4">
        <v>0.99330231000000002</v>
      </c>
      <c r="J367" s="4" t="b">
        <v>1</v>
      </c>
    </row>
    <row r="368" spans="1:10" x14ac:dyDescent="0.35">
      <c r="A368" s="4" t="s">
        <v>674</v>
      </c>
      <c r="B368" s="4">
        <v>195.1374739</v>
      </c>
      <c r="C368" s="4">
        <v>194.76309760000001</v>
      </c>
      <c r="D368" s="4">
        <v>194.9358866</v>
      </c>
      <c r="E368" s="4">
        <v>6.3598999999999999E-3</v>
      </c>
      <c r="F368" s="4">
        <v>0.200371681</v>
      </c>
      <c r="G368" s="4">
        <v>3.1740514999999997E-2</v>
      </c>
      <c r="H368" s="4">
        <v>0.97467898500000005</v>
      </c>
      <c r="I368" s="4">
        <v>0.99085733099999995</v>
      </c>
      <c r="J368" s="4" t="b">
        <v>1</v>
      </c>
    </row>
    <row r="369" spans="1:10" x14ac:dyDescent="0.35">
      <c r="A369" s="4" t="s">
        <v>650</v>
      </c>
      <c r="B369" s="4">
        <v>1797.8551580000001</v>
      </c>
      <c r="C369" s="4">
        <v>1797.7372600000001</v>
      </c>
      <c r="D369" s="4">
        <v>1797.7916740000001</v>
      </c>
      <c r="E369" s="4">
        <v>4.5475600000000001E-4</v>
      </c>
      <c r="F369" s="4">
        <v>0.34978125599999998</v>
      </c>
      <c r="G369" s="4">
        <v>1.300116E-3</v>
      </c>
      <c r="H369" s="4">
        <v>0.99896265799999995</v>
      </c>
      <c r="I369" s="4">
        <v>0.99896265799999995</v>
      </c>
      <c r="J369" s="4" t="b">
        <v>1</v>
      </c>
    </row>
    <row r="370" spans="1:10" x14ac:dyDescent="0.35">
      <c r="A370" s="4" t="s">
        <v>12</v>
      </c>
      <c r="B370" s="4">
        <v>327.91529650000001</v>
      </c>
      <c r="C370" s="4">
        <v>328.7691701</v>
      </c>
      <c r="D370" s="4">
        <v>328.3750746</v>
      </c>
      <c r="E370" s="4">
        <v>-2.9151379999999998E-3</v>
      </c>
      <c r="F370" s="4">
        <v>0.25835654499999999</v>
      </c>
      <c r="G370" s="4">
        <v>-1.1283390000000001E-2</v>
      </c>
      <c r="H370" s="4">
        <v>0.99099734900000003</v>
      </c>
      <c r="I370" s="4">
        <v>0.99330231000000002</v>
      </c>
      <c r="J370" s="4" t="b">
        <v>0</v>
      </c>
    </row>
    <row r="371" spans="1:10" x14ac:dyDescent="0.35">
      <c r="A371" s="4" t="s">
        <v>163</v>
      </c>
      <c r="B371" s="4">
        <v>35.093947300000004</v>
      </c>
      <c r="C371" s="4">
        <v>34.338922599999997</v>
      </c>
      <c r="D371" s="4">
        <v>34.687395539999997</v>
      </c>
      <c r="E371" s="4">
        <v>-3.0460109999999999E-3</v>
      </c>
      <c r="F371" s="4">
        <v>0.260598779</v>
      </c>
      <c r="G371" s="4">
        <v>-1.1688508E-2</v>
      </c>
      <c r="H371" s="4">
        <v>0.99067413299999996</v>
      </c>
      <c r="I371" s="4">
        <v>0.99330231000000002</v>
      </c>
      <c r="J371" s="4" t="b">
        <v>0</v>
      </c>
    </row>
    <row r="372" spans="1:10" x14ac:dyDescent="0.35">
      <c r="A372" s="4" t="s">
        <v>327</v>
      </c>
      <c r="B372" s="4">
        <v>2209.409862</v>
      </c>
      <c r="C372" s="4">
        <v>2216.1277519999999</v>
      </c>
      <c r="D372" s="4">
        <v>2213.027188</v>
      </c>
      <c r="E372" s="4">
        <v>-4.3121430000000001E-3</v>
      </c>
      <c r="F372" s="4">
        <v>0.28737380600000001</v>
      </c>
      <c r="G372" s="4">
        <v>-1.5005345999999999E-2</v>
      </c>
      <c r="H372" s="4">
        <v>0.98802791499999998</v>
      </c>
      <c r="I372" s="4">
        <v>0.99330231000000002</v>
      </c>
      <c r="J372" s="4" t="b">
        <v>0</v>
      </c>
    </row>
    <row r="373" spans="1:10" x14ac:dyDescent="0.35">
      <c r="A373" s="4" t="s">
        <v>550</v>
      </c>
      <c r="B373" s="4">
        <v>205.97833869999999</v>
      </c>
      <c r="C373" s="4">
        <v>206.7898592</v>
      </c>
      <c r="D373" s="4">
        <v>206.41531130000001</v>
      </c>
      <c r="E373" s="4">
        <v>-5.7038749999999997E-3</v>
      </c>
      <c r="F373" s="4">
        <v>0.30742739200000002</v>
      </c>
      <c r="G373" s="4">
        <v>-1.8553567999999999E-2</v>
      </c>
      <c r="H373" s="4">
        <v>0.98519724399999997</v>
      </c>
      <c r="I373" s="4">
        <v>0.99330231000000002</v>
      </c>
      <c r="J373" s="4" t="b">
        <v>0</v>
      </c>
    </row>
    <row r="374" spans="1:10" x14ac:dyDescent="0.35">
      <c r="A374" s="4" t="s">
        <v>453</v>
      </c>
      <c r="B374" s="4">
        <v>234.64992090000001</v>
      </c>
      <c r="C374" s="4">
        <v>235.65012279999999</v>
      </c>
      <c r="D374" s="4">
        <v>235.18849119999999</v>
      </c>
      <c r="E374" s="4">
        <v>-6.835341E-3</v>
      </c>
      <c r="F374" s="4">
        <v>0.302254619</v>
      </c>
      <c r="G374" s="4">
        <v>-2.2614512E-2</v>
      </c>
      <c r="H374" s="4">
        <v>0.98195776800000001</v>
      </c>
      <c r="I374" s="4">
        <v>0.992897849</v>
      </c>
      <c r="J374" s="4" t="b">
        <v>0</v>
      </c>
    </row>
    <row r="375" spans="1:10" x14ac:dyDescent="0.35">
      <c r="A375" s="4" t="s">
        <v>178</v>
      </c>
      <c r="B375" s="4">
        <v>221.4346702</v>
      </c>
      <c r="C375" s="4">
        <v>222.79924270000001</v>
      </c>
      <c r="D375" s="4">
        <v>222.16944000000001</v>
      </c>
      <c r="E375" s="4">
        <v>-7.6456409999999999E-3</v>
      </c>
      <c r="F375" s="4">
        <v>0.49044762600000003</v>
      </c>
      <c r="G375" s="4">
        <v>-1.5589108000000001E-2</v>
      </c>
      <c r="H375" s="4">
        <v>0.98756219499999998</v>
      </c>
      <c r="I375" s="4">
        <v>0.99330231000000002</v>
      </c>
      <c r="J375" s="4" t="b">
        <v>0</v>
      </c>
    </row>
    <row r="376" spans="1:10" x14ac:dyDescent="0.35">
      <c r="A376" s="4" t="s">
        <v>192</v>
      </c>
      <c r="B376" s="4">
        <v>610.34874730000001</v>
      </c>
      <c r="C376" s="4">
        <v>614.30763979999995</v>
      </c>
      <c r="D376" s="4">
        <v>612.48045860000002</v>
      </c>
      <c r="E376" s="4">
        <v>-8.5827649999999991E-3</v>
      </c>
      <c r="F376" s="4">
        <v>0.38390981699999999</v>
      </c>
      <c r="G376" s="4">
        <v>-2.2356200999999999E-2</v>
      </c>
      <c r="H376" s="4">
        <v>0.98216381799999997</v>
      </c>
      <c r="I376" s="4">
        <v>0.992897849</v>
      </c>
      <c r="J376" s="4" t="b">
        <v>0</v>
      </c>
    </row>
    <row r="377" spans="1:10" x14ac:dyDescent="0.35">
      <c r="A377" s="4" t="s">
        <v>353</v>
      </c>
      <c r="B377" s="4">
        <v>3435.748975</v>
      </c>
      <c r="C377" s="4">
        <v>3458.7244110000001</v>
      </c>
      <c r="D377" s="4">
        <v>3448.1203639999999</v>
      </c>
      <c r="E377" s="4">
        <v>-9.5620510000000002E-3</v>
      </c>
      <c r="F377" s="4">
        <v>0.39226414999999998</v>
      </c>
      <c r="G377" s="4">
        <v>-2.4376561000000001E-2</v>
      </c>
      <c r="H377" s="4">
        <v>0.98055224500000004</v>
      </c>
      <c r="I377" s="4">
        <v>0.992897849</v>
      </c>
      <c r="J377" s="4" t="b">
        <v>0</v>
      </c>
    </row>
    <row r="378" spans="1:10" x14ac:dyDescent="0.35">
      <c r="A378" s="4" t="s">
        <v>109</v>
      </c>
      <c r="B378" s="4">
        <v>748.23878079999997</v>
      </c>
      <c r="C378" s="4">
        <v>753.62244950000002</v>
      </c>
      <c r="D378" s="4">
        <v>751.13767929999995</v>
      </c>
      <c r="E378" s="4">
        <v>-1.0429407E-2</v>
      </c>
      <c r="F378" s="4">
        <v>0.32837977299999999</v>
      </c>
      <c r="G378" s="4">
        <v>-3.1760198000000003E-2</v>
      </c>
      <c r="H378" s="4">
        <v>0.97466328800000002</v>
      </c>
      <c r="I378" s="4">
        <v>0.99085733099999995</v>
      </c>
      <c r="J378" s="4" t="b">
        <v>0</v>
      </c>
    </row>
    <row r="379" spans="1:10" x14ac:dyDescent="0.35">
      <c r="A379" s="4" t="s">
        <v>656</v>
      </c>
      <c r="B379" s="4">
        <v>29.117701140000001</v>
      </c>
      <c r="C379" s="4">
        <v>87.892855760000003</v>
      </c>
      <c r="D379" s="4">
        <v>29.066493179999998</v>
      </c>
      <c r="E379" s="4">
        <v>-1.0549317000000001E-2</v>
      </c>
      <c r="F379" s="4">
        <v>0.28641515899999997</v>
      </c>
      <c r="G379" s="4">
        <v>-3.6832257E-2</v>
      </c>
      <c r="H379" s="4">
        <v>0.97061875399999997</v>
      </c>
      <c r="I379" s="4">
        <v>0.99085733099999995</v>
      </c>
      <c r="J379" s="4" t="b">
        <v>0</v>
      </c>
    </row>
    <row r="380" spans="1:10" x14ac:dyDescent="0.35">
      <c r="A380" s="4" t="s">
        <v>251</v>
      </c>
      <c r="B380" s="4">
        <v>217.85225019999999</v>
      </c>
      <c r="C380" s="4">
        <v>219.32645360000001</v>
      </c>
      <c r="D380" s="4">
        <v>218.646052</v>
      </c>
      <c r="E380" s="4">
        <v>-1.0993605E-2</v>
      </c>
      <c r="F380" s="4">
        <v>0.40934580999999998</v>
      </c>
      <c r="G380" s="4">
        <v>-2.6856523E-2</v>
      </c>
      <c r="H380" s="4">
        <v>0.97857417000000002</v>
      </c>
      <c r="I380" s="4">
        <v>0.992897849</v>
      </c>
      <c r="J380" s="4" t="b">
        <v>0</v>
      </c>
    </row>
    <row r="381" spans="1:10" x14ac:dyDescent="0.35">
      <c r="A381" s="4" t="s">
        <v>713</v>
      </c>
      <c r="B381" s="4">
        <v>166.3655904</v>
      </c>
      <c r="C381" s="4">
        <v>167.8797333</v>
      </c>
      <c r="D381" s="4">
        <v>167.18089810000001</v>
      </c>
      <c r="E381" s="4">
        <v>-1.2204616E-2</v>
      </c>
      <c r="F381" s="4">
        <v>0.2168889</v>
      </c>
      <c r="G381" s="4">
        <v>-5.6271279E-2</v>
      </c>
      <c r="H381" s="4">
        <v>0.95512569899999999</v>
      </c>
      <c r="I381" s="4">
        <v>0.98628628699999998</v>
      </c>
      <c r="J381" s="4" t="b">
        <v>0</v>
      </c>
    </row>
    <row r="382" spans="1:10" x14ac:dyDescent="0.35">
      <c r="A382" s="4" t="s">
        <v>29</v>
      </c>
      <c r="B382" s="4">
        <v>45.222789159999998</v>
      </c>
      <c r="C382" s="4">
        <v>27.532998429999999</v>
      </c>
      <c r="D382" s="4">
        <v>27.248434230000001</v>
      </c>
      <c r="E382" s="4">
        <v>-1.4763319E-2</v>
      </c>
      <c r="F382" s="4">
        <v>0.36539893499999998</v>
      </c>
      <c r="G382" s="4">
        <v>-4.0403290000000001E-2</v>
      </c>
      <c r="H382" s="4">
        <v>0.96777160699999998</v>
      </c>
      <c r="I382" s="4">
        <v>0.99052695599999996</v>
      </c>
      <c r="J382" s="4" t="b">
        <v>0</v>
      </c>
    </row>
    <row r="383" spans="1:10" x14ac:dyDescent="0.35">
      <c r="A383" s="4" t="s">
        <v>33</v>
      </c>
      <c r="B383" s="4">
        <v>105.529466</v>
      </c>
      <c r="C383" s="4">
        <v>106.6706413</v>
      </c>
      <c r="D383" s="4">
        <v>106.143945</v>
      </c>
      <c r="E383" s="4">
        <v>-1.5625691000000001E-2</v>
      </c>
      <c r="F383" s="4">
        <v>0.46583158000000002</v>
      </c>
      <c r="G383" s="4">
        <v>-3.3543649000000002E-2</v>
      </c>
      <c r="H383" s="4">
        <v>0.97324105900000002</v>
      </c>
      <c r="I383" s="4">
        <v>0.99085733099999995</v>
      </c>
      <c r="J383" s="4" t="b">
        <v>0</v>
      </c>
    </row>
    <row r="384" spans="1:10" x14ac:dyDescent="0.35">
      <c r="A384" s="4" t="s">
        <v>506</v>
      </c>
      <c r="B384" s="4">
        <v>111.24936099999999</v>
      </c>
      <c r="C384" s="4">
        <v>112.2676922</v>
      </c>
      <c r="D384" s="4">
        <v>111.7976932</v>
      </c>
      <c r="E384" s="4">
        <v>-1.7058394000000001E-2</v>
      </c>
      <c r="F384" s="4">
        <v>0.34870901199999998</v>
      </c>
      <c r="G384" s="4">
        <v>-4.8918707999999998E-2</v>
      </c>
      <c r="H384" s="4">
        <v>0.96098408000000002</v>
      </c>
      <c r="I384" s="4">
        <v>0.98628628699999998</v>
      </c>
      <c r="J384" s="4" t="b">
        <v>0</v>
      </c>
    </row>
    <row r="385" spans="1:10" x14ac:dyDescent="0.35">
      <c r="A385" s="4" t="s">
        <v>640</v>
      </c>
      <c r="B385" s="4">
        <v>1340.402949</v>
      </c>
      <c r="C385" s="4">
        <v>1356.8564779999999</v>
      </c>
      <c r="D385" s="4">
        <v>1349.2625410000001</v>
      </c>
      <c r="E385" s="4">
        <v>-1.7664096000000001E-2</v>
      </c>
      <c r="F385" s="4">
        <v>0.295472556</v>
      </c>
      <c r="G385" s="4">
        <v>-5.9782527000000002E-2</v>
      </c>
      <c r="H385" s="4">
        <v>0.95232884200000001</v>
      </c>
      <c r="I385" s="4">
        <v>0.98628628699999998</v>
      </c>
      <c r="J385" s="4" t="b">
        <v>0</v>
      </c>
    </row>
    <row r="386" spans="1:10" x14ac:dyDescent="0.35">
      <c r="A386" s="4" t="s">
        <v>393</v>
      </c>
      <c r="B386" s="4">
        <v>2841.1451750000001</v>
      </c>
      <c r="C386" s="4">
        <v>2878.1691230000001</v>
      </c>
      <c r="D386" s="4">
        <v>2861.0811469999999</v>
      </c>
      <c r="E386" s="4">
        <v>-1.8711998000000001E-2</v>
      </c>
      <c r="F386" s="4">
        <v>0.38730810900000001</v>
      </c>
      <c r="G386" s="4">
        <v>-4.8312951999999999E-2</v>
      </c>
      <c r="H386" s="4">
        <v>0.96146683200000005</v>
      </c>
      <c r="I386" s="4">
        <v>0.98628628699999998</v>
      </c>
      <c r="J386" s="4" t="b">
        <v>0</v>
      </c>
    </row>
    <row r="387" spans="1:10" x14ac:dyDescent="0.35">
      <c r="A387" s="4" t="s">
        <v>63</v>
      </c>
      <c r="B387" s="4">
        <v>150.97992210000001</v>
      </c>
      <c r="C387" s="4">
        <v>153.03859610000001</v>
      </c>
      <c r="D387" s="4">
        <v>152.0884389</v>
      </c>
      <c r="E387" s="4">
        <v>-1.8797508000000001E-2</v>
      </c>
      <c r="F387" s="4">
        <v>0.34081346099999998</v>
      </c>
      <c r="G387" s="4">
        <v>-5.5154826999999997E-2</v>
      </c>
      <c r="H387" s="4">
        <v>0.95601511699999997</v>
      </c>
      <c r="I387" s="4">
        <v>0.98628628699999998</v>
      </c>
      <c r="J387" s="4" t="b">
        <v>0</v>
      </c>
    </row>
    <row r="388" spans="1:10" x14ac:dyDescent="0.35">
      <c r="A388" s="4" t="s">
        <v>525</v>
      </c>
      <c r="B388" s="4">
        <v>278.66232669999999</v>
      </c>
      <c r="C388" s="4">
        <v>282.9588913</v>
      </c>
      <c r="D388" s="4">
        <v>280.97586150000001</v>
      </c>
      <c r="E388" s="4">
        <v>-2.1224902E-2</v>
      </c>
      <c r="F388" s="4">
        <v>0.25434723999999997</v>
      </c>
      <c r="G388" s="4">
        <v>-8.3448523999999996E-2</v>
      </c>
      <c r="H388" s="4">
        <v>0.93349490700000004</v>
      </c>
      <c r="I388" s="4">
        <v>0.98441874500000004</v>
      </c>
      <c r="J388" s="4" t="b">
        <v>0</v>
      </c>
    </row>
    <row r="389" spans="1:10" x14ac:dyDescent="0.35">
      <c r="A389" s="4" t="s">
        <v>274</v>
      </c>
      <c r="B389" s="4">
        <v>28.150304649999999</v>
      </c>
      <c r="C389" s="4">
        <v>28.537920379999999</v>
      </c>
      <c r="D389" s="4">
        <v>28.359020810000001</v>
      </c>
      <c r="E389" s="4">
        <v>-2.2255451999999998E-2</v>
      </c>
      <c r="F389" s="4">
        <v>0.36374687300000003</v>
      </c>
      <c r="G389" s="4">
        <v>-6.1183899E-2</v>
      </c>
      <c r="H389" s="4">
        <v>0.95121275199999999</v>
      </c>
      <c r="I389" s="4">
        <v>0.98628628699999998</v>
      </c>
      <c r="J389" s="4" t="b">
        <v>0</v>
      </c>
    </row>
    <row r="390" spans="1:10" x14ac:dyDescent="0.35">
      <c r="A390" s="4" t="s">
        <v>34</v>
      </c>
      <c r="B390" s="4">
        <v>314.25106579999999</v>
      </c>
      <c r="C390" s="4">
        <v>319.46815370000002</v>
      </c>
      <c r="D390" s="4">
        <v>317.06026700000001</v>
      </c>
      <c r="E390" s="4">
        <v>-2.2489932000000001E-2</v>
      </c>
      <c r="F390" s="4">
        <v>0.33094382</v>
      </c>
      <c r="G390" s="4">
        <v>-6.7956949000000003E-2</v>
      </c>
      <c r="H390" s="4">
        <v>0.94581990400000004</v>
      </c>
      <c r="I390" s="4">
        <v>0.98578412599999998</v>
      </c>
      <c r="J390" s="4" t="b">
        <v>0</v>
      </c>
    </row>
    <row r="391" spans="1:10" x14ac:dyDescent="0.35">
      <c r="A391" s="4" t="s">
        <v>699</v>
      </c>
      <c r="B391" s="4">
        <v>2649.157428</v>
      </c>
      <c r="C391" s="4">
        <v>2692.8632539999999</v>
      </c>
      <c r="D391" s="4">
        <v>2672.6913340000001</v>
      </c>
      <c r="E391" s="4">
        <v>-2.3520256999999999E-2</v>
      </c>
      <c r="F391" s="4">
        <v>0.43775152899999997</v>
      </c>
      <c r="G391" s="4">
        <v>-5.3729697E-2</v>
      </c>
      <c r="H391" s="4">
        <v>0.95715052199999995</v>
      </c>
      <c r="I391" s="4">
        <v>0.98628628699999998</v>
      </c>
      <c r="J391" s="4" t="b">
        <v>0</v>
      </c>
    </row>
    <row r="392" spans="1:10" x14ac:dyDescent="0.35">
      <c r="A392" s="4" t="s">
        <v>628</v>
      </c>
      <c r="B392" s="4">
        <v>376.8849563</v>
      </c>
      <c r="C392" s="4">
        <v>383.258556</v>
      </c>
      <c r="D392" s="4">
        <v>380.31689460000001</v>
      </c>
      <c r="E392" s="4">
        <v>-2.3662956999999998E-2</v>
      </c>
      <c r="F392" s="4">
        <v>0.29103222699999998</v>
      </c>
      <c r="G392" s="4">
        <v>-8.1306999000000005E-2</v>
      </c>
      <c r="H392" s="4">
        <v>0.93519780799999996</v>
      </c>
      <c r="I392" s="4">
        <v>0.98441874500000004</v>
      </c>
      <c r="J392" s="4" t="b">
        <v>0</v>
      </c>
    </row>
    <row r="393" spans="1:10" x14ac:dyDescent="0.35">
      <c r="A393" s="4" t="s">
        <v>635</v>
      </c>
      <c r="B393" s="4">
        <v>78.506266299999993</v>
      </c>
      <c r="C393" s="4">
        <v>79.330787979999997</v>
      </c>
      <c r="D393" s="4">
        <v>78.950239510000003</v>
      </c>
      <c r="E393" s="4">
        <v>-2.3746007999999999E-2</v>
      </c>
      <c r="F393" s="4">
        <v>0.279994144</v>
      </c>
      <c r="G393" s="4">
        <v>-8.4808944999999997E-2</v>
      </c>
      <c r="H393" s="4">
        <v>0.93241328199999995</v>
      </c>
      <c r="I393" s="4">
        <v>0.98441874500000004</v>
      </c>
      <c r="J393" s="4" t="b">
        <v>0</v>
      </c>
    </row>
    <row r="394" spans="1:10" x14ac:dyDescent="0.35">
      <c r="A394" s="4" t="s">
        <v>205</v>
      </c>
      <c r="B394" s="4">
        <v>57.258198440000001</v>
      </c>
      <c r="C394" s="4">
        <v>58.079830889999997</v>
      </c>
      <c r="D394" s="4">
        <v>57.700615910000003</v>
      </c>
      <c r="E394" s="4">
        <v>-2.7183079999999998E-2</v>
      </c>
      <c r="F394" s="4">
        <v>0.24559468200000001</v>
      </c>
      <c r="G394" s="4">
        <v>-0.110682688</v>
      </c>
      <c r="H394" s="4">
        <v>0.91186797500000005</v>
      </c>
      <c r="I394" s="4">
        <v>0.983270965</v>
      </c>
      <c r="J394" s="4" t="b">
        <v>0</v>
      </c>
    </row>
    <row r="395" spans="1:10" x14ac:dyDescent="0.35">
      <c r="A395" s="4" t="s">
        <v>402</v>
      </c>
      <c r="B395" s="4">
        <v>93.925363619999999</v>
      </c>
      <c r="C395" s="4">
        <v>95.87723518</v>
      </c>
      <c r="D395" s="4">
        <v>94.976371380000003</v>
      </c>
      <c r="E395" s="4">
        <v>-2.7510283999999999E-2</v>
      </c>
      <c r="F395" s="4">
        <v>0.22413335500000001</v>
      </c>
      <c r="G395" s="4">
        <v>-0.122740696</v>
      </c>
      <c r="H395" s="4">
        <v>0.90231243699999997</v>
      </c>
      <c r="I395" s="4">
        <v>0.983270965</v>
      </c>
      <c r="J395" s="4" t="b">
        <v>0</v>
      </c>
    </row>
    <row r="396" spans="1:10" x14ac:dyDescent="0.35">
      <c r="A396" s="4" t="s">
        <v>719</v>
      </c>
      <c r="B396" s="4">
        <v>33.445618889999999</v>
      </c>
      <c r="C396" s="4">
        <v>34.171720229999998</v>
      </c>
      <c r="D396" s="4">
        <v>33.836596530000001</v>
      </c>
      <c r="E396" s="4">
        <v>-3.2231303000000003E-2</v>
      </c>
      <c r="F396" s="4">
        <v>0.41545859000000002</v>
      </c>
      <c r="G396" s="4">
        <v>-7.7580062000000005E-2</v>
      </c>
      <c r="H396" s="4">
        <v>0.93816210300000002</v>
      </c>
      <c r="I396" s="4">
        <v>0.98533537299999996</v>
      </c>
      <c r="J396" s="4" t="b">
        <v>0</v>
      </c>
    </row>
    <row r="397" spans="1:10" x14ac:dyDescent="0.35">
      <c r="A397" s="4" t="s">
        <v>114</v>
      </c>
      <c r="B397" s="4">
        <v>1542.5164500000001</v>
      </c>
      <c r="C397" s="4">
        <v>1579.717412</v>
      </c>
      <c r="D397" s="4">
        <v>1562.5477370000001</v>
      </c>
      <c r="E397" s="4">
        <v>-3.3749736000000002E-2</v>
      </c>
      <c r="F397" s="4">
        <v>0.37682912200000002</v>
      </c>
      <c r="G397" s="4">
        <v>-8.9562441000000007E-2</v>
      </c>
      <c r="H397" s="4">
        <v>0.92863493200000002</v>
      </c>
      <c r="I397" s="4">
        <v>0.98441874500000004</v>
      </c>
      <c r="J397" s="4" t="b">
        <v>0</v>
      </c>
    </row>
    <row r="398" spans="1:10" x14ac:dyDescent="0.35">
      <c r="A398" s="4" t="s">
        <v>486</v>
      </c>
      <c r="B398" s="4">
        <v>3193.808266</v>
      </c>
      <c r="C398" s="4">
        <v>3271.239075</v>
      </c>
      <c r="D398" s="4">
        <v>3235.5017790000002</v>
      </c>
      <c r="E398" s="4">
        <v>-3.4788561000000003E-2</v>
      </c>
      <c r="F398" s="4">
        <v>0.204072116</v>
      </c>
      <c r="G398" s="4">
        <v>-0.17047189600000001</v>
      </c>
      <c r="H398" s="4">
        <v>0.86463903399999997</v>
      </c>
      <c r="I398" s="4">
        <v>0.96688091700000001</v>
      </c>
      <c r="J398" s="4" t="b">
        <v>0</v>
      </c>
    </row>
    <row r="399" spans="1:10" x14ac:dyDescent="0.35">
      <c r="A399" s="4" t="s">
        <v>363</v>
      </c>
      <c r="B399" s="4">
        <v>142.7024782</v>
      </c>
      <c r="C399" s="4">
        <v>145.97649949999999</v>
      </c>
      <c r="D399" s="4">
        <v>144.4654127</v>
      </c>
      <c r="E399" s="4">
        <v>-3.5660269000000001E-2</v>
      </c>
      <c r="F399" s="4">
        <v>0.31937224600000003</v>
      </c>
      <c r="G399" s="4">
        <v>-0.111657384</v>
      </c>
      <c r="H399" s="4">
        <v>0.91109507099999998</v>
      </c>
      <c r="I399" s="4">
        <v>0.983270965</v>
      </c>
      <c r="J399" s="4" t="b">
        <v>0</v>
      </c>
    </row>
    <row r="400" spans="1:10" x14ac:dyDescent="0.35">
      <c r="A400" s="4" t="s">
        <v>237</v>
      </c>
      <c r="B400" s="4">
        <v>204.18349520000001</v>
      </c>
      <c r="C400" s="4">
        <v>209.67822179999999</v>
      </c>
      <c r="D400" s="4">
        <v>207.14219410000001</v>
      </c>
      <c r="E400" s="4">
        <v>-3.6084428000000002E-2</v>
      </c>
      <c r="F400" s="4">
        <v>0.44344633100000003</v>
      </c>
      <c r="G400" s="4">
        <v>-8.1372707000000002E-2</v>
      </c>
      <c r="H400" s="4">
        <v>0.93514555399999999</v>
      </c>
      <c r="I400" s="4">
        <v>0.98441874500000004</v>
      </c>
      <c r="J400" s="4" t="b">
        <v>0</v>
      </c>
    </row>
    <row r="401" spans="1:10" x14ac:dyDescent="0.35">
      <c r="A401" s="4" t="s">
        <v>68</v>
      </c>
      <c r="B401" s="4">
        <v>53.721050990000002</v>
      </c>
      <c r="C401" s="4">
        <v>55.055009400000003</v>
      </c>
      <c r="D401" s="4">
        <v>54.43933629</v>
      </c>
      <c r="E401" s="4">
        <v>-3.8426968999999998E-2</v>
      </c>
      <c r="F401" s="4">
        <v>0.335703264</v>
      </c>
      <c r="G401" s="4">
        <v>-0.114467069</v>
      </c>
      <c r="H401" s="4">
        <v>0.90886754999999997</v>
      </c>
      <c r="I401" s="4">
        <v>0.983270965</v>
      </c>
      <c r="J401" s="4" t="b">
        <v>0</v>
      </c>
    </row>
    <row r="402" spans="1:10" x14ac:dyDescent="0.35">
      <c r="A402" s="4" t="s">
        <v>86</v>
      </c>
      <c r="B402" s="4">
        <v>495.80098829999997</v>
      </c>
      <c r="C402" s="4">
        <v>510.99137259999998</v>
      </c>
      <c r="D402" s="4">
        <v>503.98042600000002</v>
      </c>
      <c r="E402" s="4">
        <v>-4.0611077000000002E-2</v>
      </c>
      <c r="F402" s="4">
        <v>0.20508357199999999</v>
      </c>
      <c r="G402" s="4">
        <v>-0.19802208800000001</v>
      </c>
      <c r="H402" s="4">
        <v>0.84302778199999995</v>
      </c>
      <c r="I402" s="4">
        <v>0.96304752999999998</v>
      </c>
      <c r="J402" s="4" t="b">
        <v>0</v>
      </c>
    </row>
    <row r="403" spans="1:10" x14ac:dyDescent="0.35">
      <c r="A403" s="4" t="s">
        <v>206</v>
      </c>
      <c r="B403" s="4">
        <v>190.63867200000001</v>
      </c>
      <c r="C403" s="4">
        <v>196.5329954</v>
      </c>
      <c r="D403" s="4">
        <v>193.81253839999999</v>
      </c>
      <c r="E403" s="4">
        <v>-4.2868635000000002E-2</v>
      </c>
      <c r="F403" s="4">
        <v>0.19918581099999999</v>
      </c>
      <c r="G403" s="4">
        <v>-0.21521931999999999</v>
      </c>
      <c r="H403" s="4">
        <v>0.82959632800000005</v>
      </c>
      <c r="I403" s="4">
        <v>0.96118639900000002</v>
      </c>
      <c r="J403" s="4" t="b">
        <v>0</v>
      </c>
    </row>
    <row r="404" spans="1:10" x14ac:dyDescent="0.35">
      <c r="A404" s="4" t="s">
        <v>434</v>
      </c>
      <c r="B404" s="4">
        <v>43.042741599999999</v>
      </c>
      <c r="C404" s="4">
        <v>44.297611379999999</v>
      </c>
      <c r="D404" s="4">
        <v>43.718440710000003</v>
      </c>
      <c r="E404" s="4">
        <v>-4.3418129E-2</v>
      </c>
      <c r="F404" s="4">
        <v>0.32731438499999999</v>
      </c>
      <c r="G404" s="4">
        <v>-0.13264962199999999</v>
      </c>
      <c r="H404" s="4">
        <v>0.89447048699999998</v>
      </c>
      <c r="I404" s="4">
        <v>0.98290967100000004</v>
      </c>
      <c r="J404" s="4" t="b">
        <v>0</v>
      </c>
    </row>
    <row r="405" spans="1:10" x14ac:dyDescent="0.35">
      <c r="A405" s="4" t="s">
        <v>447</v>
      </c>
      <c r="B405" s="4">
        <v>111.1457182</v>
      </c>
      <c r="C405" s="4">
        <v>114.2869001</v>
      </c>
      <c r="D405" s="4">
        <v>112.83712389999999</v>
      </c>
      <c r="E405" s="4">
        <v>-4.3977017E-2</v>
      </c>
      <c r="F405" s="4">
        <v>0.20894242099999999</v>
      </c>
      <c r="G405" s="4">
        <v>-0.21047433199999999</v>
      </c>
      <c r="H405" s="4">
        <v>0.83329748299999995</v>
      </c>
      <c r="I405" s="4">
        <v>0.96118639900000002</v>
      </c>
      <c r="J405" s="4" t="b">
        <v>0</v>
      </c>
    </row>
    <row r="406" spans="1:10" x14ac:dyDescent="0.35">
      <c r="A406" s="4" t="s">
        <v>275</v>
      </c>
      <c r="B406" s="4">
        <v>154.9274752</v>
      </c>
      <c r="C406" s="4">
        <v>160.48849730000001</v>
      </c>
      <c r="D406" s="4">
        <v>157.9218717</v>
      </c>
      <c r="E406" s="4">
        <v>-4.5537560999999997E-2</v>
      </c>
      <c r="F406" s="4">
        <v>0.30475538000000002</v>
      </c>
      <c r="G406" s="4">
        <v>-0.149423322</v>
      </c>
      <c r="H406" s="4">
        <v>0.88121961000000004</v>
      </c>
      <c r="I406" s="4">
        <v>0.97551977400000001</v>
      </c>
      <c r="J406" s="4" t="b">
        <v>0</v>
      </c>
    </row>
    <row r="407" spans="1:10" x14ac:dyDescent="0.35">
      <c r="A407" s="4" t="s">
        <v>683</v>
      </c>
      <c r="B407" s="4">
        <v>688.95333219999998</v>
      </c>
      <c r="C407" s="4">
        <v>710.94651439999996</v>
      </c>
      <c r="D407" s="4">
        <v>700.79581499999995</v>
      </c>
      <c r="E407" s="4">
        <v>-4.5911388999999997E-2</v>
      </c>
      <c r="F407" s="4">
        <v>0.16493065500000001</v>
      </c>
      <c r="G407" s="4">
        <v>-0.27836783399999998</v>
      </c>
      <c r="H407" s="4">
        <v>0.780730009</v>
      </c>
      <c r="I407" s="4">
        <v>0.95179605700000003</v>
      </c>
      <c r="J407" s="4" t="b">
        <v>0</v>
      </c>
    </row>
    <row r="408" spans="1:10" x14ac:dyDescent="0.35">
      <c r="A408" s="4" t="s">
        <v>331</v>
      </c>
      <c r="B408" s="4">
        <v>88.102260529999995</v>
      </c>
      <c r="C408" s="4">
        <v>91.803761179999995</v>
      </c>
      <c r="D408" s="4">
        <v>90.095376259999995</v>
      </c>
      <c r="E408" s="4">
        <v>-4.7797988E-2</v>
      </c>
      <c r="F408" s="4">
        <v>0.31253518800000002</v>
      </c>
      <c r="G408" s="4">
        <v>-0.152936342</v>
      </c>
      <c r="H408" s="4">
        <v>0.87844847599999998</v>
      </c>
      <c r="I408" s="4">
        <v>0.97551977400000001</v>
      </c>
      <c r="J408" s="4" t="b">
        <v>0</v>
      </c>
    </row>
    <row r="409" spans="1:10" x14ac:dyDescent="0.35">
      <c r="A409" s="4" t="s">
        <v>269</v>
      </c>
      <c r="B409" s="4">
        <v>82.602245280000005</v>
      </c>
      <c r="C409" s="4">
        <v>85.372480679999995</v>
      </c>
      <c r="D409" s="4">
        <v>84.093910489999999</v>
      </c>
      <c r="E409" s="4">
        <v>-5.0076950000000002E-2</v>
      </c>
      <c r="F409" s="4">
        <v>0.26819527199999998</v>
      </c>
      <c r="G409" s="4">
        <v>-0.186718245</v>
      </c>
      <c r="H409" s="4">
        <v>0.85188155099999996</v>
      </c>
      <c r="I409" s="4">
        <v>0.96647719200000004</v>
      </c>
      <c r="J409" s="4" t="b">
        <v>0</v>
      </c>
    </row>
    <row r="410" spans="1:10" x14ac:dyDescent="0.35">
      <c r="A410" s="4" t="s">
        <v>120</v>
      </c>
      <c r="B410" s="4">
        <v>233.89148040000001</v>
      </c>
      <c r="C410" s="4">
        <v>242.222521</v>
      </c>
      <c r="D410" s="4">
        <v>238.37742539999999</v>
      </c>
      <c r="E410" s="4">
        <v>-5.0871698999999999E-2</v>
      </c>
      <c r="F410" s="4">
        <v>0.244521393</v>
      </c>
      <c r="G410" s="4">
        <v>-0.20804600500000001</v>
      </c>
      <c r="H410" s="4">
        <v>0.83519304699999997</v>
      </c>
      <c r="I410" s="4">
        <v>0.96118639900000002</v>
      </c>
      <c r="J410" s="4" t="b">
        <v>0</v>
      </c>
    </row>
    <row r="411" spans="1:10" x14ac:dyDescent="0.35">
      <c r="A411" s="4" t="s">
        <v>358</v>
      </c>
      <c r="B411" s="4">
        <v>33.230189580000001</v>
      </c>
      <c r="C411" s="4">
        <v>34.126081859999999</v>
      </c>
      <c r="D411" s="4">
        <v>33.71259311</v>
      </c>
      <c r="E411" s="4">
        <v>-5.2814226999999998E-2</v>
      </c>
      <c r="F411" s="4">
        <v>0.29895945499999999</v>
      </c>
      <c r="G411" s="4">
        <v>-0.17666016700000001</v>
      </c>
      <c r="H411" s="4">
        <v>0.85977533100000003</v>
      </c>
      <c r="I411" s="4">
        <v>0.96688091700000001</v>
      </c>
      <c r="J411" s="4" t="b">
        <v>0</v>
      </c>
    </row>
    <row r="412" spans="1:10" x14ac:dyDescent="0.35">
      <c r="A412" s="4" t="s">
        <v>350</v>
      </c>
      <c r="B412" s="4">
        <v>19.192163319999999</v>
      </c>
      <c r="C412" s="4">
        <v>19.32917763</v>
      </c>
      <c r="D412" s="4">
        <v>19.26594025</v>
      </c>
      <c r="E412" s="4">
        <v>-5.4214514999999998E-2</v>
      </c>
      <c r="F412" s="4">
        <v>0.46348843499999998</v>
      </c>
      <c r="G412" s="4">
        <v>-0.116970588</v>
      </c>
      <c r="H412" s="4">
        <v>0.906883361</v>
      </c>
      <c r="I412" s="4">
        <v>0.983270965</v>
      </c>
      <c r="J412" s="4" t="b">
        <v>0</v>
      </c>
    </row>
    <row r="413" spans="1:10" x14ac:dyDescent="0.35">
      <c r="A413" s="4" t="s">
        <v>14</v>
      </c>
      <c r="B413" s="4">
        <v>94.419668580000007</v>
      </c>
      <c r="C413" s="4">
        <v>97.677113500000004</v>
      </c>
      <c r="D413" s="4">
        <v>96.173677380000001</v>
      </c>
      <c r="E413" s="4">
        <v>-5.5037442999999998E-2</v>
      </c>
      <c r="F413" s="4">
        <v>0.19004011500000001</v>
      </c>
      <c r="G413" s="4">
        <v>-0.28960961000000002</v>
      </c>
      <c r="H413" s="4">
        <v>0.77211491399999999</v>
      </c>
      <c r="I413" s="4">
        <v>0.95032351199999998</v>
      </c>
      <c r="J413" s="4" t="b">
        <v>0</v>
      </c>
    </row>
    <row r="414" spans="1:10" x14ac:dyDescent="0.35">
      <c r="A414" s="4" t="s">
        <v>191</v>
      </c>
      <c r="B414" s="4">
        <v>200.0806785</v>
      </c>
      <c r="C414" s="4">
        <v>209.201559</v>
      </c>
      <c r="D414" s="4">
        <v>204.99192189999999</v>
      </c>
      <c r="E414" s="4">
        <v>-5.6521743999999999E-2</v>
      </c>
      <c r="F414" s="4">
        <v>0.23408951</v>
      </c>
      <c r="G414" s="4">
        <v>-0.24145355199999999</v>
      </c>
      <c r="H414" s="4">
        <v>0.80920361200000002</v>
      </c>
      <c r="I414" s="4">
        <v>0.95963248899999998</v>
      </c>
      <c r="J414" s="4" t="b">
        <v>0</v>
      </c>
    </row>
    <row r="415" spans="1:10" x14ac:dyDescent="0.35">
      <c r="A415" s="4" t="s">
        <v>73</v>
      </c>
      <c r="B415" s="4">
        <v>286.38145980000002</v>
      </c>
      <c r="C415" s="4">
        <v>298.31200159999997</v>
      </c>
      <c r="D415" s="4">
        <v>292.80559770000002</v>
      </c>
      <c r="E415" s="4">
        <v>-5.7613285E-2</v>
      </c>
      <c r="F415" s="4">
        <v>0.17481059600000001</v>
      </c>
      <c r="G415" s="4">
        <v>-0.32957547399999998</v>
      </c>
      <c r="H415" s="4">
        <v>0.74172075699999995</v>
      </c>
      <c r="I415" s="4">
        <v>0.94077845400000004</v>
      </c>
      <c r="J415" s="4" t="b">
        <v>0</v>
      </c>
    </row>
    <row r="416" spans="1:10" x14ac:dyDescent="0.35">
      <c r="A416" s="4" t="s">
        <v>419</v>
      </c>
      <c r="B416" s="4">
        <v>15.5363483</v>
      </c>
      <c r="C416" s="4">
        <v>16.2590833</v>
      </c>
      <c r="D416" s="4">
        <v>15.9255133</v>
      </c>
      <c r="E416" s="4">
        <v>-5.7746190000000003E-2</v>
      </c>
      <c r="F416" s="4">
        <v>0.27050566100000001</v>
      </c>
      <c r="G416" s="4">
        <v>-0.21347497700000001</v>
      </c>
      <c r="H416" s="4">
        <v>0.83095650499999996</v>
      </c>
      <c r="I416" s="4">
        <v>0.96118639900000002</v>
      </c>
      <c r="J416" s="4" t="b">
        <v>0</v>
      </c>
    </row>
    <row r="417" spans="1:10" x14ac:dyDescent="0.35">
      <c r="A417" s="4" t="s">
        <v>710</v>
      </c>
      <c r="B417" s="4">
        <v>348.1188247</v>
      </c>
      <c r="C417" s="4">
        <v>363.20779570000002</v>
      </c>
      <c r="D417" s="4">
        <v>356.24365519999998</v>
      </c>
      <c r="E417" s="4">
        <v>-6.0653828999999999E-2</v>
      </c>
      <c r="F417" s="4">
        <v>0.33571279100000001</v>
      </c>
      <c r="G417" s="4">
        <v>-0.180671785</v>
      </c>
      <c r="H417" s="4">
        <v>0.856625207</v>
      </c>
      <c r="I417" s="4">
        <v>0.96688091700000001</v>
      </c>
      <c r="J417" s="4" t="b">
        <v>0</v>
      </c>
    </row>
    <row r="418" spans="1:10" x14ac:dyDescent="0.35">
      <c r="A418" s="4" t="s">
        <v>166</v>
      </c>
      <c r="B418" s="4">
        <v>1290.024553</v>
      </c>
      <c r="C418" s="4">
        <v>1345.529806</v>
      </c>
      <c r="D418" s="4">
        <v>1319.9119969999999</v>
      </c>
      <c r="E418" s="4">
        <v>-6.1307241999999998E-2</v>
      </c>
      <c r="F418" s="4">
        <v>0.29305969999999998</v>
      </c>
      <c r="G418" s="4">
        <v>-0.20919710999999999</v>
      </c>
      <c r="H418" s="4">
        <v>0.83429436800000001</v>
      </c>
      <c r="I418" s="4">
        <v>0.96118639900000002</v>
      </c>
      <c r="J418" s="4" t="b">
        <v>0</v>
      </c>
    </row>
    <row r="419" spans="1:10" x14ac:dyDescent="0.35">
      <c r="A419" s="4" t="s">
        <v>407</v>
      </c>
      <c r="B419" s="4">
        <v>37.811482949999998</v>
      </c>
      <c r="C419" s="4">
        <v>38.878409750000003</v>
      </c>
      <c r="D419" s="4">
        <v>38.385981999999998</v>
      </c>
      <c r="E419" s="4">
        <v>-6.3111240999999998E-2</v>
      </c>
      <c r="F419" s="4">
        <v>0.27819159799999998</v>
      </c>
      <c r="G419" s="4">
        <v>-0.226862498</v>
      </c>
      <c r="H419" s="4">
        <v>0.82053066399999997</v>
      </c>
      <c r="I419" s="4">
        <v>0.96074792899999994</v>
      </c>
      <c r="J419" s="4" t="b">
        <v>0</v>
      </c>
    </row>
    <row r="420" spans="1:10" x14ac:dyDescent="0.35">
      <c r="A420" s="4" t="s">
        <v>405</v>
      </c>
      <c r="B420" s="4">
        <v>99.660060229999999</v>
      </c>
      <c r="C420" s="4">
        <v>103.8889887</v>
      </c>
      <c r="D420" s="4">
        <v>101.9371756</v>
      </c>
      <c r="E420" s="4">
        <v>-6.3962878000000001E-2</v>
      </c>
      <c r="F420" s="4">
        <v>0.22303415400000001</v>
      </c>
      <c r="G420" s="4">
        <v>-0.286785128</v>
      </c>
      <c r="H420" s="4">
        <v>0.77427685099999999</v>
      </c>
      <c r="I420" s="4">
        <v>0.95032351199999998</v>
      </c>
      <c r="J420" s="4" t="b">
        <v>0</v>
      </c>
    </row>
    <row r="421" spans="1:10" x14ac:dyDescent="0.35">
      <c r="A421" s="4" t="s">
        <v>662</v>
      </c>
      <c r="B421" s="4">
        <v>591.90666899999997</v>
      </c>
      <c r="C421" s="4">
        <v>622.21491070000002</v>
      </c>
      <c r="D421" s="4">
        <v>608.22649149999995</v>
      </c>
      <c r="E421" s="4">
        <v>-7.2629225000000006E-2</v>
      </c>
      <c r="F421" s="4">
        <v>0.205323333</v>
      </c>
      <c r="G421" s="4">
        <v>-0.35373098600000003</v>
      </c>
      <c r="H421" s="4">
        <v>0.72354049899999995</v>
      </c>
      <c r="I421" s="4">
        <v>0.92633212700000001</v>
      </c>
      <c r="J421" s="4" t="b">
        <v>0</v>
      </c>
    </row>
    <row r="422" spans="1:10" x14ac:dyDescent="0.35">
      <c r="A422" s="4" t="s">
        <v>207</v>
      </c>
      <c r="B422" s="4">
        <v>129.32273910000001</v>
      </c>
      <c r="C422" s="4">
        <v>135.70912559999999</v>
      </c>
      <c r="D422" s="4">
        <v>132.76156259999999</v>
      </c>
      <c r="E422" s="4">
        <v>-7.3364412000000004E-2</v>
      </c>
      <c r="F422" s="4">
        <v>0.33471667500000002</v>
      </c>
      <c r="G422" s="4">
        <v>-0.219183619</v>
      </c>
      <c r="H422" s="4">
        <v>0.82650701599999998</v>
      </c>
      <c r="I422" s="4">
        <v>0.96118639900000002</v>
      </c>
      <c r="J422" s="4" t="b">
        <v>0</v>
      </c>
    </row>
    <row r="423" spans="1:10" x14ac:dyDescent="0.35">
      <c r="A423" s="4" t="s">
        <v>694</v>
      </c>
      <c r="B423" s="4">
        <v>18.55023512</v>
      </c>
      <c r="C423" s="4">
        <v>19.8613277</v>
      </c>
      <c r="D423" s="4">
        <v>19.256208040000001</v>
      </c>
      <c r="E423" s="4">
        <v>-7.3877370999999997E-2</v>
      </c>
      <c r="F423" s="4">
        <v>0.311540806</v>
      </c>
      <c r="G423" s="4">
        <v>-0.23713545699999999</v>
      </c>
      <c r="H423" s="4">
        <v>0.81255170600000004</v>
      </c>
      <c r="I423" s="4">
        <v>0.95965668500000001</v>
      </c>
      <c r="J423" s="4" t="b">
        <v>0</v>
      </c>
    </row>
    <row r="424" spans="1:10" x14ac:dyDescent="0.35">
      <c r="A424" s="4" t="s">
        <v>481</v>
      </c>
      <c r="B424" s="4">
        <v>403.47895569999997</v>
      </c>
      <c r="C424" s="4">
        <v>424.53129530000001</v>
      </c>
      <c r="D424" s="4">
        <v>414.8148309</v>
      </c>
      <c r="E424" s="4">
        <v>-7.4732494999999996E-2</v>
      </c>
      <c r="F424" s="4">
        <v>0.352507715</v>
      </c>
      <c r="G424" s="4">
        <v>-0.21200243799999999</v>
      </c>
      <c r="H424" s="4">
        <v>0.83210513200000003</v>
      </c>
      <c r="I424" s="4">
        <v>0.96118639900000002</v>
      </c>
      <c r="J424" s="4" t="b">
        <v>0</v>
      </c>
    </row>
    <row r="425" spans="1:10" x14ac:dyDescent="0.35">
      <c r="A425" s="4" t="s">
        <v>244</v>
      </c>
      <c r="B425" s="4">
        <v>921.26738160000002</v>
      </c>
      <c r="C425" s="4">
        <v>970.13318670000001</v>
      </c>
      <c r="D425" s="4">
        <v>947.57973819999995</v>
      </c>
      <c r="E425" s="4">
        <v>-7.4810345E-2</v>
      </c>
      <c r="F425" s="4">
        <v>0.29681010200000002</v>
      </c>
      <c r="G425" s="4">
        <v>-0.25204784099999999</v>
      </c>
      <c r="H425" s="4">
        <v>0.80100408499999998</v>
      </c>
      <c r="I425" s="4">
        <v>0.95962419300000001</v>
      </c>
      <c r="J425" s="4" t="b">
        <v>0</v>
      </c>
    </row>
    <row r="426" spans="1:10" x14ac:dyDescent="0.35">
      <c r="A426" s="4" t="s">
        <v>11</v>
      </c>
      <c r="B426" s="4">
        <v>74.096462810000006</v>
      </c>
      <c r="C426" s="4">
        <v>36.411693700000001</v>
      </c>
      <c r="D426" s="4">
        <v>35.54942647</v>
      </c>
      <c r="E426" s="4">
        <v>-7.8191782000000001E-2</v>
      </c>
      <c r="F426" s="4">
        <v>0.35005718400000002</v>
      </c>
      <c r="G426" s="4">
        <v>-0.223368597</v>
      </c>
      <c r="H426" s="4">
        <v>0.823248643</v>
      </c>
      <c r="I426" s="4">
        <v>0.96118639900000002</v>
      </c>
      <c r="J426" s="4" t="b">
        <v>0</v>
      </c>
    </row>
    <row r="427" spans="1:10" x14ac:dyDescent="0.35">
      <c r="A427" s="4" t="s">
        <v>593</v>
      </c>
      <c r="B427" s="4">
        <v>111.0793359</v>
      </c>
      <c r="C427" s="4">
        <v>116.6817873</v>
      </c>
      <c r="D427" s="4">
        <v>114.0960405</v>
      </c>
      <c r="E427" s="4">
        <v>-7.9252662000000001E-2</v>
      </c>
      <c r="F427" s="4">
        <v>0.22222545499999999</v>
      </c>
      <c r="G427" s="4">
        <v>-0.35663179</v>
      </c>
      <c r="H427" s="4">
        <v>0.72136747599999995</v>
      </c>
      <c r="I427" s="4">
        <v>0.92515066199999996</v>
      </c>
      <c r="J427" s="4" t="b">
        <v>0</v>
      </c>
    </row>
    <row r="428" spans="1:10" x14ac:dyDescent="0.35">
      <c r="A428" s="4" t="s">
        <v>691</v>
      </c>
      <c r="B428" s="4">
        <v>102.89570999999999</v>
      </c>
      <c r="C428" s="4">
        <v>108.9692281</v>
      </c>
      <c r="D428" s="4">
        <v>106.16606590000001</v>
      </c>
      <c r="E428" s="4">
        <v>-8.2019078999999995E-2</v>
      </c>
      <c r="F428" s="4">
        <v>0.41477041100000001</v>
      </c>
      <c r="G428" s="4">
        <v>-0.19774573200000001</v>
      </c>
      <c r="H428" s="4">
        <v>0.84324400700000002</v>
      </c>
      <c r="I428" s="4">
        <v>0.96304752999999998</v>
      </c>
      <c r="J428" s="4" t="b">
        <v>0</v>
      </c>
    </row>
    <row r="429" spans="1:10" x14ac:dyDescent="0.35">
      <c r="A429" s="4" t="s">
        <v>549</v>
      </c>
      <c r="B429" s="4">
        <v>89.361680390000004</v>
      </c>
      <c r="C429" s="4">
        <v>94.574093419999997</v>
      </c>
      <c r="D429" s="4">
        <v>92.168364330000003</v>
      </c>
      <c r="E429" s="4">
        <v>-8.2116599999999998E-2</v>
      </c>
      <c r="F429" s="4">
        <v>0.25994633499999997</v>
      </c>
      <c r="G429" s="4">
        <v>-0.31589827999999998</v>
      </c>
      <c r="H429" s="4">
        <v>0.75207971799999995</v>
      </c>
      <c r="I429" s="4">
        <v>0.94169033999999996</v>
      </c>
      <c r="J429" s="4" t="b">
        <v>0</v>
      </c>
    </row>
    <row r="430" spans="1:10" x14ac:dyDescent="0.35">
      <c r="A430" s="4" t="s">
        <v>711</v>
      </c>
      <c r="B430" s="4">
        <v>398.33073300000001</v>
      </c>
      <c r="C430" s="4">
        <v>423.20847570000001</v>
      </c>
      <c r="D430" s="4">
        <v>411.72644059999999</v>
      </c>
      <c r="E430" s="4">
        <v>-8.5128255999999999E-2</v>
      </c>
      <c r="F430" s="4">
        <v>0.236630759</v>
      </c>
      <c r="G430" s="4">
        <v>-0.35975143900000001</v>
      </c>
      <c r="H430" s="4">
        <v>0.71903302099999999</v>
      </c>
      <c r="I430" s="4">
        <v>0.92515066199999996</v>
      </c>
      <c r="J430" s="4" t="b">
        <v>0</v>
      </c>
    </row>
    <row r="431" spans="1:10" x14ac:dyDescent="0.35">
      <c r="A431" s="4" t="s">
        <v>560</v>
      </c>
      <c r="B431" s="4">
        <v>57.704918990000003</v>
      </c>
      <c r="C431" s="4">
        <v>61.116681290000002</v>
      </c>
      <c r="D431" s="4">
        <v>59.542021769999998</v>
      </c>
      <c r="E431" s="4">
        <v>-8.7134396000000003E-2</v>
      </c>
      <c r="F431" s="4">
        <v>0.21111797400000001</v>
      </c>
      <c r="G431" s="4">
        <v>-0.41272845899999999</v>
      </c>
      <c r="H431" s="4">
        <v>0.67980557200000002</v>
      </c>
      <c r="I431" s="4">
        <v>0.92087451899999995</v>
      </c>
      <c r="J431" s="4" t="b">
        <v>0</v>
      </c>
    </row>
    <row r="432" spans="1:10" x14ac:dyDescent="0.35">
      <c r="A432" s="4" t="s">
        <v>124</v>
      </c>
      <c r="B432" s="4">
        <v>34.616162199999998</v>
      </c>
      <c r="C432" s="4">
        <v>36.995574269999999</v>
      </c>
      <c r="D432" s="4">
        <v>35.897384080000002</v>
      </c>
      <c r="E432" s="4">
        <v>-8.8169290999999997E-2</v>
      </c>
      <c r="F432" s="4">
        <v>0.47717054199999998</v>
      </c>
      <c r="G432" s="4">
        <v>-0.18477521799999999</v>
      </c>
      <c r="H432" s="4">
        <v>0.85340534599999995</v>
      </c>
      <c r="I432" s="4">
        <v>0.96647719200000004</v>
      </c>
      <c r="J432" s="4" t="b">
        <v>0</v>
      </c>
    </row>
    <row r="433" spans="1:10" x14ac:dyDescent="0.35">
      <c r="A433" s="4" t="s">
        <v>399</v>
      </c>
      <c r="B433" s="4">
        <v>244.31086389999999</v>
      </c>
      <c r="C433" s="4">
        <v>259.77150460000001</v>
      </c>
      <c r="D433" s="4">
        <v>252.6358243</v>
      </c>
      <c r="E433" s="4">
        <v>-8.9355647999999996E-2</v>
      </c>
      <c r="F433" s="4">
        <v>0.21803355899999999</v>
      </c>
      <c r="G433" s="4">
        <v>-0.40982520500000003</v>
      </c>
      <c r="H433" s="4">
        <v>0.68193417599999995</v>
      </c>
      <c r="I433" s="4">
        <v>0.92087451899999995</v>
      </c>
      <c r="J433" s="4" t="b">
        <v>0</v>
      </c>
    </row>
    <row r="434" spans="1:10" x14ac:dyDescent="0.35">
      <c r="A434" s="4" t="s">
        <v>579</v>
      </c>
      <c r="B434" s="4">
        <v>110.1019373</v>
      </c>
      <c r="C434" s="4">
        <v>117.47134629999999</v>
      </c>
      <c r="D434" s="4">
        <v>114.0700806</v>
      </c>
      <c r="E434" s="4">
        <v>-8.9860477999999994E-2</v>
      </c>
      <c r="F434" s="4">
        <v>0.60112427099999999</v>
      </c>
      <c r="G434" s="4">
        <v>-0.14948735599999999</v>
      </c>
      <c r="H434" s="4">
        <v>0.88116908599999999</v>
      </c>
      <c r="I434" s="4">
        <v>0.97551977400000001</v>
      </c>
      <c r="J434" s="4" t="b">
        <v>0</v>
      </c>
    </row>
    <row r="435" spans="1:10" x14ac:dyDescent="0.35">
      <c r="A435" s="4" t="s">
        <v>194</v>
      </c>
      <c r="B435" s="4">
        <v>157.452653</v>
      </c>
      <c r="C435" s="4">
        <v>167.9466807</v>
      </c>
      <c r="D435" s="4">
        <v>163.10328329999999</v>
      </c>
      <c r="E435" s="4">
        <v>-9.0773263000000007E-2</v>
      </c>
      <c r="F435" s="4">
        <v>0.17265339299999999</v>
      </c>
      <c r="G435" s="4">
        <v>-0.52575429699999998</v>
      </c>
      <c r="H435" s="4">
        <v>0.59905893300000002</v>
      </c>
      <c r="I435" s="4">
        <v>0.92087451899999995</v>
      </c>
      <c r="J435" s="4" t="b">
        <v>0</v>
      </c>
    </row>
    <row r="436" spans="1:10" x14ac:dyDescent="0.35">
      <c r="A436" s="4" t="s">
        <v>292</v>
      </c>
      <c r="B436" s="4">
        <v>651.9604875</v>
      </c>
      <c r="C436" s="4">
        <v>693.70468240000002</v>
      </c>
      <c r="D436" s="4">
        <v>674.43813090000003</v>
      </c>
      <c r="E436" s="4">
        <v>-9.1202644999999999E-2</v>
      </c>
      <c r="F436" s="4">
        <v>0.21089976099999999</v>
      </c>
      <c r="G436" s="4">
        <v>-0.43244546499999997</v>
      </c>
      <c r="H436" s="4">
        <v>0.66541768000000001</v>
      </c>
      <c r="I436" s="4">
        <v>0.92087451899999995</v>
      </c>
      <c r="J436" s="4" t="b">
        <v>0</v>
      </c>
    </row>
    <row r="437" spans="1:10" x14ac:dyDescent="0.35">
      <c r="A437" s="4" t="s">
        <v>8</v>
      </c>
      <c r="B437" s="4">
        <v>365.45098139999999</v>
      </c>
      <c r="C437" s="4">
        <v>389.62139139999999</v>
      </c>
      <c r="D437" s="4">
        <v>378.46581759999998</v>
      </c>
      <c r="E437" s="4">
        <v>-9.5443901999999997E-2</v>
      </c>
      <c r="F437" s="4">
        <v>0.23315414000000001</v>
      </c>
      <c r="G437" s="4">
        <v>-0.40935967099999998</v>
      </c>
      <c r="H437" s="4">
        <v>0.68227573100000005</v>
      </c>
      <c r="I437" s="4">
        <v>0.92087451899999995</v>
      </c>
      <c r="J437" s="4" t="b">
        <v>0</v>
      </c>
    </row>
    <row r="438" spans="1:10" x14ac:dyDescent="0.35">
      <c r="A438" s="4" t="s">
        <v>39</v>
      </c>
      <c r="B438" s="4">
        <v>7651.6586129999996</v>
      </c>
      <c r="C438" s="4">
        <v>8195.4058710000008</v>
      </c>
      <c r="D438" s="4">
        <v>7944.4455980000002</v>
      </c>
      <c r="E438" s="4">
        <v>-9.8969079000000001E-2</v>
      </c>
      <c r="F438" s="4">
        <v>0.32068060399999998</v>
      </c>
      <c r="G438" s="4">
        <v>-0.308621967</v>
      </c>
      <c r="H438" s="4">
        <v>0.757609109</v>
      </c>
      <c r="I438" s="4">
        <v>0.94223653900000004</v>
      </c>
      <c r="J438" s="4" t="b">
        <v>0</v>
      </c>
    </row>
    <row r="439" spans="1:10" x14ac:dyDescent="0.35">
      <c r="A439" s="4" t="s">
        <v>24</v>
      </c>
      <c r="B439" s="4">
        <v>17.13914201</v>
      </c>
      <c r="C439" s="4">
        <v>18.720874630000001</v>
      </c>
      <c r="D439" s="4">
        <v>17.990844190000001</v>
      </c>
      <c r="E439" s="4">
        <v>-9.9702291999999998E-2</v>
      </c>
      <c r="F439" s="4">
        <v>0.31415451100000003</v>
      </c>
      <c r="G439" s="4">
        <v>-0.31736705700000001</v>
      </c>
      <c r="H439" s="4">
        <v>0.75096510100000002</v>
      </c>
      <c r="I439" s="4">
        <v>0.94169033999999996</v>
      </c>
      <c r="J439" s="4" t="b">
        <v>0</v>
      </c>
    </row>
    <row r="440" spans="1:10" x14ac:dyDescent="0.35">
      <c r="A440" s="4" t="s">
        <v>127</v>
      </c>
      <c r="B440" s="4">
        <v>546.83923679999998</v>
      </c>
      <c r="C440" s="4">
        <v>586.69444390000001</v>
      </c>
      <c r="D440" s="4">
        <v>568.29973289999998</v>
      </c>
      <c r="E440" s="4">
        <v>-0.100470886</v>
      </c>
      <c r="F440" s="4">
        <v>0.299746136</v>
      </c>
      <c r="G440" s="4">
        <v>-0.335186594</v>
      </c>
      <c r="H440" s="4">
        <v>0.73748433400000002</v>
      </c>
      <c r="I440" s="4">
        <v>0.94077845400000004</v>
      </c>
      <c r="J440" s="4" t="b">
        <v>0</v>
      </c>
    </row>
    <row r="441" spans="1:10" x14ac:dyDescent="0.35">
      <c r="A441" s="4" t="s">
        <v>404</v>
      </c>
      <c r="B441" s="4">
        <v>250.0621659</v>
      </c>
      <c r="C441" s="4">
        <v>268.33253710000002</v>
      </c>
      <c r="D441" s="4">
        <v>259.90005810000002</v>
      </c>
      <c r="E441" s="4">
        <v>-0.101407413</v>
      </c>
      <c r="F441" s="4">
        <v>0.25465764800000001</v>
      </c>
      <c r="G441" s="4">
        <v>-0.39821075099999997</v>
      </c>
      <c r="H441" s="4">
        <v>0.69047484199999998</v>
      </c>
      <c r="I441" s="4">
        <v>0.92087451899999995</v>
      </c>
      <c r="J441" s="4" t="b">
        <v>0</v>
      </c>
    </row>
    <row r="442" spans="1:10" x14ac:dyDescent="0.35">
      <c r="A442" s="4" t="s">
        <v>455</v>
      </c>
      <c r="B442" s="4">
        <v>42.055858870000002</v>
      </c>
      <c r="C442" s="4">
        <v>45.025822509999998</v>
      </c>
      <c r="D442" s="4">
        <v>43.65507006</v>
      </c>
      <c r="E442" s="4">
        <v>-0.10544883200000001</v>
      </c>
      <c r="F442" s="4">
        <v>0.218965562</v>
      </c>
      <c r="G442" s="4">
        <v>-0.48157724699999999</v>
      </c>
      <c r="H442" s="4">
        <v>0.63010629299999998</v>
      </c>
      <c r="I442" s="4">
        <v>0.92087451899999995</v>
      </c>
      <c r="J442" s="4" t="b">
        <v>0</v>
      </c>
    </row>
    <row r="443" spans="1:10" x14ac:dyDescent="0.35">
      <c r="A443" s="4" t="s">
        <v>367</v>
      </c>
      <c r="B443" s="4">
        <v>58.917510780000001</v>
      </c>
      <c r="C443" s="4">
        <v>63.220496390000001</v>
      </c>
      <c r="D443" s="4">
        <v>61.234503029999999</v>
      </c>
      <c r="E443" s="4">
        <v>-0.105958151</v>
      </c>
      <c r="F443" s="4">
        <v>0.22154937299999999</v>
      </c>
      <c r="G443" s="4">
        <v>-0.47825976199999998</v>
      </c>
      <c r="H443" s="4">
        <v>0.63246533199999999</v>
      </c>
      <c r="I443" s="4">
        <v>0.92087451899999995</v>
      </c>
      <c r="J443" s="4" t="b">
        <v>0</v>
      </c>
    </row>
    <row r="444" spans="1:10" x14ac:dyDescent="0.35">
      <c r="A444" s="4" t="s">
        <v>631</v>
      </c>
      <c r="B444" s="4">
        <v>262.85392259999998</v>
      </c>
      <c r="C444" s="4">
        <v>282.34789169999999</v>
      </c>
      <c r="D444" s="4">
        <v>273.35067520000001</v>
      </c>
      <c r="E444" s="4">
        <v>-0.10636849399999999</v>
      </c>
      <c r="F444" s="4">
        <v>0.219457711</v>
      </c>
      <c r="G444" s="4">
        <v>-0.48468788699999998</v>
      </c>
      <c r="H444" s="4">
        <v>0.62789775999999997</v>
      </c>
      <c r="I444" s="4">
        <v>0.92087451899999995</v>
      </c>
      <c r="J444" s="4" t="b">
        <v>0</v>
      </c>
    </row>
    <row r="445" spans="1:10" x14ac:dyDescent="0.35">
      <c r="A445" s="4" t="s">
        <v>360</v>
      </c>
      <c r="B445" s="4">
        <v>69.46515685</v>
      </c>
      <c r="C445" s="4">
        <v>74.748950550000004</v>
      </c>
      <c r="D445" s="4">
        <v>72.310276529999996</v>
      </c>
      <c r="E445" s="4">
        <v>-0.107489793</v>
      </c>
      <c r="F445" s="4">
        <v>0.41237690599999999</v>
      </c>
      <c r="G445" s="4">
        <v>-0.26065909900000001</v>
      </c>
      <c r="H445" s="4">
        <v>0.79435540999999998</v>
      </c>
      <c r="I445" s="4">
        <v>0.95962419300000001</v>
      </c>
      <c r="J445" s="4" t="b">
        <v>0</v>
      </c>
    </row>
    <row r="446" spans="1:10" x14ac:dyDescent="0.35">
      <c r="A446" s="4" t="s">
        <v>51</v>
      </c>
      <c r="B446" s="4">
        <v>125.880785</v>
      </c>
      <c r="C446" s="4">
        <v>135.9334163</v>
      </c>
      <c r="D446" s="4">
        <v>131.2937403</v>
      </c>
      <c r="E446" s="4">
        <v>-0.10796879</v>
      </c>
      <c r="F446" s="4">
        <v>0.21896223200000001</v>
      </c>
      <c r="G446" s="4">
        <v>-0.49309321099999998</v>
      </c>
      <c r="H446" s="4">
        <v>0.62194672799999995</v>
      </c>
      <c r="I446" s="4">
        <v>0.92087451899999995</v>
      </c>
      <c r="J446" s="4" t="b">
        <v>0</v>
      </c>
    </row>
    <row r="447" spans="1:10" x14ac:dyDescent="0.35">
      <c r="A447" s="4" t="s">
        <v>15</v>
      </c>
      <c r="B447" s="4">
        <v>943.20421299999998</v>
      </c>
      <c r="C447" s="4">
        <v>1016.742246</v>
      </c>
      <c r="D447" s="4">
        <v>982.80161559999999</v>
      </c>
      <c r="E447" s="4">
        <v>-0.10854314499999999</v>
      </c>
      <c r="F447" s="4">
        <v>0.327659967</v>
      </c>
      <c r="G447" s="4">
        <v>-0.331267643</v>
      </c>
      <c r="H447" s="4">
        <v>0.74044233000000004</v>
      </c>
      <c r="I447" s="4">
        <v>0.94077845400000004</v>
      </c>
      <c r="J447" s="4" t="b">
        <v>0</v>
      </c>
    </row>
    <row r="448" spans="1:10" x14ac:dyDescent="0.35">
      <c r="A448" s="4" t="s">
        <v>623</v>
      </c>
      <c r="B448" s="4">
        <v>8859.8105209999994</v>
      </c>
      <c r="C448" s="4">
        <v>9555.4342649999999</v>
      </c>
      <c r="D448" s="4">
        <v>9234.3771519999991</v>
      </c>
      <c r="E448" s="4">
        <v>-0.10905680399999999</v>
      </c>
      <c r="F448" s="4">
        <v>0.47637489399999999</v>
      </c>
      <c r="G448" s="4">
        <v>-0.228930628</v>
      </c>
      <c r="H448" s="4">
        <v>0.81892283499999996</v>
      </c>
      <c r="I448" s="4">
        <v>0.96048516399999995</v>
      </c>
      <c r="J448" s="4" t="b">
        <v>0</v>
      </c>
    </row>
    <row r="449" spans="1:10" x14ac:dyDescent="0.35">
      <c r="A449" s="4" t="s">
        <v>228</v>
      </c>
      <c r="B449" s="4">
        <v>270.85420249999999</v>
      </c>
      <c r="C449" s="4">
        <v>291.18988990000003</v>
      </c>
      <c r="D449" s="4">
        <v>281.80418800000001</v>
      </c>
      <c r="E449" s="4">
        <v>-0.109767669</v>
      </c>
      <c r="F449" s="4">
        <v>0.20093846800000001</v>
      </c>
      <c r="G449" s="4">
        <v>-0.54627503499999996</v>
      </c>
      <c r="H449" s="4">
        <v>0.58487689399999998</v>
      </c>
      <c r="I449" s="4">
        <v>0.92087451899999995</v>
      </c>
      <c r="J449" s="4" t="b">
        <v>0</v>
      </c>
    </row>
    <row r="450" spans="1:10" x14ac:dyDescent="0.35">
      <c r="A450" s="4" t="s">
        <v>438</v>
      </c>
      <c r="B450" s="4">
        <v>93.731152440000002</v>
      </c>
      <c r="C450" s="4">
        <v>47.10660085</v>
      </c>
      <c r="D450" s="4">
        <v>45.399627080000002</v>
      </c>
      <c r="E450" s="4">
        <v>-0.111950703</v>
      </c>
      <c r="F450" s="4">
        <v>0.29028964000000002</v>
      </c>
      <c r="G450" s="4">
        <v>-0.38565173400000002</v>
      </c>
      <c r="H450" s="4">
        <v>0.69975461299999997</v>
      </c>
      <c r="I450" s="4">
        <v>0.92087451899999995</v>
      </c>
      <c r="J450" s="4" t="b">
        <v>0</v>
      </c>
    </row>
    <row r="451" spans="1:10" x14ac:dyDescent="0.35">
      <c r="A451" s="4" t="s">
        <v>283</v>
      </c>
      <c r="B451" s="4">
        <v>96.857960770000005</v>
      </c>
      <c r="C451" s="4">
        <v>104.6063285</v>
      </c>
      <c r="D451" s="4">
        <v>101.0301588</v>
      </c>
      <c r="E451" s="4">
        <v>-0.11218597499999999</v>
      </c>
      <c r="F451" s="4">
        <v>0.34178608700000002</v>
      </c>
      <c r="G451" s="4">
        <v>-0.32823447</v>
      </c>
      <c r="H451" s="4">
        <v>0.74273438700000005</v>
      </c>
      <c r="I451" s="4">
        <v>0.94077845400000004</v>
      </c>
      <c r="J451" s="4" t="b">
        <v>0</v>
      </c>
    </row>
    <row r="452" spans="1:10" x14ac:dyDescent="0.35">
      <c r="A452" s="4" t="s">
        <v>446</v>
      </c>
      <c r="B452" s="4">
        <v>178.61205899999999</v>
      </c>
      <c r="C452" s="4">
        <v>192.46432279999999</v>
      </c>
      <c r="D452" s="4">
        <v>186.0709703</v>
      </c>
      <c r="E452" s="4">
        <v>-0.112368578</v>
      </c>
      <c r="F452" s="4">
        <v>0.22829571300000001</v>
      </c>
      <c r="G452" s="4">
        <v>-0.49220625400000001</v>
      </c>
      <c r="H452" s="4">
        <v>0.62257354399999998</v>
      </c>
      <c r="I452" s="4">
        <v>0.92087451899999995</v>
      </c>
      <c r="J452" s="4" t="b">
        <v>0</v>
      </c>
    </row>
    <row r="453" spans="1:10" x14ac:dyDescent="0.35">
      <c r="A453" s="4" t="s">
        <v>688</v>
      </c>
      <c r="B453" s="4">
        <v>17.057898850000001</v>
      </c>
      <c r="C453" s="4">
        <v>17.79654266</v>
      </c>
      <c r="D453" s="4">
        <v>17.455630129999999</v>
      </c>
      <c r="E453" s="4">
        <v>-0.11308473300000001</v>
      </c>
      <c r="F453" s="4">
        <v>0.25340954300000001</v>
      </c>
      <c r="G453" s="4">
        <v>-0.446252859</v>
      </c>
      <c r="H453" s="4">
        <v>0.65541460399999996</v>
      </c>
      <c r="I453" s="4">
        <v>0.92087451899999995</v>
      </c>
      <c r="J453" s="4" t="b">
        <v>0</v>
      </c>
    </row>
    <row r="454" spans="1:10" x14ac:dyDescent="0.35">
      <c r="A454" s="4" t="s">
        <v>515</v>
      </c>
      <c r="B454" s="4">
        <v>43.428130549999999</v>
      </c>
      <c r="C454" s="4">
        <v>47.413148630000002</v>
      </c>
      <c r="D454" s="4">
        <v>45.57390951</v>
      </c>
      <c r="E454" s="4">
        <v>-0.114040289</v>
      </c>
      <c r="F454" s="4">
        <v>0.30807922199999999</v>
      </c>
      <c r="G454" s="4">
        <v>-0.370165466</v>
      </c>
      <c r="H454" s="4">
        <v>0.71125920600000003</v>
      </c>
      <c r="I454" s="4">
        <v>0.92338914500000002</v>
      </c>
      <c r="J454" s="4" t="b">
        <v>0</v>
      </c>
    </row>
    <row r="455" spans="1:10" x14ac:dyDescent="0.35">
      <c r="A455" s="4" t="s">
        <v>50</v>
      </c>
      <c r="B455" s="4">
        <v>117.8080054</v>
      </c>
      <c r="C455" s="4">
        <v>127.1634421</v>
      </c>
      <c r="D455" s="4">
        <v>122.8455482</v>
      </c>
      <c r="E455" s="4">
        <v>-0.11405920999999999</v>
      </c>
      <c r="F455" s="4">
        <v>0.28094206399999999</v>
      </c>
      <c r="G455" s="4">
        <v>-0.40598836999999999</v>
      </c>
      <c r="H455" s="4">
        <v>0.68475114599999998</v>
      </c>
      <c r="I455" s="4">
        <v>0.92087451899999995</v>
      </c>
      <c r="J455" s="4" t="b">
        <v>0</v>
      </c>
    </row>
    <row r="456" spans="1:10" x14ac:dyDescent="0.35">
      <c r="A456" s="4" t="s">
        <v>624</v>
      </c>
      <c r="B456" s="4">
        <v>259.08550300000002</v>
      </c>
      <c r="C456" s="4">
        <v>280.44103890000002</v>
      </c>
      <c r="D456" s="4">
        <v>270.58463769999997</v>
      </c>
      <c r="E456" s="4">
        <v>-0.114945588</v>
      </c>
      <c r="F456" s="4">
        <v>0.371495619</v>
      </c>
      <c r="G456" s="4">
        <v>-0.309413037</v>
      </c>
      <c r="H456" s="4">
        <v>0.75700735399999997</v>
      </c>
      <c r="I456" s="4">
        <v>0.94223653900000004</v>
      </c>
      <c r="J456" s="4" t="b">
        <v>0</v>
      </c>
    </row>
    <row r="457" spans="1:10" x14ac:dyDescent="0.35">
      <c r="A457" s="4" t="s">
        <v>681</v>
      </c>
      <c r="B457" s="4">
        <v>83.422829320000005</v>
      </c>
      <c r="C457" s="4">
        <v>91.417927660000004</v>
      </c>
      <c r="D457" s="4">
        <v>87.727882269999995</v>
      </c>
      <c r="E457" s="4">
        <v>-0.116064229</v>
      </c>
      <c r="F457" s="4">
        <v>0.46067738400000002</v>
      </c>
      <c r="G457" s="4">
        <v>-0.25194253700000002</v>
      </c>
      <c r="H457" s="4">
        <v>0.80108548000000002</v>
      </c>
      <c r="I457" s="4">
        <v>0.95962419300000001</v>
      </c>
      <c r="J457" s="4" t="b">
        <v>0</v>
      </c>
    </row>
    <row r="458" spans="1:10" x14ac:dyDescent="0.35">
      <c r="A458" s="4" t="s">
        <v>666</v>
      </c>
      <c r="B458" s="4">
        <v>406.40718989999999</v>
      </c>
      <c r="C458" s="4">
        <v>440.76225099999999</v>
      </c>
      <c r="D458" s="4">
        <v>424.906069</v>
      </c>
      <c r="E458" s="4">
        <v>-0.117121322</v>
      </c>
      <c r="F458" s="4">
        <v>0.48171059700000002</v>
      </c>
      <c r="G458" s="4">
        <v>-0.24313627900000001</v>
      </c>
      <c r="H458" s="4">
        <v>0.80789982800000004</v>
      </c>
      <c r="I458" s="4">
        <v>0.95962419300000001</v>
      </c>
      <c r="J458" s="4" t="b">
        <v>0</v>
      </c>
    </row>
    <row r="459" spans="1:10" x14ac:dyDescent="0.35">
      <c r="A459" s="4" t="s">
        <v>307</v>
      </c>
      <c r="B459" s="4">
        <v>325.42461530000003</v>
      </c>
      <c r="C459" s="4">
        <v>353.50863090000001</v>
      </c>
      <c r="D459" s="4">
        <v>340.54677759999998</v>
      </c>
      <c r="E459" s="4">
        <v>-0.118407846</v>
      </c>
      <c r="F459" s="4">
        <v>0.32421247800000003</v>
      </c>
      <c r="G459" s="4">
        <v>-0.36521680699999998</v>
      </c>
      <c r="H459" s="4">
        <v>0.71494957400000003</v>
      </c>
      <c r="I459" s="4">
        <v>0.92515066199999996</v>
      </c>
      <c r="J459" s="4" t="b">
        <v>0</v>
      </c>
    </row>
    <row r="460" spans="1:10" x14ac:dyDescent="0.35">
      <c r="A460" s="4" t="s">
        <v>271</v>
      </c>
      <c r="B460" s="4">
        <v>41.724966170000002</v>
      </c>
      <c r="C460" s="4">
        <v>45.714478870000001</v>
      </c>
      <c r="D460" s="4">
        <v>43.873165309999997</v>
      </c>
      <c r="E460" s="4">
        <v>-0.118702475</v>
      </c>
      <c r="F460" s="4">
        <v>0.29433242300000001</v>
      </c>
      <c r="G460" s="4">
        <v>-0.40329391399999998</v>
      </c>
      <c r="H460" s="4">
        <v>0.68673201800000006</v>
      </c>
      <c r="I460" s="4">
        <v>0.92087451899999995</v>
      </c>
      <c r="J460" s="4" t="b">
        <v>0</v>
      </c>
    </row>
    <row r="461" spans="1:10" x14ac:dyDescent="0.35">
      <c r="A461" s="4" t="s">
        <v>442</v>
      </c>
      <c r="B461" s="4">
        <v>24.723109449999999</v>
      </c>
      <c r="C461" s="4">
        <v>26.582417840000002</v>
      </c>
      <c r="D461" s="4">
        <v>25.724275509999998</v>
      </c>
      <c r="E461" s="4">
        <v>-0.119502099</v>
      </c>
      <c r="F461" s="4">
        <v>0.40981097399999999</v>
      </c>
      <c r="G461" s="4">
        <v>-0.29160297400000001</v>
      </c>
      <c r="H461" s="4">
        <v>0.77059020099999997</v>
      </c>
      <c r="I461" s="4">
        <v>0.95032351199999998</v>
      </c>
      <c r="J461" s="4" t="b">
        <v>0</v>
      </c>
    </row>
    <row r="462" spans="1:10" x14ac:dyDescent="0.35">
      <c r="A462" s="4" t="s">
        <v>597</v>
      </c>
      <c r="B462" s="4">
        <v>2275.3953350000002</v>
      </c>
      <c r="C462" s="4">
        <v>2474.4449989999998</v>
      </c>
      <c r="D462" s="4">
        <v>2382.5759229999999</v>
      </c>
      <c r="E462" s="4">
        <v>-0.121024048</v>
      </c>
      <c r="F462" s="4">
        <v>0.25195836399999999</v>
      </c>
      <c r="G462" s="4">
        <v>-0.48033352000000001</v>
      </c>
      <c r="H462" s="4">
        <v>0.63099025799999997</v>
      </c>
      <c r="I462" s="4">
        <v>0.92087451899999995</v>
      </c>
      <c r="J462" s="4" t="b">
        <v>0</v>
      </c>
    </row>
    <row r="463" spans="1:10" x14ac:dyDescent="0.35">
      <c r="A463" s="4" t="s">
        <v>287</v>
      </c>
      <c r="B463" s="4">
        <v>31.157352029999998</v>
      </c>
      <c r="C463" s="4">
        <v>33.946291000000002</v>
      </c>
      <c r="D463" s="4">
        <v>32.659088400000002</v>
      </c>
      <c r="E463" s="4">
        <v>-0.12112767200000001</v>
      </c>
      <c r="F463" s="4">
        <v>0.25709364299999998</v>
      </c>
      <c r="G463" s="4">
        <v>-0.471142228</v>
      </c>
      <c r="H463" s="4">
        <v>0.63753917100000002</v>
      </c>
      <c r="I463" s="4">
        <v>0.92087451899999995</v>
      </c>
      <c r="J463" s="4" t="b">
        <v>0</v>
      </c>
    </row>
    <row r="464" spans="1:10" x14ac:dyDescent="0.35">
      <c r="A464" s="4" t="s">
        <v>590</v>
      </c>
      <c r="B464" s="4">
        <v>323.22993480000002</v>
      </c>
      <c r="C464" s="4">
        <v>351.0156288</v>
      </c>
      <c r="D464" s="4">
        <v>338.19146239999998</v>
      </c>
      <c r="E464" s="4">
        <v>-0.121235836</v>
      </c>
      <c r="F464" s="4">
        <v>0.216363534</v>
      </c>
      <c r="G464" s="4">
        <v>-0.56033396199999996</v>
      </c>
      <c r="H464" s="4">
        <v>0.57525166699999997</v>
      </c>
      <c r="I464" s="4">
        <v>0.92087451899999995</v>
      </c>
      <c r="J464" s="4" t="b">
        <v>0</v>
      </c>
    </row>
    <row r="465" spans="1:10" x14ac:dyDescent="0.35">
      <c r="A465" s="4" t="s">
        <v>610</v>
      </c>
      <c r="B465" s="4">
        <v>369.39626379999999</v>
      </c>
      <c r="C465" s="4">
        <v>402.12681689999999</v>
      </c>
      <c r="D465" s="4">
        <v>387.02040779999999</v>
      </c>
      <c r="E465" s="4">
        <v>-0.121250913</v>
      </c>
      <c r="F465" s="4">
        <v>0.258431256</v>
      </c>
      <c r="G465" s="4">
        <v>-0.46918052799999999</v>
      </c>
      <c r="H465" s="4">
        <v>0.638940603</v>
      </c>
      <c r="I465" s="4">
        <v>0.92087451899999995</v>
      </c>
      <c r="J465" s="4" t="b">
        <v>0</v>
      </c>
    </row>
    <row r="466" spans="1:10" x14ac:dyDescent="0.35">
      <c r="A466" s="4" t="s">
        <v>20</v>
      </c>
      <c r="B466" s="4">
        <v>252.40073079999999</v>
      </c>
      <c r="C466" s="4">
        <v>274.06198310000002</v>
      </c>
      <c r="D466" s="4">
        <v>264.06448210000002</v>
      </c>
      <c r="E466" s="4">
        <v>-0.12127334100000001</v>
      </c>
      <c r="F466" s="4">
        <v>0.37286640999999998</v>
      </c>
      <c r="G466" s="4">
        <v>-0.32524608799999999</v>
      </c>
      <c r="H466" s="4">
        <v>0.74499483</v>
      </c>
      <c r="I466" s="4">
        <v>0.94077845400000004</v>
      </c>
      <c r="J466" s="4" t="b">
        <v>0</v>
      </c>
    </row>
    <row r="467" spans="1:10" x14ac:dyDescent="0.35">
      <c r="A467" s="4" t="s">
        <v>389</v>
      </c>
      <c r="B467" s="4">
        <v>331.97164279999998</v>
      </c>
      <c r="C467" s="4">
        <v>361.14883959999997</v>
      </c>
      <c r="D467" s="4">
        <v>347.68244110000001</v>
      </c>
      <c r="E467" s="4">
        <v>-0.121427043</v>
      </c>
      <c r="F467" s="4">
        <v>0.389391298</v>
      </c>
      <c r="G467" s="4">
        <v>-0.31183810299999998</v>
      </c>
      <c r="H467" s="4">
        <v>0.75516356500000004</v>
      </c>
      <c r="I467" s="4">
        <v>0.94223653900000004</v>
      </c>
      <c r="J467" s="4" t="b">
        <v>0</v>
      </c>
    </row>
    <row r="468" spans="1:10" x14ac:dyDescent="0.35">
      <c r="A468" s="4" t="s">
        <v>210</v>
      </c>
      <c r="B468" s="4">
        <v>1068.9608009999999</v>
      </c>
      <c r="C468" s="4">
        <v>1165.7352169999999</v>
      </c>
      <c r="D468" s="4">
        <v>1121.0701019999999</v>
      </c>
      <c r="E468" s="4">
        <v>-0.12499553099999999</v>
      </c>
      <c r="F468" s="4">
        <v>0.30367108700000001</v>
      </c>
      <c r="G468" s="4">
        <v>-0.411614855</v>
      </c>
      <c r="H468" s="4">
        <v>0.68062174200000003</v>
      </c>
      <c r="I468" s="4">
        <v>0.92087451899999995</v>
      </c>
      <c r="J468" s="4" t="b">
        <v>0</v>
      </c>
    </row>
    <row r="469" spans="1:10" x14ac:dyDescent="0.35">
      <c r="A469" s="4" t="s">
        <v>301</v>
      </c>
      <c r="B469" s="4">
        <v>255.98789339999999</v>
      </c>
      <c r="C469" s="4">
        <v>279.82106210000001</v>
      </c>
      <c r="D469" s="4">
        <v>268.82113809999998</v>
      </c>
      <c r="E469" s="4">
        <v>-0.12547234600000001</v>
      </c>
      <c r="F469" s="4">
        <v>0.23653993100000001</v>
      </c>
      <c r="G469" s="4">
        <v>-0.53044890099999997</v>
      </c>
      <c r="H469" s="4">
        <v>0.59580072900000003</v>
      </c>
      <c r="I469" s="4">
        <v>0.92087451899999995</v>
      </c>
      <c r="J469" s="4" t="b">
        <v>0</v>
      </c>
    </row>
    <row r="470" spans="1:10" x14ac:dyDescent="0.35">
      <c r="A470" s="4" t="s">
        <v>232</v>
      </c>
      <c r="B470" s="4">
        <v>242.57055389999999</v>
      </c>
      <c r="C470" s="4">
        <v>264.74690720000001</v>
      </c>
      <c r="D470" s="4">
        <v>254.51166720000001</v>
      </c>
      <c r="E470" s="4">
        <v>-0.12632727999999999</v>
      </c>
      <c r="F470" s="4">
        <v>0.29986259799999998</v>
      </c>
      <c r="G470" s="4">
        <v>-0.421283884</v>
      </c>
      <c r="H470" s="4">
        <v>0.673547797</v>
      </c>
      <c r="I470" s="4">
        <v>0.92087451899999995</v>
      </c>
      <c r="J470" s="4" t="b">
        <v>0</v>
      </c>
    </row>
    <row r="471" spans="1:10" x14ac:dyDescent="0.35">
      <c r="A471" s="4" t="s">
        <v>457</v>
      </c>
      <c r="B471" s="4">
        <v>18.603506060000001</v>
      </c>
      <c r="C471" s="4">
        <v>20.35093479</v>
      </c>
      <c r="D471" s="4">
        <v>19.544429220000001</v>
      </c>
      <c r="E471" s="4">
        <v>-0.126361996</v>
      </c>
      <c r="F471" s="4">
        <v>0.26624951400000002</v>
      </c>
      <c r="G471" s="4">
        <v>-0.47459991299999998</v>
      </c>
      <c r="H471" s="4">
        <v>0.63507216799999999</v>
      </c>
      <c r="I471" s="4">
        <v>0.92087451899999995</v>
      </c>
      <c r="J471" s="4" t="b">
        <v>0</v>
      </c>
    </row>
    <row r="472" spans="1:10" x14ac:dyDescent="0.35">
      <c r="A472" s="4" t="s">
        <v>330</v>
      </c>
      <c r="B472" s="4">
        <v>161.45450740000001</v>
      </c>
      <c r="C472" s="4">
        <v>176.4951787</v>
      </c>
      <c r="D472" s="4">
        <v>169.55333039999999</v>
      </c>
      <c r="E472" s="4">
        <v>-0.12736898099999999</v>
      </c>
      <c r="F472" s="4">
        <v>0.50939044600000005</v>
      </c>
      <c r="G472" s="4">
        <v>-0.25004195200000001</v>
      </c>
      <c r="H472" s="4">
        <v>0.80255490600000001</v>
      </c>
      <c r="I472" s="4">
        <v>0.95962419300000001</v>
      </c>
      <c r="J472" s="4" t="b">
        <v>0</v>
      </c>
    </row>
    <row r="473" spans="1:10" x14ac:dyDescent="0.35">
      <c r="A473" s="4" t="s">
        <v>226</v>
      </c>
      <c r="B473" s="4">
        <v>39.084630369999999</v>
      </c>
      <c r="C473" s="4">
        <v>42.66219547</v>
      </c>
      <c r="D473" s="4">
        <v>41.011011580000002</v>
      </c>
      <c r="E473" s="4">
        <v>-0.12763365700000001</v>
      </c>
      <c r="F473" s="4">
        <v>0.31298008100000002</v>
      </c>
      <c r="G473" s="4">
        <v>-0.40780121400000002</v>
      </c>
      <c r="H473" s="4">
        <v>0.68341962199999995</v>
      </c>
      <c r="I473" s="4">
        <v>0.92087451899999995</v>
      </c>
      <c r="J473" s="4" t="b">
        <v>0</v>
      </c>
    </row>
    <row r="474" spans="1:10" x14ac:dyDescent="0.35">
      <c r="A474" s="4" t="s">
        <v>148</v>
      </c>
      <c r="B474" s="4">
        <v>9090.4016279999996</v>
      </c>
      <c r="C474" s="4">
        <v>9953.3478429999996</v>
      </c>
      <c r="D474" s="4">
        <v>9555.0649749999993</v>
      </c>
      <c r="E474" s="4">
        <v>-0.130852147</v>
      </c>
      <c r="F474" s="4">
        <v>0.55335892200000003</v>
      </c>
      <c r="G474" s="4">
        <v>-0.23646884900000001</v>
      </c>
      <c r="H474" s="4">
        <v>0.81306887699999997</v>
      </c>
      <c r="I474" s="4">
        <v>0.95965668500000001</v>
      </c>
      <c r="J474" s="4" t="b">
        <v>0</v>
      </c>
    </row>
    <row r="475" spans="1:10" x14ac:dyDescent="0.35">
      <c r="A475" s="4" t="s">
        <v>139</v>
      </c>
      <c r="B475" s="4">
        <v>1480.0578330000001</v>
      </c>
      <c r="C475" s="4">
        <v>1620.9824759999999</v>
      </c>
      <c r="D475" s="4">
        <v>1555.940333</v>
      </c>
      <c r="E475" s="4">
        <v>-0.13102456200000001</v>
      </c>
      <c r="F475" s="4">
        <v>0.34459887300000003</v>
      </c>
      <c r="G475" s="4">
        <v>-0.38022341999999998</v>
      </c>
      <c r="H475" s="4">
        <v>0.70377957599999996</v>
      </c>
      <c r="I475" s="4">
        <v>0.92087451899999995</v>
      </c>
      <c r="J475" s="4" t="b">
        <v>0</v>
      </c>
    </row>
    <row r="476" spans="1:10" x14ac:dyDescent="0.35">
      <c r="A476" s="4" t="s">
        <v>392</v>
      </c>
      <c r="B476" s="4">
        <v>493.05634259999999</v>
      </c>
      <c r="C476" s="4">
        <v>541.47296289999997</v>
      </c>
      <c r="D476" s="4">
        <v>519.12683049999998</v>
      </c>
      <c r="E476" s="4">
        <v>-0.13402966899999999</v>
      </c>
      <c r="F476" s="4">
        <v>0.277450696</v>
      </c>
      <c r="G476" s="4">
        <v>-0.48307562700000001</v>
      </c>
      <c r="H476" s="4">
        <v>0.629042039</v>
      </c>
      <c r="I476" s="4">
        <v>0.92087451899999995</v>
      </c>
      <c r="J476" s="4" t="b">
        <v>0</v>
      </c>
    </row>
    <row r="477" spans="1:10" x14ac:dyDescent="0.35">
      <c r="A477" s="4" t="s">
        <v>646</v>
      </c>
      <c r="B477" s="4">
        <v>5118.5617300000004</v>
      </c>
      <c r="C477" s="4">
        <v>5617.7013500000003</v>
      </c>
      <c r="D477" s="4">
        <v>5387.3292179999999</v>
      </c>
      <c r="E477" s="4">
        <v>-0.13413818699999999</v>
      </c>
      <c r="F477" s="4">
        <v>0.51299001600000005</v>
      </c>
      <c r="G477" s="4">
        <v>-0.26148303699999997</v>
      </c>
      <c r="H477" s="4">
        <v>0.79372002900000005</v>
      </c>
      <c r="I477" s="4">
        <v>0.95962419300000001</v>
      </c>
      <c r="J477" s="4" t="b">
        <v>0</v>
      </c>
    </row>
    <row r="478" spans="1:10" x14ac:dyDescent="0.35">
      <c r="A478" s="4" t="s">
        <v>513</v>
      </c>
      <c r="B478" s="4">
        <v>63.165137829999999</v>
      </c>
      <c r="C478" s="4">
        <v>69.5826414</v>
      </c>
      <c r="D478" s="4">
        <v>66.620716680000001</v>
      </c>
      <c r="E478" s="4">
        <v>-0.13506711699999999</v>
      </c>
      <c r="F478" s="4">
        <v>0.28074842300000002</v>
      </c>
      <c r="G478" s="4">
        <v>-0.481096619</v>
      </c>
      <c r="H478" s="4">
        <v>0.63044783100000001</v>
      </c>
      <c r="I478" s="4">
        <v>0.92087451899999995</v>
      </c>
      <c r="J478" s="4" t="b">
        <v>0</v>
      </c>
    </row>
    <row r="479" spans="1:10" x14ac:dyDescent="0.35">
      <c r="A479" s="4" t="s">
        <v>198</v>
      </c>
      <c r="B479" s="4">
        <v>58.5590549</v>
      </c>
      <c r="C479" s="4">
        <v>63.5865449</v>
      </c>
      <c r="D479" s="4">
        <v>61.2661649</v>
      </c>
      <c r="E479" s="4">
        <v>-0.135185375</v>
      </c>
      <c r="F479" s="4">
        <v>0.24561648699999999</v>
      </c>
      <c r="G479" s="4">
        <v>-0.55039210599999999</v>
      </c>
      <c r="H479" s="4">
        <v>0.58205046199999999</v>
      </c>
      <c r="I479" s="4">
        <v>0.92087451899999995</v>
      </c>
      <c r="J479" s="4" t="b">
        <v>0</v>
      </c>
    </row>
    <row r="480" spans="1:10" x14ac:dyDescent="0.35">
      <c r="A480" s="4" t="s">
        <v>722</v>
      </c>
      <c r="B480" s="4">
        <v>279.230863</v>
      </c>
      <c r="C480" s="4">
        <v>306.57544189999999</v>
      </c>
      <c r="D480" s="4">
        <v>293.95486699999998</v>
      </c>
      <c r="E480" s="4">
        <v>-0.13591528999999999</v>
      </c>
      <c r="F480" s="4">
        <v>0.34971198799999997</v>
      </c>
      <c r="G480" s="4">
        <v>-0.38864921600000002</v>
      </c>
      <c r="H480" s="4">
        <v>0.69753565399999995</v>
      </c>
      <c r="I480" s="4">
        <v>0.92087451899999995</v>
      </c>
      <c r="J480" s="4" t="b">
        <v>0</v>
      </c>
    </row>
    <row r="481" spans="1:10" x14ac:dyDescent="0.35">
      <c r="A481" s="4" t="s">
        <v>620</v>
      </c>
      <c r="B481" s="4">
        <v>42.89844386</v>
      </c>
      <c r="C481" s="4">
        <v>46.956988080000002</v>
      </c>
      <c r="D481" s="4">
        <v>45.083813820000003</v>
      </c>
      <c r="E481" s="4">
        <v>-0.137341136</v>
      </c>
      <c r="F481" s="4">
        <v>0.47437559200000001</v>
      </c>
      <c r="G481" s="4">
        <v>-0.28951981900000001</v>
      </c>
      <c r="H481" s="4">
        <v>0.77218361599999996</v>
      </c>
      <c r="I481" s="4">
        <v>0.95032351199999998</v>
      </c>
      <c r="J481" s="4" t="b">
        <v>0</v>
      </c>
    </row>
    <row r="482" spans="1:10" x14ac:dyDescent="0.35">
      <c r="A482" s="4" t="s">
        <v>658</v>
      </c>
      <c r="B482" s="4">
        <v>49.336822990000002</v>
      </c>
      <c r="C482" s="4">
        <v>54.485840570000001</v>
      </c>
      <c r="D482" s="4">
        <v>52.109370920000003</v>
      </c>
      <c r="E482" s="4">
        <v>-0.13927546900000001</v>
      </c>
      <c r="F482" s="4">
        <v>0.59332064399999995</v>
      </c>
      <c r="G482" s="4">
        <v>-0.234738957</v>
      </c>
      <c r="H482" s="4">
        <v>0.81441134900000001</v>
      </c>
      <c r="I482" s="4">
        <v>0.95965668500000001</v>
      </c>
      <c r="J482" s="4" t="b">
        <v>0</v>
      </c>
    </row>
    <row r="483" spans="1:10" x14ac:dyDescent="0.35">
      <c r="A483" s="4" t="s">
        <v>320</v>
      </c>
      <c r="B483" s="4">
        <v>28.636221089999999</v>
      </c>
      <c r="C483" s="4">
        <v>31.337182760000001</v>
      </c>
      <c r="D483" s="4">
        <v>30.090585069999999</v>
      </c>
      <c r="E483" s="4">
        <v>-0.13938549</v>
      </c>
      <c r="F483" s="4">
        <v>0.33878300900000002</v>
      </c>
      <c r="G483" s="4">
        <v>-0.41142999000000002</v>
      </c>
      <c r="H483" s="4">
        <v>0.68075726700000005</v>
      </c>
      <c r="I483" s="4">
        <v>0.92087451899999995</v>
      </c>
      <c r="J483" s="4" t="b">
        <v>0</v>
      </c>
    </row>
    <row r="484" spans="1:10" x14ac:dyDescent="0.35">
      <c r="A484" s="4" t="s">
        <v>558</v>
      </c>
      <c r="B484" s="4">
        <v>2295.6312790000002</v>
      </c>
      <c r="C484" s="4">
        <v>2531.936299</v>
      </c>
      <c r="D484" s="4">
        <v>2422.8724430000002</v>
      </c>
      <c r="E484" s="4">
        <v>-0.14102045599999999</v>
      </c>
      <c r="F484" s="4">
        <v>0.324889023</v>
      </c>
      <c r="G484" s="4">
        <v>-0.434057311</v>
      </c>
      <c r="H484" s="4">
        <v>0.66424682400000001</v>
      </c>
      <c r="I484" s="4">
        <v>0.92087451899999995</v>
      </c>
      <c r="J484" s="4" t="b">
        <v>0</v>
      </c>
    </row>
    <row r="485" spans="1:10" x14ac:dyDescent="0.35">
      <c r="A485" s="4" t="s">
        <v>335</v>
      </c>
      <c r="B485" s="4">
        <v>37.089475700000001</v>
      </c>
      <c r="C485" s="4">
        <v>41.239108760000001</v>
      </c>
      <c r="D485" s="4">
        <v>39.323893499999997</v>
      </c>
      <c r="E485" s="4">
        <v>-0.14227051299999999</v>
      </c>
      <c r="F485" s="4">
        <v>0.25513570499999999</v>
      </c>
      <c r="G485" s="4">
        <v>-0.55762682699999999</v>
      </c>
      <c r="H485" s="4">
        <v>0.57709923399999996</v>
      </c>
      <c r="I485" s="4">
        <v>0.92087451899999995</v>
      </c>
      <c r="J485" s="4" t="b">
        <v>0</v>
      </c>
    </row>
    <row r="486" spans="1:10" x14ac:dyDescent="0.35">
      <c r="A486" s="4" t="s">
        <v>277</v>
      </c>
      <c r="B486" s="4">
        <v>26.183734300000001</v>
      </c>
      <c r="C486" s="4">
        <v>28.656253270000001</v>
      </c>
      <c r="D486" s="4">
        <v>27.515090669999999</v>
      </c>
      <c r="E486" s="4">
        <v>-0.14281780399999999</v>
      </c>
      <c r="F486" s="4">
        <v>0.241104613</v>
      </c>
      <c r="G486" s="4">
        <v>-0.59234787099999997</v>
      </c>
      <c r="H486" s="4">
        <v>0.55361766599999995</v>
      </c>
      <c r="I486" s="4">
        <v>0.92087451899999995</v>
      </c>
      <c r="J486" s="4" t="b">
        <v>0</v>
      </c>
    </row>
    <row r="487" spans="1:10" x14ac:dyDescent="0.35">
      <c r="A487" s="4" t="s">
        <v>290</v>
      </c>
      <c r="B487" s="4">
        <v>64.724536139999998</v>
      </c>
      <c r="C487" s="4">
        <v>71.339902519999995</v>
      </c>
      <c r="D487" s="4">
        <v>68.286656500000007</v>
      </c>
      <c r="E487" s="4">
        <v>-0.143045374</v>
      </c>
      <c r="F487" s="4">
        <v>0.333441135</v>
      </c>
      <c r="G487" s="4">
        <v>-0.42899738100000001</v>
      </c>
      <c r="H487" s="4">
        <v>0.66792513099999995</v>
      </c>
      <c r="I487" s="4">
        <v>0.92087451899999995</v>
      </c>
      <c r="J487" s="4" t="b">
        <v>0</v>
      </c>
    </row>
    <row r="488" spans="1:10" x14ac:dyDescent="0.35">
      <c r="A488" s="4" t="s">
        <v>95</v>
      </c>
      <c r="B488" s="4">
        <v>179.22826699999999</v>
      </c>
      <c r="C488" s="4">
        <v>198.05776510000001</v>
      </c>
      <c r="D488" s="4">
        <v>189.36722750000001</v>
      </c>
      <c r="E488" s="4">
        <v>-0.14338124099999999</v>
      </c>
      <c r="F488" s="4">
        <v>0.50377212000000005</v>
      </c>
      <c r="G488" s="4">
        <v>-0.284615277</v>
      </c>
      <c r="H488" s="4">
        <v>0.77593890600000004</v>
      </c>
      <c r="I488" s="4">
        <v>0.95065362600000003</v>
      </c>
      <c r="J488" s="4" t="b">
        <v>0</v>
      </c>
    </row>
    <row r="489" spans="1:10" x14ac:dyDescent="0.35">
      <c r="A489" s="4" t="s">
        <v>218</v>
      </c>
      <c r="B489" s="4">
        <v>148.81764659999999</v>
      </c>
      <c r="C489" s="4">
        <v>164.41596509999999</v>
      </c>
      <c r="D489" s="4">
        <v>157.2167412</v>
      </c>
      <c r="E489" s="4">
        <v>-0.144364403</v>
      </c>
      <c r="F489" s="4">
        <v>0.23225986700000001</v>
      </c>
      <c r="G489" s="4">
        <v>-0.62156413099999996</v>
      </c>
      <c r="H489" s="4">
        <v>0.53422851299999996</v>
      </c>
      <c r="I489" s="4">
        <v>0.92087451899999995</v>
      </c>
      <c r="J489" s="4" t="b">
        <v>0</v>
      </c>
    </row>
    <row r="490" spans="1:10" x14ac:dyDescent="0.35">
      <c r="A490" s="4" t="s">
        <v>607</v>
      </c>
      <c r="B490" s="4">
        <v>406.27706619999998</v>
      </c>
      <c r="C490" s="4">
        <v>450.45394870000001</v>
      </c>
      <c r="D490" s="4">
        <v>430.06461830000001</v>
      </c>
      <c r="E490" s="4">
        <v>-0.14617201599999999</v>
      </c>
      <c r="F490" s="4">
        <v>0.22711906500000001</v>
      </c>
      <c r="G490" s="4">
        <v>-0.64359201300000002</v>
      </c>
      <c r="H490" s="4">
        <v>0.51984003099999998</v>
      </c>
      <c r="I490" s="4">
        <v>0.92087451899999995</v>
      </c>
      <c r="J490" s="4" t="b">
        <v>0</v>
      </c>
    </row>
    <row r="491" spans="1:10" x14ac:dyDescent="0.35">
      <c r="A491" s="4" t="s">
        <v>41</v>
      </c>
      <c r="B491" s="4">
        <v>29.101103810000001</v>
      </c>
      <c r="C491" s="4">
        <v>32.517168810000001</v>
      </c>
      <c r="D491" s="4">
        <v>30.940523429999999</v>
      </c>
      <c r="E491" s="4">
        <v>-0.14617686699999999</v>
      </c>
      <c r="F491" s="4">
        <v>0.34437167899999999</v>
      </c>
      <c r="G491" s="4">
        <v>-0.42447412600000001</v>
      </c>
      <c r="H491" s="4">
        <v>0.67122007100000003</v>
      </c>
      <c r="I491" s="4">
        <v>0.92087451899999995</v>
      </c>
      <c r="J491" s="4" t="b">
        <v>0</v>
      </c>
    </row>
    <row r="492" spans="1:10" x14ac:dyDescent="0.35">
      <c r="A492" s="4" t="s">
        <v>27</v>
      </c>
      <c r="B492" s="4">
        <v>80.151154980000001</v>
      </c>
      <c r="C492" s="4">
        <v>88.824607900000004</v>
      </c>
      <c r="D492" s="4">
        <v>84.82147578</v>
      </c>
      <c r="E492" s="4">
        <v>-0.14640197099999999</v>
      </c>
      <c r="F492" s="4">
        <v>0.20667792700000001</v>
      </c>
      <c r="G492" s="4">
        <v>-0.70835804000000002</v>
      </c>
      <c r="H492" s="4">
        <v>0.47872294300000001</v>
      </c>
      <c r="I492" s="4">
        <v>0.92087451899999995</v>
      </c>
      <c r="J492" s="4" t="b">
        <v>0</v>
      </c>
    </row>
    <row r="493" spans="1:10" x14ac:dyDescent="0.35">
      <c r="A493" s="4" t="s">
        <v>577</v>
      </c>
      <c r="B493" s="4">
        <v>146.60065639999999</v>
      </c>
      <c r="C493" s="4">
        <v>162.37838819999999</v>
      </c>
      <c r="D493" s="4">
        <v>155.0963581</v>
      </c>
      <c r="E493" s="4">
        <v>-0.14645113200000001</v>
      </c>
      <c r="F493" s="4">
        <v>0.227448922</v>
      </c>
      <c r="G493" s="4">
        <v>-0.64388580299999998</v>
      </c>
      <c r="H493" s="4">
        <v>0.51964948899999996</v>
      </c>
      <c r="I493" s="4">
        <v>0.92087451899999995</v>
      </c>
      <c r="J493" s="4" t="b">
        <v>0</v>
      </c>
    </row>
    <row r="494" spans="1:10" x14ac:dyDescent="0.35">
      <c r="A494" s="4" t="s">
        <v>154</v>
      </c>
      <c r="B494" s="4">
        <v>1591.177651</v>
      </c>
      <c r="C494" s="4">
        <v>1762.8078969999999</v>
      </c>
      <c r="D494" s="4">
        <v>1683.5939370000001</v>
      </c>
      <c r="E494" s="4">
        <v>-0.147711922</v>
      </c>
      <c r="F494" s="4">
        <v>0.388460955</v>
      </c>
      <c r="G494" s="4">
        <v>-0.38024908299999999</v>
      </c>
      <c r="H494" s="4">
        <v>0.70376052700000002</v>
      </c>
      <c r="I494" s="4">
        <v>0.92087451899999995</v>
      </c>
      <c r="J494" s="4" t="b">
        <v>0</v>
      </c>
    </row>
    <row r="495" spans="1:10" x14ac:dyDescent="0.35">
      <c r="A495" s="4" t="s">
        <v>42</v>
      </c>
      <c r="B495" s="4">
        <v>156.71335619999999</v>
      </c>
      <c r="C495" s="4">
        <v>173.4639224</v>
      </c>
      <c r="D495" s="4">
        <v>165.7328918</v>
      </c>
      <c r="E495" s="4">
        <v>-0.14816320099999999</v>
      </c>
      <c r="F495" s="4">
        <v>0.185408923</v>
      </c>
      <c r="G495" s="4">
        <v>-0.79911580800000004</v>
      </c>
      <c r="H495" s="4">
        <v>0.42422326500000002</v>
      </c>
      <c r="I495" s="4">
        <v>0.92087451899999995</v>
      </c>
      <c r="J495" s="4" t="b">
        <v>0</v>
      </c>
    </row>
    <row r="496" spans="1:10" x14ac:dyDescent="0.35">
      <c r="A496" s="4" t="s">
        <v>222</v>
      </c>
      <c r="B496" s="4">
        <v>245.395376</v>
      </c>
      <c r="C496" s="4">
        <v>272.23663310000001</v>
      </c>
      <c r="D496" s="4">
        <v>259.84836059999998</v>
      </c>
      <c r="E496" s="4">
        <v>-0.14917821000000001</v>
      </c>
      <c r="F496" s="4">
        <v>0.27212482300000002</v>
      </c>
      <c r="G496" s="4">
        <v>-0.54819772899999997</v>
      </c>
      <c r="H496" s="4">
        <v>0.58355614099999997</v>
      </c>
      <c r="I496" s="4">
        <v>0.92087451899999995</v>
      </c>
      <c r="J496" s="4" t="b">
        <v>0</v>
      </c>
    </row>
    <row r="497" spans="1:10" x14ac:dyDescent="0.35">
      <c r="A497" s="4" t="s">
        <v>526</v>
      </c>
      <c r="B497" s="4">
        <v>37.440616419999998</v>
      </c>
      <c r="C497" s="4">
        <v>14.757403269999999</v>
      </c>
      <c r="D497" s="4">
        <v>14.090826310000001</v>
      </c>
      <c r="E497" s="4">
        <v>-0.149895324</v>
      </c>
      <c r="F497" s="4">
        <v>0.27310563700000001</v>
      </c>
      <c r="G497" s="4">
        <v>-0.54885474000000001</v>
      </c>
      <c r="H497" s="4">
        <v>0.58310514000000002</v>
      </c>
      <c r="I497" s="4">
        <v>0.92087451899999995</v>
      </c>
      <c r="J497" s="4" t="b">
        <v>0</v>
      </c>
    </row>
    <row r="498" spans="1:10" x14ac:dyDescent="0.35">
      <c r="A498" s="4" t="s">
        <v>357</v>
      </c>
      <c r="B498" s="4">
        <v>3481.862787</v>
      </c>
      <c r="C498" s="4">
        <v>3863.552021</v>
      </c>
      <c r="D498" s="4">
        <v>3687.3877590000002</v>
      </c>
      <c r="E498" s="4">
        <v>-0.15009194000000001</v>
      </c>
      <c r="F498" s="4">
        <v>0.38054531000000003</v>
      </c>
      <c r="G498" s="4">
        <v>-0.39441279600000001</v>
      </c>
      <c r="H498" s="4">
        <v>0.69327629800000001</v>
      </c>
      <c r="I498" s="4">
        <v>0.92087451899999995</v>
      </c>
      <c r="J498" s="4" t="b">
        <v>0</v>
      </c>
    </row>
    <row r="499" spans="1:10" x14ac:dyDescent="0.35">
      <c r="A499" s="4" t="s">
        <v>21</v>
      </c>
      <c r="B499" s="4">
        <v>95.235253409999999</v>
      </c>
      <c r="C499" s="4">
        <v>105.6094614</v>
      </c>
      <c r="D499" s="4">
        <v>100.8213654</v>
      </c>
      <c r="E499" s="4">
        <v>-0.151343265</v>
      </c>
      <c r="F499" s="4">
        <v>0.338751411</v>
      </c>
      <c r="G499" s="4">
        <v>-0.44676792500000001</v>
      </c>
      <c r="H499" s="4">
        <v>0.65504263200000001</v>
      </c>
      <c r="I499" s="4">
        <v>0.92087451899999995</v>
      </c>
      <c r="J499" s="4" t="b">
        <v>0</v>
      </c>
    </row>
    <row r="500" spans="1:10" x14ac:dyDescent="0.35">
      <c r="A500" s="4" t="s">
        <v>289</v>
      </c>
      <c r="B500" s="4">
        <v>778.96269759999996</v>
      </c>
      <c r="C500" s="4">
        <v>865.33669850000001</v>
      </c>
      <c r="D500" s="4">
        <v>825.47177499999998</v>
      </c>
      <c r="E500" s="4">
        <v>-0.15190313799999999</v>
      </c>
      <c r="F500" s="4">
        <v>0.226469275</v>
      </c>
      <c r="G500" s="4">
        <v>-0.67074501799999997</v>
      </c>
      <c r="H500" s="4">
        <v>0.50238297899999995</v>
      </c>
      <c r="I500" s="4">
        <v>0.92087451899999995</v>
      </c>
      <c r="J500" s="4" t="b">
        <v>0</v>
      </c>
    </row>
    <row r="501" spans="1:10" x14ac:dyDescent="0.35">
      <c r="A501" s="4" t="s">
        <v>197</v>
      </c>
      <c r="B501" s="4">
        <v>483.77595250000002</v>
      </c>
      <c r="C501" s="4">
        <v>538.16627819999997</v>
      </c>
      <c r="D501" s="4">
        <v>513.06305090000001</v>
      </c>
      <c r="E501" s="4">
        <v>-0.152485068</v>
      </c>
      <c r="F501" s="4">
        <v>0.30922255999999998</v>
      </c>
      <c r="G501" s="4">
        <v>-0.493124008</v>
      </c>
      <c r="H501" s="4">
        <v>0.62192496799999997</v>
      </c>
      <c r="I501" s="4">
        <v>0.92087451899999995</v>
      </c>
      <c r="J501" s="4" t="b">
        <v>0</v>
      </c>
    </row>
    <row r="502" spans="1:10" x14ac:dyDescent="0.35">
      <c r="A502" s="4" t="s">
        <v>678</v>
      </c>
      <c r="B502" s="4">
        <v>51.65196761</v>
      </c>
      <c r="C502" s="4">
        <v>57.496917940000003</v>
      </c>
      <c r="D502" s="4">
        <v>54.799248560000002</v>
      </c>
      <c r="E502" s="4">
        <v>-0.15337525299999999</v>
      </c>
      <c r="F502" s="4">
        <v>0.39761336899999999</v>
      </c>
      <c r="G502" s="4">
        <v>-0.385739679</v>
      </c>
      <c r="H502" s="4">
        <v>0.69968947299999995</v>
      </c>
      <c r="I502" s="4">
        <v>0.92087451899999995</v>
      </c>
      <c r="J502" s="4" t="b">
        <v>0</v>
      </c>
    </row>
    <row r="503" spans="1:10" x14ac:dyDescent="0.35">
      <c r="A503" s="4" t="s">
        <v>134</v>
      </c>
      <c r="B503" s="4">
        <v>18.265696460000001</v>
      </c>
      <c r="C503" s="4">
        <v>11.62047505</v>
      </c>
      <c r="D503" s="4">
        <v>11.24554052</v>
      </c>
      <c r="E503" s="4">
        <v>-0.15949730400000001</v>
      </c>
      <c r="F503" s="4">
        <v>0.35023399799999999</v>
      </c>
      <c r="G503" s="4">
        <v>-0.45540211800000002</v>
      </c>
      <c r="H503" s="4">
        <v>0.64881997199999997</v>
      </c>
      <c r="I503" s="4">
        <v>0.92087451899999995</v>
      </c>
      <c r="J503" s="4" t="b">
        <v>0</v>
      </c>
    </row>
    <row r="504" spans="1:10" x14ac:dyDescent="0.35">
      <c r="A504" s="4" t="s">
        <v>703</v>
      </c>
      <c r="B504" s="4">
        <v>15.784614319999999</v>
      </c>
      <c r="C504" s="4">
        <v>17.644861840000001</v>
      </c>
      <c r="D504" s="4">
        <v>16.786286059999998</v>
      </c>
      <c r="E504" s="4">
        <v>-0.16001701700000001</v>
      </c>
      <c r="F504" s="4">
        <v>0.38606802800000001</v>
      </c>
      <c r="G504" s="4">
        <v>-0.41447881199999997</v>
      </c>
      <c r="H504" s="4">
        <v>0.67852348100000004</v>
      </c>
      <c r="I504" s="4">
        <v>0.92087451899999995</v>
      </c>
      <c r="J504" s="4" t="b">
        <v>0</v>
      </c>
    </row>
    <row r="505" spans="1:10" x14ac:dyDescent="0.35">
      <c r="A505" s="4" t="s">
        <v>28</v>
      </c>
      <c r="B505" s="4">
        <v>77.960462509999999</v>
      </c>
      <c r="C505" s="4">
        <v>86.796102259999998</v>
      </c>
      <c r="D505" s="4">
        <v>82.718114679999999</v>
      </c>
      <c r="E505" s="4">
        <v>-0.16007801399999999</v>
      </c>
      <c r="F505" s="4">
        <v>0.20891908000000001</v>
      </c>
      <c r="G505" s="4">
        <v>-0.76622017499999995</v>
      </c>
      <c r="H505" s="4">
        <v>0.44354530599999997</v>
      </c>
      <c r="I505" s="4">
        <v>0.92087451899999995</v>
      </c>
      <c r="J505" s="4" t="b">
        <v>0</v>
      </c>
    </row>
    <row r="506" spans="1:10" x14ac:dyDescent="0.35">
      <c r="A506" s="4" t="s">
        <v>202</v>
      </c>
      <c r="B506" s="4">
        <v>2486.9212269999998</v>
      </c>
      <c r="C506" s="4">
        <v>2781.1301830000002</v>
      </c>
      <c r="D506" s="4">
        <v>2645.3414339999999</v>
      </c>
      <c r="E506" s="4">
        <v>-0.16131738600000001</v>
      </c>
      <c r="F506" s="4">
        <v>0.40106332300000003</v>
      </c>
      <c r="G506" s="4">
        <v>-0.40222423000000002</v>
      </c>
      <c r="H506" s="4">
        <v>0.68751901199999998</v>
      </c>
      <c r="I506" s="4">
        <v>0.92087451899999995</v>
      </c>
      <c r="J506" s="4" t="b">
        <v>0</v>
      </c>
    </row>
    <row r="507" spans="1:10" x14ac:dyDescent="0.35">
      <c r="A507" s="4" t="s">
        <v>231</v>
      </c>
      <c r="B507" s="4">
        <v>81.246294120000002</v>
      </c>
      <c r="C507" s="4">
        <v>90.58000758</v>
      </c>
      <c r="D507" s="4">
        <v>86.27213983</v>
      </c>
      <c r="E507" s="4">
        <v>-0.164484771</v>
      </c>
      <c r="F507" s="4">
        <v>0.28944523300000002</v>
      </c>
      <c r="G507" s="4">
        <v>-0.56827596899999999</v>
      </c>
      <c r="H507" s="4">
        <v>0.56984759399999996</v>
      </c>
      <c r="I507" s="4">
        <v>0.92087451899999995</v>
      </c>
      <c r="J507" s="4" t="b">
        <v>0</v>
      </c>
    </row>
    <row r="508" spans="1:10" x14ac:dyDescent="0.35">
      <c r="A508" s="4" t="s">
        <v>477</v>
      </c>
      <c r="B508" s="4">
        <v>548.74694669999997</v>
      </c>
      <c r="C508" s="4">
        <v>615.49909060000005</v>
      </c>
      <c r="D508" s="4">
        <v>584.6904088</v>
      </c>
      <c r="E508" s="4">
        <v>-0.164709518</v>
      </c>
      <c r="F508" s="4">
        <v>0.256820781</v>
      </c>
      <c r="G508" s="4">
        <v>-0.64134030500000005</v>
      </c>
      <c r="H508" s="4">
        <v>0.52130160800000003</v>
      </c>
      <c r="I508" s="4">
        <v>0.92087451899999995</v>
      </c>
      <c r="J508" s="4" t="b">
        <v>0</v>
      </c>
    </row>
    <row r="509" spans="1:10" x14ac:dyDescent="0.35">
      <c r="A509" s="4" t="s">
        <v>400</v>
      </c>
      <c r="B509" s="4">
        <v>223.77036129999999</v>
      </c>
      <c r="C509" s="4">
        <v>250.77693479999999</v>
      </c>
      <c r="D509" s="4">
        <v>238.31236240000001</v>
      </c>
      <c r="E509" s="4">
        <v>-0.16533054699999999</v>
      </c>
      <c r="F509" s="4">
        <v>0.25009762200000002</v>
      </c>
      <c r="G509" s="4">
        <v>-0.66106405000000001</v>
      </c>
      <c r="H509" s="4">
        <v>0.50857123900000001</v>
      </c>
      <c r="I509" s="4">
        <v>0.92087451899999995</v>
      </c>
      <c r="J509" s="4" t="b">
        <v>0</v>
      </c>
    </row>
    <row r="510" spans="1:10" x14ac:dyDescent="0.35">
      <c r="A510" s="4" t="s">
        <v>430</v>
      </c>
      <c r="B510" s="4">
        <v>554.83819789999995</v>
      </c>
      <c r="C510" s="4">
        <v>622.59417189999999</v>
      </c>
      <c r="D510" s="4">
        <v>591.32218390000003</v>
      </c>
      <c r="E510" s="4">
        <v>-0.16622102699999999</v>
      </c>
      <c r="F510" s="4">
        <v>0.29491002300000002</v>
      </c>
      <c r="G510" s="4">
        <v>-0.56363302100000001</v>
      </c>
      <c r="H510" s="4">
        <v>0.57300390899999998</v>
      </c>
      <c r="I510" s="4">
        <v>0.92087451899999995</v>
      </c>
      <c r="J510" s="4" t="b">
        <v>0</v>
      </c>
    </row>
    <row r="511" spans="1:10" x14ac:dyDescent="0.35">
      <c r="A511" s="4" t="s">
        <v>0</v>
      </c>
      <c r="B511" s="4">
        <v>264.63261660000001</v>
      </c>
      <c r="C511" s="4">
        <v>297.84797470000001</v>
      </c>
      <c r="D511" s="4">
        <v>282.51780939999998</v>
      </c>
      <c r="E511" s="4">
        <v>-0.17050770300000001</v>
      </c>
      <c r="F511" s="4">
        <v>0.358097779</v>
      </c>
      <c r="G511" s="4">
        <v>-0.476148452</v>
      </c>
      <c r="H511" s="4">
        <v>0.63396862099999995</v>
      </c>
      <c r="I511" s="4">
        <v>0.92087451899999995</v>
      </c>
      <c r="J511" s="4" t="b">
        <v>0</v>
      </c>
    </row>
    <row r="512" spans="1:10" x14ac:dyDescent="0.35">
      <c r="A512" s="4" t="s">
        <v>276</v>
      </c>
      <c r="B512" s="4">
        <v>28.97749443</v>
      </c>
      <c r="C512" s="4">
        <v>57.972710419999999</v>
      </c>
      <c r="D512" s="4">
        <v>30.84971844</v>
      </c>
      <c r="E512" s="4">
        <v>-0.17062224000000001</v>
      </c>
      <c r="F512" s="4">
        <v>0.262032125</v>
      </c>
      <c r="G512" s="4">
        <v>-0.65115008100000005</v>
      </c>
      <c r="H512" s="4">
        <v>0.51494960999999995</v>
      </c>
      <c r="I512" s="4">
        <v>0.92087451899999995</v>
      </c>
      <c r="J512" s="4" t="b">
        <v>0</v>
      </c>
    </row>
    <row r="513" spans="1:10" x14ac:dyDescent="0.35">
      <c r="A513" s="4" t="s">
        <v>252</v>
      </c>
      <c r="B513" s="4">
        <v>22.284749560000002</v>
      </c>
      <c r="C513" s="4">
        <v>26.26913278</v>
      </c>
      <c r="D513" s="4">
        <v>24.430186679999998</v>
      </c>
      <c r="E513" s="4">
        <v>-0.17126271100000001</v>
      </c>
      <c r="F513" s="4">
        <v>0.364543073</v>
      </c>
      <c r="G513" s="4">
        <v>-0.46980102800000001</v>
      </c>
      <c r="H513" s="4">
        <v>0.63849718</v>
      </c>
      <c r="I513" s="4">
        <v>0.92087451899999995</v>
      </c>
      <c r="J513" s="4" t="b">
        <v>0</v>
      </c>
    </row>
    <row r="514" spans="1:10" x14ac:dyDescent="0.35">
      <c r="A514" s="4" t="s">
        <v>316</v>
      </c>
      <c r="B514" s="4">
        <v>423.23540650000001</v>
      </c>
      <c r="C514" s="4">
        <v>476.60248339999998</v>
      </c>
      <c r="D514" s="4">
        <v>451.9715248</v>
      </c>
      <c r="E514" s="4">
        <v>-0.171543747</v>
      </c>
      <c r="F514" s="4">
        <v>0.29453954300000001</v>
      </c>
      <c r="G514" s="4">
        <v>-0.58241330000000002</v>
      </c>
      <c r="H514" s="4">
        <v>0.56028832500000003</v>
      </c>
      <c r="I514" s="4">
        <v>0.92087451899999995</v>
      </c>
      <c r="J514" s="4" t="b">
        <v>0</v>
      </c>
    </row>
    <row r="515" spans="1:10" x14ac:dyDescent="0.35">
      <c r="A515" s="4" t="s">
        <v>581</v>
      </c>
      <c r="B515" s="4">
        <v>37.228574309999999</v>
      </c>
      <c r="C515" s="4">
        <v>41.676463380000001</v>
      </c>
      <c r="D515" s="4">
        <v>39.623591500000003</v>
      </c>
      <c r="E515" s="4">
        <v>-0.17545966800000001</v>
      </c>
      <c r="F515" s="4">
        <v>0.41104566999999997</v>
      </c>
      <c r="G515" s="4">
        <v>-0.42686173500000002</v>
      </c>
      <c r="H515" s="4">
        <v>0.66948003700000003</v>
      </c>
      <c r="I515" s="4">
        <v>0.92087451899999995</v>
      </c>
      <c r="J515" s="4" t="b">
        <v>0</v>
      </c>
    </row>
    <row r="516" spans="1:10" x14ac:dyDescent="0.35">
      <c r="A516" s="4" t="s">
        <v>718</v>
      </c>
      <c r="B516" s="4">
        <v>19.691831100000002</v>
      </c>
      <c r="C516" s="4">
        <v>22.332679819999999</v>
      </c>
      <c r="D516" s="4">
        <v>21.113826570000001</v>
      </c>
      <c r="E516" s="4">
        <v>-0.18083038700000001</v>
      </c>
      <c r="F516" s="4">
        <v>1.0358622159999999</v>
      </c>
      <c r="G516" s="4">
        <v>-0.17456992299999999</v>
      </c>
      <c r="H516" s="4">
        <v>0.86141758400000001</v>
      </c>
      <c r="I516" s="4">
        <v>0.96688091700000001</v>
      </c>
      <c r="J516" s="4" t="b">
        <v>0</v>
      </c>
    </row>
    <row r="517" spans="1:10" x14ac:dyDescent="0.35">
      <c r="A517" s="4" t="s">
        <v>145</v>
      </c>
      <c r="B517" s="4">
        <v>117.65347300000001</v>
      </c>
      <c r="C517" s="4">
        <v>133.15568329999999</v>
      </c>
      <c r="D517" s="4">
        <v>126.000817</v>
      </c>
      <c r="E517" s="4">
        <v>-0.182442046</v>
      </c>
      <c r="F517" s="4">
        <v>0.236290216</v>
      </c>
      <c r="G517" s="4">
        <v>-0.77211003</v>
      </c>
      <c r="H517" s="4">
        <v>0.440049262</v>
      </c>
      <c r="I517" s="4">
        <v>0.92087451899999995</v>
      </c>
      <c r="J517" s="4" t="b">
        <v>0</v>
      </c>
    </row>
    <row r="518" spans="1:10" x14ac:dyDescent="0.35">
      <c r="A518" s="4" t="s">
        <v>459</v>
      </c>
      <c r="B518" s="4">
        <v>407.51789050000002</v>
      </c>
      <c r="C518" s="4">
        <v>462.94432799999998</v>
      </c>
      <c r="D518" s="4">
        <v>437.36289529999999</v>
      </c>
      <c r="E518" s="4">
        <v>-0.18342803799999999</v>
      </c>
      <c r="F518" s="4">
        <v>0.22147059299999999</v>
      </c>
      <c r="G518" s="4">
        <v>-0.82822750899999997</v>
      </c>
      <c r="H518" s="4">
        <v>0.407541667</v>
      </c>
      <c r="I518" s="4">
        <v>0.92087451899999995</v>
      </c>
      <c r="J518" s="4" t="b">
        <v>0</v>
      </c>
    </row>
    <row r="519" spans="1:10" x14ac:dyDescent="0.35">
      <c r="A519" s="4" t="s">
        <v>19</v>
      </c>
      <c r="B519" s="4">
        <v>378.19702790000002</v>
      </c>
      <c r="C519" s="4">
        <v>429.87186129999998</v>
      </c>
      <c r="D519" s="4">
        <v>406.02193820000002</v>
      </c>
      <c r="E519" s="4">
        <v>-0.183804468</v>
      </c>
      <c r="F519" s="4">
        <v>0.26147121600000001</v>
      </c>
      <c r="G519" s="4">
        <v>-0.702962529</v>
      </c>
      <c r="H519" s="4">
        <v>0.48207910199999998</v>
      </c>
      <c r="I519" s="4">
        <v>0.92087451899999995</v>
      </c>
      <c r="J519" s="4" t="b">
        <v>0</v>
      </c>
    </row>
    <row r="520" spans="1:10" x14ac:dyDescent="0.35">
      <c r="A520" s="4" t="s">
        <v>390</v>
      </c>
      <c r="B520" s="4">
        <v>73.831576510000005</v>
      </c>
      <c r="C520" s="4">
        <v>83.779051319999994</v>
      </c>
      <c r="D520" s="4">
        <v>79.187909099999999</v>
      </c>
      <c r="E520" s="4">
        <v>-0.18572349399999999</v>
      </c>
      <c r="F520" s="4">
        <v>0.28462516900000001</v>
      </c>
      <c r="G520" s="4">
        <v>-0.65251957100000002</v>
      </c>
      <c r="H520" s="4">
        <v>0.51406605100000002</v>
      </c>
      <c r="I520" s="4">
        <v>0.92087451899999995</v>
      </c>
      <c r="J520" s="4" t="b">
        <v>0</v>
      </c>
    </row>
    <row r="521" spans="1:10" x14ac:dyDescent="0.35">
      <c r="A521" s="4" t="s">
        <v>732</v>
      </c>
      <c r="B521" s="4">
        <v>167.10662909999999</v>
      </c>
      <c r="C521" s="4">
        <v>190.739125</v>
      </c>
      <c r="D521" s="4">
        <v>179.83181920000001</v>
      </c>
      <c r="E521" s="4">
        <v>-0.190463561</v>
      </c>
      <c r="F521" s="4">
        <v>0.25092290900000003</v>
      </c>
      <c r="G521" s="4">
        <v>-0.75905209900000004</v>
      </c>
      <c r="H521" s="4">
        <v>0.44782139199999998</v>
      </c>
      <c r="I521" s="4">
        <v>0.92087451899999995</v>
      </c>
      <c r="J521" s="4" t="b">
        <v>0</v>
      </c>
    </row>
    <row r="522" spans="1:10" x14ac:dyDescent="0.35">
      <c r="A522" s="4" t="s">
        <v>417</v>
      </c>
      <c r="B522" s="4">
        <v>73.392590970000001</v>
      </c>
      <c r="C522" s="4">
        <v>83.547757700000005</v>
      </c>
      <c r="D522" s="4">
        <v>78.860757669999998</v>
      </c>
      <c r="E522" s="4">
        <v>-0.19322862099999999</v>
      </c>
      <c r="F522" s="4">
        <v>0.26842058099999999</v>
      </c>
      <c r="G522" s="4">
        <v>-0.71987259800000003</v>
      </c>
      <c r="H522" s="4">
        <v>0.47160344100000001</v>
      </c>
      <c r="I522" s="4">
        <v>0.92087451899999995</v>
      </c>
      <c r="J522" s="4" t="b">
        <v>0</v>
      </c>
    </row>
    <row r="523" spans="1:10" x14ac:dyDescent="0.35">
      <c r="A523" s="4" t="s">
        <v>478</v>
      </c>
      <c r="B523" s="4">
        <v>337.27305180000002</v>
      </c>
      <c r="C523" s="4">
        <v>386.80190249999998</v>
      </c>
      <c r="D523" s="4">
        <v>363.94243289999997</v>
      </c>
      <c r="E523" s="4">
        <v>-0.19539131500000001</v>
      </c>
      <c r="F523" s="4">
        <v>0.24581335000000001</v>
      </c>
      <c r="G523" s="4">
        <v>-0.79487674200000003</v>
      </c>
      <c r="H523" s="4">
        <v>0.42668520500000001</v>
      </c>
      <c r="I523" s="4">
        <v>0.92087451899999995</v>
      </c>
      <c r="J523" s="4" t="b">
        <v>0</v>
      </c>
    </row>
    <row r="524" spans="1:10" x14ac:dyDescent="0.35">
      <c r="A524" s="4" t="s">
        <v>87</v>
      </c>
      <c r="B524" s="4">
        <v>13.62793398</v>
      </c>
      <c r="C524" s="4">
        <v>15.12157652</v>
      </c>
      <c r="D524" s="4">
        <v>14.432203039999999</v>
      </c>
      <c r="E524" s="4">
        <v>-0.19549688600000001</v>
      </c>
      <c r="F524" s="4">
        <v>0.31124166599999997</v>
      </c>
      <c r="G524" s="4">
        <v>-0.62811926399999995</v>
      </c>
      <c r="H524" s="4">
        <v>0.52992581400000005</v>
      </c>
      <c r="I524" s="4">
        <v>0.92087451899999995</v>
      </c>
      <c r="J524" s="4" t="b">
        <v>0</v>
      </c>
    </row>
    <row r="525" spans="1:10" x14ac:dyDescent="0.35">
      <c r="A525" s="4" t="s">
        <v>578</v>
      </c>
      <c r="B525" s="4">
        <v>13.692115360000001</v>
      </c>
      <c r="C525" s="4">
        <v>15.4706613</v>
      </c>
      <c r="D525" s="4">
        <v>14.64979394</v>
      </c>
      <c r="E525" s="4">
        <v>-0.196230246</v>
      </c>
      <c r="F525" s="4">
        <v>0.30475703999999998</v>
      </c>
      <c r="G525" s="4">
        <v>-0.643890772</v>
      </c>
      <c r="H525" s="4">
        <v>0.51964626599999997</v>
      </c>
      <c r="I525" s="4">
        <v>0.92087451899999995</v>
      </c>
      <c r="J525" s="4" t="b">
        <v>0</v>
      </c>
    </row>
    <row r="526" spans="1:10" x14ac:dyDescent="0.35">
      <c r="A526" s="4" t="s">
        <v>45</v>
      </c>
      <c r="B526" s="4">
        <v>77.705554669999998</v>
      </c>
      <c r="C526" s="4">
        <v>89.043460710000005</v>
      </c>
      <c r="D526" s="4">
        <v>83.810580999999999</v>
      </c>
      <c r="E526" s="4">
        <v>-0.19671988100000001</v>
      </c>
      <c r="F526" s="4">
        <v>0.30391659100000001</v>
      </c>
      <c r="G526" s="4">
        <v>-0.647282468</v>
      </c>
      <c r="H526" s="4">
        <v>0.51744914600000003</v>
      </c>
      <c r="I526" s="4">
        <v>0.92087451899999995</v>
      </c>
      <c r="J526" s="4" t="b">
        <v>0</v>
      </c>
    </row>
    <row r="527" spans="1:10" x14ac:dyDescent="0.35">
      <c r="A527" s="4" t="s">
        <v>606</v>
      </c>
      <c r="B527" s="4">
        <v>381.48052050000001</v>
      </c>
      <c r="C527" s="4">
        <v>439.25787839999998</v>
      </c>
      <c r="D527" s="4">
        <v>412.59140550000001</v>
      </c>
      <c r="E527" s="4">
        <v>-0.199829915</v>
      </c>
      <c r="F527" s="4">
        <v>0.372126185</v>
      </c>
      <c r="G527" s="4">
        <v>-0.53699503699999995</v>
      </c>
      <c r="H527" s="4">
        <v>0.59127104200000002</v>
      </c>
      <c r="I527" s="4">
        <v>0.92087451899999995</v>
      </c>
      <c r="J527" s="4" t="b">
        <v>0</v>
      </c>
    </row>
    <row r="528" spans="1:10" x14ac:dyDescent="0.35">
      <c r="A528" s="4" t="s">
        <v>565</v>
      </c>
      <c r="B528" s="4">
        <v>13552.23655</v>
      </c>
      <c r="C528" s="4">
        <v>15606.672280000001</v>
      </c>
      <c r="D528" s="4">
        <v>14658.47118</v>
      </c>
      <c r="E528" s="4">
        <v>-0.20354761699999999</v>
      </c>
      <c r="F528" s="4">
        <v>0.333211757</v>
      </c>
      <c r="G528" s="4">
        <v>-0.61086565100000001</v>
      </c>
      <c r="H528" s="4">
        <v>0.54128852599999999</v>
      </c>
      <c r="I528" s="4">
        <v>0.92087451899999995</v>
      </c>
      <c r="J528" s="4" t="b">
        <v>0</v>
      </c>
    </row>
    <row r="529" spans="1:10" x14ac:dyDescent="0.35">
      <c r="A529" s="4" t="s">
        <v>445</v>
      </c>
      <c r="B529" s="4">
        <v>406.38853110000002</v>
      </c>
      <c r="C529" s="4">
        <v>469.4127277</v>
      </c>
      <c r="D529" s="4">
        <v>440.32463689999997</v>
      </c>
      <c r="E529" s="4">
        <v>-0.206449885</v>
      </c>
      <c r="F529" s="4">
        <v>0.25105094999999999</v>
      </c>
      <c r="G529" s="4">
        <v>-0.82234257700000002</v>
      </c>
      <c r="H529" s="4">
        <v>0.41088195100000002</v>
      </c>
      <c r="I529" s="4">
        <v>0.92087451899999995</v>
      </c>
      <c r="J529" s="4" t="b">
        <v>0</v>
      </c>
    </row>
    <row r="530" spans="1:10" x14ac:dyDescent="0.35">
      <c r="A530" s="4" t="s">
        <v>385</v>
      </c>
      <c r="B530" s="4">
        <v>4386.0479949999999</v>
      </c>
      <c r="C530" s="4">
        <v>5066.597608</v>
      </c>
      <c r="D530" s="4">
        <v>4752.4977859999999</v>
      </c>
      <c r="E530" s="4">
        <v>-0.208120894</v>
      </c>
      <c r="F530" s="4">
        <v>0.36151256799999998</v>
      </c>
      <c r="G530" s="4">
        <v>-0.57569476900000005</v>
      </c>
      <c r="H530" s="4">
        <v>0.56482151199999997</v>
      </c>
      <c r="I530" s="4">
        <v>0.92087451899999995</v>
      </c>
      <c r="J530" s="4" t="b">
        <v>0</v>
      </c>
    </row>
    <row r="531" spans="1:10" x14ac:dyDescent="0.35">
      <c r="A531" s="4" t="s">
        <v>323</v>
      </c>
      <c r="B531" s="4">
        <v>153.29635329999999</v>
      </c>
      <c r="C531" s="4">
        <v>177.66828770000001</v>
      </c>
      <c r="D531" s="4">
        <v>166.41970259999999</v>
      </c>
      <c r="E531" s="4">
        <v>-0.20917782100000001</v>
      </c>
      <c r="F531" s="4">
        <v>0.32272649399999997</v>
      </c>
      <c r="G531" s="4">
        <v>-0.64815819200000002</v>
      </c>
      <c r="H531" s="4">
        <v>0.51688263999999995</v>
      </c>
      <c r="I531" s="4">
        <v>0.92087451899999995</v>
      </c>
      <c r="J531" s="4" t="b">
        <v>0</v>
      </c>
    </row>
    <row r="532" spans="1:10" x14ac:dyDescent="0.35">
      <c r="A532" s="4" t="s">
        <v>302</v>
      </c>
      <c r="B532" s="4">
        <v>107.61592349999999</v>
      </c>
      <c r="C532" s="4">
        <v>124.2080239</v>
      </c>
      <c r="D532" s="4">
        <v>116.5501314</v>
      </c>
      <c r="E532" s="4">
        <v>-0.21010421900000001</v>
      </c>
      <c r="F532" s="4">
        <v>0.22069344900000001</v>
      </c>
      <c r="G532" s="4">
        <v>-0.95201837600000006</v>
      </c>
      <c r="H532" s="4">
        <v>0.34108766299999999</v>
      </c>
      <c r="I532" s="4">
        <v>0.90386960000000005</v>
      </c>
      <c r="J532" s="4" t="b">
        <v>0</v>
      </c>
    </row>
    <row r="533" spans="1:10" x14ac:dyDescent="0.35">
      <c r="A533" s="4" t="s">
        <v>548</v>
      </c>
      <c r="B533" s="4">
        <v>47.014203500000001</v>
      </c>
      <c r="C533" s="4">
        <v>53.645687260000003</v>
      </c>
      <c r="D533" s="4">
        <v>50.585002449999998</v>
      </c>
      <c r="E533" s="4">
        <v>-0.21087425600000001</v>
      </c>
      <c r="F533" s="4">
        <v>0.34630355000000002</v>
      </c>
      <c r="G533" s="4">
        <v>-0.60892894600000003</v>
      </c>
      <c r="H533" s="4">
        <v>0.54257153700000005</v>
      </c>
      <c r="I533" s="4">
        <v>0.92087451899999995</v>
      </c>
      <c r="J533" s="4" t="b">
        <v>0</v>
      </c>
    </row>
    <row r="534" spans="1:10" x14ac:dyDescent="0.35">
      <c r="A534" s="4" t="s">
        <v>103</v>
      </c>
      <c r="B534" s="4">
        <v>154.00086110000001</v>
      </c>
      <c r="C534" s="4">
        <v>179.38142690000001</v>
      </c>
      <c r="D534" s="4">
        <v>167.66731960000001</v>
      </c>
      <c r="E534" s="4">
        <v>-0.213358409</v>
      </c>
      <c r="F534" s="4">
        <v>0.26313924599999999</v>
      </c>
      <c r="G534" s="4">
        <v>-0.81081941599999996</v>
      </c>
      <c r="H534" s="4">
        <v>0.41746938300000003</v>
      </c>
      <c r="I534" s="4">
        <v>0.92087451899999995</v>
      </c>
      <c r="J534" s="4" t="b">
        <v>0</v>
      </c>
    </row>
    <row r="535" spans="1:10" x14ac:dyDescent="0.35">
      <c r="A535" s="4" t="s">
        <v>30</v>
      </c>
      <c r="B535" s="4">
        <v>993.27296850000005</v>
      </c>
      <c r="C535" s="4">
        <v>1151.7698359999999</v>
      </c>
      <c r="D535" s="4">
        <v>1078.6174349999999</v>
      </c>
      <c r="E535" s="4">
        <v>-0.21438834100000001</v>
      </c>
      <c r="F535" s="4">
        <v>0.43132101299999998</v>
      </c>
      <c r="G535" s="4">
        <v>-0.49705053599999999</v>
      </c>
      <c r="H535" s="4">
        <v>0.61915341499999998</v>
      </c>
      <c r="I535" s="4">
        <v>0.92087451899999995</v>
      </c>
      <c r="J535" s="4" t="b">
        <v>0</v>
      </c>
    </row>
    <row r="536" spans="1:10" x14ac:dyDescent="0.35">
      <c r="A536" s="4" t="s">
        <v>398</v>
      </c>
      <c r="B536" s="4">
        <v>249.494325</v>
      </c>
      <c r="C536" s="4">
        <v>289.82854659999998</v>
      </c>
      <c r="D536" s="4">
        <v>271.21275200000002</v>
      </c>
      <c r="E536" s="4">
        <v>-0.214406236</v>
      </c>
      <c r="F536" s="4">
        <v>0.360966063</v>
      </c>
      <c r="G536" s="4">
        <v>-0.59397892900000004</v>
      </c>
      <c r="H536" s="4">
        <v>0.55252620600000002</v>
      </c>
      <c r="I536" s="4">
        <v>0.92087451899999995</v>
      </c>
      <c r="J536" s="4" t="b">
        <v>0</v>
      </c>
    </row>
    <row r="537" spans="1:10" x14ac:dyDescent="0.35">
      <c r="A537" s="4" t="s">
        <v>728</v>
      </c>
      <c r="B537" s="4">
        <v>160.00578909999999</v>
      </c>
      <c r="C537" s="4">
        <v>186.10670039999999</v>
      </c>
      <c r="D537" s="4">
        <v>174.0601259</v>
      </c>
      <c r="E537" s="4">
        <v>-0.21504110900000001</v>
      </c>
      <c r="F537" s="4">
        <v>0.23561342299999999</v>
      </c>
      <c r="G537" s="4">
        <v>-0.91268615399999997</v>
      </c>
      <c r="H537" s="4">
        <v>0.36140762799999998</v>
      </c>
      <c r="I537" s="4">
        <v>0.90386960000000005</v>
      </c>
      <c r="J537" s="4" t="b">
        <v>0</v>
      </c>
    </row>
    <row r="538" spans="1:10" x14ac:dyDescent="0.35">
      <c r="A538" s="4" t="s">
        <v>70</v>
      </c>
      <c r="B538" s="4">
        <v>16.41079714</v>
      </c>
      <c r="C538" s="4">
        <v>19.021218869999998</v>
      </c>
      <c r="D538" s="4">
        <v>17.816408840000001</v>
      </c>
      <c r="E538" s="4">
        <v>-0.216022357</v>
      </c>
      <c r="F538" s="4">
        <v>0.36381011099999999</v>
      </c>
      <c r="G538" s="4">
        <v>-0.59377777099999995</v>
      </c>
      <c r="H538" s="4">
        <v>0.55266075800000003</v>
      </c>
      <c r="I538" s="4">
        <v>0.92087451899999995</v>
      </c>
      <c r="J538" s="4" t="b">
        <v>0</v>
      </c>
    </row>
    <row r="539" spans="1:10" x14ac:dyDescent="0.35">
      <c r="A539" s="4" t="s">
        <v>125</v>
      </c>
      <c r="B539" s="4">
        <v>421.31104140000002</v>
      </c>
      <c r="C539" s="4">
        <v>488.77260949999999</v>
      </c>
      <c r="D539" s="4">
        <v>457.63650109999998</v>
      </c>
      <c r="E539" s="4">
        <v>-0.21624670800000001</v>
      </c>
      <c r="F539" s="4">
        <v>0.23174936800000001</v>
      </c>
      <c r="G539" s="4">
        <v>-0.93310592400000003</v>
      </c>
      <c r="H539" s="4">
        <v>0.35076528099999998</v>
      </c>
      <c r="I539" s="4">
        <v>0.90386960000000005</v>
      </c>
      <c r="J539" s="4" t="b">
        <v>0</v>
      </c>
    </row>
    <row r="540" spans="1:10" x14ac:dyDescent="0.35">
      <c r="A540" s="4" t="s">
        <v>702</v>
      </c>
      <c r="B540" s="4">
        <v>117.0765833</v>
      </c>
      <c r="C540" s="4">
        <v>136.21968720000001</v>
      </c>
      <c r="D540" s="4">
        <v>127.38440850000001</v>
      </c>
      <c r="E540" s="4">
        <v>-0.217930863</v>
      </c>
      <c r="F540" s="4">
        <v>0.338797354</v>
      </c>
      <c r="G540" s="4">
        <v>-0.64324842100000001</v>
      </c>
      <c r="H540" s="4">
        <v>0.52006291900000001</v>
      </c>
      <c r="I540" s="4">
        <v>0.92087451899999995</v>
      </c>
      <c r="J540" s="4" t="b">
        <v>0</v>
      </c>
    </row>
    <row r="541" spans="1:10" x14ac:dyDescent="0.35">
      <c r="A541" s="4" t="s">
        <v>510</v>
      </c>
      <c r="B541" s="4">
        <v>177.4675776</v>
      </c>
      <c r="C541" s="4">
        <v>206.13343570000001</v>
      </c>
      <c r="D541" s="4">
        <v>192.90303969999999</v>
      </c>
      <c r="E541" s="4">
        <v>-0.21803281199999999</v>
      </c>
      <c r="F541" s="4">
        <v>0.245507266</v>
      </c>
      <c r="G541" s="4">
        <v>-0.88809107300000001</v>
      </c>
      <c r="H541" s="4">
        <v>0.374491764</v>
      </c>
      <c r="I541" s="4">
        <v>0.90386960000000005</v>
      </c>
      <c r="J541" s="4" t="b">
        <v>0</v>
      </c>
    </row>
    <row r="542" spans="1:10" x14ac:dyDescent="0.35">
      <c r="A542" s="4" t="s">
        <v>723</v>
      </c>
      <c r="B542" s="4">
        <v>61.42754188</v>
      </c>
      <c r="C542" s="4">
        <v>71.332817820000002</v>
      </c>
      <c r="D542" s="4">
        <v>66.761151999999996</v>
      </c>
      <c r="E542" s="4">
        <v>-0.21891549799999999</v>
      </c>
      <c r="F542" s="4">
        <v>0.36269878</v>
      </c>
      <c r="G542" s="4">
        <v>-0.60357384599999997</v>
      </c>
      <c r="H542" s="4">
        <v>0.54612700599999997</v>
      </c>
      <c r="I542" s="4">
        <v>0.92087451899999995</v>
      </c>
      <c r="J542" s="4" t="b">
        <v>0</v>
      </c>
    </row>
    <row r="543" spans="1:10" x14ac:dyDescent="0.35">
      <c r="A543" s="4" t="s">
        <v>234</v>
      </c>
      <c r="B543" s="4">
        <v>206.98399950000001</v>
      </c>
      <c r="C543" s="4">
        <v>241.57344420000001</v>
      </c>
      <c r="D543" s="4">
        <v>225.60908509999999</v>
      </c>
      <c r="E543" s="4">
        <v>-0.219379398</v>
      </c>
      <c r="F543" s="4">
        <v>0.35873978200000001</v>
      </c>
      <c r="G543" s="4">
        <v>-0.61152793599999999</v>
      </c>
      <c r="H543" s="4">
        <v>0.54085013000000004</v>
      </c>
      <c r="I543" s="4">
        <v>0.92087451899999995</v>
      </c>
      <c r="J543" s="4" t="b">
        <v>0</v>
      </c>
    </row>
    <row r="544" spans="1:10" x14ac:dyDescent="0.35">
      <c r="A544" s="4" t="s">
        <v>491</v>
      </c>
      <c r="B544" s="4">
        <v>462.35773419999998</v>
      </c>
      <c r="C544" s="4">
        <v>538.78348989999995</v>
      </c>
      <c r="D544" s="4">
        <v>503.51006419999999</v>
      </c>
      <c r="E544" s="4">
        <v>-0.21980082500000001</v>
      </c>
      <c r="F544" s="4">
        <v>0.262582653</v>
      </c>
      <c r="G544" s="4">
        <v>-0.83707291100000003</v>
      </c>
      <c r="H544" s="4">
        <v>0.40255158600000002</v>
      </c>
      <c r="I544" s="4">
        <v>0.92087451899999995</v>
      </c>
      <c r="J544" s="4" t="b">
        <v>0</v>
      </c>
    </row>
    <row r="545" spans="1:10" x14ac:dyDescent="0.35">
      <c r="A545" s="4" t="s">
        <v>137</v>
      </c>
      <c r="B545" s="4">
        <v>933.71107730000006</v>
      </c>
      <c r="C545" s="4">
        <v>1089.2956839999999</v>
      </c>
      <c r="D545" s="4">
        <v>1017.487404</v>
      </c>
      <c r="E545" s="4">
        <v>-0.221111575</v>
      </c>
      <c r="F545" s="4">
        <v>0.29507907300000003</v>
      </c>
      <c r="G545" s="4">
        <v>-0.74932991000000004</v>
      </c>
      <c r="H545" s="4">
        <v>0.45365838400000003</v>
      </c>
      <c r="I545" s="4">
        <v>0.92087451899999995</v>
      </c>
      <c r="J545" s="4" t="b">
        <v>0</v>
      </c>
    </row>
    <row r="546" spans="1:10" x14ac:dyDescent="0.35">
      <c r="A546" s="4" t="s">
        <v>13</v>
      </c>
      <c r="B546" s="4">
        <v>50.637371389999998</v>
      </c>
      <c r="C546" s="4">
        <v>59.350718000000001</v>
      </c>
      <c r="D546" s="4">
        <v>55.329173410000003</v>
      </c>
      <c r="E546" s="4">
        <v>-0.22216408400000001</v>
      </c>
      <c r="F546" s="4">
        <v>0.39968482799999999</v>
      </c>
      <c r="G546" s="4">
        <v>-0.55584817900000005</v>
      </c>
      <c r="H546" s="4">
        <v>0.57831464600000004</v>
      </c>
      <c r="I546" s="4">
        <v>0.92087451899999995</v>
      </c>
      <c r="J546" s="4" t="b">
        <v>0</v>
      </c>
    </row>
    <row r="547" spans="1:10" x14ac:dyDescent="0.35">
      <c r="A547" s="4" t="s">
        <v>622</v>
      </c>
      <c r="B547" s="4">
        <v>383.25257349999998</v>
      </c>
      <c r="C547" s="4">
        <v>448.85319079999999</v>
      </c>
      <c r="D547" s="4">
        <v>418.57598280000002</v>
      </c>
      <c r="E547" s="4">
        <v>-0.22336626200000001</v>
      </c>
      <c r="F547" s="4">
        <v>0.27542161799999998</v>
      </c>
      <c r="G547" s="4">
        <v>-0.81099756599999995</v>
      </c>
      <c r="H547" s="4">
        <v>0.41736706800000001</v>
      </c>
      <c r="I547" s="4">
        <v>0.92087451899999995</v>
      </c>
      <c r="J547" s="4" t="b">
        <v>0</v>
      </c>
    </row>
    <row r="548" spans="1:10" x14ac:dyDescent="0.35">
      <c r="A548" s="4" t="s">
        <v>698</v>
      </c>
      <c r="B548" s="4">
        <v>173.91356540000001</v>
      </c>
      <c r="C548" s="4">
        <v>202.74044029999999</v>
      </c>
      <c r="D548" s="4">
        <v>189.43572889999999</v>
      </c>
      <c r="E548" s="4">
        <v>-0.22403142600000001</v>
      </c>
      <c r="F548" s="4">
        <v>0.34944697000000002</v>
      </c>
      <c r="G548" s="4">
        <v>-0.64110278499999995</v>
      </c>
      <c r="H548" s="4">
        <v>0.52145590500000005</v>
      </c>
      <c r="I548" s="4">
        <v>0.92087451899999995</v>
      </c>
      <c r="J548" s="4" t="b">
        <v>0</v>
      </c>
    </row>
    <row r="549" spans="1:10" x14ac:dyDescent="0.35">
      <c r="A549" s="4" t="s">
        <v>174</v>
      </c>
      <c r="B549" s="4">
        <v>860.59718729999997</v>
      </c>
      <c r="C549" s="4">
        <v>1005.690663</v>
      </c>
      <c r="D549" s="4">
        <v>938.72444329999996</v>
      </c>
      <c r="E549" s="4">
        <v>-0.22425199800000001</v>
      </c>
      <c r="F549" s="4">
        <v>0.50476122300000004</v>
      </c>
      <c r="G549" s="4">
        <v>-0.44427342600000003</v>
      </c>
      <c r="H549" s="4">
        <v>0.65684491199999995</v>
      </c>
      <c r="I549" s="4">
        <v>0.92087451899999995</v>
      </c>
      <c r="J549" s="4" t="b">
        <v>0</v>
      </c>
    </row>
    <row r="550" spans="1:10" x14ac:dyDescent="0.35">
      <c r="A550" s="4" t="s">
        <v>437</v>
      </c>
      <c r="B550" s="4">
        <v>253.18770520000001</v>
      </c>
      <c r="C550" s="4">
        <v>295.67472670000001</v>
      </c>
      <c r="D550" s="4">
        <v>276.0653322</v>
      </c>
      <c r="E550" s="4">
        <v>-0.224422595</v>
      </c>
      <c r="F550" s="4">
        <v>0.314366859</v>
      </c>
      <c r="G550" s="4">
        <v>-0.71388757800000002</v>
      </c>
      <c r="H550" s="4">
        <v>0.47529669899999999</v>
      </c>
      <c r="I550" s="4">
        <v>0.92087451899999995</v>
      </c>
      <c r="J550" s="4" t="b">
        <v>0</v>
      </c>
    </row>
    <row r="551" spans="1:10" x14ac:dyDescent="0.35">
      <c r="A551" s="4" t="s">
        <v>58</v>
      </c>
      <c r="B551" s="4">
        <v>1114.2020689999999</v>
      </c>
      <c r="C551" s="4">
        <v>1303.162047</v>
      </c>
      <c r="D551" s="4">
        <v>1215.94975</v>
      </c>
      <c r="E551" s="4">
        <v>-0.224508667</v>
      </c>
      <c r="F551" s="4">
        <v>0.322884952</v>
      </c>
      <c r="G551" s="4">
        <v>-0.69532093699999997</v>
      </c>
      <c r="H551" s="4">
        <v>0.48685419600000002</v>
      </c>
      <c r="I551" s="4">
        <v>0.92087451899999995</v>
      </c>
      <c r="J551" s="4" t="b">
        <v>0</v>
      </c>
    </row>
    <row r="552" spans="1:10" x14ac:dyDescent="0.35">
      <c r="A552" s="4" t="s">
        <v>215</v>
      </c>
      <c r="B552" s="4">
        <v>481.96052150000003</v>
      </c>
      <c r="C552" s="4">
        <v>565.50754280000001</v>
      </c>
      <c r="D552" s="4">
        <v>526.94737910000003</v>
      </c>
      <c r="E552" s="4">
        <v>-0.22964461799999999</v>
      </c>
      <c r="F552" s="4">
        <v>0.21066648599999999</v>
      </c>
      <c r="G552" s="4">
        <v>-1.090086143</v>
      </c>
      <c r="H552" s="4">
        <v>0.27567520000000001</v>
      </c>
      <c r="I552" s="4">
        <v>0.87106620700000004</v>
      </c>
      <c r="J552" s="4" t="b">
        <v>0</v>
      </c>
    </row>
    <row r="553" spans="1:10" x14ac:dyDescent="0.35">
      <c r="A553" s="4" t="s">
        <v>294</v>
      </c>
      <c r="B553" s="4">
        <v>158.12135290000001</v>
      </c>
      <c r="C553" s="4">
        <v>185.55493569999999</v>
      </c>
      <c r="D553" s="4">
        <v>172.89328209999999</v>
      </c>
      <c r="E553" s="4">
        <v>-0.23155657199999999</v>
      </c>
      <c r="F553" s="4">
        <v>0.239199312</v>
      </c>
      <c r="G553" s="4">
        <v>-0.96804865399999995</v>
      </c>
      <c r="H553" s="4">
        <v>0.333020072</v>
      </c>
      <c r="I553" s="4">
        <v>0.90386960000000005</v>
      </c>
      <c r="J553" s="4" t="b">
        <v>0</v>
      </c>
    </row>
    <row r="554" spans="1:10" x14ac:dyDescent="0.35">
      <c r="A554" s="4" t="s">
        <v>528</v>
      </c>
      <c r="B554" s="4">
        <v>122.1082646</v>
      </c>
      <c r="C554" s="4">
        <v>143.37935289999999</v>
      </c>
      <c r="D554" s="4">
        <v>133.5619275</v>
      </c>
      <c r="E554" s="4">
        <v>-0.23275886500000001</v>
      </c>
      <c r="F554" s="4">
        <v>0.36366949100000001</v>
      </c>
      <c r="G554" s="4">
        <v>-0.64002857000000002</v>
      </c>
      <c r="H554" s="4">
        <v>0.52215402600000005</v>
      </c>
      <c r="I554" s="4">
        <v>0.92087451899999995</v>
      </c>
      <c r="J554" s="4" t="b">
        <v>0</v>
      </c>
    </row>
    <row r="555" spans="1:10" x14ac:dyDescent="0.35">
      <c r="A555" s="4" t="s">
        <v>121</v>
      </c>
      <c r="B555" s="4">
        <v>67.823232290000007</v>
      </c>
      <c r="C555" s="4">
        <v>79.38377749</v>
      </c>
      <c r="D555" s="4">
        <v>74.048141240000007</v>
      </c>
      <c r="E555" s="4">
        <v>-0.232954351</v>
      </c>
      <c r="F555" s="4">
        <v>0.24803989200000001</v>
      </c>
      <c r="G555" s="4">
        <v>-0.93918099200000005</v>
      </c>
      <c r="H555" s="4">
        <v>0.34763782599999998</v>
      </c>
      <c r="I555" s="4">
        <v>0.90386960000000005</v>
      </c>
      <c r="J555" s="4" t="b">
        <v>0</v>
      </c>
    </row>
    <row r="556" spans="1:10" x14ac:dyDescent="0.35">
      <c r="A556" s="4" t="s">
        <v>503</v>
      </c>
      <c r="B556" s="4">
        <v>93.342839229999996</v>
      </c>
      <c r="C556" s="4">
        <v>110.19153679999999</v>
      </c>
      <c r="D556" s="4">
        <v>102.4152148</v>
      </c>
      <c r="E556" s="4">
        <v>-0.23731878200000001</v>
      </c>
      <c r="F556" s="4">
        <v>0.26342742000000002</v>
      </c>
      <c r="G556" s="4">
        <v>-0.90088868200000005</v>
      </c>
      <c r="H556" s="4">
        <v>0.36764751000000001</v>
      </c>
      <c r="I556" s="4">
        <v>0.90386960000000005</v>
      </c>
      <c r="J556" s="4" t="b">
        <v>0</v>
      </c>
    </row>
    <row r="557" spans="1:10" x14ac:dyDescent="0.35">
      <c r="A557" s="4" t="s">
        <v>677</v>
      </c>
      <c r="B557" s="4">
        <v>14.106781570000001</v>
      </c>
      <c r="C557" s="4">
        <v>16.924035750000002</v>
      </c>
      <c r="D557" s="4">
        <v>15.62376459</v>
      </c>
      <c r="E557" s="4">
        <v>-0.23928712899999999</v>
      </c>
      <c r="F557" s="4">
        <v>0.28948279900000001</v>
      </c>
      <c r="G557" s="4">
        <v>-0.82660223700000002</v>
      </c>
      <c r="H557" s="4">
        <v>0.40846254900000001</v>
      </c>
      <c r="I557" s="4">
        <v>0.92087451899999995</v>
      </c>
      <c r="J557" s="4" t="b">
        <v>0</v>
      </c>
    </row>
    <row r="558" spans="1:10" x14ac:dyDescent="0.35">
      <c r="A558" s="4" t="s">
        <v>470</v>
      </c>
      <c r="B558" s="4">
        <v>68.981125149999997</v>
      </c>
      <c r="C558" s="4">
        <v>36.506553449999998</v>
      </c>
      <c r="D558" s="4">
        <v>34.198246269999999</v>
      </c>
      <c r="E558" s="4">
        <v>-0.243306459</v>
      </c>
      <c r="F558" s="4">
        <v>0.26902367199999999</v>
      </c>
      <c r="G558" s="4">
        <v>-0.90440538699999995</v>
      </c>
      <c r="H558" s="4">
        <v>0.36578048299999999</v>
      </c>
      <c r="I558" s="4">
        <v>0.90386960000000005</v>
      </c>
      <c r="J558" s="4" t="b">
        <v>0</v>
      </c>
    </row>
    <row r="559" spans="1:10" x14ac:dyDescent="0.35">
      <c r="A559" s="4" t="s">
        <v>469</v>
      </c>
      <c r="B559" s="4">
        <v>267.94108119999999</v>
      </c>
      <c r="C559" s="4">
        <v>457.27033249999999</v>
      </c>
      <c r="D559" s="4">
        <v>294.78580119999998</v>
      </c>
      <c r="E559" s="4">
        <v>-0.24625988200000001</v>
      </c>
      <c r="F559" s="4">
        <v>0.34030475199999999</v>
      </c>
      <c r="G559" s="4">
        <v>-0.72364514499999999</v>
      </c>
      <c r="H559" s="4">
        <v>0.46928361800000001</v>
      </c>
      <c r="I559" s="4">
        <v>0.92087451899999995</v>
      </c>
      <c r="J559" s="4" t="b">
        <v>0</v>
      </c>
    </row>
    <row r="560" spans="1:10" x14ac:dyDescent="0.35">
      <c r="A560" s="4" t="s">
        <v>467</v>
      </c>
      <c r="B560" s="4">
        <v>17.65073241</v>
      </c>
      <c r="C560" s="4">
        <v>21.775371060000001</v>
      </c>
      <c r="D560" s="4">
        <v>19.871691680000001</v>
      </c>
      <c r="E560" s="4">
        <v>-0.24668664100000001</v>
      </c>
      <c r="F560" s="4">
        <v>0.35095853500000002</v>
      </c>
      <c r="G560" s="4">
        <v>-0.70289397799999997</v>
      </c>
      <c r="H560" s="4">
        <v>0.48212182399999998</v>
      </c>
      <c r="I560" s="4">
        <v>0.92087451899999995</v>
      </c>
      <c r="J560" s="4" t="b">
        <v>0</v>
      </c>
    </row>
    <row r="561" spans="1:10" x14ac:dyDescent="0.35">
      <c r="A561" s="4" t="s">
        <v>564</v>
      </c>
      <c r="B561" s="4">
        <v>19.72217152</v>
      </c>
      <c r="C561" s="4">
        <v>23.639926370000001</v>
      </c>
      <c r="D561" s="4">
        <v>21.831731820000002</v>
      </c>
      <c r="E561" s="4">
        <v>-0.24848606000000001</v>
      </c>
      <c r="F561" s="4">
        <v>0.29937886699999999</v>
      </c>
      <c r="G561" s="4">
        <v>-0.83000534699999995</v>
      </c>
      <c r="H561" s="4">
        <v>0.406535761</v>
      </c>
      <c r="I561" s="4">
        <v>0.92087451899999995</v>
      </c>
      <c r="J561" s="4" t="b">
        <v>0</v>
      </c>
    </row>
    <row r="562" spans="1:10" x14ac:dyDescent="0.35">
      <c r="A562" s="4" t="s">
        <v>156</v>
      </c>
      <c r="B562" s="4">
        <v>2333.3622810000002</v>
      </c>
      <c r="C562" s="4">
        <v>2776.9937610000002</v>
      </c>
      <c r="D562" s="4">
        <v>2572.2407710000002</v>
      </c>
      <c r="E562" s="4">
        <v>-0.25117840499999999</v>
      </c>
      <c r="F562" s="4">
        <v>0.42993733099999998</v>
      </c>
      <c r="G562" s="4">
        <v>-0.58422097100000003</v>
      </c>
      <c r="H562" s="4">
        <v>0.55907165400000003</v>
      </c>
      <c r="I562" s="4">
        <v>0.92087451899999995</v>
      </c>
      <c r="J562" s="4" t="b">
        <v>0</v>
      </c>
    </row>
    <row r="563" spans="1:10" x14ac:dyDescent="0.35">
      <c r="A563" s="4" t="s">
        <v>395</v>
      </c>
      <c r="B563" s="4">
        <v>837.65502500000002</v>
      </c>
      <c r="C563" s="4">
        <v>997.99378430000002</v>
      </c>
      <c r="D563" s="4">
        <v>923.99127999999996</v>
      </c>
      <c r="E563" s="4">
        <v>-0.25309878699999999</v>
      </c>
      <c r="F563" s="4">
        <v>0.28050017799999999</v>
      </c>
      <c r="G563" s="4">
        <v>-0.90231239399999996</v>
      </c>
      <c r="H563" s="4">
        <v>0.366890944</v>
      </c>
      <c r="I563" s="4">
        <v>0.90386960000000005</v>
      </c>
      <c r="J563" s="4" t="b">
        <v>0</v>
      </c>
    </row>
    <row r="564" spans="1:10" x14ac:dyDescent="0.35">
      <c r="A564" s="4" t="s">
        <v>219</v>
      </c>
      <c r="B564" s="4">
        <v>35.928643909999998</v>
      </c>
      <c r="C564" s="4">
        <v>42.529895590000002</v>
      </c>
      <c r="D564" s="4">
        <v>39.483164039999998</v>
      </c>
      <c r="E564" s="4">
        <v>-0.25517110399999998</v>
      </c>
      <c r="F564" s="4">
        <v>0.33562855400000002</v>
      </c>
      <c r="G564" s="4">
        <v>-0.76027829199999997</v>
      </c>
      <c r="H564" s="4">
        <v>0.44708825499999999</v>
      </c>
      <c r="I564" s="4">
        <v>0.92087451899999995</v>
      </c>
      <c r="J564" s="4" t="b">
        <v>0</v>
      </c>
    </row>
    <row r="565" spans="1:10" x14ac:dyDescent="0.35">
      <c r="A565" s="4" t="s">
        <v>319</v>
      </c>
      <c r="B565" s="4">
        <v>1482.5253889999999</v>
      </c>
      <c r="C565" s="4">
        <v>1769.1382430000001</v>
      </c>
      <c r="D565" s="4">
        <v>1636.8553879999999</v>
      </c>
      <c r="E565" s="4">
        <v>-0.25521427699999999</v>
      </c>
      <c r="F565" s="4">
        <v>0.29884984999999997</v>
      </c>
      <c r="G565" s="4">
        <v>-0.85398830699999995</v>
      </c>
      <c r="H565" s="4">
        <v>0.39311146800000002</v>
      </c>
      <c r="I565" s="4">
        <v>0.920161479</v>
      </c>
      <c r="J565" s="4" t="b">
        <v>0</v>
      </c>
    </row>
    <row r="566" spans="1:10" x14ac:dyDescent="0.35">
      <c r="A566" s="4" t="s">
        <v>300</v>
      </c>
      <c r="B566" s="4">
        <v>241.0195458</v>
      </c>
      <c r="C566" s="4">
        <v>288.13186230000002</v>
      </c>
      <c r="D566" s="4">
        <v>266.3877162</v>
      </c>
      <c r="E566" s="4">
        <v>-0.25535738400000002</v>
      </c>
      <c r="F566" s="4">
        <v>0.23083842900000001</v>
      </c>
      <c r="G566" s="4">
        <v>-1.1062169559999999</v>
      </c>
      <c r="H566" s="4">
        <v>0.26863262599999999</v>
      </c>
      <c r="I566" s="4">
        <v>0.87106620700000004</v>
      </c>
      <c r="J566" s="4" t="b">
        <v>0</v>
      </c>
    </row>
    <row r="567" spans="1:10" x14ac:dyDescent="0.35">
      <c r="A567" s="4" t="s">
        <v>465</v>
      </c>
      <c r="B567" s="4">
        <v>18.187554720000001</v>
      </c>
      <c r="C567" s="4">
        <v>20.876855540000001</v>
      </c>
      <c r="D567" s="4">
        <v>19.635639770000001</v>
      </c>
      <c r="E567" s="4">
        <v>-0.25576140600000002</v>
      </c>
      <c r="F567" s="4">
        <v>0.31503205400000001</v>
      </c>
      <c r="G567" s="4">
        <v>-0.811858356</v>
      </c>
      <c r="H567" s="4">
        <v>0.41687291300000001</v>
      </c>
      <c r="I567" s="4">
        <v>0.92087451899999995</v>
      </c>
      <c r="J567" s="4" t="b">
        <v>0</v>
      </c>
    </row>
    <row r="568" spans="1:10" x14ac:dyDescent="0.35">
      <c r="A568" s="4" t="s">
        <v>612</v>
      </c>
      <c r="B568" s="4">
        <v>266.51222100000001</v>
      </c>
      <c r="C568" s="4">
        <v>319.48430739999998</v>
      </c>
      <c r="D568" s="4">
        <v>295.03565209999999</v>
      </c>
      <c r="E568" s="4">
        <v>-0.25847714700000002</v>
      </c>
      <c r="F568" s="4">
        <v>0.17772121499999999</v>
      </c>
      <c r="G568" s="4">
        <v>-1.4543966909999999</v>
      </c>
      <c r="H568" s="4">
        <v>0.145836357</v>
      </c>
      <c r="I568" s="4">
        <v>0.71945936099999996</v>
      </c>
      <c r="J568" s="4" t="b">
        <v>0</v>
      </c>
    </row>
    <row r="569" spans="1:10" x14ac:dyDescent="0.35">
      <c r="A569" s="4" t="s">
        <v>397</v>
      </c>
      <c r="B569" s="4">
        <v>574.98427849999996</v>
      </c>
      <c r="C569" s="4">
        <v>689.41416979999997</v>
      </c>
      <c r="D569" s="4">
        <v>636.60037380000006</v>
      </c>
      <c r="E569" s="4">
        <v>-0.26124245099999999</v>
      </c>
      <c r="F569" s="4">
        <v>0.248391369</v>
      </c>
      <c r="G569" s="4">
        <v>-1.0517372309999999</v>
      </c>
      <c r="H569" s="4">
        <v>0.292920124</v>
      </c>
      <c r="I569" s="4">
        <v>0.88955193099999996</v>
      </c>
      <c r="J569" s="4" t="b">
        <v>0</v>
      </c>
    </row>
    <row r="570" spans="1:10" x14ac:dyDescent="0.35">
      <c r="A570" s="4" t="s">
        <v>652</v>
      </c>
      <c r="B570" s="4">
        <v>248.14135479999999</v>
      </c>
      <c r="C570" s="4">
        <v>296.87531560000002</v>
      </c>
      <c r="D570" s="4">
        <v>274.38271830000002</v>
      </c>
      <c r="E570" s="4">
        <v>-0.26148052799999999</v>
      </c>
      <c r="F570" s="4">
        <v>0.26842001199999999</v>
      </c>
      <c r="G570" s="4">
        <v>-0.97414691899999994</v>
      </c>
      <c r="H570" s="4">
        <v>0.32998359599999999</v>
      </c>
      <c r="I570" s="4">
        <v>0.90386960000000005</v>
      </c>
      <c r="J570" s="4" t="b">
        <v>0</v>
      </c>
    </row>
    <row r="571" spans="1:10" x14ac:dyDescent="0.35">
      <c r="A571" s="4" t="s">
        <v>664</v>
      </c>
      <c r="B571" s="4">
        <v>2005.270579</v>
      </c>
      <c r="C571" s="4">
        <v>2405.0250660000002</v>
      </c>
      <c r="D571" s="4">
        <v>2220.5229949999998</v>
      </c>
      <c r="E571" s="4">
        <v>-0.26215079499999999</v>
      </c>
      <c r="F571" s="4">
        <v>0.40212140299999999</v>
      </c>
      <c r="G571" s="4">
        <v>-0.651919527</v>
      </c>
      <c r="H571" s="4">
        <v>0.51445308700000003</v>
      </c>
      <c r="I571" s="4">
        <v>0.92087451899999995</v>
      </c>
      <c r="J571" s="4" t="b">
        <v>0</v>
      </c>
    </row>
    <row r="572" spans="1:10" x14ac:dyDescent="0.35">
      <c r="A572" s="4" t="s">
        <v>257</v>
      </c>
      <c r="B572" s="4">
        <v>82.300758090000002</v>
      </c>
      <c r="C572" s="4">
        <v>98.688298829999994</v>
      </c>
      <c r="D572" s="4">
        <v>91.124818489999996</v>
      </c>
      <c r="E572" s="4">
        <v>-0.26444962500000002</v>
      </c>
      <c r="F572" s="4">
        <v>0.49340399099999999</v>
      </c>
      <c r="G572" s="4">
        <v>-0.53596977400000001</v>
      </c>
      <c r="H572" s="4">
        <v>0.591979441</v>
      </c>
      <c r="I572" s="4">
        <v>0.92087451899999995</v>
      </c>
      <c r="J572" s="4" t="b">
        <v>0</v>
      </c>
    </row>
    <row r="573" spans="1:10" x14ac:dyDescent="0.35">
      <c r="A573" s="4" t="s">
        <v>451</v>
      </c>
      <c r="B573" s="4">
        <v>433.1560637</v>
      </c>
      <c r="C573" s="4">
        <v>520.95576879999999</v>
      </c>
      <c r="D573" s="4">
        <v>480.43282799999997</v>
      </c>
      <c r="E573" s="4">
        <v>-0.26566158499999998</v>
      </c>
      <c r="F573" s="4">
        <v>0.284089853</v>
      </c>
      <c r="G573" s="4">
        <v>-0.93513225499999997</v>
      </c>
      <c r="H573" s="4">
        <v>0.34972014600000001</v>
      </c>
      <c r="I573" s="4">
        <v>0.90386960000000005</v>
      </c>
      <c r="J573" s="4" t="b">
        <v>0</v>
      </c>
    </row>
    <row r="574" spans="1:10" x14ac:dyDescent="0.35">
      <c r="A574" s="4" t="s">
        <v>530</v>
      </c>
      <c r="B574" s="4">
        <v>158.08059449999999</v>
      </c>
      <c r="C574" s="4">
        <v>190.07264839999999</v>
      </c>
      <c r="D574" s="4">
        <v>175.30708509999999</v>
      </c>
      <c r="E574" s="4">
        <v>-0.26762683999999998</v>
      </c>
      <c r="F574" s="4">
        <v>0.52465366700000005</v>
      </c>
      <c r="G574" s="4">
        <v>-0.51010191500000002</v>
      </c>
      <c r="H574" s="4">
        <v>0.60998006299999996</v>
      </c>
      <c r="I574" s="4">
        <v>0.92087451899999995</v>
      </c>
      <c r="J574" s="4" t="b">
        <v>0</v>
      </c>
    </row>
    <row r="575" spans="1:10" x14ac:dyDescent="0.35">
      <c r="A575" s="4" t="s">
        <v>441</v>
      </c>
      <c r="B575" s="4">
        <v>467.30312609999999</v>
      </c>
      <c r="C575" s="4">
        <v>562.44645860000003</v>
      </c>
      <c r="D575" s="4">
        <v>518.53415129999996</v>
      </c>
      <c r="E575" s="4">
        <v>-0.26781824900000001</v>
      </c>
      <c r="F575" s="4">
        <v>0.26171224900000001</v>
      </c>
      <c r="G575" s="4">
        <v>-1.0233309669999999</v>
      </c>
      <c r="H575" s="4">
        <v>0.306151387</v>
      </c>
      <c r="I575" s="4">
        <v>0.89795410099999995</v>
      </c>
      <c r="J575" s="4" t="b">
        <v>0</v>
      </c>
    </row>
    <row r="576" spans="1:10" x14ac:dyDescent="0.35">
      <c r="A576" s="4" t="s">
        <v>409</v>
      </c>
      <c r="B576" s="4">
        <v>142.60353810000001</v>
      </c>
      <c r="C576" s="4">
        <v>171.9690784</v>
      </c>
      <c r="D576" s="4">
        <v>158.41575209999999</v>
      </c>
      <c r="E576" s="4">
        <v>-0.26798635700000001</v>
      </c>
      <c r="F576" s="4">
        <v>0.20654999199999999</v>
      </c>
      <c r="G576" s="4">
        <v>-1.2974406599999999</v>
      </c>
      <c r="H576" s="4">
        <v>0.19447961</v>
      </c>
      <c r="I576" s="4">
        <v>0.78511073499999995</v>
      </c>
      <c r="J576" s="4" t="b">
        <v>0</v>
      </c>
    </row>
    <row r="577" spans="1:10" x14ac:dyDescent="0.35">
      <c r="A577" s="4" t="s">
        <v>551</v>
      </c>
      <c r="B577" s="4">
        <v>83.271027799999999</v>
      </c>
      <c r="C577" s="4">
        <v>100.8550577</v>
      </c>
      <c r="D577" s="4">
        <v>92.73935161</v>
      </c>
      <c r="E577" s="4">
        <v>-0.27248343600000002</v>
      </c>
      <c r="F577" s="4">
        <v>0.39343919599999999</v>
      </c>
      <c r="G577" s="4">
        <v>-0.69256809799999997</v>
      </c>
      <c r="H577" s="4">
        <v>0.48858063600000001</v>
      </c>
      <c r="I577" s="4">
        <v>0.92087451899999995</v>
      </c>
      <c r="J577" s="4" t="b">
        <v>0</v>
      </c>
    </row>
    <row r="578" spans="1:10" x14ac:dyDescent="0.35">
      <c r="A578" s="4" t="s">
        <v>240</v>
      </c>
      <c r="B578" s="4">
        <v>80.934085749999994</v>
      </c>
      <c r="C578" s="4">
        <v>97.889580260000002</v>
      </c>
      <c r="D578" s="4">
        <v>90.063967410000004</v>
      </c>
      <c r="E578" s="4">
        <v>-0.27308724200000001</v>
      </c>
      <c r="F578" s="4">
        <v>0.318752129</v>
      </c>
      <c r="G578" s="4">
        <v>-0.85673856400000004</v>
      </c>
      <c r="H578" s="4">
        <v>0.39158938500000001</v>
      </c>
      <c r="I578" s="4">
        <v>0.91992426999999999</v>
      </c>
      <c r="J578" s="4" t="b">
        <v>0</v>
      </c>
    </row>
    <row r="579" spans="1:10" x14ac:dyDescent="0.35">
      <c r="A579" s="4" t="s">
        <v>600</v>
      </c>
      <c r="B579" s="4">
        <v>167.10115400000001</v>
      </c>
      <c r="C579" s="4">
        <v>202.7044966</v>
      </c>
      <c r="D579" s="4">
        <v>186.2721846</v>
      </c>
      <c r="E579" s="4">
        <v>-0.27406854600000002</v>
      </c>
      <c r="F579" s="4">
        <v>0.383146614</v>
      </c>
      <c r="G579" s="4">
        <v>-0.71530984799999997</v>
      </c>
      <c r="H579" s="4">
        <v>0.47441760500000002</v>
      </c>
      <c r="I579" s="4">
        <v>0.92087451899999995</v>
      </c>
      <c r="J579" s="4" t="b">
        <v>0</v>
      </c>
    </row>
    <row r="580" spans="1:10" x14ac:dyDescent="0.35">
      <c r="A580" s="4" t="s">
        <v>282</v>
      </c>
      <c r="B580" s="4">
        <v>162.35029700000001</v>
      </c>
      <c r="C580" s="4">
        <v>197.66535189999999</v>
      </c>
      <c r="D580" s="4">
        <v>181.36609580000001</v>
      </c>
      <c r="E580" s="4">
        <v>-0.27714308599999998</v>
      </c>
      <c r="F580" s="4">
        <v>0.35206324300000003</v>
      </c>
      <c r="G580" s="4">
        <v>-0.78719687999999999</v>
      </c>
      <c r="H580" s="4">
        <v>0.431166624</v>
      </c>
      <c r="I580" s="4">
        <v>0.92087451899999995</v>
      </c>
      <c r="J580" s="4" t="b">
        <v>0</v>
      </c>
    </row>
    <row r="581" spans="1:10" x14ac:dyDescent="0.35">
      <c r="A581" s="4" t="s">
        <v>480</v>
      </c>
      <c r="B581" s="4">
        <v>168.73061949999999</v>
      </c>
      <c r="C581" s="4">
        <v>204.5866771</v>
      </c>
      <c r="D581" s="4">
        <v>188.03772739999999</v>
      </c>
      <c r="E581" s="4">
        <v>-0.277514698</v>
      </c>
      <c r="F581" s="4">
        <v>0.460787367</v>
      </c>
      <c r="G581" s="4">
        <v>-0.60226195000000005</v>
      </c>
      <c r="H581" s="4">
        <v>0.54699978500000002</v>
      </c>
      <c r="I581" s="4">
        <v>0.92087451899999995</v>
      </c>
      <c r="J581" s="4" t="b">
        <v>0</v>
      </c>
    </row>
    <row r="582" spans="1:10" x14ac:dyDescent="0.35">
      <c r="A582" s="4" t="s">
        <v>615</v>
      </c>
      <c r="B582" s="4">
        <v>1095.623601</v>
      </c>
      <c r="C582" s="4">
        <v>1329.0594430000001</v>
      </c>
      <c r="D582" s="4">
        <v>1221.3198239999999</v>
      </c>
      <c r="E582" s="4">
        <v>-0.27864456900000001</v>
      </c>
      <c r="F582" s="4">
        <v>0.397470243</v>
      </c>
      <c r="G582" s="4">
        <v>-0.70104510799999997</v>
      </c>
      <c r="H582" s="4">
        <v>0.483274865</v>
      </c>
      <c r="I582" s="4">
        <v>0.92087451899999995</v>
      </c>
      <c r="J582" s="4" t="b">
        <v>0</v>
      </c>
    </row>
    <row r="583" spans="1:10" x14ac:dyDescent="0.35">
      <c r="A583" s="4" t="s">
        <v>90</v>
      </c>
      <c r="B583" s="4">
        <v>42.190799079999998</v>
      </c>
      <c r="C583" s="4">
        <v>50.577099930000003</v>
      </c>
      <c r="D583" s="4">
        <v>46.706499530000002</v>
      </c>
      <c r="E583" s="4">
        <v>-0.27867023600000002</v>
      </c>
      <c r="F583" s="4">
        <v>0.225772115</v>
      </c>
      <c r="G583" s="4">
        <v>-1.234298736</v>
      </c>
      <c r="H583" s="4">
        <v>0.21709160699999999</v>
      </c>
      <c r="I583" s="4">
        <v>0.823834815</v>
      </c>
      <c r="J583" s="4" t="b">
        <v>0</v>
      </c>
    </row>
    <row r="584" spans="1:10" x14ac:dyDescent="0.35">
      <c r="A584" s="4" t="s">
        <v>155</v>
      </c>
      <c r="B584" s="4">
        <v>2833.2969870000002</v>
      </c>
      <c r="C584" s="4">
        <v>3438.0937410000001</v>
      </c>
      <c r="D584" s="4">
        <v>3158.9567769999999</v>
      </c>
      <c r="E584" s="4">
        <v>-0.27911149699999999</v>
      </c>
      <c r="F584" s="4">
        <v>0.382804219</v>
      </c>
      <c r="G584" s="4">
        <v>-0.72912335500000003</v>
      </c>
      <c r="H584" s="4">
        <v>0.46592621000000001</v>
      </c>
      <c r="I584" s="4">
        <v>0.92087451899999995</v>
      </c>
      <c r="J584" s="4" t="b">
        <v>0</v>
      </c>
    </row>
    <row r="585" spans="1:10" x14ac:dyDescent="0.35">
      <c r="A585" s="4" t="s">
        <v>376</v>
      </c>
      <c r="B585" s="4">
        <v>1407.8284229999999</v>
      </c>
      <c r="C585" s="4">
        <v>1710.1539210000001</v>
      </c>
      <c r="D585" s="4">
        <v>1570.6190759999999</v>
      </c>
      <c r="E585" s="4">
        <v>-0.27993859900000001</v>
      </c>
      <c r="F585" s="4">
        <v>0.34916262599999998</v>
      </c>
      <c r="G585" s="4">
        <v>-0.80174273600000001</v>
      </c>
      <c r="H585" s="4">
        <v>0.42270178899999999</v>
      </c>
      <c r="I585" s="4">
        <v>0.92087451899999995</v>
      </c>
      <c r="J585" s="4" t="b">
        <v>0</v>
      </c>
    </row>
    <row r="586" spans="1:10" x14ac:dyDescent="0.35">
      <c r="A586" s="4" t="s">
        <v>55</v>
      </c>
      <c r="B586" s="4">
        <v>138.75390849999999</v>
      </c>
      <c r="C586" s="4">
        <v>168.46980400000001</v>
      </c>
      <c r="D586" s="4">
        <v>154.75477530000001</v>
      </c>
      <c r="E586" s="4">
        <v>-0.28257538900000001</v>
      </c>
      <c r="F586" s="4">
        <v>0.263570896</v>
      </c>
      <c r="G586" s="4">
        <v>-1.072103912</v>
      </c>
      <c r="H586" s="4">
        <v>0.28367336199999998</v>
      </c>
      <c r="I586" s="4">
        <v>0.87718520300000002</v>
      </c>
      <c r="J586" s="4" t="b">
        <v>0</v>
      </c>
    </row>
    <row r="587" spans="1:10" x14ac:dyDescent="0.35">
      <c r="A587" s="4" t="s">
        <v>439</v>
      </c>
      <c r="B587" s="4">
        <v>182.9939741</v>
      </c>
      <c r="C587" s="4">
        <v>223.4420466</v>
      </c>
      <c r="D587" s="4">
        <v>204.77370540000001</v>
      </c>
      <c r="E587" s="4">
        <v>-0.28284956300000003</v>
      </c>
      <c r="F587" s="4">
        <v>0.27786598600000001</v>
      </c>
      <c r="G587" s="4">
        <v>-1.0179351809999999</v>
      </c>
      <c r="H587" s="4">
        <v>0.308708761</v>
      </c>
      <c r="I587" s="4">
        <v>0.89795410099999995</v>
      </c>
      <c r="J587" s="4" t="b">
        <v>0</v>
      </c>
    </row>
    <row r="588" spans="1:10" x14ac:dyDescent="0.35">
      <c r="A588" s="4" t="s">
        <v>406</v>
      </c>
      <c r="B588" s="4">
        <v>143.5681463</v>
      </c>
      <c r="C588" s="4">
        <v>174.99129740000001</v>
      </c>
      <c r="D588" s="4">
        <v>160.48830459999999</v>
      </c>
      <c r="E588" s="4">
        <v>-0.28336341999999998</v>
      </c>
      <c r="F588" s="4">
        <v>0.38697329600000002</v>
      </c>
      <c r="G588" s="4">
        <v>-0.73225574699999996</v>
      </c>
      <c r="H588" s="4">
        <v>0.464012484</v>
      </c>
      <c r="I588" s="4">
        <v>0.92087451899999995</v>
      </c>
      <c r="J588" s="4" t="b">
        <v>0</v>
      </c>
    </row>
    <row r="589" spans="1:10" x14ac:dyDescent="0.35">
      <c r="A589" s="4" t="s">
        <v>288</v>
      </c>
      <c r="B589" s="4">
        <v>143.18583799999999</v>
      </c>
      <c r="C589" s="4">
        <v>174.53542049999999</v>
      </c>
      <c r="D589" s="4">
        <v>160.06638240000001</v>
      </c>
      <c r="E589" s="4">
        <v>-0.28614224799999999</v>
      </c>
      <c r="F589" s="4">
        <v>0.314585846</v>
      </c>
      <c r="G589" s="4">
        <v>-0.90958398699999998</v>
      </c>
      <c r="H589" s="4">
        <v>0.36304194699999998</v>
      </c>
      <c r="I589" s="4">
        <v>0.90386960000000005</v>
      </c>
      <c r="J589" s="4" t="b">
        <v>0</v>
      </c>
    </row>
    <row r="590" spans="1:10" x14ac:dyDescent="0.35">
      <c r="A590" s="4" t="s">
        <v>605</v>
      </c>
      <c r="B590" s="4">
        <v>313.45096649999999</v>
      </c>
      <c r="C590" s="4">
        <v>382.7846467</v>
      </c>
      <c r="D590" s="4">
        <v>350.78448659999998</v>
      </c>
      <c r="E590" s="4">
        <v>-0.28727666400000001</v>
      </c>
      <c r="F590" s="4">
        <v>0.32441919000000002</v>
      </c>
      <c r="G590" s="4">
        <v>-0.88551070099999996</v>
      </c>
      <c r="H590" s="4">
        <v>0.37588125100000003</v>
      </c>
      <c r="I590" s="4">
        <v>0.90386960000000005</v>
      </c>
      <c r="J590" s="4" t="b">
        <v>0</v>
      </c>
    </row>
    <row r="591" spans="1:10" x14ac:dyDescent="0.35">
      <c r="A591" s="4" t="s">
        <v>56</v>
      </c>
      <c r="B591" s="4">
        <v>233.0854357</v>
      </c>
      <c r="C591" s="4">
        <v>285.00762570000001</v>
      </c>
      <c r="D591" s="4">
        <v>261.04353800000001</v>
      </c>
      <c r="E591" s="4">
        <v>-0.29037551299999997</v>
      </c>
      <c r="F591" s="4">
        <v>0.43164400400000003</v>
      </c>
      <c r="G591" s="4">
        <v>-0.67271990400000004</v>
      </c>
      <c r="H591" s="4">
        <v>0.50112550199999994</v>
      </c>
      <c r="I591" s="4">
        <v>0.92087451899999995</v>
      </c>
      <c r="J591" s="4" t="b">
        <v>0</v>
      </c>
    </row>
    <row r="592" spans="1:10" x14ac:dyDescent="0.35">
      <c r="A592" s="4" t="s">
        <v>701</v>
      </c>
      <c r="B592" s="4">
        <v>2157.353341</v>
      </c>
      <c r="C592" s="4">
        <v>2641.7239009999998</v>
      </c>
      <c r="D592" s="4">
        <v>2418.1682580000002</v>
      </c>
      <c r="E592" s="4">
        <v>-0.29189781199999998</v>
      </c>
      <c r="F592" s="4">
        <v>0.24465956999999999</v>
      </c>
      <c r="G592" s="4">
        <v>-1.1930774340000001</v>
      </c>
      <c r="H592" s="4">
        <v>0.23283904799999999</v>
      </c>
      <c r="I592" s="4">
        <v>0.84050035099999998</v>
      </c>
      <c r="J592" s="4" t="b">
        <v>0</v>
      </c>
    </row>
    <row r="593" spans="1:10" x14ac:dyDescent="0.35">
      <c r="A593" s="4" t="s">
        <v>334</v>
      </c>
      <c r="B593" s="4">
        <v>119.0282758</v>
      </c>
      <c r="C593" s="4">
        <v>145.68931660000001</v>
      </c>
      <c r="D593" s="4">
        <v>133.3842209</v>
      </c>
      <c r="E593" s="4">
        <v>-0.29286298500000002</v>
      </c>
      <c r="F593" s="4">
        <v>0.53417021099999995</v>
      </c>
      <c r="G593" s="4">
        <v>-0.54825780000000002</v>
      </c>
      <c r="H593" s="4">
        <v>0.58351489899999998</v>
      </c>
      <c r="I593" s="4">
        <v>0.92087451899999995</v>
      </c>
      <c r="J593" s="4" t="b">
        <v>0</v>
      </c>
    </row>
    <row r="594" spans="1:10" x14ac:dyDescent="0.35">
      <c r="A594" s="4" t="s">
        <v>141</v>
      </c>
      <c r="B594" s="4">
        <v>32.803765519999999</v>
      </c>
      <c r="C594" s="4">
        <v>39.84089505</v>
      </c>
      <c r="D594" s="4">
        <v>36.592989109999998</v>
      </c>
      <c r="E594" s="4">
        <v>-0.29561808499999997</v>
      </c>
      <c r="F594" s="4">
        <v>0.39041580799999998</v>
      </c>
      <c r="G594" s="4">
        <v>-0.75718779599999997</v>
      </c>
      <c r="H594" s="4">
        <v>0.44893736000000001</v>
      </c>
      <c r="I594" s="4">
        <v>0.92087451899999995</v>
      </c>
      <c r="J594" s="4" t="b">
        <v>0</v>
      </c>
    </row>
    <row r="595" spans="1:10" x14ac:dyDescent="0.35">
      <c r="A595" s="4" t="s">
        <v>449</v>
      </c>
      <c r="B595" s="4">
        <v>64.215642930000001</v>
      </c>
      <c r="C595" s="4">
        <v>79.069897519999998</v>
      </c>
      <c r="D595" s="4">
        <v>72.214087710000001</v>
      </c>
      <c r="E595" s="4">
        <v>-0.29572557199999999</v>
      </c>
      <c r="F595" s="4">
        <v>0.22175445999999999</v>
      </c>
      <c r="G595" s="4">
        <v>-1.3335721540000001</v>
      </c>
      <c r="H595" s="4">
        <v>0.182344114</v>
      </c>
      <c r="I595" s="4">
        <v>0.76353649400000001</v>
      </c>
      <c r="J595" s="4" t="b">
        <v>0</v>
      </c>
    </row>
    <row r="596" spans="1:10" x14ac:dyDescent="0.35">
      <c r="A596" s="4" t="s">
        <v>266</v>
      </c>
      <c r="B596" s="4">
        <v>31.48978125</v>
      </c>
      <c r="C596" s="4">
        <v>38.79375907</v>
      </c>
      <c r="D596" s="4">
        <v>35.422692380000001</v>
      </c>
      <c r="E596" s="4">
        <v>-0.29582786999999999</v>
      </c>
      <c r="F596" s="4">
        <v>0.33155347099999999</v>
      </c>
      <c r="G596" s="4">
        <v>-0.89224784700000004</v>
      </c>
      <c r="H596" s="4">
        <v>0.37226010100000001</v>
      </c>
      <c r="I596" s="4">
        <v>0.90386960000000005</v>
      </c>
      <c r="J596" s="4" t="b">
        <v>0</v>
      </c>
    </row>
    <row r="597" spans="1:10" x14ac:dyDescent="0.35">
      <c r="A597" s="4" t="s">
        <v>621</v>
      </c>
      <c r="B597" s="4">
        <v>468.44021880000003</v>
      </c>
      <c r="C597" s="4">
        <v>575.79540299999996</v>
      </c>
      <c r="D597" s="4">
        <v>526.24685650000004</v>
      </c>
      <c r="E597" s="4">
        <v>-0.29687068500000002</v>
      </c>
      <c r="F597" s="4">
        <v>0.49011349300000001</v>
      </c>
      <c r="G597" s="4">
        <v>-0.60571824600000002</v>
      </c>
      <c r="H597" s="4">
        <v>0.54470186600000003</v>
      </c>
      <c r="I597" s="4">
        <v>0.92087451899999995</v>
      </c>
      <c r="J597" s="4" t="b">
        <v>0</v>
      </c>
    </row>
    <row r="598" spans="1:10" x14ac:dyDescent="0.35">
      <c r="A598" s="4" t="s">
        <v>371</v>
      </c>
      <c r="B598" s="4">
        <v>290.22106159999998</v>
      </c>
      <c r="C598" s="4">
        <v>357.59481069999998</v>
      </c>
      <c r="D598" s="4">
        <v>326.49923419999999</v>
      </c>
      <c r="E598" s="4">
        <v>-0.29754889600000001</v>
      </c>
      <c r="F598" s="4">
        <v>0.222147494</v>
      </c>
      <c r="G598" s="4">
        <v>-1.3394204519999999</v>
      </c>
      <c r="H598" s="4">
        <v>0.18043383499999999</v>
      </c>
      <c r="I598" s="4">
        <v>0.76353649400000001</v>
      </c>
      <c r="J598" s="4" t="b">
        <v>0</v>
      </c>
    </row>
    <row r="599" spans="1:10" x14ac:dyDescent="0.35">
      <c r="A599" s="4" t="s">
        <v>488</v>
      </c>
      <c r="B599" s="4">
        <v>114.01313639999999</v>
      </c>
      <c r="C599" s="4">
        <v>140.17730109999999</v>
      </c>
      <c r="D599" s="4">
        <v>128.1015328</v>
      </c>
      <c r="E599" s="4">
        <v>-0.29882647800000001</v>
      </c>
      <c r="F599" s="4">
        <v>0.26323935399999998</v>
      </c>
      <c r="G599" s="4">
        <v>-1.135189223</v>
      </c>
      <c r="H599" s="4">
        <v>0.256296044</v>
      </c>
      <c r="I599" s="4">
        <v>0.86208669400000004</v>
      </c>
      <c r="J599" s="4" t="b">
        <v>0</v>
      </c>
    </row>
    <row r="600" spans="1:10" x14ac:dyDescent="0.35">
      <c r="A600" s="4" t="s">
        <v>575</v>
      </c>
      <c r="B600" s="4">
        <v>60.138250929999998</v>
      </c>
      <c r="C600" s="4">
        <v>74.071469300000004</v>
      </c>
      <c r="D600" s="4">
        <v>67.640753129999993</v>
      </c>
      <c r="E600" s="4">
        <v>-0.29894417299999998</v>
      </c>
      <c r="F600" s="4">
        <v>0.238918406</v>
      </c>
      <c r="G600" s="4">
        <v>-1.251239609</v>
      </c>
      <c r="H600" s="4">
        <v>0.210847071</v>
      </c>
      <c r="I600" s="4">
        <v>0.80799945399999995</v>
      </c>
      <c r="J600" s="4" t="b">
        <v>0</v>
      </c>
    </row>
    <row r="601" spans="1:10" x14ac:dyDescent="0.35">
      <c r="A601" s="4" t="s">
        <v>317</v>
      </c>
      <c r="B601" s="4">
        <v>492.40866060000002</v>
      </c>
      <c r="C601" s="4">
        <v>606.31859810000003</v>
      </c>
      <c r="D601" s="4">
        <v>553.74478079999994</v>
      </c>
      <c r="E601" s="4">
        <v>-0.30014117200000001</v>
      </c>
      <c r="F601" s="4">
        <v>0.30241021499999998</v>
      </c>
      <c r="G601" s="4">
        <v>-0.99249680399999995</v>
      </c>
      <c r="H601" s="4">
        <v>0.32095523799999998</v>
      </c>
      <c r="I601" s="4">
        <v>0.89964725800000001</v>
      </c>
      <c r="J601" s="4" t="b">
        <v>0</v>
      </c>
    </row>
    <row r="602" spans="1:10" x14ac:dyDescent="0.35">
      <c r="A602" s="4" t="s">
        <v>314</v>
      </c>
      <c r="B602" s="4">
        <v>96.044864090000004</v>
      </c>
      <c r="C602" s="4">
        <v>118.7058823</v>
      </c>
      <c r="D602" s="4">
        <v>108.24695079999999</v>
      </c>
      <c r="E602" s="4">
        <v>-0.301399792</v>
      </c>
      <c r="F602" s="4">
        <v>0.34518588700000002</v>
      </c>
      <c r="G602" s="4">
        <v>-0.87315213000000003</v>
      </c>
      <c r="H602" s="4">
        <v>0.38258016299999997</v>
      </c>
      <c r="I602" s="4">
        <v>0.91031935900000005</v>
      </c>
      <c r="J602" s="4" t="b">
        <v>0</v>
      </c>
    </row>
    <row r="603" spans="1:10" x14ac:dyDescent="0.35">
      <c r="A603" s="4" t="s">
        <v>318</v>
      </c>
      <c r="B603" s="4">
        <v>6526.6833790000001</v>
      </c>
      <c r="C603" s="4">
        <v>8044.0514780000003</v>
      </c>
      <c r="D603" s="4">
        <v>7343.7277400000003</v>
      </c>
      <c r="E603" s="4">
        <v>-0.30164010499999999</v>
      </c>
      <c r="F603" s="4">
        <v>0.40809847999999999</v>
      </c>
      <c r="G603" s="4">
        <v>-0.73913557699999999</v>
      </c>
      <c r="H603" s="4">
        <v>0.45982467500000002</v>
      </c>
      <c r="I603" s="4">
        <v>0.92087451899999995</v>
      </c>
      <c r="J603" s="4" t="b">
        <v>0</v>
      </c>
    </row>
    <row r="604" spans="1:10" x14ac:dyDescent="0.35">
      <c r="A604" s="4" t="s">
        <v>423</v>
      </c>
      <c r="B604" s="4">
        <v>63.245033669999998</v>
      </c>
      <c r="C604" s="4">
        <v>77.160567330000006</v>
      </c>
      <c r="D604" s="4">
        <v>70.738013330000001</v>
      </c>
      <c r="E604" s="4">
        <v>-0.30272455500000001</v>
      </c>
      <c r="F604" s="4">
        <v>0.24956982599999999</v>
      </c>
      <c r="G604" s="4">
        <v>-1.2129854</v>
      </c>
      <c r="H604" s="4">
        <v>0.22513540300000001</v>
      </c>
      <c r="I604" s="4">
        <v>0.83246362200000001</v>
      </c>
      <c r="J604" s="4" t="b">
        <v>0</v>
      </c>
    </row>
    <row r="605" spans="1:10" x14ac:dyDescent="0.35">
      <c r="A605" s="4" t="s">
        <v>552</v>
      </c>
      <c r="B605" s="4">
        <v>289.37957970000002</v>
      </c>
      <c r="C605" s="4">
        <v>357.29022550000002</v>
      </c>
      <c r="D605" s="4">
        <v>325.94685049999998</v>
      </c>
      <c r="E605" s="4">
        <v>-0.30425105699999999</v>
      </c>
      <c r="F605" s="4">
        <v>0.227237038</v>
      </c>
      <c r="G605" s="4">
        <v>-1.338914905</v>
      </c>
      <c r="H605" s="4">
        <v>0.180598377</v>
      </c>
      <c r="I605" s="4">
        <v>0.76353649400000001</v>
      </c>
      <c r="J605" s="4" t="b">
        <v>0</v>
      </c>
    </row>
    <row r="606" spans="1:10" x14ac:dyDescent="0.35">
      <c r="A606" s="4" t="s">
        <v>617</v>
      </c>
      <c r="B606" s="4">
        <v>498.21372339999999</v>
      </c>
      <c r="C606" s="4">
        <v>616.67419459999996</v>
      </c>
      <c r="D606" s="4">
        <v>562.00013100000001</v>
      </c>
      <c r="E606" s="4">
        <v>-0.30725712199999999</v>
      </c>
      <c r="F606" s="4">
        <v>0.33504589499999998</v>
      </c>
      <c r="G606" s="4">
        <v>-0.91705980200000003</v>
      </c>
      <c r="H606" s="4">
        <v>0.35911130400000002</v>
      </c>
      <c r="I606" s="4">
        <v>0.90386960000000005</v>
      </c>
      <c r="J606" s="4" t="b">
        <v>0</v>
      </c>
    </row>
    <row r="607" spans="1:10" x14ac:dyDescent="0.35">
      <c r="A607" s="4" t="s">
        <v>637</v>
      </c>
      <c r="B607" s="4">
        <v>415.19897259999999</v>
      </c>
      <c r="C607" s="4">
        <v>514.39808449999998</v>
      </c>
      <c r="D607" s="4">
        <v>468.613879</v>
      </c>
      <c r="E607" s="4">
        <v>-0.309337056</v>
      </c>
      <c r="F607" s="4">
        <v>0.36900180700000001</v>
      </c>
      <c r="G607" s="4">
        <v>-0.83830769999999999</v>
      </c>
      <c r="H607" s="4">
        <v>0.40185791300000001</v>
      </c>
      <c r="I607" s="4">
        <v>0.92087451899999995</v>
      </c>
      <c r="J607" s="4" t="b">
        <v>0</v>
      </c>
    </row>
    <row r="608" spans="1:10" x14ac:dyDescent="0.35">
      <c r="A608" s="4" t="s">
        <v>639</v>
      </c>
      <c r="B608" s="4">
        <v>14.041488210000001</v>
      </c>
      <c r="C608" s="4">
        <v>17.287890489999999</v>
      </c>
      <c r="D608" s="4">
        <v>15.789550970000001</v>
      </c>
      <c r="E608" s="4">
        <v>-0.31024443200000001</v>
      </c>
      <c r="F608" s="4">
        <v>0.33547247099999999</v>
      </c>
      <c r="G608" s="4">
        <v>-0.92479848200000003</v>
      </c>
      <c r="H608" s="4">
        <v>0.35507074</v>
      </c>
      <c r="I608" s="4">
        <v>0.90386960000000005</v>
      </c>
      <c r="J608" s="4" t="b">
        <v>0</v>
      </c>
    </row>
    <row r="609" spans="1:10" x14ac:dyDescent="0.35">
      <c r="A609" s="4" t="s">
        <v>77</v>
      </c>
      <c r="B609" s="4">
        <v>219.47207470000001</v>
      </c>
      <c r="C609" s="4">
        <v>272.63616510000003</v>
      </c>
      <c r="D609" s="4">
        <v>248.0988926</v>
      </c>
      <c r="E609" s="4">
        <v>-0.31215816000000002</v>
      </c>
      <c r="F609" s="4">
        <v>0.21155300499999999</v>
      </c>
      <c r="G609" s="4">
        <v>-1.475555309</v>
      </c>
      <c r="H609" s="4">
        <v>0.14006331</v>
      </c>
      <c r="I609" s="4">
        <v>0.70508060900000002</v>
      </c>
      <c r="J609" s="4" t="b">
        <v>0</v>
      </c>
    </row>
    <row r="610" spans="1:10" x14ac:dyDescent="0.35">
      <c r="A610" s="4" t="s">
        <v>243</v>
      </c>
      <c r="B610" s="4">
        <v>134.03678429999999</v>
      </c>
      <c r="C610" s="4">
        <v>166.52926769999999</v>
      </c>
      <c r="D610" s="4">
        <v>151.5327369</v>
      </c>
      <c r="E610" s="4">
        <v>-0.31457658399999999</v>
      </c>
      <c r="F610" s="4">
        <v>0.33511496699999999</v>
      </c>
      <c r="G610" s="4">
        <v>-0.93871242700000002</v>
      </c>
      <c r="H610" s="4">
        <v>0.347878411</v>
      </c>
      <c r="I610" s="4">
        <v>0.90386960000000005</v>
      </c>
      <c r="J610" s="4" t="b">
        <v>0</v>
      </c>
    </row>
    <row r="611" spans="1:10" x14ac:dyDescent="0.35">
      <c r="A611" s="4" t="s">
        <v>632</v>
      </c>
      <c r="B611" s="4">
        <v>694.02411710000001</v>
      </c>
      <c r="C611" s="4">
        <v>865.29070160000003</v>
      </c>
      <c r="D611" s="4">
        <v>786.24458560000005</v>
      </c>
      <c r="E611" s="4">
        <v>-0.315673496</v>
      </c>
      <c r="F611" s="4">
        <v>0.28556730200000002</v>
      </c>
      <c r="G611" s="4">
        <v>-1.1054259150000001</v>
      </c>
      <c r="H611" s="4">
        <v>0.26897507999999998</v>
      </c>
      <c r="I611" s="4">
        <v>0.87106620700000004</v>
      </c>
      <c r="J611" s="4" t="b">
        <v>0</v>
      </c>
    </row>
    <row r="612" spans="1:10" x14ac:dyDescent="0.35">
      <c r="A612" s="4" t="s">
        <v>168</v>
      </c>
      <c r="B612" s="4">
        <v>50.197577500000001</v>
      </c>
      <c r="C612" s="4">
        <v>62.30659618</v>
      </c>
      <c r="D612" s="4">
        <v>56.71781833</v>
      </c>
      <c r="E612" s="4">
        <v>-0.31821186800000001</v>
      </c>
      <c r="F612" s="4">
        <v>0.48225981400000001</v>
      </c>
      <c r="G612" s="4">
        <v>-0.65983492499999996</v>
      </c>
      <c r="H612" s="4">
        <v>0.50935976900000002</v>
      </c>
      <c r="I612" s="4">
        <v>0.92087451899999995</v>
      </c>
      <c r="J612" s="4" t="b">
        <v>0</v>
      </c>
    </row>
    <row r="613" spans="1:10" x14ac:dyDescent="0.35">
      <c r="A613" s="4" t="s">
        <v>706</v>
      </c>
      <c r="B613" s="4">
        <v>149.1948605</v>
      </c>
      <c r="C613" s="4">
        <v>186.23461850000001</v>
      </c>
      <c r="D613" s="4">
        <v>169.13934560000001</v>
      </c>
      <c r="E613" s="4">
        <v>-0.32102182800000001</v>
      </c>
      <c r="F613" s="4">
        <v>0.32142923800000001</v>
      </c>
      <c r="G613" s="4">
        <v>-0.99873250599999996</v>
      </c>
      <c r="H613" s="4">
        <v>0.31792429</v>
      </c>
      <c r="I613" s="4">
        <v>0.89795410099999995</v>
      </c>
      <c r="J613" s="4" t="b">
        <v>0</v>
      </c>
    </row>
    <row r="614" spans="1:10" x14ac:dyDescent="0.35">
      <c r="A614" s="4" t="s">
        <v>604</v>
      </c>
      <c r="B614" s="4">
        <v>315.45534800000001</v>
      </c>
      <c r="C614" s="4">
        <v>395.14559739999999</v>
      </c>
      <c r="D614" s="4">
        <v>358.3654823</v>
      </c>
      <c r="E614" s="4">
        <v>-0.32125092599999999</v>
      </c>
      <c r="F614" s="4">
        <v>0.208280664</v>
      </c>
      <c r="G614" s="4">
        <v>-1.542394381</v>
      </c>
      <c r="H614" s="4">
        <v>0.12297778600000001</v>
      </c>
      <c r="I614" s="4">
        <v>0.70508060900000002</v>
      </c>
      <c r="J614" s="4" t="b">
        <v>0</v>
      </c>
    </row>
    <row r="615" spans="1:10" x14ac:dyDescent="0.35">
      <c r="A615" s="4" t="s">
        <v>332</v>
      </c>
      <c r="B615" s="4">
        <v>278.52040269999998</v>
      </c>
      <c r="C615" s="4">
        <v>348.6679623</v>
      </c>
      <c r="D615" s="4">
        <v>316.29216559999998</v>
      </c>
      <c r="E615" s="4">
        <v>-0.32255367299999999</v>
      </c>
      <c r="F615" s="4">
        <v>0.51658306300000001</v>
      </c>
      <c r="G615" s="4">
        <v>-0.62439846700000001</v>
      </c>
      <c r="H615" s="4">
        <v>0.53236593200000004</v>
      </c>
      <c r="I615" s="4">
        <v>0.92087451899999995</v>
      </c>
      <c r="J615" s="4" t="b">
        <v>0</v>
      </c>
    </row>
    <row r="616" spans="1:10" x14ac:dyDescent="0.35">
      <c r="A616" s="4" t="s">
        <v>542</v>
      </c>
      <c r="B616" s="4">
        <v>160.28442680000001</v>
      </c>
      <c r="C616" s="4">
        <v>201.121825</v>
      </c>
      <c r="D616" s="4">
        <v>182.2737951</v>
      </c>
      <c r="E616" s="4">
        <v>-0.32343878700000001</v>
      </c>
      <c r="F616" s="4">
        <v>0.28196301400000001</v>
      </c>
      <c r="G616" s="4">
        <v>-1.1470965019999999</v>
      </c>
      <c r="H616" s="4">
        <v>0.25134173999999998</v>
      </c>
      <c r="I616" s="4">
        <v>0.85563626999999998</v>
      </c>
      <c r="J616" s="4" t="b">
        <v>0</v>
      </c>
    </row>
    <row r="617" spans="1:10" x14ac:dyDescent="0.35">
      <c r="A617" s="4" t="s">
        <v>238</v>
      </c>
      <c r="B617" s="4">
        <v>177.44968689999999</v>
      </c>
      <c r="C617" s="4">
        <v>222.32626139999999</v>
      </c>
      <c r="D617" s="4">
        <v>201.6139963</v>
      </c>
      <c r="E617" s="4">
        <v>-0.32472248999999997</v>
      </c>
      <c r="F617" s="4">
        <v>0.27715009400000001</v>
      </c>
      <c r="G617" s="4">
        <v>-1.1716484899999999</v>
      </c>
      <c r="H617" s="4">
        <v>0.241338212</v>
      </c>
      <c r="I617" s="4">
        <v>0.84865223899999997</v>
      </c>
      <c r="J617" s="4" t="b">
        <v>0</v>
      </c>
    </row>
    <row r="618" spans="1:10" x14ac:dyDescent="0.35">
      <c r="A618" s="4" t="s">
        <v>645</v>
      </c>
      <c r="B618" s="4">
        <v>58.264785590000002</v>
      </c>
      <c r="C618" s="4">
        <v>73.258891489999996</v>
      </c>
      <c r="D618" s="4">
        <v>66.338534920000001</v>
      </c>
      <c r="E618" s="4">
        <v>-0.33170312299999999</v>
      </c>
      <c r="F618" s="4">
        <v>0.22463756700000001</v>
      </c>
      <c r="G618" s="4">
        <v>-1.476614651</v>
      </c>
      <c r="H618" s="4">
        <v>0.13977896200000001</v>
      </c>
      <c r="I618" s="4">
        <v>0.70508060900000002</v>
      </c>
      <c r="J618" s="4" t="b">
        <v>0</v>
      </c>
    </row>
    <row r="619" spans="1:10" x14ac:dyDescent="0.35">
      <c r="A619" s="4" t="s">
        <v>428</v>
      </c>
      <c r="B619" s="4">
        <v>330.2638829</v>
      </c>
      <c r="C619" s="4">
        <v>415.807863</v>
      </c>
      <c r="D619" s="4">
        <v>376.32602600000001</v>
      </c>
      <c r="E619" s="4">
        <v>-0.33179698899999999</v>
      </c>
      <c r="F619" s="4">
        <v>0.36555420900000002</v>
      </c>
      <c r="G619" s="4">
        <v>-0.90765468199999999</v>
      </c>
      <c r="H619" s="4">
        <v>0.36406069400000002</v>
      </c>
      <c r="I619" s="4">
        <v>0.90386960000000005</v>
      </c>
      <c r="J619" s="4" t="b">
        <v>0</v>
      </c>
    </row>
    <row r="620" spans="1:10" x14ac:dyDescent="0.35">
      <c r="A620" s="4" t="s">
        <v>91</v>
      </c>
      <c r="B620" s="4">
        <v>36.654026119999997</v>
      </c>
      <c r="C620" s="4">
        <v>46.970150519999997</v>
      </c>
      <c r="D620" s="4">
        <v>42.208862330000002</v>
      </c>
      <c r="E620" s="4">
        <v>-0.33219078400000002</v>
      </c>
      <c r="F620" s="4">
        <v>0.32529587300000001</v>
      </c>
      <c r="G620" s="4">
        <v>-1.021195815</v>
      </c>
      <c r="H620" s="4">
        <v>0.30716167500000002</v>
      </c>
      <c r="I620" s="4">
        <v>0.89795410099999995</v>
      </c>
      <c r="J620" s="4" t="b">
        <v>0</v>
      </c>
    </row>
    <row r="621" spans="1:10" x14ac:dyDescent="0.35">
      <c r="A621" s="4" t="s">
        <v>716</v>
      </c>
      <c r="B621" s="4">
        <v>176.66918229999999</v>
      </c>
      <c r="C621" s="4">
        <v>221.9241787</v>
      </c>
      <c r="D621" s="4">
        <v>201.03725729999999</v>
      </c>
      <c r="E621" s="4">
        <v>-0.33221895600000001</v>
      </c>
      <c r="F621" s="4">
        <v>0.24518541699999999</v>
      </c>
      <c r="G621" s="4">
        <v>-1.35497029</v>
      </c>
      <c r="H621" s="4">
        <v>0.17542702299999999</v>
      </c>
      <c r="I621" s="4">
        <v>0.76353649400000001</v>
      </c>
      <c r="J621" s="4" t="b">
        <v>0</v>
      </c>
    </row>
    <row r="622" spans="1:10" x14ac:dyDescent="0.35">
      <c r="A622" s="4" t="s">
        <v>97</v>
      </c>
      <c r="B622" s="4">
        <v>29.389828869999999</v>
      </c>
      <c r="C622" s="4">
        <v>37.385639560000001</v>
      </c>
      <c r="D622" s="4">
        <v>33.695265390000003</v>
      </c>
      <c r="E622" s="4">
        <v>-0.34260876800000001</v>
      </c>
      <c r="F622" s="4">
        <v>0.33841000199999999</v>
      </c>
      <c r="G622" s="4">
        <v>-1.0124073339999999</v>
      </c>
      <c r="H622" s="4">
        <v>0.311343333</v>
      </c>
      <c r="I622" s="4">
        <v>0.89795410099999995</v>
      </c>
      <c r="J622" s="4" t="b">
        <v>0</v>
      </c>
    </row>
    <row r="623" spans="1:10" x14ac:dyDescent="0.35">
      <c r="A623" s="4" t="s">
        <v>113</v>
      </c>
      <c r="B623" s="4">
        <v>181.99024779999999</v>
      </c>
      <c r="C623" s="4">
        <v>231.39628500000001</v>
      </c>
      <c r="D623" s="4">
        <v>208.5934986</v>
      </c>
      <c r="E623" s="4">
        <v>-0.343320405</v>
      </c>
      <c r="F623" s="4">
        <v>0.36119267100000002</v>
      </c>
      <c r="G623" s="4">
        <v>-0.95051874599999997</v>
      </c>
      <c r="H623" s="4">
        <v>0.34184873300000002</v>
      </c>
      <c r="I623" s="4">
        <v>0.90386960000000005</v>
      </c>
      <c r="J623" s="4" t="b">
        <v>0</v>
      </c>
    </row>
    <row r="624" spans="1:10" x14ac:dyDescent="0.35">
      <c r="A624" s="4" t="s">
        <v>668</v>
      </c>
      <c r="B624" s="4">
        <v>621.91090069999996</v>
      </c>
      <c r="C624" s="4">
        <v>789.08109730000001</v>
      </c>
      <c r="D624" s="4">
        <v>711.92562199999998</v>
      </c>
      <c r="E624" s="4">
        <v>-0.34383813699999999</v>
      </c>
      <c r="F624" s="4">
        <v>0.415707088</v>
      </c>
      <c r="G624" s="4">
        <v>-0.82711636899999996</v>
      </c>
      <c r="H624" s="4">
        <v>0.40817110699999998</v>
      </c>
      <c r="I624" s="4">
        <v>0.92087451899999995</v>
      </c>
      <c r="J624" s="4" t="b">
        <v>0</v>
      </c>
    </row>
    <row r="625" spans="1:10" x14ac:dyDescent="0.35">
      <c r="A625" s="4" t="s">
        <v>35</v>
      </c>
      <c r="B625" s="4">
        <v>1323.5292199999999</v>
      </c>
      <c r="C625" s="4">
        <v>1680.628029</v>
      </c>
      <c r="D625" s="4">
        <v>1515.813195</v>
      </c>
      <c r="E625" s="4">
        <v>-0.34452216200000002</v>
      </c>
      <c r="F625" s="4">
        <v>0.260470602</v>
      </c>
      <c r="G625" s="4">
        <v>-1.32269116</v>
      </c>
      <c r="H625" s="4">
        <v>0.18593810499999999</v>
      </c>
      <c r="I625" s="4">
        <v>0.77300110899999996</v>
      </c>
      <c r="J625" s="4" t="b">
        <v>0</v>
      </c>
    </row>
    <row r="626" spans="1:10" x14ac:dyDescent="0.35">
      <c r="A626" s="4" t="s">
        <v>201</v>
      </c>
      <c r="B626" s="4">
        <v>1753.21621</v>
      </c>
      <c r="C626" s="4">
        <v>2235.7189250000001</v>
      </c>
      <c r="D626" s="4">
        <v>2013.0253640000001</v>
      </c>
      <c r="E626" s="4">
        <v>-0.35045551000000003</v>
      </c>
      <c r="F626" s="4">
        <v>0.45663946900000002</v>
      </c>
      <c r="G626" s="4">
        <v>-0.76746653399999998</v>
      </c>
      <c r="H626" s="4">
        <v>0.44280418399999999</v>
      </c>
      <c r="I626" s="4">
        <v>0.92087451899999995</v>
      </c>
      <c r="J626" s="4" t="b">
        <v>0</v>
      </c>
    </row>
    <row r="627" spans="1:10" x14ac:dyDescent="0.35">
      <c r="A627" s="4" t="s">
        <v>569</v>
      </c>
      <c r="B627" s="4">
        <v>1254.69577</v>
      </c>
      <c r="C627" s="4">
        <v>1602.802418</v>
      </c>
      <c r="D627" s="4">
        <v>1442.1378110000001</v>
      </c>
      <c r="E627" s="4">
        <v>-0.35327837499999998</v>
      </c>
      <c r="F627" s="4">
        <v>0.30150748399999999</v>
      </c>
      <c r="G627" s="4">
        <v>-1.171706817</v>
      </c>
      <c r="H627" s="4">
        <v>0.241314785</v>
      </c>
      <c r="I627" s="4">
        <v>0.84865223899999997</v>
      </c>
      <c r="J627" s="4" t="b">
        <v>0</v>
      </c>
    </row>
    <row r="628" spans="1:10" x14ac:dyDescent="0.35">
      <c r="A628" s="4" t="s">
        <v>471</v>
      </c>
      <c r="B628" s="4">
        <v>86.770236060000002</v>
      </c>
      <c r="C628" s="4">
        <v>116.3644358</v>
      </c>
      <c r="D628" s="4">
        <v>60.500207969999998</v>
      </c>
      <c r="E628" s="4">
        <v>-0.35449883100000001</v>
      </c>
      <c r="F628" s="4">
        <v>0.50413354300000002</v>
      </c>
      <c r="G628" s="4">
        <v>-0.70318437600000006</v>
      </c>
      <c r="H628" s="4">
        <v>0.481940855</v>
      </c>
      <c r="I628" s="4">
        <v>0.92087451899999995</v>
      </c>
      <c r="J628" s="4" t="b">
        <v>0</v>
      </c>
    </row>
    <row r="629" spans="1:10" x14ac:dyDescent="0.35">
      <c r="A629" s="4" t="s">
        <v>343</v>
      </c>
      <c r="B629" s="4">
        <v>172.2426217</v>
      </c>
      <c r="C629" s="4">
        <v>220.42648629999999</v>
      </c>
      <c r="D629" s="4">
        <v>198.1877796</v>
      </c>
      <c r="E629" s="4">
        <v>-0.35622320800000001</v>
      </c>
      <c r="F629" s="4">
        <v>0.26143708300000001</v>
      </c>
      <c r="G629" s="4">
        <v>-1.3625580740000001</v>
      </c>
      <c r="H629" s="4">
        <v>0.17302182999999999</v>
      </c>
      <c r="I629" s="4">
        <v>0.76211996500000001</v>
      </c>
      <c r="J629" s="4" t="b">
        <v>0</v>
      </c>
    </row>
    <row r="630" spans="1:10" x14ac:dyDescent="0.35">
      <c r="A630" s="4" t="s">
        <v>583</v>
      </c>
      <c r="B630" s="4">
        <v>258.17020500000001</v>
      </c>
      <c r="C630" s="4">
        <v>330.51145810000003</v>
      </c>
      <c r="D630" s="4">
        <v>297.12318749999997</v>
      </c>
      <c r="E630" s="4">
        <v>-0.35833462300000002</v>
      </c>
      <c r="F630" s="4">
        <v>0.235981733</v>
      </c>
      <c r="G630" s="4">
        <v>-1.5184845769999999</v>
      </c>
      <c r="H630" s="4">
        <v>0.128892285</v>
      </c>
      <c r="I630" s="4">
        <v>0.70508060900000002</v>
      </c>
      <c r="J630" s="4" t="b">
        <v>0</v>
      </c>
    </row>
    <row r="631" spans="1:10" x14ac:dyDescent="0.35">
      <c r="A631" s="4" t="s">
        <v>96</v>
      </c>
      <c r="B631" s="4">
        <v>498.34958829999999</v>
      </c>
      <c r="C631" s="4">
        <v>640.08460400000001</v>
      </c>
      <c r="D631" s="4">
        <v>574.66844289999995</v>
      </c>
      <c r="E631" s="4">
        <v>-0.35921611399999998</v>
      </c>
      <c r="F631" s="4">
        <v>0.51747237899999998</v>
      </c>
      <c r="G631" s="4">
        <v>-0.69417446900000002</v>
      </c>
      <c r="H631" s="4">
        <v>0.48757280200000003</v>
      </c>
      <c r="I631" s="4">
        <v>0.92087451899999995</v>
      </c>
      <c r="J631" s="4" t="b">
        <v>0</v>
      </c>
    </row>
    <row r="632" spans="1:10" x14ac:dyDescent="0.35">
      <c r="A632" s="4" t="s">
        <v>516</v>
      </c>
      <c r="B632" s="4">
        <v>802.26975870000001</v>
      </c>
      <c r="C632" s="4">
        <v>1029.639308</v>
      </c>
      <c r="D632" s="4">
        <v>924.69951590000005</v>
      </c>
      <c r="E632" s="4">
        <v>-0.35951365899999999</v>
      </c>
      <c r="F632" s="4">
        <v>0.28612659200000001</v>
      </c>
      <c r="G632" s="4">
        <v>-1.256484607</v>
      </c>
      <c r="H632" s="4">
        <v>0.20894032300000001</v>
      </c>
      <c r="I632" s="4">
        <v>0.80799945399999995</v>
      </c>
      <c r="J632" s="4" t="b">
        <v>0</v>
      </c>
    </row>
    <row r="633" spans="1:10" x14ac:dyDescent="0.35">
      <c r="A633" s="4" t="s">
        <v>348</v>
      </c>
      <c r="B633" s="4">
        <v>2394.8426720000002</v>
      </c>
      <c r="C633" s="4">
        <v>3074.928504</v>
      </c>
      <c r="D633" s="4">
        <v>2761.042735</v>
      </c>
      <c r="E633" s="4">
        <v>-0.36061132600000001</v>
      </c>
      <c r="F633" s="4">
        <v>0.51086126200000004</v>
      </c>
      <c r="G633" s="4">
        <v>-0.70588896099999998</v>
      </c>
      <c r="H633" s="4">
        <v>0.48025719300000003</v>
      </c>
      <c r="I633" s="4">
        <v>0.92087451899999995</v>
      </c>
      <c r="J633" s="4" t="b">
        <v>0</v>
      </c>
    </row>
    <row r="634" spans="1:10" x14ac:dyDescent="0.35">
      <c r="A634" s="4" t="s">
        <v>359</v>
      </c>
      <c r="B634" s="4">
        <v>509.92162560000003</v>
      </c>
      <c r="C634" s="4">
        <v>312.471701</v>
      </c>
      <c r="D634" s="4">
        <v>280.6463761</v>
      </c>
      <c r="E634" s="4">
        <v>-0.36085779699999998</v>
      </c>
      <c r="F634" s="4">
        <v>0.35603754799999998</v>
      </c>
      <c r="G634" s="4">
        <v>-1.0135385960000001</v>
      </c>
      <c r="H634" s="4">
        <v>0.31080297000000001</v>
      </c>
      <c r="I634" s="4">
        <v>0.89795410099999995</v>
      </c>
      <c r="J634" s="4" t="b">
        <v>0</v>
      </c>
    </row>
    <row r="635" spans="1:10" x14ac:dyDescent="0.35">
      <c r="A635" s="4" t="s">
        <v>224</v>
      </c>
      <c r="B635" s="4">
        <v>185.80609240000001</v>
      </c>
      <c r="C635" s="4">
        <v>239.54772689999999</v>
      </c>
      <c r="D635" s="4">
        <v>214.7438956</v>
      </c>
      <c r="E635" s="4">
        <v>-0.36216783600000002</v>
      </c>
      <c r="F635" s="4">
        <v>0.41007215400000002</v>
      </c>
      <c r="G635" s="4">
        <v>-0.88318075699999998</v>
      </c>
      <c r="H635" s="4">
        <v>0.37713861700000001</v>
      </c>
      <c r="I635" s="4">
        <v>0.90386960000000005</v>
      </c>
      <c r="J635" s="4" t="b">
        <v>0</v>
      </c>
    </row>
    <row r="636" spans="1:10" x14ac:dyDescent="0.35">
      <c r="A636" s="4" t="s">
        <v>518</v>
      </c>
      <c r="B636" s="4">
        <v>1587.1909929999999</v>
      </c>
      <c r="C636" s="4">
        <v>2042.8521909999999</v>
      </c>
      <c r="D636" s="4">
        <v>1832.5470230000001</v>
      </c>
      <c r="E636" s="4">
        <v>-0.36333512099999998</v>
      </c>
      <c r="F636" s="4">
        <v>0.33414643500000002</v>
      </c>
      <c r="G636" s="4">
        <v>-1.0873529770000001</v>
      </c>
      <c r="H636" s="4">
        <v>0.27688084400000001</v>
      </c>
      <c r="I636" s="4">
        <v>0.87106620700000004</v>
      </c>
      <c r="J636" s="4" t="b">
        <v>0</v>
      </c>
    </row>
    <row r="637" spans="1:10" x14ac:dyDescent="0.35">
      <c r="A637" s="4" t="s">
        <v>483</v>
      </c>
      <c r="B637" s="4">
        <v>618.10651829999995</v>
      </c>
      <c r="C637" s="4">
        <v>798.00780020000002</v>
      </c>
      <c r="D637" s="4">
        <v>714.97643930000004</v>
      </c>
      <c r="E637" s="4">
        <v>-0.36884357000000001</v>
      </c>
      <c r="F637" s="4">
        <v>0.38748654300000002</v>
      </c>
      <c r="G637" s="4">
        <v>-0.95188743099999995</v>
      </c>
      <c r="H637" s="4">
        <v>0.34115407399999997</v>
      </c>
      <c r="I637" s="4">
        <v>0.90386960000000005</v>
      </c>
      <c r="J637" s="4" t="b">
        <v>0</v>
      </c>
    </row>
    <row r="638" spans="1:10" x14ac:dyDescent="0.35">
      <c r="A638" s="4" t="s">
        <v>517</v>
      </c>
      <c r="B638" s="4">
        <v>890.58819579999999</v>
      </c>
      <c r="C638" s="4">
        <v>1152.4948460000001</v>
      </c>
      <c r="D638" s="4">
        <v>1031.614853</v>
      </c>
      <c r="E638" s="4">
        <v>-0.37219585700000002</v>
      </c>
      <c r="F638" s="4">
        <v>0.24288183399999999</v>
      </c>
      <c r="G638" s="4">
        <v>-1.53241538</v>
      </c>
      <c r="H638" s="4">
        <v>0.12541996499999999</v>
      </c>
      <c r="I638" s="4">
        <v>0.70508060900000002</v>
      </c>
      <c r="J638" s="4" t="b">
        <v>0</v>
      </c>
    </row>
    <row r="639" spans="1:10" x14ac:dyDescent="0.35">
      <c r="A639" s="4" t="s">
        <v>464</v>
      </c>
      <c r="B639" s="4">
        <v>271.45301180000001</v>
      </c>
      <c r="C639" s="4">
        <v>352.92904540000001</v>
      </c>
      <c r="D639" s="4">
        <v>315.3247222</v>
      </c>
      <c r="E639" s="4">
        <v>-0.37837335599999999</v>
      </c>
      <c r="F639" s="4">
        <v>0.32913836099999999</v>
      </c>
      <c r="G639" s="4">
        <v>-1.1495875339999999</v>
      </c>
      <c r="H639" s="4">
        <v>0.25031379500000001</v>
      </c>
      <c r="I639" s="4">
        <v>0.85563626999999998</v>
      </c>
      <c r="J639" s="4" t="b">
        <v>0</v>
      </c>
    </row>
    <row r="640" spans="1:10" x14ac:dyDescent="0.35">
      <c r="A640" s="4" t="s">
        <v>235</v>
      </c>
      <c r="B640" s="4">
        <v>308.42496990000001</v>
      </c>
      <c r="C640" s="4">
        <v>401.7032284</v>
      </c>
      <c r="D640" s="4">
        <v>358.6517245</v>
      </c>
      <c r="E640" s="4">
        <v>-0.37981927799999998</v>
      </c>
      <c r="F640" s="4">
        <v>0.18782633800000001</v>
      </c>
      <c r="G640" s="4">
        <v>-2.0221832690000001</v>
      </c>
      <c r="H640" s="4">
        <v>4.3157422000000001E-2</v>
      </c>
      <c r="I640" s="4">
        <v>0.56028933999999997</v>
      </c>
      <c r="J640" s="4" t="b">
        <v>0</v>
      </c>
    </row>
    <row r="641" spans="1:10" x14ac:dyDescent="0.35">
      <c r="A641" s="4" t="s">
        <v>563</v>
      </c>
      <c r="B641" s="4">
        <v>274.70866949999998</v>
      </c>
      <c r="C641" s="4">
        <v>359.14679169999999</v>
      </c>
      <c r="D641" s="4">
        <v>320.17535070000002</v>
      </c>
      <c r="E641" s="4">
        <v>-0.38394847799999998</v>
      </c>
      <c r="F641" s="4">
        <v>0.41419757600000001</v>
      </c>
      <c r="G641" s="4">
        <v>-0.92696939899999997</v>
      </c>
      <c r="H641" s="4">
        <v>0.35394242300000001</v>
      </c>
      <c r="I641" s="4">
        <v>0.90386960000000005</v>
      </c>
      <c r="J641" s="4" t="b">
        <v>0</v>
      </c>
    </row>
    <row r="642" spans="1:10" x14ac:dyDescent="0.35">
      <c r="A642" s="4" t="s">
        <v>132</v>
      </c>
      <c r="B642" s="4">
        <v>173.5279668</v>
      </c>
      <c r="C642" s="4">
        <v>226.90343659999999</v>
      </c>
      <c r="D642" s="4">
        <v>202.26860439999999</v>
      </c>
      <c r="E642" s="4">
        <v>-0.38806917899999999</v>
      </c>
      <c r="F642" s="4">
        <v>0.37417856100000002</v>
      </c>
      <c r="G642" s="4">
        <v>-1.037122965</v>
      </c>
      <c r="H642" s="4">
        <v>0.29967855399999999</v>
      </c>
      <c r="I642" s="4">
        <v>0.89795410099999995</v>
      </c>
      <c r="J642" s="4" t="b">
        <v>0</v>
      </c>
    </row>
    <row r="643" spans="1:10" x14ac:dyDescent="0.35">
      <c r="A643" s="4" t="s">
        <v>401</v>
      </c>
      <c r="B643" s="4">
        <v>318.7173497</v>
      </c>
      <c r="C643" s="4">
        <v>418.01025140000002</v>
      </c>
      <c r="D643" s="4">
        <v>372.18275829999999</v>
      </c>
      <c r="E643" s="4">
        <v>-0.39045985799999999</v>
      </c>
      <c r="F643" s="4">
        <v>0.27630915700000003</v>
      </c>
      <c r="G643" s="4">
        <v>-1.41312674</v>
      </c>
      <c r="H643" s="4">
        <v>0.15761846199999999</v>
      </c>
      <c r="I643" s="4">
        <v>0.74435054499999997</v>
      </c>
      <c r="J643" s="4" t="b">
        <v>0</v>
      </c>
    </row>
    <row r="644" spans="1:10" x14ac:dyDescent="0.35">
      <c r="A644" s="4" t="s">
        <v>190</v>
      </c>
      <c r="B644" s="4">
        <v>200.6359487</v>
      </c>
      <c r="C644" s="4">
        <v>264.11306760000002</v>
      </c>
      <c r="D644" s="4">
        <v>234.81593580000001</v>
      </c>
      <c r="E644" s="4">
        <v>-0.39341986299999998</v>
      </c>
      <c r="F644" s="4">
        <v>0.23662702599999999</v>
      </c>
      <c r="G644" s="4">
        <v>-1.662615934</v>
      </c>
      <c r="H644" s="4">
        <v>9.6389339000000004E-2</v>
      </c>
      <c r="I644" s="4">
        <v>0.66566953799999995</v>
      </c>
      <c r="J644" s="4" t="b">
        <v>0</v>
      </c>
    </row>
    <row r="645" spans="1:10" x14ac:dyDescent="0.35">
      <c r="A645" s="4" t="s">
        <v>555</v>
      </c>
      <c r="B645" s="4">
        <v>1238.09292</v>
      </c>
      <c r="C645" s="4">
        <v>1627.2223100000001</v>
      </c>
      <c r="D645" s="4">
        <v>1447.6241299999999</v>
      </c>
      <c r="E645" s="4">
        <v>-0.39377733999999998</v>
      </c>
      <c r="F645" s="4">
        <v>0.25632819899999998</v>
      </c>
      <c r="G645" s="4">
        <v>-1.5362232570000001</v>
      </c>
      <c r="H645" s="4">
        <v>0.124483634</v>
      </c>
      <c r="I645" s="4">
        <v>0.70508060900000002</v>
      </c>
      <c r="J645" s="4" t="b">
        <v>0</v>
      </c>
    </row>
    <row r="646" spans="1:10" x14ac:dyDescent="0.35">
      <c r="A646" s="4" t="s">
        <v>494</v>
      </c>
      <c r="B646" s="4">
        <v>28.179757599999999</v>
      </c>
      <c r="C646" s="4">
        <v>37.499528210000001</v>
      </c>
      <c r="D646" s="4">
        <v>33.198095619999997</v>
      </c>
      <c r="E646" s="4">
        <v>-0.39458357100000002</v>
      </c>
      <c r="F646" s="4">
        <v>0.36017519399999998</v>
      </c>
      <c r="G646" s="4">
        <v>-1.0955323340000001</v>
      </c>
      <c r="H646" s="4">
        <v>0.27328348800000002</v>
      </c>
      <c r="I646" s="4">
        <v>0.87106620700000004</v>
      </c>
      <c r="J646" s="4" t="b">
        <v>0</v>
      </c>
    </row>
    <row r="647" spans="1:10" x14ac:dyDescent="0.35">
      <c r="A647" s="4" t="s">
        <v>270</v>
      </c>
      <c r="B647" s="4">
        <v>60.98450081</v>
      </c>
      <c r="C647" s="4">
        <v>80.069964690000006</v>
      </c>
      <c r="D647" s="4">
        <v>71.261289059999996</v>
      </c>
      <c r="E647" s="4">
        <v>-0.39832428399999997</v>
      </c>
      <c r="F647" s="4">
        <v>0.28349203000000001</v>
      </c>
      <c r="G647" s="4">
        <v>-1.4050634310000001</v>
      </c>
      <c r="H647" s="4">
        <v>0.16000241700000001</v>
      </c>
      <c r="I647" s="4">
        <v>0.74435054499999997</v>
      </c>
      <c r="J647" s="4" t="b">
        <v>0</v>
      </c>
    </row>
    <row r="648" spans="1:10" x14ac:dyDescent="0.35">
      <c r="A648" s="4" t="s">
        <v>520</v>
      </c>
      <c r="B648" s="4">
        <v>146.84782870000001</v>
      </c>
      <c r="C648" s="4">
        <v>194.94742890000001</v>
      </c>
      <c r="D648" s="4">
        <v>172.74761340000001</v>
      </c>
      <c r="E648" s="4">
        <v>-0.39898122200000002</v>
      </c>
      <c r="F648" s="4">
        <v>0.40364772300000001</v>
      </c>
      <c r="G648" s="4">
        <v>-0.988439175</v>
      </c>
      <c r="H648" s="4">
        <v>0.32293760999999999</v>
      </c>
      <c r="I648" s="4">
        <v>0.90178804199999996</v>
      </c>
      <c r="J648" s="4" t="b">
        <v>0</v>
      </c>
    </row>
    <row r="649" spans="1:10" x14ac:dyDescent="0.35">
      <c r="A649" s="4" t="s">
        <v>502</v>
      </c>
      <c r="B649" s="4">
        <v>257.45688059999998</v>
      </c>
      <c r="C649" s="4">
        <v>339.95757630000003</v>
      </c>
      <c r="D649" s="4">
        <v>301.88033209999998</v>
      </c>
      <c r="E649" s="4">
        <v>-0.40332936899999999</v>
      </c>
      <c r="F649" s="4">
        <v>0.21912089000000001</v>
      </c>
      <c r="G649" s="4">
        <v>-1.8406705489999999</v>
      </c>
      <c r="H649" s="4">
        <v>6.5669852000000001E-2</v>
      </c>
      <c r="I649" s="4">
        <v>0.60074656000000004</v>
      </c>
      <c r="J649" s="4" t="b">
        <v>0</v>
      </c>
    </row>
    <row r="650" spans="1:10" x14ac:dyDescent="0.35">
      <c r="A650" s="4" t="s">
        <v>346</v>
      </c>
      <c r="B650" s="4">
        <v>997.73246359999996</v>
      </c>
      <c r="C650" s="4">
        <v>1319.3200240000001</v>
      </c>
      <c r="D650" s="4">
        <v>1170.894996</v>
      </c>
      <c r="E650" s="4">
        <v>-0.40334740800000002</v>
      </c>
      <c r="F650" s="4">
        <v>0.38381713000000001</v>
      </c>
      <c r="G650" s="4">
        <v>-1.050884331</v>
      </c>
      <c r="H650" s="4">
        <v>0.293311718</v>
      </c>
      <c r="I650" s="4">
        <v>0.88955193099999996</v>
      </c>
      <c r="J650" s="4" t="b">
        <v>0</v>
      </c>
    </row>
    <row r="651" spans="1:10" x14ac:dyDescent="0.35">
      <c r="A651" s="4" t="s">
        <v>298</v>
      </c>
      <c r="B651" s="4">
        <v>15.04126454</v>
      </c>
      <c r="C651" s="4">
        <v>19.76935898</v>
      </c>
      <c r="D651" s="4">
        <v>17.587161550000001</v>
      </c>
      <c r="E651" s="4">
        <v>-0.41314221200000001</v>
      </c>
      <c r="F651" s="4">
        <v>0.27901054199999997</v>
      </c>
      <c r="G651" s="4">
        <v>-1.480740511</v>
      </c>
      <c r="H651" s="4">
        <v>0.13867573399999999</v>
      </c>
      <c r="I651" s="4">
        <v>0.70508060900000002</v>
      </c>
      <c r="J651" s="4" t="b">
        <v>0</v>
      </c>
    </row>
    <row r="652" spans="1:10" x14ac:dyDescent="0.35">
      <c r="A652" s="4" t="s">
        <v>618</v>
      </c>
      <c r="B652" s="4">
        <v>130.18035739999999</v>
      </c>
      <c r="C652" s="4">
        <v>174.5951053</v>
      </c>
      <c r="D652" s="4">
        <v>154.0959909</v>
      </c>
      <c r="E652" s="4">
        <v>-0.41769637199999998</v>
      </c>
      <c r="F652" s="4">
        <v>0.28139819199999999</v>
      </c>
      <c r="G652" s="4">
        <v>-1.48436054</v>
      </c>
      <c r="H652" s="4">
        <v>0.13771329700000001</v>
      </c>
      <c r="I652" s="4">
        <v>0.70508060900000002</v>
      </c>
      <c r="J652" s="4" t="b">
        <v>0</v>
      </c>
    </row>
    <row r="653" spans="1:10" x14ac:dyDescent="0.35">
      <c r="A653" s="4" t="s">
        <v>749</v>
      </c>
      <c r="B653" s="4">
        <v>79.552526420000007</v>
      </c>
      <c r="C653" s="4">
        <v>106.5883278</v>
      </c>
      <c r="D653" s="4">
        <v>94.110265620000007</v>
      </c>
      <c r="E653" s="4">
        <v>-0.41776465299999999</v>
      </c>
      <c r="F653" s="4">
        <v>0.199040679</v>
      </c>
      <c r="G653" s="4">
        <v>-2.0988908149999999</v>
      </c>
      <c r="H653" s="4">
        <v>3.5826526999999997E-2</v>
      </c>
      <c r="I653" s="4">
        <v>0.52624664200000004</v>
      </c>
      <c r="J653" s="4" t="b">
        <v>0</v>
      </c>
    </row>
    <row r="654" spans="1:10" x14ac:dyDescent="0.35">
      <c r="A654" s="4" t="s">
        <v>303</v>
      </c>
      <c r="B654" s="4">
        <v>407.51754749999998</v>
      </c>
      <c r="C654" s="4">
        <v>545.7505208</v>
      </c>
      <c r="D654" s="4">
        <v>481.95068689999999</v>
      </c>
      <c r="E654" s="4">
        <v>-0.42132351200000001</v>
      </c>
      <c r="F654" s="4">
        <v>0.29958493800000002</v>
      </c>
      <c r="G654" s="4">
        <v>-1.4063574560000001</v>
      </c>
      <c r="H654" s="4">
        <v>0.15961800700000001</v>
      </c>
      <c r="I654" s="4">
        <v>0.74435054499999997</v>
      </c>
      <c r="J654" s="4" t="b">
        <v>0</v>
      </c>
    </row>
    <row r="655" spans="1:10" x14ac:dyDescent="0.35">
      <c r="A655" s="4" t="s">
        <v>223</v>
      </c>
      <c r="B655" s="4">
        <v>4483.7246670000004</v>
      </c>
      <c r="C655" s="4">
        <v>6017.170032</v>
      </c>
      <c r="D655" s="4">
        <v>5309.4260169999998</v>
      </c>
      <c r="E655" s="4">
        <v>-0.42433246899999999</v>
      </c>
      <c r="F655" s="4">
        <v>0.326385863</v>
      </c>
      <c r="G655" s="4">
        <v>-1.300094511</v>
      </c>
      <c r="H655" s="4">
        <v>0.19356857899999999</v>
      </c>
      <c r="I655" s="4">
        <v>0.78511073499999995</v>
      </c>
      <c r="J655" s="4" t="b">
        <v>0</v>
      </c>
    </row>
    <row r="656" spans="1:10" x14ac:dyDescent="0.35">
      <c r="A656" s="4" t="s">
        <v>158</v>
      </c>
      <c r="B656" s="4">
        <v>2005.0820409999999</v>
      </c>
      <c r="C656" s="4">
        <v>2696.9321810000001</v>
      </c>
      <c r="D656" s="4">
        <v>2377.616732</v>
      </c>
      <c r="E656" s="4">
        <v>-0.427957017</v>
      </c>
      <c r="F656" s="4">
        <v>0.43704264100000001</v>
      </c>
      <c r="G656" s="4">
        <v>-0.97921112700000001</v>
      </c>
      <c r="H656" s="4">
        <v>0.327475672</v>
      </c>
      <c r="I656" s="4">
        <v>0.90386960000000005</v>
      </c>
      <c r="J656" s="4" t="b">
        <v>0</v>
      </c>
    </row>
    <row r="657" spans="1:10" x14ac:dyDescent="0.35">
      <c r="A657" s="4" t="s">
        <v>557</v>
      </c>
      <c r="B657" s="4">
        <v>699.11460939999995</v>
      </c>
      <c r="C657" s="4">
        <v>942.79775270000005</v>
      </c>
      <c r="D657" s="4">
        <v>830.32860970000002</v>
      </c>
      <c r="E657" s="4">
        <v>-0.43093082100000002</v>
      </c>
      <c r="F657" s="4">
        <v>0.28257787499999998</v>
      </c>
      <c r="G657" s="4">
        <v>-1.5249984489999999</v>
      </c>
      <c r="H657" s="4">
        <v>0.12725948400000001</v>
      </c>
      <c r="I657" s="4">
        <v>0.70508060900000002</v>
      </c>
      <c r="J657" s="4" t="b">
        <v>0</v>
      </c>
    </row>
    <row r="658" spans="1:10" x14ac:dyDescent="0.35">
      <c r="A658" s="4" t="s">
        <v>396</v>
      </c>
      <c r="B658" s="4">
        <v>256.57398949999998</v>
      </c>
      <c r="C658" s="4">
        <v>346.45786880000003</v>
      </c>
      <c r="D658" s="4">
        <v>304.97300150000001</v>
      </c>
      <c r="E658" s="4">
        <v>-0.43197872700000001</v>
      </c>
      <c r="F658" s="4">
        <v>0.265868353</v>
      </c>
      <c r="G658" s="4">
        <v>-1.6247843049999999</v>
      </c>
      <c r="H658" s="4">
        <v>0.104208526</v>
      </c>
      <c r="I658" s="4">
        <v>0.66566953799999995</v>
      </c>
      <c r="J658" s="4" t="b">
        <v>0</v>
      </c>
    </row>
    <row r="659" spans="1:10" x14ac:dyDescent="0.35">
      <c r="A659" s="4" t="s">
        <v>588</v>
      </c>
      <c r="B659" s="4">
        <v>1606.2747850000001</v>
      </c>
      <c r="C659" s="4">
        <v>2170.5517209999998</v>
      </c>
      <c r="D659" s="4">
        <v>1910.1162119999999</v>
      </c>
      <c r="E659" s="4">
        <v>-0.43446188000000002</v>
      </c>
      <c r="F659" s="4">
        <v>0.37959584800000001</v>
      </c>
      <c r="G659" s="4">
        <v>-1.1445380190000001</v>
      </c>
      <c r="H659" s="4">
        <v>0.25240057999999999</v>
      </c>
      <c r="I659" s="4">
        <v>0.85563626999999998</v>
      </c>
      <c r="J659" s="4" t="b">
        <v>0</v>
      </c>
    </row>
    <row r="660" spans="1:10" x14ac:dyDescent="0.35">
      <c r="A660" s="4" t="s">
        <v>608</v>
      </c>
      <c r="B660" s="4">
        <v>149.69688110000001</v>
      </c>
      <c r="C660" s="4">
        <v>202.69766809999999</v>
      </c>
      <c r="D660" s="4">
        <v>178.23576639999999</v>
      </c>
      <c r="E660" s="4">
        <v>-0.43790006799999998</v>
      </c>
      <c r="F660" s="4">
        <v>0.27307738300000001</v>
      </c>
      <c r="G660" s="4">
        <v>-1.6035750129999999</v>
      </c>
      <c r="H660" s="4">
        <v>0.108807762</v>
      </c>
      <c r="I660" s="4">
        <v>0.66566953799999995</v>
      </c>
      <c r="J660" s="4" t="b">
        <v>0</v>
      </c>
    </row>
    <row r="661" spans="1:10" x14ac:dyDescent="0.35">
      <c r="A661" s="4" t="s">
        <v>216</v>
      </c>
      <c r="B661" s="4">
        <v>340.8149785</v>
      </c>
      <c r="C661" s="4">
        <v>463.85855240000001</v>
      </c>
      <c r="D661" s="4">
        <v>407.06921060000002</v>
      </c>
      <c r="E661" s="4">
        <v>-0.44368644299999999</v>
      </c>
      <c r="F661" s="4">
        <v>0.33215953300000001</v>
      </c>
      <c r="G661" s="4">
        <v>-1.3357630869999999</v>
      </c>
      <c r="H661" s="4">
        <v>0.18162672199999999</v>
      </c>
      <c r="I661" s="4">
        <v>0.76353649400000001</v>
      </c>
      <c r="J661" s="4" t="b">
        <v>0</v>
      </c>
    </row>
    <row r="662" spans="1:10" x14ac:dyDescent="0.35">
      <c r="A662" s="4" t="s">
        <v>373</v>
      </c>
      <c r="B662" s="4">
        <v>13322.630999999999</v>
      </c>
      <c r="C662" s="4">
        <v>18123.896779999999</v>
      </c>
      <c r="D662" s="4">
        <v>15907.927960000001</v>
      </c>
      <c r="E662" s="4">
        <v>-0.444019783</v>
      </c>
      <c r="F662" s="4">
        <v>0.492309039</v>
      </c>
      <c r="G662" s="4">
        <v>-0.90191271699999997</v>
      </c>
      <c r="H662" s="4">
        <v>0.36710323500000003</v>
      </c>
      <c r="I662" s="4">
        <v>0.90386960000000005</v>
      </c>
      <c r="J662" s="4" t="b">
        <v>0</v>
      </c>
    </row>
    <row r="663" spans="1:10" x14ac:dyDescent="0.35">
      <c r="A663" s="4" t="s">
        <v>146</v>
      </c>
      <c r="B663" s="4">
        <v>663.81357049999997</v>
      </c>
      <c r="C663" s="4">
        <v>908.47481140000002</v>
      </c>
      <c r="D663" s="4">
        <v>795.55423870000004</v>
      </c>
      <c r="E663" s="4">
        <v>-0.45271214300000001</v>
      </c>
      <c r="F663" s="4">
        <v>0.39100694600000002</v>
      </c>
      <c r="G663" s="4">
        <v>-1.157810998</v>
      </c>
      <c r="H663" s="4">
        <v>0.24694117400000001</v>
      </c>
      <c r="I663" s="4">
        <v>0.85359772099999998</v>
      </c>
      <c r="J663" s="4" t="b">
        <v>0</v>
      </c>
    </row>
    <row r="664" spans="1:10" x14ac:dyDescent="0.35">
      <c r="A664" s="4" t="s">
        <v>183</v>
      </c>
      <c r="B664" s="4">
        <v>739.13455750000003</v>
      </c>
      <c r="C664" s="4">
        <v>1015.269902</v>
      </c>
      <c r="D664" s="4">
        <v>887.82281999999998</v>
      </c>
      <c r="E664" s="4">
        <v>-0.45698743600000002</v>
      </c>
      <c r="F664" s="4">
        <v>0.454799656</v>
      </c>
      <c r="G664" s="4">
        <v>-1.004810427</v>
      </c>
      <c r="H664" s="4">
        <v>0.31498814200000003</v>
      </c>
      <c r="I664" s="4">
        <v>0.89795410099999995</v>
      </c>
      <c r="J664" s="4" t="b">
        <v>0</v>
      </c>
    </row>
    <row r="665" spans="1:10" x14ac:dyDescent="0.35">
      <c r="A665" s="4" t="s">
        <v>364</v>
      </c>
      <c r="B665" s="4">
        <v>556.94481829999995</v>
      </c>
      <c r="C665" s="4">
        <v>766.45323910000002</v>
      </c>
      <c r="D665" s="4">
        <v>669.75704489999998</v>
      </c>
      <c r="E665" s="4">
        <v>-0.460511695</v>
      </c>
      <c r="F665" s="4">
        <v>0.37915970700000001</v>
      </c>
      <c r="G665" s="4">
        <v>-1.2145586340000001</v>
      </c>
      <c r="H665" s="4">
        <v>0.22453447400000001</v>
      </c>
      <c r="I665" s="4">
        <v>0.83246362200000001</v>
      </c>
      <c r="J665" s="4" t="b">
        <v>0</v>
      </c>
    </row>
    <row r="666" spans="1:10" x14ac:dyDescent="0.35">
      <c r="A666" s="4" t="s">
        <v>273</v>
      </c>
      <c r="B666" s="4">
        <v>1972.3380259999999</v>
      </c>
      <c r="C666" s="4">
        <v>2726.0576700000001</v>
      </c>
      <c r="D666" s="4">
        <v>2378.1870650000001</v>
      </c>
      <c r="E666" s="4">
        <v>-0.46689790199999998</v>
      </c>
      <c r="F666" s="4">
        <v>0.522896629</v>
      </c>
      <c r="G666" s="4">
        <v>-0.89290669700000003</v>
      </c>
      <c r="H666" s="4">
        <v>0.371907141</v>
      </c>
      <c r="I666" s="4">
        <v>0.90386960000000005</v>
      </c>
      <c r="J666" s="4" t="b">
        <v>0</v>
      </c>
    </row>
    <row r="667" spans="1:10" x14ac:dyDescent="0.35">
      <c r="A667" s="4" t="s">
        <v>534</v>
      </c>
      <c r="B667" s="4">
        <v>125.5314305</v>
      </c>
      <c r="C667" s="4">
        <v>173.55555369999999</v>
      </c>
      <c r="D667" s="4">
        <v>151.3905738</v>
      </c>
      <c r="E667" s="4">
        <v>-0.46745028300000002</v>
      </c>
      <c r="F667" s="4">
        <v>0.290473755</v>
      </c>
      <c r="G667" s="4">
        <v>-1.609268564</v>
      </c>
      <c r="H667" s="4">
        <v>0.10755763</v>
      </c>
      <c r="I667" s="4">
        <v>0.66566953799999995</v>
      </c>
      <c r="J667" s="4" t="b">
        <v>0</v>
      </c>
    </row>
    <row r="668" spans="1:10" x14ac:dyDescent="0.35">
      <c r="A668" s="4" t="s">
        <v>429</v>
      </c>
      <c r="B668" s="4">
        <v>55.77174668</v>
      </c>
      <c r="C668" s="4">
        <v>77.414581760000004</v>
      </c>
      <c r="D668" s="4">
        <v>67.425580949999997</v>
      </c>
      <c r="E668" s="4">
        <v>-0.47644871100000002</v>
      </c>
      <c r="F668" s="4">
        <v>0.28937162599999999</v>
      </c>
      <c r="G668" s="4">
        <v>-1.6464942259999999</v>
      </c>
      <c r="H668" s="4">
        <v>9.9662048000000003E-2</v>
      </c>
      <c r="I668" s="4">
        <v>0.66566953799999995</v>
      </c>
      <c r="J668" s="4" t="b">
        <v>0</v>
      </c>
    </row>
    <row r="669" spans="1:10" x14ac:dyDescent="0.35">
      <c r="A669" s="4" t="s">
        <v>381</v>
      </c>
      <c r="B669" s="4">
        <v>864.44435080000005</v>
      </c>
      <c r="C669" s="4">
        <v>1211.629312</v>
      </c>
      <c r="D669" s="4">
        <v>1051.390099</v>
      </c>
      <c r="E669" s="4">
        <v>-0.48720951499999998</v>
      </c>
      <c r="F669" s="4">
        <v>0.426419881</v>
      </c>
      <c r="G669" s="4">
        <v>-1.142558161</v>
      </c>
      <c r="H669" s="4">
        <v>0.25322208499999999</v>
      </c>
      <c r="I669" s="4">
        <v>0.85563626999999998</v>
      </c>
      <c r="J669" s="4" t="b">
        <v>0</v>
      </c>
    </row>
    <row r="670" spans="1:10" x14ac:dyDescent="0.35">
      <c r="A670" s="4" t="s">
        <v>116</v>
      </c>
      <c r="B670" s="4">
        <v>243.08788820000001</v>
      </c>
      <c r="C670" s="4">
        <v>342.92693880000002</v>
      </c>
      <c r="D670" s="4">
        <v>296.84737699999999</v>
      </c>
      <c r="E670" s="4">
        <v>-0.49479696499999998</v>
      </c>
      <c r="F670" s="4">
        <v>0.42504426200000001</v>
      </c>
      <c r="G670" s="4">
        <v>-1.1641069159999999</v>
      </c>
      <c r="H670" s="4">
        <v>0.24438068600000001</v>
      </c>
      <c r="I670" s="4">
        <v>0.85302692400000002</v>
      </c>
      <c r="J670" s="4" t="b">
        <v>0</v>
      </c>
    </row>
    <row r="671" spans="1:10" x14ac:dyDescent="0.35">
      <c r="A671" s="4" t="s">
        <v>193</v>
      </c>
      <c r="B671" s="4">
        <v>233.48388209999999</v>
      </c>
      <c r="C671" s="4">
        <v>330.73736450000001</v>
      </c>
      <c r="D671" s="4">
        <v>285.85114190000002</v>
      </c>
      <c r="E671" s="4">
        <v>-0.50317097499999996</v>
      </c>
      <c r="F671" s="4">
        <v>0.24201218099999999</v>
      </c>
      <c r="G671" s="4">
        <v>-2.079114256</v>
      </c>
      <c r="H671" s="4">
        <v>3.7606849999999997E-2</v>
      </c>
      <c r="I671" s="4">
        <v>0.52624664200000004</v>
      </c>
      <c r="J671" s="4" t="b">
        <v>0</v>
      </c>
    </row>
    <row r="672" spans="1:10" x14ac:dyDescent="0.35">
      <c r="A672" s="4" t="s">
        <v>315</v>
      </c>
      <c r="B672" s="4">
        <v>113.65013500000001</v>
      </c>
      <c r="C672" s="4">
        <v>161.07791660000001</v>
      </c>
      <c r="D672" s="4">
        <v>139.1881712</v>
      </c>
      <c r="E672" s="4">
        <v>-0.50576988700000003</v>
      </c>
      <c r="F672" s="4">
        <v>0.22242023399999999</v>
      </c>
      <c r="G672" s="4">
        <v>-2.2739382899999998</v>
      </c>
      <c r="H672" s="4">
        <v>2.2969697000000001E-2</v>
      </c>
      <c r="I672" s="4">
        <v>0.42134063199999999</v>
      </c>
      <c r="J672" s="4" t="b">
        <v>0</v>
      </c>
    </row>
    <row r="673" spans="1:10" x14ac:dyDescent="0.35">
      <c r="A673" s="4" t="s">
        <v>296</v>
      </c>
      <c r="B673" s="4">
        <v>809.75657390000003</v>
      </c>
      <c r="C673" s="4">
        <v>1151.806748</v>
      </c>
      <c r="D673" s="4">
        <v>993.93743700000005</v>
      </c>
      <c r="E673" s="4">
        <v>-0.50835366800000004</v>
      </c>
      <c r="F673" s="4">
        <v>0.241601653</v>
      </c>
      <c r="G673" s="4">
        <v>-2.1040984699999998</v>
      </c>
      <c r="H673" s="4">
        <v>3.5369857999999997E-2</v>
      </c>
      <c r="I673" s="4">
        <v>0.52624664200000004</v>
      </c>
      <c r="J673" s="4" t="b">
        <v>0</v>
      </c>
    </row>
    <row r="674" spans="1:10" x14ac:dyDescent="0.35">
      <c r="A674" s="4" t="s">
        <v>403</v>
      </c>
      <c r="B674" s="4">
        <v>187.83992079999999</v>
      </c>
      <c r="C674" s="4">
        <v>268.10263090000001</v>
      </c>
      <c r="D674" s="4">
        <v>231.05830320000001</v>
      </c>
      <c r="E674" s="4">
        <v>-0.51358200300000001</v>
      </c>
      <c r="F674" s="4">
        <v>0.278636206</v>
      </c>
      <c r="G674" s="4">
        <v>-1.843199096</v>
      </c>
      <c r="H674" s="4">
        <v>6.5299946999999997E-2</v>
      </c>
      <c r="I674" s="4">
        <v>0.60074656000000004</v>
      </c>
      <c r="J674" s="4" t="b">
        <v>0</v>
      </c>
    </row>
    <row r="675" spans="1:10" x14ac:dyDescent="0.35">
      <c r="A675" s="4" t="s">
        <v>245</v>
      </c>
      <c r="B675" s="4">
        <v>48.94286262</v>
      </c>
      <c r="C675" s="4">
        <v>70.525446880000004</v>
      </c>
      <c r="D675" s="4">
        <v>60.564254149999996</v>
      </c>
      <c r="E675" s="4">
        <v>-0.517260367</v>
      </c>
      <c r="F675" s="4">
        <v>0.32260182999999998</v>
      </c>
      <c r="G675" s="4">
        <v>-1.6034018400000001</v>
      </c>
      <c r="H675" s="4">
        <v>0.108845965</v>
      </c>
      <c r="I675" s="4">
        <v>0.66566953799999995</v>
      </c>
      <c r="J675" s="4" t="b">
        <v>0</v>
      </c>
    </row>
    <row r="676" spans="1:10" x14ac:dyDescent="0.35">
      <c r="A676" s="4" t="s">
        <v>380</v>
      </c>
      <c r="B676" s="4">
        <v>458.55125820000001</v>
      </c>
      <c r="C676" s="4">
        <v>658.66332569999997</v>
      </c>
      <c r="D676" s="4">
        <v>566.30390990000001</v>
      </c>
      <c r="E676" s="4">
        <v>-0.52293165200000002</v>
      </c>
      <c r="F676" s="4">
        <v>0.28118634599999998</v>
      </c>
      <c r="G676" s="4">
        <v>-1.859733444</v>
      </c>
      <c r="H676" s="4">
        <v>6.2923248000000001E-2</v>
      </c>
      <c r="I676" s="4">
        <v>0.60074656000000004</v>
      </c>
      <c r="J676" s="4" t="b">
        <v>0</v>
      </c>
    </row>
    <row r="677" spans="1:10" x14ac:dyDescent="0.35">
      <c r="A677" s="4" t="s">
        <v>436</v>
      </c>
      <c r="B677" s="4">
        <v>638.89163280000002</v>
      </c>
      <c r="C677" s="4">
        <v>918.0150903</v>
      </c>
      <c r="D677" s="4">
        <v>789.18887919999997</v>
      </c>
      <c r="E677" s="4">
        <v>-0.52293848200000004</v>
      </c>
      <c r="F677" s="4">
        <v>0.46716678699999997</v>
      </c>
      <c r="G677" s="4">
        <v>-1.1193828320000001</v>
      </c>
      <c r="H677" s="4">
        <v>0.26297685199999998</v>
      </c>
      <c r="I677" s="4">
        <v>0.87106620700000004</v>
      </c>
      <c r="J677" s="4" t="b">
        <v>0</v>
      </c>
    </row>
    <row r="678" spans="1:10" x14ac:dyDescent="0.35">
      <c r="A678" s="4" t="s">
        <v>567</v>
      </c>
      <c r="B678" s="4">
        <v>265.39372600000002</v>
      </c>
      <c r="C678" s="4">
        <v>382.65201480000002</v>
      </c>
      <c r="D678" s="4">
        <v>328.53280460000002</v>
      </c>
      <c r="E678" s="4">
        <v>-0.52484015900000003</v>
      </c>
      <c r="F678" s="4">
        <v>0.327290988</v>
      </c>
      <c r="G678" s="4">
        <v>-1.603588791</v>
      </c>
      <c r="H678" s="4">
        <v>0.10880472300000001</v>
      </c>
      <c r="I678" s="4">
        <v>0.66566953799999995</v>
      </c>
      <c r="J678" s="4" t="b">
        <v>0</v>
      </c>
    </row>
    <row r="679" spans="1:10" x14ac:dyDescent="0.35">
      <c r="A679" s="4" t="s">
        <v>522</v>
      </c>
      <c r="B679" s="4">
        <v>74.017676260000002</v>
      </c>
      <c r="C679" s="4">
        <v>106.1369557</v>
      </c>
      <c r="D679" s="4">
        <v>91.312672890000002</v>
      </c>
      <c r="E679" s="4">
        <v>-0.52581359800000005</v>
      </c>
      <c r="F679" s="4">
        <v>0.247854662</v>
      </c>
      <c r="G679" s="4">
        <v>-2.121459384</v>
      </c>
      <c r="H679" s="4">
        <v>3.3883162000000001E-2</v>
      </c>
      <c r="I679" s="4">
        <v>0.52624664200000004</v>
      </c>
      <c r="J679" s="4" t="b">
        <v>0</v>
      </c>
    </row>
    <row r="680" spans="1:10" x14ac:dyDescent="0.35">
      <c r="A680" s="4" t="s">
        <v>474</v>
      </c>
      <c r="B680" s="4">
        <v>116.48088060000001</v>
      </c>
      <c r="C680" s="4">
        <v>168.7518413</v>
      </c>
      <c r="D680" s="4">
        <v>144.62678260000001</v>
      </c>
      <c r="E680" s="4">
        <v>-0.53771016100000002</v>
      </c>
      <c r="F680" s="4">
        <v>0.27923590599999998</v>
      </c>
      <c r="G680" s="4">
        <v>-1.9256483440000001</v>
      </c>
      <c r="H680" s="4">
        <v>5.4148297999999997E-2</v>
      </c>
      <c r="I680" s="4">
        <v>0.58926088899999995</v>
      </c>
      <c r="J680" s="4" t="b">
        <v>0</v>
      </c>
    </row>
    <row r="681" spans="1:10" x14ac:dyDescent="0.35">
      <c r="A681" s="4" t="s">
        <v>462</v>
      </c>
      <c r="B681" s="4">
        <v>23.670721919999998</v>
      </c>
      <c r="C681" s="4">
        <v>33.889508710000001</v>
      </c>
      <c r="D681" s="4">
        <v>29.17314558</v>
      </c>
      <c r="E681" s="4">
        <v>-0.54292544099999995</v>
      </c>
      <c r="F681" s="4">
        <v>0.34049148499999998</v>
      </c>
      <c r="G681" s="4">
        <v>-1.5945345630000001</v>
      </c>
      <c r="H681" s="4">
        <v>0.110816356</v>
      </c>
      <c r="I681" s="4">
        <v>0.66936782299999997</v>
      </c>
      <c r="J681" s="4" t="b">
        <v>0</v>
      </c>
    </row>
    <row r="682" spans="1:10" x14ac:dyDescent="0.35">
      <c r="A682" s="4" t="s">
        <v>236</v>
      </c>
      <c r="B682" s="4">
        <v>157.84968929999999</v>
      </c>
      <c r="C682" s="4">
        <v>233.57904060000001</v>
      </c>
      <c r="D682" s="4">
        <v>198.6270323</v>
      </c>
      <c r="E682" s="4">
        <v>-0.56174791999999996</v>
      </c>
      <c r="F682" s="4">
        <v>0.47016685499999999</v>
      </c>
      <c r="G682" s="4">
        <v>-1.1947841809999999</v>
      </c>
      <c r="H682" s="4">
        <v>0.23217136299999999</v>
      </c>
      <c r="I682" s="4">
        <v>0.84050035099999998</v>
      </c>
      <c r="J682" s="4" t="b">
        <v>0</v>
      </c>
    </row>
    <row r="683" spans="1:10" x14ac:dyDescent="0.35">
      <c r="A683" s="4" t="s">
        <v>366</v>
      </c>
      <c r="B683" s="4">
        <v>234.1322768</v>
      </c>
      <c r="C683" s="4">
        <v>347.94893380000002</v>
      </c>
      <c r="D683" s="4">
        <v>295.41816899999998</v>
      </c>
      <c r="E683" s="4">
        <v>-0.57300920200000005</v>
      </c>
      <c r="F683" s="4">
        <v>0.26898776299999999</v>
      </c>
      <c r="G683" s="4">
        <v>-2.1302426410000002</v>
      </c>
      <c r="H683" s="4">
        <v>3.3151585999999997E-2</v>
      </c>
      <c r="I683" s="4">
        <v>0.52624664200000004</v>
      </c>
      <c r="J683" s="4" t="b">
        <v>0</v>
      </c>
    </row>
    <row r="684" spans="1:10" x14ac:dyDescent="0.35">
      <c r="A684" s="4" t="s">
        <v>172</v>
      </c>
      <c r="B684" s="4">
        <v>248.72629699999999</v>
      </c>
      <c r="C684" s="4">
        <v>370.6519619</v>
      </c>
      <c r="D684" s="4">
        <v>314.37857810000003</v>
      </c>
      <c r="E684" s="4">
        <v>-0.57524065800000002</v>
      </c>
      <c r="F684" s="4">
        <v>0.23794823600000001</v>
      </c>
      <c r="G684" s="4">
        <v>-2.4175033469999998</v>
      </c>
      <c r="H684" s="4">
        <v>1.5627390000000001E-2</v>
      </c>
      <c r="I684" s="4">
        <v>0.35043238799999998</v>
      </c>
      <c r="J684" s="4" t="b">
        <v>0</v>
      </c>
    </row>
    <row r="685" spans="1:10" x14ac:dyDescent="0.35">
      <c r="A685" s="4" t="s">
        <v>511</v>
      </c>
      <c r="B685" s="4">
        <v>106.6879667</v>
      </c>
      <c r="C685" s="4">
        <v>159.2812309</v>
      </c>
      <c r="D685" s="4">
        <v>135.0074166</v>
      </c>
      <c r="E685" s="4">
        <v>-0.57672522400000004</v>
      </c>
      <c r="F685" s="4">
        <v>0.56787038499999998</v>
      </c>
      <c r="G685" s="4">
        <v>-1.0155930639999999</v>
      </c>
      <c r="H685" s="4">
        <v>0.30982320899999999</v>
      </c>
      <c r="I685" s="4">
        <v>0.89795410099999995</v>
      </c>
      <c r="J685" s="4" t="b">
        <v>0</v>
      </c>
    </row>
    <row r="686" spans="1:10" x14ac:dyDescent="0.35">
      <c r="A686" s="4" t="s">
        <v>82</v>
      </c>
      <c r="B686" s="4">
        <v>107.3700078</v>
      </c>
      <c r="C686" s="4">
        <v>161.31517299999999</v>
      </c>
      <c r="D686" s="4">
        <v>136.41740440000001</v>
      </c>
      <c r="E686" s="4">
        <v>-0.58465214700000001</v>
      </c>
      <c r="F686" s="4">
        <v>0.28867730400000002</v>
      </c>
      <c r="G686" s="4">
        <v>-2.0252792259999999</v>
      </c>
      <c r="H686" s="4">
        <v>4.28387E-2</v>
      </c>
      <c r="I686" s="4">
        <v>0.56028933999999997</v>
      </c>
      <c r="J686" s="4" t="b">
        <v>0</v>
      </c>
    </row>
    <row r="687" spans="1:10" x14ac:dyDescent="0.35">
      <c r="A687" s="4" t="s">
        <v>108</v>
      </c>
      <c r="B687" s="4">
        <v>1083.1454080000001</v>
      </c>
      <c r="C687" s="4">
        <v>1629.348481</v>
      </c>
      <c r="D687" s="4">
        <v>1377.2547549999999</v>
      </c>
      <c r="E687" s="4">
        <v>-0.58866370199999996</v>
      </c>
      <c r="F687" s="4">
        <v>0.29626511300000002</v>
      </c>
      <c r="G687" s="4">
        <v>-1.9869491100000001</v>
      </c>
      <c r="H687" s="4">
        <v>4.6928036999999999E-2</v>
      </c>
      <c r="I687" s="4">
        <v>0.56929093600000003</v>
      </c>
      <c r="J687" s="4" t="b">
        <v>0</v>
      </c>
    </row>
    <row r="688" spans="1:10" x14ac:dyDescent="0.35">
      <c r="A688" s="4" t="s">
        <v>200</v>
      </c>
      <c r="B688" s="4">
        <v>498.15418219999998</v>
      </c>
      <c r="C688" s="4">
        <v>754.78476990000001</v>
      </c>
      <c r="D688" s="4">
        <v>636.3398833</v>
      </c>
      <c r="E688" s="4">
        <v>-0.59884108700000005</v>
      </c>
      <c r="F688" s="4">
        <v>0.32531324900000003</v>
      </c>
      <c r="G688" s="4">
        <v>-1.8408137040000001</v>
      </c>
      <c r="H688" s="4">
        <v>6.5648864000000001E-2</v>
      </c>
      <c r="I688" s="4">
        <v>0.60074656000000004</v>
      </c>
      <c r="J688" s="4" t="b">
        <v>0</v>
      </c>
    </row>
    <row r="689" spans="1:10" x14ac:dyDescent="0.35">
      <c r="A689" s="4" t="s">
        <v>619</v>
      </c>
      <c r="B689" s="4">
        <v>342.19857400000001</v>
      </c>
      <c r="C689" s="4">
        <v>521.86572309999997</v>
      </c>
      <c r="D689" s="4">
        <v>438.94242350000002</v>
      </c>
      <c r="E689" s="4">
        <v>-0.60828663299999997</v>
      </c>
      <c r="F689" s="4">
        <v>0.35748891799999999</v>
      </c>
      <c r="G689" s="4">
        <v>-1.7015538180000001</v>
      </c>
      <c r="H689" s="4">
        <v>8.8839040999999994E-2</v>
      </c>
      <c r="I689" s="4">
        <v>0.65430025800000002</v>
      </c>
      <c r="J689" s="4" t="b">
        <v>0</v>
      </c>
    </row>
    <row r="690" spans="1:10" x14ac:dyDescent="0.35">
      <c r="A690" s="4" t="s">
        <v>71</v>
      </c>
      <c r="B690" s="4">
        <v>103.3391409</v>
      </c>
      <c r="C690" s="4">
        <v>159.1251322</v>
      </c>
      <c r="D690" s="4">
        <v>133.37775160000001</v>
      </c>
      <c r="E690" s="4">
        <v>-0.62169289500000002</v>
      </c>
      <c r="F690" s="4">
        <v>0.51296186099999996</v>
      </c>
      <c r="G690" s="4">
        <v>-1.2119670920000001</v>
      </c>
      <c r="H690" s="4">
        <v>0.22552497799999999</v>
      </c>
      <c r="I690" s="4">
        <v>0.83246362200000001</v>
      </c>
      <c r="J690" s="4" t="b">
        <v>0</v>
      </c>
    </row>
    <row r="691" spans="1:10" x14ac:dyDescent="0.35">
      <c r="A691" s="4" t="s">
        <v>482</v>
      </c>
      <c r="B691" s="4">
        <v>136.10882710000001</v>
      </c>
      <c r="C691" s="4">
        <v>210.03123220000001</v>
      </c>
      <c r="D691" s="4">
        <v>175.91319910000001</v>
      </c>
      <c r="E691" s="4">
        <v>-0.62320462499999996</v>
      </c>
      <c r="F691" s="4">
        <v>0.32078744799999998</v>
      </c>
      <c r="G691" s="4">
        <v>-1.9427338240000001</v>
      </c>
      <c r="H691" s="4">
        <v>5.2048326999999998E-2</v>
      </c>
      <c r="I691" s="4">
        <v>0.58816637199999999</v>
      </c>
      <c r="J691" s="4" t="b">
        <v>0</v>
      </c>
    </row>
    <row r="692" spans="1:10" x14ac:dyDescent="0.35">
      <c r="A692" s="4" t="s">
        <v>585</v>
      </c>
      <c r="B692" s="4">
        <v>1113.668398</v>
      </c>
      <c r="C692" s="4">
        <v>1723.531432</v>
      </c>
      <c r="D692" s="4">
        <v>1442.0561849999999</v>
      </c>
      <c r="E692" s="4">
        <v>-0.62995524899999999</v>
      </c>
      <c r="F692" s="4">
        <v>0.52801124600000005</v>
      </c>
      <c r="G692" s="4">
        <v>-1.19307165</v>
      </c>
      <c r="H692" s="4">
        <v>0.23284131399999999</v>
      </c>
      <c r="I692" s="4">
        <v>0.84050035099999998</v>
      </c>
      <c r="J692" s="4" t="b">
        <v>0</v>
      </c>
    </row>
    <row r="693" spans="1:10" x14ac:dyDescent="0.35">
      <c r="A693" s="4" t="s">
        <v>89</v>
      </c>
      <c r="B693" s="4">
        <v>1047.011622</v>
      </c>
      <c r="C693" s="4">
        <v>1627.1214649999999</v>
      </c>
      <c r="D693" s="4">
        <v>1359.378461</v>
      </c>
      <c r="E693" s="4">
        <v>-0.63594550100000002</v>
      </c>
      <c r="F693" s="4">
        <v>0.47387219400000002</v>
      </c>
      <c r="G693" s="4">
        <v>-1.342019029</v>
      </c>
      <c r="H693" s="4">
        <v>0.17958982600000001</v>
      </c>
      <c r="I693" s="4">
        <v>0.76353649400000001</v>
      </c>
      <c r="J693" s="4" t="b">
        <v>0</v>
      </c>
    </row>
    <row r="694" spans="1:10" x14ac:dyDescent="0.35">
      <c r="A694" s="4" t="s">
        <v>60</v>
      </c>
      <c r="B694" s="4">
        <v>580.92584169999998</v>
      </c>
      <c r="C694" s="4">
        <v>903.43157759999997</v>
      </c>
      <c r="D694" s="4">
        <v>754.58277639999994</v>
      </c>
      <c r="E694" s="4">
        <v>-0.63669786900000003</v>
      </c>
      <c r="F694" s="4">
        <v>0.36558418300000001</v>
      </c>
      <c r="G694" s="4">
        <v>-1.7415903049999999</v>
      </c>
      <c r="H694" s="4">
        <v>8.1580158999999999E-2</v>
      </c>
      <c r="I694" s="4">
        <v>0.65430025800000002</v>
      </c>
      <c r="J694" s="4" t="b">
        <v>0</v>
      </c>
    </row>
    <row r="695" spans="1:10" x14ac:dyDescent="0.35">
      <c r="A695" s="4" t="s">
        <v>54</v>
      </c>
      <c r="B695" s="4">
        <v>132.1033362</v>
      </c>
      <c r="C695" s="4">
        <v>208.01112979999999</v>
      </c>
      <c r="D695" s="4">
        <v>172.9767635</v>
      </c>
      <c r="E695" s="4">
        <v>-0.65069181099999995</v>
      </c>
      <c r="F695" s="4">
        <v>0.35050396700000003</v>
      </c>
      <c r="G695" s="4">
        <v>-1.856446354</v>
      </c>
      <c r="H695" s="4">
        <v>6.3389962999999994E-2</v>
      </c>
      <c r="I695" s="4">
        <v>0.60074656000000004</v>
      </c>
      <c r="J695" s="4" t="b">
        <v>0</v>
      </c>
    </row>
    <row r="696" spans="1:10" x14ac:dyDescent="0.35">
      <c r="A696" s="4" t="s">
        <v>345</v>
      </c>
      <c r="B696" s="4">
        <v>241.7857286</v>
      </c>
      <c r="C696" s="4">
        <v>380.97803320000003</v>
      </c>
      <c r="D696" s="4">
        <v>316.73543110000003</v>
      </c>
      <c r="E696" s="4">
        <v>-0.65539281900000002</v>
      </c>
      <c r="F696" s="4">
        <v>0.35240853799999999</v>
      </c>
      <c r="G696" s="4">
        <v>-1.859752954</v>
      </c>
      <c r="H696" s="4">
        <v>6.2920485999999998E-2</v>
      </c>
      <c r="I696" s="4">
        <v>0.60074656000000004</v>
      </c>
      <c r="J696" s="4" t="b">
        <v>0</v>
      </c>
    </row>
    <row r="697" spans="1:10" x14ac:dyDescent="0.35">
      <c r="A697" s="4" t="s">
        <v>661</v>
      </c>
      <c r="B697" s="4">
        <v>2762.5876450000001</v>
      </c>
      <c r="C697" s="4">
        <v>4358.1205170000003</v>
      </c>
      <c r="D697" s="4">
        <v>3621.72073</v>
      </c>
      <c r="E697" s="4">
        <v>-0.65763505799999999</v>
      </c>
      <c r="F697" s="4">
        <v>0.44094283899999998</v>
      </c>
      <c r="G697" s="4">
        <v>-1.491429272</v>
      </c>
      <c r="H697" s="4">
        <v>0.135848828</v>
      </c>
      <c r="I697" s="4">
        <v>0.70508060900000002</v>
      </c>
      <c r="J697" s="4" t="b">
        <v>0</v>
      </c>
    </row>
    <row r="698" spans="1:10" x14ac:dyDescent="0.35">
      <c r="A698" s="4" t="s">
        <v>573</v>
      </c>
      <c r="B698" s="4">
        <v>9131.2713660000009</v>
      </c>
      <c r="C698" s="4">
        <v>6947.2085980000002</v>
      </c>
      <c r="D698" s="4">
        <v>5767.2791779999998</v>
      </c>
      <c r="E698" s="4">
        <v>-0.66199683200000004</v>
      </c>
      <c r="F698" s="4">
        <v>0.712310314</v>
      </c>
      <c r="G698" s="4">
        <v>-0.92936578199999997</v>
      </c>
      <c r="H698" s="4">
        <v>0.352699555</v>
      </c>
      <c r="I698" s="4">
        <v>0.90386960000000005</v>
      </c>
      <c r="J698" s="4" t="b">
        <v>0</v>
      </c>
    </row>
    <row r="699" spans="1:10" x14ac:dyDescent="0.35">
      <c r="A699" s="4" t="s">
        <v>539</v>
      </c>
      <c r="B699" s="4">
        <v>452.15994239999998</v>
      </c>
      <c r="C699" s="4">
        <v>720.20023130000004</v>
      </c>
      <c r="D699" s="4">
        <v>596.48932869999999</v>
      </c>
      <c r="E699" s="4">
        <v>-0.67156705699999997</v>
      </c>
      <c r="F699" s="4">
        <v>0.33530856999999997</v>
      </c>
      <c r="G699" s="4">
        <v>-2.002832964</v>
      </c>
      <c r="H699" s="4">
        <v>4.5195220000000001E-2</v>
      </c>
      <c r="I699" s="4">
        <v>0.56432442699999996</v>
      </c>
      <c r="J699" s="4" t="b">
        <v>0</v>
      </c>
    </row>
    <row r="700" spans="1:10" x14ac:dyDescent="0.35">
      <c r="A700" s="4" t="s">
        <v>707</v>
      </c>
      <c r="B700" s="4">
        <v>149.63562139999999</v>
      </c>
      <c r="C700" s="4">
        <v>240.36196570000001</v>
      </c>
      <c r="D700" s="4">
        <v>198.48826829999999</v>
      </c>
      <c r="E700" s="4">
        <v>-0.68452317200000001</v>
      </c>
      <c r="F700" s="4">
        <v>0.39292936699999997</v>
      </c>
      <c r="G700" s="4">
        <v>-1.7421023470000001</v>
      </c>
      <c r="H700" s="4">
        <v>8.1490537000000002E-2</v>
      </c>
      <c r="I700" s="4">
        <v>0.65430025800000002</v>
      </c>
      <c r="J700" s="4" t="b">
        <v>0</v>
      </c>
    </row>
    <row r="701" spans="1:10" x14ac:dyDescent="0.35">
      <c r="A701" s="4" t="s">
        <v>115</v>
      </c>
      <c r="B701" s="4">
        <v>71.677376080000002</v>
      </c>
      <c r="C701" s="4">
        <v>115.821704</v>
      </c>
      <c r="D701" s="4">
        <v>95.447398789999994</v>
      </c>
      <c r="E701" s="4">
        <v>-0.68780628200000005</v>
      </c>
      <c r="F701" s="4">
        <v>0.55077675599999998</v>
      </c>
      <c r="G701" s="4">
        <v>-1.2487932260000001</v>
      </c>
      <c r="H701" s="4">
        <v>0.211740712</v>
      </c>
      <c r="I701" s="4">
        <v>0.80799945399999995</v>
      </c>
      <c r="J701" s="4" t="b">
        <v>0</v>
      </c>
    </row>
    <row r="702" spans="1:10" x14ac:dyDescent="0.35">
      <c r="A702" s="4" t="s">
        <v>693</v>
      </c>
      <c r="B702" s="4">
        <v>466.10786280000002</v>
      </c>
      <c r="C702" s="4">
        <v>750.68854480000005</v>
      </c>
      <c r="D702" s="4">
        <v>619.34361460000002</v>
      </c>
      <c r="E702" s="4">
        <v>-0.68833951400000004</v>
      </c>
      <c r="F702" s="4">
        <v>0.46044613400000001</v>
      </c>
      <c r="G702" s="4">
        <v>-1.494940368</v>
      </c>
      <c r="H702" s="4">
        <v>0.13493000599999999</v>
      </c>
      <c r="I702" s="4">
        <v>0.70508060900000002</v>
      </c>
      <c r="J702" s="4" t="b">
        <v>0</v>
      </c>
    </row>
    <row r="703" spans="1:10" x14ac:dyDescent="0.35">
      <c r="A703" s="4" t="s">
        <v>634</v>
      </c>
      <c r="B703" s="4">
        <v>390.10534050000001</v>
      </c>
      <c r="C703" s="4">
        <v>632.46982500000001</v>
      </c>
      <c r="D703" s="4">
        <v>520.60929369999997</v>
      </c>
      <c r="E703" s="4">
        <v>-0.69673148900000004</v>
      </c>
      <c r="F703" s="4">
        <v>0.23266004000000001</v>
      </c>
      <c r="G703" s="4">
        <v>-2.9946332440000001</v>
      </c>
      <c r="H703" s="4">
        <v>2.7477500000000002E-3</v>
      </c>
      <c r="I703" s="4">
        <v>0.22618107100000001</v>
      </c>
      <c r="J703" s="4" t="b">
        <v>0</v>
      </c>
    </row>
    <row r="704" spans="1:10" x14ac:dyDescent="0.35">
      <c r="A704" s="4" t="s">
        <v>651</v>
      </c>
      <c r="B704" s="4">
        <v>62.053366179999998</v>
      </c>
      <c r="C704" s="4">
        <v>104.8067345</v>
      </c>
      <c r="D704" s="4">
        <v>85.074410670000006</v>
      </c>
      <c r="E704" s="4">
        <v>-0.753168897</v>
      </c>
      <c r="F704" s="4">
        <v>0.30871267899999999</v>
      </c>
      <c r="G704" s="4">
        <v>-2.4397083369999999</v>
      </c>
      <c r="H704" s="4">
        <v>1.4699123999999999E-2</v>
      </c>
      <c r="I704" s="4">
        <v>0.35043238799999998</v>
      </c>
      <c r="J704" s="4" t="b">
        <v>0</v>
      </c>
    </row>
    <row r="705" spans="1:10" x14ac:dyDescent="0.35">
      <c r="A705" s="4" t="s">
        <v>265</v>
      </c>
      <c r="B705" s="4">
        <v>788.49681580000004</v>
      </c>
      <c r="C705" s="4">
        <v>1338.420138</v>
      </c>
      <c r="D705" s="4">
        <v>1084.6093739999999</v>
      </c>
      <c r="E705" s="4">
        <v>-0.763071583</v>
      </c>
      <c r="F705" s="4">
        <v>0.47251332299999999</v>
      </c>
      <c r="G705" s="4">
        <v>-1.614920779</v>
      </c>
      <c r="H705" s="4">
        <v>0.106327852</v>
      </c>
      <c r="I705" s="4">
        <v>0.66566953799999995</v>
      </c>
      <c r="J705" s="4" t="b">
        <v>0</v>
      </c>
    </row>
    <row r="706" spans="1:10" x14ac:dyDescent="0.35">
      <c r="A706" s="4" t="s">
        <v>495</v>
      </c>
      <c r="B706" s="4">
        <v>2326.3809919999999</v>
      </c>
      <c r="C706" s="4">
        <v>3962.8195620000001</v>
      </c>
      <c r="D706" s="4">
        <v>3207.5402220000001</v>
      </c>
      <c r="E706" s="4">
        <v>-0.76819591799999998</v>
      </c>
      <c r="F706" s="4">
        <v>0.31134509999999999</v>
      </c>
      <c r="G706" s="4">
        <v>-2.4673454590000001</v>
      </c>
      <c r="H706" s="4">
        <v>1.3611896E-2</v>
      </c>
      <c r="I706" s="4">
        <v>0.35043238799999998</v>
      </c>
      <c r="J706" s="4" t="b">
        <v>0</v>
      </c>
    </row>
    <row r="707" spans="1:10" x14ac:dyDescent="0.35">
      <c r="A707" s="4" t="s">
        <v>354</v>
      </c>
      <c r="B707" s="4">
        <v>53.660559890000002</v>
      </c>
      <c r="C707" s="4">
        <v>91.691569540000003</v>
      </c>
      <c r="D707" s="4">
        <v>74.138795849999994</v>
      </c>
      <c r="E707" s="4">
        <v>-0.77202087699999999</v>
      </c>
      <c r="F707" s="4">
        <v>0.41626036300000002</v>
      </c>
      <c r="G707" s="4">
        <v>-1.854658634</v>
      </c>
      <c r="H707" s="4">
        <v>6.3644988999999999E-2</v>
      </c>
      <c r="I707" s="4">
        <v>0.60074656000000004</v>
      </c>
      <c r="J707" s="4" t="b">
        <v>0</v>
      </c>
    </row>
    <row r="708" spans="1:10" x14ac:dyDescent="0.35">
      <c r="A708" s="4" t="s">
        <v>599</v>
      </c>
      <c r="B708" s="4">
        <v>1276.970523</v>
      </c>
      <c r="C708" s="4">
        <v>2192.5094479999998</v>
      </c>
      <c r="D708" s="4">
        <v>1769.953021</v>
      </c>
      <c r="E708" s="4">
        <v>-0.77974549800000004</v>
      </c>
      <c r="F708" s="4">
        <v>0.52336212999999998</v>
      </c>
      <c r="G708" s="4">
        <v>-1.48987757</v>
      </c>
      <c r="H708" s="4">
        <v>0.13625643000000001</v>
      </c>
      <c r="I708" s="4">
        <v>0.70508060900000002</v>
      </c>
      <c r="J708" s="4" t="b">
        <v>0</v>
      </c>
    </row>
    <row r="709" spans="1:10" x14ac:dyDescent="0.35">
      <c r="A709" s="4" t="s">
        <v>725</v>
      </c>
      <c r="B709" s="4">
        <v>238.8315638</v>
      </c>
      <c r="C709" s="4">
        <v>412.0514129</v>
      </c>
      <c r="D709" s="4">
        <v>332.10379030000001</v>
      </c>
      <c r="E709" s="4">
        <v>-0.78687173300000002</v>
      </c>
      <c r="F709" s="4">
        <v>0.36625888499999998</v>
      </c>
      <c r="G709" s="4">
        <v>-2.1484031219999999</v>
      </c>
      <c r="H709" s="4">
        <v>3.1681744999999997E-2</v>
      </c>
      <c r="I709" s="4">
        <v>0.520988695</v>
      </c>
      <c r="J709" s="4" t="b">
        <v>0</v>
      </c>
    </row>
    <row r="710" spans="1:10" x14ac:dyDescent="0.35">
      <c r="A710" s="4" t="s">
        <v>74</v>
      </c>
      <c r="B710" s="4">
        <v>49.193977429999997</v>
      </c>
      <c r="C710" s="4">
        <v>86.372287650000004</v>
      </c>
      <c r="D710" s="4">
        <v>69.213067550000005</v>
      </c>
      <c r="E710" s="4">
        <v>-0.80620134600000004</v>
      </c>
      <c r="F710" s="4">
        <v>0.36578178700000002</v>
      </c>
      <c r="G710" s="4">
        <v>-2.2040499950000001</v>
      </c>
      <c r="H710" s="4">
        <v>2.7520828000000001E-2</v>
      </c>
      <c r="I710" s="4">
        <v>0.462850294</v>
      </c>
      <c r="J710" s="4" t="b">
        <v>0</v>
      </c>
    </row>
    <row r="711" spans="1:10" x14ac:dyDescent="0.35">
      <c r="A711" s="4" t="s">
        <v>264</v>
      </c>
      <c r="B711" s="4">
        <v>44.102714880000001</v>
      </c>
      <c r="C711" s="4">
        <v>77.405099089999993</v>
      </c>
      <c r="D711" s="4">
        <v>62.03476792</v>
      </c>
      <c r="E711" s="4">
        <v>-0.80945489000000004</v>
      </c>
      <c r="F711" s="4">
        <v>0.35565082100000001</v>
      </c>
      <c r="G711" s="4">
        <v>-2.2759820670000002</v>
      </c>
      <c r="H711" s="4">
        <v>2.2847083000000001E-2</v>
      </c>
      <c r="I711" s="4">
        <v>0.42134063199999999</v>
      </c>
      <c r="J711" s="4" t="b">
        <v>0</v>
      </c>
    </row>
    <row r="712" spans="1:10" x14ac:dyDescent="0.35">
      <c r="A712" s="4" t="s">
        <v>680</v>
      </c>
      <c r="B712" s="4">
        <v>698.1770593</v>
      </c>
      <c r="C712" s="4">
        <v>1240.096432</v>
      </c>
      <c r="D712" s="4">
        <v>989.97979840000005</v>
      </c>
      <c r="E712" s="4">
        <v>-0.828994181</v>
      </c>
      <c r="F712" s="4">
        <v>0.45296962600000001</v>
      </c>
      <c r="G712" s="4">
        <v>-1.8301319410000001</v>
      </c>
      <c r="H712" s="4">
        <v>6.7230211999999998E-2</v>
      </c>
      <c r="I712" s="4">
        <v>0.60671166700000001</v>
      </c>
      <c r="J712" s="4" t="b">
        <v>0</v>
      </c>
    </row>
    <row r="713" spans="1:10" x14ac:dyDescent="0.35">
      <c r="A713" s="4" t="s">
        <v>572</v>
      </c>
      <c r="B713" s="4">
        <v>295.37870609999999</v>
      </c>
      <c r="C713" s="4">
        <v>532.3542357</v>
      </c>
      <c r="D713" s="4">
        <v>422.98091440000002</v>
      </c>
      <c r="E713" s="4">
        <v>-0.850327638</v>
      </c>
      <c r="F713" s="4">
        <v>0.470971523</v>
      </c>
      <c r="G713" s="4">
        <v>-1.8054756970000001</v>
      </c>
      <c r="H713" s="4">
        <v>7.1000275000000002E-2</v>
      </c>
      <c r="I713" s="4">
        <v>0.62547861500000002</v>
      </c>
      <c r="J713" s="4" t="b">
        <v>0</v>
      </c>
    </row>
    <row r="714" spans="1:10" x14ac:dyDescent="0.35">
      <c r="A714" s="4" t="s">
        <v>383</v>
      </c>
      <c r="B714" s="4">
        <v>1407.564108</v>
      </c>
      <c r="C714" s="4">
        <v>2540.8420310000001</v>
      </c>
      <c r="D714" s="4">
        <v>2017.7906820000001</v>
      </c>
      <c r="E714" s="4">
        <v>-0.85208940899999996</v>
      </c>
      <c r="F714" s="4">
        <v>0.51559058499999999</v>
      </c>
      <c r="G714" s="4">
        <v>-1.652647341</v>
      </c>
      <c r="H714" s="4">
        <v>9.8402657000000004E-2</v>
      </c>
      <c r="I714" s="4">
        <v>0.66566953799999995</v>
      </c>
      <c r="J714" s="4" t="b">
        <v>0</v>
      </c>
    </row>
    <row r="715" spans="1:10" x14ac:dyDescent="0.35">
      <c r="A715" s="4" t="s">
        <v>256</v>
      </c>
      <c r="B715" s="4">
        <v>69.131207860000004</v>
      </c>
      <c r="C715" s="4">
        <v>126.31019860000001</v>
      </c>
      <c r="D715" s="4">
        <v>99.919895179999997</v>
      </c>
      <c r="E715" s="4">
        <v>-0.87216642799999999</v>
      </c>
      <c r="F715" s="4">
        <v>0.43513307699999998</v>
      </c>
      <c r="G715" s="4">
        <v>-2.0043671079999998</v>
      </c>
      <c r="H715" s="4">
        <v>4.5030750000000001E-2</v>
      </c>
      <c r="I715" s="4">
        <v>0.56432442699999996</v>
      </c>
      <c r="J715" s="4" t="b">
        <v>0</v>
      </c>
    </row>
    <row r="716" spans="1:10" x14ac:dyDescent="0.35">
      <c r="A716" s="4" t="s">
        <v>111</v>
      </c>
      <c r="B716" s="4">
        <v>233.1172402</v>
      </c>
      <c r="C716" s="4">
        <v>440.70867500000003</v>
      </c>
      <c r="D716" s="4">
        <v>344.89724360000002</v>
      </c>
      <c r="E716" s="4">
        <v>-0.92032135999999998</v>
      </c>
      <c r="F716" s="4">
        <v>0.40568721699999999</v>
      </c>
      <c r="G716" s="4">
        <v>-2.2685490750000001</v>
      </c>
      <c r="H716" s="4">
        <v>2.3295761000000002E-2</v>
      </c>
      <c r="I716" s="4">
        <v>0.42134063199999999</v>
      </c>
      <c r="J716" s="4" t="b">
        <v>0</v>
      </c>
    </row>
    <row r="717" spans="1:10" x14ac:dyDescent="0.35">
      <c r="A717" s="4" t="s">
        <v>485</v>
      </c>
      <c r="B717" s="4">
        <v>78.767002480000002</v>
      </c>
      <c r="C717" s="4">
        <v>149.92577829999999</v>
      </c>
      <c r="D717" s="4">
        <v>117.0832664</v>
      </c>
      <c r="E717" s="4">
        <v>-0.93000667000000004</v>
      </c>
      <c r="F717" s="4">
        <v>0.41680503200000002</v>
      </c>
      <c r="G717" s="4">
        <v>-2.2312750549999998</v>
      </c>
      <c r="H717" s="4">
        <v>2.5662915000000001E-2</v>
      </c>
      <c r="I717" s="4">
        <v>0.44164086299999999</v>
      </c>
      <c r="J717" s="4" t="b">
        <v>0</v>
      </c>
    </row>
    <row r="718" spans="1:10" x14ac:dyDescent="0.35">
      <c r="A718" s="4" t="s">
        <v>203</v>
      </c>
      <c r="B718" s="4">
        <v>205.57702280000001</v>
      </c>
      <c r="C718" s="4">
        <v>394.95479219999999</v>
      </c>
      <c r="D718" s="4">
        <v>307.54966780000001</v>
      </c>
      <c r="E718" s="4">
        <v>-0.94282051300000003</v>
      </c>
      <c r="F718" s="4">
        <v>0.36480833200000001</v>
      </c>
      <c r="G718" s="4">
        <v>-2.584427029</v>
      </c>
      <c r="H718" s="4">
        <v>9.7540939999999996E-3</v>
      </c>
      <c r="I718" s="4">
        <v>0.328092261</v>
      </c>
      <c r="J718" s="4" t="b">
        <v>0</v>
      </c>
    </row>
    <row r="719" spans="1:10" x14ac:dyDescent="0.35">
      <c r="A719" s="4" t="s">
        <v>221</v>
      </c>
      <c r="B719" s="4">
        <v>17.283729579999999</v>
      </c>
      <c r="C719" s="4">
        <v>33.097833819999998</v>
      </c>
      <c r="D719" s="4">
        <v>25.799016479999999</v>
      </c>
      <c r="E719" s="4">
        <v>-0.971848826</v>
      </c>
      <c r="F719" s="4">
        <v>0.39020882699999998</v>
      </c>
      <c r="G719" s="4">
        <v>-2.4905864690000001</v>
      </c>
      <c r="H719" s="4">
        <v>1.2753245999999999E-2</v>
      </c>
      <c r="I719" s="4">
        <v>0.35043238799999998</v>
      </c>
      <c r="J719" s="4" t="b">
        <v>0</v>
      </c>
    </row>
    <row r="720" spans="1:10" x14ac:dyDescent="0.35">
      <c r="A720" s="4" t="s">
        <v>657</v>
      </c>
      <c r="B720" s="4">
        <v>860.16841880000004</v>
      </c>
      <c r="C720" s="4">
        <v>1711.069857</v>
      </c>
      <c r="D720" s="4">
        <v>1318.3461159999999</v>
      </c>
      <c r="E720" s="4">
        <v>-0.99148138299999999</v>
      </c>
      <c r="F720" s="4">
        <v>0.50980736800000004</v>
      </c>
      <c r="G720" s="4">
        <v>-1.944815717</v>
      </c>
      <c r="H720" s="4">
        <v>5.1797162000000001E-2</v>
      </c>
      <c r="I720" s="4">
        <v>0.58816637199999999</v>
      </c>
      <c r="J720" s="4" t="b">
        <v>0</v>
      </c>
    </row>
    <row r="721" spans="1:10" x14ac:dyDescent="0.35">
      <c r="A721" s="4" t="s">
        <v>532</v>
      </c>
      <c r="B721" s="4">
        <v>120.23903300000001</v>
      </c>
      <c r="C721" s="4">
        <v>241.78370519999999</v>
      </c>
      <c r="D721" s="4">
        <v>185.68616420000001</v>
      </c>
      <c r="E721" s="4">
        <v>-1.008735178</v>
      </c>
      <c r="F721" s="4">
        <v>0.58717134299999996</v>
      </c>
      <c r="G721" s="4">
        <v>-1.7179571</v>
      </c>
      <c r="H721" s="4">
        <v>8.5804440999999995E-2</v>
      </c>
      <c r="I721" s="4">
        <v>0.65430025800000002</v>
      </c>
      <c r="J721" s="4" t="b">
        <v>0</v>
      </c>
    </row>
    <row r="722" spans="1:10" x14ac:dyDescent="0.35">
      <c r="A722" s="4" t="s">
        <v>475</v>
      </c>
      <c r="B722" s="4">
        <v>127.43477129999999</v>
      </c>
      <c r="C722" s="4">
        <v>268.49224930000003</v>
      </c>
      <c r="D722" s="4">
        <v>203.38879789999999</v>
      </c>
      <c r="E722" s="4">
        <v>-1.0720402099999999</v>
      </c>
      <c r="F722" s="4">
        <v>0.42470612600000002</v>
      </c>
      <c r="G722" s="4">
        <v>-2.5241929519999999</v>
      </c>
      <c r="H722" s="4">
        <v>1.1596426E-2</v>
      </c>
      <c r="I722" s="4">
        <v>0.35043238799999998</v>
      </c>
      <c r="J722" s="4" t="b">
        <v>0</v>
      </c>
    </row>
    <row r="723" spans="1:10" x14ac:dyDescent="0.35">
      <c r="A723" s="4" t="s">
        <v>152</v>
      </c>
      <c r="B723" s="4">
        <v>53.409920290000002</v>
      </c>
      <c r="C723" s="4">
        <v>121.01696800000001</v>
      </c>
      <c r="D723" s="4">
        <v>89.813715220000006</v>
      </c>
      <c r="E723" s="4">
        <v>-1.180766787</v>
      </c>
      <c r="F723" s="4">
        <v>0.42173108500000001</v>
      </c>
      <c r="G723" s="4">
        <v>-2.7998097080000002</v>
      </c>
      <c r="H723" s="4">
        <v>5.1132740000000001E-3</v>
      </c>
      <c r="I723" s="4">
        <v>0.27027305200000001</v>
      </c>
      <c r="J723" s="4" t="b">
        <v>0</v>
      </c>
    </row>
    <row r="724" spans="1:10" x14ac:dyDescent="0.35">
      <c r="A724" s="4" t="s">
        <v>432</v>
      </c>
      <c r="B724" s="4">
        <v>276.67557579999999</v>
      </c>
      <c r="C724" s="4">
        <v>193.9639584</v>
      </c>
      <c r="D724" s="4">
        <v>143.25500120000001</v>
      </c>
      <c r="E724" s="4">
        <v>-1.2051392219999999</v>
      </c>
      <c r="F724" s="4">
        <v>0.49510462</v>
      </c>
      <c r="G724" s="4">
        <v>-2.434110231</v>
      </c>
      <c r="H724" s="4">
        <v>1.4928448E-2</v>
      </c>
      <c r="I724" s="4">
        <v>0.35043238799999998</v>
      </c>
      <c r="J724" s="4" t="b">
        <v>0</v>
      </c>
    </row>
    <row r="725" spans="1:10" x14ac:dyDescent="0.35">
      <c r="A725" s="4" t="s">
        <v>378</v>
      </c>
      <c r="B725" s="4">
        <v>325.84116690000002</v>
      </c>
      <c r="C725" s="4">
        <v>801.30258419999996</v>
      </c>
      <c r="D725" s="4">
        <v>581.85885310000003</v>
      </c>
      <c r="E725" s="4">
        <v>-1.297959045</v>
      </c>
      <c r="F725" s="4">
        <v>0.49678462099999998</v>
      </c>
      <c r="G725" s="4">
        <v>-2.6127198599999999</v>
      </c>
      <c r="H725" s="4">
        <v>8.9824899999999992E-3</v>
      </c>
      <c r="I725" s="4">
        <v>0.328092261</v>
      </c>
      <c r="J725" s="4" t="b">
        <v>0</v>
      </c>
    </row>
    <row r="726" spans="1:10" x14ac:dyDescent="0.35">
      <c r="A726" s="4" t="s">
        <v>499</v>
      </c>
      <c r="B726" s="4">
        <v>26.325745269999999</v>
      </c>
      <c r="C726" s="4">
        <v>32.718367389999997</v>
      </c>
      <c r="D726" s="4">
        <v>23.652860610000001</v>
      </c>
      <c r="E726" s="4">
        <v>-1.3391754840000001</v>
      </c>
      <c r="F726" s="4">
        <v>0.450485252</v>
      </c>
      <c r="G726" s="4">
        <v>-2.9727399050000001</v>
      </c>
      <c r="H726" s="4">
        <v>2.951544E-3</v>
      </c>
      <c r="I726" s="4">
        <v>0.22618107100000001</v>
      </c>
      <c r="J726" s="4" t="b">
        <v>0</v>
      </c>
    </row>
    <row r="727" spans="1:10" x14ac:dyDescent="0.35">
      <c r="A727" s="4" t="s">
        <v>69</v>
      </c>
      <c r="B727" s="4">
        <v>25.788234500000002</v>
      </c>
      <c r="C727" s="4">
        <v>66.159239170000006</v>
      </c>
      <c r="D727" s="4">
        <v>47.526467779999997</v>
      </c>
      <c r="E727" s="4">
        <v>-1.383585719</v>
      </c>
      <c r="F727" s="4">
        <v>0.28440802100000001</v>
      </c>
      <c r="G727" s="4">
        <v>-4.864791479</v>
      </c>
      <c r="H727" s="3">
        <v>1.15E-6</v>
      </c>
      <c r="I727" s="4">
        <v>8.4787399999999998E-4</v>
      </c>
      <c r="J727" s="4" t="b">
        <v>0</v>
      </c>
    </row>
    <row r="728" spans="1:10" x14ac:dyDescent="0.35">
      <c r="A728" s="4" t="s">
        <v>164</v>
      </c>
      <c r="B728" s="4">
        <v>492.83189950000002</v>
      </c>
      <c r="C728" s="4">
        <v>1322.206199</v>
      </c>
      <c r="D728" s="4">
        <v>939.41806059999999</v>
      </c>
      <c r="E728" s="4">
        <v>-1.4234657740000001</v>
      </c>
      <c r="F728" s="4">
        <v>0.487381642</v>
      </c>
      <c r="G728" s="4">
        <v>-2.9206388840000002</v>
      </c>
      <c r="H728" s="4">
        <v>3.493145E-3</v>
      </c>
      <c r="I728" s="4">
        <v>0.23499336600000001</v>
      </c>
      <c r="J728" s="4" t="b">
        <v>0</v>
      </c>
    </row>
    <row r="729" spans="1:10" x14ac:dyDescent="0.35">
      <c r="A729" s="4" t="s">
        <v>648</v>
      </c>
      <c r="B729" s="4">
        <v>88.932246890000002</v>
      </c>
      <c r="C729" s="4">
        <v>244.82293010000001</v>
      </c>
      <c r="D729" s="4">
        <v>172.87338399999999</v>
      </c>
      <c r="E729" s="4">
        <v>-1.4607142129999999</v>
      </c>
      <c r="F729" s="4">
        <v>0.44340832200000002</v>
      </c>
      <c r="G729" s="4">
        <v>-3.2942868660000002</v>
      </c>
      <c r="H729" s="4">
        <v>9.8671700000000002E-4</v>
      </c>
      <c r="I729" s="4">
        <v>0.121695149</v>
      </c>
      <c r="J729" s="4" t="b">
        <v>0</v>
      </c>
    </row>
    <row r="730" spans="1:10" x14ac:dyDescent="0.35">
      <c r="A730" s="4" t="s">
        <v>242</v>
      </c>
      <c r="B730" s="4">
        <v>44.54988341</v>
      </c>
      <c r="C730" s="4">
        <v>164.53273859999999</v>
      </c>
      <c r="D730" s="4">
        <v>109.1560362</v>
      </c>
      <c r="E730" s="4">
        <v>-1.890080824</v>
      </c>
      <c r="F730" s="4">
        <v>0.48954421300000001</v>
      </c>
      <c r="G730" s="4">
        <v>-3.8608991289999999</v>
      </c>
      <c r="H730" s="4">
        <v>1.12971E-4</v>
      </c>
      <c r="I730" s="4">
        <v>2.7866065999999998E-2</v>
      </c>
      <c r="J730" s="4" t="b">
        <v>0</v>
      </c>
    </row>
  </sheetData>
  <sortState ref="A3:J730">
    <sortCondition descending="1" ref="E3:E730"/>
    <sortCondition ref="H3:H730"/>
  </sortState>
  <mergeCells count="2">
    <mergeCell ref="A1:I1"/>
    <mergeCell ref="L1:Q1"/>
  </mergeCells>
  <conditionalFormatting sqref="N2 N6:N25">
    <cfRule type="duplicateValues" dxfId="1" priority="1"/>
  </conditionalFormatting>
  <conditionalFormatting sqref="N2 P6:P24 N6:N2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3</vt:i4>
      </vt:variant>
    </vt:vector>
  </HeadingPairs>
  <TitlesOfParts>
    <vt:vector size="10" baseType="lpstr">
      <vt:lpstr>MET v SES</vt:lpstr>
      <vt:lpstr>PRI+ v SES</vt:lpstr>
      <vt:lpstr>PRI- v SES</vt:lpstr>
      <vt:lpstr>All tumors v SES Venn</vt:lpstr>
      <vt:lpstr>MET v PRI+</vt:lpstr>
      <vt:lpstr>MET v PRI-</vt:lpstr>
      <vt:lpstr>PRI+ v PRI-</vt:lpstr>
      <vt:lpstr>'All tumors v SES Venn'!venn_result32236</vt:lpstr>
      <vt:lpstr>'All tumors v SES Venn'!venn_result5529</vt:lpstr>
      <vt:lpstr>'All tumors v SES Venn'!venn_result7479_1</vt:lpstr>
    </vt:vector>
  </TitlesOfParts>
  <Company>University of Wollongo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Ranson</dc:creator>
  <cp:lastModifiedBy>Marie Ranson</cp:lastModifiedBy>
  <dcterms:created xsi:type="dcterms:W3CDTF">2021-09-10T01:46:04Z</dcterms:created>
  <dcterms:modified xsi:type="dcterms:W3CDTF">2022-03-24T05:31:12Z</dcterms:modified>
</cp:coreProperties>
</file>